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dmaj/Dropbox (VU Basic Sciences)/Manuscripts_Nordman_lab/2022_iPOND/"/>
    </mc:Choice>
  </mc:AlternateContent>
  <xr:revisionPtr revIDLastSave="0" documentId="13_ncr:1_{46F12B66-F7E1-7048-B21D-CD422CA2E3C2}" xr6:coauthVersionLast="47" xr6:coauthVersionMax="47" xr10:uidLastSave="{00000000-0000-0000-0000-000000000000}"/>
  <bookViews>
    <workbookView xWindow="1560" yWindow="700" windowWidth="27240" windowHeight="15940" xr2:uid="{667FA611-C8BE-EA44-A11B-39F764C13CA0}"/>
  </bookViews>
  <sheets>
    <sheet name="full_ms_data" sheetId="7" r:id="rId1"/>
    <sheet name="filtered_nuclear_chrom_protein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78" i="6" l="1"/>
  <c r="M378" i="6" s="1"/>
  <c r="N378" i="6" s="1"/>
  <c r="L378" i="6"/>
  <c r="K227" i="6"/>
  <c r="L227" i="6"/>
  <c r="K224" i="6"/>
  <c r="L224" i="6"/>
  <c r="K228" i="6"/>
  <c r="M228" i="6" s="1"/>
  <c r="N228" i="6" s="1"/>
  <c r="L228" i="6"/>
  <c r="K560" i="6"/>
  <c r="M560" i="6" s="1"/>
  <c r="N560" i="6" s="1"/>
  <c r="L560" i="6"/>
  <c r="K82" i="6"/>
  <c r="M82" i="6" s="1"/>
  <c r="N82" i="6" s="1"/>
  <c r="L82" i="6"/>
  <c r="K425" i="6"/>
  <c r="M425" i="6" s="1"/>
  <c r="N425" i="6" s="1"/>
  <c r="L425" i="6"/>
  <c r="K136" i="6"/>
  <c r="M136" i="6" s="1"/>
  <c r="N136" i="6" s="1"/>
  <c r="L136" i="6"/>
  <c r="K348" i="6"/>
  <c r="M348" i="6" s="1"/>
  <c r="N348" i="6" s="1"/>
  <c r="L348" i="6"/>
  <c r="K267" i="6"/>
  <c r="M267" i="6" s="1"/>
  <c r="N267" i="6" s="1"/>
  <c r="L267" i="6"/>
  <c r="K424" i="6"/>
  <c r="L424" i="6"/>
  <c r="K226" i="6"/>
  <c r="M226" i="6" s="1"/>
  <c r="N226" i="6" s="1"/>
  <c r="L226" i="6"/>
  <c r="K444" i="6"/>
  <c r="L444" i="6"/>
  <c r="M444" i="6" s="1"/>
  <c r="N444" i="6" s="1"/>
  <c r="K49" i="6"/>
  <c r="M49" i="6" s="1"/>
  <c r="N49" i="6" s="1"/>
  <c r="L49" i="6"/>
  <c r="K450" i="6"/>
  <c r="M450" i="6" s="1"/>
  <c r="N450" i="6" s="1"/>
  <c r="L450" i="6"/>
  <c r="K558" i="6"/>
  <c r="M558" i="6" s="1"/>
  <c r="N558" i="6" s="1"/>
  <c r="L558" i="6"/>
  <c r="K570" i="6"/>
  <c r="L570" i="6"/>
  <c r="M570" i="6" s="1"/>
  <c r="N570" i="6" s="1"/>
  <c r="K40" i="6"/>
  <c r="M40" i="6" s="1"/>
  <c r="N40" i="6" s="1"/>
  <c r="L40" i="6"/>
  <c r="K244" i="6"/>
  <c r="L244" i="6"/>
  <c r="K130" i="6"/>
  <c r="M130" i="6" s="1"/>
  <c r="N130" i="6" s="1"/>
  <c r="L130" i="6"/>
  <c r="K103" i="6"/>
  <c r="L103" i="6"/>
  <c r="M103" i="6" s="1"/>
  <c r="N103" i="6" s="1"/>
  <c r="K462" i="6"/>
  <c r="M462" i="6" s="1"/>
  <c r="N462" i="6" s="1"/>
  <c r="L462" i="6"/>
  <c r="K289" i="6"/>
  <c r="L289" i="6"/>
  <c r="K287" i="6"/>
  <c r="M287" i="6" s="1"/>
  <c r="N287" i="6" s="1"/>
  <c r="L287" i="6"/>
  <c r="K126" i="6"/>
  <c r="L126" i="6"/>
  <c r="K394" i="6"/>
  <c r="L394" i="6"/>
  <c r="K438" i="6"/>
  <c r="L438" i="6"/>
  <c r="K170" i="6"/>
  <c r="L170" i="6"/>
  <c r="K530" i="6"/>
  <c r="L530" i="6"/>
  <c r="K458" i="6"/>
  <c r="L458" i="6"/>
  <c r="K334" i="6"/>
  <c r="L334" i="6"/>
  <c r="K523" i="6"/>
  <c r="L523" i="6"/>
  <c r="K556" i="6"/>
  <c r="L556" i="6"/>
  <c r="K234" i="6"/>
  <c r="L234" i="6"/>
  <c r="K461" i="6"/>
  <c r="L461" i="6"/>
  <c r="K150" i="6"/>
  <c r="L150" i="6"/>
  <c r="K70" i="6"/>
  <c r="L70" i="6"/>
  <c r="K175" i="6"/>
  <c r="M175" i="6" s="1"/>
  <c r="N175" i="6" s="1"/>
  <c r="L175" i="6"/>
  <c r="K274" i="6"/>
  <c r="L274" i="6"/>
  <c r="K476" i="6"/>
  <c r="M476" i="6" s="1"/>
  <c r="N476" i="6" s="1"/>
  <c r="L476" i="6"/>
  <c r="K145" i="6"/>
  <c r="L145" i="6"/>
  <c r="K7" i="6"/>
  <c r="M7" i="6" s="1"/>
  <c r="N7" i="6" s="1"/>
  <c r="L7" i="6"/>
  <c r="K470" i="6"/>
  <c r="L470" i="6"/>
  <c r="K447" i="6"/>
  <c r="M447" i="6" s="1"/>
  <c r="N447" i="6" s="1"/>
  <c r="L447" i="6"/>
  <c r="K569" i="6"/>
  <c r="L569" i="6"/>
  <c r="K166" i="6"/>
  <c r="M166" i="6" s="1"/>
  <c r="N166" i="6" s="1"/>
  <c r="L166" i="6"/>
  <c r="K243" i="6"/>
  <c r="L243" i="6"/>
  <c r="K135" i="6"/>
  <c r="M135" i="6" s="1"/>
  <c r="N135" i="6" s="1"/>
  <c r="L135" i="6"/>
  <c r="K357" i="6"/>
  <c r="L357" i="6"/>
  <c r="K85" i="6"/>
  <c r="M85" i="6" s="1"/>
  <c r="N85" i="6" s="1"/>
  <c r="L85" i="6"/>
  <c r="K69" i="6"/>
  <c r="L69" i="6"/>
  <c r="K66" i="6"/>
  <c r="M66" i="6" s="1"/>
  <c r="N66" i="6" s="1"/>
  <c r="L66" i="6"/>
  <c r="K414" i="6"/>
  <c r="L414" i="6"/>
  <c r="K141" i="6"/>
  <c r="M141" i="6" s="1"/>
  <c r="N141" i="6" s="1"/>
  <c r="L141" i="6"/>
  <c r="K540" i="6"/>
  <c r="L540" i="6"/>
  <c r="K46" i="6"/>
  <c r="M46" i="6" s="1"/>
  <c r="N46" i="6" s="1"/>
  <c r="L46" i="6"/>
  <c r="K416" i="6"/>
  <c r="L416" i="6"/>
  <c r="K542" i="6"/>
  <c r="M542" i="6" s="1"/>
  <c r="N542" i="6" s="1"/>
  <c r="L542" i="6"/>
  <c r="K536" i="6"/>
  <c r="L536" i="6"/>
  <c r="K134" i="6"/>
  <c r="M134" i="6" s="1"/>
  <c r="N134" i="6" s="1"/>
  <c r="L134" i="6"/>
  <c r="K503" i="6"/>
  <c r="L503" i="6"/>
  <c r="K371" i="6"/>
  <c r="M371" i="6" s="1"/>
  <c r="N371" i="6" s="1"/>
  <c r="L371" i="6"/>
  <c r="K467" i="6"/>
  <c r="L467" i="6"/>
  <c r="K231" i="6"/>
  <c r="M231" i="6" s="1"/>
  <c r="N231" i="6" s="1"/>
  <c r="L231" i="6"/>
  <c r="K471" i="6"/>
  <c r="L471" i="6"/>
  <c r="K253" i="6"/>
  <c r="L253" i="6"/>
  <c r="K328" i="6"/>
  <c r="L328" i="6"/>
  <c r="K431" i="6"/>
  <c r="M431" i="6" s="1"/>
  <c r="N431" i="6" s="1"/>
  <c r="L431" i="6"/>
  <c r="K405" i="6"/>
  <c r="L405" i="6"/>
  <c r="M405" i="6" s="1"/>
  <c r="N405" i="6" s="1"/>
  <c r="K473" i="6"/>
  <c r="L473" i="6"/>
  <c r="K525" i="6"/>
  <c r="L525" i="6"/>
  <c r="K563" i="6"/>
  <c r="L563" i="6"/>
  <c r="K507" i="6"/>
  <c r="L507" i="6"/>
  <c r="K74" i="6"/>
  <c r="L74" i="6"/>
  <c r="K219" i="6"/>
  <c r="M219" i="6" s="1"/>
  <c r="N219" i="6" s="1"/>
  <c r="L219" i="6"/>
  <c r="K279" i="6"/>
  <c r="L279" i="6"/>
  <c r="M279" i="6"/>
  <c r="N279" i="6" s="1"/>
  <c r="K73" i="6"/>
  <c r="M73" i="6" s="1"/>
  <c r="N73" i="6" s="1"/>
  <c r="L73" i="6"/>
  <c r="K275" i="6"/>
  <c r="M275" i="6" s="1"/>
  <c r="N275" i="6" s="1"/>
  <c r="L275" i="6"/>
  <c r="K448" i="6"/>
  <c r="L448" i="6"/>
  <c r="K140" i="6"/>
  <c r="M140" i="6" s="1"/>
  <c r="N140" i="6" s="1"/>
  <c r="L140" i="6"/>
  <c r="K64" i="6"/>
  <c r="L64" i="6"/>
  <c r="K30" i="6"/>
  <c r="L30" i="6"/>
  <c r="K291" i="6"/>
  <c r="L291" i="6"/>
  <c r="K501" i="6"/>
  <c r="M501" i="6" s="1"/>
  <c r="N501" i="6" s="1"/>
  <c r="L501" i="6"/>
  <c r="K313" i="6"/>
  <c r="L313" i="6"/>
  <c r="M313" i="6" s="1"/>
  <c r="N313" i="6" s="1"/>
  <c r="K390" i="6"/>
  <c r="L390" i="6"/>
  <c r="K233" i="6"/>
  <c r="L233" i="6"/>
  <c r="K214" i="6"/>
  <c r="L214" i="6"/>
  <c r="K278" i="6"/>
  <c r="L278" i="6"/>
  <c r="K423" i="6"/>
  <c r="M423" i="6" s="1"/>
  <c r="N423" i="6" s="1"/>
  <c r="L423" i="6"/>
  <c r="K443" i="6"/>
  <c r="L443" i="6"/>
  <c r="K41" i="6"/>
  <c r="M41" i="6" s="1"/>
  <c r="N41" i="6" s="1"/>
  <c r="L41" i="6"/>
  <c r="K132" i="6"/>
  <c r="L132" i="6"/>
  <c r="K510" i="6"/>
  <c r="M510" i="6" s="1"/>
  <c r="N510" i="6" s="1"/>
  <c r="L510" i="6"/>
  <c r="K277" i="6"/>
  <c r="L277" i="6"/>
  <c r="K482" i="6"/>
  <c r="M482" i="6" s="1"/>
  <c r="N482" i="6" s="1"/>
  <c r="L482" i="6"/>
  <c r="K161" i="6"/>
  <c r="L161" i="6"/>
  <c r="K360" i="6"/>
  <c r="M360" i="6" s="1"/>
  <c r="N360" i="6" s="1"/>
  <c r="L360" i="6"/>
  <c r="K164" i="6"/>
  <c r="L164" i="6"/>
  <c r="K273" i="6"/>
  <c r="M273" i="6" s="1"/>
  <c r="N273" i="6" s="1"/>
  <c r="L273" i="6"/>
  <c r="K206" i="6"/>
  <c r="L206" i="6"/>
  <c r="K252" i="6"/>
  <c r="M252" i="6" s="1"/>
  <c r="N252" i="6" s="1"/>
  <c r="L252" i="6"/>
  <c r="K316" i="6"/>
  <c r="L316" i="6"/>
  <c r="K420" i="6"/>
  <c r="M420" i="6" s="1"/>
  <c r="N420" i="6" s="1"/>
  <c r="L420" i="6"/>
  <c r="K179" i="6"/>
  <c r="L179" i="6"/>
  <c r="K216" i="6"/>
  <c r="M216" i="6" s="1"/>
  <c r="N216" i="6" s="1"/>
  <c r="L216" i="6"/>
  <c r="K446" i="6"/>
  <c r="L446" i="6"/>
  <c r="K497" i="6"/>
  <c r="M497" i="6" s="1"/>
  <c r="N497" i="6" s="1"/>
  <c r="L497" i="6"/>
  <c r="K460" i="6"/>
  <c r="L460" i="6"/>
  <c r="K442" i="6"/>
  <c r="M442" i="6" s="1"/>
  <c r="N442" i="6" s="1"/>
  <c r="L442" i="6"/>
  <c r="K366" i="6"/>
  <c r="L366" i="6"/>
  <c r="K181" i="6"/>
  <c r="M181" i="6" s="1"/>
  <c r="N181" i="6" s="1"/>
  <c r="L181" i="6"/>
  <c r="K322" i="6"/>
  <c r="L322" i="6"/>
  <c r="K195" i="6"/>
  <c r="M195" i="6" s="1"/>
  <c r="N195" i="6" s="1"/>
  <c r="L195" i="6"/>
  <c r="K459" i="6"/>
  <c r="L459" i="6"/>
  <c r="K347" i="6"/>
  <c r="M347" i="6" s="1"/>
  <c r="N347" i="6" s="1"/>
  <c r="L347" i="6"/>
  <c r="K493" i="6"/>
  <c r="L493" i="6"/>
  <c r="K269" i="6"/>
  <c r="M269" i="6" s="1"/>
  <c r="N269" i="6" s="1"/>
  <c r="L269" i="6"/>
  <c r="K118" i="6"/>
  <c r="L118" i="6"/>
  <c r="K296" i="6"/>
  <c r="M296" i="6" s="1"/>
  <c r="N296" i="6" s="1"/>
  <c r="L296" i="6"/>
  <c r="K384" i="6"/>
  <c r="L384" i="6"/>
  <c r="K539" i="6"/>
  <c r="M539" i="6" s="1"/>
  <c r="N539" i="6" s="1"/>
  <c r="L539" i="6"/>
  <c r="K276" i="6"/>
  <c r="L276" i="6"/>
  <c r="K236" i="6"/>
  <c r="M236" i="6" s="1"/>
  <c r="N236" i="6" s="1"/>
  <c r="L236" i="6"/>
  <c r="K562" i="6"/>
  <c r="L562" i="6"/>
  <c r="K44" i="6"/>
  <c r="M44" i="6" s="1"/>
  <c r="N44" i="6" s="1"/>
  <c r="L44" i="6"/>
  <c r="K421" i="6"/>
  <c r="L421" i="6"/>
  <c r="K320" i="6"/>
  <c r="M320" i="6" s="1"/>
  <c r="N320" i="6" s="1"/>
  <c r="L320" i="6"/>
  <c r="K8" i="6"/>
  <c r="L8" i="6"/>
  <c r="K92" i="6"/>
  <c r="M92" i="6" s="1"/>
  <c r="N92" i="6" s="1"/>
  <c r="L92" i="6"/>
  <c r="K292" i="6"/>
  <c r="L292" i="6"/>
  <c r="K489" i="6"/>
  <c r="M489" i="6" s="1"/>
  <c r="N489" i="6" s="1"/>
  <c r="L489" i="6"/>
  <c r="K59" i="6"/>
  <c r="L59" i="6"/>
  <c r="K215" i="6"/>
  <c r="M215" i="6" s="1"/>
  <c r="N215" i="6" s="1"/>
  <c r="L215" i="6"/>
  <c r="K27" i="6"/>
  <c r="L27" i="6"/>
  <c r="K426" i="6"/>
  <c r="M426" i="6" s="1"/>
  <c r="N426" i="6" s="1"/>
  <c r="L426" i="6"/>
  <c r="K298" i="6"/>
  <c r="M298" i="6" s="1"/>
  <c r="N298" i="6" s="1"/>
  <c r="L298" i="6"/>
  <c r="K490" i="6"/>
  <c r="M490" i="6" s="1"/>
  <c r="N490" i="6" s="1"/>
  <c r="L490" i="6"/>
  <c r="K32" i="6"/>
  <c r="M32" i="6" s="1"/>
  <c r="L32" i="6"/>
  <c r="N32" i="6"/>
  <c r="K480" i="6"/>
  <c r="L480" i="6"/>
  <c r="K14" i="6"/>
  <c r="L14" i="6"/>
  <c r="K340" i="6"/>
  <c r="L340" i="6"/>
  <c r="K11" i="6"/>
  <c r="L11" i="6"/>
  <c r="K2" i="6"/>
  <c r="L2" i="6"/>
  <c r="K430" i="6"/>
  <c r="L430" i="6"/>
  <c r="K90" i="6"/>
  <c r="L90" i="6"/>
  <c r="K10" i="6"/>
  <c r="L10" i="6"/>
  <c r="K37" i="6"/>
  <c r="L37" i="6"/>
  <c r="K339" i="6"/>
  <c r="M339" i="6" s="1"/>
  <c r="N339" i="6" s="1"/>
  <c r="L339" i="6"/>
  <c r="K319" i="6"/>
  <c r="M319" i="6" s="1"/>
  <c r="N319" i="6" s="1"/>
  <c r="L319" i="6"/>
  <c r="K168" i="6"/>
  <c r="M168" i="6" s="1"/>
  <c r="N168" i="6" s="1"/>
  <c r="L168" i="6"/>
  <c r="K189" i="6"/>
  <c r="L189" i="6"/>
  <c r="K549" i="6"/>
  <c r="M549" i="6" s="1"/>
  <c r="N549" i="6" s="1"/>
  <c r="L549" i="6"/>
  <c r="K258" i="6"/>
  <c r="M258" i="6" s="1"/>
  <c r="N258" i="6" s="1"/>
  <c r="L258" i="6"/>
  <c r="K83" i="6"/>
  <c r="M83" i="6" s="1"/>
  <c r="N83" i="6" s="1"/>
  <c r="L83" i="6"/>
  <c r="K197" i="6"/>
  <c r="L197" i="6"/>
  <c r="M197" i="6" s="1"/>
  <c r="N197" i="6" s="1"/>
  <c r="K56" i="6"/>
  <c r="L56" i="6"/>
  <c r="M56" i="6" s="1"/>
  <c r="N56" i="6" s="1"/>
  <c r="K506" i="6"/>
  <c r="L506" i="6"/>
  <c r="M506" i="6" s="1"/>
  <c r="N506" i="6" s="1"/>
  <c r="K565" i="6"/>
  <c r="L565" i="6"/>
  <c r="K156" i="6"/>
  <c r="L156" i="6"/>
  <c r="M156" i="6" s="1"/>
  <c r="N156" i="6" s="1"/>
  <c r="K133" i="6"/>
  <c r="L133" i="6"/>
  <c r="M133" i="6" s="1"/>
  <c r="N133" i="6" s="1"/>
  <c r="K271" i="6"/>
  <c r="L271" i="6"/>
  <c r="M271" i="6" s="1"/>
  <c r="N271" i="6" s="1"/>
  <c r="K413" i="6"/>
  <c r="L413" i="6"/>
  <c r="K270" i="6"/>
  <c r="L270" i="6"/>
  <c r="M270" i="6" s="1"/>
  <c r="N270" i="6" s="1"/>
  <c r="K91" i="6"/>
  <c r="L91" i="6"/>
  <c r="M91" i="6" s="1"/>
  <c r="N91" i="6" s="1"/>
  <c r="K138" i="6"/>
  <c r="L138" i="6"/>
  <c r="M138" i="6" s="1"/>
  <c r="N138" i="6" s="1"/>
  <c r="K76" i="6"/>
  <c r="L76" i="6"/>
  <c r="K88" i="6"/>
  <c r="L88" i="6"/>
  <c r="M88" i="6" s="1"/>
  <c r="N88" i="6" s="1"/>
  <c r="K251" i="6"/>
  <c r="L251" i="6"/>
  <c r="M251" i="6" s="1"/>
  <c r="N251" i="6" s="1"/>
  <c r="K514" i="6"/>
  <c r="L514" i="6"/>
  <c r="M514" i="6" s="1"/>
  <c r="N514" i="6" s="1"/>
  <c r="K411" i="6"/>
  <c r="L411" i="6"/>
  <c r="K193" i="6"/>
  <c r="L193" i="6"/>
  <c r="M193" i="6" s="1"/>
  <c r="N193" i="6" s="1"/>
  <c r="K309" i="6"/>
  <c r="L309" i="6"/>
  <c r="M309" i="6" s="1"/>
  <c r="N309" i="6" s="1"/>
  <c r="K388" i="6"/>
  <c r="L388" i="6"/>
  <c r="M388" i="6" s="1"/>
  <c r="N388" i="6" s="1"/>
  <c r="K102" i="6"/>
  <c r="L102" i="6"/>
  <c r="K254" i="6"/>
  <c r="L254" i="6"/>
  <c r="M254" i="6" s="1"/>
  <c r="N254" i="6" s="1"/>
  <c r="K17" i="6"/>
  <c r="L17" i="6"/>
  <c r="M17" i="6" s="1"/>
  <c r="N17" i="6" s="1"/>
  <c r="K5" i="6"/>
  <c r="L5" i="6"/>
  <c r="M5" i="6" s="1"/>
  <c r="N5" i="6" s="1"/>
  <c r="K165" i="6"/>
  <c r="L165" i="6"/>
  <c r="K263" i="6"/>
  <c r="L263" i="6"/>
  <c r="M263" i="6" s="1"/>
  <c r="N263" i="6" s="1"/>
  <c r="K568" i="6"/>
  <c r="L568" i="6"/>
  <c r="K352" i="6"/>
  <c r="L352" i="6"/>
  <c r="K294" i="6"/>
  <c r="M294" i="6" s="1"/>
  <c r="L294" i="6"/>
  <c r="N294" i="6"/>
  <c r="K178" i="6"/>
  <c r="L178" i="6"/>
  <c r="K395" i="6"/>
  <c r="L395" i="6"/>
  <c r="K383" i="6"/>
  <c r="L383" i="6"/>
  <c r="K57" i="6"/>
  <c r="M57" i="6" s="1"/>
  <c r="N57" i="6" s="1"/>
  <c r="L57" i="6"/>
  <c r="K429" i="6"/>
  <c r="L429" i="6"/>
  <c r="K428" i="6"/>
  <c r="L428" i="6"/>
  <c r="K553" i="6"/>
  <c r="L553" i="6"/>
  <c r="K527" i="6"/>
  <c r="M527" i="6" s="1"/>
  <c r="L527" i="6"/>
  <c r="N527" i="6"/>
  <c r="K344" i="6"/>
  <c r="L344" i="6"/>
  <c r="M344" i="6" s="1"/>
  <c r="N344" i="6" s="1"/>
  <c r="K435" i="6"/>
  <c r="L435" i="6"/>
  <c r="K293" i="6"/>
  <c r="L293" i="6"/>
  <c r="M293" i="6" s="1"/>
  <c r="N293" i="6" s="1"/>
  <c r="K144" i="6"/>
  <c r="L144" i="6"/>
  <c r="M144" i="6" s="1"/>
  <c r="N144" i="6" s="1"/>
  <c r="K380" i="6"/>
  <c r="L380" i="6"/>
  <c r="K240" i="6"/>
  <c r="L240" i="6"/>
  <c r="M240" i="6" s="1"/>
  <c r="N240" i="6" s="1"/>
  <c r="K499" i="6"/>
  <c r="L499" i="6"/>
  <c r="K220" i="6"/>
  <c r="L220" i="6"/>
  <c r="K268" i="6"/>
  <c r="L268" i="6"/>
  <c r="M268" i="6" s="1"/>
  <c r="N268" i="6" s="1"/>
  <c r="K398" i="6"/>
  <c r="L398" i="6"/>
  <c r="K209" i="6"/>
  <c r="L209" i="6"/>
  <c r="M209" i="6" s="1"/>
  <c r="N209" i="6" s="1"/>
  <c r="K187" i="6"/>
  <c r="L187" i="6"/>
  <c r="M187" i="6" s="1"/>
  <c r="N187" i="6" s="1"/>
  <c r="K241" i="6"/>
  <c r="L241" i="6"/>
  <c r="K381" i="6"/>
  <c r="L381" i="6"/>
  <c r="M381" i="6" s="1"/>
  <c r="N381" i="6" s="1"/>
  <c r="K359" i="6"/>
  <c r="L359" i="6"/>
  <c r="K474" i="6"/>
  <c r="L474" i="6"/>
  <c r="K182" i="6"/>
  <c r="L182" i="6"/>
  <c r="M182" i="6" s="1"/>
  <c r="N182" i="6" s="1"/>
  <c r="K478" i="6"/>
  <c r="L478" i="6"/>
  <c r="K364" i="6"/>
  <c r="L364" i="6"/>
  <c r="M364" i="6" s="1"/>
  <c r="N364" i="6" s="1"/>
  <c r="K43" i="6"/>
  <c r="L43" i="6"/>
  <c r="M43" i="6" s="1"/>
  <c r="N43" i="6" s="1"/>
  <c r="K500" i="6"/>
  <c r="L500" i="6"/>
  <c r="K190" i="6"/>
  <c r="L190" i="6"/>
  <c r="M190" i="6" s="1"/>
  <c r="N190" i="6" s="1"/>
  <c r="K492" i="6"/>
  <c r="L492" i="6"/>
  <c r="K400" i="6"/>
  <c r="L400" i="6"/>
  <c r="K567" i="6"/>
  <c r="L567" i="6"/>
  <c r="M567" i="6" s="1"/>
  <c r="N567" i="6" s="1"/>
  <c r="K264" i="6"/>
  <c r="L264" i="6"/>
  <c r="K217" i="6"/>
  <c r="L217" i="6"/>
  <c r="M217" i="6" s="1"/>
  <c r="N217" i="6" s="1"/>
  <c r="K89" i="6"/>
  <c r="L89" i="6"/>
  <c r="M89" i="6" s="1"/>
  <c r="N89" i="6" s="1"/>
  <c r="K24" i="6"/>
  <c r="L24" i="6"/>
  <c r="K548" i="6"/>
  <c r="L548" i="6"/>
  <c r="M548" i="6" s="1"/>
  <c r="N548" i="6" s="1"/>
  <c r="K306" i="6"/>
  <c r="L306" i="6"/>
  <c r="K483" i="6"/>
  <c r="L483" i="6"/>
  <c r="K350" i="6"/>
  <c r="L350" i="6"/>
  <c r="M350" i="6" s="1"/>
  <c r="N350" i="6" s="1"/>
  <c r="K299" i="6"/>
  <c r="L299" i="6"/>
  <c r="K327" i="6"/>
  <c r="L327" i="6"/>
  <c r="M327" i="6" s="1"/>
  <c r="N327" i="6" s="1"/>
  <c r="K402" i="6"/>
  <c r="L402" i="6"/>
  <c r="M402" i="6" s="1"/>
  <c r="N402" i="6" s="1"/>
  <c r="K213" i="6"/>
  <c r="L213" i="6"/>
  <c r="K35" i="6"/>
  <c r="L35" i="6"/>
  <c r="M35" i="6" s="1"/>
  <c r="N35" i="6" s="1"/>
  <c r="K257" i="6"/>
  <c r="L257" i="6"/>
  <c r="K436" i="6"/>
  <c r="L436" i="6"/>
  <c r="K526" i="6"/>
  <c r="L526" i="6"/>
  <c r="M526" i="6" s="1"/>
  <c r="N526" i="6" s="1"/>
  <c r="K155" i="6"/>
  <c r="L155" i="6"/>
  <c r="K266" i="6"/>
  <c r="L266" i="6"/>
  <c r="M266" i="6" s="1"/>
  <c r="N266" i="6" s="1"/>
  <c r="K148" i="6"/>
  <c r="L148" i="6"/>
  <c r="M148" i="6" s="1"/>
  <c r="N148" i="6" s="1"/>
  <c r="K533" i="6"/>
  <c r="L533" i="6"/>
  <c r="K379" i="6"/>
  <c r="L379" i="6"/>
  <c r="M379" i="6" s="1"/>
  <c r="N379" i="6" s="1"/>
  <c r="K457" i="6"/>
  <c r="L457" i="6"/>
  <c r="K387" i="6"/>
  <c r="L387" i="6"/>
  <c r="K468" i="6"/>
  <c r="L468" i="6"/>
  <c r="M468" i="6" s="1"/>
  <c r="N468" i="6" s="1"/>
  <c r="K566" i="6"/>
  <c r="L566" i="6"/>
  <c r="K304" i="6"/>
  <c r="L304" i="6"/>
  <c r="M304" i="6" s="1"/>
  <c r="N304" i="6" s="1"/>
  <c r="K210" i="6"/>
  <c r="L210" i="6"/>
  <c r="M210" i="6" s="1"/>
  <c r="N210" i="6" s="1"/>
  <c r="K97" i="6"/>
  <c r="L97" i="6"/>
  <c r="K356" i="6"/>
  <c r="L356" i="6"/>
  <c r="M356" i="6" s="1"/>
  <c r="N356" i="6" s="1"/>
  <c r="K505" i="6"/>
  <c r="L505" i="6"/>
  <c r="K376" i="6"/>
  <c r="L376" i="6"/>
  <c r="K288" i="6"/>
  <c r="L288" i="6"/>
  <c r="M288" i="6" s="1"/>
  <c r="N288" i="6" s="1"/>
  <c r="K50" i="6"/>
  <c r="L50" i="6"/>
  <c r="K42" i="6"/>
  <c r="L42" i="6"/>
  <c r="M42" i="6" s="1"/>
  <c r="N42" i="6" s="1"/>
  <c r="K6" i="6"/>
  <c r="L6" i="6"/>
  <c r="M6" i="6" s="1"/>
  <c r="N6" i="6" s="1"/>
  <c r="K307" i="6"/>
  <c r="L307" i="6"/>
  <c r="K71" i="6"/>
  <c r="L71" i="6"/>
  <c r="M71" i="6" s="1"/>
  <c r="N71" i="6" s="1"/>
  <c r="K389" i="6"/>
  <c r="L389" i="6"/>
  <c r="K131" i="6"/>
  <c r="L131" i="6"/>
  <c r="K466" i="6"/>
  <c r="L466" i="6"/>
  <c r="M466" i="6" s="1"/>
  <c r="N466" i="6" s="1"/>
  <c r="K308" i="6"/>
  <c r="L308" i="6"/>
  <c r="K504" i="6"/>
  <c r="L504" i="6"/>
  <c r="M504" i="6" s="1"/>
  <c r="N504" i="6" s="1"/>
  <c r="K351" i="6"/>
  <c r="L351" i="6"/>
  <c r="M351" i="6" s="1"/>
  <c r="N351" i="6" s="1"/>
  <c r="K392" i="6"/>
  <c r="L392" i="6"/>
  <c r="K331" i="6"/>
  <c r="L331" i="6"/>
  <c r="M331" i="6" s="1"/>
  <c r="N331" i="6" s="1"/>
  <c r="K311" i="6"/>
  <c r="L311" i="6"/>
  <c r="M311" i="6" s="1"/>
  <c r="N311" i="6" s="1"/>
  <c r="K235" i="6"/>
  <c r="L235" i="6"/>
  <c r="K38" i="6"/>
  <c r="L38" i="6"/>
  <c r="K29" i="6"/>
  <c r="L29" i="6"/>
  <c r="M29" i="6" s="1"/>
  <c r="N29" i="6" s="1"/>
  <c r="K99" i="6"/>
  <c r="L99" i="6"/>
  <c r="K341" i="6"/>
  <c r="L341" i="6"/>
  <c r="K255" i="6"/>
  <c r="L255" i="6"/>
  <c r="K78" i="6"/>
  <c r="L78" i="6"/>
  <c r="M78" i="6" s="1"/>
  <c r="N78" i="6" s="1"/>
  <c r="K36" i="6"/>
  <c r="L36" i="6"/>
  <c r="K54" i="6"/>
  <c r="L54" i="6"/>
  <c r="K53" i="6"/>
  <c r="L53" i="6"/>
  <c r="M53" i="6" s="1"/>
  <c r="N53" i="6" s="1"/>
  <c r="K314" i="6"/>
  <c r="L314" i="6"/>
  <c r="K284" i="6"/>
  <c r="L284" i="6"/>
  <c r="K315" i="6"/>
  <c r="L315" i="6"/>
  <c r="K48" i="6"/>
  <c r="L48" i="6"/>
  <c r="K16" i="6"/>
  <c r="L16" i="6"/>
  <c r="K494" i="6"/>
  <c r="M494" i="6" s="1"/>
  <c r="N494" i="6" s="1"/>
  <c r="L494" i="6"/>
  <c r="K301" i="6"/>
  <c r="L301" i="6"/>
  <c r="K147" i="6"/>
  <c r="L147" i="6"/>
  <c r="K393" i="6"/>
  <c r="M393" i="6" s="1"/>
  <c r="L393" i="6"/>
  <c r="N393" i="6"/>
  <c r="K285" i="6"/>
  <c r="L285" i="6"/>
  <c r="K61" i="6"/>
  <c r="L61" i="6"/>
  <c r="K106" i="6"/>
  <c r="L106" i="6"/>
  <c r="K188" i="6"/>
  <c r="L188" i="6"/>
  <c r="K487" i="6"/>
  <c r="M487" i="6" s="1"/>
  <c r="N487" i="6" s="1"/>
  <c r="L487" i="6"/>
  <c r="K502" i="6"/>
  <c r="L502" i="6"/>
  <c r="K374" i="6"/>
  <c r="L374" i="6"/>
  <c r="K272" i="6"/>
  <c r="M272" i="6" s="1"/>
  <c r="N272" i="6" s="1"/>
  <c r="L272" i="6"/>
  <c r="K198" i="6"/>
  <c r="L198" i="6"/>
  <c r="K75" i="6"/>
  <c r="L75" i="6"/>
  <c r="K557" i="6"/>
  <c r="L557" i="6"/>
  <c r="K137" i="6"/>
  <c r="L137" i="6"/>
  <c r="K354" i="6"/>
  <c r="M354" i="6" s="1"/>
  <c r="N354" i="6" s="1"/>
  <c r="L354" i="6"/>
  <c r="K94" i="6"/>
  <c r="L94" i="6"/>
  <c r="K205" i="6"/>
  <c r="L205" i="6"/>
  <c r="K520" i="6"/>
  <c r="M520" i="6" s="1"/>
  <c r="L520" i="6"/>
  <c r="N520" i="6"/>
  <c r="K422" i="6"/>
  <c r="L422" i="6"/>
  <c r="K192" i="6"/>
  <c r="L192" i="6"/>
  <c r="K12" i="6"/>
  <c r="L12" i="6"/>
  <c r="K281" i="6"/>
  <c r="L281" i="6"/>
  <c r="K541" i="6"/>
  <c r="M541" i="6" s="1"/>
  <c r="N541" i="6" s="1"/>
  <c r="L541" i="6"/>
  <c r="K401" i="6"/>
  <c r="L401" i="6"/>
  <c r="K564" i="6"/>
  <c r="L564" i="6"/>
  <c r="K121" i="6"/>
  <c r="M121" i="6" s="1"/>
  <c r="N121" i="6" s="1"/>
  <c r="L121" i="6"/>
  <c r="K47" i="6"/>
  <c r="L47" i="6"/>
  <c r="K286" i="6"/>
  <c r="L286" i="6"/>
  <c r="K20" i="6"/>
  <c r="L20" i="6"/>
  <c r="K212" i="6"/>
  <c r="L212" i="6"/>
  <c r="K143" i="6"/>
  <c r="M143" i="6" s="1"/>
  <c r="N143" i="6" s="1"/>
  <c r="L143" i="6"/>
  <c r="K151" i="6"/>
  <c r="L151" i="6"/>
  <c r="K338" i="6"/>
  <c r="M338" i="6" s="1"/>
  <c r="N338" i="6" s="1"/>
  <c r="L338" i="6"/>
  <c r="K62" i="6"/>
  <c r="L62" i="6"/>
  <c r="M62" i="6" s="1"/>
  <c r="N62" i="6" s="1"/>
  <c r="K445" i="6"/>
  <c r="M445" i="6" s="1"/>
  <c r="N445" i="6" s="1"/>
  <c r="L445" i="6"/>
  <c r="K173" i="6"/>
  <c r="M173" i="6" s="1"/>
  <c r="N173" i="6" s="1"/>
  <c r="L173" i="6"/>
  <c r="K335" i="6"/>
  <c r="L335" i="6"/>
  <c r="M335" i="6" s="1"/>
  <c r="N335" i="6" s="1"/>
  <c r="K93" i="6"/>
  <c r="L93" i="6"/>
  <c r="K547" i="6"/>
  <c r="M547" i="6" s="1"/>
  <c r="N547" i="6" s="1"/>
  <c r="L547" i="6"/>
  <c r="K441" i="6"/>
  <c r="L441" i="6"/>
  <c r="K511" i="6"/>
  <c r="L511" i="6"/>
  <c r="K375" i="6"/>
  <c r="L375" i="6"/>
  <c r="K545" i="6"/>
  <c r="L545" i="6"/>
  <c r="K522" i="6"/>
  <c r="L522" i="6"/>
  <c r="K172" i="6"/>
  <c r="L172" i="6"/>
  <c r="K440" i="6"/>
  <c r="L440" i="6"/>
  <c r="K353" i="6"/>
  <c r="L353" i="6"/>
  <c r="K218" i="6"/>
  <c r="L218" i="6"/>
  <c r="K194" i="6"/>
  <c r="L194" i="6"/>
  <c r="K498" i="6"/>
  <c r="L498" i="6"/>
  <c r="K409" i="6"/>
  <c r="L409" i="6"/>
  <c r="K303" i="6"/>
  <c r="L303" i="6"/>
  <c r="K370" i="6"/>
  <c r="L370" i="6"/>
  <c r="K463" i="6"/>
  <c r="L463" i="6"/>
  <c r="K534" i="6"/>
  <c r="L534" i="6"/>
  <c r="K191" i="6"/>
  <c r="L191" i="6"/>
  <c r="K486" i="6"/>
  <c r="L486" i="6"/>
  <c r="K373" i="6"/>
  <c r="L373" i="6"/>
  <c r="K391" i="6"/>
  <c r="L391" i="6"/>
  <c r="K521" i="6"/>
  <c r="L521" i="6"/>
  <c r="K211" i="6"/>
  <c r="L211" i="6"/>
  <c r="K358" i="6"/>
  <c r="L358" i="6"/>
  <c r="K230" i="6"/>
  <c r="L230" i="6"/>
  <c r="K572" i="6"/>
  <c r="L572" i="6"/>
  <c r="K152" i="6"/>
  <c r="L152" i="6"/>
  <c r="K433" i="6"/>
  <c r="L433" i="6"/>
  <c r="K343" i="6"/>
  <c r="L343" i="6"/>
  <c r="K222" i="6"/>
  <c r="L222" i="6"/>
  <c r="K3" i="6"/>
  <c r="L3" i="6"/>
  <c r="K336" i="6"/>
  <c r="L336" i="6"/>
  <c r="K382" i="6"/>
  <c r="L382" i="6"/>
  <c r="K363" i="6"/>
  <c r="L363" i="6"/>
  <c r="K417" i="6"/>
  <c r="L417" i="6"/>
  <c r="K202" i="6"/>
  <c r="L202" i="6"/>
  <c r="K84" i="6"/>
  <c r="L84" i="6"/>
  <c r="K437" i="6"/>
  <c r="L437" i="6"/>
  <c r="K439" i="6"/>
  <c r="L439" i="6"/>
  <c r="K223" i="6"/>
  <c r="L223" i="6"/>
  <c r="K237" i="6"/>
  <c r="L237" i="6"/>
  <c r="K229" i="6"/>
  <c r="L229" i="6"/>
  <c r="K204" i="6"/>
  <c r="L204" i="6"/>
  <c r="K318" i="6"/>
  <c r="L318" i="6"/>
  <c r="K465" i="6"/>
  <c r="L465" i="6"/>
  <c r="K177" i="6"/>
  <c r="L177" i="6"/>
  <c r="K153" i="6"/>
  <c r="L153" i="6"/>
  <c r="K342" i="6"/>
  <c r="L342" i="6"/>
  <c r="K149" i="6"/>
  <c r="L149" i="6"/>
  <c r="K159" i="6"/>
  <c r="L159" i="6"/>
  <c r="K15" i="6"/>
  <c r="L15" i="6"/>
  <c r="K22" i="6"/>
  <c r="L22" i="6"/>
  <c r="K491" i="6"/>
  <c r="L491" i="6"/>
  <c r="K532" i="6"/>
  <c r="L532" i="6"/>
  <c r="K125" i="6"/>
  <c r="M125" i="6" s="1"/>
  <c r="N125" i="6" s="1"/>
  <c r="L125" i="6"/>
  <c r="K207" i="6"/>
  <c r="L207" i="6"/>
  <c r="K167" i="6"/>
  <c r="M167" i="6" s="1"/>
  <c r="N167" i="6" s="1"/>
  <c r="L167" i="6"/>
  <c r="K432" i="6"/>
  <c r="L432" i="6"/>
  <c r="K174" i="6"/>
  <c r="M174" i="6" s="1"/>
  <c r="N174" i="6" s="1"/>
  <c r="L174" i="6"/>
  <c r="K282" i="6"/>
  <c r="L282" i="6"/>
  <c r="K31" i="6"/>
  <c r="M31" i="6" s="1"/>
  <c r="N31" i="6" s="1"/>
  <c r="L31" i="6"/>
  <c r="K185" i="6"/>
  <c r="L185" i="6"/>
  <c r="K60" i="6"/>
  <c r="L60" i="6"/>
  <c r="K329" i="6"/>
  <c r="L329" i="6"/>
  <c r="K201" i="6"/>
  <c r="L201" i="6"/>
  <c r="K180" i="6"/>
  <c r="L180" i="6"/>
  <c r="K246" i="6"/>
  <c r="L246" i="6"/>
  <c r="K63" i="6"/>
  <c r="L63" i="6"/>
  <c r="K345" i="6"/>
  <c r="L345" i="6"/>
  <c r="K346" i="6"/>
  <c r="L346" i="6"/>
  <c r="K512" i="6"/>
  <c r="L512" i="6"/>
  <c r="K203" i="6"/>
  <c r="L203" i="6"/>
  <c r="K325" i="6"/>
  <c r="L325" i="6"/>
  <c r="K518" i="6"/>
  <c r="L518" i="6"/>
  <c r="K310" i="6"/>
  <c r="L310" i="6"/>
  <c r="K368" i="6"/>
  <c r="L368" i="6"/>
  <c r="K365" i="6"/>
  <c r="L365" i="6"/>
  <c r="K290" i="6"/>
  <c r="L290" i="6"/>
  <c r="K543" i="6"/>
  <c r="L543" i="6"/>
  <c r="K385" i="6"/>
  <c r="L385" i="6"/>
  <c r="K280" i="6"/>
  <c r="L280" i="6"/>
  <c r="K332" i="6"/>
  <c r="L332" i="6"/>
  <c r="K485" i="6"/>
  <c r="L485" i="6"/>
  <c r="K171" i="6"/>
  <c r="L171" i="6"/>
  <c r="K142" i="6"/>
  <c r="L142" i="6"/>
  <c r="K221" i="6"/>
  <c r="L221" i="6"/>
  <c r="K96" i="6"/>
  <c r="L96" i="6"/>
  <c r="K524" i="6"/>
  <c r="L524" i="6"/>
  <c r="K408" i="6"/>
  <c r="L408" i="6"/>
  <c r="K361" i="6"/>
  <c r="L361" i="6"/>
  <c r="K122" i="6"/>
  <c r="L122" i="6"/>
  <c r="K302" i="6"/>
  <c r="L302" i="6"/>
  <c r="K39" i="6"/>
  <c r="L39" i="6"/>
  <c r="K330" i="6"/>
  <c r="L330" i="6"/>
  <c r="K9" i="6"/>
  <c r="L9" i="6"/>
  <c r="K129" i="6"/>
  <c r="L129" i="6"/>
  <c r="K555" i="6"/>
  <c r="L555" i="6"/>
  <c r="K112" i="6"/>
  <c r="L112" i="6"/>
  <c r="K509" i="6"/>
  <c r="L509" i="6"/>
  <c r="K369" i="6"/>
  <c r="L369" i="6"/>
  <c r="K139" i="6"/>
  <c r="L139" i="6"/>
  <c r="K232" i="6"/>
  <c r="L232" i="6"/>
  <c r="K297" i="6"/>
  <c r="L297" i="6"/>
  <c r="K98" i="6"/>
  <c r="L98" i="6"/>
  <c r="K109" i="6"/>
  <c r="L109" i="6"/>
  <c r="K561" i="6"/>
  <c r="L561" i="6"/>
  <c r="K559" i="6"/>
  <c r="L559" i="6"/>
  <c r="K418" i="6"/>
  <c r="L418" i="6"/>
  <c r="K535" i="6"/>
  <c r="L535" i="6"/>
  <c r="K528" i="6"/>
  <c r="L528" i="6"/>
  <c r="K404" i="6"/>
  <c r="L404" i="6"/>
  <c r="K386" i="6"/>
  <c r="L386" i="6"/>
  <c r="K333" i="6"/>
  <c r="L333" i="6"/>
  <c r="K34" i="6"/>
  <c r="L34" i="6"/>
  <c r="K427" i="6"/>
  <c r="L427" i="6"/>
  <c r="K68" i="6"/>
  <c r="L68" i="6"/>
  <c r="K105" i="6"/>
  <c r="L105" i="6"/>
  <c r="K377" i="6"/>
  <c r="L377" i="6"/>
  <c r="K410" i="6"/>
  <c r="L410" i="6"/>
  <c r="K434" i="6"/>
  <c r="L434" i="6"/>
  <c r="K19" i="6"/>
  <c r="L19" i="6"/>
  <c r="K312" i="6"/>
  <c r="L312" i="6"/>
  <c r="K305" i="6"/>
  <c r="L305" i="6"/>
  <c r="K183" i="6"/>
  <c r="L183" i="6"/>
  <c r="K104" i="6"/>
  <c r="L104" i="6"/>
  <c r="K184" i="6"/>
  <c r="L184" i="6"/>
  <c r="K25" i="6"/>
  <c r="L25" i="6"/>
  <c r="K146" i="6"/>
  <c r="L146" i="6"/>
  <c r="K4" i="6"/>
  <c r="L4" i="6"/>
  <c r="K169" i="6"/>
  <c r="L169" i="6"/>
  <c r="K18" i="6"/>
  <c r="L18" i="6"/>
  <c r="K479" i="6"/>
  <c r="L479" i="6"/>
  <c r="K28" i="6"/>
  <c r="L28" i="6"/>
  <c r="K160" i="6"/>
  <c r="L160" i="6"/>
  <c r="K515" i="6"/>
  <c r="L515" i="6"/>
  <c r="K72" i="6"/>
  <c r="L72" i="6"/>
  <c r="K412" i="6"/>
  <c r="L412" i="6"/>
  <c r="K265" i="6"/>
  <c r="L265" i="6"/>
  <c r="K472" i="6"/>
  <c r="L472" i="6"/>
  <c r="K546" i="6"/>
  <c r="L546" i="6"/>
  <c r="K154" i="6"/>
  <c r="L154" i="6"/>
  <c r="K529" i="6"/>
  <c r="L529" i="6"/>
  <c r="K163" i="6"/>
  <c r="L163" i="6"/>
  <c r="K21" i="6"/>
  <c r="L21" i="6"/>
  <c r="K475" i="6"/>
  <c r="L475" i="6"/>
  <c r="K245" i="6"/>
  <c r="L245" i="6"/>
  <c r="K261" i="6"/>
  <c r="M261" i="6" s="1"/>
  <c r="N261" i="6" s="1"/>
  <c r="L261" i="6"/>
  <c r="K367" i="6"/>
  <c r="L367" i="6"/>
  <c r="K101" i="6"/>
  <c r="M101" i="6" s="1"/>
  <c r="N101" i="6" s="1"/>
  <c r="L101" i="6"/>
  <c r="K26" i="6"/>
  <c r="L26" i="6"/>
  <c r="K538" i="6"/>
  <c r="L538" i="6"/>
  <c r="K454" i="6"/>
  <c r="L454" i="6"/>
  <c r="K208" i="6"/>
  <c r="L208" i="6"/>
  <c r="K256" i="6"/>
  <c r="L256" i="6"/>
  <c r="K58" i="6"/>
  <c r="L58" i="6"/>
  <c r="K196" i="6"/>
  <c r="L196" i="6"/>
  <c r="K508" i="6"/>
  <c r="M508" i="6" s="1"/>
  <c r="N508" i="6" s="1"/>
  <c r="L508" i="6"/>
  <c r="K326" i="6"/>
  <c r="L326" i="6"/>
  <c r="K496" i="6"/>
  <c r="L496" i="6"/>
  <c r="K283" i="6"/>
  <c r="L283" i="6"/>
  <c r="K317" i="6"/>
  <c r="L317" i="6"/>
  <c r="K324" i="6"/>
  <c r="L324" i="6"/>
  <c r="K544" i="6"/>
  <c r="L544" i="6"/>
  <c r="K488" i="6"/>
  <c r="L488" i="6"/>
  <c r="K260" i="6"/>
  <c r="M260" i="6" s="1"/>
  <c r="N260" i="6" s="1"/>
  <c r="L260" i="6"/>
  <c r="K23" i="6"/>
  <c r="L23" i="6"/>
  <c r="K242" i="6"/>
  <c r="L242" i="6"/>
  <c r="K355" i="6"/>
  <c r="L355" i="6"/>
  <c r="K13" i="6"/>
  <c r="L13" i="6"/>
  <c r="K259" i="6"/>
  <c r="L259" i="6"/>
  <c r="K95" i="6"/>
  <c r="L95" i="6"/>
  <c r="K262" i="6"/>
  <c r="L262" i="6"/>
  <c r="M262" i="6" s="1"/>
  <c r="N262" i="6" s="1"/>
  <c r="K449" i="6"/>
  <c r="L449" i="6"/>
  <c r="M449" i="6" s="1"/>
  <c r="N449" i="6" s="1"/>
  <c r="K372" i="6"/>
  <c r="L372" i="6"/>
  <c r="M372" i="6" s="1"/>
  <c r="N372" i="6" s="1"/>
  <c r="K162" i="6"/>
  <c r="L162" i="6"/>
  <c r="M162" i="6" s="1"/>
  <c r="N162" i="6" s="1"/>
  <c r="K52" i="6"/>
  <c r="L52" i="6"/>
  <c r="M52" i="6" s="1"/>
  <c r="N52" i="6" s="1"/>
  <c r="K323" i="6"/>
  <c r="L323" i="6"/>
  <c r="M323" i="6" s="1"/>
  <c r="N323" i="6" s="1"/>
  <c r="K250" i="6"/>
  <c r="L250" i="6"/>
  <c r="K199" i="6"/>
  <c r="L199" i="6"/>
  <c r="M199" i="6" s="1"/>
  <c r="N199" i="6" s="1"/>
  <c r="K108" i="6"/>
  <c r="L108" i="6"/>
  <c r="K81" i="6"/>
  <c r="L81" i="6"/>
  <c r="M81" i="6" s="1"/>
  <c r="N81" i="6" s="1"/>
  <c r="K249" i="6"/>
  <c r="L249" i="6"/>
  <c r="K123" i="6"/>
  <c r="L123" i="6"/>
  <c r="M123" i="6" s="1"/>
  <c r="N123" i="6" s="1"/>
  <c r="K477" i="6"/>
  <c r="L477" i="6"/>
  <c r="K552" i="6"/>
  <c r="L552" i="6"/>
  <c r="M552" i="6" s="1"/>
  <c r="N552" i="6" s="1"/>
  <c r="K415" i="6"/>
  <c r="L415" i="6"/>
  <c r="K110" i="6"/>
  <c r="L110" i="6"/>
  <c r="M110" i="6" s="1"/>
  <c r="N110" i="6" s="1"/>
  <c r="K362" i="6"/>
  <c r="L362" i="6"/>
  <c r="K537" i="6"/>
  <c r="L537" i="6"/>
  <c r="M537" i="6" s="1"/>
  <c r="N537" i="6" s="1"/>
  <c r="K128" i="6"/>
  <c r="L128" i="6"/>
  <c r="K295" i="6"/>
  <c r="L295" i="6"/>
  <c r="K396" i="6"/>
  <c r="L396" i="6"/>
  <c r="K107" i="6"/>
  <c r="L107" i="6"/>
  <c r="K200" i="6"/>
  <c r="L200" i="6"/>
  <c r="K337" i="6"/>
  <c r="L337" i="6"/>
  <c r="K65" i="6"/>
  <c r="L65" i="6"/>
  <c r="K551" i="6"/>
  <c r="L551" i="6"/>
  <c r="K239" i="6"/>
  <c r="L239" i="6"/>
  <c r="K519" i="6"/>
  <c r="L519" i="6"/>
  <c r="K176" i="6"/>
  <c r="L176" i="6"/>
  <c r="K554" i="6"/>
  <c r="L554" i="6"/>
  <c r="K469" i="6"/>
  <c r="L469" i="6"/>
  <c r="K550" i="6"/>
  <c r="L550" i="6"/>
  <c r="K403" i="6"/>
  <c r="L403" i="6"/>
  <c r="K349" i="6"/>
  <c r="L349" i="6"/>
  <c r="K111" i="6"/>
  <c r="L111" i="6"/>
  <c r="K531" i="6"/>
  <c r="L531" i="6"/>
  <c r="K321" i="6"/>
  <c r="L321" i="6"/>
  <c r="K406" i="6"/>
  <c r="L406" i="6"/>
  <c r="K86" i="6"/>
  <c r="L86" i="6"/>
  <c r="K127" i="6"/>
  <c r="L127" i="6"/>
  <c r="K397" i="6"/>
  <c r="L397" i="6"/>
  <c r="K51" i="6"/>
  <c r="L51" i="6"/>
  <c r="K186" i="6"/>
  <c r="L186" i="6"/>
  <c r="K481" i="6"/>
  <c r="L481" i="6"/>
  <c r="K419" i="6"/>
  <c r="L419" i="6"/>
  <c r="K513" i="6"/>
  <c r="L513" i="6"/>
  <c r="K451" i="6"/>
  <c r="L451" i="6"/>
  <c r="K399" i="6"/>
  <c r="L399" i="6"/>
  <c r="K571" i="6"/>
  <c r="L571" i="6"/>
  <c r="K113" i="6"/>
  <c r="L113" i="6"/>
  <c r="K55" i="6"/>
  <c r="L55" i="6"/>
  <c r="K33" i="6"/>
  <c r="L33" i="6"/>
  <c r="K124" i="6"/>
  <c r="L124" i="6"/>
  <c r="K484" i="6"/>
  <c r="L484" i="6"/>
  <c r="K464" i="6"/>
  <c r="L464" i="6"/>
  <c r="K67" i="6"/>
  <c r="L67" i="6"/>
  <c r="K456" i="6"/>
  <c r="L456" i="6"/>
  <c r="K516" i="6"/>
  <c r="L516" i="6"/>
  <c r="K117" i="6"/>
  <c r="L117" i="6"/>
  <c r="K300" i="6"/>
  <c r="L300" i="6"/>
  <c r="K116" i="6"/>
  <c r="L116" i="6"/>
  <c r="K158" i="6"/>
  <c r="L158" i="6"/>
  <c r="K248" i="6"/>
  <c r="L248" i="6"/>
  <c r="K455" i="6"/>
  <c r="L455" i="6"/>
  <c r="K120" i="6"/>
  <c r="L120" i="6"/>
  <c r="K119" i="6"/>
  <c r="L119" i="6"/>
  <c r="K238" i="6"/>
  <c r="L238" i="6"/>
  <c r="K157" i="6"/>
  <c r="L157" i="6"/>
  <c r="K453" i="6"/>
  <c r="L453" i="6"/>
  <c r="K517" i="6"/>
  <c r="L517" i="6"/>
  <c r="K495" i="6"/>
  <c r="L495" i="6"/>
  <c r="K452" i="6"/>
  <c r="L452" i="6"/>
  <c r="K115" i="6"/>
  <c r="L115" i="6"/>
  <c r="K87" i="6"/>
  <c r="L87" i="6"/>
  <c r="K45" i="6"/>
  <c r="L45" i="6"/>
  <c r="K247" i="6"/>
  <c r="L247" i="6"/>
  <c r="K77" i="6"/>
  <c r="L77" i="6"/>
  <c r="K114" i="6"/>
  <c r="L114" i="6"/>
  <c r="K100" i="6"/>
  <c r="L100" i="6"/>
  <c r="K407" i="6"/>
  <c r="L407" i="6"/>
  <c r="K80" i="6"/>
  <c r="L80" i="6"/>
  <c r="K79" i="6"/>
  <c r="L79" i="6"/>
  <c r="M225" i="6"/>
  <c r="N225" i="6" s="1"/>
  <c r="L225" i="6"/>
  <c r="K225" i="6"/>
  <c r="M93" i="6" l="1"/>
  <c r="N93" i="6" s="1"/>
  <c r="M47" i="6"/>
  <c r="N47" i="6" s="1"/>
  <c r="M281" i="6"/>
  <c r="N281" i="6" s="1"/>
  <c r="M192" i="6"/>
  <c r="N192" i="6" s="1"/>
  <c r="M198" i="6"/>
  <c r="N198" i="6" s="1"/>
  <c r="M188" i="6"/>
  <c r="N188" i="6" s="1"/>
  <c r="M61" i="6"/>
  <c r="N61" i="6" s="1"/>
  <c r="M54" i="6"/>
  <c r="N54" i="6" s="1"/>
  <c r="M255" i="6"/>
  <c r="N255" i="6" s="1"/>
  <c r="M99" i="6"/>
  <c r="N99" i="6" s="1"/>
  <c r="M553" i="6"/>
  <c r="N553" i="6" s="1"/>
  <c r="M429" i="6"/>
  <c r="N429" i="6" s="1"/>
  <c r="M395" i="6"/>
  <c r="N395" i="6" s="1"/>
  <c r="M352" i="6"/>
  <c r="N352" i="6" s="1"/>
  <c r="M102" i="6"/>
  <c r="N102" i="6" s="1"/>
  <c r="M76" i="6"/>
  <c r="N76" i="6" s="1"/>
  <c r="M565" i="6"/>
  <c r="N565" i="6" s="1"/>
  <c r="M10" i="6"/>
  <c r="N10" i="6" s="1"/>
  <c r="M430" i="6"/>
  <c r="N430" i="6" s="1"/>
  <c r="M11" i="6"/>
  <c r="N11" i="6" s="1"/>
  <c r="M14" i="6"/>
  <c r="N14" i="6" s="1"/>
  <c r="M227" i="6"/>
  <c r="N227" i="6" s="1"/>
  <c r="M128" i="6"/>
  <c r="N128" i="6" s="1"/>
  <c r="M362" i="6"/>
  <c r="N362" i="6" s="1"/>
  <c r="M415" i="6"/>
  <c r="N415" i="6" s="1"/>
  <c r="M477" i="6"/>
  <c r="N477" i="6" s="1"/>
  <c r="M249" i="6"/>
  <c r="N249" i="6" s="1"/>
  <c r="M108" i="6"/>
  <c r="N108" i="6" s="1"/>
  <c r="M250" i="6"/>
  <c r="N250" i="6" s="1"/>
  <c r="M150" i="6"/>
  <c r="N150" i="6" s="1"/>
  <c r="M234" i="6"/>
  <c r="N234" i="6" s="1"/>
  <c r="M523" i="6"/>
  <c r="N523" i="6" s="1"/>
  <c r="M458" i="6"/>
  <c r="N458" i="6" s="1"/>
  <c r="M170" i="6"/>
  <c r="N170" i="6" s="1"/>
  <c r="M491" i="6"/>
  <c r="N491" i="6" s="1"/>
  <c r="M15" i="6"/>
  <c r="N15" i="6" s="1"/>
  <c r="M149" i="6"/>
  <c r="N149" i="6" s="1"/>
  <c r="M153" i="6"/>
  <c r="N153" i="6" s="1"/>
  <c r="M465" i="6"/>
  <c r="N465" i="6" s="1"/>
  <c r="M204" i="6"/>
  <c r="N204" i="6" s="1"/>
  <c r="M237" i="6"/>
  <c r="N237" i="6" s="1"/>
  <c r="M439" i="6"/>
  <c r="N439" i="6" s="1"/>
  <c r="M84" i="6"/>
  <c r="N84" i="6" s="1"/>
  <c r="M417" i="6"/>
  <c r="N417" i="6" s="1"/>
  <c r="M382" i="6"/>
  <c r="N382" i="6" s="1"/>
  <c r="M3" i="6"/>
  <c r="N3" i="6" s="1"/>
  <c r="M343" i="6"/>
  <c r="N343" i="6" s="1"/>
  <c r="M152" i="6"/>
  <c r="N152" i="6" s="1"/>
  <c r="M230" i="6"/>
  <c r="N230" i="6" s="1"/>
  <c r="M211" i="6"/>
  <c r="N211" i="6" s="1"/>
  <c r="M391" i="6"/>
  <c r="N391" i="6" s="1"/>
  <c r="M486" i="6"/>
  <c r="N486" i="6" s="1"/>
  <c r="M534" i="6"/>
  <c r="N534" i="6" s="1"/>
  <c r="M370" i="6"/>
  <c r="N370" i="6" s="1"/>
  <c r="M409" i="6"/>
  <c r="N409" i="6" s="1"/>
  <c r="M194" i="6"/>
  <c r="N194" i="6" s="1"/>
  <c r="M353" i="6"/>
  <c r="N353" i="6" s="1"/>
  <c r="M172" i="6"/>
  <c r="N172" i="6" s="1"/>
  <c r="M545" i="6"/>
  <c r="N545" i="6" s="1"/>
  <c r="M511" i="6"/>
  <c r="N511" i="6" s="1"/>
  <c r="M212" i="6"/>
  <c r="N212" i="6" s="1"/>
  <c r="M286" i="6"/>
  <c r="N286" i="6" s="1"/>
  <c r="M422" i="6"/>
  <c r="N422" i="6" s="1"/>
  <c r="M137" i="6"/>
  <c r="N137" i="6" s="1"/>
  <c r="M75" i="6"/>
  <c r="N75" i="6" s="1"/>
  <c r="M285" i="6"/>
  <c r="N285" i="6" s="1"/>
  <c r="M16" i="6"/>
  <c r="N16" i="6" s="1"/>
  <c r="M315" i="6"/>
  <c r="N315" i="6" s="1"/>
  <c r="M341" i="6"/>
  <c r="N341" i="6" s="1"/>
  <c r="M428" i="6"/>
  <c r="N428" i="6" s="1"/>
  <c r="M383" i="6"/>
  <c r="N383" i="6" s="1"/>
  <c r="M178" i="6"/>
  <c r="N178" i="6" s="1"/>
  <c r="M568" i="6"/>
  <c r="N568" i="6" s="1"/>
  <c r="M165" i="6"/>
  <c r="N165" i="6" s="1"/>
  <c r="M411" i="6"/>
  <c r="N411" i="6" s="1"/>
  <c r="M413" i="6"/>
  <c r="N413" i="6" s="1"/>
  <c r="M90" i="6"/>
  <c r="N90" i="6" s="1"/>
  <c r="M340" i="6"/>
  <c r="N340" i="6" s="1"/>
  <c r="M214" i="6"/>
  <c r="N214" i="6" s="1"/>
  <c r="M390" i="6"/>
  <c r="N390" i="6" s="1"/>
  <c r="M291" i="6"/>
  <c r="N291" i="6" s="1"/>
  <c r="M563" i="6"/>
  <c r="N563" i="6" s="1"/>
  <c r="M473" i="6"/>
  <c r="N473" i="6" s="1"/>
  <c r="M328" i="6"/>
  <c r="N328" i="6" s="1"/>
  <c r="M126" i="6"/>
  <c r="N126" i="6" s="1"/>
  <c r="M100" i="6"/>
  <c r="N100" i="6" s="1"/>
  <c r="M495" i="6"/>
  <c r="N495" i="6" s="1"/>
  <c r="M120" i="6"/>
  <c r="N120" i="6" s="1"/>
  <c r="M116" i="6"/>
  <c r="N116" i="6" s="1"/>
  <c r="M464" i="6"/>
  <c r="N464" i="6" s="1"/>
  <c r="M571" i="6"/>
  <c r="N571" i="6" s="1"/>
  <c r="M186" i="6"/>
  <c r="N186" i="6" s="1"/>
  <c r="M86" i="6"/>
  <c r="N86" i="6" s="1"/>
  <c r="M403" i="6"/>
  <c r="N403" i="6" s="1"/>
  <c r="M239" i="6"/>
  <c r="N239" i="6" s="1"/>
  <c r="M396" i="6"/>
  <c r="N396" i="6" s="1"/>
  <c r="M58" i="6"/>
  <c r="N58" i="6" s="1"/>
  <c r="M26" i="6"/>
  <c r="N26" i="6" s="1"/>
  <c r="M154" i="6"/>
  <c r="N154" i="6" s="1"/>
  <c r="M412" i="6"/>
  <c r="N412" i="6" s="1"/>
  <c r="M515" i="6"/>
  <c r="N515" i="6" s="1"/>
  <c r="M28" i="6"/>
  <c r="N28" i="6" s="1"/>
  <c r="M18" i="6"/>
  <c r="N18" i="6" s="1"/>
  <c r="M4" i="6"/>
  <c r="N4" i="6" s="1"/>
  <c r="M25" i="6"/>
  <c r="N25" i="6" s="1"/>
  <c r="M104" i="6"/>
  <c r="N104" i="6" s="1"/>
  <c r="M305" i="6"/>
  <c r="N305" i="6" s="1"/>
  <c r="M19" i="6"/>
  <c r="N19" i="6" s="1"/>
  <c r="M410" i="6"/>
  <c r="N410" i="6" s="1"/>
  <c r="M105" i="6"/>
  <c r="N105" i="6" s="1"/>
  <c r="M427" i="6"/>
  <c r="N427" i="6" s="1"/>
  <c r="M333" i="6"/>
  <c r="N333" i="6" s="1"/>
  <c r="M404" i="6"/>
  <c r="N404" i="6" s="1"/>
  <c r="M535" i="6"/>
  <c r="N535" i="6" s="1"/>
  <c r="M559" i="6"/>
  <c r="N559" i="6" s="1"/>
  <c r="M109" i="6"/>
  <c r="N109" i="6" s="1"/>
  <c r="M297" i="6"/>
  <c r="N297" i="6" s="1"/>
  <c r="M139" i="6"/>
  <c r="N139" i="6" s="1"/>
  <c r="M509" i="6"/>
  <c r="N509" i="6" s="1"/>
  <c r="M555" i="6"/>
  <c r="N555" i="6" s="1"/>
  <c r="M9" i="6"/>
  <c r="N9" i="6" s="1"/>
  <c r="M39" i="6"/>
  <c r="N39" i="6" s="1"/>
  <c r="M96" i="6"/>
  <c r="N96" i="6" s="1"/>
  <c r="M142" i="6"/>
  <c r="N142" i="6" s="1"/>
  <c r="M485" i="6"/>
  <c r="N485" i="6" s="1"/>
  <c r="M280" i="6"/>
  <c r="N280" i="6" s="1"/>
  <c r="M543" i="6"/>
  <c r="N543" i="6" s="1"/>
  <c r="M365" i="6"/>
  <c r="N365" i="6" s="1"/>
  <c r="M310" i="6"/>
  <c r="N310" i="6" s="1"/>
  <c r="M325" i="6"/>
  <c r="N325" i="6" s="1"/>
  <c r="M512" i="6"/>
  <c r="N512" i="6" s="1"/>
  <c r="M345" i="6"/>
  <c r="N345" i="6" s="1"/>
  <c r="M246" i="6"/>
  <c r="N246" i="6" s="1"/>
  <c r="M201" i="6"/>
  <c r="N201" i="6" s="1"/>
  <c r="M60" i="6"/>
  <c r="N60" i="6" s="1"/>
  <c r="M507" i="6"/>
  <c r="N507" i="6" s="1"/>
  <c r="M394" i="6"/>
  <c r="N394" i="6" s="1"/>
  <c r="M80" i="6"/>
  <c r="N80" i="6" s="1"/>
  <c r="M45" i="6"/>
  <c r="N45" i="6" s="1"/>
  <c r="M453" i="6"/>
  <c r="N453" i="6" s="1"/>
  <c r="M248" i="6"/>
  <c r="N248" i="6" s="1"/>
  <c r="M456" i="6"/>
  <c r="N456" i="6" s="1"/>
  <c r="M55" i="6"/>
  <c r="N55" i="6" s="1"/>
  <c r="M419" i="6"/>
  <c r="N419" i="6" s="1"/>
  <c r="M321" i="6"/>
  <c r="N321" i="6" s="1"/>
  <c r="M469" i="6"/>
  <c r="N469" i="6" s="1"/>
  <c r="M65" i="6"/>
  <c r="N65" i="6" s="1"/>
  <c r="M95" i="6"/>
  <c r="N95" i="6" s="1"/>
  <c r="M23" i="6"/>
  <c r="N23" i="6" s="1"/>
  <c r="M283" i="6"/>
  <c r="N283" i="6" s="1"/>
  <c r="M475" i="6"/>
  <c r="N475" i="6" s="1"/>
  <c r="M472" i="6"/>
  <c r="N472" i="6" s="1"/>
  <c r="M122" i="6"/>
  <c r="N122" i="6" s="1"/>
  <c r="M13" i="6"/>
  <c r="N13" i="6" s="1"/>
  <c r="M317" i="6"/>
  <c r="N317" i="6" s="1"/>
  <c r="M208" i="6"/>
  <c r="N208" i="6" s="1"/>
  <c r="M367" i="6"/>
  <c r="N367" i="6" s="1"/>
  <c r="M245" i="6"/>
  <c r="N245" i="6" s="1"/>
  <c r="M151" i="6"/>
  <c r="N151" i="6" s="1"/>
  <c r="M401" i="6"/>
  <c r="N401" i="6" s="1"/>
  <c r="M94" i="6"/>
  <c r="N94" i="6" s="1"/>
  <c r="M502" i="6"/>
  <c r="N502" i="6" s="1"/>
  <c r="M301" i="6"/>
  <c r="N301" i="6" s="1"/>
  <c r="M77" i="6"/>
  <c r="N77" i="6" s="1"/>
  <c r="M115" i="6"/>
  <c r="N115" i="6" s="1"/>
  <c r="M238" i="6"/>
  <c r="N238" i="6" s="1"/>
  <c r="M117" i="6"/>
  <c r="N117" i="6" s="1"/>
  <c r="M124" i="6"/>
  <c r="N124" i="6" s="1"/>
  <c r="M451" i="6"/>
  <c r="N451" i="6" s="1"/>
  <c r="M397" i="6"/>
  <c r="N397" i="6" s="1"/>
  <c r="M111" i="6"/>
  <c r="N111" i="6" s="1"/>
  <c r="M176" i="6"/>
  <c r="N176" i="6" s="1"/>
  <c r="M200" i="6"/>
  <c r="N200" i="6" s="1"/>
  <c r="M355" i="6"/>
  <c r="N355" i="6" s="1"/>
  <c r="M544" i="6"/>
  <c r="N544" i="6" s="1"/>
  <c r="M326" i="6"/>
  <c r="N326" i="6" s="1"/>
  <c r="M454" i="6"/>
  <c r="N454" i="6" s="1"/>
  <c r="M163" i="6"/>
  <c r="N163" i="6" s="1"/>
  <c r="M408" i="6"/>
  <c r="N408" i="6" s="1"/>
  <c r="M79" i="6"/>
  <c r="N79" i="6" s="1"/>
  <c r="M407" i="6"/>
  <c r="N407" i="6" s="1"/>
  <c r="M114" i="6"/>
  <c r="N114" i="6" s="1"/>
  <c r="M247" i="6"/>
  <c r="N247" i="6" s="1"/>
  <c r="M87" i="6"/>
  <c r="N87" i="6" s="1"/>
  <c r="M452" i="6"/>
  <c r="N452" i="6" s="1"/>
  <c r="M517" i="6"/>
  <c r="N517" i="6" s="1"/>
  <c r="M157" i="6"/>
  <c r="N157" i="6" s="1"/>
  <c r="M119" i="6"/>
  <c r="N119" i="6" s="1"/>
  <c r="M455" i="6"/>
  <c r="N455" i="6" s="1"/>
  <c r="M158" i="6"/>
  <c r="N158" i="6" s="1"/>
  <c r="M300" i="6"/>
  <c r="N300" i="6" s="1"/>
  <c r="M516" i="6"/>
  <c r="N516" i="6" s="1"/>
  <c r="M67" i="6"/>
  <c r="N67" i="6" s="1"/>
  <c r="M484" i="6"/>
  <c r="N484" i="6" s="1"/>
  <c r="M33" i="6"/>
  <c r="N33" i="6" s="1"/>
  <c r="M113" i="6"/>
  <c r="N113" i="6" s="1"/>
  <c r="M399" i="6"/>
  <c r="N399" i="6" s="1"/>
  <c r="M513" i="6"/>
  <c r="N513" i="6" s="1"/>
  <c r="M481" i="6"/>
  <c r="N481" i="6" s="1"/>
  <c r="M51" i="6"/>
  <c r="N51" i="6" s="1"/>
  <c r="M127" i="6"/>
  <c r="N127" i="6" s="1"/>
  <c r="M406" i="6"/>
  <c r="N406" i="6" s="1"/>
  <c r="M531" i="6"/>
  <c r="N531" i="6" s="1"/>
  <c r="M349" i="6"/>
  <c r="N349" i="6" s="1"/>
  <c r="M550" i="6"/>
  <c r="N550" i="6" s="1"/>
  <c r="M554" i="6"/>
  <c r="N554" i="6" s="1"/>
  <c r="M519" i="6"/>
  <c r="N519" i="6" s="1"/>
  <c r="M551" i="6"/>
  <c r="N551" i="6" s="1"/>
  <c r="M337" i="6"/>
  <c r="N337" i="6" s="1"/>
  <c r="M107" i="6"/>
  <c r="N107" i="6" s="1"/>
  <c r="M295" i="6"/>
  <c r="N295" i="6" s="1"/>
  <c r="M259" i="6"/>
  <c r="N259" i="6" s="1"/>
  <c r="M242" i="6"/>
  <c r="N242" i="6" s="1"/>
  <c r="M488" i="6"/>
  <c r="N488" i="6" s="1"/>
  <c r="M324" i="6"/>
  <c r="N324" i="6" s="1"/>
  <c r="M496" i="6"/>
  <c r="N496" i="6" s="1"/>
  <c r="M196" i="6"/>
  <c r="N196" i="6" s="1"/>
  <c r="M256" i="6"/>
  <c r="N256" i="6" s="1"/>
  <c r="M538" i="6"/>
  <c r="N538" i="6" s="1"/>
  <c r="M21" i="6"/>
  <c r="N21" i="6" s="1"/>
  <c r="M529" i="6"/>
  <c r="N529" i="6" s="1"/>
  <c r="M546" i="6"/>
  <c r="N546" i="6" s="1"/>
  <c r="M265" i="6"/>
  <c r="N265" i="6" s="1"/>
  <c r="M72" i="6"/>
  <c r="N72" i="6" s="1"/>
  <c r="M160" i="6"/>
  <c r="N160" i="6" s="1"/>
  <c r="M479" i="6"/>
  <c r="N479" i="6" s="1"/>
  <c r="M169" i="6"/>
  <c r="N169" i="6" s="1"/>
  <c r="M146" i="6"/>
  <c r="N146" i="6" s="1"/>
  <c r="M184" i="6"/>
  <c r="N184" i="6" s="1"/>
  <c r="M183" i="6"/>
  <c r="N183" i="6" s="1"/>
  <c r="M312" i="6"/>
  <c r="N312" i="6" s="1"/>
  <c r="M434" i="6"/>
  <c r="N434" i="6" s="1"/>
  <c r="M377" i="6"/>
  <c r="N377" i="6" s="1"/>
  <c r="M68" i="6"/>
  <c r="N68" i="6" s="1"/>
  <c r="M34" i="6"/>
  <c r="N34" i="6" s="1"/>
  <c r="M386" i="6"/>
  <c r="N386" i="6" s="1"/>
  <c r="M528" i="6"/>
  <c r="N528" i="6" s="1"/>
  <c r="M418" i="6"/>
  <c r="N418" i="6" s="1"/>
  <c r="M561" i="6"/>
  <c r="N561" i="6" s="1"/>
  <c r="M98" i="6"/>
  <c r="N98" i="6" s="1"/>
  <c r="M232" i="6"/>
  <c r="N232" i="6" s="1"/>
  <c r="M369" i="6"/>
  <c r="N369" i="6" s="1"/>
  <c r="M112" i="6"/>
  <c r="N112" i="6" s="1"/>
  <c r="M129" i="6"/>
  <c r="N129" i="6" s="1"/>
  <c r="M330" i="6"/>
  <c r="N330" i="6" s="1"/>
  <c r="M302" i="6"/>
  <c r="N302" i="6" s="1"/>
  <c r="M361" i="6"/>
  <c r="N361" i="6" s="1"/>
  <c r="M524" i="6"/>
  <c r="N524" i="6" s="1"/>
  <c r="M221" i="6"/>
  <c r="N221" i="6" s="1"/>
  <c r="M171" i="6"/>
  <c r="N171" i="6" s="1"/>
  <c r="M332" i="6"/>
  <c r="N332" i="6" s="1"/>
  <c r="M385" i="6"/>
  <c r="N385" i="6" s="1"/>
  <c r="M290" i="6"/>
  <c r="N290" i="6" s="1"/>
  <c r="M368" i="6"/>
  <c r="N368" i="6" s="1"/>
  <c r="M518" i="6"/>
  <c r="N518" i="6" s="1"/>
  <c r="M203" i="6"/>
  <c r="N203" i="6" s="1"/>
  <c r="M346" i="6"/>
  <c r="N346" i="6" s="1"/>
  <c r="M63" i="6"/>
  <c r="N63" i="6" s="1"/>
  <c r="M180" i="6"/>
  <c r="N180" i="6" s="1"/>
  <c r="M329" i="6"/>
  <c r="N329" i="6" s="1"/>
  <c r="M185" i="6"/>
  <c r="N185" i="6" s="1"/>
  <c r="M282" i="6"/>
  <c r="N282" i="6" s="1"/>
  <c r="M432" i="6"/>
  <c r="N432" i="6" s="1"/>
  <c r="M207" i="6"/>
  <c r="N207" i="6" s="1"/>
  <c r="M532" i="6"/>
  <c r="N532" i="6" s="1"/>
  <c r="M22" i="6"/>
  <c r="N22" i="6" s="1"/>
  <c r="M159" i="6"/>
  <c r="N159" i="6" s="1"/>
  <c r="M342" i="6"/>
  <c r="N342" i="6" s="1"/>
  <c r="M177" i="6"/>
  <c r="N177" i="6" s="1"/>
  <c r="M318" i="6"/>
  <c r="N318" i="6" s="1"/>
  <c r="M229" i="6"/>
  <c r="N229" i="6" s="1"/>
  <c r="M223" i="6"/>
  <c r="N223" i="6" s="1"/>
  <c r="M437" i="6"/>
  <c r="N437" i="6" s="1"/>
  <c r="M202" i="6"/>
  <c r="N202" i="6" s="1"/>
  <c r="M363" i="6"/>
  <c r="N363" i="6" s="1"/>
  <c r="M336" i="6"/>
  <c r="N336" i="6" s="1"/>
  <c r="M222" i="6"/>
  <c r="N222" i="6" s="1"/>
  <c r="M433" i="6"/>
  <c r="N433" i="6" s="1"/>
  <c r="M572" i="6"/>
  <c r="N572" i="6" s="1"/>
  <c r="M358" i="6"/>
  <c r="N358" i="6" s="1"/>
  <c r="M521" i="6"/>
  <c r="N521" i="6" s="1"/>
  <c r="M373" i="6"/>
  <c r="N373" i="6" s="1"/>
  <c r="M191" i="6"/>
  <c r="N191" i="6" s="1"/>
  <c r="M463" i="6"/>
  <c r="N463" i="6" s="1"/>
  <c r="M303" i="6"/>
  <c r="N303" i="6" s="1"/>
  <c r="M498" i="6"/>
  <c r="N498" i="6" s="1"/>
  <c r="M218" i="6"/>
  <c r="N218" i="6" s="1"/>
  <c r="M440" i="6"/>
  <c r="N440" i="6" s="1"/>
  <c r="M522" i="6"/>
  <c r="N522" i="6" s="1"/>
  <c r="M375" i="6"/>
  <c r="N375" i="6" s="1"/>
  <c r="M441" i="6"/>
  <c r="N441" i="6" s="1"/>
  <c r="M20" i="6"/>
  <c r="N20" i="6" s="1"/>
  <c r="M564" i="6"/>
  <c r="N564" i="6" s="1"/>
  <c r="M12" i="6"/>
  <c r="N12" i="6" s="1"/>
  <c r="M205" i="6"/>
  <c r="N205" i="6" s="1"/>
  <c r="M557" i="6"/>
  <c r="N557" i="6" s="1"/>
  <c r="M374" i="6"/>
  <c r="N374" i="6" s="1"/>
  <c r="M106" i="6"/>
  <c r="N106" i="6" s="1"/>
  <c r="M147" i="6"/>
  <c r="N147" i="6" s="1"/>
  <c r="M284" i="6"/>
  <c r="N284" i="6" s="1"/>
  <c r="M244" i="6"/>
  <c r="N244" i="6" s="1"/>
  <c r="M424" i="6"/>
  <c r="N424" i="6" s="1"/>
  <c r="M224" i="6"/>
  <c r="N224" i="6" s="1"/>
  <c r="M38" i="6"/>
  <c r="N38" i="6" s="1"/>
  <c r="M64" i="6"/>
  <c r="N64" i="6" s="1"/>
  <c r="M471" i="6"/>
  <c r="N471" i="6" s="1"/>
  <c r="M131" i="6"/>
  <c r="N131" i="6" s="1"/>
  <c r="M307" i="6"/>
  <c r="N307" i="6" s="1"/>
  <c r="M50" i="6"/>
  <c r="N50" i="6" s="1"/>
  <c r="M505" i="6"/>
  <c r="N505" i="6" s="1"/>
  <c r="M387" i="6"/>
  <c r="N387" i="6" s="1"/>
  <c r="M533" i="6"/>
  <c r="N533" i="6" s="1"/>
  <c r="M155" i="6"/>
  <c r="N155" i="6" s="1"/>
  <c r="M257" i="6"/>
  <c r="N257" i="6" s="1"/>
  <c r="M483" i="6"/>
  <c r="N483" i="6" s="1"/>
  <c r="M24" i="6"/>
  <c r="N24" i="6" s="1"/>
  <c r="M264" i="6"/>
  <c r="N264" i="6" s="1"/>
  <c r="M492" i="6"/>
  <c r="N492" i="6" s="1"/>
  <c r="M474" i="6"/>
  <c r="N474" i="6" s="1"/>
  <c r="M241" i="6"/>
  <c r="N241" i="6" s="1"/>
  <c r="M398" i="6"/>
  <c r="N398" i="6" s="1"/>
  <c r="M499" i="6"/>
  <c r="N499" i="6" s="1"/>
  <c r="M189" i="6"/>
  <c r="N189" i="6" s="1"/>
  <c r="M2" i="6"/>
  <c r="N2" i="6" s="1"/>
  <c r="M289" i="6"/>
  <c r="N289" i="6" s="1"/>
  <c r="M27" i="6"/>
  <c r="N27" i="6" s="1"/>
  <c r="M59" i="6"/>
  <c r="N59" i="6" s="1"/>
  <c r="M292" i="6"/>
  <c r="N292" i="6" s="1"/>
  <c r="M8" i="6"/>
  <c r="N8" i="6" s="1"/>
  <c r="M421" i="6"/>
  <c r="N421" i="6" s="1"/>
  <c r="M562" i="6"/>
  <c r="N562" i="6" s="1"/>
  <c r="M276" i="6"/>
  <c r="N276" i="6" s="1"/>
  <c r="M384" i="6"/>
  <c r="N384" i="6" s="1"/>
  <c r="M118" i="6"/>
  <c r="N118" i="6" s="1"/>
  <c r="M493" i="6"/>
  <c r="N493" i="6" s="1"/>
  <c r="M459" i="6"/>
  <c r="N459" i="6" s="1"/>
  <c r="M322" i="6"/>
  <c r="N322" i="6" s="1"/>
  <c r="M366" i="6"/>
  <c r="N366" i="6" s="1"/>
  <c r="M460" i="6"/>
  <c r="N460" i="6" s="1"/>
  <c r="M446" i="6"/>
  <c r="N446" i="6" s="1"/>
  <c r="M179" i="6"/>
  <c r="N179" i="6" s="1"/>
  <c r="M316" i="6"/>
  <c r="N316" i="6" s="1"/>
  <c r="M206" i="6"/>
  <c r="N206" i="6" s="1"/>
  <c r="M164" i="6"/>
  <c r="N164" i="6" s="1"/>
  <c r="M161" i="6"/>
  <c r="N161" i="6" s="1"/>
  <c r="M277" i="6"/>
  <c r="N277" i="6" s="1"/>
  <c r="M132" i="6"/>
  <c r="N132" i="6" s="1"/>
  <c r="M443" i="6"/>
  <c r="N443" i="6" s="1"/>
  <c r="M278" i="6"/>
  <c r="N278" i="6" s="1"/>
  <c r="M233" i="6"/>
  <c r="N233" i="6" s="1"/>
  <c r="M30" i="6"/>
  <c r="N30" i="6" s="1"/>
  <c r="M448" i="6"/>
  <c r="N448" i="6" s="1"/>
  <c r="M74" i="6"/>
  <c r="N74" i="6" s="1"/>
  <c r="M525" i="6"/>
  <c r="N525" i="6" s="1"/>
  <c r="M253" i="6"/>
  <c r="N253" i="6" s="1"/>
  <c r="M467" i="6"/>
  <c r="N467" i="6" s="1"/>
  <c r="M470" i="6"/>
  <c r="N470" i="6" s="1"/>
  <c r="M145" i="6"/>
  <c r="N145" i="6" s="1"/>
  <c r="M274" i="6"/>
  <c r="N274" i="6" s="1"/>
  <c r="M70" i="6"/>
  <c r="N70" i="6" s="1"/>
  <c r="M461" i="6"/>
  <c r="N461" i="6" s="1"/>
  <c r="M556" i="6"/>
  <c r="N556" i="6" s="1"/>
  <c r="M334" i="6"/>
  <c r="N334" i="6" s="1"/>
  <c r="M530" i="6"/>
  <c r="N530" i="6" s="1"/>
  <c r="M438" i="6"/>
  <c r="N438" i="6" s="1"/>
  <c r="M48" i="6"/>
  <c r="N48" i="6" s="1"/>
  <c r="M314" i="6"/>
  <c r="N314" i="6" s="1"/>
  <c r="M36" i="6"/>
  <c r="N36" i="6" s="1"/>
  <c r="M235" i="6"/>
  <c r="N235" i="6" s="1"/>
  <c r="M392" i="6"/>
  <c r="N392" i="6" s="1"/>
  <c r="M308" i="6"/>
  <c r="N308" i="6" s="1"/>
  <c r="M389" i="6"/>
  <c r="N389" i="6" s="1"/>
  <c r="M376" i="6"/>
  <c r="N376" i="6" s="1"/>
  <c r="M97" i="6"/>
  <c r="N97" i="6" s="1"/>
  <c r="M566" i="6"/>
  <c r="N566" i="6" s="1"/>
  <c r="M457" i="6"/>
  <c r="N457" i="6" s="1"/>
  <c r="M436" i="6"/>
  <c r="N436" i="6" s="1"/>
  <c r="M213" i="6"/>
  <c r="N213" i="6" s="1"/>
  <c r="M299" i="6"/>
  <c r="N299" i="6" s="1"/>
  <c r="M306" i="6"/>
  <c r="N306" i="6" s="1"/>
  <c r="M400" i="6"/>
  <c r="N400" i="6" s="1"/>
  <c r="M500" i="6"/>
  <c r="N500" i="6" s="1"/>
  <c r="M478" i="6"/>
  <c r="N478" i="6" s="1"/>
  <c r="M359" i="6"/>
  <c r="N359" i="6" s="1"/>
  <c r="M220" i="6"/>
  <c r="N220" i="6" s="1"/>
  <c r="M380" i="6"/>
  <c r="N380" i="6" s="1"/>
  <c r="M435" i="6"/>
  <c r="N435" i="6" s="1"/>
  <c r="M37" i="6"/>
  <c r="N37" i="6" s="1"/>
  <c r="M480" i="6"/>
  <c r="N480" i="6" s="1"/>
  <c r="M503" i="6"/>
  <c r="N503" i="6" s="1"/>
  <c r="M536" i="6"/>
  <c r="N536" i="6" s="1"/>
  <c r="M416" i="6"/>
  <c r="N416" i="6" s="1"/>
  <c r="M540" i="6"/>
  <c r="N540" i="6" s="1"/>
  <c r="M414" i="6"/>
  <c r="N414" i="6" s="1"/>
  <c r="M69" i="6"/>
  <c r="N69" i="6" s="1"/>
  <c r="M357" i="6"/>
  <c r="N357" i="6" s="1"/>
  <c r="M243" i="6"/>
  <c r="N243" i="6" s="1"/>
  <c r="M569" i="6"/>
  <c r="N569" i="6" s="1"/>
</calcChain>
</file>

<file path=xl/sharedStrings.xml><?xml version="1.0" encoding="utf-8"?>
<sst xmlns="http://schemas.openxmlformats.org/spreadsheetml/2006/main" count="4728" uniqueCount="3406">
  <si>
    <t>Accession</t>
  </si>
  <si>
    <t>Description</t>
  </si>
  <si>
    <t>Q7KN97</t>
  </si>
  <si>
    <t>Pyruvate carboxylase OS=Drosophila melanogaster OX=7227 GN=PCB PE=1 SV=1</t>
  </si>
  <si>
    <t>A1Z784</t>
  </si>
  <si>
    <t>Acetyl-CoA carboxylase, isoform A OS=Drosophila melanogaster OX=7227 GN=ACC PE=1 SV=1</t>
  </si>
  <si>
    <t>Q9V9T5</t>
  </si>
  <si>
    <t>GM14617p OS=Drosophila melanogaster OX=7227 GN=Mccc1 PE=1 SV=2</t>
  </si>
  <si>
    <t>contaminant_KERATIN03</t>
  </si>
  <si>
    <t>Q9VMV5</t>
  </si>
  <si>
    <t>Viking, isoform A OS=Drosophila melanogaster OX=7227 GN=vkg PE=1 SV=1</t>
  </si>
  <si>
    <t>Q05825</t>
  </si>
  <si>
    <t>ATP synthase subunit beta, mitochondrial OS=Drosophila melanogaster OX=7227 GN=ATPsynbeta PE=1 SV=3</t>
  </si>
  <si>
    <t>P15348</t>
  </si>
  <si>
    <t>DNA topoisomerase 2 OS=Drosophila melanogaster OX=7227 GN=Top2 PE=1 SV=1</t>
  </si>
  <si>
    <t>O02649</t>
  </si>
  <si>
    <t>Heat shock protein 60A OS=Drosophila melanogaster OX=7227 GN=Hsp60A PE=1 SV=3</t>
  </si>
  <si>
    <t>A0A0B4JD57</t>
  </si>
  <si>
    <t>Zipper, isoform F OS=Drosophila melanogaster OX=7227 GN=zip PE=1 SV=1</t>
  </si>
  <si>
    <t>Q9V9A7</t>
  </si>
  <si>
    <t>Probable methylcrotonoyl-CoA carboxylase beta chain, mitochondrial OS=Drosophila melanogaster OX=7227 GN=l(2)04524 PE=2 SV=1</t>
  </si>
  <si>
    <t>P35381</t>
  </si>
  <si>
    <t>ATP synthase subunit alpha, mitochondrial OS=Drosophila melanogaster OX=7227 GN=blw PE=1 SV=2</t>
  </si>
  <si>
    <t>P29845</t>
  </si>
  <si>
    <t>Heat shock 70 kDa protein cognate 5 OS=Drosophila melanogaster OX=7227 GN=Hsc70-5 PE=1 SV=2</t>
  </si>
  <si>
    <t>Q94523</t>
  </si>
  <si>
    <t>Succinate dehydrogenase [ubiquinone] flavoprotein subunit, mitochondrial OS=Drosophila melanogaster OX=7227 GN=SdhA PE=2 SV=3</t>
  </si>
  <si>
    <t>Q9VLX0</t>
  </si>
  <si>
    <t>Lysine ketoglutarate reductase/saccharopine dehydrogenase, isoform A OS=Drosophila melanogaster OX=7227 GN=LKRSDH PE=1 SV=2</t>
  </si>
  <si>
    <t>contaminant_KERATIN13</t>
  </si>
  <si>
    <t>Q9VEX6</t>
  </si>
  <si>
    <t>ATPase family AAA domain-containing protein 3A homolog OS=Drosophila melanogaster OX=7227 GN=bor PE=1 SV=2</t>
  </si>
  <si>
    <t>contaminant_KERATIN02</t>
  </si>
  <si>
    <t>A8JNJ6</t>
  </si>
  <si>
    <t>Karst, isoform E OS=Drosophila melanogaster OX=7227 GN=kst PE=1 SV=2</t>
  </si>
  <si>
    <t>contaminant_KERATIN22</t>
  </si>
  <si>
    <t>Q9VQL7</t>
  </si>
  <si>
    <t>Fatty acid synthase 1, isoform A OS=Drosophila melanogaster OX=7227 GN=FASN1 PE=1 SV=1</t>
  </si>
  <si>
    <t>M9NE89</t>
  </si>
  <si>
    <t>Lamin, isoform B OS=Drosophila melanogaster OX=7227 GN=Lam PE=3 SV=1</t>
  </si>
  <si>
    <t>P11147</t>
  </si>
  <si>
    <t>Heat shock 70 kDa protein cognate 4 OS=Drosophila melanogaster OX=7227 GN=Hsc70-4 PE=1 SV=3</t>
  </si>
  <si>
    <t>A0A0B4KHN1</t>
  </si>
  <si>
    <t>Cheerio, isoform N OS=Drosophila melanogaster OX=7227 GN=cher PE=1 SV=1</t>
  </si>
  <si>
    <t>A1Z9E3</t>
  </si>
  <si>
    <t>Elongation factor Tu OS=Drosophila melanogaster OX=7227 GN=mEFTu1 PE=1 SV=1</t>
  </si>
  <si>
    <t>Q27237</t>
  </si>
  <si>
    <t>Protein tumorous imaginal discs, mitochondrial OS=Drosophila melanogaster OX=7227 GN=l(2)tid PE=1 SV=2</t>
  </si>
  <si>
    <t>Q7JQK6</t>
  </si>
  <si>
    <t>Glutaminase, isoform A OS=Drosophila melanogaster OX=7227 GN=GLS PE=1 SV=1</t>
  </si>
  <si>
    <t>A0A0B4K7M9</t>
  </si>
  <si>
    <t>Lethal (2) tumorous imaginal discs, isoform D OS=Drosophila melanogaster OX=7227 GN=l(2)tid PE=1 SV=1</t>
  </si>
  <si>
    <t>Q9VV75</t>
  </si>
  <si>
    <t>AT02348p OS=Drosophila melanogaster OX=7227 GN=UQCR-C2 PE=1 SV=1</t>
  </si>
  <si>
    <t>Q9VAY2</t>
  </si>
  <si>
    <t>Glycoprotein 93 OS=Drosophila melanogaster OX=7227 GN=Gp93 PE=1 SV=1</t>
  </si>
  <si>
    <t>A0A023GQA5</t>
  </si>
  <si>
    <t>Lethal (2) 37Cc, isoform D OS=Drosophila melanogaster OX=7227 GN=l(2)37Cc PE=1 SV=1</t>
  </si>
  <si>
    <t>Q9W4W8</t>
  </si>
  <si>
    <t>Uncharacterized protein, isoform A OS=Drosophila melanogaster OX=7227 GN=Spg7 PE=1 SV=1</t>
  </si>
  <si>
    <t>M9PGV6</t>
  </si>
  <si>
    <t>Alpha spectrin, isoform B OS=Drosophila melanogaster OX=7227 GN=alpha-Spec PE=4 SV=1</t>
  </si>
  <si>
    <t>Q9VJ86</t>
  </si>
  <si>
    <t>Bicoid stability factor OS=Drosophila melanogaster OX=7227 GN=bsf PE=1 SV=2</t>
  </si>
  <si>
    <t>A1ZBJ2</t>
  </si>
  <si>
    <t>Uncharacterized protein, isoform B OS=Drosophila melanogaster OX=7227 GN=cg7461 PE=1 SV=2</t>
  </si>
  <si>
    <t>contaminant_INT-STD1</t>
  </si>
  <si>
    <t>BSA</t>
  </si>
  <si>
    <t>B7Z0I8</t>
  </si>
  <si>
    <t>Uncharacterized protein OS=Drosophila melanogaster OX=7227 GN=CG14896 PE=1 SV=1</t>
  </si>
  <si>
    <t>M9PBL3</t>
  </si>
  <si>
    <t>Heat shock protein 83, isoform B OS=Drosophila melanogaster OX=7227 GN=Hsp83 PE=3 SV=1</t>
  </si>
  <si>
    <t>P29844</t>
  </si>
  <si>
    <t>Endoplasmic reticulum chaperone BiP OS=Drosophila melanogaster OX=7227 GN=Hsc70-3 PE=1 SV=2</t>
  </si>
  <si>
    <t>Q7KVX1</t>
  </si>
  <si>
    <t>Pyruvate dehydrogenase E1 component subunit alpha OS=Drosophila melanogaster OX=7227 GN=Pdha PE=1 SV=1</t>
  </si>
  <si>
    <t>Q9VIE8</t>
  </si>
  <si>
    <t>Aconitate hydratase, mitochondrial OS=Drosophila melanogaster OX=7227 GN=mAcon1 PE=1 SV=2</t>
  </si>
  <si>
    <t>Q8T4G5</t>
  </si>
  <si>
    <t>SD01613p OS=Drosophila melanogaster OX=7227 GN=DmCG6512 PE=1 SV=1</t>
  </si>
  <si>
    <t>contaminant_KERATIN05</t>
  </si>
  <si>
    <t>contaminant_KERATIN18</t>
  </si>
  <si>
    <t>A1Z6L9</t>
  </si>
  <si>
    <t>FI21274p1 OS=Drosophila melanogaster OX=7227 GN=Trap1 PE=1 SV=1</t>
  </si>
  <si>
    <t>P10987</t>
  </si>
  <si>
    <t>Actin-5C OS=Drosophila melanogaster OX=7227 GN=Act5C PE=1 SV=4</t>
  </si>
  <si>
    <t>P02572</t>
  </si>
  <si>
    <t>Actin-42A OS=Drosophila melanogaster OX=7227 GN=Act42A PE=1 SV=3</t>
  </si>
  <si>
    <t>A4V449</t>
  </si>
  <si>
    <t>NADH dehydrogenase (Ubiquinone) 75 kDa subunit, isoform B OS=Drosophila melanogaster OX=7227 GN=ND-75 PE=1 SV=1</t>
  </si>
  <si>
    <t>Q7KUT2</t>
  </si>
  <si>
    <t>Lon protease homolog, mitochondrial OS=Drosophila melanogaster OX=7227 GN=Lon PE=1 SV=1</t>
  </si>
  <si>
    <t>A8DYI6</t>
  </si>
  <si>
    <t>Prohibitin 2, isoform E OS=Drosophila melanogaster OX=7227 GN=Phb2 PE=1 SV=1</t>
  </si>
  <si>
    <t>Q9VLC5</t>
  </si>
  <si>
    <t>Aldehyde dehydrogenase OS=Drosophila melanogaster OX=7227 GN=Aldh PE=1 SV=1</t>
  </si>
  <si>
    <t>A0A0B4JCW4</t>
  </si>
  <si>
    <t>Succinate--CoA ligase [ADP-forming] subunit beta, mitochondrial OS=Drosophila melanogaster OX=7227 GN=ScsbetaA PE=1 SV=1</t>
  </si>
  <si>
    <t>Q8IQQ0</t>
  </si>
  <si>
    <t>Neural conserved at 73EF, isoform F OS=Drosophila melanogaster OX=7227 GN=Nc73EF PE=1 SV=1</t>
  </si>
  <si>
    <t>P13060</t>
  </si>
  <si>
    <t>Elongation factor 2 OS=Drosophila melanogaster OX=7227 GN=EF2 PE=1 SV=4</t>
  </si>
  <si>
    <t>Q7K5K3</t>
  </si>
  <si>
    <t>Pyruvate dehydrogenase E1 component subunit beta OS=Drosophila melanogaster OX=7227 GN=Pdhb PE=1 SV=1</t>
  </si>
  <si>
    <t>Q5U117</t>
  </si>
  <si>
    <t>Enigma OS=Drosophila melanogaster OX=7227 GN=Egm PE=1 SV=1</t>
  </si>
  <si>
    <t>X2JDP6</t>
  </si>
  <si>
    <t>Uncharacterized protein, isoform C OS=Drosophila melanogaster OX=7227 GN=Ndf PE=4 SV=1</t>
  </si>
  <si>
    <t>Q9VFF0</t>
  </si>
  <si>
    <t>GH01077p OS=Drosophila melanogaster OX=7227 GN=UQCR-C1 PE=1 SV=2</t>
  </si>
  <si>
    <t>A8DZ29</t>
  </si>
  <si>
    <t>Eukaryotic translation initiation factor 4G1, isoform B OS=Drosophila melanogaster OX=7227 GN=eIF4G1 PE=1 SV=1</t>
  </si>
  <si>
    <t>Q9V397</t>
  </si>
  <si>
    <t>BcDNA.GH12558 OS=Drosophila melanogaster OX=7227 GN=Mtpalpha PE=1 SV=1</t>
  </si>
  <si>
    <t>Q9VWH4</t>
  </si>
  <si>
    <t>Probable isocitrate dehydrogenase [NAD] subunit alpha, mitochondrial OS=Drosophila melanogaster OX=7227 GN=l(1)G0156 PE=2 SV=1</t>
  </si>
  <si>
    <t>Q7K3W2</t>
  </si>
  <si>
    <t>GH09295p OS=Drosophila melanogaster OX=7227 GN=CG8728-RA PE=1 SV=1</t>
  </si>
  <si>
    <t>P19109</t>
  </si>
  <si>
    <t>ATP-dependent RNA helicase p62 OS=Drosophila melanogaster OX=7227 GN=Rm62 PE=1 SV=3</t>
  </si>
  <si>
    <t>A8JNU6</t>
  </si>
  <si>
    <t>Neural conserved at 73EF, isoform I OS=Drosophila melanogaster OX=7227 GN=Nc73EF PE=1 SV=1</t>
  </si>
  <si>
    <t>Q9VQ61</t>
  </si>
  <si>
    <t>Aspartate aminotransferase OS=Drosophila melanogaster OX=7227 GN=Got2 PE=1 SV=1</t>
  </si>
  <si>
    <t>contaminant_KERATIN17</t>
  </si>
  <si>
    <t>A0A0B4LID7</t>
  </si>
  <si>
    <t>Uncharacterized protein, isoform C OS=Drosophila melanogaster OX=7227 GN=Dmel\CG4538 PE=1 SV=1</t>
  </si>
  <si>
    <t>Q9VN21</t>
  </si>
  <si>
    <t>LD30155p OS=Drosophila melanogaster OX=7227 GN=lost PE=1 SV=1</t>
  </si>
  <si>
    <t>Q9VYI6</t>
  </si>
  <si>
    <t>LD23884p OS=Drosophila melanogaster OX=7227 GN=Coq8 PE=1 SV=2</t>
  </si>
  <si>
    <t>P27864</t>
  </si>
  <si>
    <t>Recombination repair protein 1 OS=Drosophila melanogaster OX=7227 GN=Rrp1 PE=1 SV=2</t>
  </si>
  <si>
    <t>Q9V9U3</t>
  </si>
  <si>
    <t>LD45254p OS=Drosophila melanogaster OX=7227 GN=Anon1A3 PE=1 SV=1</t>
  </si>
  <si>
    <t>A0A0B4LGF5</t>
  </si>
  <si>
    <t>Optic atrophy 1, isoform C OS=Drosophila melanogaster OX=7227 GN=Opa1 PE=1 SV=1</t>
  </si>
  <si>
    <t>Q9VGQ1</t>
  </si>
  <si>
    <t>GM01350p OS=Drosophila melanogaster OX=7227 GN=alpha-KGDHC PE=1 SV=1</t>
  </si>
  <si>
    <t>P15007</t>
  </si>
  <si>
    <t>Enolase OS=Drosophila melanogaster OX=7227 GN=Eno PE=1 SV=2</t>
  </si>
  <si>
    <t>Q0KHZ6</t>
  </si>
  <si>
    <t>Uncharacterized protein, isoform A OS=Drosophila melanogaster OX=7227 GN=Dmel\CG7834 PE=1 SV=1</t>
  </si>
  <si>
    <t>Q9XYZ5</t>
  </si>
  <si>
    <t>DNA damage-binding protein 1 OS=Drosophila melanogaster OX=7227 GN=pic PE=1 SV=1</t>
  </si>
  <si>
    <t>Q9V4E0</t>
  </si>
  <si>
    <t>LD47962p OS=Drosophila melanogaster OX=7227 GN=ND-49 PE=1 SV=2</t>
  </si>
  <si>
    <t>Q8SXQ1</t>
  </si>
  <si>
    <t>GH05218p OS=Drosophila melanogaster OX=7227 GN=Dmel\CG9629 PE=1 SV=1</t>
  </si>
  <si>
    <t>Q9VJH2</t>
  </si>
  <si>
    <t>Aspartyl-tRNA synthetase, mitochondrial, isoform A OS=Drosophila melanogaster OX=7227 GN=AspRS-m PE=1 SV=3</t>
  </si>
  <si>
    <t>Q9VK59</t>
  </si>
  <si>
    <t>LD23647p OS=Drosophila melanogaster OX=7227 GN=Dmel\CG5787 PE=1 SV=2</t>
  </si>
  <si>
    <t>Q9VHP0</t>
  </si>
  <si>
    <t>ATP-dependent RNA helicase bel OS=Drosophila melanogaster OX=7227 GN=bel PE=1 SV=1</t>
  </si>
  <si>
    <t>X2JFR1</t>
  </si>
  <si>
    <t>No on or off transient A, isoform D OS=Drosophila melanogaster OX=7227 GN=nonA PE=1 SV=1</t>
  </si>
  <si>
    <t>Q9VSA3</t>
  </si>
  <si>
    <t>Probable medium-chain specific acyl-CoA dehydrogenase, mitochondrial OS=Drosophila melanogaster OX=7227 GN=CG12262 PE=2 SV=1</t>
  </si>
  <si>
    <t>O18404</t>
  </si>
  <si>
    <t>3-hydroxyacyl-CoA dehydrogenase type-2 OS=Drosophila melanogaster OX=7227 GN=scu PE=1 SV=1</t>
  </si>
  <si>
    <t>Q9VB69</t>
  </si>
  <si>
    <t>Malic enzyme OS=Drosophila melanogaster OX=7227 GN=Men-b PE=1 SV=1</t>
  </si>
  <si>
    <t>P11046</t>
  </si>
  <si>
    <t>Laminin subunit beta-1 OS=Drosophila melanogaster OX=7227 GN=LanB1 PE=1 SV=4</t>
  </si>
  <si>
    <t>contaminant_KERATIN08</t>
  </si>
  <si>
    <t>Q9VFQ9</t>
  </si>
  <si>
    <t>Dipeptidase B, isoform A OS=Drosophila melanogaster OX=7227 GN=Dip-B PE=1 SV=2</t>
  </si>
  <si>
    <t>Q9VYR1</t>
  </si>
  <si>
    <t>Regucalcin homologue OS=Drosophila melanogaster OX=7227 GN=regucalcin PE=1 SV=1</t>
  </si>
  <si>
    <t>Q9VVL7</t>
  </si>
  <si>
    <t>Dihydrolipoyl dehydrogenase OS=Drosophila melanogaster OX=7227 GN=E3 PE=1 SV=1</t>
  </si>
  <si>
    <t>A0A0B4K7U5</t>
  </si>
  <si>
    <t>Lingerer, isoform H OS=Drosophila melanogaster OX=7227 GN=lig PE=1 SV=1</t>
  </si>
  <si>
    <t>Q9VKD3</t>
  </si>
  <si>
    <t>Probable cysteine desulfurase, mitochondrial OS=Drosophila melanogaster OX=7227 GN=CG12264 PE=2 SV=1</t>
  </si>
  <si>
    <t>Q9VRH6</t>
  </si>
  <si>
    <t>Translation factor waclaw, mitochondrial OS=Drosophila melanogaster OX=7227 GN=waw PE=3 SV=2</t>
  </si>
  <si>
    <t>C9QP42</t>
  </si>
  <si>
    <t>Eukaryotic translation initiation factor 4A, isoform E OS=Drosophila melanogaster OX=7227 GN=eIF4A PE=1 SV=1</t>
  </si>
  <si>
    <t>Q9VAC1</t>
  </si>
  <si>
    <t>GM14349p OS=Drosophila melanogaster OX=7227 GN=Dmel\CG7920 PE=1 SV=1</t>
  </si>
  <si>
    <t>Q7KW39</t>
  </si>
  <si>
    <t>Probable methylmalonate-semialdehyde dehydrogenase [acylating], mitochondrial OS=Drosophila melanogaster OX=7227 GN=CG17896 PE=2 SV=1</t>
  </si>
  <si>
    <t>Q9W401</t>
  </si>
  <si>
    <t>Probable citrate synthase, mitochondrial OS=Drosophila melanogaster OX=7227 GN=kdn PE=2 SV=1</t>
  </si>
  <si>
    <t>P08120</t>
  </si>
  <si>
    <t>Collagen alpha-1(IV) chain OS=Drosophila melanogaster OX=7227 GN=Col4a1 PE=1 SV=3</t>
  </si>
  <si>
    <t>M9PHG2</t>
  </si>
  <si>
    <t>Moesin, isoform M OS=Drosophila melanogaster OX=7227 GN=Moe PE=1 SV=1</t>
  </si>
  <si>
    <t>Q24492</t>
  </si>
  <si>
    <t>Replication protein A 70 kDa DNA-binding subunit OS=Drosophila melanogaster OX=7227 GN=RpA-70 PE=1 SV=1</t>
  </si>
  <si>
    <t>Q9W0S7</t>
  </si>
  <si>
    <t>Staphylococcal nuclease domain-containing protein 1 OS=Drosophila melanogaster OX=7227 GN=Tudor-SN PE=1 SV=1</t>
  </si>
  <si>
    <t>Q9VJD1</t>
  </si>
  <si>
    <t>Glucosidase 2 beta subunit, isoform A OS=Drosophila melanogaster OX=7227 GN=GCS2beta PE=1 SV=1</t>
  </si>
  <si>
    <t>Q9W058</t>
  </si>
  <si>
    <t>Succinyl-CoA:3-ketoacid-coenzyme A transferase, mitochondrial OS=Drosophila melanogaster OX=7227 GN=SCOT PE=1 SV=1</t>
  </si>
  <si>
    <t>Q9VN25</t>
  </si>
  <si>
    <t>Eukaryotic translation initiation factor 3 subunit A OS=Drosophila melanogaster OX=7227 GN=eIF3a PE=1 SV=1</t>
  </si>
  <si>
    <t>P91938</t>
  </si>
  <si>
    <t>Thioredoxin reductase 1, mitochondrial OS=Drosophila melanogaster OX=7227 GN=Trxr-1 PE=1 SV=2</t>
  </si>
  <si>
    <t>Q9VP57</t>
  </si>
  <si>
    <t>LD15904p OS=Drosophila melanogaster OX=7227 GN=pzg PE=1 SV=1</t>
  </si>
  <si>
    <t>M9PH94</t>
  </si>
  <si>
    <t>Cabeza, isoform D OS=Drosophila melanogaster OX=7227 GN=caz PE=4 SV=1</t>
  </si>
  <si>
    <t>Q3YMU0</t>
  </si>
  <si>
    <t>Protein disulfide-isomerase (Fragment) OS=Drosophila melanogaster OX=7227 GN=ERp60 PE=1 SV=1</t>
  </si>
  <si>
    <t>A0A0B4KHL7</t>
  </si>
  <si>
    <t>MICOS complex subunit MIC60 OS=Drosophila melanogaster OX=7227 GN=Mitofilin PE=3 SV=1</t>
  </si>
  <si>
    <t>Q9VZZ4</t>
  </si>
  <si>
    <t>Peroxidasin OS=Drosophila melanogaster OX=7227 GN=Pxn PE=1 SV=1</t>
  </si>
  <si>
    <t>Q9VDZ7</t>
  </si>
  <si>
    <t>Mitochondrial import inner membrane translocase subunit TIM44 OS=Drosophila melanogaster OX=7227 GN=Dmel\CG11779 PE=1 SV=1</t>
  </si>
  <si>
    <t>X2JAI4</t>
  </si>
  <si>
    <t>DNA helicase OS=Drosophila melanogaster OX=7227 GN=Mcm3 PE=1 SV=1</t>
  </si>
  <si>
    <t>P38979</t>
  </si>
  <si>
    <t>40S ribosomal protein SA OS=Drosophila melanogaster OX=7227 GN=sta PE=1 SV=3</t>
  </si>
  <si>
    <t>A0A0B4LES3</t>
  </si>
  <si>
    <t>Uncharacterized protein, isoform D OS=Drosophila melanogaster OX=7227 GN=Dmel\CG3107 PE=4 SV=1</t>
  </si>
  <si>
    <t>Q7KN94</t>
  </si>
  <si>
    <t>Walrus, isoform A OS=Drosophila melanogaster OX=7227 GN=wal PE=1 SV=1</t>
  </si>
  <si>
    <t>P54399</t>
  </si>
  <si>
    <t>Protein disulfide-isomerase OS=Drosophila melanogaster OX=7227 GN=Pdi PE=2 SV=1</t>
  </si>
  <si>
    <t>Q8MKW7</t>
  </si>
  <si>
    <t>Ribonuclease Z, mitochondrial OS=Drosophila melanogaster OX=7227 GN=RNaseZ PE=2 SV=2</t>
  </si>
  <si>
    <t>A0A0B4KFY4</t>
  </si>
  <si>
    <t>YME1 like ATPase, isoform D OS=Drosophila melanogaster OX=7227 GN=YME1L PE=1 SV=1</t>
  </si>
  <si>
    <t>Q9V3A7</t>
  </si>
  <si>
    <t>Structural maintenance of chromosomes protein OS=Drosophila melanogaster OX=7227 GN=glu PE=1 SV=1</t>
  </si>
  <si>
    <t>P05205</t>
  </si>
  <si>
    <t>Heterochromatin protein 1 OS=Drosophila melanogaster OX=7227 GN=Su(var)205 PE=1 SV=2</t>
  </si>
  <si>
    <t>Q9VNC0</t>
  </si>
  <si>
    <t>GH11824p OS=Drosophila melanogaster OX=7227 GN=POLDIP2 PE=1 SV=1</t>
  </si>
  <si>
    <t>Q9VJ28</t>
  </si>
  <si>
    <t>FI05204p OS=Drosophila melanogaster OX=7227 GN=L2HGDH PE=1 SV=1</t>
  </si>
  <si>
    <t>P06605</t>
  </si>
  <si>
    <t>Tubulin alpha-3 chain OS=Drosophila melanogaster OX=7227 GN=alphaTub84D PE=2 SV=1</t>
  </si>
  <si>
    <t>Q9VVA4</t>
  </si>
  <si>
    <t>GH26789p OS=Drosophila melanogaster OX=7227 GN=Dmel\CG9674 PE=1 SV=2</t>
  </si>
  <si>
    <t>Q9VGW6</t>
  </si>
  <si>
    <t>DNA replication licensing factor Mcm5 OS=Drosophila melanogaster OX=7227 GN=Mcm5 PE=1 SV=1</t>
  </si>
  <si>
    <t>M9NEV0</t>
  </si>
  <si>
    <t>Little imaginal discs, isoform C OS=Drosophila melanogaster OX=7227 GN=lid PE=4 SV=1</t>
  </si>
  <si>
    <t>P41073</t>
  </si>
  <si>
    <t>Zinc finger protein on ecdysone puffs OS=Drosophila melanogaster OX=7227 GN=Pep PE=1 SV=1</t>
  </si>
  <si>
    <t>Q7JR58</t>
  </si>
  <si>
    <t>LD24265p OS=Drosophila melanogaster OX=7227 GN=Echs1 PE=1 SV=1</t>
  </si>
  <si>
    <t>P91929</t>
  </si>
  <si>
    <t>NADH dehydrogenase [ubiquinone] 1 alpha subcomplex subunit 10, mitochondrial OS=Drosophila melanogaster OX=7227 GN=ND-42 PE=2 SV=2</t>
  </si>
  <si>
    <t>A0A0B4LF45</t>
  </si>
  <si>
    <t>Cyp12d1-p, isoform B OS=Drosophila melanogaster OX=7227 GN=Cyp12d1-p PE=3 SV=1</t>
  </si>
  <si>
    <t>X2JC31</t>
  </si>
  <si>
    <t>Clathrin heavy chain OS=Drosophila melanogaster OX=7227 GN=Chc PE=3 SV=1</t>
  </si>
  <si>
    <t>E1JGL8</t>
  </si>
  <si>
    <t>Uncharacterized protein, isoform C OS=Drosophila melanogaster OX=7227 GN=Dmel\CG30122 PE=1 SV=1</t>
  </si>
  <si>
    <t>Q9W2X6</t>
  </si>
  <si>
    <t>ATP synthase, delta subunit, isoform A OS=Drosophila melanogaster OX=7227 GN=ATPsyndelta PE=1 SV=1</t>
  </si>
  <si>
    <t>Q9V9X7</t>
  </si>
  <si>
    <t>FI18849p1 OS=Drosophila melanogaster OX=7227 GN=PNPase PE=2 SV=2</t>
  </si>
  <si>
    <t>M9PBQ4</t>
  </si>
  <si>
    <t>Apoptosis inducing factor, isoform C OS=Drosophila melanogaster OX=7227 GN=AIF PE=1 SV=1</t>
  </si>
  <si>
    <t>Q7K3J0</t>
  </si>
  <si>
    <t>Chaperonin containing TCP1 subunit 8 OS=Drosophila melanogaster OX=7227 GN=CCT8 PE=1 SV=1</t>
  </si>
  <si>
    <t>Q27268</t>
  </si>
  <si>
    <t>ATP-dependent RNA helicase WM6 OS=Drosophila melanogaster OX=7227 GN=Hel25E PE=1 SV=1</t>
  </si>
  <si>
    <t>Q9VFV9</t>
  </si>
  <si>
    <t>DnaJ-like-2, isoform A OS=Drosophila melanogaster OX=7227 GN=Droj2 PE=1 SV=1</t>
  </si>
  <si>
    <t>Q9VAV2</t>
  </si>
  <si>
    <t>FI21480p1 OS=Drosophila melanogaster OX=7227 GN=mIF2 PE=1 SV=2</t>
  </si>
  <si>
    <t>Q9VAW5</t>
  </si>
  <si>
    <t>La-related protein 1 OS=Drosophila melanogaster OX=7227 GN=larp PE=1 SV=5</t>
  </si>
  <si>
    <t>A0A0B4LGB7</t>
  </si>
  <si>
    <t>Calcium-transporting ATPase OS=Drosophila melanogaster OX=7227 GN=SERCA PE=1 SV=1</t>
  </si>
  <si>
    <t>M9PIA6</t>
  </si>
  <si>
    <t>Mi-2, isoform D OS=Drosophila melanogaster OX=7227 GN=Mi-2 PE=1 SV=1</t>
  </si>
  <si>
    <t>P29310</t>
  </si>
  <si>
    <t>14-3-3 protein zeta OS=Drosophila melanogaster OX=7227 GN=14-3-3zeta PE=1 SV=1</t>
  </si>
  <si>
    <t>Q86BS3</t>
  </si>
  <si>
    <t>Chromator, isoform A OS=Drosophila melanogaster OX=7227 GN=Chro PE=1 SV=1</t>
  </si>
  <si>
    <t>Q7KR10</t>
  </si>
  <si>
    <t>Probable cytochrome P450 12d1 distal, mitochondrial OS=Drosophila melanogaster OX=7227 GN=Cyp12d1-d PE=2 SV=1</t>
  </si>
  <si>
    <t>Q9V8R9</t>
  </si>
  <si>
    <t>Protein 4.1 homolog OS=Drosophila melanogaster OX=7227 GN=cora PE=1 SV=1</t>
  </si>
  <si>
    <t>Q9VNF5</t>
  </si>
  <si>
    <t>3-oxoacyl-[acyl-carrier-protein] synthase OS=Drosophila melanogaster OX=7227 GN=Dmel\CG12170 PE=1 SV=1</t>
  </si>
  <si>
    <t>Q7KN75</t>
  </si>
  <si>
    <t>Dodeca-satellite-binding protein 1, isoform A OS=Drosophila melanogaster OX=7227 GN=Dp1 PE=1 SV=1</t>
  </si>
  <si>
    <t>Q7JXC4</t>
  </si>
  <si>
    <t>CG6459 protein OS=Drosophila melanogaster OX=7227 GN=P32 PE=1 SV=1</t>
  </si>
  <si>
    <t>Q9W0M7</t>
  </si>
  <si>
    <t>Splicing factor 3B subunit 3 OS=Drosophila melanogaster OX=7227 GN=Sf3b3 PE=1 SV=2</t>
  </si>
  <si>
    <t>Q9W1F7</t>
  </si>
  <si>
    <t>IP15825p OS=Drosophila melanogaster OX=7227 GN=Stoml2 PE=1 SV=2</t>
  </si>
  <si>
    <t>P55830</t>
  </si>
  <si>
    <t>40S ribosomal protein S3a OS=Drosophila melanogaster OX=7227 GN=RpS3A PE=1 SV=4</t>
  </si>
  <si>
    <t>Q7K0E6</t>
  </si>
  <si>
    <t>Aspartyl-tRNA synthetase, isoform A OS=Drosophila melanogaster OX=7227 GN=AspRS PE=1 SV=1</t>
  </si>
  <si>
    <t>Q9VZ82</t>
  </si>
  <si>
    <t>LD44376p OS=Drosophila melanogaster OX=7227 GN=LeuRS-m PE=1 SV=1</t>
  </si>
  <si>
    <t>Q00174</t>
  </si>
  <si>
    <t>Laminin subunit alpha OS=Drosophila melanogaster OX=7227 GN=LanA PE=1 SV=2</t>
  </si>
  <si>
    <t>Q7KN62</t>
  </si>
  <si>
    <t>Transitional endoplasmic reticulum ATPase TER94 OS=Drosophila melanogaster OX=7227 GN=TER94 PE=1 SV=1</t>
  </si>
  <si>
    <t>P17917</t>
  </si>
  <si>
    <t>Proliferating cell nuclear antigen OS=Drosophila melanogaster OX=7227 GN=PCNA PE=1 SV=2</t>
  </si>
  <si>
    <t>Q9VA69</t>
  </si>
  <si>
    <t>Prolyl 4-hydroxylase alpha-related protein PH4[alpha]EFB OS=Drosophila melanogaster OX=7227 GN=PH4alphaEFB PE=1 SV=2</t>
  </si>
  <si>
    <t>Q9VGC2</t>
  </si>
  <si>
    <t>RE05302p OS=Drosophila melanogaster OX=7227 GN=Dmel\CG4860 PE=2 SV=1</t>
  </si>
  <si>
    <t>O01666</t>
  </si>
  <si>
    <t>ATP synthase subunit gamma, mitochondrial OS=Drosophila melanogaster OX=7227 GN=ATPsyngamma PE=2 SV=2</t>
  </si>
  <si>
    <t>Q9VB10</t>
  </si>
  <si>
    <t>GH01709p OS=Drosophila melanogaster OX=7227 GN=Dmel\CG5590 PE=1 SV=1</t>
  </si>
  <si>
    <t>P23226</t>
  </si>
  <si>
    <t>205 kDa microtubule-associated protein OS=Drosophila melanogaster OX=7227 GN=Map205 PE=1 SV=2</t>
  </si>
  <si>
    <t>Q9VEH0</t>
  </si>
  <si>
    <t>Aluminum tubes, isoform A OS=Drosophila melanogaster OX=7227 GN=alt PE=1 SV=1</t>
  </si>
  <si>
    <t>Q8IRG6</t>
  </si>
  <si>
    <t>FACT complex subunit spt16 OS=Drosophila melanogaster OX=7227 GN=dre4 PE=1 SV=2</t>
  </si>
  <si>
    <t>Q9V434</t>
  </si>
  <si>
    <t>Asparaginyl-tRNA synthetase, isoform A OS=Drosophila melanogaster OX=7227 GN=AsnRS PE=1 SV=1</t>
  </si>
  <si>
    <t>Q7K3V6</t>
  </si>
  <si>
    <t>AT01345p OS=Drosophila melanogaster OX=7227 GN=mEFTu2 PE=1 SV=1</t>
  </si>
  <si>
    <t>Q7K3Z3</t>
  </si>
  <si>
    <t>GH01724p OS=Drosophila melanogaster OX=7227 GN=p47 PE=1 SV=1</t>
  </si>
  <si>
    <t>Q9VZU4</t>
  </si>
  <si>
    <t>LD25561p OS=Drosophila melanogaster OX=7227 GN=ND-30 PE=1 SV=1</t>
  </si>
  <si>
    <t>Q9VD14</t>
  </si>
  <si>
    <t>GH07286p OS=Drosophila melanogaster OX=7227 GN=Dmel\CG13850 PE=1 SV=3</t>
  </si>
  <si>
    <t>Q9VEB4</t>
  </si>
  <si>
    <t>Transcription termination factor 5, mitochondrial OS=Drosophila melanogaster OX=7227 GN=mTerf5 PE=1 SV=1</t>
  </si>
  <si>
    <t>Q9VXF9</t>
  </si>
  <si>
    <t>AT13091p OS=Drosophila melanogaster OX=7227 GN=rngo PE=1 SV=1</t>
  </si>
  <si>
    <t>A4V2K7</t>
  </si>
  <si>
    <t>D1 chromosomal protein, isoform C OS=Drosophila melanogaster OX=7227 GN=D1 PE=1 SV=1</t>
  </si>
  <si>
    <t>Q7JW73</t>
  </si>
  <si>
    <t>NAD kinase 2, mitochondrial OS=Drosophila melanogaster OX=7227 GN=Dmel\CG8080 PE=1 SV=1</t>
  </si>
  <si>
    <t>Q9VXP3</t>
  </si>
  <si>
    <t>GH05406p OS=Drosophila melanogaster OX=7227 GN=mRpS30 PE=1 SV=1</t>
  </si>
  <si>
    <t>Q9U915</t>
  </si>
  <si>
    <t>Adenylate kinase OS=Drosophila melanogaster OX=7227 GN=Adk2 PE=1 SV=1</t>
  </si>
  <si>
    <t>Q9VEB1</t>
  </si>
  <si>
    <t>IP09655p OS=Drosophila melanogaster OX=7227 GN=Mdh2 PE=1 SV=1</t>
  </si>
  <si>
    <t>E1JGN7</t>
  </si>
  <si>
    <t>Heterogeneous nuclear ribonucleoprotein K, isoform E OS=Drosophila melanogaster OX=7227 GN=HnRNP-K PE=1 SV=1</t>
  </si>
  <si>
    <t>A0A0B4LEV2</t>
  </si>
  <si>
    <t>DNA helicase OS=Drosophila melanogaster OX=7227 GN=dpa PE=1 SV=1</t>
  </si>
  <si>
    <t>Q7KMM4</t>
  </si>
  <si>
    <t>BcDNA.GH04962 OS=Drosophila melanogaster OX=7227 GN=GCS2alpha PE=1 SV=1</t>
  </si>
  <si>
    <t>A1Z968</t>
  </si>
  <si>
    <t>NAT1, isoform D OS=Drosophila melanogaster OX=7227 GN=NAT1 PE=1 SV=1</t>
  </si>
  <si>
    <t>Q9VMC6</t>
  </si>
  <si>
    <t>GH06693p OS=Drosophila melanogaster OX=7227 GN=Dmel\CG9547 PE=1 SV=1</t>
  </si>
  <si>
    <t>Q24560</t>
  </si>
  <si>
    <t>Tubulin beta-1 chain OS=Drosophila melanogaster OX=7227 GN=betaTub56D PE=1 SV=2</t>
  </si>
  <si>
    <t>P02283</t>
  </si>
  <si>
    <t>Histone H2B OS=Drosophila melanogaster OX=7227 GN=His2B PE=1 SV=2</t>
  </si>
  <si>
    <t>Q7K569</t>
  </si>
  <si>
    <t>Glycerol-3-phosphate dehydrogenase OS=Drosophila melanogaster OX=7227 GN=Gpo1 PE=1 SV=1</t>
  </si>
  <si>
    <t>Q9VFL5</t>
  </si>
  <si>
    <t>Methionine--tRNA ligase, mitochondrial OS=Drosophila melanogaster OX=7227 GN=Aats-met-m PE=2 SV=2</t>
  </si>
  <si>
    <t>Q9VL70</t>
  </si>
  <si>
    <t>HL08109p OS=Drosophila melanogaster OX=7227 GN=yip2 PE=1 SV=1</t>
  </si>
  <si>
    <t>Q9VIQ8</t>
  </si>
  <si>
    <t>Cytochrome c oxidase subunit 4, isoform A OS=Drosophila melanogaster OX=7227 GN=COX4 PE=1 SV=1</t>
  </si>
  <si>
    <t>Q9V3T9</t>
  </si>
  <si>
    <t>NADPH:adrenodoxin oxidoreductase, mitochondrial OS=Drosophila melanogaster OX=7227 GN=dare PE=2 SV=1</t>
  </si>
  <si>
    <t>Q8IRH0</t>
  </si>
  <si>
    <t>LP21249p OS=Drosophila melanogaster OX=7227 GN=Psa PE=1 SV=1</t>
  </si>
  <si>
    <t>Q7KVB1</t>
  </si>
  <si>
    <t>ATP binding cassette subfamily B member 7, isoform B OS=Drosophila melanogaster OX=7227 GN=ABCB7 PE=1 SV=1</t>
  </si>
  <si>
    <t>Q9VE09</t>
  </si>
  <si>
    <t>Glutamyl-tRNA(Gln) amidotransferase subunit A, mitochondrial OS=Drosophila melanogaster OX=7227 GN=gatA PE=2 SV=1</t>
  </si>
  <si>
    <t>Q9VDT1</t>
  </si>
  <si>
    <t>Arc42 OS=Drosophila melanogaster OX=7227 GN=Arc42 PE=1 SV=1</t>
  </si>
  <si>
    <t>Q9V784</t>
  </si>
  <si>
    <t>SAM50-like protein CG7639 OS=Drosophila melanogaster OX=7227 GN=CG7639 PE=2 SV=2</t>
  </si>
  <si>
    <t>Q9VM33</t>
  </si>
  <si>
    <t>Elongation factor G, mitochondrial OS=Drosophila melanogaster OX=7227 GN=ico PE=2 SV=2</t>
  </si>
  <si>
    <t>Q7K2G1</t>
  </si>
  <si>
    <t>Proteasomal ubiquitin receptor ADRM1 homolog OS=Drosophila melanogaster OX=7227 GN=Rpn13 PE=1 SV=1</t>
  </si>
  <si>
    <t>O46067</t>
  </si>
  <si>
    <t>EG:25E8.1 protein OS=Drosophila melanogaster OX=7227 GN=EG:25E8.1 PE=1 SV=1</t>
  </si>
  <si>
    <t>A1Z6H7</t>
  </si>
  <si>
    <t>Glycoprotein 210 kDa, isoform A OS=Drosophila melanogaster OX=7227 GN=Gp210 PE=1 SV=1</t>
  </si>
  <si>
    <t>P25171</t>
  </si>
  <si>
    <t>Regulator of chromosome condensation OS=Drosophila melanogaster OX=7227 GN=Rcc1 PE=1 SV=2</t>
  </si>
  <si>
    <t>Q9V461</t>
  </si>
  <si>
    <t>DNA replication licensing factor Mcm6 OS=Drosophila melanogaster OX=7227 GN=Mcm6 PE=1 SV=1</t>
  </si>
  <si>
    <t>Q9VHR8</t>
  </si>
  <si>
    <t>Dipeptidyl peptidase 3 OS=Drosophila melanogaster OX=7227 GN=DppIII PE=2 SV=2</t>
  </si>
  <si>
    <t>M9PE74</t>
  </si>
  <si>
    <t>No circadian temperature entrainment, isoform D OS=Drosophila melanogaster OX=7227 GN=nocte PE=1 SV=1</t>
  </si>
  <si>
    <t>P13607</t>
  </si>
  <si>
    <t>Sodium/potassium-transporting ATPase subunit alpha OS=Drosophila melanogaster OX=7227 GN=Atpalpha PE=1 SV=3</t>
  </si>
  <si>
    <t>E1JIJ5</t>
  </si>
  <si>
    <t>Vacuolar H[+]-ATPase 55kD subunit, isoform C OS=Drosophila melanogaster OX=7227 GN=Vha55 PE=1 SV=1</t>
  </si>
  <si>
    <t>Q9VMI3</t>
  </si>
  <si>
    <t>NADH dehydrogenase [ubiquinone] flavoprotein 1, mitochondrial OS=Drosophila melanogaster OX=7227 GN=ND-51 PE=1 SV=1</t>
  </si>
  <si>
    <t>A8JRE3</t>
  </si>
  <si>
    <t>Without children, isoform B OS=Drosophila melanogaster OX=7227 GN=woc PE=1 SV=1</t>
  </si>
  <si>
    <t>Q8IML6</t>
  </si>
  <si>
    <t>IP14839p OS=Drosophila melanogaster OX=7227 GN=Pdhb PE=1 SV=1</t>
  </si>
  <si>
    <t>Q9VNA5</t>
  </si>
  <si>
    <t>Proteasome subunit beta type-4 OS=Drosophila melanogaster OX=7227 GN=Prosbeta7 PE=2 SV=1</t>
  </si>
  <si>
    <t>Q9VYD9</t>
  </si>
  <si>
    <t>AT04676p OS=Drosophila melanogaster OX=7227 GN=ALT PE=1 SV=3</t>
  </si>
  <si>
    <t>Q9W1H8</t>
  </si>
  <si>
    <t>GH13256p OS=Drosophila melanogaster OX=7227 GN=Thiolase PE=1 SV=1</t>
  </si>
  <si>
    <t>Q9VQR2</t>
  </si>
  <si>
    <t>CG8844 protein OS=Drosophila melanogaster OX=7227 GN=ND-PDSW PE=1 SV=1</t>
  </si>
  <si>
    <t>P35600</t>
  </si>
  <si>
    <t>Replication factor C subunit 1 OS=Drosophila melanogaster OX=7227 GN=Gnf1 PE=1 SV=2</t>
  </si>
  <si>
    <t>Q9W265</t>
  </si>
  <si>
    <t>Probable hydroxyacid-oxoacid transhydrogenase, mitochondrial OS=Drosophila melanogaster OX=7227 GN=T3dh PE=2 SV=1</t>
  </si>
  <si>
    <t>Q05344</t>
  </si>
  <si>
    <t>FACT complex subunit Ssrp1 OS=Drosophila melanogaster OX=7227 GN=Ssrp PE=1 SV=2</t>
  </si>
  <si>
    <t>Q9VC06</t>
  </si>
  <si>
    <t>LD37516p OS=Drosophila melanogaster OX=7227 GN=Dmel\CG11771 PE=1 SV=1</t>
  </si>
  <si>
    <t>Q9W3X6</t>
  </si>
  <si>
    <t>FI05334p OS=Drosophila melanogaster OX=7227 GN=Fum1 PE=1 SV=3</t>
  </si>
  <si>
    <t>Q9V3F3</t>
  </si>
  <si>
    <t>Transcription termination factor, mitochondrial OS=Drosophila melanogaster OX=7227 GN=mTTF PE=2 SV=1</t>
  </si>
  <si>
    <t>Q8IQX8</t>
  </si>
  <si>
    <t>Histidyl-tRNA synthetase, isoform D OS=Drosophila melanogaster OX=7227 GN=HisRS PE=1 SV=2</t>
  </si>
  <si>
    <t>A0A0B4K6N1</t>
  </si>
  <si>
    <t>40S ribosomal protein S8 OS=Drosophila melanogaster OX=7227 GN=RpS8 PE=3 SV=1</t>
  </si>
  <si>
    <t>Q8INM3</t>
  </si>
  <si>
    <t>Protein slender lobes OS=Drosophila melanogaster OX=7227 GN=sle PE=1 SV=1</t>
  </si>
  <si>
    <t>M9NDL5</t>
  </si>
  <si>
    <t>Terribly reduced optic lobes, isoform AF OS=Drosophila melanogaster OX=7227 GN=trol PE=1 SV=2</t>
  </si>
  <si>
    <t>Q8MT36</t>
  </si>
  <si>
    <t>Probable histone-lysine N-methyltransferase Mes-4 OS=Drosophila melanogaster OX=7227 GN=Mes-4 PE=1 SV=2</t>
  </si>
  <si>
    <t>Q9VVU1</t>
  </si>
  <si>
    <t>FI09602p OS=Drosophila melanogaster OX=7227 GN=CT12987 PE=1 SV=1</t>
  </si>
  <si>
    <t>M9PJN8</t>
  </si>
  <si>
    <t>Glyceraldehyde-3-phosphate dehydrogenase OS=Drosophila melanogaster OX=7227 GN=Gapdh2 PE=3 SV=1</t>
  </si>
  <si>
    <t>Q09332</t>
  </si>
  <si>
    <t>UDP-glucose:glycoprotein glucosyltransferase OS=Drosophila melanogaster OX=7227 GN=Ugt PE=1 SV=2</t>
  </si>
  <si>
    <t>Q06559</t>
  </si>
  <si>
    <t>40S ribosomal protein S3 OS=Drosophila melanogaster OX=7227 GN=RpS3 PE=1 SV=1</t>
  </si>
  <si>
    <t>Q9W245</t>
  </si>
  <si>
    <t>GH24245p OS=Drosophila melanogaster OX=7227 GN=Dmel\CG4610 PE=2 SV=1</t>
  </si>
  <si>
    <t>Q9V3P6</t>
  </si>
  <si>
    <t>26S proteasome non-ATPase regulatory subunit 1 OS=Drosophila melanogaster OX=7227 GN=Rpn2 PE=1 SV=1</t>
  </si>
  <si>
    <t>A4V303</t>
  </si>
  <si>
    <t>T-complex protein 1 subunit gamma OS=Drosophila melanogaster OX=7227 GN=CCT3 PE=1 SV=1</t>
  </si>
  <si>
    <t>P91927</t>
  </si>
  <si>
    <t>Mitochondrial proton/calcium exchanger protein OS=Drosophila melanogaster OX=7227 GN=Letm1 PE=2 SV=2</t>
  </si>
  <si>
    <t>contaminant_KERATIN12</t>
  </si>
  <si>
    <t>Q9VA02</t>
  </si>
  <si>
    <t>Probable 2-oxoglutarate dehydrogenase E1 component DHKTD1 homolog, mitochondrial OS=Drosophila melanogaster OX=7227 GN=CG1544 PE=2 SV=2</t>
  </si>
  <si>
    <t>Q9W3M7</t>
  </si>
  <si>
    <t>LD32873p OS=Drosophila melanogaster OX=7227 GN=mahe PE=1 SV=1</t>
  </si>
  <si>
    <t>A0A0B4K6F9</t>
  </si>
  <si>
    <t>Extended synaptotagmin-like protein 2, isoform C OS=Drosophila melanogaster OX=7227 GN=Esyt2 PE=1 SV=1</t>
  </si>
  <si>
    <t>P15357</t>
  </si>
  <si>
    <t>Ubiquitin-40S ribosomal protein S27a OS=Drosophila melanogaster OX=7227 GN=RpS27A PE=1 SV=2</t>
  </si>
  <si>
    <t>M9PEC8</t>
  </si>
  <si>
    <t>Dynein heavy chain 64C, isoform G OS=Drosophila melanogaster OX=7227 GN=Dhc64C PE=1 SV=1</t>
  </si>
  <si>
    <t>Q9VKW5</t>
  </si>
  <si>
    <t>LP07359p OS=Drosophila melanogaster OX=7227 GN=Dmel\CG5355 PE=1 SV=2</t>
  </si>
  <si>
    <t>P20193</t>
  </si>
  <si>
    <t>Protein suppressor of variegation 3-7 OS=Drosophila melanogaster OX=7227 GN=Su(var)3-7 PE=1 SV=4</t>
  </si>
  <si>
    <t>Q9W592</t>
  </si>
  <si>
    <t>EG:BACN32G11.3 protein OS=Drosophila melanogaster OX=7227 GN=Lrpprc2 PE=1 SV=1</t>
  </si>
  <si>
    <t>X2J9A5</t>
  </si>
  <si>
    <t>Uncharacterized protein, isoform B OS=Drosophila melanogaster OX=7227 GN=CG9332 PE=1 SV=1</t>
  </si>
  <si>
    <t>P54622</t>
  </si>
  <si>
    <t>Single-stranded DNA-binding protein, mitochondrial OS=Drosophila melanogaster OX=7227 GN=mtSSB PE=1 SV=2</t>
  </si>
  <si>
    <t>P25843</t>
  </si>
  <si>
    <t>Profilin OS=Drosophila melanogaster OX=7227 GN=chic PE=1 SV=1</t>
  </si>
  <si>
    <t>Q9W3N9</t>
  </si>
  <si>
    <t>LD24105p OS=Drosophila melanogaster OX=7227 GN=Dmel\CG10932 PE=1 SV=1</t>
  </si>
  <si>
    <t>Q9VUC1</t>
  </si>
  <si>
    <t>Hsc70Cb, isoform A OS=Drosophila melanogaster OX=7227 GN=Hsc70Cb PE=1 SV=1</t>
  </si>
  <si>
    <t>Q9W457</t>
  </si>
  <si>
    <t>Serine hydroxymethyltransferase OS=Drosophila melanogaster OX=7227 GN=Shmt PE=1 SV=1</t>
  </si>
  <si>
    <t>Q9W392</t>
  </si>
  <si>
    <t>Chaperonin containing TCP1 subunit 2 OS=Drosophila melanogaster OX=7227 GN=CCT2 PE=1 SV=2</t>
  </si>
  <si>
    <t>Q9VEJ0</t>
  </si>
  <si>
    <t>Peroxiredoxin 3 OS=Drosophila melanogaster OX=7227 GN=Prx3 PE=1 SV=2</t>
  </si>
  <si>
    <t>E2QCG7</t>
  </si>
  <si>
    <t>Eukaryotic translation initiation factor 3 subunit B OS=Drosophila melanogaster OX=7227 GN=eIF3b PE=1 SV=1</t>
  </si>
  <si>
    <t>Q9VK69</t>
  </si>
  <si>
    <t>T-complex protein 1 subunit delta OS=Drosophila melanogaster OX=7227 GN=CCT4 PE=1 SV=1</t>
  </si>
  <si>
    <t>Q9VD00</t>
  </si>
  <si>
    <t>FI07666p OS=Drosophila melanogaster OX=7227 GN=Dmel\CG5377 PE=1 SV=1</t>
  </si>
  <si>
    <t>Q9VBI2</t>
  </si>
  <si>
    <t>UMP-CMP kinase OS=Drosophila melanogaster OX=7227 GN=Dak1 PE=1 SV=1</t>
  </si>
  <si>
    <t>Q9VCX4</t>
  </si>
  <si>
    <t>Ribosome-releasing factor 2, mitochondrial OS=Drosophila melanogaster OX=7227 GN=EF-G2 PE=2 SV=3</t>
  </si>
  <si>
    <t>Q9VHC7</t>
  </si>
  <si>
    <t>FI21236p1 OS=Drosophila melanogaster OX=7227 GN=rump PE=1 SV=1</t>
  </si>
  <si>
    <t>Q8INH7</t>
  </si>
  <si>
    <t>Timeout OS=Drosophila melanogaster OX=7227 GN=timeout PE=1 SV=2</t>
  </si>
  <si>
    <t>Q94516</t>
  </si>
  <si>
    <t>ATP synthase subunit b, mitochondrial OS=Drosophila melanogaster OX=7227 GN=ATPsynB PE=2 SV=2</t>
  </si>
  <si>
    <t>Q9V3D2</t>
  </si>
  <si>
    <t>Oxygen-dependent coproporphyrinogen-III oxidase OS=Drosophila melanogaster OX=7227 GN=Coprox PE=2 SV=1</t>
  </si>
  <si>
    <t>Q7KSM5</t>
  </si>
  <si>
    <t>Activator of SUMO 1 OS=Drosophila melanogaster OX=7227 GN=Aos1 PE=1 SV=1</t>
  </si>
  <si>
    <t>Q9VWP5</t>
  </si>
  <si>
    <t>Hat-trick, isoform D OS=Drosophila melanogaster OX=7227 GN=htk PE=1 SV=4</t>
  </si>
  <si>
    <t>O62621</t>
  </si>
  <si>
    <t>Coatomer subunit beta' OS=Drosophila melanogaster OX=7227 GN=beta'COP PE=2 SV=2</t>
  </si>
  <si>
    <t>P04052</t>
  </si>
  <si>
    <t>DNA-directed RNA polymerase II subunit RPB1 OS=Drosophila melanogaster OX=7227 GN=RpII215 PE=3 SV=4</t>
  </si>
  <si>
    <t>P17210</t>
  </si>
  <si>
    <t>Kinesin heavy chain OS=Drosophila melanogaster OX=7227 GN=Khc PE=1 SV=2</t>
  </si>
  <si>
    <t>A1Z8U0</t>
  </si>
  <si>
    <t>Pre-mRNA processing factor 8 OS=Drosophila melanogaster OX=7227 GN=Prp8 PE=1 SV=1</t>
  </si>
  <si>
    <t>Q9VXK0</t>
  </si>
  <si>
    <t>Protein NipSnap OS=Drosophila melanogaster OX=7227 GN=Nipsnap PE=2 SV=2</t>
  </si>
  <si>
    <t>P92177</t>
  </si>
  <si>
    <t>14-3-3 protein epsilon OS=Drosophila melanogaster OX=7227 GN=14-3-3epsilon PE=1 SV=2</t>
  </si>
  <si>
    <t>P15215</t>
  </si>
  <si>
    <t>Laminin subunit gamma-1 OS=Drosophila melanogaster OX=7227 GN=LanB2 PE=2 SV=2</t>
  </si>
  <si>
    <t>Q9VKC8</t>
  </si>
  <si>
    <t>FI03495p OS=Drosophila melanogaster OX=7227 GN=Tom70 PE=1 SV=2</t>
  </si>
  <si>
    <t>Q9VF08</t>
  </si>
  <si>
    <t>Mitochondrial import inner membrane translocase subunit Tim16 OS=Drosophila melanogaster OX=7227 GN=blp PE=2 SV=1</t>
  </si>
  <si>
    <t>Q9VQ35</t>
  </si>
  <si>
    <t>Mitochondrial ribosomal protein L48, isoform A OS=Drosophila melanogaster OX=7227 GN=mRpL48 PE=1 SV=1</t>
  </si>
  <si>
    <t>Q7KN85</t>
  </si>
  <si>
    <t>ATP-citrate synthase OS=Drosophila melanogaster OX=7227 GN=ATPCL PE=1 SV=1</t>
  </si>
  <si>
    <t>Q9VG32</t>
  </si>
  <si>
    <t>Malic enzyme OS=Drosophila melanogaster OX=7227 GN=Men PE=1 SV=1</t>
  </si>
  <si>
    <t>M9PFF9</t>
  </si>
  <si>
    <t>Trailer hitch, isoform D OS=Drosophila melanogaster OX=7227 GN=tral PE=1 SV=1</t>
  </si>
  <si>
    <t>A1Z9S6</t>
  </si>
  <si>
    <t>Su(Var)2-HP2, isoform A OS=Drosophila melanogaster OX=7227 GN=Su(var)2-HP2 PE=1 SV=1</t>
  </si>
  <si>
    <t>Q9VCG3</t>
  </si>
  <si>
    <t>Putative OPA3-like protein CG13603 OS=Drosophila melanogaster OX=7227 GN=CG13601 PE=2 SV=1</t>
  </si>
  <si>
    <t>Q9W2F4</t>
  </si>
  <si>
    <t>Cricklet OS=Drosophila melanogaster OX=7227 GN=clt PE=1 SV=1</t>
  </si>
  <si>
    <t>A0A0B4JCU8</t>
  </si>
  <si>
    <t>3-hydroxyisobutyrate dehydrogenase OS=Drosophila melanogaster OX=7227 GN=Dmel\CG15093 PE=1 SV=1</t>
  </si>
  <si>
    <t>Q9W0F9</t>
  </si>
  <si>
    <t>312, isoform A OS=Drosophila melanogaster OX=7227 GN=312 PE=1 SV=1</t>
  </si>
  <si>
    <t>Q7JWF1</t>
  </si>
  <si>
    <t>Electron transfer flavoprotein-ubiquinone oxidoreductase, isoform A OS=Drosophila melanogaster OX=7227 GN=Etf-QO PE=1 SV=1</t>
  </si>
  <si>
    <t>Q9W5W8</t>
  </si>
  <si>
    <t>RE22677p OS=Drosophila melanogaster OX=7227 GN=Dmel\CG9577 PE=1 SV=2</t>
  </si>
  <si>
    <t>A0A0B4KF31</t>
  </si>
  <si>
    <t>Asrij, isoform B OS=Drosophila melanogaster OX=7227 GN=asrij PE=4 SV=1</t>
  </si>
  <si>
    <t>A0A0B4KFE9</t>
  </si>
  <si>
    <t>Megator, isoform B OS=Drosophila melanogaster OX=7227 GN=Mtor PE=1 SV=1</t>
  </si>
  <si>
    <t>Q9VID7</t>
  </si>
  <si>
    <t>Lethal (2) k14505, isoform A OS=Drosophila melanogaster OX=7227 GN=l(2)k14505 PE=1 SV=1</t>
  </si>
  <si>
    <t>P20240</t>
  </si>
  <si>
    <t>Otefin OS=Drosophila melanogaster OX=7227 GN=Ote PE=1 SV=2</t>
  </si>
  <si>
    <t>Q9W4K8</t>
  </si>
  <si>
    <t>FI22513p1 OS=Drosophila melanogaster OX=7227 GN=Dmel\CG3626 PE=1 SV=3</t>
  </si>
  <si>
    <t>A0A0B4LFL2</t>
  </si>
  <si>
    <t>Eukaryotic translation initiation factor 3 subunit C OS=Drosophila melanogaster OX=7227 GN=eIF3c PE=3 SV=1</t>
  </si>
  <si>
    <t>Q9VHN4</t>
  </si>
  <si>
    <t>GH14121p OS=Drosophila melanogaster OX=7227 GN=Dmel\CG8043 PE=1 SV=1</t>
  </si>
  <si>
    <t>Q9VWI0</t>
  </si>
  <si>
    <t>NADH dehydrogenase (Ubiquinone) 18 kDa subunit OS=Drosophila melanogaster OX=7227 GN=ND-18 PE=1 SV=2</t>
  </si>
  <si>
    <t>Q9W0R0</t>
  </si>
  <si>
    <t>Cell division cycle 5, isoform A OS=Drosophila melanogaster OX=7227 GN=Cdc5 PE=1 SV=2</t>
  </si>
  <si>
    <t>A4V3J6</t>
  </si>
  <si>
    <t>Heterogeneous nuclear ribonucleoprotein at 98DE, isoform F OS=Drosophila melanogaster OX=7227 GN=Hrb98DE PE=1 SV=1</t>
  </si>
  <si>
    <t>A8JRC1</t>
  </si>
  <si>
    <t>Uncharacterized protein, isoform D OS=Drosophila melanogaster OX=7227 GN=Dmel\CG5028 PE=1 SV=1</t>
  </si>
  <si>
    <t>C8VV14</t>
  </si>
  <si>
    <t>Fructose-bisphosphate aldolase OS=Drosophila melanogaster OX=7227 GN=Ald1 PE=1 SV=1</t>
  </si>
  <si>
    <t>Q9XYU0</t>
  </si>
  <si>
    <t>DNA replication licensing factor Mcm7 OS=Drosophila melanogaster OX=7227 GN=Mcm7 PE=1 SV=1</t>
  </si>
  <si>
    <t>Q9VC96</t>
  </si>
  <si>
    <t>BRWD3 OS=Drosophila melanogaster OX=7227 GN=BRWD3 PE=1 SV=2</t>
  </si>
  <si>
    <t>A1Z9A8</t>
  </si>
  <si>
    <t>Protein PTCD3 homolog, mitochondrial OS=Drosophila melanogaster OX=7227 GN=CG4679 PE=2 SV=1</t>
  </si>
  <si>
    <t>P13469</t>
  </si>
  <si>
    <t>DNA-binding protein modulo OS=Drosophila melanogaster OX=7227 GN=mod PE=1 SV=2</t>
  </si>
  <si>
    <t>A0A0B4K7A5</t>
  </si>
  <si>
    <t>Hu li tai shao, isoform Q OS=Drosophila melanogaster OX=7227 GN=hts PE=1 SV=1</t>
  </si>
  <si>
    <t>Q8MSW0</t>
  </si>
  <si>
    <t>Isoleucyl-tRNA synthetase, isoform A OS=Drosophila melanogaster OX=7227 GN=IleRS PE=1 SV=1</t>
  </si>
  <si>
    <t>Q7KUB1</t>
  </si>
  <si>
    <t>Isocitrate dehydrogenase [NADP] OS=Drosophila melanogaster OX=7227 GN=Idh PE=1 SV=1</t>
  </si>
  <si>
    <t>Q9VGH5</t>
  </si>
  <si>
    <t>AT27789p OS=Drosophila melanogaster OX=7227 GN=glo PE=1 SV=1</t>
  </si>
  <si>
    <t>Q7KSU6</t>
  </si>
  <si>
    <t>Uncharacterized protein, isoform D OS=Drosophila melanogaster OX=7227 GN=Dmel\CG8036 PE=1 SV=1</t>
  </si>
  <si>
    <t>Q9W4C1</t>
  </si>
  <si>
    <t>IP13321p OS=Drosophila melanogaster OX=7227 GN=Dmel\CG15784 PE=1 SV=1</t>
  </si>
  <si>
    <t>P52295</t>
  </si>
  <si>
    <t>Importin subunit alpha OS=Drosophila melanogaster OX=7227 GN=Pen PE=1 SV=2</t>
  </si>
  <si>
    <t>Q26365</t>
  </si>
  <si>
    <t>ADP,ATP carrier protein OS=Drosophila melanogaster OX=7227 GN=sesB PE=2 SV=4</t>
  </si>
  <si>
    <t>Q9VCD8</t>
  </si>
  <si>
    <t>Structural maintenance of chromosomes protein OS=Drosophila melanogaster OX=7227 GN=SMC1 PE=1 SV=1</t>
  </si>
  <si>
    <t>Q9VLL3</t>
  </si>
  <si>
    <t>A-kinase anchor protein 200 OS=Drosophila melanogaster OX=7227 GN=Akap200 PE=1 SV=3</t>
  </si>
  <si>
    <t>Q9VHE4</t>
  </si>
  <si>
    <t>LD31229p OS=Drosophila melanogaster OX=7227 GN=Dmel\CG8132 PE=1 SV=1</t>
  </si>
  <si>
    <t>Q9VZE4</t>
  </si>
  <si>
    <t>RE70333p OS=Drosophila melanogaster OX=7227 GN=Dmel\CG1316 PE=1 SV=2</t>
  </si>
  <si>
    <t>O46098</t>
  </si>
  <si>
    <t>Protein bcn92 OS=Drosophila melanogaster OX=7227 GN=bcn92 PE=3 SV=1</t>
  </si>
  <si>
    <t>Q9V470</t>
  </si>
  <si>
    <t>Succinate--CoA ligase [GDP-forming] subunit beta, mitochondrial OS=Drosophila melanogaster OX=7227 GN=ScsbetaG PE=1 SV=1</t>
  </si>
  <si>
    <t>A1Z9J3</t>
  </si>
  <si>
    <t>Short stop, isoform H OS=Drosophila melanogaster OX=7227 GN=shot PE=1 SV=1</t>
  </si>
  <si>
    <t>A0A0B4K661</t>
  </si>
  <si>
    <t>Tropomyosin 1, isoform Q OS=Drosophila melanogaster OX=7227 GN=Tm1 PE=1 SV=1</t>
  </si>
  <si>
    <t>P29413</t>
  </si>
  <si>
    <t>Calreticulin OS=Drosophila melanogaster OX=7227 GN=Calr PE=1 SV=2</t>
  </si>
  <si>
    <t>A0A0B4LI25</t>
  </si>
  <si>
    <t>Kinesin-like protein OS=Drosophila melanogaster OX=7227 GN=ncd PE=1 SV=1</t>
  </si>
  <si>
    <t>Q24368</t>
  </si>
  <si>
    <t>Chromatin-remodeling complex ATPase chain Iswi OS=Drosophila melanogaster OX=7227 GN=Iswi PE=1 SV=1</t>
  </si>
  <si>
    <t>Q86BR8</t>
  </si>
  <si>
    <t>Mitochondrial transcription factor A, isoform B OS=Drosophila melanogaster OX=7227 GN=TFAM PE=1 SV=1</t>
  </si>
  <si>
    <t>M9PE12</t>
  </si>
  <si>
    <t>Enhancer of bithorax, isoform I OS=Drosophila melanogaster OX=7227 GN=E(bx) PE=1 SV=1</t>
  </si>
  <si>
    <t>A0A0B4LHL7</t>
  </si>
  <si>
    <t>ATP synthase subunit d, mitochondrial OS=Drosophila melanogaster OX=7227 GN=ATPsynD PE=3 SV=1</t>
  </si>
  <si>
    <t>Q9VZI1</t>
  </si>
  <si>
    <t>Transgelin OS=Drosophila melanogaster OX=7227 GN=Chd64 PE=1 SV=2</t>
  </si>
  <si>
    <t>Q9VHN6</t>
  </si>
  <si>
    <t>39S ribosomal protein L19, mitochondrial OS=Drosophila melanogaster OX=7227 GN=mRpL19 PE=2 SV=1</t>
  </si>
  <si>
    <t>Q9VUE5</t>
  </si>
  <si>
    <t>LD17962p OS=Drosophila melanogaster OX=7227 GN=stwl PE=1 SV=1</t>
  </si>
  <si>
    <t>P26686</t>
  </si>
  <si>
    <t>Serine-arginine protein 55 OS=Drosophila melanogaster OX=7227 GN=B52 PE=1 SV=4</t>
  </si>
  <si>
    <t>Q8IPP8</t>
  </si>
  <si>
    <t>Uncharacterized protein OS=Drosophila melanogaster OX=7227 GN=CG2907 PE=1 SV=1</t>
  </si>
  <si>
    <t>Q9VHJ5</t>
  </si>
  <si>
    <t>Carbonic anhydrase OS=Drosophila melanogaster OX=7227 GN=CAHbeta PE=3 SV=1</t>
  </si>
  <si>
    <t>P45437</t>
  </si>
  <si>
    <t>Coatomer subunit beta OS=Drosophila melanogaster OX=7227 GN=betaCOP PE=2 SV=2</t>
  </si>
  <si>
    <t>Q94920</t>
  </si>
  <si>
    <t>Voltage-dependent anion-selective channel OS=Drosophila melanogaster OX=7227 GN=porin PE=1 SV=3</t>
  </si>
  <si>
    <t>Q9VWD9</t>
  </si>
  <si>
    <t>LD38919p OS=Drosophila melanogaster OX=7227 GN=Ubqn PE=1 SV=1</t>
  </si>
  <si>
    <t>P40796</t>
  </si>
  <si>
    <t>La protein homolog OS=Drosophila melanogaster OX=7227 GN=La PE=1 SV=2</t>
  </si>
  <si>
    <t>Q7KTK9</t>
  </si>
  <si>
    <t>Midline uncoordinated, isoform A OS=Drosophila melanogaster OX=7227 GN=muc PE=1 SV=1</t>
  </si>
  <si>
    <t>O46084</t>
  </si>
  <si>
    <t>Serine/threonine-protein phosphatase Pgam5, mitochondrial OS=Drosophila melanogaster OX=7227 GN=Pgam5 PE=1 SV=1</t>
  </si>
  <si>
    <t>A4V0N4</t>
  </si>
  <si>
    <t>MIP16230p OS=Drosophila melanogaster OX=7227 GN=Vha68-2 PE=1 SV=1</t>
  </si>
  <si>
    <t>P21187</t>
  </si>
  <si>
    <t>Polyadenylate-binding protein OS=Drosophila melanogaster OX=7227 GN=pAbp PE=1 SV=3</t>
  </si>
  <si>
    <t>Q9NJH0</t>
  </si>
  <si>
    <t>Elongation factor 1-gamma OS=Drosophila melanogaster OX=7227 GN=eEF1gamma PE=2 SV=2</t>
  </si>
  <si>
    <t>Q8T0L3</t>
  </si>
  <si>
    <t>GH24511p OS=Drosophila melanogaster OX=7227 GN=Uba1 PE=1 SV=1</t>
  </si>
  <si>
    <t>P54358</t>
  </si>
  <si>
    <t>DNA polymerase delta catalytic subunit OS=Drosophila melanogaster OX=7227 GN=DNApol-delta PE=2 SV=2</t>
  </si>
  <si>
    <t>Q9VZX6</t>
  </si>
  <si>
    <t>LD06441p OS=Drosophila melanogaster OX=7227 GN=mRpS35 PE=1 SV=1</t>
  </si>
  <si>
    <t>Q9W5W7</t>
  </si>
  <si>
    <t>GH19483p OS=Drosophila melanogaster OX=7227 GN=Dmel\CG9581 PE=1 SV=1</t>
  </si>
  <si>
    <t>Q9VHB8</t>
  </si>
  <si>
    <t>2-oxoisovalerate dehydrogenase subunit alpha OS=Drosophila melanogaster OX=7227 GN=Dmel\CG8199 PE=1 SV=1</t>
  </si>
  <si>
    <t>P48604</t>
  </si>
  <si>
    <t>GrpE protein homolog, mitochondrial OS=Drosophila melanogaster OX=7227 GN=Roe1 PE=2 SV=2</t>
  </si>
  <si>
    <t>Q8IP94</t>
  </si>
  <si>
    <t>Threonyl-tRNA synthetase, isoform B OS=Drosophila melanogaster OX=7227 GN=ThrRS PE=1 SV=1</t>
  </si>
  <si>
    <t>O18640</t>
  </si>
  <si>
    <t>Guanine nucleotide-binding protein subunit beta-like protein OS=Drosophila melanogaster OX=7227 GN=Rack1 PE=1 SV=2</t>
  </si>
  <si>
    <t>Q9W3S4</t>
  </si>
  <si>
    <t>LD46272p OS=Drosophila melanogaster OX=7227 GN=CC28 PE=2 SV=2</t>
  </si>
  <si>
    <t>M9ND19</t>
  </si>
  <si>
    <t>UDP-galactose 4'-epimerase, isoform B OS=Drosophila melanogaster OX=7227 GN=Gale PE=1 SV=1</t>
  </si>
  <si>
    <t>Q9VMY1</t>
  </si>
  <si>
    <t>Probable 39S ribosomal protein L24, mitochondrial OS=Drosophila melanogaster OX=7227 GN=mRpL24 PE=2 SV=1</t>
  </si>
  <si>
    <t>Q9VYE9</t>
  </si>
  <si>
    <t>FI05227p OS=Drosophila melanogaster OX=7227 GN=Dmel\CG1622 PE=1 SV=1</t>
  </si>
  <si>
    <t>A1Z7H3</t>
  </si>
  <si>
    <t>Acyl-CoA synthetase long-chain, isoform C OS=Drosophila melanogaster OX=7227 GN=Acsl PE=1 SV=1</t>
  </si>
  <si>
    <t>Q9VAX8</t>
  </si>
  <si>
    <t>LD28793p OS=Drosophila melanogaster OX=7227 GN=Snu114 PE=1 SV=1</t>
  </si>
  <si>
    <t>Q9VTC1</t>
  </si>
  <si>
    <t>LD32732p OS=Drosophila melanogaster OX=7227 GN=DmRH27 PE=1 SV=1</t>
  </si>
  <si>
    <t>O02195</t>
  </si>
  <si>
    <t>Eukaryotic translation initiation factor 3 subunit I OS=Drosophila melanogaster OX=7227 GN=eIF3i PE=1 SV=1</t>
  </si>
  <si>
    <t>Q9VBX3</t>
  </si>
  <si>
    <t>Vig2, isoform B OS=Drosophila melanogaster OX=7227 GN=vig2 PE=1 SV=2</t>
  </si>
  <si>
    <t>Q9U6M0</t>
  </si>
  <si>
    <t>Evolutionarily conserved signaling intermediate in Toll pathway, mitochondrial OS=Drosophila melanogaster OX=7227 GN=ECSIT PE=1 SV=2</t>
  </si>
  <si>
    <t>Q7KK96</t>
  </si>
  <si>
    <t>Structural maintenance of chromosomes protein OS=Drosophila melanogaster OX=7227 GN=SMC2 PE=1 SV=1</t>
  </si>
  <si>
    <t>Q9Y118</t>
  </si>
  <si>
    <t>BG:DS07295.3 OS=Drosophila melanogaster OX=7227 GN=Pol32 PE=1 SV=1</t>
  </si>
  <si>
    <t>Q9VIE7</t>
  </si>
  <si>
    <t>Burgundy, isoform B OS=Drosophila melanogaster OX=7227 GN=bur PE=1 SV=3</t>
  </si>
  <si>
    <t>Q9W517</t>
  </si>
  <si>
    <t>Protein wings apart-like OS=Drosophila melanogaster OX=7227 GN=wapl PE=1 SV=1</t>
  </si>
  <si>
    <t>Q9W1M9</t>
  </si>
  <si>
    <t>Rrp4, isoform A OS=Drosophila melanogaster OX=7227 GN=Rrp4 PE=1 SV=1</t>
  </si>
  <si>
    <t>Q95TK5</t>
  </si>
  <si>
    <t>LD44914p OS=Drosophila melanogaster OX=7227 GN=Dmel\CG1635 PE=1 SV=1</t>
  </si>
  <si>
    <t>Q7KTG0</t>
  </si>
  <si>
    <t>LD45607p OS=Drosophila melanogaster OX=7227 GN=CG31879 PE=1 SV=1</t>
  </si>
  <si>
    <t>Q9VQ76</t>
  </si>
  <si>
    <t>LD36155p OS=Drosophila melanogaster OX=7227 GN=tho2 PE=1 SV=2</t>
  </si>
  <si>
    <t>M9PIM0</t>
  </si>
  <si>
    <t>Ribosomal protein L10, isoform E OS=Drosophila melanogaster OX=7227 GN=RpL10 PE=4 SV=1</t>
  </si>
  <si>
    <t>Q9W3C1</t>
  </si>
  <si>
    <t>RNA cytidine acetyltransferase OS=Drosophila melanogaster OX=7227 GN=l(1)G0020 PE=1 SV=2</t>
  </si>
  <si>
    <t>Q86BP1</t>
  </si>
  <si>
    <t>3-hydroxyisobutyryl-CoA hydrolase, mitochondrial OS=Drosophila melanogaster OX=7227 GN=CT16187 PE=1 SV=1</t>
  </si>
  <si>
    <t>P25007</t>
  </si>
  <si>
    <t>Peptidyl-prolyl cis-trans isomerase OS=Drosophila melanogaster OX=7227 GN=Cyp1 PE=1 SV=2</t>
  </si>
  <si>
    <t>Q9VWL0</t>
  </si>
  <si>
    <t>Mec2 OS=Drosophila melanogaster OX=7227 GN=Mec2 PE=1 SV=1</t>
  </si>
  <si>
    <t>Q7JZM8</t>
  </si>
  <si>
    <t>39S ribosomal protein L41, mitochondrial OS=Drosophila melanogaster OX=7227 GN=mRpL41 PE=2 SV=1</t>
  </si>
  <si>
    <t>Q9VRL0</t>
  </si>
  <si>
    <t>Cytochrome c1, isoform A OS=Drosophila melanogaster OX=7227 GN=Cyt-c1 PE=1 SV=1</t>
  </si>
  <si>
    <t>P48809</t>
  </si>
  <si>
    <t>Heterogeneous nuclear ribonucleoprotein 27C OS=Drosophila melanogaster OX=7227 GN=Hrb27C PE=1 SV=2</t>
  </si>
  <si>
    <t>Q9VZW7</t>
  </si>
  <si>
    <t>Carnitine palmitoyltransferase 2 OS=Drosophila melanogaster OX=7227 GN=CPT2 PE=1 SV=1</t>
  </si>
  <si>
    <t>Q24478</t>
  </si>
  <si>
    <t>Centrosome-associated zinc finger protein CP190 OS=Drosophila melanogaster OX=7227 GN=Cp190 PE=1 SV=2</t>
  </si>
  <si>
    <t>A0A0B4KH34</t>
  </si>
  <si>
    <t>Annexin OS=Drosophila melanogaster OX=7227 GN=AnxB9 PE=1 SV=1</t>
  </si>
  <si>
    <t>Q9VAA9</t>
  </si>
  <si>
    <t>LD23804p OS=Drosophila melanogaster OX=7227 GN=Dmel\CG7946 PE=1 SV=1</t>
  </si>
  <si>
    <t>O76464</t>
  </si>
  <si>
    <t>Nitrilase and fragile histidine triad fusion protein NitFhit OS=Drosophila melanogaster OX=7227 GN=NitFhit PE=1 SV=1</t>
  </si>
  <si>
    <t>M9MRJ4</t>
  </si>
  <si>
    <t>Muscle-specific protein 300 kDa, isoform G OS=Drosophila melanogaster OX=7227 GN=Msp300 PE=1 SV=1</t>
  </si>
  <si>
    <t>O97477</t>
  </si>
  <si>
    <t>Inositol-3-phosphate synthase OS=Drosophila melanogaster OX=7227 GN=Inos PE=1 SV=1</t>
  </si>
  <si>
    <t>Q9W3Q1</t>
  </si>
  <si>
    <t>GM14286p OS=Drosophila melanogaster OX=7227 GN=Pdp PE=1 SV=1</t>
  </si>
  <si>
    <t>A4V391</t>
  </si>
  <si>
    <t>Chaperonin containing TCP1 subunit 1, isoform B OS=Drosophila melanogaster OX=7227 GN=CCT1 PE=1 SV=1</t>
  </si>
  <si>
    <t>A0A0B4K618</t>
  </si>
  <si>
    <t>Fmr1, isoform G OS=Drosophila melanogaster OX=7227 GN=Fmr1 PE=1 SV=1</t>
  </si>
  <si>
    <t>Q9VJ10</t>
  </si>
  <si>
    <t>Lethal (2) 37Bb OS=Drosophila melanogaster OX=7227 GN=l(2)37Bb PE=1 SV=1</t>
  </si>
  <si>
    <t>P49735</t>
  </si>
  <si>
    <t>DNA replication licensing factor Mcm2 OS=Drosophila melanogaster OX=7227 GN=Mcm2 PE=1 SV=1</t>
  </si>
  <si>
    <t>Q9VG69</t>
  </si>
  <si>
    <t>LP03547p OS=Drosophila melanogaster OX=7227 GN=Dmel\CG5844 PE=1 SV=1</t>
  </si>
  <si>
    <t>P41374</t>
  </si>
  <si>
    <t>Eukaryotic translation initiation factor 2 subunit 1 OS=Drosophila melanogaster OX=7227 GN=eIF2alpha PE=2 SV=1</t>
  </si>
  <si>
    <t>Q9VQ91</t>
  </si>
  <si>
    <t>Tudor and KH domain-containing protein homolog OS=Drosophila melanogaster OX=7227 GN=papi PE=1 SV=1</t>
  </si>
  <si>
    <t>P54385</t>
  </si>
  <si>
    <t>Glutamate dehydrogenase, mitochondrial OS=Drosophila melanogaster OX=7227 GN=Gdh PE=1 SV=2</t>
  </si>
  <si>
    <t>Q9VUV9</t>
  </si>
  <si>
    <t>Putative U5 small nuclear ribonucleoprotein 200 kDa helicase OS=Drosophila melanogaster OX=7227 GN=l(3)72Ab PE=2 SV=4</t>
  </si>
  <si>
    <t>Q9VNC1</t>
  </si>
  <si>
    <t>Mitochondrial ribosomal protein L44 OS=Drosophila melanogaster OX=7227 GN=mRpL44 PE=1 SV=1</t>
  </si>
  <si>
    <t>Q960M4</t>
  </si>
  <si>
    <t>LD45324p OS=Drosophila melanogaster OX=7227 GN=Prx5 PE=1 SV=1</t>
  </si>
  <si>
    <t>Q9VH39</t>
  </si>
  <si>
    <t>Protein NDUFAF4 homolog OS=Drosophila melanogaster OX=7227 GN=CG11722 PE=2 SV=1</t>
  </si>
  <si>
    <t>Q7K4C7</t>
  </si>
  <si>
    <t>LD46058p OS=Drosophila melanogaster OX=7227 GN=Pcyt1 PE=1 SV=1</t>
  </si>
  <si>
    <t>Q7K2E1</t>
  </si>
  <si>
    <t>LD05247p OS=Drosophila melanogaster OX=7227 GN=Dmel\CG8839 PE=1 SV=1</t>
  </si>
  <si>
    <t>Q9VL60</t>
  </si>
  <si>
    <t>RE01590p OS=Drosophila melanogaster OX=7227 GN=anon-WO0118547.208 PE=1 SV=1</t>
  </si>
  <si>
    <t>Q9V7Y2</t>
  </si>
  <si>
    <t>Sphingosine-1-phosphate lyase OS=Drosophila melanogaster OX=7227 GN=Sply PE=1 SV=1</t>
  </si>
  <si>
    <t>Q9V6Y3</t>
  </si>
  <si>
    <t>Probable 28S ribosomal protein S16, mitochondrial OS=Drosophila melanogaster OX=7227 GN=mRpS16 PE=2 SV=1</t>
  </si>
  <si>
    <t>Q9VPX3</t>
  </si>
  <si>
    <t>LD40271p OS=Drosophila melanogaster OX=7227 GN=l(2)10685 PE=1 SV=1</t>
  </si>
  <si>
    <t>Q8I725</t>
  </si>
  <si>
    <t>Uncharacterized protein OS=Drosophila melanogaster OX=7227 GN=Dmel\CG1236 PE=1 SV=2</t>
  </si>
  <si>
    <t>Q9VC87</t>
  </si>
  <si>
    <t>RE57978p OS=Drosophila melanogaster OX=7227 GN=Dmel\CG18528 PE=1 SV=3</t>
  </si>
  <si>
    <t>Q9W0S6</t>
  </si>
  <si>
    <t>IP18235p OS=Drosophila melanogaster OX=7227 GN=mRpL17 PE=1 SV=2</t>
  </si>
  <si>
    <t>Q9W022</t>
  </si>
  <si>
    <t>GEO01508p1 OS=Drosophila melanogaster OX=7227 GN=8993 PE=1 SV=1</t>
  </si>
  <si>
    <t>X2JF59</t>
  </si>
  <si>
    <t>Thioredoxin peroxidase 1, isoform C OS=Drosophila melanogaster OX=7227 GN=Jafrac1 PE=1 SV=1</t>
  </si>
  <si>
    <t>Q9VUY4</t>
  </si>
  <si>
    <t>Isoleucyl-tRNA synthetase, mitochondrial OS=Drosophila melanogaster OX=7227 GN=IleRS-m PE=1 SV=2</t>
  </si>
  <si>
    <t>Q9W4V8</t>
  </si>
  <si>
    <t>Mitochondrial import inner membrane translocase subunit TIM50-C OS=Drosophila melanogaster OX=7227 GN=ttm50 PE=2 SV=2</t>
  </si>
  <si>
    <t>Q8MLV1</t>
  </si>
  <si>
    <t>Lamin-B receptor OS=Drosophila melanogaster OX=7227 GN=LBR PE=1 SV=1</t>
  </si>
  <si>
    <t>Q9VHG5</t>
  </si>
  <si>
    <t>Insulator binding factor 1, isoform A OS=Drosophila melanogaster OX=7227 GN=Ibf1 PE=1 SV=1</t>
  </si>
  <si>
    <t>Q9V3V9</t>
  </si>
  <si>
    <t>Endonuclease G inhibitor, isoform A OS=Drosophila melanogaster OX=7227 GN=EndoGI PE=1 SV=1</t>
  </si>
  <si>
    <t>Q95RF6</t>
  </si>
  <si>
    <t>LD34461p OS=Drosophila melanogaster OX=7227 GN=Tom20 PE=1 SV=1</t>
  </si>
  <si>
    <t>A1Z9E2</t>
  </si>
  <si>
    <t>Protein lin-54 homolog OS=Drosophila melanogaster OX=7227 GN=mip120 PE=1 SV=1</t>
  </si>
  <si>
    <t>A1Z6H6</t>
  </si>
  <si>
    <t>Uncharacterized protein OS=Drosophila melanogaster OX=7227 GN=Dmel\CG7791 PE=1 SV=1</t>
  </si>
  <si>
    <t>Q9W3H4</t>
  </si>
  <si>
    <t>LD36273p OS=Drosophila melanogaster OX=7227 GN=sni PE=1 SV=1</t>
  </si>
  <si>
    <t>Q9VM58</t>
  </si>
  <si>
    <t>TA01441p OS=Drosophila melanogaster OX=7227 GN=Hmgcl PE=1 SV=2</t>
  </si>
  <si>
    <t>Q9VPE2</t>
  </si>
  <si>
    <t>NADH dehydrogenase (Ubiquinone) 39 kDa subunit, isoform A OS=Drosophila melanogaster OX=7227 GN=ND-39 PE=1 SV=1</t>
  </si>
  <si>
    <t>Q9V460</t>
  </si>
  <si>
    <t>Transcription elongation factor SPT5 OS=Drosophila melanogaster OX=7227 GN=Spt5 PE=1 SV=1</t>
  </si>
  <si>
    <t>Q9VSL9</t>
  </si>
  <si>
    <t>RE62833p OS=Drosophila melanogaster OX=7227 GN=Dmel\CG6638 PE=1 SV=1</t>
  </si>
  <si>
    <t>M9PG62</t>
  </si>
  <si>
    <t>Regulatory particle non-ATPase 3, isoform B OS=Drosophila melanogaster OX=7227 GN=Rpn3 PE=1 SV=1</t>
  </si>
  <si>
    <t>I0DHK3</t>
  </si>
  <si>
    <t>Proteasome subunit alpha type OS=Drosophila melanogaster OX=7227 GN=Prosalpha6 PE=2 SV=1</t>
  </si>
  <si>
    <t>M9PD18</t>
  </si>
  <si>
    <t>Vacuolar H[+] ATPase 68kD subunit 1, isoform B OS=Drosophila melanogaster OX=7227 GN=Vha68-1 PE=1 SV=1</t>
  </si>
  <si>
    <t>A0A0B4KG97</t>
  </si>
  <si>
    <t>Fruitless, isoform O OS=Drosophila melanogaster OX=7227 GN=fru PE=1 SV=1</t>
  </si>
  <si>
    <t>A1Z934</t>
  </si>
  <si>
    <t>SD19268p OS=Drosophila melanogaster OX=7227 GN=Dmel\CG8778 PE=1 SV=1</t>
  </si>
  <si>
    <t>Q8IMB7</t>
  </si>
  <si>
    <t>Rad23, isoform B OS=Drosophila melanogaster OX=7227 GN=Rad23 PE=1 SV=1</t>
  </si>
  <si>
    <t>P45594</t>
  </si>
  <si>
    <t>Cofilin/actin-depolymerizing factor homolog OS=Drosophila melanogaster OX=7227 GN=tsr PE=1 SV=1</t>
  </si>
  <si>
    <t>Q9VW26</t>
  </si>
  <si>
    <t>Ornithine aminotransferase, mitochondrial OS=Drosophila melanogaster OX=7227 GN=Oat PE=2 SV=1</t>
  </si>
  <si>
    <t>H0RNI8</t>
  </si>
  <si>
    <t>FI17821p1 OS=Drosophila melanogaster OX=7227 GN=CG3760-RB PE=1 SV=1</t>
  </si>
  <si>
    <t>A0A0B4J401</t>
  </si>
  <si>
    <t>Uncharacterized protein, isoform V OS=Drosophila melanogaster OX=7227 GN=Dmel\CG10737 PE=1 SV=1</t>
  </si>
  <si>
    <t>Q9VMR0</t>
  </si>
  <si>
    <t>GM05057p OS=Drosophila melanogaster OX=7227 GN=Dmel\CG7382 PE=1 SV=1</t>
  </si>
  <si>
    <t>Q494K2</t>
  </si>
  <si>
    <t>Chromosome transmission fidelity 4 OS=Drosophila melanogaster OX=7227 GN=Ctf4 PE=1 SV=1</t>
  </si>
  <si>
    <t>Q7KMQ0</t>
  </si>
  <si>
    <t>26S proteasome regulatory complex subunit p48B OS=Drosophila melanogaster OX=7227 GN=Rpt1 PE=1 SV=1</t>
  </si>
  <si>
    <t>Q9W0M4</t>
  </si>
  <si>
    <t>LP10861p OS=Drosophila melanogaster OX=7227 GN=Dmel\CG13887 PE=1 SV=1</t>
  </si>
  <si>
    <t>Q7K5M2</t>
  </si>
  <si>
    <t>GH05836p OS=Drosophila melanogaster OX=7227 GN=Dmel\CG10139 PE=2 SV=1</t>
  </si>
  <si>
    <t>Q9VPR3</t>
  </si>
  <si>
    <t>Uncharacterized protein OS=Drosophila melanogaster OX=7227 GN=Dmel\CG2794 PE=1 SV=1</t>
  </si>
  <si>
    <t>Q0KIA8</t>
  </si>
  <si>
    <t>Carnitine O-Acetyl-Transferase, isoform B OS=Drosophila melanogaster OX=7227 GN=CRAT PE=1 SV=1</t>
  </si>
  <si>
    <t>P40304</t>
  </si>
  <si>
    <t>Proteasome subunit beta type-1 OS=Drosophila melanogaster OX=7227 GN=Prosbeta6 PE=2 SV=2</t>
  </si>
  <si>
    <t>Q9VW41</t>
  </si>
  <si>
    <t>FI17101p1 OS=Drosophila melanogaster OX=7227 GN=Ccdc58 PE=1 SV=2</t>
  </si>
  <si>
    <t>M9PHZ0</t>
  </si>
  <si>
    <t>Enhancer of yellow 3, isoform D OS=Drosophila melanogaster OX=7227 GN=e(y)3 PE=4 SV=1</t>
  </si>
  <si>
    <t>Q9VCD0</t>
  </si>
  <si>
    <t>Glutamyl-tRNA(Gln) amidotransferase subunit B, mitochondrial OS=Drosophila melanogaster OX=7227 GN=GatB PE=3 SV=2</t>
  </si>
  <si>
    <t>Q9VM69</t>
  </si>
  <si>
    <t>CG10206-PA OS=Drosophila melanogaster OX=7227 GN=nop5 PE=1 SV=2</t>
  </si>
  <si>
    <t>Q9VZ00</t>
  </si>
  <si>
    <t>FI19420p1 OS=Drosophila melanogaster OX=7227 GN=Dmel\CG1737 PE=1 SV=1</t>
  </si>
  <si>
    <t>Q9W002</t>
  </si>
  <si>
    <t>Misshapen, isoform A OS=Drosophila melanogaster OX=7227 GN=msn PE=1 SV=3</t>
  </si>
  <si>
    <t>P08841</t>
  </si>
  <si>
    <t>Tubulin beta-3 chain OS=Drosophila melanogaster OX=7227 GN=betaTub60D PE=2 SV=2</t>
  </si>
  <si>
    <t>N0D8I3</t>
  </si>
  <si>
    <t>Transcription elongation factor spt6 OS=Drosophila melanogaster OX=7227 GN=Spt6 PE=1 SV=1</t>
  </si>
  <si>
    <t>Q9VN03</t>
  </si>
  <si>
    <t>ATP-dependent RNA helicase SUV3 homolog, mitochondrial OS=Drosophila melanogaster OX=7227 GN=Suv3 PE=2 SV=3</t>
  </si>
  <si>
    <t>Q9VUJ0</t>
  </si>
  <si>
    <t>39S ribosomal protein L39, mitochondrial OS=Drosophila melanogaster OX=7227 GN=mRpL39 PE=2 SV=2</t>
  </si>
  <si>
    <t>X2JFW6</t>
  </si>
  <si>
    <t>Uncharacterized protein, isoform B OS=Drosophila melanogaster OX=7227 GN=CC4 PE=1 SV=1</t>
  </si>
  <si>
    <t>Q9VBQ7</t>
  </si>
  <si>
    <t>FI04601p OS=Drosophila melanogaster OX=7227 GN=Dmel\CG5116 PE=1 SV=2</t>
  </si>
  <si>
    <t>P25439</t>
  </si>
  <si>
    <t>ATP-dependent helicase brm OS=Drosophila melanogaster OX=7227 GN=brm PE=1 SV=2</t>
  </si>
  <si>
    <t>Q9VGW9</t>
  </si>
  <si>
    <t>LD25118p OS=Drosophila melanogaster OX=7227 GN=mRpL37 PE=1 SV=3</t>
  </si>
  <si>
    <t>Q9V3P3</t>
  </si>
  <si>
    <t>LD45860p OS=Drosophila melanogaster OX=7227 GN=REG PE=1 SV=1</t>
  </si>
  <si>
    <t>Q9GU68</t>
  </si>
  <si>
    <t>Eukaryotic translation initiation factor 5A OS=Drosophila melanogaster OX=7227 GN=eEF5 PE=2 SV=2</t>
  </si>
  <si>
    <t>Q8IP62</t>
  </si>
  <si>
    <t>Mitochondrial ribosomal protein S23 OS=Drosophila melanogaster OX=7227 GN=mRpS23 PE=1 SV=1</t>
  </si>
  <si>
    <t>Q9V4C8</t>
  </si>
  <si>
    <t>Host cell factor OS=Drosophila melanogaster OX=7227 GN=Hcf PE=1 SV=2</t>
  </si>
  <si>
    <t>M9PF16</t>
  </si>
  <si>
    <t>Spectrin beta chain OS=Drosophila melanogaster OX=7227 GN=beta-Spec PE=3 SV=1</t>
  </si>
  <si>
    <t>X2JGV8</t>
  </si>
  <si>
    <t>Uncharacterized protein, isoform B OS=Drosophila melanogaster OX=7227 GN=Dmel\CG9231 PE=4 SV=1</t>
  </si>
  <si>
    <t>Q04448</t>
  </si>
  <si>
    <t>Bifunctional methylenetetrahydrofolate dehydrogenase/cyclohydrolase, mitochondrial OS=Drosophila melanogaster OX=7227 GN=Nmdmc PE=2 SV=2</t>
  </si>
  <si>
    <t>A0A0B4LIF3</t>
  </si>
  <si>
    <t>Negative elongation factor A, isoform C OS=Drosophila melanogaster OX=7227 GN=Nelf-A PE=4 SV=1</t>
  </si>
  <si>
    <t>Q9VRJ1</t>
  </si>
  <si>
    <t>Alanine--tRNA ligase, mitochondrial OS=Drosophila melanogaster OX=7227 GN=AlaRS-m PE=2 SV=1</t>
  </si>
  <si>
    <t>M9PG82</t>
  </si>
  <si>
    <t>HP1 and insulator partner protein 1, isoform B OS=Drosophila melanogaster OX=7227 GN=HIPP1 PE=1 SV=1</t>
  </si>
  <si>
    <t>Q9V3I5</t>
  </si>
  <si>
    <t>Chromosomal serine/threonine-protein kinase JIL-1 OS=Drosophila melanogaster OX=7227 GN=JIL-1 PE=1 SV=1</t>
  </si>
  <si>
    <t>A1Z7X7</t>
  </si>
  <si>
    <t>Glutathione S transferase T2 OS=Drosophila melanogaster OX=7227 GN=GstT2 PE=1 SV=2</t>
  </si>
  <si>
    <t>Q9VPQ2</t>
  </si>
  <si>
    <t>DnaJ homolog shv OS=Drosophila melanogaster OX=7227 GN=shv PE=1 SV=1</t>
  </si>
  <si>
    <t>Q9VW14</t>
  </si>
  <si>
    <t>rRNA methyltransferase 3, mitochondrial OS=Drosophila melanogaster OX=7227 GN=CG14100 PE=2 SV=1</t>
  </si>
  <si>
    <t>Q9VLT5</t>
  </si>
  <si>
    <t>Protein purity of essence OS=Drosophila melanogaster OX=7227 GN=poe PE=1 SV=1</t>
  </si>
  <si>
    <t>A0A0B4LGC0</t>
  </si>
  <si>
    <t>Tripeptidyl-peptidase II, isoform F OS=Drosophila melanogaster OX=7227 GN=TppII PE=4 SV=1</t>
  </si>
  <si>
    <t>Q9VHA8</t>
  </si>
  <si>
    <t>LD25575p OS=Drosophila melanogaster OX=7227 GN=P58IPK PE=1 SV=1</t>
  </si>
  <si>
    <t>Q7KTI8</t>
  </si>
  <si>
    <t>PDGF-and VEGF-receptor related, isoform E OS=Drosophila melanogaster OX=7227 GN=Pvr PE=1 SV=1</t>
  </si>
  <si>
    <t>P22769</t>
  </si>
  <si>
    <t>Proteasome subunit alpha type-7-1 OS=Drosophila melanogaster OX=7227 GN=Prosalpha4 PE=1 SV=2</t>
  </si>
  <si>
    <t>P23257</t>
  </si>
  <si>
    <t>Tubulin gamma-1 chain OS=Drosophila melanogaster OX=7227 GN=gammaTub23C PE=1 SV=2</t>
  </si>
  <si>
    <t>Q9VGU6</t>
  </si>
  <si>
    <t>GTP:AMP phosphotransferase, mitochondrial OS=Drosophila melanogaster OX=7227 GN=Adk3 PE=1 SV=1</t>
  </si>
  <si>
    <t>Q9I7S8</t>
  </si>
  <si>
    <t>Multifunctional protein ADE2 OS=Drosophila melanogaster OX=7227 GN=ade5 PE=2 SV=2</t>
  </si>
  <si>
    <t>contaminant_KERATIN04</t>
  </si>
  <si>
    <t>Q9VYA4</t>
  </si>
  <si>
    <t>Uncharacterized protein, isoform A OS=Drosophila melanogaster OX=7227 GN=Dmel\CG11164 PE=1 SV=1</t>
  </si>
  <si>
    <t>Q24276</t>
  </si>
  <si>
    <t>Hsp90 co-chaperone Cdc37 OS=Drosophila melanogaster OX=7227 GN=Cdc37 PE=1 SV=1</t>
  </si>
  <si>
    <t>Q8T8W3</t>
  </si>
  <si>
    <t>AT21416p OS=Drosophila melanogaster OX=7227 GN=Past1 PE=1 SV=1</t>
  </si>
  <si>
    <t>Q9W1V3</t>
  </si>
  <si>
    <t>rRNA 2'-O-methyltransferase fibrillarin OS=Drosophila melanogaster OX=7227 GN=Fib PE=2 SV=1</t>
  </si>
  <si>
    <t>Q9W4I3</t>
  </si>
  <si>
    <t>FI01736p OS=Drosophila melanogaster OX=7227 GN=mRpL30 PE=1 SV=1</t>
  </si>
  <si>
    <t>A0A0B4LF57</t>
  </si>
  <si>
    <t>Calmodulin, isoform C OS=Drosophila melanogaster OX=7227 GN=Cam PE=1 SV=1</t>
  </si>
  <si>
    <t>Q7K511</t>
  </si>
  <si>
    <t>CG3835-RA OS=Drosophila melanogaster OX=7227 GN=D2hgdh PE=1 SV=1</t>
  </si>
  <si>
    <t>P24785</t>
  </si>
  <si>
    <t>Dosage compensation regulator OS=Drosophila melanogaster OX=7227 GN=mle PE=1 SV=2</t>
  </si>
  <si>
    <t>A0A0B4LEY6</t>
  </si>
  <si>
    <t>Nascent polypeptide associated complex protein alpha subunit, isoform D OS=Drosophila melanogaster OX=7227 GN=Nacalpha PE=4 SV=1</t>
  </si>
  <si>
    <t>A0A0B4JDG2</t>
  </si>
  <si>
    <t>Oxysterol-binding protein OS=Drosophila melanogaster OX=7227 GN=CG5077 PE=1 SV=1</t>
  </si>
  <si>
    <t>A0A0B4KEI5</t>
  </si>
  <si>
    <t>Arsenic resistance protein 2, isoform E OS=Drosophila melanogaster OX=7227 GN=Ars2 PE=1 SV=1</t>
  </si>
  <si>
    <t>Q9VXE9</t>
  </si>
  <si>
    <t>Structural maintenance of chromosomes protein OS=Drosophila melanogaster OX=7227 GN=SMC3 PE=1 SV=2</t>
  </si>
  <si>
    <t>Q9W384</t>
  </si>
  <si>
    <t>Brahma associated protein 111kD OS=Drosophila melanogaster OX=7227 GN=Bap111 PE=1 SV=1</t>
  </si>
  <si>
    <t>Q9I7K0</t>
  </si>
  <si>
    <t>Microtubule-associated protein Jupiter OS=Drosophila melanogaster OX=7227 GN=Jupiter PE=1 SV=2</t>
  </si>
  <si>
    <t>Q9W462</t>
  </si>
  <si>
    <t>Ubiquitin carboxyl-terminal hydrolase 30 homolog OS=Drosophila melanogaster OX=7227 GN=Usp30 PE=2 SV=1</t>
  </si>
  <si>
    <t>Q9VGA4</t>
  </si>
  <si>
    <t>MBD-R2 OS=Drosophila melanogaster OX=7227 GN=MBD-R2 PE=1 SV=2</t>
  </si>
  <si>
    <t>Q9VGS2</t>
  </si>
  <si>
    <t>Translationally-controlled tumor protein homolog OS=Drosophila melanogaster OX=7227 GN=Tctp PE=1 SV=1</t>
  </si>
  <si>
    <t>C7LAG1</t>
  </si>
  <si>
    <t>CoRest, isoform G OS=Drosophila melanogaster OX=7227 GN=CoRest PE=1 SV=1</t>
  </si>
  <si>
    <t>P02825</t>
  </si>
  <si>
    <t>Major heat shock 70 kDa protein Ab OS=Drosophila melanogaster OX=7227 GN=Hsp70Ab PE=2 SV=3</t>
  </si>
  <si>
    <t>B7Z0Z0</t>
  </si>
  <si>
    <t>Dorsal switch protein 1, isoform F OS=Drosophila melanogaster OX=7227 GN=Dsp1 PE=1 SV=1</t>
  </si>
  <si>
    <t>Q9V426</t>
  </si>
  <si>
    <t>LD07162p OS=Drosophila melanogaster OX=7227 GN=vig PE=1 SV=1</t>
  </si>
  <si>
    <t>Q9VSU6</t>
  </si>
  <si>
    <t>Dihydropteridine reductase OS=Drosophila melanogaster OX=7227 GN=Dhpr PE=1 SV=1</t>
  </si>
  <si>
    <t>A0A0B4LGH1</t>
  </si>
  <si>
    <t>Tubulin beta chain OS=Drosophila melanogaster OX=7227 GN=betaTub60D PE=1 SV=1</t>
  </si>
  <si>
    <t>Q95RE4</t>
  </si>
  <si>
    <t>LD37574p OS=Drosophila melanogaster OX=7227 GN=yps PE=1 SV=1</t>
  </si>
  <si>
    <t>A1Z8U4</t>
  </si>
  <si>
    <t>T-complex protein 1 subunit epsilon OS=Drosophila melanogaster OX=7227 GN=CCT5 PE=1 SV=1</t>
  </si>
  <si>
    <t>M9NFL1</t>
  </si>
  <si>
    <t>Eukaryotic translation initiation factor 5B, isoform D OS=Drosophila melanogaster OX=7227 GN=eIF5B PE=1 SV=1</t>
  </si>
  <si>
    <t>Q9VYY7</t>
  </si>
  <si>
    <t>Heterochromatin protein 5, isoform B OS=Drosophila melanogaster OX=7227 GN=HP5 PE=1 SV=1</t>
  </si>
  <si>
    <t>P48148</t>
  </si>
  <si>
    <t>Ras-like GTP-binding protein Rho1 OS=Drosophila melanogaster OX=7227 GN=Rho1 PE=1 SV=1</t>
  </si>
  <si>
    <t>Q9VF27</t>
  </si>
  <si>
    <t>GM02062p OS=Drosophila melanogaster OX=7227 GN=ND-23 PE=1 SV=1</t>
  </si>
  <si>
    <t>Q95029</t>
  </si>
  <si>
    <t>Cathepsin L OS=Drosophila melanogaster OX=7227 GN=Cp1 PE=2 SV=2</t>
  </si>
  <si>
    <t>M9PFN1</t>
  </si>
  <si>
    <t>RuvB-like helicase OS=Drosophila melanogaster OX=7227 GN=rept PE=3 SV=1</t>
  </si>
  <si>
    <t>Q9W347</t>
  </si>
  <si>
    <t>C12.2, isoform A OS=Drosophila melanogaster OX=7227 GN=c12.2 PE=1 SV=3</t>
  </si>
  <si>
    <t>Q9VA73</t>
  </si>
  <si>
    <t>Calcium-binding mitochondrial carrier protein Aralar1 OS=Drosophila melanogaster OX=7227 GN=aralar1 PE=2 SV=1</t>
  </si>
  <si>
    <t>Q5BI50</t>
  </si>
  <si>
    <t>Cullin 4, isoform A OS=Drosophila melanogaster OX=7227 GN=Cul4 PE=1 SV=1</t>
  </si>
  <si>
    <t>Q9VX15</t>
  </si>
  <si>
    <t>LD35209p OS=Drosophila melanogaster OX=7227 GN=Dmel\CG8142 PE=1 SV=2</t>
  </si>
  <si>
    <t>Q9VPH2</t>
  </si>
  <si>
    <t>DNA primase large subunit OS=Drosophila melanogaster OX=7227 GN=DNApol-alpha60 PE=1 SV=2</t>
  </si>
  <si>
    <t>A1Z6Q1</t>
  </si>
  <si>
    <t>Klaroid, isoform B OS=Drosophila melanogaster OX=7227 GN=koi PE=1 SV=2</t>
  </si>
  <si>
    <t>Q7KM15</t>
  </si>
  <si>
    <t>Transcription factor BTF3 OS=Drosophila melanogaster OX=7227 GN=bic PE=1 SV=1</t>
  </si>
  <si>
    <t>Q7K0B6</t>
  </si>
  <si>
    <t>Glutathione S transferase T1 OS=Drosophila melanogaster OX=7227 GN=GstT1 PE=1 SV=1</t>
  </si>
  <si>
    <t>P02515</t>
  </si>
  <si>
    <t>Heat shock protein 22 OS=Drosophila melanogaster OX=7227 GN=Hsp22 PE=1 SV=4</t>
  </si>
  <si>
    <t>Q9V3W7</t>
  </si>
  <si>
    <t>LD40489p OS=Drosophila melanogaster OX=7227 GN=SF2 PE=1 SV=1</t>
  </si>
  <si>
    <t>P41093</t>
  </si>
  <si>
    <t>60S ribosomal protein L18a OS=Drosophila melanogaster OX=7227 GN=RpL18A PE=1 SV=1</t>
  </si>
  <si>
    <t>Q7KMI3</t>
  </si>
  <si>
    <t>BcDNA.LD23371 OS=Drosophila melanogaster OX=7227 GN=BcDNA.LD23371 PE=2 SV=1</t>
  </si>
  <si>
    <t>Q9VN39</t>
  </si>
  <si>
    <t>RE74585p OS=Drosophila melanogaster OX=7227 GN=Dmel\CG9775 PE=1 SV=1</t>
  </si>
  <si>
    <t>Q9VC52</t>
  </si>
  <si>
    <t>Protoporphyrinogen oxidase OS=Drosophila melanogaster OX=7227 GN=Ppox PE=1 SV=1</t>
  </si>
  <si>
    <t>Q7KN61</t>
  </si>
  <si>
    <t>Farnesyl pyrophosphate synthase OS=Drosophila melanogaster OX=7227 GN=Fpps PE=1 SV=1</t>
  </si>
  <si>
    <t>P13709</t>
  </si>
  <si>
    <t>Homeotic protein female sterile OS=Drosophila melanogaster OX=7227 GN=fs(1)h PE=1 SV=2</t>
  </si>
  <si>
    <t>Q9VID9</t>
  </si>
  <si>
    <t>Uncharacterized protein, isoform B OS=Drosophila melanogaster OX=7227 GN=BEST:LD19244 PE=1 SV=3</t>
  </si>
  <si>
    <t>Q9W1L1</t>
  </si>
  <si>
    <t>Mitochondrial ribosomal protein L43 OS=Drosophila melanogaster OX=7227 GN=mRpL43 PE=1 SV=1</t>
  </si>
  <si>
    <t>Q9VXQ5</t>
  </si>
  <si>
    <t>Chaperonin containing TCP1 subunit 6 OS=Drosophila melanogaster OX=7227 GN=CCT6 PE=1 SV=1</t>
  </si>
  <si>
    <t>O16797</t>
  </si>
  <si>
    <t>60S ribosomal protein L3 OS=Drosophila melanogaster OX=7227 GN=RpL3 PE=1 SV=3</t>
  </si>
  <si>
    <t>Q9VAJ9</t>
  </si>
  <si>
    <t>SD09259p OS=Drosophila melanogaster OX=7227 GN=Dmel\CG1907 PE=1 SV=1</t>
  </si>
  <si>
    <t>Q9TVM2</t>
  </si>
  <si>
    <t>Exportin-1 OS=Drosophila melanogaster OX=7227 GN=emb PE=1 SV=1</t>
  </si>
  <si>
    <t>Q8T0D3</t>
  </si>
  <si>
    <t>Dek, isoform B OS=Drosophila melanogaster OX=7227 GN=Dek PE=1 SV=1</t>
  </si>
  <si>
    <t>Q9W088</t>
  </si>
  <si>
    <t>DNA polymerase delta small subunit OS=Drosophila melanogaster OX=7227 GN=CG12018 PE=2 SV=1</t>
  </si>
  <si>
    <t>P26019</t>
  </si>
  <si>
    <t>DNA polymerase alpha catalytic subunit OS=Drosophila melanogaster OX=7227 GN=DNApol-alpha180 PE=1 SV=2</t>
  </si>
  <si>
    <t>Q9W374</t>
  </si>
  <si>
    <t>Dihydropyrimidine dehydrogenase [NADP(+)] OS=Drosophila melanogaster OX=7227 GN=su(r) PE=1 SV=2</t>
  </si>
  <si>
    <t>A0A0B4KI24</t>
  </si>
  <si>
    <t>Nucleoplasmin, isoform B OS=Drosophila melanogaster OX=7227 GN=Nlp PE=4 SV=1</t>
  </si>
  <si>
    <t>X2JF40</t>
  </si>
  <si>
    <t>Adenosylhomocysteinase OS=Drosophila melanogaster OX=7227 GN=Ahcy PE=3 SV=1</t>
  </si>
  <si>
    <t>Q8SY96</t>
  </si>
  <si>
    <t>NFU1 iron-sulfur cluster scaffold homolog, mitochondrial OS=Drosophila melanogaster OX=7227 GN=CG32500 PE=2 SV=1</t>
  </si>
  <si>
    <t>Q9VXQ8</t>
  </si>
  <si>
    <t>GM02445p OS=Drosophila melanogaster OX=7227 GN=Dmel\CG11679 PE=2 SV=1</t>
  </si>
  <si>
    <t>X2JAB9</t>
  </si>
  <si>
    <t>Vinculin, isoform B OS=Drosophila melanogaster OX=7227 GN=Vinc PE=1 SV=1</t>
  </si>
  <si>
    <t>Q9VP13</t>
  </si>
  <si>
    <t>CR6-interacting factor OS=Drosophila melanogaster OX=7227 GN=CRIF PE=1 SV=1</t>
  </si>
  <si>
    <t>Q9VIV6</t>
  </si>
  <si>
    <t>GH04973p OS=Drosophila melanogaster OX=7227 GN=Dmel\CG10194 PE=2 SV=1</t>
  </si>
  <si>
    <t>Q9VWQ3</t>
  </si>
  <si>
    <t>LD35981p OS=Drosophila melanogaster OX=7227 GN=Dmel\CG6961 PE=2 SV=2</t>
  </si>
  <si>
    <t>Q9VKJ6</t>
  </si>
  <si>
    <t>Cation-transporting ATPase OS=Drosophila melanogaster OX=7227 GN=dCOD1 PE=1 SV=1</t>
  </si>
  <si>
    <t>Q94883</t>
  </si>
  <si>
    <t>DNA replication-related element factor, isoform A OS=Drosophila melanogaster OX=7227 GN=Dref PE=1 SV=2</t>
  </si>
  <si>
    <t>Q9VIP9</t>
  </si>
  <si>
    <t>Condensin complex subunit 2 OS=Drosophila melanogaster OX=7227 GN=barr PE=1 SV=1</t>
  </si>
  <si>
    <t>O18332</t>
  </si>
  <si>
    <t>FI01544p OS=Drosophila melanogaster OX=7227 GN=Rab1 PE=1 SV=1</t>
  </si>
  <si>
    <t>Q9VHI7</t>
  </si>
  <si>
    <t>LD47007p OS=Drosophila melanogaster OX=7227 GN=Dmel\CG11982 PE=1 SV=1</t>
  </si>
  <si>
    <t>Q7YU24</t>
  </si>
  <si>
    <t>Transmembrane GTPase Marf OS=Drosophila melanogaster OX=7227 GN=Marf PE=1 SV=1</t>
  </si>
  <si>
    <t>M9PDF2</t>
  </si>
  <si>
    <t>Second mitotic wave missing, isoform C OS=Drosophila melanogaster OX=7227 GN=swm PE=1 SV=1</t>
  </si>
  <si>
    <t>Q9VFJ2</t>
  </si>
  <si>
    <t>39S ribosomal protein L11, mitochondrial OS=Drosophila melanogaster OX=7227 GN=mRpL11 PE=2 SV=1</t>
  </si>
  <si>
    <t>Q0E8E8</t>
  </si>
  <si>
    <t>MIP08013p1 OS=Drosophila melanogaster OX=7227 GN=Mpcp2 PE=1 SV=1</t>
  </si>
  <si>
    <t>Q95TA3</t>
  </si>
  <si>
    <t>GH09289p OS=Drosophila melanogaster OX=7227 GN=Tm1 PE=1 SV=1</t>
  </si>
  <si>
    <t>Q9V3L7</t>
  </si>
  <si>
    <t>GEO04710p1 OS=Drosophila melanogaster OX=7227 GN=NP15.6 PE=1 SV=1</t>
  </si>
  <si>
    <t>Q9VH07</t>
  </si>
  <si>
    <t>RuvB-like helicase 1 OS=Drosophila melanogaster OX=7227 GN=pont PE=1 SV=1</t>
  </si>
  <si>
    <t>Q9VCH5</t>
  </si>
  <si>
    <t>Nuclear pore complex protein Nup98-Nup96 OS=Drosophila melanogaster OX=7227 GN=Nup98-96 PE=1 SV=3</t>
  </si>
  <si>
    <t>Q9V9S8</t>
  </si>
  <si>
    <t>Ferrochelatase, mitochondrial OS=Drosophila melanogaster OX=7227 GN=FeCh PE=2 SV=1</t>
  </si>
  <si>
    <t>Q9VZU7</t>
  </si>
  <si>
    <t>Ubiquitin carboxyl-terminal hydrolase OS=Drosophila melanogaster OX=7227 GN=Usp5 PE=1 SV=1</t>
  </si>
  <si>
    <t>Q95RB1</t>
  </si>
  <si>
    <t>LD46870p OS=Drosophila melanogaster OX=7227 GN=cg14641 PE=1 SV=1</t>
  </si>
  <si>
    <t>Q9VL78</t>
  </si>
  <si>
    <t>FK506-binding protein 59 OS=Drosophila melanogaster OX=7227 GN=FKBP59 PE=1 SV=1</t>
  </si>
  <si>
    <t>A1Z803</t>
  </si>
  <si>
    <t>FI02892p OS=Drosophila melanogaster OX=7227 GN=Marc PE=1 SV=1</t>
  </si>
  <si>
    <t>Q7JNE1</t>
  </si>
  <si>
    <t>Non-histone chromosomal protein Prod OS=Drosophila melanogaster OX=7227 GN=prod PE=1 SV=1</t>
  </si>
  <si>
    <t>Q9VUZ0</t>
  </si>
  <si>
    <t>Translocon-associated protein subunit beta OS=Drosophila melanogaster OX=7227 GN=SsRbeta PE=1 SV=2</t>
  </si>
  <si>
    <t>P07486</t>
  </si>
  <si>
    <t>Glyceraldehyde-3-phosphate dehydrogenase 1 OS=Drosophila melanogaster OX=7227 GN=Gapdh1 PE=2 SV=2</t>
  </si>
  <si>
    <t>Q9VHX4</t>
  </si>
  <si>
    <t>LD24679p OS=Drosophila melanogaster OX=7227 GN=Dmel\CG2767 PE=1 SV=1</t>
  </si>
  <si>
    <t>Q4AB57</t>
  </si>
  <si>
    <t>Histone H2A OS=Drosophila melanogaster OX=7227 GN=His2A:CG33859 PE=3 SV=1</t>
  </si>
  <si>
    <t>Q9VFB2</t>
  </si>
  <si>
    <t>28S ribosomal protein S10, mitochondrial OS=Drosophila melanogaster OX=7227 GN=mRpS10 PE=2 SV=2</t>
  </si>
  <si>
    <t>Q9VUX1</t>
  </si>
  <si>
    <t>Mitochondrial ribosomal protein S31 OS=Drosophila melanogaster OX=7227 GN=mRpS31 PE=1 SV=1</t>
  </si>
  <si>
    <t>Q9VW54</t>
  </si>
  <si>
    <t>26S proteasome non-ATPase regulatory subunit 2 OS=Drosophila melanogaster OX=7227 GN=Rpn1 PE=1 SV=2</t>
  </si>
  <si>
    <t>A0A0B4KI32</t>
  </si>
  <si>
    <t>CIN85 and CD2AP related, isoform E OS=Drosophila melanogaster OX=7227 GN=cindr PE=1 SV=1</t>
  </si>
  <si>
    <t>Q9U4L6</t>
  </si>
  <si>
    <t>Mitochondrial import receptor subunit TOM40 homolog 1 OS=Drosophila melanogaster OX=7227 GN=Tom40 PE=2 SV=2</t>
  </si>
  <si>
    <t>Q9VTH0</t>
  </si>
  <si>
    <t>Procollagen-lysine,2-oxoglutarate 5-dioxygenase OS=Drosophila melanogaster OX=7227 GN=Plod PE=1 SV=1</t>
  </si>
  <si>
    <t>Q7K7A9</t>
  </si>
  <si>
    <t>Flap endonuclease 1 OS=Drosophila melanogaster OX=7227 GN=Fen1 PE=2 SV=1</t>
  </si>
  <si>
    <t>Q9VFJ3</t>
  </si>
  <si>
    <t>Serine protease HTRA2, mitochondrial OS=Drosophila melanogaster OX=7227 GN=HtrA2 PE=1 SV=1</t>
  </si>
  <si>
    <t>Q8INP9</t>
  </si>
  <si>
    <t>RE51612p OS=Drosophila melanogaster OX=7227 GN=Dmel\CG11980 PE=1 SV=1</t>
  </si>
  <si>
    <t>Q9VAY9</t>
  </si>
  <si>
    <t>GH07821p OS=Drosophila melanogaster OX=7227 GN=mRpS22 PE=1 SV=1</t>
  </si>
  <si>
    <t>Q7PLE6</t>
  </si>
  <si>
    <t>Uncharacterized protein, isoform C OS=Drosophila melanogaster OX=7227 GN=Dmel\CG17691 PE=1 SV=3</t>
  </si>
  <si>
    <t>Q9V438</t>
  </si>
  <si>
    <t>Protein disulfide-isomerase A6 homolog OS=Drosophila melanogaster OX=7227 GN=CaBP1 PE=1 SV=1</t>
  </si>
  <si>
    <t>Q9VNF7</t>
  </si>
  <si>
    <t>Metastasis associated 1-like, isoform B OS=Drosophila melanogaster OX=7227 GN=MTA1-like PE=1 SV=2</t>
  </si>
  <si>
    <t>Q8SX78</t>
  </si>
  <si>
    <t>LD05679p OS=Drosophila melanogaster OX=7227 GN=CG8446-RB PE=1 SV=1</t>
  </si>
  <si>
    <t>Q9VL68</t>
  </si>
  <si>
    <t>RH73277p OS=Drosophila melanogaster OX=7227 GN=Dmel\CG4598 PE=1 SV=2</t>
  </si>
  <si>
    <t>M9PGQ6</t>
  </si>
  <si>
    <t>Bx42, isoform B OS=Drosophila melanogaster OX=7227 GN=Bx42 PE=4 SV=1</t>
  </si>
  <si>
    <t>Q6IDF5</t>
  </si>
  <si>
    <t>NADH dehydrogenase (Ubiquinone) B15 subunit OS=Drosophila melanogaster OX=7227 GN=ND-B15 PE=1 SV=1</t>
  </si>
  <si>
    <t>Q9VTT2</t>
  </si>
  <si>
    <t>LD20590p OS=Drosophila melanogaster OX=7227 GN=vers PE=1 SV=1</t>
  </si>
  <si>
    <t>Q9W140</t>
  </si>
  <si>
    <t>SD02086p OS=Drosophila melanogaster OX=7227 GN=Dmel\CG3548 PE=1 SV=1</t>
  </si>
  <si>
    <t>A8JUV0</t>
  </si>
  <si>
    <t>Protein strawberry notch OS=Drosophila melanogaster OX=7227 GN=sno PE=1 SV=2</t>
  </si>
  <si>
    <t>Q9VRJ4</t>
  </si>
  <si>
    <t>SD02021p OS=Drosophila melanogaster OX=7227 GN=DHRS4 PE=1 SV=1</t>
  </si>
  <si>
    <t>A0A0B4LI06</t>
  </si>
  <si>
    <t>Pasilla, isoform T OS=Drosophila melanogaster OX=7227 GN=ps PE=1 SV=1</t>
  </si>
  <si>
    <t>A1ZAB5</t>
  </si>
  <si>
    <t>Protein clueless OS=Drosophila melanogaster OX=7227 GN=clu PE=1 SV=1</t>
  </si>
  <si>
    <t>Q9VSS1</t>
  </si>
  <si>
    <t>Pixie, isoform A OS=Drosophila melanogaster OX=7227 GN=pix PE=1 SV=1</t>
  </si>
  <si>
    <t>Q9VXG1</t>
  </si>
  <si>
    <t>Zinc finger protein hangover OS=Drosophila melanogaster OX=7227 GN=hang PE=1 SV=4</t>
  </si>
  <si>
    <t>Q8IRH5</t>
  </si>
  <si>
    <t>Zinc finger protein CG2199 OS=Drosophila melanogaster OX=7227 GN=CG2199 PE=1 SV=1</t>
  </si>
  <si>
    <t>Q9VRL8</t>
  </si>
  <si>
    <t>Blanks OS=Drosophila melanogaster OX=7227 GN=blanks PE=1 SV=1</t>
  </si>
  <si>
    <t>Q9W3D1</t>
  </si>
  <si>
    <t>Chromatin assembly factor 1, p180 subunit OS=Drosophila melanogaster OX=7227 GN=Caf1-180 PE=1 SV=1</t>
  </si>
  <si>
    <t>M9PEA6</t>
  </si>
  <si>
    <t>40S ribosomal protein S21 OS=Drosophila melanogaster OX=7227 GN=RpS21 PE=1 SV=1</t>
  </si>
  <si>
    <t>Q9W0B8</t>
  </si>
  <si>
    <t>Coatomer subunit alpha OS=Drosophila melanogaster OX=7227 GN=alphaCOP PE=1 SV=1</t>
  </si>
  <si>
    <t>Q9V3G7</t>
  </si>
  <si>
    <t>26S proteasome non-ATPase regulatory subunit 6 OS=Drosophila melanogaster OX=7227 GN=Rpn7 PE=2 SV=1</t>
  </si>
  <si>
    <t>A1ZAK8</t>
  </si>
  <si>
    <t>P-element somatic inhibitor, isoform C OS=Drosophila melanogaster OX=7227 GN=Psi PE=1 SV=1</t>
  </si>
  <si>
    <t>A0A0B4KGP8</t>
  </si>
  <si>
    <t>Eukaryotic translation initiation factor 2 subunit gamma, isoform D OS=Drosophila melanogaster OX=7227 GN=eIF2gamma PE=4 SV=1</t>
  </si>
  <si>
    <t>P09180</t>
  </si>
  <si>
    <t>60S ribosomal protein L4 OS=Drosophila melanogaster OX=7227 GN=RpL4 PE=1 SV=2</t>
  </si>
  <si>
    <t>contaminant_KERATIN07</t>
  </si>
  <si>
    <t>Q9VNX4</t>
  </si>
  <si>
    <t>Delta-1-Pyrroline-5-carboxylate dehydrogenase 1, isoform A OS=Drosophila melanogaster OX=7227 GN=P5CDh1 PE=1 SV=1</t>
  </si>
  <si>
    <t>Q7K3P0</t>
  </si>
  <si>
    <t>Cysteinyl-tRNA synthetase, mitochondrial, isoform A OS=Drosophila melanogaster OX=7227 GN=CysRS-m PE=2 SV=1</t>
  </si>
  <si>
    <t>Q9VZ27</t>
  </si>
  <si>
    <t>CDK2-associated protein 1, isoform A OS=Drosophila melanogaster OX=7227 GN=CDK2AP1 PE=1 SV=2</t>
  </si>
  <si>
    <t>Q9VZQ8</t>
  </si>
  <si>
    <t>Glutathione peroxidase OS=Drosophila melanogaster OX=7227 GN=PHGPx PE=1 SV=1</t>
  </si>
  <si>
    <t>Q8T0Q4</t>
  </si>
  <si>
    <t>GH13992p OS=Drosophila melanogaster OX=7227 GN=shrb PE=1 SV=1</t>
  </si>
  <si>
    <t>P29327</t>
  </si>
  <si>
    <t>40S ribosomal protein S6 OS=Drosophila melanogaster OX=7227 GN=RpS6 PE=1 SV=1</t>
  </si>
  <si>
    <t>C0HKA1</t>
  </si>
  <si>
    <t>40S ribosomal protein S14b OS=Drosophila melanogaster OX=7227 GN=RpS14b PE=2 SV=1</t>
  </si>
  <si>
    <t>P26270</t>
  </si>
  <si>
    <t>26S proteasome non-ATPase regulatory subunit 7 OS=Drosophila melanogaster OX=7227 GN=Rpn8 PE=1 SV=6</t>
  </si>
  <si>
    <t>Q9VK56</t>
  </si>
  <si>
    <t>Multidrug-Resistance like protein 1, isoform A OS=Drosophila melanogaster OX=7227 GN=MRP PE=1 SV=4</t>
  </si>
  <si>
    <t>X2JEM4</t>
  </si>
  <si>
    <t>GEO07185p1 OS=Drosophila melanogaster OX=7227 GN=RpS28b PE=2 SV=1</t>
  </si>
  <si>
    <t>Q8SWW9</t>
  </si>
  <si>
    <t>LD18126p OS=Drosophila melanogaster OX=7227 GN=EG:171D11.2 PE=1 SV=1</t>
  </si>
  <si>
    <t>Q9VK20</t>
  </si>
  <si>
    <t>LD18447p OS=Drosophila melanogaster OX=7227 GN=mRF1 PE=2 SV=1</t>
  </si>
  <si>
    <t>Q8I7C3</t>
  </si>
  <si>
    <t>LIM and SH3 domain protein Lasp OS=Drosophila melanogaster OX=7227 GN=Lasp PE=1 SV=2</t>
  </si>
  <si>
    <t>Q9VMX4</t>
  </si>
  <si>
    <t>AT19154p OS=Drosophila melanogaster OX=7227 GN=Scox PE=1 SV=1</t>
  </si>
  <si>
    <t>Q9VGG9</t>
  </si>
  <si>
    <t>RE35509p OS=Drosophila melanogaster OX=7227 GN=CG14730 PE=1 SV=4</t>
  </si>
  <si>
    <t>P48375</t>
  </si>
  <si>
    <t>12 kDa FK506-binding protein OS=Drosophila melanogaster OX=7227 GN=FK506-bp2 PE=3 SV=2</t>
  </si>
  <si>
    <t>Q86B87</t>
  </si>
  <si>
    <t>Modifier of mdg4 OS=Drosophila melanogaster OX=7227 GN=mod(mdg4) PE=1 SV=1</t>
  </si>
  <si>
    <t>Q9VQE0</t>
  </si>
  <si>
    <t>Dynamin related protein 1, isoform A OS=Drosophila melanogaster OX=7227 GN=Drp1 PE=1 SV=1</t>
  </si>
  <si>
    <t>A0A0B4JDA0</t>
  </si>
  <si>
    <t>Moira, isoform B OS=Drosophila melanogaster OX=7227 GN=mor PE=1 SV=1</t>
  </si>
  <si>
    <t>Q9VXK7</t>
  </si>
  <si>
    <t>LD31474p OS=Drosophila melanogaster OX=7227 GN=ND-20 PE=2 SV=1</t>
  </si>
  <si>
    <t>Q9W5N0</t>
  </si>
  <si>
    <t>Cytochrome c oxidase assembly factor 7 homolog OS=Drosophila melanogaster OX=7227 GN=CG13865 PE=2 SV=1</t>
  </si>
  <si>
    <t>P36241</t>
  </si>
  <si>
    <t>60S ribosomal protein L19 OS=Drosophila melanogaster OX=7227 GN=RpL19 PE=1 SV=2</t>
  </si>
  <si>
    <t>Q9VRD4</t>
  </si>
  <si>
    <t>Uncharacterized protein, isoform A OS=Drosophila melanogaster OX=7227 GN=Dmel\CG1532 PE=1 SV=1</t>
  </si>
  <si>
    <t>Q9VK18</t>
  </si>
  <si>
    <t>LD36945p OS=Drosophila melanogaster OX=7227 GN=Dmel\CG16812 PE=2 SV=1</t>
  </si>
  <si>
    <t>Q9V3V6</t>
  </si>
  <si>
    <t>26S proteasome regulatory complex subunit p50 OS=Drosophila melanogaster OX=7227 GN=Rpt5 PE=1 SV=1</t>
  </si>
  <si>
    <t>Q8WTC1</t>
  </si>
  <si>
    <t>28S ribosomal protein S15, mitochondrial OS=Drosophila melanogaster OX=7227 GN=bonsai PE=2 SV=2</t>
  </si>
  <si>
    <t>Q9V466</t>
  </si>
  <si>
    <t>Nuclear pore complex protein Nup107 OS=Drosophila melanogaster OX=7227 GN=Nup107 PE=1 SV=1</t>
  </si>
  <si>
    <t>O77460</t>
  </si>
  <si>
    <t>Inorganic pyrophosphatase OS=Drosophila melanogaster OX=7227 GN=Nurf-38 PE=1 SV=3</t>
  </si>
  <si>
    <t>Q4V3Z5</t>
  </si>
  <si>
    <t>IP10727p OS=Drosophila melanogaster OX=7227 GN=Dmel\CG11788 PE=2 SV=1</t>
  </si>
  <si>
    <t>Q7K0S5</t>
  </si>
  <si>
    <t>GDI interacting protein 3, isoform B OS=Drosophila melanogaster OX=7227 GN=Gint3 PE=1 SV=1</t>
  </si>
  <si>
    <t>P28668</t>
  </si>
  <si>
    <t>Bifunctional glutamate/proline--tRNA ligase OS=Drosophila melanogaster OX=7227 GN=GluProRS PE=1 SV=2</t>
  </si>
  <si>
    <t>A1ZBE9</t>
  </si>
  <si>
    <t>Methionyl-tRNA synthetase OS=Drosophila melanogaster OX=7227 GN=MetRS PE=1 SV=1</t>
  </si>
  <si>
    <t>Q9VFT4</t>
  </si>
  <si>
    <t>AT27578p OS=Drosophila melanogaster OX=7227 GN=rin PE=1 SV=1</t>
  </si>
  <si>
    <t>Q9VHA0</t>
  </si>
  <si>
    <t>Polycomb protein Scm OS=Drosophila melanogaster OX=7227 GN=Scm PE=1 SV=2</t>
  </si>
  <si>
    <t>Q9W327</t>
  </si>
  <si>
    <t>Lysine--tRNA ligase OS=Drosophila melanogaster OX=7227 GN=LysRS PE=1 SV=2</t>
  </si>
  <si>
    <t>A0A0B4KFB8</t>
  </si>
  <si>
    <t>Uncharacterized protein, isoform C OS=Drosophila melanogaster OX=7227 GN=CG33097 PE=1 SV=1</t>
  </si>
  <si>
    <t>Q9VGM2</t>
  </si>
  <si>
    <t>Fatty acid binding protein, isoform B OS=Drosophila melanogaster OX=7227 GN=fabp PE=1 SV=1</t>
  </si>
  <si>
    <t>Q9VG81</t>
  </si>
  <si>
    <t>RH49330p OS=Drosophila melanogaster OX=7227 GN=Sccpdh2 PE=1 SV=1</t>
  </si>
  <si>
    <t>Q9VC93</t>
  </si>
  <si>
    <t>Dis3, isoform A OS=Drosophila melanogaster OX=7227 GN=Dis3 PE=1 SV=1</t>
  </si>
  <si>
    <t>Q8IPB1</t>
  </si>
  <si>
    <t>Deoxyuridine triphosphatase, isoform B OS=Drosophila melanogaster OX=7227 GN=dUTPase PE=1 SV=1</t>
  </si>
  <si>
    <t>Q8SYP9</t>
  </si>
  <si>
    <t>Mitochondrial ribosomal protein S5, isoform A OS=Drosophila melanogaster OX=7227 GN=mRpS5 PE=1 SV=1</t>
  </si>
  <si>
    <t>A0A0B4KFG2</t>
  </si>
  <si>
    <t>Pyruvate dehydrogenase kinase, isoform D OS=Drosophila melanogaster OX=7227 GN=Pdk PE=1 SV=1</t>
  </si>
  <si>
    <t>P52172</t>
  </si>
  <si>
    <t>Box A-binding factor OS=Drosophila melanogaster OX=7227 GN=srp PE=1 SV=2</t>
  </si>
  <si>
    <t>Q8IN96</t>
  </si>
  <si>
    <t>Pyrroline-5-carboxylate reductase-like 2, isoform B OS=Drosophila melanogaster OX=7227 GN=P5cr-2 PE=1 SV=1</t>
  </si>
  <si>
    <t>Q9W0H8</t>
  </si>
  <si>
    <t>IP16409p OS=Drosophila melanogaster OX=7227 GN=scf PE=1 SV=2</t>
  </si>
  <si>
    <t>Q9VJD0</t>
  </si>
  <si>
    <t>Mitochondrial inner membrane protease ATP23 OS=Drosophila melanogaster OX=7227 GN=Dmel\CG5131 PE=1 SV=2</t>
  </si>
  <si>
    <t>E2QD63</t>
  </si>
  <si>
    <t>Hsc/Hsp70-interacting protein related, isoform B OS=Drosophila melanogaster OX=7227 GN=HIP-R PE=4 SV=1</t>
  </si>
  <si>
    <t>Q9VTU2</t>
  </si>
  <si>
    <t>NADH dehydrogenase (Ubiquinone) SGDH subunit, isoform A OS=Drosophila melanogaster OX=7227 GN=ND-SGDH PE=1 SV=1</t>
  </si>
  <si>
    <t>Q9VVL8</t>
  </si>
  <si>
    <t>FI03887p OS=Drosophila melanogaster OX=7227 GN=TrpRS-m PE=1 SV=1</t>
  </si>
  <si>
    <t>A1Z898</t>
  </si>
  <si>
    <t>Chromatin assembly factor 1, p105 subunit OS=Drosophila melanogaster OX=7227 GN=Caf1-105 PE=1 SV=1</t>
  </si>
  <si>
    <t>O62619</t>
  </si>
  <si>
    <t>Pyruvate kinase OS=Drosophila melanogaster OX=7227 GN=PyK PE=2 SV=2</t>
  </si>
  <si>
    <t>M9NEX3</t>
  </si>
  <si>
    <t>Uncharacterized protein, isoform D OS=Drosophila melanogaster OX=7227 GN=Dmel\CG3566 PE=1 SV=1</t>
  </si>
  <si>
    <t>Q7KVW1</t>
  </si>
  <si>
    <t>RE73736p OS=Drosophila melanogaster OX=7227 GN=spoon PE=1 SV=1</t>
  </si>
  <si>
    <t>Q9W127</t>
  </si>
  <si>
    <t>GH17932p OS=Drosophila melanogaster OX=7227 GN=Dmel\CG3663 PE=1 SV=1</t>
  </si>
  <si>
    <t>Q95RX5</t>
  </si>
  <si>
    <t>E3 ubiquitin-protein ligase Kcmf1 OS=Drosophila melanogaster OX=7227 GN=Kcmf1 PE=1 SV=1</t>
  </si>
  <si>
    <t>Q9VB17</t>
  </si>
  <si>
    <t>IP11341p OS=Drosophila melanogaster OX=7227 GN=Dmel\CG5611 PE=2 SV=1</t>
  </si>
  <si>
    <t>Q7KUD4</t>
  </si>
  <si>
    <t>Calcium-independent phospholipase A2 VIA, isoform B OS=Drosophila melanogaster OX=7227 GN=iPLA2-VIA PE=1 SV=1</t>
  </si>
  <si>
    <t>Q9VJ12</t>
  </si>
  <si>
    <t>Acinus, isoform A OS=Drosophila melanogaster OX=7227 GN=Acn PE=1 SV=1</t>
  </si>
  <si>
    <t>X2JAF1</t>
  </si>
  <si>
    <t>Lava lamp, isoform D OS=Drosophila melanogaster OX=7227 GN=lva PE=4 SV=1</t>
  </si>
  <si>
    <t>Q8MRM0</t>
  </si>
  <si>
    <t>GH16740p OS=Drosophila melanogaster OX=7227 GN=GstT4 PE=1 SV=1</t>
  </si>
  <si>
    <t>Q9XZ06</t>
  </si>
  <si>
    <t>Nuclear pore complex protein Nup93-1 OS=Drosophila melanogaster OX=7227 GN=Nup93-1 PE=1 SV=1</t>
  </si>
  <si>
    <t>Q9VHH8</t>
  </si>
  <si>
    <t>Beag OS=Drosophila melanogaster OX=7227 GN=beag PE=1 SV=1</t>
  </si>
  <si>
    <t>Q9W1H4</t>
  </si>
  <si>
    <t>DNA ligase 1 OS=Drosophila melanogaster OX=7227 GN=DNAlig1 PE=1 SV=2</t>
  </si>
  <si>
    <t>O16043</t>
  </si>
  <si>
    <t>Anon1A4 OS=Drosophila melanogaster OX=7227 GN=Df31 PE=1 SV=1</t>
  </si>
  <si>
    <t>Q9V3E7</t>
  </si>
  <si>
    <t>LD24793p OS=Drosophila melanogaster OX=7227 GN=Ref1 PE=1 SV=1</t>
  </si>
  <si>
    <t>Q9XZ34</t>
  </si>
  <si>
    <t>Telomere-associated protein RIF1 OS=Drosophila melanogaster OX=7227 GN=Rif1 PE=1 SV=1</t>
  </si>
  <si>
    <t>O18373</t>
  </si>
  <si>
    <t>Selenide, water dikinase OS=Drosophila melanogaster OX=7227 GN=SelD PE=2 SV=1</t>
  </si>
  <si>
    <t>Q9VK89</t>
  </si>
  <si>
    <t>Probable tRNA (guanine(26)-N(2))-dimethyltransferase OS=Drosophila melanogaster OX=7227 GN=CG6388 PE=2 SV=1</t>
  </si>
  <si>
    <t>Q86BQ4</t>
  </si>
  <si>
    <t>Uncharacterized protein, isoform B OS=Drosophila melanogaster OX=7227 GN=Dmel\CG2862 PE=1 SV=1</t>
  </si>
  <si>
    <t>Q8SZ15</t>
  </si>
  <si>
    <t>RE23670p OS=Drosophila melanogaster OX=7227 GN=Dmel\CG10914 PE=1 SV=1</t>
  </si>
  <si>
    <t>Q0E8F8</t>
  </si>
  <si>
    <t>Fork head transcription factor long isoform OS=Drosophila melanogaster OX=7227 GN=FoxK PE=1 SV=1</t>
  </si>
  <si>
    <t>M9NEL3</t>
  </si>
  <si>
    <t>Kismet, isoform F OS=Drosophila melanogaster OX=7227 GN=kis PE=1 SV=1</t>
  </si>
  <si>
    <t>Q9VL71</t>
  </si>
  <si>
    <t>LD29830p OS=Drosophila melanogaster OX=7227 GN=Srp54 PE=1 SV=1</t>
  </si>
  <si>
    <t>Q8IQ05</t>
  </si>
  <si>
    <t>Cutlet OS=Drosophila melanogaster OX=7227 GN=cutlet PE=1 SV=2</t>
  </si>
  <si>
    <t>Q9VXR9</t>
  </si>
  <si>
    <t>FI03680p OS=Drosophila melanogaster OX=7227 GN=Dmel\CG8128 PE=2 SV=1</t>
  </si>
  <si>
    <t>A1Z8S6</t>
  </si>
  <si>
    <t>Precocious dissociation of sisters 5, isoform A OS=Drosophila melanogaster OX=7227 GN=pds5 PE=1 SV=1</t>
  </si>
  <si>
    <t>Q9W0A8</t>
  </si>
  <si>
    <t>FI01658p OS=Drosophila melanogaster OX=7227 GN=RpL23A PE=1 SV=1</t>
  </si>
  <si>
    <t>A1Z843</t>
  </si>
  <si>
    <t>Uncharacterized protein OS=Drosophila melanogaster OX=7227 GN=Dmel\CG1371 PE=1 SV=1</t>
  </si>
  <si>
    <t>Q8MZI3</t>
  </si>
  <si>
    <t>GH10652p OS=Drosophila melanogaster OX=7227 GN=p90 PE=1 SV=1</t>
  </si>
  <si>
    <t>Q9VKQ3</t>
  </si>
  <si>
    <t>Ribosome biogenesis protein WDR12 homolog OS=Drosophila melanogaster OX=7227 GN=CG6724 PE=2 SV=1</t>
  </si>
  <si>
    <t>Q7K1W5</t>
  </si>
  <si>
    <t>LD35843p OS=Drosophila melanogaster OX=7227 GN=Dmel\CG8187 PE=1 SV=1</t>
  </si>
  <si>
    <t>Q9W179</t>
  </si>
  <si>
    <t>Sterile20-like kinase, isoform B OS=Drosophila melanogaster OX=7227 GN=Slik PE=1 SV=2</t>
  </si>
  <si>
    <t>A0A0B4K7L0</t>
  </si>
  <si>
    <t>Rad50, isoform E OS=Drosophila melanogaster OX=7227 GN=rad50 PE=1 SV=1</t>
  </si>
  <si>
    <t>P20028</t>
  </si>
  <si>
    <t>DNA-directed RNA polymerase I subunit RPA2 OS=Drosophila melanogaster OX=7227 GN=RpI135 PE=1 SV=2</t>
  </si>
  <si>
    <t>Q9VTP4</t>
  </si>
  <si>
    <t>60S ribosomal protein L10a-2 OS=Drosophila melanogaster OX=7227 GN=RpL10Ab PE=1 SV=2</t>
  </si>
  <si>
    <t>Q9VUM0</t>
  </si>
  <si>
    <t>Probable DNA mismatch repair protein Msh6 OS=Drosophila melanogaster OX=7227 GN=Msh6 PE=1 SV=2</t>
  </si>
  <si>
    <t>Q9VG06</t>
  </si>
  <si>
    <t>MIP04754p OS=Drosophila melanogaster OX=7227 GN=Dmel\CG17327 PE=1 SV=2</t>
  </si>
  <si>
    <t>Q9V431</t>
  </si>
  <si>
    <t>Apoptosis inhibitor 5 homolog OS=Drosophila melanogaster OX=7227 GN=Aac11 PE=2 SV=1</t>
  </si>
  <si>
    <t>Q9W2M0</t>
  </si>
  <si>
    <t>LD23155p OS=Drosophila melanogaster OX=7227 GN=Rbpn-5 PE=1 SV=2</t>
  </si>
  <si>
    <t>Q9VS57</t>
  </si>
  <si>
    <t>RE14391p OS=Drosophila melanogaster OX=7227 GN=Sec63 PE=1 SV=1</t>
  </si>
  <si>
    <t>Q7KLW9</t>
  </si>
  <si>
    <t>BcDNA.LD02793 OS=Drosophila melanogaster OX=7227 GN=Prp19 PE=1 SV=1</t>
  </si>
  <si>
    <t>Q9W376</t>
  </si>
  <si>
    <t>Neuferricin homolog OS=Drosophila melanogaster OX=7227 GN=CG12056 PE=2 SV=1</t>
  </si>
  <si>
    <t>Q7K0W1</t>
  </si>
  <si>
    <t>LD27406p OS=Drosophila melanogaster OX=7227 GN=Dmel\CG8531 PE=1 SV=1</t>
  </si>
  <si>
    <t>P17704</t>
  </si>
  <si>
    <t>40S ribosomal protein S17 OS=Drosophila melanogaster OX=7227 GN=RpS17 PE=1 SV=2</t>
  </si>
  <si>
    <t>A0A0B4K7Z5</t>
  </si>
  <si>
    <t>Regulatory particle non-ATPase 6, isoform C OS=Drosophila melanogaster OX=7227 GN=Rpn6 PE=1 SV=1</t>
  </si>
  <si>
    <t>Q9W227</t>
  </si>
  <si>
    <t>Peptidyl-prolyl cis-trans isomerase OS=Drosophila melanogaster OX=7227 GN=Dmel\CG2852 PE=1 SV=1</t>
  </si>
  <si>
    <t>Q9N6D7</t>
  </si>
  <si>
    <t>FI03258p OS=Drosophila melanogaster OX=7227 GN=hrg PE=1 SV=1</t>
  </si>
  <si>
    <t>Q24319</t>
  </si>
  <si>
    <t>Dolichyl-diphosphooligosaccharide--protein glycosyltransferase 48 kDa subunit OS=Drosophila melanogaster OX=7227 GN=Ost48 PE=2 SV=2</t>
  </si>
  <si>
    <t>M9PC31</t>
  </si>
  <si>
    <t>Uncharacterized protein, isoform G OS=Drosophila melanogaster OX=7227 GN=Naprt PE=4 SV=1</t>
  </si>
  <si>
    <t>Q8SXC2</t>
  </si>
  <si>
    <t>FI04487p OS=Drosophila melanogaster OX=7227 GN=Dmel\CG6950 PE=1 SV=1</t>
  </si>
  <si>
    <t>M9PEY6</t>
  </si>
  <si>
    <t>5'-3' exoribonuclease OS=Drosophila melanogaster OX=7227 GN=Rat1 PE=1 SV=1</t>
  </si>
  <si>
    <t>Q9VU35</t>
  </si>
  <si>
    <t>RH34413p OS=Drosophila melanogaster OX=7227 GN=Dmel\CG11267 PE=1 SV=1</t>
  </si>
  <si>
    <t>X2JC79</t>
  </si>
  <si>
    <t>Eukaryotic translation initiation factor 4H1, isoform D OS=Drosophila melanogaster OX=7227 GN=eIF4H1 PE=1 SV=1</t>
  </si>
  <si>
    <t>Q9VCN1</t>
  </si>
  <si>
    <t>DNA polymerase epsilon catalytic subunit OS=Drosophila melanogaster OX=7227 GN=DNApol-epsilon255 PE=1 SV=3</t>
  </si>
  <si>
    <t>Q9VNA3</t>
  </si>
  <si>
    <t>GH21273p OS=Drosophila melanogaster OX=7227 GN=Dmel\CG11999 PE=1 SV=1</t>
  </si>
  <si>
    <t>Q9VAJ1</t>
  </si>
  <si>
    <t>Condensin complex subunit 1 OS=Drosophila melanogaster OX=7227 GN=Cap-D2 PE=1 SV=1</t>
  </si>
  <si>
    <t>Q8MLW2</t>
  </si>
  <si>
    <t>Domino, isoform D OS=Drosophila melanogaster OX=7227 GN=dom PE=1 SV=1</t>
  </si>
  <si>
    <t>Q9VJD4</t>
  </si>
  <si>
    <t>LD24721p OS=Drosophila melanogaster OX=7227 GN=Sgt PE=1 SV=1</t>
  </si>
  <si>
    <t>P22465</t>
  </si>
  <si>
    <t>Annexin B10 OS=Drosophila melanogaster OX=7227 GN=AnxB10 PE=2 SV=3</t>
  </si>
  <si>
    <t>Q8MRM6</t>
  </si>
  <si>
    <t>GH15213p OS=Drosophila melanogaster OX=7227 GN=Dmel\CG12065 PE=1 SV=1</t>
  </si>
  <si>
    <t>Q9V3W2</t>
  </si>
  <si>
    <t>GM23292p OS=Drosophila melanogaster OX=7227 GN=ND-B17 PE=1 SV=1</t>
  </si>
  <si>
    <t>Q7K3D4</t>
  </si>
  <si>
    <t>Peptidylprolyl isomerase OS=Drosophila melanogaster OX=7227 GN=zda PE=1 SV=1</t>
  </si>
  <si>
    <t>X2JKH9</t>
  </si>
  <si>
    <t>Uncharacterized protein, isoform F OS=Drosophila melanogaster OX=7227 GN=huwe1 PE=1 SV=1</t>
  </si>
  <si>
    <t>P55841</t>
  </si>
  <si>
    <t>60S ribosomal protein L14 OS=Drosophila melanogaster OX=7227 GN=RpL14 PE=1 SV=1</t>
  </si>
  <si>
    <t>Q9VC36</t>
  </si>
  <si>
    <t>Polybromo OS=Drosophila melanogaster OX=7227 GN=polybromo PE=1 SV=1</t>
  </si>
  <si>
    <t>A1Z757</t>
  </si>
  <si>
    <t>Photorepair, isoform B OS=Drosophila melanogaster OX=7227 GN=phr PE=1 SV=1</t>
  </si>
  <si>
    <t>Q9W1B9</t>
  </si>
  <si>
    <t>GEO07602p1 OS=Drosophila melanogaster OX=7227 GN=RpL12 PE=1 SV=1</t>
  </si>
  <si>
    <t>P32748</t>
  </si>
  <si>
    <t>Dihydroorotate dehydrogenase (quinone), mitochondrial OS=Drosophila melanogaster OX=7227 GN=Dhod PE=2 SV=2</t>
  </si>
  <si>
    <t>P48601</t>
  </si>
  <si>
    <t>26S proteasome regulatory subunit 4 OS=Drosophila melanogaster OX=7227 GN=Rpt2 PE=1 SV=2</t>
  </si>
  <si>
    <t>Q9VH64</t>
  </si>
  <si>
    <t>LD29322p OS=Drosophila melanogaster OX=7227 GN=Dmel\CG8507 PE=1 SV=1</t>
  </si>
  <si>
    <t>Q9VLM8</t>
  </si>
  <si>
    <t>Alanine--tRNA ligase, cytoplasmic OS=Drosophila melanogaster OX=7227 GN=AlaRS PE=2 SV=1</t>
  </si>
  <si>
    <t>P42207</t>
  </si>
  <si>
    <t>Septin-1 OS=Drosophila melanogaster OX=7227 GN=Sep1 PE=1 SV=1</t>
  </si>
  <si>
    <t>Q7K0D8</t>
  </si>
  <si>
    <t>Nuclear pore complex protein Nup50 OS=Drosophila melanogaster OX=7227 GN=Nup50 PE=2 SV=1</t>
  </si>
  <si>
    <t>Q24572</t>
  </si>
  <si>
    <t>Probable histone-binding protein Caf1 OS=Drosophila melanogaster OX=7227 GN=Caf1 PE=1 SV=1</t>
  </si>
  <si>
    <t>Q9VYV3</t>
  </si>
  <si>
    <t>Thioredoxin domain-containing protein 5 homolog OS=Drosophila melanogaster OX=7227 GN=prtp PE=1 SV=2</t>
  </si>
  <si>
    <t>Q9VJV8</t>
  </si>
  <si>
    <t>DNA polymerase gamma 35kD OS=Drosophila melanogaster OX=7227 GN=DNApol-gamma35 PE=2 SV=2</t>
  </si>
  <si>
    <t>Q8SXF0</t>
  </si>
  <si>
    <t>Mitochondrial ribosomal protein S9 OS=Drosophila melanogaster OX=7227 GN=mRpS9 PE=1 SV=1</t>
  </si>
  <si>
    <t>Q9I7D3</t>
  </si>
  <si>
    <t>Caprin homolog OS=Drosophila melanogaster OX=7227 GN=Capr PE=1 SV=1</t>
  </si>
  <si>
    <t>A0A0B4LJ12</t>
  </si>
  <si>
    <t>Nucleoside diphosphate kinase OS=Drosophila melanogaster OX=7227 GN=awd PE=1 SV=1</t>
  </si>
  <si>
    <t>Q24090</t>
  </si>
  <si>
    <t>GH08712p OS=Drosophila melanogaster OX=7227 GN=Snr1 PE=1 SV=2</t>
  </si>
  <si>
    <t>Q8IMV6</t>
  </si>
  <si>
    <t>Scaffold attachment factor B, isoform B OS=Drosophila melanogaster OX=7227 GN=Saf-B PE=1 SV=2</t>
  </si>
  <si>
    <t>P48592</t>
  </si>
  <si>
    <t>Ribonucleoside-diphosphate reductase subunit M2 OS=Drosophila melanogaster OX=7227 GN=RnrS PE=1 SV=2</t>
  </si>
  <si>
    <t>A1Z992</t>
  </si>
  <si>
    <t>1,4-Alpha-Glucan branching enzyme OS=Drosophila melanogaster OX=7227 GN=AGBE PE=1 SV=1</t>
  </si>
  <si>
    <t>Q9VKV9</t>
  </si>
  <si>
    <t>Methionine aminopeptidase OS=Drosophila melanogaster OX=7227 GN=Dmel\CG5188 PE=3 SV=2</t>
  </si>
  <si>
    <t>Q94517</t>
  </si>
  <si>
    <t>Histone deacetylase Rpd3 OS=Drosophila melanogaster OX=7227 GN=Rpd3 PE=1 SV=2</t>
  </si>
  <si>
    <t>Q9VCX3</t>
  </si>
  <si>
    <t>Probable 39S ribosomal protein L45, mitochondrial OS=Drosophila melanogaster OX=7227 GN=mRpL45 PE=2 SV=1</t>
  </si>
  <si>
    <t>Q7PLT4</t>
  </si>
  <si>
    <t>Translocase of the inner mitochondrial membrane 17b, isoform A OS=Drosophila melanogaster OX=7227 GN=Tim17b PE=1 SV=1</t>
  </si>
  <si>
    <t>P40301</t>
  </si>
  <si>
    <t>Proteasome subunit alpha type-2 OS=Drosophila melanogaster OX=7227 GN=Prosalpha2 PE=1 SV=1</t>
  </si>
  <si>
    <t>P48810</t>
  </si>
  <si>
    <t>Heterogeneous nuclear ribonucleoprotein 87F OS=Drosophila melanogaster OX=7227 GN=Hrb87F PE=2 SV=2</t>
  </si>
  <si>
    <t>P17336</t>
  </si>
  <si>
    <t>Catalase OS=Drosophila melanogaster OX=7227 GN=Cat PE=1 SV=2</t>
  </si>
  <si>
    <t>P48149</t>
  </si>
  <si>
    <t>40S ribosomal protein S15Aa OS=Drosophila melanogaster OX=7227 GN=RpS15Aa PE=1 SV=2</t>
  </si>
  <si>
    <t>Q9VHG6</t>
  </si>
  <si>
    <t>Insulator binding factor 2 OS=Drosophila melanogaster OX=7227 GN=Ibf2 PE=1 SV=1</t>
  </si>
  <si>
    <t>Q9V3D0</t>
  </si>
  <si>
    <t>LD33485p OS=Drosophila melanogaster OX=7227 GN=mRpL4 PE=1 SV=1</t>
  </si>
  <si>
    <t>Q9W0Y1</t>
  </si>
  <si>
    <t>Troponin C-akin-1 protein OS=Drosophila melanogaster OX=7227 GN=Tina-1 PE=2 SV=1</t>
  </si>
  <si>
    <t>Q9U4F3</t>
  </si>
  <si>
    <t>SURF1-like protein OS=Drosophila melanogaster OX=7227 GN=Surf1 PE=2 SV=1</t>
  </si>
  <si>
    <t>O02193</t>
  </si>
  <si>
    <t>Males-absent on the first protein OS=Drosophila melanogaster OX=7227 GN=mof PE=1 SV=1</t>
  </si>
  <si>
    <t>O97183</t>
  </si>
  <si>
    <t>GH07456p OS=Drosophila melanogaster OX=7227 GN=RpII33 PE=1 SV=1</t>
  </si>
  <si>
    <t>A0A0B4K6E6</t>
  </si>
  <si>
    <t>Uncharacterized protein, isoform C OS=Drosophila melanogaster OX=7227 GN=Dmel\CG17734 PE=1 SV=1</t>
  </si>
  <si>
    <t>Q9VYB0</t>
  </si>
  <si>
    <t>Selenoprotein BthD OS=Drosophila melanogaster OX=7227 GN=BthD PE=1 SV=5</t>
  </si>
  <si>
    <t>Q9Y166</t>
  </si>
  <si>
    <t>BcDNA.GH02431 OS=Drosophila melanogaster OX=7227 GN=Dic1 PE=1 SV=1</t>
  </si>
  <si>
    <t>H5V8D0</t>
  </si>
  <si>
    <t>FI18307p1 OS=Drosophila melanogaster OX=7227 GN=SCAR PE=1 SV=1</t>
  </si>
  <si>
    <t>Q9VLR5</t>
  </si>
  <si>
    <t>RNA polymerase II transcriptional coactivator OS=Drosophila melanogaster OX=7227 GN=Ssb-c31a PE=2 SV=1</t>
  </si>
  <si>
    <t>P17886</t>
  </si>
  <si>
    <t>Protein crooked neck OS=Drosophila melanogaster OX=7227 GN=crn PE=2 SV=2</t>
  </si>
  <si>
    <t>Q05856</t>
  </si>
  <si>
    <t>Small nuclear ribonucleoprotein-associated protein B OS=Drosophila melanogaster OX=7227 GN=SmB PE=1 SV=1</t>
  </si>
  <si>
    <t>P41042</t>
  </si>
  <si>
    <t>40S ribosomal protein S4 OS=Drosophila melanogaster OX=7227 GN=RpS4 PE=1 SV=2</t>
  </si>
  <si>
    <t>Q9U9Q1</t>
  </si>
  <si>
    <t>Replication factor C 38kD subunit, isoform A OS=Drosophila melanogaster OX=7227 GN=RfC38 PE=1 SV=1</t>
  </si>
  <si>
    <t>Q7K110</t>
  </si>
  <si>
    <t>LD18774p OS=Drosophila melanogaster OX=7227 GN=OstDelta PE=1 SV=1</t>
  </si>
  <si>
    <t>A0A0B4LFL3</t>
  </si>
  <si>
    <t>Eukaryotic translation elongation factor 1 beta, isoform C OS=Drosophila melanogaster OX=7227 GN=eEF1beta PE=3 SV=1</t>
  </si>
  <si>
    <t>Q9VEP9</t>
  </si>
  <si>
    <t>GH03554p OS=Drosophila melanogaster OX=7227 GN=Sf3a1 PE=1 SV=1</t>
  </si>
  <si>
    <t>Q8MSS7</t>
  </si>
  <si>
    <t>Mitochondrial ribosomal protein S2 OS=Drosophila melanogaster OX=7227 GN=mRpS2 PE=2 SV=1</t>
  </si>
  <si>
    <t>Q9VRP2</t>
  </si>
  <si>
    <t>Uncharacterized protein, isoform A OS=Drosophila melanogaster OX=7227 GN=Dmel\CG10576 PE=1 SV=1</t>
  </si>
  <si>
    <t>Q86BI3</t>
  </si>
  <si>
    <t>Zinc-finger protein at 72D, isoform B OS=Drosophila melanogaster OX=7227 GN=Zn72D PE=1 SV=1</t>
  </si>
  <si>
    <t>Q9W414</t>
  </si>
  <si>
    <t>Regulatory particle triple-A ATPase 4 OS=Drosophila melanogaster OX=7227 GN=Rpt4 PE=1 SV=3</t>
  </si>
  <si>
    <t>Q9VNR9</t>
  </si>
  <si>
    <t>RE67859p OS=Drosophila melanogaster OX=7227 GN=Dmel\CG14450 PE=2 SV=1</t>
  </si>
  <si>
    <t>X2JCB6</t>
  </si>
  <si>
    <t>Uncharacterized protein, isoform C OS=Drosophila melanogaster OX=7227 GN=28575006 PE=1 SV=1</t>
  </si>
  <si>
    <t>Q9VJZ4</t>
  </si>
  <si>
    <t>AT12494p OS=Drosophila melanogaster OX=7227 GN=ND-B22 PE=1 SV=1</t>
  </si>
  <si>
    <t>Q9W1G7</t>
  </si>
  <si>
    <t>LD21576p OS=Drosophila melanogaster OX=7227 GN=Nap1 PE=1 SV=1</t>
  </si>
  <si>
    <t>Q9VYH3</t>
  </si>
  <si>
    <t>Probable alpha-aspartyl dipeptidase OS=Drosophila melanogaster OX=7227 GN=CG2200 PE=2 SV=1</t>
  </si>
  <si>
    <t>Q7K012</t>
  </si>
  <si>
    <t>Brahma associated protein 55kD OS=Drosophila melanogaster OX=7227 GN=Bap55 PE=1 SV=1</t>
  </si>
  <si>
    <t>Q8T3X9</t>
  </si>
  <si>
    <t>Iron-sulfur cluster assembly 1 homolog, mitochondrial OS=Drosophila melanogaster OX=7227 GN=MagR PE=1 SV=1</t>
  </si>
  <si>
    <t>Q9VYL5</t>
  </si>
  <si>
    <t>GH19726p OS=Drosophila melanogaster OX=7227 GN=Dmel\CG1824 PE=1 SV=1</t>
  </si>
  <si>
    <t>P53034</t>
  </si>
  <si>
    <t>Replication factor C subunit 2 OS=Drosophila melanogaster OX=7227 GN=RfC4 PE=1 SV=1</t>
  </si>
  <si>
    <t>O76902</t>
  </si>
  <si>
    <t>Pleckstrin homology domain-containing family F member 1 homolog OS=Drosophila melanogaster OX=7227 GN=rush PE=1 SV=1</t>
  </si>
  <si>
    <t>Q9VHY6</t>
  </si>
  <si>
    <t>ER membrane protein complex 1, isoform A OS=Drosophila melanogaster OX=7227 GN=EMC1 PE=1 SV=1</t>
  </si>
  <si>
    <t>P22817</t>
  </si>
  <si>
    <t>Insulin-degrading enzyme OS=Drosophila melanogaster OX=7227 GN=Ide PE=1 SV=4</t>
  </si>
  <si>
    <t>Q9VY79</t>
  </si>
  <si>
    <t>LP09908p OS=Drosophila melanogaster OX=7227 GN=Dmel\CG11095 PE=1 SV=1</t>
  </si>
  <si>
    <t>Q9VY48</t>
  </si>
  <si>
    <t>Mitochondrial ribosomal protein L38 OS=Drosophila melanogaster OX=7227 GN=mRpL38 PE=1 SV=2</t>
  </si>
  <si>
    <t>A0A0B4KEL0</t>
  </si>
  <si>
    <t>Aldehyde dehydrogenase OS=Drosophila melanogaster OX=7227 GN=Aldh-III PE=1 SV=1</t>
  </si>
  <si>
    <t>A0A0B4KF23</t>
  </si>
  <si>
    <t>Nipped-B protein OS=Drosophila melanogaster OX=7227 GN=Nipped-B PE=1 SV=1</t>
  </si>
  <si>
    <t>Q9XZ29</t>
  </si>
  <si>
    <t>EG:BACR25B3.9 protein OS=Drosophila melanogaster OX=7227 GN=Klp3A PE=1 SV=1</t>
  </si>
  <si>
    <t>C6SUW3</t>
  </si>
  <si>
    <t>LD13662p OS=Drosophila melanogaster OX=7227 GN=RpS9 PE=1 SV=1</t>
  </si>
  <si>
    <t>E1JHJ3</t>
  </si>
  <si>
    <t>Myosin heavy chain, isoform O OS=Drosophila melanogaster OX=7227 GN=Mhc PE=1 SV=1</t>
  </si>
  <si>
    <t>A4V3W1</t>
  </si>
  <si>
    <t>Shaggy, isoform J OS=Drosophila melanogaster OX=7227 GN=sgg PE=1 SV=1</t>
  </si>
  <si>
    <t>Q8T3L6</t>
  </si>
  <si>
    <t>Probable malonyl-CoA-acyl carrier protein transacylase, mitochondrial OS=Drosophila melanogaster OX=7227 GN=beg PE=2 SV=2</t>
  </si>
  <si>
    <t>P05990</t>
  </si>
  <si>
    <t>CAD protein OS=Drosophila melanogaster OX=7227 GN=r PE=1 SV=3</t>
  </si>
  <si>
    <t>Q9VS62</t>
  </si>
  <si>
    <t>Smallminded, isoform A OS=Drosophila melanogaster OX=7227 GN=smid PE=1 SV=1</t>
  </si>
  <si>
    <t>Q9VG01</t>
  </si>
  <si>
    <t>RE12073p OS=Drosophila melanogaster OX=7227 GN=Dmel\CG46280 PE=1 SV=1</t>
  </si>
  <si>
    <t>P53997</t>
  </si>
  <si>
    <t>Protein SET OS=Drosophila melanogaster OX=7227 GN=Set PE=1 SV=2</t>
  </si>
  <si>
    <t>Q9VJ19</t>
  </si>
  <si>
    <t>RE25263p OS=Drosophila melanogaster OX=7227 GN=RpL30 PE=1 SV=1</t>
  </si>
  <si>
    <t>Q9W335</t>
  </si>
  <si>
    <t>LD26546p OS=Drosophila melanogaster OX=7227 GN=l(1)G0320 PE=1 SV=1</t>
  </si>
  <si>
    <t>Q9VVW8</t>
  </si>
  <si>
    <t>ATP-dependent (S)-NAD(P)H-hydrate dehydratase OS=Drosophila melanogaster OX=7227 GN=CG10424 PE=2 SV=1</t>
  </si>
  <si>
    <t>M9PBM1</t>
  </si>
  <si>
    <t>U2 small nuclear riboprotein auxiliary factor 38, isoform B OS=Drosophila melanogaster OX=7227 GN=U2af38 PE=4 SV=1</t>
  </si>
  <si>
    <t>Q9W021</t>
  </si>
  <si>
    <t>39S ribosomal protein L23, mitochondrial OS=Drosophila melanogaster OX=7227 GN=mRpL23 PE=2 SV=1</t>
  </si>
  <si>
    <t>Q7K4T8</t>
  </si>
  <si>
    <t>LD23856p OS=Drosophila melanogaster OX=7227 GN=FBgn 33734 PE=1 SV=1</t>
  </si>
  <si>
    <t>Q9VT61</t>
  </si>
  <si>
    <t>LD27033p OS=Drosophila melanogaster OX=7227 GN=Dmel\CG8108 PE=1 SV=1</t>
  </si>
  <si>
    <t>A0A0B4LHU8</t>
  </si>
  <si>
    <t>Kayak, isoform G OS=Drosophila melanogaster OX=7227 GN=kay PE=1 SV=1</t>
  </si>
  <si>
    <t>Q8SZA8</t>
  </si>
  <si>
    <t>Ferredoxin 2 OS=Drosophila melanogaster OX=7227 GN=Fdx2 PE=1 SV=1</t>
  </si>
  <si>
    <t>Q9VV39</t>
  </si>
  <si>
    <t>Mitochondrial ribosomal protein S34 OS=Drosophila melanogaster OX=7227 GN=mRpS34 PE=1 SV=2</t>
  </si>
  <si>
    <t>Q9VB46</t>
  </si>
  <si>
    <t>FI18644p1 OS=Drosophila melanogaster OX=7227 GN=Hmu PE=1 SV=1</t>
  </si>
  <si>
    <t>Q9VXR5</t>
  </si>
  <si>
    <t>LD02975p OS=Drosophila melanogaster OX=7227 GN=Dmel\CG9281 PE=1 SV=1</t>
  </si>
  <si>
    <t>Q9VX36</t>
  </si>
  <si>
    <t>NADH dehydrogenase (Ubiquinone) 24 kDa subunit, isoform A OS=Drosophila melanogaster OX=7227 GN=ND-24 PE=1 SV=1</t>
  </si>
  <si>
    <t>A4V3G8</t>
  </si>
  <si>
    <t>Ballchen, isoform B OS=Drosophila melanogaster OX=7227 GN=ball PE=1 SV=1</t>
  </si>
  <si>
    <t>E2QD16</t>
  </si>
  <si>
    <t>Non-specific lethal 1, isoform M OS=Drosophila melanogaster OX=7227 GN=nsl1 PE=1 SV=1</t>
  </si>
  <si>
    <t>Q9W5R8</t>
  </si>
  <si>
    <t>60S ribosomal protein L5 OS=Drosophila melanogaster OX=7227 GN=RpL5 PE=1 SV=2</t>
  </si>
  <si>
    <t>Q9VD58</t>
  </si>
  <si>
    <t>GH26270p OS=Drosophila melanogaster OX=7227 GN=Idh3b PE=1 SV=1</t>
  </si>
  <si>
    <t>Q9VMQ5</t>
  </si>
  <si>
    <t>Ubiquinone biosynthesis monooxygenase COQ6, mitochondrial OS=Drosophila melanogaster OX=7227 GN=Coq6 PE=2 SV=1</t>
  </si>
  <si>
    <t>Q9VI10</t>
  </si>
  <si>
    <t>Probable small nuclear ribonucleoprotein Sm D2 OS=Drosophila melanogaster OX=7227 GN=SmD2 PE=1 SV=1</t>
  </si>
  <si>
    <t>A0A0B4LEQ0</t>
  </si>
  <si>
    <t>Uncharacterized protein, isoform C OS=Drosophila melanogaster OX=7227 GN=Dmel\CG17337 PE=1 SV=1</t>
  </si>
  <si>
    <t>Q23979</t>
  </si>
  <si>
    <t>Myosin-IB OS=Drosophila melanogaster OX=7227 GN=Myo61F PE=1 SV=3</t>
  </si>
  <si>
    <t>Q9W2K4</t>
  </si>
  <si>
    <t>LD44216p OS=Drosophila melanogaster OX=7227 GN=Dmel\CG4266 PE=1 SV=2</t>
  </si>
  <si>
    <t>M9PC89</t>
  </si>
  <si>
    <t>Small ribonucleoprotein particle U1 subunit 70K, isoform C OS=Drosophila melanogaster OX=7227 GN=snRNP-U1-70K PE=4 SV=1</t>
  </si>
  <si>
    <t>Q9VKZ8</t>
  </si>
  <si>
    <t>LP08774p OS=Drosophila melanogaster OX=7227 GN=Usp14 PE=1 SV=1</t>
  </si>
  <si>
    <t>Q9VU68</t>
  </si>
  <si>
    <t>Actin-interacting protein 1 OS=Drosophila melanogaster OX=7227 GN=flr PE=2 SV=1</t>
  </si>
  <si>
    <t>P11146</t>
  </si>
  <si>
    <t>Heat shock 70 kDa protein cognate 2 OS=Drosophila melanogaster OX=7227 GN=Hsc70-2 PE=1 SV=2</t>
  </si>
  <si>
    <t>A1Z7V9</t>
  </si>
  <si>
    <t>FI20020p1 OS=Drosophila melanogaster OX=7227 GN=45551045 PE=1 SV=1</t>
  </si>
  <si>
    <t>Q9VGF7</t>
  </si>
  <si>
    <t>Glutamate carrier 1, isoform A OS=Drosophila melanogaster OX=7227 GN=GC1 PE=1 SV=1</t>
  </si>
  <si>
    <t>Q9VN13</t>
  </si>
  <si>
    <t>Sideroflexin OS=Drosophila melanogaster OX=7227 GN=Sfxn1-3 PE=1 SV=1</t>
  </si>
  <si>
    <t>contaminant_KERATIN15</t>
  </si>
  <si>
    <t>P54611</t>
  </si>
  <si>
    <t>V-type proton ATPase subunit E OS=Drosophila melanogaster OX=7227 GN=Vha26 PE=2 SV=1</t>
  </si>
  <si>
    <t>Q9VVU2</t>
  </si>
  <si>
    <t>GEO07453p1 OS=Drosophila melanogaster OX=7227 GN=RpL26 PE=1 SV=1</t>
  </si>
  <si>
    <t>M9NEY8</t>
  </si>
  <si>
    <t>DNA N6-methyl adenine demethylase OS=Drosophila melanogaster OX=7227 GN=Tet PE=1 SV=1</t>
  </si>
  <si>
    <t>Q9VJ38</t>
  </si>
  <si>
    <t>39S ribosomal protein L13, mitochondrial OS=Drosophila melanogaster OX=7227 GN=mRpL13 PE=2 SV=2</t>
  </si>
  <si>
    <t>Q9W3X7</t>
  </si>
  <si>
    <t>NADH dehydrogenase [ubiquinone] 1 beta subcomplex subunit 8, mitochondrial OS=Drosophila melanogaster OX=7227 GN=ND-ASHI PE=1 SV=1</t>
  </si>
  <si>
    <t>Q9Y134</t>
  </si>
  <si>
    <t>L.2.35Df OS=Drosophila melanogaster OX=7227 GN=Mtr4 PE=1 SV=1</t>
  </si>
  <si>
    <t>P13008</t>
  </si>
  <si>
    <t>40S ribosomal protein S26 OS=Drosophila melanogaster OX=7227 GN=RpS26 PE=1 SV=1</t>
  </si>
  <si>
    <t>Q9V3H9</t>
  </si>
  <si>
    <t>BcDNA.LD27873 OS=Drosophila melanogaster OX=7227 GN=Nab2 PE=1 SV=1</t>
  </si>
  <si>
    <t>Q9VN88</t>
  </si>
  <si>
    <t>LD45836p OS=Drosophila melanogaster OX=7227 GN=Vps37B PE=1 SV=1</t>
  </si>
  <si>
    <t>Q9XZ57</t>
  </si>
  <si>
    <t>Eb1, isoform E OS=Drosophila melanogaster OX=7227 GN=Eb1 PE=1 SV=1</t>
  </si>
  <si>
    <t>Q9W125</t>
  </si>
  <si>
    <t>NADH dehydrogenase [ubiquinone] 1 alpha subcomplex subunit 8 OS=Drosophila melanogaster OX=7227 GN=ND-19 PE=1 SV=1</t>
  </si>
  <si>
    <t>Q9VYG2</t>
  </si>
  <si>
    <t>Brahma-associated protein of 60 kDa OS=Drosophila melanogaster OX=7227 GN=Bap60 PE=1 SV=1</t>
  </si>
  <si>
    <t>Q9U616</t>
  </si>
  <si>
    <t>Glycine cleavage system H protein, mitochondrial OS=Drosophila melanogaster OX=7227 GN=ppl PE=2 SV=1</t>
  </si>
  <si>
    <t>Q9VPT3</t>
  </si>
  <si>
    <t>DEAD box protein 21E2 OS=Drosophila melanogaster OX=7227 GN=Dbp21E2 PE=1 SV=1</t>
  </si>
  <si>
    <t>O18335</t>
  </si>
  <si>
    <t>Drab11 OS=Drosophila melanogaster OX=7227 GN=Rab11 PE=1 SV=1</t>
  </si>
  <si>
    <t>Q9VH38</t>
  </si>
  <si>
    <t>Dimethyladenosine transferase 2, mitochondrial OS=Drosophila melanogaster OX=7227 GN=mtTFB2 PE=2 SV=2</t>
  </si>
  <si>
    <t>A8JV22</t>
  </si>
  <si>
    <t>AT08049p OS=Drosophila melanogaster OX=7227 GN=Dmel\CG1440 PE=1 SV=1</t>
  </si>
  <si>
    <t>P21914</t>
  </si>
  <si>
    <t>Succinate dehydrogenase [ubiquinone] iron-sulfur subunit, mitochondrial OS=Drosophila melanogaster OX=7227 GN=SdhB PE=2 SV=2</t>
  </si>
  <si>
    <t>P84040</t>
  </si>
  <si>
    <t>Histone H4 OS=Drosophila melanogaster OX=7227 GN=His4 PE=1 SV=2</t>
  </si>
  <si>
    <t>Q9VYD5</t>
  </si>
  <si>
    <t>Branched-chain-amino-acid aminotransferase OS=Drosophila melanogaster OX=7227 GN=cg1673 PE=1 SV=2</t>
  </si>
  <si>
    <t>Q7JVK8</t>
  </si>
  <si>
    <t>GEO08987p1 OS=Drosophila melanogaster OX=7227 GN=Dmel\CG5323 PE=1 SV=1</t>
  </si>
  <si>
    <t>P51406</t>
  </si>
  <si>
    <t>Bystin OS=Drosophila melanogaster OX=7227 GN=bys PE=1 SV=2</t>
  </si>
  <si>
    <t>Q6AWD5</t>
  </si>
  <si>
    <t>AT02057p OS=Drosophila melanogaster OX=7227 GN=FCHo PE=1 SV=1</t>
  </si>
  <si>
    <t>Q9VJI7</t>
  </si>
  <si>
    <t>GEO08441p1 OS=Drosophila melanogaster OX=7227 GN=LSm7 PE=1 SV=1</t>
  </si>
  <si>
    <t>Q9W253</t>
  </si>
  <si>
    <t>LD41023p OS=Drosophila melanogaster OX=7227 GN=mRpS29 PE=1 SV=1</t>
  </si>
  <si>
    <t>P08736</t>
  </si>
  <si>
    <t>Elongation factor 1-alpha 1 OS=Drosophila melanogaster OX=7227 GN=eEF1alpha1 PE=1 SV=2</t>
  </si>
  <si>
    <t>O46102</t>
  </si>
  <si>
    <t>Poly(A) RNA polymerase, mitochondrial OS=Drosophila melanogaster OX=7227 GN=MTPAP PE=2 SV=2</t>
  </si>
  <si>
    <t>Q7K1V5</t>
  </si>
  <si>
    <t>Protein jagunal OS=Drosophila melanogaster OX=7227 GN=jagn PE=1 SV=1</t>
  </si>
  <si>
    <t>Q9VK58</t>
  </si>
  <si>
    <t>Pih1D1, isoform D OS=Drosophila melanogaster OX=7227 GN=Pih1D1 PE=1 SV=5</t>
  </si>
  <si>
    <t>Q9VP05</t>
  </si>
  <si>
    <t>Mediator of RNA polymerase II transcription subunit 1 OS=Drosophila melanogaster OX=7227 GN=MED1 PE=1 SV=2</t>
  </si>
  <si>
    <t>Q9VQD7</t>
  </si>
  <si>
    <t>NADH dehydrogenase [ubiquinone] 1 alpha subcomplex subunit 12 OS=Drosophila melanogaster OX=7227 GN=ND-B17.2 PE=1 SV=1</t>
  </si>
  <si>
    <t>A4V4A1</t>
  </si>
  <si>
    <t>Kinesin-like protein OS=Drosophila melanogaster OX=7227 GN=Klp10A PE=1 SV=1</t>
  </si>
  <si>
    <t>Q9V3Q4</t>
  </si>
  <si>
    <t>GH25379p OS=Drosophila melanogaster OX=7227 GN=Jafrac2 PE=1 SV=1</t>
  </si>
  <si>
    <t>Q9V9R2</t>
  </si>
  <si>
    <t>Cullin 2, isoform A OS=Drosophila melanogaster OX=7227 GN=Cul2 PE=1 SV=3</t>
  </si>
  <si>
    <t>Q95RY2</t>
  </si>
  <si>
    <t>LD01461p OS=Drosophila melanogaster OX=7227 GN=CG17014 PE=1 SV=1</t>
  </si>
  <si>
    <t>A0A0B4KHR8</t>
  </si>
  <si>
    <t>Multiple ankyrin repeats single KH domain, isoform E OS=Drosophila melanogaster OX=7227 GN=mask PE=4 SV=1</t>
  </si>
  <si>
    <t>M9NDS8</t>
  </si>
  <si>
    <t>Myosin binding subunit, isoform N OS=Drosophila melanogaster OX=7227 GN=Mbs PE=1 SV=1</t>
  </si>
  <si>
    <t>Q9VIF6</t>
  </si>
  <si>
    <t>FI20110p1 OS=Drosophila melanogaster OX=7227 GN=DmRH24 PE=1 SV=1</t>
  </si>
  <si>
    <t>O77263</t>
  </si>
  <si>
    <t>tRNA (guanine-N(7)-)-methyltransferase OS=Drosophila melanogaster OX=7227 GN=CG4045 PE=2 SV=1</t>
  </si>
  <si>
    <t>Q9VAX7</t>
  </si>
  <si>
    <t>Tubulin beta chain OS=Drosophila melanogaster OX=7227 GN=betaTub97EF PE=1 SV=3</t>
  </si>
  <si>
    <t>Q9VA18</t>
  </si>
  <si>
    <t>Coiled-coil-helix-coiled-coil-helix domain containing 3 OS=Drosophila melanogaster OX=7227 GN=Chchd3 PE=1 SV=1</t>
  </si>
  <si>
    <t>Q9VY27</t>
  </si>
  <si>
    <t>Nucleoside diphosphate kinase OS=Drosophila melanogaster OX=7227 GN=nmdyn-D6 PE=2 SV=2</t>
  </si>
  <si>
    <t>Q9VXE0</t>
  </si>
  <si>
    <t>Probable small nuclear ribonucleoprotein G OS=Drosophila melanogaster OX=7227 GN=SNRPG PE=1 SV=1</t>
  </si>
  <si>
    <t>Q8IRE4</t>
  </si>
  <si>
    <t>tRNA (guanine(37)-N1)-methyltransferase OS=Drosophila melanogaster OX=7227 GN=CG32281 PE=2 SV=2</t>
  </si>
  <si>
    <t>Q9VMU1</t>
  </si>
  <si>
    <t>GH16729p OS=Drosophila melanogaster OX=7227 GN=Dmel\CG4230 PE=1 SV=1</t>
  </si>
  <si>
    <t>Q9VRJ7</t>
  </si>
  <si>
    <t>RE45108p OS=Drosophila melanogaster OX=7227 GN=Dmel\CG4611 PE=1 SV=1</t>
  </si>
  <si>
    <t>Q8SZ16</t>
  </si>
  <si>
    <t>Succinate dehydrogenase assembly factor 3, mitochondrial OS=Drosophila melanogaster OX=7227 GN=Sdhaf3 PE=2 SV=1</t>
  </si>
  <si>
    <t>Q9V3E3</t>
  </si>
  <si>
    <t>GM06185p OS=Drosophila melanogaster OX=7227 GN=mRpL50 PE=1 SV=1</t>
  </si>
  <si>
    <t>Q9VL11</t>
  </si>
  <si>
    <t>Uncharacterized protein OS=Drosophila melanogaster OX=7227 GN=Dmel\CG4957 PE=4 SV=2</t>
  </si>
  <si>
    <t>Q9VEQ2</t>
  </si>
  <si>
    <t>GH23451p OS=Drosophila melanogaster OX=7227 GN=Dmel\CG3678 PE=1 SV=2</t>
  </si>
  <si>
    <t>A0A0B4KHS6</t>
  </si>
  <si>
    <t>Signal transducer and activator of transcription OS=Drosophila melanogaster OX=7227 GN=Stat92E PE=3 SV=1</t>
  </si>
  <si>
    <t>Q9VU36</t>
  </si>
  <si>
    <t>LP04985p OS=Drosophila melanogaster OX=7227 GN=mRpL20 PE=1 SV=1</t>
  </si>
  <si>
    <t>A1Z9I5</t>
  </si>
  <si>
    <t>FI24033p1 OS=Drosophila melanogaster OX=7227 GN=tum PE=1 SV=1</t>
  </si>
  <si>
    <t>A4V4I8</t>
  </si>
  <si>
    <t>Shibire, isoform F OS=Drosophila melanogaster OX=7227 GN=shi PE=1 SV=1</t>
  </si>
  <si>
    <t>M9NHD5</t>
  </si>
  <si>
    <t>Probable tRNA N6-adenosine threonylcarbamoyltransferase, mitochondrial OS=Drosophila melanogaster OX=7227 GN=Dmel\CG14231 PE=3 SV=1</t>
  </si>
  <si>
    <t>Q9VE04</t>
  </si>
  <si>
    <t>39S ribosomal protein L55, mitochondrial OS=Drosophila melanogaster OX=7227 GN=mRpL55 PE=1 SV=1</t>
  </si>
  <si>
    <t>A0A0B4KGG9</t>
  </si>
  <si>
    <t>C-terminal binding protein, isoform F OS=Drosophila melanogaster OX=7227 GN=CtBP PE=1 SV=1</t>
  </si>
  <si>
    <t>A0A0B4KH25</t>
  </si>
  <si>
    <t>Histone H2A OS=Drosophila melanogaster OX=7227 GN=His2Av PE=3 SV=1</t>
  </si>
  <si>
    <t>Q9W141</t>
  </si>
  <si>
    <t>Putative ATP synthase subunit f, mitochondrial OS=Drosophila melanogaster OX=7227 GN=CG4692 PE=3 SV=1</t>
  </si>
  <si>
    <t>P52654</t>
  </si>
  <si>
    <t>Transcription initiation factor IIA subunit 1 OS=Drosophila melanogaster OX=7227 GN=TfIIA-L PE=1 SV=2</t>
  </si>
  <si>
    <t>Q4V619</t>
  </si>
  <si>
    <t>IP07950p OS=Drosophila melanogaster OX=7227 GN=mIF3 PE=2 SV=1</t>
  </si>
  <si>
    <t>X2J5T3</t>
  </si>
  <si>
    <t>Rab6, isoform B OS=Drosophila melanogaster OX=7227 GN=Rab6 PE=1 SV=1</t>
  </si>
  <si>
    <t>Q9VDC2</t>
  </si>
  <si>
    <t>CG5919 protein OS=Drosophila melanogaster OX=7227 GN=Idi PE=2 SV=1</t>
  </si>
  <si>
    <t>Q9V3V0</t>
  </si>
  <si>
    <t>DXl6 protein OS=Drosophila melanogaster OX=7227 GN=x16 PE=1 SV=1</t>
  </si>
  <si>
    <t>P33438</t>
  </si>
  <si>
    <t>Glutactin OS=Drosophila melanogaster OX=7227 GN=Glt PE=1 SV=2</t>
  </si>
  <si>
    <t>Q7K0X3</t>
  </si>
  <si>
    <t>Ctr9, isoform A OS=Drosophila melanogaster OX=7227 GN=Ctr9 PE=1 SV=1</t>
  </si>
  <si>
    <t>Q9VTB4</t>
  </si>
  <si>
    <t>NADH dehydrogenase (Ubiquinone) 13 kDa B subunit OS=Drosophila melanogaster OX=7227 GN=ND-13B PE=1 SV=2</t>
  </si>
  <si>
    <t>A0A0B4KER0</t>
  </si>
  <si>
    <t>Relative of woc, isoform C OS=Drosophila melanogaster OX=7227 GN=row PE=1 SV=1</t>
  </si>
  <si>
    <t>Q8MS69</t>
  </si>
  <si>
    <t>tRNA (adenine(58)-N(1))-methyltransferase non-catalytic subunit TRM6 OS=Drosophila melanogaster OX=7227 GN=Dmel\CG9596 PE=2 SV=1</t>
  </si>
  <si>
    <t>Q9W402</t>
  </si>
  <si>
    <t>NADH dehydrogenase (Ubiquinone) B16.6 subunit, isoform A OS=Drosophila melanogaster OX=7227 GN=ND-B16.6 PE=1 SV=1</t>
  </si>
  <si>
    <t>Q9VXQ0</t>
  </si>
  <si>
    <t>Mitochondrial ribosomal protein L3 OS=Drosophila melanogaster OX=7227 GN=mRpL3 PE=1 SV=2</t>
  </si>
  <si>
    <t>O18413</t>
  </si>
  <si>
    <t>26S proteasome regulatory subunit 8 OS=Drosophila melanogaster OX=7227 GN=Rpt6 PE=1 SV=2</t>
  </si>
  <si>
    <t>A0A0B4JD46</t>
  </si>
  <si>
    <t>CCHC-type zinc finger nucleic acid binding protein, isoform B OS=Drosophila melanogaster OX=7227 GN=CNBP PE=2 SV=1</t>
  </si>
  <si>
    <t>A0A0B4JD02</t>
  </si>
  <si>
    <t>Groucho, isoform F OS=Drosophila melanogaster OX=7227 GN=gro PE=1 SV=1</t>
  </si>
  <si>
    <t>Q9VYS5</t>
  </si>
  <si>
    <t>NADH dehydrogenase (ubiquinone) complex I, assembly factor 6 homolog OS=Drosophila melanogaster OX=7227 GN=sicily PE=2 SV=1</t>
  </si>
  <si>
    <t>M9ND86</t>
  </si>
  <si>
    <t>Spellchecker1, isoform D OS=Drosophila melanogaster OX=7227 GN=spel1 PE=1 SV=1</t>
  </si>
  <si>
    <t>Q9XZJ4</t>
  </si>
  <si>
    <t>Proteasome subunit alpha type-6 OS=Drosophila melanogaster OX=7227 GN=Prosalpha1 PE=1 SV=2</t>
  </si>
  <si>
    <t>O02373</t>
  </si>
  <si>
    <t>UDP-glucose 6-dehydrogenase OS=Drosophila melanogaster OX=7227 GN=sgl PE=1 SV=1</t>
  </si>
  <si>
    <t>Q7K1L4</t>
  </si>
  <si>
    <t>SD10469p OS=Drosophila melanogaster OX=7227 GN=Dmel\CG8468 PE=1 SV=1</t>
  </si>
  <si>
    <t>Q86BK8</t>
  </si>
  <si>
    <t>Rab14, isoform B OS=Drosophila melanogaster OX=7227 GN=Rab14 PE=1 SV=1</t>
  </si>
  <si>
    <t>Q9VLX2</t>
  </si>
  <si>
    <t>LD22651p OS=Drosophila melanogaster OX=7227 GN=Dmel\CG7154 PE=1 SV=1</t>
  </si>
  <si>
    <t>A1Z7K8</t>
  </si>
  <si>
    <t>AaRS-interacting multifunctional protein 1 OS=Drosophila melanogaster OX=7227 GN=AIMP1 PE=1 SV=1</t>
  </si>
  <si>
    <t>Q7K3B7</t>
  </si>
  <si>
    <t>LD40177p OS=Drosophila melanogaster OX=7227 GN=Hacl PE=1 SV=1</t>
  </si>
  <si>
    <t>Q9VQL1</t>
  </si>
  <si>
    <t>LP20978p OS=Drosophila melanogaster OX=7227 GN=SerRS PE=1 SV=1</t>
  </si>
  <si>
    <t>Q01604</t>
  </si>
  <si>
    <t>Phosphoglycerate kinase OS=Drosophila melanogaster OX=7227 GN=Pgk PE=2 SV=2</t>
  </si>
  <si>
    <t>M9PBJ2</t>
  </si>
  <si>
    <t>Lethal (2) giant larvae, isoform K OS=Drosophila melanogaster OX=7227 GN=l(2)gl PE=4 SV=1</t>
  </si>
  <si>
    <t>O46048</t>
  </si>
  <si>
    <t>EG:133E12.4 protein OS=Drosophila melanogaster OX=7227 GN=east PE=1 SV=1</t>
  </si>
  <si>
    <t>Q9V9T4</t>
  </si>
  <si>
    <t>ATP-dependent chromatin assembly factor large subunit OS=Drosophila melanogaster OX=7227 GN=Acf PE=1 SV=1</t>
  </si>
  <si>
    <t>Q9VL02</t>
  </si>
  <si>
    <t>GH08677p OS=Drosophila melanogaster OX=7227 GN=nmd PE=2 SV=1</t>
  </si>
  <si>
    <t>Q9VQK7</t>
  </si>
  <si>
    <t>LD45152p OS=Drosophila melanogaster OX=7227 GN=Sf3b2 PE=1 SV=2</t>
  </si>
  <si>
    <t>O61345</t>
  </si>
  <si>
    <t>Protein penguin OS=Drosophila melanogaster OX=7227 GN=peng PE=2 SV=1</t>
  </si>
  <si>
    <t>X2JDI1</t>
  </si>
  <si>
    <t>Serine/threonine-protein phosphatase OS=Drosophila melanogaster OX=7227 GN=mts PE=3 SV=1</t>
  </si>
  <si>
    <t>Q9V436</t>
  </si>
  <si>
    <t>26S proteasome regulatory complex subunit p30 OS=Drosophila melanogaster OX=7227 GN=Rpn12 PE=1 SV=1</t>
  </si>
  <si>
    <t>Q9V3J1</t>
  </si>
  <si>
    <t>V-type proton ATPase subunit H OS=Drosophila melanogaster OX=7227 GN=VhaSFD PE=2 SV=2</t>
  </si>
  <si>
    <t>P41126</t>
  </si>
  <si>
    <t>60S ribosomal protein L13 OS=Drosophila melanogaster OX=7227 GN=RpL13 PE=1 SV=1</t>
  </si>
  <si>
    <t>contaminant_KERATIN20</t>
  </si>
  <si>
    <t>Q94901</t>
  </si>
  <si>
    <t>RNA-binding protein lark OS=Drosophila melanogaster OX=7227 GN=lark PE=1 SV=1</t>
  </si>
  <si>
    <t>O77477</t>
  </si>
  <si>
    <t>LD24471p OS=Drosophila melanogaster OX=7227 GN=GM14313 PE=1 SV=1</t>
  </si>
  <si>
    <t>Q9VX51</t>
  </si>
  <si>
    <t>Uncharacterized protein, isoform A OS=Drosophila melanogaster OX=7227 GN=Dmel\CG5613 PE=4 SV=1</t>
  </si>
  <si>
    <t>Q76NQ0</t>
  </si>
  <si>
    <t>Dolichyl-diphosphooligosaccharide--protein glycosyltransferase subunit 1 OS=Drosophila melanogaster OX=7227 GN=OST PE=1 SV=1</t>
  </si>
  <si>
    <t>Q9VLN0</t>
  </si>
  <si>
    <t>Uncharacterized protein OS=Drosophila melanogaster OX=7227 GN=Dmel\CG13390 PE=4 SV=1</t>
  </si>
  <si>
    <t>Q9VYF3</t>
  </si>
  <si>
    <t>Histone deacetylase OS=Drosophila melanogaster OX=7227 GN=HDAC4 PE=1 SV=3</t>
  </si>
  <si>
    <t>Q9VT00</t>
  </si>
  <si>
    <t>Jumonji, AT rich interactive domain 2 OS=Drosophila melanogaster OX=7227 GN=Jarid2 PE=1 SV=3</t>
  </si>
  <si>
    <t>Q9VA91</t>
  </si>
  <si>
    <t>40S ribosomal protein S7 OS=Drosophila melanogaster OX=7227 GN=RpS7 PE=1 SV=1</t>
  </si>
  <si>
    <t>Q27607</t>
  </si>
  <si>
    <t>DNA polymerase subunit gamma-1, mitochondrial OS=Drosophila melanogaster OX=7227 GN=tam PE=1 SV=2</t>
  </si>
  <si>
    <t>A0A0B4K6W1</t>
  </si>
  <si>
    <t>Suppressor of hairy wing, isoform C OS=Drosophila melanogaster OX=7227 GN=su(Hw) PE=4 SV=1</t>
  </si>
  <si>
    <t>M9NFF0</t>
  </si>
  <si>
    <t>Uncharacterized protein, isoform H OS=Drosophila melanogaster OX=7227 GN=Dmel\CG17715 PE=1 SV=1</t>
  </si>
  <si>
    <t>Q9VEU2</t>
  </si>
  <si>
    <t>Derlin OS=Drosophila melanogaster OX=7227 GN=Der-2 PE=1 SV=1</t>
  </si>
  <si>
    <t>Q9V3D8</t>
  </si>
  <si>
    <t>GH27579p OS=Drosophila melanogaster OX=7227 GN=grsm PE=1 SV=1</t>
  </si>
  <si>
    <t>Q9V3G1</t>
  </si>
  <si>
    <t>60S ribosomal protein L8 OS=Drosophila melanogaster OX=7227 GN=RpL8 PE=1 SV=1</t>
  </si>
  <si>
    <t>Q9VTY2</t>
  </si>
  <si>
    <t>Uncharacterized protein, isoform A OS=Drosophila melanogaster OX=7227 GN=anon-WO0172774.89 PE=1 SV=1</t>
  </si>
  <si>
    <t>Q95SI7</t>
  </si>
  <si>
    <t>GH23390p OS=Drosophila melanogaster OX=7227 GN=Dmel\CG6028 PE=1 SV=1</t>
  </si>
  <si>
    <t>Q9VP50</t>
  </si>
  <si>
    <t>SD17025p OS=Drosophila melanogaster OX=7227 GN=Dmel\CG7632 PE=1 SV=1</t>
  </si>
  <si>
    <t>Q9W3R8</t>
  </si>
  <si>
    <t>Uncharacterized protein CG2059 OS=Drosophila melanogaster OX=7227 GN=Dmel\CG2059 PE=1 SV=1</t>
  </si>
  <si>
    <t>Q9VGR7</t>
  </si>
  <si>
    <t>J domain-containing protein CG6693 OS=Drosophila melanogaster OX=7227 GN=CG6693 PE=1 SV=1</t>
  </si>
  <si>
    <t>Q9VUC6</t>
  </si>
  <si>
    <t>Formin-like protein OS=Drosophila melanogaster OX=7227 GN=Frl PE=1 SV=3</t>
  </si>
  <si>
    <t>Q9VVN2</t>
  </si>
  <si>
    <t>Probable 28S ribosomal protein S26, mitochondrial OS=Drosophila melanogaster OX=7227 GN=mRpS26 PE=2 SV=1</t>
  </si>
  <si>
    <t>Q7K0L7</t>
  </si>
  <si>
    <t>LP01207p OS=Drosophila melanogaster OX=7227 GN=Tpc1 PE=1 SV=1</t>
  </si>
  <si>
    <t>Q9NG98</t>
  </si>
  <si>
    <t>DNA topoisomerase 3-alpha OS=Drosophila melanogaster OX=7227 GN=Top3alpha PE=2 SV=2</t>
  </si>
  <si>
    <t>Q9VP47</t>
  </si>
  <si>
    <t>Pre-rRNA-processing protein TSR1 homolog OS=Drosophila melanogaster OX=7227 GN=CG7338 PE=1 SV=1</t>
  </si>
  <si>
    <t>O97182</t>
  </si>
  <si>
    <t>Actin-related protein 2/3 complex subunit OS=Drosophila melanogaster OX=7227 GN=Arpc1 PE=1 SV=1</t>
  </si>
  <si>
    <t>Q9VIP0</t>
  </si>
  <si>
    <t>Protein nessun dorma OS=Drosophila melanogaster OX=7227 GN=nesd PE=1 SV=1</t>
  </si>
  <si>
    <t>Q9W039</t>
  </si>
  <si>
    <t>Uncharacterized protein, isoform A OS=Drosophila melanogaster OX=7227 GN=Dmel\CG9018 PE=1 SV=1</t>
  </si>
  <si>
    <t>E1JJ73</t>
  </si>
  <si>
    <t>Uncharacterized protein, isoform C OS=Drosophila melanogaster OX=7227 GN=Dmel\CG1307 PE=1 SV=1</t>
  </si>
  <si>
    <t>Q9VFE9</t>
  </si>
  <si>
    <t>2-(3-amino-3-carboxypropyl)histidine synthase subunit 2 OS=Drosophila melanogaster OX=7227 GN=Dmel\CG7265 PE=1 SV=1</t>
  </si>
  <si>
    <t>Q9VIN9</t>
  </si>
  <si>
    <t>LP10852p OS=Drosophila melanogaster OX=7227 GN=mRpS18B PE=1 SV=1</t>
  </si>
  <si>
    <t>Q9VQR9</t>
  </si>
  <si>
    <t>FI04424p OS=Drosophila melanogaster OX=7227 GN=Dmel\CG17593 PE=1 SV=1</t>
  </si>
  <si>
    <t>Q9VES8</t>
  </si>
  <si>
    <t>RE28913p OS=Drosophila melanogaster OX=7227 GN=Dmel\CG10340 PE=1 SV=3</t>
  </si>
  <si>
    <t>Q9VNI3</t>
  </si>
  <si>
    <t>Histone PARylation factor 1-like OS=Drosophila melanogaster OX=7227 GN=CG1218 PE=1 SV=2</t>
  </si>
  <si>
    <t>Q95083</t>
  </si>
  <si>
    <t>Proteasome subunit alpha type-5 OS=Drosophila melanogaster OX=7227 GN=Prosalpha5 PE=2 SV=2</t>
  </si>
  <si>
    <t>A0A0B4LGW1</t>
  </si>
  <si>
    <t>Kinesin-like protein OS=Drosophila melanogaster OX=7227 GN=sub PE=3 SV=1</t>
  </si>
  <si>
    <t>M9PBN6</t>
  </si>
  <si>
    <t>Ensconsin, isoform J OS=Drosophila melanogaster OX=7227 GN=ens PE=1 SV=1</t>
  </si>
  <si>
    <t>Q24439</t>
  </si>
  <si>
    <t>ATP synthase subunit O, mitochondrial OS=Drosophila melanogaster OX=7227 GN=ATPsynO PE=2 SV=2</t>
  </si>
  <si>
    <t>Q9VJG2</t>
  </si>
  <si>
    <t>Uncharacterized protein OS=Drosophila melanogaster OX=7227 GN=cg12288 PE=1 SV=1</t>
  </si>
  <si>
    <t>Q9VLU0</t>
  </si>
  <si>
    <t>Barrier-to-autointegration factor OS=Drosophila melanogaster OX=7227 GN=baf PE=1 SV=1</t>
  </si>
  <si>
    <t>D2NUK9</t>
  </si>
  <si>
    <t>Hoi-polloi, isoform B OS=Drosophila melanogaster OX=7227 GN=hoip PE=1 SV=1</t>
  </si>
  <si>
    <t>Q9VAI4</t>
  </si>
  <si>
    <t>GM12182p OS=Drosophila melanogaster OX=7227 GN=Naa40 PE=1 SV=1</t>
  </si>
  <si>
    <t>Q7K0Y1</t>
  </si>
  <si>
    <t>Ribosome biogenesis protein BOP1 homolog OS=Drosophila melanogaster OX=7227 GN=CG5033 PE=2 SV=1</t>
  </si>
  <si>
    <t>Q9VP77</t>
  </si>
  <si>
    <t>LD23875p OS=Drosophila melanogaster OX=7227 GN=Dmel\CG10565 PE=1 SV=1</t>
  </si>
  <si>
    <t>Q9VMW7</t>
  </si>
  <si>
    <t>Inosine triphosphate pyrophosphatase OS=Drosophila melanogaster OX=7227 GN=CG8891 PE=2 SV=1</t>
  </si>
  <si>
    <t>P46863</t>
  </si>
  <si>
    <t>Kinesin-like protein Klp61F OS=Drosophila melanogaster OX=7227 GN=Klp61F PE=1 SV=2</t>
  </si>
  <si>
    <t>A0A126GUP4</t>
  </si>
  <si>
    <t>Putative lipoyltransferase 2, mitochondrial OS=Drosophila melanogaster OX=7227 GN=Dmel\CG9804 PE=3 SV=1</t>
  </si>
  <si>
    <t>Q9V3Y4</t>
  </si>
  <si>
    <t>LD43650p OS=Drosophila melanogaster OX=7227 GN=Mtch PE=1 SV=1</t>
  </si>
  <si>
    <t>E1JGR3</t>
  </si>
  <si>
    <t>GEO02620p1 OS=Drosophila melanogaster OX=7227 GN=Dmel\CG42497 PE=2 SV=1</t>
  </si>
  <si>
    <t>P08266</t>
  </si>
  <si>
    <t>DNA-directed RNA polymerase II subunit RPB2 OS=Drosophila melanogaster OX=7227 GN=RpII140 PE=2 SV=2</t>
  </si>
  <si>
    <t>Q7JUX9</t>
  </si>
  <si>
    <t>Mitochondrial ribonuclease P protein 1 homolog OS=Drosophila melanogaster OX=7227 GN=trmt10c PE=1 SV=1</t>
  </si>
  <si>
    <t>Q9VH76</t>
  </si>
  <si>
    <t>Synaptosomal-associated protein OS=Drosophila melanogaster OX=7227 GN=Snap24 PE=1 SV=1</t>
  </si>
  <si>
    <t>Q8T3V6</t>
  </si>
  <si>
    <t>AT29239p OS=Drosophila melanogaster OX=7227 GN=mRpL47 PE=1 SV=1</t>
  </si>
  <si>
    <t>Q9W1F5</t>
  </si>
  <si>
    <t>RE54691p OS=Drosophila melanogaster OX=7227 GN=Dmel\CG3803 PE=2 SV=1</t>
  </si>
  <si>
    <t>A0A0B4LEY9</t>
  </si>
  <si>
    <t>Nucleolar GTP-binding protein 1 OS=Drosophila melanogaster OX=7227 GN=Non1 PE=1 SV=1</t>
  </si>
  <si>
    <t>M9PB90</t>
  </si>
  <si>
    <t>Cullin-associated and neddylation-dissociated 1, isoform B OS=Drosophila melanogaster OX=7227 GN=Cand1 PE=1 SV=1</t>
  </si>
  <si>
    <t>Q9VAW1</t>
  </si>
  <si>
    <t>Moca-cyp, isoform A OS=Drosophila melanogaster OX=7227 GN=Moca-cyp PE=1 SV=1</t>
  </si>
  <si>
    <t>Q9W2N0</t>
  </si>
  <si>
    <t>F-actin-capping protein subunit alpha OS=Drosophila melanogaster OX=7227 GN=cpa PE=2 SV=1</t>
  </si>
  <si>
    <t>Q9V3H7</t>
  </si>
  <si>
    <t>SR-CI OS=Drosophila melanogaster OX=7227 GN=Sr-CI PE=4 SV=1</t>
  </si>
  <si>
    <t>P32392</t>
  </si>
  <si>
    <t>Actin-related protein 3 OS=Drosophila melanogaster OX=7227 GN=Arp3 PE=2 SV=3</t>
  </si>
  <si>
    <t>Q7JWR9</t>
  </si>
  <si>
    <t>Zinc finger CCCH domain-containing protein 15 homolog OS=Drosophila melanogaster OX=7227 GN=CG8635 PE=1 SV=1</t>
  </si>
  <si>
    <t>A0A0B4K6U6</t>
  </si>
  <si>
    <t>Squid, isoform E OS=Drosophila melanogaster OX=7227 GN=sqd PE=4 SV=1</t>
  </si>
  <si>
    <t>Q9W0G1</t>
  </si>
  <si>
    <t>Tyrosine-protein phosphatase non-receptor type 61F OS=Drosophila melanogaster OX=7227 GN=Ptp61F PE=1 SV=1</t>
  </si>
  <si>
    <t>Q8IQZ7</t>
  </si>
  <si>
    <t>FI19014p1 OS=Drosophila melanogaster OX=7227 GN=Fim PE=1 SV=1</t>
  </si>
  <si>
    <t>E8NH59</t>
  </si>
  <si>
    <t>RE48478p OS=Drosophila melanogaster OX=7227 GN=WRNexo PE=2 SV=1</t>
  </si>
  <si>
    <t>A0A0B4LH64</t>
  </si>
  <si>
    <t>Ataxin-2, isoform D OS=Drosophila melanogaster OX=7227 GN=Atx2 PE=4 SV=1</t>
  </si>
  <si>
    <t>Q9VZ20</t>
  </si>
  <si>
    <t>Dynein light intermediate chain, isoform A OS=Drosophila melanogaster OX=7227 GN=Dlic PE=1 SV=2</t>
  </si>
  <si>
    <t>Q9W4D2</t>
  </si>
  <si>
    <t>RNA-binding protein 4F OS=Drosophila melanogaster OX=7227 GN=Rnp4F PE=1 SV=1</t>
  </si>
  <si>
    <t>Q9W4M9</t>
  </si>
  <si>
    <t>tRNA (cytosine(34)-C(5))-methyltransferase OS=Drosophila melanogaster OX=7227 GN=Nsun2 PE=2 SV=1</t>
  </si>
  <si>
    <t>Q9VZY9</t>
  </si>
  <si>
    <t>FI22774p1 OS=Drosophila melanogaster OX=7227 GN=ProRS-m PE=1 SV=1</t>
  </si>
  <si>
    <t>E1JIR1</t>
  </si>
  <si>
    <t>tRNA pseudouridine synthase OS=Drosophila melanogaster OX=7227 GN=Pus1 PE=3 SV=1</t>
  </si>
  <si>
    <t>Q9VLK2</t>
  </si>
  <si>
    <t>Ribosomal L1 domain-containing protein CG13096 OS=Drosophila melanogaster OX=7227 GN=CG13096 PE=1 SV=1</t>
  </si>
  <si>
    <t>X2JEY5</t>
  </si>
  <si>
    <t>AMP deaminase OS=Drosophila melanogaster OX=7227 GN=AMPdeam PE=1 SV=1</t>
  </si>
  <si>
    <t>Q9VQB4</t>
  </si>
  <si>
    <t>LD06553p OS=Drosophila melanogaster OX=7227 GN=Dmel\CG3609 PE=1 SV=1</t>
  </si>
  <si>
    <t>Q9VG33</t>
  </si>
  <si>
    <t>Sulfurtransferase OS=Drosophila melanogaster OX=7227 GN=Dmel\CG12279 PE=1 SV=2</t>
  </si>
  <si>
    <t>Q0KIB3</t>
  </si>
  <si>
    <t>Histone acetyltransferase type B catalytic subunit OS=Drosophila melanogaster OX=7227 GN=Hat1 PE=1 SV=1</t>
  </si>
  <si>
    <t>Q9VDL1</t>
  </si>
  <si>
    <t>Esterase CG5412 OS=Drosophila melanogaster OX=7227 GN=CG5412 PE=2 SV=1</t>
  </si>
  <si>
    <t>A1Z9W2</t>
  </si>
  <si>
    <t>RH47216p OS=Drosophila melanogaster OX=7227 GN=CG10220 PE=2 SV=1</t>
  </si>
  <si>
    <t>M9PCI2</t>
  </si>
  <si>
    <t>GEO11453p1 OS=Drosophila melanogaster OX=7227 GN=NHP2 PE=2 SV=1</t>
  </si>
  <si>
    <t>Q9V6U9</t>
  </si>
  <si>
    <t>Enoyl-[acyl-carrier-protein] reductase, mitochondrial OS=Drosophila melanogaster OX=7227 GN=CG16935 PE=3 SV=2</t>
  </si>
  <si>
    <t>Q9W542</t>
  </si>
  <si>
    <t>LD07342p OS=Drosophila melanogaster OX=7227 GN=mip130 PE=1 SV=3</t>
  </si>
  <si>
    <t>Q7K4N3</t>
  </si>
  <si>
    <t>Nuclear cap-binding protein subunit 1 OS=Drosophila melanogaster OX=7227 GN=Cbp80 PE=1 SV=1</t>
  </si>
  <si>
    <t>Q9VLM9</t>
  </si>
  <si>
    <t>GH05949p OS=Drosophila melanogaster OX=7227 GN=Dmel\CG17294 PE=1 SV=1</t>
  </si>
  <si>
    <t>O18338</t>
  </si>
  <si>
    <t>LD44762p OS=Drosophila melanogaster OX=7227 GN=Rab8 PE=1 SV=1</t>
  </si>
  <si>
    <t>Q9VCE0</t>
  </si>
  <si>
    <t>Phosphatidylserine decarboxylase proenzyme, mitochondrial OS=Drosophila melanogaster OX=7227 GN=Pisd PE=1 SV=1</t>
  </si>
  <si>
    <t>Q9VCI0</t>
  </si>
  <si>
    <t>Probable oligoribonuclease OS=Drosophila melanogaster OX=7227 GN=CG10214 PE=2 SV=1</t>
  </si>
  <si>
    <t>Q9VL72</t>
  </si>
  <si>
    <t>SWI/SNF-related matrix-associated actin-dependent regulator of chromatin subfamily A containing DEAD/H box 1 homolog OS=Drosophila melanogaster OX=7227 GN=Etl1 PE=1 SV=1</t>
  </si>
  <si>
    <t>Q32KD2</t>
  </si>
  <si>
    <t>Histone-lysine N-methyltransferase eggless OS=Drosophila melanogaster OX=7227 GN=egg PE=1 SV=1</t>
  </si>
  <si>
    <t>A4V4A5</t>
  </si>
  <si>
    <t>GTP-binding nuclear protein OS=Drosophila melanogaster OX=7227 GN=Ran PE=1 SV=1</t>
  </si>
  <si>
    <t>Q9VBP9</t>
  </si>
  <si>
    <t>Nuclear protein localization protein 4 homolog OS=Drosophila melanogaster OX=7227 GN=Npl4 PE=1 SV=3</t>
  </si>
  <si>
    <t>Q9W261</t>
  </si>
  <si>
    <t>RNA polymerase-associated protein Rtf1 OS=Drosophila melanogaster OX=7227 GN=Rtf1 PE=1 SV=1</t>
  </si>
  <si>
    <t>Q9VF28</t>
  </si>
  <si>
    <t>Actin-related protein 2/3 complex subunit 3 OS=Drosophila melanogaster OX=7227 GN=Arpc3A PE=1 SV=4</t>
  </si>
  <si>
    <t>M9PHZ3</t>
  </si>
  <si>
    <t>Ssu72 CTD phosphatase, isoform B OS=Drosophila melanogaster OX=7227 GN=Ssu72 PE=1 SV=1</t>
  </si>
  <si>
    <t>Q9VBP6</t>
  </si>
  <si>
    <t>GH21316p OS=Drosophila melanogaster OX=7227 GN=Ssadh PE=1 SV=1</t>
  </si>
  <si>
    <t>Q9VLJ9</t>
  </si>
  <si>
    <t>39S ribosomal protein L51, mitochondrial OS=Drosophila melanogaster OX=7227 GN=mRpL51 PE=2 SV=2</t>
  </si>
  <si>
    <t>Q9W019</t>
  </si>
  <si>
    <t>IP09724p OS=Drosophila melanogaster OX=7227 GN=Dmel\CG15877 PE=1 SV=1</t>
  </si>
  <si>
    <t>Q9VVA7</t>
  </si>
  <si>
    <t>Tumor suppressor protein 101 OS=Drosophila melanogaster OX=7227 GN=TSG101 PE=1 SV=2</t>
  </si>
  <si>
    <t>Q9W086</t>
  </si>
  <si>
    <t>Mitochondrial ribosomal protein L46 OS=Drosophila melanogaster OX=7227 GN=mRpL46 PE=1 SV=1</t>
  </si>
  <si>
    <t>P50887</t>
  </si>
  <si>
    <t>60S ribosomal protein L22 OS=Drosophila melanogaster OX=7227 GN=RpL22 PE=1 SV=2</t>
  </si>
  <si>
    <t>Q9VUK8</t>
  </si>
  <si>
    <t>FI18749p1 OS=Drosophila melanogaster OX=7227 GN=GlyRS PE=1 SV=1</t>
  </si>
  <si>
    <t>Q9W4U2</t>
  </si>
  <si>
    <t>RH09070p OS=Drosophila melanogaster OX=7227 GN=Dmel\CG3603 PE=1 SV=2</t>
  </si>
  <si>
    <t>Q9VKW1</t>
  </si>
  <si>
    <t>LD41958p OS=Drosophila melanogaster OX=7227 GN=Wdfy2 PE=1 SV=1</t>
  </si>
  <si>
    <t>Q9VDK7</t>
  </si>
  <si>
    <t>Signal recognition particle subunit SRP72 OS=Drosophila melanogaster OX=7227 GN=Srp72 PE=1 SV=1</t>
  </si>
  <si>
    <t>Q9VS47</t>
  </si>
  <si>
    <t>LD39967p OS=Drosophila melanogaster OX=7227 GN=Dmel\CG8602 PE=2 SV=1</t>
  </si>
  <si>
    <t>Q9GQR5</t>
  </si>
  <si>
    <t>RH02809p OS=Drosophila melanogaster OX=7227 GN=stai PE=1 SV=1</t>
  </si>
  <si>
    <t>O96880</t>
  </si>
  <si>
    <t>GH11150p OS=Drosophila melanogaster OX=7227 GN=TfIIEalpha PE=1 SV=1</t>
  </si>
  <si>
    <t>A1Z9K0</t>
  </si>
  <si>
    <t>Uncharacterized protein, isoform B OS=Drosophila melanogaster OX=7227 GN=Dmel\CG6701 PE=1 SV=2</t>
  </si>
  <si>
    <t>Q8T092</t>
  </si>
  <si>
    <t>LD21421p OS=Drosophila melanogaster OX=7227 GN=Dmel\CG4282 PE=2 SV=1</t>
  </si>
  <si>
    <t>Q9VS34</t>
  </si>
  <si>
    <t>60S ribosomal protein L18 OS=Drosophila melanogaster OX=7227 GN=RpL18 PE=1 SV=1</t>
  </si>
  <si>
    <t>Q9V3Y2</t>
  </si>
  <si>
    <t>Anamorsin homolog OS=Drosophila melanogaster OX=7227 GN=CIAPIN1 PE=2 SV=1</t>
  </si>
  <si>
    <t>Q963E5</t>
  </si>
  <si>
    <t>Par-1, isoform T OS=Drosophila melanogaster OX=7227 GN=par-1 PE=1 SV=1</t>
  </si>
  <si>
    <t>Q9W4K0</t>
  </si>
  <si>
    <t>CHOp24, isoform A OS=Drosophila melanogaster OX=7227 GN=CHOp24 PE=1 SV=1</t>
  </si>
  <si>
    <t>M9PF24</t>
  </si>
  <si>
    <t>Kinesin light chain, isoform B OS=Drosophila melanogaster OX=7227 GN=Klc PE=4 SV=1</t>
  </si>
  <si>
    <t>Q7K4Q9</t>
  </si>
  <si>
    <t>3-hydroxy-3-methylglutaryl coenzyme A synthase OS=Drosophila melanogaster OX=7227 GN=Hmgs PE=1 SV=1</t>
  </si>
  <si>
    <t>A0AQH0</t>
  </si>
  <si>
    <t>Proteasome subunit beta OS=Drosophila melanogaster OX=7227 GN=Prosbeta1 PE=1 SV=1</t>
  </si>
  <si>
    <t>A8JV09</t>
  </si>
  <si>
    <t>Coronin OS=Drosophila melanogaster OX=7227 GN=pod1 PE=1 SV=1</t>
  </si>
  <si>
    <t>Q9VBU5</t>
  </si>
  <si>
    <t>LD07939p OS=Drosophila melanogaster OX=7227 GN=Dmel\CG10425 PE=1 SV=1</t>
  </si>
  <si>
    <t>Q9VMB9</t>
  </si>
  <si>
    <t>Cytochrome c oxidase subunit 5B, isoform A OS=Drosophila melanogaster OX=7227 GN=COX5B PE=1 SV=1</t>
  </si>
  <si>
    <t>Q94915</t>
  </si>
  <si>
    <t>Rhythmically expressed gene 2 protein OS=Drosophila melanogaster OX=7227 GN=Reg-2 PE=2 SV=1</t>
  </si>
  <si>
    <t>Q9VMW9</t>
  </si>
  <si>
    <t>GDP-mannose 4,6 dehydratase OS=Drosophila melanogaster OX=7227 GN=Gmd PE=1 SV=2</t>
  </si>
  <si>
    <t>Q8STG9</t>
  </si>
  <si>
    <t>DSec61alpha OS=Drosophila melanogaster OX=7227 GN=Sec61alpha PE=1 SV=1</t>
  </si>
  <si>
    <t>Q9VRZ7</t>
  </si>
  <si>
    <t>RE68357p OS=Drosophila melanogaster OX=7227 GN=Dmel\CG10075 PE=2 SV=1</t>
  </si>
  <si>
    <t>Q9VQ29</t>
  </si>
  <si>
    <t>Cytochrome b-c1 complex subunit Rieske, mitochondrial OS=Drosophila melanogaster OX=7227 GN=RFeSP PE=1 SV=3</t>
  </si>
  <si>
    <t>Q9VWS3</t>
  </si>
  <si>
    <t>Rab11 interacting protein, isoform A OS=Drosophila melanogaster OX=7227 GN=Rip11 PE=1 SV=1</t>
  </si>
  <si>
    <t>P32234</t>
  </si>
  <si>
    <t>GTP-binding protein 128up OS=Drosophila melanogaster OX=7227 GN=128up PE=2 SV=2</t>
  </si>
  <si>
    <t>A1Z729</t>
  </si>
  <si>
    <t>Uncharacterized protein OS=Drosophila melanogaster OX=7227 GN=BcDNA:SD07613 PE=1 SV=1</t>
  </si>
  <si>
    <t>Q9VGZ3</t>
  </si>
  <si>
    <t>Iron regulatory protein 1B OS=Drosophila melanogaster OX=7227 GN=Irp-1B PE=1 SV=1</t>
  </si>
  <si>
    <t>Q8MLS7</t>
  </si>
  <si>
    <t>Lethal (2) k09913, isoform D OS=Drosophila melanogaster OX=7227 GN=l(2)k09913 PE=1 SV=1</t>
  </si>
  <si>
    <t>Q9VF20</t>
  </si>
  <si>
    <t>Heavy metal tolerance factor 1 OS=Drosophila melanogaster OX=7227 GN=Hmt-1 PE=1 SV=1</t>
  </si>
  <si>
    <t>Q9VWN4</t>
  </si>
  <si>
    <t>Fl(2)d-associated complex component OS=Drosophila melanogaster OX=7227 GN=Flacc PE=1 SV=1</t>
  </si>
  <si>
    <t>M9PET3</t>
  </si>
  <si>
    <t>Simjang, isoform D OS=Drosophila melanogaster OX=7227 GN=simj PE=1 SV=1</t>
  </si>
  <si>
    <t>Q7K1H0</t>
  </si>
  <si>
    <t>GH09096p OS=Drosophila melanogaster OX=7227 GN=CG6491 PE=1 SV=1</t>
  </si>
  <si>
    <t>A0A0B4LGZ6</t>
  </si>
  <si>
    <t>Hyperplastic discs, isoform B OS=Drosophila melanogaster OX=7227 GN=hyd PE=1 SV=1</t>
  </si>
  <si>
    <t>P45888</t>
  </si>
  <si>
    <t>Actin-related protein 2 OS=Drosophila melanogaster OX=7227 GN=Arp2 PE=2 SV=3</t>
  </si>
  <si>
    <t>Q8I937</t>
  </si>
  <si>
    <t>Ribosome biogenesis regulatory protein OS=Drosophila melanogaster OX=7227 GN=Dmel\CG32409 PE=1 SV=2</t>
  </si>
  <si>
    <t>Q9VYQ9</t>
  </si>
  <si>
    <t>LD24662p OS=Drosophila melanogaster OX=7227 GN=Tango4 PE=1 SV=1</t>
  </si>
  <si>
    <t>Q7K332</t>
  </si>
  <si>
    <t>GH17623p OS=Drosophila melanogaster OX=7227 GN=CG3364 PE=2 SV=1</t>
  </si>
  <si>
    <t>P54353</t>
  </si>
  <si>
    <t>Putative peptidyl-prolyl cis-trans isomerase dodo OS=Drosophila melanogaster OX=7227 GN=dod PE=2 SV=3</t>
  </si>
  <si>
    <t>Q8SYJ9</t>
  </si>
  <si>
    <t>RE55868p OS=Drosophila melanogaster OX=7227 GN=CG10438 PE=2 SV=1</t>
  </si>
  <si>
    <t>A8JV07</t>
  </si>
  <si>
    <t>Uncharacterized protein, isoform B OS=Drosophila melanogaster OX=7227 GN=Dmel\CG9915 PE=1 SV=1</t>
  </si>
  <si>
    <t>Q9VIZ3</t>
  </si>
  <si>
    <t>LD25692p OS=Drosophila melanogaster OX=7227 GN=l(2)37Cb PE=1 SV=1</t>
  </si>
  <si>
    <t>Q9VTB3</t>
  </si>
  <si>
    <t>GH06691p OS=Drosophila melanogaster OX=7227 GN=Dmel\CG11811 PE=1 SV=1</t>
  </si>
  <si>
    <t>Q9W3C3</t>
  </si>
  <si>
    <t>LD10016p OS=Drosophila melanogaster OX=7227 GN=Dmel\CG2004 PE=1 SV=1</t>
  </si>
  <si>
    <t>A1Z9G2</t>
  </si>
  <si>
    <t>FI18620p1 OS=Drosophila melanogaster OX=7227 GN=fand PE=1 SV=1</t>
  </si>
  <si>
    <t>A0A0B4JD33</t>
  </si>
  <si>
    <t>Suppressor of variegation 2-10, isoform L OS=Drosophila melanogaster OX=7227 GN=Su(var)2-10 PE=1 SV=1</t>
  </si>
  <si>
    <t>Q7K4L8</t>
  </si>
  <si>
    <t>LD33749p OS=Drosophila melanogaster OX=7227 GN=Dmel\CG7878 PE=1 SV=1</t>
  </si>
  <si>
    <t>A0A0B4KGH7</t>
  </si>
  <si>
    <t>Uncharacterized protein, isoform E OS=Drosophila melanogaster OX=7227 GN=Dmel\CG4662 PE=1 SV=1</t>
  </si>
  <si>
    <t>Q9W2D9</t>
  </si>
  <si>
    <t>Eukaryotic translation initiation factor 3 subunit K OS=Drosophila melanogaster OX=7227 GN=eIF3k PE=2 SV=1</t>
  </si>
  <si>
    <t>Q9VG07</t>
  </si>
  <si>
    <t>GH26602p OS=Drosophila melanogaster OX=7227 GN=Dmel\CG7488 PE=2 SV=2</t>
  </si>
  <si>
    <t>Q9VLB7</t>
  </si>
  <si>
    <t>Rab GDP dissociation inhibitor OS=Drosophila melanogaster OX=7227 GN=Gdi PE=1 SV=1</t>
  </si>
  <si>
    <t>P84029</t>
  </si>
  <si>
    <t>Cytochrome c-2 OS=Drosophila melanogaster OX=7227 GN=Cyt-c-p PE=1 SV=2</t>
  </si>
  <si>
    <t>P52304</t>
  </si>
  <si>
    <t>Serine/threonine-protein kinase polo OS=Drosophila melanogaster OX=7227 GN=polo PE=1 SV=2</t>
  </si>
  <si>
    <t>Q9VMX0</t>
  </si>
  <si>
    <t>39S ribosomal protein L28, mitochondrial OS=Drosophila melanogaster OX=7227 GN=mRpL28 PE=2 SV=1</t>
  </si>
  <si>
    <t>Q7JQT8</t>
  </si>
  <si>
    <t>LD41464p OS=Drosophila melanogaster OX=7227 GN=Dmel\CG17002 PE=1 SV=1</t>
  </si>
  <si>
    <t>Q9VDI1</t>
  </si>
  <si>
    <t>LD46328p OS=Drosophila melanogaster OX=7227 GN=Synd PE=1 SV=2</t>
  </si>
  <si>
    <t>Q9W3Y0</t>
  </si>
  <si>
    <t>Zinc finger protein 593 homolog OS=Drosophila melanogaster OX=7227 GN=CG3224 PE=2 SV=1</t>
  </si>
  <si>
    <t>Q9W3N1</t>
  </si>
  <si>
    <t>RH59310p OS=Drosophila melanogaster OX=7227 GN=spidey PE=1 SV=1</t>
  </si>
  <si>
    <t>Q9VGK3</t>
  </si>
  <si>
    <t>Peptidylprolyl isomerase OS=Drosophila melanogaster OX=7227 GN=BcDNA:RH50927 PE=1 SV=1</t>
  </si>
  <si>
    <t>Q9VPB3</t>
  </si>
  <si>
    <t>LD26447p OS=Drosophila melanogaster OX=7227 GN=tzn PE=1 SV=2</t>
  </si>
  <si>
    <t>Q9VMH2</t>
  </si>
  <si>
    <t>Actin-related protein 2/3 complex subunit 4 OS=Drosophila melanogaster OX=7227 GN=Arpc4 PE=1 SV=1</t>
  </si>
  <si>
    <t>Q9VW59</t>
  </si>
  <si>
    <t>LD16419p OS=Drosophila melanogaster OX=7227 GN=RhoGDI PE=1 SV=1</t>
  </si>
  <si>
    <t>Q9V9W2</t>
  </si>
  <si>
    <t>Ribosomal protein L6, isoform A OS=Drosophila melanogaster OX=7227 GN=RpL6 PE=1 SV=1</t>
  </si>
  <si>
    <t>Q9VVA6</t>
  </si>
  <si>
    <t>Nuclear migration protein NudC OS=Drosophila melanogaster OX=7227 GN=nudC PE=1 SV=2</t>
  </si>
  <si>
    <t>Q9VHV5</t>
  </si>
  <si>
    <t>ADP-ribosylation factor-like protein 8 OS=Drosophila melanogaster OX=7227 GN=Gie PE=1 SV=1</t>
  </si>
  <si>
    <t>Q9VVX4</t>
  </si>
  <si>
    <t>Mitochondrial ribosomal protein L21, isoform A OS=Drosophila melanogaster OX=7227 GN=mRpL21 PE=1 SV=2</t>
  </si>
  <si>
    <t>Q9VKU1</t>
  </si>
  <si>
    <t>Fatty acid (Long chain) transport protein, isoform A OS=Drosophila melanogaster OX=7227 GN=Fatp1 PE=1 SV=2</t>
  </si>
  <si>
    <t>Q8SXK0</t>
  </si>
  <si>
    <t>RE18748p OS=Drosophila melanogaster OX=7227 GN=Dmel\CG15390 PE=2 SV=1</t>
  </si>
  <si>
    <t>X2JFD6</t>
  </si>
  <si>
    <t>Peroxisomal multifunctional enzyme type 2, isoform B OS=Drosophila melanogaster OX=7227 GN=Mfe2 PE=4 SV=1</t>
  </si>
  <si>
    <t>O46106</t>
  </si>
  <si>
    <t>Splicing factor 3A subunit 3 OS=Drosophila melanogaster OX=7227 GN=noi PE=1 SV=1</t>
  </si>
  <si>
    <t>Q8IRT7</t>
  </si>
  <si>
    <t>Tousled-like kinase, isoform C OS=Drosophila melanogaster OX=7227 GN=Tlk PE=1 SV=4</t>
  </si>
  <si>
    <t>Q9W555</t>
  </si>
  <si>
    <t>Coatomer subunit delta OS=Drosophila melanogaster OX=7227 GN=deltaCOP PE=1 SV=1</t>
  </si>
  <si>
    <t>Q07327</t>
  </si>
  <si>
    <t>Protein ROP OS=Drosophila melanogaster OX=7227 GN=Rop PE=2 SV=2</t>
  </si>
  <si>
    <t>Q9VZF5</t>
  </si>
  <si>
    <t>Kinesin-like protein OS=Drosophila melanogaster OX=7227 GN=pav PE=1 SV=1</t>
  </si>
  <si>
    <t>M9NEW0</t>
  </si>
  <si>
    <t>LD39232p2 OS=Drosophila melanogaster OX=7227 GN=CG9243 PE=2 SV=1</t>
  </si>
  <si>
    <t>P91926</t>
  </si>
  <si>
    <t>AP-2 complex subunit alpha OS=Drosophila melanogaster OX=7227 GN=AP-2alpha PE=1 SV=1</t>
  </si>
  <si>
    <t>Q9VWQ7</t>
  </si>
  <si>
    <t>GEO10539p1 OS=Drosophila melanogaster OX=7227 GN=Dmel\CG6891 PE=1 SV=1</t>
  </si>
  <si>
    <t>M9PIG8</t>
  </si>
  <si>
    <t>Regulatory particle non-ATPase 10, isoform B OS=Drosophila melanogaster OX=7227 GN=Rpn10 PE=4 SV=1</t>
  </si>
  <si>
    <t>Q95RQ8</t>
  </si>
  <si>
    <t>LD15650p OS=Drosophila melanogaster OX=7227 GN=pita PE=1 SV=1</t>
  </si>
  <si>
    <t>A0A0B4LG36</t>
  </si>
  <si>
    <t>HMG protein Z, isoform C OS=Drosophila melanogaster OX=7227 GN=HmgZ PE=4 SV=1</t>
  </si>
  <si>
    <t>Q9VJ58</t>
  </si>
  <si>
    <t>Fas-associated factor 2, isoform A OS=Drosophila melanogaster OX=7227 GN=Faf2 PE=1 SV=1</t>
  </si>
  <si>
    <t>Q9VYL1</t>
  </si>
  <si>
    <t>Folylpolyglutamate synthase OS=Drosophila melanogaster OX=7227 GN=Fpgs PE=3 SV=2</t>
  </si>
  <si>
    <t>Q9V7D2</t>
  </si>
  <si>
    <t>V-type proton ATPase subunit D 1 OS=Drosophila melanogaster OX=7227 GN=Vha36-1 PE=2 SV=1</t>
  </si>
  <si>
    <t>Q9VD51</t>
  </si>
  <si>
    <t>Probable ATP-dependent RNA helicase pitchoune OS=Drosophila melanogaster OX=7227 GN=pit PE=2 SV=2</t>
  </si>
  <si>
    <t>Q9VBK9</t>
  </si>
  <si>
    <t>Uncharacterized protein OS=Drosophila melanogaster OX=7227 GN=Dmel\CG5913 PE=1 SV=1</t>
  </si>
  <si>
    <t>Q8IQ70</t>
  </si>
  <si>
    <t>Calcium uniporter protein, mitochondrial OS=Drosophila melanogaster OX=7227 GN=CG18769 PE=2 SV=2</t>
  </si>
  <si>
    <t>M9PAY6</t>
  </si>
  <si>
    <t>Uncharacterized protein, isoform D OS=Drosophila melanogaster OX=7227 GN=Dmel\CG17078 PE=1 SV=1</t>
  </si>
  <si>
    <t>Q9VF87</t>
  </si>
  <si>
    <t>Cytoplasmic FMR1-interacting protein OS=Drosophila melanogaster OX=7227 GN=Sra-1 PE=1 SV=1</t>
  </si>
  <si>
    <t>P45889</t>
  </si>
  <si>
    <t>Actin-related protein 1 OS=Drosophila melanogaster OX=7227 GN=Arp1 PE=2 SV=2</t>
  </si>
  <si>
    <t>M9PCQ1</t>
  </si>
  <si>
    <t>NADPH--cytochrome P450 reductase OS=Drosophila melanogaster OX=7227 GN=Cpr PE=1 SV=1</t>
  </si>
  <si>
    <t>Q7KUA4</t>
  </si>
  <si>
    <t>LD22577p OS=Drosophila melanogaster OX=7227 GN=Uba2 PE=1 SV=1</t>
  </si>
  <si>
    <t>Q9VWD1</t>
  </si>
  <si>
    <t>Cytochrome c oxidase subunit OS=Drosophila melanogaster OX=7227 GN=COX6B PE=1 SV=2</t>
  </si>
  <si>
    <t>Q7KU24</t>
  </si>
  <si>
    <t>Chromodomain-helicase-DNA-binding protein 1 OS=Drosophila melanogaster OX=7227 GN=Chd1 PE=1 SV=1</t>
  </si>
  <si>
    <t>Q9VCV4</t>
  </si>
  <si>
    <t>Iron regulatory protein 1A OS=Drosophila melanogaster OX=7227 GN=Irp-1A PE=1 SV=1</t>
  </si>
  <si>
    <t>Q9VZJ3</t>
  </si>
  <si>
    <t>GH01794p OS=Drosophila melanogaster OX=7227 GN=Rcd5 PE=1 SV=1</t>
  </si>
  <si>
    <t>M9NGZ2</t>
  </si>
  <si>
    <t>Discs large 1, isoform Q OS=Drosophila melanogaster OX=7227 GN=dlg1 PE=1 SV=1</t>
  </si>
  <si>
    <t>Q7K130</t>
  </si>
  <si>
    <t>Dynactin 4, p62 subunit OS=Drosophila melanogaster OX=7227 GN=DCTN4-p62 PE=1 SV=1</t>
  </si>
  <si>
    <t>Q7JZN0</t>
  </si>
  <si>
    <t>Protein transport protein Sec61 subunit beta OS=Drosophila melanogaster OX=7227 GN=Sec61beta PE=1 SV=1</t>
  </si>
  <si>
    <t>Q24325</t>
  </si>
  <si>
    <t>Transcription initiation factor TFIID subunit 2 OS=Drosophila melanogaster OX=7227 GN=Taf2 PE=1 SV=2</t>
  </si>
  <si>
    <t>Q9VSR5</t>
  </si>
  <si>
    <t>GM03767p OS=Drosophila melanogaster OX=7227 GN=mRpL12 PE=1 SV=1</t>
  </si>
  <si>
    <t>Q9GQN5</t>
  </si>
  <si>
    <t>Transcriptional regulator ATRX homolog OS=Drosophila melanogaster OX=7227 GN=XNP PE=1 SV=2</t>
  </si>
  <si>
    <t>Q9VL76</t>
  </si>
  <si>
    <t>Mitochondrial DNA helicase OS=Drosophila melanogaster OX=7227 GN=mtDNA-helicase PE=4 SV=1</t>
  </si>
  <si>
    <t>Q9VVI0</t>
  </si>
  <si>
    <t>SD09427p OS=Drosophila melanogaster OX=7227 GN=U4-U6-60K PE=1 SV=1</t>
  </si>
  <si>
    <t>Q9VH72</t>
  </si>
  <si>
    <t>TA01656p1 OS=Drosophila melanogaster OX=7227 GN=Dmel\CG9471 PE=1 SV=1</t>
  </si>
  <si>
    <t>P35421</t>
  </si>
  <si>
    <t>Phosphoribosylformylglycinamidine synthase OS=Drosophila melanogaster OX=7227 GN=ade2 PE=2 SV=2</t>
  </si>
  <si>
    <t>Q9VWN5</t>
  </si>
  <si>
    <t>Ubiquitin carboxyl-terminal hydrolase MINDY-3 homolog OS=Drosophila melanogaster OX=7227 GN=mindy3 PE=1 SV=1</t>
  </si>
  <si>
    <t>H5V8B8</t>
  </si>
  <si>
    <t>MIP33436p1 OS=Drosophila melanogaster OX=7227 GN=Pp2A-29B PE=1 SV=1</t>
  </si>
  <si>
    <t>A1Z6M0</t>
  </si>
  <si>
    <t>Brahma associated protein 170kD OS=Drosophila melanogaster OX=7227 GN=Bap170 PE=1 SV=1</t>
  </si>
  <si>
    <t>A0A0B4KFE3</t>
  </si>
  <si>
    <t>Toutatis, isoform F OS=Drosophila melanogaster OX=7227 GN=tou PE=1 SV=1</t>
  </si>
  <si>
    <t>P40797</t>
  </si>
  <si>
    <t>Protein peanut OS=Drosophila melanogaster OX=7227 GN=pnut PE=1 SV=2</t>
  </si>
  <si>
    <t>M9MRX8</t>
  </si>
  <si>
    <t>Ferredoxin 1, isoform B OS=Drosophila melanogaster OX=7227 GN=Fdx1 PE=4 SV=1</t>
  </si>
  <si>
    <t>O97418</t>
  </si>
  <si>
    <t>EG:152A3.7 protein OS=Drosophila melanogaster OX=7227 GN=ND-B14.5A PE=1 SV=1</t>
  </si>
  <si>
    <t>E2QCZ3</t>
  </si>
  <si>
    <t>LP22035p OS=Drosophila melanogaster OX=7227 GN=Dmel\CG7705 PE=2 SV=1</t>
  </si>
  <si>
    <t>Q9VN55</t>
  </si>
  <si>
    <t>Antimeros, isoform A OS=Drosophila melanogaster OX=7227 GN=atms PE=1 SV=1</t>
  </si>
  <si>
    <t>Q24318</t>
  </si>
  <si>
    <t>Transcription factor Dp OS=Drosophila melanogaster OX=7227 GN=Dp PE=1 SV=2</t>
  </si>
  <si>
    <t>X2J5G6</t>
  </si>
  <si>
    <t>Ribosomal protein L7, isoform B OS=Drosophila melanogaster OX=7227 GN=RpL7 PE=4 SV=1</t>
  </si>
  <si>
    <t>Q9VMI0</t>
  </si>
  <si>
    <t>Uncharacterized protein, isoform A OS=Drosophila melanogaster OX=7227 GN=Dmel\CG9147 PE=1 SV=2</t>
  </si>
  <si>
    <t>Q94515</t>
  </si>
  <si>
    <t>Des-1 protein OS=Drosophila melanogaster OX=7227 GN=ifc PE=1 SV=1</t>
  </si>
  <si>
    <t>C8VV60</t>
  </si>
  <si>
    <t>FI03659p OS=Drosophila melanogaster OX=7227 GN=CG10616-RA PE=1 SV=1</t>
  </si>
  <si>
    <t>P13496</t>
  </si>
  <si>
    <t>Dynactin subunit 1 OS=Drosophila melanogaster OX=7227 GN=DCTN1-p150 PE=1 SV=2</t>
  </si>
  <si>
    <t>Q7JXZ2</t>
  </si>
  <si>
    <t>Eip55E, isoform A OS=Drosophila melanogaster OX=7227 GN=Eip55E PE=1 SV=1</t>
  </si>
  <si>
    <t>O76742</t>
  </si>
  <si>
    <t>CG5915 protein OS=Drosophila melanogaster OX=7227 GN=Rab7 PE=1 SV=1</t>
  </si>
  <si>
    <t>A1Z850</t>
  </si>
  <si>
    <t>Superoxide dismutase [Cu-Zn] OS=Drosophila melanogaster OX=7227 GN=Ccs PE=1 SV=2</t>
  </si>
  <si>
    <t>C6SV36</t>
  </si>
  <si>
    <t>IP19903p OS=Drosophila melanogaster OX=7227 GN=CG3884-RB PE=1 SV=1</t>
  </si>
  <si>
    <t>Q9V3G3</t>
  </si>
  <si>
    <t>Peptidyl-prolyl cis-trans isomerase E OS=Drosophila melanogaster OX=7227 GN=cyp33 PE=1 SV=1</t>
  </si>
  <si>
    <t>Q9W0E2</t>
  </si>
  <si>
    <t>RE06653p OS=Drosophila melanogaster OX=7227 GN=Dmel\CG12091 PE=1 SV=1</t>
  </si>
  <si>
    <t>Q8INX3</t>
  </si>
  <si>
    <t>Protein TIPIN homolog OS=Drosophila melanogaster OX=7227 GN=CG10336 PE=2 SV=2</t>
  </si>
  <si>
    <t>Q9W149</t>
  </si>
  <si>
    <t>FI04483p OS=Drosophila melanogaster OX=7227 GN=Dmel\CG11414 PE=1 SV=1</t>
  </si>
  <si>
    <t>Q9VIK0</t>
  </si>
  <si>
    <t>FI06578p OS=Drosophila melanogaster OX=7227 GN=Amacr PE=2 SV=1</t>
  </si>
  <si>
    <t>Q9VPD5</t>
  </si>
  <si>
    <t>Transcription termination factor 3, mitochondrial OS=Drosophila melanogaster OX=7227 GN=mTerf3 PE=2 SV=1</t>
  </si>
  <si>
    <t>Q9VXY3</t>
  </si>
  <si>
    <t>Dihydrolipoamide acetyltransferase component of pyruvate dehydrogenase complex OS=Drosophila melanogaster OX=7227 GN=Dmel\CG5599 PE=1 SV=1</t>
  </si>
  <si>
    <t>Q9VAJ2</t>
  </si>
  <si>
    <t>Bub3, isoform A OS=Drosophila melanogaster OX=7227 GN=Bub3 PE=1 SV=1</t>
  </si>
  <si>
    <t>A1Z7J7</t>
  </si>
  <si>
    <t>Secretory 31, isoform A OS=Drosophila melanogaster OX=7227 GN=Sec31 PE=1 SV=1</t>
  </si>
  <si>
    <t>P23572</t>
  </si>
  <si>
    <t>Cyclin-dependent kinase 1 OS=Drosophila melanogaster OX=7227 GN=Cdk1 PE=1 SV=1</t>
  </si>
  <si>
    <t>E1JIJ7</t>
  </si>
  <si>
    <t>Uncharacterized protein, isoform I OS=Drosophila melanogaster OX=7227 GN=Dmel\CG7518 PE=1 SV=2</t>
  </si>
  <si>
    <t>Q9VJ87</t>
  </si>
  <si>
    <t>Pre-mRNA-splicing factor CWC22 homolog OS=Drosophila melanogaster OX=7227 GN=ncm PE=1 SV=3</t>
  </si>
  <si>
    <t>A1Z8R2</t>
  </si>
  <si>
    <t>ADD domain-containing protein 1, isoform A OS=Drosophila melanogaster OX=7227 GN=ADD1 PE=1 SV=1</t>
  </si>
  <si>
    <t>Q9VZS1</t>
  </si>
  <si>
    <t>LD28127p OS=Drosophila melanogaster OX=7227 GN=Dmel\CG17746 PE=1 SV=1</t>
  </si>
  <si>
    <t>Q9Y114</t>
  </si>
  <si>
    <t>BcDNA.GH10229 OS=Drosophila melanogaster OX=7227 GN=BcDNA:GH10229 PE=1 SV=1</t>
  </si>
  <si>
    <t>Q8T6B9</t>
  </si>
  <si>
    <t>Poly(U)-binding-splicing factor half pint OS=Drosophila melanogaster OX=7227 GN=hfp PE=1 SV=2</t>
  </si>
  <si>
    <t>Q9VQI5</t>
  </si>
  <si>
    <t>LP04564p OS=Drosophila melanogaster OX=7227 GN=CG3098 PE=1 SV=2</t>
  </si>
  <si>
    <t>Q9VEK8</t>
  </si>
  <si>
    <t>GH07711p OS=Drosophila melanogaster OX=7227 GN=sds22 PE=1 SV=1</t>
  </si>
  <si>
    <t>Q059A4</t>
  </si>
  <si>
    <t>IP07454p OS=Drosophila melanogaster OX=7227 GN=Dmel\CG4627 PE=2 SV=1</t>
  </si>
  <si>
    <t>Q9VC48</t>
  </si>
  <si>
    <t>Methionine aminopeptidase OS=Drosophila melanogaster OX=7227 GN=MAP1A PE=1 SV=1</t>
  </si>
  <si>
    <t>Q0KI94</t>
  </si>
  <si>
    <t>Pasilla, isoform I OS=Drosophila melanogaster OX=7227 GN=ps PE=1 SV=1</t>
  </si>
  <si>
    <t>Q9VZ01</t>
  </si>
  <si>
    <t>RH44935p OS=Drosophila melanogaster OX=7227 GN=Dmel\CG11752 PE=1 SV=1</t>
  </si>
  <si>
    <t>M9PDA6</t>
  </si>
  <si>
    <t>Uncharacterized protein, isoform C OS=Drosophila melanogaster OX=7227 GN=Dmel\CG2614 PE=4 SV=1</t>
  </si>
  <si>
    <t>M9MRM4</t>
  </si>
  <si>
    <t>Sac1 phosphatase, isoform B OS=Drosophila melanogaster OX=7227 GN=Sac1 PE=4 SV=1</t>
  </si>
  <si>
    <t>B7Z0C9</t>
  </si>
  <si>
    <t>GH15104p1 OS=Drosophila melanogaster OX=7227 GN=Dmel\CG42307 PE=2 SV=1</t>
  </si>
  <si>
    <t>A1YK02</t>
  </si>
  <si>
    <t>Nuclear pore complex protein Nup75 OS=Drosophila melanogaster OX=7227 GN=Nup75 PE=2 SV=1</t>
  </si>
  <si>
    <t>Q9W543</t>
  </si>
  <si>
    <t>Rabconnectin-3B, isoform A OS=Drosophila melanogaster OX=7227 GN=Rbcn-3B PE=1 SV=1</t>
  </si>
  <si>
    <t>Q9W2U4</t>
  </si>
  <si>
    <t>Serine/threonine-protein phosphatase 4 regulatory subunit 2 OS=Drosophila melanogaster OX=7227 GN=PPP4R2r PE=1 SV=2</t>
  </si>
  <si>
    <t>O97365</t>
  </si>
  <si>
    <t>BM-40 OS=Drosophila melanogaster OX=7227 GN=SPARC PE=1 SV=1</t>
  </si>
  <si>
    <t>Q960Q8</t>
  </si>
  <si>
    <t>LD39850p OS=Drosophila melanogaster OX=7227 GN=Dmel\CG3511 PE=1 SV=1</t>
  </si>
  <si>
    <t>A0A0B4K5Z8</t>
  </si>
  <si>
    <t>Protein transport protein SEC23 OS=Drosophila melanogaster OX=7227 GN=Sec23 PE=1 SV=1</t>
  </si>
  <si>
    <t>Q0E9B6</t>
  </si>
  <si>
    <t>40S ribosomal protein S11 OS=Drosophila melanogaster OX=7227 GN=RpS11 PE=1 SV=1</t>
  </si>
  <si>
    <t>Q9VZT2</t>
  </si>
  <si>
    <t>RE68649p OS=Drosophila melanogaster OX=7227 GN=Dmel\CG14966 PE=2 SV=1</t>
  </si>
  <si>
    <t>Q9VPX5</t>
  </si>
  <si>
    <t>Vacuolar protein sorting-associated protein 29 OS=Drosophila melanogaster OX=7227 GN=Vps29 PE=1 SV=1</t>
  </si>
  <si>
    <t>Q9VLP7</t>
  </si>
  <si>
    <t>N6-adenosine-methyltransferase non-catalytic subunit OS=Drosophila melanogaster OX=7227 GN=Mettl14 PE=1 SV=1</t>
  </si>
  <si>
    <t>Q9VC65</t>
  </si>
  <si>
    <t>GEO08971p1 OS=Drosophila melanogaster OX=7227 GN=BcDNA:GH27470 PE=1 SV=2</t>
  </si>
  <si>
    <t>A0A0B4LG52</t>
  </si>
  <si>
    <t>GEO08239p1 OS=Drosophila melanogaster OX=7227 GN=RpS16 PE=2 SV=1</t>
  </si>
  <si>
    <t>Q9VDS5</t>
  </si>
  <si>
    <t>Rho GTPase-activating protein 92B OS=Drosophila melanogaster OX=7227 GN=RhoGAP92B PE=1 SV=1</t>
  </si>
  <si>
    <t>Q9VJJ0</t>
  </si>
  <si>
    <t>Proteasome subunit beta OS=Drosophila melanogaster OX=7227 GN=Prosbeta4 PE=1 SV=1</t>
  </si>
  <si>
    <t>M9NFF8</t>
  </si>
  <si>
    <t>Cdc42, isoform C OS=Drosophila melanogaster OX=7227 GN=Cdc42 PE=4 SV=1</t>
  </si>
  <si>
    <t>Q7K003</t>
  </si>
  <si>
    <t>MRG/MORF4L binding protein OS=Drosophila melanogaster OX=7227 GN=MrgBP PE=1 SV=1</t>
  </si>
  <si>
    <t>Q9VUQ5</t>
  </si>
  <si>
    <t>Protein argonaute-2 OS=Drosophila melanogaster OX=7227 GN=AGO2 PE=1 SV=3</t>
  </si>
  <si>
    <t>Q9W4Z2</t>
  </si>
  <si>
    <t>EG:BACH48C10.6 protein OS=Drosophila melanogaster OX=7227 GN=mRpL14 PE=2 SV=1</t>
  </si>
  <si>
    <t>Q9VAK1</t>
  </si>
  <si>
    <t>Alphabet, isoform A OS=Drosophila melanogaster OX=7227 GN=alph PE=1 SV=1</t>
  </si>
  <si>
    <t>Q9VY78</t>
  </si>
  <si>
    <t>Chloride intracellular channel, isoform A OS=Drosophila melanogaster OX=7227 GN=Clic PE=1 SV=1</t>
  </si>
  <si>
    <t>O18333</t>
  </si>
  <si>
    <t>GH01619p OS=Drosophila melanogaster OX=7227 GN=Rab2 PE=1 SV=1</t>
  </si>
  <si>
    <t>Q9VEX5</t>
  </si>
  <si>
    <t>Protein asunder OS=Drosophila melanogaster OX=7227 GN=Asun PE=1 SV=1</t>
  </si>
  <si>
    <t>Q8SY33</t>
  </si>
  <si>
    <t>Protein Gawky OS=Drosophila melanogaster OX=7227 GN=gw PE=1 SV=1</t>
  </si>
  <si>
    <t>Q9VY45</t>
  </si>
  <si>
    <t>GH10289p OS=Drosophila melanogaster OX=7227 GN=Dmel\CG1434 PE=1 SV=2</t>
  </si>
  <si>
    <t>Q27601</t>
  </si>
  <si>
    <t>Amidophosphoribosyltransferase OS=Drosophila melanogaster OX=7227 GN=Prat PE=1 SV=2</t>
  </si>
  <si>
    <t>O77434</t>
  </si>
  <si>
    <t>EG:34F3.8 protein OS=Drosophila melanogaster OX=7227 GN=Sec22 PE=1 SV=2</t>
  </si>
  <si>
    <t>P40320</t>
  </si>
  <si>
    <t>S-adenosylmethionine synthase OS=Drosophila melanogaster OX=7227 GN=Sam-S PE=2 SV=2</t>
  </si>
  <si>
    <t>Q7JQW6</t>
  </si>
  <si>
    <t>Lipoyl synthase, mitochondrial OS=Drosophila melanogaster OX=7227 GN=Las PE=2 SV=2</t>
  </si>
  <si>
    <t>Q9VGW7</t>
  </si>
  <si>
    <t>Arginine methyltransferase 1 OS=Drosophila melanogaster OX=7227 GN=Art1 PE=1 SV=1</t>
  </si>
  <si>
    <t>Q9VNV3</t>
  </si>
  <si>
    <t>ATP-dependent RNA helicase Ddx1 OS=Drosophila melanogaster OX=7227 GN=Ddx1 PE=2 SV=1</t>
  </si>
  <si>
    <t>Q9VM50</t>
  </si>
  <si>
    <t>RE14786p OS=Drosophila melanogaster OX=7227 GN=Rab30 PE=2 SV=1</t>
  </si>
  <si>
    <t>Q9VYS3</t>
  </si>
  <si>
    <t>Regulator of nonsense transcripts 1 homolog OS=Drosophila melanogaster OX=7227 GN=Upf1 PE=1 SV=2</t>
  </si>
  <si>
    <t>Q709R6</t>
  </si>
  <si>
    <t>LEM domain-containing protein Bocksbeutel OS=Drosophila melanogaster OX=7227 GN=bocks PE=1 SV=1</t>
  </si>
  <si>
    <t>M9PGG8</t>
  </si>
  <si>
    <t>Uncharacterized protein, isoform B OS=Drosophila melanogaster OX=7227 GN=CG40016 PE=1 SV=1</t>
  </si>
  <si>
    <t>Q9W4J4</t>
  </si>
  <si>
    <t>GM14292p OS=Drosophila melanogaster OX=7227 GN=Dmel\CG11444 PE=1 SV=1</t>
  </si>
  <si>
    <t>A0A0B4LF93</t>
  </si>
  <si>
    <t>Sin3A, isoform I OS=Drosophila melanogaster OX=7227 GN=Sin3A PE=1 SV=1</t>
  </si>
  <si>
    <t>Q8MKN0</t>
  </si>
  <si>
    <t>Ubiquinone biosynthesis protein COQ9, mitochondrial OS=Drosophila melanogaster OX=7227 GN=Coq9 PE=2 SV=1</t>
  </si>
  <si>
    <t>Q9VRD9</t>
  </si>
  <si>
    <t>Cystathionine beta-synthase OS=Drosophila melanogaster OX=7227 GN=Cbs PE=1 SV=1</t>
  </si>
  <si>
    <t>Q8SXK2</t>
  </si>
  <si>
    <t>Arginyl-tRNA synthetase, mitochondrial, isoform A OS=Drosophila melanogaster OX=7227 GN=ArgRS-m PE=2 SV=1</t>
  </si>
  <si>
    <t>E2QD73</t>
  </si>
  <si>
    <t>Phosphodiesterase OS=Drosophila melanogaster OX=7227 GN=dnc PE=1 SV=1</t>
  </si>
  <si>
    <t>Q9W413</t>
  </si>
  <si>
    <t>FI21245p1 OS=Drosophila melanogaster OX=7227 GN=mldr PE=2 SV=1</t>
  </si>
  <si>
    <t>Q0E8X8</t>
  </si>
  <si>
    <t>FI01416p OS=Drosophila melanogaster OX=7227 GN=SK[[66]] PE=1 SV=1</t>
  </si>
  <si>
    <t>Q9W062</t>
  </si>
  <si>
    <t>Microfibrillar-associated protein 1 OS=Drosophila melanogaster OX=7227 GN=Mfap1 PE=1 SV=1</t>
  </si>
  <si>
    <t>Q9VZJ9</t>
  </si>
  <si>
    <t>Mitochondrial E3 ubiquitin protein ligase 1 OS=Drosophila melanogaster OX=7227 GN=Mul1 PE=1 SV=1</t>
  </si>
  <si>
    <t>Q9VR31</t>
  </si>
  <si>
    <t>Farnesyl transferase alpha, isoform A OS=Drosophila melanogaster OX=7227 GN=Fnta PE=1 SV=1</t>
  </si>
  <si>
    <t>Q9VPN5</t>
  </si>
  <si>
    <t>LD03220p OS=Drosophila melanogaster OX=7227 GN=Stip1 PE=1 SV=1</t>
  </si>
  <si>
    <t>Q9VYQ8</t>
  </si>
  <si>
    <t>Ubiquitin carboxyl-terminal hydrolase 7 OS=Drosophila melanogaster OX=7227 GN=Usp7 PE=1 SV=1</t>
  </si>
  <si>
    <t>Q4QQ70</t>
  </si>
  <si>
    <t>IP09819p OS=Drosophila melanogaster OX=7227 GN=Dmel\CG15602 PE=1 SV=1</t>
  </si>
  <si>
    <t>M9PHV3</t>
  </si>
  <si>
    <t>Rho GTPase activating protein p190, isoform F OS=Drosophila melanogaster OX=7227 GN=RhoGAPp190 PE=1 SV=1</t>
  </si>
  <si>
    <t>Q9XZH6</t>
  </si>
  <si>
    <t>V-type proton ATPase subunit G OS=Drosophila melanogaster OX=7227 GN=Vha13 PE=3 SV=1</t>
  </si>
  <si>
    <t>Q7KSB5</t>
  </si>
  <si>
    <t>S-formylglutathione hydrolase OS=Drosophila melanogaster OX=7227 GN=Dmel\CG4390 PE=1 SV=1</t>
  </si>
  <si>
    <t>Q7KVQ8</t>
  </si>
  <si>
    <t>Uncharacterized protein, isoform B OS=Drosophila melanogaster OX=7227 GN=Dmel\CG1628 PE=3 SV=1</t>
  </si>
  <si>
    <t>M9NF33</t>
  </si>
  <si>
    <t>Uncharacterized protein, isoform B OS=Drosophila melanogaster OX=7227 GN=Cpsf6 PE=4 SV=1</t>
  </si>
  <si>
    <t>Q24186</t>
  </si>
  <si>
    <t>40S ribosomal protein S5a OS=Drosophila melanogaster OX=7227 GN=RpS5a PE=1 SV=1</t>
  </si>
  <si>
    <t>Q9V3Y5</t>
  </si>
  <si>
    <t>BcDNA.LD23634 OS=Drosophila melanogaster OX=7227 GN=Dmel\CG4119 PE=1 SV=1</t>
  </si>
  <si>
    <t>Q7KMJ6</t>
  </si>
  <si>
    <t>RNA-binding protein spenito OS=Drosophila melanogaster OX=7227 GN=nito PE=1 SV=1</t>
  </si>
  <si>
    <t>Q86PD3</t>
  </si>
  <si>
    <t>RE56416p OS=Drosophila melanogaster OX=7227 GN=CG30022;CG30023 PE=1 SV=1</t>
  </si>
  <si>
    <t>Q9VMS1</t>
  </si>
  <si>
    <t>Cyclope, isoform A OS=Drosophila melanogaster OX=7227 GN=cype PE=1 SV=3</t>
  </si>
  <si>
    <t>Q9VFK4</t>
  </si>
  <si>
    <t>NK7.1, isoform A OS=Drosophila melanogaster OX=7227 GN=NK7.1 PE=4 SV=2</t>
  </si>
  <si>
    <t>O62602</t>
  </si>
  <si>
    <t>Licorne OS=Drosophila melanogaster OX=7227 GN=lic PE=1 SV=1</t>
  </si>
  <si>
    <t>Q8IP79</t>
  </si>
  <si>
    <t>Phosphoethanolamine cytidylyltransferase, isoform C OS=Drosophila melanogaster OX=7227 GN=Pect PE=1 SV=2</t>
  </si>
  <si>
    <t>Q9VIH1</t>
  </si>
  <si>
    <t>CG9273 protein OS=Drosophila melanogaster OX=7227 GN=RPA2 PE=1 SV=2</t>
  </si>
  <si>
    <t>Q9VM49</t>
  </si>
  <si>
    <t>Caper, isoform A OS=Drosophila melanogaster OX=7227 GN=Caper PE=1 SV=1</t>
  </si>
  <si>
    <t>Q9VIH0</t>
  </si>
  <si>
    <t>Endonuclease III homolog OS=Drosophila melanogaster OX=7227 GN=NTH1 PE=3 SV=2</t>
  </si>
  <si>
    <t>Q9VFR0</t>
  </si>
  <si>
    <t>Protein BCCIP homolog OS=Drosophila melanogaster OX=7227 GN=CG9286 PE=2 SV=2</t>
  </si>
  <si>
    <t>Q9W379</t>
  </si>
  <si>
    <t>LD37736p OS=Drosophila melanogaster OX=7227 GN=Zpr1 PE=1 SV=1</t>
  </si>
  <si>
    <t>X2JG90</t>
  </si>
  <si>
    <t>Serine/threonine-protein phosphatase OS=Drosophila melanogaster OX=7227 GN=Pp4-19C PE=3 SV=1</t>
  </si>
  <si>
    <t>Q9VL91</t>
  </si>
  <si>
    <t>LD23102p OS=Drosophila melanogaster OX=7227 GN=zf30C PE=1 SV=2</t>
  </si>
  <si>
    <t>X2JG23</t>
  </si>
  <si>
    <t>Misato, isoform B OS=Drosophila melanogaster OX=7227 GN=mst PE=4 SV=1</t>
  </si>
  <si>
    <t>Q9VKW3</t>
  </si>
  <si>
    <t>Replication factor C subunit 3 OS=Drosophila melanogaster OX=7227 GN=RfC3 PE=1 SV=2</t>
  </si>
  <si>
    <t>P18053</t>
  </si>
  <si>
    <t>Proteasome subunit alpha type-4 OS=Drosophila melanogaster OX=7227 GN=Prosalpha3 PE=1 SV=2</t>
  </si>
  <si>
    <t>Q8IH18</t>
  </si>
  <si>
    <t>LD07709p OS=Drosophila melanogaster OX=7227 GN=4E-T PE=1 SV=1</t>
  </si>
  <si>
    <t>A1Z936</t>
  </si>
  <si>
    <t>FI18626p1 OS=Drosophila melanogaster OX=7227 GN=ZnT49B PE=1 SV=1</t>
  </si>
  <si>
    <t>Q9W1A9</t>
  </si>
  <si>
    <t>Histone acetyltransferase OS=Drosophila melanogaster OX=7227 GN=enok PE=1 SV=2</t>
  </si>
  <si>
    <t>Q9VCF8</t>
  </si>
  <si>
    <t>LD23561p OS=Drosophila melanogaster OX=7227 GN=anon-WO0118547.306 PE=1 SV=1</t>
  </si>
  <si>
    <t>Q9U5L1</t>
  </si>
  <si>
    <t>Signal recognition particle receptor subunit alpha homolog OS=Drosophila melanogaster OX=7227 GN=Gtp-bp PE=1 SV=2</t>
  </si>
  <si>
    <t>O18405</t>
  </si>
  <si>
    <t>Surfeit locus protein 4 homolog OS=Drosophila melanogaster OX=7227 GN=Surf4 PE=2 SV=1</t>
  </si>
  <si>
    <t>Q9VM62</t>
  </si>
  <si>
    <t>LD34181p OS=Drosophila melanogaster OX=7227 GN=SA PE=1 SV=2</t>
  </si>
  <si>
    <t>Q9VY97</t>
  </si>
  <si>
    <t>Mutagen-sensitive 101 OS=Drosophila melanogaster OX=7227 GN=mus101 PE=1 SV=1</t>
  </si>
  <si>
    <t>Q9Y0Y2</t>
  </si>
  <si>
    <t>Adenylosuccinate synthetase OS=Drosophila melanogaster OX=7227 GN=AdSS PE=2 SV=1</t>
  </si>
  <si>
    <t>A0A0B4LFX0</t>
  </si>
  <si>
    <t>Enabled, isoform G OS=Drosophila melanogaster OX=7227 GN=ena PE=4 SV=1</t>
  </si>
  <si>
    <t>Q9VLM7</t>
  </si>
  <si>
    <t>UT01133p OS=Drosophila melanogaster OX=7227 GN=Dmel\CG13392 PE=1 SV=1</t>
  </si>
  <si>
    <t>Q95TL8</t>
  </si>
  <si>
    <t>LD41494p OS=Drosophila melanogaster OX=7227 GN=Dmel\CG9911 PE=1 SV=1</t>
  </si>
  <si>
    <t>Q9V3J4</t>
  </si>
  <si>
    <t>Protein SEC13 homolog OS=Drosophila melanogaster OX=7227 GN=Sec13 PE=1 SV=1</t>
  </si>
  <si>
    <t>Q9VWC7</t>
  </si>
  <si>
    <t>FI02109p OS=Drosophila melanogaster OX=7227 GN=Dmel\CG12702 PE=1 SV=1</t>
  </si>
  <si>
    <t>Q9VES0</t>
  </si>
  <si>
    <t>FI23980p1 OS=Drosophila melanogaster OX=7227 GN=Dmel\CG10324 PE=1 SV=1</t>
  </si>
  <si>
    <t>Q9W0D6</t>
  </si>
  <si>
    <t>FI22004p1 OS=Drosophila melanogaster OX=7227 GN=Dmel\CG7879 PE=1 SV=1</t>
  </si>
  <si>
    <t>O16102</t>
  </si>
  <si>
    <t>Chromodomain-helicase-DNA-binding protein 3 OS=Drosophila melanogaster OX=7227 GN=Chd3 PE=2 SV=3</t>
  </si>
  <si>
    <t>Q9VZ64</t>
  </si>
  <si>
    <t>Probable 6-phosphogluconolactonase OS=Drosophila melanogaster OX=7227 GN=CG17333 PE=2 SV=1</t>
  </si>
  <si>
    <t>O76268</t>
  </si>
  <si>
    <t>LD11641p OS=Drosophila melanogaster OX=7227 GN=NTPase PE=1 SV=1</t>
  </si>
  <si>
    <t>O61491</t>
  </si>
  <si>
    <t>Flotillin-1 OS=Drosophila melanogaster OX=7227 GN=Flo1 PE=2 SV=1</t>
  </si>
  <si>
    <t>Q9VQ37</t>
  </si>
  <si>
    <t>Mitochondrial carrier protein Rim2 OS=Drosophila melanogaster OX=7227 GN=Rim2 PE=2 SV=2</t>
  </si>
  <si>
    <t>E1JH52</t>
  </si>
  <si>
    <t>Lysine (K)-specific demethylase 4B, isoform B OS=Drosophila melanogaster OX=7227 GN=Kdm4B PE=1 SV=1</t>
  </si>
  <si>
    <t>Q9VGK7</t>
  </si>
  <si>
    <t>Putative elongator complex protein 1 OS=Drosophila melanogaster OX=7227 GN=Elp1 PE=1 SV=2</t>
  </si>
  <si>
    <t>Q8IPZ5</t>
  </si>
  <si>
    <t>Uncharacterized protein, isoform B OS=Drosophila melanogaster OX=7227 GN=Dmel\CG9641 PE=1 SV=1</t>
  </si>
  <si>
    <t>Q7K159</t>
  </si>
  <si>
    <t>LD06557p OS=Drosophila melanogaster OX=7227 GN=mip40 PE=1 SV=1</t>
  </si>
  <si>
    <t>Q9V9Q4</t>
  </si>
  <si>
    <t>LD43819p OS=Drosophila melanogaster OX=7227 GN=Dmel\CG1416 PE=1 SV=2</t>
  </si>
  <si>
    <t>A0A0B4KEU5</t>
  </si>
  <si>
    <t>Coronin OS=Drosophila melanogaster OX=7227 GN=coro PE=1 SV=1</t>
  </si>
  <si>
    <t>Q494M1</t>
  </si>
  <si>
    <t>RE58921p OS=Drosophila melanogaster OX=7227 GN=Top1 PE=1 SV=1</t>
  </si>
  <si>
    <t>Q9VF85</t>
  </si>
  <si>
    <t>SD21818p OS=Drosophila melanogaster OX=7227 GN=SerRS-m PE=1 SV=1</t>
  </si>
  <si>
    <t>E1JJL2</t>
  </si>
  <si>
    <t>Flotillin 2, isoform G OS=Drosophila melanogaster OX=7227 GN=Flo2 PE=1 SV=1</t>
  </si>
  <si>
    <t>A0A0B4LGQ1</t>
  </si>
  <si>
    <t>Superoxide dismutase OS=Drosophila melanogaster OX=7227 GN=Sod2 PE=3 SV=1</t>
  </si>
  <si>
    <t>Q9VD28</t>
  </si>
  <si>
    <t>Bifunctional arginine demethylase and lysyl-hydroxylase PSR OS=Drosophila melanogaster OX=7227 GN=PSR PE=2 SV=1</t>
  </si>
  <si>
    <t>Q9VJJ8</t>
  </si>
  <si>
    <t>LD30602p OS=Drosophila melanogaster OX=7227 GN=CT15043 PE=1 SV=2</t>
  </si>
  <si>
    <t>P82890</t>
  </si>
  <si>
    <t>Low molecular weight phosphotyrosine protein phosphatase 1 OS=Drosophila melanogaster OX=7227 GN=primo-1 PE=2 SV=1</t>
  </si>
  <si>
    <t>Q9VGM1</t>
  </si>
  <si>
    <t>Multidrug resistance protein 4 OS=Drosophila melanogaster OX=7227 GN=Mrp4 PE=1 SV=2</t>
  </si>
  <si>
    <t>P55828</t>
  </si>
  <si>
    <t>40S ribosomal protein S20 OS=Drosophila melanogaster OX=7227 GN=RpS20 PE=1 SV=1</t>
  </si>
  <si>
    <t>Q9W5X0</t>
  </si>
  <si>
    <t>LD21953p OS=Drosophila melanogaster OX=7227 GN=Rab35 PE=1 SV=1</t>
  </si>
  <si>
    <t>Q9VAX9</t>
  </si>
  <si>
    <t>MIP05919p OS=Drosophila melanogaster OX=7227 GN=Dmel\CG4884 PE=2 SV=1</t>
  </si>
  <si>
    <t>Q8I0G5</t>
  </si>
  <si>
    <t>Coatomer subunit gamma OS=Drosophila melanogaster OX=7227 GN=gammaCOP PE=2 SV=1</t>
  </si>
  <si>
    <t>Q9VGP7</t>
  </si>
  <si>
    <t>Mitochondrial ribosomal protein L40 OS=Drosophila melanogaster OX=7227 GN=mRpL40 PE=1 SV=1</t>
  </si>
  <si>
    <t>Q9XZT6</t>
  </si>
  <si>
    <t>Deoxynucleoside kinase OS=Drosophila melanogaster OX=7227 GN=dnk PE=1 SV=1</t>
  </si>
  <si>
    <t>Q03334</t>
  </si>
  <si>
    <t>40S ribosomal protein S13 OS=Drosophila melanogaster OX=7227 GN=RpS13 PE=1 SV=3</t>
  </si>
  <si>
    <t>Q9VI58</t>
  </si>
  <si>
    <t>Terminal uridylyltransferase Tailor OS=Drosophila melanogaster OX=7227 GN=Tailor PE=1 SV=1</t>
  </si>
  <si>
    <t>Q9V3L6</t>
  </si>
  <si>
    <t>Nuclear cap-binding protein subunit 2 OS=Drosophila melanogaster OX=7227 GN=Cbp20 PE=1 SV=1</t>
  </si>
  <si>
    <t>Q9VB05</t>
  </si>
  <si>
    <t>ALG-2 interacting protein X OS=Drosophila melanogaster OX=7227 GN=ALiX PE=1 SV=1</t>
  </si>
  <si>
    <t>Q0KI97</t>
  </si>
  <si>
    <t>GEO13368p1 OS=Drosophila melanogaster OX=7227 GN=Dmel\CG34117 PE=2 SV=1</t>
  </si>
  <si>
    <t>E1JIT4</t>
  </si>
  <si>
    <t>Prefoldin 5, isoform B OS=Drosophila melanogaster OX=7227 GN=Pfdn5 PE=1 SV=1</t>
  </si>
  <si>
    <t>Q7JVK6</t>
  </si>
  <si>
    <t>GM27569p OS=Drosophila melanogaster OX=7227 GN=trsn PE=1 SV=1</t>
  </si>
  <si>
    <t>Q9VYT3</t>
  </si>
  <si>
    <t>FI23714p1 OS=Drosophila melanogaster OX=7227 GN=Nrd1 PE=1 SV=2</t>
  </si>
  <si>
    <t>Q9VX08</t>
  </si>
  <si>
    <t>LD10434p OS=Drosophila melanogaster OX=7227 GN=Dmel\CG6769 PE=1 SV=1</t>
  </si>
  <si>
    <t>Q9VL22</t>
  </si>
  <si>
    <t>RH68195p OS=Drosophila melanogaster OX=7227 GN=Dmel\CG4908 PE=2 SV=1</t>
  </si>
  <si>
    <t>Q24113</t>
  </si>
  <si>
    <t>FI21126p1 OS=Drosophila melanogaster OX=7227 GN=nonA-l PE=1 SV=2</t>
  </si>
  <si>
    <t>P29613</t>
  </si>
  <si>
    <t>Triosephosphate isomerase OS=Drosophila melanogaster OX=7227 GN=Tpi PE=1 SV=3</t>
  </si>
  <si>
    <t>Q9VRY5</t>
  </si>
  <si>
    <t>Uncharacterized protein, isoform A OS=Drosophila melanogaster OX=7227 GN=Dmel\CG8549 PE=1 SV=1</t>
  </si>
  <si>
    <t>Q9VMU2</t>
  </si>
  <si>
    <t>Uncharacterized protein, isoform A OS=Drosophila melanogaster OX=7227 GN=Dmel\CG5828 PE=1 SV=1</t>
  </si>
  <si>
    <t>Q7KVP9</t>
  </si>
  <si>
    <t>Xeroderma pigmentosum D OS=Drosophila melanogaster OX=7227 GN=Xpd PE=1 SV=1</t>
  </si>
  <si>
    <t>Q9VJC7</t>
  </si>
  <si>
    <t>Elongation factor Ts, mitochondrial OS=Drosophila melanogaster OX=7227 GN=mEFTs PE=2 SV=1</t>
  </si>
  <si>
    <t>Q8IML4</t>
  </si>
  <si>
    <t>V-type proton ATPase subunit a OS=Drosophila melanogaster OX=7227 GN=Vha100-1 PE=1 SV=1</t>
  </si>
  <si>
    <t>Q05913</t>
  </si>
  <si>
    <t>General transcription factor IIF subunit 1 OS=Drosophila melanogaster OX=7227 GN=TfIIFalpha PE=1 SV=3</t>
  </si>
  <si>
    <t>Q7K4Q5</t>
  </si>
  <si>
    <t>Probable protein phosphatase CG10417 OS=Drosophila melanogaster OX=7227 GN=CG10417 PE=1 SV=1</t>
  </si>
  <si>
    <t>Q9VZY0</t>
  </si>
  <si>
    <t>LD45195p OS=Drosophila melanogaster OX=7227 GN=Non2 PE=1 SV=1</t>
  </si>
  <si>
    <t>Q0E8J0</t>
  </si>
  <si>
    <t>MEP-1, isoform A OS=Drosophila melanogaster OX=7227 GN=MEP-1 PE=1 SV=1</t>
  </si>
  <si>
    <t>P83094</t>
  </si>
  <si>
    <t>Stromal interaction molecule homolog OS=Drosophila melanogaster OX=7227 GN=Stim PE=1 SV=1</t>
  </si>
  <si>
    <t>P50534</t>
  </si>
  <si>
    <t>E3 ubiquitin-protein ligase msl-2 OS=Drosophila melanogaster OX=7227 GN=msl-2 PE=1 SV=2</t>
  </si>
  <si>
    <t>Q9VE08</t>
  </si>
  <si>
    <t>GH10002p OS=Drosophila melanogaster OX=7227 GN=Dmel\CG6013 PE=1 SV=1</t>
  </si>
  <si>
    <t>Q9VXB0</t>
  </si>
  <si>
    <t>NECAP-like protein CG9132 OS=Drosophila melanogaster OX=7227 GN=CG9132 PE=2 SV=1</t>
  </si>
  <si>
    <t>Q9VY24</t>
  </si>
  <si>
    <t>Uncharacterized protein, isoform B OS=Drosophila melanogaster OX=7227 GN=Dmel\CG5321 PE=4 SV=2</t>
  </si>
  <si>
    <t>Q9VAD6</t>
  </si>
  <si>
    <t>Conserved oligomeric Golgi complex subunit 7 OS=Drosophila melanogaster OX=7227 GN=Cog7 PE=2 SV=2</t>
  </si>
  <si>
    <t>Q9VGP6</t>
  </si>
  <si>
    <t>Prefoldin subunit 3 OS=Drosophila melanogaster OX=7227 GN=mgr PE=1 SV=3</t>
  </si>
  <si>
    <t>M9PGB6</t>
  </si>
  <si>
    <t>Uncharacterized protein, isoform B OS=Drosophila melanogaster OX=7227 GN=Dmel\CG7519 PE=1 SV=1</t>
  </si>
  <si>
    <t>A0A126GUZ1</t>
  </si>
  <si>
    <t>Pre-mod(Mdg4)-V, isoform B OS=Drosophila melanogaster OX=7227 GN=pre-mod(mdg4)-V PE=4 SV=1</t>
  </si>
  <si>
    <t>Q9VXE6</t>
  </si>
  <si>
    <t>Nuclear pore complex protein Nup153 OS=Drosophila melanogaster OX=7227 GN=Nup153 PE=1 SV=4</t>
  </si>
  <si>
    <t>Q9VHT5</t>
  </si>
  <si>
    <t>LD31571p OS=Drosophila melanogaster OX=7227 GN=mRpL1 PE=1 SV=2</t>
  </si>
  <si>
    <t>Q94522</t>
  </si>
  <si>
    <t>Succinate--CoA ligase [ADP/GDP-forming] subunit alpha, mitochondrial OS=Drosophila melanogaster OX=7227 GN=Scsalpha1 PE=2 SV=3</t>
  </si>
  <si>
    <t>Q9VIW9</t>
  </si>
  <si>
    <t>Uncharacterized protein, isoform A OS=Drosophila melanogaster OX=7227 GN=Alp12 PE=1 SV=1</t>
  </si>
  <si>
    <t>P28166</t>
  </si>
  <si>
    <t>Zinc finger protein 1 OS=Drosophila melanogaster OX=7227 GN=zfh1 PE=1 SV=2</t>
  </si>
  <si>
    <t>Q9VIV3</t>
  </si>
  <si>
    <t>Cytoplasmic tRNA 2-thiolation protein 2 OS=Drosophila melanogaster OX=7227 GN=CG10189 PE=2 SV=1</t>
  </si>
  <si>
    <t>Q9VA81</t>
  </si>
  <si>
    <t>GEO10172p1 OS=Drosophila melanogaster OX=7227 GN=mRpS18C PE=2 SV=2</t>
  </si>
  <si>
    <t>Q7YU03</t>
  </si>
  <si>
    <t>LD11744p OS=Drosophila melanogaster OX=7227 GN=Dmel\CG3632 PE=1 SV=1</t>
  </si>
  <si>
    <t>Q9VPF6</t>
  </si>
  <si>
    <t>FI06804p OS=Drosophila melanogaster OX=7227 GN=mRpL15 PE=1 SV=1</t>
  </si>
  <si>
    <t>Q9V429</t>
  </si>
  <si>
    <t>Thioredoxin-2 OS=Drosophila melanogaster OX=7227 GN=Trx-2 PE=1 SV=3</t>
  </si>
  <si>
    <t>F6J1D0</t>
  </si>
  <si>
    <t>CG3595 OS=Drosophila melanogaster OX=7227 GN=sqh PE=1 SV=1</t>
  </si>
  <si>
    <t>Q94514</t>
  </si>
  <si>
    <t>Cytochrome c oxidase subunit 5A, mitochondrial OS=Drosophila melanogaster OX=7227 GN=COX5A PE=2 SV=2</t>
  </si>
  <si>
    <t>Q9VAL7</t>
  </si>
  <si>
    <t>Calnexin 99A, isoform A OS=Drosophila melanogaster OX=7227 GN=Cnx99A PE=1 SV=2</t>
  </si>
  <si>
    <t>M9PFR9</t>
  </si>
  <si>
    <t>Eukaryotic translation release factor 1, isoform I OS=Drosophila melanogaster OX=7227 GN=eRF1 PE=1 SV=1</t>
  </si>
  <si>
    <t>A0A0B4LG88</t>
  </si>
  <si>
    <t>Quaking related 58E-1, isoform D OS=Drosophila melanogaster OX=7227 GN=qkr58E-1 PE=1 SV=1</t>
  </si>
  <si>
    <t>Q9W3R9</t>
  </si>
  <si>
    <t>FI03239p OS=Drosophila melanogaster OX=7227 GN=Dmel\CG1677 PE=1 SV=2</t>
  </si>
  <si>
    <t>Q9VCB8</t>
  </si>
  <si>
    <t>Structural maintenance of chromosomes protein 6 OS=Drosophila melanogaster OX=7227 GN=jnj PE=1 SV=1</t>
  </si>
  <si>
    <t>Q9VUJ1</t>
  </si>
  <si>
    <t>Proteasome subunit beta OS=Drosophila melanogaster OX=7227 GN=Prosbeta2 PE=1 SV=1</t>
  </si>
  <si>
    <t>Q9Y0Y5</t>
  </si>
  <si>
    <t>Coatomer subunit epsilon OS=Drosophila melanogaster OX=7227 GN=epsilonCOP PE=1 SV=1</t>
  </si>
  <si>
    <t>Q9VGP4</t>
  </si>
  <si>
    <t>LP08082p OS=Drosophila melanogaster OX=7227 GN=Ranbp9 PE=1 SV=1</t>
  </si>
  <si>
    <t>Q9VU65</t>
  </si>
  <si>
    <t>POC1 centriolar protein homolog OS=Drosophila melanogaster OX=7227 GN=Poc1 PE=2 SV=1</t>
  </si>
  <si>
    <t>Q7KML2</t>
  </si>
  <si>
    <t>Probable peroxisomal acyl-coenzyme A oxidase 1 OS=Drosophila melanogaster OX=7227 GN=CG5009 PE=1 SV=1</t>
  </si>
  <si>
    <t>C0MJA0</t>
  </si>
  <si>
    <t>CG17950-PA OS=Drosophila melanogaster OX=7227 GN=HmgD PE=1 SV=1</t>
  </si>
  <si>
    <t>A0A140SRF8</t>
  </si>
  <si>
    <t>Uncharacterized protein, isoform C OS=Drosophila melanogaster OX=7227 GN=Dmel\CG11857 PE=1 SV=1</t>
  </si>
  <si>
    <t>Q9VL66</t>
  </si>
  <si>
    <t>FI09311p OS=Drosophila melanogaster OX=7227 GN=Dmel\CG4592 PE=1 SV=2</t>
  </si>
  <si>
    <t>Q9VXW2</t>
  </si>
  <si>
    <t>LD41277p OS=Drosophila melanogaster OX=7227 GN=Prp5 PE=1 SV=1</t>
  </si>
  <si>
    <t>A1ZB72</t>
  </si>
  <si>
    <t>Glutathione S transferase E7 OS=Drosophila melanogaster OX=7227 GN=GstE7 PE=1 SV=1</t>
  </si>
  <si>
    <t>P92204</t>
  </si>
  <si>
    <t>Negative elongation factor E OS=Drosophila melanogaster OX=7227 GN=Nelf-E PE=1 SV=1</t>
  </si>
  <si>
    <t>Q9VNF3</t>
  </si>
  <si>
    <t>RE01652p OS=Drosophila melanogaster OX=7227 GN=anon-WO0118547.83 PE=1 SV=1</t>
  </si>
  <si>
    <t>P91875</t>
  </si>
  <si>
    <t>DNA-directed RNA polymerase I subunit RPA1 OS=Drosophila melanogaster OX=7227 GN=RpI1 PE=1 SV=2</t>
  </si>
  <si>
    <t>Q9V4P1</t>
  </si>
  <si>
    <t>Anillin OS=Drosophila melanogaster OX=7227 GN=scra PE=1 SV=3</t>
  </si>
  <si>
    <t>Q9VY54</t>
  </si>
  <si>
    <t>LD24737p OS=Drosophila melanogaster OX=7227 GN=l(1)G0007 PE=1 SV=2</t>
  </si>
  <si>
    <t>A0A126GUQ3</t>
  </si>
  <si>
    <t>Humpty dumpty, isoform B OS=Drosophila melanogaster OX=7227 GN=hd PE=4 SV=1</t>
  </si>
  <si>
    <t>P16378</t>
  </si>
  <si>
    <t>G protein alpha o subunit OS=Drosophila melanogaster OX=7227 GN=Galphao PE=1 SV=1</t>
  </si>
  <si>
    <t>X2J4W8</t>
  </si>
  <si>
    <t>Kruppel homolog 2, isoform C OS=Drosophila melanogaster OX=7227 GN=Kr-h2 PE=1 SV=1</t>
  </si>
  <si>
    <t>Q9V535</t>
  </si>
  <si>
    <t>RNA-binding protein 8A OS=Drosophila melanogaster OX=7227 GN=tsu PE=1 SV=1</t>
  </si>
  <si>
    <t>Q9W4R8</t>
  </si>
  <si>
    <t>RE03721p OS=Drosophila melanogaster OX=7227 GN=Dmel\CG14270 PE=1 SV=1</t>
  </si>
  <si>
    <t>C0HL66</t>
  </si>
  <si>
    <t>Histone H3.3A OS=Drosophila melanogaster OX=7227 GN=His3.3A PE=1 SV=1</t>
  </si>
  <si>
    <t>Q960D4</t>
  </si>
  <si>
    <t>SD06560p OS=Drosophila melanogaster OX=7227 GN=EG:22E5.5 PE=1 SV=1</t>
  </si>
  <si>
    <t>Q9VHD3</t>
  </si>
  <si>
    <t>Probable maleylacetoacetate isomerase 1 OS=Drosophila melanogaster OX=7227 GN=GstZ1 PE=1 SV=1</t>
  </si>
  <si>
    <t>Q9VJ26</t>
  </si>
  <si>
    <t>EF-hand domain-containing protein D2 homolog OS=Drosophila melanogaster OX=7227 GN=Swip-1 PE=2 SV=1</t>
  </si>
  <si>
    <t>Q9VSR7</t>
  </si>
  <si>
    <t>RE41093p OS=Drosophila melanogaster OX=7227 GN=ValRS-m PE=2 SV=1</t>
  </si>
  <si>
    <t>Q8IP91</t>
  </si>
  <si>
    <t>Uncharacterized protein, isoform C OS=Drosophila melanogaster OX=7227 GN=d3635 PE=1 SV=2</t>
  </si>
  <si>
    <t>Q9V726</t>
  </si>
  <si>
    <t>Cleavage and polyadenylation specificity factor subunit 1 OS=Drosophila melanogaster OX=7227 GN=Cpsf160 PE=1 SV=1</t>
  </si>
  <si>
    <t>Q9VYD8</t>
  </si>
  <si>
    <t>RE47308p OS=Drosophila melanogaster OX=7227 GN=Rbp1-like PE=2 SV=2</t>
  </si>
  <si>
    <t>Q8IQV9</t>
  </si>
  <si>
    <t>Nuclear pore complex protein Nup205 OS=Drosophila melanogaster OX=7227 GN=Nup205 PE=2 SV=1</t>
  </si>
  <si>
    <t>Q7JN06</t>
  </si>
  <si>
    <t>Boundary element associated factor OS=Drosophila melanogaster OX=7227 GN=BEAF-32 PE=1 SV=1</t>
  </si>
  <si>
    <t>Q9VTZ6</t>
  </si>
  <si>
    <t>Probable phosphomannomutase OS=Drosophila melanogaster OX=7227 GN=CG10688 PE=2 SV=1</t>
  </si>
  <si>
    <t>Q9VB22</t>
  </si>
  <si>
    <t>LD33695p OS=Drosophila melanogaster OX=7227 GN=pins PE=1 SV=1</t>
  </si>
  <si>
    <t>Q9VWI2</t>
  </si>
  <si>
    <t>N(Alpha)-acetyltransferase 15/16, isoform A OS=Drosophila melanogaster OX=7227 GN=Naa15-16 PE=1 SV=1</t>
  </si>
  <si>
    <t>A0A0B4KGK0</t>
  </si>
  <si>
    <t>Protein-L-isoaspartate O-methyltransferase OS=Drosophila melanogaster OX=7227 GN=Pcmt PE=1 SV=1</t>
  </si>
  <si>
    <t>Q9VL10</t>
  </si>
  <si>
    <t>AT10584p OS=Drosophila melanogaster OX=7227 GN=Mulk PE=1 SV=2</t>
  </si>
  <si>
    <t>X2JDU0</t>
  </si>
  <si>
    <t>Ribosomal protein L9, isoform C OS=Drosophila melanogaster OX=7227 GN=RpL9 PE=4 SV=1</t>
  </si>
  <si>
    <t>Q9VCW3</t>
  </si>
  <si>
    <t>Nuclear pore complex protein Nup133 OS=Drosophila melanogaster OX=7227 GN=Nup133 PE=2 SV=2</t>
  </si>
  <si>
    <t>Q9V3E9</t>
  </si>
  <si>
    <t>FI17138p1 OS=Drosophila melanogaster OX=7227 GN=spag PE=1 SV=1</t>
  </si>
  <si>
    <t>Q9VY28</t>
  </si>
  <si>
    <t>Probable 28S ribosomal protein S25, mitochondrial OS=Drosophila melanogaster OX=7227 GN=mRpS25 PE=1 SV=1</t>
  </si>
  <si>
    <t>M9PF91</t>
  </si>
  <si>
    <t>Superoxide dismutase [Cu-Zn] OS=Drosophila melanogaster OX=7227 GN=Sod1 PE=3 SV=1</t>
  </si>
  <si>
    <t>A0A0B4KGU8</t>
  </si>
  <si>
    <t>Splicing factor 1, isoform C OS=Drosophila melanogaster OX=7227 GN=SF1 PE=1 SV=1</t>
  </si>
  <si>
    <t>Q7JXB5</t>
  </si>
  <si>
    <t>RE12569p OS=Drosophila melanogaster OX=7227 GN=Pepck2 PE=1 SV=1</t>
  </si>
  <si>
    <t>Q7JVI3</t>
  </si>
  <si>
    <t>Eukaryotic translation initiation factor 3 subunit M OS=Drosophila melanogaster OX=7227 GN=eIF3m PE=2 SV=1</t>
  </si>
  <si>
    <t>Q9VPU0</t>
  </si>
  <si>
    <t>Uncharacterized protein OS=Drosophila melanogaster OX=7227 GN=Dmel\CG3862 PE=4 SV=1</t>
  </si>
  <si>
    <t>A0A0B4LGS6</t>
  </si>
  <si>
    <t>Holocarboxylase synthetase, isoform D OS=Drosophila melanogaster OX=7227 GN=Hcs PE=1 SV=1</t>
  </si>
  <si>
    <t>Q9VXN4</t>
  </si>
  <si>
    <t>Probable arginine--tRNA ligase, cytoplasmic OS=Drosophila melanogaster OX=7227 GN=ArgRS PE=2 SV=1</t>
  </si>
  <si>
    <t>Q7KVR8</t>
  </si>
  <si>
    <t>AP-1 complex subunit gamma OS=Drosophila melanogaster OX=7227 GN=AP-1gamma PE=1 SV=1</t>
  </si>
  <si>
    <t>Q9VP68</t>
  </si>
  <si>
    <t>Uncharacterized protein, isoform A OS=Drosophila melanogaster OX=7227 GN=Dmel\CG10512 PE=1 SV=1</t>
  </si>
  <si>
    <t>A0A0B4LFQ3</t>
  </si>
  <si>
    <t>Mitogen-activated protein kinase kinase kinase kinase OS=Drosophila melanogaster OX=7227 GN=hppy PE=1 SV=1</t>
  </si>
  <si>
    <t>Q8IPX7</t>
  </si>
  <si>
    <t>RE44908p OS=Drosophila melanogaster OX=7227 GN=Rrp40 PE=1 SV=1</t>
  </si>
  <si>
    <t>M9PER1</t>
  </si>
  <si>
    <t>Autophagy-related 18a, isoform E OS=Drosophila melanogaster OX=7227 GN=Atg18a PE=1 SV=1</t>
  </si>
  <si>
    <t>Q9V595</t>
  </si>
  <si>
    <t>Uroporphyrinogen decarboxylase OS=Drosophila melanogaster OX=7227 GN=Updo PE=3 SV=1</t>
  </si>
  <si>
    <t>O96651</t>
  </si>
  <si>
    <t>DNA topoisomerase 3-beta OS=Drosophila melanogaster OX=7227 GN=Top3beta PE=2 SV=2</t>
  </si>
  <si>
    <t>Q9VL96</t>
  </si>
  <si>
    <t>Pescadillo homolog OS=Drosophila melanogaster OX=7227 GN=CG4364 PE=1 SV=1</t>
  </si>
  <si>
    <t>Q8IRB5</t>
  </si>
  <si>
    <t>Claspin OS=Drosophila melanogaster OX=7227 GN=Claspin PE=1 SV=1</t>
  </si>
  <si>
    <t>Q9VK57</t>
  </si>
  <si>
    <t>LD15349p OS=Drosophila melanogaster OX=7227 GN=Pih1D1 PE=1 SV=1</t>
  </si>
  <si>
    <t>Q7K483</t>
  </si>
  <si>
    <t>SD08549p OS=Drosophila melanogaster OX=7227 GN=Dmel\CG7943 PE=2 SV=1</t>
  </si>
  <si>
    <t>P0DKM0</t>
  </si>
  <si>
    <t>Cytochrome c oxidase assembly factor 3, mitochondrial OS=Drosophila melanogaster OX=7227 GN=Ccdc56 PE=3 SV=1</t>
  </si>
  <si>
    <t>Q9W1V1</t>
  </si>
  <si>
    <t>Protein arginine N-methyltransferase 7 OS=Drosophila melanogaster OX=7227 GN=Art7 PE=2 SV=4</t>
  </si>
  <si>
    <t>Q9V5Q4</t>
  </si>
  <si>
    <t>Pre-mRNA-splicing factor Syf2 OS=Drosophila melanogaster OX=7227 GN=Syf2 PE=2 SV=1</t>
  </si>
  <si>
    <t>P36872</t>
  </si>
  <si>
    <t>Protein phosphatase PP2A 55 kDa regulatory subunit OS=Drosophila melanogaster OX=7227 GN=tws PE=2 SV=1</t>
  </si>
  <si>
    <t>Q9VEB3</t>
  </si>
  <si>
    <t>Ribosome production factor 2 homolog OS=Drosophila melanogaster OX=7227 GN=Non3 PE=2 SV=3</t>
  </si>
  <si>
    <t>Q9VIL2</t>
  </si>
  <si>
    <t>LD19544p OS=Drosophila melanogaster OX=7227 GN=Dmel\CG2608 PE=1 SV=1</t>
  </si>
  <si>
    <t>Q9I7T5</t>
  </si>
  <si>
    <t>GH01116p OS=Drosophila melanogaster OX=7227 GN=mge PE=1 SV=1</t>
  </si>
  <si>
    <t>Q9VPX7</t>
  </si>
  <si>
    <t>Adenylyl cyclase-associated protein OS=Drosophila melanogaster OX=7227 GN=capt PE=1 SV=2</t>
  </si>
  <si>
    <t>Q9VYG8</t>
  </si>
  <si>
    <t>CG15717-PA OS=Drosophila melanogaster OX=7227 GN=Dmel\CG15717 PE=1 SV=1</t>
  </si>
  <si>
    <t>Q9VWL4</t>
  </si>
  <si>
    <t>GH07340p OS=Drosophila melanogaster OX=7227 GN=Dmel\CG7556 PE=1 SV=1</t>
  </si>
  <si>
    <t>E1JHB4</t>
  </si>
  <si>
    <t>Piezo-type mechanosensitive ion channel component OS=Drosophila melanogaster OX=7227 GN=Piezo PE=1 SV=1</t>
  </si>
  <si>
    <t>A4V4I0</t>
  </si>
  <si>
    <t>G protein beta-subunit 13F, isoform C OS=Drosophila melanogaster OX=7227 GN=Gbeta13F PE=1 SV=1</t>
  </si>
  <si>
    <t>Q9V455</t>
  </si>
  <si>
    <t>Importin subunit alpha OS=Drosophila melanogaster OX=7227 GN=Kap-alpha3 PE=1 SV=1</t>
  </si>
  <si>
    <t>A1Z830</t>
  </si>
  <si>
    <t>Uncharacterized protein, isoform A OS=Drosophila melanogaster OX=7227 GN=Dmel\CG12128 PE=1 SV=1</t>
  </si>
  <si>
    <t>Q9VMD3</t>
  </si>
  <si>
    <t>Uncharacterized protein, isoform A OS=Drosophila melanogaster OX=7227 GN=HemK1 PE=1 SV=1</t>
  </si>
  <si>
    <t>Q9W4P5</t>
  </si>
  <si>
    <t>V-type proton ATPase subunit d 1 OS=Drosophila melanogaster OX=7227 GN=VhaAC39-1 PE=2 SV=1</t>
  </si>
  <si>
    <t>Q9VQ34</t>
  </si>
  <si>
    <t>GH17801p OS=Drosophila melanogaster OX=7227 GN=Dmel\CG17660 PE=1 SV=3</t>
  </si>
  <si>
    <t>Q7KVQ0</t>
  </si>
  <si>
    <t>Probable H/ACA ribonucleoprotein complex subunit 1 OS=Drosophila melanogaster OX=7227 GN=CG4038 PE=2 SV=1</t>
  </si>
  <si>
    <t>A0A0B4KH51</t>
  </si>
  <si>
    <t>Abelson interacting protein, isoform C OS=Drosophila melanogaster OX=7227 GN=Abi PE=1 SV=1</t>
  </si>
  <si>
    <t>M9PBF6</t>
  </si>
  <si>
    <t>Dynamin associated protein 160, isoform G OS=Drosophila melanogaster OX=7227 GN=Dap160 PE=1 SV=1</t>
  </si>
  <si>
    <t>A8JQW3</t>
  </si>
  <si>
    <t>Pinin, isoform B OS=Drosophila melanogaster OX=7227 GN=Pnn PE=1 SV=1</t>
  </si>
  <si>
    <t>Q9VZ34</t>
  </si>
  <si>
    <t>RH72958p OS=Drosophila melanogaster OX=7227 GN=Dmel\CG2076 PE=1 SV=1</t>
  </si>
  <si>
    <t>O96689</t>
  </si>
  <si>
    <t>FI11703p OS=Drosophila melanogaster OX=7227 GN=vtd PE=1 SV=1</t>
  </si>
  <si>
    <t>Q9I7T7</t>
  </si>
  <si>
    <t>La-related protein Larp4B OS=Drosophila melanogaster OX=7227 GN=Larp4B PE=1 SV=2</t>
  </si>
  <si>
    <t>Q9VKJ9</t>
  </si>
  <si>
    <t>Coiled-coil and C2 domain-containing protein 1-like OS=Drosophila melanogaster OX=7227 GN=l(2)gd1 PE=1 SV=1</t>
  </si>
  <si>
    <t>Q9W229</t>
  </si>
  <si>
    <t>40S ribosomal protein S24 OS=Drosophila melanogaster OX=7227 GN=RpS24 PE=1 SV=1</t>
  </si>
  <si>
    <t>A0A0B4JD97</t>
  </si>
  <si>
    <t>Transforming acidic coiled-coil protein, isoform K OS=Drosophila melanogaster OX=7227 GN=tacc PE=1 SV=1</t>
  </si>
  <si>
    <t>Q9W1Q8</t>
  </si>
  <si>
    <t>Eukaryotic translation initiation factor 2B subunit delta, isoform A OS=Drosophila melanogaster OX=7227 GN=eIF2Bdelta PE=1 SV=1</t>
  </si>
  <si>
    <t>Q8IPN8</t>
  </si>
  <si>
    <t>L82C OS=Drosophila melanogaster OX=7227 GN=mtd PE=1 SV=1</t>
  </si>
  <si>
    <t>Q9V3I2</t>
  </si>
  <si>
    <t>Drab5 OS=Drosophila melanogaster OX=7227 GN=Rab5 PE=1 SV=1</t>
  </si>
  <si>
    <t>Q9VKY3</t>
  </si>
  <si>
    <t>ATP-dependent Clp protease proteolytic subunit OS=Drosophila melanogaster OX=7227 GN=Dmel\CG5045 PE=1 SV=1</t>
  </si>
  <si>
    <t>Q9VLS5</t>
  </si>
  <si>
    <t>LD29542p OS=Drosophila melanogaster OX=7227 GN=Rbsn-5 PE=1 SV=1</t>
  </si>
  <si>
    <t>O15971</t>
  </si>
  <si>
    <t>LD39986p OS=Drosophila melanogaster OX=7227 GN=Rab10 PE=1 SV=1</t>
  </si>
  <si>
    <t>Q9V3A8</t>
  </si>
  <si>
    <t>Ergic53, isoform A OS=Drosophila melanogaster OX=7227 GN=ergic53 PE=1 SV=1</t>
  </si>
  <si>
    <t>Q9VVJ7</t>
  </si>
  <si>
    <t>CG7484 protein OS=Drosophila melanogaster OX=7227 GN=BcDNA:SD16138 PE=1 SV=2</t>
  </si>
  <si>
    <t>Q7K180</t>
  </si>
  <si>
    <t>LD02709p OS=Drosophila melanogaster OX=7227 GN=Map60 PE=1 SV=1</t>
  </si>
  <si>
    <t>Q9VXT3</t>
  </si>
  <si>
    <t>Cervantes, isoform A OS=Drosophila melanogaster OX=7227 GN=cerv PE=1 SV=2</t>
  </si>
  <si>
    <t>Q9VVK7</t>
  </si>
  <si>
    <t>NUCB1 OS=Drosophila melanogaster OX=7227 GN=NUCB1 PE=1 SV=3</t>
  </si>
  <si>
    <t>B7YZX6</t>
  </si>
  <si>
    <t>Uncharacterized protein, isoform B OS=Drosophila melanogaster OX=7227 GN=Dmel\CG10600 PE=1 SV=1</t>
  </si>
  <si>
    <t>Q9VSN9</t>
  </si>
  <si>
    <t>GM04779p OS=Drosophila melanogaster OX=7227 GN=SrpRbeta PE=1 SV=2</t>
  </si>
  <si>
    <t>M9PH51</t>
  </si>
  <si>
    <t>BTB-protein-VII, isoform I OS=Drosophila melanogaster OX=7227 GN=BtbVII PE=4 SV=1</t>
  </si>
  <si>
    <t>Q9VX34</t>
  </si>
  <si>
    <t>RNA helicase OS=Drosophila melanogaster OX=7227 GN=Dmel\CG5800 PE=1 SV=2</t>
  </si>
  <si>
    <t>Q9V9Z1</t>
  </si>
  <si>
    <t>39S ribosomal protein L32, mitochondrial OS=Drosophila melanogaster OX=7227 GN=mRpL32 PE=2 SV=1</t>
  </si>
  <si>
    <t>P39018</t>
  </si>
  <si>
    <t>40S ribosomal protein S19a OS=Drosophila melanogaster OX=7227 GN=RpS19a PE=1 SV=3</t>
  </si>
  <si>
    <t>Q9W2T3</t>
  </si>
  <si>
    <t>CG2124 OS=Drosophila melanogaster OX=7227 GN=Dmel\CG2124 PE=2 SV=1</t>
  </si>
  <si>
    <t>Q9VZ60</t>
  </si>
  <si>
    <t>Uncharacterized protein, isoform A OS=Drosophila melanogaster OX=7227 GN=Dmel\CG2186 PE=1 SV=1</t>
  </si>
  <si>
    <t>Q9VHS8</t>
  </si>
  <si>
    <t>Eukaryotic initiation factor 4A-III OS=Drosophila melanogaster OX=7227 GN=CG7483 PE=1 SV=1</t>
  </si>
  <si>
    <t>Q7KY04</t>
  </si>
  <si>
    <t>Rab4 protein OS=Drosophila melanogaster OX=7227 GN=Rab4 PE=1 SV=1</t>
  </si>
  <si>
    <t>Q9VT75</t>
  </si>
  <si>
    <t>LD19812p OS=Drosophila melanogaster OX=7227 GN=vnc PE=1 SV=1</t>
  </si>
  <si>
    <t>Q9VMD9</t>
  </si>
  <si>
    <t>Tiggrin OS=Drosophila melanogaster OX=7227 GN=Tig PE=1 SV=2</t>
  </si>
  <si>
    <t>E1JHD6</t>
  </si>
  <si>
    <t>Mitogen-activated protein kinase OS=Drosophila melanogaster OX=7227 GN=bsk PE=1 SV=1</t>
  </si>
  <si>
    <t>Q7K231</t>
  </si>
  <si>
    <t>LD20635p OS=Drosophila melanogaster OX=7227 GN=CYC4 PE=1 SV=1</t>
  </si>
  <si>
    <t>Q9VIF2</t>
  </si>
  <si>
    <t>GM01519p OS=Drosophila melanogaster OX=7227 GN=Dmel\CG9248 PE=1 SV=1</t>
  </si>
  <si>
    <t>Q9W0T7</t>
  </si>
  <si>
    <t>Dis3 like 3'-5' exoribonuclease 2, isoform A OS=Drosophila melanogaster OX=7227 GN=Dis3l2 PE=1 SV=2</t>
  </si>
  <si>
    <t>A0A0B4KFJ0</t>
  </si>
  <si>
    <t>Uncharacterized protein, isoform C OS=Drosophila melanogaster OX=7227 GN=Dmel\CG12945 PE=4 SV=1</t>
  </si>
  <si>
    <t>D1Z3A2</t>
  </si>
  <si>
    <t>ATP synthase-coupling factor 6, mitochondrial OS=Drosophila melanogaster OX=7227 GN=ATPsynCF6 PE=1 SV=1</t>
  </si>
  <si>
    <t>Q95U54</t>
  </si>
  <si>
    <t>GH06271p OS=Drosophila melanogaster OX=7227 GN=Mms19 PE=1 SV=1</t>
  </si>
  <si>
    <t>Q6NP72</t>
  </si>
  <si>
    <t>GEO09659p1 OS=Drosophila melanogaster OX=7227 GN=Dmel\CG13220 PE=1 SV=1</t>
  </si>
  <si>
    <t>Q9W1F4</t>
  </si>
  <si>
    <t>THO complex subunit 5 OS=Drosophila melanogaster OX=7227 GN=thoc5 PE=1 SV=2</t>
  </si>
  <si>
    <t>O01367</t>
  </si>
  <si>
    <t>Protein held out wings OS=Drosophila melanogaster OX=7227 GN=how PE=1 SV=1</t>
  </si>
  <si>
    <t>A0A0B4LFH2</t>
  </si>
  <si>
    <t>Caspar, isoform C OS=Drosophila melanogaster OX=7227 GN=casp PE=1 SV=1</t>
  </si>
  <si>
    <t>Q95SS8</t>
  </si>
  <si>
    <t>Transmembrane protein 70 homolog, mitochondrial OS=Drosophila melanogaster OX=7227 GN=CG7506 PE=2 SV=1</t>
  </si>
  <si>
    <t>Q24595</t>
  </si>
  <si>
    <t>DNA repair protein complementing XP-C cells homolog OS=Drosophila melanogaster OX=7227 GN=Xpc PE=1 SV=2</t>
  </si>
  <si>
    <t>P54351</t>
  </si>
  <si>
    <t>Vesicle-fusing ATPase 2 OS=Drosophila melanogaster OX=7227 GN=Nsf2 PE=2 SV=2</t>
  </si>
  <si>
    <t>A1Z9W4</t>
  </si>
  <si>
    <t>LD11480p OS=Drosophila melanogaster OX=7227 GN=Pcf11 PE=1 SV=2</t>
  </si>
  <si>
    <t>Q9VVU6</t>
  </si>
  <si>
    <t>LD04472p OS=Drosophila melanogaster OX=7227 GN=Dmel\CG6841 PE=1 SV=2</t>
  </si>
  <si>
    <t>Q7KSQ0</t>
  </si>
  <si>
    <t>LD46175p OS=Drosophila melanogaster OX=7227 GN=sea PE=1 SV=1</t>
  </si>
  <si>
    <t>Q8INW7</t>
  </si>
  <si>
    <t>FI11475p OS=Drosophila melanogaster OX=7227 GN=Pax PE=1 SV=1</t>
  </si>
  <si>
    <t>Q9V3N6</t>
  </si>
  <si>
    <t>Transmembrane 9 superfamily member OS=Drosophila melanogaster OX=7227 GN=TM9SF4 PE=1 SV=1</t>
  </si>
  <si>
    <t>Q7K3M5</t>
  </si>
  <si>
    <t>DEAH-box helicase 15, isoform A OS=Drosophila melanogaster OX=7227 GN=Dhx15 PE=1 SV=1</t>
  </si>
  <si>
    <t>A0A0B4KHD4</t>
  </si>
  <si>
    <t>Organic cation transporter 2, isoform B OS=Drosophila melanogaster OX=7227 GN=Orct2 PE=4 SV=1</t>
  </si>
  <si>
    <t>P36951</t>
  </si>
  <si>
    <t>Putative hydroxypyruvate isomerase OS=Drosophila melanogaster OX=7227 GN=Gip PE=2 SV=1</t>
  </si>
  <si>
    <t>Q9W541</t>
  </si>
  <si>
    <t>Eukaryotic translation initiation factor 2B subunit epsilon, isoform A OS=Drosophila melanogaster OX=7227 GN=eIF2Bepsilon PE=1 SV=1</t>
  </si>
  <si>
    <t>E6PBV6</t>
  </si>
  <si>
    <t>Obg-like ATPase 1 OS=Drosophila melanogaster OX=7227 GN=CG1354-RA PE=1 SV=1</t>
  </si>
  <si>
    <t>Q7KVC2</t>
  </si>
  <si>
    <t>RT07324p OS=Drosophila melanogaster OX=7227 GN=CG32318-PA PE=2 SV=1</t>
  </si>
  <si>
    <t>Q9VV59</t>
  </si>
  <si>
    <t>Glutamyl-tRNA synthetase, mitochondrial OS=Drosophila melanogaster OX=7227 GN=GluRS-m PE=3 SV=1</t>
  </si>
  <si>
    <t>P40417</t>
  </si>
  <si>
    <t>Mitogen-activated protein kinase ERK-A OS=Drosophila melanogaster OX=7227 GN=rl PE=1 SV=3</t>
  </si>
  <si>
    <t>Q9VBZ5</t>
  </si>
  <si>
    <t>YTH domain-containing family protein OS=Drosophila melanogaster OX=7227 GN=Ythdf PE=2 SV=1</t>
  </si>
  <si>
    <t>Q9VKV5</t>
  </si>
  <si>
    <t>CD2 antigen cytoplasmic tail-binding protein 2 homolog OS=Drosophila melanogaster OX=7227 GN=holn1 PE=1 SV=1</t>
  </si>
  <si>
    <t>Q23978</t>
  </si>
  <si>
    <t>Myosin-IA OS=Drosophila melanogaster OX=7227 GN=Myo31DF PE=2 SV=1</t>
  </si>
  <si>
    <t>X2J516</t>
  </si>
  <si>
    <t>Trifunctional purine biosynthetic protein adenosine-3 OS=Drosophila melanogaster OX=7227 GN=Gart PE=1 SV=1</t>
  </si>
  <si>
    <t>Q7K1C0</t>
  </si>
  <si>
    <t>GH23780p OS=Drosophila melanogaster OX=7227 GN=ND-15 PE=1 SV=1</t>
  </si>
  <si>
    <t>A1ZAW0</t>
  </si>
  <si>
    <t>Dicer-2, isoform A OS=Drosophila melanogaster OX=7227 GN=Dcr-2 PE=1 SV=1</t>
  </si>
  <si>
    <t>Q9VDT6</t>
  </si>
  <si>
    <t>rRNA methyltransferase 2, mitochondrial OS=Drosophila melanogaster OX=7227 GN=CG11447 PE=2 SV=1</t>
  </si>
  <si>
    <t>Q8SXY6</t>
  </si>
  <si>
    <t>Transmembrane emp24 domain-containing protein bai OS=Drosophila melanogaster OX=7227 GN=bai PE=2 SV=1</t>
  </si>
  <si>
    <t>Q9W074</t>
  </si>
  <si>
    <t>FI04779p OS=Drosophila melanogaster OX=7227 GN=HBS1 PE=1 SV=2</t>
  </si>
  <si>
    <t>M9PBW0</t>
  </si>
  <si>
    <t>Ubiquitin conjugating enzyme E2M, isoform B OS=Drosophila melanogaster OX=7227 GN=UbcE2M PE=3 SV=1</t>
  </si>
  <si>
    <t>H1UUD2</t>
  </si>
  <si>
    <t>Ferritin OS=Drosophila melanogaster OX=7227 GN=Fer1HCH PE=1 SV=1</t>
  </si>
  <si>
    <t>X2JEX8</t>
  </si>
  <si>
    <t>Yolk protein 3, isoform B OS=Drosophila melanogaster OX=7227 GN=Yp3 PE=1 SV=1</t>
  </si>
  <si>
    <t>Q9VPP5</t>
  </si>
  <si>
    <t>Ribonuclease H2 subunit A OS=Drosophila melanogaster OX=7227 GN=CG13690 PE=2 SV=1</t>
  </si>
  <si>
    <t>P26017</t>
  </si>
  <si>
    <t>Polycomb group protein Pc OS=Drosophila melanogaster OX=7227 GN=Pc PE=1 SV=1</t>
  </si>
  <si>
    <t>Q9VK44</t>
  </si>
  <si>
    <t>LD24832p OS=Drosophila melanogaster OX=7227 GN=ufd2 PE=1 SV=1</t>
  </si>
  <si>
    <t>Q9V597</t>
  </si>
  <si>
    <t>60S ribosomal protein L31 OS=Drosophila melanogaster OX=7227 GN=RpL31 PE=1 SV=1</t>
  </si>
  <si>
    <t>M9PDU3</t>
  </si>
  <si>
    <t>U-shaped, isoform D OS=Drosophila melanogaster OX=7227 GN=ush PE=1 SV=1</t>
  </si>
  <si>
    <t>Q7K0D3</t>
  </si>
  <si>
    <t>CG12909 protein OS=Drosophila melanogaster OX=7227 GN=Dmel\CG12909 PE=1 SV=1</t>
  </si>
  <si>
    <t>Q9VBP5</t>
  </si>
  <si>
    <t>Jing interacting gene regulatory 1, isoform A OS=Drosophila melanogaster OX=7227 GN=jigr1 PE=1 SV=1</t>
  </si>
  <si>
    <t>Q8T9B6</t>
  </si>
  <si>
    <t>LDLR chaperone boca OS=Drosophila melanogaster OX=7227 GN=boca PE=1 SV=2</t>
  </si>
  <si>
    <t>Q9W133</t>
  </si>
  <si>
    <t>AarF domain containing kinase, isoform A OS=Drosophila melanogaster OX=7227 GN=Adck PE=1 SV=2</t>
  </si>
  <si>
    <t>P50535</t>
  </si>
  <si>
    <t>Protein male-specific lethal-1 OS=Drosophila melanogaster OX=7227 GN=msl-1 PE=1 SV=2</t>
  </si>
  <si>
    <t>Q9VIJ9</t>
  </si>
  <si>
    <t>LD10773p OS=Drosophila melanogaster OX=7227 GN=Ns4 PE=1 SV=1</t>
  </si>
  <si>
    <t>Q24253</t>
  </si>
  <si>
    <t>AP complex subunit beta OS=Drosophila melanogaster OX=7227 GN=AP-1-2beta PE=1 SV=1</t>
  </si>
  <si>
    <t>Q9VAI1</t>
  </si>
  <si>
    <t>Complex I intermediate-associated protein 30, mitochondrial OS=Drosophila melanogaster OX=7227 GN=CIA30 PE=2 SV=1</t>
  </si>
  <si>
    <t>Q7JWH6</t>
  </si>
  <si>
    <t>RE61424p OS=Drosophila melanogaster OX=7227 GN=Dmel\CG1888 PE=1 SV=1</t>
  </si>
  <si>
    <t>A0AVU6</t>
  </si>
  <si>
    <t>IP06021p OS=Drosophila melanogaster OX=7227 GN=Dmel\CG10375 PE=2 SV=1</t>
  </si>
  <si>
    <t>A0A0B4K7J2</t>
  </si>
  <si>
    <t>E3 SUMO-protein ligase RanBP2 OS=Drosophila melanogaster OX=7227 GN=Nup358 PE=1 SV=1</t>
  </si>
  <si>
    <t>Q9VXW3</t>
  </si>
  <si>
    <t>LD30439p OS=Drosophila melanogaster OX=7227 GN=Dmel\CG12608 PE=1 SV=2</t>
  </si>
  <si>
    <t>Q9VHL2</t>
  </si>
  <si>
    <t>T-complex protein 1 subunit eta OS=Drosophila melanogaster OX=7227 GN=CCT7 PE=1 SV=2</t>
  </si>
  <si>
    <t>Q9W3Y3</t>
  </si>
  <si>
    <t>LD13807p OS=Drosophila melanogaster OX=7227 GN=Q9W3Y3 PE=1 SV=1</t>
  </si>
  <si>
    <t>Q9Y105</t>
  </si>
  <si>
    <t>Probable glutamine--tRNA ligase OS=Drosophila melanogaster OX=7227 GN=Aats-gln PE=2 SV=1</t>
  </si>
  <si>
    <t>Q9Y095</t>
  </si>
  <si>
    <t>FI04011p OS=Drosophila melanogaster OX=7227 GN=XRCC1 PE=1 SV=1</t>
  </si>
  <si>
    <t>Q9VSW4</t>
  </si>
  <si>
    <t>FI06490p OS=Drosophila melanogaster OX=7227 GN=mRRF1 PE=1 SV=1</t>
  </si>
  <si>
    <t>Q9VCU5</t>
  </si>
  <si>
    <t>Mitochondrial ribosome-associated GTPase 1 OS=Drosophila melanogaster OX=7227 GN=CG17141 PE=1 SV=2</t>
  </si>
  <si>
    <t>P50536</t>
  </si>
  <si>
    <t>Protein male-specific lethal-3 OS=Drosophila melanogaster OX=7227 GN=msl-3 PE=1 SV=2</t>
  </si>
  <si>
    <t>Q9VPL0</t>
  </si>
  <si>
    <t>GM13767p OS=Drosophila melanogaster OX=7227 GN=Dmel\CG3436 PE=1 SV=1</t>
  </si>
  <si>
    <t>C0PDF4</t>
  </si>
  <si>
    <t>MIP06482p OS=Drosophila melanogaster OX=7227 GN=CG18815-RA PE=1 SV=1</t>
  </si>
  <si>
    <t>Q9VPU7</t>
  </si>
  <si>
    <t>Arouser, isoform C OS=Drosophila melanogaster OX=7227 GN=aru PE=1 SV=1</t>
  </si>
  <si>
    <t>Q9W396</t>
  </si>
  <si>
    <t>FI06908p OS=Drosophila melanogaster OX=7227 GN=HP1b PE=1 SV=1</t>
  </si>
  <si>
    <t>Q8T9H0</t>
  </si>
  <si>
    <t>GEO06673p1 OS=Drosophila melanogaster OX=7227 GN=38E.22 PE=1 SV=1</t>
  </si>
  <si>
    <t>O76994</t>
  </si>
  <si>
    <t>GM13959p OS=Drosophila melanogaster OX=7227 GN=Ip259 PE=2 SV=1</t>
  </si>
  <si>
    <t>Q9VRP4</t>
  </si>
  <si>
    <t>Bifunctional phosphopantetheine adenylyltransferase-Dephospho-CoA kinase OS=Drosophila melanogaster OX=7227 GN=Ppat-Dpck PE=1 SV=2</t>
  </si>
  <si>
    <t>Q7KNA0</t>
  </si>
  <si>
    <t>Dymeclin OS=Drosophila melanogaster OX=7227 GN=CG8230 PE=1 SV=1</t>
  </si>
  <si>
    <t>Q9W199</t>
  </si>
  <si>
    <t>GEO07594p1 OS=Drosophila melanogaster OX=7227 GN=mRpS17 PE=2 SV=1</t>
  </si>
  <si>
    <t>Q7JVK1</t>
  </si>
  <si>
    <t>HL07956p OS=Drosophila melanogaster OX=7227 GN=mRpL18 PE=2 SV=1</t>
  </si>
  <si>
    <t>Q9VGR2</t>
  </si>
  <si>
    <t>Protein arginine methyltransferase NDUFAF7 homolog, mitochondrial OS=Drosophila melanogaster OX=7227 GN=CG17726 PE=2 SV=1</t>
  </si>
  <si>
    <t>Q9VPY2</t>
  </si>
  <si>
    <t>Phospholipase A2 activator protein, isoform A OS=Drosophila melanogaster OX=7227 GN=Plap PE=1 SV=1</t>
  </si>
  <si>
    <t>Q9VB23</t>
  </si>
  <si>
    <t>Serine/threonine protein phosphatase 2A regulatory subunit OS=Drosophila melanogaster OX=7227 GN=wdb PE=1 SV=2</t>
  </si>
  <si>
    <t>Q9VGY5</t>
  </si>
  <si>
    <t>Probable methyltransferase-like protein 15 homolog OS=Drosophila melanogaster OX=7227 GN=CG14683 PE=2 SV=2</t>
  </si>
  <si>
    <t>P43332</t>
  </si>
  <si>
    <t>U1 small nuclear ribonucleoprotein A OS=Drosophila melanogaster OX=7227 GN=snf PE=1 SV=1</t>
  </si>
  <si>
    <t>Q9W3W8</t>
  </si>
  <si>
    <t>60S ribosomal protein L17 OS=Drosophila melanogaster OX=7227 GN=RpL17 PE=1 SV=1</t>
  </si>
  <si>
    <t>Q9VGV0</t>
  </si>
  <si>
    <t>IP09589p OS=Drosophila melanogaster OX=7227 GN=Dmel\CG14695 PE=1 SV=1</t>
  </si>
  <si>
    <t>Q7PLS1</t>
  </si>
  <si>
    <t>LD01937p OS=Drosophila melanogaster OX=7227 GN=Dmel\CG12567 PE=1 SV=2</t>
  </si>
  <si>
    <t>Q7JRM9</t>
  </si>
  <si>
    <t>GH11283p OS=Drosophila melanogaster OX=7227 GN=Nmda1 PE=2 SV=1</t>
  </si>
  <si>
    <t>B7Z0R7</t>
  </si>
  <si>
    <t>Autophagy-related 16, isoform F OS=Drosophila melanogaster OX=7227 GN=Atg16 PE=1 SV=2</t>
  </si>
  <si>
    <t>H9XVM7</t>
  </si>
  <si>
    <t>Crk oncogene, isoform D OS=Drosophila melanogaster OX=7227 GN=Crk PE=1 SV=1</t>
  </si>
  <si>
    <t>P00408</t>
  </si>
  <si>
    <t>Cytochrome c oxidase subunit 2 OS=Drosophila melanogaster OX=7227 GN=mt:CoII PE=3 SV=1</t>
  </si>
  <si>
    <t>Q24185</t>
  </si>
  <si>
    <t>Protein hook OS=Drosophila melanogaster OX=7227 GN=hook PE=1 SV=2</t>
  </si>
  <si>
    <t>Q8MR14</t>
  </si>
  <si>
    <t>LD44235p OS=Drosophila melanogaster OX=7227 GN=velo PE=1 SV=1</t>
  </si>
  <si>
    <t>P56538</t>
  </si>
  <si>
    <t>Eukaryotic translation initiation factor 6 OS=Drosophila melanogaster OX=7227 GN=eIF6 PE=2 SV=3</t>
  </si>
  <si>
    <t>Q9V9M8</t>
  </si>
  <si>
    <t>Uncharacterized protein, isoform D OS=Drosophila melanogaster OX=7227 GN=Dmel\CG3262 PE=1 SV=3</t>
  </si>
  <si>
    <t>Q9VHP9</t>
  </si>
  <si>
    <t>Centromeric protein-C, isoform A OS=Drosophila melanogaster OX=7227 GN=Cenp-C PE=1 SV=4</t>
  </si>
  <si>
    <t>Q7JW12</t>
  </si>
  <si>
    <t>Thioredoxin-related transmembrane protein 2 homolog OS=Drosophila melanogaster OX=7227 GN=CG11007 PE=2 SV=1</t>
  </si>
  <si>
    <t>Q9VRE0</t>
  </si>
  <si>
    <t>Catalytic subunit 3A of the oligosaccharyltransferase complex, isoform A OS=Drosophila melanogaster OX=7227 GN=Stt3A PE=1 SV=1</t>
  </si>
  <si>
    <t>Q9W1R3</t>
  </si>
  <si>
    <t>Golgin-245 OS=Drosophila melanogaster OX=7227 GN=Golgin245 PE=1 SV=2</t>
  </si>
  <si>
    <t>A0A0B4LGA9</t>
  </si>
  <si>
    <t>Uncharacterized protein, isoform B OS=Drosophila melanogaster OX=7227 GN=CG3884 PE=4 SV=1</t>
  </si>
  <si>
    <t>P35128</t>
  </si>
  <si>
    <t>Ubiquitin-conjugating enzyme E2 N OS=Drosophila melanogaster OX=7227 GN=ben PE=1 SV=1</t>
  </si>
  <si>
    <t>Q9VD29</t>
  </si>
  <si>
    <t>RE74312p OS=Drosophila melanogaster OX=7227 GN=Sar1 PE=1 SV=1</t>
  </si>
  <si>
    <t>Q8SYJ2</t>
  </si>
  <si>
    <t>GEO09626p1 OS=Drosophila melanogaster OX=7227 GN=ND-MLRQ PE=1 SV=1</t>
  </si>
  <si>
    <t>Q9VY91</t>
  </si>
  <si>
    <t>LD21074p OS=Drosophila melanogaster OX=7227 GN=Pdcd4 PE=1 SV=2</t>
  </si>
  <si>
    <t>Q9W551</t>
  </si>
  <si>
    <t>GEO02601p1 OS=Drosophila melanogaster OX=7227 GN=Dmel\CG14817 PE=2 SV=1</t>
  </si>
  <si>
    <t>Q9VN44</t>
  </si>
  <si>
    <t>FI07923p OS=Drosophila melanogaster OX=7227 GN=Karybeta3 PE=1 SV=1</t>
  </si>
  <si>
    <t>Q9VVM8</t>
  </si>
  <si>
    <t>FI02004p OS=Drosophila melanogaster OX=7227 GN=Dmel\CG5290 PE=1 SV=1</t>
  </si>
  <si>
    <t>Q9V3V2</t>
  </si>
  <si>
    <t>Peptidylprolyl isomerase OS=Drosophila melanogaster OX=7227 GN=Fkbp14 PE=1 SV=1</t>
  </si>
  <si>
    <t>Q9VND7</t>
  </si>
  <si>
    <t>RE50009p OS=Drosophila melanogaster OX=7227 GN=cg2931 PE=1 SV=1</t>
  </si>
  <si>
    <t>Q9VPR5</t>
  </si>
  <si>
    <t>Splicing factor 3b subunit 1, isoform A OS=Drosophila melanogaster OX=7227 GN=Sf3b1 PE=1 SV=2</t>
  </si>
  <si>
    <t>Q9VGZ2</t>
  </si>
  <si>
    <t>FI06805p OS=Drosophila melanogaster OX=7227 GN=Rrp46 PE=1 SV=3</t>
  </si>
  <si>
    <t>E1JHJ9</t>
  </si>
  <si>
    <t>Cytoplasmic linker protein 190, isoform M OS=Drosophila melanogaster OX=7227 GN=CLIP-190 PE=1 SV=2</t>
  </si>
  <si>
    <t>Q9V9V0</t>
  </si>
  <si>
    <t>Cleavage stimulation factor 50 kD subunit OS=Drosophila melanogaster OX=7227 GN=CstF50 PE=1 SV=1</t>
  </si>
  <si>
    <t>X2JB87</t>
  </si>
  <si>
    <t>GEO09348p1 OS=Drosophila melanogaster OX=7227 GN=Tim8 PE=2 SV=1</t>
  </si>
  <si>
    <t>Q9VKD8</t>
  </si>
  <si>
    <t>RE11167p OS=Drosophila melanogaster OX=7227 GN=Dmel\CG6686 PE=1 SV=1</t>
  </si>
  <si>
    <t>Q9U9Q4</t>
  </si>
  <si>
    <t>Eukaryotic translation initiation factor 3 subunit H OS=Drosophila melanogaster OX=7227 GN=eIF3h PE=1 SV=2</t>
  </si>
  <si>
    <t>P29052</t>
  </si>
  <si>
    <t>Transcription initiation factor IIB OS=Drosophila melanogaster OX=7227 GN=TfIIB PE=2 SV=1</t>
  </si>
  <si>
    <t>Q9VKK1</t>
  </si>
  <si>
    <t>Enhancer of mRNA-decapping protein 4 homolog OS=Drosophila melanogaster OX=7227 GN=Ge-1 PE=1 SV=2</t>
  </si>
  <si>
    <t>Q8INB9</t>
  </si>
  <si>
    <t>RAC serine/threonine-protein kinase OS=Drosophila melanogaster OX=7227 GN=Akt1 PE=1 SV=3</t>
  </si>
  <si>
    <t>E2QCZ9</t>
  </si>
  <si>
    <t>Uncharacterized protein, isoform B OS=Drosophila melanogaster OX=7227 GN=Dmel\CG1129 PE=1 SV=1</t>
  </si>
  <si>
    <t>Q9VK60</t>
  </si>
  <si>
    <t>GH25425p OS=Drosophila melanogaster OX=7227 GN=Dmel\CG6180 PE=1 SV=2</t>
  </si>
  <si>
    <t>Q8ST83</t>
  </si>
  <si>
    <t>Polycomb protein PHO OS=Drosophila melanogaster OX=7227 GN=pho PE=1 SV=2</t>
  </si>
  <si>
    <t>O97102</t>
  </si>
  <si>
    <t>Small ubiquitin-related modifier OS=Drosophila melanogaster OX=7227 GN=smt3 PE=1 SV=1</t>
  </si>
  <si>
    <t>Q7JZ37</t>
  </si>
  <si>
    <t>RE62785p OS=Drosophila melanogaster OX=7227 GN=Dmel\CG12134 PE=1 SV=1</t>
  </si>
  <si>
    <t>O17445</t>
  </si>
  <si>
    <t>60S ribosomal protein L15 OS=Drosophila melanogaster OX=7227 GN=RpL15 PE=1 SV=1</t>
  </si>
  <si>
    <t>B7YZY0</t>
  </si>
  <si>
    <t>Uncharacterized protein, isoform C OS=Drosophila melanogaster OX=7227 GN=38D.30 PE=1 SV=1</t>
  </si>
  <si>
    <t>Q9VHI1</t>
  </si>
  <si>
    <t>Hyrax OS=Drosophila melanogaster OX=7227 GN=hyx PE=2 SV=1</t>
  </si>
  <si>
    <t>Q9VNH5</t>
  </si>
  <si>
    <t>GH04919p OS=Drosophila melanogaster OX=7227 GN=Dmel\CG2091 PE=1 SV=1</t>
  </si>
  <si>
    <t>Q95T19</t>
  </si>
  <si>
    <t>Serine--tRNA synthetase-like protein Slimp OS=Drosophila melanogaster OX=7227 GN=Slimp PE=1 SV=1</t>
  </si>
  <si>
    <t>A1ZAW9</t>
  </si>
  <si>
    <t>Oxpecker OS=Drosophila melanogaster OX=7227 GN=Oxp PE=4 SV=1</t>
  </si>
  <si>
    <t>Q9VSM4</t>
  </si>
  <si>
    <t>GH26459p OS=Drosophila melanogaster OX=7227 GN=Dmel\CG5989 PE=2 SV=1</t>
  </si>
  <si>
    <t>A0A0B4K8A5</t>
  </si>
  <si>
    <t>Mahjong, isoform B OS=Drosophila melanogaster OX=7227 GN=mahj PE=4 SV=1</t>
  </si>
  <si>
    <t>Q9VTU4</t>
  </si>
  <si>
    <t>Eukaryotic translation initiation factor 3 subunit L OS=Drosophila melanogaster OX=7227 GN=eIF3l PE=2 SV=1</t>
  </si>
  <si>
    <t>Q7KRS9</t>
  </si>
  <si>
    <t>GH01331p OS=Drosophila melanogaster OX=7227 GN=Dmel\CG1815 PE=1 SV=1</t>
  </si>
  <si>
    <t>P07664</t>
  </si>
  <si>
    <t>Serendipity locus protein delta OS=Drosophila melanogaster OX=7227 GN=Sry-delta PE=1 SV=2</t>
  </si>
  <si>
    <t>Q9VNH2</t>
  </si>
  <si>
    <t>GM13341p OS=Drosophila melanogaster OX=7227 GN=Dmel\CG2100 PE=1 SV=1</t>
  </si>
  <si>
    <t>Q9VKI2</t>
  </si>
  <si>
    <t>FI09336p OS=Drosophila melanogaster OX=7227 GN=Dmel\CG4788 PE=1 SV=1</t>
  </si>
  <si>
    <t>Q9VE75</t>
  </si>
  <si>
    <t>V-type proton ATPase subunit a OS=Drosophila melanogaster OX=7227 GN=Vha100-2 PE=1 SV=2</t>
  </si>
  <si>
    <t>Q9VGN9</t>
  </si>
  <si>
    <t>Probable ribosome biogenesis protein RLP24 OS=Drosophila melanogaster OX=7227 GN=RpL24-like PE=1 SV=1</t>
  </si>
  <si>
    <t>A1Z9M5</t>
  </si>
  <si>
    <t>Uncharacterized protein OS=Drosophila melanogaster OX=7227 GN=Dmel\CG30069 PE=1 SV=1</t>
  </si>
  <si>
    <t>Q9V345</t>
  </si>
  <si>
    <t>COP9 signalosome complex subunit 4 OS=Drosophila melanogaster OX=7227 GN=CSN4 PE=1 SV=1</t>
  </si>
  <si>
    <t>M9PGK3</t>
  </si>
  <si>
    <t>Uncharacterized protein, isoform I OS=Drosophila melanogaster OX=7227 GN=CG4564 PE=1 SV=1</t>
  </si>
  <si>
    <t>Q9VVH5</t>
  </si>
  <si>
    <t>AT13736p OS=Drosophila melanogaster OX=7227 GN=UQCR-Q PE=1 SV=1</t>
  </si>
  <si>
    <t>O02194</t>
  </si>
  <si>
    <t>Presenilin homolog OS=Drosophila melanogaster OX=7227 GN=Psn PE=1 SV=2</t>
  </si>
  <si>
    <t>Q9VIM6</t>
  </si>
  <si>
    <t>GH22016p OS=Drosophila melanogaster OX=7227 GN=FBgn0032858 PE=2 SV=1</t>
  </si>
  <si>
    <t>X2JAI2</t>
  </si>
  <si>
    <t>Arp2/3 complex 34 kDa subunit OS=Drosophila melanogaster OX=7227 GN=Arpc2 PE=3 SV=1</t>
  </si>
  <si>
    <t>Q9W2E8</t>
  </si>
  <si>
    <t>NADH dehydrogenase (Ubiquinone) B12 subunit, isoform A OS=Drosophila melanogaster OX=7227 GN=ND-B12 PE=2 SV=1</t>
  </si>
  <si>
    <t>Q8SXI2</t>
  </si>
  <si>
    <t>RE36623p OS=Drosophila melanogaster OX=7227 GN=Yeti PE=1 SV=1</t>
  </si>
  <si>
    <t>Q9VE24</t>
  </si>
  <si>
    <t>RE63280p OS=Drosophila melanogaster OX=7227 GN=Dmel\CG14291 PE=1 SV=1</t>
  </si>
  <si>
    <t>Q7JRH5</t>
  </si>
  <si>
    <t>RE28271p OS=Drosophila melanogaster OX=7227 GN=Dmel\CG5726 PE=1 SV=1</t>
  </si>
  <si>
    <t>P00399</t>
  </si>
  <si>
    <t>Cytochrome c oxidase subunit 1 OS=Drosophila melanogaster OX=7227 GN=mt:CoI PE=2 SV=2</t>
  </si>
  <si>
    <t>Q9VBV5</t>
  </si>
  <si>
    <t>Nucleotide exchange factor SIL1 OS=Drosophila melanogaster OX=7227 GN=CG10420 PE=2 SV=1</t>
  </si>
  <si>
    <t>Q9V3Z4</t>
  </si>
  <si>
    <t>GH11341p OS=Drosophila melanogaster OX=7227 GN=Rpn5 PE=1 SV=1</t>
  </si>
  <si>
    <t>Q9Y162</t>
  </si>
  <si>
    <t>BcDNA.GH02678 OS=Drosophila melanogaster OX=7227 GN=Vps4 PE=1 SV=1</t>
  </si>
  <si>
    <t>Q9XZ53</t>
  </si>
  <si>
    <t>Catalytic subunit 3B of the oligosaccharyltransferase complex OS=Drosophila melanogaster OX=7227 GN=Stt3B PE=1 SV=1</t>
  </si>
  <si>
    <t>Q9V4Q8</t>
  </si>
  <si>
    <t>Probable U2 small nuclear ribonucleoprotein A' OS=Drosophila melanogaster OX=7227 GN=U2A PE=1 SV=1</t>
  </si>
  <si>
    <t>Q9W403</t>
  </si>
  <si>
    <t>LD24968p OS=Drosophila melanogaster OX=7227 GN=Dmel\CG3847 PE=2 SV=1</t>
  </si>
  <si>
    <t>Q9VF89</t>
  </si>
  <si>
    <t>39S ribosomal protein L9, mitochondrial OS=Drosophila melanogaster OX=7227 GN=mRpL9 PE=2 SV=1</t>
  </si>
  <si>
    <t>Q9VEA5</t>
  </si>
  <si>
    <t>DNA-directed RNA polymerase II subunit Rpb4 OS=Drosophila melanogaster OX=7227 GN=Rpb4 PE=2 SV=5</t>
  </si>
  <si>
    <t>Q9VQK5</t>
  </si>
  <si>
    <t>LD24714p OS=Drosophila melanogaster OX=7227 GN=Dmel\CG3542 PE=1 SV=1</t>
  </si>
  <si>
    <t>Q7JVH6</t>
  </si>
  <si>
    <t>LD24696p OS=Drosophila melanogaster OX=7227 GN=Dmel\CG9436 PE=1 SV=1</t>
  </si>
  <si>
    <t>Q9VIB5</t>
  </si>
  <si>
    <t>Carboxylic ester hydrolase OS=Drosophila melanogaster OX=7227 GN=alpha-Est7 PE=1 SV=1</t>
  </si>
  <si>
    <t>Q9V3F2</t>
  </si>
  <si>
    <t>LD36009p OS=Drosophila melanogaster OX=7227 GN=lace PE=1 SV=1</t>
  </si>
  <si>
    <t>Q9VIW3</t>
  </si>
  <si>
    <t>Ran GTPase-activating protein OS=Drosophila melanogaster OX=7227 GN=RanGAP PE=1 SV=1</t>
  </si>
  <si>
    <t>Q9VFF3</t>
  </si>
  <si>
    <t>Rrp6, isoform B OS=Drosophila melanogaster OX=7227 GN=Rrp6 PE=1 SV=3</t>
  </si>
  <si>
    <t>Q9W1I8</t>
  </si>
  <si>
    <t>LD03592p OS=Drosophila melanogaster OX=7227 GN=Snap29 PE=1 SV=1</t>
  </si>
  <si>
    <t>Q9XZ21</t>
  </si>
  <si>
    <t>Something that sticks like glue, isoform A OS=Drosophila melanogaster OX=7227 GN=snama PE=1 SV=1</t>
  </si>
  <si>
    <t>O77051</t>
  </si>
  <si>
    <t>Transcription factor E2F2 OS=Drosophila melanogaster OX=7227 GN=E2f2 PE=1 SV=1</t>
  </si>
  <si>
    <t>Q9VWY6</t>
  </si>
  <si>
    <t>Transcription initiation factor TFIID subunit 8 OS=Drosophila melanogaster OX=7227 GN=Taf8 PE=1 SV=1</t>
  </si>
  <si>
    <t>A4UZI0</t>
  </si>
  <si>
    <t>Kinesin heavy chain 73, isoform C OS=Drosophila melanogaster OX=7227 GN=Khc-73 PE=1 SV=1</t>
  </si>
  <si>
    <t>Q95WY3</t>
  </si>
  <si>
    <t>FI04781p OS=Drosophila melanogaster OX=7227 GN=Nop56 PE=1 SV=1</t>
  </si>
  <si>
    <t>Q9VHM3</t>
  </si>
  <si>
    <t>LD30467p OS=Drosophila melanogaster OX=7227 GN=M1BP PE=1 SV=1</t>
  </si>
  <si>
    <t>Q9VCX7</t>
  </si>
  <si>
    <t>LD12377p OS=Drosophila melanogaster OX=7227 GN=Dmel\CG31156 PE=2 SV=3</t>
  </si>
  <si>
    <t>O76876</t>
  </si>
  <si>
    <t>EG:132E8.1 protein OS=Drosophila melanogaster OX=7227 GN=ssx PE=1 SV=1</t>
  </si>
  <si>
    <t>Q9VKC1</t>
  </si>
  <si>
    <t>IP16805p OS=Drosophila melanogaster OX=7227 GN=RpL7-like PE=1 SV=2</t>
  </si>
  <si>
    <t>P48159</t>
  </si>
  <si>
    <t>60S ribosomal protein L23 OS=Drosophila melanogaster OX=7227 GN=RpL23 PE=1 SV=2</t>
  </si>
  <si>
    <t>A0A0B4KFV4</t>
  </si>
  <si>
    <t>Uncharacterized protein, isoform B OS=Drosophila melanogaster OX=7227 GN=Dmel\CG15107 PE=4 SV=1</t>
  </si>
  <si>
    <t>Q7K264</t>
  </si>
  <si>
    <t>LD16826p OS=Drosophila melanogaster OX=7227 GN=Dmel\CG8569 PE=2 SV=1</t>
  </si>
  <si>
    <t>Q8MYL1</t>
  </si>
  <si>
    <t>Fancd2 OS=Drosophila melanogaster OX=7227 GN=Fancd2 PE=2 SV=1</t>
  </si>
  <si>
    <t>Q9W2M4</t>
  </si>
  <si>
    <t>Uncharacterized protein OS=Drosophila melanogaster OX=7227 GN=FAMeT PE=1 SV=1</t>
  </si>
  <si>
    <t>A0A0B4KGE5</t>
  </si>
  <si>
    <t>Bonus, isoform C OS=Drosophila melanogaster OX=7227 GN=bon PE=1 SV=1</t>
  </si>
  <si>
    <t>Q8MQJ5</t>
  </si>
  <si>
    <t>LD22337p OS=Drosophila melanogaster OX=7227 GN=CG7687 PE=2 SV=1</t>
  </si>
  <si>
    <t>Q0E8G6</t>
  </si>
  <si>
    <t>Uncharacterized protein, isoform C OS=Drosophila melanogaster OX=7227 GN=Cpsf5 PE=1 SV=1</t>
  </si>
  <si>
    <t>O62530</t>
  </si>
  <si>
    <t>Adaptor protein complex 2, mu subunit, isoform A OS=Drosophila melanogaster OX=7227 GN=AP-2mu PE=1 SV=1</t>
  </si>
  <si>
    <t>Q7K4Y0</t>
  </si>
  <si>
    <t>Desaturase 1, isoform A OS=Drosophila melanogaster OX=7227 GN=Desat1 PE=1 SV=1</t>
  </si>
  <si>
    <t>Q0E993</t>
  </si>
  <si>
    <t>Valyl-tRNA synthetase, isoform A OS=Drosophila melanogaster OX=7227 GN=ValRS PE=1 SV=1</t>
  </si>
  <si>
    <t>M9PCR7</t>
  </si>
  <si>
    <t>Liprin-alpha, isoform D OS=Drosophila melanogaster OX=7227 GN=Liprin-alpha PE=1 SV=1</t>
  </si>
  <si>
    <t>Q9U1H9</t>
  </si>
  <si>
    <t>Nuclear RNA export factor 1 OS=Drosophila melanogaster OX=7227 GN=sbr PE=1 SV=2</t>
  </si>
  <si>
    <t>Q9VSC5</t>
  </si>
  <si>
    <t>GM09977p OS=Drosophila melanogaster OX=7227 GN=Dmel\CG8209 PE=1 SV=1</t>
  </si>
  <si>
    <t>Q9VXL4</t>
  </si>
  <si>
    <t>LD38104p OS=Drosophila melanogaster OX=7227 GN=Rrp47 PE=1 SV=1</t>
  </si>
  <si>
    <t>X2JE06</t>
  </si>
  <si>
    <t>GEO07624p1 OS=Drosophila melanogaster OX=7227 GN=RpL24 PE=1 SV=1</t>
  </si>
  <si>
    <t>Q7KHK9</t>
  </si>
  <si>
    <t>DREAM OS=Drosophila melanogaster OX=7227 GN=Strica PE=1 SV=1</t>
  </si>
  <si>
    <t>Q9VFS5</t>
  </si>
  <si>
    <t>Serine/threonine-protein phosphatase 4 regulatory subunit 3 OS=Drosophila melanogaster OX=7227 GN=flfl PE=1 SV=4</t>
  </si>
  <si>
    <t>Q9VRQ7</t>
  </si>
  <si>
    <t>DNA polymerase epsilon subunit OS=Drosophila melanogaster OX=7227 GN=DNApol-epsilon58 PE=3 SV=1</t>
  </si>
  <si>
    <t>Q9V405</t>
  </si>
  <si>
    <t>26S proteasome regulatory complex subunit p48A OS=Drosophila melanogaster OX=7227 GN=Rpt3 PE=1 SV=1</t>
  </si>
  <si>
    <t>Q9VGS3</t>
  </si>
  <si>
    <t>RH44771p OS=Drosophila melanogaster OX=7227 GN=SdhC PE=1 SV=2</t>
  </si>
  <si>
    <t>Q9VE52</t>
  </si>
  <si>
    <t>Cleavage stimulation factor 64 kD subunit OS=Drosophila melanogaster OX=7227 GN=CstF64 PE=1 SV=2</t>
  </si>
  <si>
    <t>Q9VEV3</t>
  </si>
  <si>
    <t>LP07287p OS=Drosophila melanogaster OX=7227 GN=Dmel\CG14894 PE=1 SV=2</t>
  </si>
  <si>
    <t>Q9VL93</t>
  </si>
  <si>
    <t>GEO07195p1 OS=Drosophila melanogaster OX=7227 GN=BcDNA:SD27505 PE=1 SV=1</t>
  </si>
  <si>
    <t>A1Z9L3</t>
  </si>
  <si>
    <t>ATP-dependent RNA helicase DHX8 OS=Drosophila melanogaster OX=7227 GN=pea PE=1 SV=1</t>
  </si>
  <si>
    <t>Q9VCC2</t>
  </si>
  <si>
    <t>RE50040p OS=Drosophila melanogaster OX=7227 GN=Dmel\CG5510 PE=1 SV=1</t>
  </si>
  <si>
    <t>Q9VAZ0</t>
  </si>
  <si>
    <t>FI05230p OS=Drosophila melanogaster OX=7227 GN=Dmel\CG5003 PE=1 SV=1</t>
  </si>
  <si>
    <t>Q9VE01</t>
  </si>
  <si>
    <t>Probable cytochrome P450 12a5, mitochondrial OS=Drosophila melanogaster OX=7227 GN=Cyp12a5 PE=2 SV=1</t>
  </si>
  <si>
    <t>Q95T49</t>
  </si>
  <si>
    <t>GH22139p OS=Drosophila melanogaster OX=7227 GN=Dromel_CG8026_FBtr0088611_mORF PE=2 SV=1</t>
  </si>
  <si>
    <t>Q9VLW1</t>
  </si>
  <si>
    <t>Lectin type C OS=Drosophila melanogaster OX=7227 GN=lectin-28C PE=1 SV=2</t>
  </si>
  <si>
    <t>M9PCK7</t>
  </si>
  <si>
    <t>Adenylyltransferase and sulfurtransferase MOCS3 homolog OS=Drosophila melanogaster OX=7227 GN=Uba4 PE=3 SV=1</t>
  </si>
  <si>
    <t>Q7KKH3</t>
  </si>
  <si>
    <t>Protein SDA1 homolog OS=Drosophila melanogaster OX=7227 GN=Mys45A PE=1 SV=1</t>
  </si>
  <si>
    <t>Q9VLQ1</t>
  </si>
  <si>
    <t>Dolichyl-phosphate beta-glucosyltransferase OS=Drosophila melanogaster OX=7227 GN=wol PE=1 SV=1</t>
  </si>
  <si>
    <t>Q7JVP4</t>
  </si>
  <si>
    <t>Bromodomain-containing protein, 140kD, isoform A OS=Drosophila melanogaster OX=7227 GN=Br140 PE=1 SV=1</t>
  </si>
  <si>
    <t>Q24169</t>
  </si>
  <si>
    <t>Origin recognition complex subunit 5 OS=Drosophila melanogaster OX=7227 GN=Orc5 PE=1 SV=1</t>
  </si>
  <si>
    <t>Q9VYT5</t>
  </si>
  <si>
    <t>LD06533p OS=Drosophila melanogaster OX=7227 GN=Dmel\CG10347 PE=1 SV=1</t>
  </si>
  <si>
    <t>Q9VRY6</t>
  </si>
  <si>
    <t>LD14015p OS=Drosophila melanogaster OX=7227 GN=Dmel\CG10103 PE=1 SV=1</t>
  </si>
  <si>
    <t>Q9VJ74</t>
  </si>
  <si>
    <t>RH55640p OS=Drosophila melanogaster OX=7227 GN=DmRH19 PE=1 SV=2</t>
  </si>
  <si>
    <t>Q8IQI5</t>
  </si>
  <si>
    <t>Uncharacterized protein, isoform B OS=Drosophila melanogaster OX=7227 GN=CG10982 PE=4 SV=2</t>
  </si>
  <si>
    <t>Q23983</t>
  </si>
  <si>
    <t>Alpha-soluble NSF attachment protein OS=Drosophila melanogaster OX=7227 GN=alphaSnap PE=1 SV=1</t>
  </si>
  <si>
    <t>Q7KVT8</t>
  </si>
  <si>
    <t>Lethal (1) G0193, isoform B OS=Drosophila melanogaster OX=7227 GN=l(1)G0193 PE=1 SV=1</t>
  </si>
  <si>
    <t>E1JHQ1</t>
  </si>
  <si>
    <t>Glutamine synthetase OS=Drosophila melanogaster OX=7227 GN=Gs1 PE=1 SV=1</t>
  </si>
  <si>
    <t>Q9VRV7</t>
  </si>
  <si>
    <t>Splicing factor 3B subunit 6 OS=Drosophila melanogaster OX=7227 GN=Sf3b6 PE=1 SV=1</t>
  </si>
  <si>
    <t>Q9W321</t>
  </si>
  <si>
    <t>Nejire, isoform B OS=Drosophila melanogaster OX=7227 GN=nej PE=1 SV=2</t>
  </si>
  <si>
    <t>O96607</t>
  </si>
  <si>
    <t>Homer OS=Drosophila melanogaster OX=7227 GN=homer PE=1 SV=1</t>
  </si>
  <si>
    <t>Q9V9M6</t>
  </si>
  <si>
    <t>LD10456p OS=Drosophila melanogaster OX=7227 GN=Tif-IA PE=2 SV=3</t>
  </si>
  <si>
    <t>P48588</t>
  </si>
  <si>
    <t>40S ribosomal protein S25 OS=Drosophila melanogaster OX=7227 GN=RpS25 PE=1 SV=3</t>
  </si>
  <si>
    <t>Q9VU46</t>
  </si>
  <si>
    <t>GEO07182p1 OS=Drosophila melanogaster OX=7227 GN=Dmel\CG11279 PE=1 SV=1</t>
  </si>
  <si>
    <t>Q94545</t>
  </si>
  <si>
    <t>Set1/Ash2 histone methyltransferase complex subunit ASH2 OS=Drosophila melanogaster OX=7227 GN=ash2 PE=1 SV=2</t>
  </si>
  <si>
    <t>Q9VR99</t>
  </si>
  <si>
    <t>Cactin OS=Drosophila melanogaster OX=7227 GN=cactin PE=1 SV=3</t>
  </si>
  <si>
    <t>Q9VKM3</t>
  </si>
  <si>
    <t>ATP synthase, subunit G, isoform A OS=Drosophila melanogaster OX=7227 GN=ATPsynG PE=1 SV=1</t>
  </si>
  <si>
    <t>Q9VZS5</t>
  </si>
  <si>
    <t>60S ribosomal protein L28 OS=Drosophila melanogaster OX=7227 GN=RpL28 PE=1 SV=1</t>
  </si>
  <si>
    <t>Q6NN09</t>
  </si>
  <si>
    <t>ATP synthase, subunit C, isoform A OS=Drosophila melanogaster OX=7227 GN=ATPsynC PE=2 SV=1</t>
  </si>
  <si>
    <t>X2J8R0</t>
  </si>
  <si>
    <t>Septin-interacting protein 1 OS=Drosophila melanogaster OX=7227 GN=sip1 PE=3 SV=1</t>
  </si>
  <si>
    <t>Q9VGV9</t>
  </si>
  <si>
    <t>GH11067p OS=Drosophila melanogaster OX=7227 GN=Dmel\CG6567 PE=1 SV=1</t>
  </si>
  <si>
    <t>Q9VCW6</t>
  </si>
  <si>
    <t>GH03051p OS=Drosophila melanogaster OX=7227 GN=Gclm PE=1 SV=1</t>
  </si>
  <si>
    <t>Q8MLQ5</t>
  </si>
  <si>
    <t>Kazachoc, isoform D OS=Drosophila melanogaster OX=7227 GN=kcc PE=1 SV=1</t>
  </si>
  <si>
    <t>Q7K1Q7</t>
  </si>
  <si>
    <t>Ribosome assembly factor mrt4 OS=Drosophila melanogaster OX=7227 GN=RpLP0-like PE=1 SV=1</t>
  </si>
  <si>
    <t>P83100</t>
  </si>
  <si>
    <t>Putative mitogen-activated protein kinase 14C OS=Drosophila melanogaster OX=7227 GN=p38c PE=2 SV=1</t>
  </si>
  <si>
    <t>A0A0B4K6X7</t>
  </si>
  <si>
    <t>Uncharacterized protein, isoform B OS=Drosophila melanogaster OX=7227 GN=Dmel\CG7741 PE=1 SV=1</t>
  </si>
  <si>
    <t>Q8T060</t>
  </si>
  <si>
    <t>AaRS-interacting multifunctional protein 2, isoform B OS=Drosophila melanogaster OX=7227 GN=AIMP2 PE=1 SV=3</t>
  </si>
  <si>
    <t>Q9VJG0</t>
  </si>
  <si>
    <t>Xaa-Pro aminopeptidase ApepP OS=Drosophila melanogaster OX=7227 GN=ApepP PE=1 SV=1</t>
  </si>
  <si>
    <t>Q9VZ55</t>
  </si>
  <si>
    <t>GH07148p OS=Drosophila melanogaster OX=7227 GN=Dmel\CG1582 PE=1 SV=2</t>
  </si>
  <si>
    <t>Q7KMP8</t>
  </si>
  <si>
    <t>26S proteasome regulatory complex subunit p39A OS=Drosophila melanogaster OX=7227 GN=Rpn9 PE=1 SV=1</t>
  </si>
  <si>
    <t>Q9W3G0</t>
  </si>
  <si>
    <t>Phosphatidylinositol glycan anchor biosynthesis class T OS=Drosophila melanogaster OX=7227 GN=PIG-T PE=2 SV=1</t>
  </si>
  <si>
    <t>Q24317</t>
  </si>
  <si>
    <t>DNA primase small subunit OS=Drosophila melanogaster OX=7227 GN=DNApol-alpha50 PE=2 SV=2</t>
  </si>
  <si>
    <t>P55162</t>
  </si>
  <si>
    <t>Membrane-associated protein Hem OS=Drosophila melanogaster OX=7227 GN=Hem PE=2 SV=1</t>
  </si>
  <si>
    <t>Q9VMA7</t>
  </si>
  <si>
    <t>Transport and Golgi organization protein 1 OS=Drosophila melanogaster OX=7227 GN=Tango1 PE=1 SV=2</t>
  </si>
  <si>
    <t>M9PFZ1</t>
  </si>
  <si>
    <t>Nopp140, isoform E OS=Drosophila melanogaster OX=7227 GN=Nopp140 PE=1 SV=1</t>
  </si>
  <si>
    <t>A8JUY3</t>
  </si>
  <si>
    <t>DNA-directed RNA polymerase subunit OS=Drosophila melanogaster OX=7227 GN=RpIIIC160 PE=1 SV=2</t>
  </si>
  <si>
    <t>A1Z713</t>
  </si>
  <si>
    <t>Vacuolar protein sorting-associated protein 13 OS=Drosophila melanogaster OX=7227 GN=Vps13 PE=1 SV=2</t>
  </si>
  <si>
    <t>Q8IP30</t>
  </si>
  <si>
    <t>Uncharacterized protein OS=Drosophila melanogaster OX=7227 GN=Dmel\CG4793 PE=4 SV=2</t>
  </si>
  <si>
    <t>P19889</t>
  </si>
  <si>
    <t>60S acidic ribosomal protein P0 OS=Drosophila melanogaster OX=7227 GN=RpLP0 PE=1 SV=1</t>
  </si>
  <si>
    <t>Q9VBH8</t>
  </si>
  <si>
    <t>FI02850p OS=Drosophila melanogaster OX=7227 GN=RpL34a PE=1 SV=2</t>
  </si>
  <si>
    <t>Q9VBI3</t>
  </si>
  <si>
    <t>RH72336p OS=Drosophila melanogaster OX=7227 GN=Vps2 PE=1 SV=1</t>
  </si>
  <si>
    <t>M9PGS2</t>
  </si>
  <si>
    <t>Ultraspiracle, isoform B OS=Drosophila melanogaster OX=7227 GN=usp PE=3 SV=1</t>
  </si>
  <si>
    <t>Q9VY44</t>
  </si>
  <si>
    <t>mRNA-capping enzyme OS=Drosophila melanogaster OX=7227 GN=mRNA-cap PE=2 SV=1</t>
  </si>
  <si>
    <t>Q9VDE2</t>
  </si>
  <si>
    <t>Uncharacterized protein, isoform B OS=Drosophila melanogaster OX=7227 GN=FBgn0038858 PE=1 SV=3</t>
  </si>
  <si>
    <t>Q9VG00</t>
  </si>
  <si>
    <t>GEO09174p1 OS=Drosophila melanogaster OX=7227 GN=l(3)87Df PE=2 SV=1</t>
  </si>
  <si>
    <t>Q9W0X3</t>
  </si>
  <si>
    <t>LD24657p OS=Drosophila melanogaster OX=7227 GN=Jhebp29 PE=1 SV=1</t>
  </si>
  <si>
    <t>Q9W2I2</t>
  </si>
  <si>
    <t>Queuosine salvage protein OS=Drosophila melanogaster OX=7227 GN=Dmel\CG9752 PE=1 SV=1</t>
  </si>
  <si>
    <t>A0A0B4KHH2</t>
  </si>
  <si>
    <t>Septin interacting protein 3, isoform B OS=Drosophila melanogaster OX=7227 GN=sip3 PE=1 SV=1</t>
  </si>
  <si>
    <t>Q9VIX4</t>
  </si>
  <si>
    <t>Acyl-coenzyme A oxidase OS=Drosophila melanogaster OX=7227 GN=Dmel\CG17544 PE=1 SV=2</t>
  </si>
  <si>
    <t>Q9VJZ1</t>
  </si>
  <si>
    <t>FI21342p1 OS=Drosophila melanogaster OX=7227 GN=Dmel\CG9302 PE=1 SV=1</t>
  </si>
  <si>
    <t>Q9V773</t>
  </si>
  <si>
    <t>Probable cytochrome P450 6a20 OS=Drosophila melanogaster OX=7227 GN=Cyp6a20 PE=2 SV=2</t>
  </si>
  <si>
    <t>Q4ABD8</t>
  </si>
  <si>
    <t>Histone H1 OS=Drosophila melanogaster OX=7227 GN=His1:CG33807 PE=3 SV=1</t>
  </si>
  <si>
    <t>O96676</t>
  </si>
  <si>
    <t>BcDNA.GH12350 OS=Drosophila melanogaster OX=7227 GN=CBP PE=1 SV=1</t>
  </si>
  <si>
    <t>Q9VD55</t>
  </si>
  <si>
    <t>Cytochrome c heme lyase OS=Drosophila melanogaster OX=7227 GN=Cchl PE=1 SV=1</t>
  </si>
  <si>
    <t>Q9W158</t>
  </si>
  <si>
    <t>LD36772p OS=Drosophila melanogaster OX=7227 GN=cg4612 PE=1 SV=1</t>
  </si>
  <si>
    <t>Q7JQY8</t>
  </si>
  <si>
    <t>LD40262p OS=Drosophila melanogaster OX=7227 GN=p190 PE=2 SV=1</t>
  </si>
  <si>
    <t>Q9VL16</t>
  </si>
  <si>
    <t>RE45833p OS=Drosophila melanogaster OX=7227 GN=Dmel\CG5676 PE=2 SV=1</t>
  </si>
  <si>
    <t>Q9VNE9</t>
  </si>
  <si>
    <t>60S ribosomal protein L13a OS=Drosophila melanogaster OX=7227 GN=RpL13A PE=1 SV=1</t>
  </si>
  <si>
    <t>Q9W256</t>
  </si>
  <si>
    <t>GEO12186p1 OS=Drosophila melanogaster OX=7227 GN=Mes4 PE=1 SV=1</t>
  </si>
  <si>
    <t>Q9VMC8</t>
  </si>
  <si>
    <t>PHD finger-like domain-containing protein 5A OS=Drosophila melanogaster OX=7227 GN=Phf5a PE=3 SV=2</t>
  </si>
  <si>
    <t>P31009</t>
  </si>
  <si>
    <t>40S ribosomal protein S2 OS=Drosophila melanogaster OX=7227 GN=RpS2 PE=1 SV=2</t>
  </si>
  <si>
    <t>Q9VLT7</t>
  </si>
  <si>
    <t>IP17351p OS=Drosophila melanogaster OX=7227 GN=RpL36A PE=1 SV=2</t>
  </si>
  <si>
    <t>Q9VYI5</t>
  </si>
  <si>
    <t>LD26737p OS=Drosophila melanogaster OX=7227 GN=Fad1 PE=2 SV=2</t>
  </si>
  <si>
    <t>Q9VVV7</t>
  </si>
  <si>
    <t>Uncharacterized protein OS=Drosophila melanogaster OX=7227 GN=cg3808 PE=1 SV=3</t>
  </si>
  <si>
    <t>O16129</t>
  </si>
  <si>
    <t>Probable phenylalanine--tRNA ligase, mitochondrial OS=Drosophila melanogaster OX=7227 GN=PheRS-m PE=2 SV=3</t>
  </si>
  <si>
    <t>Q7K2V5</t>
  </si>
  <si>
    <t>Palmitoyltransferase OS=Drosophila melanogaster OX=7227 GN=Dmel\CG1407 PE=2 SV=1</t>
  </si>
  <si>
    <t>Q9VEC8</t>
  </si>
  <si>
    <t>RE23139p1 OS=Drosophila melanogaster OX=7227 GN=CG32920 PE=1 SV=1</t>
  </si>
  <si>
    <t>Q9V463</t>
  </si>
  <si>
    <t>Nuclear pore complex protein Nup154 OS=Drosophila melanogaster OX=7227 GN=Nup154 PE=1 SV=1</t>
  </si>
  <si>
    <t>Q7JZK1</t>
  </si>
  <si>
    <t>NADH dehydrogenase (Ubiquinone) B14 subunit, isoform A OS=Drosophila melanogaster OX=7227 GN=ND-B14 PE=1 SV=1</t>
  </si>
  <si>
    <t>P48603</t>
  </si>
  <si>
    <t>F-actin-capping protein subunit beta OS=Drosophila melanogaster OX=7227 GN=cpb PE=2 SV=1</t>
  </si>
  <si>
    <t>Q9W5E4</t>
  </si>
  <si>
    <t>Myb-binding protein 1A OS=Drosophila melanogaster OX=7227 GN=Mybbp1A PE=1 SV=1</t>
  </si>
  <si>
    <t>Q9VST4</t>
  </si>
  <si>
    <t>Uncharacterized protein OS=Drosophila melanogaster OX=7227 GN=Dmel\CG5144 PE=3 SV=1</t>
  </si>
  <si>
    <t>B7YZY9</t>
  </si>
  <si>
    <t>E3 ubiquitin-protein ligase OS=Drosophila melanogaster OX=7227 GN=Su(dx) PE=1 SV=1</t>
  </si>
  <si>
    <t>M9PDL9</t>
  </si>
  <si>
    <t>Bicaudal D, isoform C OS=Drosophila melanogaster OX=7227 GN=BicD PE=1 SV=1</t>
  </si>
  <si>
    <t>Q9VMI5</t>
  </si>
  <si>
    <t>CG9135 protein OS=Drosophila melanogaster OX=7227 GN=Dmel\CG9135 PE=1 SV=1</t>
  </si>
  <si>
    <t>M9PDU4</t>
  </si>
  <si>
    <t>Acyl carrier protein OS=Drosophila melanogaster OX=7227 GN=ND-ACP PE=1 SV=1</t>
  </si>
  <si>
    <t>Q9VQ27</t>
  </si>
  <si>
    <t>RE49731p OS=Drosophila melanogaster OX=7227 GN=Dmel\CG14352 PE=1 SV=1</t>
  </si>
  <si>
    <t>Q07171</t>
  </si>
  <si>
    <t>Gelsolin OS=Drosophila melanogaster OX=7227 GN=Gel PE=1 SV=2</t>
  </si>
  <si>
    <t>Q9Y140</t>
  </si>
  <si>
    <t>Dehydrogenase/reductase SDR family protein 7-like OS=Drosophila melanogaster OX=7227 GN=CG7601 PE=2 SV=1</t>
  </si>
  <si>
    <t/>
  </si>
  <si>
    <t>EdU Pulse R1</t>
  </si>
  <si>
    <t>EdU Pulse R2</t>
  </si>
  <si>
    <t>EdU Pulse R3</t>
  </si>
  <si>
    <t>EdU Pulse R4</t>
  </si>
  <si>
    <t>Thy Chase R1</t>
  </si>
  <si>
    <t>Thy Chase R2</t>
  </si>
  <si>
    <t>Thy Chase R3</t>
  </si>
  <si>
    <t>Thy Chase R4</t>
  </si>
  <si>
    <t>Pulse Average</t>
  </si>
  <si>
    <t>Pulse - Chase</t>
  </si>
  <si>
    <t>Fold Change</t>
  </si>
  <si>
    <t>p-value</t>
  </si>
  <si>
    <t>Thy Average</t>
  </si>
  <si>
    <t>&lt;0.000001</t>
  </si>
  <si>
    <t>q-value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# Razor Peptides</t>
  </si>
  <si>
    <r>
      <rPr>
        <b/>
        <sz val="12"/>
        <color theme="1"/>
        <rFont val="Calibri"/>
        <family val="2"/>
        <scheme val="minor"/>
      </rPr>
      <t>Supplemental Table 3</t>
    </r>
    <r>
      <rPr>
        <sz val="12"/>
        <color theme="1"/>
        <rFont val="Calibri"/>
        <family val="2"/>
        <scheme val="minor"/>
      </rPr>
      <t>: Unnormalized TMT Intensities for  iPOND S2 Cell Replicates</t>
    </r>
  </si>
  <si>
    <r>
      <rPr>
        <b/>
        <sz val="12"/>
        <color theme="1"/>
        <rFont val="Calibri"/>
        <family val="2"/>
        <scheme val="minor"/>
      </rPr>
      <t>Supplemental Table 3</t>
    </r>
    <r>
      <rPr>
        <sz val="12"/>
        <color theme="1"/>
        <rFont val="Calibri"/>
        <family val="2"/>
        <scheme val="minor"/>
      </rPr>
      <t>: Unnormalized TMT intesities and relevant mass spectrometry information for all proteins identified using iPOND-TMT in S2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b/>
      <sz val="12"/>
      <color theme="1"/>
      <name val="Calibri (Body)"/>
    </font>
    <font>
      <sz val="12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Fill="1" applyBorder="1"/>
    <xf numFmtId="0" fontId="0" fillId="0" borderId="0" xfId="0" applyFill="1"/>
    <xf numFmtId="0" fontId="3" fillId="0" borderId="1" xfId="0" applyFont="1" applyFill="1" applyBorder="1"/>
    <xf numFmtId="0" fontId="3" fillId="0" borderId="0" xfId="0" applyFont="1" applyFill="1"/>
    <xf numFmtId="0" fontId="4" fillId="0" borderId="1" xfId="0" applyFont="1" applyFill="1" applyBorder="1"/>
    <xf numFmtId="0" fontId="5" fillId="2" borderId="1" xfId="0" applyFont="1" applyFill="1" applyBorder="1"/>
    <xf numFmtId="0" fontId="2" fillId="2" borderId="0" xfId="0" applyFont="1" applyFill="1"/>
    <xf numFmtId="0" fontId="6" fillId="0" borderId="0" xfId="0" applyFont="1"/>
    <xf numFmtId="0" fontId="1" fillId="2" borderId="1" xfId="0" applyFont="1" applyFill="1" applyBorder="1"/>
    <xf numFmtId="0" fontId="2" fillId="2" borderId="0" xfId="0" applyFont="1" applyFill="1" applyBorder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FCC80-895C-334D-B13A-001CCD9DF3F7}">
  <dimension ref="A1:U1698"/>
  <sheetViews>
    <sheetView tabSelected="1" topLeftCell="A1667" workbookViewId="0">
      <selection activeCell="I1701" sqref="I1701"/>
    </sheetView>
  </sheetViews>
  <sheetFormatPr baseColWidth="10" defaultRowHeight="16" x14ac:dyDescent="0.2"/>
  <sheetData>
    <row r="1" spans="1:21" x14ac:dyDescent="0.2">
      <c r="A1" t="s">
        <v>3404</v>
      </c>
    </row>
    <row r="2" spans="1:21" x14ac:dyDescent="0.2">
      <c r="A2" s="9" t="s">
        <v>0</v>
      </c>
      <c r="B2" s="9" t="s">
        <v>1</v>
      </c>
      <c r="C2" s="9" t="s">
        <v>3393</v>
      </c>
      <c r="D2" s="9" t="s">
        <v>3394</v>
      </c>
      <c r="E2" s="9" t="s">
        <v>3395</v>
      </c>
      <c r="F2" s="9" t="s">
        <v>3396</v>
      </c>
      <c r="G2" s="9" t="s">
        <v>3397</v>
      </c>
      <c r="H2" s="9" t="s">
        <v>3398</v>
      </c>
      <c r="I2" s="9" t="s">
        <v>3399</v>
      </c>
      <c r="J2" s="9" t="s">
        <v>3400</v>
      </c>
      <c r="K2" s="9" t="s">
        <v>3401</v>
      </c>
      <c r="L2" s="9" t="s">
        <v>3402</v>
      </c>
      <c r="M2" s="9" t="s">
        <v>3403</v>
      </c>
      <c r="N2" s="6" t="s">
        <v>3378</v>
      </c>
      <c r="O2" s="6" t="s">
        <v>3379</v>
      </c>
      <c r="P2" s="6" t="s">
        <v>3380</v>
      </c>
      <c r="Q2" s="6" t="s">
        <v>3381</v>
      </c>
      <c r="R2" s="6" t="s">
        <v>3382</v>
      </c>
      <c r="S2" s="6" t="s">
        <v>3383</v>
      </c>
      <c r="T2" s="6" t="s">
        <v>3384</v>
      </c>
      <c r="U2" s="6" t="s">
        <v>3385</v>
      </c>
    </row>
    <row r="3" spans="1:21" s="2" customFormat="1" x14ac:dyDescent="0.2">
      <c r="A3" s="1" t="s">
        <v>1425</v>
      </c>
      <c r="B3" s="1" t="s">
        <v>1426</v>
      </c>
      <c r="C3" s="1">
        <v>19.66</v>
      </c>
      <c r="D3" s="1">
        <v>7</v>
      </c>
      <c r="E3" s="1">
        <v>5</v>
      </c>
      <c r="F3" s="1">
        <v>5</v>
      </c>
      <c r="G3" s="1">
        <v>5</v>
      </c>
      <c r="H3" s="1">
        <v>685</v>
      </c>
      <c r="I3" s="1">
        <v>79.099999999999994</v>
      </c>
      <c r="J3" s="1">
        <v>6.25</v>
      </c>
      <c r="K3" s="1">
        <v>15.37</v>
      </c>
      <c r="L3" s="1">
        <v>5</v>
      </c>
      <c r="M3" s="1">
        <v>0</v>
      </c>
      <c r="N3" s="1">
        <v>958.6</v>
      </c>
      <c r="O3" s="1">
        <v>449.6</v>
      </c>
      <c r="P3" s="1">
        <v>729</v>
      </c>
      <c r="Q3" s="1">
        <v>934.8</v>
      </c>
      <c r="R3" s="1">
        <v>377.2</v>
      </c>
      <c r="S3" s="1">
        <v>379.8</v>
      </c>
      <c r="T3" s="1">
        <v>394.3</v>
      </c>
      <c r="U3" s="1">
        <v>459.1</v>
      </c>
    </row>
    <row r="4" spans="1:21" s="2" customFormat="1" x14ac:dyDescent="0.2">
      <c r="A4" s="1" t="s">
        <v>1191</v>
      </c>
      <c r="B4" s="1" t="s">
        <v>1192</v>
      </c>
      <c r="C4" s="1">
        <v>23.337</v>
      </c>
      <c r="D4" s="1">
        <v>29</v>
      </c>
      <c r="E4" s="1">
        <v>3</v>
      </c>
      <c r="F4" s="1">
        <v>8</v>
      </c>
      <c r="G4" s="1">
        <v>3</v>
      </c>
      <c r="H4" s="1">
        <v>108</v>
      </c>
      <c r="I4" s="1">
        <v>11.7</v>
      </c>
      <c r="J4" s="1">
        <v>8.1300000000000008</v>
      </c>
      <c r="K4" s="1">
        <v>29.4</v>
      </c>
      <c r="L4" s="1">
        <v>3</v>
      </c>
      <c r="M4" s="1">
        <v>0</v>
      </c>
      <c r="N4" s="1">
        <v>1299.2</v>
      </c>
      <c r="O4" s="1">
        <v>566.79999999999995</v>
      </c>
      <c r="P4" s="1">
        <v>905.1</v>
      </c>
      <c r="Q4" s="1">
        <v>1254.3</v>
      </c>
      <c r="R4" s="1">
        <v>479.3</v>
      </c>
      <c r="S4" s="1">
        <v>600.79999999999995</v>
      </c>
      <c r="T4" s="1">
        <v>453.5</v>
      </c>
      <c r="U4" s="1">
        <v>866.7</v>
      </c>
    </row>
    <row r="5" spans="1:21" s="2" customFormat="1" x14ac:dyDescent="0.2">
      <c r="A5" s="1" t="s">
        <v>515</v>
      </c>
      <c r="B5" s="1" t="s">
        <v>516</v>
      </c>
      <c r="C5" s="1">
        <v>44.024999999999999</v>
      </c>
      <c r="D5" s="1">
        <v>29</v>
      </c>
      <c r="E5" s="1">
        <v>7</v>
      </c>
      <c r="F5" s="1">
        <v>16</v>
      </c>
      <c r="G5" s="1">
        <v>6</v>
      </c>
      <c r="H5" s="1">
        <v>262</v>
      </c>
      <c r="I5" s="1">
        <v>29.8</v>
      </c>
      <c r="J5" s="1">
        <v>4.78</v>
      </c>
      <c r="K5" s="1">
        <v>48.14</v>
      </c>
      <c r="L5" s="1">
        <v>7</v>
      </c>
      <c r="M5" s="1">
        <v>0</v>
      </c>
      <c r="N5" s="1">
        <v>2478.6</v>
      </c>
      <c r="O5" s="1">
        <v>797.6</v>
      </c>
      <c r="P5" s="1">
        <v>1499</v>
      </c>
      <c r="Q5" s="1">
        <v>1816.7</v>
      </c>
      <c r="R5" s="1">
        <v>916.1</v>
      </c>
      <c r="S5" s="1">
        <v>834.1</v>
      </c>
      <c r="T5" s="1">
        <v>775.1</v>
      </c>
      <c r="U5" s="1">
        <v>1718.2</v>
      </c>
    </row>
    <row r="6" spans="1:21" s="2" customFormat="1" x14ac:dyDescent="0.2">
      <c r="A6" s="1" t="s">
        <v>276</v>
      </c>
      <c r="B6" s="1" t="s">
        <v>277</v>
      </c>
      <c r="C6" s="1">
        <v>65.513000000000005</v>
      </c>
      <c r="D6" s="1">
        <v>48</v>
      </c>
      <c r="E6" s="1">
        <v>9</v>
      </c>
      <c r="F6" s="1">
        <v>18</v>
      </c>
      <c r="G6" s="1">
        <v>8</v>
      </c>
      <c r="H6" s="1">
        <v>248</v>
      </c>
      <c r="I6" s="1">
        <v>28.2</v>
      </c>
      <c r="J6" s="1">
        <v>4.88</v>
      </c>
      <c r="K6" s="1">
        <v>59.07</v>
      </c>
      <c r="L6" s="1">
        <v>9</v>
      </c>
      <c r="M6" s="1">
        <v>1</v>
      </c>
      <c r="N6" s="1">
        <v>2603</v>
      </c>
      <c r="O6" s="1">
        <v>1029.8</v>
      </c>
      <c r="P6" s="1">
        <v>1745.4</v>
      </c>
      <c r="Q6" s="1">
        <v>1949.3</v>
      </c>
      <c r="R6" s="1">
        <v>1019.1</v>
      </c>
      <c r="S6" s="1">
        <v>983.5</v>
      </c>
      <c r="T6" s="1">
        <v>1010.8</v>
      </c>
      <c r="U6" s="1">
        <v>1512.3</v>
      </c>
    </row>
    <row r="7" spans="1:21" s="2" customFormat="1" x14ac:dyDescent="0.2">
      <c r="A7" s="1" t="s">
        <v>1843</v>
      </c>
      <c r="B7" s="1" t="s">
        <v>1844</v>
      </c>
      <c r="C7" s="1">
        <v>14.962999999999999</v>
      </c>
      <c r="D7" s="1">
        <v>10</v>
      </c>
      <c r="E7" s="1">
        <v>3</v>
      </c>
      <c r="F7" s="1">
        <v>3</v>
      </c>
      <c r="G7" s="1">
        <v>3</v>
      </c>
      <c r="H7" s="1">
        <v>469</v>
      </c>
      <c r="I7" s="1">
        <v>52.1</v>
      </c>
      <c r="J7" s="1">
        <v>5.25</v>
      </c>
      <c r="K7" s="1">
        <v>10.32</v>
      </c>
      <c r="L7" s="1">
        <v>3</v>
      </c>
      <c r="M7" s="1">
        <v>0</v>
      </c>
      <c r="N7" s="1">
        <v>239.9</v>
      </c>
      <c r="O7" s="1">
        <v>121.3</v>
      </c>
      <c r="P7" s="1">
        <v>249</v>
      </c>
      <c r="Q7" s="1">
        <v>320.10000000000002</v>
      </c>
      <c r="R7" s="1">
        <v>129.6</v>
      </c>
      <c r="S7" s="1">
        <v>133.19999999999999</v>
      </c>
      <c r="T7" s="1">
        <v>140.9</v>
      </c>
      <c r="U7" s="1">
        <v>212.4</v>
      </c>
    </row>
    <row r="8" spans="1:21" s="2" customFormat="1" x14ac:dyDescent="0.2">
      <c r="A8" s="1" t="s">
        <v>659</v>
      </c>
      <c r="B8" s="1" t="s">
        <v>660</v>
      </c>
      <c r="C8" s="1">
        <v>38.161000000000001</v>
      </c>
      <c r="D8" s="1">
        <v>21</v>
      </c>
      <c r="E8" s="1">
        <v>7</v>
      </c>
      <c r="F8" s="1">
        <v>15</v>
      </c>
      <c r="G8" s="1">
        <v>7</v>
      </c>
      <c r="H8" s="1">
        <v>439</v>
      </c>
      <c r="I8" s="1">
        <v>49.7</v>
      </c>
      <c r="J8" s="1">
        <v>6.65</v>
      </c>
      <c r="K8" s="1">
        <v>48.67</v>
      </c>
      <c r="L8" s="1">
        <v>7</v>
      </c>
      <c r="M8" s="1">
        <v>0</v>
      </c>
      <c r="N8" s="1">
        <v>837.2</v>
      </c>
      <c r="O8" s="1">
        <v>585.20000000000005</v>
      </c>
      <c r="P8" s="1">
        <v>1529.3</v>
      </c>
      <c r="Q8" s="1">
        <v>1520.8</v>
      </c>
      <c r="R8" s="1">
        <v>408.3</v>
      </c>
      <c r="S8" s="1">
        <v>529.5</v>
      </c>
      <c r="T8" s="1">
        <v>602.20000000000005</v>
      </c>
      <c r="U8" s="1">
        <v>1112.7</v>
      </c>
    </row>
    <row r="9" spans="1:21" s="2" customFormat="1" x14ac:dyDescent="0.2">
      <c r="A9" s="1" t="s">
        <v>314</v>
      </c>
      <c r="B9" s="1" t="s">
        <v>315</v>
      </c>
      <c r="C9" s="1">
        <v>59.567999999999998</v>
      </c>
      <c r="D9" s="1">
        <v>15</v>
      </c>
      <c r="E9" s="1">
        <v>12</v>
      </c>
      <c r="F9" s="1">
        <v>17</v>
      </c>
      <c r="G9" s="1">
        <v>12</v>
      </c>
      <c r="H9" s="1">
        <v>1185</v>
      </c>
      <c r="I9" s="1">
        <v>126.6</v>
      </c>
      <c r="J9" s="1">
        <v>4.8600000000000003</v>
      </c>
      <c r="K9" s="1">
        <v>47.45</v>
      </c>
      <c r="L9" s="1">
        <v>12</v>
      </c>
      <c r="M9" s="1">
        <v>0</v>
      </c>
      <c r="N9" s="1">
        <v>1329.8</v>
      </c>
      <c r="O9" s="1">
        <v>576.70000000000005</v>
      </c>
      <c r="P9" s="1">
        <v>1459.9</v>
      </c>
      <c r="Q9" s="1">
        <v>1282.3</v>
      </c>
      <c r="R9" s="1">
        <v>503.3</v>
      </c>
      <c r="S9" s="1">
        <v>662.6</v>
      </c>
      <c r="T9" s="1">
        <v>855.6</v>
      </c>
      <c r="U9" s="1">
        <v>739.4</v>
      </c>
    </row>
    <row r="10" spans="1:21" s="2" customFormat="1" x14ac:dyDescent="0.2">
      <c r="A10" s="1" t="s">
        <v>444</v>
      </c>
      <c r="B10" s="1" t="s">
        <v>445</v>
      </c>
      <c r="C10" s="1">
        <v>48.021000000000001</v>
      </c>
      <c r="D10" s="1">
        <v>10</v>
      </c>
      <c r="E10" s="1">
        <v>10</v>
      </c>
      <c r="F10" s="1">
        <v>11</v>
      </c>
      <c r="G10" s="1">
        <v>10</v>
      </c>
      <c r="H10" s="1">
        <v>1020</v>
      </c>
      <c r="I10" s="1">
        <v>113.1</v>
      </c>
      <c r="J10" s="1">
        <v>5.19</v>
      </c>
      <c r="K10" s="1">
        <v>33.200000000000003</v>
      </c>
      <c r="L10" s="1">
        <v>10</v>
      </c>
      <c r="M10" s="1">
        <v>0</v>
      </c>
      <c r="N10" s="1">
        <v>1796</v>
      </c>
      <c r="O10" s="1">
        <v>804.8</v>
      </c>
      <c r="P10" s="1">
        <v>1221.2</v>
      </c>
      <c r="Q10" s="1">
        <v>1405.5</v>
      </c>
      <c r="R10" s="1">
        <v>603.5</v>
      </c>
      <c r="S10" s="1">
        <v>693.5</v>
      </c>
      <c r="T10" s="1">
        <v>681.5</v>
      </c>
      <c r="U10" s="1">
        <v>865.7</v>
      </c>
    </row>
    <row r="11" spans="1:21" s="2" customFormat="1" x14ac:dyDescent="0.2">
      <c r="A11" s="1" t="s">
        <v>1096</v>
      </c>
      <c r="B11" s="1" t="s">
        <v>1097</v>
      </c>
      <c r="C11" s="1">
        <v>24.988</v>
      </c>
      <c r="D11" s="1">
        <v>5</v>
      </c>
      <c r="E11" s="1">
        <v>3</v>
      </c>
      <c r="F11" s="1">
        <v>8</v>
      </c>
      <c r="G11" s="1">
        <v>3</v>
      </c>
      <c r="H11" s="1">
        <v>919</v>
      </c>
      <c r="I11" s="1">
        <v>102.2</v>
      </c>
      <c r="J11" s="1">
        <v>5.85</v>
      </c>
      <c r="K11" s="1">
        <v>28.5</v>
      </c>
      <c r="L11" s="1">
        <v>3</v>
      </c>
      <c r="M11" s="1">
        <v>0</v>
      </c>
      <c r="N11" s="1">
        <v>190.8</v>
      </c>
      <c r="O11" s="1">
        <v>102.1</v>
      </c>
      <c r="P11" s="1">
        <v>203.8</v>
      </c>
      <c r="Q11" s="1">
        <v>256.3</v>
      </c>
      <c r="R11" s="1">
        <v>92.4</v>
      </c>
      <c r="S11" s="1">
        <v>88</v>
      </c>
      <c r="T11" s="1">
        <v>116.4</v>
      </c>
      <c r="U11" s="1">
        <v>230</v>
      </c>
    </row>
    <row r="12" spans="1:21" s="2" customFormat="1" x14ac:dyDescent="0.2">
      <c r="A12" s="1" t="s">
        <v>1152</v>
      </c>
      <c r="B12" s="1" t="s">
        <v>1153</v>
      </c>
      <c r="C12" s="1">
        <v>23.870999999999999</v>
      </c>
      <c r="D12" s="1">
        <v>14</v>
      </c>
      <c r="E12" s="1">
        <v>6</v>
      </c>
      <c r="F12" s="1">
        <v>7</v>
      </c>
      <c r="G12" s="1">
        <v>6</v>
      </c>
      <c r="H12" s="1">
        <v>389</v>
      </c>
      <c r="I12" s="1">
        <v>45.4</v>
      </c>
      <c r="J12" s="1">
        <v>6.48</v>
      </c>
      <c r="K12" s="1">
        <v>22.8</v>
      </c>
      <c r="L12" s="1">
        <v>6</v>
      </c>
      <c r="M12" s="1">
        <v>0</v>
      </c>
      <c r="N12" s="1">
        <v>903.8</v>
      </c>
      <c r="O12" s="1">
        <v>390.4</v>
      </c>
      <c r="P12" s="1">
        <v>770.9</v>
      </c>
      <c r="Q12" s="1">
        <v>932.5</v>
      </c>
      <c r="R12" s="1">
        <v>357.7</v>
      </c>
      <c r="S12" s="1">
        <v>358.3</v>
      </c>
      <c r="T12" s="1">
        <v>355.6</v>
      </c>
      <c r="U12" s="1">
        <v>1068.5999999999999</v>
      </c>
    </row>
    <row r="13" spans="1:21" s="2" customFormat="1" x14ac:dyDescent="0.2">
      <c r="A13" s="1" t="s">
        <v>1175</v>
      </c>
      <c r="B13" s="1" t="s">
        <v>1176</v>
      </c>
      <c r="C13" s="1">
        <v>23.462</v>
      </c>
      <c r="D13" s="1">
        <v>18</v>
      </c>
      <c r="E13" s="1">
        <v>3</v>
      </c>
      <c r="F13" s="1">
        <v>4</v>
      </c>
      <c r="G13" s="1">
        <v>3</v>
      </c>
      <c r="H13" s="1">
        <v>338</v>
      </c>
      <c r="I13" s="1">
        <v>38.1</v>
      </c>
      <c r="J13" s="1">
        <v>6.71</v>
      </c>
      <c r="K13" s="1">
        <v>21.92</v>
      </c>
      <c r="L13" s="1">
        <v>3</v>
      </c>
      <c r="M13" s="1">
        <v>0</v>
      </c>
      <c r="N13" s="1">
        <v>357.3</v>
      </c>
      <c r="O13" s="1">
        <v>192</v>
      </c>
      <c r="P13" s="1">
        <v>330.2</v>
      </c>
      <c r="Q13" s="1">
        <v>363.9</v>
      </c>
      <c r="R13" s="1">
        <v>157.19999999999999</v>
      </c>
      <c r="S13" s="1">
        <v>182.7</v>
      </c>
      <c r="T13" s="1">
        <v>193.7</v>
      </c>
      <c r="U13" s="1">
        <v>230.3</v>
      </c>
    </row>
    <row r="14" spans="1:21" s="2" customFormat="1" x14ac:dyDescent="0.2">
      <c r="A14" s="1" t="s">
        <v>1780</v>
      </c>
      <c r="B14" s="1" t="s">
        <v>1781</v>
      </c>
      <c r="C14" s="1">
        <v>15.833</v>
      </c>
      <c r="D14" s="1">
        <v>13</v>
      </c>
      <c r="E14" s="1">
        <v>3</v>
      </c>
      <c r="F14" s="1">
        <v>6</v>
      </c>
      <c r="G14" s="1">
        <v>3</v>
      </c>
      <c r="H14" s="1">
        <v>264</v>
      </c>
      <c r="I14" s="1">
        <v>30.2</v>
      </c>
      <c r="J14" s="1">
        <v>6.06</v>
      </c>
      <c r="K14" s="1">
        <v>17.989999999999998</v>
      </c>
      <c r="L14" s="1">
        <v>3</v>
      </c>
      <c r="M14" s="1">
        <v>0</v>
      </c>
      <c r="N14" s="1">
        <v>180.4</v>
      </c>
      <c r="O14" s="1">
        <v>101.5</v>
      </c>
      <c r="P14" s="1">
        <v>137.80000000000001</v>
      </c>
      <c r="Q14" s="1">
        <v>152.9</v>
      </c>
      <c r="R14" s="1">
        <v>76.2</v>
      </c>
      <c r="S14" s="1">
        <v>82.4</v>
      </c>
      <c r="T14" s="1">
        <v>92.1</v>
      </c>
      <c r="U14" s="1">
        <v>89.4</v>
      </c>
    </row>
    <row r="15" spans="1:21" s="2" customFormat="1" x14ac:dyDescent="0.2">
      <c r="A15" s="1" t="s">
        <v>3277</v>
      </c>
      <c r="B15" s="1" t="s">
        <v>3278</v>
      </c>
      <c r="C15" s="1">
        <v>4.4420000000000002</v>
      </c>
      <c r="D15" s="1">
        <v>7</v>
      </c>
      <c r="E15" s="1">
        <v>2</v>
      </c>
      <c r="F15" s="1">
        <v>2</v>
      </c>
      <c r="G15" s="1">
        <v>2</v>
      </c>
      <c r="H15" s="1">
        <v>382</v>
      </c>
      <c r="I15" s="1">
        <v>43.7</v>
      </c>
      <c r="J15" s="1">
        <v>5.26</v>
      </c>
      <c r="K15" s="1">
        <v>4.68</v>
      </c>
      <c r="L15" s="1">
        <v>2</v>
      </c>
      <c r="M15" s="1">
        <v>0</v>
      </c>
      <c r="N15" s="1">
        <v>10.5</v>
      </c>
      <c r="O15" s="1">
        <v>6.1</v>
      </c>
      <c r="P15" s="1">
        <v>16.600000000000001</v>
      </c>
      <c r="Q15" s="1">
        <v>16.2</v>
      </c>
      <c r="R15" s="1">
        <v>7</v>
      </c>
      <c r="S15" s="1">
        <v>10</v>
      </c>
      <c r="T15" s="1">
        <v>8.1999999999999993</v>
      </c>
      <c r="U15" s="1">
        <v>13.3</v>
      </c>
    </row>
    <row r="16" spans="1:21" s="2" customFormat="1" x14ac:dyDescent="0.2">
      <c r="A16" s="1" t="s">
        <v>3189</v>
      </c>
      <c r="B16" s="1" t="s">
        <v>3190</v>
      </c>
      <c r="C16" s="1">
        <v>5.44</v>
      </c>
      <c r="D16" s="1">
        <v>6</v>
      </c>
      <c r="E16" s="1">
        <v>2</v>
      </c>
      <c r="F16" s="1">
        <v>3</v>
      </c>
      <c r="G16" s="1">
        <v>1</v>
      </c>
      <c r="H16" s="1">
        <v>413</v>
      </c>
      <c r="I16" s="1">
        <v>47</v>
      </c>
      <c r="J16" s="1">
        <v>5.38</v>
      </c>
      <c r="K16" s="1">
        <v>5.53</v>
      </c>
      <c r="L16" s="1">
        <v>2</v>
      </c>
      <c r="M16" s="1">
        <v>0</v>
      </c>
      <c r="N16" s="1">
        <v>18.7</v>
      </c>
      <c r="O16" s="1">
        <v>6.9</v>
      </c>
      <c r="P16" s="1">
        <v>19.399999999999999</v>
      </c>
      <c r="Q16" s="1">
        <v>14</v>
      </c>
      <c r="R16" s="1">
        <v>8.3000000000000007</v>
      </c>
      <c r="S16" s="1">
        <v>6.2</v>
      </c>
      <c r="T16" s="1">
        <v>11.2</v>
      </c>
      <c r="U16" s="1">
        <v>14.2</v>
      </c>
    </row>
    <row r="17" spans="1:21" s="2" customFormat="1" x14ac:dyDescent="0.2">
      <c r="A17" s="1" t="s">
        <v>831</v>
      </c>
      <c r="B17" s="1" t="s">
        <v>832</v>
      </c>
      <c r="C17" s="1">
        <v>31.199000000000002</v>
      </c>
      <c r="D17" s="1">
        <v>17</v>
      </c>
      <c r="E17" s="1">
        <v>6</v>
      </c>
      <c r="F17" s="1">
        <v>12</v>
      </c>
      <c r="G17" s="1">
        <v>6</v>
      </c>
      <c r="H17" s="1">
        <v>433</v>
      </c>
      <c r="I17" s="1">
        <v>48.5</v>
      </c>
      <c r="J17" s="1">
        <v>6.04</v>
      </c>
      <c r="K17" s="1">
        <v>35.04</v>
      </c>
      <c r="L17" s="1">
        <v>6</v>
      </c>
      <c r="M17" s="1">
        <v>0</v>
      </c>
      <c r="N17" s="1">
        <v>599.79999999999995</v>
      </c>
      <c r="O17" s="1">
        <v>415.3</v>
      </c>
      <c r="P17" s="1">
        <v>535.4</v>
      </c>
      <c r="Q17" s="1">
        <v>878.6</v>
      </c>
      <c r="R17" s="1">
        <v>322.5</v>
      </c>
      <c r="S17" s="1">
        <v>291.2</v>
      </c>
      <c r="T17" s="1">
        <v>310.5</v>
      </c>
      <c r="U17" s="1">
        <v>495</v>
      </c>
    </row>
    <row r="18" spans="1:21" s="2" customFormat="1" x14ac:dyDescent="0.2">
      <c r="A18" s="1" t="s">
        <v>1209</v>
      </c>
      <c r="B18" s="1" t="s">
        <v>1210</v>
      </c>
      <c r="C18" s="1">
        <v>22.85</v>
      </c>
      <c r="D18" s="1">
        <v>21</v>
      </c>
      <c r="E18" s="1">
        <v>5</v>
      </c>
      <c r="F18" s="1">
        <v>8</v>
      </c>
      <c r="G18" s="1">
        <v>5</v>
      </c>
      <c r="H18" s="1">
        <v>428</v>
      </c>
      <c r="I18" s="1">
        <v>47.8</v>
      </c>
      <c r="J18" s="1">
        <v>5.34</v>
      </c>
      <c r="K18" s="1">
        <v>19.62</v>
      </c>
      <c r="L18" s="1">
        <v>5</v>
      </c>
      <c r="M18" s="1">
        <v>0</v>
      </c>
      <c r="N18" s="1">
        <v>894.4</v>
      </c>
      <c r="O18" s="1">
        <v>579.70000000000005</v>
      </c>
      <c r="P18" s="1">
        <v>889.6</v>
      </c>
      <c r="Q18" s="1">
        <v>919</v>
      </c>
      <c r="R18" s="1">
        <v>383.3</v>
      </c>
      <c r="S18" s="1">
        <v>393.4</v>
      </c>
      <c r="T18" s="1">
        <v>446.8</v>
      </c>
      <c r="U18" s="1">
        <v>429.6</v>
      </c>
    </row>
    <row r="19" spans="1:21" s="2" customFormat="1" x14ac:dyDescent="0.2">
      <c r="A19" s="1" t="s">
        <v>1397</v>
      </c>
      <c r="B19" s="1" t="s">
        <v>1398</v>
      </c>
      <c r="C19" s="1">
        <v>20.030999999999999</v>
      </c>
      <c r="D19" s="1">
        <v>13</v>
      </c>
      <c r="E19" s="1">
        <v>5</v>
      </c>
      <c r="F19" s="1">
        <v>6</v>
      </c>
      <c r="G19" s="1">
        <v>4</v>
      </c>
      <c r="H19" s="1">
        <v>439</v>
      </c>
      <c r="I19" s="1">
        <v>49.3</v>
      </c>
      <c r="J19" s="1">
        <v>6.58</v>
      </c>
      <c r="K19" s="1">
        <v>19.14</v>
      </c>
      <c r="L19" s="1">
        <v>5</v>
      </c>
      <c r="M19" s="1">
        <v>1</v>
      </c>
      <c r="N19" s="1">
        <v>501.6</v>
      </c>
      <c r="O19" s="1">
        <v>213.4</v>
      </c>
      <c r="P19" s="1">
        <v>323.3</v>
      </c>
      <c r="Q19" s="1">
        <v>439</v>
      </c>
      <c r="R19" s="1">
        <v>175.7</v>
      </c>
      <c r="S19" s="1">
        <v>167.9</v>
      </c>
      <c r="T19" s="1">
        <v>174.1</v>
      </c>
      <c r="U19" s="1">
        <v>285.89999999999998</v>
      </c>
    </row>
    <row r="20" spans="1:21" s="2" customFormat="1" x14ac:dyDescent="0.2">
      <c r="A20" s="1" t="s">
        <v>1738</v>
      </c>
      <c r="B20" s="1" t="s">
        <v>1739</v>
      </c>
      <c r="C20" s="1">
        <v>16.29</v>
      </c>
      <c r="D20" s="1">
        <v>11</v>
      </c>
      <c r="E20" s="1">
        <v>4</v>
      </c>
      <c r="F20" s="1">
        <v>4</v>
      </c>
      <c r="G20" s="1">
        <v>3</v>
      </c>
      <c r="H20" s="1">
        <v>405</v>
      </c>
      <c r="I20" s="1">
        <v>45.8</v>
      </c>
      <c r="J20" s="1">
        <v>8.41</v>
      </c>
      <c r="K20" s="1">
        <v>10.83</v>
      </c>
      <c r="L20" s="1">
        <v>4</v>
      </c>
      <c r="M20" s="1">
        <v>0</v>
      </c>
      <c r="N20" s="1">
        <v>481.1</v>
      </c>
      <c r="O20" s="1">
        <v>196.8</v>
      </c>
      <c r="P20" s="1">
        <v>314.39999999999998</v>
      </c>
      <c r="Q20" s="1">
        <v>411</v>
      </c>
      <c r="R20" s="1">
        <v>189.4</v>
      </c>
      <c r="S20" s="1">
        <v>199.8</v>
      </c>
      <c r="T20" s="1">
        <v>170.3</v>
      </c>
      <c r="U20" s="1">
        <v>378.9</v>
      </c>
    </row>
    <row r="21" spans="1:21" s="2" customFormat="1" x14ac:dyDescent="0.2">
      <c r="A21" s="1" t="s">
        <v>1092</v>
      </c>
      <c r="B21" s="1" t="s">
        <v>1093</v>
      </c>
      <c r="C21" s="1">
        <v>24.998999999999999</v>
      </c>
      <c r="D21" s="1">
        <v>25</v>
      </c>
      <c r="E21" s="1">
        <v>4</v>
      </c>
      <c r="F21" s="1">
        <v>5</v>
      </c>
      <c r="G21" s="1">
        <v>4</v>
      </c>
      <c r="H21" s="1">
        <v>173</v>
      </c>
      <c r="I21" s="1">
        <v>20</v>
      </c>
      <c r="J21" s="1">
        <v>9.42</v>
      </c>
      <c r="K21" s="1">
        <v>19.72</v>
      </c>
      <c r="L21" s="1">
        <v>4</v>
      </c>
      <c r="M21" s="1">
        <v>0</v>
      </c>
      <c r="N21" s="1">
        <v>623.1</v>
      </c>
      <c r="O21" s="1">
        <v>348.8</v>
      </c>
      <c r="P21" s="1">
        <v>847.9</v>
      </c>
      <c r="Q21" s="1">
        <v>737.7</v>
      </c>
      <c r="R21" s="1">
        <v>228.6</v>
      </c>
      <c r="S21" s="1">
        <v>309.7</v>
      </c>
      <c r="T21" s="1">
        <v>463.8</v>
      </c>
      <c r="U21" s="1">
        <v>523.20000000000005</v>
      </c>
    </row>
    <row r="22" spans="1:21" s="2" customFormat="1" x14ac:dyDescent="0.2">
      <c r="A22" s="1" t="s">
        <v>1211</v>
      </c>
      <c r="B22" s="1" t="s">
        <v>1212</v>
      </c>
      <c r="C22" s="1">
        <v>22.771000000000001</v>
      </c>
      <c r="D22" s="1">
        <v>15</v>
      </c>
      <c r="E22" s="1">
        <v>3</v>
      </c>
      <c r="F22" s="1">
        <v>4</v>
      </c>
      <c r="G22" s="1">
        <v>3</v>
      </c>
      <c r="H22" s="1">
        <v>280</v>
      </c>
      <c r="I22" s="1">
        <v>33.5</v>
      </c>
      <c r="J22" s="1">
        <v>9.1999999999999993</v>
      </c>
      <c r="K22" s="1">
        <v>14.85</v>
      </c>
      <c r="L22" s="1">
        <v>3</v>
      </c>
      <c r="M22" s="1">
        <v>0</v>
      </c>
      <c r="N22" s="1">
        <v>266.5</v>
      </c>
      <c r="O22" s="1">
        <v>148.30000000000001</v>
      </c>
      <c r="P22" s="1">
        <v>565.79999999999995</v>
      </c>
      <c r="Q22" s="1">
        <v>411</v>
      </c>
      <c r="R22" s="1">
        <v>96.2</v>
      </c>
      <c r="S22" s="1">
        <v>158</v>
      </c>
      <c r="T22" s="1">
        <v>306.60000000000002</v>
      </c>
      <c r="U22" s="1">
        <v>253.2</v>
      </c>
    </row>
    <row r="23" spans="1:21" s="2" customFormat="1" x14ac:dyDescent="0.2">
      <c r="A23" s="1" t="s">
        <v>2011</v>
      </c>
      <c r="B23" s="1" t="s">
        <v>2012</v>
      </c>
      <c r="C23" s="1">
        <v>13.425000000000001</v>
      </c>
      <c r="D23" s="1">
        <v>9</v>
      </c>
      <c r="E23" s="1">
        <v>3</v>
      </c>
      <c r="F23" s="1">
        <v>4</v>
      </c>
      <c r="G23" s="1">
        <v>3</v>
      </c>
      <c r="H23" s="1">
        <v>465</v>
      </c>
      <c r="I23" s="1">
        <v>51.1</v>
      </c>
      <c r="J23" s="1">
        <v>6.32</v>
      </c>
      <c r="K23" s="1">
        <v>11.12</v>
      </c>
      <c r="L23" s="1">
        <v>3</v>
      </c>
      <c r="M23" s="1">
        <v>0</v>
      </c>
      <c r="N23" s="1">
        <v>455.8</v>
      </c>
      <c r="O23" s="1">
        <v>224.7</v>
      </c>
      <c r="P23" s="1">
        <v>361</v>
      </c>
      <c r="Q23" s="1">
        <v>393.2</v>
      </c>
      <c r="R23" s="1">
        <v>212.4</v>
      </c>
      <c r="S23" s="1">
        <v>215.8</v>
      </c>
      <c r="T23" s="1">
        <v>214.4</v>
      </c>
      <c r="U23" s="1">
        <v>238.8</v>
      </c>
    </row>
    <row r="24" spans="1:21" s="2" customFormat="1" x14ac:dyDescent="0.2">
      <c r="A24" s="1" t="s">
        <v>159</v>
      </c>
      <c r="B24" s="1" t="s">
        <v>160</v>
      </c>
      <c r="C24" s="1">
        <v>86.325999999999993</v>
      </c>
      <c r="D24" s="1">
        <v>42</v>
      </c>
      <c r="E24" s="1">
        <v>8</v>
      </c>
      <c r="F24" s="1">
        <v>29</v>
      </c>
      <c r="G24" s="1">
        <v>8</v>
      </c>
      <c r="H24" s="1">
        <v>255</v>
      </c>
      <c r="I24" s="1">
        <v>26.9</v>
      </c>
      <c r="J24" s="1">
        <v>9.0299999999999994</v>
      </c>
      <c r="K24" s="1">
        <v>103.42</v>
      </c>
      <c r="L24" s="1">
        <v>8</v>
      </c>
      <c r="M24" s="1">
        <v>0</v>
      </c>
      <c r="N24" s="1">
        <v>1691.6</v>
      </c>
      <c r="O24" s="1">
        <v>843.1</v>
      </c>
      <c r="P24" s="1">
        <v>3450.2</v>
      </c>
      <c r="Q24" s="1">
        <v>3145.1</v>
      </c>
      <c r="R24" s="1">
        <v>684</v>
      </c>
      <c r="S24" s="1">
        <v>761.7</v>
      </c>
      <c r="T24" s="1">
        <v>1358.7</v>
      </c>
      <c r="U24" s="1">
        <v>2912.7</v>
      </c>
    </row>
    <row r="25" spans="1:21" s="2" customFormat="1" x14ac:dyDescent="0.2">
      <c r="A25" s="1" t="s">
        <v>537</v>
      </c>
      <c r="B25" s="1" t="s">
        <v>538</v>
      </c>
      <c r="C25" s="1">
        <v>42.703000000000003</v>
      </c>
      <c r="D25" s="1">
        <v>25</v>
      </c>
      <c r="E25" s="1">
        <v>4</v>
      </c>
      <c r="F25" s="1">
        <v>11</v>
      </c>
      <c r="G25" s="1">
        <v>4</v>
      </c>
      <c r="H25" s="1">
        <v>324</v>
      </c>
      <c r="I25" s="1">
        <v>33.9</v>
      </c>
      <c r="J25" s="1">
        <v>8.1300000000000008</v>
      </c>
      <c r="K25" s="1">
        <v>36.729999999999997</v>
      </c>
      <c r="L25" s="1">
        <v>4</v>
      </c>
      <c r="M25" s="1">
        <v>0</v>
      </c>
      <c r="N25" s="1">
        <v>381.5</v>
      </c>
      <c r="O25" s="1">
        <v>218.4</v>
      </c>
      <c r="P25" s="1">
        <v>650.29999999999995</v>
      </c>
      <c r="Q25" s="1">
        <v>628.5</v>
      </c>
      <c r="R25" s="1">
        <v>147.9</v>
      </c>
      <c r="S25" s="1">
        <v>149.5</v>
      </c>
      <c r="T25" s="1">
        <v>281.39999999999998</v>
      </c>
      <c r="U25" s="1">
        <v>809.6</v>
      </c>
    </row>
    <row r="26" spans="1:21" s="2" customFormat="1" x14ac:dyDescent="0.2">
      <c r="A26" s="1" t="s">
        <v>707</v>
      </c>
      <c r="B26" s="1" t="s">
        <v>708</v>
      </c>
      <c r="C26" s="1">
        <v>36.387</v>
      </c>
      <c r="D26" s="1">
        <v>18</v>
      </c>
      <c r="E26" s="1">
        <v>5</v>
      </c>
      <c r="F26" s="1">
        <v>24</v>
      </c>
      <c r="G26" s="1">
        <v>5</v>
      </c>
      <c r="H26" s="1">
        <v>386</v>
      </c>
      <c r="I26" s="1">
        <v>42.8</v>
      </c>
      <c r="J26" s="1">
        <v>8.35</v>
      </c>
      <c r="K26" s="1">
        <v>80.489999999999995</v>
      </c>
      <c r="L26" s="1">
        <v>5</v>
      </c>
      <c r="M26" s="1">
        <v>0</v>
      </c>
      <c r="N26" s="1">
        <v>1118.8</v>
      </c>
      <c r="O26" s="1">
        <v>629.70000000000005</v>
      </c>
      <c r="P26" s="1">
        <v>2210.1</v>
      </c>
      <c r="Q26" s="1">
        <v>1681.7</v>
      </c>
      <c r="R26" s="1">
        <v>436.6</v>
      </c>
      <c r="S26" s="1">
        <v>578.6</v>
      </c>
      <c r="T26" s="1">
        <v>1034</v>
      </c>
      <c r="U26" s="1">
        <v>1540.5</v>
      </c>
    </row>
    <row r="27" spans="1:21" s="2" customFormat="1" x14ac:dyDescent="0.2">
      <c r="A27" s="1" t="s">
        <v>284</v>
      </c>
      <c r="B27" s="1" t="s">
        <v>285</v>
      </c>
      <c r="C27" s="1">
        <v>64.671000000000006</v>
      </c>
      <c r="D27" s="1">
        <v>23</v>
      </c>
      <c r="E27" s="1">
        <v>7</v>
      </c>
      <c r="F27" s="1">
        <v>14</v>
      </c>
      <c r="G27" s="1">
        <v>7</v>
      </c>
      <c r="H27" s="1">
        <v>438</v>
      </c>
      <c r="I27" s="1">
        <v>46.4</v>
      </c>
      <c r="J27" s="1">
        <v>7.88</v>
      </c>
      <c r="K27" s="1">
        <v>61.18</v>
      </c>
      <c r="L27" s="1">
        <v>7</v>
      </c>
      <c r="M27" s="1">
        <v>0</v>
      </c>
      <c r="N27" s="1">
        <v>444.6</v>
      </c>
      <c r="O27" s="1">
        <v>229.2</v>
      </c>
      <c r="P27" s="1">
        <v>844.5</v>
      </c>
      <c r="Q27" s="1">
        <v>609.4</v>
      </c>
      <c r="R27" s="1">
        <v>148.80000000000001</v>
      </c>
      <c r="S27" s="1">
        <v>171.5</v>
      </c>
      <c r="T27" s="1">
        <v>354.9</v>
      </c>
      <c r="U27" s="1">
        <v>392.1</v>
      </c>
    </row>
    <row r="28" spans="1:21" s="2" customFormat="1" x14ac:dyDescent="0.2">
      <c r="A28" s="1" t="s">
        <v>539</v>
      </c>
      <c r="B28" s="1" t="s">
        <v>540</v>
      </c>
      <c r="C28" s="1">
        <v>42.642000000000003</v>
      </c>
      <c r="D28" s="1">
        <v>24</v>
      </c>
      <c r="E28" s="1">
        <v>5</v>
      </c>
      <c r="F28" s="1">
        <v>14</v>
      </c>
      <c r="G28" s="1">
        <v>5</v>
      </c>
      <c r="H28" s="1">
        <v>241</v>
      </c>
      <c r="I28" s="1">
        <v>28.1</v>
      </c>
      <c r="J28" s="1">
        <v>6.01</v>
      </c>
      <c r="K28" s="1">
        <v>47.97</v>
      </c>
      <c r="L28" s="1">
        <v>5</v>
      </c>
      <c r="M28" s="1">
        <v>0</v>
      </c>
      <c r="N28" s="1">
        <v>711.9</v>
      </c>
      <c r="O28" s="1">
        <v>415.1</v>
      </c>
      <c r="P28" s="1">
        <v>1459.3</v>
      </c>
      <c r="Q28" s="1">
        <v>928.3</v>
      </c>
      <c r="R28" s="1">
        <v>236</v>
      </c>
      <c r="S28" s="1">
        <v>354.9</v>
      </c>
      <c r="T28" s="1">
        <v>649.79999999999995</v>
      </c>
      <c r="U28" s="1">
        <v>577.1</v>
      </c>
    </row>
    <row r="29" spans="1:21" s="2" customFormat="1" x14ac:dyDescent="0.2">
      <c r="A29" s="1" t="s">
        <v>1060</v>
      </c>
      <c r="B29" s="1" t="s">
        <v>1061</v>
      </c>
      <c r="C29" s="1">
        <v>25.666</v>
      </c>
      <c r="D29" s="1">
        <v>12</v>
      </c>
      <c r="E29" s="1">
        <v>3</v>
      </c>
      <c r="F29" s="1">
        <v>9</v>
      </c>
      <c r="G29" s="1">
        <v>3</v>
      </c>
      <c r="H29" s="1">
        <v>196</v>
      </c>
      <c r="I29" s="1">
        <v>21.6</v>
      </c>
      <c r="J29" s="1">
        <v>9.6300000000000008</v>
      </c>
      <c r="K29" s="1">
        <v>32.99</v>
      </c>
      <c r="L29" s="1">
        <v>3</v>
      </c>
      <c r="M29" s="1">
        <v>0</v>
      </c>
      <c r="N29" s="1">
        <v>665.7</v>
      </c>
      <c r="O29" s="1">
        <v>441.3</v>
      </c>
      <c r="P29" s="1">
        <v>1412.7</v>
      </c>
      <c r="Q29" s="1">
        <v>1152.5999999999999</v>
      </c>
      <c r="R29" s="1">
        <v>228</v>
      </c>
      <c r="S29" s="1">
        <v>330.7</v>
      </c>
      <c r="T29" s="1">
        <v>705.1</v>
      </c>
      <c r="U29" s="1">
        <v>598.6</v>
      </c>
    </row>
    <row r="30" spans="1:21" s="2" customFormat="1" x14ac:dyDescent="0.2">
      <c r="A30" s="1" t="s">
        <v>1602</v>
      </c>
      <c r="B30" s="1" t="s">
        <v>1603</v>
      </c>
      <c r="C30" s="1">
        <v>17.488</v>
      </c>
      <c r="D30" s="1">
        <v>16</v>
      </c>
      <c r="E30" s="1">
        <v>2</v>
      </c>
      <c r="F30" s="1">
        <v>9</v>
      </c>
      <c r="G30" s="1">
        <v>2</v>
      </c>
      <c r="H30" s="1">
        <v>178</v>
      </c>
      <c r="I30" s="1">
        <v>21.1</v>
      </c>
      <c r="J30" s="1">
        <v>8.75</v>
      </c>
      <c r="K30" s="1">
        <v>39.299999999999997</v>
      </c>
      <c r="L30" s="1">
        <v>2</v>
      </c>
      <c r="M30" s="1">
        <v>0</v>
      </c>
      <c r="N30" s="1">
        <v>135.69999999999999</v>
      </c>
      <c r="O30" s="1">
        <v>79.3</v>
      </c>
      <c r="P30" s="1">
        <v>194.8</v>
      </c>
      <c r="Q30" s="1">
        <v>181.5</v>
      </c>
      <c r="R30" s="1">
        <v>62.2</v>
      </c>
      <c r="S30" s="1">
        <v>70.400000000000006</v>
      </c>
      <c r="T30" s="1">
        <v>98.3</v>
      </c>
      <c r="U30" s="1">
        <v>102.4</v>
      </c>
    </row>
    <row r="31" spans="1:21" s="2" customFormat="1" x14ac:dyDescent="0.2">
      <c r="A31" s="1" t="s">
        <v>623</v>
      </c>
      <c r="B31" s="1" t="s">
        <v>624</v>
      </c>
      <c r="C31" s="1">
        <v>39.392000000000003</v>
      </c>
      <c r="D31" s="1">
        <v>31</v>
      </c>
      <c r="E31" s="1">
        <v>7</v>
      </c>
      <c r="F31" s="1">
        <v>23</v>
      </c>
      <c r="G31" s="1">
        <v>7</v>
      </c>
      <c r="H31" s="1">
        <v>306</v>
      </c>
      <c r="I31" s="1">
        <v>36.200000000000003</v>
      </c>
      <c r="J31" s="1">
        <v>8.82</v>
      </c>
      <c r="K31" s="1">
        <v>83.11</v>
      </c>
      <c r="L31" s="1">
        <v>7</v>
      </c>
      <c r="M31" s="1">
        <v>0</v>
      </c>
      <c r="N31" s="1">
        <v>1081.8</v>
      </c>
      <c r="O31" s="1">
        <v>559.9</v>
      </c>
      <c r="P31" s="1">
        <v>2261.3000000000002</v>
      </c>
      <c r="Q31" s="1">
        <v>2001.7</v>
      </c>
      <c r="R31" s="1">
        <v>412.1</v>
      </c>
      <c r="S31" s="1">
        <v>491.7</v>
      </c>
      <c r="T31" s="1">
        <v>1053.3</v>
      </c>
      <c r="U31" s="1">
        <v>1292.5999999999999</v>
      </c>
    </row>
    <row r="32" spans="1:21" s="2" customFormat="1" x14ac:dyDescent="0.2">
      <c r="A32" s="1" t="s">
        <v>1545</v>
      </c>
      <c r="B32" s="1" t="s">
        <v>1546</v>
      </c>
      <c r="C32" s="1">
        <v>18.254000000000001</v>
      </c>
      <c r="D32" s="1">
        <v>20</v>
      </c>
      <c r="E32" s="1">
        <v>3</v>
      </c>
      <c r="F32" s="1">
        <v>11</v>
      </c>
      <c r="G32" s="1">
        <v>3</v>
      </c>
      <c r="H32" s="1">
        <v>150</v>
      </c>
      <c r="I32" s="1">
        <v>17.899999999999999</v>
      </c>
      <c r="J32" s="1">
        <v>9.61</v>
      </c>
      <c r="K32" s="1">
        <v>33.369999999999997</v>
      </c>
      <c r="L32" s="1">
        <v>3</v>
      </c>
      <c r="M32" s="1">
        <v>0</v>
      </c>
      <c r="N32" s="1">
        <v>1148.5999999999999</v>
      </c>
      <c r="O32" s="1">
        <v>748</v>
      </c>
      <c r="P32" s="1">
        <v>2500.1</v>
      </c>
      <c r="Q32" s="1">
        <v>1473.1</v>
      </c>
      <c r="R32" s="1">
        <v>351</v>
      </c>
      <c r="S32" s="1">
        <v>619.20000000000005</v>
      </c>
      <c r="T32" s="1">
        <v>1222.5999999999999</v>
      </c>
      <c r="U32" s="1">
        <v>846</v>
      </c>
    </row>
    <row r="33" spans="1:21" s="2" customFormat="1" x14ac:dyDescent="0.2">
      <c r="A33" s="1" t="s">
        <v>2089</v>
      </c>
      <c r="B33" s="1" t="s">
        <v>2090</v>
      </c>
      <c r="C33" s="1">
        <v>12.914</v>
      </c>
      <c r="D33" s="1">
        <v>12</v>
      </c>
      <c r="E33" s="1">
        <v>3</v>
      </c>
      <c r="F33" s="1">
        <v>3</v>
      </c>
      <c r="G33" s="1">
        <v>3</v>
      </c>
      <c r="H33" s="1">
        <v>302</v>
      </c>
      <c r="I33" s="1">
        <v>34.9</v>
      </c>
      <c r="J33" s="1">
        <v>8.9499999999999993</v>
      </c>
      <c r="K33" s="1">
        <v>11</v>
      </c>
      <c r="L33" s="1">
        <v>3</v>
      </c>
      <c r="M33" s="1">
        <v>0</v>
      </c>
      <c r="N33" s="1">
        <v>757.2</v>
      </c>
      <c r="O33" s="1">
        <v>290.8</v>
      </c>
      <c r="P33" s="1">
        <v>902.5</v>
      </c>
      <c r="Q33" s="1">
        <v>552.70000000000005</v>
      </c>
      <c r="R33" s="1">
        <v>219</v>
      </c>
      <c r="S33" s="1">
        <v>274.2</v>
      </c>
      <c r="T33" s="1">
        <v>429.5</v>
      </c>
      <c r="U33" s="1">
        <v>787.3</v>
      </c>
    </row>
    <row r="34" spans="1:21" s="2" customFormat="1" x14ac:dyDescent="0.2">
      <c r="A34" s="1" t="s">
        <v>2797</v>
      </c>
      <c r="B34" s="1" t="s">
        <v>2798</v>
      </c>
      <c r="C34" s="1">
        <v>8.2759999999999998</v>
      </c>
      <c r="D34" s="1">
        <v>15</v>
      </c>
      <c r="E34" s="1">
        <v>3</v>
      </c>
      <c r="F34" s="1">
        <v>3</v>
      </c>
      <c r="G34" s="1">
        <v>3</v>
      </c>
      <c r="H34" s="1">
        <v>195</v>
      </c>
      <c r="I34" s="1">
        <v>22.6</v>
      </c>
      <c r="J34" s="1">
        <v>9.23</v>
      </c>
      <c r="K34" s="1">
        <v>5.93</v>
      </c>
      <c r="L34" s="1">
        <v>3</v>
      </c>
      <c r="M34" s="1">
        <v>0</v>
      </c>
      <c r="N34" s="1">
        <v>270.8</v>
      </c>
      <c r="O34" s="1">
        <v>165.6</v>
      </c>
      <c r="P34" s="1">
        <v>571.5</v>
      </c>
      <c r="Q34" s="1">
        <v>353.5</v>
      </c>
      <c r="R34" s="1">
        <v>78.3</v>
      </c>
      <c r="S34" s="1">
        <v>129.19999999999999</v>
      </c>
      <c r="T34" s="1">
        <v>274.39999999999998</v>
      </c>
      <c r="U34" s="1">
        <v>224.9</v>
      </c>
    </row>
    <row r="35" spans="1:21" s="2" customFormat="1" x14ac:dyDescent="0.2">
      <c r="A35" s="1" t="s">
        <v>861</v>
      </c>
      <c r="B35" s="1" t="s">
        <v>862</v>
      </c>
      <c r="C35" s="1">
        <v>30.488</v>
      </c>
      <c r="D35" s="1">
        <v>20</v>
      </c>
      <c r="E35" s="1">
        <v>7</v>
      </c>
      <c r="F35" s="1">
        <v>13</v>
      </c>
      <c r="G35" s="1">
        <v>7</v>
      </c>
      <c r="H35" s="1">
        <v>333</v>
      </c>
      <c r="I35" s="1">
        <v>37.299999999999997</v>
      </c>
      <c r="J35" s="1">
        <v>8.6199999999999992</v>
      </c>
      <c r="K35" s="1">
        <v>33.43</v>
      </c>
      <c r="L35" s="1">
        <v>7</v>
      </c>
      <c r="M35" s="1">
        <v>0</v>
      </c>
      <c r="N35" s="1">
        <v>1008.5</v>
      </c>
      <c r="O35" s="1">
        <v>455.5</v>
      </c>
      <c r="P35" s="1">
        <v>1733.1</v>
      </c>
      <c r="Q35" s="1">
        <v>1337.1</v>
      </c>
      <c r="R35" s="1">
        <v>389.6</v>
      </c>
      <c r="S35" s="1">
        <v>488.8</v>
      </c>
      <c r="T35" s="1">
        <v>706.8</v>
      </c>
      <c r="U35" s="1">
        <v>902.1</v>
      </c>
    </row>
    <row r="36" spans="1:21" s="2" customFormat="1" x14ac:dyDescent="0.2">
      <c r="A36" s="1" t="s">
        <v>713</v>
      </c>
      <c r="B36" s="1" t="s">
        <v>714</v>
      </c>
      <c r="C36" s="1">
        <v>36.098999999999997</v>
      </c>
      <c r="D36" s="1">
        <v>30</v>
      </c>
      <c r="E36" s="1">
        <v>4</v>
      </c>
      <c r="F36" s="1">
        <v>8</v>
      </c>
      <c r="G36" s="1">
        <v>4</v>
      </c>
      <c r="H36" s="1">
        <v>166</v>
      </c>
      <c r="I36" s="1">
        <v>18.600000000000001</v>
      </c>
      <c r="J36" s="1">
        <v>9.39</v>
      </c>
      <c r="K36" s="1">
        <v>39.69</v>
      </c>
      <c r="L36" s="1">
        <v>4</v>
      </c>
      <c r="M36" s="1">
        <v>0</v>
      </c>
      <c r="N36" s="1">
        <v>730.8</v>
      </c>
      <c r="O36" s="1">
        <v>425.6</v>
      </c>
      <c r="P36" s="1">
        <v>1444.4</v>
      </c>
      <c r="Q36" s="1">
        <v>878.4</v>
      </c>
      <c r="R36" s="1">
        <v>301.7</v>
      </c>
      <c r="S36" s="1">
        <v>404.9</v>
      </c>
      <c r="T36" s="1">
        <v>735</v>
      </c>
      <c r="U36" s="1">
        <v>602.5</v>
      </c>
    </row>
    <row r="37" spans="1:21" s="2" customFormat="1" x14ac:dyDescent="0.2">
      <c r="A37" s="1" t="s">
        <v>1973</v>
      </c>
      <c r="B37" s="1" t="s">
        <v>1974</v>
      </c>
      <c r="C37" s="1">
        <v>13.837</v>
      </c>
      <c r="D37" s="1">
        <v>16</v>
      </c>
      <c r="E37" s="1">
        <v>2</v>
      </c>
      <c r="F37" s="1">
        <v>4</v>
      </c>
      <c r="G37" s="1">
        <v>2</v>
      </c>
      <c r="H37" s="1">
        <v>174</v>
      </c>
      <c r="I37" s="1">
        <v>20.2</v>
      </c>
      <c r="J37" s="1">
        <v>10.54</v>
      </c>
      <c r="K37" s="1">
        <v>12.96</v>
      </c>
      <c r="L37" s="1">
        <v>2</v>
      </c>
      <c r="M37" s="1">
        <v>0</v>
      </c>
      <c r="N37" s="1">
        <v>252.9</v>
      </c>
      <c r="O37" s="1">
        <v>103.9</v>
      </c>
      <c r="P37" s="1">
        <v>281.3</v>
      </c>
      <c r="Q37" s="1">
        <v>282.60000000000002</v>
      </c>
      <c r="R37" s="1">
        <v>107.3</v>
      </c>
      <c r="S37" s="1">
        <v>112.5</v>
      </c>
      <c r="T37" s="1">
        <v>153</v>
      </c>
      <c r="U37" s="1">
        <v>433.8</v>
      </c>
    </row>
    <row r="38" spans="1:21" s="2" customFormat="1" x14ac:dyDescent="0.2">
      <c r="A38" s="1" t="s">
        <v>1706</v>
      </c>
      <c r="B38" s="1" t="s">
        <v>1707</v>
      </c>
      <c r="C38" s="1">
        <v>16.513999999999999</v>
      </c>
      <c r="D38" s="1">
        <v>27</v>
      </c>
      <c r="E38" s="1">
        <v>2</v>
      </c>
      <c r="F38" s="1">
        <v>4</v>
      </c>
      <c r="G38" s="1">
        <v>2</v>
      </c>
      <c r="H38" s="1">
        <v>107</v>
      </c>
      <c r="I38" s="1">
        <v>12.6</v>
      </c>
      <c r="J38" s="1">
        <v>10.18</v>
      </c>
      <c r="K38" s="1">
        <v>15.87</v>
      </c>
      <c r="L38" s="1">
        <v>2</v>
      </c>
      <c r="M38" s="1">
        <v>0</v>
      </c>
      <c r="N38" s="1">
        <v>238.2</v>
      </c>
      <c r="O38" s="1">
        <v>129.30000000000001</v>
      </c>
      <c r="P38" s="1">
        <v>512.4</v>
      </c>
      <c r="Q38" s="1">
        <v>417.9</v>
      </c>
      <c r="R38" s="1">
        <v>131.30000000000001</v>
      </c>
      <c r="S38" s="1">
        <v>190</v>
      </c>
      <c r="T38" s="1">
        <v>305.8</v>
      </c>
      <c r="U38" s="1">
        <v>504.4</v>
      </c>
    </row>
    <row r="39" spans="1:21" s="2" customFormat="1" x14ac:dyDescent="0.2">
      <c r="A39" s="1" t="s">
        <v>3115</v>
      </c>
      <c r="B39" s="1" t="s">
        <v>3116</v>
      </c>
      <c r="C39" s="1">
        <v>6.0469999999999997</v>
      </c>
      <c r="D39" s="1">
        <v>8</v>
      </c>
      <c r="E39" s="1">
        <v>2</v>
      </c>
      <c r="F39" s="1">
        <v>3</v>
      </c>
      <c r="G39" s="1">
        <v>2</v>
      </c>
      <c r="H39" s="1">
        <v>248</v>
      </c>
      <c r="I39" s="1">
        <v>28.8</v>
      </c>
      <c r="J39" s="1">
        <v>9.26</v>
      </c>
      <c r="K39" s="1">
        <v>8.2100000000000009</v>
      </c>
      <c r="L39" s="1">
        <v>2</v>
      </c>
      <c r="M39" s="1">
        <v>0</v>
      </c>
      <c r="N39" s="1">
        <v>288.10000000000002</v>
      </c>
      <c r="O39" s="1">
        <v>218.3</v>
      </c>
      <c r="P39" s="1">
        <v>615.5</v>
      </c>
      <c r="Q39" s="1">
        <v>386.7</v>
      </c>
      <c r="R39" s="1">
        <v>106.6</v>
      </c>
      <c r="S39" s="1">
        <v>226.7</v>
      </c>
      <c r="T39" s="1">
        <v>340.3</v>
      </c>
      <c r="U39" s="1">
        <v>246.3</v>
      </c>
    </row>
    <row r="40" spans="1:21" s="2" customFormat="1" x14ac:dyDescent="0.2">
      <c r="A40" s="1" t="s">
        <v>2293</v>
      </c>
      <c r="B40" s="1" t="s">
        <v>2294</v>
      </c>
      <c r="C40" s="1">
        <v>11.446999999999999</v>
      </c>
      <c r="D40" s="1">
        <v>21</v>
      </c>
      <c r="E40" s="1">
        <v>4</v>
      </c>
      <c r="F40" s="1">
        <v>6</v>
      </c>
      <c r="G40" s="1">
        <v>4</v>
      </c>
      <c r="H40" s="1">
        <v>155</v>
      </c>
      <c r="I40" s="1">
        <v>18.100000000000001</v>
      </c>
      <c r="J40" s="1">
        <v>10.93</v>
      </c>
      <c r="K40" s="1">
        <v>14.38</v>
      </c>
      <c r="L40" s="1">
        <v>4</v>
      </c>
      <c r="M40" s="1">
        <v>0</v>
      </c>
      <c r="N40" s="1">
        <v>1296.4000000000001</v>
      </c>
      <c r="O40" s="1">
        <v>469.9</v>
      </c>
      <c r="P40" s="1">
        <v>1105.7</v>
      </c>
      <c r="Q40" s="1">
        <v>1256.5</v>
      </c>
      <c r="R40" s="1">
        <v>445.8</v>
      </c>
      <c r="S40" s="1">
        <v>548.4</v>
      </c>
      <c r="T40" s="1">
        <v>727.9</v>
      </c>
      <c r="U40" s="1">
        <v>1162.0999999999999</v>
      </c>
    </row>
    <row r="41" spans="1:21" s="2" customFormat="1" x14ac:dyDescent="0.2">
      <c r="A41" s="1" t="s">
        <v>2505</v>
      </c>
      <c r="B41" s="1" t="s">
        <v>2506</v>
      </c>
      <c r="C41" s="1">
        <v>10.016999999999999</v>
      </c>
      <c r="D41" s="1">
        <v>23</v>
      </c>
      <c r="E41" s="1">
        <v>4</v>
      </c>
      <c r="F41" s="1">
        <v>5</v>
      </c>
      <c r="G41" s="1">
        <v>4</v>
      </c>
      <c r="H41" s="1">
        <v>151</v>
      </c>
      <c r="I41" s="1">
        <v>17.2</v>
      </c>
      <c r="J41" s="1">
        <v>10.55</v>
      </c>
      <c r="K41" s="1">
        <v>12.21</v>
      </c>
      <c r="L41" s="1">
        <v>4</v>
      </c>
      <c r="M41" s="1">
        <v>0</v>
      </c>
      <c r="N41" s="1">
        <v>1054.2</v>
      </c>
      <c r="O41" s="1">
        <v>377.4</v>
      </c>
      <c r="P41" s="1">
        <v>913.7</v>
      </c>
      <c r="Q41" s="1">
        <v>1182.5</v>
      </c>
      <c r="R41" s="1">
        <v>358.7</v>
      </c>
      <c r="S41" s="1">
        <v>495.6</v>
      </c>
      <c r="T41" s="1">
        <v>537.5</v>
      </c>
      <c r="U41" s="1">
        <v>1164.3</v>
      </c>
    </row>
    <row r="42" spans="1:21" s="2" customFormat="1" x14ac:dyDescent="0.2">
      <c r="A42" s="1" t="s">
        <v>1173</v>
      </c>
      <c r="B42" s="1" t="s">
        <v>1174</v>
      </c>
      <c r="C42" s="1">
        <v>23.472000000000001</v>
      </c>
      <c r="D42" s="1">
        <v>17</v>
      </c>
      <c r="E42" s="1">
        <v>3</v>
      </c>
      <c r="F42" s="1">
        <v>7</v>
      </c>
      <c r="G42" s="1">
        <v>3</v>
      </c>
      <c r="H42" s="1">
        <v>151</v>
      </c>
      <c r="I42" s="1">
        <v>16.3</v>
      </c>
      <c r="J42" s="1">
        <v>10.35</v>
      </c>
      <c r="K42" s="1">
        <v>22.8</v>
      </c>
      <c r="L42" s="1">
        <v>3</v>
      </c>
      <c r="M42" s="1">
        <v>0</v>
      </c>
      <c r="N42" s="1">
        <v>371</v>
      </c>
      <c r="O42" s="1">
        <v>168.1</v>
      </c>
      <c r="P42" s="1">
        <v>474.4</v>
      </c>
      <c r="Q42" s="1">
        <v>469.9</v>
      </c>
      <c r="R42" s="1">
        <v>181.6</v>
      </c>
      <c r="S42" s="1">
        <v>215.9</v>
      </c>
      <c r="T42" s="1">
        <v>247.1</v>
      </c>
      <c r="U42" s="1">
        <v>352.8</v>
      </c>
    </row>
    <row r="43" spans="1:21" s="2" customFormat="1" x14ac:dyDescent="0.2">
      <c r="A43" s="1" t="s">
        <v>1441</v>
      </c>
      <c r="B43" s="1" t="s">
        <v>1442</v>
      </c>
      <c r="C43" s="1">
        <v>19.454999999999998</v>
      </c>
      <c r="D43" s="1">
        <v>46</v>
      </c>
      <c r="E43" s="1">
        <v>6</v>
      </c>
      <c r="F43" s="1">
        <v>8</v>
      </c>
      <c r="G43" s="1">
        <v>6</v>
      </c>
      <c r="H43" s="1">
        <v>130</v>
      </c>
      <c r="I43" s="1">
        <v>14.8</v>
      </c>
      <c r="J43" s="1">
        <v>9.8000000000000007</v>
      </c>
      <c r="K43" s="1">
        <v>19.84</v>
      </c>
      <c r="L43" s="1">
        <v>6</v>
      </c>
      <c r="M43" s="1">
        <v>0</v>
      </c>
      <c r="N43" s="1">
        <v>1702.2</v>
      </c>
      <c r="O43" s="1">
        <v>465.7</v>
      </c>
      <c r="P43" s="1">
        <v>1321.3</v>
      </c>
      <c r="Q43" s="1">
        <v>1359.9</v>
      </c>
      <c r="R43" s="1">
        <v>604.29999999999995</v>
      </c>
      <c r="S43" s="1">
        <v>527.1</v>
      </c>
      <c r="T43" s="1">
        <v>706.8</v>
      </c>
      <c r="U43" s="1">
        <v>2896</v>
      </c>
    </row>
    <row r="44" spans="1:21" s="2" customFormat="1" x14ac:dyDescent="0.2">
      <c r="A44" s="1" t="s">
        <v>1347</v>
      </c>
      <c r="B44" s="1" t="s">
        <v>1348</v>
      </c>
      <c r="C44" s="1">
        <v>20.768000000000001</v>
      </c>
      <c r="D44" s="1">
        <v>35</v>
      </c>
      <c r="E44" s="1">
        <v>4</v>
      </c>
      <c r="F44" s="1">
        <v>5</v>
      </c>
      <c r="G44" s="1">
        <v>4</v>
      </c>
      <c r="H44" s="1">
        <v>131</v>
      </c>
      <c r="I44" s="1">
        <v>15.3</v>
      </c>
      <c r="J44" s="1">
        <v>9.94</v>
      </c>
      <c r="K44" s="1">
        <v>16.23</v>
      </c>
      <c r="L44" s="1">
        <v>4</v>
      </c>
      <c r="M44" s="1">
        <v>0</v>
      </c>
      <c r="N44" s="1">
        <v>509.2</v>
      </c>
      <c r="O44" s="1">
        <v>223.1</v>
      </c>
      <c r="P44" s="1">
        <v>492.8</v>
      </c>
      <c r="Q44" s="1">
        <v>470.4</v>
      </c>
      <c r="R44" s="1">
        <v>198.6</v>
      </c>
      <c r="S44" s="1">
        <v>252.7</v>
      </c>
      <c r="T44" s="1">
        <v>290.8</v>
      </c>
      <c r="U44" s="1">
        <v>273.8</v>
      </c>
    </row>
    <row r="45" spans="1:21" s="2" customFormat="1" x14ac:dyDescent="0.2">
      <c r="A45" s="1" t="s">
        <v>2799</v>
      </c>
      <c r="B45" s="1" t="s">
        <v>2800</v>
      </c>
      <c r="C45" s="1">
        <v>8.2560000000000002</v>
      </c>
      <c r="D45" s="1">
        <v>19</v>
      </c>
      <c r="E45" s="1">
        <v>3</v>
      </c>
      <c r="F45" s="1">
        <v>6</v>
      </c>
      <c r="G45" s="1">
        <v>3</v>
      </c>
      <c r="H45" s="1">
        <v>156</v>
      </c>
      <c r="I45" s="1">
        <v>17.3</v>
      </c>
      <c r="J45" s="1">
        <v>10.11</v>
      </c>
      <c r="K45" s="1">
        <v>17.11</v>
      </c>
      <c r="L45" s="1">
        <v>3</v>
      </c>
      <c r="M45" s="1">
        <v>0</v>
      </c>
      <c r="N45" s="1">
        <v>863.6</v>
      </c>
      <c r="O45" s="1">
        <v>317.89999999999998</v>
      </c>
      <c r="P45" s="1">
        <v>816.8</v>
      </c>
      <c r="Q45" s="1">
        <v>876.5</v>
      </c>
      <c r="R45" s="1">
        <v>341.5</v>
      </c>
      <c r="S45" s="1">
        <v>343.7</v>
      </c>
      <c r="T45" s="1">
        <v>414.1</v>
      </c>
      <c r="U45" s="1">
        <v>1101.7</v>
      </c>
    </row>
    <row r="46" spans="1:21" s="2" customFormat="1" x14ac:dyDescent="0.2">
      <c r="A46" s="1" t="s">
        <v>3339</v>
      </c>
      <c r="B46" s="1" t="s">
        <v>3340</v>
      </c>
      <c r="C46" s="1">
        <v>3.57</v>
      </c>
      <c r="D46" s="1">
        <v>5</v>
      </c>
      <c r="E46" s="1">
        <v>2</v>
      </c>
      <c r="F46" s="1">
        <v>2</v>
      </c>
      <c r="G46" s="1">
        <v>2</v>
      </c>
      <c r="H46" s="1">
        <v>267</v>
      </c>
      <c r="I46" s="1">
        <v>28.9</v>
      </c>
      <c r="J46" s="1">
        <v>10.15</v>
      </c>
      <c r="K46" s="1">
        <v>3.92</v>
      </c>
      <c r="L46" s="1">
        <v>2</v>
      </c>
      <c r="M46" s="1">
        <v>0</v>
      </c>
      <c r="N46" s="1">
        <v>30.7</v>
      </c>
      <c r="O46" s="1">
        <v>18</v>
      </c>
      <c r="P46" s="1">
        <v>40.9</v>
      </c>
      <c r="Q46" s="1">
        <v>50.6</v>
      </c>
      <c r="R46" s="1">
        <v>13.3</v>
      </c>
      <c r="S46" s="1">
        <v>20.100000000000001</v>
      </c>
      <c r="T46" s="1">
        <v>25.9</v>
      </c>
      <c r="U46" s="1">
        <v>14.6</v>
      </c>
    </row>
    <row r="47" spans="1:21" s="2" customFormat="1" x14ac:dyDescent="0.2">
      <c r="A47" s="1" t="s">
        <v>2493</v>
      </c>
      <c r="B47" s="1" t="s">
        <v>2494</v>
      </c>
      <c r="C47" s="1">
        <v>10.106</v>
      </c>
      <c r="D47" s="1">
        <v>21</v>
      </c>
      <c r="E47" s="1">
        <v>2</v>
      </c>
      <c r="F47" s="1">
        <v>26</v>
      </c>
      <c r="G47" s="1">
        <v>2</v>
      </c>
      <c r="H47" s="1">
        <v>120</v>
      </c>
      <c r="I47" s="1">
        <v>13.5</v>
      </c>
      <c r="J47" s="1">
        <v>10.33</v>
      </c>
      <c r="K47" s="1">
        <v>17.03</v>
      </c>
      <c r="L47" s="1">
        <v>2</v>
      </c>
      <c r="M47" s="1">
        <v>0</v>
      </c>
      <c r="N47" s="1">
        <v>321.2</v>
      </c>
      <c r="O47" s="1">
        <v>163.5</v>
      </c>
      <c r="P47" s="1">
        <v>396.2</v>
      </c>
      <c r="Q47" s="1">
        <v>362.4</v>
      </c>
      <c r="R47" s="1">
        <v>180.1</v>
      </c>
      <c r="S47" s="1">
        <v>189.4</v>
      </c>
      <c r="T47" s="1">
        <v>220.1</v>
      </c>
      <c r="U47" s="1">
        <v>278</v>
      </c>
    </row>
    <row r="48" spans="1:21" s="2" customFormat="1" x14ac:dyDescent="0.2">
      <c r="A48" s="1" t="s">
        <v>1148</v>
      </c>
      <c r="B48" s="1" t="s">
        <v>1149</v>
      </c>
      <c r="C48" s="1">
        <v>23.994</v>
      </c>
      <c r="D48" s="1">
        <v>53</v>
      </c>
      <c r="E48" s="1">
        <v>4</v>
      </c>
      <c r="F48" s="1">
        <v>5</v>
      </c>
      <c r="G48" s="1">
        <v>4</v>
      </c>
      <c r="H48" s="1">
        <v>83</v>
      </c>
      <c r="I48" s="1">
        <v>9.1999999999999993</v>
      </c>
      <c r="J48" s="1">
        <v>5.91</v>
      </c>
      <c r="K48" s="1">
        <v>21.47</v>
      </c>
      <c r="L48" s="1">
        <v>4</v>
      </c>
      <c r="M48" s="1">
        <v>0</v>
      </c>
      <c r="N48" s="1">
        <v>851</v>
      </c>
      <c r="O48" s="1">
        <v>349</v>
      </c>
      <c r="P48" s="1">
        <v>672.6</v>
      </c>
      <c r="Q48" s="1">
        <v>666.5</v>
      </c>
      <c r="R48" s="1">
        <v>358.8</v>
      </c>
      <c r="S48" s="1">
        <v>375.8</v>
      </c>
      <c r="T48" s="1">
        <v>455</v>
      </c>
      <c r="U48" s="1">
        <v>335.3</v>
      </c>
    </row>
    <row r="49" spans="1:21" s="2" customFormat="1" x14ac:dyDescent="0.2">
      <c r="A49" s="1" t="s">
        <v>2763</v>
      </c>
      <c r="B49" s="1" t="s">
        <v>2764</v>
      </c>
      <c r="C49" s="1">
        <v>8.4830000000000005</v>
      </c>
      <c r="D49" s="1">
        <v>21</v>
      </c>
      <c r="E49" s="1">
        <v>2</v>
      </c>
      <c r="F49" s="1">
        <v>2</v>
      </c>
      <c r="G49" s="1">
        <v>2</v>
      </c>
      <c r="H49" s="1">
        <v>131</v>
      </c>
      <c r="I49" s="1">
        <v>15</v>
      </c>
      <c r="J49" s="1">
        <v>11.22</v>
      </c>
      <c r="K49" s="1">
        <v>7.25</v>
      </c>
      <c r="L49" s="1">
        <v>2</v>
      </c>
      <c r="M49" s="1">
        <v>0</v>
      </c>
      <c r="N49" s="1">
        <v>85.7</v>
      </c>
      <c r="O49" s="1">
        <v>34.5</v>
      </c>
      <c r="P49" s="1">
        <v>66.900000000000006</v>
      </c>
      <c r="Q49" s="1">
        <v>84.2</v>
      </c>
      <c r="R49" s="1">
        <v>35.4</v>
      </c>
      <c r="S49" s="1">
        <v>31.2</v>
      </c>
      <c r="T49" s="1">
        <v>33.799999999999997</v>
      </c>
      <c r="U49" s="1">
        <v>157.9</v>
      </c>
    </row>
    <row r="50" spans="1:21" s="2" customFormat="1" x14ac:dyDescent="0.2">
      <c r="A50" s="1" t="s">
        <v>3243</v>
      </c>
      <c r="B50" s="1" t="s">
        <v>3244</v>
      </c>
      <c r="C50" s="1">
        <v>4.7869999999999999</v>
      </c>
      <c r="D50" s="1">
        <v>14</v>
      </c>
      <c r="E50" s="1">
        <v>2</v>
      </c>
      <c r="F50" s="1">
        <v>5</v>
      </c>
      <c r="G50" s="1">
        <v>2</v>
      </c>
      <c r="H50" s="1">
        <v>117</v>
      </c>
      <c r="I50" s="1">
        <v>13.2</v>
      </c>
      <c r="J50" s="1">
        <v>10.27</v>
      </c>
      <c r="K50" s="1">
        <v>10.98</v>
      </c>
      <c r="L50" s="1">
        <v>2</v>
      </c>
      <c r="M50" s="1">
        <v>0</v>
      </c>
      <c r="N50" s="1">
        <v>889.1</v>
      </c>
      <c r="O50" s="1">
        <v>298.39999999999998</v>
      </c>
      <c r="P50" s="1">
        <v>663.2</v>
      </c>
      <c r="Q50" s="1">
        <v>966.4</v>
      </c>
      <c r="R50" s="1">
        <v>328.4</v>
      </c>
      <c r="S50" s="1">
        <v>358.4</v>
      </c>
      <c r="T50" s="1">
        <v>348.3</v>
      </c>
      <c r="U50" s="1">
        <v>928.1</v>
      </c>
    </row>
    <row r="51" spans="1:21" s="2" customFormat="1" x14ac:dyDescent="0.2">
      <c r="A51" s="1" t="s">
        <v>1608</v>
      </c>
      <c r="B51" s="1" t="s">
        <v>1609</v>
      </c>
      <c r="C51" s="1">
        <v>17.41</v>
      </c>
      <c r="D51" s="1">
        <v>21</v>
      </c>
      <c r="E51" s="1">
        <v>2</v>
      </c>
      <c r="F51" s="1">
        <v>7</v>
      </c>
      <c r="G51" s="1">
        <v>2</v>
      </c>
      <c r="H51" s="1">
        <v>114</v>
      </c>
      <c r="I51" s="1">
        <v>13.3</v>
      </c>
      <c r="J51" s="1">
        <v>11.15</v>
      </c>
      <c r="K51" s="1">
        <v>20.36</v>
      </c>
      <c r="L51" s="1">
        <v>2</v>
      </c>
      <c r="M51" s="1">
        <v>0</v>
      </c>
      <c r="N51" s="1">
        <v>955.3</v>
      </c>
      <c r="O51" s="1">
        <v>281.60000000000002</v>
      </c>
      <c r="P51" s="1">
        <v>674.1</v>
      </c>
      <c r="Q51" s="1">
        <v>625.4</v>
      </c>
      <c r="R51" s="1">
        <v>315.89999999999998</v>
      </c>
      <c r="S51" s="1">
        <v>412.3</v>
      </c>
      <c r="T51" s="1">
        <v>418.9</v>
      </c>
      <c r="U51" s="1">
        <v>912.3</v>
      </c>
    </row>
    <row r="52" spans="1:21" s="2" customFormat="1" x14ac:dyDescent="0.2">
      <c r="A52" s="1" t="s">
        <v>440</v>
      </c>
      <c r="B52" s="1" t="s">
        <v>441</v>
      </c>
      <c r="C52" s="1">
        <v>48.274000000000001</v>
      </c>
      <c r="D52" s="1">
        <v>40</v>
      </c>
      <c r="E52" s="1">
        <v>9</v>
      </c>
      <c r="F52" s="1">
        <v>15</v>
      </c>
      <c r="G52" s="1">
        <v>9</v>
      </c>
      <c r="H52" s="1">
        <v>246</v>
      </c>
      <c r="I52" s="1">
        <v>27.5</v>
      </c>
      <c r="J52" s="1">
        <v>9.39</v>
      </c>
      <c r="K52" s="1">
        <v>54.85</v>
      </c>
      <c r="L52" s="1">
        <v>9</v>
      </c>
      <c r="M52" s="1">
        <v>0</v>
      </c>
      <c r="N52" s="1">
        <v>2081.1</v>
      </c>
      <c r="O52" s="1">
        <v>660.4</v>
      </c>
      <c r="P52" s="1">
        <v>1704.3</v>
      </c>
      <c r="Q52" s="1">
        <v>1708.8</v>
      </c>
      <c r="R52" s="1">
        <v>690.3</v>
      </c>
      <c r="S52" s="1">
        <v>818.6</v>
      </c>
      <c r="T52" s="1">
        <v>980.9</v>
      </c>
      <c r="U52" s="1">
        <v>2096.9</v>
      </c>
    </row>
    <row r="53" spans="1:21" s="2" customFormat="1" x14ac:dyDescent="0.2">
      <c r="A53" s="1" t="s">
        <v>294</v>
      </c>
      <c r="B53" s="1" t="s">
        <v>295</v>
      </c>
      <c r="C53" s="1">
        <v>62.35</v>
      </c>
      <c r="D53" s="1">
        <v>38</v>
      </c>
      <c r="E53" s="1">
        <v>11</v>
      </c>
      <c r="F53" s="1">
        <v>29</v>
      </c>
      <c r="G53" s="1">
        <v>11</v>
      </c>
      <c r="H53" s="1">
        <v>268</v>
      </c>
      <c r="I53" s="1">
        <v>30.3</v>
      </c>
      <c r="J53" s="1">
        <v>9.61</v>
      </c>
      <c r="K53" s="1">
        <v>105.07</v>
      </c>
      <c r="L53" s="1">
        <v>11</v>
      </c>
      <c r="M53" s="1">
        <v>0</v>
      </c>
      <c r="N53" s="1">
        <v>2857.2</v>
      </c>
      <c r="O53" s="1">
        <v>1000.5</v>
      </c>
      <c r="P53" s="1">
        <v>2609.1</v>
      </c>
      <c r="Q53" s="1">
        <v>2745.8</v>
      </c>
      <c r="R53" s="1">
        <v>873.7</v>
      </c>
      <c r="S53" s="1">
        <v>1300.5999999999999</v>
      </c>
      <c r="T53" s="1">
        <v>1671.6</v>
      </c>
      <c r="U53" s="1">
        <v>2444.1999999999998</v>
      </c>
    </row>
    <row r="54" spans="1:21" s="2" customFormat="1" x14ac:dyDescent="0.2">
      <c r="A54" s="1" t="s">
        <v>1469</v>
      </c>
      <c r="B54" s="1" t="s">
        <v>1470</v>
      </c>
      <c r="C54" s="1">
        <v>19.134</v>
      </c>
      <c r="D54" s="1">
        <v>27</v>
      </c>
      <c r="E54" s="1">
        <v>8</v>
      </c>
      <c r="F54" s="1">
        <v>11</v>
      </c>
      <c r="G54" s="1">
        <v>8</v>
      </c>
      <c r="H54" s="1">
        <v>261</v>
      </c>
      <c r="I54" s="1">
        <v>29.1</v>
      </c>
      <c r="J54" s="1">
        <v>10.18</v>
      </c>
      <c r="K54" s="1">
        <v>25.12</v>
      </c>
      <c r="L54" s="1">
        <v>8</v>
      </c>
      <c r="M54" s="1">
        <v>0</v>
      </c>
      <c r="N54" s="1">
        <v>1543.9</v>
      </c>
      <c r="O54" s="1">
        <v>540</v>
      </c>
      <c r="P54" s="1">
        <v>1225.8</v>
      </c>
      <c r="Q54" s="1">
        <v>1264.7</v>
      </c>
      <c r="R54" s="1">
        <v>540.70000000000005</v>
      </c>
      <c r="S54" s="1">
        <v>662</v>
      </c>
      <c r="T54" s="1">
        <v>787.4</v>
      </c>
      <c r="U54" s="1">
        <v>1215.7</v>
      </c>
    </row>
    <row r="55" spans="1:21" s="2" customFormat="1" x14ac:dyDescent="0.2">
      <c r="A55" s="1" t="s">
        <v>2387</v>
      </c>
      <c r="B55" s="1" t="s">
        <v>2388</v>
      </c>
      <c r="C55" s="1">
        <v>10.884</v>
      </c>
      <c r="D55" s="1">
        <v>12</v>
      </c>
      <c r="E55" s="1">
        <v>2</v>
      </c>
      <c r="F55" s="1">
        <v>3</v>
      </c>
      <c r="G55" s="1">
        <v>2</v>
      </c>
      <c r="H55" s="1">
        <v>228</v>
      </c>
      <c r="I55" s="1">
        <v>25.4</v>
      </c>
      <c r="J55" s="1">
        <v>8.6300000000000008</v>
      </c>
      <c r="K55" s="1">
        <v>9.26</v>
      </c>
      <c r="L55" s="1">
        <v>2</v>
      </c>
      <c r="M55" s="1">
        <v>0</v>
      </c>
      <c r="N55" s="1">
        <v>229.8</v>
      </c>
      <c r="O55" s="1">
        <v>89.9</v>
      </c>
      <c r="P55" s="1">
        <v>191.8</v>
      </c>
      <c r="Q55" s="1">
        <v>227</v>
      </c>
      <c r="R55" s="1">
        <v>68.2</v>
      </c>
      <c r="S55" s="1">
        <v>96.9</v>
      </c>
      <c r="T55" s="1">
        <v>113.8</v>
      </c>
      <c r="U55" s="1">
        <v>255.6</v>
      </c>
    </row>
    <row r="56" spans="1:21" s="2" customFormat="1" x14ac:dyDescent="0.2">
      <c r="A56" s="1" t="s">
        <v>1171</v>
      </c>
      <c r="B56" s="1" t="s">
        <v>1172</v>
      </c>
      <c r="C56" s="1">
        <v>23.48</v>
      </c>
      <c r="D56" s="1">
        <v>15</v>
      </c>
      <c r="E56" s="1">
        <v>4</v>
      </c>
      <c r="F56" s="1">
        <v>11</v>
      </c>
      <c r="G56" s="1">
        <v>4</v>
      </c>
      <c r="H56" s="1">
        <v>248</v>
      </c>
      <c r="I56" s="1">
        <v>28.4</v>
      </c>
      <c r="J56" s="1">
        <v>10.74</v>
      </c>
      <c r="K56" s="1">
        <v>35.21</v>
      </c>
      <c r="L56" s="1">
        <v>4</v>
      </c>
      <c r="M56" s="1">
        <v>0</v>
      </c>
      <c r="N56" s="1">
        <v>1812.1</v>
      </c>
      <c r="O56" s="1">
        <v>675.6</v>
      </c>
      <c r="P56" s="1">
        <v>1524.9</v>
      </c>
      <c r="Q56" s="1">
        <v>1078.2</v>
      </c>
      <c r="R56" s="1">
        <v>581.79999999999995</v>
      </c>
      <c r="S56" s="1">
        <v>881.2</v>
      </c>
      <c r="T56" s="1">
        <v>1185.0999999999999</v>
      </c>
      <c r="U56" s="1">
        <v>653.20000000000005</v>
      </c>
    </row>
    <row r="57" spans="1:21" s="2" customFormat="1" x14ac:dyDescent="0.2">
      <c r="A57" s="1" t="s">
        <v>1801</v>
      </c>
      <c r="B57" s="1" t="s">
        <v>1802</v>
      </c>
      <c r="C57" s="1">
        <v>15.503</v>
      </c>
      <c r="D57" s="1">
        <v>29</v>
      </c>
      <c r="E57" s="1">
        <v>5</v>
      </c>
      <c r="F57" s="1">
        <v>14</v>
      </c>
      <c r="G57" s="1">
        <v>5</v>
      </c>
      <c r="H57" s="1">
        <v>194</v>
      </c>
      <c r="I57" s="1">
        <v>22.2</v>
      </c>
      <c r="J57" s="1">
        <v>9.8000000000000007</v>
      </c>
      <c r="K57" s="1">
        <v>28.58</v>
      </c>
      <c r="L57" s="1">
        <v>5</v>
      </c>
      <c r="M57" s="1">
        <v>0</v>
      </c>
      <c r="N57" s="1">
        <v>1378.7</v>
      </c>
      <c r="O57" s="1">
        <v>592.29999999999995</v>
      </c>
      <c r="P57" s="1">
        <v>1196.5</v>
      </c>
      <c r="Q57" s="1">
        <v>970.2</v>
      </c>
      <c r="R57" s="1">
        <v>445.3</v>
      </c>
      <c r="S57" s="1">
        <v>736.4</v>
      </c>
      <c r="T57" s="1">
        <v>758.5</v>
      </c>
      <c r="U57" s="1">
        <v>551.5</v>
      </c>
    </row>
    <row r="58" spans="1:21" s="2" customFormat="1" x14ac:dyDescent="0.2">
      <c r="A58" s="1" t="s">
        <v>426</v>
      </c>
      <c r="B58" s="1" t="s">
        <v>427</v>
      </c>
      <c r="C58" s="1">
        <v>49.375999999999998</v>
      </c>
      <c r="D58" s="1">
        <v>34</v>
      </c>
      <c r="E58" s="1">
        <v>7</v>
      </c>
      <c r="F58" s="1">
        <v>18</v>
      </c>
      <c r="G58" s="1">
        <v>7</v>
      </c>
      <c r="H58" s="1">
        <v>208</v>
      </c>
      <c r="I58" s="1">
        <v>23.7</v>
      </c>
      <c r="J58" s="1">
        <v>10.48</v>
      </c>
      <c r="K58" s="1">
        <v>56.92</v>
      </c>
      <c r="L58" s="1">
        <v>7</v>
      </c>
      <c r="M58" s="1">
        <v>0</v>
      </c>
      <c r="N58" s="1">
        <v>2331.4</v>
      </c>
      <c r="O58" s="1">
        <v>701.8</v>
      </c>
      <c r="P58" s="1">
        <v>1543.3</v>
      </c>
      <c r="Q58" s="1">
        <v>1484</v>
      </c>
      <c r="R58" s="1">
        <v>797</v>
      </c>
      <c r="S58" s="1">
        <v>1019.1</v>
      </c>
      <c r="T58" s="1">
        <v>1012.8</v>
      </c>
      <c r="U58" s="1">
        <v>1020.5</v>
      </c>
    </row>
    <row r="59" spans="1:21" s="2" customFormat="1" x14ac:dyDescent="0.2">
      <c r="A59" s="1" t="s">
        <v>216</v>
      </c>
      <c r="B59" s="1" t="s">
        <v>217</v>
      </c>
      <c r="C59" s="1">
        <v>74.680999999999997</v>
      </c>
      <c r="D59" s="1">
        <v>43</v>
      </c>
      <c r="E59" s="1">
        <v>7</v>
      </c>
      <c r="F59" s="1">
        <v>25</v>
      </c>
      <c r="G59" s="1">
        <v>7</v>
      </c>
      <c r="H59" s="1">
        <v>270</v>
      </c>
      <c r="I59" s="1">
        <v>30.2</v>
      </c>
      <c r="J59" s="1">
        <v>4.87</v>
      </c>
      <c r="K59" s="1">
        <v>93.28</v>
      </c>
      <c r="L59" s="1">
        <v>7</v>
      </c>
      <c r="M59" s="1">
        <v>0</v>
      </c>
      <c r="N59" s="1">
        <v>752.2</v>
      </c>
      <c r="O59" s="1">
        <v>334.2</v>
      </c>
      <c r="P59" s="1">
        <v>878.3</v>
      </c>
      <c r="Q59" s="1">
        <v>872.2</v>
      </c>
      <c r="R59" s="1">
        <v>281.10000000000002</v>
      </c>
      <c r="S59" s="1">
        <v>368.5</v>
      </c>
      <c r="T59" s="1">
        <v>449.2</v>
      </c>
      <c r="U59" s="1">
        <v>567.70000000000005</v>
      </c>
    </row>
    <row r="60" spans="1:21" s="2" customFormat="1" x14ac:dyDescent="0.2">
      <c r="A60" s="1" t="s">
        <v>1361</v>
      </c>
      <c r="B60" s="1" t="s">
        <v>1362</v>
      </c>
      <c r="C60" s="1">
        <v>20.495999999999999</v>
      </c>
      <c r="D60" s="1">
        <v>5</v>
      </c>
      <c r="E60" s="1">
        <v>4</v>
      </c>
      <c r="F60" s="1">
        <v>4</v>
      </c>
      <c r="G60" s="1">
        <v>4</v>
      </c>
      <c r="H60" s="1">
        <v>908</v>
      </c>
      <c r="I60" s="1">
        <v>103.9</v>
      </c>
      <c r="J60" s="1">
        <v>7.05</v>
      </c>
      <c r="K60" s="1">
        <v>13.94</v>
      </c>
      <c r="L60" s="1">
        <v>4</v>
      </c>
      <c r="M60" s="1">
        <v>0</v>
      </c>
      <c r="N60" s="1">
        <v>426.2</v>
      </c>
      <c r="O60" s="1">
        <v>191.1</v>
      </c>
      <c r="P60" s="1">
        <v>177.5</v>
      </c>
      <c r="Q60" s="1">
        <v>237.8</v>
      </c>
      <c r="R60" s="1">
        <v>197.6</v>
      </c>
      <c r="S60" s="1">
        <v>152.1</v>
      </c>
      <c r="T60" s="1">
        <v>116.8</v>
      </c>
      <c r="U60" s="1">
        <v>124</v>
      </c>
    </row>
    <row r="61" spans="1:21" s="2" customFormat="1" x14ac:dyDescent="0.2">
      <c r="A61" s="1" t="s">
        <v>3295</v>
      </c>
      <c r="B61" s="1" t="s">
        <v>3296</v>
      </c>
      <c r="C61" s="1">
        <v>4.2210000000000001</v>
      </c>
      <c r="D61" s="1">
        <v>5</v>
      </c>
      <c r="E61" s="1">
        <v>2</v>
      </c>
      <c r="F61" s="1">
        <v>2</v>
      </c>
      <c r="G61" s="1">
        <v>2</v>
      </c>
      <c r="H61" s="1">
        <v>317</v>
      </c>
      <c r="I61" s="1">
        <v>34.200000000000003</v>
      </c>
      <c r="J61" s="1">
        <v>6.95</v>
      </c>
      <c r="K61" s="1">
        <v>2.13</v>
      </c>
      <c r="L61" s="1">
        <v>2</v>
      </c>
      <c r="M61" s="1">
        <v>0</v>
      </c>
      <c r="N61" s="1">
        <v>168.9</v>
      </c>
      <c r="O61" s="1">
        <v>49</v>
      </c>
      <c r="P61" s="1">
        <v>144.69999999999999</v>
      </c>
      <c r="Q61" s="1">
        <v>186.3</v>
      </c>
      <c r="R61" s="1">
        <v>64.8</v>
      </c>
      <c r="S61" s="1">
        <v>52.3</v>
      </c>
      <c r="T61" s="1">
        <v>72.7</v>
      </c>
      <c r="U61" s="1">
        <v>591.9</v>
      </c>
    </row>
    <row r="62" spans="1:21" s="2" customFormat="1" x14ac:dyDescent="0.2">
      <c r="A62" s="1" t="s">
        <v>1329</v>
      </c>
      <c r="B62" s="1" t="s">
        <v>1330</v>
      </c>
      <c r="C62" s="1">
        <v>21.143999999999998</v>
      </c>
      <c r="D62" s="1">
        <v>13</v>
      </c>
      <c r="E62" s="1">
        <v>2</v>
      </c>
      <c r="F62" s="1">
        <v>9</v>
      </c>
      <c r="G62" s="1">
        <v>2</v>
      </c>
      <c r="H62" s="1">
        <v>217</v>
      </c>
      <c r="I62" s="1">
        <v>24.3</v>
      </c>
      <c r="J62" s="1">
        <v>9.86</v>
      </c>
      <c r="K62" s="1">
        <v>30.82</v>
      </c>
      <c r="L62" s="1">
        <v>2</v>
      </c>
      <c r="M62" s="1">
        <v>0</v>
      </c>
      <c r="N62" s="1">
        <v>1481.8</v>
      </c>
      <c r="O62" s="1">
        <v>498</v>
      </c>
      <c r="P62" s="1">
        <v>1161</v>
      </c>
      <c r="Q62" s="1">
        <v>863.9</v>
      </c>
      <c r="R62" s="1">
        <v>509.3</v>
      </c>
      <c r="S62" s="1">
        <v>628.70000000000005</v>
      </c>
      <c r="T62" s="1">
        <v>790.5</v>
      </c>
      <c r="U62" s="1">
        <v>774.9</v>
      </c>
    </row>
    <row r="63" spans="1:21" s="2" customFormat="1" x14ac:dyDescent="0.2">
      <c r="A63" s="1" t="s">
        <v>1784</v>
      </c>
      <c r="B63" s="1" t="s">
        <v>1785</v>
      </c>
      <c r="C63" s="1">
        <v>15.733000000000001</v>
      </c>
      <c r="D63" s="1">
        <v>17</v>
      </c>
      <c r="E63" s="1">
        <v>4</v>
      </c>
      <c r="F63" s="1">
        <v>5</v>
      </c>
      <c r="G63" s="1">
        <v>4</v>
      </c>
      <c r="H63" s="1">
        <v>218</v>
      </c>
      <c r="I63" s="1">
        <v>24.9</v>
      </c>
      <c r="J63" s="1">
        <v>10.99</v>
      </c>
      <c r="K63" s="1">
        <v>15.7</v>
      </c>
      <c r="L63" s="1">
        <v>4</v>
      </c>
      <c r="M63" s="1">
        <v>0</v>
      </c>
      <c r="N63" s="1">
        <v>669.6</v>
      </c>
      <c r="O63" s="1">
        <v>228.2</v>
      </c>
      <c r="P63" s="1">
        <v>587.9</v>
      </c>
      <c r="Q63" s="1">
        <v>453.7</v>
      </c>
      <c r="R63" s="1">
        <v>153</v>
      </c>
      <c r="S63" s="1">
        <v>320.10000000000002</v>
      </c>
      <c r="T63" s="1">
        <v>469.5</v>
      </c>
      <c r="U63" s="1">
        <v>409.4</v>
      </c>
    </row>
    <row r="64" spans="1:21" s="2" customFormat="1" x14ac:dyDescent="0.2">
      <c r="A64" s="1" t="s">
        <v>3333</v>
      </c>
      <c r="B64" s="1" t="s">
        <v>3334</v>
      </c>
      <c r="C64" s="1">
        <v>3.63</v>
      </c>
      <c r="D64" s="1">
        <v>6</v>
      </c>
      <c r="E64" s="1">
        <v>2</v>
      </c>
      <c r="F64" s="1">
        <v>13</v>
      </c>
      <c r="G64" s="1">
        <v>2</v>
      </c>
      <c r="H64" s="1">
        <v>205</v>
      </c>
      <c r="I64" s="1">
        <v>23.6</v>
      </c>
      <c r="J64" s="1">
        <v>11.03</v>
      </c>
      <c r="K64" s="1">
        <v>2.0699999999999998</v>
      </c>
      <c r="L64" s="1">
        <v>2</v>
      </c>
      <c r="M64" s="1">
        <v>0</v>
      </c>
      <c r="N64" s="1">
        <v>465.2</v>
      </c>
      <c r="O64" s="1">
        <v>172.7</v>
      </c>
      <c r="P64" s="1">
        <v>338.2</v>
      </c>
      <c r="Q64" s="1">
        <v>352.4</v>
      </c>
      <c r="R64" s="1">
        <v>180.3</v>
      </c>
      <c r="S64" s="1">
        <v>168.7</v>
      </c>
      <c r="T64" s="1">
        <v>192.8</v>
      </c>
      <c r="U64" s="1">
        <v>278.10000000000002</v>
      </c>
    </row>
    <row r="65" spans="1:21" s="2" customFormat="1" x14ac:dyDescent="0.2">
      <c r="A65" s="1" t="s">
        <v>1387</v>
      </c>
      <c r="B65" s="1" t="s">
        <v>1388</v>
      </c>
      <c r="C65" s="1">
        <v>20.111000000000001</v>
      </c>
      <c r="D65" s="1">
        <v>19</v>
      </c>
      <c r="E65" s="1">
        <v>3</v>
      </c>
      <c r="F65" s="1">
        <v>8</v>
      </c>
      <c r="G65" s="1">
        <v>3</v>
      </c>
      <c r="H65" s="1">
        <v>166</v>
      </c>
      <c r="I65" s="1">
        <v>19.2</v>
      </c>
      <c r="J65" s="1">
        <v>11.18</v>
      </c>
      <c r="K65" s="1">
        <v>27.53</v>
      </c>
      <c r="L65" s="1">
        <v>3</v>
      </c>
      <c r="M65" s="1">
        <v>0</v>
      </c>
      <c r="N65" s="1">
        <v>1009.5</v>
      </c>
      <c r="O65" s="1">
        <v>238.4</v>
      </c>
      <c r="P65" s="1">
        <v>767.5</v>
      </c>
      <c r="Q65" s="1">
        <v>836.2</v>
      </c>
      <c r="R65" s="1">
        <v>339.1</v>
      </c>
      <c r="S65" s="1">
        <v>331.5</v>
      </c>
      <c r="T65" s="1">
        <v>385.9</v>
      </c>
      <c r="U65" s="1">
        <v>1240.0999999999999</v>
      </c>
    </row>
    <row r="66" spans="1:21" s="2" customFormat="1" x14ac:dyDescent="0.2">
      <c r="A66" s="1" t="s">
        <v>3049</v>
      </c>
      <c r="B66" s="1" t="s">
        <v>3050</v>
      </c>
      <c r="C66" s="1">
        <v>6.6689999999999996</v>
      </c>
      <c r="D66" s="1">
        <v>13</v>
      </c>
      <c r="E66" s="1">
        <v>3</v>
      </c>
      <c r="F66" s="1">
        <v>4</v>
      </c>
      <c r="G66" s="1">
        <v>3</v>
      </c>
      <c r="H66" s="1">
        <v>204</v>
      </c>
      <c r="I66" s="1">
        <v>24.3</v>
      </c>
      <c r="J66" s="1">
        <v>11.47</v>
      </c>
      <c r="K66" s="1">
        <v>10.63</v>
      </c>
      <c r="L66" s="1">
        <v>3</v>
      </c>
      <c r="M66" s="1">
        <v>0</v>
      </c>
      <c r="N66" s="1">
        <v>513.4</v>
      </c>
      <c r="O66" s="1">
        <v>188.8</v>
      </c>
      <c r="P66" s="1">
        <v>425.1</v>
      </c>
      <c r="Q66" s="1">
        <v>517.4</v>
      </c>
      <c r="R66" s="1">
        <v>174.8</v>
      </c>
      <c r="S66" s="1">
        <v>235.4</v>
      </c>
      <c r="T66" s="1">
        <v>302.10000000000002</v>
      </c>
      <c r="U66" s="1">
        <v>309.89999999999998</v>
      </c>
    </row>
    <row r="67" spans="1:21" s="2" customFormat="1" x14ac:dyDescent="0.2">
      <c r="A67" s="1" t="s">
        <v>2969</v>
      </c>
      <c r="B67" s="1" t="s">
        <v>2970</v>
      </c>
      <c r="C67" s="1">
        <v>7.14</v>
      </c>
      <c r="D67" s="1">
        <v>9</v>
      </c>
      <c r="E67" s="1">
        <v>2</v>
      </c>
      <c r="F67" s="1">
        <v>3</v>
      </c>
      <c r="G67" s="1">
        <v>2</v>
      </c>
      <c r="H67" s="1">
        <v>186</v>
      </c>
      <c r="I67" s="1">
        <v>21.6</v>
      </c>
      <c r="J67" s="1">
        <v>10.3</v>
      </c>
      <c r="K67" s="1">
        <v>8.9499999999999993</v>
      </c>
      <c r="L67" s="1">
        <v>2</v>
      </c>
      <c r="M67" s="1">
        <v>0</v>
      </c>
      <c r="N67" s="1">
        <v>414.7</v>
      </c>
      <c r="O67" s="1">
        <v>122</v>
      </c>
      <c r="P67" s="1">
        <v>303.3</v>
      </c>
      <c r="Q67" s="1">
        <v>358.5</v>
      </c>
      <c r="R67" s="1">
        <v>145.19999999999999</v>
      </c>
      <c r="S67" s="1">
        <v>161.9</v>
      </c>
      <c r="T67" s="1">
        <v>191.9</v>
      </c>
      <c r="U67" s="1">
        <v>1069.2</v>
      </c>
    </row>
    <row r="68" spans="1:21" s="2" customFormat="1" x14ac:dyDescent="0.2">
      <c r="A68" s="1" t="s">
        <v>2001</v>
      </c>
      <c r="B68" s="1" t="s">
        <v>2002</v>
      </c>
      <c r="C68" s="1">
        <v>13.506</v>
      </c>
      <c r="D68" s="1">
        <v>22</v>
      </c>
      <c r="E68" s="1">
        <v>3</v>
      </c>
      <c r="F68" s="1">
        <v>9</v>
      </c>
      <c r="G68" s="1">
        <v>3</v>
      </c>
      <c r="H68" s="1">
        <v>188</v>
      </c>
      <c r="I68" s="1">
        <v>21.7</v>
      </c>
      <c r="J68" s="1">
        <v>11.53</v>
      </c>
      <c r="K68" s="1">
        <v>24.83</v>
      </c>
      <c r="L68" s="1">
        <v>3</v>
      </c>
      <c r="M68" s="1">
        <v>0</v>
      </c>
      <c r="N68" s="1">
        <v>1265.5</v>
      </c>
      <c r="O68" s="1">
        <v>434.9</v>
      </c>
      <c r="P68" s="1">
        <v>1258.0999999999999</v>
      </c>
      <c r="Q68" s="1">
        <v>1279.5</v>
      </c>
      <c r="R68" s="1">
        <v>608.5</v>
      </c>
      <c r="S68" s="1">
        <v>690.3</v>
      </c>
      <c r="T68" s="1">
        <v>802.9</v>
      </c>
      <c r="U68" s="1">
        <v>1708.3</v>
      </c>
    </row>
    <row r="69" spans="1:21" s="2" customFormat="1" x14ac:dyDescent="0.2">
      <c r="A69" s="1" t="s">
        <v>998</v>
      </c>
      <c r="B69" s="1" t="s">
        <v>999</v>
      </c>
      <c r="C69" s="1">
        <v>26.832000000000001</v>
      </c>
      <c r="D69" s="1">
        <v>23</v>
      </c>
      <c r="E69" s="1">
        <v>5</v>
      </c>
      <c r="F69" s="1">
        <v>8</v>
      </c>
      <c r="G69" s="1">
        <v>5</v>
      </c>
      <c r="H69" s="1">
        <v>177</v>
      </c>
      <c r="I69" s="1">
        <v>21</v>
      </c>
      <c r="J69" s="1">
        <v>10.62</v>
      </c>
      <c r="K69" s="1">
        <v>25.66</v>
      </c>
      <c r="L69" s="1">
        <v>5</v>
      </c>
      <c r="M69" s="1">
        <v>0</v>
      </c>
      <c r="N69" s="1">
        <v>1571.9</v>
      </c>
      <c r="O69" s="1">
        <v>427.8</v>
      </c>
      <c r="P69" s="1">
        <v>1244.9000000000001</v>
      </c>
      <c r="Q69" s="1">
        <v>1264.4000000000001</v>
      </c>
      <c r="R69" s="1">
        <v>552.70000000000005</v>
      </c>
      <c r="S69" s="1">
        <v>581.4</v>
      </c>
      <c r="T69" s="1">
        <v>715.9</v>
      </c>
      <c r="U69" s="1">
        <v>1745.9</v>
      </c>
    </row>
    <row r="70" spans="1:21" s="2" customFormat="1" x14ac:dyDescent="0.2">
      <c r="A70" s="1" t="s">
        <v>1203</v>
      </c>
      <c r="B70" s="1" t="s">
        <v>1204</v>
      </c>
      <c r="C70" s="1">
        <v>23.242999999999999</v>
      </c>
      <c r="D70" s="1">
        <v>17</v>
      </c>
      <c r="E70" s="1">
        <v>4</v>
      </c>
      <c r="F70" s="1">
        <v>10</v>
      </c>
      <c r="G70" s="1">
        <v>4</v>
      </c>
      <c r="H70" s="1">
        <v>203</v>
      </c>
      <c r="I70" s="1">
        <v>24</v>
      </c>
      <c r="J70" s="1">
        <v>11</v>
      </c>
      <c r="K70" s="1">
        <v>26.88</v>
      </c>
      <c r="L70" s="1">
        <v>4</v>
      </c>
      <c r="M70" s="1">
        <v>0</v>
      </c>
      <c r="N70" s="1">
        <v>1241.0999999999999</v>
      </c>
      <c r="O70" s="1">
        <v>461.1</v>
      </c>
      <c r="P70" s="1">
        <v>1298.9000000000001</v>
      </c>
      <c r="Q70" s="1">
        <v>1569.3</v>
      </c>
      <c r="R70" s="1">
        <v>475.6</v>
      </c>
      <c r="S70" s="1">
        <v>594.20000000000005</v>
      </c>
      <c r="T70" s="1">
        <v>841.8</v>
      </c>
      <c r="U70" s="1">
        <v>1082.4000000000001</v>
      </c>
    </row>
    <row r="71" spans="1:21" s="2" customFormat="1" x14ac:dyDescent="0.2">
      <c r="A71" s="1" t="s">
        <v>1981</v>
      </c>
      <c r="B71" s="1" t="s">
        <v>1982</v>
      </c>
      <c r="C71" s="1">
        <v>13.760999999999999</v>
      </c>
      <c r="D71" s="1">
        <v>8</v>
      </c>
      <c r="E71" s="1">
        <v>2</v>
      </c>
      <c r="F71" s="1">
        <v>6</v>
      </c>
      <c r="G71" s="1">
        <v>2</v>
      </c>
      <c r="H71" s="1">
        <v>299</v>
      </c>
      <c r="I71" s="1">
        <v>30.6</v>
      </c>
      <c r="J71" s="1">
        <v>10.11</v>
      </c>
      <c r="K71" s="1">
        <v>18.38</v>
      </c>
      <c r="L71" s="1">
        <v>2</v>
      </c>
      <c r="M71" s="1">
        <v>0</v>
      </c>
      <c r="N71" s="1">
        <v>923.2</v>
      </c>
      <c r="O71" s="1">
        <v>326</v>
      </c>
      <c r="P71" s="1">
        <v>772.9</v>
      </c>
      <c r="Q71" s="1">
        <v>910.6</v>
      </c>
      <c r="R71" s="1">
        <v>335.8</v>
      </c>
      <c r="S71" s="1">
        <v>437.2</v>
      </c>
      <c r="T71" s="1">
        <v>489.6</v>
      </c>
      <c r="U71" s="1">
        <v>589.5</v>
      </c>
    </row>
    <row r="72" spans="1:21" s="2" customFormat="1" x14ac:dyDescent="0.2">
      <c r="A72" s="1" t="s">
        <v>3151</v>
      </c>
      <c r="B72" s="1" t="s">
        <v>3152</v>
      </c>
      <c r="C72" s="1">
        <v>5.8049999999999997</v>
      </c>
      <c r="D72" s="1">
        <v>18</v>
      </c>
      <c r="E72" s="1">
        <v>3</v>
      </c>
      <c r="F72" s="1">
        <v>3</v>
      </c>
      <c r="G72" s="1">
        <v>3</v>
      </c>
      <c r="H72" s="1">
        <v>140</v>
      </c>
      <c r="I72" s="1">
        <v>14.9</v>
      </c>
      <c r="J72" s="1">
        <v>10.83</v>
      </c>
      <c r="K72" s="1">
        <v>6.51</v>
      </c>
      <c r="L72" s="1">
        <v>3</v>
      </c>
      <c r="M72" s="1">
        <v>0</v>
      </c>
      <c r="N72" s="1">
        <v>221.1</v>
      </c>
      <c r="O72" s="1">
        <v>101.3</v>
      </c>
      <c r="P72" s="1">
        <v>275.39999999999998</v>
      </c>
      <c r="Q72" s="1">
        <v>288.10000000000002</v>
      </c>
      <c r="R72" s="1">
        <v>75.400000000000006</v>
      </c>
      <c r="S72" s="1">
        <v>115.3</v>
      </c>
      <c r="T72" s="1">
        <v>150.5</v>
      </c>
      <c r="U72" s="1">
        <v>115.9</v>
      </c>
    </row>
    <row r="73" spans="1:21" s="2" customFormat="1" x14ac:dyDescent="0.2">
      <c r="A73" s="1" t="s">
        <v>3253</v>
      </c>
      <c r="B73" s="1" t="s">
        <v>3254</v>
      </c>
      <c r="C73" s="1">
        <v>4.7380000000000004</v>
      </c>
      <c r="D73" s="1">
        <v>6</v>
      </c>
      <c r="E73" s="1">
        <v>2</v>
      </c>
      <c r="F73" s="1">
        <v>2</v>
      </c>
      <c r="G73" s="1">
        <v>2</v>
      </c>
      <c r="H73" s="1">
        <v>144</v>
      </c>
      <c r="I73" s="1">
        <v>16</v>
      </c>
      <c r="J73" s="1">
        <v>11.09</v>
      </c>
      <c r="K73" s="1">
        <v>6.25</v>
      </c>
      <c r="L73" s="1">
        <v>2</v>
      </c>
      <c r="M73" s="1">
        <v>0</v>
      </c>
      <c r="N73" s="1">
        <v>231.2</v>
      </c>
      <c r="O73" s="1">
        <v>95.5</v>
      </c>
      <c r="P73" s="1">
        <v>277.60000000000002</v>
      </c>
      <c r="Q73" s="1">
        <v>330.7</v>
      </c>
      <c r="R73" s="1">
        <v>93.6</v>
      </c>
      <c r="S73" s="1">
        <v>80</v>
      </c>
      <c r="T73" s="1">
        <v>145.30000000000001</v>
      </c>
      <c r="U73" s="1">
        <v>393.9</v>
      </c>
    </row>
    <row r="74" spans="1:21" s="2" customFormat="1" x14ac:dyDescent="0.2">
      <c r="A74" s="1" t="s">
        <v>1016</v>
      </c>
      <c r="B74" s="1" t="s">
        <v>1017</v>
      </c>
      <c r="C74" s="1">
        <v>26.536999999999999</v>
      </c>
      <c r="D74" s="1">
        <v>9</v>
      </c>
      <c r="E74" s="1">
        <v>4</v>
      </c>
      <c r="F74" s="1">
        <v>6</v>
      </c>
      <c r="G74" s="1">
        <v>4</v>
      </c>
      <c r="H74" s="1">
        <v>416</v>
      </c>
      <c r="I74" s="1">
        <v>46.9</v>
      </c>
      <c r="J74" s="1">
        <v>10.24</v>
      </c>
      <c r="K74" s="1">
        <v>19.41</v>
      </c>
      <c r="L74" s="1">
        <v>4</v>
      </c>
      <c r="M74" s="1">
        <v>0</v>
      </c>
      <c r="N74" s="1">
        <v>1046.5999999999999</v>
      </c>
      <c r="O74" s="1">
        <v>307</v>
      </c>
      <c r="P74" s="1">
        <v>735.6</v>
      </c>
      <c r="Q74" s="1">
        <v>599.6</v>
      </c>
      <c r="R74" s="1">
        <v>383.1</v>
      </c>
      <c r="S74" s="1">
        <v>435.7</v>
      </c>
      <c r="T74" s="1">
        <v>589.20000000000005</v>
      </c>
      <c r="U74" s="1">
        <v>440.2</v>
      </c>
    </row>
    <row r="75" spans="1:21" s="2" customFormat="1" x14ac:dyDescent="0.2">
      <c r="A75" s="1" t="s">
        <v>2897</v>
      </c>
      <c r="B75" s="1" t="s">
        <v>2898</v>
      </c>
      <c r="C75" s="1">
        <v>7.7640000000000002</v>
      </c>
      <c r="D75" s="1">
        <v>17</v>
      </c>
      <c r="E75" s="1">
        <v>2</v>
      </c>
      <c r="F75" s="1">
        <v>15</v>
      </c>
      <c r="G75" s="1">
        <v>2</v>
      </c>
      <c r="H75" s="1">
        <v>124</v>
      </c>
      <c r="I75" s="1">
        <v>14.5</v>
      </c>
      <c r="J75" s="1">
        <v>10.199999999999999</v>
      </c>
      <c r="K75" s="1">
        <v>28.42</v>
      </c>
      <c r="L75" s="1">
        <v>2</v>
      </c>
      <c r="M75" s="1">
        <v>0</v>
      </c>
      <c r="N75" s="1">
        <v>765.5</v>
      </c>
      <c r="O75" s="1">
        <v>322.5</v>
      </c>
      <c r="P75" s="1">
        <v>686</v>
      </c>
      <c r="Q75" s="1">
        <v>783.6</v>
      </c>
      <c r="R75" s="1">
        <v>332.2</v>
      </c>
      <c r="S75" s="1">
        <v>394.6</v>
      </c>
      <c r="T75" s="1">
        <v>421.7</v>
      </c>
      <c r="U75" s="1">
        <v>500.5</v>
      </c>
    </row>
    <row r="76" spans="1:21" s="2" customFormat="1" x14ac:dyDescent="0.2">
      <c r="A76" s="1" t="s">
        <v>1158</v>
      </c>
      <c r="B76" s="1" t="s">
        <v>1159</v>
      </c>
      <c r="C76" s="1">
        <v>23.794</v>
      </c>
      <c r="D76" s="1">
        <v>14</v>
      </c>
      <c r="E76" s="1">
        <v>5</v>
      </c>
      <c r="F76" s="1">
        <v>22</v>
      </c>
      <c r="G76" s="1">
        <v>5</v>
      </c>
      <c r="H76" s="1">
        <v>401</v>
      </c>
      <c r="I76" s="1">
        <v>45</v>
      </c>
      <c r="J76" s="1">
        <v>11.47</v>
      </c>
      <c r="K76" s="1">
        <v>49.03</v>
      </c>
      <c r="L76" s="1">
        <v>5</v>
      </c>
      <c r="M76" s="1">
        <v>0</v>
      </c>
      <c r="N76" s="1">
        <v>1080.5</v>
      </c>
      <c r="O76" s="1">
        <v>388.7</v>
      </c>
      <c r="P76" s="1">
        <v>1160.0999999999999</v>
      </c>
      <c r="Q76" s="1">
        <v>1326.7</v>
      </c>
      <c r="R76" s="1">
        <v>362.2</v>
      </c>
      <c r="S76" s="1">
        <v>491.7</v>
      </c>
      <c r="T76" s="1">
        <v>756.9</v>
      </c>
      <c r="U76" s="1">
        <v>1413.6</v>
      </c>
    </row>
    <row r="77" spans="1:21" s="2" customFormat="1" x14ac:dyDescent="0.2">
      <c r="A77" s="1" t="s">
        <v>1567</v>
      </c>
      <c r="B77" s="1" t="s">
        <v>1568</v>
      </c>
      <c r="C77" s="1">
        <v>17.972000000000001</v>
      </c>
      <c r="D77" s="1">
        <v>12</v>
      </c>
      <c r="E77" s="1">
        <v>4</v>
      </c>
      <c r="F77" s="1">
        <v>5</v>
      </c>
      <c r="G77" s="1">
        <v>4</v>
      </c>
      <c r="H77" s="1">
        <v>299</v>
      </c>
      <c r="I77" s="1">
        <v>34</v>
      </c>
      <c r="J77" s="1">
        <v>9.77</v>
      </c>
      <c r="K77" s="1">
        <v>16.100000000000001</v>
      </c>
      <c r="L77" s="1">
        <v>4</v>
      </c>
      <c r="M77" s="1">
        <v>0</v>
      </c>
      <c r="N77" s="1">
        <v>1238.4000000000001</v>
      </c>
      <c r="O77" s="1">
        <v>391.5</v>
      </c>
      <c r="P77" s="1">
        <v>818.1</v>
      </c>
      <c r="Q77" s="1">
        <v>765.1</v>
      </c>
      <c r="R77" s="1">
        <v>419.9</v>
      </c>
      <c r="S77" s="1">
        <v>422.7</v>
      </c>
      <c r="T77" s="1">
        <v>575.4</v>
      </c>
      <c r="U77" s="1">
        <v>594.79999999999995</v>
      </c>
    </row>
    <row r="78" spans="1:21" s="2" customFormat="1" x14ac:dyDescent="0.2">
      <c r="A78" s="1" t="s">
        <v>1813</v>
      </c>
      <c r="B78" s="1" t="s">
        <v>1814</v>
      </c>
      <c r="C78" s="1">
        <v>15.318</v>
      </c>
      <c r="D78" s="1">
        <v>11</v>
      </c>
      <c r="E78" s="1">
        <v>4</v>
      </c>
      <c r="F78" s="1">
        <v>5</v>
      </c>
      <c r="G78" s="1">
        <v>4</v>
      </c>
      <c r="H78" s="1">
        <v>256</v>
      </c>
      <c r="I78" s="1">
        <v>27.9</v>
      </c>
      <c r="J78" s="1">
        <v>11.15</v>
      </c>
      <c r="K78" s="1">
        <v>13.53</v>
      </c>
      <c r="L78" s="1">
        <v>4</v>
      </c>
      <c r="M78" s="1">
        <v>0</v>
      </c>
      <c r="N78" s="1">
        <v>572.5</v>
      </c>
      <c r="O78" s="1">
        <v>200.3</v>
      </c>
      <c r="P78" s="1">
        <v>521.1</v>
      </c>
      <c r="Q78" s="1">
        <v>648.9</v>
      </c>
      <c r="R78" s="1">
        <v>206.5</v>
      </c>
      <c r="S78" s="1">
        <v>264.8</v>
      </c>
      <c r="T78" s="1">
        <v>342.1</v>
      </c>
      <c r="U78" s="1">
        <v>546.4</v>
      </c>
    </row>
    <row r="79" spans="1:21" s="2" customFormat="1" x14ac:dyDescent="0.2">
      <c r="A79" s="1" t="s">
        <v>595</v>
      </c>
      <c r="B79" s="1" t="s">
        <v>596</v>
      </c>
      <c r="C79" s="1">
        <v>40.451999999999998</v>
      </c>
      <c r="D79" s="1">
        <v>13</v>
      </c>
      <c r="E79" s="1">
        <v>6</v>
      </c>
      <c r="F79" s="1">
        <v>12</v>
      </c>
      <c r="G79" s="1">
        <v>6</v>
      </c>
      <c r="H79" s="1">
        <v>753</v>
      </c>
      <c r="I79" s="1">
        <v>79</v>
      </c>
      <c r="J79" s="1">
        <v>4.16</v>
      </c>
      <c r="K79" s="1">
        <v>45.62</v>
      </c>
      <c r="L79" s="1">
        <v>6</v>
      </c>
      <c r="M79" s="1">
        <v>0</v>
      </c>
      <c r="N79" s="1">
        <v>1136.7</v>
      </c>
      <c r="O79" s="1">
        <v>719.3</v>
      </c>
      <c r="P79" s="1">
        <v>2556.4</v>
      </c>
      <c r="Q79" s="1">
        <v>1552.4</v>
      </c>
      <c r="R79" s="1">
        <v>401.1</v>
      </c>
      <c r="S79" s="1">
        <v>587.4</v>
      </c>
      <c r="T79" s="1">
        <v>1291.2</v>
      </c>
      <c r="U79" s="1">
        <v>776</v>
      </c>
    </row>
    <row r="80" spans="1:21" s="2" customFormat="1" x14ac:dyDescent="0.2">
      <c r="A80" s="1" t="s">
        <v>2907</v>
      </c>
      <c r="B80" s="1" t="s">
        <v>2908</v>
      </c>
      <c r="C80" s="1">
        <v>7.7030000000000003</v>
      </c>
      <c r="D80" s="1">
        <v>5</v>
      </c>
      <c r="E80" s="1">
        <v>2</v>
      </c>
      <c r="F80" s="1">
        <v>2</v>
      </c>
      <c r="G80" s="1">
        <v>2</v>
      </c>
      <c r="H80" s="1">
        <v>518</v>
      </c>
      <c r="I80" s="1">
        <v>59.8</v>
      </c>
      <c r="J80" s="1">
        <v>9.16</v>
      </c>
      <c r="K80" s="1">
        <v>5.98</v>
      </c>
      <c r="L80" s="1">
        <v>2</v>
      </c>
      <c r="M80" s="1">
        <v>0</v>
      </c>
      <c r="N80" s="1">
        <v>104.1</v>
      </c>
      <c r="O80" s="1">
        <v>60.8</v>
      </c>
      <c r="P80" s="1">
        <v>166.6</v>
      </c>
      <c r="Q80" s="1">
        <v>144.9</v>
      </c>
      <c r="R80" s="1">
        <v>47.4</v>
      </c>
      <c r="S80" s="1">
        <v>67.7</v>
      </c>
      <c r="T80" s="1">
        <v>104</v>
      </c>
      <c r="U80" s="1">
        <v>66.8</v>
      </c>
    </row>
    <row r="81" spans="1:21" s="2" customFormat="1" x14ac:dyDescent="0.2">
      <c r="A81" s="1" t="s">
        <v>1758</v>
      </c>
      <c r="B81" s="1" t="s">
        <v>1759</v>
      </c>
      <c r="C81" s="1">
        <v>16.033000000000001</v>
      </c>
      <c r="D81" s="1">
        <v>10</v>
      </c>
      <c r="E81" s="1">
        <v>2</v>
      </c>
      <c r="F81" s="1">
        <v>6</v>
      </c>
      <c r="G81" s="1">
        <v>2</v>
      </c>
      <c r="H81" s="1">
        <v>323</v>
      </c>
      <c r="I81" s="1">
        <v>34.4</v>
      </c>
      <c r="J81" s="1">
        <v>8.91</v>
      </c>
      <c r="K81" s="1">
        <v>25.95</v>
      </c>
      <c r="L81" s="1">
        <v>2</v>
      </c>
      <c r="M81" s="1">
        <v>0</v>
      </c>
      <c r="N81" s="1">
        <v>215.4</v>
      </c>
      <c r="O81" s="1">
        <v>103.1</v>
      </c>
      <c r="P81" s="1">
        <v>262.39999999999998</v>
      </c>
      <c r="Q81" s="1">
        <v>247.6</v>
      </c>
      <c r="R81" s="1">
        <v>71.400000000000006</v>
      </c>
      <c r="S81" s="1">
        <v>103.4</v>
      </c>
      <c r="T81" s="1">
        <v>153.5</v>
      </c>
      <c r="U81" s="1">
        <v>100.2</v>
      </c>
    </row>
    <row r="82" spans="1:21" s="2" customFormat="1" x14ac:dyDescent="0.2">
      <c r="A82" s="1" t="s">
        <v>3271</v>
      </c>
      <c r="B82" s="1" t="s">
        <v>3272</v>
      </c>
      <c r="C82" s="1">
        <v>4.4589999999999996</v>
      </c>
      <c r="D82" s="1">
        <v>5</v>
      </c>
      <c r="E82" s="1">
        <v>2</v>
      </c>
      <c r="F82" s="1">
        <v>2</v>
      </c>
      <c r="G82" s="1">
        <v>2</v>
      </c>
      <c r="H82" s="1">
        <v>301</v>
      </c>
      <c r="I82" s="1">
        <v>33.200000000000003</v>
      </c>
      <c r="J82" s="1">
        <v>8.6199999999999992</v>
      </c>
      <c r="K82" s="1">
        <v>4.1900000000000004</v>
      </c>
      <c r="L82" s="1">
        <v>2</v>
      </c>
      <c r="M82" s="1">
        <v>0</v>
      </c>
      <c r="N82" s="1">
        <v>281</v>
      </c>
      <c r="O82" s="1">
        <v>113.7</v>
      </c>
      <c r="P82" s="1">
        <v>291.5</v>
      </c>
      <c r="Q82" s="1">
        <v>289.5</v>
      </c>
      <c r="R82" s="1">
        <v>98.1</v>
      </c>
      <c r="S82" s="1">
        <v>117.3</v>
      </c>
      <c r="T82" s="1">
        <v>176.6</v>
      </c>
      <c r="U82" s="1">
        <v>186.2</v>
      </c>
    </row>
    <row r="83" spans="1:21" s="2" customFormat="1" x14ac:dyDescent="0.2">
      <c r="A83" s="1" t="s">
        <v>2749</v>
      </c>
      <c r="B83" s="1" t="s">
        <v>2750</v>
      </c>
      <c r="C83" s="1">
        <v>8.5860000000000003</v>
      </c>
      <c r="D83" s="1">
        <v>6</v>
      </c>
      <c r="E83" s="1">
        <v>2</v>
      </c>
      <c r="F83" s="1">
        <v>2</v>
      </c>
      <c r="G83" s="1">
        <v>2</v>
      </c>
      <c r="H83" s="1">
        <v>472</v>
      </c>
      <c r="I83" s="1">
        <v>51.8</v>
      </c>
      <c r="J83" s="1">
        <v>6.93</v>
      </c>
      <c r="K83" s="1">
        <v>7.24</v>
      </c>
      <c r="L83" s="1">
        <v>2</v>
      </c>
      <c r="M83" s="1">
        <v>0</v>
      </c>
      <c r="N83" s="1">
        <v>33.6</v>
      </c>
      <c r="O83" s="1">
        <v>15.8</v>
      </c>
      <c r="P83" s="1">
        <v>41.2</v>
      </c>
      <c r="Q83" s="1">
        <v>45.5</v>
      </c>
      <c r="R83" s="1">
        <v>16.2</v>
      </c>
      <c r="S83" s="1">
        <v>18.899999999999999</v>
      </c>
      <c r="T83" s="1">
        <v>22.9</v>
      </c>
      <c r="U83" s="1">
        <v>18.5</v>
      </c>
    </row>
    <row r="84" spans="1:21" s="2" customFormat="1" x14ac:dyDescent="0.2">
      <c r="A84" s="1" t="s">
        <v>4</v>
      </c>
      <c r="B84" s="1" t="s">
        <v>5</v>
      </c>
      <c r="C84" s="1">
        <v>370.61399999999998</v>
      </c>
      <c r="D84" s="1">
        <v>27</v>
      </c>
      <c r="E84" s="1">
        <v>49</v>
      </c>
      <c r="F84" s="1">
        <v>104</v>
      </c>
      <c r="G84" s="1">
        <v>49</v>
      </c>
      <c r="H84" s="1">
        <v>2482</v>
      </c>
      <c r="I84" s="1">
        <v>278.39999999999998</v>
      </c>
      <c r="J84" s="1">
        <v>6.24</v>
      </c>
      <c r="K84" s="1">
        <v>380.69</v>
      </c>
      <c r="L84" s="1">
        <v>49</v>
      </c>
      <c r="M84" s="1">
        <v>0</v>
      </c>
      <c r="N84" s="1">
        <v>7872</v>
      </c>
      <c r="O84" s="1">
        <v>5065.3999999999996</v>
      </c>
      <c r="P84" s="1">
        <v>8402.2000000000007</v>
      </c>
      <c r="Q84" s="1">
        <v>9029.1</v>
      </c>
      <c r="R84" s="1">
        <v>3096.2</v>
      </c>
      <c r="S84" s="1">
        <v>4886.5</v>
      </c>
      <c r="T84" s="1">
        <v>3689</v>
      </c>
      <c r="U84" s="1">
        <v>7886.1</v>
      </c>
    </row>
    <row r="85" spans="1:21" s="2" customFormat="1" x14ac:dyDescent="0.2">
      <c r="A85" s="1" t="s">
        <v>1275</v>
      </c>
      <c r="B85" s="1" t="s">
        <v>1276</v>
      </c>
      <c r="C85" s="1">
        <v>21.901</v>
      </c>
      <c r="D85" s="1">
        <v>7</v>
      </c>
      <c r="E85" s="1">
        <v>4</v>
      </c>
      <c r="F85" s="1">
        <v>5</v>
      </c>
      <c r="G85" s="1">
        <v>4</v>
      </c>
      <c r="H85" s="1">
        <v>739</v>
      </c>
      <c r="I85" s="1">
        <v>83.7</v>
      </c>
      <c r="J85" s="1">
        <v>6.7</v>
      </c>
      <c r="K85" s="1">
        <v>16.14</v>
      </c>
      <c r="L85" s="1">
        <v>4</v>
      </c>
      <c r="M85" s="1">
        <v>0</v>
      </c>
      <c r="N85" s="1">
        <v>1201.9000000000001</v>
      </c>
      <c r="O85" s="1">
        <v>426.5</v>
      </c>
      <c r="P85" s="1">
        <v>540.70000000000005</v>
      </c>
      <c r="Q85" s="1">
        <v>641.1</v>
      </c>
      <c r="R85" s="1">
        <v>473.9</v>
      </c>
      <c r="S85" s="1">
        <v>418.2</v>
      </c>
      <c r="T85" s="1">
        <v>341.1</v>
      </c>
      <c r="U85" s="1">
        <v>480.6</v>
      </c>
    </row>
    <row r="86" spans="1:21" s="2" customFormat="1" x14ac:dyDescent="0.2">
      <c r="A86" s="1" t="s">
        <v>76</v>
      </c>
      <c r="B86" s="1" t="s">
        <v>77</v>
      </c>
      <c r="C86" s="1">
        <v>117.92</v>
      </c>
      <c r="D86" s="1">
        <v>21</v>
      </c>
      <c r="E86" s="1">
        <v>14</v>
      </c>
      <c r="F86" s="1">
        <v>73</v>
      </c>
      <c r="G86" s="1">
        <v>14</v>
      </c>
      <c r="H86" s="1">
        <v>787</v>
      </c>
      <c r="I86" s="1">
        <v>85.3</v>
      </c>
      <c r="J86" s="1">
        <v>8.24</v>
      </c>
      <c r="K86" s="1">
        <v>213.07</v>
      </c>
      <c r="L86" s="1">
        <v>14</v>
      </c>
      <c r="M86" s="1">
        <v>0</v>
      </c>
      <c r="N86" s="1">
        <v>3869.4</v>
      </c>
      <c r="O86" s="1">
        <v>2374.1</v>
      </c>
      <c r="P86" s="1">
        <v>7794.4</v>
      </c>
      <c r="Q86" s="1">
        <v>6952.3</v>
      </c>
      <c r="R86" s="1">
        <v>1466.5</v>
      </c>
      <c r="S86" s="1">
        <v>1996.7</v>
      </c>
      <c r="T86" s="1">
        <v>3510.2</v>
      </c>
      <c r="U86" s="1">
        <v>5223.1000000000004</v>
      </c>
    </row>
    <row r="87" spans="1:21" s="2" customFormat="1" x14ac:dyDescent="0.2">
      <c r="A87" s="1" t="s">
        <v>86</v>
      </c>
      <c r="B87" s="1" t="s">
        <v>87</v>
      </c>
      <c r="C87" s="1">
        <v>114.072</v>
      </c>
      <c r="D87" s="1">
        <v>32</v>
      </c>
      <c r="E87" s="1">
        <v>10</v>
      </c>
      <c r="F87" s="1">
        <v>66</v>
      </c>
      <c r="G87" s="1">
        <v>1</v>
      </c>
      <c r="H87" s="1">
        <v>376</v>
      </c>
      <c r="I87" s="1">
        <v>41.8</v>
      </c>
      <c r="J87" s="1">
        <v>5.48</v>
      </c>
      <c r="K87" s="1">
        <v>207.97</v>
      </c>
      <c r="L87" s="1">
        <v>10</v>
      </c>
      <c r="M87" s="1">
        <v>12</v>
      </c>
      <c r="N87" s="1">
        <v>11381.3</v>
      </c>
      <c r="O87" s="1">
        <v>4739.2</v>
      </c>
      <c r="P87" s="1">
        <v>9951.9</v>
      </c>
      <c r="Q87" s="1">
        <v>10299.1</v>
      </c>
      <c r="R87" s="1">
        <v>4379.5</v>
      </c>
      <c r="S87" s="1">
        <v>5458.3</v>
      </c>
      <c r="T87" s="1">
        <v>5334.5</v>
      </c>
      <c r="U87" s="1">
        <v>7774.5</v>
      </c>
    </row>
    <row r="88" spans="1:21" s="2" customFormat="1" x14ac:dyDescent="0.2">
      <c r="A88" s="1" t="s">
        <v>84</v>
      </c>
      <c r="B88" s="1" t="s">
        <v>85</v>
      </c>
      <c r="C88" s="1">
        <v>114.373</v>
      </c>
      <c r="D88" s="1">
        <v>32</v>
      </c>
      <c r="E88" s="1">
        <v>10</v>
      </c>
      <c r="F88" s="1">
        <v>67</v>
      </c>
      <c r="G88" s="1">
        <v>1</v>
      </c>
      <c r="H88" s="1">
        <v>376</v>
      </c>
      <c r="I88" s="1">
        <v>41.8</v>
      </c>
      <c r="J88" s="1">
        <v>5.48</v>
      </c>
      <c r="K88" s="1">
        <v>209.69</v>
      </c>
      <c r="L88" s="1">
        <v>10</v>
      </c>
      <c r="M88" s="1">
        <v>0</v>
      </c>
      <c r="N88" s="1">
        <v>295.10000000000002</v>
      </c>
      <c r="O88" s="1">
        <v>132.1</v>
      </c>
      <c r="P88" s="1">
        <v>261.2</v>
      </c>
      <c r="Q88" s="1">
        <v>343.1</v>
      </c>
      <c r="R88" s="1">
        <v>118.8</v>
      </c>
      <c r="S88" s="1">
        <v>123</v>
      </c>
      <c r="T88" s="1">
        <v>129.69999999999999</v>
      </c>
      <c r="U88" s="1">
        <v>135.1</v>
      </c>
    </row>
    <row r="89" spans="1:21" s="2" customFormat="1" x14ac:dyDescent="0.2">
      <c r="A89" s="1" t="s">
        <v>1585</v>
      </c>
      <c r="B89" s="1" t="s">
        <v>1586</v>
      </c>
      <c r="C89" s="1">
        <v>17.760000000000002</v>
      </c>
      <c r="D89" s="1">
        <v>12</v>
      </c>
      <c r="E89" s="1">
        <v>6</v>
      </c>
      <c r="F89" s="1">
        <v>7</v>
      </c>
      <c r="G89" s="1">
        <v>6</v>
      </c>
      <c r="H89" s="1">
        <v>608</v>
      </c>
      <c r="I89" s="1">
        <v>66.5</v>
      </c>
      <c r="J89" s="1">
        <v>6.73</v>
      </c>
      <c r="K89" s="1">
        <v>15.64</v>
      </c>
      <c r="L89" s="1">
        <v>6</v>
      </c>
      <c r="M89" s="1">
        <v>0</v>
      </c>
      <c r="N89" s="1">
        <v>963.7</v>
      </c>
      <c r="O89" s="1">
        <v>534</v>
      </c>
      <c r="P89" s="1">
        <v>1073.5</v>
      </c>
      <c r="Q89" s="1">
        <v>1381.6</v>
      </c>
      <c r="R89" s="1">
        <v>368.4</v>
      </c>
      <c r="S89" s="1">
        <v>486.1</v>
      </c>
      <c r="T89" s="1">
        <v>552.70000000000005</v>
      </c>
      <c r="U89" s="1">
        <v>640.70000000000005</v>
      </c>
    </row>
    <row r="90" spans="1:21" s="2" customFormat="1" x14ac:dyDescent="0.2">
      <c r="A90" s="1" t="s">
        <v>2159</v>
      </c>
      <c r="B90" s="1" t="s">
        <v>2160</v>
      </c>
      <c r="C90" s="1">
        <v>12.398</v>
      </c>
      <c r="D90" s="1">
        <v>10</v>
      </c>
      <c r="E90" s="1">
        <v>5</v>
      </c>
      <c r="F90" s="1">
        <v>6</v>
      </c>
      <c r="G90" s="1">
        <v>5</v>
      </c>
      <c r="H90" s="1">
        <v>376</v>
      </c>
      <c r="I90" s="1">
        <v>42.7</v>
      </c>
      <c r="J90" s="1">
        <v>7.3</v>
      </c>
      <c r="K90" s="1">
        <v>13.16</v>
      </c>
      <c r="L90" s="1">
        <v>5</v>
      </c>
      <c r="M90" s="1">
        <v>0</v>
      </c>
      <c r="N90" s="1">
        <v>1203.7</v>
      </c>
      <c r="O90" s="1">
        <v>524.1</v>
      </c>
      <c r="P90" s="1">
        <v>1181.8</v>
      </c>
      <c r="Q90" s="1">
        <v>1243.0999999999999</v>
      </c>
      <c r="R90" s="1">
        <v>373</v>
      </c>
      <c r="S90" s="1">
        <v>544.79999999999995</v>
      </c>
      <c r="T90" s="1">
        <v>718.9</v>
      </c>
      <c r="U90" s="1">
        <v>683.4</v>
      </c>
    </row>
    <row r="91" spans="1:21" s="2" customFormat="1" x14ac:dyDescent="0.2">
      <c r="A91" s="1" t="s">
        <v>2051</v>
      </c>
      <c r="B91" s="1" t="s">
        <v>2052</v>
      </c>
      <c r="C91" s="1">
        <v>13.161</v>
      </c>
      <c r="D91" s="1">
        <v>10</v>
      </c>
      <c r="E91" s="1">
        <v>3</v>
      </c>
      <c r="F91" s="1">
        <v>6</v>
      </c>
      <c r="G91" s="1">
        <v>3</v>
      </c>
      <c r="H91" s="1">
        <v>399</v>
      </c>
      <c r="I91" s="1">
        <v>45.3</v>
      </c>
      <c r="J91" s="1">
        <v>6.02</v>
      </c>
      <c r="K91" s="1">
        <v>18.18</v>
      </c>
      <c r="L91" s="1">
        <v>3</v>
      </c>
      <c r="M91" s="1">
        <v>0</v>
      </c>
      <c r="N91" s="1">
        <v>299.3</v>
      </c>
      <c r="O91" s="1">
        <v>104</v>
      </c>
      <c r="P91" s="1">
        <v>324.10000000000002</v>
      </c>
      <c r="Q91" s="1">
        <v>398.6</v>
      </c>
      <c r="R91" s="1">
        <v>128.69999999999999</v>
      </c>
      <c r="S91" s="1">
        <v>74.2</v>
      </c>
      <c r="T91" s="1">
        <v>138.6</v>
      </c>
      <c r="U91" s="1">
        <v>2385.9</v>
      </c>
    </row>
    <row r="92" spans="1:21" s="2" customFormat="1" x14ac:dyDescent="0.2">
      <c r="A92" s="1" t="s">
        <v>1967</v>
      </c>
      <c r="B92" s="1" t="s">
        <v>1968</v>
      </c>
      <c r="C92" s="1">
        <v>13.878</v>
      </c>
      <c r="D92" s="1">
        <v>16</v>
      </c>
      <c r="E92" s="1">
        <v>2</v>
      </c>
      <c r="F92" s="1">
        <v>3</v>
      </c>
      <c r="G92" s="1">
        <v>2</v>
      </c>
      <c r="H92" s="1">
        <v>177</v>
      </c>
      <c r="I92" s="1">
        <v>20.2</v>
      </c>
      <c r="J92" s="1">
        <v>9.07</v>
      </c>
      <c r="K92" s="1">
        <v>9.0299999999999994</v>
      </c>
      <c r="L92" s="1">
        <v>2</v>
      </c>
      <c r="M92" s="1">
        <v>0</v>
      </c>
      <c r="N92" s="1">
        <v>114.8</v>
      </c>
      <c r="O92" s="1">
        <v>42.7</v>
      </c>
      <c r="P92" s="1">
        <v>102</v>
      </c>
      <c r="Q92" s="1">
        <v>125.8</v>
      </c>
      <c r="R92" s="1">
        <v>45.3</v>
      </c>
      <c r="S92" s="1">
        <v>66.400000000000006</v>
      </c>
      <c r="T92" s="1">
        <v>58.1</v>
      </c>
      <c r="U92" s="1">
        <v>72.3</v>
      </c>
    </row>
    <row r="93" spans="1:21" s="2" customFormat="1" x14ac:dyDescent="0.2">
      <c r="A93" s="1" t="s">
        <v>2103</v>
      </c>
      <c r="B93" s="1" t="s">
        <v>2104</v>
      </c>
      <c r="C93" s="1">
        <v>12.865</v>
      </c>
      <c r="D93" s="1">
        <v>18</v>
      </c>
      <c r="E93" s="1">
        <v>3</v>
      </c>
      <c r="F93" s="1">
        <v>5</v>
      </c>
      <c r="G93" s="1">
        <v>3</v>
      </c>
      <c r="H93" s="1">
        <v>168</v>
      </c>
      <c r="I93" s="1">
        <v>19.600000000000001</v>
      </c>
      <c r="J93" s="1">
        <v>8.4600000000000009</v>
      </c>
      <c r="K93" s="1">
        <v>13.11</v>
      </c>
      <c r="L93" s="1">
        <v>3</v>
      </c>
      <c r="M93" s="1">
        <v>0</v>
      </c>
      <c r="N93" s="1">
        <v>312.89999999999998</v>
      </c>
      <c r="O93" s="1">
        <v>146</v>
      </c>
      <c r="P93" s="1">
        <v>364.4</v>
      </c>
      <c r="Q93" s="1">
        <v>435.9</v>
      </c>
      <c r="R93" s="1">
        <v>145.4</v>
      </c>
      <c r="S93" s="1">
        <v>116.1</v>
      </c>
      <c r="T93" s="1">
        <v>152.1</v>
      </c>
      <c r="U93" s="1">
        <v>218.6</v>
      </c>
    </row>
    <row r="94" spans="1:21" s="2" customFormat="1" x14ac:dyDescent="0.2">
      <c r="A94" s="1" t="s">
        <v>1835</v>
      </c>
      <c r="B94" s="1" t="s">
        <v>1836</v>
      </c>
      <c r="C94" s="1">
        <v>15.064</v>
      </c>
      <c r="D94" s="1">
        <v>10</v>
      </c>
      <c r="E94" s="1">
        <v>3</v>
      </c>
      <c r="F94" s="1">
        <v>3</v>
      </c>
      <c r="G94" s="1">
        <v>3</v>
      </c>
      <c r="H94" s="1">
        <v>377</v>
      </c>
      <c r="I94" s="1">
        <v>41.6</v>
      </c>
      <c r="J94" s="1">
        <v>8.35</v>
      </c>
      <c r="K94" s="1">
        <v>11.63</v>
      </c>
      <c r="L94" s="1">
        <v>3</v>
      </c>
      <c r="M94" s="1">
        <v>0</v>
      </c>
      <c r="N94" s="1">
        <v>278.7</v>
      </c>
      <c r="O94" s="1">
        <v>96.9</v>
      </c>
      <c r="P94" s="1">
        <v>282.5</v>
      </c>
      <c r="Q94" s="1">
        <v>394.2</v>
      </c>
      <c r="R94" s="1">
        <v>88</v>
      </c>
      <c r="S94" s="1">
        <v>106.3</v>
      </c>
      <c r="T94" s="1">
        <v>149.80000000000001</v>
      </c>
      <c r="U94" s="1">
        <v>232</v>
      </c>
    </row>
    <row r="95" spans="1:21" s="2" customFormat="1" x14ac:dyDescent="0.2">
      <c r="A95" s="1" t="s">
        <v>1903</v>
      </c>
      <c r="B95" s="1" t="s">
        <v>1904</v>
      </c>
      <c r="C95" s="1">
        <v>14.379</v>
      </c>
      <c r="D95" s="1">
        <v>8</v>
      </c>
      <c r="E95" s="1">
        <v>3</v>
      </c>
      <c r="F95" s="1">
        <v>5</v>
      </c>
      <c r="G95" s="1">
        <v>3</v>
      </c>
      <c r="H95" s="1">
        <v>418</v>
      </c>
      <c r="I95" s="1">
        <v>47</v>
      </c>
      <c r="J95" s="1">
        <v>5.99</v>
      </c>
      <c r="K95" s="1">
        <v>15.28</v>
      </c>
      <c r="L95" s="1">
        <v>3</v>
      </c>
      <c r="M95" s="1">
        <v>0</v>
      </c>
      <c r="N95" s="1">
        <v>546.20000000000005</v>
      </c>
      <c r="O95" s="1">
        <v>264.3</v>
      </c>
      <c r="P95" s="1">
        <v>719.4</v>
      </c>
      <c r="Q95" s="1">
        <v>972</v>
      </c>
      <c r="R95" s="1">
        <v>241.7</v>
      </c>
      <c r="S95" s="1">
        <v>269.89999999999998</v>
      </c>
      <c r="T95" s="1">
        <v>383.7</v>
      </c>
      <c r="U95" s="1">
        <v>429.9</v>
      </c>
    </row>
    <row r="96" spans="1:21" s="2" customFormat="1" x14ac:dyDescent="0.2">
      <c r="A96" s="1" t="s">
        <v>501</v>
      </c>
      <c r="B96" s="1" t="s">
        <v>502</v>
      </c>
      <c r="C96" s="1">
        <v>45.128</v>
      </c>
      <c r="D96" s="1">
        <v>19</v>
      </c>
      <c r="E96" s="1">
        <v>5</v>
      </c>
      <c r="F96" s="1">
        <v>11</v>
      </c>
      <c r="G96" s="1">
        <v>5</v>
      </c>
      <c r="H96" s="1">
        <v>337</v>
      </c>
      <c r="I96" s="1">
        <v>37.700000000000003</v>
      </c>
      <c r="J96" s="1">
        <v>5.44</v>
      </c>
      <c r="K96" s="1">
        <v>42.16</v>
      </c>
      <c r="L96" s="1">
        <v>5</v>
      </c>
      <c r="M96" s="1">
        <v>0</v>
      </c>
      <c r="N96" s="1">
        <v>445.4</v>
      </c>
      <c r="O96" s="1">
        <v>226</v>
      </c>
      <c r="P96" s="1">
        <v>280.2</v>
      </c>
      <c r="Q96" s="1">
        <v>301.7</v>
      </c>
      <c r="R96" s="1">
        <v>186.9</v>
      </c>
      <c r="S96" s="1">
        <v>192.6</v>
      </c>
      <c r="T96" s="1">
        <v>130.80000000000001</v>
      </c>
      <c r="U96" s="1">
        <v>150.4</v>
      </c>
    </row>
    <row r="97" spans="1:21" s="2" customFormat="1" x14ac:dyDescent="0.2">
      <c r="A97" s="1" t="s">
        <v>3369</v>
      </c>
      <c r="B97" s="1" t="s">
        <v>3370</v>
      </c>
      <c r="C97" s="1">
        <v>3.0369999999999999</v>
      </c>
      <c r="D97" s="1">
        <v>9</v>
      </c>
      <c r="E97" s="1">
        <v>2</v>
      </c>
      <c r="F97" s="1">
        <v>4</v>
      </c>
      <c r="G97" s="1">
        <v>2</v>
      </c>
      <c r="H97" s="1">
        <v>181</v>
      </c>
      <c r="I97" s="1">
        <v>20.6</v>
      </c>
      <c r="J97" s="1">
        <v>8.6999999999999993</v>
      </c>
      <c r="K97" s="1">
        <v>8.3000000000000007</v>
      </c>
      <c r="L97" s="1">
        <v>2</v>
      </c>
      <c r="M97" s="1">
        <v>0</v>
      </c>
      <c r="N97" s="1">
        <v>490.6</v>
      </c>
      <c r="O97" s="1">
        <v>196.4</v>
      </c>
      <c r="P97" s="1">
        <v>862.5</v>
      </c>
      <c r="Q97" s="1">
        <v>561.5</v>
      </c>
      <c r="R97" s="1">
        <v>199.6</v>
      </c>
      <c r="S97" s="1">
        <v>201.2</v>
      </c>
      <c r="T97" s="1">
        <v>359</v>
      </c>
      <c r="U97" s="1">
        <v>1345.5</v>
      </c>
    </row>
    <row r="98" spans="1:21" s="2" customFormat="1" x14ac:dyDescent="0.2">
      <c r="A98" s="1" t="s">
        <v>675</v>
      </c>
      <c r="B98" s="1" t="s">
        <v>676</v>
      </c>
      <c r="C98" s="1">
        <v>37.201999999999998</v>
      </c>
      <c r="D98" s="1">
        <v>14</v>
      </c>
      <c r="E98" s="1">
        <v>9</v>
      </c>
      <c r="F98" s="1">
        <v>13</v>
      </c>
      <c r="G98" s="1">
        <v>9</v>
      </c>
      <c r="H98" s="1">
        <v>707</v>
      </c>
      <c r="I98" s="1">
        <v>79.400000000000006</v>
      </c>
      <c r="J98" s="1">
        <v>8.44</v>
      </c>
      <c r="K98" s="1">
        <v>37.99</v>
      </c>
      <c r="L98" s="1">
        <v>9</v>
      </c>
      <c r="M98" s="1">
        <v>0</v>
      </c>
      <c r="N98" s="1">
        <v>1806.9</v>
      </c>
      <c r="O98" s="1">
        <v>895.2</v>
      </c>
      <c r="P98" s="1">
        <v>2994.8</v>
      </c>
      <c r="Q98" s="1">
        <v>3065.4</v>
      </c>
      <c r="R98" s="1">
        <v>495.4</v>
      </c>
      <c r="S98" s="1">
        <v>801.7</v>
      </c>
      <c r="T98" s="1">
        <v>1430.6</v>
      </c>
      <c r="U98" s="1">
        <v>1750</v>
      </c>
    </row>
    <row r="99" spans="1:21" s="2" customFormat="1" x14ac:dyDescent="0.2">
      <c r="A99" s="1" t="s">
        <v>3315</v>
      </c>
      <c r="B99" s="1" t="s">
        <v>3316</v>
      </c>
      <c r="C99" s="1">
        <v>3.9289999999999998</v>
      </c>
      <c r="D99" s="1">
        <v>3</v>
      </c>
      <c r="E99" s="1">
        <v>2</v>
      </c>
      <c r="F99" s="1">
        <v>2</v>
      </c>
      <c r="G99" s="1">
        <v>2</v>
      </c>
      <c r="H99" s="1">
        <v>693</v>
      </c>
      <c r="I99" s="1">
        <v>77.2</v>
      </c>
      <c r="J99" s="1">
        <v>7.03</v>
      </c>
      <c r="K99" s="1">
        <v>1.95</v>
      </c>
      <c r="L99" s="1">
        <v>2</v>
      </c>
      <c r="M99" s="1">
        <v>0</v>
      </c>
      <c r="N99" s="1">
        <v>229.6</v>
      </c>
      <c r="O99" s="1">
        <v>97.8</v>
      </c>
      <c r="P99" s="1">
        <v>288.8</v>
      </c>
      <c r="Q99" s="1">
        <v>280.8</v>
      </c>
      <c r="R99" s="1">
        <v>91.9</v>
      </c>
      <c r="S99" s="1">
        <v>111.7</v>
      </c>
      <c r="T99" s="1">
        <v>146.6</v>
      </c>
      <c r="U99" s="1">
        <v>165.3</v>
      </c>
    </row>
    <row r="100" spans="1:21" s="2" customFormat="1" x14ac:dyDescent="0.2">
      <c r="A100" s="1" t="s">
        <v>3167</v>
      </c>
      <c r="B100" s="1" t="s">
        <v>3168</v>
      </c>
      <c r="C100" s="1">
        <v>5.6340000000000003</v>
      </c>
      <c r="D100" s="1">
        <v>6</v>
      </c>
      <c r="E100" s="1">
        <v>2</v>
      </c>
      <c r="F100" s="1">
        <v>2</v>
      </c>
      <c r="G100" s="1">
        <v>2</v>
      </c>
      <c r="H100" s="1">
        <v>437</v>
      </c>
      <c r="I100" s="1">
        <v>49.8</v>
      </c>
      <c r="J100" s="1">
        <v>9.48</v>
      </c>
      <c r="K100" s="1">
        <v>6.2</v>
      </c>
      <c r="L100" s="1">
        <v>2</v>
      </c>
      <c r="M100" s="1">
        <v>0</v>
      </c>
      <c r="N100" s="1">
        <v>132.5</v>
      </c>
      <c r="O100" s="1">
        <v>64.7</v>
      </c>
      <c r="P100" s="1">
        <v>124.1</v>
      </c>
      <c r="Q100" s="1">
        <v>163.4</v>
      </c>
      <c r="R100" s="1">
        <v>52</v>
      </c>
      <c r="S100" s="1">
        <v>63.8</v>
      </c>
      <c r="T100" s="1">
        <v>64.7</v>
      </c>
      <c r="U100" s="1">
        <v>71</v>
      </c>
    </row>
    <row r="101" spans="1:21" s="2" customFormat="1" x14ac:dyDescent="0.2">
      <c r="A101" s="1" t="s">
        <v>2255</v>
      </c>
      <c r="B101" s="1" t="s">
        <v>2256</v>
      </c>
      <c r="C101" s="1">
        <v>11.77</v>
      </c>
      <c r="D101" s="1">
        <v>3</v>
      </c>
      <c r="E101" s="1">
        <v>3</v>
      </c>
      <c r="F101" s="1">
        <v>3</v>
      </c>
      <c r="G101" s="1">
        <v>3</v>
      </c>
      <c r="H101" s="1">
        <v>1199</v>
      </c>
      <c r="I101" s="1">
        <v>130.9</v>
      </c>
      <c r="J101" s="1">
        <v>5.43</v>
      </c>
      <c r="K101" s="1">
        <v>9.3000000000000007</v>
      </c>
      <c r="L101" s="1">
        <v>3</v>
      </c>
      <c r="M101" s="1">
        <v>0</v>
      </c>
      <c r="N101" s="1">
        <v>276.10000000000002</v>
      </c>
      <c r="O101" s="1">
        <v>146.69999999999999</v>
      </c>
      <c r="P101" s="1">
        <v>162.1</v>
      </c>
      <c r="Q101" s="1">
        <v>194.8</v>
      </c>
      <c r="R101" s="1">
        <v>119</v>
      </c>
      <c r="S101" s="1">
        <v>178.7</v>
      </c>
      <c r="T101" s="1">
        <v>114.3</v>
      </c>
      <c r="U101" s="1">
        <v>110.1</v>
      </c>
    </row>
    <row r="102" spans="1:21" s="2" customFormat="1" x14ac:dyDescent="0.2">
      <c r="A102" s="1" t="s">
        <v>1032</v>
      </c>
      <c r="B102" s="1" t="s">
        <v>1033</v>
      </c>
      <c r="C102" s="1">
        <v>26.242999999999999</v>
      </c>
      <c r="D102" s="1">
        <v>15</v>
      </c>
      <c r="E102" s="1">
        <v>4</v>
      </c>
      <c r="F102" s="1">
        <v>8</v>
      </c>
      <c r="G102" s="1">
        <v>4</v>
      </c>
      <c r="H102" s="1">
        <v>432</v>
      </c>
      <c r="I102" s="1">
        <v>47.3</v>
      </c>
      <c r="J102" s="1">
        <v>6.2</v>
      </c>
      <c r="K102" s="1">
        <v>26.16</v>
      </c>
      <c r="L102" s="1">
        <v>4</v>
      </c>
      <c r="M102" s="1">
        <v>0</v>
      </c>
      <c r="N102" s="1">
        <v>705</v>
      </c>
      <c r="O102" s="1">
        <v>226.7</v>
      </c>
      <c r="P102" s="1">
        <v>431.2</v>
      </c>
      <c r="Q102" s="1">
        <v>432.7</v>
      </c>
      <c r="R102" s="1">
        <v>234.1</v>
      </c>
      <c r="S102" s="1">
        <v>266.8</v>
      </c>
      <c r="T102" s="1">
        <v>206.2</v>
      </c>
      <c r="U102" s="1">
        <v>489.9</v>
      </c>
    </row>
    <row r="103" spans="1:21" s="2" customFormat="1" x14ac:dyDescent="0.2">
      <c r="A103" s="1" t="s">
        <v>340</v>
      </c>
      <c r="B103" s="1" t="s">
        <v>341</v>
      </c>
      <c r="C103" s="1">
        <v>56.372</v>
      </c>
      <c r="D103" s="1">
        <v>38</v>
      </c>
      <c r="E103" s="1">
        <v>11</v>
      </c>
      <c r="F103" s="1">
        <v>35</v>
      </c>
      <c r="G103" s="1">
        <v>11</v>
      </c>
      <c r="H103" s="1">
        <v>240</v>
      </c>
      <c r="I103" s="1">
        <v>26.5</v>
      </c>
      <c r="J103" s="1">
        <v>7.88</v>
      </c>
      <c r="K103" s="1">
        <v>97.68</v>
      </c>
      <c r="L103" s="1">
        <v>11</v>
      </c>
      <c r="M103" s="1">
        <v>0</v>
      </c>
      <c r="N103" s="1">
        <v>2393.8000000000002</v>
      </c>
      <c r="O103" s="1">
        <v>1168.5999999999999</v>
      </c>
      <c r="P103" s="1">
        <v>4671</v>
      </c>
      <c r="Q103" s="1">
        <v>3312.6</v>
      </c>
      <c r="R103" s="1">
        <v>856.6</v>
      </c>
      <c r="S103" s="1">
        <v>995.6</v>
      </c>
      <c r="T103" s="1">
        <v>2119.6</v>
      </c>
      <c r="U103" s="1">
        <v>2971</v>
      </c>
    </row>
    <row r="104" spans="1:21" s="2" customFormat="1" x14ac:dyDescent="0.2">
      <c r="A104" s="1" t="s">
        <v>2439</v>
      </c>
      <c r="B104" s="1" t="s">
        <v>2440</v>
      </c>
      <c r="C104" s="1">
        <v>10.465</v>
      </c>
      <c r="D104" s="1">
        <v>10</v>
      </c>
      <c r="E104" s="1">
        <v>3</v>
      </c>
      <c r="F104" s="1">
        <v>3</v>
      </c>
      <c r="G104" s="1">
        <v>3</v>
      </c>
      <c r="H104" s="1">
        <v>447</v>
      </c>
      <c r="I104" s="1">
        <v>48.9</v>
      </c>
      <c r="J104" s="1">
        <v>6.84</v>
      </c>
      <c r="K104" s="1">
        <v>6.88</v>
      </c>
      <c r="L104" s="1">
        <v>3</v>
      </c>
      <c r="M104" s="1">
        <v>0</v>
      </c>
      <c r="N104" s="1">
        <v>59.7</v>
      </c>
      <c r="O104" s="1">
        <v>34.700000000000003</v>
      </c>
      <c r="P104" s="1">
        <v>43.2</v>
      </c>
      <c r="Q104" s="1">
        <v>58</v>
      </c>
      <c r="R104" s="1">
        <v>25.8</v>
      </c>
      <c r="S104" s="1">
        <v>33.1</v>
      </c>
      <c r="T104" s="1">
        <v>26.3</v>
      </c>
      <c r="U104" s="1">
        <v>24.3</v>
      </c>
    </row>
    <row r="105" spans="1:21" s="2" customFormat="1" x14ac:dyDescent="0.2">
      <c r="A105" s="1" t="s">
        <v>2727</v>
      </c>
      <c r="B105" s="1" t="s">
        <v>2728</v>
      </c>
      <c r="C105" s="1">
        <v>8.69</v>
      </c>
      <c r="D105" s="1">
        <v>7</v>
      </c>
      <c r="E105" s="1">
        <v>3</v>
      </c>
      <c r="F105" s="1">
        <v>3</v>
      </c>
      <c r="G105" s="1">
        <v>3</v>
      </c>
      <c r="H105" s="1">
        <v>424</v>
      </c>
      <c r="I105" s="1">
        <v>45.6</v>
      </c>
      <c r="J105" s="1">
        <v>7.06</v>
      </c>
      <c r="K105" s="1">
        <v>7.06</v>
      </c>
      <c r="L105" s="1">
        <v>3</v>
      </c>
      <c r="M105" s="1">
        <v>0</v>
      </c>
      <c r="N105" s="1">
        <v>330.7</v>
      </c>
      <c r="O105" s="1">
        <v>160.5</v>
      </c>
      <c r="P105" s="1">
        <v>326.7</v>
      </c>
      <c r="Q105" s="1">
        <v>381.5</v>
      </c>
      <c r="R105" s="1">
        <v>143.69999999999999</v>
      </c>
      <c r="S105" s="1">
        <v>164.9</v>
      </c>
      <c r="T105" s="1">
        <v>186.6</v>
      </c>
      <c r="U105" s="1">
        <v>158.9</v>
      </c>
    </row>
    <row r="106" spans="1:21" s="2" customFormat="1" x14ac:dyDescent="0.2">
      <c r="A106" s="1" t="s">
        <v>3211</v>
      </c>
      <c r="B106" s="1" t="s">
        <v>3212</v>
      </c>
      <c r="C106" s="1">
        <v>5.1269999999999998</v>
      </c>
      <c r="D106" s="1">
        <v>4</v>
      </c>
      <c r="E106" s="1">
        <v>2</v>
      </c>
      <c r="F106" s="1">
        <v>2</v>
      </c>
      <c r="G106" s="1">
        <v>2</v>
      </c>
      <c r="H106" s="1">
        <v>453</v>
      </c>
      <c r="I106" s="1">
        <v>50.2</v>
      </c>
      <c r="J106" s="1">
        <v>5.88</v>
      </c>
      <c r="K106" s="1">
        <v>5.16</v>
      </c>
      <c r="L106" s="1">
        <v>2</v>
      </c>
      <c r="M106" s="1">
        <v>0</v>
      </c>
      <c r="N106" s="1">
        <v>262.60000000000002</v>
      </c>
      <c r="O106" s="1">
        <v>95.6</v>
      </c>
      <c r="P106" s="1">
        <v>163.4</v>
      </c>
      <c r="Q106" s="1">
        <v>141</v>
      </c>
      <c r="R106" s="1">
        <v>97</v>
      </c>
      <c r="S106" s="1">
        <v>119.3</v>
      </c>
      <c r="T106" s="1">
        <v>93.2</v>
      </c>
      <c r="U106" s="1">
        <v>80.7</v>
      </c>
    </row>
    <row r="107" spans="1:21" s="2" customFormat="1" x14ac:dyDescent="0.2">
      <c r="A107" s="1" t="s">
        <v>2111</v>
      </c>
      <c r="B107" s="1" t="s">
        <v>2112</v>
      </c>
      <c r="C107" s="1">
        <v>12.834</v>
      </c>
      <c r="D107" s="1">
        <v>12</v>
      </c>
      <c r="E107" s="1">
        <v>2</v>
      </c>
      <c r="F107" s="1">
        <v>3</v>
      </c>
      <c r="G107" s="1">
        <v>2</v>
      </c>
      <c r="H107" s="1">
        <v>186</v>
      </c>
      <c r="I107" s="1">
        <v>21.2</v>
      </c>
      <c r="J107" s="1">
        <v>7.21</v>
      </c>
      <c r="K107" s="1">
        <v>8.3699999999999992</v>
      </c>
      <c r="L107" s="1">
        <v>2</v>
      </c>
      <c r="M107" s="1">
        <v>0</v>
      </c>
      <c r="N107" s="1">
        <v>43.7</v>
      </c>
      <c r="O107" s="1">
        <v>33.700000000000003</v>
      </c>
      <c r="P107" s="1">
        <v>130.9</v>
      </c>
      <c r="Q107" s="1">
        <v>153.6</v>
      </c>
      <c r="R107" s="1">
        <v>17.600000000000001</v>
      </c>
      <c r="S107" s="1">
        <v>35.200000000000003</v>
      </c>
      <c r="T107" s="1">
        <v>65.599999999999994</v>
      </c>
      <c r="U107" s="1">
        <v>77.8</v>
      </c>
    </row>
    <row r="108" spans="1:21" s="2" customFormat="1" x14ac:dyDescent="0.2">
      <c r="A108" s="1" t="s">
        <v>591</v>
      </c>
      <c r="B108" s="1" t="s">
        <v>592</v>
      </c>
      <c r="C108" s="1">
        <v>40.746000000000002</v>
      </c>
      <c r="D108" s="1">
        <v>33</v>
      </c>
      <c r="E108" s="1">
        <v>12</v>
      </c>
      <c r="F108" s="1">
        <v>57</v>
      </c>
      <c r="G108" s="1">
        <v>12</v>
      </c>
      <c r="H108" s="1">
        <v>312</v>
      </c>
      <c r="I108" s="1">
        <v>34.200000000000003</v>
      </c>
      <c r="J108" s="1">
        <v>9.8000000000000007</v>
      </c>
      <c r="K108" s="1">
        <v>150.16</v>
      </c>
      <c r="L108" s="1">
        <v>12</v>
      </c>
      <c r="M108" s="1">
        <v>0</v>
      </c>
      <c r="N108" s="1">
        <v>3642.3</v>
      </c>
      <c r="O108" s="1">
        <v>1864.1</v>
      </c>
      <c r="P108" s="1">
        <v>8840.7999999999993</v>
      </c>
      <c r="Q108" s="1">
        <v>7754.8</v>
      </c>
      <c r="R108" s="1">
        <v>1364.2</v>
      </c>
      <c r="S108" s="1">
        <v>1543.4</v>
      </c>
      <c r="T108" s="1">
        <v>3602.3</v>
      </c>
      <c r="U108" s="1">
        <v>10704.7</v>
      </c>
    </row>
    <row r="109" spans="1:21" s="2" customFormat="1" x14ac:dyDescent="0.2">
      <c r="A109" s="1" t="s">
        <v>1401</v>
      </c>
      <c r="B109" s="1" t="s">
        <v>1402</v>
      </c>
      <c r="C109" s="1">
        <v>20.004000000000001</v>
      </c>
      <c r="D109" s="1">
        <v>8</v>
      </c>
      <c r="E109" s="1">
        <v>5</v>
      </c>
      <c r="F109" s="1">
        <v>7</v>
      </c>
      <c r="G109" s="1">
        <v>5</v>
      </c>
      <c r="H109" s="1">
        <v>966</v>
      </c>
      <c r="I109" s="1">
        <v>107.7</v>
      </c>
      <c r="J109" s="1">
        <v>6.13</v>
      </c>
      <c r="K109" s="1">
        <v>19.78</v>
      </c>
      <c r="L109" s="1">
        <v>5</v>
      </c>
      <c r="M109" s="1">
        <v>0</v>
      </c>
      <c r="N109" s="1">
        <v>482.2</v>
      </c>
      <c r="O109" s="1">
        <v>182.6</v>
      </c>
      <c r="P109" s="1">
        <v>462.9</v>
      </c>
      <c r="Q109" s="1">
        <v>374.4</v>
      </c>
      <c r="R109" s="1">
        <v>172</v>
      </c>
      <c r="S109" s="1">
        <v>174.6</v>
      </c>
      <c r="T109" s="1">
        <v>237</v>
      </c>
      <c r="U109" s="1">
        <v>241.4</v>
      </c>
    </row>
    <row r="110" spans="1:21" s="2" customFormat="1" x14ac:dyDescent="0.2">
      <c r="A110" s="1" t="s">
        <v>887</v>
      </c>
      <c r="B110" s="1" t="s">
        <v>888</v>
      </c>
      <c r="C110" s="1">
        <v>29.800999999999998</v>
      </c>
      <c r="D110" s="1">
        <v>6</v>
      </c>
      <c r="E110" s="1">
        <v>4</v>
      </c>
      <c r="F110" s="1">
        <v>6</v>
      </c>
      <c r="G110" s="1">
        <v>4</v>
      </c>
      <c r="H110" s="1">
        <v>1012</v>
      </c>
      <c r="I110" s="1">
        <v>113</v>
      </c>
      <c r="J110" s="1">
        <v>6.62</v>
      </c>
      <c r="K110" s="1">
        <v>14.97</v>
      </c>
      <c r="L110" s="1">
        <v>4</v>
      </c>
      <c r="M110" s="1">
        <v>0</v>
      </c>
      <c r="N110" s="1">
        <v>150.9</v>
      </c>
      <c r="O110" s="1">
        <v>97.6</v>
      </c>
      <c r="P110" s="1">
        <v>295.39999999999998</v>
      </c>
      <c r="Q110" s="1">
        <v>266.8</v>
      </c>
      <c r="R110" s="1">
        <v>68.099999999999994</v>
      </c>
      <c r="S110" s="1">
        <v>127.1</v>
      </c>
      <c r="T110" s="1">
        <v>160</v>
      </c>
      <c r="U110" s="1">
        <v>157.1</v>
      </c>
    </row>
    <row r="111" spans="1:21" s="2" customFormat="1" x14ac:dyDescent="0.2">
      <c r="A111" s="1" t="s">
        <v>94</v>
      </c>
      <c r="B111" s="1" t="s">
        <v>95</v>
      </c>
      <c r="C111" s="1">
        <v>111.628</v>
      </c>
      <c r="D111" s="1">
        <v>25</v>
      </c>
      <c r="E111" s="1">
        <v>11</v>
      </c>
      <c r="F111" s="1">
        <v>108</v>
      </c>
      <c r="G111" s="1">
        <v>11</v>
      </c>
      <c r="H111" s="1">
        <v>520</v>
      </c>
      <c r="I111" s="1">
        <v>57</v>
      </c>
      <c r="J111" s="1">
        <v>6.8</v>
      </c>
      <c r="K111" s="1">
        <v>331</v>
      </c>
      <c r="L111" s="1">
        <v>11</v>
      </c>
      <c r="M111" s="1">
        <v>0</v>
      </c>
      <c r="N111" s="1">
        <v>6817.1</v>
      </c>
      <c r="O111" s="1">
        <v>4381.7</v>
      </c>
      <c r="P111" s="1">
        <v>16204.7</v>
      </c>
      <c r="Q111" s="1">
        <v>12266.6</v>
      </c>
      <c r="R111" s="1">
        <v>2990.8</v>
      </c>
      <c r="S111" s="1">
        <v>3750.5</v>
      </c>
      <c r="T111" s="1">
        <v>7272.8</v>
      </c>
      <c r="U111" s="1">
        <v>8291.6</v>
      </c>
    </row>
    <row r="112" spans="1:21" s="2" customFormat="1" x14ac:dyDescent="0.2">
      <c r="A112" s="1" t="s">
        <v>1515</v>
      </c>
      <c r="B112" s="1" t="s">
        <v>1516</v>
      </c>
      <c r="C112" s="1">
        <v>18.62</v>
      </c>
      <c r="D112" s="1">
        <v>12</v>
      </c>
      <c r="E112" s="1">
        <v>6</v>
      </c>
      <c r="F112" s="1">
        <v>9</v>
      </c>
      <c r="G112" s="1">
        <v>6</v>
      </c>
      <c r="H112" s="1">
        <v>498</v>
      </c>
      <c r="I112" s="1">
        <v>55.8</v>
      </c>
      <c r="J112" s="1">
        <v>8.07</v>
      </c>
      <c r="K112" s="1">
        <v>26.75</v>
      </c>
      <c r="L112" s="1">
        <v>6</v>
      </c>
      <c r="M112" s="1">
        <v>0</v>
      </c>
      <c r="N112" s="1">
        <v>591.1</v>
      </c>
      <c r="O112" s="1">
        <v>386.2</v>
      </c>
      <c r="P112" s="1">
        <v>1457.6</v>
      </c>
      <c r="Q112" s="1">
        <v>1123.8</v>
      </c>
      <c r="R112" s="1">
        <v>201.2</v>
      </c>
      <c r="S112" s="1">
        <v>339.1</v>
      </c>
      <c r="T112" s="1">
        <v>630.79999999999995</v>
      </c>
      <c r="U112" s="1">
        <v>1301.2</v>
      </c>
    </row>
    <row r="113" spans="1:21" s="2" customFormat="1" x14ac:dyDescent="0.2">
      <c r="A113" s="1" t="s">
        <v>2511</v>
      </c>
      <c r="B113" s="1" t="s">
        <v>2512</v>
      </c>
      <c r="C113" s="1">
        <v>9.9740000000000002</v>
      </c>
      <c r="D113" s="1">
        <v>3</v>
      </c>
      <c r="E113" s="1">
        <v>2</v>
      </c>
      <c r="F113" s="1">
        <v>2</v>
      </c>
      <c r="G113" s="1">
        <v>2</v>
      </c>
      <c r="H113" s="1">
        <v>836</v>
      </c>
      <c r="I113" s="1">
        <v>92.5</v>
      </c>
      <c r="J113" s="1">
        <v>5.45</v>
      </c>
      <c r="K113" s="1">
        <v>5.25</v>
      </c>
      <c r="L113" s="1">
        <v>2</v>
      </c>
      <c r="M113" s="1">
        <v>0</v>
      </c>
      <c r="N113" s="1">
        <v>272.10000000000002</v>
      </c>
      <c r="O113" s="1">
        <v>111.4</v>
      </c>
      <c r="P113" s="1">
        <v>263.10000000000002</v>
      </c>
      <c r="Q113" s="1">
        <v>247.3</v>
      </c>
      <c r="R113" s="1">
        <v>105.6</v>
      </c>
      <c r="S113" s="1">
        <v>99.2</v>
      </c>
      <c r="T113" s="1">
        <v>135.1</v>
      </c>
      <c r="U113" s="1">
        <v>122.2</v>
      </c>
    </row>
    <row r="114" spans="1:21" s="2" customFormat="1" x14ac:dyDescent="0.2">
      <c r="A114" s="1" t="s">
        <v>60</v>
      </c>
      <c r="B114" s="1" t="s">
        <v>61</v>
      </c>
      <c r="C114" s="1">
        <v>132.09200000000001</v>
      </c>
      <c r="D114" s="1">
        <v>12</v>
      </c>
      <c r="E114" s="1">
        <v>22</v>
      </c>
      <c r="F114" s="1">
        <v>32</v>
      </c>
      <c r="G114" s="1">
        <v>22</v>
      </c>
      <c r="H114" s="1">
        <v>2457</v>
      </c>
      <c r="I114" s="1">
        <v>282.39999999999998</v>
      </c>
      <c r="J114" s="1">
        <v>5.2</v>
      </c>
      <c r="K114" s="1">
        <v>111.67</v>
      </c>
      <c r="L114" s="1">
        <v>22</v>
      </c>
      <c r="M114" s="1">
        <v>0</v>
      </c>
      <c r="N114" s="1">
        <v>3460.6</v>
      </c>
      <c r="O114" s="1">
        <v>1396.8</v>
      </c>
      <c r="P114" s="1">
        <v>3682.8</v>
      </c>
      <c r="Q114" s="1">
        <v>3797.9</v>
      </c>
      <c r="R114" s="1">
        <v>1274.9000000000001</v>
      </c>
      <c r="S114" s="1">
        <v>1538.2</v>
      </c>
      <c r="T114" s="1">
        <v>2107.9</v>
      </c>
      <c r="U114" s="1">
        <v>2678.2</v>
      </c>
    </row>
    <row r="115" spans="1:21" s="2" customFormat="1" x14ac:dyDescent="0.2">
      <c r="A115" s="1" t="s">
        <v>3229</v>
      </c>
      <c r="B115" s="1" t="s">
        <v>3230</v>
      </c>
      <c r="C115" s="1">
        <v>4.9640000000000004</v>
      </c>
      <c r="D115" s="1">
        <v>7</v>
      </c>
      <c r="E115" s="1">
        <v>2</v>
      </c>
      <c r="F115" s="1">
        <v>2</v>
      </c>
      <c r="G115" s="1">
        <v>2</v>
      </c>
      <c r="H115" s="1">
        <v>292</v>
      </c>
      <c r="I115" s="1">
        <v>33</v>
      </c>
      <c r="J115" s="1">
        <v>5.45</v>
      </c>
      <c r="K115" s="1">
        <v>5.14</v>
      </c>
      <c r="L115" s="1">
        <v>2</v>
      </c>
      <c r="M115" s="1">
        <v>0</v>
      </c>
      <c r="N115" s="1">
        <v>389.5</v>
      </c>
      <c r="O115" s="1">
        <v>135.6</v>
      </c>
      <c r="P115" s="1">
        <v>245.5</v>
      </c>
      <c r="Q115" s="1">
        <v>264.2</v>
      </c>
      <c r="R115" s="1">
        <v>132.80000000000001</v>
      </c>
      <c r="S115" s="1">
        <v>112.9</v>
      </c>
      <c r="T115" s="1">
        <v>120.5</v>
      </c>
      <c r="U115" s="1">
        <v>188</v>
      </c>
    </row>
    <row r="116" spans="1:21" s="2" customFormat="1" x14ac:dyDescent="0.2">
      <c r="A116" s="1" t="s">
        <v>2317</v>
      </c>
      <c r="B116" s="1" t="s">
        <v>2318</v>
      </c>
      <c r="C116" s="1">
        <v>11.266999999999999</v>
      </c>
      <c r="D116" s="1">
        <v>9</v>
      </c>
      <c r="E116" s="1">
        <v>4</v>
      </c>
      <c r="F116" s="1">
        <v>5</v>
      </c>
      <c r="G116" s="1">
        <v>4</v>
      </c>
      <c r="H116" s="1">
        <v>368</v>
      </c>
      <c r="I116" s="1">
        <v>40.9</v>
      </c>
      <c r="J116" s="1">
        <v>5.3</v>
      </c>
      <c r="K116" s="1">
        <v>11.28</v>
      </c>
      <c r="L116" s="1">
        <v>4</v>
      </c>
      <c r="M116" s="1">
        <v>0</v>
      </c>
      <c r="N116" s="1">
        <v>1590.6</v>
      </c>
      <c r="O116" s="1">
        <v>717.3</v>
      </c>
      <c r="P116" s="1">
        <v>1244.4000000000001</v>
      </c>
      <c r="Q116" s="1">
        <v>1392.3</v>
      </c>
      <c r="R116" s="1">
        <v>587.79999999999995</v>
      </c>
      <c r="S116" s="1">
        <v>627.20000000000005</v>
      </c>
      <c r="T116" s="1">
        <v>639.29999999999995</v>
      </c>
      <c r="U116" s="1">
        <v>672.7</v>
      </c>
    </row>
    <row r="117" spans="1:21" s="2" customFormat="1" x14ac:dyDescent="0.2">
      <c r="A117" s="1" t="s">
        <v>316</v>
      </c>
      <c r="B117" s="1" t="s">
        <v>317</v>
      </c>
      <c r="C117" s="1">
        <v>58.737000000000002</v>
      </c>
      <c r="D117" s="1">
        <v>16</v>
      </c>
      <c r="E117" s="1">
        <v>10</v>
      </c>
      <c r="F117" s="1">
        <v>14</v>
      </c>
      <c r="G117" s="1">
        <v>10</v>
      </c>
      <c r="H117" s="1">
        <v>842</v>
      </c>
      <c r="I117" s="1">
        <v>95</v>
      </c>
      <c r="J117" s="1">
        <v>7.09</v>
      </c>
      <c r="K117" s="1">
        <v>57.23</v>
      </c>
      <c r="L117" s="1">
        <v>10</v>
      </c>
      <c r="M117" s="1">
        <v>0</v>
      </c>
      <c r="N117" s="1">
        <v>840.1</v>
      </c>
      <c r="O117" s="1">
        <v>410.3</v>
      </c>
      <c r="P117" s="1">
        <v>1384.3</v>
      </c>
      <c r="Q117" s="1">
        <v>1224.8</v>
      </c>
      <c r="R117" s="1">
        <v>335.8</v>
      </c>
      <c r="S117" s="1">
        <v>470.1</v>
      </c>
      <c r="T117" s="1">
        <v>809.5</v>
      </c>
      <c r="U117" s="1">
        <v>732.9</v>
      </c>
    </row>
    <row r="118" spans="1:21" s="2" customFormat="1" x14ac:dyDescent="0.2">
      <c r="A118" s="1" t="s">
        <v>2329</v>
      </c>
      <c r="B118" s="1" t="s">
        <v>2330</v>
      </c>
      <c r="C118" s="1">
        <v>11.2</v>
      </c>
      <c r="D118" s="1">
        <v>7</v>
      </c>
      <c r="E118" s="1">
        <v>2</v>
      </c>
      <c r="F118" s="1">
        <v>2</v>
      </c>
      <c r="G118" s="1">
        <v>2</v>
      </c>
      <c r="H118" s="1">
        <v>546</v>
      </c>
      <c r="I118" s="1">
        <v>59.5</v>
      </c>
      <c r="J118" s="1">
        <v>6.67</v>
      </c>
      <c r="K118" s="1">
        <v>5.94</v>
      </c>
      <c r="L118" s="1">
        <v>2</v>
      </c>
      <c r="M118" s="1">
        <v>0</v>
      </c>
      <c r="N118" s="1">
        <v>121.8</v>
      </c>
      <c r="O118" s="1">
        <v>58.8</v>
      </c>
      <c r="P118" s="1">
        <v>101.9</v>
      </c>
      <c r="Q118" s="1">
        <v>127.9</v>
      </c>
      <c r="R118" s="1">
        <v>45.9</v>
      </c>
      <c r="S118" s="1">
        <v>57.1</v>
      </c>
      <c r="T118" s="1">
        <v>59.6</v>
      </c>
      <c r="U118" s="1">
        <v>54.7</v>
      </c>
    </row>
    <row r="119" spans="1:21" s="2" customFormat="1" x14ac:dyDescent="0.2">
      <c r="A119" s="1" t="s">
        <v>1929</v>
      </c>
      <c r="B119" s="1" t="s">
        <v>1930</v>
      </c>
      <c r="C119" s="1">
        <v>14.196999999999999</v>
      </c>
      <c r="D119" s="1">
        <v>4</v>
      </c>
      <c r="E119" s="1">
        <v>2</v>
      </c>
      <c r="F119" s="1">
        <v>2</v>
      </c>
      <c r="G119" s="1">
        <v>2</v>
      </c>
      <c r="H119" s="1">
        <v>798</v>
      </c>
      <c r="I119" s="1">
        <v>91.5</v>
      </c>
      <c r="J119" s="1">
        <v>6.1</v>
      </c>
      <c r="K119" s="1">
        <v>6.86</v>
      </c>
      <c r="L119" s="1">
        <v>2</v>
      </c>
      <c r="M119" s="1">
        <v>0</v>
      </c>
      <c r="N119" s="1">
        <v>262.7</v>
      </c>
      <c r="O119" s="1">
        <v>109.4</v>
      </c>
      <c r="P119" s="1">
        <v>286.7</v>
      </c>
      <c r="Q119" s="1">
        <v>287.5</v>
      </c>
      <c r="R119" s="1">
        <v>98.7</v>
      </c>
      <c r="S119" s="1">
        <v>102.8</v>
      </c>
      <c r="T119" s="1">
        <v>127.6</v>
      </c>
      <c r="U119" s="1">
        <v>139</v>
      </c>
    </row>
    <row r="120" spans="1:21" s="2" customFormat="1" x14ac:dyDescent="0.2">
      <c r="A120" s="1" t="s">
        <v>2003</v>
      </c>
      <c r="B120" s="1" t="s">
        <v>2004</v>
      </c>
      <c r="C120" s="1">
        <v>13.503</v>
      </c>
      <c r="D120" s="1">
        <v>13</v>
      </c>
      <c r="E120" s="1">
        <v>2</v>
      </c>
      <c r="F120" s="1">
        <v>2</v>
      </c>
      <c r="G120" s="1">
        <v>2</v>
      </c>
      <c r="H120" s="1">
        <v>248</v>
      </c>
      <c r="I120" s="1">
        <v>27.1</v>
      </c>
      <c r="J120" s="1">
        <v>5.21</v>
      </c>
      <c r="K120" s="1">
        <v>7.09</v>
      </c>
      <c r="L120" s="1">
        <v>2</v>
      </c>
      <c r="M120" s="1">
        <v>0</v>
      </c>
      <c r="N120" s="1">
        <v>336.4</v>
      </c>
      <c r="O120" s="1">
        <v>139.6</v>
      </c>
      <c r="P120" s="1">
        <v>195</v>
      </c>
      <c r="Q120" s="1">
        <v>146.30000000000001</v>
      </c>
      <c r="R120" s="1">
        <v>125.7</v>
      </c>
      <c r="S120" s="1">
        <v>125</v>
      </c>
      <c r="T120" s="1">
        <v>121.1</v>
      </c>
      <c r="U120" s="1">
        <v>92.6</v>
      </c>
    </row>
    <row r="121" spans="1:21" s="2" customFormat="1" x14ac:dyDescent="0.2">
      <c r="A121" s="1" t="s">
        <v>2625</v>
      </c>
      <c r="B121" s="1" t="s">
        <v>2626</v>
      </c>
      <c r="C121" s="1">
        <v>9.1999999999999993</v>
      </c>
      <c r="D121" s="1">
        <v>3</v>
      </c>
      <c r="E121" s="1">
        <v>3</v>
      </c>
      <c r="F121" s="1">
        <v>3</v>
      </c>
      <c r="G121" s="1">
        <v>3</v>
      </c>
      <c r="H121" s="1">
        <v>1239</v>
      </c>
      <c r="I121" s="1">
        <v>135.9</v>
      </c>
      <c r="J121" s="1">
        <v>6.24</v>
      </c>
      <c r="K121" s="1">
        <v>6.92</v>
      </c>
      <c r="L121" s="1">
        <v>3</v>
      </c>
      <c r="M121" s="1">
        <v>0</v>
      </c>
      <c r="N121" s="1">
        <v>248.6</v>
      </c>
      <c r="O121" s="1">
        <v>88.6</v>
      </c>
      <c r="P121" s="1">
        <v>178.1</v>
      </c>
      <c r="Q121" s="1">
        <v>161.30000000000001</v>
      </c>
      <c r="R121" s="1">
        <v>93.4</v>
      </c>
      <c r="S121" s="1">
        <v>91.7</v>
      </c>
      <c r="T121" s="1">
        <v>104.6</v>
      </c>
      <c r="U121" s="1">
        <v>106.5</v>
      </c>
    </row>
    <row r="122" spans="1:21" s="2" customFormat="1" x14ac:dyDescent="0.2">
      <c r="A122" s="1" t="s">
        <v>1377</v>
      </c>
      <c r="B122" s="1" t="s">
        <v>1378</v>
      </c>
      <c r="C122" s="1">
        <v>20.276</v>
      </c>
      <c r="D122" s="1">
        <v>8</v>
      </c>
      <c r="E122" s="1">
        <v>2</v>
      </c>
      <c r="F122" s="1">
        <v>5</v>
      </c>
      <c r="G122" s="1">
        <v>2</v>
      </c>
      <c r="H122" s="1">
        <v>321</v>
      </c>
      <c r="I122" s="1">
        <v>35.700000000000003</v>
      </c>
      <c r="J122" s="1">
        <v>4.74</v>
      </c>
      <c r="K122" s="1">
        <v>21.79</v>
      </c>
      <c r="L122" s="1">
        <v>2</v>
      </c>
      <c r="M122" s="1">
        <v>0</v>
      </c>
      <c r="N122" s="1">
        <v>287</v>
      </c>
      <c r="O122" s="1">
        <v>151.9</v>
      </c>
      <c r="P122" s="1">
        <v>373.2</v>
      </c>
      <c r="Q122" s="1">
        <v>349.1</v>
      </c>
      <c r="R122" s="1">
        <v>116.1</v>
      </c>
      <c r="S122" s="1">
        <v>139.9</v>
      </c>
      <c r="T122" s="1">
        <v>143.9</v>
      </c>
      <c r="U122" s="1">
        <v>172.9</v>
      </c>
    </row>
    <row r="123" spans="1:21" s="2" customFormat="1" x14ac:dyDescent="0.2">
      <c r="A123" s="1" t="s">
        <v>723</v>
      </c>
      <c r="B123" s="1" t="s">
        <v>724</v>
      </c>
      <c r="C123" s="1">
        <v>35.701000000000001</v>
      </c>
      <c r="D123" s="1">
        <v>31</v>
      </c>
      <c r="E123" s="1">
        <v>10</v>
      </c>
      <c r="F123" s="1">
        <v>18</v>
      </c>
      <c r="G123" s="1">
        <v>10</v>
      </c>
      <c r="H123" s="1">
        <v>324</v>
      </c>
      <c r="I123" s="1">
        <v>35.9</v>
      </c>
      <c r="J123" s="1">
        <v>5.0599999999999996</v>
      </c>
      <c r="K123" s="1">
        <v>44.12</v>
      </c>
      <c r="L123" s="1">
        <v>10</v>
      </c>
      <c r="M123" s="1">
        <v>0</v>
      </c>
      <c r="N123" s="1">
        <v>1329.2</v>
      </c>
      <c r="O123" s="1">
        <v>443.9</v>
      </c>
      <c r="P123" s="1">
        <v>1490.1</v>
      </c>
      <c r="Q123" s="1">
        <v>1133.7</v>
      </c>
      <c r="R123" s="1">
        <v>475</v>
      </c>
      <c r="S123" s="1">
        <v>394.5</v>
      </c>
      <c r="T123" s="1">
        <v>654.70000000000005</v>
      </c>
      <c r="U123" s="1">
        <v>2034.4</v>
      </c>
    </row>
    <row r="124" spans="1:21" s="2" customFormat="1" x14ac:dyDescent="0.2">
      <c r="A124" s="1" t="s">
        <v>1287</v>
      </c>
      <c r="B124" s="1" t="s">
        <v>1288</v>
      </c>
      <c r="C124" s="1">
        <v>21.713999999999999</v>
      </c>
      <c r="D124" s="1">
        <v>22</v>
      </c>
      <c r="E124" s="1">
        <v>4</v>
      </c>
      <c r="F124" s="1">
        <v>4</v>
      </c>
      <c r="G124" s="1">
        <v>4</v>
      </c>
      <c r="H124" s="1">
        <v>183</v>
      </c>
      <c r="I124" s="1">
        <v>18.8</v>
      </c>
      <c r="J124" s="1">
        <v>4.2699999999999996</v>
      </c>
      <c r="K124" s="1">
        <v>14.8</v>
      </c>
      <c r="L124" s="1">
        <v>4</v>
      </c>
      <c r="M124" s="1">
        <v>0</v>
      </c>
      <c r="N124" s="1">
        <v>1507.6</v>
      </c>
      <c r="O124" s="1">
        <v>605.79999999999995</v>
      </c>
      <c r="P124" s="1">
        <v>392.2</v>
      </c>
      <c r="Q124" s="1">
        <v>365.1</v>
      </c>
      <c r="R124" s="1">
        <v>432.9</v>
      </c>
      <c r="S124" s="1">
        <v>425</v>
      </c>
      <c r="T124" s="1">
        <v>231.3</v>
      </c>
      <c r="U124" s="1">
        <v>338.2</v>
      </c>
    </row>
    <row r="125" spans="1:21" s="2" customFormat="1" x14ac:dyDescent="0.2">
      <c r="A125" s="1" t="s">
        <v>2209</v>
      </c>
      <c r="B125" s="1" t="s">
        <v>2210</v>
      </c>
      <c r="C125" s="1">
        <v>12.054</v>
      </c>
      <c r="D125" s="1">
        <v>9</v>
      </c>
      <c r="E125" s="1">
        <v>4</v>
      </c>
      <c r="F125" s="1">
        <v>4</v>
      </c>
      <c r="G125" s="1">
        <v>4</v>
      </c>
      <c r="H125" s="1">
        <v>538</v>
      </c>
      <c r="I125" s="1">
        <v>60.8</v>
      </c>
      <c r="J125" s="1">
        <v>9.2899999999999991</v>
      </c>
      <c r="K125" s="1">
        <v>10.59</v>
      </c>
      <c r="L125" s="1">
        <v>4</v>
      </c>
      <c r="M125" s="1">
        <v>0</v>
      </c>
      <c r="N125" s="1">
        <v>1218.8</v>
      </c>
      <c r="O125" s="1">
        <v>574.1</v>
      </c>
      <c r="P125" s="1">
        <v>626.20000000000005</v>
      </c>
      <c r="Q125" s="1">
        <v>799.7</v>
      </c>
      <c r="R125" s="1">
        <v>497.6</v>
      </c>
      <c r="S125" s="1">
        <v>608.5</v>
      </c>
      <c r="T125" s="1">
        <v>392.6</v>
      </c>
      <c r="U125" s="1">
        <v>538</v>
      </c>
    </row>
    <row r="126" spans="1:21" s="2" customFormat="1" x14ac:dyDescent="0.2">
      <c r="A126" s="1" t="s">
        <v>2913</v>
      </c>
      <c r="B126" s="1" t="s">
        <v>2914</v>
      </c>
      <c r="C126" s="1">
        <v>7.6639999999999997</v>
      </c>
      <c r="D126" s="1">
        <v>3</v>
      </c>
      <c r="E126" s="1">
        <v>2</v>
      </c>
      <c r="F126" s="1">
        <v>2</v>
      </c>
      <c r="G126" s="1">
        <v>2</v>
      </c>
      <c r="H126" s="1">
        <v>921</v>
      </c>
      <c r="I126" s="1">
        <v>101.1</v>
      </c>
      <c r="J126" s="1">
        <v>5.1100000000000003</v>
      </c>
      <c r="K126" s="1">
        <v>5.89</v>
      </c>
      <c r="L126" s="1">
        <v>2</v>
      </c>
      <c r="M126" s="1">
        <v>0</v>
      </c>
      <c r="N126" s="1">
        <v>206.9</v>
      </c>
      <c r="O126" s="1">
        <v>99.6</v>
      </c>
      <c r="P126" s="1">
        <v>296.2</v>
      </c>
      <c r="Q126" s="1">
        <v>387.6</v>
      </c>
      <c r="R126" s="1">
        <v>86.2</v>
      </c>
      <c r="S126" s="1">
        <v>107.5</v>
      </c>
      <c r="T126" s="1">
        <v>139.9</v>
      </c>
      <c r="U126" s="1">
        <v>235.9</v>
      </c>
    </row>
    <row r="127" spans="1:21" s="2" customFormat="1" x14ac:dyDescent="0.2">
      <c r="A127" s="1" t="s">
        <v>2691</v>
      </c>
      <c r="B127" s="1" t="s">
        <v>2692</v>
      </c>
      <c r="C127" s="1">
        <v>8.8510000000000009</v>
      </c>
      <c r="D127" s="1">
        <v>5</v>
      </c>
      <c r="E127" s="1">
        <v>4</v>
      </c>
      <c r="F127" s="1">
        <v>4</v>
      </c>
      <c r="G127" s="1">
        <v>4</v>
      </c>
      <c r="H127" s="1">
        <v>982</v>
      </c>
      <c r="I127" s="1">
        <v>106.9</v>
      </c>
      <c r="J127" s="1">
        <v>5.68</v>
      </c>
      <c r="K127" s="1">
        <v>7.26</v>
      </c>
      <c r="L127" s="1">
        <v>4</v>
      </c>
      <c r="M127" s="1">
        <v>0</v>
      </c>
      <c r="N127" s="1">
        <v>177.9</v>
      </c>
      <c r="O127" s="1">
        <v>88.6</v>
      </c>
      <c r="P127" s="1">
        <v>252</v>
      </c>
      <c r="Q127" s="1">
        <v>335.5</v>
      </c>
      <c r="R127" s="1">
        <v>81.099999999999994</v>
      </c>
      <c r="S127" s="1">
        <v>104.8</v>
      </c>
      <c r="T127" s="1">
        <v>128.1</v>
      </c>
      <c r="U127" s="1">
        <v>213.7</v>
      </c>
    </row>
    <row r="128" spans="1:21" s="2" customFormat="1" x14ac:dyDescent="0.2">
      <c r="A128" s="1" t="s">
        <v>2133</v>
      </c>
      <c r="B128" s="1" t="s">
        <v>2134</v>
      </c>
      <c r="C128" s="1">
        <v>12.555999999999999</v>
      </c>
      <c r="D128" s="1">
        <v>4</v>
      </c>
      <c r="E128" s="1">
        <v>3</v>
      </c>
      <c r="F128" s="1">
        <v>4</v>
      </c>
      <c r="G128" s="1">
        <v>3</v>
      </c>
      <c r="H128" s="1">
        <v>940</v>
      </c>
      <c r="I128" s="1">
        <v>105.6</v>
      </c>
      <c r="J128" s="1">
        <v>7.18</v>
      </c>
      <c r="K128" s="1">
        <v>12.16</v>
      </c>
      <c r="L128" s="1">
        <v>3</v>
      </c>
      <c r="M128" s="1">
        <v>0</v>
      </c>
      <c r="N128" s="1">
        <v>538.6</v>
      </c>
      <c r="O128" s="1">
        <v>223.8</v>
      </c>
      <c r="P128" s="1">
        <v>640.79999999999995</v>
      </c>
      <c r="Q128" s="1">
        <v>528.70000000000005</v>
      </c>
      <c r="R128" s="1">
        <v>214.4</v>
      </c>
      <c r="S128" s="1">
        <v>226.4</v>
      </c>
      <c r="T128" s="1">
        <v>337.4</v>
      </c>
      <c r="U128" s="1">
        <v>516</v>
      </c>
    </row>
    <row r="129" spans="1:21" s="2" customFormat="1" x14ac:dyDescent="0.2">
      <c r="A129" s="1" t="s">
        <v>260</v>
      </c>
      <c r="B129" s="1" t="s">
        <v>261</v>
      </c>
      <c r="C129" s="1">
        <v>68.146000000000001</v>
      </c>
      <c r="D129" s="1">
        <v>17</v>
      </c>
      <c r="E129" s="1">
        <v>11</v>
      </c>
      <c r="F129" s="1">
        <v>23</v>
      </c>
      <c r="G129" s="1">
        <v>11</v>
      </c>
      <c r="H129" s="1">
        <v>738</v>
      </c>
      <c r="I129" s="1">
        <v>81.099999999999994</v>
      </c>
      <c r="J129" s="1">
        <v>6.2</v>
      </c>
      <c r="K129" s="1">
        <v>78.8</v>
      </c>
      <c r="L129" s="1">
        <v>11</v>
      </c>
      <c r="M129" s="1">
        <v>0</v>
      </c>
      <c r="N129" s="1">
        <v>1377</v>
      </c>
      <c r="O129" s="1">
        <v>804</v>
      </c>
      <c r="P129" s="1">
        <v>3303.2</v>
      </c>
      <c r="Q129" s="1">
        <v>2619.5</v>
      </c>
      <c r="R129" s="1">
        <v>502.8</v>
      </c>
      <c r="S129" s="1">
        <v>664.7</v>
      </c>
      <c r="T129" s="1">
        <v>1498.3</v>
      </c>
      <c r="U129" s="1">
        <v>1929.8</v>
      </c>
    </row>
    <row r="130" spans="1:21" s="2" customFormat="1" x14ac:dyDescent="0.2">
      <c r="A130" s="1" t="s">
        <v>1335</v>
      </c>
      <c r="B130" s="1" t="s">
        <v>1336</v>
      </c>
      <c r="C130" s="1">
        <v>20.988</v>
      </c>
      <c r="D130" s="1">
        <v>11</v>
      </c>
      <c r="E130" s="1">
        <v>4</v>
      </c>
      <c r="F130" s="1">
        <v>4</v>
      </c>
      <c r="G130" s="1">
        <v>4</v>
      </c>
      <c r="H130" s="1">
        <v>536</v>
      </c>
      <c r="I130" s="1">
        <v>59.9</v>
      </c>
      <c r="J130" s="1">
        <v>6.76</v>
      </c>
      <c r="K130" s="1">
        <v>18.41</v>
      </c>
      <c r="L130" s="1">
        <v>4</v>
      </c>
      <c r="M130" s="1">
        <v>0</v>
      </c>
      <c r="N130" s="1">
        <v>950.5</v>
      </c>
      <c r="O130" s="1">
        <v>294.8</v>
      </c>
      <c r="P130" s="1">
        <v>497</v>
      </c>
      <c r="Q130" s="1">
        <v>591.79999999999995</v>
      </c>
      <c r="R130" s="1">
        <v>334.2</v>
      </c>
      <c r="S130" s="1">
        <v>282.7</v>
      </c>
      <c r="T130" s="1">
        <v>270.2</v>
      </c>
      <c r="U130" s="1">
        <v>681.6</v>
      </c>
    </row>
    <row r="131" spans="1:21" s="2" customFormat="1" x14ac:dyDescent="0.2">
      <c r="A131" s="1" t="s">
        <v>374</v>
      </c>
      <c r="B131" s="1" t="s">
        <v>375</v>
      </c>
      <c r="C131" s="1">
        <v>53.805999999999997</v>
      </c>
      <c r="D131" s="1">
        <v>21</v>
      </c>
      <c r="E131" s="1">
        <v>6</v>
      </c>
      <c r="F131" s="1">
        <v>28</v>
      </c>
      <c r="G131" s="1">
        <v>6</v>
      </c>
      <c r="H131" s="1">
        <v>405</v>
      </c>
      <c r="I131" s="1">
        <v>43.6</v>
      </c>
      <c r="J131" s="1">
        <v>7.88</v>
      </c>
      <c r="K131" s="1">
        <v>78.739999999999995</v>
      </c>
      <c r="L131" s="1">
        <v>6</v>
      </c>
      <c r="M131" s="1">
        <v>0</v>
      </c>
      <c r="N131" s="1">
        <v>2809.5</v>
      </c>
      <c r="O131" s="1">
        <v>1433.2</v>
      </c>
      <c r="P131" s="1">
        <v>5479.3</v>
      </c>
      <c r="Q131" s="1">
        <v>4879.1000000000004</v>
      </c>
      <c r="R131" s="1">
        <v>979.4</v>
      </c>
      <c r="S131" s="1">
        <v>1110.5999999999999</v>
      </c>
      <c r="T131" s="1">
        <v>2275.1</v>
      </c>
      <c r="U131" s="1">
        <v>2792</v>
      </c>
    </row>
    <row r="132" spans="1:21" s="2" customFormat="1" x14ac:dyDescent="0.2">
      <c r="A132" s="1" t="s">
        <v>2337</v>
      </c>
      <c r="B132" s="1" t="s">
        <v>2338</v>
      </c>
      <c r="C132" s="1">
        <v>11.153</v>
      </c>
      <c r="D132" s="1">
        <v>9</v>
      </c>
      <c r="E132" s="1">
        <v>3</v>
      </c>
      <c r="F132" s="1">
        <v>7</v>
      </c>
      <c r="G132" s="1">
        <v>3</v>
      </c>
      <c r="H132" s="1">
        <v>376</v>
      </c>
      <c r="I132" s="1">
        <v>42.8</v>
      </c>
      <c r="J132" s="1">
        <v>5.15</v>
      </c>
      <c r="K132" s="1">
        <v>18.46</v>
      </c>
      <c r="L132" s="1">
        <v>3</v>
      </c>
      <c r="M132" s="1">
        <v>0</v>
      </c>
      <c r="N132" s="1">
        <v>1125.8</v>
      </c>
      <c r="O132" s="1">
        <v>403.8</v>
      </c>
      <c r="P132" s="1">
        <v>490.1</v>
      </c>
      <c r="Q132" s="1">
        <v>510.7</v>
      </c>
      <c r="R132" s="1">
        <v>413.4</v>
      </c>
      <c r="S132" s="1">
        <v>391.2</v>
      </c>
      <c r="T132" s="1">
        <v>260.10000000000002</v>
      </c>
      <c r="U132" s="1">
        <v>254.8</v>
      </c>
    </row>
    <row r="133" spans="1:21" s="2" customFormat="1" x14ac:dyDescent="0.2">
      <c r="A133" s="1" t="s">
        <v>2357</v>
      </c>
      <c r="B133" s="1" t="s">
        <v>2358</v>
      </c>
      <c r="C133" s="1">
        <v>11.031000000000001</v>
      </c>
      <c r="D133" s="1">
        <v>7</v>
      </c>
      <c r="E133" s="1">
        <v>4</v>
      </c>
      <c r="F133" s="1">
        <v>4</v>
      </c>
      <c r="G133" s="1">
        <v>4</v>
      </c>
      <c r="H133" s="1">
        <v>594</v>
      </c>
      <c r="I133" s="1">
        <v>68.3</v>
      </c>
      <c r="J133" s="1">
        <v>8.2799999999999994</v>
      </c>
      <c r="K133" s="1">
        <v>9.9600000000000009</v>
      </c>
      <c r="L133" s="1">
        <v>4</v>
      </c>
      <c r="M133" s="1">
        <v>0</v>
      </c>
      <c r="N133" s="1">
        <v>229.1</v>
      </c>
      <c r="O133" s="1">
        <v>127.4</v>
      </c>
      <c r="P133" s="1">
        <v>482.5</v>
      </c>
      <c r="Q133" s="1">
        <v>420.6</v>
      </c>
      <c r="R133" s="1">
        <v>81.5</v>
      </c>
      <c r="S133" s="1">
        <v>99.3</v>
      </c>
      <c r="T133" s="1">
        <v>204.4</v>
      </c>
      <c r="U133" s="1">
        <v>310.89999999999998</v>
      </c>
    </row>
    <row r="134" spans="1:21" s="2" customFormat="1" x14ac:dyDescent="0.2">
      <c r="A134" s="1" t="s">
        <v>2943</v>
      </c>
      <c r="B134" s="1" t="s">
        <v>2944</v>
      </c>
      <c r="C134" s="1">
        <v>7.4359999999999999</v>
      </c>
      <c r="D134" s="1">
        <v>3</v>
      </c>
      <c r="E134" s="1">
        <v>2</v>
      </c>
      <c r="F134" s="1">
        <v>2</v>
      </c>
      <c r="G134" s="1">
        <v>2</v>
      </c>
      <c r="H134" s="1">
        <v>778</v>
      </c>
      <c r="I134" s="1">
        <v>85.1</v>
      </c>
      <c r="J134" s="1">
        <v>6.54</v>
      </c>
      <c r="K134" s="1">
        <v>5.18</v>
      </c>
      <c r="L134" s="1">
        <v>2</v>
      </c>
      <c r="M134" s="1">
        <v>0</v>
      </c>
      <c r="N134" s="1">
        <v>79.900000000000006</v>
      </c>
      <c r="O134" s="1">
        <v>41.9</v>
      </c>
      <c r="P134" s="1">
        <v>129.1</v>
      </c>
      <c r="Q134" s="1">
        <v>123.3</v>
      </c>
      <c r="R134" s="1">
        <v>312</v>
      </c>
      <c r="S134" s="1">
        <v>33.700000000000003</v>
      </c>
      <c r="T134" s="1">
        <v>134.5</v>
      </c>
      <c r="U134" s="1">
        <v>101.2</v>
      </c>
    </row>
    <row r="135" spans="1:21" s="2" customFormat="1" x14ac:dyDescent="0.2">
      <c r="A135" s="1" t="s">
        <v>3091</v>
      </c>
      <c r="B135" s="1" t="s">
        <v>3092</v>
      </c>
      <c r="C135" s="1">
        <v>6.2110000000000003</v>
      </c>
      <c r="D135" s="1">
        <v>6</v>
      </c>
      <c r="E135" s="1">
        <v>2</v>
      </c>
      <c r="F135" s="1">
        <v>2</v>
      </c>
      <c r="G135" s="1">
        <v>2</v>
      </c>
      <c r="H135" s="1">
        <v>301</v>
      </c>
      <c r="I135" s="1">
        <v>35.1</v>
      </c>
      <c r="J135" s="1">
        <v>7.91</v>
      </c>
      <c r="K135" s="1">
        <v>4.9800000000000004</v>
      </c>
      <c r="L135" s="1">
        <v>2</v>
      </c>
      <c r="M135" s="1">
        <v>0</v>
      </c>
      <c r="N135" s="1">
        <v>219.3</v>
      </c>
      <c r="O135" s="1">
        <v>70.5</v>
      </c>
      <c r="P135" s="1">
        <v>170.1</v>
      </c>
      <c r="Q135" s="1">
        <v>237.1</v>
      </c>
      <c r="R135" s="1">
        <v>67.7</v>
      </c>
      <c r="S135" s="1">
        <v>83.1</v>
      </c>
      <c r="T135" s="1">
        <v>91.5</v>
      </c>
      <c r="U135" s="1">
        <v>163.4</v>
      </c>
    </row>
    <row r="136" spans="1:21" s="2" customFormat="1" x14ac:dyDescent="0.2">
      <c r="A136" s="1" t="s">
        <v>936</v>
      </c>
      <c r="B136" s="1" t="s">
        <v>937</v>
      </c>
      <c r="C136" s="1">
        <v>28.236000000000001</v>
      </c>
      <c r="D136" s="1">
        <v>7</v>
      </c>
      <c r="E136" s="1">
        <v>8</v>
      </c>
      <c r="F136" s="1">
        <v>8</v>
      </c>
      <c r="G136" s="1">
        <v>8</v>
      </c>
      <c r="H136" s="1">
        <v>935</v>
      </c>
      <c r="I136" s="1">
        <v>106.2</v>
      </c>
      <c r="J136" s="1">
        <v>5.59</v>
      </c>
      <c r="K136" s="1">
        <v>19.809999999999999</v>
      </c>
      <c r="L136" s="1">
        <v>8</v>
      </c>
      <c r="M136" s="1">
        <v>0</v>
      </c>
      <c r="N136" s="1">
        <v>1673</v>
      </c>
      <c r="O136" s="1">
        <v>606.29999999999995</v>
      </c>
      <c r="P136" s="1">
        <v>756.1</v>
      </c>
      <c r="Q136" s="1">
        <v>921.8</v>
      </c>
      <c r="R136" s="1">
        <v>679.4</v>
      </c>
      <c r="S136" s="1">
        <v>626.4</v>
      </c>
      <c r="T136" s="1">
        <v>466.8</v>
      </c>
      <c r="U136" s="1">
        <v>846.3</v>
      </c>
    </row>
    <row r="137" spans="1:21" s="2" customFormat="1" x14ac:dyDescent="0.2">
      <c r="A137" s="1" t="s">
        <v>320</v>
      </c>
      <c r="B137" s="1" t="s">
        <v>321</v>
      </c>
      <c r="C137" s="1">
        <v>58.442999999999998</v>
      </c>
      <c r="D137" s="1">
        <v>25</v>
      </c>
      <c r="E137" s="1">
        <v>8</v>
      </c>
      <c r="F137" s="1">
        <v>15</v>
      </c>
      <c r="G137" s="1">
        <v>8</v>
      </c>
      <c r="H137" s="1">
        <v>558</v>
      </c>
      <c r="I137" s="1">
        <v>63.9</v>
      </c>
      <c r="J137" s="1">
        <v>5.96</v>
      </c>
      <c r="K137" s="1">
        <v>52.7</v>
      </c>
      <c r="L137" s="1">
        <v>8</v>
      </c>
      <c r="M137" s="1">
        <v>0</v>
      </c>
      <c r="N137" s="1">
        <v>654.20000000000005</v>
      </c>
      <c r="O137" s="1">
        <v>324.10000000000002</v>
      </c>
      <c r="P137" s="1">
        <v>980.5</v>
      </c>
      <c r="Q137" s="1">
        <v>1062.5</v>
      </c>
      <c r="R137" s="1">
        <v>356.6</v>
      </c>
      <c r="S137" s="1">
        <v>325.89999999999998</v>
      </c>
      <c r="T137" s="1">
        <v>529.20000000000005</v>
      </c>
      <c r="U137" s="1">
        <v>611.1</v>
      </c>
    </row>
    <row r="138" spans="1:21" s="2" customFormat="1" x14ac:dyDescent="0.2">
      <c r="A138" s="1" t="s">
        <v>122</v>
      </c>
      <c r="B138" s="1" t="s">
        <v>123</v>
      </c>
      <c r="C138" s="1">
        <v>100.19499999999999</v>
      </c>
      <c r="D138" s="1">
        <v>22</v>
      </c>
      <c r="E138" s="1">
        <v>8</v>
      </c>
      <c r="F138" s="1">
        <v>52</v>
      </c>
      <c r="G138" s="1">
        <v>8</v>
      </c>
      <c r="H138" s="1">
        <v>424</v>
      </c>
      <c r="I138" s="1">
        <v>47.2</v>
      </c>
      <c r="J138" s="1">
        <v>8.7799999999999994</v>
      </c>
      <c r="K138" s="1">
        <v>174.75</v>
      </c>
      <c r="L138" s="1">
        <v>8</v>
      </c>
      <c r="M138" s="1">
        <v>0</v>
      </c>
      <c r="N138" s="1">
        <v>1450.2</v>
      </c>
      <c r="O138" s="1">
        <v>798.1</v>
      </c>
      <c r="P138" s="1">
        <v>2718.8</v>
      </c>
      <c r="Q138" s="1">
        <v>2169.6999999999998</v>
      </c>
      <c r="R138" s="1">
        <v>585.70000000000005</v>
      </c>
      <c r="S138" s="1">
        <v>644.9</v>
      </c>
      <c r="T138" s="1">
        <v>1100.7</v>
      </c>
      <c r="U138" s="1">
        <v>1489.9</v>
      </c>
    </row>
    <row r="139" spans="1:21" s="2" customFormat="1" x14ac:dyDescent="0.2">
      <c r="A139" s="1" t="s">
        <v>296</v>
      </c>
      <c r="B139" s="1" t="s">
        <v>297</v>
      </c>
      <c r="C139" s="1">
        <v>62.192999999999998</v>
      </c>
      <c r="D139" s="1">
        <v>16</v>
      </c>
      <c r="E139" s="1">
        <v>5</v>
      </c>
      <c r="F139" s="1">
        <v>14</v>
      </c>
      <c r="G139" s="1">
        <v>5</v>
      </c>
      <c r="H139" s="1">
        <v>531</v>
      </c>
      <c r="I139" s="1">
        <v>59</v>
      </c>
      <c r="J139" s="1">
        <v>6.81</v>
      </c>
      <c r="K139" s="1">
        <v>57.24</v>
      </c>
      <c r="L139" s="1">
        <v>5</v>
      </c>
      <c r="M139" s="1">
        <v>0</v>
      </c>
      <c r="N139" s="1">
        <v>689.3</v>
      </c>
      <c r="O139" s="1">
        <v>312.10000000000002</v>
      </c>
      <c r="P139" s="1">
        <v>908.9</v>
      </c>
      <c r="Q139" s="1">
        <v>868.6</v>
      </c>
      <c r="R139" s="1">
        <v>302.60000000000002</v>
      </c>
      <c r="S139" s="1">
        <v>350.3</v>
      </c>
      <c r="T139" s="1">
        <v>434.4</v>
      </c>
      <c r="U139" s="1">
        <v>643</v>
      </c>
    </row>
    <row r="140" spans="1:21" s="2" customFormat="1" x14ac:dyDescent="0.2">
      <c r="A140" s="1" t="s">
        <v>149</v>
      </c>
      <c r="B140" s="1" t="s">
        <v>150</v>
      </c>
      <c r="C140" s="1">
        <v>88.17</v>
      </c>
      <c r="D140" s="1">
        <v>15</v>
      </c>
      <c r="E140" s="1">
        <v>13</v>
      </c>
      <c r="F140" s="1">
        <v>24</v>
      </c>
      <c r="G140" s="1">
        <v>13</v>
      </c>
      <c r="H140" s="1">
        <v>1082</v>
      </c>
      <c r="I140" s="1">
        <v>121.4</v>
      </c>
      <c r="J140" s="1">
        <v>5.82</v>
      </c>
      <c r="K140" s="1">
        <v>93.62</v>
      </c>
      <c r="L140" s="1">
        <v>13</v>
      </c>
      <c r="M140" s="1">
        <v>0</v>
      </c>
      <c r="N140" s="1">
        <v>3606.6</v>
      </c>
      <c r="O140" s="1">
        <v>1665.1</v>
      </c>
      <c r="P140" s="1">
        <v>4222.3</v>
      </c>
      <c r="Q140" s="1">
        <v>3639</v>
      </c>
      <c r="R140" s="1">
        <v>1314.1</v>
      </c>
      <c r="S140" s="1">
        <v>2012.4</v>
      </c>
      <c r="T140" s="1">
        <v>2044</v>
      </c>
      <c r="U140" s="1">
        <v>2410.5</v>
      </c>
    </row>
    <row r="141" spans="1:21" s="2" customFormat="1" x14ac:dyDescent="0.2">
      <c r="A141" s="1" t="s">
        <v>545</v>
      </c>
      <c r="B141" s="1" t="s">
        <v>546</v>
      </c>
      <c r="C141" s="1">
        <v>42.466999999999999</v>
      </c>
      <c r="D141" s="1">
        <v>24</v>
      </c>
      <c r="E141" s="1">
        <v>4</v>
      </c>
      <c r="F141" s="1">
        <v>11</v>
      </c>
      <c r="G141" s="1">
        <v>4</v>
      </c>
      <c r="H141" s="1">
        <v>258</v>
      </c>
      <c r="I141" s="1">
        <v>28.7</v>
      </c>
      <c r="J141" s="1">
        <v>6.43</v>
      </c>
      <c r="K141" s="1">
        <v>41.33</v>
      </c>
      <c r="L141" s="1">
        <v>4</v>
      </c>
      <c r="M141" s="1">
        <v>0</v>
      </c>
      <c r="N141" s="1">
        <v>279.7</v>
      </c>
      <c r="O141" s="1">
        <v>151.19999999999999</v>
      </c>
      <c r="P141" s="1">
        <v>603.9</v>
      </c>
      <c r="Q141" s="1">
        <v>514.20000000000005</v>
      </c>
      <c r="R141" s="1">
        <v>68.8</v>
      </c>
      <c r="S141" s="1">
        <v>116.9</v>
      </c>
      <c r="T141" s="1">
        <v>299.39999999999998</v>
      </c>
      <c r="U141" s="1">
        <v>307.10000000000002</v>
      </c>
    </row>
    <row r="142" spans="1:21" s="2" customFormat="1" x14ac:dyDescent="0.2">
      <c r="A142" s="1" t="s">
        <v>322</v>
      </c>
      <c r="B142" s="1" t="s">
        <v>323</v>
      </c>
      <c r="C142" s="1">
        <v>58.295999999999999</v>
      </c>
      <c r="D142" s="1">
        <v>20</v>
      </c>
      <c r="E142" s="1">
        <v>7</v>
      </c>
      <c r="F142" s="1">
        <v>17</v>
      </c>
      <c r="G142" s="1">
        <v>7</v>
      </c>
      <c r="H142" s="1">
        <v>456</v>
      </c>
      <c r="I142" s="1">
        <v>49.6</v>
      </c>
      <c r="J142" s="1">
        <v>7.69</v>
      </c>
      <c r="K142" s="1">
        <v>55.3</v>
      </c>
      <c r="L142" s="1">
        <v>7</v>
      </c>
      <c r="M142" s="1">
        <v>0</v>
      </c>
      <c r="N142" s="1">
        <v>596.5</v>
      </c>
      <c r="O142" s="1">
        <v>286</v>
      </c>
      <c r="P142" s="1">
        <v>910.2</v>
      </c>
      <c r="Q142" s="1">
        <v>838.8</v>
      </c>
      <c r="R142" s="1">
        <v>272.10000000000002</v>
      </c>
      <c r="S142" s="1">
        <v>311.39999999999998</v>
      </c>
      <c r="T142" s="1">
        <v>428.9</v>
      </c>
      <c r="U142" s="1">
        <v>793.9</v>
      </c>
    </row>
    <row r="143" spans="1:21" s="2" customFormat="1" x14ac:dyDescent="0.2">
      <c r="A143" s="1" t="s">
        <v>1640</v>
      </c>
      <c r="B143" s="1" t="s">
        <v>1641</v>
      </c>
      <c r="C143" s="1">
        <v>17.132000000000001</v>
      </c>
      <c r="D143" s="1">
        <v>5</v>
      </c>
      <c r="E143" s="1">
        <v>3</v>
      </c>
      <c r="F143" s="1">
        <v>3</v>
      </c>
      <c r="G143" s="1">
        <v>3</v>
      </c>
      <c r="H143" s="1">
        <v>1220</v>
      </c>
      <c r="I143" s="1">
        <v>129.80000000000001</v>
      </c>
      <c r="J143" s="1">
        <v>8.32</v>
      </c>
      <c r="K143" s="1">
        <v>10.09</v>
      </c>
      <c r="L143" s="1">
        <v>3</v>
      </c>
      <c r="M143" s="1">
        <v>0</v>
      </c>
      <c r="N143" s="1">
        <v>284.60000000000002</v>
      </c>
      <c r="O143" s="1">
        <v>133.5</v>
      </c>
      <c r="P143" s="1">
        <v>270.2</v>
      </c>
      <c r="Q143" s="1">
        <v>278.5</v>
      </c>
      <c r="R143" s="1">
        <v>109.3</v>
      </c>
      <c r="S143" s="1">
        <v>139.5</v>
      </c>
      <c r="T143" s="1">
        <v>165.1</v>
      </c>
      <c r="U143" s="1">
        <v>206.8</v>
      </c>
    </row>
    <row r="144" spans="1:21" s="2" customFormat="1" x14ac:dyDescent="0.2">
      <c r="A144" s="1" t="s">
        <v>52</v>
      </c>
      <c r="B144" s="1" t="s">
        <v>53</v>
      </c>
      <c r="C144" s="1">
        <v>145.833</v>
      </c>
      <c r="D144" s="1">
        <v>45</v>
      </c>
      <c r="E144" s="1">
        <v>15</v>
      </c>
      <c r="F144" s="1">
        <v>56</v>
      </c>
      <c r="G144" s="1">
        <v>15</v>
      </c>
      <c r="H144" s="1">
        <v>440</v>
      </c>
      <c r="I144" s="1">
        <v>45.4</v>
      </c>
      <c r="J144" s="1">
        <v>9.44</v>
      </c>
      <c r="K144" s="1">
        <v>234.26</v>
      </c>
      <c r="L144" s="1">
        <v>15</v>
      </c>
      <c r="M144" s="1">
        <v>0</v>
      </c>
      <c r="N144" s="1">
        <v>3148.8</v>
      </c>
      <c r="O144" s="1">
        <v>1763.4</v>
      </c>
      <c r="P144" s="1">
        <v>9698.2999999999993</v>
      </c>
      <c r="Q144" s="1">
        <v>7571.7</v>
      </c>
      <c r="R144" s="1">
        <v>1241.5999999999999</v>
      </c>
      <c r="S144" s="1">
        <v>1510.9</v>
      </c>
      <c r="T144" s="1">
        <v>3785.1</v>
      </c>
      <c r="U144" s="1">
        <v>7966.5</v>
      </c>
    </row>
    <row r="145" spans="1:21" s="2" customFormat="1" x14ac:dyDescent="0.2">
      <c r="A145" s="1" t="s">
        <v>406</v>
      </c>
      <c r="B145" s="1" t="s">
        <v>407</v>
      </c>
      <c r="C145" s="1">
        <v>51.066000000000003</v>
      </c>
      <c r="D145" s="1">
        <v>16</v>
      </c>
      <c r="E145" s="1">
        <v>8</v>
      </c>
      <c r="F145" s="1">
        <v>21</v>
      </c>
      <c r="G145" s="1">
        <v>8</v>
      </c>
      <c r="H145" s="1">
        <v>575</v>
      </c>
      <c r="I145" s="1">
        <v>64</v>
      </c>
      <c r="J145" s="1">
        <v>9.1</v>
      </c>
      <c r="K145" s="1">
        <v>62.04</v>
      </c>
      <c r="L145" s="1">
        <v>8</v>
      </c>
      <c r="M145" s="1">
        <v>0</v>
      </c>
      <c r="N145" s="1">
        <v>1408.2</v>
      </c>
      <c r="O145" s="1">
        <v>628</v>
      </c>
      <c r="P145" s="1">
        <v>2160.6</v>
      </c>
      <c r="Q145" s="1">
        <v>1702.8</v>
      </c>
      <c r="R145" s="1">
        <v>585.6</v>
      </c>
      <c r="S145" s="1">
        <v>634.70000000000005</v>
      </c>
      <c r="T145" s="1">
        <v>893.8</v>
      </c>
      <c r="U145" s="1">
        <v>2379.8000000000002</v>
      </c>
    </row>
    <row r="146" spans="1:21" s="2" customFormat="1" x14ac:dyDescent="0.2">
      <c r="A146" s="1" t="s">
        <v>1628</v>
      </c>
      <c r="B146" s="1" t="s">
        <v>1629</v>
      </c>
      <c r="C146" s="1">
        <v>17.231999999999999</v>
      </c>
      <c r="D146" s="1">
        <v>9</v>
      </c>
      <c r="E146" s="1">
        <v>4</v>
      </c>
      <c r="F146" s="1">
        <v>4</v>
      </c>
      <c r="G146" s="1">
        <v>4</v>
      </c>
      <c r="H146" s="1">
        <v>511</v>
      </c>
      <c r="I146" s="1">
        <v>57.7</v>
      </c>
      <c r="J146" s="1">
        <v>6.24</v>
      </c>
      <c r="K146" s="1">
        <v>12.47</v>
      </c>
      <c r="L146" s="1">
        <v>4</v>
      </c>
      <c r="M146" s="1">
        <v>0</v>
      </c>
      <c r="N146" s="1">
        <v>458.8</v>
      </c>
      <c r="O146" s="1">
        <v>222.2</v>
      </c>
      <c r="P146" s="1">
        <v>656.2</v>
      </c>
      <c r="Q146" s="1">
        <v>683.9</v>
      </c>
      <c r="R146" s="1">
        <v>171.2</v>
      </c>
      <c r="S146" s="1">
        <v>189.9</v>
      </c>
      <c r="T146" s="1">
        <v>261.60000000000002</v>
      </c>
      <c r="U146" s="1">
        <v>529.29999999999995</v>
      </c>
    </row>
    <row r="147" spans="1:21" s="2" customFormat="1" x14ac:dyDescent="0.2">
      <c r="A147" s="1" t="s">
        <v>2667</v>
      </c>
      <c r="B147" s="1" t="s">
        <v>2668</v>
      </c>
      <c r="C147" s="1">
        <v>9.0169999999999995</v>
      </c>
      <c r="D147" s="1">
        <v>11</v>
      </c>
      <c r="E147" s="1">
        <v>2</v>
      </c>
      <c r="F147" s="1">
        <v>2</v>
      </c>
      <c r="G147" s="1">
        <v>2</v>
      </c>
      <c r="H147" s="1">
        <v>408</v>
      </c>
      <c r="I147" s="1">
        <v>45.7</v>
      </c>
      <c r="J147" s="1">
        <v>8.3699999999999992</v>
      </c>
      <c r="K147" s="1">
        <v>3.66</v>
      </c>
      <c r="L147" s="1">
        <v>2</v>
      </c>
      <c r="M147" s="1">
        <v>0</v>
      </c>
      <c r="N147" s="1">
        <v>25.9</v>
      </c>
      <c r="O147" s="1">
        <v>15.7</v>
      </c>
      <c r="P147" s="1">
        <v>38</v>
      </c>
      <c r="Q147" s="1">
        <v>19</v>
      </c>
      <c r="R147" s="1">
        <v>13.8</v>
      </c>
      <c r="S147" s="1">
        <v>23.1</v>
      </c>
      <c r="T147" s="1">
        <v>14.8</v>
      </c>
      <c r="U147" s="1">
        <v>18.7</v>
      </c>
    </row>
    <row r="148" spans="1:21" s="2" customFormat="1" x14ac:dyDescent="0.2">
      <c r="A148" s="1" t="s">
        <v>1491</v>
      </c>
      <c r="B148" s="1" t="s">
        <v>1492</v>
      </c>
      <c r="C148" s="1">
        <v>18.843</v>
      </c>
      <c r="D148" s="1">
        <v>25</v>
      </c>
      <c r="E148" s="1">
        <v>5</v>
      </c>
      <c r="F148" s="1">
        <v>10</v>
      </c>
      <c r="G148" s="1">
        <v>5</v>
      </c>
      <c r="H148" s="1">
        <v>144</v>
      </c>
      <c r="I148" s="1">
        <v>17.399999999999999</v>
      </c>
      <c r="J148" s="1">
        <v>9.5</v>
      </c>
      <c r="K148" s="1">
        <v>30.13</v>
      </c>
      <c r="L148" s="1">
        <v>5</v>
      </c>
      <c r="M148" s="1">
        <v>0</v>
      </c>
      <c r="N148" s="1">
        <v>866.8</v>
      </c>
      <c r="O148" s="1">
        <v>476.3</v>
      </c>
      <c r="P148" s="1">
        <v>1652.9</v>
      </c>
      <c r="Q148" s="1">
        <v>1426.5</v>
      </c>
      <c r="R148" s="1">
        <v>368.5</v>
      </c>
      <c r="S148" s="1">
        <v>462.1</v>
      </c>
      <c r="T148" s="1">
        <v>775</v>
      </c>
      <c r="U148" s="1">
        <v>1423.3</v>
      </c>
    </row>
    <row r="149" spans="1:21" s="2" customFormat="1" x14ac:dyDescent="0.2">
      <c r="A149" s="1" t="s">
        <v>332</v>
      </c>
      <c r="B149" s="1" t="s">
        <v>333</v>
      </c>
      <c r="C149" s="1">
        <v>57.356999999999999</v>
      </c>
      <c r="D149" s="1">
        <v>25</v>
      </c>
      <c r="E149" s="1">
        <v>7</v>
      </c>
      <c r="F149" s="1">
        <v>10</v>
      </c>
      <c r="G149" s="1">
        <v>7</v>
      </c>
      <c r="H149" s="1">
        <v>458</v>
      </c>
      <c r="I149" s="1">
        <v>50.5</v>
      </c>
      <c r="J149" s="1">
        <v>5.16</v>
      </c>
      <c r="K149" s="1">
        <v>39.85</v>
      </c>
      <c r="L149" s="1">
        <v>7</v>
      </c>
      <c r="M149" s="1">
        <v>0</v>
      </c>
      <c r="N149" s="1">
        <v>654.1</v>
      </c>
      <c r="O149" s="1">
        <v>292.60000000000002</v>
      </c>
      <c r="P149" s="1">
        <v>421.4</v>
      </c>
      <c r="Q149" s="1">
        <v>535.29999999999995</v>
      </c>
      <c r="R149" s="1">
        <v>298.89999999999998</v>
      </c>
      <c r="S149" s="1">
        <v>355</v>
      </c>
      <c r="T149" s="1">
        <v>314.7</v>
      </c>
      <c r="U149" s="1">
        <v>365</v>
      </c>
    </row>
    <row r="150" spans="1:21" s="2" customFormat="1" x14ac:dyDescent="0.2">
      <c r="A150" s="1" t="s">
        <v>3085</v>
      </c>
      <c r="B150" s="1" t="s">
        <v>3086</v>
      </c>
      <c r="C150" s="1">
        <v>6.36</v>
      </c>
      <c r="D150" s="1">
        <v>19</v>
      </c>
      <c r="E150" s="1">
        <v>3</v>
      </c>
      <c r="F150" s="1">
        <v>7</v>
      </c>
      <c r="G150" s="1">
        <v>3</v>
      </c>
      <c r="H150" s="1">
        <v>89</v>
      </c>
      <c r="I150" s="1">
        <v>10.1</v>
      </c>
      <c r="J150" s="1">
        <v>10.08</v>
      </c>
      <c r="K150" s="1">
        <v>5.68</v>
      </c>
      <c r="L150" s="1">
        <v>3</v>
      </c>
      <c r="M150" s="1">
        <v>0</v>
      </c>
      <c r="N150" s="1">
        <v>686.7</v>
      </c>
      <c r="O150" s="1">
        <v>388.8</v>
      </c>
      <c r="P150" s="1">
        <v>1844.7</v>
      </c>
      <c r="Q150" s="1">
        <v>1031.3</v>
      </c>
      <c r="R150" s="1">
        <v>188.3</v>
      </c>
      <c r="S150" s="1">
        <v>288</v>
      </c>
      <c r="T150" s="1">
        <v>834.7</v>
      </c>
      <c r="U150" s="1">
        <v>519.20000000000005</v>
      </c>
    </row>
    <row r="151" spans="1:21" s="2" customFormat="1" x14ac:dyDescent="0.2">
      <c r="A151" s="1" t="s">
        <v>1187</v>
      </c>
      <c r="B151" s="1" t="s">
        <v>1188</v>
      </c>
      <c r="C151" s="1">
        <v>23.352</v>
      </c>
      <c r="D151" s="1">
        <v>18</v>
      </c>
      <c r="E151" s="1">
        <v>3</v>
      </c>
      <c r="F151" s="1">
        <v>7</v>
      </c>
      <c r="G151" s="1">
        <v>3</v>
      </c>
      <c r="H151" s="1">
        <v>251</v>
      </c>
      <c r="I151" s="1">
        <v>28.2</v>
      </c>
      <c r="J151" s="1">
        <v>8.2799999999999994</v>
      </c>
      <c r="K151" s="1">
        <v>26.26</v>
      </c>
      <c r="L151" s="1">
        <v>3</v>
      </c>
      <c r="M151" s="1">
        <v>0</v>
      </c>
      <c r="N151" s="1">
        <v>504.7</v>
      </c>
      <c r="O151" s="1">
        <v>303.7</v>
      </c>
      <c r="P151" s="1">
        <v>1375.4</v>
      </c>
      <c r="Q151" s="1">
        <v>1127.0999999999999</v>
      </c>
      <c r="R151" s="1">
        <v>173</v>
      </c>
      <c r="S151" s="1">
        <v>253.2</v>
      </c>
      <c r="T151" s="1">
        <v>569.4</v>
      </c>
      <c r="U151" s="1">
        <v>697</v>
      </c>
    </row>
    <row r="152" spans="1:21" s="2" customFormat="1" x14ac:dyDescent="0.2">
      <c r="A152" s="1" t="s">
        <v>920</v>
      </c>
      <c r="B152" s="1" t="s">
        <v>921</v>
      </c>
      <c r="C152" s="1">
        <v>28.681999999999999</v>
      </c>
      <c r="D152" s="1">
        <v>12</v>
      </c>
      <c r="E152" s="1">
        <v>8</v>
      </c>
      <c r="F152" s="1">
        <v>12</v>
      </c>
      <c r="G152" s="1">
        <v>8</v>
      </c>
      <c r="H152" s="1">
        <v>540</v>
      </c>
      <c r="I152" s="1">
        <v>61.5</v>
      </c>
      <c r="J152" s="1">
        <v>6.42</v>
      </c>
      <c r="K152" s="1">
        <v>34.35</v>
      </c>
      <c r="L152" s="1">
        <v>8</v>
      </c>
      <c r="M152" s="1">
        <v>0</v>
      </c>
      <c r="N152" s="1">
        <v>847.9</v>
      </c>
      <c r="O152" s="1">
        <v>388.2</v>
      </c>
      <c r="P152" s="1">
        <v>769.8</v>
      </c>
      <c r="Q152" s="1">
        <v>733.2</v>
      </c>
      <c r="R152" s="1">
        <v>322.39999999999998</v>
      </c>
      <c r="S152" s="1">
        <v>417.5</v>
      </c>
      <c r="T152" s="1">
        <v>408.7</v>
      </c>
      <c r="U152" s="1">
        <v>452.4</v>
      </c>
    </row>
    <row r="153" spans="1:21" s="2" customFormat="1" x14ac:dyDescent="0.2">
      <c r="A153" s="1" t="s">
        <v>1225</v>
      </c>
      <c r="B153" s="1" t="s">
        <v>1226</v>
      </c>
      <c r="C153" s="1">
        <v>22.623999999999999</v>
      </c>
      <c r="D153" s="1">
        <v>7</v>
      </c>
      <c r="E153" s="1">
        <v>5</v>
      </c>
      <c r="F153" s="1">
        <v>9</v>
      </c>
      <c r="G153" s="1">
        <v>5</v>
      </c>
      <c r="H153" s="1">
        <v>690</v>
      </c>
      <c r="I153" s="1">
        <v>74.900000000000006</v>
      </c>
      <c r="J153" s="1">
        <v>7.37</v>
      </c>
      <c r="K153" s="1">
        <v>24.64</v>
      </c>
      <c r="L153" s="1">
        <v>5</v>
      </c>
      <c r="M153" s="1">
        <v>0</v>
      </c>
      <c r="N153" s="1">
        <v>1046.8</v>
      </c>
      <c r="O153" s="1">
        <v>505.7</v>
      </c>
      <c r="P153" s="1">
        <v>1397.3</v>
      </c>
      <c r="Q153" s="1">
        <v>1273.3</v>
      </c>
      <c r="R153" s="1">
        <v>397.4</v>
      </c>
      <c r="S153" s="1">
        <v>551.6</v>
      </c>
      <c r="T153" s="1">
        <v>727.3</v>
      </c>
      <c r="U153" s="1">
        <v>540.9</v>
      </c>
    </row>
    <row r="154" spans="1:21" s="2" customFormat="1" x14ac:dyDescent="0.2">
      <c r="A154" s="1" t="s">
        <v>583</v>
      </c>
      <c r="B154" s="1" t="s">
        <v>584</v>
      </c>
      <c r="C154" s="1">
        <v>41.162999999999997</v>
      </c>
      <c r="D154" s="1">
        <v>14</v>
      </c>
      <c r="E154" s="1">
        <v>7</v>
      </c>
      <c r="F154" s="1">
        <v>14</v>
      </c>
      <c r="G154" s="1">
        <v>7</v>
      </c>
      <c r="H154" s="1">
        <v>586</v>
      </c>
      <c r="I154" s="1">
        <v>61.4</v>
      </c>
      <c r="J154" s="1">
        <v>6.04</v>
      </c>
      <c r="K154" s="1">
        <v>51.76</v>
      </c>
      <c r="L154" s="1">
        <v>7</v>
      </c>
      <c r="M154" s="1">
        <v>0</v>
      </c>
      <c r="N154" s="1">
        <v>3412.4</v>
      </c>
      <c r="O154" s="1">
        <v>1213.5</v>
      </c>
      <c r="P154" s="1">
        <v>1626.7</v>
      </c>
      <c r="Q154" s="1">
        <v>1629.5</v>
      </c>
      <c r="R154" s="1">
        <v>1339.6</v>
      </c>
      <c r="S154" s="1">
        <v>1151.5</v>
      </c>
      <c r="T154" s="1">
        <v>919.1</v>
      </c>
      <c r="U154" s="1">
        <v>1124.3</v>
      </c>
    </row>
    <row r="155" spans="1:21" s="2" customFormat="1" x14ac:dyDescent="0.2">
      <c r="A155" s="1" t="s">
        <v>1889</v>
      </c>
      <c r="B155" s="1" t="s">
        <v>1890</v>
      </c>
      <c r="C155" s="1">
        <v>14.529</v>
      </c>
      <c r="D155" s="1">
        <v>9</v>
      </c>
      <c r="E155" s="1">
        <v>4</v>
      </c>
      <c r="F155" s="1">
        <v>4</v>
      </c>
      <c r="G155" s="1">
        <v>4</v>
      </c>
      <c r="H155" s="1">
        <v>271</v>
      </c>
      <c r="I155" s="1">
        <v>31.7</v>
      </c>
      <c r="J155" s="1">
        <v>9.89</v>
      </c>
      <c r="K155" s="1">
        <v>11.67</v>
      </c>
      <c r="L155" s="1">
        <v>4</v>
      </c>
      <c r="M155" s="1">
        <v>0</v>
      </c>
      <c r="N155" s="1">
        <v>326.60000000000002</v>
      </c>
      <c r="O155" s="1">
        <v>139.69999999999999</v>
      </c>
      <c r="P155" s="1">
        <v>539.9</v>
      </c>
      <c r="Q155" s="1">
        <v>546.1</v>
      </c>
      <c r="R155" s="1">
        <v>121.3</v>
      </c>
      <c r="S155" s="1">
        <v>158.1</v>
      </c>
      <c r="T155" s="1">
        <v>262.60000000000002</v>
      </c>
      <c r="U155" s="1">
        <v>411.4</v>
      </c>
    </row>
    <row r="156" spans="1:21" s="2" customFormat="1" x14ac:dyDescent="0.2">
      <c r="A156" s="1" t="s">
        <v>1915</v>
      </c>
      <c r="B156" s="1" t="s">
        <v>1916</v>
      </c>
      <c r="C156" s="1">
        <v>14.347</v>
      </c>
      <c r="D156" s="1">
        <v>3</v>
      </c>
      <c r="E156" s="1">
        <v>3</v>
      </c>
      <c r="F156" s="1">
        <v>5</v>
      </c>
      <c r="G156" s="1">
        <v>3</v>
      </c>
      <c r="H156" s="1">
        <v>1023</v>
      </c>
      <c r="I156" s="1">
        <v>111.3</v>
      </c>
      <c r="J156" s="1">
        <v>8.0299999999999994</v>
      </c>
      <c r="K156" s="1">
        <v>15.04</v>
      </c>
      <c r="L156" s="1">
        <v>3</v>
      </c>
      <c r="M156" s="1">
        <v>0</v>
      </c>
      <c r="N156" s="1">
        <v>563.29999999999995</v>
      </c>
      <c r="O156" s="1">
        <v>255.1</v>
      </c>
      <c r="P156" s="1">
        <v>702.3</v>
      </c>
      <c r="Q156" s="1">
        <v>829.6</v>
      </c>
      <c r="R156" s="1">
        <v>268.39999999999998</v>
      </c>
      <c r="S156" s="1">
        <v>284</v>
      </c>
      <c r="T156" s="1">
        <v>367</v>
      </c>
      <c r="U156" s="1">
        <v>553.29999999999995</v>
      </c>
    </row>
    <row r="157" spans="1:21" s="2" customFormat="1" x14ac:dyDescent="0.2">
      <c r="A157" s="1" t="s">
        <v>370</v>
      </c>
      <c r="B157" s="1" t="s">
        <v>371</v>
      </c>
      <c r="C157" s="1">
        <v>53.927999999999997</v>
      </c>
      <c r="D157" s="1">
        <v>16</v>
      </c>
      <c r="E157" s="1">
        <v>7</v>
      </c>
      <c r="F157" s="1">
        <v>15</v>
      </c>
      <c r="G157" s="1">
        <v>7</v>
      </c>
      <c r="H157" s="1">
        <v>709</v>
      </c>
      <c r="I157" s="1">
        <v>76.7</v>
      </c>
      <c r="J157" s="1">
        <v>9.26</v>
      </c>
      <c r="K157" s="1">
        <v>52.48</v>
      </c>
      <c r="L157" s="1">
        <v>7</v>
      </c>
      <c r="M157" s="1">
        <v>0</v>
      </c>
      <c r="N157" s="1">
        <v>636.70000000000005</v>
      </c>
      <c r="O157" s="1">
        <v>335.4</v>
      </c>
      <c r="P157" s="1">
        <v>1504.9</v>
      </c>
      <c r="Q157" s="1">
        <v>1113.4000000000001</v>
      </c>
      <c r="R157" s="1">
        <v>227.6</v>
      </c>
      <c r="S157" s="1">
        <v>311.2</v>
      </c>
      <c r="T157" s="1">
        <v>653.20000000000005</v>
      </c>
      <c r="U157" s="1">
        <v>779.9</v>
      </c>
    </row>
    <row r="158" spans="1:21" s="2" customFormat="1" x14ac:dyDescent="0.2">
      <c r="A158" s="1" t="s">
        <v>21</v>
      </c>
      <c r="B158" s="1" t="s">
        <v>22</v>
      </c>
      <c r="C158" s="1">
        <v>215.29400000000001</v>
      </c>
      <c r="D158" s="1">
        <v>43</v>
      </c>
      <c r="E158" s="1">
        <v>23</v>
      </c>
      <c r="F158" s="1">
        <v>193</v>
      </c>
      <c r="G158" s="1">
        <v>23</v>
      </c>
      <c r="H158" s="1">
        <v>552</v>
      </c>
      <c r="I158" s="1">
        <v>59.4</v>
      </c>
      <c r="J158" s="1">
        <v>9.01</v>
      </c>
      <c r="K158" s="1">
        <v>541.98</v>
      </c>
      <c r="L158" s="1">
        <v>23</v>
      </c>
      <c r="M158" s="1">
        <v>0</v>
      </c>
      <c r="N158" s="1">
        <v>9041.2000000000007</v>
      </c>
      <c r="O158" s="1">
        <v>4970.8</v>
      </c>
      <c r="P158" s="1">
        <v>22908.5</v>
      </c>
      <c r="Q158" s="1">
        <v>19806.7</v>
      </c>
      <c r="R158" s="1">
        <v>4150.8</v>
      </c>
      <c r="S158" s="1">
        <v>4113</v>
      </c>
      <c r="T158" s="1">
        <v>11014.3</v>
      </c>
      <c r="U158" s="1">
        <v>14600.4</v>
      </c>
    </row>
    <row r="159" spans="1:21" s="2" customFormat="1" x14ac:dyDescent="0.2">
      <c r="A159" s="1" t="s">
        <v>497</v>
      </c>
      <c r="B159" s="1" t="s">
        <v>498</v>
      </c>
      <c r="C159" s="1">
        <v>45.51</v>
      </c>
      <c r="D159" s="1">
        <v>31</v>
      </c>
      <c r="E159" s="1">
        <v>8</v>
      </c>
      <c r="F159" s="1">
        <v>17</v>
      </c>
      <c r="G159" s="1">
        <v>8</v>
      </c>
      <c r="H159" s="1">
        <v>243</v>
      </c>
      <c r="I159" s="1">
        <v>27.3</v>
      </c>
      <c r="J159" s="1">
        <v>8.7200000000000006</v>
      </c>
      <c r="K159" s="1">
        <v>52.52</v>
      </c>
      <c r="L159" s="1">
        <v>8</v>
      </c>
      <c r="M159" s="1">
        <v>0</v>
      </c>
      <c r="N159" s="1">
        <v>839.1</v>
      </c>
      <c r="O159" s="1">
        <v>477.6</v>
      </c>
      <c r="P159" s="1">
        <v>2466.8000000000002</v>
      </c>
      <c r="Q159" s="1">
        <v>2177.9</v>
      </c>
      <c r="R159" s="1">
        <v>273.5</v>
      </c>
      <c r="S159" s="1">
        <v>386.4</v>
      </c>
      <c r="T159" s="1">
        <v>1279.5999999999999</v>
      </c>
      <c r="U159" s="1">
        <v>2153.3000000000002</v>
      </c>
    </row>
    <row r="160" spans="1:21" s="2" customFormat="1" x14ac:dyDescent="0.2">
      <c r="A160" s="1" t="s">
        <v>11</v>
      </c>
      <c r="B160" s="1" t="s">
        <v>12</v>
      </c>
      <c r="C160" s="1">
        <v>261.63200000000001</v>
      </c>
      <c r="D160" s="1">
        <v>51</v>
      </c>
      <c r="E160" s="1">
        <v>17</v>
      </c>
      <c r="F160" s="1">
        <v>186</v>
      </c>
      <c r="G160" s="1">
        <v>17</v>
      </c>
      <c r="H160" s="1">
        <v>505</v>
      </c>
      <c r="I160" s="1">
        <v>54.1</v>
      </c>
      <c r="J160" s="1">
        <v>5.27</v>
      </c>
      <c r="K160" s="1">
        <v>654.48</v>
      </c>
      <c r="L160" s="1">
        <v>17</v>
      </c>
      <c r="M160" s="1">
        <v>0</v>
      </c>
      <c r="N160" s="1">
        <v>4947.3</v>
      </c>
      <c r="O160" s="1">
        <v>2603.8000000000002</v>
      </c>
      <c r="P160" s="1">
        <v>12418.2</v>
      </c>
      <c r="Q160" s="1">
        <v>10314.200000000001</v>
      </c>
      <c r="R160" s="1">
        <v>2209.1</v>
      </c>
      <c r="S160" s="1">
        <v>2544.9</v>
      </c>
      <c r="T160" s="1">
        <v>5164.3</v>
      </c>
      <c r="U160" s="1">
        <v>9514.4</v>
      </c>
    </row>
    <row r="161" spans="1:21" s="2" customFormat="1" x14ac:dyDescent="0.2">
      <c r="A161" s="1" t="s">
        <v>619</v>
      </c>
      <c r="B161" s="1" t="s">
        <v>620</v>
      </c>
      <c r="C161" s="1">
        <v>39.710999999999999</v>
      </c>
      <c r="D161" s="1">
        <v>37</v>
      </c>
      <c r="E161" s="1">
        <v>6</v>
      </c>
      <c r="F161" s="1">
        <v>26</v>
      </c>
      <c r="G161" s="1">
        <v>6</v>
      </c>
      <c r="H161" s="1">
        <v>178</v>
      </c>
      <c r="I161" s="1">
        <v>20.2</v>
      </c>
      <c r="J161" s="1">
        <v>6.55</v>
      </c>
      <c r="K161" s="1">
        <v>76.44</v>
      </c>
      <c r="L161" s="1">
        <v>6</v>
      </c>
      <c r="M161" s="1">
        <v>0</v>
      </c>
      <c r="N161" s="1">
        <v>2667.9</v>
      </c>
      <c r="O161" s="1">
        <v>1468.3</v>
      </c>
      <c r="P161" s="1">
        <v>7315.6</v>
      </c>
      <c r="Q161" s="1">
        <v>4438.7</v>
      </c>
      <c r="R161" s="1">
        <v>1039.5999999999999</v>
      </c>
      <c r="S161" s="1">
        <v>1311.1</v>
      </c>
      <c r="T161" s="1">
        <v>3493.6</v>
      </c>
      <c r="U161" s="1">
        <v>2906.4</v>
      </c>
    </row>
    <row r="162" spans="1:21" s="2" customFormat="1" x14ac:dyDescent="0.2">
      <c r="A162" s="1" t="s">
        <v>310</v>
      </c>
      <c r="B162" s="1" t="s">
        <v>311</v>
      </c>
      <c r="C162" s="1">
        <v>60.262999999999998</v>
      </c>
      <c r="D162" s="1">
        <v>35</v>
      </c>
      <c r="E162" s="1">
        <v>10</v>
      </c>
      <c r="F162" s="1">
        <v>116</v>
      </c>
      <c r="G162" s="1">
        <v>10</v>
      </c>
      <c r="H162" s="1">
        <v>297</v>
      </c>
      <c r="I162" s="1">
        <v>32.9</v>
      </c>
      <c r="J162" s="1">
        <v>9.2200000000000006</v>
      </c>
      <c r="K162" s="1">
        <v>219.72</v>
      </c>
      <c r="L162" s="1">
        <v>10</v>
      </c>
      <c r="M162" s="1">
        <v>0</v>
      </c>
      <c r="N162" s="1">
        <v>2976.4</v>
      </c>
      <c r="O162" s="1">
        <v>1950.5</v>
      </c>
      <c r="P162" s="1">
        <v>6347.2</v>
      </c>
      <c r="Q162" s="1">
        <v>4993.7</v>
      </c>
      <c r="R162" s="1">
        <v>1899.7</v>
      </c>
      <c r="S162" s="1">
        <v>2253</v>
      </c>
      <c r="T162" s="1">
        <v>4014.1</v>
      </c>
      <c r="U162" s="1">
        <v>5849.3</v>
      </c>
    </row>
    <row r="163" spans="1:21" s="2" customFormat="1" x14ac:dyDescent="0.2">
      <c r="A163" s="1" t="s">
        <v>1859</v>
      </c>
      <c r="B163" s="1" t="s">
        <v>1860</v>
      </c>
      <c r="C163" s="1">
        <v>14.835000000000001</v>
      </c>
      <c r="D163" s="1">
        <v>18</v>
      </c>
      <c r="E163" s="1">
        <v>4</v>
      </c>
      <c r="F163" s="1">
        <v>6</v>
      </c>
      <c r="G163" s="1">
        <v>4</v>
      </c>
      <c r="H163" s="1">
        <v>209</v>
      </c>
      <c r="I163" s="1">
        <v>22.4</v>
      </c>
      <c r="J163" s="1">
        <v>9.6300000000000008</v>
      </c>
      <c r="K163" s="1">
        <v>16.260000000000002</v>
      </c>
      <c r="L163" s="1">
        <v>4</v>
      </c>
      <c r="M163" s="1">
        <v>0</v>
      </c>
      <c r="N163" s="1">
        <v>311.8</v>
      </c>
      <c r="O163" s="1">
        <v>172.2</v>
      </c>
      <c r="P163" s="1">
        <v>871.3</v>
      </c>
      <c r="Q163" s="1">
        <v>668.7</v>
      </c>
      <c r="R163" s="1">
        <v>118.5</v>
      </c>
      <c r="S163" s="1">
        <v>127</v>
      </c>
      <c r="T163" s="1">
        <v>365.7</v>
      </c>
      <c r="U163" s="1">
        <v>2227.6</v>
      </c>
    </row>
    <row r="164" spans="1:21" s="2" customFormat="1" x14ac:dyDescent="0.2">
      <c r="A164" s="1" t="s">
        <v>2823</v>
      </c>
      <c r="B164" s="1" t="s">
        <v>2824</v>
      </c>
      <c r="C164" s="1">
        <v>8.1549999999999994</v>
      </c>
      <c r="D164" s="1">
        <v>18</v>
      </c>
      <c r="E164" s="1">
        <v>2</v>
      </c>
      <c r="F164" s="1">
        <v>4</v>
      </c>
      <c r="G164" s="1">
        <v>2</v>
      </c>
      <c r="H164" s="1">
        <v>106</v>
      </c>
      <c r="I164" s="1">
        <v>11.9</v>
      </c>
      <c r="J164" s="1">
        <v>9.0399999999999991</v>
      </c>
      <c r="K164" s="1">
        <v>10.3</v>
      </c>
      <c r="L164" s="1">
        <v>2</v>
      </c>
      <c r="M164" s="1">
        <v>0</v>
      </c>
      <c r="N164" s="1">
        <v>108</v>
      </c>
      <c r="O164" s="1">
        <v>71.8</v>
      </c>
      <c r="P164" s="1">
        <v>348.4</v>
      </c>
      <c r="Q164" s="1">
        <v>410.6</v>
      </c>
      <c r="R164" s="1">
        <v>36.6</v>
      </c>
      <c r="S164" s="1">
        <v>43.1</v>
      </c>
      <c r="T164" s="1">
        <v>155.9</v>
      </c>
      <c r="U164" s="1">
        <v>354.7</v>
      </c>
    </row>
    <row r="165" spans="1:21" s="2" customFormat="1" x14ac:dyDescent="0.2">
      <c r="A165" s="1" t="s">
        <v>256</v>
      </c>
      <c r="B165" s="1" t="s">
        <v>257</v>
      </c>
      <c r="C165" s="1">
        <v>68.837999999999994</v>
      </c>
      <c r="D165" s="1">
        <v>47</v>
      </c>
      <c r="E165" s="1">
        <v>5</v>
      </c>
      <c r="F165" s="1">
        <v>44</v>
      </c>
      <c r="G165" s="1">
        <v>5</v>
      </c>
      <c r="H165" s="1">
        <v>157</v>
      </c>
      <c r="I165" s="1">
        <v>16.7</v>
      </c>
      <c r="J165" s="1">
        <v>5.99</v>
      </c>
      <c r="K165" s="1">
        <v>190.09</v>
      </c>
      <c r="L165" s="1">
        <v>5</v>
      </c>
      <c r="M165" s="1">
        <v>0</v>
      </c>
      <c r="N165" s="1">
        <v>1163.8</v>
      </c>
      <c r="O165" s="1">
        <v>833.9</v>
      </c>
      <c r="P165" s="1">
        <v>3208.2</v>
      </c>
      <c r="Q165" s="1">
        <v>1991.8</v>
      </c>
      <c r="R165" s="1">
        <v>495.7</v>
      </c>
      <c r="S165" s="1">
        <v>575</v>
      </c>
      <c r="T165" s="1">
        <v>1243.0999999999999</v>
      </c>
      <c r="U165" s="1">
        <v>1605.9</v>
      </c>
    </row>
    <row r="166" spans="1:21" s="2" customFormat="1" x14ac:dyDescent="0.2">
      <c r="A166" s="1" t="s">
        <v>3255</v>
      </c>
      <c r="B166" s="1" t="s">
        <v>3256</v>
      </c>
      <c r="C166" s="1">
        <v>4.7060000000000004</v>
      </c>
      <c r="D166" s="1">
        <v>12</v>
      </c>
      <c r="E166" s="1">
        <v>2</v>
      </c>
      <c r="F166" s="1">
        <v>6</v>
      </c>
      <c r="G166" s="1">
        <v>2</v>
      </c>
      <c r="H166" s="1">
        <v>138</v>
      </c>
      <c r="I166" s="1">
        <v>14.4</v>
      </c>
      <c r="J166" s="1">
        <v>10.27</v>
      </c>
      <c r="K166" s="1">
        <v>13.79</v>
      </c>
      <c r="L166" s="1">
        <v>2</v>
      </c>
      <c r="M166" s="1">
        <v>0</v>
      </c>
      <c r="N166" s="1">
        <v>936.3</v>
      </c>
      <c r="O166" s="1">
        <v>630.5</v>
      </c>
      <c r="P166" s="1">
        <v>3282.7</v>
      </c>
      <c r="Q166" s="1">
        <v>2117</v>
      </c>
      <c r="R166" s="1">
        <v>221.9</v>
      </c>
      <c r="S166" s="1">
        <v>507.9</v>
      </c>
      <c r="T166" s="1">
        <v>1527.4</v>
      </c>
      <c r="U166" s="1">
        <v>974.6</v>
      </c>
    </row>
    <row r="167" spans="1:21" s="2" customFormat="1" x14ac:dyDescent="0.2">
      <c r="A167" s="1" t="s">
        <v>3251</v>
      </c>
      <c r="B167" s="1" t="s">
        <v>3252</v>
      </c>
      <c r="C167" s="1">
        <v>4.7510000000000003</v>
      </c>
      <c r="D167" s="1">
        <v>22</v>
      </c>
      <c r="E167" s="1">
        <v>2</v>
      </c>
      <c r="F167" s="1">
        <v>4</v>
      </c>
      <c r="G167" s="1">
        <v>2</v>
      </c>
      <c r="H167" s="1">
        <v>99</v>
      </c>
      <c r="I167" s="1">
        <v>10.9</v>
      </c>
      <c r="J167" s="1">
        <v>9.76</v>
      </c>
      <c r="K167" s="1">
        <v>7.34</v>
      </c>
      <c r="L167" s="1">
        <v>2</v>
      </c>
      <c r="M167" s="1">
        <v>0</v>
      </c>
      <c r="N167" s="1">
        <v>22.4</v>
      </c>
      <c r="O167" s="1">
        <v>14.7</v>
      </c>
      <c r="P167" s="1">
        <v>65.400000000000006</v>
      </c>
      <c r="Q167" s="1">
        <v>65.7</v>
      </c>
      <c r="R167" s="1">
        <v>4.4000000000000004</v>
      </c>
      <c r="S167" s="1">
        <v>10.7</v>
      </c>
      <c r="T167" s="1">
        <v>22.6</v>
      </c>
      <c r="U167" s="1">
        <v>54.4</v>
      </c>
    </row>
    <row r="168" spans="1:21" s="2" customFormat="1" x14ac:dyDescent="0.2">
      <c r="A168" s="1" t="s">
        <v>525</v>
      </c>
      <c r="B168" s="1" t="s">
        <v>526</v>
      </c>
      <c r="C168" s="1">
        <v>43.813000000000002</v>
      </c>
      <c r="D168" s="1">
        <v>6</v>
      </c>
      <c r="E168" s="1">
        <v>6</v>
      </c>
      <c r="F168" s="1">
        <v>14</v>
      </c>
      <c r="G168" s="1">
        <v>6</v>
      </c>
      <c r="H168" s="1">
        <v>1112</v>
      </c>
      <c r="I168" s="1">
        <v>121.3</v>
      </c>
      <c r="J168" s="1">
        <v>7.31</v>
      </c>
      <c r="K168" s="1">
        <v>55.29</v>
      </c>
      <c r="L168" s="1">
        <v>6</v>
      </c>
      <c r="M168" s="1">
        <v>0</v>
      </c>
      <c r="N168" s="1">
        <v>1186.3</v>
      </c>
      <c r="O168" s="1">
        <v>555.1</v>
      </c>
      <c r="P168" s="1">
        <v>964.3</v>
      </c>
      <c r="Q168" s="1">
        <v>962.4</v>
      </c>
      <c r="R168" s="1">
        <v>482.9</v>
      </c>
      <c r="S168" s="1">
        <v>591.9</v>
      </c>
      <c r="T168" s="1">
        <v>584.4</v>
      </c>
      <c r="U168" s="1">
        <v>756.5</v>
      </c>
    </row>
    <row r="169" spans="1:21" s="2" customFormat="1" x14ac:dyDescent="0.2">
      <c r="A169" s="1" t="s">
        <v>1541</v>
      </c>
      <c r="B169" s="1" t="s">
        <v>1542</v>
      </c>
      <c r="C169" s="1">
        <v>18.273</v>
      </c>
      <c r="D169" s="1">
        <v>14</v>
      </c>
      <c r="E169" s="1">
        <v>3</v>
      </c>
      <c r="F169" s="1">
        <v>5</v>
      </c>
      <c r="G169" s="1">
        <v>3</v>
      </c>
      <c r="H169" s="1">
        <v>300</v>
      </c>
      <c r="I169" s="1">
        <v>32.1</v>
      </c>
      <c r="J169" s="1">
        <v>7.44</v>
      </c>
      <c r="K169" s="1">
        <v>14.77</v>
      </c>
      <c r="L169" s="1">
        <v>3</v>
      </c>
      <c r="M169" s="1">
        <v>0</v>
      </c>
      <c r="N169" s="1">
        <v>215.8</v>
      </c>
      <c r="O169" s="1">
        <v>99.3</v>
      </c>
      <c r="P169" s="1">
        <v>338.2</v>
      </c>
      <c r="Q169" s="1">
        <v>280.10000000000002</v>
      </c>
      <c r="R169" s="1">
        <v>83.9</v>
      </c>
      <c r="S169" s="1">
        <v>69.900000000000006</v>
      </c>
      <c r="T169" s="1">
        <v>139.69999999999999</v>
      </c>
      <c r="U169" s="1">
        <v>299.5</v>
      </c>
    </row>
    <row r="170" spans="1:21" s="2" customFormat="1" x14ac:dyDescent="0.2">
      <c r="A170" s="1" t="s">
        <v>1770</v>
      </c>
      <c r="B170" s="1" t="s">
        <v>1771</v>
      </c>
      <c r="C170" s="1">
        <v>15.945</v>
      </c>
      <c r="D170" s="1">
        <v>3</v>
      </c>
      <c r="E170" s="1">
        <v>5</v>
      </c>
      <c r="F170" s="1">
        <v>7</v>
      </c>
      <c r="G170" s="1">
        <v>5</v>
      </c>
      <c r="H170" s="1">
        <v>1476</v>
      </c>
      <c r="I170" s="1">
        <v>170.3</v>
      </c>
      <c r="J170" s="1">
        <v>6.87</v>
      </c>
      <c r="K170" s="1">
        <v>18.43</v>
      </c>
      <c r="L170" s="1">
        <v>5</v>
      </c>
      <c r="M170" s="1">
        <v>0</v>
      </c>
      <c r="N170" s="1">
        <v>1731.7</v>
      </c>
      <c r="O170" s="1">
        <v>841.3</v>
      </c>
      <c r="P170" s="1">
        <v>818.2</v>
      </c>
      <c r="Q170" s="1">
        <v>955.7</v>
      </c>
      <c r="R170" s="1">
        <v>683.2</v>
      </c>
      <c r="S170" s="1">
        <v>558.9</v>
      </c>
      <c r="T170" s="1">
        <v>376.9</v>
      </c>
      <c r="U170" s="1">
        <v>410.7</v>
      </c>
    </row>
    <row r="171" spans="1:21" s="2" customFormat="1" x14ac:dyDescent="0.2">
      <c r="A171" s="1" t="s">
        <v>2773</v>
      </c>
      <c r="B171" s="1" t="s">
        <v>2774</v>
      </c>
      <c r="C171" s="1">
        <v>8.4550000000000001</v>
      </c>
      <c r="D171" s="1">
        <v>10</v>
      </c>
      <c r="E171" s="1">
        <v>4</v>
      </c>
      <c r="F171" s="1">
        <v>10</v>
      </c>
      <c r="G171" s="1">
        <v>4</v>
      </c>
      <c r="H171" s="1">
        <v>253</v>
      </c>
      <c r="I171" s="1">
        <v>27.6</v>
      </c>
      <c r="J171" s="1">
        <v>7.8</v>
      </c>
      <c r="K171" s="1">
        <v>25.28</v>
      </c>
      <c r="L171" s="1">
        <v>4</v>
      </c>
      <c r="M171" s="1">
        <v>0</v>
      </c>
      <c r="N171" s="1">
        <v>1162.2</v>
      </c>
      <c r="O171" s="1">
        <v>473.8</v>
      </c>
      <c r="P171" s="1">
        <v>2298.4</v>
      </c>
      <c r="Q171" s="1">
        <v>2050.1</v>
      </c>
      <c r="R171" s="1">
        <v>419.5</v>
      </c>
      <c r="S171" s="1">
        <v>362.9</v>
      </c>
      <c r="T171" s="1">
        <v>846</v>
      </c>
      <c r="U171" s="1">
        <v>1999.5</v>
      </c>
    </row>
    <row r="172" spans="1:21" s="2" customFormat="1" x14ac:dyDescent="0.2">
      <c r="A172" s="1" t="s">
        <v>867</v>
      </c>
      <c r="B172" s="1" t="s">
        <v>868</v>
      </c>
      <c r="C172" s="1">
        <v>30.285</v>
      </c>
      <c r="D172" s="1">
        <v>7</v>
      </c>
      <c r="E172" s="1">
        <v>10</v>
      </c>
      <c r="F172" s="1">
        <v>12</v>
      </c>
      <c r="G172" s="1">
        <v>10</v>
      </c>
      <c r="H172" s="1">
        <v>1638</v>
      </c>
      <c r="I172" s="1">
        <v>185</v>
      </c>
      <c r="J172" s="1">
        <v>7.56</v>
      </c>
      <c r="K172" s="1">
        <v>31.67</v>
      </c>
      <c r="L172" s="1">
        <v>10</v>
      </c>
      <c r="M172" s="1">
        <v>0</v>
      </c>
      <c r="N172" s="1">
        <v>1532.5</v>
      </c>
      <c r="O172" s="1">
        <v>604.79999999999995</v>
      </c>
      <c r="P172" s="1">
        <v>899.8</v>
      </c>
      <c r="Q172" s="1">
        <v>889.7</v>
      </c>
      <c r="R172" s="1">
        <v>586.1</v>
      </c>
      <c r="S172" s="1">
        <v>498.1</v>
      </c>
      <c r="T172" s="1">
        <v>517.9</v>
      </c>
      <c r="U172" s="1">
        <v>556.79999999999995</v>
      </c>
    </row>
    <row r="173" spans="1:21" s="2" customFormat="1" x14ac:dyDescent="0.2">
      <c r="A173" s="1" t="s">
        <v>153</v>
      </c>
      <c r="B173" s="1" t="s">
        <v>154</v>
      </c>
      <c r="C173" s="1">
        <v>87.495000000000005</v>
      </c>
      <c r="D173" s="1">
        <v>18</v>
      </c>
      <c r="E173" s="1">
        <v>10</v>
      </c>
      <c r="F173" s="1">
        <v>26</v>
      </c>
      <c r="G173" s="1">
        <v>9</v>
      </c>
      <c r="H173" s="1">
        <v>798</v>
      </c>
      <c r="I173" s="1">
        <v>85</v>
      </c>
      <c r="J173" s="1">
        <v>7.53</v>
      </c>
      <c r="K173" s="1">
        <v>97.5</v>
      </c>
      <c r="L173" s="1">
        <v>10</v>
      </c>
      <c r="M173" s="1">
        <v>0</v>
      </c>
      <c r="N173" s="1">
        <v>1620.9</v>
      </c>
      <c r="O173" s="1">
        <v>719.5</v>
      </c>
      <c r="P173" s="1">
        <v>1837.5</v>
      </c>
      <c r="Q173" s="1">
        <v>1694.4</v>
      </c>
      <c r="R173" s="1">
        <v>652</v>
      </c>
      <c r="S173" s="1">
        <v>815.5</v>
      </c>
      <c r="T173" s="1">
        <v>1172.4000000000001</v>
      </c>
      <c r="U173" s="1">
        <v>900.3</v>
      </c>
    </row>
    <row r="174" spans="1:21" s="2" customFormat="1" x14ac:dyDescent="0.2">
      <c r="A174" s="1" t="s">
        <v>2339</v>
      </c>
      <c r="B174" s="1" t="s">
        <v>2340</v>
      </c>
      <c r="C174" s="1">
        <v>11.128</v>
      </c>
      <c r="D174" s="1">
        <v>4</v>
      </c>
      <c r="E174" s="1">
        <v>3</v>
      </c>
      <c r="F174" s="1">
        <v>3</v>
      </c>
      <c r="G174" s="1">
        <v>3</v>
      </c>
      <c r="H174" s="1">
        <v>727</v>
      </c>
      <c r="I174" s="1">
        <v>80.8</v>
      </c>
      <c r="J174" s="1">
        <v>6.87</v>
      </c>
      <c r="K174" s="1">
        <v>9.2899999999999991</v>
      </c>
      <c r="L174" s="1">
        <v>3</v>
      </c>
      <c r="M174" s="1">
        <v>0</v>
      </c>
      <c r="N174" s="1">
        <v>792.6</v>
      </c>
      <c r="O174" s="1">
        <v>340.6</v>
      </c>
      <c r="P174" s="1">
        <v>560.9</v>
      </c>
      <c r="Q174" s="1">
        <v>651.79999999999995</v>
      </c>
      <c r="R174" s="1">
        <v>297.60000000000002</v>
      </c>
      <c r="S174" s="1">
        <v>337.8</v>
      </c>
      <c r="T174" s="1">
        <v>307</v>
      </c>
      <c r="U174" s="1">
        <v>477.3</v>
      </c>
    </row>
    <row r="175" spans="1:21" s="2" customFormat="1" x14ac:dyDescent="0.2">
      <c r="A175" s="1" t="s">
        <v>3199</v>
      </c>
      <c r="B175" s="1" t="s">
        <v>3200</v>
      </c>
      <c r="C175" s="1">
        <v>5.36</v>
      </c>
      <c r="D175" s="1">
        <v>2</v>
      </c>
      <c r="E175" s="1">
        <v>2</v>
      </c>
      <c r="F175" s="1">
        <v>2</v>
      </c>
      <c r="G175" s="1">
        <v>2</v>
      </c>
      <c r="H175" s="1">
        <v>1242</v>
      </c>
      <c r="I175" s="1">
        <v>141.80000000000001</v>
      </c>
      <c r="J175" s="1">
        <v>8.76</v>
      </c>
      <c r="K175" s="1">
        <v>3.89</v>
      </c>
      <c r="L175" s="1">
        <v>2</v>
      </c>
      <c r="M175" s="1">
        <v>0</v>
      </c>
      <c r="N175" s="1">
        <v>226.9</v>
      </c>
      <c r="O175" s="1">
        <v>101.6</v>
      </c>
      <c r="P175" s="1">
        <v>195.8</v>
      </c>
      <c r="Q175" s="1">
        <v>232.3</v>
      </c>
      <c r="R175" s="1">
        <v>119.4</v>
      </c>
      <c r="S175" s="1">
        <v>108</v>
      </c>
      <c r="T175" s="1">
        <v>117.4</v>
      </c>
      <c r="U175" s="1">
        <v>163</v>
      </c>
    </row>
    <row r="176" spans="1:21" s="2" customFormat="1" x14ac:dyDescent="0.2">
      <c r="A176" s="1" t="s">
        <v>118</v>
      </c>
      <c r="B176" s="1" t="s">
        <v>119</v>
      </c>
      <c r="C176" s="1">
        <v>102.958</v>
      </c>
      <c r="D176" s="1">
        <v>23</v>
      </c>
      <c r="E176" s="1">
        <v>16</v>
      </c>
      <c r="F176" s="1">
        <v>53</v>
      </c>
      <c r="G176" s="1">
        <v>13</v>
      </c>
      <c r="H176" s="1">
        <v>719</v>
      </c>
      <c r="I176" s="1">
        <v>78.5</v>
      </c>
      <c r="J176" s="1">
        <v>9.6</v>
      </c>
      <c r="K176" s="1">
        <v>152.93</v>
      </c>
      <c r="L176" s="1">
        <v>16</v>
      </c>
      <c r="M176" s="1">
        <v>5</v>
      </c>
      <c r="N176" s="1">
        <v>6015.1</v>
      </c>
      <c r="O176" s="1">
        <v>2722.2</v>
      </c>
      <c r="P176" s="1">
        <v>5395.5</v>
      </c>
      <c r="Q176" s="1">
        <v>5915.9</v>
      </c>
      <c r="R176" s="1">
        <v>2511.1999999999998</v>
      </c>
      <c r="S176" s="1">
        <v>2816.9</v>
      </c>
      <c r="T176" s="1">
        <v>2739.5</v>
      </c>
      <c r="U176" s="1">
        <v>4040</v>
      </c>
    </row>
    <row r="177" spans="1:21" s="2" customFormat="1" x14ac:dyDescent="0.2">
      <c r="A177" s="1" t="s">
        <v>859</v>
      </c>
      <c r="B177" s="1" t="s">
        <v>860</v>
      </c>
      <c r="C177" s="1">
        <v>30.51</v>
      </c>
      <c r="D177" s="1">
        <v>10</v>
      </c>
      <c r="E177" s="1">
        <v>6</v>
      </c>
      <c r="F177" s="1">
        <v>11</v>
      </c>
      <c r="G177" s="1">
        <v>6</v>
      </c>
      <c r="H177" s="1">
        <v>763</v>
      </c>
      <c r="I177" s="1">
        <v>86.6</v>
      </c>
      <c r="J177" s="1">
        <v>7.68</v>
      </c>
      <c r="K177" s="1">
        <v>21.55</v>
      </c>
      <c r="L177" s="1">
        <v>6</v>
      </c>
      <c r="M177" s="1">
        <v>0</v>
      </c>
      <c r="N177" s="1">
        <v>595.4</v>
      </c>
      <c r="O177" s="1">
        <v>300.60000000000002</v>
      </c>
      <c r="P177" s="1">
        <v>939.3</v>
      </c>
      <c r="Q177" s="1">
        <v>1007</v>
      </c>
      <c r="R177" s="1">
        <v>270.2</v>
      </c>
      <c r="S177" s="1">
        <v>393.7</v>
      </c>
      <c r="T177" s="1">
        <v>470.1</v>
      </c>
      <c r="U177" s="1">
        <v>768.3</v>
      </c>
    </row>
    <row r="178" spans="1:21" s="2" customFormat="1" x14ac:dyDescent="0.2">
      <c r="A178" s="1" t="s">
        <v>264</v>
      </c>
      <c r="B178" s="1" t="s">
        <v>265</v>
      </c>
      <c r="C178" s="1">
        <v>67.13</v>
      </c>
      <c r="D178" s="1">
        <v>19</v>
      </c>
      <c r="E178" s="1">
        <v>7</v>
      </c>
      <c r="F178" s="1">
        <v>26</v>
      </c>
      <c r="G178" s="1">
        <v>7</v>
      </c>
      <c r="H178" s="1">
        <v>424</v>
      </c>
      <c r="I178" s="1">
        <v>48.6</v>
      </c>
      <c r="J178" s="1">
        <v>5.66</v>
      </c>
      <c r="K178" s="1">
        <v>95.36</v>
      </c>
      <c r="L178" s="1">
        <v>7</v>
      </c>
      <c r="M178" s="1">
        <v>0</v>
      </c>
      <c r="N178" s="1">
        <v>2179.3000000000002</v>
      </c>
      <c r="O178" s="1">
        <v>942.1</v>
      </c>
      <c r="P178" s="1">
        <v>1344.1</v>
      </c>
      <c r="Q178" s="1">
        <v>1393.1</v>
      </c>
      <c r="R178" s="1">
        <v>882.5</v>
      </c>
      <c r="S178" s="1">
        <v>853</v>
      </c>
      <c r="T178" s="1">
        <v>703.4</v>
      </c>
      <c r="U178" s="1">
        <v>836.6</v>
      </c>
    </row>
    <row r="179" spans="1:21" s="2" customFormat="1" x14ac:dyDescent="0.2">
      <c r="A179" s="1" t="s">
        <v>30</v>
      </c>
      <c r="B179" s="1" t="s">
        <v>31</v>
      </c>
      <c r="C179" s="1">
        <v>187.65700000000001</v>
      </c>
      <c r="D179" s="1">
        <v>38</v>
      </c>
      <c r="E179" s="1">
        <v>25</v>
      </c>
      <c r="F179" s="1">
        <v>131</v>
      </c>
      <c r="G179" s="1">
        <v>25</v>
      </c>
      <c r="H179" s="1">
        <v>604</v>
      </c>
      <c r="I179" s="1">
        <v>68.3</v>
      </c>
      <c r="J179" s="1">
        <v>9.17</v>
      </c>
      <c r="K179" s="1">
        <v>392.94</v>
      </c>
      <c r="L179" s="1">
        <v>25</v>
      </c>
      <c r="M179" s="1">
        <v>0</v>
      </c>
      <c r="N179" s="1">
        <v>6743.3</v>
      </c>
      <c r="O179" s="1">
        <v>3952.9</v>
      </c>
      <c r="P179" s="1">
        <v>17030.7</v>
      </c>
      <c r="Q179" s="1">
        <v>14023.6</v>
      </c>
      <c r="R179" s="1">
        <v>2357.5</v>
      </c>
      <c r="S179" s="1">
        <v>3661.7</v>
      </c>
      <c r="T179" s="1">
        <v>8414.5</v>
      </c>
      <c r="U179" s="1">
        <v>10281.799999999999</v>
      </c>
    </row>
    <row r="180" spans="1:21" s="2" customFormat="1" x14ac:dyDescent="0.2">
      <c r="A180" s="1" t="s">
        <v>2977</v>
      </c>
      <c r="B180" s="1" t="s">
        <v>2978</v>
      </c>
      <c r="C180" s="1">
        <v>7.0890000000000004</v>
      </c>
      <c r="D180" s="1">
        <v>5</v>
      </c>
      <c r="E180" s="1">
        <v>2</v>
      </c>
      <c r="F180" s="1">
        <v>2</v>
      </c>
      <c r="G180" s="1">
        <v>2</v>
      </c>
      <c r="H180" s="1">
        <v>612</v>
      </c>
      <c r="I180" s="1">
        <v>68.2</v>
      </c>
      <c r="J180" s="1">
        <v>7.37</v>
      </c>
      <c r="K180" s="1">
        <v>4.67</v>
      </c>
      <c r="L180" s="1">
        <v>2</v>
      </c>
      <c r="M180" s="1">
        <v>0</v>
      </c>
      <c r="N180" s="1">
        <v>234.7</v>
      </c>
      <c r="O180" s="1">
        <v>114.5</v>
      </c>
      <c r="P180" s="1">
        <v>289</v>
      </c>
      <c r="Q180" s="1">
        <v>276.89999999999998</v>
      </c>
      <c r="R180" s="1">
        <v>120.5</v>
      </c>
      <c r="S180" s="1">
        <v>133.5</v>
      </c>
      <c r="T180" s="1">
        <v>142.6</v>
      </c>
      <c r="U180" s="1">
        <v>137.6</v>
      </c>
    </row>
    <row r="181" spans="1:21" s="2" customFormat="1" x14ac:dyDescent="0.2">
      <c r="A181" s="1" t="s">
        <v>2699</v>
      </c>
      <c r="B181" s="1" t="s">
        <v>2700</v>
      </c>
      <c r="C181" s="1">
        <v>8.8179999999999996</v>
      </c>
      <c r="D181" s="1">
        <v>7</v>
      </c>
      <c r="E181" s="1">
        <v>2</v>
      </c>
      <c r="F181" s="1">
        <v>2</v>
      </c>
      <c r="G181" s="1">
        <v>2</v>
      </c>
      <c r="H181" s="1">
        <v>447</v>
      </c>
      <c r="I181" s="1">
        <v>47.9</v>
      </c>
      <c r="J181" s="1">
        <v>6.74</v>
      </c>
      <c r="K181" s="1">
        <v>6.65</v>
      </c>
      <c r="L181" s="1">
        <v>2</v>
      </c>
      <c r="M181" s="1">
        <v>0</v>
      </c>
      <c r="N181" s="1">
        <v>306</v>
      </c>
      <c r="O181" s="1">
        <v>173.4</v>
      </c>
      <c r="P181" s="1">
        <v>256.8</v>
      </c>
      <c r="Q181" s="1">
        <v>319.5</v>
      </c>
      <c r="R181" s="1">
        <v>194.4</v>
      </c>
      <c r="S181" s="1">
        <v>174.5</v>
      </c>
      <c r="T181" s="1">
        <v>127.4</v>
      </c>
      <c r="U181" s="1">
        <v>200.2</v>
      </c>
    </row>
    <row r="182" spans="1:21" s="2" customFormat="1" x14ac:dyDescent="0.2">
      <c r="A182" s="1" t="s">
        <v>1563</v>
      </c>
      <c r="B182" s="1" t="s">
        <v>1564</v>
      </c>
      <c r="C182" s="1">
        <v>18.021999999999998</v>
      </c>
      <c r="D182" s="1">
        <v>8</v>
      </c>
      <c r="E182" s="1">
        <v>5</v>
      </c>
      <c r="F182" s="1">
        <v>6</v>
      </c>
      <c r="G182" s="1">
        <v>5</v>
      </c>
      <c r="H182" s="1">
        <v>599</v>
      </c>
      <c r="I182" s="1">
        <v>66</v>
      </c>
      <c r="J182" s="1">
        <v>9.86</v>
      </c>
      <c r="K182" s="1">
        <v>18.14</v>
      </c>
      <c r="L182" s="1">
        <v>5</v>
      </c>
      <c r="M182" s="1">
        <v>0</v>
      </c>
      <c r="N182" s="1">
        <v>5018.3999999999996</v>
      </c>
      <c r="O182" s="1">
        <v>1245.9000000000001</v>
      </c>
      <c r="P182" s="1">
        <v>804.5</v>
      </c>
      <c r="Q182" s="1">
        <v>1099.8</v>
      </c>
      <c r="R182" s="1">
        <v>1695.6</v>
      </c>
      <c r="S182" s="1">
        <v>2255.4</v>
      </c>
      <c r="T182" s="1">
        <v>817.5</v>
      </c>
      <c r="U182" s="1">
        <v>1071.5999999999999</v>
      </c>
    </row>
    <row r="183" spans="1:21" s="2" customFormat="1" x14ac:dyDescent="0.2">
      <c r="A183" s="1" t="s">
        <v>1863</v>
      </c>
      <c r="B183" s="1" t="s">
        <v>1864</v>
      </c>
      <c r="C183" s="1">
        <v>14.773999999999999</v>
      </c>
      <c r="D183" s="1">
        <v>36</v>
      </c>
      <c r="E183" s="1">
        <v>2</v>
      </c>
      <c r="F183" s="1">
        <v>5</v>
      </c>
      <c r="G183" s="1">
        <v>2</v>
      </c>
      <c r="H183" s="1">
        <v>90</v>
      </c>
      <c r="I183" s="1">
        <v>10.1</v>
      </c>
      <c r="J183" s="1">
        <v>5.16</v>
      </c>
      <c r="K183" s="1">
        <v>15.99</v>
      </c>
      <c r="L183" s="1">
        <v>2</v>
      </c>
      <c r="M183" s="1">
        <v>0</v>
      </c>
      <c r="N183" s="1">
        <v>356.9</v>
      </c>
      <c r="O183" s="1">
        <v>106.6</v>
      </c>
      <c r="P183" s="1">
        <v>208</v>
      </c>
      <c r="Q183" s="1">
        <v>325.10000000000002</v>
      </c>
      <c r="R183" s="1">
        <v>135.4</v>
      </c>
      <c r="S183" s="1">
        <v>118.7</v>
      </c>
      <c r="T183" s="1">
        <v>128.1</v>
      </c>
      <c r="U183" s="1">
        <v>552</v>
      </c>
    </row>
    <row r="184" spans="1:21" s="2" customFormat="1" x14ac:dyDescent="0.2">
      <c r="A184" s="1" t="s">
        <v>1459</v>
      </c>
      <c r="B184" s="1" t="s">
        <v>1460</v>
      </c>
      <c r="C184" s="1">
        <v>19.242000000000001</v>
      </c>
      <c r="D184" s="1">
        <v>13</v>
      </c>
      <c r="E184" s="1">
        <v>3</v>
      </c>
      <c r="F184" s="1">
        <v>5</v>
      </c>
      <c r="G184" s="1">
        <v>3</v>
      </c>
      <c r="H184" s="1">
        <v>280</v>
      </c>
      <c r="I184" s="1">
        <v>30.7</v>
      </c>
      <c r="J184" s="1">
        <v>10.02</v>
      </c>
      <c r="K184" s="1">
        <v>20.37</v>
      </c>
      <c r="L184" s="1">
        <v>3</v>
      </c>
      <c r="M184" s="1">
        <v>0</v>
      </c>
      <c r="N184" s="1">
        <v>224.1</v>
      </c>
      <c r="O184" s="1">
        <v>68.2</v>
      </c>
      <c r="P184" s="1">
        <v>545</v>
      </c>
      <c r="Q184" s="1">
        <v>626.1</v>
      </c>
      <c r="R184" s="1">
        <v>71.7</v>
      </c>
      <c r="S184" s="1">
        <v>43.6</v>
      </c>
      <c r="T184" s="1">
        <v>178.1</v>
      </c>
      <c r="U184" s="1">
        <v>814.6</v>
      </c>
    </row>
    <row r="185" spans="1:21" s="2" customFormat="1" x14ac:dyDescent="0.2">
      <c r="A185" s="1" t="s">
        <v>3107</v>
      </c>
      <c r="B185" s="1" t="s">
        <v>3108</v>
      </c>
      <c r="C185" s="1">
        <v>6.1180000000000003</v>
      </c>
      <c r="D185" s="1">
        <v>6</v>
      </c>
      <c r="E185" s="1">
        <v>3</v>
      </c>
      <c r="F185" s="1">
        <v>3</v>
      </c>
      <c r="G185" s="1">
        <v>3</v>
      </c>
      <c r="H185" s="1">
        <v>442</v>
      </c>
      <c r="I185" s="1">
        <v>49.6</v>
      </c>
      <c r="J185" s="1">
        <v>6.96</v>
      </c>
      <c r="K185" s="1">
        <v>7.39</v>
      </c>
      <c r="L185" s="1">
        <v>3</v>
      </c>
      <c r="M185" s="1">
        <v>0</v>
      </c>
      <c r="N185" s="1">
        <v>1404</v>
      </c>
      <c r="O185" s="1">
        <v>526.6</v>
      </c>
      <c r="P185" s="1">
        <v>866.5</v>
      </c>
      <c r="Q185" s="1">
        <v>841.5</v>
      </c>
      <c r="R185" s="1">
        <v>476.5</v>
      </c>
      <c r="S185" s="1">
        <v>495.9</v>
      </c>
      <c r="T185" s="1">
        <v>546</v>
      </c>
      <c r="U185" s="1">
        <v>843.2</v>
      </c>
    </row>
    <row r="186" spans="1:21" s="2" customFormat="1" x14ac:dyDescent="0.2">
      <c r="A186" s="1" t="s">
        <v>348</v>
      </c>
      <c r="B186" s="1" t="s">
        <v>349</v>
      </c>
      <c r="C186" s="1">
        <v>55.622</v>
      </c>
      <c r="D186" s="1">
        <v>12</v>
      </c>
      <c r="E186" s="1">
        <v>9</v>
      </c>
      <c r="F186" s="1">
        <v>13</v>
      </c>
      <c r="G186" s="1">
        <v>9</v>
      </c>
      <c r="H186" s="1">
        <v>924</v>
      </c>
      <c r="I186" s="1">
        <v>105.7</v>
      </c>
      <c r="J186" s="1">
        <v>6.51</v>
      </c>
      <c r="K186" s="1">
        <v>44.11</v>
      </c>
      <c r="L186" s="1">
        <v>9</v>
      </c>
      <c r="M186" s="1">
        <v>0</v>
      </c>
      <c r="N186" s="1">
        <v>665.9</v>
      </c>
      <c r="O186" s="1">
        <v>319.5</v>
      </c>
      <c r="P186" s="1">
        <v>2502</v>
      </c>
      <c r="Q186" s="1">
        <v>2160.1999999999998</v>
      </c>
      <c r="R186" s="1">
        <v>227.1</v>
      </c>
      <c r="S186" s="1">
        <v>230.1</v>
      </c>
      <c r="T186" s="1">
        <v>1009.1</v>
      </c>
      <c r="U186" s="1">
        <v>895.3</v>
      </c>
    </row>
    <row r="187" spans="1:21" s="2" customFormat="1" x14ac:dyDescent="0.2">
      <c r="A187" s="1" t="s">
        <v>2259</v>
      </c>
      <c r="B187" s="1" t="s">
        <v>2260</v>
      </c>
      <c r="C187" s="1">
        <v>11.698</v>
      </c>
      <c r="D187" s="1">
        <v>5</v>
      </c>
      <c r="E187" s="1">
        <v>3</v>
      </c>
      <c r="F187" s="1">
        <v>3</v>
      </c>
      <c r="G187" s="1">
        <v>3</v>
      </c>
      <c r="H187" s="1">
        <v>656</v>
      </c>
      <c r="I187" s="1">
        <v>71.2</v>
      </c>
      <c r="J187" s="1">
        <v>6.74</v>
      </c>
      <c r="K187" s="1">
        <v>10.84</v>
      </c>
      <c r="L187" s="1">
        <v>3</v>
      </c>
      <c r="M187" s="1">
        <v>0</v>
      </c>
      <c r="N187" s="1">
        <v>236.5</v>
      </c>
      <c r="O187" s="1">
        <v>140.19999999999999</v>
      </c>
      <c r="P187" s="1">
        <v>335.4</v>
      </c>
      <c r="Q187" s="1">
        <v>295.5</v>
      </c>
      <c r="R187" s="1">
        <v>115.3</v>
      </c>
      <c r="S187" s="1">
        <v>137.9</v>
      </c>
      <c r="T187" s="1">
        <v>174.2</v>
      </c>
      <c r="U187" s="1">
        <v>142.69999999999999</v>
      </c>
    </row>
    <row r="188" spans="1:21" s="2" customFormat="1" x14ac:dyDescent="0.2">
      <c r="A188" s="1" t="s">
        <v>3323</v>
      </c>
      <c r="B188" s="1" t="s">
        <v>3324</v>
      </c>
      <c r="C188" s="1">
        <v>3.7869999999999999</v>
      </c>
      <c r="D188" s="1">
        <v>6</v>
      </c>
      <c r="E188" s="1">
        <v>2</v>
      </c>
      <c r="F188" s="1">
        <v>2</v>
      </c>
      <c r="G188" s="1">
        <v>2</v>
      </c>
      <c r="H188" s="1">
        <v>298</v>
      </c>
      <c r="I188" s="1">
        <v>34</v>
      </c>
      <c r="J188" s="1">
        <v>7.08</v>
      </c>
      <c r="K188" s="1">
        <v>4.45</v>
      </c>
      <c r="L188" s="1">
        <v>2</v>
      </c>
      <c r="M188" s="1">
        <v>0</v>
      </c>
      <c r="N188" s="1">
        <v>120.9</v>
      </c>
      <c r="O188" s="1">
        <v>59.5</v>
      </c>
      <c r="P188" s="1">
        <v>264.2</v>
      </c>
      <c r="Q188" s="1">
        <v>234.3</v>
      </c>
      <c r="R188" s="1">
        <v>51.9</v>
      </c>
      <c r="S188" s="1">
        <v>54.2</v>
      </c>
      <c r="T188" s="1">
        <v>92.5</v>
      </c>
      <c r="U188" s="1">
        <v>169.4</v>
      </c>
    </row>
    <row r="189" spans="1:21" s="2" customFormat="1" x14ac:dyDescent="0.2">
      <c r="A189" s="1" t="s">
        <v>112</v>
      </c>
      <c r="B189" s="1" t="s">
        <v>113</v>
      </c>
      <c r="C189" s="1">
        <v>104.851</v>
      </c>
      <c r="D189" s="1">
        <v>24</v>
      </c>
      <c r="E189" s="1">
        <v>17</v>
      </c>
      <c r="F189" s="1">
        <v>48</v>
      </c>
      <c r="G189" s="1">
        <v>17</v>
      </c>
      <c r="H189" s="1">
        <v>783</v>
      </c>
      <c r="I189" s="1">
        <v>84</v>
      </c>
      <c r="J189" s="1">
        <v>9.17</v>
      </c>
      <c r="K189" s="1">
        <v>165.01</v>
      </c>
      <c r="L189" s="1">
        <v>17</v>
      </c>
      <c r="M189" s="1">
        <v>0</v>
      </c>
      <c r="N189" s="1">
        <v>3738.4</v>
      </c>
      <c r="O189" s="1">
        <v>1848.4</v>
      </c>
      <c r="P189" s="1">
        <v>8354.7999999999993</v>
      </c>
      <c r="Q189" s="1">
        <v>5994</v>
      </c>
      <c r="R189" s="1">
        <v>1236.4000000000001</v>
      </c>
      <c r="S189" s="1">
        <v>1818.9</v>
      </c>
      <c r="T189" s="1">
        <v>3500.2</v>
      </c>
      <c r="U189" s="1">
        <v>7457</v>
      </c>
    </row>
    <row r="190" spans="1:21" s="2" customFormat="1" x14ac:dyDescent="0.2">
      <c r="A190" s="1" t="s">
        <v>1341</v>
      </c>
      <c r="B190" s="1" t="s">
        <v>1342</v>
      </c>
      <c r="C190" s="1">
        <v>20.885999999999999</v>
      </c>
      <c r="D190" s="1">
        <v>10</v>
      </c>
      <c r="E190" s="1">
        <v>4</v>
      </c>
      <c r="F190" s="1">
        <v>6</v>
      </c>
      <c r="G190" s="1">
        <v>4</v>
      </c>
      <c r="H190" s="1">
        <v>505</v>
      </c>
      <c r="I190" s="1">
        <v>55.2</v>
      </c>
      <c r="J190" s="1">
        <v>6.9</v>
      </c>
      <c r="K190" s="1">
        <v>18.04</v>
      </c>
      <c r="L190" s="1">
        <v>4</v>
      </c>
      <c r="M190" s="1">
        <v>0</v>
      </c>
      <c r="N190" s="1">
        <v>753.2</v>
      </c>
      <c r="O190" s="1">
        <v>339</v>
      </c>
      <c r="P190" s="1">
        <v>541.70000000000005</v>
      </c>
      <c r="Q190" s="1">
        <v>637.1</v>
      </c>
      <c r="R190" s="1">
        <v>323</v>
      </c>
      <c r="S190" s="1">
        <v>328.2</v>
      </c>
      <c r="T190" s="1">
        <v>292.5</v>
      </c>
      <c r="U190" s="1">
        <v>376.5</v>
      </c>
    </row>
    <row r="191" spans="1:21" s="2" customFormat="1" x14ac:dyDescent="0.2">
      <c r="A191" s="1" t="s">
        <v>1000</v>
      </c>
      <c r="B191" s="1" t="s">
        <v>1001</v>
      </c>
      <c r="C191" s="1">
        <v>26.795999999999999</v>
      </c>
      <c r="D191" s="1">
        <v>9</v>
      </c>
      <c r="E191" s="1">
        <v>6</v>
      </c>
      <c r="F191" s="1">
        <v>6</v>
      </c>
      <c r="G191" s="1">
        <v>6</v>
      </c>
      <c r="H191" s="1">
        <v>1004</v>
      </c>
      <c r="I191" s="1">
        <v>113.7</v>
      </c>
      <c r="J191" s="1">
        <v>7.81</v>
      </c>
      <c r="K191" s="1">
        <v>15.78</v>
      </c>
      <c r="L191" s="1">
        <v>6</v>
      </c>
      <c r="M191" s="1">
        <v>0</v>
      </c>
      <c r="N191" s="1">
        <v>811.4</v>
      </c>
      <c r="O191" s="1">
        <v>333.8</v>
      </c>
      <c r="P191" s="1">
        <v>438.6</v>
      </c>
      <c r="Q191" s="1">
        <v>553.4</v>
      </c>
      <c r="R191" s="1">
        <v>336.1</v>
      </c>
      <c r="S191" s="1">
        <v>420.2</v>
      </c>
      <c r="T191" s="1">
        <v>354.5</v>
      </c>
      <c r="U191" s="1">
        <v>371.3</v>
      </c>
    </row>
    <row r="192" spans="1:21" s="2" customFormat="1" x14ac:dyDescent="0.2">
      <c r="A192" s="1" t="s">
        <v>2389</v>
      </c>
      <c r="B192" s="1" t="s">
        <v>2390</v>
      </c>
      <c r="C192" s="1">
        <v>10.881</v>
      </c>
      <c r="D192" s="1">
        <v>4</v>
      </c>
      <c r="E192" s="1">
        <v>5</v>
      </c>
      <c r="F192" s="1">
        <v>5</v>
      </c>
      <c r="G192" s="1">
        <v>5</v>
      </c>
      <c r="H192" s="1">
        <v>998</v>
      </c>
      <c r="I192" s="1">
        <v>112.6</v>
      </c>
      <c r="J192" s="1">
        <v>6.49</v>
      </c>
      <c r="K192" s="1">
        <v>11.46</v>
      </c>
      <c r="L192" s="1">
        <v>5</v>
      </c>
      <c r="M192" s="1">
        <v>0</v>
      </c>
      <c r="N192" s="1">
        <v>1153.0999999999999</v>
      </c>
      <c r="O192" s="1">
        <v>546.20000000000005</v>
      </c>
      <c r="P192" s="1">
        <v>892.4</v>
      </c>
      <c r="Q192" s="1">
        <v>917.2</v>
      </c>
      <c r="R192" s="1">
        <v>485.7</v>
      </c>
      <c r="S192" s="1">
        <v>504.3</v>
      </c>
      <c r="T192" s="1">
        <v>522.6</v>
      </c>
      <c r="U192" s="1">
        <v>617</v>
      </c>
    </row>
    <row r="193" spans="1:21" s="2" customFormat="1" x14ac:dyDescent="0.2">
      <c r="A193" s="1" t="s">
        <v>1610</v>
      </c>
      <c r="B193" s="1" t="s">
        <v>1611</v>
      </c>
      <c r="C193" s="1">
        <v>17.399999999999999</v>
      </c>
      <c r="D193" s="1">
        <v>4</v>
      </c>
      <c r="E193" s="1">
        <v>3</v>
      </c>
      <c r="F193" s="1">
        <v>3</v>
      </c>
      <c r="G193" s="1">
        <v>3</v>
      </c>
      <c r="H193" s="1">
        <v>1004</v>
      </c>
      <c r="I193" s="1">
        <v>112.9</v>
      </c>
      <c r="J193" s="1">
        <v>9.58</v>
      </c>
      <c r="K193" s="1">
        <v>10.85</v>
      </c>
      <c r="L193" s="1">
        <v>3</v>
      </c>
      <c r="M193" s="1">
        <v>0</v>
      </c>
      <c r="N193" s="1">
        <v>738.7</v>
      </c>
      <c r="O193" s="1">
        <v>357.4</v>
      </c>
      <c r="P193" s="1">
        <v>523.29999999999995</v>
      </c>
      <c r="Q193" s="1">
        <v>609.1</v>
      </c>
      <c r="R193" s="1">
        <v>315.89999999999998</v>
      </c>
      <c r="S193" s="1">
        <v>360.4</v>
      </c>
      <c r="T193" s="1">
        <v>341.1</v>
      </c>
      <c r="U193" s="1">
        <v>353.1</v>
      </c>
    </row>
    <row r="194" spans="1:21" s="2" customFormat="1" x14ac:dyDescent="0.2">
      <c r="A194" s="1" t="s">
        <v>1283</v>
      </c>
      <c r="B194" s="1" t="s">
        <v>1284</v>
      </c>
      <c r="C194" s="1">
        <v>21.76</v>
      </c>
      <c r="D194" s="1">
        <v>9</v>
      </c>
      <c r="E194" s="1">
        <v>3</v>
      </c>
      <c r="F194" s="1">
        <v>3</v>
      </c>
      <c r="G194" s="1">
        <v>3</v>
      </c>
      <c r="H194" s="1">
        <v>557</v>
      </c>
      <c r="I194" s="1">
        <v>61.4</v>
      </c>
      <c r="J194" s="1">
        <v>6.86</v>
      </c>
      <c r="K194" s="1">
        <v>15.08</v>
      </c>
      <c r="L194" s="1">
        <v>3</v>
      </c>
      <c r="M194" s="1">
        <v>0</v>
      </c>
      <c r="N194" s="1">
        <v>632.9</v>
      </c>
      <c r="O194" s="1">
        <v>260</v>
      </c>
      <c r="P194" s="1">
        <v>386.3</v>
      </c>
      <c r="Q194" s="1">
        <v>401.2</v>
      </c>
      <c r="R194" s="1">
        <v>246</v>
      </c>
      <c r="S194" s="1">
        <v>282.89999999999998</v>
      </c>
      <c r="T194" s="1">
        <v>249.4</v>
      </c>
      <c r="U194" s="1">
        <v>297.2</v>
      </c>
    </row>
    <row r="195" spans="1:21" s="2" customFormat="1" x14ac:dyDescent="0.2">
      <c r="A195" s="1" t="s">
        <v>689</v>
      </c>
      <c r="B195" s="1" t="s">
        <v>690</v>
      </c>
      <c r="C195" s="1">
        <v>36.792000000000002</v>
      </c>
      <c r="D195" s="1">
        <v>7</v>
      </c>
      <c r="E195" s="1">
        <v>3</v>
      </c>
      <c r="F195" s="1">
        <v>5</v>
      </c>
      <c r="G195" s="1">
        <v>3</v>
      </c>
      <c r="H195" s="1">
        <v>431</v>
      </c>
      <c r="I195" s="1">
        <v>47</v>
      </c>
      <c r="J195" s="1">
        <v>9.2799999999999994</v>
      </c>
      <c r="K195" s="1">
        <v>23.91</v>
      </c>
      <c r="L195" s="1">
        <v>3</v>
      </c>
      <c r="M195" s="1">
        <v>0</v>
      </c>
      <c r="N195" s="1">
        <v>1687.5</v>
      </c>
      <c r="O195" s="1">
        <v>876.5</v>
      </c>
      <c r="P195" s="1">
        <v>953.5</v>
      </c>
      <c r="Q195" s="1">
        <v>863.9</v>
      </c>
      <c r="R195" s="1">
        <v>588.20000000000005</v>
      </c>
      <c r="S195" s="1">
        <v>356.8</v>
      </c>
      <c r="T195" s="1">
        <v>260.7</v>
      </c>
      <c r="U195" s="1">
        <v>296.10000000000002</v>
      </c>
    </row>
    <row r="196" spans="1:21" s="2" customFormat="1" x14ac:dyDescent="0.2">
      <c r="A196" s="1" t="s">
        <v>3365</v>
      </c>
      <c r="B196" s="1" t="s">
        <v>3366</v>
      </c>
      <c r="C196" s="1">
        <v>3.0990000000000002</v>
      </c>
      <c r="D196" s="1">
        <v>2</v>
      </c>
      <c r="E196" s="1">
        <v>2</v>
      </c>
      <c r="F196" s="1">
        <v>2</v>
      </c>
      <c r="G196" s="1">
        <v>2</v>
      </c>
      <c r="H196" s="1">
        <v>782</v>
      </c>
      <c r="I196" s="1">
        <v>88.9</v>
      </c>
      <c r="J196" s="1">
        <v>5.16</v>
      </c>
      <c r="K196" s="1">
        <v>2.1</v>
      </c>
      <c r="L196" s="1">
        <v>2</v>
      </c>
      <c r="M196" s="1">
        <v>0</v>
      </c>
      <c r="N196" s="1" t="s">
        <v>3377</v>
      </c>
      <c r="O196" s="1" t="s">
        <v>3377</v>
      </c>
      <c r="P196" s="1" t="s">
        <v>3377</v>
      </c>
      <c r="Q196" s="1" t="s">
        <v>3377</v>
      </c>
      <c r="R196" s="1" t="s">
        <v>3377</v>
      </c>
      <c r="S196" s="1" t="s">
        <v>3377</v>
      </c>
      <c r="T196" s="1" t="s">
        <v>3377</v>
      </c>
      <c r="U196" s="1" t="s">
        <v>3377</v>
      </c>
    </row>
    <row r="197" spans="1:21" s="2" customFormat="1" x14ac:dyDescent="0.2">
      <c r="A197" s="1" t="s">
        <v>62</v>
      </c>
      <c r="B197" s="1" t="s">
        <v>63</v>
      </c>
      <c r="C197" s="1">
        <v>129.107</v>
      </c>
      <c r="D197" s="1">
        <v>19</v>
      </c>
      <c r="E197" s="1">
        <v>25</v>
      </c>
      <c r="F197" s="1">
        <v>50</v>
      </c>
      <c r="G197" s="1">
        <v>25</v>
      </c>
      <c r="H197" s="1">
        <v>1412</v>
      </c>
      <c r="I197" s="1">
        <v>157.19999999999999</v>
      </c>
      <c r="J197" s="1">
        <v>7.14</v>
      </c>
      <c r="K197" s="1">
        <v>156.83000000000001</v>
      </c>
      <c r="L197" s="1">
        <v>25</v>
      </c>
      <c r="M197" s="1">
        <v>0</v>
      </c>
      <c r="N197" s="1">
        <v>4090.4</v>
      </c>
      <c r="O197" s="1">
        <v>2109.6</v>
      </c>
      <c r="P197" s="1">
        <v>7354</v>
      </c>
      <c r="Q197" s="1">
        <v>5943.7</v>
      </c>
      <c r="R197" s="1">
        <v>1384.9</v>
      </c>
      <c r="S197" s="1">
        <v>2206.1999999999998</v>
      </c>
      <c r="T197" s="1">
        <v>3679.7</v>
      </c>
      <c r="U197" s="1">
        <v>8050.8</v>
      </c>
    </row>
    <row r="198" spans="1:21" s="2" customFormat="1" x14ac:dyDescent="0.2">
      <c r="A198" s="1" t="s">
        <v>2485</v>
      </c>
      <c r="B198" s="1" t="s">
        <v>2486</v>
      </c>
      <c r="C198" s="1">
        <v>10.186999999999999</v>
      </c>
      <c r="D198" s="1">
        <v>6</v>
      </c>
      <c r="E198" s="1">
        <v>2</v>
      </c>
      <c r="F198" s="1">
        <v>3</v>
      </c>
      <c r="G198" s="1">
        <v>2</v>
      </c>
      <c r="H198" s="1">
        <v>408</v>
      </c>
      <c r="I198" s="1">
        <v>47</v>
      </c>
      <c r="J198" s="1">
        <v>9.06</v>
      </c>
      <c r="K198" s="1">
        <v>9.27</v>
      </c>
      <c r="L198" s="1">
        <v>2</v>
      </c>
      <c r="M198" s="1">
        <v>0</v>
      </c>
      <c r="N198" s="1">
        <v>191.5</v>
      </c>
      <c r="O198" s="1">
        <v>86.8</v>
      </c>
      <c r="P198" s="1">
        <v>124.9</v>
      </c>
      <c r="Q198" s="1">
        <v>130.30000000000001</v>
      </c>
      <c r="R198" s="1">
        <v>83.3</v>
      </c>
      <c r="S198" s="1">
        <v>100.7</v>
      </c>
      <c r="T198" s="1">
        <v>67.900000000000006</v>
      </c>
      <c r="U198" s="1">
        <v>110</v>
      </c>
    </row>
    <row r="199" spans="1:21" s="2" customFormat="1" x14ac:dyDescent="0.2">
      <c r="A199" s="1" t="s">
        <v>1221</v>
      </c>
      <c r="B199" s="1" t="s">
        <v>1222</v>
      </c>
      <c r="C199" s="1">
        <v>22.664999999999999</v>
      </c>
      <c r="D199" s="1">
        <v>5</v>
      </c>
      <c r="E199" s="1">
        <v>8</v>
      </c>
      <c r="F199" s="1">
        <v>8</v>
      </c>
      <c r="G199" s="1">
        <v>8</v>
      </c>
      <c r="H199" s="1">
        <v>1714</v>
      </c>
      <c r="I199" s="1">
        <v>189.3</v>
      </c>
      <c r="J199" s="1">
        <v>8.6300000000000008</v>
      </c>
      <c r="K199" s="1">
        <v>15.29</v>
      </c>
      <c r="L199" s="1">
        <v>8</v>
      </c>
      <c r="M199" s="1">
        <v>0</v>
      </c>
      <c r="N199" s="1">
        <v>597.20000000000005</v>
      </c>
      <c r="O199" s="1">
        <v>271.8</v>
      </c>
      <c r="P199" s="1">
        <v>726</v>
      </c>
      <c r="Q199" s="1">
        <v>959.6</v>
      </c>
      <c r="R199" s="1">
        <v>216</v>
      </c>
      <c r="S199" s="1">
        <v>299.60000000000002</v>
      </c>
      <c r="T199" s="1">
        <v>395.5</v>
      </c>
      <c r="U199" s="1">
        <v>647</v>
      </c>
    </row>
    <row r="200" spans="1:21" s="2" customFormat="1" x14ac:dyDescent="0.2">
      <c r="A200" s="1" t="s">
        <v>883</v>
      </c>
      <c r="B200" s="1" t="s">
        <v>884</v>
      </c>
      <c r="C200" s="1">
        <v>29.867000000000001</v>
      </c>
      <c r="D200" s="1">
        <v>19</v>
      </c>
      <c r="E200" s="1">
        <v>6</v>
      </c>
      <c r="F200" s="1">
        <v>10</v>
      </c>
      <c r="G200" s="1">
        <v>6</v>
      </c>
      <c r="H200" s="1">
        <v>309</v>
      </c>
      <c r="I200" s="1">
        <v>33.5</v>
      </c>
      <c r="J200" s="1">
        <v>7.52</v>
      </c>
      <c r="K200" s="1">
        <v>35.590000000000003</v>
      </c>
      <c r="L200" s="1">
        <v>6</v>
      </c>
      <c r="M200" s="1">
        <v>0</v>
      </c>
      <c r="N200" s="1">
        <v>1596.9</v>
      </c>
      <c r="O200" s="1">
        <v>682.2</v>
      </c>
      <c r="P200" s="1">
        <v>2312.4</v>
      </c>
      <c r="Q200" s="1">
        <v>1673.8</v>
      </c>
      <c r="R200" s="1">
        <v>582.4</v>
      </c>
      <c r="S200" s="1">
        <v>621.6</v>
      </c>
      <c r="T200" s="1">
        <v>1078</v>
      </c>
      <c r="U200" s="1">
        <v>1146.3</v>
      </c>
    </row>
    <row r="201" spans="1:21" s="2" customFormat="1" x14ac:dyDescent="0.2">
      <c r="A201" s="1" t="s">
        <v>2951</v>
      </c>
      <c r="B201" s="1" t="s">
        <v>2952</v>
      </c>
      <c r="C201" s="1">
        <v>7.3810000000000002</v>
      </c>
      <c r="D201" s="1">
        <v>5</v>
      </c>
      <c r="E201" s="1">
        <v>3</v>
      </c>
      <c r="F201" s="1">
        <v>3</v>
      </c>
      <c r="G201" s="1">
        <v>3</v>
      </c>
      <c r="H201" s="1">
        <v>518</v>
      </c>
      <c r="I201" s="1">
        <v>57.6</v>
      </c>
      <c r="J201" s="1">
        <v>7.2</v>
      </c>
      <c r="K201" s="1">
        <v>7.03</v>
      </c>
      <c r="L201" s="1">
        <v>3</v>
      </c>
      <c r="M201" s="1">
        <v>0</v>
      </c>
      <c r="N201" s="1">
        <v>96.4</v>
      </c>
      <c r="O201" s="1">
        <v>49.4</v>
      </c>
      <c r="P201" s="1">
        <v>138.19999999999999</v>
      </c>
      <c r="Q201" s="1">
        <v>133.30000000000001</v>
      </c>
      <c r="R201" s="1">
        <v>35.1</v>
      </c>
      <c r="S201" s="1">
        <v>42.3</v>
      </c>
      <c r="T201" s="1">
        <v>62.2</v>
      </c>
      <c r="U201" s="1">
        <v>77.5</v>
      </c>
    </row>
    <row r="202" spans="1:21" s="2" customFormat="1" x14ac:dyDescent="0.2">
      <c r="A202" s="1" t="s">
        <v>1144</v>
      </c>
      <c r="B202" s="1" t="s">
        <v>1145</v>
      </c>
      <c r="C202" s="1">
        <v>24.15</v>
      </c>
      <c r="D202" s="1">
        <v>19</v>
      </c>
      <c r="E202" s="1">
        <v>6</v>
      </c>
      <c r="F202" s="1">
        <v>6</v>
      </c>
      <c r="G202" s="1">
        <v>6</v>
      </c>
      <c r="H202" s="1">
        <v>324</v>
      </c>
      <c r="I202" s="1">
        <v>35.6</v>
      </c>
      <c r="J202" s="1">
        <v>8.27</v>
      </c>
      <c r="K202" s="1">
        <v>14.27</v>
      </c>
      <c r="L202" s="1">
        <v>6</v>
      </c>
      <c r="M202" s="1">
        <v>0</v>
      </c>
      <c r="N202" s="1">
        <v>1862.6</v>
      </c>
      <c r="O202" s="1">
        <v>742.5</v>
      </c>
      <c r="P202" s="1">
        <v>836.3</v>
      </c>
      <c r="Q202" s="1">
        <v>740.8</v>
      </c>
      <c r="R202" s="1">
        <v>623.1</v>
      </c>
      <c r="S202" s="1">
        <v>664</v>
      </c>
      <c r="T202" s="1">
        <v>502</v>
      </c>
      <c r="U202" s="1">
        <v>716.5</v>
      </c>
    </row>
    <row r="203" spans="1:21" s="2" customFormat="1" x14ac:dyDescent="0.2">
      <c r="A203" s="1" t="s">
        <v>2287</v>
      </c>
      <c r="B203" s="1" t="s">
        <v>2288</v>
      </c>
      <c r="C203" s="1">
        <v>11.522</v>
      </c>
      <c r="D203" s="1">
        <v>10</v>
      </c>
      <c r="E203" s="1">
        <v>3</v>
      </c>
      <c r="F203" s="1">
        <v>4</v>
      </c>
      <c r="G203" s="1">
        <v>3</v>
      </c>
      <c r="H203" s="1">
        <v>304</v>
      </c>
      <c r="I203" s="1">
        <v>35.200000000000003</v>
      </c>
      <c r="J203" s="1">
        <v>4.6399999999999997</v>
      </c>
      <c r="K203" s="1">
        <v>10.93</v>
      </c>
      <c r="L203" s="1">
        <v>3</v>
      </c>
      <c r="M203" s="1">
        <v>0</v>
      </c>
      <c r="N203" s="1">
        <v>268.10000000000002</v>
      </c>
      <c r="O203" s="1">
        <v>129.80000000000001</v>
      </c>
      <c r="P203" s="1">
        <v>2308.1</v>
      </c>
      <c r="Q203" s="1">
        <v>1065.5999999999999</v>
      </c>
      <c r="R203" s="1">
        <v>3</v>
      </c>
      <c r="S203" s="1">
        <v>49.3</v>
      </c>
      <c r="T203" s="1">
        <v>1144.5</v>
      </c>
      <c r="U203" s="1">
        <v>486.3</v>
      </c>
    </row>
    <row r="204" spans="1:21" s="2" customFormat="1" x14ac:dyDescent="0.2">
      <c r="A204" s="1" t="s">
        <v>3161</v>
      </c>
      <c r="B204" s="1" t="s">
        <v>3162</v>
      </c>
      <c r="C204" s="1">
        <v>5.7320000000000002</v>
      </c>
      <c r="D204" s="1">
        <v>2</v>
      </c>
      <c r="E204" s="1">
        <v>3</v>
      </c>
      <c r="F204" s="1">
        <v>4</v>
      </c>
      <c r="G204" s="1">
        <v>3</v>
      </c>
      <c r="H204" s="1">
        <v>1207</v>
      </c>
      <c r="I204" s="1">
        <v>130.1</v>
      </c>
      <c r="J204" s="1">
        <v>6.55</v>
      </c>
      <c r="K204" s="1">
        <v>8.42</v>
      </c>
      <c r="L204" s="1">
        <v>3</v>
      </c>
      <c r="M204" s="1">
        <v>0</v>
      </c>
      <c r="N204" s="1">
        <v>1300.9000000000001</v>
      </c>
      <c r="O204" s="1">
        <v>558.20000000000005</v>
      </c>
      <c r="P204" s="1">
        <v>793.5</v>
      </c>
      <c r="Q204" s="1">
        <v>801.8</v>
      </c>
      <c r="R204" s="1">
        <v>524.29999999999995</v>
      </c>
      <c r="S204" s="1">
        <v>553.4</v>
      </c>
      <c r="T204" s="1">
        <v>451.1</v>
      </c>
      <c r="U204" s="1">
        <v>491.9</v>
      </c>
    </row>
    <row r="205" spans="1:21" s="2" customFormat="1" x14ac:dyDescent="0.2">
      <c r="A205" s="1" t="s">
        <v>2657</v>
      </c>
      <c r="B205" s="1" t="s">
        <v>2658</v>
      </c>
      <c r="C205" s="1">
        <v>9.0500000000000007</v>
      </c>
      <c r="D205" s="1">
        <v>7</v>
      </c>
      <c r="E205" s="1">
        <v>3</v>
      </c>
      <c r="F205" s="1">
        <v>3</v>
      </c>
      <c r="G205" s="1">
        <v>3</v>
      </c>
      <c r="H205" s="1">
        <v>283</v>
      </c>
      <c r="I205" s="1">
        <v>31.6</v>
      </c>
      <c r="J205" s="1">
        <v>6.54</v>
      </c>
      <c r="K205" s="1">
        <v>5.86</v>
      </c>
      <c r="L205" s="1">
        <v>3</v>
      </c>
      <c r="M205" s="1">
        <v>0</v>
      </c>
      <c r="N205" s="1">
        <v>997.1</v>
      </c>
      <c r="O205" s="1">
        <v>270.2</v>
      </c>
      <c r="P205" s="1">
        <v>281.5</v>
      </c>
      <c r="Q205" s="1">
        <v>305.5</v>
      </c>
      <c r="R205" s="1">
        <v>330.6</v>
      </c>
      <c r="S205" s="1">
        <v>381.7</v>
      </c>
      <c r="T205" s="1">
        <v>226.5</v>
      </c>
      <c r="U205" s="1">
        <v>311.2</v>
      </c>
    </row>
    <row r="206" spans="1:21" s="2" customFormat="1" x14ac:dyDescent="0.2">
      <c r="A206" s="1" t="s">
        <v>1245</v>
      </c>
      <c r="B206" s="1" t="s">
        <v>1246</v>
      </c>
      <c r="C206" s="1">
        <v>22.457999999999998</v>
      </c>
      <c r="D206" s="1">
        <v>3</v>
      </c>
      <c r="E206" s="1">
        <v>4</v>
      </c>
      <c r="F206" s="1">
        <v>7</v>
      </c>
      <c r="G206" s="1">
        <v>4</v>
      </c>
      <c r="H206" s="1">
        <v>1264</v>
      </c>
      <c r="I206" s="1">
        <v>134.1</v>
      </c>
      <c r="J206" s="1">
        <v>7.02</v>
      </c>
      <c r="K206" s="1">
        <v>20.75</v>
      </c>
      <c r="L206" s="1">
        <v>4</v>
      </c>
      <c r="M206" s="1">
        <v>0</v>
      </c>
      <c r="N206" s="1">
        <v>2560.3000000000002</v>
      </c>
      <c r="O206" s="1">
        <v>994.1</v>
      </c>
      <c r="P206" s="1">
        <v>1161</v>
      </c>
      <c r="Q206" s="1">
        <v>1231.5999999999999</v>
      </c>
      <c r="R206" s="1">
        <v>951.2</v>
      </c>
      <c r="S206" s="1">
        <v>939.6</v>
      </c>
      <c r="T206" s="1">
        <v>724.4</v>
      </c>
      <c r="U206" s="1">
        <v>1032.3</v>
      </c>
    </row>
    <row r="207" spans="1:21" s="2" customFormat="1" x14ac:dyDescent="0.2">
      <c r="A207" s="1" t="s">
        <v>940</v>
      </c>
      <c r="B207" s="1" t="s">
        <v>941</v>
      </c>
      <c r="C207" s="1">
        <v>28.12</v>
      </c>
      <c r="D207" s="1">
        <v>8</v>
      </c>
      <c r="E207" s="1">
        <v>3</v>
      </c>
      <c r="F207" s="1">
        <v>5</v>
      </c>
      <c r="G207" s="1">
        <v>3</v>
      </c>
      <c r="H207" s="1">
        <v>749</v>
      </c>
      <c r="I207" s="1">
        <v>78.599999999999994</v>
      </c>
      <c r="J207" s="1">
        <v>7.52</v>
      </c>
      <c r="K207" s="1">
        <v>20.239999999999998</v>
      </c>
      <c r="L207" s="1">
        <v>3</v>
      </c>
      <c r="M207" s="1">
        <v>0</v>
      </c>
      <c r="N207" s="1">
        <v>247.1</v>
      </c>
      <c r="O207" s="1">
        <v>123.5</v>
      </c>
      <c r="P207" s="1">
        <v>156.9</v>
      </c>
      <c r="Q207" s="1">
        <v>185.8</v>
      </c>
      <c r="R207" s="1">
        <v>108.2</v>
      </c>
      <c r="S207" s="1">
        <v>106.2</v>
      </c>
      <c r="T207" s="1">
        <v>114.4</v>
      </c>
      <c r="U207" s="1">
        <v>110.5</v>
      </c>
    </row>
    <row r="208" spans="1:21" s="2" customFormat="1" x14ac:dyDescent="0.2">
      <c r="A208" s="1" t="s">
        <v>2197</v>
      </c>
      <c r="B208" s="1" t="s">
        <v>2198</v>
      </c>
      <c r="C208" s="1">
        <v>12.137</v>
      </c>
      <c r="D208" s="1">
        <v>2</v>
      </c>
      <c r="E208" s="1">
        <v>3</v>
      </c>
      <c r="F208" s="1">
        <v>3</v>
      </c>
      <c r="G208" s="1">
        <v>3</v>
      </c>
      <c r="H208" s="1">
        <v>1688</v>
      </c>
      <c r="I208" s="1">
        <v>182.9</v>
      </c>
      <c r="J208" s="1">
        <v>8.4600000000000009</v>
      </c>
      <c r="K208" s="1">
        <v>9.7100000000000009</v>
      </c>
      <c r="L208" s="1">
        <v>3</v>
      </c>
      <c r="M208" s="1">
        <v>0</v>
      </c>
      <c r="N208" s="1">
        <v>382.1</v>
      </c>
      <c r="O208" s="1">
        <v>186.7</v>
      </c>
      <c r="P208" s="1">
        <v>278</v>
      </c>
      <c r="Q208" s="1">
        <v>341.3</v>
      </c>
      <c r="R208" s="1">
        <v>151.80000000000001</v>
      </c>
      <c r="S208" s="1">
        <v>137.19999999999999</v>
      </c>
      <c r="T208" s="1">
        <v>141</v>
      </c>
      <c r="U208" s="1">
        <v>147.30000000000001</v>
      </c>
    </row>
    <row r="209" spans="1:21" s="2" customFormat="1" x14ac:dyDescent="0.2">
      <c r="A209" s="1" t="s">
        <v>1497</v>
      </c>
      <c r="B209" s="1" t="s">
        <v>1498</v>
      </c>
      <c r="C209" s="1">
        <v>18.756</v>
      </c>
      <c r="D209" s="1">
        <v>14</v>
      </c>
      <c r="E209" s="1">
        <v>5</v>
      </c>
      <c r="F209" s="1">
        <v>6</v>
      </c>
      <c r="G209" s="1">
        <v>5</v>
      </c>
      <c r="H209" s="1">
        <v>425</v>
      </c>
      <c r="I209" s="1">
        <v>47.3</v>
      </c>
      <c r="J209" s="1">
        <v>5.49</v>
      </c>
      <c r="K209" s="1">
        <v>13.44</v>
      </c>
      <c r="L209" s="1">
        <v>5</v>
      </c>
      <c r="M209" s="1">
        <v>0</v>
      </c>
      <c r="N209" s="1">
        <v>1298.2</v>
      </c>
      <c r="O209" s="1">
        <v>511.8</v>
      </c>
      <c r="P209" s="1">
        <v>665.3</v>
      </c>
      <c r="Q209" s="1">
        <v>758.7</v>
      </c>
      <c r="R209" s="1">
        <v>532.5</v>
      </c>
      <c r="S209" s="1">
        <v>434.3</v>
      </c>
      <c r="T209" s="1">
        <v>369.1</v>
      </c>
      <c r="U209" s="1">
        <v>455.3</v>
      </c>
    </row>
    <row r="210" spans="1:21" s="2" customFormat="1" x14ac:dyDescent="0.2">
      <c r="A210" s="1" t="s">
        <v>1618</v>
      </c>
      <c r="B210" s="1" t="s">
        <v>1619</v>
      </c>
      <c r="C210" s="1">
        <v>17.303999999999998</v>
      </c>
      <c r="D210" s="1">
        <v>10</v>
      </c>
      <c r="E210" s="1">
        <v>5</v>
      </c>
      <c r="F210" s="1">
        <v>5</v>
      </c>
      <c r="G210" s="1">
        <v>5</v>
      </c>
      <c r="H210" s="1">
        <v>515</v>
      </c>
      <c r="I210" s="1">
        <v>58.1</v>
      </c>
      <c r="J210" s="1">
        <v>9.32</v>
      </c>
      <c r="K210" s="1">
        <v>12.54</v>
      </c>
      <c r="L210" s="1">
        <v>5</v>
      </c>
      <c r="M210" s="1">
        <v>0</v>
      </c>
      <c r="N210" s="1">
        <v>356.1</v>
      </c>
      <c r="O210" s="1">
        <v>169.4</v>
      </c>
      <c r="P210" s="1">
        <v>226.1</v>
      </c>
      <c r="Q210" s="1">
        <v>304.10000000000002</v>
      </c>
      <c r="R210" s="1">
        <v>172.7</v>
      </c>
      <c r="S210" s="1">
        <v>136.69999999999999</v>
      </c>
      <c r="T210" s="1">
        <v>137.5</v>
      </c>
      <c r="U210" s="1">
        <v>251.9</v>
      </c>
    </row>
    <row r="211" spans="1:21" s="2" customFormat="1" x14ac:dyDescent="0.2">
      <c r="A211" s="1" t="s">
        <v>1634</v>
      </c>
      <c r="B211" s="1" t="s">
        <v>1635</v>
      </c>
      <c r="C211" s="1">
        <v>17.192</v>
      </c>
      <c r="D211" s="1">
        <v>10</v>
      </c>
      <c r="E211" s="1">
        <v>5</v>
      </c>
      <c r="F211" s="1">
        <v>6</v>
      </c>
      <c r="G211" s="1">
        <v>5</v>
      </c>
      <c r="H211" s="1">
        <v>443</v>
      </c>
      <c r="I211" s="1">
        <v>49.5</v>
      </c>
      <c r="J211" s="1">
        <v>7.09</v>
      </c>
      <c r="K211" s="1">
        <v>13.07</v>
      </c>
      <c r="L211" s="1">
        <v>5</v>
      </c>
      <c r="M211" s="1">
        <v>0</v>
      </c>
      <c r="N211" s="1">
        <v>227.6</v>
      </c>
      <c r="O211" s="1">
        <v>178.9</v>
      </c>
      <c r="P211" s="1">
        <v>463.3</v>
      </c>
      <c r="Q211" s="1">
        <v>392.9</v>
      </c>
      <c r="R211" s="1">
        <v>99.8</v>
      </c>
      <c r="S211" s="1">
        <v>142.4</v>
      </c>
      <c r="T211" s="1">
        <v>199.7</v>
      </c>
      <c r="U211" s="1">
        <v>336.6</v>
      </c>
    </row>
    <row r="212" spans="1:21" s="2" customFormat="1" x14ac:dyDescent="0.2">
      <c r="A212" s="1" t="s">
        <v>3217</v>
      </c>
      <c r="B212" s="1" t="s">
        <v>3218</v>
      </c>
      <c r="C212" s="1">
        <v>5.0469999999999997</v>
      </c>
      <c r="D212" s="1">
        <v>2</v>
      </c>
      <c r="E212" s="1">
        <v>2</v>
      </c>
      <c r="F212" s="1">
        <v>2</v>
      </c>
      <c r="G212" s="1">
        <v>2</v>
      </c>
      <c r="H212" s="1">
        <v>1430</v>
      </c>
      <c r="I212" s="1">
        <v>157</v>
      </c>
      <c r="J212" s="1">
        <v>7.14</v>
      </c>
      <c r="K212" s="1">
        <v>5.25</v>
      </c>
      <c r="L212" s="1">
        <v>2</v>
      </c>
      <c r="M212" s="1">
        <v>0</v>
      </c>
      <c r="N212" s="1">
        <v>275.2</v>
      </c>
      <c r="O212" s="1">
        <v>131.4</v>
      </c>
      <c r="P212" s="1">
        <v>223.6</v>
      </c>
      <c r="Q212" s="1">
        <v>254.2</v>
      </c>
      <c r="R212" s="1">
        <v>284.5</v>
      </c>
      <c r="S212" s="1">
        <v>139.5</v>
      </c>
      <c r="T212" s="1">
        <v>121.8</v>
      </c>
      <c r="U212" s="1">
        <v>127.7</v>
      </c>
    </row>
    <row r="213" spans="1:21" s="2" customFormat="1" x14ac:dyDescent="0.2">
      <c r="A213" s="1" t="s">
        <v>571</v>
      </c>
      <c r="B213" s="1" t="s">
        <v>572</v>
      </c>
      <c r="C213" s="1">
        <v>41.353999999999999</v>
      </c>
      <c r="D213" s="1">
        <v>6</v>
      </c>
      <c r="E213" s="1">
        <v>9</v>
      </c>
      <c r="F213" s="1">
        <v>9</v>
      </c>
      <c r="G213" s="1">
        <v>9</v>
      </c>
      <c r="H213" s="1">
        <v>2232</v>
      </c>
      <c r="I213" s="1">
        <v>248.5</v>
      </c>
      <c r="J213" s="1">
        <v>6.61</v>
      </c>
      <c r="K213" s="1">
        <v>23.27</v>
      </c>
      <c r="L213" s="1">
        <v>9</v>
      </c>
      <c r="M213" s="1">
        <v>0</v>
      </c>
      <c r="N213" s="1">
        <v>1649.9</v>
      </c>
      <c r="O213" s="1">
        <v>876.1</v>
      </c>
      <c r="P213" s="1">
        <v>1058.8</v>
      </c>
      <c r="Q213" s="1">
        <v>1564.1</v>
      </c>
      <c r="R213" s="1">
        <v>732.2</v>
      </c>
      <c r="S213" s="1">
        <v>534.79999999999995</v>
      </c>
      <c r="T213" s="1">
        <v>445</v>
      </c>
      <c r="U213" s="1">
        <v>848.4</v>
      </c>
    </row>
    <row r="214" spans="1:21" s="2" customFormat="1" x14ac:dyDescent="0.2">
      <c r="A214" s="1" t="s">
        <v>66</v>
      </c>
      <c r="B214" s="1" t="s">
        <v>67</v>
      </c>
      <c r="C214" s="1">
        <v>125.129</v>
      </c>
      <c r="D214" s="1">
        <v>37</v>
      </c>
      <c r="E214" s="1">
        <v>20</v>
      </c>
      <c r="F214" s="1">
        <v>181</v>
      </c>
      <c r="G214" s="1">
        <v>20</v>
      </c>
      <c r="H214" s="1">
        <v>607</v>
      </c>
      <c r="I214" s="1">
        <v>69.2</v>
      </c>
      <c r="J214" s="1">
        <v>6.11</v>
      </c>
      <c r="K214" s="1">
        <v>424.66</v>
      </c>
      <c r="L214" s="1">
        <v>20</v>
      </c>
      <c r="M214" s="1">
        <v>0</v>
      </c>
      <c r="N214" s="1">
        <v>19034.2</v>
      </c>
      <c r="O214" s="1">
        <v>7655.8</v>
      </c>
      <c r="P214" s="1">
        <v>8354.6</v>
      </c>
      <c r="Q214" s="1">
        <v>11322.7</v>
      </c>
      <c r="R214" s="1">
        <v>8338</v>
      </c>
      <c r="S214" s="1">
        <v>10695.2</v>
      </c>
      <c r="T214" s="1">
        <v>8438.7999999999993</v>
      </c>
      <c r="U214" s="1">
        <v>14889.9</v>
      </c>
    </row>
    <row r="215" spans="1:21" s="2" customFormat="1" x14ac:dyDescent="0.2">
      <c r="A215" s="1" t="s">
        <v>2793</v>
      </c>
      <c r="B215" s="1" t="s">
        <v>2794</v>
      </c>
      <c r="C215" s="1">
        <v>8.3019999999999996</v>
      </c>
      <c r="D215" s="1">
        <v>3</v>
      </c>
      <c r="E215" s="1">
        <v>2</v>
      </c>
      <c r="F215" s="1">
        <v>2</v>
      </c>
      <c r="G215" s="1">
        <v>2</v>
      </c>
      <c r="H215" s="1">
        <v>747</v>
      </c>
      <c r="I215" s="1">
        <v>78.8</v>
      </c>
      <c r="J215" s="1">
        <v>7.21</v>
      </c>
      <c r="K215" s="1">
        <v>5.43</v>
      </c>
      <c r="L215" s="1">
        <v>2</v>
      </c>
      <c r="M215" s="1">
        <v>0</v>
      </c>
      <c r="N215" s="1">
        <v>490.9</v>
      </c>
      <c r="O215" s="1">
        <v>165.4</v>
      </c>
      <c r="P215" s="1">
        <v>227.5</v>
      </c>
      <c r="Q215" s="1">
        <v>345.6</v>
      </c>
      <c r="R215" s="1">
        <v>176.9</v>
      </c>
      <c r="S215" s="1">
        <v>182</v>
      </c>
      <c r="T215" s="1">
        <v>151.6</v>
      </c>
      <c r="U215" s="1">
        <v>245.2</v>
      </c>
    </row>
    <row r="216" spans="1:21" s="2" customFormat="1" x14ac:dyDescent="0.2">
      <c r="A216" s="1" t="s">
        <v>2245</v>
      </c>
      <c r="B216" s="1" t="s">
        <v>2246</v>
      </c>
      <c r="C216" s="1">
        <v>11.818</v>
      </c>
      <c r="D216" s="1">
        <v>7</v>
      </c>
      <c r="E216" s="1">
        <v>3</v>
      </c>
      <c r="F216" s="1">
        <v>4</v>
      </c>
      <c r="G216" s="1">
        <v>3</v>
      </c>
      <c r="H216" s="1">
        <v>326</v>
      </c>
      <c r="I216" s="1">
        <v>37.4</v>
      </c>
      <c r="J216" s="1">
        <v>6.54</v>
      </c>
      <c r="K216" s="1">
        <v>12.22</v>
      </c>
      <c r="L216" s="1">
        <v>3</v>
      </c>
      <c r="M216" s="1">
        <v>0</v>
      </c>
      <c r="N216" s="1">
        <v>351.1</v>
      </c>
      <c r="O216" s="1">
        <v>139.30000000000001</v>
      </c>
      <c r="P216" s="1">
        <v>193.4</v>
      </c>
      <c r="Q216" s="1">
        <v>249.1</v>
      </c>
      <c r="R216" s="1">
        <v>124.2</v>
      </c>
      <c r="S216" s="1">
        <v>137.30000000000001</v>
      </c>
      <c r="T216" s="1">
        <v>103.2</v>
      </c>
      <c r="U216" s="1">
        <v>185.8</v>
      </c>
    </row>
    <row r="217" spans="1:21" s="2" customFormat="1" x14ac:dyDescent="0.2">
      <c r="A217" s="1" t="s">
        <v>691</v>
      </c>
      <c r="B217" s="1" t="s">
        <v>692</v>
      </c>
      <c r="C217" s="1">
        <v>36.670999999999999</v>
      </c>
      <c r="D217" s="1">
        <v>12</v>
      </c>
      <c r="E217" s="1">
        <v>6</v>
      </c>
      <c r="F217" s="1">
        <v>7</v>
      </c>
      <c r="G217" s="1">
        <v>6</v>
      </c>
      <c r="H217" s="1">
        <v>683</v>
      </c>
      <c r="I217" s="1">
        <v>76.7</v>
      </c>
      <c r="J217" s="1">
        <v>6.8</v>
      </c>
      <c r="K217" s="1">
        <v>23.99</v>
      </c>
      <c r="L217" s="1">
        <v>6</v>
      </c>
      <c r="M217" s="1">
        <v>0</v>
      </c>
      <c r="N217" s="1">
        <v>752.4</v>
      </c>
      <c r="O217" s="1">
        <v>337</v>
      </c>
      <c r="P217" s="1">
        <v>551.29999999999995</v>
      </c>
      <c r="Q217" s="1">
        <v>513.70000000000005</v>
      </c>
      <c r="R217" s="1">
        <v>285.10000000000002</v>
      </c>
      <c r="S217" s="1">
        <v>314.5</v>
      </c>
      <c r="T217" s="1">
        <v>244.1</v>
      </c>
      <c r="U217" s="1">
        <v>317.8</v>
      </c>
    </row>
    <row r="218" spans="1:21" s="2" customFormat="1" x14ac:dyDescent="0.2">
      <c r="A218" s="1" t="s">
        <v>1122</v>
      </c>
      <c r="B218" s="1" t="s">
        <v>1123</v>
      </c>
      <c r="C218" s="1">
        <v>24.492999999999999</v>
      </c>
      <c r="D218" s="1">
        <v>9</v>
      </c>
      <c r="E218" s="1">
        <v>3</v>
      </c>
      <c r="F218" s="1">
        <v>5</v>
      </c>
      <c r="G218" s="1">
        <v>3</v>
      </c>
      <c r="H218" s="1">
        <v>547</v>
      </c>
      <c r="I218" s="1">
        <v>61.1</v>
      </c>
      <c r="J218" s="1">
        <v>9.3800000000000008</v>
      </c>
      <c r="K218" s="1">
        <v>19.649999999999999</v>
      </c>
      <c r="L218" s="1">
        <v>3</v>
      </c>
      <c r="M218" s="1">
        <v>0</v>
      </c>
      <c r="N218" s="1">
        <v>1145.4000000000001</v>
      </c>
      <c r="O218" s="1">
        <v>548.6</v>
      </c>
      <c r="P218" s="1">
        <v>748</v>
      </c>
      <c r="Q218" s="1">
        <v>887</v>
      </c>
      <c r="R218" s="1">
        <v>524.29999999999995</v>
      </c>
      <c r="S218" s="1">
        <v>560.79999999999995</v>
      </c>
      <c r="T218" s="1">
        <v>496.4</v>
      </c>
      <c r="U218" s="1">
        <v>717.6</v>
      </c>
    </row>
    <row r="219" spans="1:21" s="2" customFormat="1" x14ac:dyDescent="0.2">
      <c r="A219" s="1" t="s">
        <v>1638</v>
      </c>
      <c r="B219" s="1" t="s">
        <v>1639</v>
      </c>
      <c r="C219" s="1">
        <v>17.158000000000001</v>
      </c>
      <c r="D219" s="1">
        <v>9</v>
      </c>
      <c r="E219" s="1">
        <v>3</v>
      </c>
      <c r="F219" s="1">
        <v>3</v>
      </c>
      <c r="G219" s="1">
        <v>3</v>
      </c>
      <c r="H219" s="1">
        <v>436</v>
      </c>
      <c r="I219" s="1">
        <v>49.9</v>
      </c>
      <c r="J219" s="1">
        <v>8.4600000000000009</v>
      </c>
      <c r="K219" s="1">
        <v>9.92</v>
      </c>
      <c r="L219" s="1">
        <v>3</v>
      </c>
      <c r="M219" s="1">
        <v>0</v>
      </c>
      <c r="N219" s="1">
        <v>986.4</v>
      </c>
      <c r="O219" s="1">
        <v>426.4</v>
      </c>
      <c r="P219" s="1">
        <v>435.7</v>
      </c>
      <c r="Q219" s="1">
        <v>491.9</v>
      </c>
      <c r="R219" s="1">
        <v>384.3</v>
      </c>
      <c r="S219" s="1">
        <v>402</v>
      </c>
      <c r="T219" s="1">
        <v>258.89999999999998</v>
      </c>
      <c r="U219" s="1">
        <v>275</v>
      </c>
    </row>
    <row r="220" spans="1:21" s="2" customFormat="1" x14ac:dyDescent="0.2">
      <c r="A220" s="1" t="s">
        <v>1708</v>
      </c>
      <c r="B220" s="1" t="s">
        <v>1709</v>
      </c>
      <c r="C220" s="1">
        <v>16.501000000000001</v>
      </c>
      <c r="D220" s="1">
        <v>9</v>
      </c>
      <c r="E220" s="1">
        <v>3</v>
      </c>
      <c r="F220" s="1">
        <v>5</v>
      </c>
      <c r="G220" s="1">
        <v>3</v>
      </c>
      <c r="H220" s="1">
        <v>383</v>
      </c>
      <c r="I220" s="1">
        <v>41.9</v>
      </c>
      <c r="J220" s="1">
        <v>6.98</v>
      </c>
      <c r="K220" s="1">
        <v>11.34</v>
      </c>
      <c r="L220" s="1">
        <v>3</v>
      </c>
      <c r="M220" s="1">
        <v>0</v>
      </c>
      <c r="N220" s="1">
        <v>1435.2</v>
      </c>
      <c r="O220" s="1">
        <v>486.7</v>
      </c>
      <c r="P220" s="1">
        <v>541.1</v>
      </c>
      <c r="Q220" s="1">
        <v>561.9</v>
      </c>
      <c r="R220" s="1">
        <v>472.3</v>
      </c>
      <c r="S220" s="1">
        <v>456.8</v>
      </c>
      <c r="T220" s="1">
        <v>338.7</v>
      </c>
      <c r="U220" s="1">
        <v>330</v>
      </c>
    </row>
    <row r="221" spans="1:21" s="2" customFormat="1" x14ac:dyDescent="0.2">
      <c r="A221" s="1" t="s">
        <v>978</v>
      </c>
      <c r="B221" s="1" t="s">
        <v>979</v>
      </c>
      <c r="C221" s="1">
        <v>27.239000000000001</v>
      </c>
      <c r="D221" s="1">
        <v>6</v>
      </c>
      <c r="E221" s="1">
        <v>8</v>
      </c>
      <c r="F221" s="1">
        <v>10</v>
      </c>
      <c r="G221" s="1">
        <v>8</v>
      </c>
      <c r="H221" s="1">
        <v>1386</v>
      </c>
      <c r="I221" s="1">
        <v>155.6</v>
      </c>
      <c r="J221" s="1">
        <v>7.09</v>
      </c>
      <c r="K221" s="1">
        <v>28.23</v>
      </c>
      <c r="L221" s="1">
        <v>8</v>
      </c>
      <c r="M221" s="1">
        <v>0</v>
      </c>
      <c r="N221" s="1">
        <v>534.1</v>
      </c>
      <c r="O221" s="1">
        <v>291.89999999999998</v>
      </c>
      <c r="P221" s="1">
        <v>881.1</v>
      </c>
      <c r="Q221" s="1">
        <v>809.1</v>
      </c>
      <c r="R221" s="1">
        <v>242.5</v>
      </c>
      <c r="S221" s="1">
        <v>296.5</v>
      </c>
      <c r="T221" s="1">
        <v>393.1</v>
      </c>
      <c r="U221" s="1">
        <v>624.20000000000005</v>
      </c>
    </row>
    <row r="222" spans="1:21" s="2" customFormat="1" x14ac:dyDescent="0.2">
      <c r="A222" s="1" t="s">
        <v>204</v>
      </c>
      <c r="B222" s="1" t="s">
        <v>205</v>
      </c>
      <c r="C222" s="1">
        <v>76.055000000000007</v>
      </c>
      <c r="D222" s="1">
        <v>29</v>
      </c>
      <c r="E222" s="1">
        <v>7</v>
      </c>
      <c r="F222" s="1">
        <v>16</v>
      </c>
      <c r="G222" s="1">
        <v>7</v>
      </c>
      <c r="H222" s="1">
        <v>355</v>
      </c>
      <c r="I222" s="1">
        <v>34.299999999999997</v>
      </c>
      <c r="J222" s="1">
        <v>9.39</v>
      </c>
      <c r="K222" s="1">
        <v>74.400000000000006</v>
      </c>
      <c r="L222" s="1">
        <v>7</v>
      </c>
      <c r="M222" s="1">
        <v>0</v>
      </c>
      <c r="N222" s="1">
        <v>1553.3</v>
      </c>
      <c r="O222" s="1">
        <v>732.6</v>
      </c>
      <c r="P222" s="1">
        <v>942.8</v>
      </c>
      <c r="Q222" s="1">
        <v>1004.4</v>
      </c>
      <c r="R222" s="1">
        <v>628.5</v>
      </c>
      <c r="S222" s="1">
        <v>660.2</v>
      </c>
      <c r="T222" s="1">
        <v>539.4</v>
      </c>
      <c r="U222" s="1">
        <v>482.9</v>
      </c>
    </row>
    <row r="223" spans="1:21" s="2" customFormat="1" x14ac:dyDescent="0.2">
      <c r="A223" s="1" t="s">
        <v>3249</v>
      </c>
      <c r="B223" s="1" t="s">
        <v>3250</v>
      </c>
      <c r="C223" s="1">
        <v>4.766</v>
      </c>
      <c r="D223" s="1">
        <v>3</v>
      </c>
      <c r="E223" s="1">
        <v>2</v>
      </c>
      <c r="F223" s="1">
        <v>2</v>
      </c>
      <c r="G223" s="1">
        <v>2</v>
      </c>
      <c r="H223" s="1">
        <v>720</v>
      </c>
      <c r="I223" s="1">
        <v>86.5</v>
      </c>
      <c r="J223" s="1">
        <v>7.94</v>
      </c>
      <c r="K223" s="1">
        <v>5.57</v>
      </c>
      <c r="L223" s="1">
        <v>2</v>
      </c>
      <c r="M223" s="1">
        <v>0</v>
      </c>
      <c r="N223" s="1">
        <v>83.4</v>
      </c>
      <c r="O223" s="1">
        <v>46.6</v>
      </c>
      <c r="P223" s="1">
        <v>132.4</v>
      </c>
      <c r="Q223" s="1">
        <v>121.3</v>
      </c>
      <c r="R223" s="1">
        <v>46.3</v>
      </c>
      <c r="S223" s="1">
        <v>46.8</v>
      </c>
      <c r="T223" s="1">
        <v>62.4</v>
      </c>
      <c r="U223" s="1">
        <v>98.5</v>
      </c>
    </row>
    <row r="224" spans="1:21" s="2" customFormat="1" x14ac:dyDescent="0.2">
      <c r="A224" s="1" t="s">
        <v>1529</v>
      </c>
      <c r="B224" s="1" t="s">
        <v>1530</v>
      </c>
      <c r="C224" s="1">
        <v>18.413</v>
      </c>
      <c r="D224" s="1">
        <v>3</v>
      </c>
      <c r="E224" s="1">
        <v>4</v>
      </c>
      <c r="F224" s="1">
        <v>8</v>
      </c>
      <c r="G224" s="1">
        <v>4</v>
      </c>
      <c r="H224" s="1">
        <v>2224</v>
      </c>
      <c r="I224" s="1">
        <v>246.5</v>
      </c>
      <c r="J224" s="1">
        <v>6.64</v>
      </c>
      <c r="K224" s="1">
        <v>26.92</v>
      </c>
      <c r="L224" s="1">
        <v>4</v>
      </c>
      <c r="M224" s="1">
        <v>0</v>
      </c>
      <c r="N224" s="1">
        <v>358.1</v>
      </c>
      <c r="O224" s="1">
        <v>185.8</v>
      </c>
      <c r="P224" s="1">
        <v>464.6</v>
      </c>
      <c r="Q224" s="1">
        <v>511.2</v>
      </c>
      <c r="R224" s="1">
        <v>178</v>
      </c>
      <c r="S224" s="1">
        <v>204.1</v>
      </c>
      <c r="T224" s="1">
        <v>263.3</v>
      </c>
      <c r="U224" s="1">
        <v>294.39999999999998</v>
      </c>
    </row>
    <row r="225" spans="1:21" s="2" customFormat="1" x14ac:dyDescent="0.2">
      <c r="A225" s="1" t="s">
        <v>2153</v>
      </c>
      <c r="B225" s="1" t="s">
        <v>2154</v>
      </c>
      <c r="C225" s="1">
        <v>12.468</v>
      </c>
      <c r="D225" s="1">
        <v>9</v>
      </c>
      <c r="E225" s="1">
        <v>4</v>
      </c>
      <c r="F225" s="1">
        <v>6</v>
      </c>
      <c r="G225" s="1">
        <v>4</v>
      </c>
      <c r="H225" s="1">
        <v>366</v>
      </c>
      <c r="I225" s="1">
        <v>42.5</v>
      </c>
      <c r="J225" s="1">
        <v>8.5299999999999994</v>
      </c>
      <c r="K225" s="1">
        <v>15.13</v>
      </c>
      <c r="L225" s="1">
        <v>4</v>
      </c>
      <c r="M225" s="1">
        <v>0</v>
      </c>
      <c r="N225" s="1">
        <v>386.1</v>
      </c>
      <c r="O225" s="1">
        <v>258.39999999999998</v>
      </c>
      <c r="P225" s="1">
        <v>838.2</v>
      </c>
      <c r="Q225" s="1">
        <v>597.4</v>
      </c>
      <c r="R225" s="1">
        <v>163.6</v>
      </c>
      <c r="S225" s="1">
        <v>240.9</v>
      </c>
      <c r="T225" s="1">
        <v>434.1</v>
      </c>
      <c r="U225" s="1">
        <v>344.8</v>
      </c>
    </row>
    <row r="226" spans="1:21" s="2" customFormat="1" x14ac:dyDescent="0.2">
      <c r="A226" s="1" t="s">
        <v>980</v>
      </c>
      <c r="B226" s="1" t="s">
        <v>981</v>
      </c>
      <c r="C226" s="1">
        <v>27.227</v>
      </c>
      <c r="D226" s="1">
        <v>10</v>
      </c>
      <c r="E226" s="1">
        <v>7</v>
      </c>
      <c r="F226" s="1">
        <v>14</v>
      </c>
      <c r="G226" s="1">
        <v>7</v>
      </c>
      <c r="H226" s="1">
        <v>695</v>
      </c>
      <c r="I226" s="1">
        <v>76.7</v>
      </c>
      <c r="J226" s="1">
        <v>8.7200000000000006</v>
      </c>
      <c r="K226" s="1">
        <v>35.950000000000003</v>
      </c>
      <c r="L226" s="1">
        <v>7</v>
      </c>
      <c r="M226" s="1">
        <v>0</v>
      </c>
      <c r="N226" s="1">
        <v>977.4</v>
      </c>
      <c r="O226" s="1">
        <v>461.6</v>
      </c>
      <c r="P226" s="1">
        <v>2341.6</v>
      </c>
      <c r="Q226" s="1">
        <v>2206</v>
      </c>
      <c r="R226" s="1">
        <v>368.5</v>
      </c>
      <c r="S226" s="1">
        <v>361.2</v>
      </c>
      <c r="T226" s="1">
        <v>867.5</v>
      </c>
      <c r="U226" s="1">
        <v>2568.1999999999998</v>
      </c>
    </row>
    <row r="227" spans="1:21" s="2" customFormat="1" x14ac:dyDescent="0.2">
      <c r="A227" s="1" t="s">
        <v>1273</v>
      </c>
      <c r="B227" s="1" t="s">
        <v>1274</v>
      </c>
      <c r="C227" s="1">
        <v>21.908000000000001</v>
      </c>
      <c r="D227" s="1">
        <v>6</v>
      </c>
      <c r="E227" s="1">
        <v>4</v>
      </c>
      <c r="F227" s="1">
        <v>4</v>
      </c>
      <c r="G227" s="1">
        <v>4</v>
      </c>
      <c r="H227" s="1">
        <v>887</v>
      </c>
      <c r="I227" s="1">
        <v>97.7</v>
      </c>
      <c r="J227" s="1">
        <v>6.99</v>
      </c>
      <c r="K227" s="1">
        <v>15.01</v>
      </c>
      <c r="L227" s="1">
        <v>4</v>
      </c>
      <c r="M227" s="1">
        <v>0</v>
      </c>
      <c r="N227" s="1">
        <v>304.10000000000002</v>
      </c>
      <c r="O227" s="1">
        <v>143.19999999999999</v>
      </c>
      <c r="P227" s="1">
        <v>284.5</v>
      </c>
      <c r="Q227" s="1">
        <v>246.7</v>
      </c>
      <c r="R227" s="1">
        <v>101.5</v>
      </c>
      <c r="S227" s="1">
        <v>158.69999999999999</v>
      </c>
      <c r="T227" s="1">
        <v>156.6</v>
      </c>
      <c r="U227" s="1">
        <v>196.1</v>
      </c>
    </row>
    <row r="228" spans="1:21" s="2" customFormat="1" x14ac:dyDescent="0.2">
      <c r="A228" s="1" t="s">
        <v>272</v>
      </c>
      <c r="B228" s="1" t="s">
        <v>273</v>
      </c>
      <c r="C228" s="1">
        <v>65.861000000000004</v>
      </c>
      <c r="D228" s="1">
        <v>13</v>
      </c>
      <c r="E228" s="1">
        <v>10</v>
      </c>
      <c r="F228" s="1">
        <v>20</v>
      </c>
      <c r="G228" s="1">
        <v>10</v>
      </c>
      <c r="H228" s="1">
        <v>999</v>
      </c>
      <c r="I228" s="1">
        <v>109.3</v>
      </c>
      <c r="J228" s="1">
        <v>5.45</v>
      </c>
      <c r="K228" s="1">
        <v>61.71</v>
      </c>
      <c r="L228" s="1">
        <v>10</v>
      </c>
      <c r="M228" s="1">
        <v>0</v>
      </c>
      <c r="N228" s="1">
        <v>1818.2</v>
      </c>
      <c r="O228" s="1">
        <v>915.8</v>
      </c>
      <c r="P228" s="1">
        <v>2875.8</v>
      </c>
      <c r="Q228" s="1">
        <v>2454.4</v>
      </c>
      <c r="R228" s="1">
        <v>689.7</v>
      </c>
      <c r="S228" s="1">
        <v>888.4</v>
      </c>
      <c r="T228" s="1">
        <v>1352.3</v>
      </c>
      <c r="U228" s="1">
        <v>1512.4</v>
      </c>
    </row>
    <row r="229" spans="1:21" s="2" customFormat="1" x14ac:dyDescent="0.2">
      <c r="A229" s="1" t="s">
        <v>926</v>
      </c>
      <c r="B229" s="1" t="s">
        <v>927</v>
      </c>
      <c r="C229" s="1">
        <v>28.423999999999999</v>
      </c>
      <c r="D229" s="1">
        <v>40</v>
      </c>
      <c r="E229" s="1">
        <v>6</v>
      </c>
      <c r="F229" s="1">
        <v>9</v>
      </c>
      <c r="G229" s="1">
        <v>6</v>
      </c>
      <c r="H229" s="1">
        <v>149</v>
      </c>
      <c r="I229" s="1">
        <v>16.8</v>
      </c>
      <c r="J229" s="1">
        <v>4.22</v>
      </c>
      <c r="K229" s="1">
        <v>22.27</v>
      </c>
      <c r="L229" s="1">
        <v>6</v>
      </c>
      <c r="M229" s="1">
        <v>0</v>
      </c>
      <c r="N229" s="1">
        <v>1945.1</v>
      </c>
      <c r="O229" s="1">
        <v>850.7</v>
      </c>
      <c r="P229" s="1">
        <v>1088.8</v>
      </c>
      <c r="Q229" s="1">
        <v>1182.5</v>
      </c>
      <c r="R229" s="1">
        <v>640</v>
      </c>
      <c r="S229" s="1">
        <v>750.1</v>
      </c>
      <c r="T229" s="1">
        <v>601.5</v>
      </c>
      <c r="U229" s="1">
        <v>845.1</v>
      </c>
    </row>
    <row r="230" spans="1:21" s="2" customFormat="1" x14ac:dyDescent="0.2">
      <c r="A230" s="1" t="s">
        <v>2589</v>
      </c>
      <c r="B230" s="1" t="s">
        <v>2590</v>
      </c>
      <c r="C230" s="1">
        <v>9.4499999999999993</v>
      </c>
      <c r="D230" s="1">
        <v>4</v>
      </c>
      <c r="E230" s="1">
        <v>2</v>
      </c>
      <c r="F230" s="1">
        <v>4</v>
      </c>
      <c r="G230" s="1">
        <v>2</v>
      </c>
      <c r="H230" s="1">
        <v>605</v>
      </c>
      <c r="I230" s="1">
        <v>68</v>
      </c>
      <c r="J230" s="1">
        <v>4.84</v>
      </c>
      <c r="K230" s="1">
        <v>9.89</v>
      </c>
      <c r="L230" s="1">
        <v>2</v>
      </c>
      <c r="M230" s="1">
        <v>0</v>
      </c>
      <c r="N230" s="1">
        <v>708.8</v>
      </c>
      <c r="O230" s="1">
        <v>309.39999999999998</v>
      </c>
      <c r="P230" s="1">
        <v>934.8</v>
      </c>
      <c r="Q230" s="1">
        <v>691.7</v>
      </c>
      <c r="R230" s="1">
        <v>244.5</v>
      </c>
      <c r="S230" s="1">
        <v>321.10000000000002</v>
      </c>
      <c r="T230" s="1">
        <v>463.4</v>
      </c>
      <c r="U230" s="1">
        <v>336.9</v>
      </c>
    </row>
    <row r="231" spans="1:21" s="2" customFormat="1" x14ac:dyDescent="0.2">
      <c r="A231" s="1" t="s">
        <v>609</v>
      </c>
      <c r="B231" s="1" t="s">
        <v>610</v>
      </c>
      <c r="C231" s="1">
        <v>39.932000000000002</v>
      </c>
      <c r="D231" s="1">
        <v>20</v>
      </c>
      <c r="E231" s="1">
        <v>6</v>
      </c>
      <c r="F231" s="1">
        <v>19</v>
      </c>
      <c r="G231" s="1">
        <v>6</v>
      </c>
      <c r="H231" s="1">
        <v>406</v>
      </c>
      <c r="I231" s="1">
        <v>46.8</v>
      </c>
      <c r="J231" s="1">
        <v>4.58</v>
      </c>
      <c r="K231" s="1">
        <v>56.11</v>
      </c>
      <c r="L231" s="1">
        <v>6</v>
      </c>
      <c r="M231" s="1">
        <v>0</v>
      </c>
      <c r="N231" s="1">
        <v>523.29999999999995</v>
      </c>
      <c r="O231" s="1">
        <v>237.4</v>
      </c>
      <c r="P231" s="1">
        <v>2532.9</v>
      </c>
      <c r="Q231" s="1">
        <v>1684.9</v>
      </c>
      <c r="R231" s="1">
        <v>97.6</v>
      </c>
      <c r="S231" s="1">
        <v>141.1</v>
      </c>
      <c r="T231" s="1">
        <v>1148.7</v>
      </c>
      <c r="U231" s="1">
        <v>628.4</v>
      </c>
    </row>
    <row r="232" spans="1:21" s="2" customFormat="1" x14ac:dyDescent="0.2">
      <c r="A232" s="1" t="s">
        <v>2405</v>
      </c>
      <c r="B232" s="1" t="s">
        <v>2406</v>
      </c>
      <c r="C232" s="1">
        <v>10.778</v>
      </c>
      <c r="D232" s="1">
        <v>4</v>
      </c>
      <c r="E232" s="1">
        <v>2</v>
      </c>
      <c r="F232" s="1">
        <v>3</v>
      </c>
      <c r="G232" s="1">
        <v>2</v>
      </c>
      <c r="H232" s="1">
        <v>594</v>
      </c>
      <c r="I232" s="1">
        <v>66.400000000000006</v>
      </c>
      <c r="J232" s="1">
        <v>10.01</v>
      </c>
      <c r="K232" s="1">
        <v>9.6</v>
      </c>
      <c r="L232" s="1">
        <v>2</v>
      </c>
      <c r="M232" s="1">
        <v>0</v>
      </c>
      <c r="N232" s="1">
        <v>886.3</v>
      </c>
      <c r="O232" s="1">
        <v>293</v>
      </c>
      <c r="P232" s="1">
        <v>372.8</v>
      </c>
      <c r="Q232" s="1">
        <v>473.6</v>
      </c>
      <c r="R232" s="1">
        <v>310.3</v>
      </c>
      <c r="S232" s="1">
        <v>271.60000000000002</v>
      </c>
      <c r="T232" s="1">
        <v>265.89999999999998</v>
      </c>
      <c r="U232" s="1">
        <v>505.7</v>
      </c>
    </row>
    <row r="233" spans="1:21" s="2" customFormat="1" x14ac:dyDescent="0.2">
      <c r="A233" s="1" t="s">
        <v>1415</v>
      </c>
      <c r="B233" s="1" t="s">
        <v>1416</v>
      </c>
      <c r="C233" s="1">
        <v>19.795000000000002</v>
      </c>
      <c r="D233" s="1">
        <v>6</v>
      </c>
      <c r="E233" s="1">
        <v>5</v>
      </c>
      <c r="F233" s="1">
        <v>5</v>
      </c>
      <c r="G233" s="1">
        <v>5</v>
      </c>
      <c r="H233" s="1">
        <v>961</v>
      </c>
      <c r="I233" s="1">
        <v>103.5</v>
      </c>
      <c r="J233" s="1">
        <v>6.51</v>
      </c>
      <c r="K233" s="1">
        <v>13.34</v>
      </c>
      <c r="L233" s="1">
        <v>5</v>
      </c>
      <c r="M233" s="1">
        <v>0</v>
      </c>
      <c r="N233" s="1">
        <v>309.3</v>
      </c>
      <c r="O233" s="1">
        <v>130.9</v>
      </c>
      <c r="P233" s="1">
        <v>288.10000000000002</v>
      </c>
      <c r="Q233" s="1">
        <v>251.7</v>
      </c>
      <c r="R233" s="1">
        <v>105.7</v>
      </c>
      <c r="S233" s="1">
        <v>142.9</v>
      </c>
      <c r="T233" s="1">
        <v>163.69999999999999</v>
      </c>
      <c r="U233" s="1">
        <v>132.5</v>
      </c>
    </row>
    <row r="234" spans="1:21" s="2" customFormat="1" x14ac:dyDescent="0.2">
      <c r="A234" s="1" t="s">
        <v>631</v>
      </c>
      <c r="B234" s="1" t="s">
        <v>632</v>
      </c>
      <c r="C234" s="1">
        <v>38.786999999999999</v>
      </c>
      <c r="D234" s="1">
        <v>22</v>
      </c>
      <c r="E234" s="1">
        <v>9</v>
      </c>
      <c r="F234" s="1">
        <v>22</v>
      </c>
      <c r="G234" s="1">
        <v>9</v>
      </c>
      <c r="H234" s="1">
        <v>255</v>
      </c>
      <c r="I234" s="1">
        <v>30</v>
      </c>
      <c r="J234" s="1">
        <v>6.99</v>
      </c>
      <c r="K234" s="1">
        <v>64</v>
      </c>
      <c r="L234" s="1">
        <v>9</v>
      </c>
      <c r="M234" s="1">
        <v>0</v>
      </c>
      <c r="N234" s="1">
        <v>1603.5</v>
      </c>
      <c r="O234" s="1">
        <v>573.6</v>
      </c>
      <c r="P234" s="1">
        <v>2000.3</v>
      </c>
      <c r="Q234" s="1">
        <v>2222.3000000000002</v>
      </c>
      <c r="R234" s="1">
        <v>743.7</v>
      </c>
      <c r="S234" s="1">
        <v>620.9</v>
      </c>
      <c r="T234" s="1">
        <v>886.6</v>
      </c>
      <c r="U234" s="1">
        <v>2595.6</v>
      </c>
    </row>
    <row r="235" spans="1:21" s="2" customFormat="1" x14ac:dyDescent="0.2">
      <c r="A235" s="1" t="s">
        <v>3123</v>
      </c>
      <c r="B235" s="1" t="s">
        <v>3124</v>
      </c>
      <c r="C235" s="1">
        <v>5.9980000000000002</v>
      </c>
      <c r="D235" s="1">
        <v>7</v>
      </c>
      <c r="E235" s="1">
        <v>2</v>
      </c>
      <c r="F235" s="1">
        <v>2</v>
      </c>
      <c r="G235" s="1">
        <v>2</v>
      </c>
      <c r="H235" s="1">
        <v>572</v>
      </c>
      <c r="I235" s="1">
        <v>65.400000000000006</v>
      </c>
      <c r="J235" s="1">
        <v>6.49</v>
      </c>
      <c r="K235" s="1">
        <v>7.6</v>
      </c>
      <c r="L235" s="1">
        <v>2</v>
      </c>
      <c r="M235" s="1">
        <v>0</v>
      </c>
      <c r="N235" s="1">
        <v>87.1</v>
      </c>
      <c r="O235" s="1">
        <v>40.5</v>
      </c>
      <c r="P235" s="1">
        <v>100.1</v>
      </c>
      <c r="Q235" s="1">
        <v>104.2</v>
      </c>
      <c r="R235" s="1">
        <v>53.3</v>
      </c>
      <c r="S235" s="1">
        <v>52.7</v>
      </c>
      <c r="T235" s="1">
        <v>49.7</v>
      </c>
      <c r="U235" s="1">
        <v>63.8</v>
      </c>
    </row>
    <row r="236" spans="1:21" s="2" customFormat="1" x14ac:dyDescent="0.2">
      <c r="A236" s="1" t="s">
        <v>839</v>
      </c>
      <c r="B236" s="1" t="s">
        <v>840</v>
      </c>
      <c r="C236" s="1">
        <v>30.972000000000001</v>
      </c>
      <c r="D236" s="1">
        <v>9</v>
      </c>
      <c r="E236" s="1">
        <v>4</v>
      </c>
      <c r="F236" s="1">
        <v>8</v>
      </c>
      <c r="G236" s="1">
        <v>4</v>
      </c>
      <c r="H236" s="1">
        <v>657</v>
      </c>
      <c r="I236" s="1">
        <v>74.3</v>
      </c>
      <c r="J236" s="1">
        <v>8.3800000000000008</v>
      </c>
      <c r="K236" s="1">
        <v>21.34</v>
      </c>
      <c r="L236" s="1">
        <v>4</v>
      </c>
      <c r="M236" s="1">
        <v>0</v>
      </c>
      <c r="N236" s="1">
        <v>478.9</v>
      </c>
      <c r="O236" s="1">
        <v>271.8</v>
      </c>
      <c r="P236" s="1">
        <v>1085</v>
      </c>
      <c r="Q236" s="1">
        <v>869.5</v>
      </c>
      <c r="R236" s="1">
        <v>186.3</v>
      </c>
      <c r="S236" s="1">
        <v>219.4</v>
      </c>
      <c r="T236" s="1">
        <v>426.7</v>
      </c>
      <c r="U236" s="1">
        <v>510.9</v>
      </c>
    </row>
    <row r="237" spans="1:21" s="2" customFormat="1" x14ac:dyDescent="0.2">
      <c r="A237" s="1" t="s">
        <v>719</v>
      </c>
      <c r="B237" s="1" t="s">
        <v>720</v>
      </c>
      <c r="C237" s="1">
        <v>36.055999999999997</v>
      </c>
      <c r="D237" s="1">
        <v>13</v>
      </c>
      <c r="E237" s="1">
        <v>8</v>
      </c>
      <c r="F237" s="1">
        <v>10</v>
      </c>
      <c r="G237" s="1">
        <v>8</v>
      </c>
      <c r="H237" s="1">
        <v>667</v>
      </c>
      <c r="I237" s="1">
        <v>75.099999999999994</v>
      </c>
      <c r="J237" s="1">
        <v>8.35</v>
      </c>
      <c r="K237" s="1">
        <v>29.94</v>
      </c>
      <c r="L237" s="1">
        <v>8</v>
      </c>
      <c r="M237" s="1">
        <v>0</v>
      </c>
      <c r="N237" s="1">
        <v>872.5</v>
      </c>
      <c r="O237" s="1">
        <v>422.6</v>
      </c>
      <c r="P237" s="1">
        <v>1837.4</v>
      </c>
      <c r="Q237" s="1">
        <v>1389.7</v>
      </c>
      <c r="R237" s="1">
        <v>299.2</v>
      </c>
      <c r="S237" s="1">
        <v>309.5</v>
      </c>
      <c r="T237" s="1">
        <v>748.9</v>
      </c>
      <c r="U237" s="1">
        <v>1376.9</v>
      </c>
    </row>
    <row r="238" spans="1:21" s="2" customFormat="1" x14ac:dyDescent="0.2">
      <c r="A238" s="1" t="s">
        <v>2833</v>
      </c>
      <c r="B238" s="1" t="s">
        <v>2834</v>
      </c>
      <c r="C238" s="1">
        <v>8.109</v>
      </c>
      <c r="D238" s="1">
        <v>4</v>
      </c>
      <c r="E238" s="1">
        <v>2</v>
      </c>
      <c r="F238" s="1">
        <v>2</v>
      </c>
      <c r="G238" s="1">
        <v>2</v>
      </c>
      <c r="H238" s="1">
        <v>690</v>
      </c>
      <c r="I238" s="1">
        <v>77.900000000000006</v>
      </c>
      <c r="J238" s="1">
        <v>4.8899999999999997</v>
      </c>
      <c r="K238" s="1">
        <v>6.26</v>
      </c>
      <c r="L238" s="1">
        <v>2</v>
      </c>
      <c r="M238" s="1">
        <v>0</v>
      </c>
      <c r="N238" s="1">
        <v>66.8</v>
      </c>
      <c r="O238" s="1">
        <v>43.8</v>
      </c>
      <c r="P238" s="1">
        <v>99.2</v>
      </c>
      <c r="Q238" s="1">
        <v>75.599999999999994</v>
      </c>
      <c r="R238" s="1">
        <v>38.799999999999997</v>
      </c>
      <c r="S238" s="1">
        <v>35.200000000000003</v>
      </c>
      <c r="T238" s="1">
        <v>42.4</v>
      </c>
      <c r="U238" s="1">
        <v>51.4</v>
      </c>
    </row>
    <row r="239" spans="1:21" s="2" customFormat="1" x14ac:dyDescent="0.2">
      <c r="A239" s="1" t="s">
        <v>1439</v>
      </c>
      <c r="B239" s="1" t="s">
        <v>1440</v>
      </c>
      <c r="C239" s="1">
        <v>19.489999999999998</v>
      </c>
      <c r="D239" s="1">
        <v>7</v>
      </c>
      <c r="E239" s="1">
        <v>3</v>
      </c>
      <c r="F239" s="1">
        <v>4</v>
      </c>
      <c r="G239" s="1">
        <v>3</v>
      </c>
      <c r="H239" s="1">
        <v>506</v>
      </c>
      <c r="I239" s="1">
        <v>57.1</v>
      </c>
      <c r="J239" s="1">
        <v>8.18</v>
      </c>
      <c r="K239" s="1">
        <v>12.56</v>
      </c>
      <c r="L239" s="1">
        <v>3</v>
      </c>
      <c r="M239" s="1">
        <v>0</v>
      </c>
      <c r="N239" s="1">
        <v>186.4</v>
      </c>
      <c r="O239" s="1">
        <v>123.5</v>
      </c>
      <c r="P239" s="1">
        <v>217.3</v>
      </c>
      <c r="Q239" s="1">
        <v>222.8</v>
      </c>
      <c r="R239" s="1">
        <v>88.8</v>
      </c>
      <c r="S239" s="1">
        <v>118.2</v>
      </c>
      <c r="T239" s="1">
        <v>115.5</v>
      </c>
      <c r="U239" s="1">
        <v>118.5</v>
      </c>
    </row>
    <row r="240" spans="1:21" s="2" customFormat="1" x14ac:dyDescent="0.2">
      <c r="A240" s="1" t="s">
        <v>2995</v>
      </c>
      <c r="B240" s="1" t="s">
        <v>2996</v>
      </c>
      <c r="C240" s="1">
        <v>6.9669999999999996</v>
      </c>
      <c r="D240" s="1">
        <v>4</v>
      </c>
      <c r="E240" s="1">
        <v>3</v>
      </c>
      <c r="F240" s="1">
        <v>4</v>
      </c>
      <c r="G240" s="1">
        <v>3</v>
      </c>
      <c r="H240" s="1">
        <v>713</v>
      </c>
      <c r="I240" s="1">
        <v>80.599999999999994</v>
      </c>
      <c r="J240" s="1">
        <v>7.88</v>
      </c>
      <c r="K240" s="1">
        <v>7.57</v>
      </c>
      <c r="L240" s="1">
        <v>3</v>
      </c>
      <c r="M240" s="1">
        <v>0</v>
      </c>
      <c r="N240" s="1">
        <v>575.9</v>
      </c>
      <c r="O240" s="1">
        <v>208.9</v>
      </c>
      <c r="P240" s="1">
        <v>696.9</v>
      </c>
      <c r="Q240" s="1">
        <v>739.8</v>
      </c>
      <c r="R240" s="1">
        <v>163.6</v>
      </c>
      <c r="S240" s="1">
        <v>211.6</v>
      </c>
      <c r="T240" s="1">
        <v>298.39999999999998</v>
      </c>
      <c r="U240" s="1">
        <v>734.9</v>
      </c>
    </row>
    <row r="241" spans="1:21" s="2" customFormat="1" x14ac:dyDescent="0.2">
      <c r="A241" s="1" t="s">
        <v>3109</v>
      </c>
      <c r="B241" s="1" t="s">
        <v>3110</v>
      </c>
      <c r="C241" s="1">
        <v>6.101</v>
      </c>
      <c r="D241" s="1">
        <v>4</v>
      </c>
      <c r="E241" s="1">
        <v>2</v>
      </c>
      <c r="F241" s="1">
        <v>3</v>
      </c>
      <c r="G241" s="1">
        <v>2</v>
      </c>
      <c r="H241" s="1">
        <v>774</v>
      </c>
      <c r="I241" s="1">
        <v>87.6</v>
      </c>
      <c r="J241" s="1">
        <v>9</v>
      </c>
      <c r="K241" s="1">
        <v>5.0199999999999996</v>
      </c>
      <c r="L241" s="1">
        <v>2</v>
      </c>
      <c r="M241" s="1">
        <v>0</v>
      </c>
      <c r="N241" s="1">
        <v>319.2</v>
      </c>
      <c r="O241" s="1">
        <v>143.30000000000001</v>
      </c>
      <c r="P241" s="1">
        <v>510.6</v>
      </c>
      <c r="Q241" s="1">
        <v>442.7</v>
      </c>
      <c r="R241" s="1">
        <v>91.4</v>
      </c>
      <c r="S241" s="1">
        <v>164.8</v>
      </c>
      <c r="T241" s="1">
        <v>292.89999999999998</v>
      </c>
      <c r="U241" s="1">
        <v>201</v>
      </c>
    </row>
    <row r="242" spans="1:21" s="2" customFormat="1" x14ac:dyDescent="0.2">
      <c r="A242" s="1" t="s">
        <v>974</v>
      </c>
      <c r="B242" s="1" t="s">
        <v>975</v>
      </c>
      <c r="C242" s="1">
        <v>27.407</v>
      </c>
      <c r="D242" s="1">
        <v>10</v>
      </c>
      <c r="E242" s="1">
        <v>5</v>
      </c>
      <c r="F242" s="1">
        <v>6</v>
      </c>
      <c r="G242" s="1">
        <v>5</v>
      </c>
      <c r="H242" s="1">
        <v>371</v>
      </c>
      <c r="I242" s="1">
        <v>41.6</v>
      </c>
      <c r="J242" s="1">
        <v>7.21</v>
      </c>
      <c r="K242" s="1">
        <v>21.34</v>
      </c>
      <c r="L242" s="1">
        <v>5</v>
      </c>
      <c r="M242" s="1">
        <v>0</v>
      </c>
      <c r="N242" s="1">
        <v>640.1</v>
      </c>
      <c r="O242" s="1">
        <v>279.39999999999998</v>
      </c>
      <c r="P242" s="1">
        <v>1676.2</v>
      </c>
      <c r="Q242" s="1">
        <v>1383.8</v>
      </c>
      <c r="R242" s="1">
        <v>174.3</v>
      </c>
      <c r="S242" s="1">
        <v>245</v>
      </c>
      <c r="T242" s="1">
        <v>684.7</v>
      </c>
      <c r="U242" s="1">
        <v>507.6</v>
      </c>
    </row>
    <row r="243" spans="1:21" s="2" customFormat="1" x14ac:dyDescent="0.2">
      <c r="A243" s="1" t="s">
        <v>1046</v>
      </c>
      <c r="B243" s="1" t="s">
        <v>1047</v>
      </c>
      <c r="C243" s="1">
        <v>25.988</v>
      </c>
      <c r="D243" s="1">
        <v>6</v>
      </c>
      <c r="E243" s="1">
        <v>4</v>
      </c>
      <c r="F243" s="1">
        <v>5</v>
      </c>
      <c r="G243" s="1">
        <v>4</v>
      </c>
      <c r="H243" s="1">
        <v>1225</v>
      </c>
      <c r="I243" s="1">
        <v>136.30000000000001</v>
      </c>
      <c r="J243" s="1">
        <v>7.74</v>
      </c>
      <c r="K243" s="1">
        <v>20.78</v>
      </c>
      <c r="L243" s="1">
        <v>4</v>
      </c>
      <c r="M243" s="1">
        <v>0</v>
      </c>
      <c r="N243" s="1">
        <v>229</v>
      </c>
      <c r="O243" s="1">
        <v>112.9</v>
      </c>
      <c r="P243" s="1">
        <v>378.2</v>
      </c>
      <c r="Q243" s="1">
        <v>340.3</v>
      </c>
      <c r="R243" s="1">
        <v>112.7</v>
      </c>
      <c r="S243" s="1">
        <v>136</v>
      </c>
      <c r="T243" s="1">
        <v>201.8</v>
      </c>
      <c r="U243" s="1">
        <v>210.9</v>
      </c>
    </row>
    <row r="244" spans="1:21" s="2" customFormat="1" x14ac:dyDescent="0.2">
      <c r="A244" s="1" t="s">
        <v>1740</v>
      </c>
      <c r="B244" s="1" t="s">
        <v>1741</v>
      </c>
      <c r="C244" s="1">
        <v>16.274000000000001</v>
      </c>
      <c r="D244" s="1">
        <v>22</v>
      </c>
      <c r="E244" s="1">
        <v>2</v>
      </c>
      <c r="F244" s="1">
        <v>2</v>
      </c>
      <c r="G244" s="1">
        <v>2</v>
      </c>
      <c r="H244" s="1">
        <v>165</v>
      </c>
      <c r="I244" s="1">
        <v>17.600000000000001</v>
      </c>
      <c r="J244" s="1">
        <v>8.65</v>
      </c>
      <c r="K244" s="1">
        <v>11.54</v>
      </c>
      <c r="L244" s="1">
        <v>2</v>
      </c>
      <c r="M244" s="1">
        <v>0</v>
      </c>
      <c r="N244" s="1">
        <v>336.2</v>
      </c>
      <c r="O244" s="1">
        <v>131.9</v>
      </c>
      <c r="P244" s="1">
        <v>195</v>
      </c>
      <c r="Q244" s="1">
        <v>272.2</v>
      </c>
      <c r="R244" s="1">
        <v>136.5</v>
      </c>
      <c r="S244" s="1">
        <v>76.7</v>
      </c>
      <c r="T244" s="1">
        <v>121.4</v>
      </c>
      <c r="U244" s="1">
        <v>137.19999999999999</v>
      </c>
    </row>
    <row r="245" spans="1:21" s="2" customFormat="1" x14ac:dyDescent="0.2">
      <c r="A245" s="1" t="s">
        <v>2869</v>
      </c>
      <c r="B245" s="1" t="s">
        <v>2870</v>
      </c>
      <c r="C245" s="1">
        <v>7.9320000000000004</v>
      </c>
      <c r="D245" s="1">
        <v>8</v>
      </c>
      <c r="E245" s="1">
        <v>2</v>
      </c>
      <c r="F245" s="1">
        <v>2</v>
      </c>
      <c r="G245" s="1">
        <v>2</v>
      </c>
      <c r="H245" s="1">
        <v>319</v>
      </c>
      <c r="I245" s="1">
        <v>36.799999999999997</v>
      </c>
      <c r="J245" s="1">
        <v>4.91</v>
      </c>
      <c r="K245" s="1">
        <v>3.78</v>
      </c>
      <c r="L245" s="1">
        <v>2</v>
      </c>
      <c r="M245" s="1">
        <v>0</v>
      </c>
      <c r="N245" s="1">
        <v>56.4</v>
      </c>
      <c r="O245" s="1">
        <v>25.4</v>
      </c>
      <c r="P245" s="1">
        <v>30.2</v>
      </c>
      <c r="Q245" s="1">
        <v>29.4</v>
      </c>
      <c r="R245" s="1">
        <v>21.7</v>
      </c>
      <c r="S245" s="1">
        <v>20.2</v>
      </c>
      <c r="T245" s="1">
        <v>17.2</v>
      </c>
      <c r="U245" s="1">
        <v>32.6</v>
      </c>
    </row>
    <row r="246" spans="1:21" s="2" customFormat="1" x14ac:dyDescent="0.2">
      <c r="A246" s="1" t="s">
        <v>2309</v>
      </c>
      <c r="B246" s="1" t="s">
        <v>2310</v>
      </c>
      <c r="C246" s="1">
        <v>11.336</v>
      </c>
      <c r="D246" s="1">
        <v>11</v>
      </c>
      <c r="E246" s="1">
        <v>2</v>
      </c>
      <c r="F246" s="1">
        <v>3</v>
      </c>
      <c r="G246" s="1">
        <v>2</v>
      </c>
      <c r="H246" s="1">
        <v>191</v>
      </c>
      <c r="I246" s="1">
        <v>21.4</v>
      </c>
      <c r="J246" s="1">
        <v>7.14</v>
      </c>
      <c r="K246" s="1">
        <v>9.49</v>
      </c>
      <c r="L246" s="1">
        <v>2</v>
      </c>
      <c r="M246" s="1">
        <v>0</v>
      </c>
      <c r="N246" s="1">
        <v>185.4</v>
      </c>
      <c r="O246" s="1">
        <v>99.5</v>
      </c>
      <c r="P246" s="1">
        <v>353.3</v>
      </c>
      <c r="Q246" s="1">
        <v>225.2</v>
      </c>
      <c r="R246" s="1">
        <v>27.5</v>
      </c>
      <c r="S246" s="1">
        <v>66</v>
      </c>
      <c r="T246" s="1">
        <v>169.3</v>
      </c>
      <c r="U246" s="1">
        <v>106</v>
      </c>
    </row>
    <row r="247" spans="1:21" s="2" customFormat="1" x14ac:dyDescent="0.2">
      <c r="A247" s="1" t="s">
        <v>1165</v>
      </c>
      <c r="B247" s="1" t="s">
        <v>1166</v>
      </c>
      <c r="C247" s="1">
        <v>23.623000000000001</v>
      </c>
      <c r="D247" s="1">
        <v>14</v>
      </c>
      <c r="E247" s="1">
        <v>4</v>
      </c>
      <c r="F247" s="1">
        <v>4</v>
      </c>
      <c r="G247" s="1">
        <v>4</v>
      </c>
      <c r="H247" s="1">
        <v>281</v>
      </c>
      <c r="I247" s="1">
        <v>29.2</v>
      </c>
      <c r="J247" s="1">
        <v>9.4700000000000006</v>
      </c>
      <c r="K247" s="1">
        <v>15.83</v>
      </c>
      <c r="L247" s="1">
        <v>4</v>
      </c>
      <c r="M247" s="1">
        <v>0</v>
      </c>
      <c r="N247" s="1">
        <v>1567.4</v>
      </c>
      <c r="O247" s="1">
        <v>740.8</v>
      </c>
      <c r="P247" s="1">
        <v>852.7</v>
      </c>
      <c r="Q247" s="1">
        <v>769.5</v>
      </c>
      <c r="R247" s="1">
        <v>555.4</v>
      </c>
      <c r="S247" s="1">
        <v>521.6</v>
      </c>
      <c r="T247" s="1">
        <v>499.2</v>
      </c>
      <c r="U247" s="1">
        <v>377.2</v>
      </c>
    </row>
    <row r="248" spans="1:21" s="2" customFormat="1" x14ac:dyDescent="0.2">
      <c r="A248" s="1" t="s">
        <v>561</v>
      </c>
      <c r="B248" s="1" t="s">
        <v>562</v>
      </c>
      <c r="C248" s="1">
        <v>42.002000000000002</v>
      </c>
      <c r="D248" s="1">
        <v>13</v>
      </c>
      <c r="E248" s="1">
        <v>6</v>
      </c>
      <c r="F248" s="1">
        <v>6</v>
      </c>
      <c r="G248" s="1">
        <v>6</v>
      </c>
      <c r="H248" s="1">
        <v>814</v>
      </c>
      <c r="I248" s="1">
        <v>93</v>
      </c>
      <c r="J248" s="1">
        <v>8.19</v>
      </c>
      <c r="K248" s="1">
        <v>22.41</v>
      </c>
      <c r="L248" s="1">
        <v>6</v>
      </c>
      <c r="M248" s="1">
        <v>0</v>
      </c>
      <c r="N248" s="1">
        <v>363.6</v>
      </c>
      <c r="O248" s="1">
        <v>142.1</v>
      </c>
      <c r="P248" s="1">
        <v>198.5</v>
      </c>
      <c r="Q248" s="1">
        <v>278.8</v>
      </c>
      <c r="R248" s="1">
        <v>119.4</v>
      </c>
      <c r="S248" s="1">
        <v>124.4</v>
      </c>
      <c r="T248" s="1">
        <v>114.5</v>
      </c>
      <c r="U248" s="1">
        <v>144.9</v>
      </c>
    </row>
    <row r="249" spans="1:21" s="2" customFormat="1" x14ac:dyDescent="0.2">
      <c r="A249" s="1" t="s">
        <v>2991</v>
      </c>
      <c r="B249" s="1" t="s">
        <v>2992</v>
      </c>
      <c r="C249" s="1">
        <v>7.0460000000000003</v>
      </c>
      <c r="D249" s="1">
        <v>2</v>
      </c>
      <c r="E249" s="1">
        <v>2</v>
      </c>
      <c r="F249" s="1">
        <v>3</v>
      </c>
      <c r="G249" s="1">
        <v>2</v>
      </c>
      <c r="H249" s="1">
        <v>1411</v>
      </c>
      <c r="I249" s="1">
        <v>157.6</v>
      </c>
      <c r="J249" s="1">
        <v>8.41</v>
      </c>
      <c r="K249" s="1">
        <v>8.34</v>
      </c>
      <c r="L249" s="1">
        <v>2</v>
      </c>
      <c r="M249" s="1">
        <v>0</v>
      </c>
      <c r="N249" s="1">
        <v>875.7</v>
      </c>
      <c r="O249" s="1">
        <v>326.60000000000002</v>
      </c>
      <c r="P249" s="1">
        <v>404.5</v>
      </c>
      <c r="Q249" s="1">
        <v>467.3</v>
      </c>
      <c r="R249" s="1">
        <v>359.5</v>
      </c>
      <c r="S249" s="1">
        <v>543.6</v>
      </c>
      <c r="T249" s="1">
        <v>302.89999999999998</v>
      </c>
      <c r="U249" s="1">
        <v>360.7</v>
      </c>
    </row>
    <row r="250" spans="1:21" s="2" customFormat="1" x14ac:dyDescent="0.2">
      <c r="A250" s="1" t="s">
        <v>721</v>
      </c>
      <c r="B250" s="1" t="s">
        <v>722</v>
      </c>
      <c r="C250" s="1">
        <v>35.954000000000001</v>
      </c>
      <c r="D250" s="1">
        <v>8</v>
      </c>
      <c r="E250" s="1">
        <v>7</v>
      </c>
      <c r="F250" s="1">
        <v>10</v>
      </c>
      <c r="G250" s="1">
        <v>7</v>
      </c>
      <c r="H250" s="1">
        <v>1096</v>
      </c>
      <c r="I250" s="1">
        <v>121.6</v>
      </c>
      <c r="J250" s="1">
        <v>4.67</v>
      </c>
      <c r="K250" s="1">
        <v>36.549999999999997</v>
      </c>
      <c r="L250" s="1">
        <v>7</v>
      </c>
      <c r="M250" s="1">
        <v>0</v>
      </c>
      <c r="N250" s="1">
        <v>3591.6</v>
      </c>
      <c r="O250" s="1">
        <v>1088.5999999999999</v>
      </c>
      <c r="P250" s="1">
        <v>1395.2</v>
      </c>
      <c r="Q250" s="1">
        <v>1344.5</v>
      </c>
      <c r="R250" s="1">
        <v>1222</v>
      </c>
      <c r="S250" s="1">
        <v>1455.6</v>
      </c>
      <c r="T250" s="1">
        <v>1054.0999999999999</v>
      </c>
      <c r="U250" s="1">
        <v>970.1</v>
      </c>
    </row>
    <row r="251" spans="1:21" s="2" customFormat="1" x14ac:dyDescent="0.2">
      <c r="A251" s="1" t="s">
        <v>2785</v>
      </c>
      <c r="B251" s="1" t="s">
        <v>2786</v>
      </c>
      <c r="C251" s="1">
        <v>8.3840000000000003</v>
      </c>
      <c r="D251" s="1">
        <v>13</v>
      </c>
      <c r="E251" s="1">
        <v>3</v>
      </c>
      <c r="F251" s="1">
        <v>3</v>
      </c>
      <c r="G251" s="1">
        <v>3</v>
      </c>
      <c r="H251" s="1">
        <v>230</v>
      </c>
      <c r="I251" s="1">
        <v>26.1</v>
      </c>
      <c r="J251" s="1">
        <v>5.53</v>
      </c>
      <c r="K251" s="1">
        <v>8.41</v>
      </c>
      <c r="L251" s="1">
        <v>3</v>
      </c>
      <c r="M251" s="1">
        <v>0</v>
      </c>
      <c r="N251" s="1">
        <v>1296.9000000000001</v>
      </c>
      <c r="O251" s="1">
        <v>612.20000000000005</v>
      </c>
      <c r="P251" s="1">
        <v>625.20000000000005</v>
      </c>
      <c r="Q251" s="1">
        <v>739.1</v>
      </c>
      <c r="R251" s="1">
        <v>459.6</v>
      </c>
      <c r="S251" s="1">
        <v>757.7</v>
      </c>
      <c r="T251" s="1">
        <v>444.2</v>
      </c>
      <c r="U251" s="1">
        <v>502.5</v>
      </c>
    </row>
    <row r="252" spans="1:21" s="2" customFormat="1" x14ac:dyDescent="0.2">
      <c r="A252" s="1" t="s">
        <v>849</v>
      </c>
      <c r="B252" s="1" t="s">
        <v>850</v>
      </c>
      <c r="C252" s="1">
        <v>30.687999999999999</v>
      </c>
      <c r="D252" s="1">
        <v>21</v>
      </c>
      <c r="E252" s="1">
        <v>7</v>
      </c>
      <c r="F252" s="1">
        <v>10</v>
      </c>
      <c r="G252" s="1">
        <v>7</v>
      </c>
      <c r="H252" s="1">
        <v>511</v>
      </c>
      <c r="I252" s="1">
        <v>57.1</v>
      </c>
      <c r="J252" s="1">
        <v>8.59</v>
      </c>
      <c r="K252" s="1">
        <v>34.42</v>
      </c>
      <c r="L252" s="1">
        <v>7</v>
      </c>
      <c r="M252" s="1">
        <v>0</v>
      </c>
      <c r="N252" s="1">
        <v>1960.8</v>
      </c>
      <c r="O252" s="1">
        <v>745.5</v>
      </c>
      <c r="P252" s="1">
        <v>906.6</v>
      </c>
      <c r="Q252" s="1">
        <v>944.4</v>
      </c>
      <c r="R252" s="1">
        <v>763.9</v>
      </c>
      <c r="S252" s="1">
        <v>654.20000000000005</v>
      </c>
      <c r="T252" s="1">
        <v>502.7</v>
      </c>
      <c r="U252" s="1">
        <v>609.6</v>
      </c>
    </row>
    <row r="253" spans="1:21" s="2" customFormat="1" x14ac:dyDescent="0.2">
      <c r="A253" s="1" t="s">
        <v>2901</v>
      </c>
      <c r="B253" s="1" t="s">
        <v>2902</v>
      </c>
      <c r="C253" s="1">
        <v>7.7389999999999999</v>
      </c>
      <c r="D253" s="1">
        <v>8</v>
      </c>
      <c r="E253" s="1">
        <v>2</v>
      </c>
      <c r="F253" s="1">
        <v>2</v>
      </c>
      <c r="G253" s="1">
        <v>2</v>
      </c>
      <c r="H253" s="1">
        <v>281</v>
      </c>
      <c r="I253" s="1">
        <v>32.1</v>
      </c>
      <c r="J253" s="1">
        <v>8.9499999999999993</v>
      </c>
      <c r="K253" s="1">
        <v>6.25</v>
      </c>
      <c r="L253" s="1">
        <v>2</v>
      </c>
      <c r="M253" s="1">
        <v>0</v>
      </c>
      <c r="N253" s="1">
        <v>785.5</v>
      </c>
      <c r="O253" s="1">
        <v>264.5</v>
      </c>
      <c r="P253" s="1">
        <v>319.39999999999998</v>
      </c>
      <c r="Q253" s="1">
        <v>418.6</v>
      </c>
      <c r="R253" s="1">
        <v>293.39999999999998</v>
      </c>
      <c r="S253" s="1">
        <v>229.7</v>
      </c>
      <c r="T253" s="1">
        <v>210.1</v>
      </c>
      <c r="U253" s="1">
        <v>475.3</v>
      </c>
    </row>
    <row r="254" spans="1:21" s="2" customFormat="1" x14ac:dyDescent="0.2">
      <c r="A254" s="1" t="s">
        <v>2729</v>
      </c>
      <c r="B254" s="1" t="s">
        <v>2730</v>
      </c>
      <c r="C254" s="1">
        <v>8.6760000000000002</v>
      </c>
      <c r="D254" s="1">
        <v>11</v>
      </c>
      <c r="E254" s="1">
        <v>3</v>
      </c>
      <c r="F254" s="1">
        <v>5</v>
      </c>
      <c r="G254" s="1">
        <v>3</v>
      </c>
      <c r="H254" s="1">
        <v>252</v>
      </c>
      <c r="I254" s="1">
        <v>27.7</v>
      </c>
      <c r="J254" s="1">
        <v>6.29</v>
      </c>
      <c r="K254" s="1">
        <v>10.3</v>
      </c>
      <c r="L254" s="1">
        <v>3</v>
      </c>
      <c r="M254" s="1">
        <v>0</v>
      </c>
      <c r="N254" s="1">
        <v>669.9</v>
      </c>
      <c r="O254" s="1">
        <v>340.6</v>
      </c>
      <c r="P254" s="1">
        <v>496.3</v>
      </c>
      <c r="Q254" s="1">
        <v>488.6</v>
      </c>
      <c r="R254" s="1">
        <v>271.3</v>
      </c>
      <c r="S254" s="1">
        <v>356.3</v>
      </c>
      <c r="T254" s="1">
        <v>325.39999999999998</v>
      </c>
      <c r="U254" s="1">
        <v>292.3</v>
      </c>
    </row>
    <row r="255" spans="1:21" s="2" customFormat="1" x14ac:dyDescent="0.2">
      <c r="A255" s="1" t="s">
        <v>2609</v>
      </c>
      <c r="B255" s="1" t="s">
        <v>2610</v>
      </c>
      <c r="C255" s="1">
        <v>9.3209999999999997</v>
      </c>
      <c r="D255" s="1">
        <v>21</v>
      </c>
      <c r="E255" s="1">
        <v>2</v>
      </c>
      <c r="F255" s="1">
        <v>6</v>
      </c>
      <c r="G255" s="1">
        <v>1</v>
      </c>
      <c r="H255" s="1">
        <v>112</v>
      </c>
      <c r="I255" s="1">
        <v>12.4</v>
      </c>
      <c r="J255" s="1">
        <v>9.1999999999999993</v>
      </c>
      <c r="K255" s="1">
        <v>19.940000000000001</v>
      </c>
      <c r="L255" s="1">
        <v>2</v>
      </c>
      <c r="M255" s="1">
        <v>0</v>
      </c>
      <c r="N255" s="1">
        <v>1005.2</v>
      </c>
      <c r="O255" s="1">
        <v>245</v>
      </c>
      <c r="P255" s="1">
        <v>358.7</v>
      </c>
      <c r="Q255" s="1">
        <v>379.5</v>
      </c>
      <c r="R255" s="1">
        <v>396</v>
      </c>
      <c r="S255" s="1">
        <v>325.8</v>
      </c>
      <c r="T255" s="1">
        <v>211.8</v>
      </c>
      <c r="U255" s="1">
        <v>265</v>
      </c>
    </row>
    <row r="256" spans="1:21" s="2" customFormat="1" x14ac:dyDescent="0.2">
      <c r="A256" s="1" t="s">
        <v>2801</v>
      </c>
      <c r="B256" s="1" t="s">
        <v>2802</v>
      </c>
      <c r="C256" s="1">
        <v>8.2439999999999998</v>
      </c>
      <c r="D256" s="1">
        <v>4</v>
      </c>
      <c r="E256" s="1">
        <v>2</v>
      </c>
      <c r="F256" s="1">
        <v>3</v>
      </c>
      <c r="G256" s="1">
        <v>2</v>
      </c>
      <c r="H256" s="1">
        <v>629</v>
      </c>
      <c r="I256" s="1">
        <v>73.5</v>
      </c>
      <c r="J256" s="1">
        <v>8.6</v>
      </c>
      <c r="K256" s="1">
        <v>5.64</v>
      </c>
      <c r="L256" s="1">
        <v>2</v>
      </c>
      <c r="M256" s="1">
        <v>0</v>
      </c>
      <c r="N256" s="1">
        <v>47.1</v>
      </c>
      <c r="O256" s="1">
        <v>36.700000000000003</v>
      </c>
      <c r="P256" s="1">
        <v>68.2</v>
      </c>
      <c r="Q256" s="1">
        <v>79.900000000000006</v>
      </c>
      <c r="R256" s="1">
        <v>34.200000000000003</v>
      </c>
      <c r="S256" s="1">
        <v>31.7</v>
      </c>
      <c r="T256" s="1">
        <v>41.9</v>
      </c>
      <c r="U256" s="1">
        <v>46.3</v>
      </c>
    </row>
    <row r="257" spans="1:21" s="2" customFormat="1" x14ac:dyDescent="0.2">
      <c r="A257" s="1" t="s">
        <v>2585</v>
      </c>
      <c r="B257" s="1" t="s">
        <v>2586</v>
      </c>
      <c r="C257" s="1">
        <v>9.4730000000000008</v>
      </c>
      <c r="D257" s="1">
        <v>13</v>
      </c>
      <c r="E257" s="1">
        <v>2</v>
      </c>
      <c r="F257" s="1">
        <v>3</v>
      </c>
      <c r="G257" s="1">
        <v>2</v>
      </c>
      <c r="H257" s="1">
        <v>174</v>
      </c>
      <c r="I257" s="1">
        <v>19.899999999999999</v>
      </c>
      <c r="J257" s="1">
        <v>4.8099999999999996</v>
      </c>
      <c r="K257" s="1">
        <v>8.32</v>
      </c>
      <c r="L257" s="1">
        <v>2</v>
      </c>
      <c r="M257" s="1">
        <v>0</v>
      </c>
      <c r="N257" s="1">
        <v>684.8</v>
      </c>
      <c r="O257" s="1">
        <v>232</v>
      </c>
      <c r="P257" s="1">
        <v>525.5</v>
      </c>
      <c r="Q257" s="1">
        <v>479.7</v>
      </c>
      <c r="R257" s="1">
        <v>206.7</v>
      </c>
      <c r="S257" s="1">
        <v>273</v>
      </c>
      <c r="T257" s="1">
        <v>304.8</v>
      </c>
      <c r="U257" s="1">
        <v>475.8</v>
      </c>
    </row>
    <row r="258" spans="1:21" s="2" customFormat="1" x14ac:dyDescent="0.2">
      <c r="A258" s="1" t="s">
        <v>928</v>
      </c>
      <c r="B258" s="1" t="s">
        <v>929</v>
      </c>
      <c r="C258" s="1">
        <v>28.390999999999998</v>
      </c>
      <c r="D258" s="1">
        <v>18</v>
      </c>
      <c r="E258" s="1">
        <v>6</v>
      </c>
      <c r="F258" s="1">
        <v>16</v>
      </c>
      <c r="G258" s="1">
        <v>6</v>
      </c>
      <c r="H258" s="1">
        <v>533</v>
      </c>
      <c r="I258" s="1">
        <v>58.3</v>
      </c>
      <c r="J258" s="1">
        <v>6.93</v>
      </c>
      <c r="K258" s="1">
        <v>41.76</v>
      </c>
      <c r="L258" s="1">
        <v>6</v>
      </c>
      <c r="M258" s="1">
        <v>0</v>
      </c>
      <c r="N258" s="1">
        <v>851</v>
      </c>
      <c r="O258" s="1">
        <v>490.8</v>
      </c>
      <c r="P258" s="1">
        <v>1861.2</v>
      </c>
      <c r="Q258" s="1">
        <v>1354.6</v>
      </c>
      <c r="R258" s="1">
        <v>322.60000000000002</v>
      </c>
      <c r="S258" s="1">
        <v>394</v>
      </c>
      <c r="T258" s="1">
        <v>745.1</v>
      </c>
      <c r="U258" s="1">
        <v>860.8</v>
      </c>
    </row>
    <row r="259" spans="1:21" s="2" customFormat="1" x14ac:dyDescent="0.2">
      <c r="A259" s="1" t="s">
        <v>2225</v>
      </c>
      <c r="B259" s="1" t="s">
        <v>2226</v>
      </c>
      <c r="C259" s="1">
        <v>11.927</v>
      </c>
      <c r="D259" s="1">
        <v>19</v>
      </c>
      <c r="E259" s="1">
        <v>4</v>
      </c>
      <c r="F259" s="1">
        <v>5</v>
      </c>
      <c r="G259" s="1">
        <v>4</v>
      </c>
      <c r="H259" s="1">
        <v>207</v>
      </c>
      <c r="I259" s="1">
        <v>23.3</v>
      </c>
      <c r="J259" s="1">
        <v>5.47</v>
      </c>
      <c r="K259" s="1">
        <v>13.64</v>
      </c>
      <c r="L259" s="1">
        <v>4</v>
      </c>
      <c r="M259" s="1">
        <v>0</v>
      </c>
      <c r="N259" s="1">
        <v>349.4</v>
      </c>
      <c r="O259" s="1">
        <v>215.7</v>
      </c>
      <c r="P259" s="1">
        <v>761.7</v>
      </c>
      <c r="Q259" s="1">
        <v>586.70000000000005</v>
      </c>
      <c r="R259" s="1">
        <v>103.5</v>
      </c>
      <c r="S259" s="1">
        <v>210.6</v>
      </c>
      <c r="T259" s="1">
        <v>385.8</v>
      </c>
      <c r="U259" s="1">
        <v>336.5</v>
      </c>
    </row>
    <row r="260" spans="1:21" s="2" customFormat="1" x14ac:dyDescent="0.2">
      <c r="A260" s="1" t="s">
        <v>1720</v>
      </c>
      <c r="B260" s="1" t="s">
        <v>1721</v>
      </c>
      <c r="C260" s="1">
        <v>16.427</v>
      </c>
      <c r="D260" s="1">
        <v>13</v>
      </c>
      <c r="E260" s="1">
        <v>3</v>
      </c>
      <c r="F260" s="1">
        <v>5</v>
      </c>
      <c r="G260" s="1">
        <v>3</v>
      </c>
      <c r="H260" s="1">
        <v>256</v>
      </c>
      <c r="I260" s="1">
        <v>29.8</v>
      </c>
      <c r="J260" s="1">
        <v>7.12</v>
      </c>
      <c r="K260" s="1">
        <v>17.59</v>
      </c>
      <c r="L260" s="1">
        <v>3</v>
      </c>
      <c r="M260" s="1">
        <v>0</v>
      </c>
      <c r="N260" s="1">
        <v>152.19999999999999</v>
      </c>
      <c r="O260" s="1">
        <v>101.1</v>
      </c>
      <c r="P260" s="1">
        <v>266.10000000000002</v>
      </c>
      <c r="Q260" s="1">
        <v>302.89999999999998</v>
      </c>
      <c r="R260" s="1">
        <v>67.8</v>
      </c>
      <c r="S260" s="1">
        <v>117.3</v>
      </c>
      <c r="T260" s="1">
        <v>106.5</v>
      </c>
      <c r="U260" s="1">
        <v>228.8</v>
      </c>
    </row>
    <row r="261" spans="1:21" s="2" customFormat="1" x14ac:dyDescent="0.2">
      <c r="A261" s="1" t="s">
        <v>288</v>
      </c>
      <c r="B261" s="1" t="s">
        <v>289</v>
      </c>
      <c r="C261" s="1">
        <v>63.100999999999999</v>
      </c>
      <c r="D261" s="1">
        <v>25</v>
      </c>
      <c r="E261" s="1">
        <v>5</v>
      </c>
      <c r="F261" s="1">
        <v>33</v>
      </c>
      <c r="G261" s="1">
        <v>5</v>
      </c>
      <c r="H261" s="1">
        <v>263</v>
      </c>
      <c r="I261" s="1">
        <v>29</v>
      </c>
      <c r="J261" s="1">
        <v>5.08</v>
      </c>
      <c r="K261" s="1">
        <v>105.58</v>
      </c>
      <c r="L261" s="1">
        <v>5</v>
      </c>
      <c r="M261" s="1">
        <v>0</v>
      </c>
      <c r="N261" s="1">
        <v>753.1</v>
      </c>
      <c r="O261" s="1">
        <v>423.4</v>
      </c>
      <c r="P261" s="1">
        <v>1813.8</v>
      </c>
      <c r="Q261" s="1">
        <v>1186.0999999999999</v>
      </c>
      <c r="R261" s="1">
        <v>302.5</v>
      </c>
      <c r="S261" s="1">
        <v>348.6</v>
      </c>
      <c r="T261" s="1">
        <v>793.5</v>
      </c>
      <c r="U261" s="1">
        <v>2405.4</v>
      </c>
    </row>
    <row r="262" spans="1:21" s="2" customFormat="1" x14ac:dyDescent="0.2">
      <c r="A262" s="1" t="s">
        <v>2781</v>
      </c>
      <c r="B262" s="1" t="s">
        <v>2782</v>
      </c>
      <c r="C262" s="1">
        <v>8.4060000000000006</v>
      </c>
      <c r="D262" s="1">
        <v>18</v>
      </c>
      <c r="E262" s="1">
        <v>2</v>
      </c>
      <c r="F262" s="1">
        <v>2</v>
      </c>
      <c r="G262" s="1">
        <v>2</v>
      </c>
      <c r="H262" s="1">
        <v>178</v>
      </c>
      <c r="I262" s="1">
        <v>19.899999999999999</v>
      </c>
      <c r="J262" s="1">
        <v>5.66</v>
      </c>
      <c r="K262" s="1">
        <v>6.76</v>
      </c>
      <c r="L262" s="1">
        <v>2</v>
      </c>
      <c r="M262" s="1">
        <v>0</v>
      </c>
      <c r="N262" s="1">
        <v>103</v>
      </c>
      <c r="O262" s="1">
        <v>61.7</v>
      </c>
      <c r="P262" s="1">
        <v>182.4</v>
      </c>
      <c r="Q262" s="1">
        <v>175</v>
      </c>
      <c r="R262" s="1">
        <v>51.8</v>
      </c>
      <c r="S262" s="1">
        <v>61.3</v>
      </c>
      <c r="T262" s="1">
        <v>86.9</v>
      </c>
      <c r="U262" s="1">
        <v>101.8</v>
      </c>
    </row>
    <row r="263" spans="1:21" s="2" customFormat="1" x14ac:dyDescent="0.2">
      <c r="A263" s="1" t="s">
        <v>410</v>
      </c>
      <c r="B263" s="1" t="s">
        <v>411</v>
      </c>
      <c r="C263" s="1">
        <v>50.692999999999998</v>
      </c>
      <c r="D263" s="1">
        <v>37</v>
      </c>
      <c r="E263" s="1">
        <v>8</v>
      </c>
      <c r="F263" s="1">
        <v>38</v>
      </c>
      <c r="G263" s="1">
        <v>8</v>
      </c>
      <c r="H263" s="1">
        <v>159</v>
      </c>
      <c r="I263" s="1">
        <v>18.899999999999999</v>
      </c>
      <c r="J263" s="1">
        <v>7.01</v>
      </c>
      <c r="K263" s="1">
        <v>122.27</v>
      </c>
      <c r="L263" s="1">
        <v>8</v>
      </c>
      <c r="M263" s="1">
        <v>0</v>
      </c>
      <c r="N263" s="1">
        <v>2278.1999999999998</v>
      </c>
      <c r="O263" s="1">
        <v>1422.1</v>
      </c>
      <c r="P263" s="1">
        <v>5693.5</v>
      </c>
      <c r="Q263" s="1">
        <v>4683.2</v>
      </c>
      <c r="R263" s="1">
        <v>908.9</v>
      </c>
      <c r="S263" s="1">
        <v>1304.3</v>
      </c>
      <c r="T263" s="1">
        <v>2769.6</v>
      </c>
      <c r="U263" s="1">
        <v>3437.5</v>
      </c>
    </row>
    <row r="264" spans="1:21" s="2" customFormat="1" x14ac:dyDescent="0.2">
      <c r="A264" s="1" t="s">
        <v>3367</v>
      </c>
      <c r="B264" s="1" t="s">
        <v>3368</v>
      </c>
      <c r="C264" s="1">
        <v>3.0880000000000001</v>
      </c>
      <c r="D264" s="1">
        <v>3</v>
      </c>
      <c r="E264" s="1">
        <v>2</v>
      </c>
      <c r="F264" s="1">
        <v>2</v>
      </c>
      <c r="G264" s="1">
        <v>2</v>
      </c>
      <c r="H264" s="1">
        <v>487</v>
      </c>
      <c r="I264" s="1">
        <v>53.4</v>
      </c>
      <c r="J264" s="1">
        <v>7.18</v>
      </c>
      <c r="K264" s="1">
        <v>2.17</v>
      </c>
      <c r="L264" s="1">
        <v>2</v>
      </c>
      <c r="M264" s="1">
        <v>0</v>
      </c>
      <c r="N264" s="1">
        <v>175.7</v>
      </c>
      <c r="O264" s="1">
        <v>68</v>
      </c>
      <c r="P264" s="1">
        <v>85.8</v>
      </c>
      <c r="Q264" s="1">
        <v>127</v>
      </c>
      <c r="R264" s="1">
        <v>59.9</v>
      </c>
      <c r="S264" s="1">
        <v>65.099999999999994</v>
      </c>
      <c r="T264" s="1">
        <v>47.1</v>
      </c>
      <c r="U264" s="1">
        <v>109.3</v>
      </c>
    </row>
    <row r="265" spans="1:21" s="2" customFormat="1" x14ac:dyDescent="0.2">
      <c r="A265" s="1" t="s">
        <v>2403</v>
      </c>
      <c r="B265" s="1" t="s">
        <v>2404</v>
      </c>
      <c r="C265" s="1">
        <v>10.782</v>
      </c>
      <c r="D265" s="1">
        <v>11</v>
      </c>
      <c r="E265" s="1">
        <v>3</v>
      </c>
      <c r="F265" s="1">
        <v>7</v>
      </c>
      <c r="G265" s="1">
        <v>3</v>
      </c>
      <c r="H265" s="1">
        <v>246</v>
      </c>
      <c r="I265" s="1">
        <v>26.4</v>
      </c>
      <c r="J265" s="1">
        <v>5.08</v>
      </c>
      <c r="K265" s="1">
        <v>20.9</v>
      </c>
      <c r="L265" s="1">
        <v>3</v>
      </c>
      <c r="M265" s="1">
        <v>0</v>
      </c>
      <c r="N265" s="1">
        <v>2074.3000000000002</v>
      </c>
      <c r="O265" s="1">
        <v>1047</v>
      </c>
      <c r="P265" s="1">
        <v>1007.4</v>
      </c>
      <c r="Q265" s="1">
        <v>897</v>
      </c>
      <c r="R265" s="1">
        <v>727.5</v>
      </c>
      <c r="S265" s="1">
        <v>387.6</v>
      </c>
      <c r="T265" s="1">
        <v>260.10000000000002</v>
      </c>
      <c r="U265" s="1">
        <v>364</v>
      </c>
    </row>
    <row r="266" spans="1:21" s="2" customFormat="1" x14ac:dyDescent="0.2">
      <c r="A266" s="1" t="s">
        <v>735</v>
      </c>
      <c r="B266" s="1" t="s">
        <v>736</v>
      </c>
      <c r="C266" s="1">
        <v>34.585999999999999</v>
      </c>
      <c r="D266" s="1">
        <v>17</v>
      </c>
      <c r="E266" s="1">
        <v>7</v>
      </c>
      <c r="F266" s="1">
        <v>11</v>
      </c>
      <c r="G266" s="1">
        <v>7</v>
      </c>
      <c r="H266" s="1">
        <v>557</v>
      </c>
      <c r="I266" s="1">
        <v>59.5</v>
      </c>
      <c r="J266" s="1">
        <v>6.39</v>
      </c>
      <c r="K266" s="1">
        <v>34.950000000000003</v>
      </c>
      <c r="L266" s="1">
        <v>7</v>
      </c>
      <c r="M266" s="1">
        <v>0</v>
      </c>
      <c r="N266" s="1">
        <v>1010.7</v>
      </c>
      <c r="O266" s="1">
        <v>382</v>
      </c>
      <c r="P266" s="1">
        <v>965.4</v>
      </c>
      <c r="Q266" s="1">
        <v>1052</v>
      </c>
      <c r="R266" s="1">
        <v>348.2</v>
      </c>
      <c r="S266" s="1">
        <v>415.3</v>
      </c>
      <c r="T266" s="1">
        <v>510.8</v>
      </c>
      <c r="U266" s="1">
        <v>926</v>
      </c>
    </row>
    <row r="267" spans="1:21" s="2" customFormat="1" x14ac:dyDescent="0.2">
      <c r="A267" s="1" t="s">
        <v>479</v>
      </c>
      <c r="B267" s="1" t="s">
        <v>480</v>
      </c>
      <c r="C267" s="1">
        <v>46.423999999999999</v>
      </c>
      <c r="D267" s="1">
        <v>23</v>
      </c>
      <c r="E267" s="1">
        <v>9</v>
      </c>
      <c r="F267" s="1">
        <v>22</v>
      </c>
      <c r="G267" s="1">
        <v>9</v>
      </c>
      <c r="H267" s="1">
        <v>535</v>
      </c>
      <c r="I267" s="1">
        <v>58</v>
      </c>
      <c r="J267" s="1">
        <v>5.85</v>
      </c>
      <c r="K267" s="1">
        <v>65.58</v>
      </c>
      <c r="L267" s="1">
        <v>9</v>
      </c>
      <c r="M267" s="1">
        <v>0</v>
      </c>
      <c r="N267" s="1">
        <v>1227.3</v>
      </c>
      <c r="O267" s="1">
        <v>616.20000000000005</v>
      </c>
      <c r="P267" s="1">
        <v>1389.7</v>
      </c>
      <c r="Q267" s="1">
        <v>1853.8</v>
      </c>
      <c r="R267" s="1">
        <v>484.2</v>
      </c>
      <c r="S267" s="1">
        <v>593.5</v>
      </c>
      <c r="T267" s="1">
        <v>688</v>
      </c>
      <c r="U267" s="1">
        <v>1357.8</v>
      </c>
    </row>
    <row r="268" spans="1:21" s="2" customFormat="1" x14ac:dyDescent="0.2">
      <c r="A268" s="1" t="s">
        <v>1014</v>
      </c>
      <c r="B268" s="1" t="s">
        <v>1015</v>
      </c>
      <c r="C268" s="1">
        <v>26.568000000000001</v>
      </c>
      <c r="D268" s="1">
        <v>12</v>
      </c>
      <c r="E268" s="1">
        <v>6</v>
      </c>
      <c r="F268" s="1">
        <v>10</v>
      </c>
      <c r="G268" s="1">
        <v>6</v>
      </c>
      <c r="H268" s="1">
        <v>533</v>
      </c>
      <c r="I268" s="1">
        <v>58.2</v>
      </c>
      <c r="J268" s="1">
        <v>6.62</v>
      </c>
      <c r="K268" s="1">
        <v>27.5</v>
      </c>
      <c r="L268" s="1">
        <v>6</v>
      </c>
      <c r="M268" s="1">
        <v>0</v>
      </c>
      <c r="N268" s="1">
        <v>1125.9000000000001</v>
      </c>
      <c r="O268" s="1">
        <v>493</v>
      </c>
      <c r="P268" s="1">
        <v>1037.8</v>
      </c>
      <c r="Q268" s="1">
        <v>1194.7</v>
      </c>
      <c r="R268" s="1">
        <v>390.6</v>
      </c>
      <c r="S268" s="1">
        <v>458.5</v>
      </c>
      <c r="T268" s="1">
        <v>577.20000000000005</v>
      </c>
      <c r="U268" s="1">
        <v>733.5</v>
      </c>
    </row>
    <row r="269" spans="1:21" s="2" customFormat="1" x14ac:dyDescent="0.2">
      <c r="A269" s="1" t="s">
        <v>262</v>
      </c>
      <c r="B269" s="1" t="s">
        <v>263</v>
      </c>
      <c r="C269" s="1">
        <v>67.685000000000002</v>
      </c>
      <c r="D269" s="1">
        <v>28</v>
      </c>
      <c r="E269" s="1">
        <v>12</v>
      </c>
      <c r="F269" s="1">
        <v>19</v>
      </c>
      <c r="G269" s="1">
        <v>12</v>
      </c>
      <c r="H269" s="1">
        <v>546</v>
      </c>
      <c r="I269" s="1">
        <v>59.4</v>
      </c>
      <c r="J269" s="1">
        <v>5.31</v>
      </c>
      <c r="K269" s="1">
        <v>59.22</v>
      </c>
      <c r="L269" s="1">
        <v>12</v>
      </c>
      <c r="M269" s="1">
        <v>0</v>
      </c>
      <c r="N269" s="1">
        <v>3439.5</v>
      </c>
      <c r="O269" s="1">
        <v>1525.6</v>
      </c>
      <c r="P269" s="1">
        <v>3360</v>
      </c>
      <c r="Q269" s="1">
        <v>3373.8</v>
      </c>
      <c r="R269" s="1">
        <v>1251.4000000000001</v>
      </c>
      <c r="S269" s="1">
        <v>1495.8</v>
      </c>
      <c r="T269" s="1">
        <v>1758.9</v>
      </c>
      <c r="U269" s="1">
        <v>2234.1999999999998</v>
      </c>
    </row>
    <row r="270" spans="1:21" s="2" customFormat="1" x14ac:dyDescent="0.2">
      <c r="A270" s="1" t="s">
        <v>42</v>
      </c>
      <c r="B270" s="1" t="s">
        <v>43</v>
      </c>
      <c r="C270" s="1">
        <v>159.35499999999999</v>
      </c>
      <c r="D270" s="1">
        <v>17</v>
      </c>
      <c r="E270" s="1">
        <v>28</v>
      </c>
      <c r="F270" s="1">
        <v>56</v>
      </c>
      <c r="G270" s="1">
        <v>28</v>
      </c>
      <c r="H270" s="1">
        <v>2404</v>
      </c>
      <c r="I270" s="1">
        <v>259.5</v>
      </c>
      <c r="J270" s="1">
        <v>6.16</v>
      </c>
      <c r="K270" s="1">
        <v>179.03</v>
      </c>
      <c r="L270" s="1">
        <v>28</v>
      </c>
      <c r="M270" s="1">
        <v>0</v>
      </c>
      <c r="N270" s="1">
        <v>5186.8</v>
      </c>
      <c r="O270" s="1">
        <v>2036</v>
      </c>
      <c r="P270" s="1">
        <v>5316.5</v>
      </c>
      <c r="Q270" s="1">
        <v>5405.8</v>
      </c>
      <c r="R270" s="1">
        <v>1920.3</v>
      </c>
      <c r="S270" s="1">
        <v>2259.8000000000002</v>
      </c>
      <c r="T270" s="1">
        <v>3114.7</v>
      </c>
      <c r="U270" s="1">
        <v>3520.6</v>
      </c>
    </row>
    <row r="271" spans="1:21" s="2" customFormat="1" x14ac:dyDescent="0.2">
      <c r="A271" s="1" t="s">
        <v>2319</v>
      </c>
      <c r="B271" s="1" t="s">
        <v>2320</v>
      </c>
      <c r="C271" s="1">
        <v>11.257999999999999</v>
      </c>
      <c r="D271" s="1">
        <v>15</v>
      </c>
      <c r="E271" s="1">
        <v>3</v>
      </c>
      <c r="F271" s="1">
        <v>6</v>
      </c>
      <c r="G271" s="1">
        <v>3</v>
      </c>
      <c r="H271" s="1">
        <v>260</v>
      </c>
      <c r="I271" s="1">
        <v>30.2</v>
      </c>
      <c r="J271" s="1">
        <v>6.29</v>
      </c>
      <c r="K271" s="1">
        <v>16.809999999999999</v>
      </c>
      <c r="L271" s="1">
        <v>3</v>
      </c>
      <c r="M271" s="1">
        <v>0</v>
      </c>
      <c r="N271" s="1">
        <v>670.1</v>
      </c>
      <c r="O271" s="1">
        <v>257.5</v>
      </c>
      <c r="P271" s="1">
        <v>430.4</v>
      </c>
      <c r="Q271" s="1">
        <v>485.5</v>
      </c>
      <c r="R271" s="1">
        <v>259.39999999999998</v>
      </c>
      <c r="S271" s="1">
        <v>193.3</v>
      </c>
      <c r="T271" s="1">
        <v>217.2</v>
      </c>
      <c r="U271" s="1">
        <v>578.6</v>
      </c>
    </row>
    <row r="272" spans="1:21" s="2" customFormat="1" x14ac:dyDescent="0.2">
      <c r="A272" s="1" t="s">
        <v>2007</v>
      </c>
      <c r="B272" s="1" t="s">
        <v>2008</v>
      </c>
      <c r="C272" s="1">
        <v>13.464</v>
      </c>
      <c r="D272" s="1">
        <v>12</v>
      </c>
      <c r="E272" s="1">
        <v>2</v>
      </c>
      <c r="F272" s="1">
        <v>3</v>
      </c>
      <c r="G272" s="1">
        <v>2</v>
      </c>
      <c r="H272" s="1">
        <v>208</v>
      </c>
      <c r="I272" s="1">
        <v>23.2</v>
      </c>
      <c r="J272" s="1">
        <v>5.76</v>
      </c>
      <c r="K272" s="1">
        <v>10.31</v>
      </c>
      <c r="L272" s="1">
        <v>2</v>
      </c>
      <c r="M272" s="1">
        <v>0</v>
      </c>
      <c r="N272" s="1">
        <v>89.3</v>
      </c>
      <c r="O272" s="1">
        <v>63</v>
      </c>
      <c r="P272" s="1">
        <v>149.6</v>
      </c>
      <c r="Q272" s="1">
        <v>236.9</v>
      </c>
      <c r="R272" s="1">
        <v>38.4</v>
      </c>
      <c r="S272" s="1">
        <v>58</v>
      </c>
      <c r="T272" s="1">
        <v>74.400000000000006</v>
      </c>
      <c r="U272" s="1">
        <v>244.8</v>
      </c>
    </row>
    <row r="273" spans="1:21" s="2" customFormat="1" x14ac:dyDescent="0.2">
      <c r="A273" s="1" t="s">
        <v>1259</v>
      </c>
      <c r="B273" s="1" t="s">
        <v>1260</v>
      </c>
      <c r="C273" s="1">
        <v>22.187999999999999</v>
      </c>
      <c r="D273" s="1">
        <v>7</v>
      </c>
      <c r="E273" s="1">
        <v>5</v>
      </c>
      <c r="F273" s="1">
        <v>5</v>
      </c>
      <c r="G273" s="1">
        <v>5</v>
      </c>
      <c r="H273" s="1">
        <v>747</v>
      </c>
      <c r="I273" s="1">
        <v>83.3</v>
      </c>
      <c r="J273" s="1">
        <v>8.2200000000000006</v>
      </c>
      <c r="K273" s="1">
        <v>14.48</v>
      </c>
      <c r="L273" s="1">
        <v>5</v>
      </c>
      <c r="M273" s="1">
        <v>0</v>
      </c>
      <c r="N273" s="1">
        <v>1073.0999999999999</v>
      </c>
      <c r="O273" s="1">
        <v>667.7</v>
      </c>
      <c r="P273" s="1">
        <v>683.1</v>
      </c>
      <c r="Q273" s="1">
        <v>890.7</v>
      </c>
      <c r="R273" s="1">
        <v>520.79999999999995</v>
      </c>
      <c r="S273" s="1">
        <v>172.5</v>
      </c>
      <c r="T273" s="1">
        <v>159.80000000000001</v>
      </c>
      <c r="U273" s="1">
        <v>209.9</v>
      </c>
    </row>
    <row r="274" spans="1:21" s="2" customFormat="1" x14ac:dyDescent="0.2">
      <c r="A274" s="1" t="s">
        <v>1146</v>
      </c>
      <c r="B274" s="1" t="s">
        <v>1147</v>
      </c>
      <c r="C274" s="1">
        <v>24.116</v>
      </c>
      <c r="D274" s="1">
        <v>6</v>
      </c>
      <c r="E274" s="1">
        <v>7</v>
      </c>
      <c r="F274" s="1">
        <v>12</v>
      </c>
      <c r="G274" s="1">
        <v>7</v>
      </c>
      <c r="H274" s="1">
        <v>1183</v>
      </c>
      <c r="I274" s="1">
        <v>133.4</v>
      </c>
      <c r="J274" s="1">
        <v>7.03</v>
      </c>
      <c r="K274" s="1">
        <v>37.770000000000003</v>
      </c>
      <c r="L274" s="1">
        <v>7</v>
      </c>
      <c r="M274" s="1">
        <v>0</v>
      </c>
      <c r="N274" s="1">
        <v>2827.4</v>
      </c>
      <c r="O274" s="1">
        <v>1893.8</v>
      </c>
      <c r="P274" s="1">
        <v>1917.7</v>
      </c>
      <c r="Q274" s="1">
        <v>2549</v>
      </c>
      <c r="R274" s="1">
        <v>1291.5</v>
      </c>
      <c r="S274" s="1">
        <v>528.70000000000005</v>
      </c>
      <c r="T274" s="1">
        <v>453.7</v>
      </c>
      <c r="U274" s="1">
        <v>693.4</v>
      </c>
    </row>
    <row r="275" spans="1:21" s="2" customFormat="1" x14ac:dyDescent="0.2">
      <c r="A275" s="1" t="s">
        <v>613</v>
      </c>
      <c r="B275" s="1" t="s">
        <v>614</v>
      </c>
      <c r="C275" s="1">
        <v>39.887999999999998</v>
      </c>
      <c r="D275" s="1">
        <v>11</v>
      </c>
      <c r="E275" s="1">
        <v>11</v>
      </c>
      <c r="F275" s="1">
        <v>14</v>
      </c>
      <c r="G275" s="1">
        <v>11</v>
      </c>
      <c r="H275" s="1">
        <v>1027</v>
      </c>
      <c r="I275" s="1">
        <v>118.8</v>
      </c>
      <c r="J275" s="1">
        <v>8.2899999999999991</v>
      </c>
      <c r="K275" s="1">
        <v>45.3</v>
      </c>
      <c r="L275" s="1">
        <v>11</v>
      </c>
      <c r="M275" s="1">
        <v>0</v>
      </c>
      <c r="N275" s="1">
        <v>4630.5</v>
      </c>
      <c r="O275" s="1">
        <v>1842.7</v>
      </c>
      <c r="P275" s="1">
        <v>1939.4</v>
      </c>
      <c r="Q275" s="1">
        <v>2316.6</v>
      </c>
      <c r="R275" s="1">
        <v>1711.9</v>
      </c>
      <c r="S275" s="1">
        <v>1622.7</v>
      </c>
      <c r="T275" s="1">
        <v>1054</v>
      </c>
      <c r="U275" s="1">
        <v>1261.2</v>
      </c>
    </row>
    <row r="276" spans="1:21" s="2" customFormat="1" x14ac:dyDescent="0.2">
      <c r="A276" s="1" t="s">
        <v>278</v>
      </c>
      <c r="B276" s="1" t="s">
        <v>279</v>
      </c>
      <c r="C276" s="1">
        <v>65.257999999999996</v>
      </c>
      <c r="D276" s="1">
        <v>10</v>
      </c>
      <c r="E276" s="1">
        <v>6</v>
      </c>
      <c r="F276" s="1">
        <v>11</v>
      </c>
      <c r="G276" s="1">
        <v>6</v>
      </c>
      <c r="H276" s="1">
        <v>926</v>
      </c>
      <c r="I276" s="1">
        <v>101</v>
      </c>
      <c r="J276" s="1">
        <v>7.17</v>
      </c>
      <c r="K276" s="1">
        <v>59.03</v>
      </c>
      <c r="L276" s="1">
        <v>6</v>
      </c>
      <c r="M276" s="1">
        <v>0</v>
      </c>
      <c r="N276" s="1">
        <v>1039.0999999999999</v>
      </c>
      <c r="O276" s="1">
        <v>513.9</v>
      </c>
      <c r="P276" s="1">
        <v>585.70000000000005</v>
      </c>
      <c r="Q276" s="1">
        <v>525.4</v>
      </c>
      <c r="R276" s="1">
        <v>501.8</v>
      </c>
      <c r="S276" s="1">
        <v>694</v>
      </c>
      <c r="T276" s="1">
        <v>573.5</v>
      </c>
      <c r="U276" s="1">
        <v>197.4</v>
      </c>
    </row>
    <row r="277" spans="1:21" s="2" customFormat="1" x14ac:dyDescent="0.2">
      <c r="A277" s="1" t="s">
        <v>2167</v>
      </c>
      <c r="B277" s="1" t="s">
        <v>2168</v>
      </c>
      <c r="C277" s="1">
        <v>12.353</v>
      </c>
      <c r="D277" s="1">
        <v>2</v>
      </c>
      <c r="E277" s="1">
        <v>3</v>
      </c>
      <c r="F277" s="1">
        <v>3</v>
      </c>
      <c r="G277" s="1">
        <v>3</v>
      </c>
      <c r="H277" s="1">
        <v>1883</v>
      </c>
      <c r="I277" s="1">
        <v>211.7</v>
      </c>
      <c r="J277" s="1">
        <v>6.38</v>
      </c>
      <c r="K277" s="1">
        <v>8.74</v>
      </c>
      <c r="L277" s="1">
        <v>3</v>
      </c>
      <c r="M277" s="1">
        <v>0</v>
      </c>
      <c r="N277" s="1">
        <v>971.3</v>
      </c>
      <c r="O277" s="1">
        <v>392.8</v>
      </c>
      <c r="P277" s="1">
        <v>444.8</v>
      </c>
      <c r="Q277" s="1">
        <v>466.3</v>
      </c>
      <c r="R277" s="1">
        <v>369.1</v>
      </c>
      <c r="S277" s="1">
        <v>393.9</v>
      </c>
      <c r="T277" s="1">
        <v>309.60000000000002</v>
      </c>
      <c r="U277" s="1">
        <v>242.6</v>
      </c>
    </row>
    <row r="278" spans="1:21" s="2" customFormat="1" x14ac:dyDescent="0.2">
      <c r="A278" s="1" t="s">
        <v>2455</v>
      </c>
      <c r="B278" s="1" t="s">
        <v>2456</v>
      </c>
      <c r="C278" s="1">
        <v>10.426</v>
      </c>
      <c r="D278" s="1">
        <v>5</v>
      </c>
      <c r="E278" s="1">
        <v>4</v>
      </c>
      <c r="F278" s="1">
        <v>4</v>
      </c>
      <c r="G278" s="1">
        <v>2</v>
      </c>
      <c r="H278" s="1">
        <v>892</v>
      </c>
      <c r="I278" s="1">
        <v>103</v>
      </c>
      <c r="J278" s="1">
        <v>8.48</v>
      </c>
      <c r="K278" s="1">
        <v>12</v>
      </c>
      <c r="L278" s="1">
        <v>4</v>
      </c>
      <c r="M278" s="1">
        <v>0</v>
      </c>
      <c r="N278" s="1">
        <v>74.8</v>
      </c>
      <c r="O278" s="1">
        <v>28.5</v>
      </c>
      <c r="P278" s="1">
        <v>99.4</v>
      </c>
      <c r="Q278" s="1">
        <v>113.2</v>
      </c>
      <c r="R278" s="1">
        <v>31.9</v>
      </c>
      <c r="S278" s="1">
        <v>45.1</v>
      </c>
      <c r="T278" s="1">
        <v>41.5</v>
      </c>
      <c r="U278" s="1">
        <v>76.3</v>
      </c>
    </row>
    <row r="279" spans="1:21" s="2" customFormat="1" x14ac:dyDescent="0.2">
      <c r="A279" s="1" t="s">
        <v>891</v>
      </c>
      <c r="B279" s="1" t="s">
        <v>892</v>
      </c>
      <c r="C279" s="1">
        <v>29.698</v>
      </c>
      <c r="D279" s="1">
        <v>7</v>
      </c>
      <c r="E279" s="1">
        <v>6</v>
      </c>
      <c r="F279" s="1">
        <v>8</v>
      </c>
      <c r="G279" s="1">
        <v>6</v>
      </c>
      <c r="H279" s="1">
        <v>1207</v>
      </c>
      <c r="I279" s="1">
        <v>137</v>
      </c>
      <c r="J279" s="1">
        <v>6.6</v>
      </c>
      <c r="K279" s="1">
        <v>27.61</v>
      </c>
      <c r="L279" s="1">
        <v>6</v>
      </c>
      <c r="M279" s="1">
        <v>0</v>
      </c>
      <c r="N279" s="1">
        <v>1714.2</v>
      </c>
      <c r="O279" s="1">
        <v>583.9</v>
      </c>
      <c r="P279" s="1">
        <v>829.7</v>
      </c>
      <c r="Q279" s="1">
        <v>862.8</v>
      </c>
      <c r="R279" s="1">
        <v>657.2</v>
      </c>
      <c r="S279" s="1">
        <v>857</v>
      </c>
      <c r="T279" s="1">
        <v>573.79999999999995</v>
      </c>
      <c r="U279" s="1">
        <v>734.3</v>
      </c>
    </row>
    <row r="280" spans="1:21" s="2" customFormat="1" x14ac:dyDescent="0.2">
      <c r="A280" s="1" t="s">
        <v>829</v>
      </c>
      <c r="B280" s="1" t="s">
        <v>830</v>
      </c>
      <c r="C280" s="1">
        <v>31.373000000000001</v>
      </c>
      <c r="D280" s="1">
        <v>8</v>
      </c>
      <c r="E280" s="1">
        <v>4</v>
      </c>
      <c r="F280" s="1">
        <v>5</v>
      </c>
      <c r="G280" s="1">
        <v>4</v>
      </c>
      <c r="H280" s="1">
        <v>895</v>
      </c>
      <c r="I280" s="1">
        <v>96.6</v>
      </c>
      <c r="J280" s="1">
        <v>5.34</v>
      </c>
      <c r="K280" s="1">
        <v>18.71</v>
      </c>
      <c r="L280" s="1">
        <v>4</v>
      </c>
      <c r="M280" s="1">
        <v>0</v>
      </c>
      <c r="N280" s="1">
        <v>323.5</v>
      </c>
      <c r="O280" s="1">
        <v>168.4</v>
      </c>
      <c r="P280" s="1">
        <v>239.7</v>
      </c>
      <c r="Q280" s="1">
        <v>267.39999999999998</v>
      </c>
      <c r="R280" s="1">
        <v>136.4</v>
      </c>
      <c r="S280" s="1">
        <v>117.5</v>
      </c>
      <c r="T280" s="1">
        <v>79.900000000000006</v>
      </c>
      <c r="U280" s="1">
        <v>138.9</v>
      </c>
    </row>
    <row r="281" spans="1:21" s="2" customFormat="1" x14ac:dyDescent="0.2">
      <c r="A281" s="1" t="s">
        <v>1098</v>
      </c>
      <c r="B281" s="1" t="s">
        <v>1099</v>
      </c>
      <c r="C281" s="1">
        <v>24.978999999999999</v>
      </c>
      <c r="D281" s="1">
        <v>6</v>
      </c>
      <c r="E281" s="1">
        <v>3</v>
      </c>
      <c r="F281" s="1">
        <v>5</v>
      </c>
      <c r="G281" s="1">
        <v>3</v>
      </c>
      <c r="H281" s="1">
        <v>848</v>
      </c>
      <c r="I281" s="1">
        <v>88.4</v>
      </c>
      <c r="J281" s="1">
        <v>9.26</v>
      </c>
      <c r="K281" s="1">
        <v>21.8</v>
      </c>
      <c r="L281" s="1">
        <v>3</v>
      </c>
      <c r="M281" s="1">
        <v>0</v>
      </c>
      <c r="N281" s="1">
        <v>466.8</v>
      </c>
      <c r="O281" s="1">
        <v>238.5</v>
      </c>
      <c r="P281" s="1">
        <v>555.79999999999995</v>
      </c>
      <c r="Q281" s="1">
        <v>562</v>
      </c>
      <c r="R281" s="1">
        <v>193.9</v>
      </c>
      <c r="S281" s="1">
        <v>249.6</v>
      </c>
      <c r="T281" s="1">
        <v>339.1</v>
      </c>
      <c r="U281" s="1">
        <v>183.5</v>
      </c>
    </row>
    <row r="282" spans="1:21" s="2" customFormat="1" x14ac:dyDescent="0.2">
      <c r="A282" s="1" t="s">
        <v>2707</v>
      </c>
      <c r="B282" s="1" t="s">
        <v>2708</v>
      </c>
      <c r="C282" s="1">
        <v>8.7970000000000006</v>
      </c>
      <c r="D282" s="1">
        <v>2</v>
      </c>
      <c r="E282" s="1">
        <v>3</v>
      </c>
      <c r="F282" s="1">
        <v>3</v>
      </c>
      <c r="G282" s="1">
        <v>3</v>
      </c>
      <c r="H282" s="1">
        <v>1465</v>
      </c>
      <c r="I282" s="1">
        <v>165.2</v>
      </c>
      <c r="J282" s="1">
        <v>4.79</v>
      </c>
      <c r="K282" s="1">
        <v>6.59</v>
      </c>
      <c r="L282" s="1">
        <v>3</v>
      </c>
      <c r="M282" s="1">
        <v>0</v>
      </c>
      <c r="N282" s="1">
        <v>1622.5</v>
      </c>
      <c r="O282" s="1">
        <v>945.6</v>
      </c>
      <c r="P282" s="1">
        <v>981.9</v>
      </c>
      <c r="Q282" s="1">
        <v>904.3</v>
      </c>
      <c r="R282" s="1">
        <v>608.5</v>
      </c>
      <c r="S282" s="1">
        <v>384.8</v>
      </c>
      <c r="T282" s="1">
        <v>241.3</v>
      </c>
      <c r="U282" s="1">
        <v>276.2</v>
      </c>
    </row>
    <row r="283" spans="1:21" s="2" customFormat="1" x14ac:dyDescent="0.2">
      <c r="A283" s="1" t="s">
        <v>252</v>
      </c>
      <c r="B283" s="1" t="s">
        <v>253</v>
      </c>
      <c r="C283" s="1">
        <v>69.177000000000007</v>
      </c>
      <c r="D283" s="1">
        <v>7</v>
      </c>
      <c r="E283" s="1">
        <v>10</v>
      </c>
      <c r="F283" s="1">
        <v>21</v>
      </c>
      <c r="G283" s="1">
        <v>10</v>
      </c>
      <c r="H283" s="1">
        <v>1678</v>
      </c>
      <c r="I283" s="1">
        <v>191.1</v>
      </c>
      <c r="J283" s="1">
        <v>5.72</v>
      </c>
      <c r="K283" s="1">
        <v>71.22</v>
      </c>
      <c r="L283" s="1">
        <v>10</v>
      </c>
      <c r="M283" s="1">
        <v>0</v>
      </c>
      <c r="N283" s="1">
        <v>900.5</v>
      </c>
      <c r="O283" s="1">
        <v>415.8</v>
      </c>
      <c r="P283" s="1">
        <v>1167.5</v>
      </c>
      <c r="Q283" s="1">
        <v>1192.9000000000001</v>
      </c>
      <c r="R283" s="1">
        <v>376.5</v>
      </c>
      <c r="S283" s="1">
        <v>472.7</v>
      </c>
      <c r="T283" s="1">
        <v>663.3</v>
      </c>
      <c r="U283" s="1">
        <v>798.2</v>
      </c>
    </row>
    <row r="284" spans="1:21" s="2" customFormat="1" x14ac:dyDescent="0.2">
      <c r="A284" s="1" t="s">
        <v>2651</v>
      </c>
      <c r="B284" s="1" t="s">
        <v>2652</v>
      </c>
      <c r="C284" s="1">
        <v>9.1170000000000009</v>
      </c>
      <c r="D284" s="1">
        <v>2</v>
      </c>
      <c r="E284" s="1">
        <v>3</v>
      </c>
      <c r="F284" s="1">
        <v>3</v>
      </c>
      <c r="G284" s="1">
        <v>3</v>
      </c>
      <c r="H284" s="1">
        <v>1455</v>
      </c>
      <c r="I284" s="1">
        <v>164.6</v>
      </c>
      <c r="J284" s="1">
        <v>6.2</v>
      </c>
      <c r="K284" s="1">
        <v>8.7799999999999994</v>
      </c>
      <c r="L284" s="1">
        <v>3</v>
      </c>
      <c r="M284" s="1">
        <v>0</v>
      </c>
      <c r="N284" s="1">
        <v>667.2</v>
      </c>
      <c r="O284" s="1">
        <v>339.3</v>
      </c>
      <c r="P284" s="1">
        <v>435.9</v>
      </c>
      <c r="Q284" s="1">
        <v>462.1</v>
      </c>
      <c r="R284" s="1">
        <v>288.10000000000002</v>
      </c>
      <c r="S284" s="1">
        <v>340.4</v>
      </c>
      <c r="T284" s="1">
        <v>269.89999999999998</v>
      </c>
      <c r="U284" s="1">
        <v>349.6</v>
      </c>
    </row>
    <row r="285" spans="1:21" s="2" customFormat="1" x14ac:dyDescent="0.2">
      <c r="A285" s="1" t="s">
        <v>3025</v>
      </c>
      <c r="B285" s="1" t="s">
        <v>3026</v>
      </c>
      <c r="C285" s="1">
        <v>6.8369999999999997</v>
      </c>
      <c r="D285" s="1">
        <v>6</v>
      </c>
      <c r="E285" s="1">
        <v>3</v>
      </c>
      <c r="F285" s="1">
        <v>3</v>
      </c>
      <c r="G285" s="1">
        <v>3</v>
      </c>
      <c r="H285" s="1">
        <v>424</v>
      </c>
      <c r="I285" s="1">
        <v>46.9</v>
      </c>
      <c r="J285" s="1">
        <v>5.95</v>
      </c>
      <c r="K285" s="1">
        <v>7.25</v>
      </c>
      <c r="L285" s="1">
        <v>3</v>
      </c>
      <c r="M285" s="1">
        <v>0</v>
      </c>
      <c r="N285" s="1">
        <v>432.1</v>
      </c>
      <c r="O285" s="1">
        <v>159.1</v>
      </c>
      <c r="P285" s="1">
        <v>255.4</v>
      </c>
      <c r="Q285" s="1">
        <v>255.5</v>
      </c>
      <c r="R285" s="1">
        <v>151.69999999999999</v>
      </c>
      <c r="S285" s="1">
        <v>167.3</v>
      </c>
      <c r="T285" s="1">
        <v>132.1</v>
      </c>
      <c r="U285" s="1">
        <v>173.1</v>
      </c>
    </row>
    <row r="286" spans="1:21" s="2" customFormat="1" x14ac:dyDescent="0.2">
      <c r="A286" s="1" t="s">
        <v>3193</v>
      </c>
      <c r="B286" s="1" t="s">
        <v>3194</v>
      </c>
      <c r="C286" s="1">
        <v>5.4009999999999998</v>
      </c>
      <c r="D286" s="1">
        <v>4</v>
      </c>
      <c r="E286" s="1">
        <v>2</v>
      </c>
      <c r="F286" s="1">
        <v>2</v>
      </c>
      <c r="G286" s="1">
        <v>2</v>
      </c>
      <c r="H286" s="1">
        <v>419</v>
      </c>
      <c r="I286" s="1">
        <v>46.2</v>
      </c>
      <c r="J286" s="1">
        <v>5.78</v>
      </c>
      <c r="K286" s="1">
        <v>5.8</v>
      </c>
      <c r="L286" s="1">
        <v>2</v>
      </c>
      <c r="M286" s="1">
        <v>0</v>
      </c>
      <c r="N286" s="1">
        <v>634.1</v>
      </c>
      <c r="O286" s="1">
        <v>275.2</v>
      </c>
      <c r="P286" s="1">
        <v>393.3</v>
      </c>
      <c r="Q286" s="1">
        <v>399.9</v>
      </c>
      <c r="R286" s="1">
        <v>282.7</v>
      </c>
      <c r="S286" s="1">
        <v>300.5</v>
      </c>
      <c r="T286" s="1">
        <v>239.9</v>
      </c>
      <c r="U286" s="1">
        <v>248.8</v>
      </c>
    </row>
    <row r="287" spans="1:21" s="2" customFormat="1" x14ac:dyDescent="0.2">
      <c r="A287" s="1" t="s">
        <v>1150</v>
      </c>
      <c r="B287" s="1" t="s">
        <v>1151</v>
      </c>
      <c r="C287" s="1">
        <v>23.917999999999999</v>
      </c>
      <c r="D287" s="1">
        <v>5</v>
      </c>
      <c r="E287" s="1">
        <v>6</v>
      </c>
      <c r="F287" s="1">
        <v>8</v>
      </c>
      <c r="G287" s="1">
        <v>6</v>
      </c>
      <c r="H287" s="1">
        <v>1234</v>
      </c>
      <c r="I287" s="1">
        <v>139.19999999999999</v>
      </c>
      <c r="J287" s="1">
        <v>7.65</v>
      </c>
      <c r="K287" s="1">
        <v>17.75</v>
      </c>
      <c r="L287" s="1">
        <v>6</v>
      </c>
      <c r="M287" s="1">
        <v>0</v>
      </c>
      <c r="N287" s="1">
        <v>600.20000000000005</v>
      </c>
      <c r="O287" s="1">
        <v>300.5</v>
      </c>
      <c r="P287" s="1">
        <v>656.1</v>
      </c>
      <c r="Q287" s="1">
        <v>766.5</v>
      </c>
      <c r="R287" s="1">
        <v>251</v>
      </c>
      <c r="S287" s="1">
        <v>321.5</v>
      </c>
      <c r="T287" s="1">
        <v>352</v>
      </c>
      <c r="U287" s="1">
        <v>468.1</v>
      </c>
    </row>
    <row r="288" spans="1:21" s="2" customFormat="1" x14ac:dyDescent="0.2">
      <c r="A288" s="1" t="s">
        <v>633</v>
      </c>
      <c r="B288" s="1" t="s">
        <v>634</v>
      </c>
      <c r="C288" s="1">
        <v>38.734999999999999</v>
      </c>
      <c r="D288" s="1">
        <v>6</v>
      </c>
      <c r="E288" s="1">
        <v>4</v>
      </c>
      <c r="F288" s="1">
        <v>5</v>
      </c>
      <c r="G288" s="1">
        <v>4</v>
      </c>
      <c r="H288" s="1">
        <v>964</v>
      </c>
      <c r="I288" s="1">
        <v>107.3</v>
      </c>
      <c r="J288" s="1">
        <v>6.32</v>
      </c>
      <c r="K288" s="1">
        <v>23.11</v>
      </c>
      <c r="L288" s="1">
        <v>4</v>
      </c>
      <c r="M288" s="1">
        <v>0</v>
      </c>
      <c r="N288" s="1">
        <v>401.1</v>
      </c>
      <c r="O288" s="1">
        <v>155.1</v>
      </c>
      <c r="P288" s="1">
        <v>509.9</v>
      </c>
      <c r="Q288" s="1">
        <v>531.79999999999995</v>
      </c>
      <c r="R288" s="1">
        <v>138.30000000000001</v>
      </c>
      <c r="S288" s="1">
        <v>156.6</v>
      </c>
      <c r="T288" s="1">
        <v>247.5</v>
      </c>
      <c r="U288" s="1">
        <v>551.29999999999995</v>
      </c>
    </row>
    <row r="289" spans="1:21" s="2" customFormat="1" x14ac:dyDescent="0.2">
      <c r="A289" s="1" t="s">
        <v>505</v>
      </c>
      <c r="B289" s="1" t="s">
        <v>506</v>
      </c>
      <c r="C289" s="1">
        <v>44.881999999999998</v>
      </c>
      <c r="D289" s="1">
        <v>11</v>
      </c>
      <c r="E289" s="1">
        <v>7</v>
      </c>
      <c r="F289" s="1">
        <v>11</v>
      </c>
      <c r="G289" s="1">
        <v>7</v>
      </c>
      <c r="H289" s="1">
        <v>914</v>
      </c>
      <c r="I289" s="1">
        <v>102.6</v>
      </c>
      <c r="J289" s="1">
        <v>5.26</v>
      </c>
      <c r="K289" s="1">
        <v>36.92</v>
      </c>
      <c r="L289" s="1">
        <v>7</v>
      </c>
      <c r="M289" s="1">
        <v>0</v>
      </c>
      <c r="N289" s="1">
        <v>1102.7</v>
      </c>
      <c r="O289" s="1">
        <v>479</v>
      </c>
      <c r="P289" s="1">
        <v>1096</v>
      </c>
      <c r="Q289" s="1">
        <v>1181.5999999999999</v>
      </c>
      <c r="R289" s="1">
        <v>421</v>
      </c>
      <c r="S289" s="1">
        <v>718.7</v>
      </c>
      <c r="T289" s="1">
        <v>694.7</v>
      </c>
      <c r="U289" s="1">
        <v>641.6</v>
      </c>
    </row>
    <row r="290" spans="1:21" s="2" customFormat="1" x14ac:dyDescent="0.2">
      <c r="A290" s="1" t="s">
        <v>2125</v>
      </c>
      <c r="B290" s="1" t="s">
        <v>2126</v>
      </c>
      <c r="C290" s="1">
        <v>12.638999999999999</v>
      </c>
      <c r="D290" s="1">
        <v>8</v>
      </c>
      <c r="E290" s="1">
        <v>3</v>
      </c>
      <c r="F290" s="1">
        <v>3</v>
      </c>
      <c r="G290" s="1">
        <v>3</v>
      </c>
      <c r="H290" s="1">
        <v>532</v>
      </c>
      <c r="I290" s="1">
        <v>57.9</v>
      </c>
      <c r="J290" s="1">
        <v>6.2</v>
      </c>
      <c r="K290" s="1">
        <v>10.65</v>
      </c>
      <c r="L290" s="1">
        <v>3</v>
      </c>
      <c r="M290" s="1">
        <v>0</v>
      </c>
      <c r="N290" s="1">
        <v>184.4</v>
      </c>
      <c r="O290" s="1">
        <v>87</v>
      </c>
      <c r="P290" s="1">
        <v>207.8</v>
      </c>
      <c r="Q290" s="1">
        <v>225.2</v>
      </c>
      <c r="R290" s="1">
        <v>88.5</v>
      </c>
      <c r="S290" s="1">
        <v>86.2</v>
      </c>
      <c r="T290" s="1">
        <v>102.9</v>
      </c>
      <c r="U290" s="1">
        <v>145.69999999999999</v>
      </c>
    </row>
    <row r="291" spans="1:21" s="2" customFormat="1" x14ac:dyDescent="0.2">
      <c r="A291" s="1" t="s">
        <v>2601</v>
      </c>
      <c r="B291" s="1" t="s">
        <v>2602</v>
      </c>
      <c r="C291" s="1">
        <v>9.36</v>
      </c>
      <c r="D291" s="1">
        <v>7</v>
      </c>
      <c r="E291" s="1">
        <v>2</v>
      </c>
      <c r="F291" s="1">
        <v>2</v>
      </c>
      <c r="G291" s="1">
        <v>2</v>
      </c>
      <c r="H291" s="1">
        <v>306</v>
      </c>
      <c r="I291" s="1">
        <v>34.6</v>
      </c>
      <c r="J291" s="1">
        <v>4.87</v>
      </c>
      <c r="K291" s="1">
        <v>8.23</v>
      </c>
      <c r="L291" s="1">
        <v>2</v>
      </c>
      <c r="M291" s="1">
        <v>0</v>
      </c>
      <c r="N291" s="1">
        <v>272.5</v>
      </c>
      <c r="O291" s="1">
        <v>112.6</v>
      </c>
      <c r="P291" s="1">
        <v>297.7</v>
      </c>
      <c r="Q291" s="1">
        <v>255.7</v>
      </c>
      <c r="R291" s="1">
        <v>98.7</v>
      </c>
      <c r="S291" s="1">
        <v>103.6</v>
      </c>
      <c r="T291" s="1">
        <v>167.3</v>
      </c>
      <c r="U291" s="1">
        <v>287.60000000000002</v>
      </c>
    </row>
    <row r="292" spans="1:21" s="2" customFormat="1" x14ac:dyDescent="0.2">
      <c r="A292" s="1" t="s">
        <v>2499</v>
      </c>
      <c r="B292" s="1" t="s">
        <v>2500</v>
      </c>
      <c r="C292" s="1">
        <v>10.058999999999999</v>
      </c>
      <c r="D292" s="1">
        <v>4</v>
      </c>
      <c r="E292" s="1">
        <v>3</v>
      </c>
      <c r="F292" s="1">
        <v>6</v>
      </c>
      <c r="G292" s="1">
        <v>3</v>
      </c>
      <c r="H292" s="1">
        <v>883</v>
      </c>
      <c r="I292" s="1">
        <v>97.6</v>
      </c>
      <c r="J292" s="1">
        <v>5.67</v>
      </c>
      <c r="K292" s="1">
        <v>11.66</v>
      </c>
      <c r="L292" s="1">
        <v>3</v>
      </c>
      <c r="M292" s="1">
        <v>0</v>
      </c>
      <c r="N292" s="1">
        <v>260.60000000000002</v>
      </c>
      <c r="O292" s="1">
        <v>136.69999999999999</v>
      </c>
      <c r="P292" s="1">
        <v>300</v>
      </c>
      <c r="Q292" s="1">
        <v>341.5</v>
      </c>
      <c r="R292" s="1">
        <v>107.2</v>
      </c>
      <c r="S292" s="1">
        <v>145.9</v>
      </c>
      <c r="T292" s="1">
        <v>168.3</v>
      </c>
      <c r="U292" s="1">
        <v>196.2</v>
      </c>
    </row>
    <row r="293" spans="1:21" s="2" customFormat="1" x14ac:dyDescent="0.2">
      <c r="A293" s="1" t="s">
        <v>819</v>
      </c>
      <c r="B293" s="1" t="s">
        <v>820</v>
      </c>
      <c r="C293" s="1">
        <v>31.593</v>
      </c>
      <c r="D293" s="1">
        <v>33</v>
      </c>
      <c r="E293" s="1">
        <v>6</v>
      </c>
      <c r="F293" s="1">
        <v>18</v>
      </c>
      <c r="G293" s="1">
        <v>6</v>
      </c>
      <c r="H293" s="1">
        <v>148</v>
      </c>
      <c r="I293" s="1">
        <v>17.100000000000001</v>
      </c>
      <c r="J293" s="1">
        <v>7.17</v>
      </c>
      <c r="K293" s="1">
        <v>52.29</v>
      </c>
      <c r="L293" s="1">
        <v>6</v>
      </c>
      <c r="M293" s="1">
        <v>0</v>
      </c>
      <c r="N293" s="1">
        <v>3370.4</v>
      </c>
      <c r="O293" s="1">
        <v>1442.7</v>
      </c>
      <c r="P293" s="1">
        <v>2148.4</v>
      </c>
      <c r="Q293" s="1">
        <v>2360.4</v>
      </c>
      <c r="R293" s="1">
        <v>1285</v>
      </c>
      <c r="S293" s="1">
        <v>1223.3</v>
      </c>
      <c r="T293" s="1">
        <v>1181.4000000000001</v>
      </c>
      <c r="U293" s="1">
        <v>2192.1</v>
      </c>
    </row>
    <row r="294" spans="1:21" s="2" customFormat="1" x14ac:dyDescent="0.2">
      <c r="A294" s="1" t="s">
        <v>2761</v>
      </c>
      <c r="B294" s="1" t="s">
        <v>2762</v>
      </c>
      <c r="C294" s="1">
        <v>8.484</v>
      </c>
      <c r="D294" s="1">
        <v>4</v>
      </c>
      <c r="E294" s="1">
        <v>3</v>
      </c>
      <c r="F294" s="1">
        <v>3</v>
      </c>
      <c r="G294" s="1">
        <v>3</v>
      </c>
      <c r="H294" s="1">
        <v>816</v>
      </c>
      <c r="I294" s="1">
        <v>89</v>
      </c>
      <c r="J294" s="1">
        <v>5.39</v>
      </c>
      <c r="K294" s="1">
        <v>4.84</v>
      </c>
      <c r="L294" s="1">
        <v>3</v>
      </c>
      <c r="M294" s="1">
        <v>0</v>
      </c>
      <c r="N294" s="1">
        <v>223.8</v>
      </c>
      <c r="O294" s="1">
        <v>80.099999999999994</v>
      </c>
      <c r="P294" s="1">
        <v>168.9</v>
      </c>
      <c r="Q294" s="1">
        <v>181.1</v>
      </c>
      <c r="R294" s="1">
        <v>75.3</v>
      </c>
      <c r="S294" s="1">
        <v>107.2</v>
      </c>
      <c r="T294" s="1">
        <v>92.3</v>
      </c>
      <c r="U294" s="1">
        <v>140.19999999999999</v>
      </c>
    </row>
    <row r="295" spans="1:21" s="2" customFormat="1" x14ac:dyDescent="0.2">
      <c r="A295" s="1" t="s">
        <v>1676</v>
      </c>
      <c r="B295" s="1" t="s">
        <v>1677</v>
      </c>
      <c r="C295" s="1">
        <v>16.736999999999998</v>
      </c>
      <c r="D295" s="1">
        <v>13</v>
      </c>
      <c r="E295" s="1">
        <v>2</v>
      </c>
      <c r="F295" s="1">
        <v>4</v>
      </c>
      <c r="G295" s="1">
        <v>2</v>
      </c>
      <c r="H295" s="1">
        <v>223</v>
      </c>
      <c r="I295" s="1">
        <v>24.2</v>
      </c>
      <c r="J295" s="1">
        <v>8.9700000000000006</v>
      </c>
      <c r="K295" s="1">
        <v>15.11</v>
      </c>
      <c r="L295" s="1">
        <v>2</v>
      </c>
      <c r="M295" s="1">
        <v>0</v>
      </c>
      <c r="N295" s="1">
        <v>481.7</v>
      </c>
      <c r="O295" s="1">
        <v>251.8</v>
      </c>
      <c r="P295" s="1">
        <v>751.8</v>
      </c>
      <c r="Q295" s="1">
        <v>505.1</v>
      </c>
      <c r="R295" s="1">
        <v>140.1</v>
      </c>
      <c r="S295" s="1">
        <v>245.4</v>
      </c>
      <c r="T295" s="1">
        <v>413.4</v>
      </c>
      <c r="U295" s="1">
        <v>380.4</v>
      </c>
    </row>
    <row r="296" spans="1:21" s="2" customFormat="1" x14ac:dyDescent="0.2">
      <c r="A296" s="1" t="s">
        <v>186</v>
      </c>
      <c r="B296" s="1" t="s">
        <v>187</v>
      </c>
      <c r="C296" s="1">
        <v>78.843999999999994</v>
      </c>
      <c r="D296" s="1">
        <v>8</v>
      </c>
      <c r="E296" s="1">
        <v>11</v>
      </c>
      <c r="F296" s="1">
        <v>35</v>
      </c>
      <c r="G296" s="1">
        <v>11</v>
      </c>
      <c r="H296" s="1">
        <v>1779</v>
      </c>
      <c r="I296" s="1">
        <v>174.2</v>
      </c>
      <c r="J296" s="1">
        <v>8.6</v>
      </c>
      <c r="K296" s="1">
        <v>115.91</v>
      </c>
      <c r="L296" s="1">
        <v>11</v>
      </c>
      <c r="M296" s="1">
        <v>0</v>
      </c>
      <c r="N296" s="1">
        <v>2076.4</v>
      </c>
      <c r="O296" s="1">
        <v>870.2</v>
      </c>
      <c r="P296" s="1">
        <v>10087.200000000001</v>
      </c>
      <c r="Q296" s="1">
        <v>6635.4</v>
      </c>
      <c r="R296" s="1">
        <v>600.5</v>
      </c>
      <c r="S296" s="1">
        <v>808.8</v>
      </c>
      <c r="T296" s="1">
        <v>4020.6</v>
      </c>
      <c r="U296" s="1">
        <v>2001.3</v>
      </c>
    </row>
    <row r="297" spans="1:21" s="2" customFormat="1" x14ac:dyDescent="0.2">
      <c r="A297" s="1" t="s">
        <v>2915</v>
      </c>
      <c r="B297" s="1" t="s">
        <v>2916</v>
      </c>
      <c r="C297" s="1">
        <v>7.6550000000000002</v>
      </c>
      <c r="D297" s="1">
        <v>9</v>
      </c>
      <c r="E297" s="1">
        <v>3</v>
      </c>
      <c r="F297" s="1">
        <v>3</v>
      </c>
      <c r="G297" s="1">
        <v>3</v>
      </c>
      <c r="H297" s="1">
        <v>296</v>
      </c>
      <c r="I297" s="1">
        <v>34.200000000000003</v>
      </c>
      <c r="J297" s="1">
        <v>9.01</v>
      </c>
      <c r="K297" s="1">
        <v>8.07</v>
      </c>
      <c r="L297" s="1">
        <v>3</v>
      </c>
      <c r="M297" s="1">
        <v>0</v>
      </c>
      <c r="N297" s="1">
        <v>266.39999999999998</v>
      </c>
      <c r="O297" s="1">
        <v>143.19999999999999</v>
      </c>
      <c r="P297" s="1">
        <v>668.7</v>
      </c>
      <c r="Q297" s="1">
        <v>572.79999999999995</v>
      </c>
      <c r="R297" s="1">
        <v>84.7</v>
      </c>
      <c r="S297" s="1">
        <v>111.7</v>
      </c>
      <c r="T297" s="1">
        <v>242.3</v>
      </c>
      <c r="U297" s="1">
        <v>433.7</v>
      </c>
    </row>
    <row r="298" spans="1:21" s="2" customFormat="1" x14ac:dyDescent="0.2">
      <c r="A298" s="1" t="s">
        <v>1371</v>
      </c>
      <c r="B298" s="1" t="s">
        <v>1372</v>
      </c>
      <c r="C298" s="1">
        <v>20.402000000000001</v>
      </c>
      <c r="D298" s="1">
        <v>3</v>
      </c>
      <c r="E298" s="1">
        <v>5</v>
      </c>
      <c r="F298" s="1">
        <v>5</v>
      </c>
      <c r="G298" s="1">
        <v>5</v>
      </c>
      <c r="H298" s="1">
        <v>1380</v>
      </c>
      <c r="I298" s="1">
        <v>157.4</v>
      </c>
      <c r="J298" s="1">
        <v>5.86</v>
      </c>
      <c r="K298" s="1">
        <v>15.03</v>
      </c>
      <c r="L298" s="1">
        <v>5</v>
      </c>
      <c r="M298" s="1">
        <v>0</v>
      </c>
      <c r="N298" s="1">
        <v>1019.3</v>
      </c>
      <c r="O298" s="1">
        <v>531.4</v>
      </c>
      <c r="P298" s="1">
        <v>588.4</v>
      </c>
      <c r="Q298" s="1">
        <v>627.6</v>
      </c>
      <c r="R298" s="1">
        <v>464.3</v>
      </c>
      <c r="S298" s="1">
        <v>540.5</v>
      </c>
      <c r="T298" s="1">
        <v>354.4</v>
      </c>
      <c r="U298" s="1">
        <v>384.6</v>
      </c>
    </row>
    <row r="299" spans="1:21" s="2" customFormat="1" x14ac:dyDescent="0.2">
      <c r="A299" s="1" t="s">
        <v>1050</v>
      </c>
      <c r="B299" s="1" t="s">
        <v>1051</v>
      </c>
      <c r="C299" s="1">
        <v>25.896000000000001</v>
      </c>
      <c r="D299" s="1">
        <v>10</v>
      </c>
      <c r="E299" s="1">
        <v>5</v>
      </c>
      <c r="F299" s="1">
        <v>6</v>
      </c>
      <c r="G299" s="1">
        <v>5</v>
      </c>
      <c r="H299" s="1">
        <v>735</v>
      </c>
      <c r="I299" s="1">
        <v>82.7</v>
      </c>
      <c r="J299" s="1">
        <v>5.58</v>
      </c>
      <c r="K299" s="1">
        <v>21.2</v>
      </c>
      <c r="L299" s="1">
        <v>5</v>
      </c>
      <c r="M299" s="1">
        <v>0</v>
      </c>
      <c r="N299" s="1">
        <v>959.4</v>
      </c>
      <c r="O299" s="1">
        <v>418.7</v>
      </c>
      <c r="P299" s="1">
        <v>467.4</v>
      </c>
      <c r="Q299" s="1">
        <v>613.70000000000005</v>
      </c>
      <c r="R299" s="1">
        <v>449.5</v>
      </c>
      <c r="S299" s="1">
        <v>441.5</v>
      </c>
      <c r="T299" s="1">
        <v>310.39999999999998</v>
      </c>
      <c r="U299" s="1">
        <v>361.1</v>
      </c>
    </row>
    <row r="300" spans="1:21" s="2" customFormat="1" x14ac:dyDescent="0.2">
      <c r="A300" s="1" t="s">
        <v>2557</v>
      </c>
      <c r="B300" s="1" t="s">
        <v>2558</v>
      </c>
      <c r="C300" s="1">
        <v>9.59</v>
      </c>
      <c r="D300" s="1">
        <v>3</v>
      </c>
      <c r="E300" s="1">
        <v>2</v>
      </c>
      <c r="F300" s="1">
        <v>2</v>
      </c>
      <c r="G300" s="1">
        <v>2</v>
      </c>
      <c r="H300" s="1">
        <v>742</v>
      </c>
      <c r="I300" s="1">
        <v>84</v>
      </c>
      <c r="J300" s="1">
        <v>5.85</v>
      </c>
      <c r="K300" s="1">
        <v>5.47</v>
      </c>
      <c r="L300" s="1">
        <v>2</v>
      </c>
      <c r="M300" s="1">
        <v>0</v>
      </c>
      <c r="N300" s="1">
        <v>259.8</v>
      </c>
      <c r="O300" s="1">
        <v>130.30000000000001</v>
      </c>
      <c r="P300" s="1">
        <v>289.89999999999998</v>
      </c>
      <c r="Q300" s="1">
        <v>319</v>
      </c>
      <c r="R300" s="1">
        <v>112.9</v>
      </c>
      <c r="S300" s="1">
        <v>137.30000000000001</v>
      </c>
      <c r="T300" s="1">
        <v>153.80000000000001</v>
      </c>
      <c r="U300" s="1">
        <v>185.1</v>
      </c>
    </row>
    <row r="301" spans="1:21" s="2" customFormat="1" x14ac:dyDescent="0.2">
      <c r="A301" s="1" t="s">
        <v>32</v>
      </c>
      <c r="B301" s="1" t="s">
        <v>32</v>
      </c>
      <c r="C301" s="1">
        <v>186.834</v>
      </c>
      <c r="D301" s="1">
        <v>42</v>
      </c>
      <c r="E301" s="1">
        <v>22</v>
      </c>
      <c r="F301" s="1">
        <v>89</v>
      </c>
      <c r="G301" s="1">
        <v>22</v>
      </c>
      <c r="H301" s="1">
        <v>622</v>
      </c>
      <c r="I301" s="1">
        <v>62</v>
      </c>
      <c r="J301" s="1">
        <v>5.24</v>
      </c>
      <c r="K301" s="1">
        <v>359.29</v>
      </c>
      <c r="L301" s="1">
        <v>22</v>
      </c>
      <c r="M301" s="1">
        <v>0</v>
      </c>
      <c r="N301" s="1">
        <v>7363.3</v>
      </c>
      <c r="O301" s="1">
        <v>3905.6</v>
      </c>
      <c r="P301" s="1">
        <v>3055.8</v>
      </c>
      <c r="Q301" s="1">
        <v>5782</v>
      </c>
      <c r="R301" s="1">
        <v>5048.2</v>
      </c>
      <c r="S301" s="1">
        <v>6379.7</v>
      </c>
      <c r="T301" s="1">
        <v>3105.7</v>
      </c>
      <c r="U301" s="1">
        <v>17376.7</v>
      </c>
    </row>
    <row r="302" spans="1:21" s="2" customFormat="1" x14ac:dyDescent="0.2">
      <c r="A302" s="1" t="s">
        <v>8</v>
      </c>
      <c r="B302" s="1" t="s">
        <v>8</v>
      </c>
      <c r="C302" s="1">
        <v>291.84100000000001</v>
      </c>
      <c r="D302" s="1">
        <v>51</v>
      </c>
      <c r="E302" s="1">
        <v>29</v>
      </c>
      <c r="F302" s="1">
        <v>105</v>
      </c>
      <c r="G302" s="1">
        <v>24</v>
      </c>
      <c r="H302" s="1">
        <v>593</v>
      </c>
      <c r="I302" s="1">
        <v>59.5</v>
      </c>
      <c r="J302" s="1">
        <v>5.21</v>
      </c>
      <c r="K302" s="1">
        <v>390.62</v>
      </c>
      <c r="L302" s="1">
        <v>29</v>
      </c>
      <c r="M302" s="1">
        <v>5</v>
      </c>
      <c r="N302" s="1">
        <v>9167.7000000000007</v>
      </c>
      <c r="O302" s="1">
        <v>3167.6</v>
      </c>
      <c r="P302" s="1">
        <v>5231.6000000000004</v>
      </c>
      <c r="Q302" s="1">
        <v>6739.6</v>
      </c>
      <c r="R302" s="1">
        <v>5294</v>
      </c>
      <c r="S302" s="1">
        <v>5089.1000000000004</v>
      </c>
      <c r="T302" s="1">
        <v>3084.2</v>
      </c>
      <c r="U302" s="1">
        <v>15606.1</v>
      </c>
    </row>
    <row r="303" spans="1:21" s="2" customFormat="1" x14ac:dyDescent="0.2">
      <c r="A303" s="1" t="s">
        <v>915</v>
      </c>
      <c r="B303" s="1" t="s">
        <v>915</v>
      </c>
      <c r="C303" s="1">
        <v>28.893000000000001</v>
      </c>
      <c r="D303" s="1">
        <v>15</v>
      </c>
      <c r="E303" s="1">
        <v>7</v>
      </c>
      <c r="F303" s="1">
        <v>9</v>
      </c>
      <c r="G303" s="1">
        <v>3</v>
      </c>
      <c r="H303" s="1">
        <v>458</v>
      </c>
      <c r="I303" s="1">
        <v>49.6</v>
      </c>
      <c r="J303" s="1">
        <v>4.93</v>
      </c>
      <c r="K303" s="1">
        <v>27.4</v>
      </c>
      <c r="L303" s="1">
        <v>7</v>
      </c>
      <c r="M303" s="1">
        <v>0</v>
      </c>
      <c r="N303" s="1">
        <v>303</v>
      </c>
      <c r="O303" s="1">
        <v>49.6</v>
      </c>
      <c r="P303" s="1">
        <v>90.4</v>
      </c>
      <c r="Q303" s="1">
        <v>134.6</v>
      </c>
      <c r="R303" s="1">
        <v>70.5</v>
      </c>
      <c r="S303" s="1">
        <v>147.5</v>
      </c>
      <c r="T303" s="1">
        <v>61.1</v>
      </c>
      <c r="U303" s="1">
        <v>127.4</v>
      </c>
    </row>
    <row r="304" spans="1:21" s="2" customFormat="1" x14ac:dyDescent="0.2">
      <c r="A304" s="1" t="s">
        <v>80</v>
      </c>
      <c r="B304" s="1" t="s">
        <v>80</v>
      </c>
      <c r="C304" s="1">
        <v>116.22499999999999</v>
      </c>
      <c r="D304" s="1">
        <v>47</v>
      </c>
      <c r="E304" s="1">
        <v>20</v>
      </c>
      <c r="F304" s="1">
        <v>41</v>
      </c>
      <c r="G304" s="1">
        <v>9</v>
      </c>
      <c r="H304" s="1">
        <v>471</v>
      </c>
      <c r="I304" s="1">
        <v>51.5</v>
      </c>
      <c r="J304" s="1">
        <v>5.16</v>
      </c>
      <c r="K304" s="1">
        <v>132.26</v>
      </c>
      <c r="L304" s="1">
        <v>20</v>
      </c>
      <c r="M304" s="1">
        <v>9</v>
      </c>
      <c r="N304" s="1">
        <v>2992.5</v>
      </c>
      <c r="O304" s="1">
        <v>1403.1</v>
      </c>
      <c r="P304" s="1">
        <v>1645.6</v>
      </c>
      <c r="Q304" s="1">
        <v>2466.6</v>
      </c>
      <c r="R304" s="1">
        <v>1540.5</v>
      </c>
      <c r="S304" s="1">
        <v>1864.4</v>
      </c>
      <c r="T304" s="1">
        <v>1056.9000000000001</v>
      </c>
      <c r="U304" s="1">
        <v>3390.6</v>
      </c>
    </row>
    <row r="305" spans="1:21" s="2" customFormat="1" x14ac:dyDescent="0.2">
      <c r="A305" s="1" t="s">
        <v>1160</v>
      </c>
      <c r="B305" s="1" t="s">
        <v>1160</v>
      </c>
      <c r="C305" s="1">
        <v>23.777999999999999</v>
      </c>
      <c r="D305" s="1">
        <v>14</v>
      </c>
      <c r="E305" s="1">
        <v>6</v>
      </c>
      <c r="F305" s="1">
        <v>12</v>
      </c>
      <c r="G305" s="1">
        <v>1</v>
      </c>
      <c r="H305" s="1">
        <v>473</v>
      </c>
      <c r="I305" s="1">
        <v>50.9</v>
      </c>
      <c r="J305" s="1">
        <v>5.53</v>
      </c>
      <c r="K305" s="1">
        <v>34.74</v>
      </c>
      <c r="L305" s="1">
        <v>6</v>
      </c>
      <c r="M305" s="1">
        <v>0</v>
      </c>
      <c r="N305" s="1">
        <v>42.4</v>
      </c>
      <c r="O305" s="1">
        <v>18.2</v>
      </c>
      <c r="P305" s="1">
        <v>38.700000000000003</v>
      </c>
      <c r="Q305" s="1">
        <v>42</v>
      </c>
      <c r="R305" s="1">
        <v>19.399999999999999</v>
      </c>
      <c r="S305" s="1">
        <v>21.7</v>
      </c>
      <c r="T305" s="1">
        <v>15.3</v>
      </c>
      <c r="U305" s="1">
        <v>60.1</v>
      </c>
    </row>
    <row r="306" spans="1:21" s="2" customFormat="1" x14ac:dyDescent="0.2">
      <c r="A306" s="1" t="s">
        <v>165</v>
      </c>
      <c r="B306" s="1" t="s">
        <v>165</v>
      </c>
      <c r="C306" s="1">
        <v>84.674000000000007</v>
      </c>
      <c r="D306" s="1">
        <v>34</v>
      </c>
      <c r="E306" s="1">
        <v>14</v>
      </c>
      <c r="F306" s="1">
        <v>24</v>
      </c>
      <c r="G306" s="1">
        <v>8</v>
      </c>
      <c r="H306" s="1">
        <v>469</v>
      </c>
      <c r="I306" s="1">
        <v>50.5</v>
      </c>
      <c r="J306" s="1">
        <v>5</v>
      </c>
      <c r="K306" s="1">
        <v>78.84</v>
      </c>
      <c r="L306" s="1">
        <v>14</v>
      </c>
      <c r="M306" s="1">
        <v>0</v>
      </c>
      <c r="N306" s="1">
        <v>2864.7</v>
      </c>
      <c r="O306" s="1">
        <v>735.8</v>
      </c>
      <c r="P306" s="1">
        <v>1032.0999999999999</v>
      </c>
      <c r="Q306" s="1">
        <v>1656.6</v>
      </c>
      <c r="R306" s="1">
        <v>806.5</v>
      </c>
      <c r="S306" s="1">
        <v>1030.5999999999999</v>
      </c>
      <c r="T306" s="1">
        <v>537</v>
      </c>
      <c r="U306" s="1">
        <v>1488.6</v>
      </c>
    </row>
    <row r="307" spans="1:21" s="2" customFormat="1" x14ac:dyDescent="0.2">
      <c r="A307" s="1" t="s">
        <v>450</v>
      </c>
      <c r="B307" s="1" t="s">
        <v>450</v>
      </c>
      <c r="C307" s="1">
        <v>47.884999999999998</v>
      </c>
      <c r="D307" s="1">
        <v>22</v>
      </c>
      <c r="E307" s="1">
        <v>12</v>
      </c>
      <c r="F307" s="1">
        <v>22</v>
      </c>
      <c r="G307" s="1">
        <v>4</v>
      </c>
      <c r="H307" s="1">
        <v>431</v>
      </c>
      <c r="I307" s="1">
        <v>47.9</v>
      </c>
      <c r="J307" s="1">
        <v>5.0199999999999996</v>
      </c>
      <c r="K307" s="1">
        <v>61.7</v>
      </c>
      <c r="L307" s="1">
        <v>12</v>
      </c>
      <c r="M307" s="1">
        <v>0</v>
      </c>
      <c r="N307" s="1">
        <v>511.8</v>
      </c>
      <c r="O307" s="1">
        <v>173.8</v>
      </c>
      <c r="P307" s="1">
        <v>331.2</v>
      </c>
      <c r="Q307" s="1">
        <v>366.7</v>
      </c>
      <c r="R307" s="1">
        <v>199.7</v>
      </c>
      <c r="S307" s="1">
        <v>162.19999999999999</v>
      </c>
      <c r="T307" s="1">
        <v>181.7</v>
      </c>
      <c r="U307" s="1">
        <v>581.1</v>
      </c>
    </row>
    <row r="308" spans="1:21" s="2" customFormat="1" x14ac:dyDescent="0.2">
      <c r="A308" s="1" t="s">
        <v>29</v>
      </c>
      <c r="B308" s="1" t="s">
        <v>29</v>
      </c>
      <c r="C308" s="1">
        <v>199.422</v>
      </c>
      <c r="D308" s="1">
        <v>36</v>
      </c>
      <c r="E308" s="1">
        <v>18</v>
      </c>
      <c r="F308" s="1">
        <v>144</v>
      </c>
      <c r="G308" s="1">
        <v>14</v>
      </c>
      <c r="H308" s="1">
        <v>643</v>
      </c>
      <c r="I308" s="1">
        <v>65.5</v>
      </c>
      <c r="J308" s="1">
        <v>6.62</v>
      </c>
      <c r="K308" s="1">
        <v>479.46</v>
      </c>
      <c r="L308" s="1">
        <v>18</v>
      </c>
      <c r="M308" s="1">
        <v>1</v>
      </c>
      <c r="N308" s="1">
        <v>15177</v>
      </c>
      <c r="O308" s="1">
        <v>6855.2</v>
      </c>
      <c r="P308" s="1">
        <v>6559</v>
      </c>
      <c r="Q308" s="1">
        <v>10424.700000000001</v>
      </c>
      <c r="R308" s="1">
        <v>10115</v>
      </c>
      <c r="S308" s="1">
        <v>11526.7</v>
      </c>
      <c r="T308" s="1">
        <v>5378.1</v>
      </c>
      <c r="U308" s="1">
        <v>18827.7</v>
      </c>
    </row>
    <row r="309" spans="1:21" s="2" customFormat="1" x14ac:dyDescent="0.2">
      <c r="A309" s="1" t="s">
        <v>1595</v>
      </c>
      <c r="B309" s="1" t="s">
        <v>1595</v>
      </c>
      <c r="C309" s="1">
        <v>17.548999999999999</v>
      </c>
      <c r="D309" s="1">
        <v>8</v>
      </c>
      <c r="E309" s="1">
        <v>4</v>
      </c>
      <c r="F309" s="1">
        <v>10</v>
      </c>
      <c r="G309" s="1">
        <v>2</v>
      </c>
      <c r="H309" s="1">
        <v>629</v>
      </c>
      <c r="I309" s="1">
        <v>64.5</v>
      </c>
      <c r="J309" s="1">
        <v>6.48</v>
      </c>
      <c r="K309" s="1">
        <v>30.95</v>
      </c>
      <c r="L309" s="1">
        <v>4</v>
      </c>
      <c r="M309" s="1">
        <v>0</v>
      </c>
      <c r="N309" s="1">
        <v>635.6</v>
      </c>
      <c r="O309" s="1">
        <v>75.099999999999994</v>
      </c>
      <c r="P309" s="1">
        <v>129</v>
      </c>
      <c r="Q309" s="1">
        <v>288.89999999999998</v>
      </c>
      <c r="R309" s="1">
        <v>187.3</v>
      </c>
      <c r="S309" s="1">
        <v>229.9</v>
      </c>
      <c r="T309" s="1">
        <v>67.599999999999994</v>
      </c>
      <c r="U309" s="1">
        <v>116.6</v>
      </c>
    </row>
    <row r="310" spans="1:21" s="2" customFormat="1" x14ac:dyDescent="0.2">
      <c r="A310" s="1" t="s">
        <v>124</v>
      </c>
      <c r="B310" s="1" t="s">
        <v>124</v>
      </c>
      <c r="C310" s="1">
        <v>99.379000000000005</v>
      </c>
      <c r="D310" s="1">
        <v>30</v>
      </c>
      <c r="E310" s="1">
        <v>18</v>
      </c>
      <c r="F310" s="1">
        <v>41</v>
      </c>
      <c r="G310" s="1">
        <v>11</v>
      </c>
      <c r="H310" s="1">
        <v>590</v>
      </c>
      <c r="I310" s="1">
        <v>62.4</v>
      </c>
      <c r="J310" s="1">
        <v>8.06</v>
      </c>
      <c r="K310" s="1">
        <v>120.24</v>
      </c>
      <c r="L310" s="1">
        <v>18</v>
      </c>
      <c r="M310" s="1">
        <v>3</v>
      </c>
      <c r="N310" s="1">
        <v>3191.5</v>
      </c>
      <c r="O310" s="1">
        <v>1476.8</v>
      </c>
      <c r="P310" s="1">
        <v>1661.7</v>
      </c>
      <c r="Q310" s="1">
        <v>2377.3000000000002</v>
      </c>
      <c r="R310" s="1">
        <v>1634</v>
      </c>
      <c r="S310" s="1">
        <v>2244.5</v>
      </c>
      <c r="T310" s="1">
        <v>1277.3</v>
      </c>
      <c r="U310" s="1">
        <v>2819.7</v>
      </c>
    </row>
    <row r="311" spans="1:21" s="2" customFormat="1" x14ac:dyDescent="0.2">
      <c r="A311" s="1" t="s">
        <v>81</v>
      </c>
      <c r="B311" s="1" t="s">
        <v>81</v>
      </c>
      <c r="C311" s="1">
        <v>115.252</v>
      </c>
      <c r="D311" s="1">
        <v>33</v>
      </c>
      <c r="E311" s="1">
        <v>17</v>
      </c>
      <c r="F311" s="1">
        <v>41</v>
      </c>
      <c r="G311" s="1">
        <v>9</v>
      </c>
      <c r="H311" s="1">
        <v>562</v>
      </c>
      <c r="I311" s="1">
        <v>59.8</v>
      </c>
      <c r="J311" s="1">
        <v>7.94</v>
      </c>
      <c r="K311" s="1">
        <v>128.1</v>
      </c>
      <c r="L311" s="1">
        <v>17</v>
      </c>
      <c r="M311" s="1">
        <v>0</v>
      </c>
      <c r="N311" s="1">
        <v>2608</v>
      </c>
      <c r="O311" s="1">
        <v>901.6</v>
      </c>
      <c r="P311" s="1">
        <v>1123.3</v>
      </c>
      <c r="Q311" s="1">
        <v>1657.4</v>
      </c>
      <c r="R311" s="1">
        <v>736.2</v>
      </c>
      <c r="S311" s="1">
        <v>1146.7</v>
      </c>
      <c r="T311" s="1">
        <v>762.4</v>
      </c>
      <c r="U311" s="1">
        <v>1401.1</v>
      </c>
    </row>
    <row r="312" spans="1:21" s="2" customFormat="1" x14ac:dyDescent="0.2">
      <c r="A312" s="1" t="s">
        <v>1786</v>
      </c>
      <c r="B312" s="1" t="s">
        <v>1786</v>
      </c>
      <c r="C312" s="1">
        <v>15.702999999999999</v>
      </c>
      <c r="D312" s="1">
        <v>6</v>
      </c>
      <c r="E312" s="1">
        <v>3</v>
      </c>
      <c r="F312" s="1">
        <v>50</v>
      </c>
      <c r="G312" s="1">
        <v>1</v>
      </c>
      <c r="H312" s="1">
        <v>483</v>
      </c>
      <c r="I312" s="1">
        <v>53.7</v>
      </c>
      <c r="J312" s="1">
        <v>5.43</v>
      </c>
      <c r="K312" s="1">
        <v>118.42</v>
      </c>
      <c r="L312" s="1">
        <v>3</v>
      </c>
      <c r="M312" s="1">
        <v>0</v>
      </c>
      <c r="N312" s="1">
        <v>195</v>
      </c>
      <c r="O312" s="1">
        <v>37.1</v>
      </c>
      <c r="P312" s="1">
        <v>60</v>
      </c>
      <c r="Q312" s="1">
        <v>78.5</v>
      </c>
      <c r="R312" s="1">
        <v>99.8</v>
      </c>
      <c r="S312" s="1">
        <v>36</v>
      </c>
      <c r="T312" s="1">
        <v>25.3</v>
      </c>
      <c r="U312" s="1">
        <v>364.2</v>
      </c>
    </row>
    <row r="313" spans="1:21" s="2" customFormat="1" x14ac:dyDescent="0.2">
      <c r="A313" s="1" t="s">
        <v>35</v>
      </c>
      <c r="B313" s="1" t="s">
        <v>35</v>
      </c>
      <c r="C313" s="1">
        <v>177.149</v>
      </c>
      <c r="D313" s="1">
        <v>40</v>
      </c>
      <c r="E313" s="1">
        <v>22</v>
      </c>
      <c r="F313" s="1">
        <v>106</v>
      </c>
      <c r="G313" s="1">
        <v>14</v>
      </c>
      <c r="H313" s="1">
        <v>645</v>
      </c>
      <c r="I313" s="1">
        <v>65.8</v>
      </c>
      <c r="J313" s="1">
        <v>8</v>
      </c>
      <c r="K313" s="1">
        <v>373.53</v>
      </c>
      <c r="L313" s="1">
        <v>22</v>
      </c>
      <c r="M313" s="1">
        <v>8</v>
      </c>
      <c r="N313" s="1">
        <v>6695.8</v>
      </c>
      <c r="O313" s="1">
        <v>2662.9</v>
      </c>
      <c r="P313" s="1">
        <v>4031.7</v>
      </c>
      <c r="Q313" s="1">
        <v>5742.1</v>
      </c>
      <c r="R313" s="1">
        <v>4626.3999999999996</v>
      </c>
      <c r="S313" s="1">
        <v>4000.5</v>
      </c>
      <c r="T313" s="1">
        <v>2354.3000000000002</v>
      </c>
      <c r="U313" s="1">
        <v>10854.9</v>
      </c>
    </row>
    <row r="314" spans="1:21" s="2" customFormat="1" x14ac:dyDescent="0.2">
      <c r="A314" s="1" t="s">
        <v>3081</v>
      </c>
      <c r="B314" s="1" t="s">
        <v>3082</v>
      </c>
      <c r="C314" s="1">
        <v>6.3769999999999998</v>
      </c>
      <c r="D314" s="1">
        <v>5</v>
      </c>
      <c r="E314" s="1">
        <v>2</v>
      </c>
      <c r="F314" s="1">
        <v>2</v>
      </c>
      <c r="G314" s="1">
        <v>2</v>
      </c>
      <c r="H314" s="1">
        <v>407</v>
      </c>
      <c r="I314" s="1">
        <v>46.4</v>
      </c>
      <c r="J314" s="1">
        <v>6.32</v>
      </c>
      <c r="K314" s="1">
        <v>6.44</v>
      </c>
      <c r="L314" s="1">
        <v>2</v>
      </c>
      <c r="M314" s="1">
        <v>0</v>
      </c>
      <c r="N314" s="1">
        <v>444</v>
      </c>
      <c r="O314" s="1">
        <v>208.1</v>
      </c>
      <c r="P314" s="1">
        <v>377.4</v>
      </c>
      <c r="Q314" s="1">
        <v>405</v>
      </c>
      <c r="R314" s="1">
        <v>199.4</v>
      </c>
      <c r="S314" s="1">
        <v>198.7</v>
      </c>
      <c r="T314" s="1">
        <v>182.9</v>
      </c>
      <c r="U314" s="1">
        <v>244.2</v>
      </c>
    </row>
    <row r="315" spans="1:21" s="2" customFormat="1" x14ac:dyDescent="0.2">
      <c r="A315" s="1" t="s">
        <v>950</v>
      </c>
      <c r="B315" s="1" t="s">
        <v>951</v>
      </c>
      <c r="C315" s="1">
        <v>27.954000000000001</v>
      </c>
      <c r="D315" s="1">
        <v>8</v>
      </c>
      <c r="E315" s="1">
        <v>5</v>
      </c>
      <c r="F315" s="1">
        <v>9</v>
      </c>
      <c r="G315" s="1">
        <v>5</v>
      </c>
      <c r="H315" s="1">
        <v>824</v>
      </c>
      <c r="I315" s="1">
        <v>87.3</v>
      </c>
      <c r="J315" s="1">
        <v>6.47</v>
      </c>
      <c r="K315" s="1">
        <v>26.34</v>
      </c>
      <c r="L315" s="1">
        <v>5</v>
      </c>
      <c r="M315" s="1">
        <v>0</v>
      </c>
      <c r="N315" s="1">
        <v>1883.9</v>
      </c>
      <c r="O315" s="1">
        <v>812.4</v>
      </c>
      <c r="P315" s="1">
        <v>995.4</v>
      </c>
      <c r="Q315" s="1">
        <v>943.1</v>
      </c>
      <c r="R315" s="1">
        <v>695.9</v>
      </c>
      <c r="S315" s="1">
        <v>706.5</v>
      </c>
      <c r="T315" s="1">
        <v>615.5</v>
      </c>
      <c r="U315" s="1">
        <v>619.6</v>
      </c>
    </row>
    <row r="316" spans="1:21" s="2" customFormat="1" x14ac:dyDescent="0.2">
      <c r="A316" s="1" t="s">
        <v>2475</v>
      </c>
      <c r="B316" s="1" t="s">
        <v>2476</v>
      </c>
      <c r="C316" s="1">
        <v>10.268000000000001</v>
      </c>
      <c r="D316" s="1">
        <v>5</v>
      </c>
      <c r="E316" s="1">
        <v>3</v>
      </c>
      <c r="F316" s="1">
        <v>4</v>
      </c>
      <c r="G316" s="1">
        <v>3</v>
      </c>
      <c r="H316" s="1">
        <v>534</v>
      </c>
      <c r="I316" s="1">
        <v>58</v>
      </c>
      <c r="J316" s="1">
        <v>6.48</v>
      </c>
      <c r="K316" s="1">
        <v>10.94</v>
      </c>
      <c r="L316" s="1">
        <v>3</v>
      </c>
      <c r="M316" s="1">
        <v>0</v>
      </c>
      <c r="N316" s="1">
        <v>831.7</v>
      </c>
      <c r="O316" s="1">
        <v>311.7</v>
      </c>
      <c r="P316" s="1">
        <v>959</v>
      </c>
      <c r="Q316" s="1">
        <v>925.6</v>
      </c>
      <c r="R316" s="1">
        <v>329</v>
      </c>
      <c r="S316" s="1">
        <v>312.8</v>
      </c>
      <c r="T316" s="1">
        <v>487.6</v>
      </c>
      <c r="U316" s="1">
        <v>756.1</v>
      </c>
    </row>
    <row r="317" spans="1:21" s="2" customFormat="1" x14ac:dyDescent="0.2">
      <c r="A317" s="1" t="s">
        <v>2015</v>
      </c>
      <c r="B317" s="1" t="s">
        <v>2016</v>
      </c>
      <c r="C317" s="1">
        <v>13.397</v>
      </c>
      <c r="D317" s="1">
        <v>3</v>
      </c>
      <c r="E317" s="1">
        <v>3</v>
      </c>
      <c r="F317" s="1">
        <v>4</v>
      </c>
      <c r="G317" s="1">
        <v>3</v>
      </c>
      <c r="H317" s="1">
        <v>1255</v>
      </c>
      <c r="I317" s="1">
        <v>139</v>
      </c>
      <c r="J317" s="1">
        <v>6.76</v>
      </c>
      <c r="K317" s="1">
        <v>11.87</v>
      </c>
      <c r="L317" s="1">
        <v>3</v>
      </c>
      <c r="M317" s="1">
        <v>0</v>
      </c>
      <c r="N317" s="1">
        <v>308.39999999999998</v>
      </c>
      <c r="O317" s="1">
        <v>128.1</v>
      </c>
      <c r="P317" s="1">
        <v>309.5</v>
      </c>
      <c r="Q317" s="1">
        <v>408.1</v>
      </c>
      <c r="R317" s="1">
        <v>126.7</v>
      </c>
      <c r="S317" s="1">
        <v>154.19999999999999</v>
      </c>
      <c r="T317" s="1">
        <v>154</v>
      </c>
      <c r="U317" s="1">
        <v>265.8</v>
      </c>
    </row>
    <row r="318" spans="1:21" s="2" customFormat="1" x14ac:dyDescent="0.2">
      <c r="A318" s="1" t="s">
        <v>1040</v>
      </c>
      <c r="B318" s="1" t="s">
        <v>1041</v>
      </c>
      <c r="C318" s="1">
        <v>26.077000000000002</v>
      </c>
      <c r="D318" s="1">
        <v>17</v>
      </c>
      <c r="E318" s="1">
        <v>4</v>
      </c>
      <c r="F318" s="1">
        <v>11</v>
      </c>
      <c r="G318" s="1">
        <v>4</v>
      </c>
      <c r="H318" s="1">
        <v>232</v>
      </c>
      <c r="I318" s="1">
        <v>26.8</v>
      </c>
      <c r="J318" s="1">
        <v>9.5399999999999991</v>
      </c>
      <c r="K318" s="1">
        <v>46.21</v>
      </c>
      <c r="L318" s="1">
        <v>4</v>
      </c>
      <c r="M318" s="1">
        <v>0</v>
      </c>
      <c r="N318" s="1">
        <v>527</v>
      </c>
      <c r="O318" s="1">
        <v>320.3</v>
      </c>
      <c r="P318" s="1">
        <v>961.5</v>
      </c>
      <c r="Q318" s="1">
        <v>746.9</v>
      </c>
      <c r="R318" s="1">
        <v>184.5</v>
      </c>
      <c r="S318" s="1">
        <v>300.5</v>
      </c>
      <c r="T318" s="1">
        <v>474</v>
      </c>
      <c r="U318" s="1">
        <v>417.4</v>
      </c>
    </row>
    <row r="319" spans="1:21" s="2" customFormat="1" x14ac:dyDescent="0.2">
      <c r="A319" s="1" t="s">
        <v>535</v>
      </c>
      <c r="B319" s="1" t="s">
        <v>536</v>
      </c>
      <c r="C319" s="1">
        <v>42.853999999999999</v>
      </c>
      <c r="D319" s="1">
        <v>13</v>
      </c>
      <c r="E319" s="1">
        <v>6</v>
      </c>
      <c r="F319" s="1">
        <v>8</v>
      </c>
      <c r="G319" s="1">
        <v>6</v>
      </c>
      <c r="H319" s="1">
        <v>562</v>
      </c>
      <c r="I319" s="1">
        <v>63.7</v>
      </c>
      <c r="J319" s="1">
        <v>6.84</v>
      </c>
      <c r="K319" s="1">
        <v>28.68</v>
      </c>
      <c r="L319" s="1">
        <v>6</v>
      </c>
      <c r="M319" s="1">
        <v>0</v>
      </c>
      <c r="N319" s="1">
        <v>464.5</v>
      </c>
      <c r="O319" s="1">
        <v>304.2</v>
      </c>
      <c r="P319" s="1">
        <v>912.5</v>
      </c>
      <c r="Q319" s="1">
        <v>656.2</v>
      </c>
      <c r="R319" s="1">
        <v>195.3</v>
      </c>
      <c r="S319" s="1">
        <v>266.7</v>
      </c>
      <c r="T319" s="1">
        <v>416.9</v>
      </c>
      <c r="U319" s="1">
        <v>350.7</v>
      </c>
    </row>
    <row r="320" spans="1:21" s="2" customFormat="1" x14ac:dyDescent="0.2">
      <c r="A320" s="1" t="s">
        <v>2979</v>
      </c>
      <c r="B320" s="1" t="s">
        <v>2980</v>
      </c>
      <c r="C320" s="1">
        <v>7.0880000000000001</v>
      </c>
      <c r="D320" s="1">
        <v>10</v>
      </c>
      <c r="E320" s="1">
        <v>2</v>
      </c>
      <c r="F320" s="1">
        <v>2</v>
      </c>
      <c r="G320" s="1">
        <v>2</v>
      </c>
      <c r="H320" s="1">
        <v>184</v>
      </c>
      <c r="I320" s="1">
        <v>21.4</v>
      </c>
      <c r="J320" s="1">
        <v>5.72</v>
      </c>
      <c r="K320" s="1">
        <v>5.25</v>
      </c>
      <c r="L320" s="1">
        <v>2</v>
      </c>
      <c r="M320" s="1">
        <v>0</v>
      </c>
      <c r="N320" s="1">
        <v>414.2</v>
      </c>
      <c r="O320" s="1">
        <v>242.6</v>
      </c>
      <c r="P320" s="1">
        <v>388.2</v>
      </c>
      <c r="Q320" s="1">
        <v>471.8</v>
      </c>
      <c r="R320" s="1">
        <v>207</v>
      </c>
      <c r="S320" s="1">
        <v>231.5</v>
      </c>
      <c r="T320" s="1">
        <v>207</v>
      </c>
      <c r="U320" s="1">
        <v>283.8</v>
      </c>
    </row>
    <row r="321" spans="1:21" s="2" customFormat="1" x14ac:dyDescent="0.2">
      <c r="A321" s="1" t="s">
        <v>1726</v>
      </c>
      <c r="B321" s="1" t="s">
        <v>1727</v>
      </c>
      <c r="C321" s="1">
        <v>16.398</v>
      </c>
      <c r="D321" s="1">
        <v>3</v>
      </c>
      <c r="E321" s="1">
        <v>3</v>
      </c>
      <c r="F321" s="1">
        <v>3</v>
      </c>
      <c r="G321" s="1">
        <v>3</v>
      </c>
      <c r="H321" s="1">
        <v>1150</v>
      </c>
      <c r="I321" s="1">
        <v>130.4</v>
      </c>
      <c r="J321" s="1">
        <v>9.5500000000000007</v>
      </c>
      <c r="K321" s="1">
        <v>10.47</v>
      </c>
      <c r="L321" s="1">
        <v>3</v>
      </c>
      <c r="M321" s="1">
        <v>0</v>
      </c>
      <c r="N321" s="1">
        <v>221.8</v>
      </c>
      <c r="O321" s="1">
        <v>93.2</v>
      </c>
      <c r="P321" s="1">
        <v>134.80000000000001</v>
      </c>
      <c r="Q321" s="1">
        <v>172.7</v>
      </c>
      <c r="R321" s="1">
        <v>79.7</v>
      </c>
      <c r="S321" s="1">
        <v>91.2</v>
      </c>
      <c r="T321" s="1">
        <v>76.8</v>
      </c>
      <c r="U321" s="1">
        <v>93.1</v>
      </c>
    </row>
    <row r="322" spans="1:21" s="2" customFormat="1" x14ac:dyDescent="0.2">
      <c r="A322" s="1" t="s">
        <v>1662</v>
      </c>
      <c r="B322" s="1" t="s">
        <v>1663</v>
      </c>
      <c r="C322" s="1">
        <v>16.899999999999999</v>
      </c>
      <c r="D322" s="1">
        <v>4</v>
      </c>
      <c r="E322" s="1">
        <v>3</v>
      </c>
      <c r="F322" s="1">
        <v>4</v>
      </c>
      <c r="G322" s="1">
        <v>3</v>
      </c>
      <c r="H322" s="1">
        <v>753</v>
      </c>
      <c r="I322" s="1">
        <v>87.3</v>
      </c>
      <c r="J322" s="1">
        <v>6.92</v>
      </c>
      <c r="K322" s="1">
        <v>9.11</v>
      </c>
      <c r="L322" s="1">
        <v>3</v>
      </c>
      <c r="M322" s="1">
        <v>0</v>
      </c>
      <c r="N322" s="1">
        <v>482.6</v>
      </c>
      <c r="O322" s="1">
        <v>197.9</v>
      </c>
      <c r="P322" s="1">
        <v>331.7</v>
      </c>
      <c r="Q322" s="1">
        <v>318.60000000000002</v>
      </c>
      <c r="R322" s="1">
        <v>176.5</v>
      </c>
      <c r="S322" s="1">
        <v>178.8</v>
      </c>
      <c r="T322" s="1">
        <v>203</v>
      </c>
      <c r="U322" s="1">
        <v>237.6</v>
      </c>
    </row>
    <row r="323" spans="1:21" s="2" customFormat="1" x14ac:dyDescent="0.2">
      <c r="A323" s="1" t="s">
        <v>982</v>
      </c>
      <c r="B323" s="1" t="s">
        <v>983</v>
      </c>
      <c r="C323" s="1">
        <v>27.212</v>
      </c>
      <c r="D323" s="1">
        <v>10</v>
      </c>
      <c r="E323" s="1">
        <v>6</v>
      </c>
      <c r="F323" s="1">
        <v>6</v>
      </c>
      <c r="G323" s="1">
        <v>6</v>
      </c>
      <c r="H323" s="1">
        <v>821</v>
      </c>
      <c r="I323" s="1">
        <v>94.3</v>
      </c>
      <c r="J323" s="1">
        <v>8.66</v>
      </c>
      <c r="K323" s="1">
        <v>16.62</v>
      </c>
      <c r="L323" s="1">
        <v>6</v>
      </c>
      <c r="M323" s="1">
        <v>0</v>
      </c>
      <c r="N323" s="1">
        <v>930.4</v>
      </c>
      <c r="O323" s="1">
        <v>523.9</v>
      </c>
      <c r="P323" s="1">
        <v>606.5</v>
      </c>
      <c r="Q323" s="1">
        <v>577.6</v>
      </c>
      <c r="R323" s="1">
        <v>389.5</v>
      </c>
      <c r="S323" s="1">
        <v>361.2</v>
      </c>
      <c r="T323" s="1">
        <v>317.89999999999998</v>
      </c>
      <c r="U323" s="1">
        <v>232.3</v>
      </c>
    </row>
    <row r="324" spans="1:21" s="2" customFormat="1" x14ac:dyDescent="0.2">
      <c r="A324" s="1" t="s">
        <v>1895</v>
      </c>
      <c r="B324" s="1" t="s">
        <v>1896</v>
      </c>
      <c r="C324" s="1">
        <v>14.442</v>
      </c>
      <c r="D324" s="1">
        <v>5</v>
      </c>
      <c r="E324" s="1">
        <v>4</v>
      </c>
      <c r="F324" s="1">
        <v>4</v>
      </c>
      <c r="G324" s="1">
        <v>4</v>
      </c>
      <c r="H324" s="1">
        <v>1248</v>
      </c>
      <c r="I324" s="1">
        <v>139.30000000000001</v>
      </c>
      <c r="J324" s="1">
        <v>5.87</v>
      </c>
      <c r="K324" s="1">
        <v>8.6199999999999992</v>
      </c>
      <c r="L324" s="1">
        <v>4</v>
      </c>
      <c r="M324" s="1">
        <v>0</v>
      </c>
      <c r="N324" s="1">
        <v>271</v>
      </c>
      <c r="O324" s="1">
        <v>85.4</v>
      </c>
      <c r="P324" s="1">
        <v>164.4</v>
      </c>
      <c r="Q324" s="1">
        <v>248.2</v>
      </c>
      <c r="R324" s="1">
        <v>91.6</v>
      </c>
      <c r="S324" s="1">
        <v>91.4</v>
      </c>
      <c r="T324" s="1">
        <v>65</v>
      </c>
      <c r="U324" s="1">
        <v>296.89999999999998</v>
      </c>
    </row>
    <row r="325" spans="1:21" s="2" customFormat="1" x14ac:dyDescent="0.2">
      <c r="A325" s="1" t="s">
        <v>1307</v>
      </c>
      <c r="B325" s="1" t="s">
        <v>1308</v>
      </c>
      <c r="C325" s="1">
        <v>21.423999999999999</v>
      </c>
      <c r="D325" s="1">
        <v>10</v>
      </c>
      <c r="E325" s="1">
        <v>7</v>
      </c>
      <c r="F325" s="1">
        <v>7</v>
      </c>
      <c r="G325" s="1">
        <v>7</v>
      </c>
      <c r="H325" s="1">
        <v>993</v>
      </c>
      <c r="I325" s="1">
        <v>111.7</v>
      </c>
      <c r="J325" s="1">
        <v>8.51</v>
      </c>
      <c r="K325" s="1">
        <v>15.81</v>
      </c>
      <c r="L325" s="1">
        <v>7</v>
      </c>
      <c r="M325" s="1">
        <v>0</v>
      </c>
      <c r="N325" s="1">
        <v>824.6</v>
      </c>
      <c r="O325" s="1">
        <v>507.3</v>
      </c>
      <c r="P325" s="1">
        <v>558.1</v>
      </c>
      <c r="Q325" s="1">
        <v>691.7</v>
      </c>
      <c r="R325" s="1">
        <v>356</v>
      </c>
      <c r="S325" s="1">
        <v>186.4</v>
      </c>
      <c r="T325" s="1">
        <v>144.5</v>
      </c>
      <c r="U325" s="1">
        <v>162.19999999999999</v>
      </c>
    </row>
    <row r="326" spans="1:21" s="2" customFormat="1" x14ac:dyDescent="0.2">
      <c r="A326" s="1" t="s">
        <v>2249</v>
      </c>
      <c r="B326" s="1" t="s">
        <v>2250</v>
      </c>
      <c r="C326" s="1">
        <v>11.803000000000001</v>
      </c>
      <c r="D326" s="1">
        <v>7</v>
      </c>
      <c r="E326" s="1">
        <v>2</v>
      </c>
      <c r="F326" s="1">
        <v>2</v>
      </c>
      <c r="G326" s="1">
        <v>2</v>
      </c>
      <c r="H326" s="1">
        <v>297</v>
      </c>
      <c r="I326" s="1">
        <v>34.4</v>
      </c>
      <c r="J326" s="1">
        <v>6.87</v>
      </c>
      <c r="K326" s="1">
        <v>7.07</v>
      </c>
      <c r="L326" s="1">
        <v>2</v>
      </c>
      <c r="M326" s="1">
        <v>0</v>
      </c>
      <c r="N326" s="1">
        <v>789.3</v>
      </c>
      <c r="O326" s="1">
        <v>377.8</v>
      </c>
      <c r="P326" s="1">
        <v>382</v>
      </c>
      <c r="Q326" s="1">
        <v>461.9</v>
      </c>
      <c r="R326" s="1">
        <v>301.8</v>
      </c>
      <c r="S326" s="1">
        <v>334</v>
      </c>
      <c r="T326" s="1">
        <v>206.7</v>
      </c>
      <c r="U326" s="1">
        <v>244.1</v>
      </c>
    </row>
    <row r="327" spans="1:21" s="2" customFormat="1" x14ac:dyDescent="0.2">
      <c r="A327" s="1" t="s">
        <v>2395</v>
      </c>
      <c r="B327" s="1" t="s">
        <v>2396</v>
      </c>
      <c r="C327" s="1">
        <v>10.858000000000001</v>
      </c>
      <c r="D327" s="1">
        <v>31</v>
      </c>
      <c r="E327" s="1">
        <v>2</v>
      </c>
      <c r="F327" s="1">
        <v>3</v>
      </c>
      <c r="G327" s="1">
        <v>2</v>
      </c>
      <c r="H327" s="1">
        <v>77</v>
      </c>
      <c r="I327" s="1">
        <v>8.3000000000000007</v>
      </c>
      <c r="J327" s="1">
        <v>9.92</v>
      </c>
      <c r="K327" s="1">
        <v>9.4499999999999993</v>
      </c>
      <c r="L327" s="1">
        <v>2</v>
      </c>
      <c r="M327" s="1">
        <v>0</v>
      </c>
      <c r="N327" s="1">
        <v>161.30000000000001</v>
      </c>
      <c r="O327" s="1">
        <v>76.099999999999994</v>
      </c>
      <c r="P327" s="1">
        <v>738</v>
      </c>
      <c r="Q327" s="1">
        <v>439.1</v>
      </c>
      <c r="R327" s="1">
        <v>37.4</v>
      </c>
      <c r="S327" s="1">
        <v>64.7</v>
      </c>
      <c r="T327" s="1">
        <v>319</v>
      </c>
      <c r="U327" s="1">
        <v>572.79999999999995</v>
      </c>
    </row>
    <row r="328" spans="1:21" s="2" customFormat="1" x14ac:dyDescent="0.2">
      <c r="A328" s="1" t="s">
        <v>250</v>
      </c>
      <c r="B328" s="1" t="s">
        <v>251</v>
      </c>
      <c r="C328" s="1">
        <v>69.262</v>
      </c>
      <c r="D328" s="1">
        <v>32</v>
      </c>
      <c r="E328" s="1">
        <v>14</v>
      </c>
      <c r="F328" s="1">
        <v>23</v>
      </c>
      <c r="G328" s="1">
        <v>1</v>
      </c>
      <c r="H328" s="1">
        <v>521</v>
      </c>
      <c r="I328" s="1">
        <v>60.2</v>
      </c>
      <c r="J328" s="1">
        <v>9.1</v>
      </c>
      <c r="K328" s="1">
        <v>66.69</v>
      </c>
      <c r="L328" s="1">
        <v>14</v>
      </c>
      <c r="M328" s="1">
        <v>13</v>
      </c>
      <c r="N328" s="1">
        <v>1237.0999999999999</v>
      </c>
      <c r="O328" s="1">
        <v>720.7</v>
      </c>
      <c r="P328" s="1">
        <v>2125.8000000000002</v>
      </c>
      <c r="Q328" s="1">
        <v>1725.9</v>
      </c>
      <c r="R328" s="1">
        <v>551.70000000000005</v>
      </c>
      <c r="S328" s="1">
        <v>689.8</v>
      </c>
      <c r="T328" s="1">
        <v>908</v>
      </c>
      <c r="U328" s="1">
        <v>1777.7</v>
      </c>
    </row>
    <row r="329" spans="1:21" s="2" customFormat="1" x14ac:dyDescent="0.2">
      <c r="A329" s="1" t="s">
        <v>2355</v>
      </c>
      <c r="B329" s="1" t="s">
        <v>2356</v>
      </c>
      <c r="C329" s="1">
        <v>11.042</v>
      </c>
      <c r="D329" s="1">
        <v>7</v>
      </c>
      <c r="E329" s="1">
        <v>2</v>
      </c>
      <c r="F329" s="1">
        <v>2</v>
      </c>
      <c r="G329" s="1">
        <v>2</v>
      </c>
      <c r="H329" s="1">
        <v>522</v>
      </c>
      <c r="I329" s="1">
        <v>56.8</v>
      </c>
      <c r="J329" s="1">
        <v>7.06</v>
      </c>
      <c r="K329" s="1">
        <v>9.91</v>
      </c>
      <c r="L329" s="1">
        <v>2</v>
      </c>
      <c r="M329" s="1">
        <v>0</v>
      </c>
      <c r="N329" s="1">
        <v>40.4</v>
      </c>
      <c r="O329" s="1">
        <v>20.6</v>
      </c>
      <c r="P329" s="1">
        <v>44.5</v>
      </c>
      <c r="Q329" s="1">
        <v>44.9</v>
      </c>
      <c r="R329" s="1">
        <v>17.3</v>
      </c>
      <c r="S329" s="1">
        <v>20.6</v>
      </c>
      <c r="T329" s="1">
        <v>17.7</v>
      </c>
      <c r="U329" s="1">
        <v>37.5</v>
      </c>
    </row>
    <row r="330" spans="1:21" s="2" customFormat="1" x14ac:dyDescent="0.2">
      <c r="A330" s="1" t="s">
        <v>1163</v>
      </c>
      <c r="B330" s="1" t="s">
        <v>1164</v>
      </c>
      <c r="C330" s="1">
        <v>23.634</v>
      </c>
      <c r="D330" s="1">
        <v>10</v>
      </c>
      <c r="E330" s="1">
        <v>4</v>
      </c>
      <c r="F330" s="1">
        <v>8</v>
      </c>
      <c r="G330" s="1">
        <v>4</v>
      </c>
      <c r="H330" s="1">
        <v>558</v>
      </c>
      <c r="I330" s="1">
        <v>63.5</v>
      </c>
      <c r="J330" s="1">
        <v>7.99</v>
      </c>
      <c r="K330" s="1">
        <v>28.94</v>
      </c>
      <c r="L330" s="1">
        <v>4</v>
      </c>
      <c r="M330" s="1">
        <v>0</v>
      </c>
      <c r="N330" s="1">
        <v>105.3</v>
      </c>
      <c r="O330" s="1">
        <v>63.3</v>
      </c>
      <c r="P330" s="1">
        <v>206.4</v>
      </c>
      <c r="Q330" s="1">
        <v>155.5</v>
      </c>
      <c r="R330" s="1">
        <v>65.400000000000006</v>
      </c>
      <c r="S330" s="1">
        <v>68.7</v>
      </c>
      <c r="T330" s="1">
        <v>109.3</v>
      </c>
      <c r="U330" s="1">
        <v>112.8</v>
      </c>
    </row>
    <row r="331" spans="1:21" s="2" customFormat="1" x14ac:dyDescent="0.2">
      <c r="A331" s="1" t="s">
        <v>2029</v>
      </c>
      <c r="B331" s="1" t="s">
        <v>2030</v>
      </c>
      <c r="C331" s="1">
        <v>13.285</v>
      </c>
      <c r="D331" s="1">
        <v>14</v>
      </c>
      <c r="E331" s="1">
        <v>4</v>
      </c>
      <c r="F331" s="1">
        <v>11</v>
      </c>
      <c r="G331" s="1">
        <v>4</v>
      </c>
      <c r="H331" s="1">
        <v>230</v>
      </c>
      <c r="I331" s="1">
        <v>24.9</v>
      </c>
      <c r="J331" s="1">
        <v>8.68</v>
      </c>
      <c r="K331" s="1">
        <v>34.11</v>
      </c>
      <c r="L331" s="1">
        <v>4</v>
      </c>
      <c r="M331" s="1">
        <v>0</v>
      </c>
      <c r="N331" s="1">
        <v>1087.4000000000001</v>
      </c>
      <c r="O331" s="1">
        <v>673.1</v>
      </c>
      <c r="P331" s="1">
        <v>2708.9</v>
      </c>
      <c r="Q331" s="1">
        <v>2037.8</v>
      </c>
      <c r="R331" s="1">
        <v>334.6</v>
      </c>
      <c r="S331" s="1">
        <v>502.2</v>
      </c>
      <c r="T331" s="1">
        <v>1115.7</v>
      </c>
      <c r="U331" s="1">
        <v>1034</v>
      </c>
    </row>
    <row r="332" spans="1:21" s="2" customFormat="1" x14ac:dyDescent="0.2">
      <c r="A332" s="1" t="s">
        <v>3325</v>
      </c>
      <c r="B332" s="1" t="s">
        <v>3326</v>
      </c>
      <c r="C332" s="1">
        <v>3.7650000000000001</v>
      </c>
      <c r="D332" s="1">
        <v>5</v>
      </c>
      <c r="E332" s="1">
        <v>2</v>
      </c>
      <c r="F332" s="1">
        <v>2</v>
      </c>
      <c r="G332" s="1">
        <v>2</v>
      </c>
      <c r="H332" s="1">
        <v>281</v>
      </c>
      <c r="I332" s="1">
        <v>32</v>
      </c>
      <c r="J332" s="1">
        <v>7.21</v>
      </c>
      <c r="K332" s="1">
        <v>4</v>
      </c>
      <c r="L332" s="1">
        <v>2</v>
      </c>
      <c r="M332" s="1">
        <v>0</v>
      </c>
      <c r="N332" s="1">
        <v>315.5</v>
      </c>
      <c r="O332" s="1">
        <v>109.1</v>
      </c>
      <c r="P332" s="1">
        <v>337.1</v>
      </c>
      <c r="Q332" s="1">
        <v>194.3</v>
      </c>
      <c r="R332" s="1">
        <v>109.7</v>
      </c>
      <c r="S332" s="1">
        <v>158.19999999999999</v>
      </c>
      <c r="T332" s="1">
        <v>181.3</v>
      </c>
      <c r="U332" s="1">
        <v>113.8</v>
      </c>
    </row>
    <row r="333" spans="1:21" s="2" customFormat="1" x14ac:dyDescent="0.2">
      <c r="A333" s="1" t="s">
        <v>2713</v>
      </c>
      <c r="B333" s="1" t="s">
        <v>2714</v>
      </c>
      <c r="C333" s="1">
        <v>8.77</v>
      </c>
      <c r="D333" s="1">
        <v>21</v>
      </c>
      <c r="E333" s="1">
        <v>2</v>
      </c>
      <c r="F333" s="1">
        <v>4</v>
      </c>
      <c r="G333" s="1">
        <v>2</v>
      </c>
      <c r="H333" s="1">
        <v>87</v>
      </c>
      <c r="I333" s="1">
        <v>9.9</v>
      </c>
      <c r="J333" s="1">
        <v>9.2799999999999994</v>
      </c>
      <c r="K333" s="1">
        <v>9.0500000000000007</v>
      </c>
      <c r="L333" s="1">
        <v>2</v>
      </c>
      <c r="M333" s="1">
        <v>0</v>
      </c>
      <c r="N333" s="1">
        <v>502.4</v>
      </c>
      <c r="O333" s="1">
        <v>239.9</v>
      </c>
      <c r="P333" s="1">
        <v>1265.7</v>
      </c>
      <c r="Q333" s="1">
        <v>1144</v>
      </c>
      <c r="R333" s="1">
        <v>188.1</v>
      </c>
      <c r="S333" s="1">
        <v>168.2</v>
      </c>
      <c r="T333" s="1">
        <v>486.4</v>
      </c>
      <c r="U333" s="1">
        <v>1051.5</v>
      </c>
    </row>
    <row r="334" spans="1:21" s="2" customFormat="1" x14ac:dyDescent="0.2">
      <c r="A334" s="1" t="s">
        <v>1201</v>
      </c>
      <c r="B334" s="1" t="s">
        <v>1202</v>
      </c>
      <c r="C334" s="1">
        <v>23.248999999999999</v>
      </c>
      <c r="D334" s="1">
        <v>17</v>
      </c>
      <c r="E334" s="1">
        <v>4</v>
      </c>
      <c r="F334" s="1">
        <v>7</v>
      </c>
      <c r="G334" s="1">
        <v>4</v>
      </c>
      <c r="H334" s="1">
        <v>266</v>
      </c>
      <c r="I334" s="1">
        <v>29.6</v>
      </c>
      <c r="J334" s="1">
        <v>7.77</v>
      </c>
      <c r="K334" s="1">
        <v>20.239999999999998</v>
      </c>
      <c r="L334" s="1">
        <v>4</v>
      </c>
      <c r="M334" s="1">
        <v>0</v>
      </c>
      <c r="N334" s="1">
        <v>1177.9000000000001</v>
      </c>
      <c r="O334" s="1">
        <v>538.29999999999995</v>
      </c>
      <c r="P334" s="1">
        <v>2076.3000000000002</v>
      </c>
      <c r="Q334" s="1">
        <v>1487.4</v>
      </c>
      <c r="R334" s="1">
        <v>323.2</v>
      </c>
      <c r="S334" s="1">
        <v>463</v>
      </c>
      <c r="T334" s="1">
        <v>964.7</v>
      </c>
      <c r="U334" s="1">
        <v>1187.2</v>
      </c>
    </row>
    <row r="335" spans="1:21" s="2" customFormat="1" x14ac:dyDescent="0.2">
      <c r="A335" s="1" t="s">
        <v>3101</v>
      </c>
      <c r="B335" s="1" t="s">
        <v>3102</v>
      </c>
      <c r="C335" s="1">
        <v>6.1509999999999998</v>
      </c>
      <c r="D335" s="1">
        <v>8</v>
      </c>
      <c r="E335" s="1">
        <v>2</v>
      </c>
      <c r="F335" s="1">
        <v>4</v>
      </c>
      <c r="G335" s="1">
        <v>2</v>
      </c>
      <c r="H335" s="1">
        <v>511</v>
      </c>
      <c r="I335" s="1">
        <v>56.3</v>
      </c>
      <c r="J335" s="1">
        <v>6.61</v>
      </c>
      <c r="K335" s="1">
        <v>7.5</v>
      </c>
      <c r="L335" s="1">
        <v>2</v>
      </c>
      <c r="M335" s="1">
        <v>0</v>
      </c>
      <c r="N335" s="1">
        <v>67</v>
      </c>
      <c r="O335" s="1">
        <v>42.3</v>
      </c>
      <c r="P335" s="1">
        <v>218.3</v>
      </c>
      <c r="Q335" s="1">
        <v>231.6</v>
      </c>
      <c r="R335" s="1">
        <v>15.7</v>
      </c>
      <c r="S335" s="1">
        <v>22.2</v>
      </c>
      <c r="T335" s="1">
        <v>86.1</v>
      </c>
      <c r="U335" s="1">
        <v>358.8</v>
      </c>
    </row>
    <row r="336" spans="1:21" s="2" customFormat="1" x14ac:dyDescent="0.2">
      <c r="A336" s="1" t="s">
        <v>2981</v>
      </c>
      <c r="B336" s="1" t="s">
        <v>2982</v>
      </c>
      <c r="C336" s="1">
        <v>7.085</v>
      </c>
      <c r="D336" s="1">
        <v>11</v>
      </c>
      <c r="E336" s="1">
        <v>3</v>
      </c>
      <c r="F336" s="1">
        <v>5</v>
      </c>
      <c r="G336" s="1">
        <v>3</v>
      </c>
      <c r="H336" s="1">
        <v>228</v>
      </c>
      <c r="I336" s="1">
        <v>26.2</v>
      </c>
      <c r="J336" s="1">
        <v>5.0999999999999996</v>
      </c>
      <c r="K336" s="1">
        <v>9.64</v>
      </c>
      <c r="L336" s="1">
        <v>3</v>
      </c>
      <c r="M336" s="1">
        <v>0</v>
      </c>
      <c r="N336" s="1">
        <v>195.1</v>
      </c>
      <c r="O336" s="1">
        <v>143.9</v>
      </c>
      <c r="P336" s="1">
        <v>905.4</v>
      </c>
      <c r="Q336" s="1">
        <v>702.9</v>
      </c>
      <c r="R336" s="1">
        <v>37.200000000000003</v>
      </c>
      <c r="S336" s="1">
        <v>109.2</v>
      </c>
      <c r="T336" s="1">
        <v>329.1</v>
      </c>
      <c r="U336" s="1">
        <v>775.9</v>
      </c>
    </row>
    <row r="337" spans="1:21" s="2" customFormat="1" x14ac:dyDescent="0.2">
      <c r="A337" s="1" t="s">
        <v>364</v>
      </c>
      <c r="B337" s="1" t="s">
        <v>365</v>
      </c>
      <c r="C337" s="1">
        <v>54.363</v>
      </c>
      <c r="D337" s="1">
        <v>32</v>
      </c>
      <c r="E337" s="1">
        <v>6</v>
      </c>
      <c r="F337" s="1">
        <v>41</v>
      </c>
      <c r="G337" s="1">
        <v>6</v>
      </c>
      <c r="H337" s="1">
        <v>182</v>
      </c>
      <c r="I337" s="1">
        <v>20.5</v>
      </c>
      <c r="J337" s="1">
        <v>8.25</v>
      </c>
      <c r="K337" s="1">
        <v>141.31</v>
      </c>
      <c r="L337" s="1">
        <v>6</v>
      </c>
      <c r="M337" s="1">
        <v>0</v>
      </c>
      <c r="N337" s="1">
        <v>1153.8</v>
      </c>
      <c r="O337" s="1">
        <v>724.1</v>
      </c>
      <c r="P337" s="1">
        <v>3280</v>
      </c>
      <c r="Q337" s="1">
        <v>2458.6</v>
      </c>
      <c r="R337" s="1">
        <v>412.4</v>
      </c>
      <c r="S337" s="1">
        <v>568.29999999999995</v>
      </c>
      <c r="T337" s="1">
        <v>1431</v>
      </c>
      <c r="U337" s="1">
        <v>1408.5</v>
      </c>
    </row>
    <row r="338" spans="1:21" s="2" customFormat="1" x14ac:dyDescent="0.2">
      <c r="A338" s="1" t="s">
        <v>2587</v>
      </c>
      <c r="B338" s="1" t="s">
        <v>2588</v>
      </c>
      <c r="C338" s="1">
        <v>9.4600000000000009</v>
      </c>
      <c r="D338" s="1">
        <v>13</v>
      </c>
      <c r="E338" s="1">
        <v>3</v>
      </c>
      <c r="F338" s="1">
        <v>14</v>
      </c>
      <c r="G338" s="1">
        <v>3</v>
      </c>
      <c r="H338" s="1">
        <v>149</v>
      </c>
      <c r="I338" s="1">
        <v>16.600000000000001</v>
      </c>
      <c r="J338" s="1">
        <v>5.68</v>
      </c>
      <c r="K338" s="1">
        <v>35.299999999999997</v>
      </c>
      <c r="L338" s="1">
        <v>3</v>
      </c>
      <c r="M338" s="1">
        <v>0</v>
      </c>
      <c r="N338" s="1">
        <v>1627.1</v>
      </c>
      <c r="O338" s="1">
        <v>1049.9000000000001</v>
      </c>
      <c r="P338" s="1">
        <v>4382.1000000000004</v>
      </c>
      <c r="Q338" s="1">
        <v>3358.2</v>
      </c>
      <c r="R338" s="1">
        <v>612.4</v>
      </c>
      <c r="S338" s="1">
        <v>781.2</v>
      </c>
      <c r="T338" s="1">
        <v>1893.5</v>
      </c>
      <c r="U338" s="1">
        <v>2598.8000000000002</v>
      </c>
    </row>
    <row r="339" spans="1:21" s="2" customFormat="1" x14ac:dyDescent="0.2">
      <c r="A339" s="1" t="s">
        <v>2019</v>
      </c>
      <c r="B339" s="1" t="s">
        <v>2020</v>
      </c>
      <c r="C339" s="1">
        <v>13.35</v>
      </c>
      <c r="D339" s="1">
        <v>20</v>
      </c>
      <c r="E339" s="1">
        <v>2</v>
      </c>
      <c r="F339" s="1">
        <v>7</v>
      </c>
      <c r="G339" s="1">
        <v>2</v>
      </c>
      <c r="H339" s="1">
        <v>120</v>
      </c>
      <c r="I339" s="1">
        <v>13.6</v>
      </c>
      <c r="J339" s="1">
        <v>8.69</v>
      </c>
      <c r="K339" s="1">
        <v>23.32</v>
      </c>
      <c r="L339" s="1">
        <v>2</v>
      </c>
      <c r="M339" s="1">
        <v>0</v>
      </c>
      <c r="N339" s="1">
        <v>1294</v>
      </c>
      <c r="O339" s="1">
        <v>852.1</v>
      </c>
      <c r="P339" s="1">
        <v>3403.9</v>
      </c>
      <c r="Q339" s="1">
        <v>2498.4</v>
      </c>
      <c r="R339" s="1">
        <v>719.4</v>
      </c>
      <c r="S339" s="1">
        <v>884.1</v>
      </c>
      <c r="T339" s="1">
        <v>1400.5</v>
      </c>
      <c r="U339" s="1">
        <v>1517.5</v>
      </c>
    </row>
    <row r="340" spans="1:21" s="2" customFormat="1" x14ac:dyDescent="0.2">
      <c r="A340" s="1" t="s">
        <v>2165</v>
      </c>
      <c r="B340" s="1" t="s">
        <v>2166</v>
      </c>
      <c r="C340" s="1">
        <v>12.361000000000001</v>
      </c>
      <c r="D340" s="1">
        <v>40</v>
      </c>
      <c r="E340" s="1">
        <v>5</v>
      </c>
      <c r="F340" s="1">
        <v>10</v>
      </c>
      <c r="G340" s="1">
        <v>5</v>
      </c>
      <c r="H340" s="1">
        <v>96</v>
      </c>
      <c r="I340" s="1">
        <v>11.4</v>
      </c>
      <c r="J340" s="1">
        <v>8.6999999999999993</v>
      </c>
      <c r="K340" s="1">
        <v>22.74</v>
      </c>
      <c r="L340" s="1">
        <v>5</v>
      </c>
      <c r="M340" s="1">
        <v>0</v>
      </c>
      <c r="N340" s="1">
        <v>698.3</v>
      </c>
      <c r="O340" s="1">
        <v>386.8</v>
      </c>
      <c r="P340" s="1">
        <v>1350.1</v>
      </c>
      <c r="Q340" s="1">
        <v>1189.4000000000001</v>
      </c>
      <c r="R340" s="1">
        <v>256.7</v>
      </c>
      <c r="S340" s="1">
        <v>299.89999999999998</v>
      </c>
      <c r="T340" s="1">
        <v>636.70000000000005</v>
      </c>
      <c r="U340" s="1">
        <v>916.8</v>
      </c>
    </row>
    <row r="341" spans="1:21" s="2" customFormat="1" x14ac:dyDescent="0.2">
      <c r="A341" s="1" t="s">
        <v>2085</v>
      </c>
      <c r="B341" s="1" t="s">
        <v>2086</v>
      </c>
      <c r="C341" s="1">
        <v>12.920999999999999</v>
      </c>
      <c r="D341" s="1">
        <v>25</v>
      </c>
      <c r="E341" s="1">
        <v>2</v>
      </c>
      <c r="F341" s="1">
        <v>5</v>
      </c>
      <c r="G341" s="1">
        <v>2</v>
      </c>
      <c r="H341" s="1">
        <v>108</v>
      </c>
      <c r="I341" s="1">
        <v>11.7</v>
      </c>
      <c r="J341" s="1">
        <v>9.57</v>
      </c>
      <c r="K341" s="1">
        <v>15.93</v>
      </c>
      <c r="L341" s="1">
        <v>2</v>
      </c>
      <c r="M341" s="1">
        <v>0</v>
      </c>
      <c r="N341" s="1">
        <v>403.6</v>
      </c>
      <c r="O341" s="1">
        <v>245.3</v>
      </c>
      <c r="P341" s="1">
        <v>1059.0999999999999</v>
      </c>
      <c r="Q341" s="1">
        <v>802.3</v>
      </c>
      <c r="R341" s="1">
        <v>108.5</v>
      </c>
      <c r="S341" s="1">
        <v>240</v>
      </c>
      <c r="T341" s="1">
        <v>535.9</v>
      </c>
      <c r="U341" s="1">
        <v>640.29999999999995</v>
      </c>
    </row>
    <row r="342" spans="1:21" s="2" customFormat="1" x14ac:dyDescent="0.2">
      <c r="A342" s="1" t="s">
        <v>715</v>
      </c>
      <c r="B342" s="1" t="s">
        <v>716</v>
      </c>
      <c r="C342" s="1">
        <v>36.088000000000001</v>
      </c>
      <c r="D342" s="1">
        <v>18</v>
      </c>
      <c r="E342" s="1">
        <v>4</v>
      </c>
      <c r="F342" s="1">
        <v>18</v>
      </c>
      <c r="G342" s="1">
        <v>4</v>
      </c>
      <c r="H342" s="1">
        <v>307</v>
      </c>
      <c r="I342" s="1">
        <v>33.700000000000003</v>
      </c>
      <c r="J342" s="1">
        <v>8.5299999999999994</v>
      </c>
      <c r="K342" s="1">
        <v>66.209999999999994</v>
      </c>
      <c r="L342" s="1">
        <v>4</v>
      </c>
      <c r="M342" s="1">
        <v>0</v>
      </c>
      <c r="N342" s="1">
        <v>1212.2</v>
      </c>
      <c r="O342" s="1">
        <v>752.8</v>
      </c>
      <c r="P342" s="1">
        <v>3449.2</v>
      </c>
      <c r="Q342" s="1">
        <v>2292.1999999999998</v>
      </c>
      <c r="R342" s="1">
        <v>447.9</v>
      </c>
      <c r="S342" s="1">
        <v>588.4</v>
      </c>
      <c r="T342" s="1">
        <v>1485.9</v>
      </c>
      <c r="U342" s="1">
        <v>1321</v>
      </c>
    </row>
    <row r="343" spans="1:21" s="2" customFormat="1" x14ac:dyDescent="0.2">
      <c r="A343" s="1" t="s">
        <v>2157</v>
      </c>
      <c r="B343" s="1" t="s">
        <v>2158</v>
      </c>
      <c r="C343" s="1">
        <v>12.416</v>
      </c>
      <c r="D343" s="1">
        <v>3</v>
      </c>
      <c r="E343" s="1">
        <v>4</v>
      </c>
      <c r="F343" s="1">
        <v>4</v>
      </c>
      <c r="G343" s="1">
        <v>4</v>
      </c>
      <c r="H343" s="1">
        <v>1291</v>
      </c>
      <c r="I343" s="1">
        <v>149.19999999999999</v>
      </c>
      <c r="J343" s="1">
        <v>7.12</v>
      </c>
      <c r="K343" s="1">
        <v>10.220000000000001</v>
      </c>
      <c r="L343" s="1">
        <v>4</v>
      </c>
      <c r="M343" s="1">
        <v>0</v>
      </c>
      <c r="N343" s="1">
        <v>524.20000000000005</v>
      </c>
      <c r="O343" s="1">
        <v>255.7</v>
      </c>
      <c r="P343" s="1">
        <v>692.7</v>
      </c>
      <c r="Q343" s="1">
        <v>728.3</v>
      </c>
      <c r="R343" s="1">
        <v>196.1</v>
      </c>
      <c r="S343" s="1">
        <v>260.10000000000002</v>
      </c>
      <c r="T343" s="1">
        <v>381.1</v>
      </c>
      <c r="U343" s="1">
        <v>312</v>
      </c>
    </row>
    <row r="344" spans="1:21" s="2" customFormat="1" x14ac:dyDescent="0.2">
      <c r="A344" s="1" t="s">
        <v>3023</v>
      </c>
      <c r="B344" s="1" t="s">
        <v>3024</v>
      </c>
      <c r="C344" s="1">
        <v>6.843</v>
      </c>
      <c r="D344" s="1">
        <v>2</v>
      </c>
      <c r="E344" s="1">
        <v>3</v>
      </c>
      <c r="F344" s="1">
        <v>3</v>
      </c>
      <c r="G344" s="1">
        <v>3</v>
      </c>
      <c r="H344" s="1">
        <v>1668</v>
      </c>
      <c r="I344" s="1">
        <v>186.6</v>
      </c>
      <c r="J344" s="1">
        <v>4.96</v>
      </c>
      <c r="K344" s="1">
        <v>4.5</v>
      </c>
      <c r="L344" s="1">
        <v>3</v>
      </c>
      <c r="M344" s="1">
        <v>0</v>
      </c>
      <c r="N344" s="1">
        <v>694.7</v>
      </c>
      <c r="O344" s="1">
        <v>290.89999999999998</v>
      </c>
      <c r="P344" s="1">
        <v>473.4</v>
      </c>
      <c r="Q344" s="1">
        <v>583.70000000000005</v>
      </c>
      <c r="R344" s="1">
        <v>274.7</v>
      </c>
      <c r="S344" s="1">
        <v>459.5</v>
      </c>
      <c r="T344" s="1">
        <v>339.1</v>
      </c>
      <c r="U344" s="1">
        <v>322.3</v>
      </c>
    </row>
    <row r="345" spans="1:21" s="2" customFormat="1" x14ac:dyDescent="0.2">
      <c r="A345" s="1" t="s">
        <v>2575</v>
      </c>
      <c r="B345" s="1" t="s">
        <v>2576</v>
      </c>
      <c r="C345" s="1">
        <v>9.5269999999999992</v>
      </c>
      <c r="D345" s="1">
        <v>8</v>
      </c>
      <c r="E345" s="1">
        <v>2</v>
      </c>
      <c r="F345" s="1">
        <v>2</v>
      </c>
      <c r="G345" s="1">
        <v>2</v>
      </c>
      <c r="H345" s="1">
        <v>405</v>
      </c>
      <c r="I345" s="1">
        <v>44.7</v>
      </c>
      <c r="J345" s="1">
        <v>6.33</v>
      </c>
      <c r="K345" s="1">
        <v>8.23</v>
      </c>
      <c r="L345" s="1">
        <v>2</v>
      </c>
      <c r="M345" s="1">
        <v>0</v>
      </c>
      <c r="N345" s="1">
        <v>144.9</v>
      </c>
      <c r="O345" s="1">
        <v>65.5</v>
      </c>
      <c r="P345" s="1">
        <v>170.6</v>
      </c>
      <c r="Q345" s="1">
        <v>146</v>
      </c>
      <c r="R345" s="1">
        <v>53.5</v>
      </c>
      <c r="S345" s="1">
        <v>80.400000000000006</v>
      </c>
      <c r="T345" s="1">
        <v>71.400000000000006</v>
      </c>
      <c r="U345" s="1">
        <v>81.099999999999994</v>
      </c>
    </row>
    <row r="346" spans="1:21" s="2" customFormat="1" x14ac:dyDescent="0.2">
      <c r="A346" s="1" t="s">
        <v>334</v>
      </c>
      <c r="B346" s="1" t="s">
        <v>335</v>
      </c>
      <c r="C346" s="1">
        <v>56.548999999999999</v>
      </c>
      <c r="D346" s="1">
        <v>34</v>
      </c>
      <c r="E346" s="1">
        <v>6</v>
      </c>
      <c r="F346" s="1">
        <v>16</v>
      </c>
      <c r="G346" s="1">
        <v>6</v>
      </c>
      <c r="H346" s="1">
        <v>355</v>
      </c>
      <c r="I346" s="1">
        <v>37</v>
      </c>
      <c r="J346" s="1">
        <v>6.64</v>
      </c>
      <c r="K346" s="1">
        <v>49.96</v>
      </c>
      <c r="L346" s="1">
        <v>6</v>
      </c>
      <c r="M346" s="1">
        <v>0</v>
      </c>
      <c r="N346" s="1">
        <v>3084.5</v>
      </c>
      <c r="O346" s="1">
        <v>958.8</v>
      </c>
      <c r="P346" s="1">
        <v>850</v>
      </c>
      <c r="Q346" s="1">
        <v>909.8</v>
      </c>
      <c r="R346" s="1">
        <v>1239</v>
      </c>
      <c r="S346" s="1">
        <v>1460.6</v>
      </c>
      <c r="T346" s="1">
        <v>691</v>
      </c>
      <c r="U346" s="1">
        <v>706.7</v>
      </c>
    </row>
    <row r="347" spans="1:21" s="2" customFormat="1" x14ac:dyDescent="0.2">
      <c r="A347" s="1" t="s">
        <v>1622</v>
      </c>
      <c r="B347" s="1" t="s">
        <v>1623</v>
      </c>
      <c r="C347" s="1">
        <v>17.263000000000002</v>
      </c>
      <c r="D347" s="1">
        <v>9</v>
      </c>
      <c r="E347" s="1">
        <v>5</v>
      </c>
      <c r="F347" s="1">
        <v>6</v>
      </c>
      <c r="G347" s="1">
        <v>5</v>
      </c>
      <c r="H347" s="1">
        <v>536</v>
      </c>
      <c r="I347" s="1">
        <v>59.6</v>
      </c>
      <c r="J347" s="1">
        <v>9.3800000000000008</v>
      </c>
      <c r="K347" s="1">
        <v>18.41</v>
      </c>
      <c r="L347" s="1">
        <v>5</v>
      </c>
      <c r="M347" s="1">
        <v>0</v>
      </c>
      <c r="N347" s="1">
        <v>606.29999999999995</v>
      </c>
      <c r="O347" s="1">
        <v>347.6</v>
      </c>
      <c r="P347" s="1">
        <v>1290.7</v>
      </c>
      <c r="Q347" s="1">
        <v>1109.4000000000001</v>
      </c>
      <c r="R347" s="1">
        <v>224.8</v>
      </c>
      <c r="S347" s="1">
        <v>316.39999999999998</v>
      </c>
      <c r="T347" s="1">
        <v>524.29999999999995</v>
      </c>
      <c r="U347" s="1">
        <v>874.5</v>
      </c>
    </row>
    <row r="348" spans="1:21" s="2" customFormat="1" x14ac:dyDescent="0.2">
      <c r="A348" s="1" t="s">
        <v>2851</v>
      </c>
      <c r="B348" s="1" t="s">
        <v>2852</v>
      </c>
      <c r="C348" s="1">
        <v>8.0129999999999999</v>
      </c>
      <c r="D348" s="1">
        <v>3</v>
      </c>
      <c r="E348" s="1">
        <v>2</v>
      </c>
      <c r="F348" s="1">
        <v>3</v>
      </c>
      <c r="G348" s="1">
        <v>2</v>
      </c>
      <c r="H348" s="1">
        <v>729</v>
      </c>
      <c r="I348" s="1">
        <v>82.6</v>
      </c>
      <c r="J348" s="1">
        <v>7.06</v>
      </c>
      <c r="K348" s="1">
        <v>8.52</v>
      </c>
      <c r="L348" s="1">
        <v>2</v>
      </c>
      <c r="M348" s="1">
        <v>0</v>
      </c>
      <c r="N348" s="1">
        <v>1262.0999999999999</v>
      </c>
      <c r="O348" s="1">
        <v>621</v>
      </c>
      <c r="P348" s="1">
        <v>730.6</v>
      </c>
      <c r="Q348" s="1">
        <v>593.9</v>
      </c>
      <c r="R348" s="1">
        <v>510.6</v>
      </c>
      <c r="S348" s="1">
        <v>538.6</v>
      </c>
      <c r="T348" s="1">
        <v>455.3</v>
      </c>
      <c r="U348" s="1">
        <v>309</v>
      </c>
    </row>
    <row r="349" spans="1:21" s="2" customFormat="1" x14ac:dyDescent="0.2">
      <c r="A349" s="1" t="s">
        <v>3375</v>
      </c>
      <c r="B349" s="1" t="s">
        <v>3376</v>
      </c>
      <c r="C349" s="1">
        <v>2.5670000000000002</v>
      </c>
      <c r="D349" s="1">
        <v>4</v>
      </c>
      <c r="E349" s="1">
        <v>2</v>
      </c>
      <c r="F349" s="1">
        <v>2</v>
      </c>
      <c r="G349" s="1">
        <v>2</v>
      </c>
      <c r="H349" s="1">
        <v>326</v>
      </c>
      <c r="I349" s="1">
        <v>35.700000000000003</v>
      </c>
      <c r="J349" s="1">
        <v>9.26</v>
      </c>
      <c r="K349" s="1">
        <v>3.7</v>
      </c>
      <c r="L349" s="1">
        <v>2</v>
      </c>
      <c r="M349" s="1">
        <v>0</v>
      </c>
      <c r="N349" s="1">
        <v>171.3</v>
      </c>
      <c r="O349" s="1">
        <v>94.1</v>
      </c>
      <c r="P349" s="1">
        <v>232.4</v>
      </c>
      <c r="Q349" s="1">
        <v>307</v>
      </c>
      <c r="R349" s="1">
        <v>68.8</v>
      </c>
      <c r="S349" s="1">
        <v>75.7</v>
      </c>
      <c r="T349" s="1">
        <v>112.8</v>
      </c>
      <c r="U349" s="1">
        <v>384.8</v>
      </c>
    </row>
    <row r="350" spans="1:21" s="2" customFormat="1" x14ac:dyDescent="0.2">
      <c r="A350" s="1" t="s">
        <v>1022</v>
      </c>
      <c r="B350" s="1" t="s">
        <v>1023</v>
      </c>
      <c r="C350" s="1">
        <v>26.45</v>
      </c>
      <c r="D350" s="1">
        <v>7</v>
      </c>
      <c r="E350" s="1">
        <v>3</v>
      </c>
      <c r="F350" s="1">
        <v>5</v>
      </c>
      <c r="G350" s="1">
        <v>3</v>
      </c>
      <c r="H350" s="1">
        <v>669</v>
      </c>
      <c r="I350" s="1">
        <v>72.5</v>
      </c>
      <c r="J350" s="1">
        <v>4.88</v>
      </c>
      <c r="K350" s="1">
        <v>21.49</v>
      </c>
      <c r="L350" s="1">
        <v>3</v>
      </c>
      <c r="M350" s="1">
        <v>0</v>
      </c>
      <c r="N350" s="1">
        <v>1066.7</v>
      </c>
      <c r="O350" s="1">
        <v>428.3</v>
      </c>
      <c r="P350" s="1">
        <v>549.6</v>
      </c>
      <c r="Q350" s="1">
        <v>781.4</v>
      </c>
      <c r="R350" s="1">
        <v>360.3</v>
      </c>
      <c r="S350" s="1">
        <v>303.10000000000002</v>
      </c>
      <c r="T350" s="1">
        <v>289.10000000000002</v>
      </c>
      <c r="U350" s="1">
        <v>1146.0999999999999</v>
      </c>
    </row>
    <row r="351" spans="1:21" s="2" customFormat="1" x14ac:dyDescent="0.2">
      <c r="A351" s="1" t="s">
        <v>1161</v>
      </c>
      <c r="B351" s="1" t="s">
        <v>1162</v>
      </c>
      <c r="C351" s="1">
        <v>23.765000000000001</v>
      </c>
      <c r="D351" s="1">
        <v>15</v>
      </c>
      <c r="E351" s="1">
        <v>7</v>
      </c>
      <c r="F351" s="1">
        <v>9</v>
      </c>
      <c r="G351" s="1">
        <v>7</v>
      </c>
      <c r="H351" s="1">
        <v>574</v>
      </c>
      <c r="I351" s="1">
        <v>63.6</v>
      </c>
      <c r="J351" s="1">
        <v>8.2200000000000006</v>
      </c>
      <c r="K351" s="1">
        <v>23.91</v>
      </c>
      <c r="L351" s="1">
        <v>7</v>
      </c>
      <c r="M351" s="1">
        <v>0</v>
      </c>
      <c r="N351" s="1">
        <v>853.7</v>
      </c>
      <c r="O351" s="1">
        <v>387.3</v>
      </c>
      <c r="P351" s="1">
        <v>1345.8</v>
      </c>
      <c r="Q351" s="1">
        <v>1252</v>
      </c>
      <c r="R351" s="1">
        <v>363.5</v>
      </c>
      <c r="S351" s="1">
        <v>350.1</v>
      </c>
      <c r="T351" s="1">
        <v>577.6</v>
      </c>
      <c r="U351" s="1">
        <v>1897.2</v>
      </c>
    </row>
    <row r="352" spans="1:21" s="2" customFormat="1" x14ac:dyDescent="0.2">
      <c r="A352" s="1" t="s">
        <v>2503</v>
      </c>
      <c r="B352" s="1" t="s">
        <v>2504</v>
      </c>
      <c r="C352" s="1">
        <v>10.022</v>
      </c>
      <c r="D352" s="1">
        <v>11</v>
      </c>
      <c r="E352" s="1">
        <v>2</v>
      </c>
      <c r="F352" s="1">
        <v>2</v>
      </c>
      <c r="G352" s="1">
        <v>2</v>
      </c>
      <c r="H352" s="1">
        <v>250</v>
      </c>
      <c r="I352" s="1">
        <v>29.1</v>
      </c>
      <c r="J352" s="1">
        <v>8.06</v>
      </c>
      <c r="K352" s="1">
        <v>7.45</v>
      </c>
      <c r="L352" s="1">
        <v>2</v>
      </c>
      <c r="M352" s="1">
        <v>0</v>
      </c>
      <c r="N352" s="1">
        <v>228.6</v>
      </c>
      <c r="O352" s="1">
        <v>133.1</v>
      </c>
      <c r="P352" s="1">
        <v>243.8</v>
      </c>
      <c r="Q352" s="1">
        <v>193.9</v>
      </c>
      <c r="R352" s="1">
        <v>87.9</v>
      </c>
      <c r="S352" s="1">
        <v>98.5</v>
      </c>
      <c r="T352" s="1">
        <v>89.5</v>
      </c>
      <c r="U352" s="1">
        <v>107.3</v>
      </c>
    </row>
    <row r="353" spans="1:21" s="2" customFormat="1" x14ac:dyDescent="0.2">
      <c r="A353" s="1" t="s">
        <v>1239</v>
      </c>
      <c r="B353" s="1" t="s">
        <v>1240</v>
      </c>
      <c r="C353" s="1">
        <v>22.483000000000001</v>
      </c>
      <c r="D353" s="1">
        <v>30</v>
      </c>
      <c r="E353" s="1">
        <v>4</v>
      </c>
      <c r="F353" s="1">
        <v>6</v>
      </c>
      <c r="G353" s="1">
        <v>4</v>
      </c>
      <c r="H353" s="1">
        <v>174</v>
      </c>
      <c r="I353" s="1">
        <v>18.5</v>
      </c>
      <c r="J353" s="1">
        <v>5.43</v>
      </c>
      <c r="K353" s="1">
        <v>19.690000000000001</v>
      </c>
      <c r="L353" s="1">
        <v>4</v>
      </c>
      <c r="M353" s="1">
        <v>0</v>
      </c>
      <c r="N353" s="1">
        <v>1247.7</v>
      </c>
      <c r="O353" s="1">
        <v>627.9</v>
      </c>
      <c r="P353" s="1">
        <v>589.79999999999995</v>
      </c>
      <c r="Q353" s="1">
        <v>637.5</v>
      </c>
      <c r="R353" s="1">
        <v>535.79999999999995</v>
      </c>
      <c r="S353" s="1">
        <v>504.7</v>
      </c>
      <c r="T353" s="1">
        <v>309.10000000000002</v>
      </c>
      <c r="U353" s="1">
        <v>282</v>
      </c>
    </row>
    <row r="354" spans="1:21" s="2" customFormat="1" x14ac:dyDescent="0.2">
      <c r="A354" s="1" t="s">
        <v>1809</v>
      </c>
      <c r="B354" s="1" t="s">
        <v>1810</v>
      </c>
      <c r="C354" s="1">
        <v>15.388999999999999</v>
      </c>
      <c r="D354" s="1">
        <v>19</v>
      </c>
      <c r="E354" s="1">
        <v>2</v>
      </c>
      <c r="F354" s="1">
        <v>2</v>
      </c>
      <c r="G354" s="1">
        <v>2</v>
      </c>
      <c r="H354" s="1">
        <v>261</v>
      </c>
      <c r="I354" s="1">
        <v>29.8</v>
      </c>
      <c r="J354" s="1">
        <v>6.77</v>
      </c>
      <c r="K354" s="1">
        <v>8.18</v>
      </c>
      <c r="L354" s="1">
        <v>2</v>
      </c>
      <c r="M354" s="1">
        <v>0</v>
      </c>
      <c r="N354" s="1">
        <v>89.6</v>
      </c>
      <c r="O354" s="1">
        <v>28.4</v>
      </c>
      <c r="P354" s="1">
        <v>77.099999999999994</v>
      </c>
      <c r="Q354" s="1">
        <v>93</v>
      </c>
      <c r="R354" s="1">
        <v>40.6</v>
      </c>
      <c r="S354" s="1">
        <v>39.6</v>
      </c>
      <c r="T354" s="1">
        <v>34.200000000000003</v>
      </c>
      <c r="U354" s="1">
        <v>136.6</v>
      </c>
    </row>
    <row r="355" spans="1:21" s="2" customFormat="1" x14ac:dyDescent="0.2">
      <c r="A355" s="1" t="s">
        <v>2217</v>
      </c>
      <c r="B355" s="1" t="s">
        <v>2218</v>
      </c>
      <c r="C355" s="1">
        <v>11.975</v>
      </c>
      <c r="D355" s="1">
        <v>11</v>
      </c>
      <c r="E355" s="1">
        <v>2</v>
      </c>
      <c r="F355" s="1">
        <v>2</v>
      </c>
      <c r="G355" s="1">
        <v>2</v>
      </c>
      <c r="H355" s="1">
        <v>321</v>
      </c>
      <c r="I355" s="1">
        <v>37.200000000000003</v>
      </c>
      <c r="J355" s="1">
        <v>9.11</v>
      </c>
      <c r="K355" s="1">
        <v>8.0399999999999991</v>
      </c>
      <c r="L355" s="1">
        <v>2</v>
      </c>
      <c r="M355" s="1">
        <v>0</v>
      </c>
      <c r="N355" s="1">
        <v>24.8</v>
      </c>
      <c r="O355" s="1">
        <v>16.7</v>
      </c>
      <c r="P355" s="1">
        <v>31.2</v>
      </c>
      <c r="Q355" s="1">
        <v>41.2</v>
      </c>
      <c r="R355" s="1">
        <v>14.8</v>
      </c>
      <c r="S355" s="1">
        <v>24.4</v>
      </c>
      <c r="T355" s="1">
        <v>25.4</v>
      </c>
      <c r="U355" s="1">
        <v>31.9</v>
      </c>
    </row>
    <row r="356" spans="1:21" s="2" customFormat="1" x14ac:dyDescent="0.2">
      <c r="A356" s="1" t="s">
        <v>3169</v>
      </c>
      <c r="B356" s="1" t="s">
        <v>3170</v>
      </c>
      <c r="C356" s="1">
        <v>5.63</v>
      </c>
      <c r="D356" s="1">
        <v>4</v>
      </c>
      <c r="E356" s="1">
        <v>2</v>
      </c>
      <c r="F356" s="1">
        <v>2</v>
      </c>
      <c r="G356" s="1">
        <v>2</v>
      </c>
      <c r="H356" s="1">
        <v>383</v>
      </c>
      <c r="I356" s="1">
        <v>43.4</v>
      </c>
      <c r="J356" s="1">
        <v>8.82</v>
      </c>
      <c r="K356" s="1">
        <v>5.33</v>
      </c>
      <c r="L356" s="1">
        <v>2</v>
      </c>
      <c r="M356" s="1">
        <v>0</v>
      </c>
      <c r="N356" s="1">
        <v>425.8</v>
      </c>
      <c r="O356" s="1">
        <v>155.5</v>
      </c>
      <c r="P356" s="1">
        <v>403.7</v>
      </c>
      <c r="Q356" s="1">
        <v>386.5</v>
      </c>
      <c r="R356" s="1">
        <v>127.2</v>
      </c>
      <c r="S356" s="1">
        <v>119.5</v>
      </c>
      <c r="T356" s="1">
        <v>233.6</v>
      </c>
      <c r="U356" s="1">
        <v>293.60000000000002</v>
      </c>
    </row>
    <row r="357" spans="1:21" s="2" customFormat="1" x14ac:dyDescent="0.2">
      <c r="A357" s="1" t="s">
        <v>2877</v>
      </c>
      <c r="B357" s="1" t="s">
        <v>2878</v>
      </c>
      <c r="C357" s="1">
        <v>7.899</v>
      </c>
      <c r="D357" s="1">
        <v>2</v>
      </c>
      <c r="E357" s="1">
        <v>2</v>
      </c>
      <c r="F357" s="1">
        <v>2</v>
      </c>
      <c r="G357" s="1">
        <v>2</v>
      </c>
      <c r="H357" s="1">
        <v>1722</v>
      </c>
      <c r="I357" s="1">
        <v>197.6</v>
      </c>
      <c r="J357" s="1">
        <v>6.86</v>
      </c>
      <c r="K357" s="1">
        <v>6.28</v>
      </c>
      <c r="L357" s="1">
        <v>2</v>
      </c>
      <c r="M357" s="1">
        <v>0</v>
      </c>
      <c r="N357" s="1">
        <v>241</v>
      </c>
      <c r="O357" s="1">
        <v>116</v>
      </c>
      <c r="P357" s="1">
        <v>368.9</v>
      </c>
      <c r="Q357" s="1">
        <v>353.9</v>
      </c>
      <c r="R357" s="1">
        <v>114.1</v>
      </c>
      <c r="S357" s="1">
        <v>139.30000000000001</v>
      </c>
      <c r="T357" s="1">
        <v>156.30000000000001</v>
      </c>
      <c r="U357" s="1">
        <v>264.60000000000002</v>
      </c>
    </row>
    <row r="358" spans="1:21" s="2" customFormat="1" x14ac:dyDescent="0.2">
      <c r="A358" s="1" t="s">
        <v>2243</v>
      </c>
      <c r="B358" s="1" t="s">
        <v>2244</v>
      </c>
      <c r="C358" s="1">
        <v>11.834</v>
      </c>
      <c r="D358" s="1">
        <v>9</v>
      </c>
      <c r="E358" s="1">
        <v>3</v>
      </c>
      <c r="F358" s="1">
        <v>3</v>
      </c>
      <c r="G358" s="1">
        <v>3</v>
      </c>
      <c r="H358" s="1">
        <v>462</v>
      </c>
      <c r="I358" s="1">
        <v>50</v>
      </c>
      <c r="J358" s="1">
        <v>6.61</v>
      </c>
      <c r="K358" s="1">
        <v>9.77</v>
      </c>
      <c r="L358" s="1">
        <v>3</v>
      </c>
      <c r="M358" s="1">
        <v>0</v>
      </c>
      <c r="N358" s="1">
        <v>61.8</v>
      </c>
      <c r="O358" s="1">
        <v>29</v>
      </c>
      <c r="P358" s="1">
        <v>82.7</v>
      </c>
      <c r="Q358" s="1">
        <v>97.1</v>
      </c>
      <c r="R358" s="1">
        <v>33.4</v>
      </c>
      <c r="S358" s="1">
        <v>37.4</v>
      </c>
      <c r="T358" s="1">
        <v>39.299999999999997</v>
      </c>
      <c r="U358" s="1">
        <v>96.7</v>
      </c>
    </row>
    <row r="359" spans="1:21" s="2" customFormat="1" x14ac:dyDescent="0.2">
      <c r="A359" s="1" t="s">
        <v>170</v>
      </c>
      <c r="B359" s="1" t="s">
        <v>171</v>
      </c>
      <c r="C359" s="1">
        <v>84.486999999999995</v>
      </c>
      <c r="D359" s="1">
        <v>19</v>
      </c>
      <c r="E359" s="1">
        <v>8</v>
      </c>
      <c r="F359" s="1">
        <v>26</v>
      </c>
      <c r="G359" s="1">
        <v>8</v>
      </c>
      <c r="H359" s="1">
        <v>504</v>
      </c>
      <c r="I359" s="1">
        <v>53.1</v>
      </c>
      <c r="J359" s="1">
        <v>6.87</v>
      </c>
      <c r="K359" s="1">
        <v>90.67</v>
      </c>
      <c r="L359" s="1">
        <v>8</v>
      </c>
      <c r="M359" s="1">
        <v>0</v>
      </c>
      <c r="N359" s="1">
        <v>2294.8000000000002</v>
      </c>
      <c r="O359" s="1">
        <v>1073.9000000000001</v>
      </c>
      <c r="P359" s="1">
        <v>4185.5</v>
      </c>
      <c r="Q359" s="1">
        <v>2751.3</v>
      </c>
      <c r="R359" s="1">
        <v>817.5</v>
      </c>
      <c r="S359" s="1">
        <v>1005.8</v>
      </c>
      <c r="T359" s="1">
        <v>1994.6</v>
      </c>
      <c r="U359" s="1">
        <v>2363.1</v>
      </c>
    </row>
    <row r="360" spans="1:21" s="2" customFormat="1" x14ac:dyDescent="0.2">
      <c r="A360" s="1" t="s">
        <v>1395</v>
      </c>
      <c r="B360" s="1" t="s">
        <v>1396</v>
      </c>
      <c r="C360" s="1">
        <v>20.044</v>
      </c>
      <c r="D360" s="1">
        <v>13</v>
      </c>
      <c r="E360" s="1">
        <v>4</v>
      </c>
      <c r="F360" s="1">
        <v>5</v>
      </c>
      <c r="G360" s="1">
        <v>4</v>
      </c>
      <c r="H360" s="1">
        <v>405</v>
      </c>
      <c r="I360" s="1">
        <v>44.3</v>
      </c>
      <c r="J360" s="1">
        <v>9.25</v>
      </c>
      <c r="K360" s="1">
        <v>18.68</v>
      </c>
      <c r="L360" s="1">
        <v>4</v>
      </c>
      <c r="M360" s="1">
        <v>0</v>
      </c>
      <c r="N360" s="1">
        <v>480.2</v>
      </c>
      <c r="O360" s="1">
        <v>243.3</v>
      </c>
      <c r="P360" s="1">
        <v>998.4</v>
      </c>
      <c r="Q360" s="1">
        <v>737.7</v>
      </c>
      <c r="R360" s="1">
        <v>149.30000000000001</v>
      </c>
      <c r="S360" s="1">
        <v>220.7</v>
      </c>
      <c r="T360" s="1">
        <v>476.8</v>
      </c>
      <c r="U360" s="1">
        <v>711.4</v>
      </c>
    </row>
    <row r="361" spans="1:21" s="2" customFormat="1" x14ac:dyDescent="0.2">
      <c r="A361" s="1" t="s">
        <v>958</v>
      </c>
      <c r="B361" s="1" t="s">
        <v>959</v>
      </c>
      <c r="C361" s="1">
        <v>27.738</v>
      </c>
      <c r="D361" s="1">
        <v>25</v>
      </c>
      <c r="E361" s="1">
        <v>4</v>
      </c>
      <c r="F361" s="1">
        <v>10</v>
      </c>
      <c r="G361" s="1">
        <v>4</v>
      </c>
      <c r="H361" s="1">
        <v>235</v>
      </c>
      <c r="I361" s="1">
        <v>24.5</v>
      </c>
      <c r="J361" s="1">
        <v>6.34</v>
      </c>
      <c r="K361" s="1">
        <v>28.74</v>
      </c>
      <c r="L361" s="1">
        <v>4</v>
      </c>
      <c r="M361" s="1">
        <v>0</v>
      </c>
      <c r="N361" s="1">
        <v>937.6</v>
      </c>
      <c r="O361" s="1">
        <v>555.29999999999995</v>
      </c>
      <c r="P361" s="1">
        <v>1304.4000000000001</v>
      </c>
      <c r="Q361" s="1">
        <v>1104</v>
      </c>
      <c r="R361" s="1">
        <v>332</v>
      </c>
      <c r="S361" s="1">
        <v>408.1</v>
      </c>
      <c r="T361" s="1">
        <v>496.8</v>
      </c>
      <c r="U361" s="1">
        <v>465.7</v>
      </c>
    </row>
    <row r="362" spans="1:21" s="2" customFormat="1" x14ac:dyDescent="0.2">
      <c r="A362" s="1" t="s">
        <v>1028</v>
      </c>
      <c r="B362" s="1" t="s">
        <v>1029</v>
      </c>
      <c r="C362" s="1">
        <v>26.34</v>
      </c>
      <c r="D362" s="1">
        <v>5</v>
      </c>
      <c r="E362" s="1">
        <v>5</v>
      </c>
      <c r="F362" s="1">
        <v>7</v>
      </c>
      <c r="G362" s="1">
        <v>5</v>
      </c>
      <c r="H362" s="1">
        <v>1031</v>
      </c>
      <c r="I362" s="1">
        <v>111.2</v>
      </c>
      <c r="J362" s="1">
        <v>6.8</v>
      </c>
      <c r="K362" s="1">
        <v>21.05</v>
      </c>
      <c r="L362" s="1">
        <v>5</v>
      </c>
      <c r="M362" s="1">
        <v>0</v>
      </c>
      <c r="N362" s="1">
        <v>230.7</v>
      </c>
      <c r="O362" s="1">
        <v>131.69999999999999</v>
      </c>
      <c r="P362" s="1">
        <v>246.9</v>
      </c>
      <c r="Q362" s="1">
        <v>316</v>
      </c>
      <c r="R362" s="1">
        <v>82.1</v>
      </c>
      <c r="S362" s="1">
        <v>135.69999999999999</v>
      </c>
      <c r="T362" s="1">
        <v>125.3</v>
      </c>
      <c r="U362" s="1">
        <v>122.3</v>
      </c>
    </row>
    <row r="363" spans="1:21" s="2" customFormat="1" x14ac:dyDescent="0.2">
      <c r="A363" s="1" t="s">
        <v>1626</v>
      </c>
      <c r="B363" s="1" t="s">
        <v>1627</v>
      </c>
      <c r="C363" s="1">
        <v>17.236999999999998</v>
      </c>
      <c r="D363" s="1">
        <v>8</v>
      </c>
      <c r="E363" s="1">
        <v>3</v>
      </c>
      <c r="F363" s="1">
        <v>4</v>
      </c>
      <c r="G363" s="1">
        <v>3</v>
      </c>
      <c r="H363" s="1">
        <v>452</v>
      </c>
      <c r="I363" s="1">
        <v>52.1</v>
      </c>
      <c r="J363" s="1">
        <v>7.46</v>
      </c>
      <c r="K363" s="1">
        <v>13.68</v>
      </c>
      <c r="L363" s="1">
        <v>3</v>
      </c>
      <c r="M363" s="1">
        <v>0</v>
      </c>
      <c r="N363" s="1">
        <v>130.5</v>
      </c>
      <c r="O363" s="1">
        <v>70.400000000000006</v>
      </c>
      <c r="P363" s="1">
        <v>287</v>
      </c>
      <c r="Q363" s="1">
        <v>154.5</v>
      </c>
      <c r="R363" s="1">
        <v>43.3</v>
      </c>
      <c r="S363" s="1">
        <v>64.400000000000006</v>
      </c>
      <c r="T363" s="1">
        <v>128</v>
      </c>
      <c r="U363" s="1">
        <v>88</v>
      </c>
    </row>
    <row r="364" spans="1:21" s="2" customFormat="1" x14ac:dyDescent="0.2">
      <c r="A364" s="1" t="s">
        <v>166</v>
      </c>
      <c r="B364" s="1" t="s">
        <v>167</v>
      </c>
      <c r="C364" s="1">
        <v>84.578999999999994</v>
      </c>
      <c r="D364" s="1">
        <v>24</v>
      </c>
      <c r="E364" s="1">
        <v>10</v>
      </c>
      <c r="F364" s="1">
        <v>32</v>
      </c>
      <c r="G364" s="1">
        <v>10</v>
      </c>
      <c r="H364" s="1">
        <v>508</v>
      </c>
      <c r="I364" s="1">
        <v>55.5</v>
      </c>
      <c r="J364" s="1">
        <v>6.76</v>
      </c>
      <c r="K364" s="1">
        <v>107.75</v>
      </c>
      <c r="L364" s="1">
        <v>10</v>
      </c>
      <c r="M364" s="1">
        <v>0</v>
      </c>
      <c r="N364" s="1">
        <v>1553.9</v>
      </c>
      <c r="O364" s="1">
        <v>747.5</v>
      </c>
      <c r="P364" s="1">
        <v>2547</v>
      </c>
      <c r="Q364" s="1">
        <v>2355.6999999999998</v>
      </c>
      <c r="R364" s="1">
        <v>709.8</v>
      </c>
      <c r="S364" s="1">
        <v>844.9</v>
      </c>
      <c r="T364" s="1">
        <v>1132.3</v>
      </c>
      <c r="U364" s="1">
        <v>1648.3</v>
      </c>
    </row>
    <row r="365" spans="1:21" s="2" customFormat="1" x14ac:dyDescent="0.2">
      <c r="A365" s="1" t="s">
        <v>390</v>
      </c>
      <c r="B365" s="1" t="s">
        <v>391</v>
      </c>
      <c r="C365" s="1">
        <v>52.655999999999999</v>
      </c>
      <c r="D365" s="1">
        <v>17</v>
      </c>
      <c r="E365" s="1">
        <v>11</v>
      </c>
      <c r="F365" s="1">
        <v>14</v>
      </c>
      <c r="G365" s="1">
        <v>11</v>
      </c>
      <c r="H365" s="1">
        <v>786</v>
      </c>
      <c r="I365" s="1">
        <v>89.1</v>
      </c>
      <c r="J365" s="1">
        <v>6.43</v>
      </c>
      <c r="K365" s="1">
        <v>41.96</v>
      </c>
      <c r="L365" s="1">
        <v>11</v>
      </c>
      <c r="M365" s="1">
        <v>0</v>
      </c>
      <c r="N365" s="1">
        <v>2886.2</v>
      </c>
      <c r="O365" s="1">
        <v>1324.9</v>
      </c>
      <c r="P365" s="1">
        <v>2807</v>
      </c>
      <c r="Q365" s="1">
        <v>2431.5</v>
      </c>
      <c r="R365" s="1">
        <v>994.7</v>
      </c>
      <c r="S365" s="1">
        <v>985.6</v>
      </c>
      <c r="T365" s="1">
        <v>1160.5999999999999</v>
      </c>
      <c r="U365" s="1">
        <v>2294.6</v>
      </c>
    </row>
    <row r="366" spans="1:21" s="2" customFormat="1" x14ac:dyDescent="0.2">
      <c r="A366" s="1" t="s">
        <v>2819</v>
      </c>
      <c r="B366" s="1" t="s">
        <v>2820</v>
      </c>
      <c r="C366" s="1">
        <v>8.157</v>
      </c>
      <c r="D366" s="1">
        <v>3</v>
      </c>
      <c r="E366" s="1">
        <v>2</v>
      </c>
      <c r="F366" s="1">
        <v>2</v>
      </c>
      <c r="G366" s="1">
        <v>2</v>
      </c>
      <c r="H366" s="1">
        <v>1032</v>
      </c>
      <c r="I366" s="1">
        <v>116.8</v>
      </c>
      <c r="J366" s="1">
        <v>8.18</v>
      </c>
      <c r="K366" s="1">
        <v>6.03</v>
      </c>
      <c r="L366" s="1">
        <v>2</v>
      </c>
      <c r="M366" s="1">
        <v>0</v>
      </c>
      <c r="N366" s="1">
        <v>36.700000000000003</v>
      </c>
      <c r="O366" s="1">
        <v>16.100000000000001</v>
      </c>
      <c r="P366" s="1">
        <v>35.799999999999997</v>
      </c>
      <c r="Q366" s="1">
        <v>41.9</v>
      </c>
      <c r="R366" s="1">
        <v>17.7</v>
      </c>
      <c r="S366" s="1">
        <v>26.8</v>
      </c>
      <c r="T366" s="1">
        <v>22.3</v>
      </c>
      <c r="U366" s="1">
        <v>21.3</v>
      </c>
    </row>
    <row r="367" spans="1:21" s="2" customFormat="1" x14ac:dyDescent="0.2">
      <c r="A367" s="1" t="s">
        <v>1237</v>
      </c>
      <c r="B367" s="1" t="s">
        <v>1238</v>
      </c>
      <c r="C367" s="1">
        <v>22.518000000000001</v>
      </c>
      <c r="D367" s="1">
        <v>8</v>
      </c>
      <c r="E367" s="1">
        <v>6</v>
      </c>
      <c r="F367" s="1">
        <v>7</v>
      </c>
      <c r="G367" s="1">
        <v>6</v>
      </c>
      <c r="H367" s="1">
        <v>982</v>
      </c>
      <c r="I367" s="1">
        <v>112.1</v>
      </c>
      <c r="J367" s="1">
        <v>6.68</v>
      </c>
      <c r="K367" s="1">
        <v>18.489999999999998</v>
      </c>
      <c r="L367" s="1">
        <v>6</v>
      </c>
      <c r="M367" s="1">
        <v>0</v>
      </c>
      <c r="N367" s="1">
        <v>766.4</v>
      </c>
      <c r="O367" s="1">
        <v>350.7</v>
      </c>
      <c r="P367" s="1">
        <v>526.79999999999995</v>
      </c>
      <c r="Q367" s="1">
        <v>594.6</v>
      </c>
      <c r="R367" s="1">
        <v>304.89999999999998</v>
      </c>
      <c r="S367" s="1">
        <v>292.60000000000002</v>
      </c>
      <c r="T367" s="1">
        <v>260.39999999999998</v>
      </c>
      <c r="U367" s="1">
        <v>326.8</v>
      </c>
    </row>
    <row r="368" spans="1:21" s="2" customFormat="1" x14ac:dyDescent="0.2">
      <c r="A368" s="1" t="s">
        <v>2173</v>
      </c>
      <c r="B368" s="1" t="s">
        <v>2174</v>
      </c>
      <c r="C368" s="1">
        <v>12.313000000000001</v>
      </c>
      <c r="D368" s="1">
        <v>6</v>
      </c>
      <c r="E368" s="1">
        <v>3</v>
      </c>
      <c r="F368" s="1">
        <v>3</v>
      </c>
      <c r="G368" s="1">
        <v>3</v>
      </c>
      <c r="H368" s="1">
        <v>975</v>
      </c>
      <c r="I368" s="1">
        <v>104</v>
      </c>
      <c r="J368" s="1">
        <v>7.14</v>
      </c>
      <c r="K368" s="1">
        <v>10.53</v>
      </c>
      <c r="L368" s="1">
        <v>3</v>
      </c>
      <c r="M368" s="1">
        <v>0</v>
      </c>
      <c r="N368" s="1">
        <v>156.19999999999999</v>
      </c>
      <c r="O368" s="1">
        <v>73.099999999999994</v>
      </c>
      <c r="P368" s="1">
        <v>148.1</v>
      </c>
      <c r="Q368" s="1">
        <v>173.6</v>
      </c>
      <c r="R368" s="1">
        <v>80.7</v>
      </c>
      <c r="S368" s="1">
        <v>81.400000000000006</v>
      </c>
      <c r="T368" s="1">
        <v>69.3</v>
      </c>
      <c r="U368" s="1">
        <v>92.2</v>
      </c>
    </row>
    <row r="369" spans="1:21" s="2" customFormat="1" x14ac:dyDescent="0.2">
      <c r="A369" s="1" t="s">
        <v>143</v>
      </c>
      <c r="B369" s="1" t="s">
        <v>144</v>
      </c>
      <c r="C369" s="1">
        <v>91.875</v>
      </c>
      <c r="D369" s="1">
        <v>18</v>
      </c>
      <c r="E369" s="1">
        <v>12</v>
      </c>
      <c r="F369" s="1">
        <v>29</v>
      </c>
      <c r="G369" s="1">
        <v>12</v>
      </c>
      <c r="H369" s="1">
        <v>1140</v>
      </c>
      <c r="I369" s="1">
        <v>126</v>
      </c>
      <c r="J369" s="1">
        <v>5.36</v>
      </c>
      <c r="K369" s="1">
        <v>98.06</v>
      </c>
      <c r="L369" s="1">
        <v>12</v>
      </c>
      <c r="M369" s="1">
        <v>0</v>
      </c>
      <c r="N369" s="1">
        <v>3241.4</v>
      </c>
      <c r="O369" s="1">
        <v>1483.7</v>
      </c>
      <c r="P369" s="1">
        <v>1918.4</v>
      </c>
      <c r="Q369" s="1">
        <v>2365.3000000000002</v>
      </c>
      <c r="R369" s="1">
        <v>1341.4</v>
      </c>
      <c r="S369" s="1">
        <v>1160.8</v>
      </c>
      <c r="T369" s="1">
        <v>933.9</v>
      </c>
      <c r="U369" s="1">
        <v>1484.5</v>
      </c>
    </row>
    <row r="370" spans="1:21" s="2" customFormat="1" x14ac:dyDescent="0.2">
      <c r="A370" s="1" t="s">
        <v>346</v>
      </c>
      <c r="B370" s="1" t="s">
        <v>347</v>
      </c>
      <c r="C370" s="1">
        <v>55.692999999999998</v>
      </c>
      <c r="D370" s="1">
        <v>17</v>
      </c>
      <c r="E370" s="1">
        <v>12</v>
      </c>
      <c r="F370" s="1">
        <v>20</v>
      </c>
      <c r="G370" s="1">
        <v>12</v>
      </c>
      <c r="H370" s="1">
        <v>866</v>
      </c>
      <c r="I370" s="1">
        <v>96.6</v>
      </c>
      <c r="J370" s="1">
        <v>7.52</v>
      </c>
      <c r="K370" s="1">
        <v>61.4</v>
      </c>
      <c r="L370" s="1">
        <v>12</v>
      </c>
      <c r="M370" s="1">
        <v>0</v>
      </c>
      <c r="N370" s="1">
        <v>4329.2</v>
      </c>
      <c r="O370" s="1">
        <v>1635.5</v>
      </c>
      <c r="P370" s="1">
        <v>2094.1999999999998</v>
      </c>
      <c r="Q370" s="1">
        <v>2834.9</v>
      </c>
      <c r="R370" s="1">
        <v>1661.9</v>
      </c>
      <c r="S370" s="1">
        <v>1330.5</v>
      </c>
      <c r="T370" s="1">
        <v>943.4</v>
      </c>
      <c r="U370" s="1">
        <v>2443.6999999999998</v>
      </c>
    </row>
    <row r="371" spans="1:21" s="2" customFormat="1" x14ac:dyDescent="0.2">
      <c r="A371" s="1" t="s">
        <v>214</v>
      </c>
      <c r="B371" s="1" t="s">
        <v>215</v>
      </c>
      <c r="C371" s="1">
        <v>74.867999999999995</v>
      </c>
      <c r="D371" s="1">
        <v>20</v>
      </c>
      <c r="E371" s="1">
        <v>14</v>
      </c>
      <c r="F371" s="1">
        <v>23</v>
      </c>
      <c r="G371" s="1">
        <v>14</v>
      </c>
      <c r="H371" s="1">
        <v>818</v>
      </c>
      <c r="I371" s="1">
        <v>90.7</v>
      </c>
      <c r="J371" s="1">
        <v>6.33</v>
      </c>
      <c r="K371" s="1">
        <v>78.25</v>
      </c>
      <c r="L371" s="1">
        <v>14</v>
      </c>
      <c r="M371" s="1">
        <v>0</v>
      </c>
      <c r="N371" s="1">
        <v>3294.2</v>
      </c>
      <c r="O371" s="1">
        <v>1373.3</v>
      </c>
      <c r="P371" s="1">
        <v>1850.6</v>
      </c>
      <c r="Q371" s="1">
        <v>2299.6999999999998</v>
      </c>
      <c r="R371" s="1">
        <v>1258.5999999999999</v>
      </c>
      <c r="S371" s="1">
        <v>1050.5</v>
      </c>
      <c r="T371" s="1">
        <v>807.8</v>
      </c>
      <c r="U371" s="1">
        <v>1599.1</v>
      </c>
    </row>
    <row r="372" spans="1:21" s="2" customFormat="1" x14ac:dyDescent="0.2">
      <c r="A372" s="1" t="s">
        <v>1285</v>
      </c>
      <c r="B372" s="1" t="s">
        <v>1286</v>
      </c>
      <c r="C372" s="1">
        <v>21.736999999999998</v>
      </c>
      <c r="D372" s="1">
        <v>9</v>
      </c>
      <c r="E372" s="1">
        <v>5</v>
      </c>
      <c r="F372" s="1">
        <v>7</v>
      </c>
      <c r="G372" s="1">
        <v>5</v>
      </c>
      <c r="H372" s="1">
        <v>747</v>
      </c>
      <c r="I372" s="1">
        <v>84.7</v>
      </c>
      <c r="J372" s="1">
        <v>6.62</v>
      </c>
      <c r="K372" s="1">
        <v>18.03</v>
      </c>
      <c r="L372" s="1">
        <v>5</v>
      </c>
      <c r="M372" s="1">
        <v>0</v>
      </c>
      <c r="N372" s="1">
        <v>1148.3</v>
      </c>
      <c r="O372" s="1">
        <v>591.70000000000005</v>
      </c>
      <c r="P372" s="1">
        <v>822.4</v>
      </c>
      <c r="Q372" s="1">
        <v>1115.3</v>
      </c>
      <c r="R372" s="1">
        <v>540.70000000000005</v>
      </c>
      <c r="S372" s="1">
        <v>483.5</v>
      </c>
      <c r="T372" s="1">
        <v>365.3</v>
      </c>
      <c r="U372" s="1">
        <v>518.1</v>
      </c>
    </row>
    <row r="373" spans="1:21" s="2" customFormat="1" x14ac:dyDescent="0.2">
      <c r="A373" s="1" t="s">
        <v>1600</v>
      </c>
      <c r="B373" s="1" t="s">
        <v>1601</v>
      </c>
      <c r="C373" s="1">
        <v>17.533999999999999</v>
      </c>
      <c r="D373" s="1">
        <v>1</v>
      </c>
      <c r="E373" s="1">
        <v>3</v>
      </c>
      <c r="F373" s="1">
        <v>3</v>
      </c>
      <c r="G373" s="1">
        <v>3</v>
      </c>
      <c r="H373" s="1">
        <v>2860</v>
      </c>
      <c r="I373" s="1">
        <v>306.5</v>
      </c>
      <c r="J373" s="1">
        <v>7.74</v>
      </c>
      <c r="K373" s="1">
        <v>11.54</v>
      </c>
      <c r="L373" s="1">
        <v>3</v>
      </c>
      <c r="M373" s="1">
        <v>0</v>
      </c>
      <c r="N373" s="1">
        <v>775.9</v>
      </c>
      <c r="O373" s="1">
        <v>353.7</v>
      </c>
      <c r="P373" s="1">
        <v>509.5</v>
      </c>
      <c r="Q373" s="1">
        <v>605.1</v>
      </c>
      <c r="R373" s="1">
        <v>319.39999999999998</v>
      </c>
      <c r="S373" s="1">
        <v>310.8</v>
      </c>
      <c r="T373" s="1">
        <v>313.39999999999998</v>
      </c>
      <c r="U373" s="1">
        <v>336.3</v>
      </c>
    </row>
    <row r="374" spans="1:21" s="2" customFormat="1" x14ac:dyDescent="0.2">
      <c r="A374" s="1" t="s">
        <v>1026</v>
      </c>
      <c r="B374" s="1" t="s">
        <v>1027</v>
      </c>
      <c r="C374" s="1">
        <v>26.405999999999999</v>
      </c>
      <c r="D374" s="1">
        <v>6</v>
      </c>
      <c r="E374" s="1">
        <v>6</v>
      </c>
      <c r="F374" s="1">
        <v>7</v>
      </c>
      <c r="G374" s="1">
        <v>6</v>
      </c>
      <c r="H374" s="1">
        <v>1488</v>
      </c>
      <c r="I374" s="1">
        <v>169.8</v>
      </c>
      <c r="J374" s="1">
        <v>8.02</v>
      </c>
      <c r="K374" s="1">
        <v>20.149999999999999</v>
      </c>
      <c r="L374" s="1">
        <v>6</v>
      </c>
      <c r="M374" s="1">
        <v>0</v>
      </c>
      <c r="N374" s="1">
        <v>837.3</v>
      </c>
      <c r="O374" s="1">
        <v>384.8</v>
      </c>
      <c r="P374" s="1">
        <v>520.29999999999995</v>
      </c>
      <c r="Q374" s="1">
        <v>566.6</v>
      </c>
      <c r="R374" s="1">
        <v>326.5</v>
      </c>
      <c r="S374" s="1">
        <v>217.3</v>
      </c>
      <c r="T374" s="1">
        <v>196.3</v>
      </c>
      <c r="U374" s="1">
        <v>391.2</v>
      </c>
    </row>
    <row r="375" spans="1:21" s="2" customFormat="1" x14ac:dyDescent="0.2">
      <c r="A375" s="1" t="s">
        <v>653</v>
      </c>
      <c r="B375" s="1" t="s">
        <v>654</v>
      </c>
      <c r="C375" s="1">
        <v>38.435000000000002</v>
      </c>
      <c r="D375" s="1">
        <v>8</v>
      </c>
      <c r="E375" s="1">
        <v>8</v>
      </c>
      <c r="F375" s="1">
        <v>11</v>
      </c>
      <c r="G375" s="1">
        <v>8</v>
      </c>
      <c r="H375" s="1">
        <v>1092</v>
      </c>
      <c r="I375" s="1">
        <v>124.8</v>
      </c>
      <c r="J375" s="1">
        <v>6.92</v>
      </c>
      <c r="K375" s="1">
        <v>30.19</v>
      </c>
      <c r="L375" s="1">
        <v>8</v>
      </c>
      <c r="M375" s="1">
        <v>0</v>
      </c>
      <c r="N375" s="1">
        <v>1433.2</v>
      </c>
      <c r="O375" s="1">
        <v>804.9</v>
      </c>
      <c r="P375" s="1">
        <v>850</v>
      </c>
      <c r="Q375" s="1">
        <v>726.2</v>
      </c>
      <c r="R375" s="1">
        <v>590.5</v>
      </c>
      <c r="S375" s="1">
        <v>291.3</v>
      </c>
      <c r="T375" s="1">
        <v>184</v>
      </c>
      <c r="U375" s="1">
        <v>259</v>
      </c>
    </row>
    <row r="376" spans="1:21" s="2" customFormat="1" x14ac:dyDescent="0.2">
      <c r="A376" s="1" t="s">
        <v>1024</v>
      </c>
      <c r="B376" s="1" t="s">
        <v>1025</v>
      </c>
      <c r="C376" s="1">
        <v>26.446999999999999</v>
      </c>
      <c r="D376" s="1">
        <v>15</v>
      </c>
      <c r="E376" s="1">
        <v>5</v>
      </c>
      <c r="F376" s="1">
        <v>10</v>
      </c>
      <c r="G376" s="1">
        <v>5</v>
      </c>
      <c r="H376" s="1">
        <v>431</v>
      </c>
      <c r="I376" s="1">
        <v>48</v>
      </c>
      <c r="J376" s="1">
        <v>6.52</v>
      </c>
      <c r="K376" s="1">
        <v>43.02</v>
      </c>
      <c r="L376" s="1">
        <v>5</v>
      </c>
      <c r="M376" s="1">
        <v>0</v>
      </c>
      <c r="N376" s="1">
        <v>1214.8</v>
      </c>
      <c r="O376" s="1">
        <v>612.29999999999995</v>
      </c>
      <c r="P376" s="1">
        <v>694.6</v>
      </c>
      <c r="Q376" s="1">
        <v>780.1</v>
      </c>
      <c r="R376" s="1">
        <v>485.2</v>
      </c>
      <c r="S376" s="1">
        <v>267.10000000000002</v>
      </c>
      <c r="T376" s="1">
        <v>170.4</v>
      </c>
      <c r="U376" s="1">
        <v>294.60000000000002</v>
      </c>
    </row>
    <row r="377" spans="1:21" s="2" customFormat="1" x14ac:dyDescent="0.2">
      <c r="A377" s="1" t="s">
        <v>1367</v>
      </c>
      <c r="B377" s="1" t="s">
        <v>1368</v>
      </c>
      <c r="C377" s="1">
        <v>20.440000000000001</v>
      </c>
      <c r="D377" s="1">
        <v>3</v>
      </c>
      <c r="E377" s="1">
        <v>6</v>
      </c>
      <c r="F377" s="1">
        <v>7</v>
      </c>
      <c r="G377" s="1">
        <v>6</v>
      </c>
      <c r="H377" s="1">
        <v>2236</v>
      </c>
      <c r="I377" s="1">
        <v>256.5</v>
      </c>
      <c r="J377" s="1">
        <v>6.47</v>
      </c>
      <c r="K377" s="1">
        <v>19.059999999999999</v>
      </c>
      <c r="L377" s="1">
        <v>6</v>
      </c>
      <c r="M377" s="1">
        <v>0</v>
      </c>
      <c r="N377" s="1">
        <v>1293.0999999999999</v>
      </c>
      <c r="O377" s="1">
        <v>700.6</v>
      </c>
      <c r="P377" s="1">
        <v>778.8</v>
      </c>
      <c r="Q377" s="1">
        <v>1199.3</v>
      </c>
      <c r="R377" s="1">
        <v>570.9</v>
      </c>
      <c r="S377" s="1">
        <v>334.4</v>
      </c>
      <c r="T377" s="1">
        <v>270.60000000000002</v>
      </c>
      <c r="U377" s="1">
        <v>606.1</v>
      </c>
    </row>
    <row r="378" spans="1:21" s="2" customFormat="1" x14ac:dyDescent="0.2">
      <c r="A378" s="1" t="s">
        <v>3187</v>
      </c>
      <c r="B378" s="1" t="s">
        <v>3188</v>
      </c>
      <c r="C378" s="1">
        <v>5.4560000000000004</v>
      </c>
      <c r="D378" s="1">
        <v>4</v>
      </c>
      <c r="E378" s="1">
        <v>2</v>
      </c>
      <c r="F378" s="1">
        <v>2</v>
      </c>
      <c r="G378" s="1">
        <v>2</v>
      </c>
      <c r="H378" s="1">
        <v>525</v>
      </c>
      <c r="I378" s="1">
        <v>58.7</v>
      </c>
      <c r="J378" s="1">
        <v>6.48</v>
      </c>
      <c r="K378" s="1">
        <v>5.1100000000000003</v>
      </c>
      <c r="L378" s="1">
        <v>2</v>
      </c>
      <c r="M378" s="1">
        <v>0</v>
      </c>
      <c r="N378" s="1">
        <v>228</v>
      </c>
      <c r="O378" s="1">
        <v>118.1</v>
      </c>
      <c r="P378" s="1">
        <v>159.80000000000001</v>
      </c>
      <c r="Q378" s="1">
        <v>165.3</v>
      </c>
      <c r="R378" s="1">
        <v>87.8</v>
      </c>
      <c r="S378" s="1">
        <v>74.900000000000006</v>
      </c>
      <c r="T378" s="1">
        <v>55.8</v>
      </c>
      <c r="U378" s="1">
        <v>69.2</v>
      </c>
    </row>
    <row r="379" spans="1:21" s="2" customFormat="1" x14ac:dyDescent="0.2">
      <c r="A379" s="1" t="s">
        <v>1411</v>
      </c>
      <c r="B379" s="1" t="s">
        <v>1412</v>
      </c>
      <c r="C379" s="1">
        <v>19.893999999999998</v>
      </c>
      <c r="D379" s="1">
        <v>16</v>
      </c>
      <c r="E379" s="1">
        <v>4</v>
      </c>
      <c r="F379" s="1">
        <v>4</v>
      </c>
      <c r="G379" s="1">
        <v>4</v>
      </c>
      <c r="H379" s="1">
        <v>361</v>
      </c>
      <c r="I379" s="1">
        <v>41</v>
      </c>
      <c r="J379" s="1">
        <v>7.39</v>
      </c>
      <c r="K379" s="1">
        <v>13.55</v>
      </c>
      <c r="L379" s="1">
        <v>4</v>
      </c>
      <c r="M379" s="1">
        <v>0</v>
      </c>
      <c r="N379" s="1">
        <v>193.9</v>
      </c>
      <c r="O379" s="1">
        <v>103.1</v>
      </c>
      <c r="P379" s="1">
        <v>298.3</v>
      </c>
      <c r="Q379" s="1">
        <v>266.60000000000002</v>
      </c>
      <c r="R379" s="1">
        <v>96.5</v>
      </c>
      <c r="S379" s="1">
        <v>103.5</v>
      </c>
      <c r="T379" s="1">
        <v>159.9</v>
      </c>
      <c r="U379" s="1">
        <v>205.7</v>
      </c>
    </row>
    <row r="380" spans="1:21" s="2" customFormat="1" x14ac:dyDescent="0.2">
      <c r="A380" s="1" t="s">
        <v>1803</v>
      </c>
      <c r="B380" s="1" t="s">
        <v>1804</v>
      </c>
      <c r="C380" s="1">
        <v>15.497999999999999</v>
      </c>
      <c r="D380" s="1">
        <v>3</v>
      </c>
      <c r="E380" s="1">
        <v>4</v>
      </c>
      <c r="F380" s="1">
        <v>4</v>
      </c>
      <c r="G380" s="1">
        <v>4</v>
      </c>
      <c r="H380" s="1">
        <v>1145</v>
      </c>
      <c r="I380" s="1">
        <v>129.69999999999999</v>
      </c>
      <c r="J380" s="1">
        <v>7.46</v>
      </c>
      <c r="K380" s="1">
        <v>11.58</v>
      </c>
      <c r="L380" s="1">
        <v>4</v>
      </c>
      <c r="M380" s="1">
        <v>0</v>
      </c>
      <c r="N380" s="1">
        <v>315.89999999999998</v>
      </c>
      <c r="O380" s="1">
        <v>170.9</v>
      </c>
      <c r="P380" s="1">
        <v>606.5</v>
      </c>
      <c r="Q380" s="1">
        <v>517.9</v>
      </c>
      <c r="R380" s="1">
        <v>130.9</v>
      </c>
      <c r="S380" s="1">
        <v>141.9</v>
      </c>
      <c r="T380" s="1">
        <v>273.10000000000002</v>
      </c>
      <c r="U380" s="1">
        <v>470.5</v>
      </c>
    </row>
    <row r="381" spans="1:21" s="2" customFormat="1" x14ac:dyDescent="0.2">
      <c r="A381" s="1" t="s">
        <v>986</v>
      </c>
      <c r="B381" s="1" t="s">
        <v>987</v>
      </c>
      <c r="C381" s="1">
        <v>27.053000000000001</v>
      </c>
      <c r="D381" s="1">
        <v>13</v>
      </c>
      <c r="E381" s="1">
        <v>6</v>
      </c>
      <c r="F381" s="1">
        <v>8</v>
      </c>
      <c r="G381" s="1">
        <v>6</v>
      </c>
      <c r="H381" s="1">
        <v>533</v>
      </c>
      <c r="I381" s="1">
        <v>61.4</v>
      </c>
      <c r="J381" s="1">
        <v>6.96</v>
      </c>
      <c r="K381" s="1">
        <v>25.12</v>
      </c>
      <c r="L381" s="1">
        <v>6</v>
      </c>
      <c r="M381" s="1">
        <v>0</v>
      </c>
      <c r="N381" s="1">
        <v>1548.7</v>
      </c>
      <c r="O381" s="1">
        <v>777.4</v>
      </c>
      <c r="P381" s="1">
        <v>905.1</v>
      </c>
      <c r="Q381" s="1">
        <v>981.3</v>
      </c>
      <c r="R381" s="1">
        <v>683.1</v>
      </c>
      <c r="S381" s="1">
        <v>404.4</v>
      </c>
      <c r="T381" s="1">
        <v>275.5</v>
      </c>
      <c r="U381" s="1">
        <v>424</v>
      </c>
    </row>
    <row r="382" spans="1:21" s="2" customFormat="1" x14ac:dyDescent="0.2">
      <c r="A382" s="1" t="s">
        <v>3281</v>
      </c>
      <c r="B382" s="1" t="s">
        <v>3282</v>
      </c>
      <c r="C382" s="1">
        <v>4.399</v>
      </c>
      <c r="D382" s="1">
        <v>3</v>
      </c>
      <c r="E382" s="1">
        <v>2</v>
      </c>
      <c r="F382" s="1">
        <v>2</v>
      </c>
      <c r="G382" s="1">
        <v>2</v>
      </c>
      <c r="H382" s="1">
        <v>438</v>
      </c>
      <c r="I382" s="1">
        <v>50.2</v>
      </c>
      <c r="J382" s="1">
        <v>7.5</v>
      </c>
      <c r="K382" s="1">
        <v>4.68</v>
      </c>
      <c r="L382" s="1">
        <v>2</v>
      </c>
      <c r="M382" s="1">
        <v>0</v>
      </c>
      <c r="N382" s="1">
        <v>410.9</v>
      </c>
      <c r="O382" s="1">
        <v>207.5</v>
      </c>
      <c r="P382" s="1">
        <v>305.2</v>
      </c>
      <c r="Q382" s="1">
        <v>389.5</v>
      </c>
      <c r="R382" s="1">
        <v>147.5</v>
      </c>
      <c r="S382" s="1">
        <v>83.1</v>
      </c>
      <c r="T382" s="1">
        <v>75.599999999999994</v>
      </c>
      <c r="U382" s="1">
        <v>304.5</v>
      </c>
    </row>
    <row r="383" spans="1:21" s="2" customFormat="1" x14ac:dyDescent="0.2">
      <c r="A383" s="1" t="s">
        <v>2837</v>
      </c>
      <c r="B383" s="1" t="s">
        <v>2838</v>
      </c>
      <c r="C383" s="1">
        <v>8.0869999999999997</v>
      </c>
      <c r="D383" s="1">
        <v>1</v>
      </c>
      <c r="E383" s="1">
        <v>2</v>
      </c>
      <c r="F383" s="1">
        <v>2</v>
      </c>
      <c r="G383" s="1">
        <v>2</v>
      </c>
      <c r="H383" s="1">
        <v>1293</v>
      </c>
      <c r="I383" s="1">
        <v>144.1</v>
      </c>
      <c r="J383" s="1">
        <v>9.2899999999999991</v>
      </c>
      <c r="K383" s="1">
        <v>5.43</v>
      </c>
      <c r="L383" s="1">
        <v>2</v>
      </c>
      <c r="M383" s="1">
        <v>0</v>
      </c>
      <c r="N383" s="1">
        <v>401.6</v>
      </c>
      <c r="O383" s="1">
        <v>190.5</v>
      </c>
      <c r="P383" s="1">
        <v>427.4</v>
      </c>
      <c r="Q383" s="1">
        <v>530.20000000000005</v>
      </c>
      <c r="R383" s="1">
        <v>180.3</v>
      </c>
      <c r="S383" s="1">
        <v>198.2</v>
      </c>
      <c r="T383" s="1">
        <v>212.3</v>
      </c>
      <c r="U383" s="1">
        <v>224.1</v>
      </c>
    </row>
    <row r="384" spans="1:21" s="2" customFormat="1" x14ac:dyDescent="0.2">
      <c r="A384" s="1" t="s">
        <v>741</v>
      </c>
      <c r="B384" s="1" t="s">
        <v>742</v>
      </c>
      <c r="C384" s="1">
        <v>34.314999999999998</v>
      </c>
      <c r="D384" s="1">
        <v>11</v>
      </c>
      <c r="E384" s="1">
        <v>9</v>
      </c>
      <c r="F384" s="1">
        <v>14</v>
      </c>
      <c r="G384" s="1">
        <v>9</v>
      </c>
      <c r="H384" s="1">
        <v>887</v>
      </c>
      <c r="I384" s="1">
        <v>100.4</v>
      </c>
      <c r="J384" s="1">
        <v>5.1100000000000003</v>
      </c>
      <c r="K384" s="1">
        <v>29.53</v>
      </c>
      <c r="L384" s="1">
        <v>9</v>
      </c>
      <c r="M384" s="1">
        <v>0</v>
      </c>
      <c r="N384" s="1">
        <v>1201.0999999999999</v>
      </c>
      <c r="O384" s="1">
        <v>580.5</v>
      </c>
      <c r="P384" s="1">
        <v>973.5</v>
      </c>
      <c r="Q384" s="1">
        <v>1081.4000000000001</v>
      </c>
      <c r="R384" s="1">
        <v>516.9</v>
      </c>
      <c r="S384" s="1">
        <v>484.1</v>
      </c>
      <c r="T384" s="1">
        <v>421</v>
      </c>
      <c r="U384" s="1">
        <v>728.9</v>
      </c>
    </row>
    <row r="385" spans="1:21" s="2" customFormat="1" x14ac:dyDescent="0.2">
      <c r="A385" s="1" t="s">
        <v>240</v>
      </c>
      <c r="B385" s="1" t="s">
        <v>241</v>
      </c>
      <c r="C385" s="1">
        <v>71.753</v>
      </c>
      <c r="D385" s="1">
        <v>24</v>
      </c>
      <c r="E385" s="1">
        <v>13</v>
      </c>
      <c r="F385" s="1">
        <v>27</v>
      </c>
      <c r="G385" s="1">
        <v>13</v>
      </c>
      <c r="H385" s="1">
        <v>733</v>
      </c>
      <c r="I385" s="1">
        <v>82.2</v>
      </c>
      <c r="J385" s="1">
        <v>7.84</v>
      </c>
      <c r="K385" s="1">
        <v>93.79</v>
      </c>
      <c r="L385" s="1">
        <v>13</v>
      </c>
      <c r="M385" s="1">
        <v>0</v>
      </c>
      <c r="N385" s="1">
        <v>3123.1</v>
      </c>
      <c r="O385" s="1">
        <v>1425.5</v>
      </c>
      <c r="P385" s="1">
        <v>1906.3</v>
      </c>
      <c r="Q385" s="1">
        <v>2325.9</v>
      </c>
      <c r="R385" s="1">
        <v>1288.2</v>
      </c>
      <c r="S385" s="1">
        <v>1102.5999999999999</v>
      </c>
      <c r="T385" s="1">
        <v>869.5</v>
      </c>
      <c r="U385" s="1">
        <v>1463.5</v>
      </c>
    </row>
    <row r="386" spans="1:21" s="2" customFormat="1" x14ac:dyDescent="0.2">
      <c r="A386" s="1" t="s">
        <v>388</v>
      </c>
      <c r="B386" s="1" t="s">
        <v>389</v>
      </c>
      <c r="C386" s="1">
        <v>52.743000000000002</v>
      </c>
      <c r="D386" s="1">
        <v>15</v>
      </c>
      <c r="E386" s="1">
        <v>10</v>
      </c>
      <c r="F386" s="1">
        <v>15</v>
      </c>
      <c r="G386" s="1">
        <v>10</v>
      </c>
      <c r="H386" s="1">
        <v>817</v>
      </c>
      <c r="I386" s="1">
        <v>92.3</v>
      </c>
      <c r="J386" s="1">
        <v>5.38</v>
      </c>
      <c r="K386" s="1">
        <v>53.72</v>
      </c>
      <c r="L386" s="1">
        <v>10</v>
      </c>
      <c r="M386" s="1">
        <v>0</v>
      </c>
      <c r="N386" s="1">
        <v>2463.1</v>
      </c>
      <c r="O386" s="1">
        <v>1041</v>
      </c>
      <c r="P386" s="1">
        <v>1376.3</v>
      </c>
      <c r="Q386" s="1">
        <v>1840</v>
      </c>
      <c r="R386" s="1">
        <v>902.4</v>
      </c>
      <c r="S386" s="1">
        <v>686.6</v>
      </c>
      <c r="T386" s="1">
        <v>583.4</v>
      </c>
      <c r="U386" s="1">
        <v>1121.4000000000001</v>
      </c>
    </row>
    <row r="387" spans="1:21" s="2" customFormat="1" x14ac:dyDescent="0.2">
      <c r="A387" s="1" t="s">
        <v>569</v>
      </c>
      <c r="B387" s="1" t="s">
        <v>570</v>
      </c>
      <c r="C387" s="1">
        <v>41.595999999999997</v>
      </c>
      <c r="D387" s="1">
        <v>14</v>
      </c>
      <c r="E387" s="1">
        <v>8</v>
      </c>
      <c r="F387" s="1">
        <v>13</v>
      </c>
      <c r="G387" s="1">
        <v>8</v>
      </c>
      <c r="H387" s="1">
        <v>720</v>
      </c>
      <c r="I387" s="1">
        <v>81.2</v>
      </c>
      <c r="J387" s="1">
        <v>6.99</v>
      </c>
      <c r="K387" s="1">
        <v>38</v>
      </c>
      <c r="L387" s="1">
        <v>8</v>
      </c>
      <c r="M387" s="1">
        <v>0</v>
      </c>
      <c r="N387" s="1">
        <v>1672.5</v>
      </c>
      <c r="O387" s="1">
        <v>708</v>
      </c>
      <c r="P387" s="1">
        <v>1006.6</v>
      </c>
      <c r="Q387" s="1">
        <v>1351</v>
      </c>
      <c r="R387" s="1">
        <v>629.9</v>
      </c>
      <c r="S387" s="1">
        <v>528.6</v>
      </c>
      <c r="T387" s="1">
        <v>441.2</v>
      </c>
      <c r="U387" s="1">
        <v>1323</v>
      </c>
    </row>
    <row r="388" spans="1:21" s="2" customFormat="1" x14ac:dyDescent="0.2">
      <c r="A388" s="1" t="s">
        <v>1048</v>
      </c>
      <c r="B388" s="1" t="s">
        <v>1049</v>
      </c>
      <c r="C388" s="1">
        <v>25.940999999999999</v>
      </c>
      <c r="D388" s="1">
        <v>7</v>
      </c>
      <c r="E388" s="1">
        <v>5</v>
      </c>
      <c r="F388" s="1">
        <v>7</v>
      </c>
      <c r="G388" s="1">
        <v>5</v>
      </c>
      <c r="H388" s="1">
        <v>709</v>
      </c>
      <c r="I388" s="1">
        <v>80.7</v>
      </c>
      <c r="J388" s="1">
        <v>5.86</v>
      </c>
      <c r="K388" s="1">
        <v>21.85</v>
      </c>
      <c r="L388" s="1">
        <v>5</v>
      </c>
      <c r="M388" s="1">
        <v>0</v>
      </c>
      <c r="N388" s="1">
        <v>3796.2</v>
      </c>
      <c r="O388" s="1">
        <v>1082</v>
      </c>
      <c r="P388" s="1">
        <v>1339.8</v>
      </c>
      <c r="Q388" s="1">
        <v>1620.4</v>
      </c>
      <c r="R388" s="1">
        <v>1307.3</v>
      </c>
      <c r="S388" s="1">
        <v>1335.2</v>
      </c>
      <c r="T388" s="1">
        <v>947.1</v>
      </c>
      <c r="U388" s="1">
        <v>2092.8000000000002</v>
      </c>
    </row>
    <row r="389" spans="1:21" s="2" customFormat="1" x14ac:dyDescent="0.2">
      <c r="A389" s="1" t="s">
        <v>13</v>
      </c>
      <c r="B389" s="1" t="s">
        <v>14</v>
      </c>
      <c r="C389" s="1">
        <v>247.59800000000001</v>
      </c>
      <c r="D389" s="1">
        <v>32</v>
      </c>
      <c r="E389" s="1">
        <v>43</v>
      </c>
      <c r="F389" s="1">
        <v>77</v>
      </c>
      <c r="G389" s="1">
        <v>43</v>
      </c>
      <c r="H389" s="1">
        <v>1447</v>
      </c>
      <c r="I389" s="1">
        <v>164.3</v>
      </c>
      <c r="J389" s="1">
        <v>8.2200000000000006</v>
      </c>
      <c r="K389" s="1">
        <v>246.54</v>
      </c>
      <c r="L389" s="1">
        <v>43</v>
      </c>
      <c r="M389" s="1">
        <v>0</v>
      </c>
      <c r="N389" s="1">
        <v>20245</v>
      </c>
      <c r="O389" s="1">
        <v>8159</v>
      </c>
      <c r="P389" s="1">
        <v>7085.9</v>
      </c>
      <c r="Q389" s="1">
        <v>8581.4</v>
      </c>
      <c r="R389" s="1">
        <v>7691.6</v>
      </c>
      <c r="S389" s="1">
        <v>5744.9</v>
      </c>
      <c r="T389" s="1">
        <v>3222.3</v>
      </c>
      <c r="U389" s="1">
        <v>5405.9</v>
      </c>
    </row>
    <row r="390" spans="1:21" s="2" customFormat="1" x14ac:dyDescent="0.2">
      <c r="A390" s="1" t="s">
        <v>1831</v>
      </c>
      <c r="B390" s="1" t="s">
        <v>1832</v>
      </c>
      <c r="C390" s="1">
        <v>15.103999999999999</v>
      </c>
      <c r="D390" s="1">
        <v>5</v>
      </c>
      <c r="E390" s="1">
        <v>6</v>
      </c>
      <c r="F390" s="1">
        <v>8</v>
      </c>
      <c r="G390" s="1">
        <v>6</v>
      </c>
      <c r="H390" s="1">
        <v>1250</v>
      </c>
      <c r="I390" s="1">
        <v>136.1</v>
      </c>
      <c r="J390" s="1">
        <v>8.31</v>
      </c>
      <c r="K390" s="1">
        <v>18.66</v>
      </c>
      <c r="L390" s="1">
        <v>6</v>
      </c>
      <c r="M390" s="1">
        <v>0</v>
      </c>
      <c r="N390" s="1">
        <v>1067.2</v>
      </c>
      <c r="O390" s="1">
        <v>432.1</v>
      </c>
      <c r="P390" s="1">
        <v>1550.7</v>
      </c>
      <c r="Q390" s="1">
        <v>1184</v>
      </c>
      <c r="R390" s="1">
        <v>287.39999999999998</v>
      </c>
      <c r="S390" s="1">
        <v>326.39999999999998</v>
      </c>
      <c r="T390" s="1">
        <v>636.6</v>
      </c>
      <c r="U390" s="1">
        <v>982.7</v>
      </c>
    </row>
    <row r="391" spans="1:21" s="2" customFormat="1" x14ac:dyDescent="0.2">
      <c r="A391" s="1" t="s">
        <v>2703</v>
      </c>
      <c r="B391" s="1" t="s">
        <v>2704</v>
      </c>
      <c r="C391" s="1">
        <v>8.8160000000000007</v>
      </c>
      <c r="D391" s="1">
        <v>2</v>
      </c>
      <c r="E391" s="1">
        <v>2</v>
      </c>
      <c r="F391" s="1">
        <v>2</v>
      </c>
      <c r="G391" s="1">
        <v>2</v>
      </c>
      <c r="H391" s="1">
        <v>875</v>
      </c>
      <c r="I391" s="1">
        <v>96.9</v>
      </c>
      <c r="J391" s="1">
        <v>8.19</v>
      </c>
      <c r="K391" s="1">
        <v>6.37</v>
      </c>
      <c r="L391" s="1">
        <v>2</v>
      </c>
      <c r="M391" s="1">
        <v>0</v>
      </c>
      <c r="N391" s="1">
        <v>482.6</v>
      </c>
      <c r="O391" s="1">
        <v>205.6</v>
      </c>
      <c r="P391" s="1">
        <v>544.70000000000005</v>
      </c>
      <c r="Q391" s="1">
        <v>578.1</v>
      </c>
      <c r="R391" s="1">
        <v>170.9</v>
      </c>
      <c r="S391" s="1">
        <v>229.1</v>
      </c>
      <c r="T391" s="1">
        <v>299.7</v>
      </c>
      <c r="U391" s="1">
        <v>312.60000000000002</v>
      </c>
    </row>
    <row r="392" spans="1:21" s="2" customFormat="1" x14ac:dyDescent="0.2">
      <c r="A392" s="1" t="s">
        <v>575</v>
      </c>
      <c r="B392" s="1" t="s">
        <v>576</v>
      </c>
      <c r="C392" s="1">
        <v>41.328000000000003</v>
      </c>
      <c r="D392" s="1">
        <v>17</v>
      </c>
      <c r="E392" s="1">
        <v>7</v>
      </c>
      <c r="F392" s="1">
        <v>15</v>
      </c>
      <c r="G392" s="1">
        <v>7</v>
      </c>
      <c r="H392" s="1">
        <v>542</v>
      </c>
      <c r="I392" s="1">
        <v>60.3</v>
      </c>
      <c r="J392" s="1">
        <v>5.43</v>
      </c>
      <c r="K392" s="1">
        <v>48.08</v>
      </c>
      <c r="L392" s="1">
        <v>7</v>
      </c>
      <c r="M392" s="1">
        <v>0</v>
      </c>
      <c r="N392" s="1">
        <v>2538.6999999999998</v>
      </c>
      <c r="O392" s="1">
        <v>871.1</v>
      </c>
      <c r="P392" s="1">
        <v>1077.4000000000001</v>
      </c>
      <c r="Q392" s="1">
        <v>1384.8</v>
      </c>
      <c r="R392" s="1">
        <v>1145.2</v>
      </c>
      <c r="S392" s="1">
        <v>1019</v>
      </c>
      <c r="T392" s="1">
        <v>641.1</v>
      </c>
      <c r="U392" s="1">
        <v>1943.5</v>
      </c>
    </row>
    <row r="393" spans="1:21" s="2" customFormat="1" x14ac:dyDescent="0.2">
      <c r="A393" s="1" t="s">
        <v>2623</v>
      </c>
      <c r="B393" s="1" t="s">
        <v>2624</v>
      </c>
      <c r="C393" s="1">
        <v>9.2129999999999992</v>
      </c>
      <c r="D393" s="1">
        <v>2</v>
      </c>
      <c r="E393" s="1">
        <v>2</v>
      </c>
      <c r="F393" s="1">
        <v>3</v>
      </c>
      <c r="G393" s="1">
        <v>1</v>
      </c>
      <c r="H393" s="1">
        <v>1642</v>
      </c>
      <c r="I393" s="1">
        <v>185.3</v>
      </c>
      <c r="J393" s="1">
        <v>7.64</v>
      </c>
      <c r="K393" s="1">
        <v>8.18</v>
      </c>
      <c r="L393" s="1">
        <v>2</v>
      </c>
      <c r="M393" s="1">
        <v>0</v>
      </c>
      <c r="N393" s="1">
        <v>65.7</v>
      </c>
      <c r="O393" s="1">
        <v>30.3</v>
      </c>
      <c r="P393" s="1">
        <v>52.7</v>
      </c>
      <c r="Q393" s="1">
        <v>41.3</v>
      </c>
      <c r="R393" s="1">
        <v>17.7</v>
      </c>
      <c r="S393" s="1">
        <v>33.4</v>
      </c>
      <c r="T393" s="1">
        <v>22.2</v>
      </c>
      <c r="U393" s="1">
        <v>57.3</v>
      </c>
    </row>
    <row r="394" spans="1:21" s="2" customFormat="1" x14ac:dyDescent="0.2">
      <c r="A394" s="1" t="s">
        <v>1327</v>
      </c>
      <c r="B394" s="1" t="s">
        <v>1328</v>
      </c>
      <c r="C394" s="1">
        <v>21.151</v>
      </c>
      <c r="D394" s="1">
        <v>6</v>
      </c>
      <c r="E394" s="1">
        <v>5</v>
      </c>
      <c r="F394" s="1">
        <v>6</v>
      </c>
      <c r="G394" s="1">
        <v>4</v>
      </c>
      <c r="H394" s="1">
        <v>1129</v>
      </c>
      <c r="I394" s="1">
        <v>128.4</v>
      </c>
      <c r="J394" s="1">
        <v>8.41</v>
      </c>
      <c r="K394" s="1">
        <v>20.38</v>
      </c>
      <c r="L394" s="1">
        <v>5</v>
      </c>
      <c r="M394" s="1">
        <v>0</v>
      </c>
      <c r="N394" s="1">
        <v>359.4</v>
      </c>
      <c r="O394" s="1">
        <v>142</v>
      </c>
      <c r="P394" s="1">
        <v>205.3</v>
      </c>
      <c r="Q394" s="1">
        <v>225.4</v>
      </c>
      <c r="R394" s="1">
        <v>136.9</v>
      </c>
      <c r="S394" s="1">
        <v>132.6</v>
      </c>
      <c r="T394" s="1">
        <v>115</v>
      </c>
      <c r="U394" s="1">
        <v>212.9</v>
      </c>
    </row>
    <row r="395" spans="1:21" s="2" customFormat="1" x14ac:dyDescent="0.2">
      <c r="A395" s="1" t="s">
        <v>507</v>
      </c>
      <c r="B395" s="1" t="s">
        <v>508</v>
      </c>
      <c r="C395" s="1">
        <v>44.514000000000003</v>
      </c>
      <c r="D395" s="1">
        <v>7</v>
      </c>
      <c r="E395" s="1">
        <v>14</v>
      </c>
      <c r="F395" s="1">
        <v>16</v>
      </c>
      <c r="G395" s="1">
        <v>13</v>
      </c>
      <c r="H395" s="1">
        <v>1887</v>
      </c>
      <c r="I395" s="1">
        <v>209</v>
      </c>
      <c r="J395" s="1">
        <v>7.81</v>
      </c>
      <c r="K395" s="1">
        <v>40.98</v>
      </c>
      <c r="L395" s="1">
        <v>14</v>
      </c>
      <c r="M395" s="1">
        <v>1</v>
      </c>
      <c r="N395" s="1">
        <v>2764.5</v>
      </c>
      <c r="O395" s="1">
        <v>957.7</v>
      </c>
      <c r="P395" s="1">
        <v>1238</v>
      </c>
      <c r="Q395" s="1">
        <v>1539.8</v>
      </c>
      <c r="R395" s="1">
        <v>981.3</v>
      </c>
      <c r="S395" s="1">
        <v>1121.7</v>
      </c>
      <c r="T395" s="1">
        <v>849.4</v>
      </c>
      <c r="U395" s="1">
        <v>1268.0999999999999</v>
      </c>
    </row>
    <row r="396" spans="1:21" s="2" customFormat="1" x14ac:dyDescent="0.2">
      <c r="A396" s="1" t="s">
        <v>1883</v>
      </c>
      <c r="B396" s="1" t="s">
        <v>1884</v>
      </c>
      <c r="C396" s="1">
        <v>14.57</v>
      </c>
      <c r="D396" s="1">
        <v>4</v>
      </c>
      <c r="E396" s="1">
        <v>5</v>
      </c>
      <c r="F396" s="1">
        <v>5</v>
      </c>
      <c r="G396" s="1">
        <v>4</v>
      </c>
      <c r="H396" s="1">
        <v>1176</v>
      </c>
      <c r="I396" s="1">
        <v>134</v>
      </c>
      <c r="J396" s="1">
        <v>7.05</v>
      </c>
      <c r="K396" s="1">
        <v>12.84</v>
      </c>
      <c r="L396" s="1">
        <v>5</v>
      </c>
      <c r="M396" s="1">
        <v>1</v>
      </c>
      <c r="N396" s="1">
        <v>2226.1</v>
      </c>
      <c r="O396" s="1">
        <v>853.6</v>
      </c>
      <c r="P396" s="1">
        <v>860.6</v>
      </c>
      <c r="Q396" s="1">
        <v>957.2</v>
      </c>
      <c r="R396" s="1">
        <v>798.6</v>
      </c>
      <c r="S396" s="1">
        <v>980.8</v>
      </c>
      <c r="T396" s="1">
        <v>766.1</v>
      </c>
      <c r="U396" s="1">
        <v>593.5</v>
      </c>
    </row>
    <row r="397" spans="1:21" s="2" customFormat="1" x14ac:dyDescent="0.2">
      <c r="A397" s="1" t="s">
        <v>3117</v>
      </c>
      <c r="B397" s="1" t="s">
        <v>3118</v>
      </c>
      <c r="C397" s="1">
        <v>6.0380000000000003</v>
      </c>
      <c r="D397" s="1">
        <v>12</v>
      </c>
      <c r="E397" s="1">
        <v>2</v>
      </c>
      <c r="F397" s="1">
        <v>2</v>
      </c>
      <c r="G397" s="1">
        <v>2</v>
      </c>
      <c r="H397" s="1">
        <v>139</v>
      </c>
      <c r="I397" s="1">
        <v>16.2</v>
      </c>
      <c r="J397" s="1">
        <v>4.82</v>
      </c>
      <c r="K397" s="1">
        <v>5.3</v>
      </c>
      <c r="L397" s="1">
        <v>2</v>
      </c>
      <c r="M397" s="1">
        <v>0</v>
      </c>
      <c r="N397" s="1">
        <v>409.7</v>
      </c>
      <c r="O397" s="1">
        <v>128.4</v>
      </c>
      <c r="P397" s="1">
        <v>171.7</v>
      </c>
      <c r="Q397" s="1">
        <v>265.60000000000002</v>
      </c>
      <c r="R397" s="1">
        <v>150</v>
      </c>
      <c r="S397" s="1">
        <v>136.6</v>
      </c>
      <c r="T397" s="1">
        <v>115.4</v>
      </c>
      <c r="U397" s="1">
        <v>263.10000000000002</v>
      </c>
    </row>
    <row r="398" spans="1:21" s="2" customFormat="1" x14ac:dyDescent="0.2">
      <c r="A398" s="1" t="s">
        <v>3289</v>
      </c>
      <c r="B398" s="1" t="s">
        <v>3290</v>
      </c>
      <c r="C398" s="1">
        <v>4.3319999999999999</v>
      </c>
      <c r="D398" s="1">
        <v>1</v>
      </c>
      <c r="E398" s="1">
        <v>2</v>
      </c>
      <c r="F398" s="1">
        <v>2</v>
      </c>
      <c r="G398" s="1">
        <v>2</v>
      </c>
      <c r="H398" s="1">
        <v>1383</v>
      </c>
      <c r="I398" s="1">
        <v>154.5</v>
      </c>
      <c r="J398" s="1">
        <v>8.57</v>
      </c>
      <c r="K398" s="1">
        <v>2.5499999999999998</v>
      </c>
      <c r="L398" s="1">
        <v>2</v>
      </c>
      <c r="M398" s="1">
        <v>0</v>
      </c>
      <c r="N398" s="1">
        <v>642.70000000000005</v>
      </c>
      <c r="O398" s="1">
        <v>176.1</v>
      </c>
      <c r="P398" s="1">
        <v>325.60000000000002</v>
      </c>
      <c r="Q398" s="1">
        <v>341.5</v>
      </c>
      <c r="R398" s="1">
        <v>206</v>
      </c>
      <c r="S398" s="1">
        <v>247.2</v>
      </c>
      <c r="T398" s="1">
        <v>194.6</v>
      </c>
      <c r="U398" s="1">
        <v>492.4</v>
      </c>
    </row>
    <row r="399" spans="1:21" s="2" customFormat="1" x14ac:dyDescent="0.2">
      <c r="A399" s="1" t="s">
        <v>895</v>
      </c>
      <c r="B399" s="1" t="s">
        <v>896</v>
      </c>
      <c r="C399" s="1">
        <v>29.594000000000001</v>
      </c>
      <c r="D399" s="1">
        <v>17</v>
      </c>
      <c r="E399" s="1">
        <v>4</v>
      </c>
      <c r="F399" s="1">
        <v>12</v>
      </c>
      <c r="G399" s="1">
        <v>4</v>
      </c>
      <c r="H399" s="1">
        <v>354</v>
      </c>
      <c r="I399" s="1">
        <v>40.200000000000003</v>
      </c>
      <c r="J399" s="1">
        <v>5.67</v>
      </c>
      <c r="K399" s="1">
        <v>41.23</v>
      </c>
      <c r="L399" s="1">
        <v>4</v>
      </c>
      <c r="M399" s="1">
        <v>0</v>
      </c>
      <c r="N399" s="1">
        <v>343.2</v>
      </c>
      <c r="O399" s="1">
        <v>204.2</v>
      </c>
      <c r="P399" s="1">
        <v>1020.3</v>
      </c>
      <c r="Q399" s="1">
        <v>1121.5</v>
      </c>
      <c r="R399" s="1">
        <v>185</v>
      </c>
      <c r="S399" s="1">
        <v>206.6</v>
      </c>
      <c r="T399" s="1">
        <v>479.4</v>
      </c>
      <c r="U399" s="1">
        <v>495</v>
      </c>
    </row>
    <row r="400" spans="1:21" s="2" customFormat="1" x14ac:dyDescent="0.2">
      <c r="A400" s="1" t="s">
        <v>266</v>
      </c>
      <c r="B400" s="1" t="s">
        <v>267</v>
      </c>
      <c r="C400" s="1">
        <v>67.100999999999999</v>
      </c>
      <c r="D400" s="1">
        <v>30</v>
      </c>
      <c r="E400" s="1">
        <v>8</v>
      </c>
      <c r="F400" s="1">
        <v>13</v>
      </c>
      <c r="G400" s="1">
        <v>8</v>
      </c>
      <c r="H400" s="1">
        <v>403</v>
      </c>
      <c r="I400" s="1">
        <v>45.2</v>
      </c>
      <c r="J400" s="1">
        <v>6.48</v>
      </c>
      <c r="K400" s="1">
        <v>56.1</v>
      </c>
      <c r="L400" s="1">
        <v>8</v>
      </c>
      <c r="M400" s="1">
        <v>0</v>
      </c>
      <c r="N400" s="1">
        <v>2754.7</v>
      </c>
      <c r="O400" s="1">
        <v>1232.7</v>
      </c>
      <c r="P400" s="1">
        <v>2037.7</v>
      </c>
      <c r="Q400" s="1">
        <v>1791.8</v>
      </c>
      <c r="R400" s="1">
        <v>1004.6</v>
      </c>
      <c r="S400" s="1">
        <v>1152.5999999999999</v>
      </c>
      <c r="T400" s="1">
        <v>1194.7</v>
      </c>
      <c r="U400" s="1">
        <v>980.3</v>
      </c>
    </row>
    <row r="401" spans="1:21" s="2" customFormat="1" x14ac:dyDescent="0.2">
      <c r="A401" s="1" t="s">
        <v>286</v>
      </c>
      <c r="B401" s="1" t="s">
        <v>287</v>
      </c>
      <c r="C401" s="1">
        <v>64.063999999999993</v>
      </c>
      <c r="D401" s="1">
        <v>11</v>
      </c>
      <c r="E401" s="1">
        <v>11</v>
      </c>
      <c r="F401" s="1">
        <v>19</v>
      </c>
      <c r="G401" s="1">
        <v>11</v>
      </c>
      <c r="H401" s="1">
        <v>1301</v>
      </c>
      <c r="I401" s="1">
        <v>144.19999999999999</v>
      </c>
      <c r="J401" s="1">
        <v>6.2</v>
      </c>
      <c r="K401" s="1">
        <v>59.43</v>
      </c>
      <c r="L401" s="1">
        <v>11</v>
      </c>
      <c r="M401" s="1">
        <v>0</v>
      </c>
      <c r="N401" s="1">
        <v>1535.7</v>
      </c>
      <c r="O401" s="1">
        <v>676.4</v>
      </c>
      <c r="P401" s="1">
        <v>1493.1</v>
      </c>
      <c r="Q401" s="1">
        <v>1593.9</v>
      </c>
      <c r="R401" s="1">
        <v>572.9</v>
      </c>
      <c r="S401" s="1">
        <v>795.5</v>
      </c>
      <c r="T401" s="1">
        <v>845.4</v>
      </c>
      <c r="U401" s="1">
        <v>892.8</v>
      </c>
    </row>
    <row r="402" spans="1:21" s="2" customFormat="1" x14ac:dyDescent="0.2">
      <c r="A402" s="1" t="s">
        <v>1355</v>
      </c>
      <c r="B402" s="1" t="s">
        <v>1356</v>
      </c>
      <c r="C402" s="1">
        <v>20.59</v>
      </c>
      <c r="D402" s="1">
        <v>13</v>
      </c>
      <c r="E402" s="1">
        <v>5</v>
      </c>
      <c r="F402" s="1">
        <v>9</v>
      </c>
      <c r="G402" s="1">
        <v>5</v>
      </c>
      <c r="H402" s="1">
        <v>449</v>
      </c>
      <c r="I402" s="1">
        <v>50</v>
      </c>
      <c r="J402" s="1">
        <v>5.59</v>
      </c>
      <c r="K402" s="1">
        <v>27.12</v>
      </c>
      <c r="L402" s="1">
        <v>5</v>
      </c>
      <c r="M402" s="1">
        <v>0</v>
      </c>
      <c r="N402" s="1">
        <v>586.4</v>
      </c>
      <c r="O402" s="1">
        <v>272.10000000000002</v>
      </c>
      <c r="P402" s="1">
        <v>782.5</v>
      </c>
      <c r="Q402" s="1">
        <v>841.3</v>
      </c>
      <c r="R402" s="1">
        <v>213.7</v>
      </c>
      <c r="S402" s="1">
        <v>278.5</v>
      </c>
      <c r="T402" s="1">
        <v>361.9</v>
      </c>
      <c r="U402" s="1">
        <v>976.3</v>
      </c>
    </row>
    <row r="403" spans="1:21" s="2" customFormat="1" x14ac:dyDescent="0.2">
      <c r="A403" s="1" t="s">
        <v>1793</v>
      </c>
      <c r="B403" s="1" t="s">
        <v>1794</v>
      </c>
      <c r="C403" s="1">
        <v>15.65</v>
      </c>
      <c r="D403" s="1">
        <v>10</v>
      </c>
      <c r="E403" s="1">
        <v>4</v>
      </c>
      <c r="F403" s="1">
        <v>4</v>
      </c>
      <c r="G403" s="1">
        <v>4</v>
      </c>
      <c r="H403" s="1">
        <v>458</v>
      </c>
      <c r="I403" s="1">
        <v>51.7</v>
      </c>
      <c r="J403" s="1">
        <v>8.0500000000000007</v>
      </c>
      <c r="K403" s="1">
        <v>11.99</v>
      </c>
      <c r="L403" s="1">
        <v>4</v>
      </c>
      <c r="M403" s="1">
        <v>0</v>
      </c>
      <c r="N403" s="1">
        <v>232.8</v>
      </c>
      <c r="O403" s="1">
        <v>94</v>
      </c>
      <c r="P403" s="1">
        <v>365.5</v>
      </c>
      <c r="Q403" s="1">
        <v>487.3</v>
      </c>
      <c r="R403" s="1">
        <v>96.6</v>
      </c>
      <c r="S403" s="1">
        <v>92.6</v>
      </c>
      <c r="T403" s="1">
        <v>173.8</v>
      </c>
      <c r="U403" s="1">
        <v>1028.0999999999999</v>
      </c>
    </row>
    <row r="404" spans="1:21" s="2" customFormat="1" x14ac:dyDescent="0.2">
      <c r="A404" s="1" t="s">
        <v>3215</v>
      </c>
      <c r="B404" s="1" t="s">
        <v>3216</v>
      </c>
      <c r="C404" s="1">
        <v>5.0839999999999996</v>
      </c>
      <c r="D404" s="1">
        <v>5</v>
      </c>
      <c r="E404" s="1">
        <v>2</v>
      </c>
      <c r="F404" s="1">
        <v>2</v>
      </c>
      <c r="G404" s="1">
        <v>2</v>
      </c>
      <c r="H404" s="1">
        <v>326</v>
      </c>
      <c r="I404" s="1">
        <v>37.1</v>
      </c>
      <c r="J404" s="1">
        <v>8.06</v>
      </c>
      <c r="K404" s="1">
        <v>4.3600000000000003</v>
      </c>
      <c r="L404" s="1">
        <v>2</v>
      </c>
      <c r="M404" s="1">
        <v>0</v>
      </c>
      <c r="N404" s="1">
        <v>85.5</v>
      </c>
      <c r="O404" s="1">
        <v>38.200000000000003</v>
      </c>
      <c r="P404" s="1">
        <v>130.69999999999999</v>
      </c>
      <c r="Q404" s="1">
        <v>157.1</v>
      </c>
      <c r="R404" s="1">
        <v>41.8</v>
      </c>
      <c r="S404" s="1">
        <v>36.200000000000003</v>
      </c>
      <c r="T404" s="1">
        <v>62.5</v>
      </c>
      <c r="U404" s="1">
        <v>108.6</v>
      </c>
    </row>
    <row r="405" spans="1:21" s="2" customFormat="1" x14ac:dyDescent="0.2">
      <c r="A405" s="1" t="s">
        <v>1373</v>
      </c>
      <c r="B405" s="1" t="s">
        <v>1374</v>
      </c>
      <c r="C405" s="1">
        <v>20.401</v>
      </c>
      <c r="D405" s="1">
        <v>2</v>
      </c>
      <c r="E405" s="1">
        <v>4</v>
      </c>
      <c r="F405" s="1">
        <v>4</v>
      </c>
      <c r="G405" s="1">
        <v>4</v>
      </c>
      <c r="H405" s="1">
        <v>3183</v>
      </c>
      <c r="I405" s="1">
        <v>348.2</v>
      </c>
      <c r="J405" s="1">
        <v>8.8699999999999992</v>
      </c>
      <c r="K405" s="1">
        <v>10.66</v>
      </c>
      <c r="L405" s="1">
        <v>4</v>
      </c>
      <c r="M405" s="1">
        <v>0</v>
      </c>
      <c r="N405" s="1">
        <v>353.2</v>
      </c>
      <c r="O405" s="1">
        <v>170.2</v>
      </c>
      <c r="P405" s="1">
        <v>374.9</v>
      </c>
      <c r="Q405" s="1">
        <v>319.7</v>
      </c>
      <c r="R405" s="1">
        <v>165.2</v>
      </c>
      <c r="S405" s="1">
        <v>181.1</v>
      </c>
      <c r="T405" s="1">
        <v>204.7</v>
      </c>
      <c r="U405" s="1">
        <v>166.9</v>
      </c>
    </row>
    <row r="406" spans="1:21" s="2" customFormat="1" x14ac:dyDescent="0.2">
      <c r="A406" s="1" t="s">
        <v>954</v>
      </c>
      <c r="B406" s="1" t="s">
        <v>955</v>
      </c>
      <c r="C406" s="1">
        <v>27.821999999999999</v>
      </c>
      <c r="D406" s="1">
        <v>10</v>
      </c>
      <c r="E406" s="1">
        <v>2</v>
      </c>
      <c r="F406" s="1">
        <v>5</v>
      </c>
      <c r="G406" s="1">
        <v>2</v>
      </c>
      <c r="H406" s="1">
        <v>397</v>
      </c>
      <c r="I406" s="1">
        <v>45.3</v>
      </c>
      <c r="J406" s="1">
        <v>8.41</v>
      </c>
      <c r="K406" s="1">
        <v>19.02</v>
      </c>
      <c r="L406" s="1">
        <v>2</v>
      </c>
      <c r="M406" s="1">
        <v>0</v>
      </c>
      <c r="N406" s="1">
        <v>286.39999999999998</v>
      </c>
      <c r="O406" s="1">
        <v>69.900000000000006</v>
      </c>
      <c r="P406" s="1">
        <v>101.5</v>
      </c>
      <c r="Q406" s="1">
        <v>86.8</v>
      </c>
      <c r="R406" s="1">
        <v>107.4</v>
      </c>
      <c r="S406" s="1">
        <v>50.5</v>
      </c>
      <c r="T406" s="1">
        <v>57.5</v>
      </c>
      <c r="U406" s="1">
        <v>37.5</v>
      </c>
    </row>
    <row r="407" spans="1:21" s="2" customFormat="1" x14ac:dyDescent="0.2">
      <c r="A407" s="1" t="s">
        <v>930</v>
      </c>
      <c r="B407" s="1" t="s">
        <v>931</v>
      </c>
      <c r="C407" s="1">
        <v>28.385999999999999</v>
      </c>
      <c r="D407" s="1">
        <v>6</v>
      </c>
      <c r="E407" s="1">
        <v>6</v>
      </c>
      <c r="F407" s="1">
        <v>7</v>
      </c>
      <c r="G407" s="1">
        <v>6</v>
      </c>
      <c r="H407" s="1">
        <v>1293</v>
      </c>
      <c r="I407" s="1">
        <v>143.6</v>
      </c>
      <c r="J407" s="1">
        <v>7.23</v>
      </c>
      <c r="K407" s="1">
        <v>23.93</v>
      </c>
      <c r="L407" s="1">
        <v>6</v>
      </c>
      <c r="M407" s="1">
        <v>0</v>
      </c>
      <c r="N407" s="1">
        <v>1181.3</v>
      </c>
      <c r="O407" s="1">
        <v>359.2</v>
      </c>
      <c r="P407" s="1">
        <v>421.7</v>
      </c>
      <c r="Q407" s="1">
        <v>417.3</v>
      </c>
      <c r="R407" s="1">
        <v>439.1</v>
      </c>
      <c r="S407" s="1">
        <v>381.2</v>
      </c>
      <c r="T407" s="1">
        <v>304.3</v>
      </c>
      <c r="U407" s="1">
        <v>317</v>
      </c>
    </row>
    <row r="408" spans="1:21" s="2" customFormat="1" x14ac:dyDescent="0.2">
      <c r="A408" s="1" t="s">
        <v>1624</v>
      </c>
      <c r="B408" s="1" t="s">
        <v>1625</v>
      </c>
      <c r="C408" s="1">
        <v>17.242000000000001</v>
      </c>
      <c r="D408" s="1">
        <v>24</v>
      </c>
      <c r="E408" s="1">
        <v>6</v>
      </c>
      <c r="F408" s="1">
        <v>7</v>
      </c>
      <c r="G408" s="1">
        <v>6</v>
      </c>
      <c r="H408" s="1">
        <v>214</v>
      </c>
      <c r="I408" s="1">
        <v>24.2</v>
      </c>
      <c r="J408" s="1">
        <v>5.73</v>
      </c>
      <c r="K408" s="1">
        <v>19.61</v>
      </c>
      <c r="L408" s="1">
        <v>6</v>
      </c>
      <c r="M408" s="1">
        <v>0</v>
      </c>
      <c r="N408" s="1">
        <v>1085.7</v>
      </c>
      <c r="O408" s="1">
        <v>548.1</v>
      </c>
      <c r="P408" s="1">
        <v>1800.8</v>
      </c>
      <c r="Q408" s="1">
        <v>1596.7</v>
      </c>
      <c r="R408" s="1">
        <v>309.8</v>
      </c>
      <c r="S408" s="1">
        <v>512.6</v>
      </c>
      <c r="T408" s="1">
        <v>917.5</v>
      </c>
      <c r="U408" s="1">
        <v>1108.4000000000001</v>
      </c>
    </row>
    <row r="409" spans="1:21" s="2" customFormat="1" x14ac:dyDescent="0.2">
      <c r="A409" s="1" t="s">
        <v>2771</v>
      </c>
      <c r="B409" s="1" t="s">
        <v>2772</v>
      </c>
      <c r="C409" s="1">
        <v>8.4550000000000001</v>
      </c>
      <c r="D409" s="1">
        <v>14</v>
      </c>
      <c r="E409" s="1">
        <v>2</v>
      </c>
      <c r="F409" s="1">
        <v>2</v>
      </c>
      <c r="G409" s="1">
        <v>2</v>
      </c>
      <c r="H409" s="1">
        <v>219</v>
      </c>
      <c r="I409" s="1">
        <v>23.9</v>
      </c>
      <c r="J409" s="1">
        <v>8.41</v>
      </c>
      <c r="K409" s="1">
        <v>6.12</v>
      </c>
      <c r="L409" s="1">
        <v>2</v>
      </c>
      <c r="M409" s="1">
        <v>0</v>
      </c>
      <c r="N409" s="1">
        <v>150.30000000000001</v>
      </c>
      <c r="O409" s="1">
        <v>110.7</v>
      </c>
      <c r="P409" s="1">
        <v>222.5</v>
      </c>
      <c r="Q409" s="1">
        <v>222</v>
      </c>
      <c r="R409" s="1">
        <v>125.7</v>
      </c>
      <c r="S409" s="1">
        <v>101.9</v>
      </c>
      <c r="T409" s="1">
        <v>92.1</v>
      </c>
      <c r="U409" s="1">
        <v>143.1</v>
      </c>
    </row>
    <row r="410" spans="1:21" s="2" customFormat="1" x14ac:dyDescent="0.2">
      <c r="A410" s="1" t="s">
        <v>3183</v>
      </c>
      <c r="B410" s="1" t="s">
        <v>3184</v>
      </c>
      <c r="C410" s="1">
        <v>5.4749999999999996</v>
      </c>
      <c r="D410" s="1">
        <v>3</v>
      </c>
      <c r="E410" s="1">
        <v>2</v>
      </c>
      <c r="F410" s="1">
        <v>2</v>
      </c>
      <c r="G410" s="1">
        <v>2</v>
      </c>
      <c r="H410" s="1">
        <v>527</v>
      </c>
      <c r="I410" s="1">
        <v>57.4</v>
      </c>
      <c r="J410" s="1">
        <v>9.8000000000000007</v>
      </c>
      <c r="K410" s="1">
        <v>4.9000000000000004</v>
      </c>
      <c r="L410" s="1">
        <v>2</v>
      </c>
      <c r="M410" s="1">
        <v>0</v>
      </c>
      <c r="N410" s="1">
        <v>153.69999999999999</v>
      </c>
      <c r="O410" s="1">
        <v>81.099999999999994</v>
      </c>
      <c r="P410" s="1">
        <v>195.6</v>
      </c>
      <c r="Q410" s="1">
        <v>123.3</v>
      </c>
      <c r="R410" s="1">
        <v>65.099999999999994</v>
      </c>
      <c r="S410" s="1">
        <v>105.6</v>
      </c>
      <c r="T410" s="1">
        <v>99.6</v>
      </c>
      <c r="U410" s="1">
        <v>59.5</v>
      </c>
    </row>
    <row r="411" spans="1:21" s="2" customFormat="1" x14ac:dyDescent="0.2">
      <c r="A411" s="1" t="s">
        <v>2025</v>
      </c>
      <c r="B411" s="1" t="s">
        <v>2026</v>
      </c>
      <c r="C411" s="1">
        <v>13.298999999999999</v>
      </c>
      <c r="D411" s="1">
        <v>6</v>
      </c>
      <c r="E411" s="1">
        <v>3</v>
      </c>
      <c r="F411" s="1">
        <v>5</v>
      </c>
      <c r="G411" s="1">
        <v>3</v>
      </c>
      <c r="H411" s="1">
        <v>476</v>
      </c>
      <c r="I411" s="1">
        <v>52.2</v>
      </c>
      <c r="J411" s="1">
        <v>8.24</v>
      </c>
      <c r="K411" s="1">
        <v>16.690000000000001</v>
      </c>
      <c r="L411" s="1">
        <v>3</v>
      </c>
      <c r="M411" s="1">
        <v>0</v>
      </c>
      <c r="N411" s="1">
        <v>288.10000000000002</v>
      </c>
      <c r="O411" s="1">
        <v>109.2</v>
      </c>
      <c r="P411" s="1">
        <v>296.39999999999998</v>
      </c>
      <c r="Q411" s="1">
        <v>353.8</v>
      </c>
      <c r="R411" s="1">
        <v>118.3</v>
      </c>
      <c r="S411" s="1">
        <v>105.3</v>
      </c>
      <c r="T411" s="1">
        <v>152.19999999999999</v>
      </c>
      <c r="U411" s="1">
        <v>289.2</v>
      </c>
    </row>
    <row r="412" spans="1:21" s="2" customFormat="1" x14ac:dyDescent="0.2">
      <c r="A412" s="1" t="s">
        <v>1722</v>
      </c>
      <c r="B412" s="1" t="s">
        <v>1723</v>
      </c>
      <c r="C412" s="1">
        <v>16.427</v>
      </c>
      <c r="D412" s="1">
        <v>17</v>
      </c>
      <c r="E412" s="1">
        <v>3</v>
      </c>
      <c r="F412" s="1">
        <v>7</v>
      </c>
      <c r="G412" s="1">
        <v>3</v>
      </c>
      <c r="H412" s="1">
        <v>258</v>
      </c>
      <c r="I412" s="1">
        <v>27.9</v>
      </c>
      <c r="J412" s="1">
        <v>11.56</v>
      </c>
      <c r="K412" s="1">
        <v>22.58</v>
      </c>
      <c r="L412" s="1">
        <v>3</v>
      </c>
      <c r="M412" s="1">
        <v>0</v>
      </c>
      <c r="N412" s="1">
        <v>597.4</v>
      </c>
      <c r="O412" s="1">
        <v>221.8</v>
      </c>
      <c r="P412" s="1">
        <v>311.39999999999998</v>
      </c>
      <c r="Q412" s="1">
        <v>336.5</v>
      </c>
      <c r="R412" s="1">
        <v>268.89999999999998</v>
      </c>
      <c r="S412" s="1">
        <v>272.5</v>
      </c>
      <c r="T412" s="1">
        <v>217.6</v>
      </c>
      <c r="U412" s="1">
        <v>227.2</v>
      </c>
    </row>
    <row r="413" spans="1:21" s="2" customFormat="1" x14ac:dyDescent="0.2">
      <c r="A413" s="1" t="s">
        <v>2953</v>
      </c>
      <c r="B413" s="1" t="s">
        <v>2954</v>
      </c>
      <c r="C413" s="1">
        <v>7.36</v>
      </c>
      <c r="D413" s="1">
        <v>3</v>
      </c>
      <c r="E413" s="1">
        <v>2</v>
      </c>
      <c r="F413" s="1">
        <v>2</v>
      </c>
      <c r="G413" s="1">
        <v>2</v>
      </c>
      <c r="H413" s="1">
        <v>699</v>
      </c>
      <c r="I413" s="1">
        <v>79.099999999999994</v>
      </c>
      <c r="J413" s="1">
        <v>6.01</v>
      </c>
      <c r="K413" s="1">
        <v>3.04</v>
      </c>
      <c r="L413" s="1">
        <v>2</v>
      </c>
      <c r="M413" s="1">
        <v>0</v>
      </c>
      <c r="N413" s="1">
        <v>44.1</v>
      </c>
      <c r="O413" s="1">
        <v>27.1</v>
      </c>
      <c r="P413" s="1">
        <v>64</v>
      </c>
      <c r="Q413" s="1">
        <v>71.2</v>
      </c>
      <c r="R413" s="1">
        <v>24.7</v>
      </c>
      <c r="S413" s="1">
        <v>31.9</v>
      </c>
      <c r="T413" s="1">
        <v>31.2</v>
      </c>
      <c r="U413" s="1">
        <v>34.1</v>
      </c>
    </row>
    <row r="414" spans="1:21" s="2" customFormat="1" x14ac:dyDescent="0.2">
      <c r="A414" s="1" t="s">
        <v>2175</v>
      </c>
      <c r="B414" s="1" t="s">
        <v>2176</v>
      </c>
      <c r="C414" s="1">
        <v>12.304</v>
      </c>
      <c r="D414" s="1">
        <v>7</v>
      </c>
      <c r="E414" s="1">
        <v>3</v>
      </c>
      <c r="F414" s="1">
        <v>3</v>
      </c>
      <c r="G414" s="1">
        <v>3</v>
      </c>
      <c r="H414" s="1">
        <v>514</v>
      </c>
      <c r="I414" s="1">
        <v>57.9</v>
      </c>
      <c r="J414" s="1">
        <v>8.2200000000000006</v>
      </c>
      <c r="K414" s="1">
        <v>10.23</v>
      </c>
      <c r="L414" s="1">
        <v>3</v>
      </c>
      <c r="M414" s="1">
        <v>0</v>
      </c>
      <c r="N414" s="1">
        <v>294.8</v>
      </c>
      <c r="O414" s="1">
        <v>171.2</v>
      </c>
      <c r="P414" s="1">
        <v>386.9</v>
      </c>
      <c r="Q414" s="1">
        <v>434.6</v>
      </c>
      <c r="R414" s="1">
        <v>116</v>
      </c>
      <c r="S414" s="1">
        <v>155.19999999999999</v>
      </c>
      <c r="T414" s="1">
        <v>237.1</v>
      </c>
      <c r="U414" s="1">
        <v>178.1</v>
      </c>
    </row>
    <row r="415" spans="1:21" s="2" customFormat="1" x14ac:dyDescent="0.2">
      <c r="A415" s="1" t="s">
        <v>2221</v>
      </c>
      <c r="B415" s="1" t="s">
        <v>2222</v>
      </c>
      <c r="C415" s="1">
        <v>11.962</v>
      </c>
      <c r="D415" s="1">
        <v>2</v>
      </c>
      <c r="E415" s="1">
        <v>3</v>
      </c>
      <c r="F415" s="1">
        <v>3</v>
      </c>
      <c r="G415" s="1">
        <v>3</v>
      </c>
      <c r="H415" s="1">
        <v>1265</v>
      </c>
      <c r="I415" s="1">
        <v>141.1</v>
      </c>
      <c r="J415" s="1">
        <v>5.62</v>
      </c>
      <c r="K415" s="1">
        <v>8.23</v>
      </c>
      <c r="L415" s="1">
        <v>3</v>
      </c>
      <c r="M415" s="1">
        <v>0</v>
      </c>
      <c r="N415" s="1">
        <v>218.2</v>
      </c>
      <c r="O415" s="1">
        <v>120.7</v>
      </c>
      <c r="P415" s="1">
        <v>275.39999999999998</v>
      </c>
      <c r="Q415" s="1">
        <v>297.7</v>
      </c>
      <c r="R415" s="1">
        <v>93.2</v>
      </c>
      <c r="S415" s="1">
        <v>119.5</v>
      </c>
      <c r="T415" s="1">
        <v>152.69999999999999</v>
      </c>
      <c r="U415" s="1">
        <v>144</v>
      </c>
    </row>
    <row r="416" spans="1:21" s="2" customFormat="1" x14ac:dyDescent="0.2">
      <c r="A416" s="1" t="s">
        <v>2751</v>
      </c>
      <c r="B416" s="1" t="s">
        <v>2752</v>
      </c>
      <c r="C416" s="1">
        <v>8.5660000000000007</v>
      </c>
      <c r="D416" s="1">
        <v>2</v>
      </c>
      <c r="E416" s="1">
        <v>2</v>
      </c>
      <c r="F416" s="1">
        <v>2</v>
      </c>
      <c r="G416" s="1">
        <v>2</v>
      </c>
      <c r="H416" s="1">
        <v>1088</v>
      </c>
      <c r="I416" s="1">
        <v>119.8</v>
      </c>
      <c r="J416" s="1">
        <v>5.16</v>
      </c>
      <c r="K416" s="1">
        <v>6.23</v>
      </c>
      <c r="L416" s="1">
        <v>2</v>
      </c>
      <c r="M416" s="1">
        <v>0</v>
      </c>
      <c r="N416" s="1">
        <v>221.9</v>
      </c>
      <c r="O416" s="1">
        <v>109.8</v>
      </c>
      <c r="P416" s="1">
        <v>283.89999999999998</v>
      </c>
      <c r="Q416" s="1">
        <v>309.39999999999998</v>
      </c>
      <c r="R416" s="1">
        <v>106.4</v>
      </c>
      <c r="S416" s="1">
        <v>125.9</v>
      </c>
      <c r="T416" s="1">
        <v>155.6</v>
      </c>
      <c r="U416" s="1">
        <v>133.80000000000001</v>
      </c>
    </row>
    <row r="417" spans="1:21" s="2" customFormat="1" x14ac:dyDescent="0.2">
      <c r="A417" s="1" t="s">
        <v>1195</v>
      </c>
      <c r="B417" s="1" t="s">
        <v>1196</v>
      </c>
      <c r="C417" s="1">
        <v>23.300999999999998</v>
      </c>
      <c r="D417" s="1">
        <v>6</v>
      </c>
      <c r="E417" s="1">
        <v>5</v>
      </c>
      <c r="F417" s="1">
        <v>6</v>
      </c>
      <c r="G417" s="1">
        <v>5</v>
      </c>
      <c r="H417" s="1">
        <v>735</v>
      </c>
      <c r="I417" s="1">
        <v>82.5</v>
      </c>
      <c r="J417" s="1">
        <v>6.98</v>
      </c>
      <c r="K417" s="1">
        <v>19.100000000000001</v>
      </c>
      <c r="L417" s="1">
        <v>5</v>
      </c>
      <c r="M417" s="1">
        <v>0</v>
      </c>
      <c r="N417" s="1">
        <v>452.8</v>
      </c>
      <c r="O417" s="1">
        <v>231.6</v>
      </c>
      <c r="P417" s="1">
        <v>550.79999999999995</v>
      </c>
      <c r="Q417" s="1">
        <v>453.9</v>
      </c>
      <c r="R417" s="1">
        <v>151.4</v>
      </c>
      <c r="S417" s="1">
        <v>260</v>
      </c>
      <c r="T417" s="1">
        <v>296.5</v>
      </c>
      <c r="U417" s="1">
        <v>283.39999999999998</v>
      </c>
    </row>
    <row r="418" spans="1:21" s="2" customFormat="1" x14ac:dyDescent="0.2">
      <c r="A418" s="1" t="s">
        <v>459</v>
      </c>
      <c r="B418" s="1" t="s">
        <v>460</v>
      </c>
      <c r="C418" s="1">
        <v>47.375999999999998</v>
      </c>
      <c r="D418" s="1">
        <v>3</v>
      </c>
      <c r="E418" s="1">
        <v>11</v>
      </c>
      <c r="F418" s="1">
        <v>11</v>
      </c>
      <c r="G418" s="1">
        <v>11</v>
      </c>
      <c r="H418" s="1">
        <v>4648</v>
      </c>
      <c r="I418" s="1">
        <v>530.79999999999995</v>
      </c>
      <c r="J418" s="1">
        <v>6.33</v>
      </c>
      <c r="K418" s="1">
        <v>35.46</v>
      </c>
      <c r="L418" s="1">
        <v>11</v>
      </c>
      <c r="M418" s="1">
        <v>0</v>
      </c>
      <c r="N418" s="1">
        <v>722.8</v>
      </c>
      <c r="O418" s="1">
        <v>350.3</v>
      </c>
      <c r="P418" s="1">
        <v>962.3</v>
      </c>
      <c r="Q418" s="1">
        <v>945.4</v>
      </c>
      <c r="R418" s="1">
        <v>314.10000000000002</v>
      </c>
      <c r="S418" s="1">
        <v>391</v>
      </c>
      <c r="T418" s="1">
        <v>445.7</v>
      </c>
      <c r="U418" s="1">
        <v>479.5</v>
      </c>
    </row>
    <row r="419" spans="1:21" s="2" customFormat="1" x14ac:dyDescent="0.2">
      <c r="A419" s="1" t="s">
        <v>1917</v>
      </c>
      <c r="B419" s="1" t="s">
        <v>1918</v>
      </c>
      <c r="C419" s="1">
        <v>14.335000000000001</v>
      </c>
      <c r="D419" s="1">
        <v>7</v>
      </c>
      <c r="E419" s="1">
        <v>3</v>
      </c>
      <c r="F419" s="1">
        <v>3</v>
      </c>
      <c r="G419" s="1">
        <v>3</v>
      </c>
      <c r="H419" s="1">
        <v>493</v>
      </c>
      <c r="I419" s="1">
        <v>54.4</v>
      </c>
      <c r="J419" s="1">
        <v>6.02</v>
      </c>
      <c r="K419" s="1">
        <v>9.9499999999999993</v>
      </c>
      <c r="L419" s="1">
        <v>3</v>
      </c>
      <c r="M419" s="1">
        <v>0</v>
      </c>
      <c r="N419" s="1">
        <v>338</v>
      </c>
      <c r="O419" s="1">
        <v>157.19999999999999</v>
      </c>
      <c r="P419" s="1">
        <v>344.1</v>
      </c>
      <c r="Q419" s="1">
        <v>351.7</v>
      </c>
      <c r="R419" s="1">
        <v>136.80000000000001</v>
      </c>
      <c r="S419" s="1">
        <v>159.30000000000001</v>
      </c>
      <c r="T419" s="1">
        <v>207.5</v>
      </c>
      <c r="U419" s="1">
        <v>218.8</v>
      </c>
    </row>
    <row r="420" spans="1:21" s="2" customFormat="1" x14ac:dyDescent="0.2">
      <c r="A420" s="1" t="s">
        <v>2921</v>
      </c>
      <c r="B420" s="1" t="s">
        <v>2922</v>
      </c>
      <c r="C420" s="1">
        <v>7.5960000000000001</v>
      </c>
      <c r="D420" s="1">
        <v>1</v>
      </c>
      <c r="E420" s="1">
        <v>2</v>
      </c>
      <c r="F420" s="1">
        <v>2</v>
      </c>
      <c r="G420" s="1">
        <v>2</v>
      </c>
      <c r="H420" s="1">
        <v>2718</v>
      </c>
      <c r="I420" s="1">
        <v>298.7</v>
      </c>
      <c r="J420" s="1">
        <v>6.11</v>
      </c>
      <c r="K420" s="1">
        <v>6.59</v>
      </c>
      <c r="L420" s="1">
        <v>2</v>
      </c>
      <c r="M420" s="1">
        <v>0</v>
      </c>
      <c r="N420" s="1">
        <v>754.2</v>
      </c>
      <c r="O420" s="1">
        <v>236</v>
      </c>
      <c r="P420" s="1">
        <v>554.79999999999995</v>
      </c>
      <c r="Q420" s="1">
        <v>493.5</v>
      </c>
      <c r="R420" s="1">
        <v>201.7</v>
      </c>
      <c r="S420" s="1">
        <v>288.8</v>
      </c>
      <c r="T420" s="1">
        <v>343</v>
      </c>
      <c r="U420" s="1">
        <v>257.3</v>
      </c>
    </row>
    <row r="421" spans="1:21" s="2" customFormat="1" x14ac:dyDescent="0.2">
      <c r="A421" s="1" t="s">
        <v>1269</v>
      </c>
      <c r="B421" s="1" t="s">
        <v>1270</v>
      </c>
      <c r="C421" s="1">
        <v>21.95</v>
      </c>
      <c r="D421" s="1">
        <v>5</v>
      </c>
      <c r="E421" s="1">
        <v>3</v>
      </c>
      <c r="F421" s="1">
        <v>5</v>
      </c>
      <c r="G421" s="1">
        <v>3</v>
      </c>
      <c r="H421" s="1">
        <v>599</v>
      </c>
      <c r="I421" s="1">
        <v>62.4</v>
      </c>
      <c r="J421" s="1">
        <v>5.72</v>
      </c>
      <c r="K421" s="1">
        <v>20.63</v>
      </c>
      <c r="L421" s="1">
        <v>3</v>
      </c>
      <c r="M421" s="1">
        <v>0</v>
      </c>
      <c r="N421" s="1">
        <v>49.1</v>
      </c>
      <c r="O421" s="1">
        <v>23</v>
      </c>
      <c r="P421" s="1">
        <v>60.4</v>
      </c>
      <c r="Q421" s="1">
        <v>62.2</v>
      </c>
      <c r="R421" s="1">
        <v>21.2</v>
      </c>
      <c r="S421" s="1">
        <v>39.799999999999997</v>
      </c>
      <c r="T421" s="1">
        <v>50.1</v>
      </c>
      <c r="U421" s="1">
        <v>40.1</v>
      </c>
    </row>
    <row r="422" spans="1:21" s="2" customFormat="1" x14ac:dyDescent="0.2">
      <c r="A422" s="1" t="s">
        <v>2549</v>
      </c>
      <c r="B422" s="1" t="s">
        <v>2550</v>
      </c>
      <c r="C422" s="1">
        <v>9.6310000000000002</v>
      </c>
      <c r="D422" s="1">
        <v>5</v>
      </c>
      <c r="E422" s="1">
        <v>2</v>
      </c>
      <c r="F422" s="1">
        <v>3</v>
      </c>
      <c r="G422" s="1">
        <v>2</v>
      </c>
      <c r="H422" s="1">
        <v>773</v>
      </c>
      <c r="I422" s="1">
        <v>84.8</v>
      </c>
      <c r="J422" s="1">
        <v>4.9400000000000004</v>
      </c>
      <c r="K422" s="1">
        <v>7.93</v>
      </c>
      <c r="L422" s="1">
        <v>2</v>
      </c>
      <c r="M422" s="1">
        <v>0</v>
      </c>
      <c r="N422" s="1">
        <v>57.4</v>
      </c>
      <c r="O422" s="1">
        <v>28.1</v>
      </c>
      <c r="P422" s="1">
        <v>62.1</v>
      </c>
      <c r="Q422" s="1">
        <v>59.8</v>
      </c>
      <c r="R422" s="1">
        <v>25.4</v>
      </c>
      <c r="S422" s="1">
        <v>32.700000000000003</v>
      </c>
      <c r="T422" s="1">
        <v>47.3</v>
      </c>
      <c r="U422" s="1">
        <v>65.5</v>
      </c>
    </row>
    <row r="423" spans="1:21" s="2" customFormat="1" x14ac:dyDescent="0.2">
      <c r="A423" s="1" t="s">
        <v>3363</v>
      </c>
      <c r="B423" s="1" t="s">
        <v>3364</v>
      </c>
      <c r="C423" s="1">
        <v>3.1560000000000001</v>
      </c>
      <c r="D423" s="1">
        <v>2</v>
      </c>
      <c r="E423" s="1">
        <v>2</v>
      </c>
      <c r="F423" s="1">
        <v>2</v>
      </c>
      <c r="G423" s="1">
        <v>2</v>
      </c>
      <c r="H423" s="1">
        <v>949</v>
      </c>
      <c r="I423" s="1">
        <v>107.9</v>
      </c>
      <c r="J423" s="1">
        <v>7.21</v>
      </c>
      <c r="K423" s="1">
        <v>4.57</v>
      </c>
      <c r="L423" s="1">
        <v>2</v>
      </c>
      <c r="M423" s="1">
        <v>0</v>
      </c>
      <c r="N423" s="1">
        <v>294.60000000000002</v>
      </c>
      <c r="O423" s="1">
        <v>148.5</v>
      </c>
      <c r="P423" s="1">
        <v>250.5</v>
      </c>
      <c r="Q423" s="1">
        <v>335.7</v>
      </c>
      <c r="R423" s="1">
        <v>119.1</v>
      </c>
      <c r="S423" s="1">
        <v>150.1</v>
      </c>
      <c r="T423" s="1">
        <v>132.80000000000001</v>
      </c>
      <c r="U423" s="1">
        <v>152</v>
      </c>
    </row>
    <row r="424" spans="1:21" s="2" customFormat="1" x14ac:dyDescent="0.2">
      <c r="A424" s="1" t="s">
        <v>1614</v>
      </c>
      <c r="B424" s="1" t="s">
        <v>1615</v>
      </c>
      <c r="C424" s="1">
        <v>17.366</v>
      </c>
      <c r="D424" s="1">
        <v>19</v>
      </c>
      <c r="E424" s="1">
        <v>4</v>
      </c>
      <c r="F424" s="1">
        <v>5</v>
      </c>
      <c r="G424" s="1">
        <v>4</v>
      </c>
      <c r="H424" s="1">
        <v>290</v>
      </c>
      <c r="I424" s="1">
        <v>32.5</v>
      </c>
      <c r="J424" s="1">
        <v>5.34</v>
      </c>
      <c r="K424" s="1">
        <v>14.38</v>
      </c>
      <c r="L424" s="1">
        <v>4</v>
      </c>
      <c r="M424" s="1">
        <v>0</v>
      </c>
      <c r="N424" s="1">
        <v>646</v>
      </c>
      <c r="O424" s="1">
        <v>264.89999999999998</v>
      </c>
      <c r="P424" s="1">
        <v>489</v>
      </c>
      <c r="Q424" s="1">
        <v>457.1</v>
      </c>
      <c r="R424" s="1">
        <v>206.3</v>
      </c>
      <c r="S424" s="1">
        <v>273.3</v>
      </c>
      <c r="T424" s="1">
        <v>321.2</v>
      </c>
      <c r="U424" s="1">
        <v>303.10000000000002</v>
      </c>
    </row>
    <row r="425" spans="1:21" s="2" customFormat="1" x14ac:dyDescent="0.2">
      <c r="A425" s="1" t="s">
        <v>2645</v>
      </c>
      <c r="B425" s="1" t="s">
        <v>2646</v>
      </c>
      <c r="C425" s="1">
        <v>9.1440000000000001</v>
      </c>
      <c r="D425" s="1">
        <v>11</v>
      </c>
      <c r="E425" s="1">
        <v>2</v>
      </c>
      <c r="F425" s="1">
        <v>2</v>
      </c>
      <c r="G425" s="1">
        <v>2</v>
      </c>
      <c r="H425" s="1">
        <v>217</v>
      </c>
      <c r="I425" s="1">
        <v>25.1</v>
      </c>
      <c r="J425" s="1">
        <v>5.14</v>
      </c>
      <c r="K425" s="1">
        <v>6.31</v>
      </c>
      <c r="L425" s="1">
        <v>2</v>
      </c>
      <c r="M425" s="1">
        <v>0</v>
      </c>
      <c r="N425" s="1" t="s">
        <v>3377</v>
      </c>
      <c r="O425" s="1" t="s">
        <v>3377</v>
      </c>
      <c r="P425" s="1" t="s">
        <v>3377</v>
      </c>
      <c r="Q425" s="1" t="s">
        <v>3377</v>
      </c>
      <c r="R425" s="1" t="s">
        <v>3377</v>
      </c>
      <c r="S425" s="1" t="s">
        <v>3377</v>
      </c>
      <c r="T425" s="1" t="s">
        <v>3377</v>
      </c>
      <c r="U425" s="1" t="s">
        <v>3377</v>
      </c>
    </row>
    <row r="426" spans="1:21" s="2" customFormat="1" x14ac:dyDescent="0.2">
      <c r="A426" s="1" t="s">
        <v>3147</v>
      </c>
      <c r="B426" s="1" t="s">
        <v>3148</v>
      </c>
      <c r="C426" s="1">
        <v>5.8849999999999998</v>
      </c>
      <c r="D426" s="1">
        <v>5</v>
      </c>
      <c r="E426" s="1">
        <v>2</v>
      </c>
      <c r="F426" s="1">
        <v>2</v>
      </c>
      <c r="G426" s="1">
        <v>2</v>
      </c>
      <c r="H426" s="1">
        <v>485</v>
      </c>
      <c r="I426" s="1">
        <v>53.4</v>
      </c>
      <c r="J426" s="1">
        <v>7.01</v>
      </c>
      <c r="K426" s="1">
        <v>6.21</v>
      </c>
      <c r="L426" s="1">
        <v>2</v>
      </c>
      <c r="M426" s="1">
        <v>0</v>
      </c>
      <c r="N426" s="1">
        <v>402.6</v>
      </c>
      <c r="O426" s="1">
        <v>188.8</v>
      </c>
      <c r="P426" s="1">
        <v>237.8</v>
      </c>
      <c r="Q426" s="1">
        <v>263.39999999999998</v>
      </c>
      <c r="R426" s="1">
        <v>166.1</v>
      </c>
      <c r="S426" s="1">
        <v>163.19999999999999</v>
      </c>
      <c r="T426" s="1">
        <v>124.9</v>
      </c>
      <c r="U426" s="1">
        <v>160.4</v>
      </c>
    </row>
    <row r="427" spans="1:21" s="2" customFormat="1" x14ac:dyDescent="0.2">
      <c r="A427" s="1" t="s">
        <v>1768</v>
      </c>
      <c r="B427" s="1" t="s">
        <v>1769</v>
      </c>
      <c r="C427" s="1">
        <v>15.97</v>
      </c>
      <c r="D427" s="1">
        <v>2</v>
      </c>
      <c r="E427" s="1">
        <v>3</v>
      </c>
      <c r="F427" s="1">
        <v>3</v>
      </c>
      <c r="G427" s="1">
        <v>3</v>
      </c>
      <c r="H427" s="1">
        <v>2342</v>
      </c>
      <c r="I427" s="1">
        <v>250</v>
      </c>
      <c r="J427" s="1">
        <v>6.23</v>
      </c>
      <c r="K427" s="1">
        <v>9.57</v>
      </c>
      <c r="L427" s="1">
        <v>3</v>
      </c>
      <c r="M427" s="1">
        <v>0</v>
      </c>
      <c r="N427" s="1">
        <v>703.5</v>
      </c>
      <c r="O427" s="1">
        <v>326.2</v>
      </c>
      <c r="P427" s="1">
        <v>406.3</v>
      </c>
      <c r="Q427" s="1">
        <v>412.2</v>
      </c>
      <c r="R427" s="1">
        <v>282.3</v>
      </c>
      <c r="S427" s="1">
        <v>293.60000000000002</v>
      </c>
      <c r="T427" s="1">
        <v>243.7</v>
      </c>
      <c r="U427" s="1">
        <v>241.4</v>
      </c>
    </row>
    <row r="428" spans="1:21" s="2" customFormat="1" x14ac:dyDescent="0.2">
      <c r="A428" s="1" t="s">
        <v>2205</v>
      </c>
      <c r="B428" s="1" t="s">
        <v>2206</v>
      </c>
      <c r="C428" s="1">
        <v>12.106</v>
      </c>
      <c r="D428" s="1">
        <v>30</v>
      </c>
      <c r="E428" s="1">
        <v>3</v>
      </c>
      <c r="F428" s="1">
        <v>7</v>
      </c>
      <c r="G428" s="1">
        <v>3</v>
      </c>
      <c r="H428" s="1">
        <v>103</v>
      </c>
      <c r="I428" s="1">
        <v>11.5</v>
      </c>
      <c r="J428" s="1">
        <v>7.34</v>
      </c>
      <c r="K428" s="1">
        <v>21.1</v>
      </c>
      <c r="L428" s="1">
        <v>3</v>
      </c>
      <c r="M428" s="1">
        <v>0</v>
      </c>
      <c r="N428" s="1">
        <v>461.1</v>
      </c>
      <c r="O428" s="1">
        <v>276.7</v>
      </c>
      <c r="P428" s="1">
        <v>1338.5</v>
      </c>
      <c r="Q428" s="1">
        <v>845.9</v>
      </c>
      <c r="R428" s="1">
        <v>146.4</v>
      </c>
      <c r="S428" s="1">
        <v>211.1</v>
      </c>
      <c r="T428" s="1">
        <v>673.7</v>
      </c>
      <c r="U428" s="1">
        <v>622.1</v>
      </c>
    </row>
    <row r="429" spans="1:21" s="2" customFormat="1" x14ac:dyDescent="0.2">
      <c r="A429" s="1" t="s">
        <v>382</v>
      </c>
      <c r="B429" s="1" t="s">
        <v>383</v>
      </c>
      <c r="C429" s="1">
        <v>53.432000000000002</v>
      </c>
      <c r="D429" s="1">
        <v>12</v>
      </c>
      <c r="E429" s="1">
        <v>10</v>
      </c>
      <c r="F429" s="1">
        <v>23</v>
      </c>
      <c r="G429" s="1">
        <v>10</v>
      </c>
      <c r="H429" s="1">
        <v>923</v>
      </c>
      <c r="I429" s="1">
        <v>103.4</v>
      </c>
      <c r="J429" s="1">
        <v>5.12</v>
      </c>
      <c r="K429" s="1">
        <v>76.47</v>
      </c>
      <c r="L429" s="1">
        <v>10</v>
      </c>
      <c r="M429" s="1">
        <v>0</v>
      </c>
      <c r="N429" s="1">
        <v>1419.3</v>
      </c>
      <c r="O429" s="1">
        <v>611.1</v>
      </c>
      <c r="P429" s="1">
        <v>4926.2</v>
      </c>
      <c r="Q429" s="1">
        <v>4031.9</v>
      </c>
      <c r="R429" s="1">
        <v>447.9</v>
      </c>
      <c r="S429" s="1">
        <v>473.1</v>
      </c>
      <c r="T429" s="1">
        <v>2048.9</v>
      </c>
      <c r="U429" s="1">
        <v>2620.5</v>
      </c>
    </row>
    <row r="430" spans="1:21" s="2" customFormat="1" x14ac:dyDescent="0.2">
      <c r="A430" s="1" t="s">
        <v>2331</v>
      </c>
      <c r="B430" s="1" t="s">
        <v>2332</v>
      </c>
      <c r="C430" s="1">
        <v>11.195</v>
      </c>
      <c r="D430" s="1">
        <v>14</v>
      </c>
      <c r="E430" s="1">
        <v>2</v>
      </c>
      <c r="F430" s="1">
        <v>2</v>
      </c>
      <c r="G430" s="1">
        <v>2</v>
      </c>
      <c r="H430" s="1">
        <v>211</v>
      </c>
      <c r="I430" s="1">
        <v>24.6</v>
      </c>
      <c r="J430" s="1">
        <v>9.2899999999999991</v>
      </c>
      <c r="K430" s="1">
        <v>6.64</v>
      </c>
      <c r="L430" s="1">
        <v>2</v>
      </c>
      <c r="M430" s="1">
        <v>0</v>
      </c>
      <c r="N430" s="1">
        <v>105.8</v>
      </c>
      <c r="O430" s="1">
        <v>40.9</v>
      </c>
      <c r="P430" s="1">
        <v>96.5</v>
      </c>
      <c r="Q430" s="1">
        <v>102.2</v>
      </c>
      <c r="R430" s="1">
        <v>34.1</v>
      </c>
      <c r="S430" s="1">
        <v>61.5</v>
      </c>
      <c r="T430" s="1">
        <v>45.7</v>
      </c>
      <c r="U430" s="1">
        <v>82.1</v>
      </c>
    </row>
    <row r="431" spans="1:21" s="2" customFormat="1" x14ac:dyDescent="0.2">
      <c r="A431" s="1" t="s">
        <v>2315</v>
      </c>
      <c r="B431" s="1" t="s">
        <v>2316</v>
      </c>
      <c r="C431" s="1">
        <v>11.303000000000001</v>
      </c>
      <c r="D431" s="1">
        <v>22</v>
      </c>
      <c r="E431" s="1">
        <v>3</v>
      </c>
      <c r="F431" s="1">
        <v>6</v>
      </c>
      <c r="G431" s="1">
        <v>3</v>
      </c>
      <c r="H431" s="1">
        <v>161</v>
      </c>
      <c r="I431" s="1">
        <v>17.7</v>
      </c>
      <c r="J431" s="1">
        <v>10.35</v>
      </c>
      <c r="K431" s="1">
        <v>18.7</v>
      </c>
      <c r="L431" s="1">
        <v>3</v>
      </c>
      <c r="M431" s="1">
        <v>0</v>
      </c>
      <c r="N431" s="1">
        <v>1106.2</v>
      </c>
      <c r="O431" s="1">
        <v>976.8</v>
      </c>
      <c r="P431" s="1">
        <v>1845.3</v>
      </c>
      <c r="Q431" s="1">
        <v>1249.0999999999999</v>
      </c>
      <c r="R431" s="1">
        <v>404.5</v>
      </c>
      <c r="S431" s="1">
        <v>505.8</v>
      </c>
      <c r="T431" s="1">
        <v>815.5</v>
      </c>
      <c r="U431" s="1">
        <v>998.5</v>
      </c>
    </row>
    <row r="432" spans="1:21" s="2" customFormat="1" x14ac:dyDescent="0.2">
      <c r="A432" s="1" t="s">
        <v>465</v>
      </c>
      <c r="B432" s="1" t="s">
        <v>466</v>
      </c>
      <c r="C432" s="1">
        <v>47.222999999999999</v>
      </c>
      <c r="D432" s="1">
        <v>12</v>
      </c>
      <c r="E432" s="1">
        <v>8</v>
      </c>
      <c r="F432" s="1">
        <v>20</v>
      </c>
      <c r="G432" s="1">
        <v>8</v>
      </c>
      <c r="H432" s="1">
        <v>1072</v>
      </c>
      <c r="I432" s="1">
        <v>120.1</v>
      </c>
      <c r="J432" s="1">
        <v>8.2200000000000006</v>
      </c>
      <c r="K432" s="1">
        <v>65.72</v>
      </c>
      <c r="L432" s="1">
        <v>8</v>
      </c>
      <c r="M432" s="1">
        <v>0</v>
      </c>
      <c r="N432" s="1">
        <v>605.9</v>
      </c>
      <c r="O432" s="1">
        <v>390.9</v>
      </c>
      <c r="P432" s="1">
        <v>1216.9000000000001</v>
      </c>
      <c r="Q432" s="1">
        <v>1268.5</v>
      </c>
      <c r="R432" s="1">
        <v>268.5</v>
      </c>
      <c r="S432" s="1">
        <v>340.9</v>
      </c>
      <c r="T432" s="1">
        <v>547.20000000000005</v>
      </c>
      <c r="U432" s="1">
        <v>767.7</v>
      </c>
    </row>
    <row r="433" spans="1:21" s="2" customFormat="1" x14ac:dyDescent="0.2">
      <c r="A433" s="1" t="s">
        <v>1519</v>
      </c>
      <c r="B433" s="1" t="s">
        <v>1520</v>
      </c>
      <c r="C433" s="1">
        <v>18.533000000000001</v>
      </c>
      <c r="D433" s="1">
        <v>4</v>
      </c>
      <c r="E433" s="1">
        <v>4</v>
      </c>
      <c r="F433" s="1">
        <v>4</v>
      </c>
      <c r="G433" s="1">
        <v>4</v>
      </c>
      <c r="H433" s="1">
        <v>1212</v>
      </c>
      <c r="I433" s="1">
        <v>135.69999999999999</v>
      </c>
      <c r="J433" s="1">
        <v>7.01</v>
      </c>
      <c r="K433" s="1">
        <v>10.01</v>
      </c>
      <c r="L433" s="1">
        <v>4</v>
      </c>
      <c r="M433" s="1">
        <v>0</v>
      </c>
      <c r="N433" s="1">
        <v>606.9</v>
      </c>
      <c r="O433" s="1">
        <v>199.2</v>
      </c>
      <c r="P433" s="1">
        <v>224</v>
      </c>
      <c r="Q433" s="1">
        <v>313.2</v>
      </c>
      <c r="R433" s="1">
        <v>239.5</v>
      </c>
      <c r="S433" s="1">
        <v>219.3</v>
      </c>
      <c r="T433" s="1">
        <v>159.30000000000001</v>
      </c>
      <c r="U433" s="1">
        <v>162.6</v>
      </c>
    </row>
    <row r="434" spans="1:21" s="2" customFormat="1" x14ac:dyDescent="0.2">
      <c r="A434" s="1" t="s">
        <v>2223</v>
      </c>
      <c r="B434" s="1" t="s">
        <v>2224</v>
      </c>
      <c r="C434" s="1">
        <v>11.952999999999999</v>
      </c>
      <c r="D434" s="1">
        <v>6</v>
      </c>
      <c r="E434" s="1">
        <v>2</v>
      </c>
      <c r="F434" s="1">
        <v>3</v>
      </c>
      <c r="G434" s="1">
        <v>2</v>
      </c>
      <c r="H434" s="1">
        <v>393</v>
      </c>
      <c r="I434" s="1">
        <v>43</v>
      </c>
      <c r="J434" s="1">
        <v>7.62</v>
      </c>
      <c r="K434" s="1">
        <v>8.7200000000000006</v>
      </c>
      <c r="L434" s="1">
        <v>2</v>
      </c>
      <c r="M434" s="1">
        <v>0</v>
      </c>
      <c r="N434" s="1">
        <v>131.9</v>
      </c>
      <c r="O434" s="1">
        <v>76.3</v>
      </c>
      <c r="P434" s="1">
        <v>109.9</v>
      </c>
      <c r="Q434" s="1">
        <v>124.9</v>
      </c>
      <c r="R434" s="1">
        <v>63.4</v>
      </c>
      <c r="S434" s="1">
        <v>64.3</v>
      </c>
      <c r="T434" s="1">
        <v>57.7</v>
      </c>
      <c r="U434" s="1">
        <v>84.2</v>
      </c>
    </row>
    <row r="435" spans="1:21" s="2" customFormat="1" x14ac:dyDescent="0.2">
      <c r="A435" s="1" t="s">
        <v>541</v>
      </c>
      <c r="B435" s="1" t="s">
        <v>542</v>
      </c>
      <c r="C435" s="1">
        <v>42.57</v>
      </c>
      <c r="D435" s="1">
        <v>16</v>
      </c>
      <c r="E435" s="1">
        <v>8</v>
      </c>
      <c r="F435" s="1">
        <v>19</v>
      </c>
      <c r="G435" s="1">
        <v>8</v>
      </c>
      <c r="H435" s="1">
        <v>604</v>
      </c>
      <c r="I435" s="1">
        <v>65.900000000000006</v>
      </c>
      <c r="J435" s="1">
        <v>6.64</v>
      </c>
      <c r="K435" s="1">
        <v>58.01</v>
      </c>
      <c r="L435" s="1">
        <v>8</v>
      </c>
      <c r="M435" s="1">
        <v>0</v>
      </c>
      <c r="N435" s="1">
        <v>1189.0999999999999</v>
      </c>
      <c r="O435" s="1">
        <v>609.79999999999995</v>
      </c>
      <c r="P435" s="1">
        <v>2321</v>
      </c>
      <c r="Q435" s="1">
        <v>1998.3</v>
      </c>
      <c r="R435" s="1">
        <v>439.9</v>
      </c>
      <c r="S435" s="1">
        <v>1305</v>
      </c>
      <c r="T435" s="1">
        <v>1022.9</v>
      </c>
      <c r="U435" s="1">
        <v>1859.4</v>
      </c>
    </row>
    <row r="436" spans="1:21" s="2" customFormat="1" x14ac:dyDescent="0.2">
      <c r="A436" s="1" t="s">
        <v>1646</v>
      </c>
      <c r="B436" s="1" t="s">
        <v>1647</v>
      </c>
      <c r="C436" s="1">
        <v>17.045000000000002</v>
      </c>
      <c r="D436" s="1">
        <v>10</v>
      </c>
      <c r="E436" s="1">
        <v>5</v>
      </c>
      <c r="F436" s="1">
        <v>9</v>
      </c>
      <c r="G436" s="1">
        <v>5</v>
      </c>
      <c r="H436" s="1">
        <v>463</v>
      </c>
      <c r="I436" s="1">
        <v>50.3</v>
      </c>
      <c r="J436" s="1">
        <v>9.07</v>
      </c>
      <c r="K436" s="1">
        <v>23.96</v>
      </c>
      <c r="L436" s="1">
        <v>5</v>
      </c>
      <c r="M436" s="1">
        <v>0</v>
      </c>
      <c r="N436" s="1">
        <v>2137.8000000000002</v>
      </c>
      <c r="O436" s="1">
        <v>754.7</v>
      </c>
      <c r="P436" s="1">
        <v>2399</v>
      </c>
      <c r="Q436" s="1">
        <v>2324.4</v>
      </c>
      <c r="R436" s="1">
        <v>615.29999999999995</v>
      </c>
      <c r="S436" s="1">
        <v>810.1</v>
      </c>
      <c r="T436" s="1">
        <v>1429.5</v>
      </c>
      <c r="U436" s="1">
        <v>3440.2</v>
      </c>
    </row>
    <row r="437" spans="1:21" s="2" customFormat="1" x14ac:dyDescent="0.2">
      <c r="A437" s="1" t="s">
        <v>649</v>
      </c>
      <c r="B437" s="1" t="s">
        <v>650</v>
      </c>
      <c r="C437" s="1">
        <v>38.539000000000001</v>
      </c>
      <c r="D437" s="1">
        <v>22</v>
      </c>
      <c r="E437" s="1">
        <v>6</v>
      </c>
      <c r="F437" s="1">
        <v>11</v>
      </c>
      <c r="G437" s="1">
        <v>6</v>
      </c>
      <c r="H437" s="1">
        <v>431</v>
      </c>
      <c r="I437" s="1">
        <v>48.9</v>
      </c>
      <c r="J437" s="1">
        <v>7.05</v>
      </c>
      <c r="K437" s="1">
        <v>34.35</v>
      </c>
      <c r="L437" s="1">
        <v>6</v>
      </c>
      <c r="M437" s="1">
        <v>0</v>
      </c>
      <c r="N437" s="1">
        <v>1197.5999999999999</v>
      </c>
      <c r="O437" s="1">
        <v>510.2</v>
      </c>
      <c r="P437" s="1">
        <v>1252.5999999999999</v>
      </c>
      <c r="Q437" s="1">
        <v>999.3</v>
      </c>
      <c r="R437" s="1">
        <v>434.2</v>
      </c>
      <c r="S437" s="1">
        <v>517.9</v>
      </c>
      <c r="T437" s="1">
        <v>743.3</v>
      </c>
      <c r="U437" s="1">
        <v>787.6</v>
      </c>
    </row>
    <row r="438" spans="1:21" s="2" customFormat="1" x14ac:dyDescent="0.2">
      <c r="A438" s="1" t="s">
        <v>100</v>
      </c>
      <c r="B438" s="1" t="s">
        <v>101</v>
      </c>
      <c r="C438" s="1">
        <v>109.55800000000001</v>
      </c>
      <c r="D438" s="1">
        <v>29</v>
      </c>
      <c r="E438" s="1">
        <v>18</v>
      </c>
      <c r="F438" s="1">
        <v>61</v>
      </c>
      <c r="G438" s="1">
        <v>18</v>
      </c>
      <c r="H438" s="1">
        <v>844</v>
      </c>
      <c r="I438" s="1">
        <v>94.4</v>
      </c>
      <c r="J438" s="1">
        <v>6.6</v>
      </c>
      <c r="K438" s="1">
        <v>186.8</v>
      </c>
      <c r="L438" s="1">
        <v>18</v>
      </c>
      <c r="M438" s="1">
        <v>0</v>
      </c>
      <c r="N438" s="1">
        <v>6848.7</v>
      </c>
      <c r="O438" s="1">
        <v>2702.5</v>
      </c>
      <c r="P438" s="1">
        <v>6305.3</v>
      </c>
      <c r="Q438" s="1">
        <v>6095.7</v>
      </c>
      <c r="R438" s="1">
        <v>2445.9</v>
      </c>
      <c r="S438" s="1">
        <v>3102.8</v>
      </c>
      <c r="T438" s="1">
        <v>3725.6</v>
      </c>
      <c r="U438" s="1">
        <v>4904.8999999999996</v>
      </c>
    </row>
    <row r="439" spans="1:21" s="2" customFormat="1" x14ac:dyDescent="0.2">
      <c r="A439" s="1" t="s">
        <v>378</v>
      </c>
      <c r="B439" s="1" t="s">
        <v>379</v>
      </c>
      <c r="C439" s="1">
        <v>53.576999999999998</v>
      </c>
      <c r="D439" s="1">
        <v>19</v>
      </c>
      <c r="E439" s="1">
        <v>14</v>
      </c>
      <c r="F439" s="1">
        <v>27</v>
      </c>
      <c r="G439" s="1">
        <v>14</v>
      </c>
      <c r="H439" s="1">
        <v>745</v>
      </c>
      <c r="I439" s="1">
        <v>83.5</v>
      </c>
      <c r="J439" s="1">
        <v>6.73</v>
      </c>
      <c r="K439" s="1">
        <v>68.849999999999994</v>
      </c>
      <c r="L439" s="1">
        <v>14</v>
      </c>
      <c r="M439" s="1">
        <v>0</v>
      </c>
      <c r="N439" s="1">
        <v>2304.1999999999998</v>
      </c>
      <c r="O439" s="1">
        <v>1166.5</v>
      </c>
      <c r="P439" s="1">
        <v>4551.3</v>
      </c>
      <c r="Q439" s="1">
        <v>4606.3</v>
      </c>
      <c r="R439" s="1">
        <v>849.5</v>
      </c>
      <c r="S439" s="1">
        <v>1001.6</v>
      </c>
      <c r="T439" s="1">
        <v>1926.2</v>
      </c>
      <c r="U439" s="1">
        <v>4725.2</v>
      </c>
    </row>
    <row r="440" spans="1:21" s="2" customFormat="1" x14ac:dyDescent="0.2">
      <c r="A440" s="1" t="s">
        <v>2535</v>
      </c>
      <c r="B440" s="1" t="s">
        <v>2536</v>
      </c>
      <c r="C440" s="1">
        <v>9.73</v>
      </c>
      <c r="D440" s="1">
        <v>10</v>
      </c>
      <c r="E440" s="1">
        <v>4</v>
      </c>
      <c r="F440" s="1">
        <v>11</v>
      </c>
      <c r="G440" s="1">
        <v>4</v>
      </c>
      <c r="H440" s="1">
        <v>318</v>
      </c>
      <c r="I440" s="1">
        <v>35.4</v>
      </c>
      <c r="J440" s="1">
        <v>6.87</v>
      </c>
      <c r="K440" s="1">
        <v>26.31</v>
      </c>
      <c r="L440" s="1">
        <v>4</v>
      </c>
      <c r="M440" s="1">
        <v>0</v>
      </c>
      <c r="N440" s="1">
        <v>1038.8</v>
      </c>
      <c r="O440" s="1">
        <v>520.29999999999995</v>
      </c>
      <c r="P440" s="1">
        <v>2224.5</v>
      </c>
      <c r="Q440" s="1">
        <v>1982.1</v>
      </c>
      <c r="R440" s="1">
        <v>331.8</v>
      </c>
      <c r="S440" s="1">
        <v>432.9</v>
      </c>
      <c r="T440" s="1">
        <v>829.6</v>
      </c>
      <c r="U440" s="1">
        <v>1403.2</v>
      </c>
    </row>
    <row r="441" spans="1:21" s="2" customFormat="1" x14ac:dyDescent="0.2">
      <c r="A441" s="1" t="s">
        <v>44</v>
      </c>
      <c r="B441" s="1" t="s">
        <v>45</v>
      </c>
      <c r="C441" s="1">
        <v>151.34</v>
      </c>
      <c r="D441" s="1">
        <v>37</v>
      </c>
      <c r="E441" s="1">
        <v>12</v>
      </c>
      <c r="F441" s="1">
        <v>142</v>
      </c>
      <c r="G441" s="1">
        <v>12</v>
      </c>
      <c r="H441" s="1">
        <v>489</v>
      </c>
      <c r="I441" s="1">
        <v>54</v>
      </c>
      <c r="J441" s="1">
        <v>8.0299999999999994</v>
      </c>
      <c r="K441" s="1">
        <v>526.12</v>
      </c>
      <c r="L441" s="1">
        <v>12</v>
      </c>
      <c r="M441" s="1">
        <v>0</v>
      </c>
      <c r="N441" s="1">
        <v>4201.1000000000004</v>
      </c>
      <c r="O441" s="1">
        <v>2103.4</v>
      </c>
      <c r="P441" s="1">
        <v>7301</v>
      </c>
      <c r="Q441" s="1">
        <v>6811.8</v>
      </c>
      <c r="R441" s="1">
        <v>1771.5</v>
      </c>
      <c r="S441" s="1">
        <v>2175.5</v>
      </c>
      <c r="T441" s="1">
        <v>3404.8</v>
      </c>
      <c r="U441" s="1">
        <v>6320.4</v>
      </c>
    </row>
    <row r="442" spans="1:21" s="2" customFormat="1" x14ac:dyDescent="0.2">
      <c r="A442" s="1" t="s">
        <v>2441</v>
      </c>
      <c r="B442" s="1" t="s">
        <v>2442</v>
      </c>
      <c r="C442" s="1">
        <v>10.452999999999999</v>
      </c>
      <c r="D442" s="1">
        <v>6</v>
      </c>
      <c r="E442" s="1">
        <v>2</v>
      </c>
      <c r="F442" s="1">
        <v>2</v>
      </c>
      <c r="G442" s="1">
        <v>2</v>
      </c>
      <c r="H442" s="1">
        <v>664</v>
      </c>
      <c r="I442" s="1">
        <v>69.599999999999994</v>
      </c>
      <c r="J442" s="1">
        <v>9.33</v>
      </c>
      <c r="K442" s="1">
        <v>8.0500000000000007</v>
      </c>
      <c r="L442" s="1">
        <v>2</v>
      </c>
      <c r="M442" s="1">
        <v>0</v>
      </c>
      <c r="N442" s="1">
        <v>85</v>
      </c>
      <c r="O442" s="1">
        <v>47</v>
      </c>
      <c r="P442" s="1">
        <v>103.6</v>
      </c>
      <c r="Q442" s="1">
        <v>116.1</v>
      </c>
      <c r="R442" s="1">
        <v>33.9</v>
      </c>
      <c r="S442" s="1">
        <v>52.1</v>
      </c>
      <c r="T442" s="1">
        <v>55</v>
      </c>
      <c r="U442" s="1">
        <v>47.2</v>
      </c>
    </row>
    <row r="443" spans="1:21" s="2" customFormat="1" x14ac:dyDescent="0.2">
      <c r="A443" s="1" t="s">
        <v>789</v>
      </c>
      <c r="B443" s="1" t="s">
        <v>790</v>
      </c>
      <c r="C443" s="1">
        <v>32.796999999999997</v>
      </c>
      <c r="D443" s="1">
        <v>22</v>
      </c>
      <c r="E443" s="1">
        <v>6</v>
      </c>
      <c r="F443" s="1">
        <v>8</v>
      </c>
      <c r="G443" s="1">
        <v>6</v>
      </c>
      <c r="H443" s="1">
        <v>359</v>
      </c>
      <c r="I443" s="1">
        <v>40.6</v>
      </c>
      <c r="J443" s="1">
        <v>4.5999999999999996</v>
      </c>
      <c r="K443" s="1">
        <v>27.11</v>
      </c>
      <c r="L443" s="1">
        <v>6</v>
      </c>
      <c r="M443" s="1">
        <v>0</v>
      </c>
      <c r="N443" s="1">
        <v>1731.8</v>
      </c>
      <c r="O443" s="1">
        <v>558.6</v>
      </c>
      <c r="P443" s="1">
        <v>696.6</v>
      </c>
      <c r="Q443" s="1">
        <v>791.4</v>
      </c>
      <c r="R443" s="1">
        <v>649.29999999999995</v>
      </c>
      <c r="S443" s="1">
        <v>460.6</v>
      </c>
      <c r="T443" s="1">
        <v>388</v>
      </c>
      <c r="U443" s="1">
        <v>1857.2</v>
      </c>
    </row>
    <row r="444" spans="1:21" s="2" customFormat="1" x14ac:dyDescent="0.2">
      <c r="A444" s="1" t="s">
        <v>2407</v>
      </c>
      <c r="B444" s="1" t="s">
        <v>2408</v>
      </c>
      <c r="C444" s="1">
        <v>10.776</v>
      </c>
      <c r="D444" s="1">
        <v>9</v>
      </c>
      <c r="E444" s="1">
        <v>2</v>
      </c>
      <c r="F444" s="1">
        <v>2</v>
      </c>
      <c r="G444" s="1">
        <v>2</v>
      </c>
      <c r="H444" s="1">
        <v>388</v>
      </c>
      <c r="I444" s="1">
        <v>43.5</v>
      </c>
      <c r="J444" s="1">
        <v>9.51</v>
      </c>
      <c r="K444" s="1">
        <v>8.34</v>
      </c>
      <c r="L444" s="1">
        <v>2</v>
      </c>
      <c r="M444" s="1">
        <v>0</v>
      </c>
      <c r="N444" s="1">
        <v>89.6</v>
      </c>
      <c r="O444" s="1">
        <v>49.5</v>
      </c>
      <c r="P444" s="1">
        <v>125.3</v>
      </c>
      <c r="Q444" s="1">
        <v>136.4</v>
      </c>
      <c r="R444" s="1">
        <v>41.9</v>
      </c>
      <c r="S444" s="1">
        <v>59.2</v>
      </c>
      <c r="T444" s="1">
        <v>49.8</v>
      </c>
      <c r="U444" s="1">
        <v>77.900000000000006</v>
      </c>
    </row>
    <row r="445" spans="1:21" s="2" customFormat="1" x14ac:dyDescent="0.2">
      <c r="A445" s="1" t="s">
        <v>72</v>
      </c>
      <c r="B445" s="1" t="s">
        <v>73</v>
      </c>
      <c r="C445" s="1">
        <v>120.904</v>
      </c>
      <c r="D445" s="1">
        <v>28</v>
      </c>
      <c r="E445" s="1">
        <v>16</v>
      </c>
      <c r="F445" s="1">
        <v>144</v>
      </c>
      <c r="G445" s="1">
        <v>15</v>
      </c>
      <c r="H445" s="1">
        <v>656</v>
      </c>
      <c r="I445" s="1">
        <v>72.2</v>
      </c>
      <c r="J445" s="1">
        <v>5.36</v>
      </c>
      <c r="K445" s="1">
        <v>463.59</v>
      </c>
      <c r="L445" s="1">
        <v>16</v>
      </c>
      <c r="M445" s="1">
        <v>0</v>
      </c>
      <c r="N445" s="1">
        <v>3723.1</v>
      </c>
      <c r="O445" s="1">
        <v>1824.6</v>
      </c>
      <c r="P445" s="1">
        <v>16028.3</v>
      </c>
      <c r="Q445" s="1">
        <v>16242.3</v>
      </c>
      <c r="R445" s="1">
        <v>1313.4</v>
      </c>
      <c r="S445" s="1">
        <v>1689.4</v>
      </c>
      <c r="T445" s="1">
        <v>6820.9</v>
      </c>
      <c r="U445" s="1">
        <v>7429.6</v>
      </c>
    </row>
    <row r="446" spans="1:21" s="2" customFormat="1" x14ac:dyDescent="0.2">
      <c r="A446" s="1" t="s">
        <v>617</v>
      </c>
      <c r="B446" s="1" t="s">
        <v>618</v>
      </c>
      <c r="C446" s="1">
        <v>39.793999999999997</v>
      </c>
      <c r="D446" s="1">
        <v>4</v>
      </c>
      <c r="E446" s="1">
        <v>9</v>
      </c>
      <c r="F446" s="1">
        <v>11</v>
      </c>
      <c r="G446" s="1">
        <v>9</v>
      </c>
      <c r="H446" s="1">
        <v>2668</v>
      </c>
      <c r="I446" s="1">
        <v>300.39999999999998</v>
      </c>
      <c r="J446" s="1">
        <v>8.5399999999999991</v>
      </c>
      <c r="K446" s="1">
        <v>32.799999999999997</v>
      </c>
      <c r="L446" s="1">
        <v>9</v>
      </c>
      <c r="M446" s="1">
        <v>0</v>
      </c>
      <c r="N446" s="1">
        <v>2334</v>
      </c>
      <c r="O446" s="1">
        <v>892.2</v>
      </c>
      <c r="P446" s="1">
        <v>973.8</v>
      </c>
      <c r="Q446" s="1">
        <v>1396.5</v>
      </c>
      <c r="R446" s="1">
        <v>864.3</v>
      </c>
      <c r="S446" s="1">
        <v>982.8</v>
      </c>
      <c r="T446" s="1">
        <v>696.9</v>
      </c>
      <c r="U446" s="1">
        <v>935.9</v>
      </c>
    </row>
    <row r="447" spans="1:21" s="2" customFormat="1" x14ac:dyDescent="0.2">
      <c r="A447" s="1" t="s">
        <v>3035</v>
      </c>
      <c r="B447" s="1" t="s">
        <v>3036</v>
      </c>
      <c r="C447" s="1">
        <v>6.7480000000000002</v>
      </c>
      <c r="D447" s="1">
        <v>2</v>
      </c>
      <c r="E447" s="1">
        <v>3</v>
      </c>
      <c r="F447" s="1">
        <v>3</v>
      </c>
      <c r="G447" s="1">
        <v>3</v>
      </c>
      <c r="H447" s="1">
        <v>1354</v>
      </c>
      <c r="I447" s="1">
        <v>149.19999999999999</v>
      </c>
      <c r="J447" s="1">
        <v>5.9</v>
      </c>
      <c r="K447" s="1">
        <v>7.4</v>
      </c>
      <c r="L447" s="1">
        <v>3</v>
      </c>
      <c r="M447" s="1">
        <v>0</v>
      </c>
      <c r="N447" s="1">
        <v>322.10000000000002</v>
      </c>
      <c r="O447" s="1">
        <v>188.8</v>
      </c>
      <c r="P447" s="1">
        <v>433.1</v>
      </c>
      <c r="Q447" s="1">
        <v>493.3</v>
      </c>
      <c r="R447" s="1">
        <v>132.80000000000001</v>
      </c>
      <c r="S447" s="1">
        <v>214.1</v>
      </c>
      <c r="T447" s="1">
        <v>259.89999999999998</v>
      </c>
      <c r="U447" s="1">
        <v>257.5</v>
      </c>
    </row>
    <row r="448" spans="1:21" s="2" customFormat="1" x14ac:dyDescent="0.2">
      <c r="A448" s="1" t="s">
        <v>845</v>
      </c>
      <c r="B448" s="1" t="s">
        <v>846</v>
      </c>
      <c r="C448" s="1">
        <v>30.753</v>
      </c>
      <c r="D448" s="1">
        <v>4</v>
      </c>
      <c r="E448" s="1">
        <v>8</v>
      </c>
      <c r="F448" s="1">
        <v>8</v>
      </c>
      <c r="G448" s="1">
        <v>8</v>
      </c>
      <c r="H448" s="1">
        <v>2011</v>
      </c>
      <c r="I448" s="1">
        <v>213.3</v>
      </c>
      <c r="J448" s="1">
        <v>7.52</v>
      </c>
      <c r="K448" s="1">
        <v>23.18</v>
      </c>
      <c r="L448" s="1">
        <v>8</v>
      </c>
      <c r="M448" s="1">
        <v>0</v>
      </c>
      <c r="N448" s="1">
        <v>1704.4</v>
      </c>
      <c r="O448" s="1">
        <v>766.9</v>
      </c>
      <c r="P448" s="1">
        <v>971</v>
      </c>
      <c r="Q448" s="1">
        <v>1017.6</v>
      </c>
      <c r="R448" s="1">
        <v>661.4</v>
      </c>
      <c r="S448" s="1">
        <v>664.6</v>
      </c>
      <c r="T448" s="1">
        <v>556.29999999999995</v>
      </c>
      <c r="U448" s="1">
        <v>561.70000000000005</v>
      </c>
    </row>
    <row r="449" spans="1:21" s="2" customFormat="1" x14ac:dyDescent="0.2">
      <c r="A449" s="1" t="s">
        <v>104</v>
      </c>
      <c r="B449" s="1" t="s">
        <v>105</v>
      </c>
      <c r="C449" s="1">
        <v>106.89</v>
      </c>
      <c r="D449" s="1">
        <v>31</v>
      </c>
      <c r="E449" s="1">
        <v>16</v>
      </c>
      <c r="F449" s="1">
        <v>45</v>
      </c>
      <c r="G449" s="1">
        <v>16</v>
      </c>
      <c r="H449" s="1">
        <v>639</v>
      </c>
      <c r="I449" s="1">
        <v>70.8</v>
      </c>
      <c r="J449" s="1">
        <v>6.44</v>
      </c>
      <c r="K449" s="1">
        <v>146.31</v>
      </c>
      <c r="L449" s="1">
        <v>16</v>
      </c>
      <c r="M449" s="1">
        <v>0</v>
      </c>
      <c r="N449" s="1">
        <v>2120.6</v>
      </c>
      <c r="O449" s="1">
        <v>1184.2</v>
      </c>
      <c r="P449" s="1">
        <v>4801.1000000000004</v>
      </c>
      <c r="Q449" s="1">
        <v>4042.4</v>
      </c>
      <c r="R449" s="1">
        <v>880.4</v>
      </c>
      <c r="S449" s="1">
        <v>1045.9000000000001</v>
      </c>
      <c r="T449" s="1">
        <v>2016.1</v>
      </c>
      <c r="U449" s="1">
        <v>4653.8</v>
      </c>
    </row>
    <row r="450" spans="1:21" s="2" customFormat="1" x14ac:dyDescent="0.2">
      <c r="A450" s="1" t="s">
        <v>139</v>
      </c>
      <c r="B450" s="1" t="s">
        <v>140</v>
      </c>
      <c r="C450" s="1">
        <v>93.52</v>
      </c>
      <c r="D450" s="1">
        <v>29</v>
      </c>
      <c r="E450" s="1">
        <v>11</v>
      </c>
      <c r="F450" s="1">
        <v>72</v>
      </c>
      <c r="G450" s="1">
        <v>11</v>
      </c>
      <c r="H450" s="1">
        <v>500</v>
      </c>
      <c r="I450" s="1">
        <v>54.3</v>
      </c>
      <c r="J450" s="1">
        <v>8.5299999999999994</v>
      </c>
      <c r="K450" s="1">
        <v>243.96</v>
      </c>
      <c r="L450" s="1">
        <v>11</v>
      </c>
      <c r="M450" s="1">
        <v>0</v>
      </c>
      <c r="N450" s="1">
        <v>4017.7</v>
      </c>
      <c r="O450" s="1">
        <v>1859.7</v>
      </c>
      <c r="P450" s="1">
        <v>4476.8</v>
      </c>
      <c r="Q450" s="1">
        <v>4422.1000000000004</v>
      </c>
      <c r="R450" s="1">
        <v>1553.1</v>
      </c>
      <c r="S450" s="1">
        <v>1806.7</v>
      </c>
      <c r="T450" s="1">
        <v>2444.6999999999998</v>
      </c>
      <c r="U450" s="1">
        <v>2850</v>
      </c>
    </row>
    <row r="451" spans="1:21" s="2" customFormat="1" x14ac:dyDescent="0.2">
      <c r="A451" s="1" t="s">
        <v>1943</v>
      </c>
      <c r="B451" s="1" t="s">
        <v>1944</v>
      </c>
      <c r="C451" s="1">
        <v>14.038</v>
      </c>
      <c r="D451" s="1">
        <v>10</v>
      </c>
      <c r="E451" s="1">
        <v>3</v>
      </c>
      <c r="F451" s="1">
        <v>7</v>
      </c>
      <c r="G451" s="1">
        <v>3</v>
      </c>
      <c r="H451" s="1">
        <v>357</v>
      </c>
      <c r="I451" s="1">
        <v>39.1</v>
      </c>
      <c r="J451" s="1">
        <v>9.11</v>
      </c>
      <c r="K451" s="1">
        <v>12.67</v>
      </c>
      <c r="L451" s="1">
        <v>3</v>
      </c>
      <c r="M451" s="1">
        <v>0</v>
      </c>
      <c r="N451" s="1">
        <v>180</v>
      </c>
      <c r="O451" s="1">
        <v>92.4</v>
      </c>
      <c r="P451" s="1">
        <v>314</v>
      </c>
      <c r="Q451" s="1">
        <v>255.6</v>
      </c>
      <c r="R451" s="1">
        <v>87.4</v>
      </c>
      <c r="S451" s="1">
        <v>89.2</v>
      </c>
      <c r="T451" s="1">
        <v>157</v>
      </c>
      <c r="U451" s="1">
        <v>293.60000000000002</v>
      </c>
    </row>
    <row r="452" spans="1:21" s="2" customFormat="1" x14ac:dyDescent="0.2">
      <c r="A452" s="1" t="s">
        <v>1857</v>
      </c>
      <c r="B452" s="1" t="s">
        <v>1858</v>
      </c>
      <c r="C452" s="1">
        <v>14.848000000000001</v>
      </c>
      <c r="D452" s="1">
        <v>4</v>
      </c>
      <c r="E452" s="1">
        <v>3</v>
      </c>
      <c r="F452" s="1">
        <v>5</v>
      </c>
      <c r="G452" s="1">
        <v>3</v>
      </c>
      <c r="H452" s="1">
        <v>968</v>
      </c>
      <c r="I452" s="1">
        <v>106.2</v>
      </c>
      <c r="J452" s="1">
        <v>8.66</v>
      </c>
      <c r="K452" s="1">
        <v>17.010000000000002</v>
      </c>
      <c r="L452" s="1">
        <v>3</v>
      </c>
      <c r="M452" s="1">
        <v>0</v>
      </c>
      <c r="N452" s="1">
        <v>859.9</v>
      </c>
      <c r="O452" s="1">
        <v>362.1</v>
      </c>
      <c r="P452" s="1">
        <v>785.7</v>
      </c>
      <c r="Q452" s="1">
        <v>751.5</v>
      </c>
      <c r="R452" s="1">
        <v>332</v>
      </c>
      <c r="S452" s="1">
        <v>395.6</v>
      </c>
      <c r="T452" s="1">
        <v>461.8</v>
      </c>
      <c r="U452" s="1">
        <v>454.6</v>
      </c>
    </row>
    <row r="453" spans="1:21" s="2" customFormat="1" x14ac:dyDescent="0.2">
      <c r="A453" s="1" t="s">
        <v>1507</v>
      </c>
      <c r="B453" s="1" t="s">
        <v>1508</v>
      </c>
      <c r="C453" s="1">
        <v>18.667000000000002</v>
      </c>
      <c r="D453" s="1">
        <v>7</v>
      </c>
      <c r="E453" s="1">
        <v>5</v>
      </c>
      <c r="F453" s="1">
        <v>7</v>
      </c>
      <c r="G453" s="1">
        <v>5</v>
      </c>
      <c r="H453" s="1">
        <v>915</v>
      </c>
      <c r="I453" s="1">
        <v>100.9</v>
      </c>
      <c r="J453" s="1">
        <v>8.1300000000000008</v>
      </c>
      <c r="K453" s="1">
        <v>18.5</v>
      </c>
      <c r="L453" s="1">
        <v>5</v>
      </c>
      <c r="M453" s="1">
        <v>0</v>
      </c>
      <c r="N453" s="1">
        <v>525</v>
      </c>
      <c r="O453" s="1">
        <v>276.60000000000002</v>
      </c>
      <c r="P453" s="1">
        <v>695</v>
      </c>
      <c r="Q453" s="1">
        <v>796.9</v>
      </c>
      <c r="R453" s="1">
        <v>219</v>
      </c>
      <c r="S453" s="1">
        <v>278</v>
      </c>
      <c r="T453" s="1">
        <v>370.3</v>
      </c>
      <c r="U453" s="1">
        <v>559</v>
      </c>
    </row>
    <row r="454" spans="1:21" s="2" customFormat="1" x14ac:dyDescent="0.2">
      <c r="A454" s="1" t="s">
        <v>2779</v>
      </c>
      <c r="B454" s="1" t="s">
        <v>2780</v>
      </c>
      <c r="C454" s="1">
        <v>8.4250000000000007</v>
      </c>
      <c r="D454" s="1">
        <v>4</v>
      </c>
      <c r="E454" s="1">
        <v>2</v>
      </c>
      <c r="F454" s="1">
        <v>2</v>
      </c>
      <c r="G454" s="1">
        <v>2</v>
      </c>
      <c r="H454" s="1">
        <v>512</v>
      </c>
      <c r="I454" s="1">
        <v>57.5</v>
      </c>
      <c r="J454" s="1">
        <v>6.07</v>
      </c>
      <c r="K454" s="1">
        <v>6.89</v>
      </c>
      <c r="L454" s="1">
        <v>2</v>
      </c>
      <c r="M454" s="1">
        <v>0</v>
      </c>
      <c r="N454" s="1">
        <v>322.8</v>
      </c>
      <c r="O454" s="1">
        <v>127.5</v>
      </c>
      <c r="P454" s="1">
        <v>395.4</v>
      </c>
      <c r="Q454" s="1">
        <v>358.8</v>
      </c>
      <c r="R454" s="1">
        <v>119.7</v>
      </c>
      <c r="S454" s="1">
        <v>132</v>
      </c>
      <c r="T454" s="1">
        <v>208.5</v>
      </c>
      <c r="U454" s="1">
        <v>315.89999999999998</v>
      </c>
    </row>
    <row r="455" spans="1:21" s="2" customFormat="1" x14ac:dyDescent="0.2">
      <c r="A455" s="1" t="s">
        <v>1937</v>
      </c>
      <c r="B455" s="1" t="s">
        <v>1938</v>
      </c>
      <c r="C455" s="1">
        <v>14.09</v>
      </c>
      <c r="D455" s="1">
        <v>10</v>
      </c>
      <c r="E455" s="1">
        <v>2</v>
      </c>
      <c r="F455" s="1">
        <v>3</v>
      </c>
      <c r="G455" s="1">
        <v>2</v>
      </c>
      <c r="H455" s="1">
        <v>279</v>
      </c>
      <c r="I455" s="1">
        <v>30.6</v>
      </c>
      <c r="J455" s="1">
        <v>5.29</v>
      </c>
      <c r="K455" s="1">
        <v>8.7799999999999994</v>
      </c>
      <c r="L455" s="1">
        <v>2</v>
      </c>
      <c r="M455" s="1">
        <v>0</v>
      </c>
      <c r="N455" s="1">
        <v>373</v>
      </c>
      <c r="O455" s="1">
        <v>216.9</v>
      </c>
      <c r="P455" s="1">
        <v>338.2</v>
      </c>
      <c r="Q455" s="1">
        <v>389.2</v>
      </c>
      <c r="R455" s="1">
        <v>145.80000000000001</v>
      </c>
      <c r="S455" s="1">
        <v>170</v>
      </c>
      <c r="T455" s="1">
        <v>175.8</v>
      </c>
      <c r="U455" s="1">
        <v>155.4</v>
      </c>
    </row>
    <row r="456" spans="1:21" s="2" customFormat="1" x14ac:dyDescent="0.2">
      <c r="A456" s="1" t="s">
        <v>2805</v>
      </c>
      <c r="B456" s="1" t="s">
        <v>2806</v>
      </c>
      <c r="C456" s="1">
        <v>8.2170000000000005</v>
      </c>
      <c r="D456" s="1">
        <v>6</v>
      </c>
      <c r="E456" s="1">
        <v>2</v>
      </c>
      <c r="F456" s="1">
        <v>2</v>
      </c>
      <c r="G456" s="1">
        <v>1</v>
      </c>
      <c r="H456" s="1">
        <v>399</v>
      </c>
      <c r="I456" s="1">
        <v>45.6</v>
      </c>
      <c r="J456" s="1">
        <v>6.02</v>
      </c>
      <c r="K456" s="1">
        <v>6.18</v>
      </c>
      <c r="L456" s="1">
        <v>2</v>
      </c>
      <c r="M456" s="1">
        <v>0</v>
      </c>
      <c r="N456" s="1">
        <v>164.9</v>
      </c>
      <c r="O456" s="1">
        <v>76.2</v>
      </c>
      <c r="P456" s="1">
        <v>104.6</v>
      </c>
      <c r="Q456" s="1">
        <v>146.80000000000001</v>
      </c>
      <c r="R456" s="1">
        <v>68.400000000000006</v>
      </c>
      <c r="S456" s="1">
        <v>82.1</v>
      </c>
      <c r="T456" s="1">
        <v>62.9</v>
      </c>
      <c r="U456" s="1">
        <v>73.8</v>
      </c>
    </row>
    <row r="457" spans="1:21" s="2" customFormat="1" x14ac:dyDescent="0.2">
      <c r="A457" s="1" t="s">
        <v>1475</v>
      </c>
      <c r="B457" s="1" t="s">
        <v>1476</v>
      </c>
      <c r="C457" s="1">
        <v>19.085999999999999</v>
      </c>
      <c r="D457" s="1">
        <v>23</v>
      </c>
      <c r="E457" s="1">
        <v>4</v>
      </c>
      <c r="F457" s="1">
        <v>6</v>
      </c>
      <c r="G457" s="1">
        <v>4</v>
      </c>
      <c r="H457" s="1">
        <v>222</v>
      </c>
      <c r="I457" s="1">
        <v>24.2</v>
      </c>
      <c r="J457" s="1">
        <v>4.58</v>
      </c>
      <c r="K457" s="1">
        <v>19.09</v>
      </c>
      <c r="L457" s="1">
        <v>4</v>
      </c>
      <c r="M457" s="1">
        <v>0</v>
      </c>
      <c r="N457" s="1">
        <v>240</v>
      </c>
      <c r="O457" s="1">
        <v>66.099999999999994</v>
      </c>
      <c r="P457" s="1">
        <v>366</v>
      </c>
      <c r="Q457" s="1">
        <v>280</v>
      </c>
      <c r="R457" s="1">
        <v>76.099999999999994</v>
      </c>
      <c r="S457" s="1">
        <v>68.5</v>
      </c>
      <c r="T457" s="1">
        <v>143.4</v>
      </c>
      <c r="U457" s="1">
        <v>882.7</v>
      </c>
    </row>
    <row r="458" spans="1:21" s="2" customFormat="1" x14ac:dyDescent="0.2">
      <c r="A458" s="1" t="s">
        <v>745</v>
      </c>
      <c r="B458" s="1" t="s">
        <v>746</v>
      </c>
      <c r="C458" s="1">
        <v>34.158000000000001</v>
      </c>
      <c r="D458" s="1">
        <v>26</v>
      </c>
      <c r="E458" s="1">
        <v>9</v>
      </c>
      <c r="F458" s="1">
        <v>12</v>
      </c>
      <c r="G458" s="1">
        <v>9</v>
      </c>
      <c r="H458" s="1">
        <v>341</v>
      </c>
      <c r="I458" s="1">
        <v>38.6</v>
      </c>
      <c r="J458" s="1">
        <v>4.9400000000000004</v>
      </c>
      <c r="K458" s="1">
        <v>37.92</v>
      </c>
      <c r="L458" s="1">
        <v>9</v>
      </c>
      <c r="M458" s="1">
        <v>0</v>
      </c>
      <c r="N458" s="1">
        <v>1969</v>
      </c>
      <c r="O458" s="1">
        <v>861.2</v>
      </c>
      <c r="P458" s="1">
        <v>1693.3</v>
      </c>
      <c r="Q458" s="1">
        <v>1982.9</v>
      </c>
      <c r="R458" s="1">
        <v>804.2</v>
      </c>
      <c r="S458" s="1">
        <v>831.4</v>
      </c>
      <c r="T458" s="1">
        <v>974.2</v>
      </c>
      <c r="U458" s="1">
        <v>1299.5999999999999</v>
      </c>
    </row>
    <row r="459" spans="1:21" s="2" customFormat="1" x14ac:dyDescent="0.2">
      <c r="A459" s="1" t="s">
        <v>1156</v>
      </c>
      <c r="B459" s="1" t="s">
        <v>1157</v>
      </c>
      <c r="C459" s="1">
        <v>23.826000000000001</v>
      </c>
      <c r="D459" s="1">
        <v>15</v>
      </c>
      <c r="E459" s="1">
        <v>7</v>
      </c>
      <c r="F459" s="1">
        <v>12</v>
      </c>
      <c r="G459" s="1">
        <v>7</v>
      </c>
      <c r="H459" s="1">
        <v>475</v>
      </c>
      <c r="I459" s="1">
        <v>51.5</v>
      </c>
      <c r="J459" s="1">
        <v>8.73</v>
      </c>
      <c r="K459" s="1">
        <v>35.729999999999997</v>
      </c>
      <c r="L459" s="1">
        <v>7</v>
      </c>
      <c r="M459" s="1">
        <v>0</v>
      </c>
      <c r="N459" s="1">
        <v>2084.8000000000002</v>
      </c>
      <c r="O459" s="1">
        <v>790.1</v>
      </c>
      <c r="P459" s="1">
        <v>1764.1</v>
      </c>
      <c r="Q459" s="1">
        <v>1808</v>
      </c>
      <c r="R459" s="1">
        <v>669</v>
      </c>
      <c r="S459" s="1">
        <v>970.3</v>
      </c>
      <c r="T459" s="1">
        <v>1028.8</v>
      </c>
      <c r="U459" s="1">
        <v>1180.8</v>
      </c>
    </row>
    <row r="460" spans="1:21" s="2" customFormat="1" x14ac:dyDescent="0.2">
      <c r="A460" s="1" t="s">
        <v>2767</v>
      </c>
      <c r="B460" s="1" t="s">
        <v>2768</v>
      </c>
      <c r="C460" s="1">
        <v>8.4719999999999995</v>
      </c>
      <c r="D460" s="1">
        <v>4</v>
      </c>
      <c r="E460" s="1">
        <v>2</v>
      </c>
      <c r="F460" s="1">
        <v>2</v>
      </c>
      <c r="G460" s="1">
        <v>2</v>
      </c>
      <c r="H460" s="1">
        <v>626</v>
      </c>
      <c r="I460" s="1">
        <v>67.599999999999994</v>
      </c>
      <c r="J460" s="1">
        <v>9.44</v>
      </c>
      <c r="K460" s="1">
        <v>6.99</v>
      </c>
      <c r="L460" s="1">
        <v>2</v>
      </c>
      <c r="M460" s="1">
        <v>0</v>
      </c>
      <c r="N460" s="1">
        <v>393.4</v>
      </c>
      <c r="O460" s="1">
        <v>169.1</v>
      </c>
      <c r="P460" s="1">
        <v>460.8</v>
      </c>
      <c r="Q460" s="1">
        <v>443.3</v>
      </c>
      <c r="R460" s="1">
        <v>148.69999999999999</v>
      </c>
      <c r="S460" s="1">
        <v>204</v>
      </c>
      <c r="T460" s="1">
        <v>257.2</v>
      </c>
      <c r="U460" s="1">
        <v>290.2</v>
      </c>
    </row>
    <row r="461" spans="1:21" s="2" customFormat="1" x14ac:dyDescent="0.2">
      <c r="A461" s="1" t="s">
        <v>2857</v>
      </c>
      <c r="B461" s="1" t="s">
        <v>2858</v>
      </c>
      <c r="C461" s="1">
        <v>7.9969999999999999</v>
      </c>
      <c r="D461" s="1">
        <v>5</v>
      </c>
      <c r="E461" s="1">
        <v>2</v>
      </c>
      <c r="F461" s="1">
        <v>2</v>
      </c>
      <c r="G461" s="1">
        <v>2</v>
      </c>
      <c r="H461" s="1">
        <v>669</v>
      </c>
      <c r="I461" s="1">
        <v>75</v>
      </c>
      <c r="J461" s="1">
        <v>5.07</v>
      </c>
      <c r="K461" s="1">
        <v>5.78</v>
      </c>
      <c r="L461" s="1">
        <v>2</v>
      </c>
      <c r="M461" s="1">
        <v>0</v>
      </c>
      <c r="N461" s="1">
        <v>59.3</v>
      </c>
      <c r="O461" s="1">
        <v>33</v>
      </c>
      <c r="P461" s="1">
        <v>82.4</v>
      </c>
      <c r="Q461" s="1">
        <v>90.8</v>
      </c>
      <c r="R461" s="1">
        <v>32.5</v>
      </c>
      <c r="S461" s="1">
        <v>41.9</v>
      </c>
      <c r="T461" s="1">
        <v>36.799999999999997</v>
      </c>
      <c r="U461" s="1">
        <v>62.2</v>
      </c>
    </row>
    <row r="462" spans="1:21" s="2" customFormat="1" x14ac:dyDescent="0.2">
      <c r="A462" s="1" t="s">
        <v>198</v>
      </c>
      <c r="B462" s="1" t="s">
        <v>199</v>
      </c>
      <c r="C462" s="1">
        <v>77.373999999999995</v>
      </c>
      <c r="D462" s="1">
        <v>18</v>
      </c>
      <c r="E462" s="1">
        <v>18</v>
      </c>
      <c r="F462" s="1">
        <v>22</v>
      </c>
      <c r="G462" s="1">
        <v>18</v>
      </c>
      <c r="H462" s="1">
        <v>1140</v>
      </c>
      <c r="I462" s="1">
        <v>133.80000000000001</v>
      </c>
      <c r="J462" s="1">
        <v>9.01</v>
      </c>
      <c r="K462" s="1">
        <v>69.03</v>
      </c>
      <c r="L462" s="1">
        <v>18</v>
      </c>
      <c r="M462" s="1">
        <v>0</v>
      </c>
      <c r="N462" s="1">
        <v>3622.8</v>
      </c>
      <c r="O462" s="1">
        <v>1537.9</v>
      </c>
      <c r="P462" s="1">
        <v>3700.8</v>
      </c>
      <c r="Q462" s="1">
        <v>3875.1</v>
      </c>
      <c r="R462" s="1">
        <v>1737.2</v>
      </c>
      <c r="S462" s="1">
        <v>1708.7</v>
      </c>
      <c r="T462" s="1">
        <v>2178.3000000000002</v>
      </c>
      <c r="U462" s="1">
        <v>2948.6</v>
      </c>
    </row>
    <row r="463" spans="1:21" s="2" customFormat="1" x14ac:dyDescent="0.2">
      <c r="A463" s="1" t="s">
        <v>483</v>
      </c>
      <c r="B463" s="1" t="s">
        <v>484</v>
      </c>
      <c r="C463" s="1">
        <v>46.360999999999997</v>
      </c>
      <c r="D463" s="1">
        <v>16</v>
      </c>
      <c r="E463" s="1">
        <v>9</v>
      </c>
      <c r="F463" s="1">
        <v>16</v>
      </c>
      <c r="G463" s="1">
        <v>9</v>
      </c>
      <c r="H463" s="1">
        <v>690</v>
      </c>
      <c r="I463" s="1">
        <v>80.400000000000006</v>
      </c>
      <c r="J463" s="1">
        <v>6.28</v>
      </c>
      <c r="K463" s="1">
        <v>50.25</v>
      </c>
      <c r="L463" s="1">
        <v>9</v>
      </c>
      <c r="M463" s="1">
        <v>0</v>
      </c>
      <c r="N463" s="1">
        <v>1675.1</v>
      </c>
      <c r="O463" s="1">
        <v>675.8</v>
      </c>
      <c r="P463" s="1">
        <v>1699.2</v>
      </c>
      <c r="Q463" s="1">
        <v>1875.9</v>
      </c>
      <c r="R463" s="1">
        <v>643.79999999999995</v>
      </c>
      <c r="S463" s="1">
        <v>827.9</v>
      </c>
      <c r="T463" s="1">
        <v>876.1</v>
      </c>
      <c r="U463" s="1">
        <v>1361</v>
      </c>
    </row>
    <row r="464" spans="1:21" s="2" customFormat="1" x14ac:dyDescent="0.2">
      <c r="A464" s="1" t="s">
        <v>555</v>
      </c>
      <c r="B464" s="1" t="s">
        <v>556</v>
      </c>
      <c r="C464" s="1">
        <v>42.212000000000003</v>
      </c>
      <c r="D464" s="1">
        <v>13</v>
      </c>
      <c r="E464" s="1">
        <v>9</v>
      </c>
      <c r="F464" s="1">
        <v>12</v>
      </c>
      <c r="G464" s="1">
        <v>9</v>
      </c>
      <c r="H464" s="1">
        <v>910</v>
      </c>
      <c r="I464" s="1">
        <v>105.6</v>
      </c>
      <c r="J464" s="1">
        <v>6.06</v>
      </c>
      <c r="K464" s="1">
        <v>37.82</v>
      </c>
      <c r="L464" s="1">
        <v>9</v>
      </c>
      <c r="M464" s="1">
        <v>0</v>
      </c>
      <c r="N464" s="1">
        <v>1450.6</v>
      </c>
      <c r="O464" s="1">
        <v>576.29999999999995</v>
      </c>
      <c r="P464" s="1">
        <v>1575.5</v>
      </c>
      <c r="Q464" s="1">
        <v>1723.9</v>
      </c>
      <c r="R464" s="1">
        <v>544.79999999999995</v>
      </c>
      <c r="S464" s="1">
        <v>642.70000000000005</v>
      </c>
      <c r="T464" s="1">
        <v>863.6</v>
      </c>
      <c r="U464" s="1">
        <v>1383.1</v>
      </c>
    </row>
    <row r="465" spans="1:21" s="2" customFormat="1" x14ac:dyDescent="0.2">
      <c r="A465" s="1" t="s">
        <v>3031</v>
      </c>
      <c r="B465" s="1" t="s">
        <v>3032</v>
      </c>
      <c r="C465" s="1">
        <v>6.8090000000000002</v>
      </c>
      <c r="D465" s="1">
        <v>6</v>
      </c>
      <c r="E465" s="1">
        <v>2</v>
      </c>
      <c r="F465" s="1">
        <v>3</v>
      </c>
      <c r="G465" s="1">
        <v>2</v>
      </c>
      <c r="H465" s="1">
        <v>338</v>
      </c>
      <c r="I465" s="1">
        <v>38.4</v>
      </c>
      <c r="J465" s="1">
        <v>6.1</v>
      </c>
      <c r="K465" s="1">
        <v>9.16</v>
      </c>
      <c r="L465" s="1">
        <v>2</v>
      </c>
      <c r="M465" s="1">
        <v>0</v>
      </c>
      <c r="N465" s="1">
        <v>334.7</v>
      </c>
      <c r="O465" s="1">
        <v>163.4</v>
      </c>
      <c r="P465" s="1">
        <v>373</v>
      </c>
      <c r="Q465" s="1">
        <v>417.7</v>
      </c>
      <c r="R465" s="1">
        <v>135.1</v>
      </c>
      <c r="S465" s="1">
        <v>170.3</v>
      </c>
      <c r="T465" s="1">
        <v>234.9</v>
      </c>
      <c r="U465" s="1">
        <v>170.2</v>
      </c>
    </row>
    <row r="466" spans="1:21" s="2" customFormat="1" x14ac:dyDescent="0.2">
      <c r="A466" s="1" t="s">
        <v>681</v>
      </c>
      <c r="B466" s="1" t="s">
        <v>682</v>
      </c>
      <c r="C466" s="1">
        <v>37.014000000000003</v>
      </c>
      <c r="D466" s="1">
        <v>21</v>
      </c>
      <c r="E466" s="1">
        <v>5</v>
      </c>
      <c r="F466" s="1">
        <v>13</v>
      </c>
      <c r="G466" s="1">
        <v>5</v>
      </c>
      <c r="H466" s="1">
        <v>326</v>
      </c>
      <c r="I466" s="1">
        <v>36.1</v>
      </c>
      <c r="J466" s="1">
        <v>5.34</v>
      </c>
      <c r="K466" s="1">
        <v>41.65</v>
      </c>
      <c r="L466" s="1">
        <v>5</v>
      </c>
      <c r="M466" s="1">
        <v>0</v>
      </c>
      <c r="N466" s="1">
        <v>1740.1</v>
      </c>
      <c r="O466" s="1">
        <v>720</v>
      </c>
      <c r="P466" s="1">
        <v>1415.5</v>
      </c>
      <c r="Q466" s="1">
        <v>1365</v>
      </c>
      <c r="R466" s="1">
        <v>660.6</v>
      </c>
      <c r="S466" s="1">
        <v>843.4</v>
      </c>
      <c r="T466" s="1">
        <v>806.5</v>
      </c>
      <c r="U466" s="1">
        <v>767.9</v>
      </c>
    </row>
    <row r="467" spans="1:21" s="2" customFormat="1" x14ac:dyDescent="0.2">
      <c r="A467" s="1" t="s">
        <v>2079</v>
      </c>
      <c r="B467" s="1" t="s">
        <v>2080</v>
      </c>
      <c r="C467" s="1">
        <v>12.967000000000001</v>
      </c>
      <c r="D467" s="1">
        <v>18</v>
      </c>
      <c r="E467" s="1">
        <v>3</v>
      </c>
      <c r="F467" s="1">
        <v>5</v>
      </c>
      <c r="G467" s="1">
        <v>3</v>
      </c>
      <c r="H467" s="1">
        <v>222</v>
      </c>
      <c r="I467" s="1">
        <v>25.6</v>
      </c>
      <c r="J467" s="1">
        <v>6.43</v>
      </c>
      <c r="K467" s="1">
        <v>16.329999999999998</v>
      </c>
      <c r="L467" s="1">
        <v>3</v>
      </c>
      <c r="M467" s="1">
        <v>0</v>
      </c>
      <c r="N467" s="1">
        <v>266.8</v>
      </c>
      <c r="O467" s="1">
        <v>106.1</v>
      </c>
      <c r="P467" s="1">
        <v>241.6</v>
      </c>
      <c r="Q467" s="1">
        <v>301.39999999999998</v>
      </c>
      <c r="R467" s="1">
        <v>89.8</v>
      </c>
      <c r="S467" s="1">
        <v>113.6</v>
      </c>
      <c r="T467" s="1">
        <v>140</v>
      </c>
      <c r="U467" s="1">
        <v>206.7</v>
      </c>
    </row>
    <row r="468" spans="1:21" s="2" customFormat="1" x14ac:dyDescent="0.2">
      <c r="A468" s="1" t="s">
        <v>3065</v>
      </c>
      <c r="B468" s="1" t="s">
        <v>3066</v>
      </c>
      <c r="C468" s="1">
        <v>6.53</v>
      </c>
      <c r="D468" s="1">
        <v>5</v>
      </c>
      <c r="E468" s="1">
        <v>2</v>
      </c>
      <c r="F468" s="1">
        <v>2</v>
      </c>
      <c r="G468" s="1">
        <v>2</v>
      </c>
      <c r="H468" s="1">
        <v>539</v>
      </c>
      <c r="I468" s="1">
        <v>63.2</v>
      </c>
      <c r="J468" s="1">
        <v>5.96</v>
      </c>
      <c r="K468" s="1">
        <v>5.85</v>
      </c>
      <c r="L468" s="1">
        <v>2</v>
      </c>
      <c r="M468" s="1">
        <v>0</v>
      </c>
      <c r="N468" s="1">
        <v>333.1</v>
      </c>
      <c r="O468" s="1">
        <v>120.1</v>
      </c>
      <c r="P468" s="1">
        <v>271.8</v>
      </c>
      <c r="Q468" s="1">
        <v>241</v>
      </c>
      <c r="R468" s="1">
        <v>126.5</v>
      </c>
      <c r="S468" s="1">
        <v>134.4</v>
      </c>
      <c r="T468" s="1">
        <v>205.6</v>
      </c>
      <c r="U468" s="1">
        <v>181.1</v>
      </c>
    </row>
    <row r="469" spans="1:21" s="2" customFormat="1" x14ac:dyDescent="0.2">
      <c r="A469" s="1" t="s">
        <v>2683</v>
      </c>
      <c r="B469" s="1" t="s">
        <v>2684</v>
      </c>
      <c r="C469" s="1">
        <v>8.9130000000000003</v>
      </c>
      <c r="D469" s="1">
        <v>6</v>
      </c>
      <c r="E469" s="1">
        <v>2</v>
      </c>
      <c r="F469" s="1">
        <v>2</v>
      </c>
      <c r="G469" s="1">
        <v>2</v>
      </c>
      <c r="H469" s="1">
        <v>387</v>
      </c>
      <c r="I469" s="1">
        <v>44.1</v>
      </c>
      <c r="J469" s="1">
        <v>5.71</v>
      </c>
      <c r="K469" s="1">
        <v>6.88</v>
      </c>
      <c r="L469" s="1">
        <v>2</v>
      </c>
      <c r="M469" s="1">
        <v>0</v>
      </c>
      <c r="N469" s="1">
        <v>478</v>
      </c>
      <c r="O469" s="1">
        <v>233.1</v>
      </c>
      <c r="P469" s="1">
        <v>522.9</v>
      </c>
      <c r="Q469" s="1">
        <v>586.1</v>
      </c>
      <c r="R469" s="1">
        <v>192.6</v>
      </c>
      <c r="S469" s="1">
        <v>274.89999999999998</v>
      </c>
      <c r="T469" s="1">
        <v>329.9</v>
      </c>
      <c r="U469" s="1">
        <v>396.2</v>
      </c>
    </row>
    <row r="470" spans="1:21" s="2" customFormat="1" x14ac:dyDescent="0.2">
      <c r="A470" s="1" t="s">
        <v>178</v>
      </c>
      <c r="B470" s="1" t="s">
        <v>179</v>
      </c>
      <c r="C470" s="1">
        <v>82.152000000000001</v>
      </c>
      <c r="D470" s="1">
        <v>32</v>
      </c>
      <c r="E470" s="1">
        <v>10</v>
      </c>
      <c r="F470" s="1">
        <v>47</v>
      </c>
      <c r="G470" s="1">
        <v>9</v>
      </c>
      <c r="H470" s="1">
        <v>403</v>
      </c>
      <c r="I470" s="1">
        <v>45.8</v>
      </c>
      <c r="J470" s="1">
        <v>5.66</v>
      </c>
      <c r="K470" s="1">
        <v>140.44</v>
      </c>
      <c r="L470" s="1">
        <v>10</v>
      </c>
      <c r="M470" s="1">
        <v>1</v>
      </c>
      <c r="N470" s="1">
        <v>4695.3</v>
      </c>
      <c r="O470" s="1">
        <v>1768.9</v>
      </c>
      <c r="P470" s="1">
        <v>3387.8</v>
      </c>
      <c r="Q470" s="1">
        <v>4425.8</v>
      </c>
      <c r="R470" s="1">
        <v>1686</v>
      </c>
      <c r="S470" s="1">
        <v>1943.9</v>
      </c>
      <c r="T470" s="1">
        <v>1837.2</v>
      </c>
      <c r="U470" s="1">
        <v>3922.1</v>
      </c>
    </row>
    <row r="471" spans="1:21" s="2" customFormat="1" x14ac:dyDescent="0.2">
      <c r="A471" s="1" t="s">
        <v>110</v>
      </c>
      <c r="B471" s="1" t="s">
        <v>111</v>
      </c>
      <c r="C471" s="1">
        <v>105.048</v>
      </c>
      <c r="D471" s="1">
        <v>13</v>
      </c>
      <c r="E471" s="1">
        <v>18</v>
      </c>
      <c r="F471" s="1">
        <v>30</v>
      </c>
      <c r="G471" s="1">
        <v>18</v>
      </c>
      <c r="H471" s="1">
        <v>1919</v>
      </c>
      <c r="I471" s="1">
        <v>211</v>
      </c>
      <c r="J471" s="1">
        <v>8.35</v>
      </c>
      <c r="K471" s="1">
        <v>90.49</v>
      </c>
      <c r="L471" s="1">
        <v>18</v>
      </c>
      <c r="M471" s="1">
        <v>0</v>
      </c>
      <c r="N471" s="1">
        <v>3030.3</v>
      </c>
      <c r="O471" s="1">
        <v>1386.4</v>
      </c>
      <c r="P471" s="1">
        <v>3251.3</v>
      </c>
      <c r="Q471" s="1">
        <v>3186.6</v>
      </c>
      <c r="R471" s="1">
        <v>1122.3</v>
      </c>
      <c r="S471" s="1">
        <v>1633.3</v>
      </c>
      <c r="T471" s="1">
        <v>1957.3</v>
      </c>
      <c r="U471" s="1">
        <v>1841.3</v>
      </c>
    </row>
    <row r="472" spans="1:21" s="2" customFormat="1" x14ac:dyDescent="0.2">
      <c r="A472" s="1" t="s">
        <v>1365</v>
      </c>
      <c r="B472" s="1" t="s">
        <v>1366</v>
      </c>
      <c r="C472" s="1">
        <v>20.443000000000001</v>
      </c>
      <c r="D472" s="1">
        <v>10</v>
      </c>
      <c r="E472" s="1">
        <v>3</v>
      </c>
      <c r="F472" s="1">
        <v>10</v>
      </c>
      <c r="G472" s="1">
        <v>3</v>
      </c>
      <c r="H472" s="1">
        <v>388</v>
      </c>
      <c r="I472" s="1">
        <v>41.7</v>
      </c>
      <c r="J472" s="1">
        <v>9.7899999999999991</v>
      </c>
      <c r="K472" s="1">
        <v>31.58</v>
      </c>
      <c r="L472" s="1">
        <v>3</v>
      </c>
      <c r="M472" s="1">
        <v>0</v>
      </c>
      <c r="N472" s="1">
        <v>766.2</v>
      </c>
      <c r="O472" s="1">
        <v>364.8</v>
      </c>
      <c r="P472" s="1">
        <v>729.9</v>
      </c>
      <c r="Q472" s="1">
        <v>685.6</v>
      </c>
      <c r="R472" s="1">
        <v>309.60000000000002</v>
      </c>
      <c r="S472" s="1">
        <v>352.4</v>
      </c>
      <c r="T472" s="1">
        <v>437.8</v>
      </c>
      <c r="U472" s="1">
        <v>296.60000000000002</v>
      </c>
    </row>
    <row r="473" spans="1:21" s="2" customFormat="1" x14ac:dyDescent="0.2">
      <c r="A473" s="1" t="s">
        <v>873</v>
      </c>
      <c r="B473" s="1" t="s">
        <v>874</v>
      </c>
      <c r="C473" s="1">
        <v>30.187000000000001</v>
      </c>
      <c r="D473" s="1">
        <v>41</v>
      </c>
      <c r="E473" s="1">
        <v>6</v>
      </c>
      <c r="F473" s="1">
        <v>7</v>
      </c>
      <c r="G473" s="1">
        <v>6</v>
      </c>
      <c r="H473" s="1">
        <v>159</v>
      </c>
      <c r="I473" s="1">
        <v>17.600000000000001</v>
      </c>
      <c r="J473" s="1">
        <v>5.15</v>
      </c>
      <c r="K473" s="1">
        <v>22.73</v>
      </c>
      <c r="L473" s="1">
        <v>6</v>
      </c>
      <c r="M473" s="1">
        <v>0</v>
      </c>
      <c r="N473" s="1">
        <v>2590.4</v>
      </c>
      <c r="O473" s="1">
        <v>949.9</v>
      </c>
      <c r="P473" s="1">
        <v>1552.6</v>
      </c>
      <c r="Q473" s="1">
        <v>1282.9000000000001</v>
      </c>
      <c r="R473" s="1">
        <v>913.2</v>
      </c>
      <c r="S473" s="1">
        <v>1066.0999999999999</v>
      </c>
      <c r="T473" s="1">
        <v>936</v>
      </c>
      <c r="U473" s="1">
        <v>1319.2</v>
      </c>
    </row>
    <row r="474" spans="1:21" s="2" customFormat="1" x14ac:dyDescent="0.2">
      <c r="A474" s="1" t="s">
        <v>966</v>
      </c>
      <c r="B474" s="1" t="s">
        <v>967</v>
      </c>
      <c r="C474" s="1">
        <v>27.553000000000001</v>
      </c>
      <c r="D474" s="1">
        <v>3</v>
      </c>
      <c r="E474" s="1">
        <v>2</v>
      </c>
      <c r="F474" s="1">
        <v>2</v>
      </c>
      <c r="G474" s="1">
        <v>2</v>
      </c>
      <c r="H474" s="1">
        <v>1090</v>
      </c>
      <c r="I474" s="1">
        <v>121</v>
      </c>
      <c r="J474" s="1">
        <v>5.5</v>
      </c>
      <c r="K474" s="1">
        <v>11.39</v>
      </c>
      <c r="L474" s="1">
        <v>2</v>
      </c>
      <c r="M474" s="1">
        <v>0</v>
      </c>
      <c r="N474" s="1">
        <v>254.5</v>
      </c>
      <c r="O474" s="1">
        <v>121.3</v>
      </c>
      <c r="P474" s="1">
        <v>296.39999999999998</v>
      </c>
      <c r="Q474" s="1">
        <v>251.2</v>
      </c>
      <c r="R474" s="1">
        <v>81.099999999999994</v>
      </c>
      <c r="S474" s="1">
        <v>150.30000000000001</v>
      </c>
      <c r="T474" s="1">
        <v>180.5</v>
      </c>
      <c r="U474" s="1">
        <v>107.9</v>
      </c>
    </row>
    <row r="475" spans="1:21" s="2" customFormat="1" x14ac:dyDescent="0.2">
      <c r="A475" s="1" t="s">
        <v>2987</v>
      </c>
      <c r="B475" s="1" t="s">
        <v>2988</v>
      </c>
      <c r="C475" s="1">
        <v>7.0529999999999999</v>
      </c>
      <c r="D475" s="1">
        <v>17</v>
      </c>
      <c r="E475" s="1">
        <v>2</v>
      </c>
      <c r="F475" s="1">
        <v>2</v>
      </c>
      <c r="G475" s="1">
        <v>2</v>
      </c>
      <c r="H475" s="1">
        <v>245</v>
      </c>
      <c r="I475" s="1">
        <v>26.5</v>
      </c>
      <c r="J475" s="1">
        <v>4.7300000000000004</v>
      </c>
      <c r="K475" s="1">
        <v>5.86</v>
      </c>
      <c r="L475" s="1">
        <v>2</v>
      </c>
      <c r="M475" s="1">
        <v>0</v>
      </c>
      <c r="N475" s="1">
        <v>119.8</v>
      </c>
      <c r="O475" s="1">
        <v>80.3</v>
      </c>
      <c r="P475" s="1">
        <v>176.6</v>
      </c>
      <c r="Q475" s="1">
        <v>188.7</v>
      </c>
      <c r="R475" s="1">
        <v>85.5</v>
      </c>
      <c r="S475" s="1">
        <v>71.400000000000006</v>
      </c>
      <c r="T475" s="1">
        <v>82.5</v>
      </c>
      <c r="U475" s="1">
        <v>134</v>
      </c>
    </row>
    <row r="476" spans="1:21" s="2" customFormat="1" x14ac:dyDescent="0.2">
      <c r="A476" s="1" t="s">
        <v>2591</v>
      </c>
      <c r="B476" s="1" t="s">
        <v>2592</v>
      </c>
      <c r="C476" s="1">
        <v>9.4019999999999992</v>
      </c>
      <c r="D476" s="1">
        <v>9</v>
      </c>
      <c r="E476" s="1">
        <v>2</v>
      </c>
      <c r="F476" s="1">
        <v>3</v>
      </c>
      <c r="G476" s="1">
        <v>2</v>
      </c>
      <c r="H476" s="1">
        <v>447</v>
      </c>
      <c r="I476" s="1">
        <v>49.7</v>
      </c>
      <c r="J476" s="1">
        <v>7.46</v>
      </c>
      <c r="K476" s="1">
        <v>5.9</v>
      </c>
      <c r="L476" s="1">
        <v>2</v>
      </c>
      <c r="M476" s="1">
        <v>0</v>
      </c>
      <c r="N476" s="1">
        <v>145.6</v>
      </c>
      <c r="O476" s="1">
        <v>61.5</v>
      </c>
      <c r="P476" s="1">
        <v>153.19999999999999</v>
      </c>
      <c r="Q476" s="1">
        <v>167.3</v>
      </c>
      <c r="R476" s="1">
        <v>52.4</v>
      </c>
      <c r="S476" s="1">
        <v>79</v>
      </c>
      <c r="T476" s="1">
        <v>69.8</v>
      </c>
      <c r="U476" s="1">
        <v>111</v>
      </c>
    </row>
    <row r="477" spans="1:21" s="2" customFormat="1" x14ac:dyDescent="0.2">
      <c r="A477" s="1" t="s">
        <v>685</v>
      </c>
      <c r="B477" s="1" t="s">
        <v>686</v>
      </c>
      <c r="C477" s="1">
        <v>36.951000000000001</v>
      </c>
      <c r="D477" s="1">
        <v>24</v>
      </c>
      <c r="E477" s="1">
        <v>6</v>
      </c>
      <c r="F477" s="1">
        <v>14</v>
      </c>
      <c r="G477" s="1">
        <v>6</v>
      </c>
      <c r="H477" s="1">
        <v>409</v>
      </c>
      <c r="I477" s="1">
        <v>47</v>
      </c>
      <c r="J477" s="1">
        <v>6.73</v>
      </c>
      <c r="K477" s="1">
        <v>49.36</v>
      </c>
      <c r="L477" s="1">
        <v>6</v>
      </c>
      <c r="M477" s="1">
        <v>0</v>
      </c>
      <c r="N477" s="1">
        <v>519.79999999999995</v>
      </c>
      <c r="O477" s="1">
        <v>307.10000000000002</v>
      </c>
      <c r="P477" s="1">
        <v>1100</v>
      </c>
      <c r="Q477" s="1">
        <v>823.8</v>
      </c>
      <c r="R477" s="1">
        <v>259.3</v>
      </c>
      <c r="S477" s="1">
        <v>305.8</v>
      </c>
      <c r="T477" s="1">
        <v>488.9</v>
      </c>
      <c r="U477" s="1">
        <v>843.5</v>
      </c>
    </row>
    <row r="478" spans="1:21" s="2" customFormat="1" x14ac:dyDescent="0.2">
      <c r="A478" s="1" t="s">
        <v>1020</v>
      </c>
      <c r="B478" s="1" t="s">
        <v>1021</v>
      </c>
      <c r="C478" s="1">
        <v>26.497</v>
      </c>
      <c r="D478" s="1">
        <v>8</v>
      </c>
      <c r="E478" s="1">
        <v>6</v>
      </c>
      <c r="F478" s="1">
        <v>10</v>
      </c>
      <c r="G478" s="1">
        <v>6</v>
      </c>
      <c r="H478" s="1">
        <v>1063</v>
      </c>
      <c r="I478" s="1">
        <v>122.7</v>
      </c>
      <c r="J478" s="1">
        <v>5.87</v>
      </c>
      <c r="K478" s="1">
        <v>32.24</v>
      </c>
      <c r="L478" s="1">
        <v>6</v>
      </c>
      <c r="M478" s="1">
        <v>0</v>
      </c>
      <c r="N478" s="1">
        <v>639.20000000000005</v>
      </c>
      <c r="O478" s="1">
        <v>237.2</v>
      </c>
      <c r="P478" s="1">
        <v>397.2</v>
      </c>
      <c r="Q478" s="1">
        <v>448.5</v>
      </c>
      <c r="R478" s="1">
        <v>229.2</v>
      </c>
      <c r="S478" s="1">
        <v>283</v>
      </c>
      <c r="T478" s="1">
        <v>240.1</v>
      </c>
      <c r="U478" s="1">
        <v>329.5</v>
      </c>
    </row>
    <row r="479" spans="1:21" s="2" customFormat="1" x14ac:dyDescent="0.2">
      <c r="A479" s="1" t="s">
        <v>455</v>
      </c>
      <c r="B479" s="1" t="s">
        <v>456</v>
      </c>
      <c r="C479" s="1">
        <v>47.673999999999999</v>
      </c>
      <c r="D479" s="1">
        <v>13</v>
      </c>
      <c r="E479" s="1">
        <v>6</v>
      </c>
      <c r="F479" s="1">
        <v>9</v>
      </c>
      <c r="G479" s="1">
        <v>6</v>
      </c>
      <c r="H479" s="1">
        <v>853</v>
      </c>
      <c r="I479" s="1">
        <v>94.8</v>
      </c>
      <c r="J479" s="1">
        <v>6.15</v>
      </c>
      <c r="K479" s="1">
        <v>39.06</v>
      </c>
      <c r="L479" s="1">
        <v>6</v>
      </c>
      <c r="M479" s="1">
        <v>0</v>
      </c>
      <c r="N479" s="1">
        <v>511.7</v>
      </c>
      <c r="O479" s="1">
        <v>236.4</v>
      </c>
      <c r="P479" s="1">
        <v>794</v>
      </c>
      <c r="Q479" s="1">
        <v>641.6</v>
      </c>
      <c r="R479" s="1">
        <v>178.4</v>
      </c>
      <c r="S479" s="1">
        <v>238.8</v>
      </c>
      <c r="T479" s="1">
        <v>376.1</v>
      </c>
      <c r="U479" s="1">
        <v>397.3</v>
      </c>
    </row>
    <row r="480" spans="1:21" s="2" customFormat="1" x14ac:dyDescent="0.2">
      <c r="A480" s="1" t="s">
        <v>1899</v>
      </c>
      <c r="B480" s="1" t="s">
        <v>1900</v>
      </c>
      <c r="C480" s="1">
        <v>14.414</v>
      </c>
      <c r="D480" s="1">
        <v>18</v>
      </c>
      <c r="E480" s="1">
        <v>3</v>
      </c>
      <c r="F480" s="1">
        <v>4</v>
      </c>
      <c r="G480" s="1">
        <v>3</v>
      </c>
      <c r="H480" s="1">
        <v>286</v>
      </c>
      <c r="I480" s="1">
        <v>32.700000000000003</v>
      </c>
      <c r="J480" s="1">
        <v>5.94</v>
      </c>
      <c r="K480" s="1">
        <v>13.42</v>
      </c>
      <c r="L480" s="1">
        <v>3</v>
      </c>
      <c r="M480" s="1">
        <v>0</v>
      </c>
      <c r="N480" s="1">
        <v>913.2</v>
      </c>
      <c r="O480" s="1">
        <v>418.3</v>
      </c>
      <c r="P480" s="1">
        <v>732.7</v>
      </c>
      <c r="Q480" s="1">
        <v>777.8</v>
      </c>
      <c r="R480" s="1">
        <v>351.6</v>
      </c>
      <c r="S480" s="1">
        <v>433.8</v>
      </c>
      <c r="T480" s="1">
        <v>403</v>
      </c>
      <c r="U480" s="1">
        <v>499.6</v>
      </c>
    </row>
    <row r="481" spans="1:21" s="2" customFormat="1" x14ac:dyDescent="0.2">
      <c r="A481" s="1" t="s">
        <v>3357</v>
      </c>
      <c r="B481" s="1" t="s">
        <v>3358</v>
      </c>
      <c r="C481" s="1">
        <v>3.23</v>
      </c>
      <c r="D481" s="1">
        <v>8</v>
      </c>
      <c r="E481" s="1">
        <v>2</v>
      </c>
      <c r="F481" s="1">
        <v>3</v>
      </c>
      <c r="G481" s="1">
        <v>2</v>
      </c>
      <c r="H481" s="1">
        <v>276</v>
      </c>
      <c r="I481" s="1">
        <v>31.3</v>
      </c>
      <c r="J481" s="1">
        <v>5.44</v>
      </c>
      <c r="K481" s="1">
        <v>3.87</v>
      </c>
      <c r="L481" s="1">
        <v>2</v>
      </c>
      <c r="M481" s="1">
        <v>0</v>
      </c>
      <c r="N481" s="1">
        <v>277.8</v>
      </c>
      <c r="O481" s="1">
        <v>106.4</v>
      </c>
      <c r="P481" s="1">
        <v>255.1</v>
      </c>
      <c r="Q481" s="1">
        <v>354.7</v>
      </c>
      <c r="R481" s="1">
        <v>101.2</v>
      </c>
      <c r="S481" s="1">
        <v>129.1</v>
      </c>
      <c r="T481" s="1">
        <v>122.6</v>
      </c>
      <c r="U481" s="1">
        <v>203.2</v>
      </c>
    </row>
    <row r="482" spans="1:21" s="2" customFormat="1" x14ac:dyDescent="0.2">
      <c r="A482" s="1" t="s">
        <v>318</v>
      </c>
      <c r="B482" s="1" t="s">
        <v>319</v>
      </c>
      <c r="C482" s="1">
        <v>58.555999999999997</v>
      </c>
      <c r="D482" s="1">
        <v>9</v>
      </c>
      <c r="E482" s="1">
        <v>9</v>
      </c>
      <c r="F482" s="1">
        <v>17</v>
      </c>
      <c r="G482" s="1">
        <v>9</v>
      </c>
      <c r="H482" s="1">
        <v>1083</v>
      </c>
      <c r="I482" s="1">
        <v>123.5</v>
      </c>
      <c r="J482" s="1">
        <v>6.29</v>
      </c>
      <c r="K482" s="1">
        <v>65.72</v>
      </c>
      <c r="L482" s="1">
        <v>9</v>
      </c>
      <c r="M482" s="1">
        <v>0</v>
      </c>
      <c r="N482" s="1">
        <v>6747.1</v>
      </c>
      <c r="O482" s="1">
        <v>3052</v>
      </c>
      <c r="P482" s="1">
        <v>2811</v>
      </c>
      <c r="Q482" s="1">
        <v>3044.8</v>
      </c>
      <c r="R482" s="1">
        <v>2572.6999999999998</v>
      </c>
      <c r="S482" s="1">
        <v>1555.6</v>
      </c>
      <c r="T482" s="1">
        <v>1002</v>
      </c>
      <c r="U482" s="1">
        <v>1329.2</v>
      </c>
    </row>
    <row r="483" spans="1:21" s="2" customFormat="1" x14ac:dyDescent="0.2">
      <c r="A483" s="1" t="s">
        <v>416</v>
      </c>
      <c r="B483" s="1" t="s">
        <v>417</v>
      </c>
      <c r="C483" s="1">
        <v>50.088000000000001</v>
      </c>
      <c r="D483" s="1">
        <v>16</v>
      </c>
      <c r="E483" s="1">
        <v>10</v>
      </c>
      <c r="F483" s="1">
        <v>21</v>
      </c>
      <c r="G483" s="1">
        <v>10</v>
      </c>
      <c r="H483" s="1">
        <v>723</v>
      </c>
      <c r="I483" s="1">
        <v>81.5</v>
      </c>
      <c r="J483" s="1">
        <v>5.63</v>
      </c>
      <c r="K483" s="1">
        <v>59.35</v>
      </c>
      <c r="L483" s="1">
        <v>10</v>
      </c>
      <c r="M483" s="1">
        <v>0</v>
      </c>
      <c r="N483" s="1">
        <v>4801.7</v>
      </c>
      <c r="O483" s="1">
        <v>1938.6</v>
      </c>
      <c r="P483" s="1">
        <v>2279.1</v>
      </c>
      <c r="Q483" s="1">
        <v>2963.1</v>
      </c>
      <c r="R483" s="1">
        <v>1796.2</v>
      </c>
      <c r="S483" s="1">
        <v>1100</v>
      </c>
      <c r="T483" s="1">
        <v>797</v>
      </c>
      <c r="U483" s="1">
        <v>1654.3</v>
      </c>
    </row>
    <row r="484" spans="1:21" s="2" customFormat="1" x14ac:dyDescent="0.2">
      <c r="A484" s="1" t="s">
        <v>3157</v>
      </c>
      <c r="B484" s="1" t="s">
        <v>3158</v>
      </c>
      <c r="C484" s="1">
        <v>5.7439999999999998</v>
      </c>
      <c r="D484" s="1">
        <v>1</v>
      </c>
      <c r="E484" s="1">
        <v>2</v>
      </c>
      <c r="F484" s="1">
        <v>2</v>
      </c>
      <c r="G484" s="1">
        <v>2</v>
      </c>
      <c r="H484" s="1">
        <v>1478</v>
      </c>
      <c r="I484" s="1">
        <v>167.4</v>
      </c>
      <c r="J484" s="1">
        <v>6.89</v>
      </c>
      <c r="K484" s="1">
        <v>5.0199999999999996</v>
      </c>
      <c r="L484" s="1">
        <v>2</v>
      </c>
      <c r="M484" s="1">
        <v>0</v>
      </c>
      <c r="N484" s="1">
        <v>482.9</v>
      </c>
      <c r="O484" s="1">
        <v>197</v>
      </c>
      <c r="P484" s="1">
        <v>347.7</v>
      </c>
      <c r="Q484" s="1">
        <v>629.4</v>
      </c>
      <c r="R484" s="1">
        <v>160.1</v>
      </c>
      <c r="S484" s="1">
        <v>213</v>
      </c>
      <c r="T484" s="1">
        <v>173.2</v>
      </c>
      <c r="U484" s="1">
        <v>530.1</v>
      </c>
    </row>
    <row r="485" spans="1:21" s="2" customFormat="1" x14ac:dyDescent="0.2">
      <c r="A485" s="1" t="s">
        <v>1006</v>
      </c>
      <c r="B485" s="1" t="s">
        <v>1007</v>
      </c>
      <c r="C485" s="1">
        <v>26.664000000000001</v>
      </c>
      <c r="D485" s="1">
        <v>12</v>
      </c>
      <c r="E485" s="1">
        <v>5</v>
      </c>
      <c r="F485" s="1">
        <v>10</v>
      </c>
      <c r="G485" s="1">
        <v>5</v>
      </c>
      <c r="H485" s="1">
        <v>419</v>
      </c>
      <c r="I485" s="1">
        <v>47.9</v>
      </c>
      <c r="J485" s="1">
        <v>6.92</v>
      </c>
      <c r="K485" s="1">
        <v>29.38</v>
      </c>
      <c r="L485" s="1">
        <v>5</v>
      </c>
      <c r="M485" s="1">
        <v>0</v>
      </c>
      <c r="N485" s="1">
        <v>684.9</v>
      </c>
      <c r="O485" s="1">
        <v>313.7</v>
      </c>
      <c r="P485" s="1">
        <v>1152.3</v>
      </c>
      <c r="Q485" s="1">
        <v>877.2</v>
      </c>
      <c r="R485" s="1">
        <v>289.39999999999998</v>
      </c>
      <c r="S485" s="1">
        <v>331.1</v>
      </c>
      <c r="T485" s="1">
        <v>512.20000000000005</v>
      </c>
      <c r="U485" s="1">
        <v>1415</v>
      </c>
    </row>
    <row r="486" spans="1:21" s="2" customFormat="1" x14ac:dyDescent="0.2">
      <c r="A486" s="1" t="s">
        <v>2369</v>
      </c>
      <c r="B486" s="1" t="s">
        <v>2370</v>
      </c>
      <c r="C486" s="1">
        <v>10.951000000000001</v>
      </c>
      <c r="D486" s="1">
        <v>7</v>
      </c>
      <c r="E486" s="1">
        <v>2</v>
      </c>
      <c r="F486" s="1">
        <v>3</v>
      </c>
      <c r="G486" s="1">
        <v>2</v>
      </c>
      <c r="H486" s="1">
        <v>331</v>
      </c>
      <c r="I486" s="1">
        <v>38.9</v>
      </c>
      <c r="J486" s="1">
        <v>5.17</v>
      </c>
      <c r="K486" s="1">
        <v>11.07</v>
      </c>
      <c r="L486" s="1">
        <v>2</v>
      </c>
      <c r="M486" s="1">
        <v>0</v>
      </c>
      <c r="N486" s="1">
        <v>425.4</v>
      </c>
      <c r="O486" s="1">
        <v>239.3</v>
      </c>
      <c r="P486" s="1">
        <v>301.3</v>
      </c>
      <c r="Q486" s="1">
        <v>402.6</v>
      </c>
      <c r="R486" s="1">
        <v>166.2</v>
      </c>
      <c r="S486" s="1">
        <v>206.1</v>
      </c>
      <c r="T486" s="1">
        <v>168.5</v>
      </c>
      <c r="U486" s="1">
        <v>188.3</v>
      </c>
    </row>
    <row r="487" spans="1:21" s="2" customFormat="1" x14ac:dyDescent="0.2">
      <c r="A487" s="1" t="s">
        <v>2143</v>
      </c>
      <c r="B487" s="1" t="s">
        <v>2144</v>
      </c>
      <c r="C487" s="1">
        <v>12.526999999999999</v>
      </c>
      <c r="D487" s="1">
        <v>5</v>
      </c>
      <c r="E487" s="1">
        <v>3</v>
      </c>
      <c r="F487" s="1">
        <v>3</v>
      </c>
      <c r="G487" s="1">
        <v>3</v>
      </c>
      <c r="H487" s="1">
        <v>464</v>
      </c>
      <c r="I487" s="1">
        <v>52.9</v>
      </c>
      <c r="J487" s="1">
        <v>5.38</v>
      </c>
      <c r="K487" s="1">
        <v>9.2200000000000006</v>
      </c>
      <c r="L487" s="1">
        <v>3</v>
      </c>
      <c r="M487" s="1">
        <v>0</v>
      </c>
      <c r="N487" s="1">
        <v>231.9</v>
      </c>
      <c r="O487" s="1">
        <v>130.19999999999999</v>
      </c>
      <c r="P487" s="1">
        <v>314.8</v>
      </c>
      <c r="Q487" s="1">
        <v>308.89999999999998</v>
      </c>
      <c r="R487" s="1">
        <v>108.9</v>
      </c>
      <c r="S487" s="1">
        <v>137.69999999999999</v>
      </c>
      <c r="T487" s="1">
        <v>154.9</v>
      </c>
      <c r="U487" s="1">
        <v>131.30000000000001</v>
      </c>
    </row>
    <row r="488" spans="1:21" s="2" customFormat="1" x14ac:dyDescent="0.2">
      <c r="A488" s="1" t="s">
        <v>2115</v>
      </c>
      <c r="B488" s="1" t="s">
        <v>2116</v>
      </c>
      <c r="C488" s="1">
        <v>12.808999999999999</v>
      </c>
      <c r="D488" s="1">
        <v>6</v>
      </c>
      <c r="E488" s="1">
        <v>3</v>
      </c>
      <c r="F488" s="1">
        <v>3</v>
      </c>
      <c r="G488" s="1">
        <v>3</v>
      </c>
      <c r="H488" s="1">
        <v>626</v>
      </c>
      <c r="I488" s="1">
        <v>70.099999999999994</v>
      </c>
      <c r="J488" s="1">
        <v>8.84</v>
      </c>
      <c r="K488" s="1">
        <v>6.74</v>
      </c>
      <c r="L488" s="1">
        <v>3</v>
      </c>
      <c r="M488" s="1">
        <v>0</v>
      </c>
      <c r="N488" s="1">
        <v>161.69999999999999</v>
      </c>
      <c r="O488" s="1">
        <v>99.5</v>
      </c>
      <c r="P488" s="1">
        <v>333.9</v>
      </c>
      <c r="Q488" s="1">
        <v>355.7</v>
      </c>
      <c r="R488" s="1">
        <v>86.8</v>
      </c>
      <c r="S488" s="1">
        <v>116</v>
      </c>
      <c r="T488" s="1">
        <v>169.7</v>
      </c>
      <c r="U488" s="1">
        <v>133</v>
      </c>
    </row>
    <row r="489" spans="1:21" s="2" customFormat="1" x14ac:dyDescent="0.2">
      <c r="A489" s="1" t="s">
        <v>1233</v>
      </c>
      <c r="B489" s="1" t="s">
        <v>1234</v>
      </c>
      <c r="C489" s="1">
        <v>22.573</v>
      </c>
      <c r="D489" s="1">
        <v>37</v>
      </c>
      <c r="E489" s="1">
        <v>4</v>
      </c>
      <c r="F489" s="1">
        <v>10</v>
      </c>
      <c r="G489" s="1">
        <v>4</v>
      </c>
      <c r="H489" s="1">
        <v>130</v>
      </c>
      <c r="I489" s="1">
        <v>14.5</v>
      </c>
      <c r="J489" s="1">
        <v>5.66</v>
      </c>
      <c r="K489" s="1">
        <v>35.9</v>
      </c>
      <c r="L489" s="1">
        <v>4</v>
      </c>
      <c r="M489" s="1">
        <v>0</v>
      </c>
      <c r="N489" s="1">
        <v>2247.3000000000002</v>
      </c>
      <c r="O489" s="1">
        <v>977.4</v>
      </c>
      <c r="P489" s="1">
        <v>1159.5</v>
      </c>
      <c r="Q489" s="1">
        <v>1208.5</v>
      </c>
      <c r="R489" s="1">
        <v>767.4</v>
      </c>
      <c r="S489" s="1">
        <v>878.7</v>
      </c>
      <c r="T489" s="1">
        <v>571.5</v>
      </c>
      <c r="U489" s="1">
        <v>714.9</v>
      </c>
    </row>
    <row r="490" spans="1:21" s="2" customFormat="1" x14ac:dyDescent="0.2">
      <c r="A490" s="1" t="s">
        <v>36</v>
      </c>
      <c r="B490" s="1" t="s">
        <v>37</v>
      </c>
      <c r="C490" s="1">
        <v>169.51300000000001</v>
      </c>
      <c r="D490" s="1">
        <v>18</v>
      </c>
      <c r="E490" s="1">
        <v>28</v>
      </c>
      <c r="F490" s="1">
        <v>48</v>
      </c>
      <c r="G490" s="1">
        <v>28</v>
      </c>
      <c r="H490" s="1">
        <v>2438</v>
      </c>
      <c r="I490" s="1">
        <v>266.3</v>
      </c>
      <c r="J490" s="1">
        <v>6.37</v>
      </c>
      <c r="K490" s="1">
        <v>162.44</v>
      </c>
      <c r="L490" s="1">
        <v>28</v>
      </c>
      <c r="M490" s="1">
        <v>0</v>
      </c>
      <c r="N490" s="1">
        <v>4466.3999999999996</v>
      </c>
      <c r="O490" s="1">
        <v>1941.2</v>
      </c>
      <c r="P490" s="1">
        <v>3871.5</v>
      </c>
      <c r="Q490" s="1">
        <v>4421.6000000000004</v>
      </c>
      <c r="R490" s="1">
        <v>1544.8</v>
      </c>
      <c r="S490" s="1">
        <v>2046.1</v>
      </c>
      <c r="T490" s="1">
        <v>2195.5</v>
      </c>
      <c r="U490" s="1">
        <v>3666.1</v>
      </c>
    </row>
    <row r="491" spans="1:21" s="2" customFormat="1" x14ac:dyDescent="0.2">
      <c r="A491" s="1" t="s">
        <v>2203</v>
      </c>
      <c r="B491" s="1" t="s">
        <v>2204</v>
      </c>
      <c r="C491" s="1">
        <v>12.106</v>
      </c>
      <c r="D491" s="1">
        <v>11</v>
      </c>
      <c r="E491" s="1">
        <v>2</v>
      </c>
      <c r="F491" s="1">
        <v>3</v>
      </c>
      <c r="G491" s="1">
        <v>2</v>
      </c>
      <c r="H491" s="1">
        <v>172</v>
      </c>
      <c r="I491" s="1">
        <v>19.7</v>
      </c>
      <c r="J491" s="1">
        <v>7.03</v>
      </c>
      <c r="K491" s="1">
        <v>10.51</v>
      </c>
      <c r="L491" s="1">
        <v>2</v>
      </c>
      <c r="M491" s="1">
        <v>0</v>
      </c>
      <c r="N491" s="1">
        <v>46.6</v>
      </c>
      <c r="O491" s="1">
        <v>26.4</v>
      </c>
      <c r="P491" s="1">
        <v>78</v>
      </c>
      <c r="Q491" s="1">
        <v>63</v>
      </c>
      <c r="R491" s="1">
        <v>20.3</v>
      </c>
      <c r="S491" s="1">
        <v>33.5</v>
      </c>
      <c r="T491" s="1">
        <v>40.5</v>
      </c>
      <c r="U491" s="1">
        <v>40.1</v>
      </c>
    </row>
    <row r="492" spans="1:21" s="2" customFormat="1" x14ac:dyDescent="0.2">
      <c r="A492" s="1" t="s">
        <v>1553</v>
      </c>
      <c r="B492" s="1" t="s">
        <v>1554</v>
      </c>
      <c r="C492" s="1">
        <v>18.157</v>
      </c>
      <c r="D492" s="1">
        <v>33</v>
      </c>
      <c r="E492" s="1">
        <v>3</v>
      </c>
      <c r="F492" s="1">
        <v>7</v>
      </c>
      <c r="G492" s="1">
        <v>3</v>
      </c>
      <c r="H492" s="1">
        <v>152</v>
      </c>
      <c r="I492" s="1">
        <v>16.399999999999999</v>
      </c>
      <c r="J492" s="1">
        <v>5.35</v>
      </c>
      <c r="K492" s="1">
        <v>19.12</v>
      </c>
      <c r="L492" s="1">
        <v>3</v>
      </c>
      <c r="M492" s="1">
        <v>0</v>
      </c>
      <c r="N492" s="1">
        <v>265.39999999999998</v>
      </c>
      <c r="O492" s="1">
        <v>150.30000000000001</v>
      </c>
      <c r="P492" s="1">
        <v>402.5</v>
      </c>
      <c r="Q492" s="1">
        <v>412.7</v>
      </c>
      <c r="R492" s="1">
        <v>441.3</v>
      </c>
      <c r="S492" s="1">
        <v>179.8</v>
      </c>
      <c r="T492" s="1">
        <v>354.3</v>
      </c>
      <c r="U492" s="1">
        <v>364.7</v>
      </c>
    </row>
    <row r="493" spans="1:21" s="2" customFormat="1" x14ac:dyDescent="0.2">
      <c r="A493" s="1" t="s">
        <v>2887</v>
      </c>
      <c r="B493" s="1" t="s">
        <v>2888</v>
      </c>
      <c r="C493" s="1">
        <v>7.8170000000000002</v>
      </c>
      <c r="D493" s="1">
        <v>14</v>
      </c>
      <c r="E493" s="1">
        <v>2</v>
      </c>
      <c r="F493" s="1">
        <v>2</v>
      </c>
      <c r="G493" s="1">
        <v>2</v>
      </c>
      <c r="H493" s="1">
        <v>169</v>
      </c>
      <c r="I493" s="1">
        <v>19.2</v>
      </c>
      <c r="J493" s="1">
        <v>6.11</v>
      </c>
      <c r="K493" s="1">
        <v>4.28</v>
      </c>
      <c r="L493" s="1">
        <v>2</v>
      </c>
      <c r="M493" s="1">
        <v>0</v>
      </c>
      <c r="N493" s="1">
        <v>18.899999999999999</v>
      </c>
      <c r="O493" s="1">
        <v>9.1999999999999993</v>
      </c>
      <c r="P493" s="1">
        <v>90.7</v>
      </c>
      <c r="Q493" s="1">
        <v>83.3</v>
      </c>
      <c r="R493" s="1">
        <v>11.7</v>
      </c>
      <c r="S493" s="1">
        <v>15.1</v>
      </c>
      <c r="T493" s="1">
        <v>40.4</v>
      </c>
      <c r="U493" s="1">
        <v>34.200000000000003</v>
      </c>
    </row>
    <row r="494" spans="1:21" s="2" customFormat="1" x14ac:dyDescent="0.2">
      <c r="A494" s="1" t="s">
        <v>1072</v>
      </c>
      <c r="B494" s="1" t="s">
        <v>1073</v>
      </c>
      <c r="C494" s="1">
        <v>25.393999999999998</v>
      </c>
      <c r="D494" s="1">
        <v>13</v>
      </c>
      <c r="E494" s="1">
        <v>5</v>
      </c>
      <c r="F494" s="1">
        <v>13</v>
      </c>
      <c r="G494" s="1">
        <v>5</v>
      </c>
      <c r="H494" s="1">
        <v>384</v>
      </c>
      <c r="I494" s="1">
        <v>43.6</v>
      </c>
      <c r="J494" s="1">
        <v>8.4</v>
      </c>
      <c r="K494" s="1">
        <v>39.69</v>
      </c>
      <c r="L494" s="1">
        <v>5</v>
      </c>
      <c r="M494" s="1">
        <v>0</v>
      </c>
      <c r="N494" s="1">
        <v>333.8</v>
      </c>
      <c r="O494" s="1">
        <v>208</v>
      </c>
      <c r="P494" s="1">
        <v>870.2</v>
      </c>
      <c r="Q494" s="1">
        <v>652.6</v>
      </c>
      <c r="R494" s="1">
        <v>159.19999999999999</v>
      </c>
      <c r="S494" s="1">
        <v>166</v>
      </c>
      <c r="T494" s="1">
        <v>367.8</v>
      </c>
      <c r="U494" s="1">
        <v>388.8</v>
      </c>
    </row>
    <row r="495" spans="1:21" s="2" customFormat="1" x14ac:dyDescent="0.2">
      <c r="A495" s="1" t="s">
        <v>2363</v>
      </c>
      <c r="B495" s="1" t="s">
        <v>2364</v>
      </c>
      <c r="C495" s="1">
        <v>10.971</v>
      </c>
      <c r="D495" s="1">
        <v>19</v>
      </c>
      <c r="E495" s="1">
        <v>3</v>
      </c>
      <c r="F495" s="1">
        <v>9</v>
      </c>
      <c r="G495" s="1">
        <v>3</v>
      </c>
      <c r="H495" s="1">
        <v>107</v>
      </c>
      <c r="I495" s="1">
        <v>11.9</v>
      </c>
      <c r="J495" s="1">
        <v>9</v>
      </c>
      <c r="K495" s="1">
        <v>18.329999999999998</v>
      </c>
      <c r="L495" s="1">
        <v>3</v>
      </c>
      <c r="M495" s="1">
        <v>0</v>
      </c>
      <c r="N495" s="1">
        <v>574</v>
      </c>
      <c r="O495" s="1">
        <v>315.60000000000002</v>
      </c>
      <c r="P495" s="1">
        <v>1090.0999999999999</v>
      </c>
      <c r="Q495" s="1">
        <v>634.29999999999995</v>
      </c>
      <c r="R495" s="1">
        <v>227.7</v>
      </c>
      <c r="S495" s="1">
        <v>237.2</v>
      </c>
      <c r="T495" s="1">
        <v>630.5</v>
      </c>
      <c r="U495" s="1">
        <v>461.8</v>
      </c>
    </row>
    <row r="496" spans="1:21" s="2" customFormat="1" x14ac:dyDescent="0.2">
      <c r="A496" s="1" t="s">
        <v>1052</v>
      </c>
      <c r="B496" s="1" t="s">
        <v>1053</v>
      </c>
      <c r="C496" s="1">
        <v>25.876999999999999</v>
      </c>
      <c r="D496" s="1">
        <v>27</v>
      </c>
      <c r="E496" s="1">
        <v>4</v>
      </c>
      <c r="F496" s="1">
        <v>13</v>
      </c>
      <c r="G496" s="1">
        <v>3</v>
      </c>
      <c r="H496" s="1">
        <v>205</v>
      </c>
      <c r="I496" s="1">
        <v>22.7</v>
      </c>
      <c r="J496" s="1">
        <v>5.47</v>
      </c>
      <c r="K496" s="1">
        <v>41.46</v>
      </c>
      <c r="L496" s="1">
        <v>4</v>
      </c>
      <c r="M496" s="1">
        <v>0</v>
      </c>
      <c r="N496" s="1">
        <v>439.1</v>
      </c>
      <c r="O496" s="1">
        <v>243.9</v>
      </c>
      <c r="P496" s="1">
        <v>953</v>
      </c>
      <c r="Q496" s="1">
        <v>938.8</v>
      </c>
      <c r="R496" s="1">
        <v>214.8</v>
      </c>
      <c r="S496" s="1">
        <v>282.3</v>
      </c>
      <c r="T496" s="1">
        <v>408.8</v>
      </c>
      <c r="U496" s="1">
        <v>616.9</v>
      </c>
    </row>
    <row r="497" spans="1:21" s="2" customFormat="1" x14ac:dyDescent="0.2">
      <c r="A497" s="1" t="s">
        <v>1313</v>
      </c>
      <c r="B497" s="1" t="s">
        <v>1314</v>
      </c>
      <c r="C497" s="1">
        <v>21.4</v>
      </c>
      <c r="D497" s="1">
        <v>10</v>
      </c>
      <c r="E497" s="1">
        <v>3</v>
      </c>
      <c r="F497" s="1">
        <v>7</v>
      </c>
      <c r="G497" s="1">
        <v>3</v>
      </c>
      <c r="H497" s="1">
        <v>277</v>
      </c>
      <c r="I497" s="1">
        <v>29.4</v>
      </c>
      <c r="J497" s="1">
        <v>10.95</v>
      </c>
      <c r="K497" s="1">
        <v>22.64</v>
      </c>
      <c r="L497" s="1">
        <v>3</v>
      </c>
      <c r="M497" s="1">
        <v>0</v>
      </c>
      <c r="N497" s="1">
        <v>756.4</v>
      </c>
      <c r="O497" s="1">
        <v>333.1</v>
      </c>
      <c r="P497" s="1">
        <v>764.8</v>
      </c>
      <c r="Q497" s="1">
        <v>466.5</v>
      </c>
      <c r="R497" s="1">
        <v>264.5</v>
      </c>
      <c r="S497" s="1">
        <v>406.2</v>
      </c>
      <c r="T497" s="1">
        <v>648.20000000000005</v>
      </c>
      <c r="U497" s="1">
        <v>242.5</v>
      </c>
    </row>
    <row r="498" spans="1:21" s="2" customFormat="1" x14ac:dyDescent="0.2">
      <c r="A498" s="1" t="s">
        <v>924</v>
      </c>
      <c r="B498" s="1" t="s">
        <v>925</v>
      </c>
      <c r="C498" s="1">
        <v>28.423999999999999</v>
      </c>
      <c r="D498" s="1">
        <v>37</v>
      </c>
      <c r="E498" s="1">
        <v>8</v>
      </c>
      <c r="F498" s="1">
        <v>13</v>
      </c>
      <c r="G498" s="1">
        <v>8</v>
      </c>
      <c r="H498" s="1">
        <v>180</v>
      </c>
      <c r="I498" s="1">
        <v>21</v>
      </c>
      <c r="J498" s="1">
        <v>9.73</v>
      </c>
      <c r="K498" s="1">
        <v>38.78</v>
      </c>
      <c r="L498" s="1">
        <v>8</v>
      </c>
      <c r="M498" s="1">
        <v>0</v>
      </c>
      <c r="N498" s="1">
        <v>1161.7</v>
      </c>
      <c r="O498" s="1">
        <v>594.9</v>
      </c>
      <c r="P498" s="1">
        <v>1986.4</v>
      </c>
      <c r="Q498" s="1">
        <v>1456.5</v>
      </c>
      <c r="R498" s="1">
        <v>384.3</v>
      </c>
      <c r="S498" s="1">
        <v>586</v>
      </c>
      <c r="T498" s="1">
        <v>920.8</v>
      </c>
      <c r="U498" s="1">
        <v>1019.9</v>
      </c>
    </row>
    <row r="499" spans="1:21" s="2" customFormat="1" x14ac:dyDescent="0.2">
      <c r="A499" s="1" t="s">
        <v>3013</v>
      </c>
      <c r="B499" s="1" t="s">
        <v>3014</v>
      </c>
      <c r="C499" s="1">
        <v>6.86</v>
      </c>
      <c r="D499" s="1">
        <v>4</v>
      </c>
      <c r="E499" s="1">
        <v>3</v>
      </c>
      <c r="F499" s="1">
        <v>3</v>
      </c>
      <c r="G499" s="1">
        <v>3</v>
      </c>
      <c r="H499" s="1">
        <v>798</v>
      </c>
      <c r="I499" s="1">
        <v>92.1</v>
      </c>
      <c r="J499" s="1">
        <v>6.06</v>
      </c>
      <c r="K499" s="1">
        <v>3.13</v>
      </c>
      <c r="L499" s="1">
        <v>3</v>
      </c>
      <c r="M499" s="1">
        <v>0</v>
      </c>
      <c r="N499" s="1">
        <v>681.2</v>
      </c>
      <c r="O499" s="1">
        <v>359.8</v>
      </c>
      <c r="P499" s="1">
        <v>579.79999999999995</v>
      </c>
      <c r="Q499" s="1">
        <v>690.8</v>
      </c>
      <c r="R499" s="1">
        <v>320.7</v>
      </c>
      <c r="S499" s="1">
        <v>344.6</v>
      </c>
      <c r="T499" s="1">
        <v>432.6</v>
      </c>
      <c r="U499" s="1">
        <v>484.3</v>
      </c>
    </row>
    <row r="500" spans="1:21" s="2" customFormat="1" x14ac:dyDescent="0.2">
      <c r="A500" s="1" t="s">
        <v>2449</v>
      </c>
      <c r="B500" s="1" t="s">
        <v>2450</v>
      </c>
      <c r="C500" s="1">
        <v>10.436</v>
      </c>
      <c r="D500" s="1">
        <v>3</v>
      </c>
      <c r="E500" s="1">
        <v>2</v>
      </c>
      <c r="F500" s="1">
        <v>3</v>
      </c>
      <c r="G500" s="1">
        <v>2</v>
      </c>
      <c r="H500" s="1">
        <v>870</v>
      </c>
      <c r="I500" s="1">
        <v>97.1</v>
      </c>
      <c r="J500" s="1">
        <v>6.71</v>
      </c>
      <c r="K500" s="1">
        <v>11.36</v>
      </c>
      <c r="L500" s="1">
        <v>2</v>
      </c>
      <c r="M500" s="1">
        <v>0</v>
      </c>
      <c r="N500" s="1">
        <v>38.700000000000003</v>
      </c>
      <c r="O500" s="1">
        <v>19.600000000000001</v>
      </c>
      <c r="P500" s="1">
        <v>44</v>
      </c>
      <c r="Q500" s="1">
        <v>43.1</v>
      </c>
      <c r="R500" s="1">
        <v>19.600000000000001</v>
      </c>
      <c r="S500" s="1">
        <v>24.9</v>
      </c>
      <c r="T500" s="1">
        <v>25</v>
      </c>
      <c r="U500" s="1">
        <v>26.6</v>
      </c>
    </row>
    <row r="501" spans="1:21" s="2" customFormat="1" x14ac:dyDescent="0.2">
      <c r="A501" s="1" t="s">
        <v>3297</v>
      </c>
      <c r="B501" s="1" t="s">
        <v>3298</v>
      </c>
      <c r="C501" s="1">
        <v>4.194</v>
      </c>
      <c r="D501" s="1">
        <v>9</v>
      </c>
      <c r="E501" s="1">
        <v>2</v>
      </c>
      <c r="F501" s="1">
        <v>2</v>
      </c>
      <c r="G501" s="1">
        <v>2</v>
      </c>
      <c r="H501" s="1">
        <v>162</v>
      </c>
      <c r="I501" s="1">
        <v>18.100000000000001</v>
      </c>
      <c r="J501" s="1">
        <v>11.44</v>
      </c>
      <c r="K501" s="1">
        <v>4.2699999999999996</v>
      </c>
      <c r="L501" s="1">
        <v>2</v>
      </c>
      <c r="M501" s="1">
        <v>0</v>
      </c>
      <c r="N501" s="1">
        <v>212.3</v>
      </c>
      <c r="O501" s="1">
        <v>79</v>
      </c>
      <c r="P501" s="1">
        <v>161.80000000000001</v>
      </c>
      <c r="Q501" s="1">
        <v>201.8</v>
      </c>
      <c r="R501" s="1">
        <v>81.2</v>
      </c>
      <c r="S501" s="1">
        <v>111.1</v>
      </c>
      <c r="T501" s="1">
        <v>125</v>
      </c>
      <c r="U501" s="1">
        <v>109.4</v>
      </c>
    </row>
    <row r="502" spans="1:21" s="2" customFormat="1" x14ac:dyDescent="0.2">
      <c r="A502" s="1" t="s">
        <v>1080</v>
      </c>
      <c r="B502" s="1" t="s">
        <v>1081</v>
      </c>
      <c r="C502" s="1">
        <v>25.146000000000001</v>
      </c>
      <c r="D502" s="1">
        <v>20</v>
      </c>
      <c r="E502" s="1">
        <v>5</v>
      </c>
      <c r="F502" s="1">
        <v>5</v>
      </c>
      <c r="G502" s="1">
        <v>5</v>
      </c>
      <c r="H502" s="1">
        <v>340</v>
      </c>
      <c r="I502" s="1">
        <v>38.1</v>
      </c>
      <c r="J502" s="1">
        <v>8.5399999999999991</v>
      </c>
      <c r="K502" s="1">
        <v>20.149999999999999</v>
      </c>
      <c r="L502" s="1">
        <v>5</v>
      </c>
      <c r="M502" s="1">
        <v>0</v>
      </c>
      <c r="N502" s="1">
        <v>371.6</v>
      </c>
      <c r="O502" s="1">
        <v>291.7</v>
      </c>
      <c r="P502" s="1">
        <v>1055.7</v>
      </c>
      <c r="Q502" s="1">
        <v>555.79999999999995</v>
      </c>
      <c r="R502" s="1">
        <v>80.7</v>
      </c>
      <c r="S502" s="1">
        <v>199.3</v>
      </c>
      <c r="T502" s="1">
        <v>492.5</v>
      </c>
      <c r="U502" s="1">
        <v>312.3</v>
      </c>
    </row>
    <row r="503" spans="1:21" s="2" customFormat="1" x14ac:dyDescent="0.2">
      <c r="A503" s="1" t="s">
        <v>2595</v>
      </c>
      <c r="B503" s="1" t="s">
        <v>2596</v>
      </c>
      <c r="C503" s="1">
        <v>9.3940000000000001</v>
      </c>
      <c r="D503" s="1">
        <v>3</v>
      </c>
      <c r="E503" s="1">
        <v>3</v>
      </c>
      <c r="F503" s="1">
        <v>3</v>
      </c>
      <c r="G503" s="1">
        <v>3</v>
      </c>
      <c r="H503" s="1">
        <v>1000</v>
      </c>
      <c r="I503" s="1">
        <v>109</v>
      </c>
      <c r="J503" s="1">
        <v>5.76</v>
      </c>
      <c r="K503" s="1">
        <v>9.32</v>
      </c>
      <c r="L503" s="1">
        <v>3</v>
      </c>
      <c r="M503" s="1">
        <v>0</v>
      </c>
      <c r="N503" s="1">
        <v>757.9</v>
      </c>
      <c r="O503" s="1">
        <v>281.10000000000002</v>
      </c>
      <c r="P503" s="1">
        <v>447.9</v>
      </c>
      <c r="Q503" s="1">
        <v>462</v>
      </c>
      <c r="R503" s="1">
        <v>299.2</v>
      </c>
      <c r="S503" s="1">
        <v>338.1</v>
      </c>
      <c r="T503" s="1">
        <v>277.7</v>
      </c>
      <c r="U503" s="1">
        <v>362</v>
      </c>
    </row>
    <row r="504" spans="1:21" s="2" customFormat="1" x14ac:dyDescent="0.2">
      <c r="A504" s="1" t="s">
        <v>1353</v>
      </c>
      <c r="B504" s="1" t="s">
        <v>1354</v>
      </c>
      <c r="C504" s="1">
        <v>20.597999999999999</v>
      </c>
      <c r="D504" s="1">
        <v>12</v>
      </c>
      <c r="E504" s="1">
        <v>5</v>
      </c>
      <c r="F504" s="1">
        <v>6</v>
      </c>
      <c r="G504" s="1">
        <v>5</v>
      </c>
      <c r="H504" s="1">
        <v>659</v>
      </c>
      <c r="I504" s="1">
        <v>74.5</v>
      </c>
      <c r="J504" s="1">
        <v>7.09</v>
      </c>
      <c r="K504" s="1">
        <v>18.89</v>
      </c>
      <c r="L504" s="1">
        <v>5</v>
      </c>
      <c r="M504" s="1">
        <v>0</v>
      </c>
      <c r="N504" s="1">
        <v>1171.3</v>
      </c>
      <c r="O504" s="1">
        <v>532.20000000000005</v>
      </c>
      <c r="P504" s="1">
        <v>707.5</v>
      </c>
      <c r="Q504" s="1">
        <v>772.8</v>
      </c>
      <c r="R504" s="1">
        <v>473.2</v>
      </c>
      <c r="S504" s="1">
        <v>477.8</v>
      </c>
      <c r="T504" s="1">
        <v>330.4</v>
      </c>
      <c r="U504" s="1">
        <v>413.4</v>
      </c>
    </row>
    <row r="505" spans="1:21" s="2" customFormat="1" x14ac:dyDescent="0.2">
      <c r="A505" s="1" t="s">
        <v>519</v>
      </c>
      <c r="B505" s="1" t="s">
        <v>520</v>
      </c>
      <c r="C505" s="1">
        <v>43.904000000000003</v>
      </c>
      <c r="D505" s="1">
        <v>13</v>
      </c>
      <c r="E505" s="1">
        <v>8</v>
      </c>
      <c r="F505" s="1">
        <v>15</v>
      </c>
      <c r="G505" s="1">
        <v>8</v>
      </c>
      <c r="H505" s="1">
        <v>589</v>
      </c>
      <c r="I505" s="1">
        <v>66.3</v>
      </c>
      <c r="J505" s="1">
        <v>6.21</v>
      </c>
      <c r="K505" s="1">
        <v>50.3</v>
      </c>
      <c r="L505" s="1">
        <v>8</v>
      </c>
      <c r="M505" s="1">
        <v>0</v>
      </c>
      <c r="N505" s="1">
        <v>1162.0999999999999</v>
      </c>
      <c r="O505" s="1">
        <v>751.7</v>
      </c>
      <c r="P505" s="1">
        <v>1687.7</v>
      </c>
      <c r="Q505" s="1">
        <v>1345.3</v>
      </c>
      <c r="R505" s="1">
        <v>410.8</v>
      </c>
      <c r="S505" s="1">
        <v>791.2</v>
      </c>
      <c r="T505" s="1">
        <v>848.7</v>
      </c>
      <c r="U505" s="1">
        <v>861.7</v>
      </c>
    </row>
    <row r="506" spans="1:21" s="2" customFormat="1" x14ac:dyDescent="0.2">
      <c r="A506" s="1" t="s">
        <v>2219</v>
      </c>
      <c r="B506" s="1" t="s">
        <v>2220</v>
      </c>
      <c r="C506" s="1">
        <v>11.968</v>
      </c>
      <c r="D506" s="1">
        <v>8</v>
      </c>
      <c r="E506" s="1">
        <v>2</v>
      </c>
      <c r="F506" s="1">
        <v>2</v>
      </c>
      <c r="G506" s="1">
        <v>2</v>
      </c>
      <c r="H506" s="1">
        <v>492</v>
      </c>
      <c r="I506" s="1">
        <v>54.6</v>
      </c>
      <c r="J506" s="1">
        <v>5.01</v>
      </c>
      <c r="K506" s="1">
        <v>8.6999999999999993</v>
      </c>
      <c r="L506" s="1">
        <v>2</v>
      </c>
      <c r="M506" s="1">
        <v>0</v>
      </c>
      <c r="N506" s="1">
        <v>117.9</v>
      </c>
      <c r="O506" s="1">
        <v>70</v>
      </c>
      <c r="P506" s="1">
        <v>167.4</v>
      </c>
      <c r="Q506" s="1">
        <v>220.6</v>
      </c>
      <c r="R506" s="1">
        <v>69</v>
      </c>
      <c r="S506" s="1">
        <v>85.9</v>
      </c>
      <c r="T506" s="1">
        <v>90</v>
      </c>
      <c r="U506" s="1">
        <v>232.9</v>
      </c>
    </row>
    <row r="507" spans="1:21" s="2" customFormat="1" x14ac:dyDescent="0.2">
      <c r="A507" s="1" t="s">
        <v>1309</v>
      </c>
      <c r="B507" s="1" t="s">
        <v>1310</v>
      </c>
      <c r="C507" s="1">
        <v>21.420999999999999</v>
      </c>
      <c r="D507" s="1">
        <v>10</v>
      </c>
      <c r="E507" s="1">
        <v>5</v>
      </c>
      <c r="F507" s="1">
        <v>5</v>
      </c>
      <c r="G507" s="1">
        <v>5</v>
      </c>
      <c r="H507" s="1">
        <v>330</v>
      </c>
      <c r="I507" s="1">
        <v>38.1</v>
      </c>
      <c r="J507" s="1">
        <v>8.92</v>
      </c>
      <c r="K507" s="1">
        <v>15.41</v>
      </c>
      <c r="L507" s="1">
        <v>5</v>
      </c>
      <c r="M507" s="1">
        <v>0</v>
      </c>
      <c r="N507" s="1">
        <v>289.89999999999998</v>
      </c>
      <c r="O507" s="1">
        <v>168.4</v>
      </c>
      <c r="P507" s="1">
        <v>515.6</v>
      </c>
      <c r="Q507" s="1">
        <v>430</v>
      </c>
      <c r="R507" s="1">
        <v>139.80000000000001</v>
      </c>
      <c r="S507" s="1">
        <v>148.80000000000001</v>
      </c>
      <c r="T507" s="1">
        <v>221.3</v>
      </c>
      <c r="U507" s="1">
        <v>227.6</v>
      </c>
    </row>
    <row r="508" spans="1:21" s="2" customFormat="1" x14ac:dyDescent="0.2">
      <c r="A508" s="1" t="s">
        <v>1257</v>
      </c>
      <c r="B508" s="1" t="s">
        <v>1258</v>
      </c>
      <c r="C508" s="1">
        <v>22.189</v>
      </c>
      <c r="D508" s="1">
        <v>8</v>
      </c>
      <c r="E508" s="1">
        <v>4</v>
      </c>
      <c r="F508" s="1">
        <v>7</v>
      </c>
      <c r="G508" s="1">
        <v>4</v>
      </c>
      <c r="H508" s="1">
        <v>665</v>
      </c>
      <c r="I508" s="1">
        <v>72.8</v>
      </c>
      <c r="J508" s="1">
        <v>9.2200000000000006</v>
      </c>
      <c r="K508" s="1">
        <v>22.91</v>
      </c>
      <c r="L508" s="1">
        <v>4</v>
      </c>
      <c r="M508" s="1">
        <v>0</v>
      </c>
      <c r="N508" s="1">
        <v>103.2</v>
      </c>
      <c r="O508" s="1">
        <v>68.2</v>
      </c>
      <c r="P508" s="1">
        <v>219.4</v>
      </c>
      <c r="Q508" s="1">
        <v>187.1</v>
      </c>
      <c r="R508" s="1">
        <v>50.2</v>
      </c>
      <c r="S508" s="1">
        <v>54.5</v>
      </c>
      <c r="T508" s="1">
        <v>88.3</v>
      </c>
      <c r="U508" s="1">
        <v>131.1</v>
      </c>
    </row>
    <row r="509" spans="1:21" s="2" customFormat="1" x14ac:dyDescent="0.2">
      <c r="A509" s="1" t="s">
        <v>2931</v>
      </c>
      <c r="B509" s="1" t="s">
        <v>2932</v>
      </c>
      <c r="C509" s="1">
        <v>7.4930000000000003</v>
      </c>
      <c r="D509" s="1">
        <v>4</v>
      </c>
      <c r="E509" s="1">
        <v>2</v>
      </c>
      <c r="F509" s="1">
        <v>2</v>
      </c>
      <c r="G509" s="1">
        <v>2</v>
      </c>
      <c r="H509" s="1">
        <v>614</v>
      </c>
      <c r="I509" s="1">
        <v>68.7</v>
      </c>
      <c r="J509" s="1">
        <v>9.2200000000000006</v>
      </c>
      <c r="K509" s="1">
        <v>5.47</v>
      </c>
      <c r="L509" s="1">
        <v>2</v>
      </c>
      <c r="M509" s="1">
        <v>0</v>
      </c>
      <c r="N509" s="1">
        <v>574.70000000000005</v>
      </c>
      <c r="O509" s="1">
        <v>262</v>
      </c>
      <c r="P509" s="1">
        <v>309.89999999999998</v>
      </c>
      <c r="Q509" s="1">
        <v>394.5</v>
      </c>
      <c r="R509" s="1">
        <v>228.6</v>
      </c>
      <c r="S509" s="1">
        <v>229.4</v>
      </c>
      <c r="T509" s="1">
        <v>157.5</v>
      </c>
      <c r="U509" s="1">
        <v>241.8</v>
      </c>
    </row>
    <row r="510" spans="1:21" s="2" customFormat="1" x14ac:dyDescent="0.2">
      <c r="A510" s="1" t="s">
        <v>1847</v>
      </c>
      <c r="B510" s="1" t="s">
        <v>1848</v>
      </c>
      <c r="C510" s="1">
        <v>14.923</v>
      </c>
      <c r="D510" s="1">
        <v>7</v>
      </c>
      <c r="E510" s="1">
        <v>2</v>
      </c>
      <c r="F510" s="1">
        <v>3</v>
      </c>
      <c r="G510" s="1">
        <v>2</v>
      </c>
      <c r="H510" s="1">
        <v>476</v>
      </c>
      <c r="I510" s="1">
        <v>54.1</v>
      </c>
      <c r="J510" s="1">
        <v>5.3</v>
      </c>
      <c r="K510" s="1">
        <v>10.06</v>
      </c>
      <c r="L510" s="1">
        <v>2</v>
      </c>
      <c r="M510" s="1">
        <v>0</v>
      </c>
      <c r="N510" s="1">
        <v>74.8</v>
      </c>
      <c r="O510" s="1">
        <v>41.9</v>
      </c>
      <c r="P510" s="1">
        <v>89.3</v>
      </c>
      <c r="Q510" s="1">
        <v>74.599999999999994</v>
      </c>
      <c r="R510" s="1">
        <v>38.700000000000003</v>
      </c>
      <c r="S510" s="1">
        <v>38.700000000000003</v>
      </c>
      <c r="T510" s="1">
        <v>40.4</v>
      </c>
      <c r="U510" s="1">
        <v>73.099999999999994</v>
      </c>
    </row>
    <row r="511" spans="1:21" s="2" customFormat="1" x14ac:dyDescent="0.2">
      <c r="A511" s="1" t="s">
        <v>2237</v>
      </c>
      <c r="B511" s="1" t="s">
        <v>2238</v>
      </c>
      <c r="C511" s="1">
        <v>11.865</v>
      </c>
      <c r="D511" s="1">
        <v>4</v>
      </c>
      <c r="E511" s="1">
        <v>2</v>
      </c>
      <c r="F511" s="1">
        <v>2</v>
      </c>
      <c r="G511" s="1">
        <v>2</v>
      </c>
      <c r="H511" s="1">
        <v>867</v>
      </c>
      <c r="I511" s="1">
        <v>95.9</v>
      </c>
      <c r="J511" s="1">
        <v>8.82</v>
      </c>
      <c r="K511" s="1">
        <v>7.8</v>
      </c>
      <c r="L511" s="1">
        <v>2</v>
      </c>
      <c r="M511" s="1">
        <v>0</v>
      </c>
      <c r="N511" s="1">
        <v>524.5</v>
      </c>
      <c r="O511" s="1">
        <v>238.7</v>
      </c>
      <c r="P511" s="1">
        <v>657.4</v>
      </c>
      <c r="Q511" s="1">
        <v>678.7</v>
      </c>
      <c r="R511" s="1">
        <v>188.9</v>
      </c>
      <c r="S511" s="1">
        <v>298.2</v>
      </c>
      <c r="T511" s="1">
        <v>382.9</v>
      </c>
      <c r="U511" s="1">
        <v>287.39999999999998</v>
      </c>
    </row>
    <row r="512" spans="1:21" s="2" customFormat="1" x14ac:dyDescent="0.2">
      <c r="A512" s="1" t="s">
        <v>1359</v>
      </c>
      <c r="B512" s="1" t="s">
        <v>1360</v>
      </c>
      <c r="C512" s="1">
        <v>20.501000000000001</v>
      </c>
      <c r="D512" s="1">
        <v>12</v>
      </c>
      <c r="E512" s="1">
        <v>4</v>
      </c>
      <c r="F512" s="1">
        <v>11</v>
      </c>
      <c r="G512" s="1">
        <v>4</v>
      </c>
      <c r="H512" s="1">
        <v>450</v>
      </c>
      <c r="I512" s="1">
        <v>51.2</v>
      </c>
      <c r="J512" s="1">
        <v>7.72</v>
      </c>
      <c r="K512" s="1">
        <v>27.38</v>
      </c>
      <c r="L512" s="1">
        <v>4</v>
      </c>
      <c r="M512" s="1">
        <v>0</v>
      </c>
      <c r="N512" s="1">
        <v>524.5</v>
      </c>
      <c r="O512" s="1">
        <v>311.60000000000002</v>
      </c>
      <c r="P512" s="1">
        <v>1049.7</v>
      </c>
      <c r="Q512" s="1">
        <v>925.8</v>
      </c>
      <c r="R512" s="1">
        <v>229.1</v>
      </c>
      <c r="S512" s="1">
        <v>240.5</v>
      </c>
      <c r="T512" s="1">
        <v>397.8</v>
      </c>
      <c r="U512" s="1">
        <v>435.8</v>
      </c>
    </row>
    <row r="513" spans="1:21" s="2" customFormat="1" x14ac:dyDescent="0.2">
      <c r="A513" s="1" t="s">
        <v>865</v>
      </c>
      <c r="B513" s="1" t="s">
        <v>866</v>
      </c>
      <c r="C513" s="1">
        <v>30.332999999999998</v>
      </c>
      <c r="D513" s="1">
        <v>6</v>
      </c>
      <c r="E513" s="1">
        <v>3</v>
      </c>
      <c r="F513" s="1">
        <v>9</v>
      </c>
      <c r="G513" s="1">
        <v>3</v>
      </c>
      <c r="H513" s="1">
        <v>526</v>
      </c>
      <c r="I513" s="1">
        <v>59.2</v>
      </c>
      <c r="J513" s="1">
        <v>8.7799999999999994</v>
      </c>
      <c r="K513" s="1">
        <v>33.53</v>
      </c>
      <c r="L513" s="1">
        <v>3</v>
      </c>
      <c r="M513" s="1">
        <v>0</v>
      </c>
      <c r="N513" s="1">
        <v>147.80000000000001</v>
      </c>
      <c r="O513" s="1">
        <v>104.1</v>
      </c>
      <c r="P513" s="1">
        <v>195.6</v>
      </c>
      <c r="Q513" s="1">
        <v>213.6</v>
      </c>
      <c r="R513" s="1">
        <v>90.3</v>
      </c>
      <c r="S513" s="1">
        <v>105.9</v>
      </c>
      <c r="T513" s="1">
        <v>102.8</v>
      </c>
      <c r="U513" s="1">
        <v>119.2</v>
      </c>
    </row>
    <row r="514" spans="1:21" s="2" customFormat="1" x14ac:dyDescent="0.2">
      <c r="A514" s="1" t="s">
        <v>2883</v>
      </c>
      <c r="B514" s="1" t="s">
        <v>2884</v>
      </c>
      <c r="C514" s="1">
        <v>7.8360000000000003</v>
      </c>
      <c r="D514" s="1">
        <v>4</v>
      </c>
      <c r="E514" s="1">
        <v>2</v>
      </c>
      <c r="F514" s="1">
        <v>3</v>
      </c>
      <c r="G514" s="1">
        <v>2</v>
      </c>
      <c r="H514" s="1">
        <v>670</v>
      </c>
      <c r="I514" s="1">
        <v>74.099999999999994</v>
      </c>
      <c r="J514" s="1">
        <v>6.7</v>
      </c>
      <c r="K514" s="1">
        <v>9.5399999999999991</v>
      </c>
      <c r="L514" s="1">
        <v>2</v>
      </c>
      <c r="M514" s="1">
        <v>0</v>
      </c>
      <c r="N514" s="1">
        <v>130.19999999999999</v>
      </c>
      <c r="O514" s="1">
        <v>71.5</v>
      </c>
      <c r="P514" s="1">
        <v>148.9</v>
      </c>
      <c r="Q514" s="1">
        <v>166.2</v>
      </c>
      <c r="R514" s="1">
        <v>53.6</v>
      </c>
      <c r="S514" s="1">
        <v>75.7</v>
      </c>
      <c r="T514" s="1">
        <v>85.8</v>
      </c>
      <c r="U514" s="1">
        <v>68</v>
      </c>
    </row>
    <row r="515" spans="1:21" s="2" customFormat="1" x14ac:dyDescent="0.2">
      <c r="A515" s="1" t="s">
        <v>3141</v>
      </c>
      <c r="B515" s="1" t="s">
        <v>3142</v>
      </c>
      <c r="C515" s="1">
        <v>5.89</v>
      </c>
      <c r="D515" s="1">
        <v>5</v>
      </c>
      <c r="E515" s="1">
        <v>2</v>
      </c>
      <c r="F515" s="1">
        <v>2</v>
      </c>
      <c r="G515" s="1">
        <v>2</v>
      </c>
      <c r="H515" s="1">
        <v>496</v>
      </c>
      <c r="I515" s="1">
        <v>54.8</v>
      </c>
      <c r="J515" s="1">
        <v>9.2799999999999994</v>
      </c>
      <c r="K515" s="1">
        <v>5.29</v>
      </c>
      <c r="L515" s="1">
        <v>2</v>
      </c>
      <c r="M515" s="1">
        <v>0</v>
      </c>
      <c r="N515" s="1">
        <v>297.2</v>
      </c>
      <c r="O515" s="1">
        <v>100.5</v>
      </c>
      <c r="P515" s="1">
        <v>154.1</v>
      </c>
      <c r="Q515" s="1">
        <v>207.8</v>
      </c>
      <c r="R515" s="1">
        <v>113.1</v>
      </c>
      <c r="S515" s="1">
        <v>94</v>
      </c>
      <c r="T515" s="1">
        <v>75.900000000000006</v>
      </c>
      <c r="U515" s="1">
        <v>207.4</v>
      </c>
    </row>
    <row r="516" spans="1:21" s="2" customFormat="1" x14ac:dyDescent="0.2">
      <c r="A516" s="1" t="s">
        <v>234</v>
      </c>
      <c r="B516" s="1" t="s">
        <v>235</v>
      </c>
      <c r="C516" s="1">
        <v>72.522999999999996</v>
      </c>
      <c r="D516" s="1">
        <v>18</v>
      </c>
      <c r="E516" s="1">
        <v>7</v>
      </c>
      <c r="F516" s="1">
        <v>22</v>
      </c>
      <c r="G516" s="1">
        <v>7</v>
      </c>
      <c r="H516" s="1">
        <v>455</v>
      </c>
      <c r="I516" s="1">
        <v>50.1</v>
      </c>
      <c r="J516" s="1">
        <v>8.59</v>
      </c>
      <c r="K516" s="1">
        <v>65.16</v>
      </c>
      <c r="L516" s="1">
        <v>7</v>
      </c>
      <c r="M516" s="1">
        <v>0</v>
      </c>
      <c r="N516" s="1">
        <v>661.7</v>
      </c>
      <c r="O516" s="1">
        <v>333.1</v>
      </c>
      <c r="P516" s="1">
        <v>1490</v>
      </c>
      <c r="Q516" s="1">
        <v>1056.8</v>
      </c>
      <c r="R516" s="1">
        <v>237</v>
      </c>
      <c r="S516" s="1">
        <v>308.10000000000002</v>
      </c>
      <c r="T516" s="1">
        <v>594.29999999999995</v>
      </c>
      <c r="U516" s="1">
        <v>710</v>
      </c>
    </row>
    <row r="517" spans="1:21" s="2" customFormat="1" x14ac:dyDescent="0.2">
      <c r="A517" s="1" t="s">
        <v>673</v>
      </c>
      <c r="B517" s="1" t="s">
        <v>674</v>
      </c>
      <c r="C517" s="1">
        <v>37.234999999999999</v>
      </c>
      <c r="D517" s="1">
        <v>18</v>
      </c>
      <c r="E517" s="1">
        <v>5</v>
      </c>
      <c r="F517" s="1">
        <v>6</v>
      </c>
      <c r="G517" s="1">
        <v>5</v>
      </c>
      <c r="H517" s="1">
        <v>398</v>
      </c>
      <c r="I517" s="1">
        <v>45.4</v>
      </c>
      <c r="J517" s="1">
        <v>9.39</v>
      </c>
      <c r="K517" s="1">
        <v>26.72</v>
      </c>
      <c r="L517" s="1">
        <v>5</v>
      </c>
      <c r="M517" s="1">
        <v>0</v>
      </c>
      <c r="N517" s="1">
        <v>1151.5999999999999</v>
      </c>
      <c r="O517" s="1">
        <v>456.8</v>
      </c>
      <c r="P517" s="1">
        <v>517.1</v>
      </c>
      <c r="Q517" s="1">
        <v>579</v>
      </c>
      <c r="R517" s="1">
        <v>443.5</v>
      </c>
      <c r="S517" s="1">
        <v>490.6</v>
      </c>
      <c r="T517" s="1">
        <v>352.9</v>
      </c>
      <c r="U517" s="1">
        <v>397</v>
      </c>
    </row>
    <row r="518" spans="1:21" s="2" customFormat="1" x14ac:dyDescent="0.2">
      <c r="A518" s="1" t="s">
        <v>3203</v>
      </c>
      <c r="B518" s="1" t="s">
        <v>3204</v>
      </c>
      <c r="C518" s="1">
        <v>5.306</v>
      </c>
      <c r="D518" s="1">
        <v>4</v>
      </c>
      <c r="E518" s="1">
        <v>2</v>
      </c>
      <c r="F518" s="1">
        <v>2</v>
      </c>
      <c r="G518" s="1">
        <v>2</v>
      </c>
      <c r="H518" s="1">
        <v>713</v>
      </c>
      <c r="I518" s="1">
        <v>80.400000000000006</v>
      </c>
      <c r="J518" s="1">
        <v>5.71</v>
      </c>
      <c r="K518" s="1">
        <v>6.01</v>
      </c>
      <c r="L518" s="1">
        <v>2</v>
      </c>
      <c r="M518" s="1">
        <v>0</v>
      </c>
      <c r="N518" s="1">
        <v>151</v>
      </c>
      <c r="O518" s="1">
        <v>82.2</v>
      </c>
      <c r="P518" s="1">
        <v>177.7</v>
      </c>
      <c r="Q518" s="1">
        <v>172.6</v>
      </c>
      <c r="R518" s="1">
        <v>91.2</v>
      </c>
      <c r="S518" s="1">
        <v>93.4</v>
      </c>
      <c r="T518" s="1">
        <v>80.5</v>
      </c>
      <c r="U518" s="1">
        <v>186.3</v>
      </c>
    </row>
    <row r="519" spans="1:21" s="2" customFormat="1" x14ac:dyDescent="0.2">
      <c r="A519" s="1" t="s">
        <v>420</v>
      </c>
      <c r="B519" s="1" t="s">
        <v>421</v>
      </c>
      <c r="C519" s="1">
        <v>49.552999999999997</v>
      </c>
      <c r="D519" s="1">
        <v>21</v>
      </c>
      <c r="E519" s="1">
        <v>9</v>
      </c>
      <c r="F519" s="1">
        <v>16</v>
      </c>
      <c r="G519" s="1">
        <v>9</v>
      </c>
      <c r="H519" s="1">
        <v>495</v>
      </c>
      <c r="I519" s="1">
        <v>53.5</v>
      </c>
      <c r="J519" s="1">
        <v>8.44</v>
      </c>
      <c r="K519" s="1">
        <v>54.44</v>
      </c>
      <c r="L519" s="1">
        <v>9</v>
      </c>
      <c r="M519" s="1">
        <v>0</v>
      </c>
      <c r="N519" s="1">
        <v>1083.2</v>
      </c>
      <c r="O519" s="1">
        <v>518.5</v>
      </c>
      <c r="P519" s="1">
        <v>1932.3</v>
      </c>
      <c r="Q519" s="1">
        <v>1288.9000000000001</v>
      </c>
      <c r="R519" s="1">
        <v>340.6</v>
      </c>
      <c r="S519" s="1">
        <v>382.4</v>
      </c>
      <c r="T519" s="1">
        <v>822.7</v>
      </c>
      <c r="U519" s="1">
        <v>1928.3</v>
      </c>
    </row>
    <row r="520" spans="1:21" s="2" customFormat="1" x14ac:dyDescent="0.2">
      <c r="A520" s="1" t="s">
        <v>2933</v>
      </c>
      <c r="B520" s="1" t="s">
        <v>2934</v>
      </c>
      <c r="C520" s="1">
        <v>7.484</v>
      </c>
      <c r="D520" s="1">
        <v>7</v>
      </c>
      <c r="E520" s="1">
        <v>2</v>
      </c>
      <c r="F520" s="1">
        <v>2</v>
      </c>
      <c r="G520" s="1">
        <v>2</v>
      </c>
      <c r="H520" s="1">
        <v>254</v>
      </c>
      <c r="I520" s="1">
        <v>28.5</v>
      </c>
      <c r="J520" s="1">
        <v>9.7899999999999991</v>
      </c>
      <c r="K520" s="1">
        <v>6.03</v>
      </c>
      <c r="L520" s="1">
        <v>2</v>
      </c>
      <c r="M520" s="1">
        <v>0</v>
      </c>
      <c r="N520" s="1">
        <v>88.1</v>
      </c>
      <c r="O520" s="1">
        <v>45.3</v>
      </c>
      <c r="P520" s="1">
        <v>214.2</v>
      </c>
      <c r="Q520" s="1">
        <v>191.5</v>
      </c>
      <c r="R520" s="1">
        <v>23.2</v>
      </c>
      <c r="S520" s="1">
        <v>26.4</v>
      </c>
      <c r="T520" s="1">
        <v>87.4</v>
      </c>
      <c r="U520" s="1">
        <v>136.5</v>
      </c>
    </row>
    <row r="521" spans="1:21" s="2" customFormat="1" x14ac:dyDescent="0.2">
      <c r="A521" s="1" t="s">
        <v>2239</v>
      </c>
      <c r="B521" s="1" t="s">
        <v>2240</v>
      </c>
      <c r="C521" s="1">
        <v>11.864000000000001</v>
      </c>
      <c r="D521" s="1">
        <v>7</v>
      </c>
      <c r="E521" s="1">
        <v>2</v>
      </c>
      <c r="F521" s="1">
        <v>3</v>
      </c>
      <c r="G521" s="1">
        <v>2</v>
      </c>
      <c r="H521" s="1">
        <v>373</v>
      </c>
      <c r="I521" s="1">
        <v>41.6</v>
      </c>
      <c r="J521" s="1">
        <v>6.55</v>
      </c>
      <c r="K521" s="1">
        <v>7.22</v>
      </c>
      <c r="L521" s="1">
        <v>2</v>
      </c>
      <c r="M521" s="1">
        <v>0</v>
      </c>
      <c r="N521" s="1">
        <v>343</v>
      </c>
      <c r="O521" s="1">
        <v>132.80000000000001</v>
      </c>
      <c r="P521" s="1">
        <v>514.9</v>
      </c>
      <c r="Q521" s="1">
        <v>450.3</v>
      </c>
      <c r="R521" s="1">
        <v>112.8</v>
      </c>
      <c r="S521" s="1">
        <v>154.30000000000001</v>
      </c>
      <c r="T521" s="1">
        <v>247.4</v>
      </c>
      <c r="U521" s="1">
        <v>240.1</v>
      </c>
    </row>
    <row r="522" spans="1:21" s="2" customFormat="1" x14ac:dyDescent="0.2">
      <c r="A522" s="1" t="s">
        <v>2581</v>
      </c>
      <c r="B522" s="1" t="s">
        <v>2582</v>
      </c>
      <c r="C522" s="1">
        <v>9.4909999999999997</v>
      </c>
      <c r="D522" s="1">
        <v>16</v>
      </c>
      <c r="E522" s="1">
        <v>3</v>
      </c>
      <c r="F522" s="1">
        <v>3</v>
      </c>
      <c r="G522" s="1">
        <v>3</v>
      </c>
      <c r="H522" s="1">
        <v>286</v>
      </c>
      <c r="I522" s="1">
        <v>32.6</v>
      </c>
      <c r="J522" s="1">
        <v>9.36</v>
      </c>
      <c r="K522" s="1">
        <v>8.17</v>
      </c>
      <c r="L522" s="1">
        <v>3</v>
      </c>
      <c r="M522" s="1">
        <v>0</v>
      </c>
      <c r="N522" s="1">
        <v>146.6</v>
      </c>
      <c r="O522" s="1">
        <v>72.2</v>
      </c>
      <c r="P522" s="1">
        <v>198</v>
      </c>
      <c r="Q522" s="1">
        <v>153.5</v>
      </c>
      <c r="R522" s="1">
        <v>58.5</v>
      </c>
      <c r="S522" s="1">
        <v>73.2</v>
      </c>
      <c r="T522" s="1">
        <v>113</v>
      </c>
      <c r="U522" s="1">
        <v>78</v>
      </c>
    </row>
    <row r="523" spans="1:21" s="2" customFormat="1" x14ac:dyDescent="0.2">
      <c r="A523" s="1" t="s">
        <v>3021</v>
      </c>
      <c r="B523" s="1" t="s">
        <v>3022</v>
      </c>
      <c r="C523" s="1">
        <v>6.8440000000000003</v>
      </c>
      <c r="D523" s="1">
        <v>9</v>
      </c>
      <c r="E523" s="1">
        <v>2</v>
      </c>
      <c r="F523" s="1">
        <v>2</v>
      </c>
      <c r="G523" s="1">
        <v>2</v>
      </c>
      <c r="H523" s="1">
        <v>233</v>
      </c>
      <c r="I523" s="1">
        <v>25.7</v>
      </c>
      <c r="J523" s="1">
        <v>5.33</v>
      </c>
      <c r="K523" s="1">
        <v>5.96</v>
      </c>
      <c r="L523" s="1">
        <v>2</v>
      </c>
      <c r="M523" s="1">
        <v>0</v>
      </c>
      <c r="N523" s="1">
        <v>586.5</v>
      </c>
      <c r="O523" s="1">
        <v>267.89999999999998</v>
      </c>
      <c r="P523" s="1">
        <v>544.9</v>
      </c>
      <c r="Q523" s="1">
        <v>740</v>
      </c>
      <c r="R523" s="1">
        <v>241.3</v>
      </c>
      <c r="S523" s="1">
        <v>232.5</v>
      </c>
      <c r="T523" s="1">
        <v>262.8</v>
      </c>
      <c r="U523" s="1">
        <v>556.5</v>
      </c>
    </row>
    <row r="524" spans="1:21" s="2" customFormat="1" x14ac:dyDescent="0.2">
      <c r="A524" s="1" t="s">
        <v>2945</v>
      </c>
      <c r="B524" s="1" t="s">
        <v>2946</v>
      </c>
      <c r="C524" s="1">
        <v>7.4329999999999998</v>
      </c>
      <c r="D524" s="1">
        <v>8</v>
      </c>
      <c r="E524" s="1">
        <v>2</v>
      </c>
      <c r="F524" s="1">
        <v>4</v>
      </c>
      <c r="G524" s="1">
        <v>2</v>
      </c>
      <c r="H524" s="1">
        <v>240</v>
      </c>
      <c r="I524" s="1">
        <v>26</v>
      </c>
      <c r="J524" s="1">
        <v>4.7699999999999996</v>
      </c>
      <c r="K524" s="1">
        <v>11.99</v>
      </c>
      <c r="L524" s="1">
        <v>2</v>
      </c>
      <c r="M524" s="1">
        <v>0</v>
      </c>
      <c r="N524" s="1">
        <v>1098.0999999999999</v>
      </c>
      <c r="O524" s="1">
        <v>554.29999999999995</v>
      </c>
      <c r="P524" s="1">
        <v>647.9</v>
      </c>
      <c r="Q524" s="1">
        <v>698.1</v>
      </c>
      <c r="R524" s="1">
        <v>450.7</v>
      </c>
      <c r="S524" s="1">
        <v>567.29999999999995</v>
      </c>
      <c r="T524" s="1">
        <v>422.4</v>
      </c>
      <c r="U524" s="1">
        <v>319.60000000000002</v>
      </c>
    </row>
    <row r="525" spans="1:21" s="2" customFormat="1" x14ac:dyDescent="0.2">
      <c r="A525" s="1" t="s">
        <v>487</v>
      </c>
      <c r="B525" s="1" t="s">
        <v>488</v>
      </c>
      <c r="C525" s="1">
        <v>46.253999999999998</v>
      </c>
      <c r="D525" s="1">
        <v>13</v>
      </c>
      <c r="E525" s="1">
        <v>5</v>
      </c>
      <c r="F525" s="1">
        <v>15</v>
      </c>
      <c r="G525" s="1">
        <v>5</v>
      </c>
      <c r="H525" s="1">
        <v>278</v>
      </c>
      <c r="I525" s="1">
        <v>31.7</v>
      </c>
      <c r="J525" s="1">
        <v>8.27</v>
      </c>
      <c r="K525" s="1">
        <v>50.14</v>
      </c>
      <c r="L525" s="1">
        <v>5</v>
      </c>
      <c r="M525" s="1">
        <v>0</v>
      </c>
      <c r="N525" s="1">
        <v>1571.3</v>
      </c>
      <c r="O525" s="1">
        <v>836.1</v>
      </c>
      <c r="P525" s="1">
        <v>2948</v>
      </c>
      <c r="Q525" s="1">
        <v>2418.6</v>
      </c>
      <c r="R525" s="1">
        <v>505</v>
      </c>
      <c r="S525" s="1">
        <v>643.6</v>
      </c>
      <c r="T525" s="1">
        <v>1263.5</v>
      </c>
      <c r="U525" s="1">
        <v>1447</v>
      </c>
    </row>
    <row r="526" spans="1:21" s="2" customFormat="1" x14ac:dyDescent="0.2">
      <c r="A526" s="1" t="s">
        <v>3011</v>
      </c>
      <c r="B526" s="1" t="s">
        <v>3012</v>
      </c>
      <c r="C526" s="1">
        <v>6.8739999999999997</v>
      </c>
      <c r="D526" s="1">
        <v>2</v>
      </c>
      <c r="E526" s="1">
        <v>2</v>
      </c>
      <c r="F526" s="1">
        <v>2</v>
      </c>
      <c r="G526" s="1">
        <v>2</v>
      </c>
      <c r="H526" s="1">
        <v>1105</v>
      </c>
      <c r="I526" s="1">
        <v>123.5</v>
      </c>
      <c r="J526" s="1">
        <v>4.7300000000000004</v>
      </c>
      <c r="K526" s="1">
        <v>5.12</v>
      </c>
      <c r="L526" s="1">
        <v>2</v>
      </c>
      <c r="M526" s="1">
        <v>0</v>
      </c>
      <c r="N526" s="1">
        <v>147.5</v>
      </c>
      <c r="O526" s="1">
        <v>75.2</v>
      </c>
      <c r="P526" s="1">
        <v>120.4</v>
      </c>
      <c r="Q526" s="1">
        <v>149.30000000000001</v>
      </c>
      <c r="R526" s="1">
        <v>50.1</v>
      </c>
      <c r="S526" s="1">
        <v>69.599999999999994</v>
      </c>
      <c r="T526" s="1">
        <v>60.8</v>
      </c>
      <c r="U526" s="1">
        <v>102.7</v>
      </c>
    </row>
    <row r="527" spans="1:21" s="2" customFormat="1" x14ac:dyDescent="0.2">
      <c r="A527" s="1" t="s">
        <v>2613</v>
      </c>
      <c r="B527" s="1" t="s">
        <v>2614</v>
      </c>
      <c r="C527" s="1">
        <v>9.2910000000000004</v>
      </c>
      <c r="D527" s="1">
        <v>10</v>
      </c>
      <c r="E527" s="1">
        <v>2</v>
      </c>
      <c r="F527" s="1">
        <v>3</v>
      </c>
      <c r="G527" s="1">
        <v>2</v>
      </c>
      <c r="H527" s="1">
        <v>287</v>
      </c>
      <c r="I527" s="1">
        <v>31.9</v>
      </c>
      <c r="J527" s="1">
        <v>8.02</v>
      </c>
      <c r="K527" s="1">
        <v>9.16</v>
      </c>
      <c r="L527" s="1">
        <v>2</v>
      </c>
      <c r="M527" s="1">
        <v>0</v>
      </c>
      <c r="N527" s="1">
        <v>135.4</v>
      </c>
      <c r="O527" s="1">
        <v>87.8</v>
      </c>
      <c r="P527" s="1">
        <v>308.8</v>
      </c>
      <c r="Q527" s="1">
        <v>229</v>
      </c>
      <c r="R527" s="1">
        <v>39.200000000000003</v>
      </c>
      <c r="S527" s="1">
        <v>51.8</v>
      </c>
      <c r="T527" s="1">
        <v>124.7</v>
      </c>
      <c r="U527" s="1">
        <v>99.6</v>
      </c>
    </row>
    <row r="528" spans="1:21" s="2" customFormat="1" x14ac:dyDescent="0.2">
      <c r="A528" s="1" t="s">
        <v>3073</v>
      </c>
      <c r="B528" s="1" t="s">
        <v>3074</v>
      </c>
      <c r="C528" s="1">
        <v>6.4720000000000004</v>
      </c>
      <c r="D528" s="1">
        <v>7</v>
      </c>
      <c r="E528" s="1">
        <v>2</v>
      </c>
      <c r="F528" s="1">
        <v>3</v>
      </c>
      <c r="G528" s="1">
        <v>2</v>
      </c>
      <c r="H528" s="1">
        <v>252</v>
      </c>
      <c r="I528" s="1">
        <v>26.6</v>
      </c>
      <c r="J528" s="1">
        <v>9.2899999999999991</v>
      </c>
      <c r="K528" s="1">
        <v>9.4499999999999993</v>
      </c>
      <c r="L528" s="1">
        <v>2</v>
      </c>
      <c r="M528" s="1">
        <v>0</v>
      </c>
      <c r="N528" s="1">
        <v>1303.8</v>
      </c>
      <c r="O528" s="1">
        <v>548.70000000000005</v>
      </c>
      <c r="P528" s="1">
        <v>559.29999999999995</v>
      </c>
      <c r="Q528" s="1">
        <v>848.1</v>
      </c>
      <c r="R528" s="1">
        <v>569.20000000000005</v>
      </c>
      <c r="S528" s="1">
        <v>556.6</v>
      </c>
      <c r="T528" s="1">
        <v>294.8</v>
      </c>
      <c r="U528" s="1">
        <v>398.8</v>
      </c>
    </row>
    <row r="529" spans="1:21" s="2" customFormat="1" x14ac:dyDescent="0.2">
      <c r="A529" s="1" t="s">
        <v>434</v>
      </c>
      <c r="B529" s="1" t="s">
        <v>435</v>
      </c>
      <c r="C529" s="1">
        <v>48.984000000000002</v>
      </c>
      <c r="D529" s="1">
        <v>24</v>
      </c>
      <c r="E529" s="1">
        <v>7</v>
      </c>
      <c r="F529" s="1">
        <v>17</v>
      </c>
      <c r="G529" s="1">
        <v>7</v>
      </c>
      <c r="H529" s="1">
        <v>414</v>
      </c>
      <c r="I529" s="1">
        <v>45.3</v>
      </c>
      <c r="J529" s="1">
        <v>6.71</v>
      </c>
      <c r="K529" s="1">
        <v>57.35</v>
      </c>
      <c r="L529" s="1">
        <v>7</v>
      </c>
      <c r="M529" s="1">
        <v>0</v>
      </c>
      <c r="N529" s="1">
        <v>1158.4000000000001</v>
      </c>
      <c r="O529" s="1">
        <v>675.8</v>
      </c>
      <c r="P529" s="1">
        <v>2268.1999999999998</v>
      </c>
      <c r="Q529" s="1">
        <v>2433.8000000000002</v>
      </c>
      <c r="R529" s="1">
        <v>387</v>
      </c>
      <c r="S529" s="1">
        <v>373.2</v>
      </c>
      <c r="T529" s="1">
        <v>817.2</v>
      </c>
      <c r="U529" s="1">
        <v>2523</v>
      </c>
    </row>
    <row r="530" spans="1:21" s="2" customFormat="1" x14ac:dyDescent="0.2">
      <c r="A530" s="1" t="s">
        <v>2847</v>
      </c>
      <c r="B530" s="1" t="s">
        <v>2848</v>
      </c>
      <c r="C530" s="1">
        <v>8.0459999999999994</v>
      </c>
      <c r="D530" s="1">
        <v>6</v>
      </c>
      <c r="E530" s="1">
        <v>2</v>
      </c>
      <c r="F530" s="1">
        <v>2</v>
      </c>
      <c r="G530" s="1">
        <v>2</v>
      </c>
      <c r="H530" s="1">
        <v>557</v>
      </c>
      <c r="I530" s="1">
        <v>62</v>
      </c>
      <c r="J530" s="1">
        <v>6.51</v>
      </c>
      <c r="K530" s="1">
        <v>4.0599999999999996</v>
      </c>
      <c r="L530" s="1">
        <v>2</v>
      </c>
      <c r="M530" s="1">
        <v>0</v>
      </c>
      <c r="N530" s="1">
        <v>101.1</v>
      </c>
      <c r="O530" s="1">
        <v>58.4</v>
      </c>
      <c r="P530" s="1">
        <v>214.9</v>
      </c>
      <c r="Q530" s="1">
        <v>348</v>
      </c>
      <c r="R530" s="1">
        <v>54.7</v>
      </c>
      <c r="S530" s="1">
        <v>72.7</v>
      </c>
      <c r="T530" s="1">
        <v>91.1</v>
      </c>
      <c r="U530" s="1">
        <v>149.30000000000001</v>
      </c>
    </row>
    <row r="531" spans="1:21" s="2" customFormat="1" x14ac:dyDescent="0.2">
      <c r="A531" s="1" t="s">
        <v>2757</v>
      </c>
      <c r="B531" s="1" t="s">
        <v>2758</v>
      </c>
      <c r="C531" s="1">
        <v>8.51</v>
      </c>
      <c r="D531" s="1">
        <v>4</v>
      </c>
      <c r="E531" s="1">
        <v>3</v>
      </c>
      <c r="F531" s="1">
        <v>3</v>
      </c>
      <c r="G531" s="1">
        <v>3</v>
      </c>
      <c r="H531" s="1">
        <v>715</v>
      </c>
      <c r="I531" s="1">
        <v>79.900000000000006</v>
      </c>
      <c r="J531" s="1">
        <v>5</v>
      </c>
      <c r="K531" s="1">
        <v>7.8</v>
      </c>
      <c r="L531" s="1">
        <v>3</v>
      </c>
      <c r="M531" s="1">
        <v>0</v>
      </c>
      <c r="N531" s="1">
        <v>547.29999999999995</v>
      </c>
      <c r="O531" s="1">
        <v>182.2</v>
      </c>
      <c r="P531" s="1">
        <v>251.8</v>
      </c>
      <c r="Q531" s="1">
        <v>395.7</v>
      </c>
      <c r="R531" s="1">
        <v>212.4</v>
      </c>
      <c r="S531" s="1">
        <v>267.3</v>
      </c>
      <c r="T531" s="1">
        <v>136</v>
      </c>
      <c r="U531" s="1">
        <v>360.3</v>
      </c>
    </row>
    <row r="532" spans="1:21" s="2" customFormat="1" x14ac:dyDescent="0.2">
      <c r="A532" s="1" t="s">
        <v>843</v>
      </c>
      <c r="B532" s="1" t="s">
        <v>844</v>
      </c>
      <c r="C532" s="1">
        <v>30.896999999999998</v>
      </c>
      <c r="D532" s="1">
        <v>24</v>
      </c>
      <c r="E532" s="1">
        <v>4</v>
      </c>
      <c r="F532" s="1">
        <v>5</v>
      </c>
      <c r="G532" s="1">
        <v>4</v>
      </c>
      <c r="H532" s="1">
        <v>136</v>
      </c>
      <c r="I532" s="1">
        <v>15.8</v>
      </c>
      <c r="J532" s="1">
        <v>7.78</v>
      </c>
      <c r="K532" s="1">
        <v>21.93</v>
      </c>
      <c r="L532" s="1">
        <v>4</v>
      </c>
      <c r="M532" s="1">
        <v>0</v>
      </c>
      <c r="N532" s="1">
        <v>292.10000000000002</v>
      </c>
      <c r="O532" s="1">
        <v>176.1</v>
      </c>
      <c r="P532" s="1">
        <v>654.4</v>
      </c>
      <c r="Q532" s="1">
        <v>531.70000000000005</v>
      </c>
      <c r="R532" s="1">
        <v>121.9</v>
      </c>
      <c r="S532" s="1">
        <v>154.69999999999999</v>
      </c>
      <c r="T532" s="1">
        <v>283.10000000000002</v>
      </c>
      <c r="U532" s="1">
        <v>240</v>
      </c>
    </row>
    <row r="533" spans="1:21" s="2" customFormat="1" x14ac:dyDescent="0.2">
      <c r="A533" s="1" t="s">
        <v>2673</v>
      </c>
      <c r="B533" s="1" t="s">
        <v>2674</v>
      </c>
      <c r="C533" s="1">
        <v>8.9819999999999993</v>
      </c>
      <c r="D533" s="1">
        <v>4</v>
      </c>
      <c r="E533" s="1">
        <v>2</v>
      </c>
      <c r="F533" s="1">
        <v>2</v>
      </c>
      <c r="G533" s="1">
        <v>2</v>
      </c>
      <c r="H533" s="1">
        <v>534</v>
      </c>
      <c r="I533" s="1">
        <v>59.6</v>
      </c>
      <c r="J533" s="1">
        <v>8.34</v>
      </c>
      <c r="K533" s="1">
        <v>6.06</v>
      </c>
      <c r="L533" s="1">
        <v>2</v>
      </c>
      <c r="M533" s="1">
        <v>0</v>
      </c>
      <c r="N533" s="1">
        <v>254.1</v>
      </c>
      <c r="O533" s="1">
        <v>131.5</v>
      </c>
      <c r="P533" s="1">
        <v>316.89999999999998</v>
      </c>
      <c r="Q533" s="1">
        <v>321.8</v>
      </c>
      <c r="R533" s="1">
        <v>103.4</v>
      </c>
      <c r="S533" s="1">
        <v>129.19999999999999</v>
      </c>
      <c r="T533" s="1">
        <v>153.69999999999999</v>
      </c>
      <c r="U533" s="1">
        <v>199.6</v>
      </c>
    </row>
    <row r="534" spans="1:21" s="2" customFormat="1" x14ac:dyDescent="0.2">
      <c r="A534" s="1" t="s">
        <v>823</v>
      </c>
      <c r="B534" s="1" t="s">
        <v>824</v>
      </c>
      <c r="C534" s="1">
        <v>31.516999999999999</v>
      </c>
      <c r="D534" s="1">
        <v>31</v>
      </c>
      <c r="E534" s="1">
        <v>6</v>
      </c>
      <c r="F534" s="1">
        <v>9</v>
      </c>
      <c r="G534" s="1">
        <v>6</v>
      </c>
      <c r="H534" s="1">
        <v>265</v>
      </c>
      <c r="I534" s="1">
        <v>29</v>
      </c>
      <c r="J534" s="1">
        <v>5.31</v>
      </c>
      <c r="K534" s="1">
        <v>32.81</v>
      </c>
      <c r="L534" s="1">
        <v>6</v>
      </c>
      <c r="M534" s="1">
        <v>0</v>
      </c>
      <c r="N534" s="1">
        <v>408.9</v>
      </c>
      <c r="O534" s="1">
        <v>243.6</v>
      </c>
      <c r="P534" s="1">
        <v>417.2</v>
      </c>
      <c r="Q534" s="1">
        <v>445.5</v>
      </c>
      <c r="R534" s="1">
        <v>183.4</v>
      </c>
      <c r="S534" s="1">
        <v>210.9</v>
      </c>
      <c r="T534" s="1">
        <v>206</v>
      </c>
      <c r="U534" s="1">
        <v>253.9</v>
      </c>
    </row>
    <row r="535" spans="1:21" s="2" customFormat="1" x14ac:dyDescent="0.2">
      <c r="A535" s="1" t="s">
        <v>1461</v>
      </c>
      <c r="B535" s="1" t="s">
        <v>1462</v>
      </c>
      <c r="C535" s="1">
        <v>19.227</v>
      </c>
      <c r="D535" s="1">
        <v>8</v>
      </c>
      <c r="E535" s="1">
        <v>4</v>
      </c>
      <c r="F535" s="1">
        <v>5</v>
      </c>
      <c r="G535" s="1">
        <v>4</v>
      </c>
      <c r="H535" s="1">
        <v>641</v>
      </c>
      <c r="I535" s="1">
        <v>70.099999999999994</v>
      </c>
      <c r="J535" s="1">
        <v>6.92</v>
      </c>
      <c r="K535" s="1">
        <v>17.3</v>
      </c>
      <c r="L535" s="1">
        <v>4</v>
      </c>
      <c r="M535" s="1">
        <v>0</v>
      </c>
      <c r="N535" s="1">
        <v>651.1</v>
      </c>
      <c r="O535" s="1">
        <v>328.9</v>
      </c>
      <c r="P535" s="1">
        <v>935.2</v>
      </c>
      <c r="Q535" s="1">
        <v>966.6</v>
      </c>
      <c r="R535" s="1">
        <v>223</v>
      </c>
      <c r="S535" s="1">
        <v>348.8</v>
      </c>
      <c r="T535" s="1">
        <v>517.79999999999995</v>
      </c>
      <c r="U535" s="1">
        <v>431.4</v>
      </c>
    </row>
    <row r="536" spans="1:21" s="2" customFormat="1" x14ac:dyDescent="0.2">
      <c r="A536" s="1" t="s">
        <v>2071</v>
      </c>
      <c r="B536" s="1" t="s">
        <v>2072</v>
      </c>
      <c r="C536" s="1">
        <v>13.013</v>
      </c>
      <c r="D536" s="1">
        <v>3</v>
      </c>
      <c r="E536" s="1">
        <v>2</v>
      </c>
      <c r="F536" s="1">
        <v>2</v>
      </c>
      <c r="G536" s="1">
        <v>2</v>
      </c>
      <c r="H536" s="1">
        <v>883</v>
      </c>
      <c r="I536" s="1">
        <v>103.3</v>
      </c>
      <c r="J536" s="1">
        <v>5.64</v>
      </c>
      <c r="K536" s="1">
        <v>7.92</v>
      </c>
      <c r="L536" s="1">
        <v>2</v>
      </c>
      <c r="M536" s="1">
        <v>0</v>
      </c>
      <c r="N536" s="1">
        <v>535</v>
      </c>
      <c r="O536" s="1">
        <v>262.10000000000002</v>
      </c>
      <c r="P536" s="1">
        <v>325.39999999999998</v>
      </c>
      <c r="Q536" s="1">
        <v>366.1</v>
      </c>
      <c r="R536" s="1">
        <v>208.2</v>
      </c>
      <c r="S536" s="1">
        <v>243.1</v>
      </c>
      <c r="T536" s="1">
        <v>177.5</v>
      </c>
      <c r="U536" s="1">
        <v>148.19999999999999</v>
      </c>
    </row>
    <row r="537" spans="1:21" s="2" customFormat="1" x14ac:dyDescent="0.2">
      <c r="A537" s="1" t="s">
        <v>2425</v>
      </c>
      <c r="B537" s="1" t="s">
        <v>2426</v>
      </c>
      <c r="C537" s="1">
        <v>10.574999999999999</v>
      </c>
      <c r="D537" s="1">
        <v>6</v>
      </c>
      <c r="E537" s="1">
        <v>5</v>
      </c>
      <c r="F537" s="1">
        <v>7</v>
      </c>
      <c r="G537" s="1">
        <v>5</v>
      </c>
      <c r="H537" s="1">
        <v>655</v>
      </c>
      <c r="I537" s="1">
        <v>72.3</v>
      </c>
      <c r="J537" s="1">
        <v>8.56</v>
      </c>
      <c r="K537" s="1">
        <v>14.3</v>
      </c>
      <c r="L537" s="1">
        <v>5</v>
      </c>
      <c r="M537" s="1">
        <v>0</v>
      </c>
      <c r="N537" s="1">
        <v>443.3</v>
      </c>
      <c r="O537" s="1">
        <v>356.6</v>
      </c>
      <c r="P537" s="1">
        <v>834.8</v>
      </c>
      <c r="Q537" s="1">
        <v>682.8</v>
      </c>
      <c r="R537" s="1">
        <v>208.6</v>
      </c>
      <c r="S537" s="1">
        <v>257.7</v>
      </c>
      <c r="T537" s="1">
        <v>459.9</v>
      </c>
      <c r="U537" s="1">
        <v>359.8</v>
      </c>
    </row>
    <row r="538" spans="1:21" s="2" customFormat="1" x14ac:dyDescent="0.2">
      <c r="A538" s="1" t="s">
        <v>1557</v>
      </c>
      <c r="B538" s="1" t="s">
        <v>1558</v>
      </c>
      <c r="C538" s="1">
        <v>18.132999999999999</v>
      </c>
      <c r="D538" s="1">
        <v>8</v>
      </c>
      <c r="E538" s="1">
        <v>4</v>
      </c>
      <c r="F538" s="1">
        <v>8</v>
      </c>
      <c r="G538" s="1">
        <v>4</v>
      </c>
      <c r="H538" s="1">
        <v>579</v>
      </c>
      <c r="I538" s="1">
        <v>63.4</v>
      </c>
      <c r="J538" s="1">
        <v>9.35</v>
      </c>
      <c r="K538" s="1">
        <v>26.21</v>
      </c>
      <c r="L538" s="1">
        <v>4</v>
      </c>
      <c r="M538" s="1">
        <v>0</v>
      </c>
      <c r="N538" s="1">
        <v>789</v>
      </c>
      <c r="O538" s="1">
        <v>420.6</v>
      </c>
      <c r="P538" s="1">
        <v>1474.5</v>
      </c>
      <c r="Q538" s="1">
        <v>1472.2</v>
      </c>
      <c r="R538" s="1">
        <v>331.1</v>
      </c>
      <c r="S538" s="1">
        <v>433.1</v>
      </c>
      <c r="T538" s="1">
        <v>783.9</v>
      </c>
      <c r="U538" s="1">
        <v>667.3</v>
      </c>
    </row>
    <row r="539" spans="1:21" s="2" customFormat="1" x14ac:dyDescent="0.2">
      <c r="A539" s="1" t="s">
        <v>1983</v>
      </c>
      <c r="B539" s="1" t="s">
        <v>1984</v>
      </c>
      <c r="C539" s="1">
        <v>13.731999999999999</v>
      </c>
      <c r="D539" s="1">
        <v>5</v>
      </c>
      <c r="E539" s="1">
        <v>3</v>
      </c>
      <c r="F539" s="1">
        <v>5</v>
      </c>
      <c r="G539" s="1">
        <v>3</v>
      </c>
      <c r="H539" s="1">
        <v>765</v>
      </c>
      <c r="I539" s="1">
        <v>85.1</v>
      </c>
      <c r="J539" s="1">
        <v>7.74</v>
      </c>
      <c r="K539" s="1">
        <v>16.43</v>
      </c>
      <c r="L539" s="1">
        <v>3</v>
      </c>
      <c r="M539" s="1">
        <v>0</v>
      </c>
      <c r="N539" s="1">
        <v>675.6</v>
      </c>
      <c r="O539" s="1">
        <v>321.7</v>
      </c>
      <c r="P539" s="1">
        <v>777.8</v>
      </c>
      <c r="Q539" s="1">
        <v>859.6</v>
      </c>
      <c r="R539" s="1">
        <v>336.1</v>
      </c>
      <c r="S539" s="1">
        <v>311.2</v>
      </c>
      <c r="T539" s="1">
        <v>383.8</v>
      </c>
      <c r="U539" s="1">
        <v>819.2</v>
      </c>
    </row>
    <row r="540" spans="1:21" s="2" customFormat="1" x14ac:dyDescent="0.2">
      <c r="A540" s="1" t="s">
        <v>258</v>
      </c>
      <c r="B540" s="1" t="s">
        <v>259</v>
      </c>
      <c r="C540" s="1">
        <v>68.795000000000002</v>
      </c>
      <c r="D540" s="1">
        <v>22</v>
      </c>
      <c r="E540" s="1">
        <v>15</v>
      </c>
      <c r="F540" s="1">
        <v>25</v>
      </c>
      <c r="G540" s="1">
        <v>15</v>
      </c>
      <c r="H540" s="1">
        <v>771</v>
      </c>
      <c r="I540" s="1">
        <v>84.9</v>
      </c>
      <c r="J540" s="1">
        <v>7.66</v>
      </c>
      <c r="K540" s="1">
        <v>76.790000000000006</v>
      </c>
      <c r="L540" s="1">
        <v>15</v>
      </c>
      <c r="M540" s="1">
        <v>0</v>
      </c>
      <c r="N540" s="1">
        <v>1318.8</v>
      </c>
      <c r="O540" s="1">
        <v>650.4</v>
      </c>
      <c r="P540" s="1">
        <v>2286.9</v>
      </c>
      <c r="Q540" s="1">
        <v>1720.5</v>
      </c>
      <c r="R540" s="1">
        <v>514.70000000000005</v>
      </c>
      <c r="S540" s="1">
        <v>623</v>
      </c>
      <c r="T540" s="1">
        <v>1074.3</v>
      </c>
      <c r="U540" s="1">
        <v>1425.6</v>
      </c>
    </row>
    <row r="541" spans="1:21" s="2" customFormat="1" x14ac:dyDescent="0.2">
      <c r="A541" s="1" t="s">
        <v>1911</v>
      </c>
      <c r="B541" s="1" t="s">
        <v>1912</v>
      </c>
      <c r="C541" s="1">
        <v>14.35</v>
      </c>
      <c r="D541" s="1">
        <v>7</v>
      </c>
      <c r="E541" s="1">
        <v>4</v>
      </c>
      <c r="F541" s="1">
        <v>4</v>
      </c>
      <c r="G541" s="1">
        <v>4</v>
      </c>
      <c r="H541" s="1">
        <v>641</v>
      </c>
      <c r="I541" s="1">
        <v>72</v>
      </c>
      <c r="J541" s="1">
        <v>5.55</v>
      </c>
      <c r="K541" s="1">
        <v>9.26</v>
      </c>
      <c r="L541" s="1">
        <v>4</v>
      </c>
      <c r="M541" s="1">
        <v>0</v>
      </c>
      <c r="N541" s="1">
        <v>356.2</v>
      </c>
      <c r="O541" s="1">
        <v>123.3</v>
      </c>
      <c r="P541" s="1">
        <v>241.4</v>
      </c>
      <c r="Q541" s="1">
        <v>340.7</v>
      </c>
      <c r="R541" s="1">
        <v>140.30000000000001</v>
      </c>
      <c r="S541" s="1">
        <v>147.30000000000001</v>
      </c>
      <c r="T541" s="1">
        <v>154</v>
      </c>
      <c r="U541" s="1">
        <v>219.3</v>
      </c>
    </row>
    <row r="542" spans="1:21" s="2" customFormat="1" x14ac:dyDescent="0.2">
      <c r="A542" s="1" t="s">
        <v>851</v>
      </c>
      <c r="B542" s="1" t="s">
        <v>852</v>
      </c>
      <c r="C542" s="1">
        <v>30.643000000000001</v>
      </c>
      <c r="D542" s="1">
        <v>10</v>
      </c>
      <c r="E542" s="1">
        <v>8</v>
      </c>
      <c r="F542" s="1">
        <v>10</v>
      </c>
      <c r="G542" s="1">
        <v>8</v>
      </c>
      <c r="H542" s="1">
        <v>943</v>
      </c>
      <c r="I542" s="1">
        <v>102.1</v>
      </c>
      <c r="J542" s="1">
        <v>9.9499999999999993</v>
      </c>
      <c r="K542" s="1">
        <v>31.64</v>
      </c>
      <c r="L542" s="1">
        <v>8</v>
      </c>
      <c r="M542" s="1">
        <v>0</v>
      </c>
      <c r="N542" s="1">
        <v>1522.9</v>
      </c>
      <c r="O542" s="1">
        <v>590.1</v>
      </c>
      <c r="P542" s="1">
        <v>1195.5999999999999</v>
      </c>
      <c r="Q542" s="1">
        <v>1267.5</v>
      </c>
      <c r="R542" s="1">
        <v>638.4</v>
      </c>
      <c r="S542" s="1">
        <v>724.6</v>
      </c>
      <c r="T542" s="1">
        <v>725</v>
      </c>
      <c r="U542" s="1">
        <v>924</v>
      </c>
    </row>
    <row r="543" spans="1:21" s="2" customFormat="1" x14ac:dyDescent="0.2">
      <c r="A543" s="1" t="s">
        <v>1589</v>
      </c>
      <c r="B543" s="1" t="s">
        <v>1590</v>
      </c>
      <c r="C543" s="1">
        <v>17.724</v>
      </c>
      <c r="D543" s="1">
        <v>10</v>
      </c>
      <c r="E543" s="1">
        <v>5</v>
      </c>
      <c r="F543" s="1">
        <v>6</v>
      </c>
      <c r="G543" s="1">
        <v>5</v>
      </c>
      <c r="H543" s="1">
        <v>548</v>
      </c>
      <c r="I543" s="1">
        <v>63.6</v>
      </c>
      <c r="J543" s="1">
        <v>8.18</v>
      </c>
      <c r="K543" s="1">
        <v>19.39</v>
      </c>
      <c r="L543" s="1">
        <v>5</v>
      </c>
      <c r="M543" s="1">
        <v>0</v>
      </c>
      <c r="N543" s="1">
        <v>602.1</v>
      </c>
      <c r="O543" s="1">
        <v>263.8</v>
      </c>
      <c r="P543" s="1">
        <v>991.1</v>
      </c>
      <c r="Q543" s="1">
        <v>757.2</v>
      </c>
      <c r="R543" s="1">
        <v>182.2</v>
      </c>
      <c r="S543" s="1">
        <v>240</v>
      </c>
      <c r="T543" s="1">
        <v>507.1</v>
      </c>
      <c r="U543" s="1">
        <v>593.6</v>
      </c>
    </row>
    <row r="544" spans="1:21" s="2" customFormat="1" x14ac:dyDescent="0.2">
      <c r="A544" s="1" t="s">
        <v>1670</v>
      </c>
      <c r="B544" s="1" t="s">
        <v>1671</v>
      </c>
      <c r="C544" s="1">
        <v>16.821999999999999</v>
      </c>
      <c r="D544" s="1">
        <v>7</v>
      </c>
      <c r="E544" s="1">
        <v>3</v>
      </c>
      <c r="F544" s="1">
        <v>3</v>
      </c>
      <c r="G544" s="1">
        <v>3</v>
      </c>
      <c r="H544" s="1">
        <v>507</v>
      </c>
      <c r="I544" s="1">
        <v>56.5</v>
      </c>
      <c r="J544" s="1">
        <v>6.81</v>
      </c>
      <c r="K544" s="1">
        <v>11.96</v>
      </c>
      <c r="L544" s="1">
        <v>3</v>
      </c>
      <c r="M544" s="1">
        <v>0</v>
      </c>
      <c r="N544" s="1">
        <v>732.8</v>
      </c>
      <c r="O544" s="1">
        <v>271.8</v>
      </c>
      <c r="P544" s="1">
        <v>348</v>
      </c>
      <c r="Q544" s="1">
        <v>395.2</v>
      </c>
      <c r="R544" s="1">
        <v>269.5</v>
      </c>
      <c r="S544" s="1">
        <v>280</v>
      </c>
      <c r="T544" s="1">
        <v>185</v>
      </c>
      <c r="U544" s="1">
        <v>254.8</v>
      </c>
    </row>
    <row r="545" spans="1:21" s="2" customFormat="1" x14ac:dyDescent="0.2">
      <c r="A545" s="1" t="s">
        <v>2525</v>
      </c>
      <c r="B545" s="1" t="s">
        <v>2526</v>
      </c>
      <c r="C545" s="1">
        <v>9.7850000000000001</v>
      </c>
      <c r="D545" s="1">
        <v>4</v>
      </c>
      <c r="E545" s="1">
        <v>2</v>
      </c>
      <c r="F545" s="1">
        <v>2</v>
      </c>
      <c r="G545" s="1">
        <v>1</v>
      </c>
      <c r="H545" s="1">
        <v>630</v>
      </c>
      <c r="I545" s="1">
        <v>69.599999999999994</v>
      </c>
      <c r="J545" s="1">
        <v>8.6199999999999992</v>
      </c>
      <c r="K545" s="1">
        <v>8.14</v>
      </c>
      <c r="L545" s="1">
        <v>2</v>
      </c>
      <c r="M545" s="1">
        <v>0</v>
      </c>
      <c r="N545" s="1">
        <v>66.2</v>
      </c>
      <c r="O545" s="1">
        <v>32.299999999999997</v>
      </c>
      <c r="P545" s="1">
        <v>77.7</v>
      </c>
      <c r="Q545" s="1">
        <v>80.7</v>
      </c>
      <c r="R545" s="1">
        <v>34.799999999999997</v>
      </c>
      <c r="S545" s="1">
        <v>27.1</v>
      </c>
      <c r="T545" s="1">
        <v>41.1</v>
      </c>
      <c r="U545" s="1">
        <v>40.4</v>
      </c>
    </row>
    <row r="546" spans="1:21" s="2" customFormat="1" x14ac:dyDescent="0.2">
      <c r="A546" s="1" t="s">
        <v>493</v>
      </c>
      <c r="B546" s="1" t="s">
        <v>494</v>
      </c>
      <c r="C546" s="1">
        <v>45.753</v>
      </c>
      <c r="D546" s="1">
        <v>11</v>
      </c>
      <c r="E546" s="1">
        <v>5</v>
      </c>
      <c r="F546" s="1">
        <v>13</v>
      </c>
      <c r="G546" s="1">
        <v>5</v>
      </c>
      <c r="H546" s="1">
        <v>632</v>
      </c>
      <c r="I546" s="1">
        <v>66.7</v>
      </c>
      <c r="J546" s="1">
        <v>7.85</v>
      </c>
      <c r="K546" s="1">
        <v>42.82</v>
      </c>
      <c r="L546" s="1">
        <v>5</v>
      </c>
      <c r="M546" s="1">
        <v>0</v>
      </c>
      <c r="N546" s="1">
        <v>1162.0999999999999</v>
      </c>
      <c r="O546" s="1">
        <v>410.2</v>
      </c>
      <c r="P546" s="1">
        <v>700.6</v>
      </c>
      <c r="Q546" s="1">
        <v>736.4</v>
      </c>
      <c r="R546" s="1">
        <v>463.5</v>
      </c>
      <c r="S546" s="1">
        <v>434.4</v>
      </c>
      <c r="T546" s="1">
        <v>370.2</v>
      </c>
      <c r="U546" s="1">
        <v>863.5</v>
      </c>
    </row>
    <row r="547" spans="1:21" s="2" customFormat="1" x14ac:dyDescent="0.2">
      <c r="A547" s="1" t="s">
        <v>2361</v>
      </c>
      <c r="B547" s="1" t="s">
        <v>2362</v>
      </c>
      <c r="C547" s="1">
        <v>10.971</v>
      </c>
      <c r="D547" s="1">
        <v>8</v>
      </c>
      <c r="E547" s="1">
        <v>5</v>
      </c>
      <c r="F547" s="1">
        <v>7</v>
      </c>
      <c r="G547" s="1">
        <v>5</v>
      </c>
      <c r="H547" s="1">
        <v>544</v>
      </c>
      <c r="I547" s="1">
        <v>62.1</v>
      </c>
      <c r="J547" s="1">
        <v>8.7200000000000006</v>
      </c>
      <c r="K547" s="1">
        <v>15.89</v>
      </c>
      <c r="L547" s="1">
        <v>5</v>
      </c>
      <c r="M547" s="1">
        <v>0</v>
      </c>
      <c r="N547" s="1">
        <v>429</v>
      </c>
      <c r="O547" s="1">
        <v>220.4</v>
      </c>
      <c r="P547" s="1">
        <v>928.3</v>
      </c>
      <c r="Q547" s="1">
        <v>854</v>
      </c>
      <c r="R547" s="1">
        <v>162.69999999999999</v>
      </c>
      <c r="S547" s="1">
        <v>213.8</v>
      </c>
      <c r="T547" s="1">
        <v>366.4</v>
      </c>
      <c r="U547" s="1">
        <v>818.9</v>
      </c>
    </row>
    <row r="548" spans="1:21" s="2" customFormat="1" x14ac:dyDescent="0.2">
      <c r="A548" s="1" t="s">
        <v>82</v>
      </c>
      <c r="B548" s="1" t="s">
        <v>83</v>
      </c>
      <c r="C548" s="1">
        <v>115.11</v>
      </c>
      <c r="D548" s="1">
        <v>29</v>
      </c>
      <c r="E548" s="1">
        <v>16</v>
      </c>
      <c r="F548" s="1">
        <v>40</v>
      </c>
      <c r="G548" s="1">
        <v>15</v>
      </c>
      <c r="H548" s="1">
        <v>691</v>
      </c>
      <c r="I548" s="1">
        <v>77.900000000000006</v>
      </c>
      <c r="J548" s="1">
        <v>7.59</v>
      </c>
      <c r="K548" s="1">
        <v>131.61000000000001</v>
      </c>
      <c r="L548" s="1">
        <v>16</v>
      </c>
      <c r="M548" s="1">
        <v>1</v>
      </c>
      <c r="N548" s="1">
        <v>3990.6</v>
      </c>
      <c r="O548" s="1">
        <v>1883.2</v>
      </c>
      <c r="P548" s="1">
        <v>5663.6</v>
      </c>
      <c r="Q548" s="1">
        <v>6031.9</v>
      </c>
      <c r="R548" s="1">
        <v>1456.8</v>
      </c>
      <c r="S548" s="1">
        <v>1748.9</v>
      </c>
      <c r="T548" s="1">
        <v>2510.8000000000002</v>
      </c>
      <c r="U548" s="1">
        <v>7648.5</v>
      </c>
    </row>
    <row r="549" spans="1:21" s="2" customFormat="1" x14ac:dyDescent="0.2">
      <c r="A549" s="1" t="s">
        <v>3317</v>
      </c>
      <c r="B549" s="1" t="s">
        <v>3318</v>
      </c>
      <c r="C549" s="1">
        <v>3.8690000000000002</v>
      </c>
      <c r="D549" s="1">
        <v>4</v>
      </c>
      <c r="E549" s="1">
        <v>2</v>
      </c>
      <c r="F549" s="1">
        <v>2</v>
      </c>
      <c r="G549" s="1">
        <v>2</v>
      </c>
      <c r="H549" s="1">
        <v>510</v>
      </c>
      <c r="I549" s="1">
        <v>57.9</v>
      </c>
      <c r="J549" s="1">
        <v>8.7799999999999994</v>
      </c>
      <c r="K549" s="1">
        <v>1.66</v>
      </c>
      <c r="L549" s="1">
        <v>2</v>
      </c>
      <c r="M549" s="1">
        <v>0</v>
      </c>
      <c r="N549" s="1">
        <v>261.39999999999998</v>
      </c>
      <c r="O549" s="1">
        <v>116.3</v>
      </c>
      <c r="P549" s="1">
        <v>272</v>
      </c>
      <c r="Q549" s="1">
        <v>322.5</v>
      </c>
      <c r="R549" s="1">
        <v>97</v>
      </c>
      <c r="S549" s="1">
        <v>109.5</v>
      </c>
      <c r="T549" s="1">
        <v>141.5</v>
      </c>
      <c r="U549" s="1">
        <v>272.60000000000002</v>
      </c>
    </row>
    <row r="550" spans="1:21" s="2" customFormat="1" x14ac:dyDescent="0.2">
      <c r="A550" s="1" t="s">
        <v>268</v>
      </c>
      <c r="B550" s="1" t="s">
        <v>269</v>
      </c>
      <c r="C550" s="1">
        <v>66.900999999999996</v>
      </c>
      <c r="D550" s="1">
        <v>22</v>
      </c>
      <c r="E550" s="1">
        <v>11</v>
      </c>
      <c r="F550" s="1">
        <v>20</v>
      </c>
      <c r="G550" s="1">
        <v>11</v>
      </c>
      <c r="H550" s="1">
        <v>696</v>
      </c>
      <c r="I550" s="1">
        <v>76.7</v>
      </c>
      <c r="J550" s="1">
        <v>7.14</v>
      </c>
      <c r="K550" s="1">
        <v>65.23</v>
      </c>
      <c r="L550" s="1">
        <v>11</v>
      </c>
      <c r="M550" s="1">
        <v>0</v>
      </c>
      <c r="N550" s="1">
        <v>670.7</v>
      </c>
      <c r="O550" s="1">
        <v>399.5</v>
      </c>
      <c r="P550" s="1">
        <v>1350.7</v>
      </c>
      <c r="Q550" s="1">
        <v>1073.5</v>
      </c>
      <c r="R550" s="1">
        <v>302.3</v>
      </c>
      <c r="S550" s="1">
        <v>388.5</v>
      </c>
      <c r="T550" s="1">
        <v>645.1</v>
      </c>
      <c r="U550" s="1">
        <v>757.4</v>
      </c>
    </row>
    <row r="551" spans="1:21" s="2" customFormat="1" x14ac:dyDescent="0.2">
      <c r="A551" s="1" t="s">
        <v>2453</v>
      </c>
      <c r="B551" s="1" t="s">
        <v>2454</v>
      </c>
      <c r="C551" s="1">
        <v>10.43</v>
      </c>
      <c r="D551" s="1">
        <v>4</v>
      </c>
      <c r="E551" s="1">
        <v>4</v>
      </c>
      <c r="F551" s="1">
        <v>6</v>
      </c>
      <c r="G551" s="1">
        <v>4</v>
      </c>
      <c r="H551" s="1">
        <v>985</v>
      </c>
      <c r="I551" s="1">
        <v>109.5</v>
      </c>
      <c r="J551" s="1">
        <v>9.1999999999999993</v>
      </c>
      <c r="K551" s="1">
        <v>12.66</v>
      </c>
      <c r="L551" s="1">
        <v>4</v>
      </c>
      <c r="M551" s="1">
        <v>0</v>
      </c>
      <c r="N551" s="1">
        <v>714</v>
      </c>
      <c r="O551" s="1">
        <v>337.8</v>
      </c>
      <c r="P551" s="1">
        <v>699.4</v>
      </c>
      <c r="Q551" s="1">
        <v>699.6</v>
      </c>
      <c r="R551" s="1">
        <v>272.5</v>
      </c>
      <c r="S551" s="1">
        <v>322.39999999999998</v>
      </c>
      <c r="T551" s="1">
        <v>353.9</v>
      </c>
      <c r="U551" s="1">
        <v>442.4</v>
      </c>
    </row>
    <row r="552" spans="1:21" s="2" customFormat="1" x14ac:dyDescent="0.2">
      <c r="A552" s="1" t="s">
        <v>553</v>
      </c>
      <c r="B552" s="1" t="s">
        <v>554</v>
      </c>
      <c r="C552" s="1">
        <v>42.253</v>
      </c>
      <c r="D552" s="1">
        <v>10</v>
      </c>
      <c r="E552" s="1">
        <v>8</v>
      </c>
      <c r="F552" s="1">
        <v>17</v>
      </c>
      <c r="G552" s="1">
        <v>8</v>
      </c>
      <c r="H552" s="1">
        <v>939</v>
      </c>
      <c r="I552" s="1">
        <v>106.3</v>
      </c>
      <c r="J552" s="1">
        <v>6.81</v>
      </c>
      <c r="K552" s="1">
        <v>47.52</v>
      </c>
      <c r="L552" s="1">
        <v>8</v>
      </c>
      <c r="M552" s="1">
        <v>0</v>
      </c>
      <c r="N552" s="1">
        <v>847</v>
      </c>
      <c r="O552" s="1">
        <v>472.8</v>
      </c>
      <c r="P552" s="1">
        <v>1305</v>
      </c>
      <c r="Q552" s="1">
        <v>1288.4000000000001</v>
      </c>
      <c r="R552" s="1">
        <v>387.9</v>
      </c>
      <c r="S552" s="1">
        <v>395.1</v>
      </c>
      <c r="T552" s="1">
        <v>568.70000000000005</v>
      </c>
      <c r="U552" s="1">
        <v>706.2</v>
      </c>
    </row>
    <row r="553" spans="1:21" s="2" customFormat="1" x14ac:dyDescent="0.2">
      <c r="A553" s="1" t="s">
        <v>1923</v>
      </c>
      <c r="B553" s="1" t="s">
        <v>1924</v>
      </c>
      <c r="C553" s="1">
        <v>14.231</v>
      </c>
      <c r="D553" s="1">
        <v>8</v>
      </c>
      <c r="E553" s="1">
        <v>3</v>
      </c>
      <c r="F553" s="1">
        <v>3</v>
      </c>
      <c r="G553" s="1">
        <v>3</v>
      </c>
      <c r="H553" s="1">
        <v>458</v>
      </c>
      <c r="I553" s="1">
        <v>50.6</v>
      </c>
      <c r="J553" s="1">
        <v>7.66</v>
      </c>
      <c r="K553" s="1">
        <v>10.4</v>
      </c>
      <c r="L553" s="1">
        <v>3</v>
      </c>
      <c r="M553" s="1">
        <v>0</v>
      </c>
      <c r="N553" s="1">
        <v>434.9</v>
      </c>
      <c r="O553" s="1">
        <v>265.8</v>
      </c>
      <c r="P553" s="1">
        <v>994.5</v>
      </c>
      <c r="Q553" s="1">
        <v>563.1</v>
      </c>
      <c r="R553" s="1">
        <v>168.8</v>
      </c>
      <c r="S553" s="1">
        <v>189.8</v>
      </c>
      <c r="T553" s="1">
        <v>463.6</v>
      </c>
      <c r="U553" s="1">
        <v>279.10000000000002</v>
      </c>
    </row>
    <row r="554" spans="1:21" s="2" customFormat="1" x14ac:dyDescent="0.2">
      <c r="A554" s="1" t="s">
        <v>2519</v>
      </c>
      <c r="B554" s="1" t="s">
        <v>2520</v>
      </c>
      <c r="C554" s="1">
        <v>9.9120000000000008</v>
      </c>
      <c r="D554" s="1">
        <v>2</v>
      </c>
      <c r="E554" s="1">
        <v>2</v>
      </c>
      <c r="F554" s="1">
        <v>2</v>
      </c>
      <c r="G554" s="1">
        <v>2</v>
      </c>
      <c r="H554" s="1">
        <v>1147</v>
      </c>
      <c r="I554" s="1">
        <v>132.69999999999999</v>
      </c>
      <c r="J554" s="1">
        <v>5.15</v>
      </c>
      <c r="K554" s="1">
        <v>6.09</v>
      </c>
      <c r="L554" s="1">
        <v>2</v>
      </c>
      <c r="M554" s="1">
        <v>0</v>
      </c>
      <c r="N554" s="1">
        <v>141.69999999999999</v>
      </c>
      <c r="O554" s="1">
        <v>71.3</v>
      </c>
      <c r="P554" s="1">
        <v>172.2</v>
      </c>
      <c r="Q554" s="1">
        <v>199.5</v>
      </c>
      <c r="R554" s="1">
        <v>57.2</v>
      </c>
      <c r="S554" s="1">
        <v>72.099999999999994</v>
      </c>
      <c r="T554" s="1">
        <v>83.9</v>
      </c>
      <c r="U554" s="1">
        <v>132.5</v>
      </c>
    </row>
    <row r="555" spans="1:21" s="2" customFormat="1" x14ac:dyDescent="0.2">
      <c r="A555" s="1" t="s">
        <v>2451</v>
      </c>
      <c r="B555" s="1" t="s">
        <v>2452</v>
      </c>
      <c r="C555" s="1">
        <v>10.433999999999999</v>
      </c>
      <c r="D555" s="1">
        <v>9</v>
      </c>
      <c r="E555" s="1">
        <v>2</v>
      </c>
      <c r="F555" s="1">
        <v>2</v>
      </c>
      <c r="G555" s="1">
        <v>2</v>
      </c>
      <c r="H555" s="1">
        <v>543</v>
      </c>
      <c r="I555" s="1">
        <v>61.8</v>
      </c>
      <c r="J555" s="1">
        <v>9.6300000000000008</v>
      </c>
      <c r="K555" s="1">
        <v>8.0500000000000007</v>
      </c>
      <c r="L555" s="1">
        <v>2</v>
      </c>
      <c r="M555" s="1">
        <v>0</v>
      </c>
      <c r="N555" s="1">
        <v>131.9</v>
      </c>
      <c r="O555" s="1">
        <v>58.2</v>
      </c>
      <c r="P555" s="1">
        <v>64.7</v>
      </c>
      <c r="Q555" s="1">
        <v>48.2</v>
      </c>
      <c r="R555" s="1">
        <v>45.7</v>
      </c>
      <c r="S555" s="1">
        <v>49</v>
      </c>
      <c r="T555" s="1">
        <v>42.6</v>
      </c>
      <c r="U555" s="1">
        <v>18.7</v>
      </c>
    </row>
    <row r="556" spans="1:21" s="2" customFormat="1" x14ac:dyDescent="0.2">
      <c r="A556" s="1" t="s">
        <v>1700</v>
      </c>
      <c r="B556" s="1" t="s">
        <v>1701</v>
      </c>
      <c r="C556" s="1">
        <v>16.529</v>
      </c>
      <c r="D556" s="1">
        <v>7</v>
      </c>
      <c r="E556" s="1">
        <v>4</v>
      </c>
      <c r="F556" s="1">
        <v>5</v>
      </c>
      <c r="G556" s="1">
        <v>4</v>
      </c>
      <c r="H556" s="1">
        <v>625</v>
      </c>
      <c r="I556" s="1">
        <v>69.7</v>
      </c>
      <c r="J556" s="1">
        <v>9.01</v>
      </c>
      <c r="K556" s="1">
        <v>14.21</v>
      </c>
      <c r="L556" s="1">
        <v>4</v>
      </c>
      <c r="M556" s="1">
        <v>0</v>
      </c>
      <c r="N556" s="1">
        <v>569.1</v>
      </c>
      <c r="O556" s="1">
        <v>207</v>
      </c>
      <c r="P556" s="1">
        <v>350.4</v>
      </c>
      <c r="Q556" s="1">
        <v>401.8</v>
      </c>
      <c r="R556" s="1">
        <v>226</v>
      </c>
      <c r="S556" s="1">
        <v>197.6</v>
      </c>
      <c r="T556" s="1">
        <v>195.5</v>
      </c>
      <c r="U556" s="1">
        <v>260.89999999999998</v>
      </c>
    </row>
    <row r="557" spans="1:21" s="2" customFormat="1" x14ac:dyDescent="0.2">
      <c r="A557" s="1" t="s">
        <v>1078</v>
      </c>
      <c r="B557" s="1" t="s">
        <v>1079</v>
      </c>
      <c r="C557" s="1">
        <v>25.172000000000001</v>
      </c>
      <c r="D557" s="1">
        <v>15</v>
      </c>
      <c r="E557" s="1">
        <v>6</v>
      </c>
      <c r="F557" s="1">
        <v>12</v>
      </c>
      <c r="G557" s="1">
        <v>6</v>
      </c>
      <c r="H557" s="1">
        <v>439</v>
      </c>
      <c r="I557" s="1">
        <v>48.8</v>
      </c>
      <c r="J557" s="1">
        <v>5.41</v>
      </c>
      <c r="K557" s="1">
        <v>30.63</v>
      </c>
      <c r="L557" s="1">
        <v>6</v>
      </c>
      <c r="M557" s="1">
        <v>0</v>
      </c>
      <c r="N557" s="1">
        <v>1243.9000000000001</v>
      </c>
      <c r="O557" s="1">
        <v>549.20000000000005</v>
      </c>
      <c r="P557" s="1">
        <v>917.3</v>
      </c>
      <c r="Q557" s="1">
        <v>835.1</v>
      </c>
      <c r="R557" s="1">
        <v>497.6</v>
      </c>
      <c r="S557" s="1">
        <v>491.4</v>
      </c>
      <c r="T557" s="1">
        <v>494.7</v>
      </c>
      <c r="U557" s="1">
        <v>458.3</v>
      </c>
    </row>
    <row r="558" spans="1:21" s="2" customFormat="1" x14ac:dyDescent="0.2">
      <c r="A558" s="1" t="s">
        <v>2043</v>
      </c>
      <c r="B558" s="1" t="s">
        <v>2044</v>
      </c>
      <c r="C558" s="1">
        <v>13.191000000000001</v>
      </c>
      <c r="D558" s="1">
        <v>4</v>
      </c>
      <c r="E558" s="1">
        <v>3</v>
      </c>
      <c r="F558" s="1">
        <v>3</v>
      </c>
      <c r="G558" s="1">
        <v>3</v>
      </c>
      <c r="H558" s="1">
        <v>1150</v>
      </c>
      <c r="I558" s="1">
        <v>128.9</v>
      </c>
      <c r="J558" s="1">
        <v>9.25</v>
      </c>
      <c r="K558" s="1">
        <v>6.88</v>
      </c>
      <c r="L558" s="1">
        <v>3</v>
      </c>
      <c r="M558" s="1">
        <v>0</v>
      </c>
      <c r="N558" s="1">
        <v>310</v>
      </c>
      <c r="O558" s="1">
        <v>142.80000000000001</v>
      </c>
      <c r="P558" s="1">
        <v>197.1</v>
      </c>
      <c r="Q558" s="1">
        <v>200.2</v>
      </c>
      <c r="R558" s="1">
        <v>134.69999999999999</v>
      </c>
      <c r="S558" s="1">
        <v>169.5</v>
      </c>
      <c r="T558" s="1">
        <v>125</v>
      </c>
      <c r="U558" s="1">
        <v>148</v>
      </c>
    </row>
    <row r="559" spans="1:21" s="2" customFormat="1" x14ac:dyDescent="0.2">
      <c r="A559" s="1" t="s">
        <v>1104</v>
      </c>
      <c r="B559" s="1" t="s">
        <v>1105</v>
      </c>
      <c r="C559" s="1">
        <v>24.856000000000002</v>
      </c>
      <c r="D559" s="1">
        <v>19</v>
      </c>
      <c r="E559" s="1">
        <v>6</v>
      </c>
      <c r="F559" s="1">
        <v>7</v>
      </c>
      <c r="G559" s="1">
        <v>6</v>
      </c>
      <c r="H559" s="1">
        <v>385</v>
      </c>
      <c r="I559" s="1">
        <v>42.9</v>
      </c>
      <c r="J559" s="1">
        <v>8.5299999999999994</v>
      </c>
      <c r="K559" s="1">
        <v>21.68</v>
      </c>
      <c r="L559" s="1">
        <v>6</v>
      </c>
      <c r="M559" s="1">
        <v>0</v>
      </c>
      <c r="N559" s="1">
        <v>1456</v>
      </c>
      <c r="O559" s="1">
        <v>616.1</v>
      </c>
      <c r="P559" s="1">
        <v>939.4</v>
      </c>
      <c r="Q559" s="1">
        <v>984.6</v>
      </c>
      <c r="R559" s="1">
        <v>521.9</v>
      </c>
      <c r="S559" s="1">
        <v>509.6</v>
      </c>
      <c r="T559" s="1">
        <v>383.7</v>
      </c>
      <c r="U559" s="1">
        <v>788.7</v>
      </c>
    </row>
    <row r="560" spans="1:21" s="2" customFormat="1" x14ac:dyDescent="0.2">
      <c r="A560" s="1" t="s">
        <v>2481</v>
      </c>
      <c r="B560" s="1" t="s">
        <v>2482</v>
      </c>
      <c r="C560" s="1">
        <v>10.24</v>
      </c>
      <c r="D560" s="1">
        <v>10</v>
      </c>
      <c r="E560" s="1">
        <v>3</v>
      </c>
      <c r="F560" s="1">
        <v>4</v>
      </c>
      <c r="G560" s="1">
        <v>3</v>
      </c>
      <c r="H560" s="1">
        <v>340</v>
      </c>
      <c r="I560" s="1">
        <v>37.6</v>
      </c>
      <c r="J560" s="1">
        <v>6.14</v>
      </c>
      <c r="K560" s="1">
        <v>11.08</v>
      </c>
      <c r="L560" s="1">
        <v>3</v>
      </c>
      <c r="M560" s="1">
        <v>0</v>
      </c>
      <c r="N560" s="1">
        <v>254</v>
      </c>
      <c r="O560" s="1">
        <v>124.8</v>
      </c>
      <c r="P560" s="1">
        <v>358.1</v>
      </c>
      <c r="Q560" s="1">
        <v>375.9</v>
      </c>
      <c r="R560" s="1">
        <v>107.8</v>
      </c>
      <c r="S560" s="1">
        <v>153.1</v>
      </c>
      <c r="T560" s="1">
        <v>247</v>
      </c>
      <c r="U560" s="1">
        <v>359.9</v>
      </c>
    </row>
    <row r="561" spans="1:21" s="2" customFormat="1" x14ac:dyDescent="0.2">
      <c r="A561" s="1" t="s">
        <v>2461</v>
      </c>
      <c r="B561" s="1" t="s">
        <v>2462</v>
      </c>
      <c r="C561" s="1">
        <v>10.356999999999999</v>
      </c>
      <c r="D561" s="1">
        <v>9</v>
      </c>
      <c r="E561" s="1">
        <v>4</v>
      </c>
      <c r="F561" s="1">
        <v>4</v>
      </c>
      <c r="G561" s="1">
        <v>4</v>
      </c>
      <c r="H561" s="1">
        <v>426</v>
      </c>
      <c r="I561" s="1">
        <v>47.1</v>
      </c>
      <c r="J561" s="1">
        <v>5.64</v>
      </c>
      <c r="K561" s="1">
        <v>8.35</v>
      </c>
      <c r="L561" s="1">
        <v>4</v>
      </c>
      <c r="M561" s="1">
        <v>0</v>
      </c>
      <c r="N561" s="1">
        <v>722.2</v>
      </c>
      <c r="O561" s="1">
        <v>348.3</v>
      </c>
      <c r="P561" s="1">
        <v>1108.2</v>
      </c>
      <c r="Q561" s="1">
        <v>1092.0999999999999</v>
      </c>
      <c r="R561" s="1">
        <v>262.5</v>
      </c>
      <c r="S561" s="1">
        <v>368.9</v>
      </c>
      <c r="T561" s="1">
        <v>545.9</v>
      </c>
      <c r="U561" s="1">
        <v>652.6</v>
      </c>
    </row>
    <row r="562" spans="1:21" s="2" customFormat="1" x14ac:dyDescent="0.2">
      <c r="A562" s="1" t="s">
        <v>737</v>
      </c>
      <c r="B562" s="1" t="s">
        <v>738</v>
      </c>
      <c r="C562" s="1">
        <v>34.508000000000003</v>
      </c>
      <c r="D562" s="1">
        <v>10</v>
      </c>
      <c r="E562" s="1">
        <v>7</v>
      </c>
      <c r="F562" s="1">
        <v>9</v>
      </c>
      <c r="G562" s="1">
        <v>7</v>
      </c>
      <c r="H562" s="1">
        <v>729</v>
      </c>
      <c r="I562" s="1">
        <v>81</v>
      </c>
      <c r="J562" s="1">
        <v>8.6999999999999993</v>
      </c>
      <c r="K562" s="1">
        <v>23.23</v>
      </c>
      <c r="L562" s="1">
        <v>7</v>
      </c>
      <c r="M562" s="1">
        <v>0</v>
      </c>
      <c r="N562" s="1">
        <v>1006.5</v>
      </c>
      <c r="O562" s="1">
        <v>430.9</v>
      </c>
      <c r="P562" s="1">
        <v>1033.2</v>
      </c>
      <c r="Q562" s="1">
        <v>1129.5</v>
      </c>
      <c r="R562" s="1">
        <v>378.3</v>
      </c>
      <c r="S562" s="1">
        <v>503.5</v>
      </c>
      <c r="T562" s="1">
        <v>632.9</v>
      </c>
      <c r="U562" s="1">
        <v>614</v>
      </c>
    </row>
    <row r="563" spans="1:21" s="2" customFormat="1" x14ac:dyDescent="0.2">
      <c r="A563" s="1" t="s">
        <v>2145</v>
      </c>
      <c r="B563" s="1" t="s">
        <v>2146</v>
      </c>
      <c r="C563" s="1">
        <v>12.516</v>
      </c>
      <c r="D563" s="1">
        <v>5</v>
      </c>
      <c r="E563" s="1">
        <v>2</v>
      </c>
      <c r="F563" s="1">
        <v>2</v>
      </c>
      <c r="G563" s="1">
        <v>2</v>
      </c>
      <c r="H563" s="1">
        <v>572</v>
      </c>
      <c r="I563" s="1">
        <v>64.3</v>
      </c>
      <c r="J563" s="1">
        <v>7.74</v>
      </c>
      <c r="K563" s="1">
        <v>8.4600000000000009</v>
      </c>
      <c r="L563" s="1">
        <v>2</v>
      </c>
      <c r="M563" s="1">
        <v>0</v>
      </c>
      <c r="N563" s="1">
        <v>59.1</v>
      </c>
      <c r="O563" s="1">
        <v>26.5</v>
      </c>
      <c r="P563" s="1">
        <v>86.9</v>
      </c>
      <c r="Q563" s="1">
        <v>92.4</v>
      </c>
      <c r="R563" s="1">
        <v>29.6</v>
      </c>
      <c r="S563" s="1">
        <v>31.6</v>
      </c>
      <c r="T563" s="1">
        <v>52.8</v>
      </c>
      <c r="U563" s="1">
        <v>76.3</v>
      </c>
    </row>
    <row r="564" spans="1:21" s="2" customFormat="1" x14ac:dyDescent="0.2">
      <c r="A564" s="1" t="s">
        <v>1301</v>
      </c>
      <c r="B564" s="1" t="s">
        <v>1302</v>
      </c>
      <c r="C564" s="1">
        <v>21.484000000000002</v>
      </c>
      <c r="D564" s="1">
        <v>6</v>
      </c>
      <c r="E564" s="1">
        <v>3</v>
      </c>
      <c r="F564" s="1">
        <v>5</v>
      </c>
      <c r="G564" s="1">
        <v>3</v>
      </c>
      <c r="H564" s="1">
        <v>740</v>
      </c>
      <c r="I564" s="1">
        <v>80</v>
      </c>
      <c r="J564" s="1">
        <v>7.88</v>
      </c>
      <c r="K564" s="1">
        <v>20.88</v>
      </c>
      <c r="L564" s="1">
        <v>3</v>
      </c>
      <c r="M564" s="1">
        <v>0</v>
      </c>
      <c r="N564" s="1">
        <v>3136.1</v>
      </c>
      <c r="O564" s="1">
        <v>948</v>
      </c>
      <c r="P564" s="1">
        <v>991</v>
      </c>
      <c r="Q564" s="1">
        <v>982.1</v>
      </c>
      <c r="R564" s="1">
        <v>1064.0999999999999</v>
      </c>
      <c r="S564" s="1">
        <v>979.8</v>
      </c>
      <c r="T564" s="1">
        <v>739.8</v>
      </c>
      <c r="U564" s="1">
        <v>582.9</v>
      </c>
    </row>
    <row r="565" spans="1:21" s="2" customFormat="1" x14ac:dyDescent="0.2">
      <c r="A565" s="1" t="s">
        <v>1825</v>
      </c>
      <c r="B565" s="1" t="s">
        <v>1826</v>
      </c>
      <c r="C565" s="1">
        <v>15.18</v>
      </c>
      <c r="D565" s="1">
        <v>4</v>
      </c>
      <c r="E565" s="1">
        <v>3</v>
      </c>
      <c r="F565" s="1">
        <v>3</v>
      </c>
      <c r="G565" s="1">
        <v>3</v>
      </c>
      <c r="H565" s="1">
        <v>1183</v>
      </c>
      <c r="I565" s="1">
        <v>133.1</v>
      </c>
      <c r="J565" s="1">
        <v>8.09</v>
      </c>
      <c r="K565" s="1">
        <v>10.24</v>
      </c>
      <c r="L565" s="1">
        <v>3</v>
      </c>
      <c r="M565" s="1">
        <v>0</v>
      </c>
      <c r="N565" s="1">
        <v>78.099999999999994</v>
      </c>
      <c r="O565" s="1">
        <v>46.7</v>
      </c>
      <c r="P565" s="1">
        <v>88.2</v>
      </c>
      <c r="Q565" s="1">
        <v>79.8</v>
      </c>
      <c r="R565" s="1">
        <v>38.200000000000003</v>
      </c>
      <c r="S565" s="1">
        <v>45</v>
      </c>
      <c r="T565" s="1">
        <v>54.4</v>
      </c>
      <c r="U565" s="1">
        <v>39.799999999999997</v>
      </c>
    </row>
    <row r="566" spans="1:21" s="2" customFormat="1" x14ac:dyDescent="0.2">
      <c r="A566" s="1" t="s">
        <v>567</v>
      </c>
      <c r="B566" s="1" t="s">
        <v>568</v>
      </c>
      <c r="C566" s="1">
        <v>41.604999999999997</v>
      </c>
      <c r="D566" s="1">
        <v>25</v>
      </c>
      <c r="E566" s="1">
        <v>7</v>
      </c>
      <c r="F566" s="1">
        <v>11</v>
      </c>
      <c r="G566" s="1">
        <v>7</v>
      </c>
      <c r="H566" s="1">
        <v>361</v>
      </c>
      <c r="I566" s="1">
        <v>39</v>
      </c>
      <c r="J566" s="1">
        <v>7.4</v>
      </c>
      <c r="K566" s="1">
        <v>38.24</v>
      </c>
      <c r="L566" s="1">
        <v>7</v>
      </c>
      <c r="M566" s="1">
        <v>0</v>
      </c>
      <c r="N566" s="1">
        <v>525.1</v>
      </c>
      <c r="O566" s="1">
        <v>306.10000000000002</v>
      </c>
      <c r="P566" s="1">
        <v>648.79999999999995</v>
      </c>
      <c r="Q566" s="1">
        <v>701.5</v>
      </c>
      <c r="R566" s="1">
        <v>273.2</v>
      </c>
      <c r="S566" s="1">
        <v>327.60000000000002</v>
      </c>
      <c r="T566" s="1">
        <v>322.60000000000002</v>
      </c>
      <c r="U566" s="1">
        <v>457.3</v>
      </c>
    </row>
    <row r="567" spans="1:21" s="2" customFormat="1" x14ac:dyDescent="0.2">
      <c r="A567" s="1" t="s">
        <v>813</v>
      </c>
      <c r="B567" s="1" t="s">
        <v>814</v>
      </c>
      <c r="C567" s="1">
        <v>31.751999999999999</v>
      </c>
      <c r="D567" s="1">
        <v>10</v>
      </c>
      <c r="E567" s="1">
        <v>4</v>
      </c>
      <c r="F567" s="1">
        <v>4</v>
      </c>
      <c r="G567" s="1">
        <v>4</v>
      </c>
      <c r="H567" s="1">
        <v>882</v>
      </c>
      <c r="I567" s="1">
        <v>97.7</v>
      </c>
      <c r="J567" s="1">
        <v>7.27</v>
      </c>
      <c r="K567" s="1">
        <v>18.670000000000002</v>
      </c>
      <c r="L567" s="1">
        <v>4</v>
      </c>
      <c r="M567" s="1">
        <v>0</v>
      </c>
      <c r="N567" s="1">
        <v>533.9</v>
      </c>
      <c r="O567" s="1">
        <v>245.2</v>
      </c>
      <c r="P567" s="1">
        <v>370.5</v>
      </c>
      <c r="Q567" s="1">
        <v>466.1</v>
      </c>
      <c r="R567" s="1">
        <v>259.3</v>
      </c>
      <c r="S567" s="1">
        <v>262.3</v>
      </c>
      <c r="T567" s="1">
        <v>204.4</v>
      </c>
      <c r="U567" s="1">
        <v>335.4</v>
      </c>
    </row>
    <row r="568" spans="1:21" s="2" customFormat="1" x14ac:dyDescent="0.2">
      <c r="A568" s="1" t="s">
        <v>2631</v>
      </c>
      <c r="B568" s="1" t="s">
        <v>2632</v>
      </c>
      <c r="C568" s="1">
        <v>9.1950000000000003</v>
      </c>
      <c r="D568" s="1">
        <v>5</v>
      </c>
      <c r="E568" s="1">
        <v>2</v>
      </c>
      <c r="F568" s="1">
        <v>2</v>
      </c>
      <c r="G568" s="1">
        <v>2</v>
      </c>
      <c r="H568" s="1">
        <v>354</v>
      </c>
      <c r="I568" s="1">
        <v>40.5</v>
      </c>
      <c r="J568" s="1">
        <v>5.53</v>
      </c>
      <c r="K568" s="1">
        <v>5.61</v>
      </c>
      <c r="L568" s="1">
        <v>2</v>
      </c>
      <c r="M568" s="1">
        <v>0</v>
      </c>
      <c r="N568" s="1">
        <v>156.4</v>
      </c>
      <c r="O568" s="1">
        <v>109.1</v>
      </c>
      <c r="P568" s="1">
        <v>235.1</v>
      </c>
      <c r="Q568" s="1">
        <v>260.10000000000002</v>
      </c>
      <c r="R568" s="1">
        <v>96.2</v>
      </c>
      <c r="S568" s="1">
        <v>89</v>
      </c>
      <c r="T568" s="1">
        <v>142.19999999999999</v>
      </c>
      <c r="U568" s="1">
        <v>137.9</v>
      </c>
    </row>
    <row r="569" spans="1:21" s="2" customFormat="1" x14ac:dyDescent="0.2">
      <c r="A569" s="1" t="s">
        <v>2735</v>
      </c>
      <c r="B569" s="1" t="s">
        <v>2736</v>
      </c>
      <c r="C569" s="1">
        <v>8.6449999999999996</v>
      </c>
      <c r="D569" s="1">
        <v>9</v>
      </c>
      <c r="E569" s="1">
        <v>2</v>
      </c>
      <c r="F569" s="1">
        <v>2</v>
      </c>
      <c r="G569" s="1">
        <v>2</v>
      </c>
      <c r="H569" s="1">
        <v>340</v>
      </c>
      <c r="I569" s="1">
        <v>37.1</v>
      </c>
      <c r="J569" s="1">
        <v>6.44</v>
      </c>
      <c r="K569" s="1">
        <v>7.06</v>
      </c>
      <c r="L569" s="1">
        <v>2</v>
      </c>
      <c r="M569" s="1">
        <v>0</v>
      </c>
      <c r="N569" s="1">
        <v>70.599999999999994</v>
      </c>
      <c r="O569" s="1">
        <v>35.9</v>
      </c>
      <c r="P569" s="1">
        <v>83.1</v>
      </c>
      <c r="Q569" s="1">
        <v>113.6</v>
      </c>
      <c r="R569" s="1">
        <v>28.3</v>
      </c>
      <c r="S569" s="1">
        <v>30</v>
      </c>
      <c r="T569" s="1">
        <v>52.9</v>
      </c>
      <c r="U569" s="1">
        <v>57.3</v>
      </c>
    </row>
    <row r="570" spans="1:21" s="2" customFormat="1" x14ac:dyDescent="0.2">
      <c r="A570" s="1" t="s">
        <v>1219</v>
      </c>
      <c r="B570" s="1" t="s">
        <v>1220</v>
      </c>
      <c r="C570" s="1">
        <v>22.734000000000002</v>
      </c>
      <c r="D570" s="1">
        <v>10</v>
      </c>
      <c r="E570" s="1">
        <v>4</v>
      </c>
      <c r="F570" s="1">
        <v>6</v>
      </c>
      <c r="G570" s="1">
        <v>4</v>
      </c>
      <c r="H570" s="1">
        <v>441</v>
      </c>
      <c r="I570" s="1">
        <v>50</v>
      </c>
      <c r="J570" s="1">
        <v>7.11</v>
      </c>
      <c r="K570" s="1">
        <v>25.33</v>
      </c>
      <c r="L570" s="1">
        <v>4</v>
      </c>
      <c r="M570" s="1">
        <v>0</v>
      </c>
      <c r="N570" s="1">
        <v>346.5</v>
      </c>
      <c r="O570" s="1">
        <v>172.4</v>
      </c>
      <c r="P570" s="1">
        <v>553.5</v>
      </c>
      <c r="Q570" s="1">
        <v>579</v>
      </c>
      <c r="R570" s="1">
        <v>146.5</v>
      </c>
      <c r="S570" s="1">
        <v>137.1</v>
      </c>
      <c r="T570" s="1">
        <v>273.3</v>
      </c>
      <c r="U570" s="1">
        <v>254.4</v>
      </c>
    </row>
    <row r="571" spans="1:21" s="2" customFormat="1" x14ac:dyDescent="0.2">
      <c r="A571" s="1" t="s">
        <v>2023</v>
      </c>
      <c r="B571" s="1" t="s">
        <v>2024</v>
      </c>
      <c r="C571" s="1">
        <v>13.304</v>
      </c>
      <c r="D571" s="1">
        <v>8</v>
      </c>
      <c r="E571" s="1">
        <v>2</v>
      </c>
      <c r="F571" s="1">
        <v>2</v>
      </c>
      <c r="G571" s="1">
        <v>2</v>
      </c>
      <c r="H571" s="1">
        <v>395</v>
      </c>
      <c r="I571" s="1">
        <v>44.8</v>
      </c>
      <c r="J571" s="1">
        <v>7.3</v>
      </c>
      <c r="K571" s="1">
        <v>8.01</v>
      </c>
      <c r="L571" s="1">
        <v>2</v>
      </c>
      <c r="M571" s="1">
        <v>0</v>
      </c>
      <c r="N571" s="1">
        <v>54.2</v>
      </c>
      <c r="O571" s="1">
        <v>28</v>
      </c>
      <c r="P571" s="1">
        <v>48.6</v>
      </c>
      <c r="Q571" s="1">
        <v>56.7</v>
      </c>
      <c r="R571" s="1">
        <v>28</v>
      </c>
      <c r="S571" s="1">
        <v>31.4</v>
      </c>
      <c r="T571" s="1">
        <v>21.5</v>
      </c>
      <c r="U571" s="1">
        <v>46.2</v>
      </c>
    </row>
    <row r="572" spans="1:21" s="2" customFormat="1" x14ac:dyDescent="0.2">
      <c r="A572" s="1" t="s">
        <v>3373</v>
      </c>
      <c r="B572" s="1" t="s">
        <v>3374</v>
      </c>
      <c r="C572" s="1">
        <v>2.82</v>
      </c>
      <c r="D572" s="1">
        <v>2</v>
      </c>
      <c r="E572" s="1">
        <v>2</v>
      </c>
      <c r="F572" s="1">
        <v>2</v>
      </c>
      <c r="G572" s="1">
        <v>2</v>
      </c>
      <c r="H572" s="1">
        <v>798</v>
      </c>
      <c r="I572" s="1">
        <v>88.3</v>
      </c>
      <c r="J572" s="1">
        <v>5.0999999999999996</v>
      </c>
      <c r="K572" s="1">
        <v>4.37</v>
      </c>
      <c r="L572" s="1">
        <v>2</v>
      </c>
      <c r="M572" s="1">
        <v>0</v>
      </c>
      <c r="N572" s="1">
        <v>234.2</v>
      </c>
      <c r="O572" s="1">
        <v>112.2</v>
      </c>
      <c r="P572" s="1">
        <v>294.10000000000002</v>
      </c>
      <c r="Q572" s="1">
        <v>365.4</v>
      </c>
      <c r="R572" s="1">
        <v>95.1</v>
      </c>
      <c r="S572" s="1">
        <v>102.8</v>
      </c>
      <c r="T572" s="1">
        <v>154</v>
      </c>
      <c r="U572" s="1">
        <v>138.1</v>
      </c>
    </row>
    <row r="573" spans="1:21" s="2" customFormat="1" x14ac:dyDescent="0.2">
      <c r="A573" s="1" t="s">
        <v>2539</v>
      </c>
      <c r="B573" s="1" t="s">
        <v>2540</v>
      </c>
      <c r="C573" s="1">
        <v>9.6950000000000003</v>
      </c>
      <c r="D573" s="1">
        <v>5</v>
      </c>
      <c r="E573" s="1">
        <v>2</v>
      </c>
      <c r="F573" s="1">
        <v>2</v>
      </c>
      <c r="G573" s="1">
        <v>2</v>
      </c>
      <c r="H573" s="1">
        <v>577</v>
      </c>
      <c r="I573" s="1">
        <v>64.400000000000006</v>
      </c>
      <c r="J573" s="1">
        <v>7.88</v>
      </c>
      <c r="K573" s="1">
        <v>6.55</v>
      </c>
      <c r="L573" s="1">
        <v>2</v>
      </c>
      <c r="M573" s="1">
        <v>0</v>
      </c>
      <c r="N573" s="1">
        <v>154.19999999999999</v>
      </c>
      <c r="O573" s="1">
        <v>72.099999999999994</v>
      </c>
      <c r="P573" s="1">
        <v>108.9</v>
      </c>
      <c r="Q573" s="1">
        <v>133.80000000000001</v>
      </c>
      <c r="R573" s="1">
        <v>55.4</v>
      </c>
      <c r="S573" s="1">
        <v>67.400000000000006</v>
      </c>
      <c r="T573" s="1">
        <v>49</v>
      </c>
      <c r="U573" s="1">
        <v>74.400000000000006</v>
      </c>
    </row>
    <row r="574" spans="1:21" s="2" customFormat="1" x14ac:dyDescent="0.2">
      <c r="A574" s="1" t="s">
        <v>777</v>
      </c>
      <c r="B574" s="1" t="s">
        <v>778</v>
      </c>
      <c r="C574" s="1">
        <v>33.067999999999998</v>
      </c>
      <c r="D574" s="1">
        <v>29</v>
      </c>
      <c r="E574" s="1">
        <v>2</v>
      </c>
      <c r="F574" s="1">
        <v>18</v>
      </c>
      <c r="G574" s="1">
        <v>2</v>
      </c>
      <c r="H574" s="1">
        <v>142</v>
      </c>
      <c r="I574" s="1">
        <v>15.8</v>
      </c>
      <c r="J574" s="1">
        <v>8.4600000000000009</v>
      </c>
      <c r="K574" s="1">
        <v>73.84</v>
      </c>
      <c r="L574" s="1">
        <v>2</v>
      </c>
      <c r="M574" s="1">
        <v>0</v>
      </c>
      <c r="N574" s="1">
        <v>672.6</v>
      </c>
      <c r="O574" s="1">
        <v>328.6</v>
      </c>
      <c r="P574" s="1">
        <v>1016.9</v>
      </c>
      <c r="Q574" s="1">
        <v>696.1</v>
      </c>
      <c r="R574" s="1">
        <v>237.7</v>
      </c>
      <c r="S574" s="1">
        <v>267.8</v>
      </c>
      <c r="T574" s="1">
        <v>459.2</v>
      </c>
      <c r="U574" s="1">
        <v>517.79999999999995</v>
      </c>
    </row>
    <row r="575" spans="1:21" s="2" customFormat="1" x14ac:dyDescent="0.2">
      <c r="A575" s="1" t="s">
        <v>3009</v>
      </c>
      <c r="B575" s="1" t="s">
        <v>3010</v>
      </c>
      <c r="C575" s="1">
        <v>6.8789999999999996</v>
      </c>
      <c r="D575" s="1">
        <v>19</v>
      </c>
      <c r="E575" s="1">
        <v>2</v>
      </c>
      <c r="F575" s="1">
        <v>2</v>
      </c>
      <c r="G575" s="1">
        <v>2</v>
      </c>
      <c r="H575" s="1">
        <v>106</v>
      </c>
      <c r="I575" s="1">
        <v>12.8</v>
      </c>
      <c r="J575" s="1">
        <v>10.050000000000001</v>
      </c>
      <c r="K575" s="1">
        <v>6.47</v>
      </c>
      <c r="L575" s="1">
        <v>2</v>
      </c>
      <c r="M575" s="1">
        <v>0</v>
      </c>
      <c r="N575" s="1">
        <v>166.4</v>
      </c>
      <c r="O575" s="1">
        <v>89.4</v>
      </c>
      <c r="P575" s="1">
        <v>268.3</v>
      </c>
      <c r="Q575" s="1">
        <v>294.39999999999998</v>
      </c>
      <c r="R575" s="1">
        <v>84.1</v>
      </c>
      <c r="S575" s="1">
        <v>88.9</v>
      </c>
      <c r="T575" s="1">
        <v>123.8</v>
      </c>
      <c r="U575" s="1">
        <v>271.2</v>
      </c>
    </row>
    <row r="576" spans="1:21" s="2" customFormat="1" x14ac:dyDescent="0.2">
      <c r="A576" s="1" t="s">
        <v>1881</v>
      </c>
      <c r="B576" s="1" t="s">
        <v>1882</v>
      </c>
      <c r="C576" s="1">
        <v>14.603999999999999</v>
      </c>
      <c r="D576" s="1">
        <v>23</v>
      </c>
      <c r="E576" s="1">
        <v>2</v>
      </c>
      <c r="F576" s="1">
        <v>2</v>
      </c>
      <c r="G576" s="1">
        <v>2</v>
      </c>
      <c r="H576" s="1">
        <v>65</v>
      </c>
      <c r="I576" s="1">
        <v>7.5</v>
      </c>
      <c r="J576" s="1">
        <v>9.98</v>
      </c>
      <c r="K576" s="1">
        <v>9.58</v>
      </c>
      <c r="L576" s="1">
        <v>2</v>
      </c>
      <c r="M576" s="1">
        <v>0</v>
      </c>
      <c r="N576" s="1">
        <v>174.3</v>
      </c>
      <c r="O576" s="1">
        <v>118.1</v>
      </c>
      <c r="P576" s="1">
        <v>794.3</v>
      </c>
      <c r="Q576" s="1">
        <v>349.7</v>
      </c>
      <c r="R576" s="1">
        <v>52.6</v>
      </c>
      <c r="S576" s="1">
        <v>70</v>
      </c>
      <c r="T576" s="1">
        <v>315.3</v>
      </c>
      <c r="U576" s="1">
        <v>139</v>
      </c>
    </row>
    <row r="577" spans="1:21" s="2" customFormat="1" x14ac:dyDescent="0.2">
      <c r="A577" s="1" t="s">
        <v>1066</v>
      </c>
      <c r="B577" s="1" t="s">
        <v>1067</v>
      </c>
      <c r="C577" s="1">
        <v>25.555</v>
      </c>
      <c r="D577" s="1">
        <v>39</v>
      </c>
      <c r="E577" s="1">
        <v>5</v>
      </c>
      <c r="F577" s="1">
        <v>29</v>
      </c>
      <c r="G577" s="1">
        <v>5</v>
      </c>
      <c r="H577" s="1">
        <v>150</v>
      </c>
      <c r="I577" s="1">
        <v>17</v>
      </c>
      <c r="J577" s="1">
        <v>5.14</v>
      </c>
      <c r="K577" s="1">
        <v>82.76</v>
      </c>
      <c r="L577" s="1">
        <v>5</v>
      </c>
      <c r="M577" s="1">
        <v>0</v>
      </c>
      <c r="N577" s="1">
        <v>451.3</v>
      </c>
      <c r="O577" s="1">
        <v>290</v>
      </c>
      <c r="P577" s="1">
        <v>1338</v>
      </c>
      <c r="Q577" s="1">
        <v>968.8</v>
      </c>
      <c r="R577" s="1">
        <v>186.2</v>
      </c>
      <c r="S577" s="1">
        <v>239.2</v>
      </c>
      <c r="T577" s="1">
        <v>580.9</v>
      </c>
      <c r="U577" s="1">
        <v>482.7</v>
      </c>
    </row>
    <row r="578" spans="1:21" s="2" customFormat="1" x14ac:dyDescent="0.2">
      <c r="A578" s="1" t="s">
        <v>2947</v>
      </c>
      <c r="B578" s="1" t="s">
        <v>2948</v>
      </c>
      <c r="C578" s="1">
        <v>7.431</v>
      </c>
      <c r="D578" s="1">
        <v>19</v>
      </c>
      <c r="E578" s="1">
        <v>2</v>
      </c>
      <c r="F578" s="1">
        <v>3</v>
      </c>
      <c r="G578" s="1">
        <v>2</v>
      </c>
      <c r="H578" s="1">
        <v>143</v>
      </c>
      <c r="I578" s="1">
        <v>16</v>
      </c>
      <c r="J578" s="1">
        <v>8.15</v>
      </c>
      <c r="K578" s="1">
        <v>3.33</v>
      </c>
      <c r="L578" s="1">
        <v>2</v>
      </c>
      <c r="M578" s="1">
        <v>0</v>
      </c>
      <c r="N578" s="1">
        <v>215</v>
      </c>
      <c r="O578" s="1">
        <v>111.4</v>
      </c>
      <c r="P578" s="1">
        <v>148.19999999999999</v>
      </c>
      <c r="Q578" s="1">
        <v>163.1</v>
      </c>
      <c r="R578" s="1">
        <v>82.8</v>
      </c>
      <c r="S578" s="1">
        <v>90.5</v>
      </c>
      <c r="T578" s="1">
        <v>81.2</v>
      </c>
      <c r="U578" s="1">
        <v>77.3</v>
      </c>
    </row>
    <row r="579" spans="1:21" s="2" customFormat="1" x14ac:dyDescent="0.2">
      <c r="A579" s="1" t="s">
        <v>3245</v>
      </c>
      <c r="B579" s="1" t="s">
        <v>3246</v>
      </c>
      <c r="C579" s="1">
        <v>4.7770000000000001</v>
      </c>
      <c r="D579" s="1">
        <v>14</v>
      </c>
      <c r="E579" s="1">
        <v>2</v>
      </c>
      <c r="F579" s="1">
        <v>3</v>
      </c>
      <c r="G579" s="1">
        <v>2</v>
      </c>
      <c r="H579" s="1">
        <v>102</v>
      </c>
      <c r="I579" s="1">
        <v>11.1</v>
      </c>
      <c r="J579" s="1">
        <v>10.58</v>
      </c>
      <c r="K579" s="1">
        <v>6.77</v>
      </c>
      <c r="L579" s="1">
        <v>2</v>
      </c>
      <c r="M579" s="1">
        <v>0</v>
      </c>
      <c r="N579" s="1">
        <v>129.4</v>
      </c>
      <c r="O579" s="1">
        <v>43</v>
      </c>
      <c r="P579" s="1">
        <v>44</v>
      </c>
      <c r="Q579" s="1">
        <v>73.3</v>
      </c>
      <c r="R579" s="1">
        <v>45.9</v>
      </c>
      <c r="S579" s="1">
        <v>51.6</v>
      </c>
      <c r="T579" s="1">
        <v>20.6</v>
      </c>
      <c r="U579" s="1">
        <v>31.4</v>
      </c>
    </row>
    <row r="580" spans="1:21" s="2" customFormat="1" x14ac:dyDescent="0.2">
      <c r="A580" s="1" t="s">
        <v>1179</v>
      </c>
      <c r="B580" s="1" t="s">
        <v>1180</v>
      </c>
      <c r="C580" s="1">
        <v>23.428999999999998</v>
      </c>
      <c r="D580" s="1">
        <v>38</v>
      </c>
      <c r="E580" s="1">
        <v>3</v>
      </c>
      <c r="F580" s="1">
        <v>10</v>
      </c>
      <c r="G580" s="1">
        <v>3</v>
      </c>
      <c r="H580" s="1">
        <v>65</v>
      </c>
      <c r="I580" s="1">
        <v>7.5</v>
      </c>
      <c r="J580" s="1">
        <v>10.37</v>
      </c>
      <c r="K580" s="1">
        <v>34.14</v>
      </c>
      <c r="L580" s="1">
        <v>3</v>
      </c>
      <c r="M580" s="1">
        <v>0</v>
      </c>
      <c r="N580" s="1">
        <v>1280.4000000000001</v>
      </c>
      <c r="O580" s="1">
        <v>541.79999999999995</v>
      </c>
      <c r="P580" s="1">
        <v>1688.6</v>
      </c>
      <c r="Q580" s="1">
        <v>1694.3</v>
      </c>
      <c r="R580" s="1">
        <v>542.1</v>
      </c>
      <c r="S580" s="1">
        <v>593.6</v>
      </c>
      <c r="T580" s="1">
        <v>993.5</v>
      </c>
      <c r="U580" s="1">
        <v>523</v>
      </c>
    </row>
    <row r="581" spans="1:21" s="2" customFormat="1" x14ac:dyDescent="0.2">
      <c r="A581" s="1" t="s">
        <v>3197</v>
      </c>
      <c r="B581" s="1" t="s">
        <v>3198</v>
      </c>
      <c r="C581" s="1">
        <v>5.3929999999999998</v>
      </c>
      <c r="D581" s="1">
        <v>20</v>
      </c>
      <c r="E581" s="1">
        <v>2</v>
      </c>
      <c r="F581" s="1">
        <v>2</v>
      </c>
      <c r="G581" s="1">
        <v>2</v>
      </c>
      <c r="H581" s="1">
        <v>110</v>
      </c>
      <c r="I581" s="1">
        <v>12.1</v>
      </c>
      <c r="J581" s="1">
        <v>8.19</v>
      </c>
      <c r="K581" s="1">
        <v>5.31</v>
      </c>
      <c r="L581" s="1">
        <v>2</v>
      </c>
      <c r="M581" s="1">
        <v>0</v>
      </c>
      <c r="N581" s="1">
        <v>225.8</v>
      </c>
      <c r="O581" s="1">
        <v>129.30000000000001</v>
      </c>
      <c r="P581" s="1">
        <v>347.4</v>
      </c>
      <c r="Q581" s="1">
        <v>233</v>
      </c>
      <c r="R581" s="1">
        <v>95.4</v>
      </c>
      <c r="S581" s="1">
        <v>150.6</v>
      </c>
      <c r="T581" s="1">
        <v>235.2</v>
      </c>
      <c r="U581" s="1">
        <v>133.5</v>
      </c>
    </row>
    <row r="582" spans="1:21" s="2" customFormat="1" x14ac:dyDescent="0.2">
      <c r="A582" s="1" t="s">
        <v>1598</v>
      </c>
      <c r="B582" s="1" t="s">
        <v>1599</v>
      </c>
      <c r="C582" s="1">
        <v>17.535</v>
      </c>
      <c r="D582" s="1">
        <v>16</v>
      </c>
      <c r="E582" s="1">
        <v>3</v>
      </c>
      <c r="F582" s="1">
        <v>9</v>
      </c>
      <c r="G582" s="1">
        <v>3</v>
      </c>
      <c r="H582" s="1">
        <v>149</v>
      </c>
      <c r="I582" s="1">
        <v>17.3</v>
      </c>
      <c r="J582" s="1">
        <v>10.95</v>
      </c>
      <c r="K582" s="1">
        <v>21.51</v>
      </c>
      <c r="L582" s="1">
        <v>3</v>
      </c>
      <c r="M582" s="1">
        <v>0</v>
      </c>
      <c r="N582" s="1">
        <v>585.4</v>
      </c>
      <c r="O582" s="1">
        <v>291.7</v>
      </c>
      <c r="P582" s="1">
        <v>760.3</v>
      </c>
      <c r="Q582" s="1">
        <v>621.4</v>
      </c>
      <c r="R582" s="1">
        <v>254</v>
      </c>
      <c r="S582" s="1">
        <v>438.8</v>
      </c>
      <c r="T582" s="1">
        <v>444.8</v>
      </c>
      <c r="U582" s="1">
        <v>441.5</v>
      </c>
    </row>
    <row r="583" spans="1:21" s="2" customFormat="1" x14ac:dyDescent="0.2">
      <c r="A583" s="1" t="s">
        <v>2955</v>
      </c>
      <c r="B583" s="1" t="s">
        <v>2956</v>
      </c>
      <c r="C583" s="1">
        <v>7.3410000000000002</v>
      </c>
      <c r="D583" s="1">
        <v>17</v>
      </c>
      <c r="E583" s="1">
        <v>3</v>
      </c>
      <c r="F583" s="1">
        <v>5</v>
      </c>
      <c r="G583" s="1">
        <v>3</v>
      </c>
      <c r="H583" s="1">
        <v>155</v>
      </c>
      <c r="I583" s="1">
        <v>18</v>
      </c>
      <c r="J583" s="1">
        <v>8.75</v>
      </c>
      <c r="K583" s="1">
        <v>7.54</v>
      </c>
      <c r="L583" s="1">
        <v>3</v>
      </c>
      <c r="M583" s="1">
        <v>0</v>
      </c>
      <c r="N583" s="1">
        <v>339.3</v>
      </c>
      <c r="O583" s="1">
        <v>175.6</v>
      </c>
      <c r="P583" s="1">
        <v>509.6</v>
      </c>
      <c r="Q583" s="1">
        <v>524.6</v>
      </c>
      <c r="R583" s="1">
        <v>206.6</v>
      </c>
      <c r="S583" s="1">
        <v>226.8</v>
      </c>
      <c r="T583" s="1">
        <v>298</v>
      </c>
      <c r="U583" s="1">
        <v>545.70000000000005</v>
      </c>
    </row>
    <row r="584" spans="1:21" s="2" customFormat="1" x14ac:dyDescent="0.2">
      <c r="A584" s="1" t="s">
        <v>1393</v>
      </c>
      <c r="B584" s="1" t="s">
        <v>1394</v>
      </c>
      <c r="C584" s="1">
        <v>20.084</v>
      </c>
      <c r="D584" s="1">
        <v>30</v>
      </c>
      <c r="E584" s="1">
        <v>3</v>
      </c>
      <c r="F584" s="1">
        <v>6</v>
      </c>
      <c r="G584" s="1">
        <v>3</v>
      </c>
      <c r="H584" s="1">
        <v>165</v>
      </c>
      <c r="I584" s="1">
        <v>17.7</v>
      </c>
      <c r="J584" s="1">
        <v>9.07</v>
      </c>
      <c r="K584" s="1">
        <v>27.38</v>
      </c>
      <c r="L584" s="1">
        <v>3</v>
      </c>
      <c r="M584" s="1">
        <v>0</v>
      </c>
      <c r="N584" s="1">
        <v>333.6</v>
      </c>
      <c r="O584" s="1">
        <v>121.9</v>
      </c>
      <c r="P584" s="1">
        <v>300.89999999999998</v>
      </c>
      <c r="Q584" s="1">
        <v>277</v>
      </c>
      <c r="R584" s="1">
        <v>126.7</v>
      </c>
      <c r="S584" s="1">
        <v>150.1</v>
      </c>
      <c r="T584" s="1">
        <v>174.9</v>
      </c>
      <c r="U584" s="1">
        <v>300.60000000000002</v>
      </c>
    </row>
    <row r="585" spans="1:21" s="2" customFormat="1" x14ac:dyDescent="0.2">
      <c r="A585" s="1" t="s">
        <v>3181</v>
      </c>
      <c r="B585" s="1" t="s">
        <v>3182</v>
      </c>
      <c r="C585" s="1">
        <v>5.4989999999999997</v>
      </c>
      <c r="D585" s="1">
        <v>10</v>
      </c>
      <c r="E585" s="1">
        <v>2</v>
      </c>
      <c r="F585" s="1">
        <v>3</v>
      </c>
      <c r="G585" s="1">
        <v>2</v>
      </c>
      <c r="H585" s="1">
        <v>155</v>
      </c>
      <c r="I585" s="1">
        <v>17.5</v>
      </c>
      <c r="J585" s="1">
        <v>11.06</v>
      </c>
      <c r="K585" s="1">
        <v>8.85</v>
      </c>
      <c r="L585" s="1">
        <v>2</v>
      </c>
      <c r="M585" s="1">
        <v>0</v>
      </c>
      <c r="N585" s="1">
        <v>641</v>
      </c>
      <c r="O585" s="1">
        <v>216.7</v>
      </c>
      <c r="P585" s="1">
        <v>573.1</v>
      </c>
      <c r="Q585" s="1">
        <v>425.9</v>
      </c>
      <c r="R585" s="1">
        <v>194.1</v>
      </c>
      <c r="S585" s="1">
        <v>352.6</v>
      </c>
      <c r="T585" s="1">
        <v>425.9</v>
      </c>
      <c r="U585" s="1">
        <v>414.1</v>
      </c>
    </row>
    <row r="586" spans="1:21" s="2" customFormat="1" x14ac:dyDescent="0.2">
      <c r="A586" s="1" t="s">
        <v>2303</v>
      </c>
      <c r="B586" s="1" t="s">
        <v>2304</v>
      </c>
      <c r="C586" s="1">
        <v>11.353999999999999</v>
      </c>
      <c r="D586" s="1">
        <v>23</v>
      </c>
      <c r="E586" s="1">
        <v>4</v>
      </c>
      <c r="F586" s="1">
        <v>8</v>
      </c>
      <c r="G586" s="1">
        <v>4</v>
      </c>
      <c r="H586" s="1">
        <v>148</v>
      </c>
      <c r="I586" s="1">
        <v>16.8</v>
      </c>
      <c r="J586" s="1">
        <v>10.17</v>
      </c>
      <c r="K586" s="1">
        <v>19.059999999999999</v>
      </c>
      <c r="L586" s="1">
        <v>4</v>
      </c>
      <c r="M586" s="1">
        <v>0</v>
      </c>
      <c r="N586" s="1">
        <v>1081.8</v>
      </c>
      <c r="O586" s="1">
        <v>396.6</v>
      </c>
      <c r="P586" s="1">
        <v>963.6</v>
      </c>
      <c r="Q586" s="1">
        <v>1100.7</v>
      </c>
      <c r="R586" s="1">
        <v>381.4</v>
      </c>
      <c r="S586" s="1">
        <v>431.2</v>
      </c>
      <c r="T586" s="1">
        <v>578.9</v>
      </c>
      <c r="U586" s="1">
        <v>922.2</v>
      </c>
    </row>
    <row r="587" spans="1:21" s="2" customFormat="1" x14ac:dyDescent="0.2">
      <c r="A587" s="1" t="s">
        <v>1642</v>
      </c>
      <c r="B587" s="1" t="s">
        <v>1643</v>
      </c>
      <c r="C587" s="1">
        <v>17.067</v>
      </c>
      <c r="D587" s="1">
        <v>36</v>
      </c>
      <c r="E587" s="1">
        <v>3</v>
      </c>
      <c r="F587" s="1">
        <v>4</v>
      </c>
      <c r="G587" s="1">
        <v>3</v>
      </c>
      <c r="H587" s="1">
        <v>110</v>
      </c>
      <c r="I587" s="1">
        <v>12.2</v>
      </c>
      <c r="J587" s="1">
        <v>6.7</v>
      </c>
      <c r="K587" s="1">
        <v>14.03</v>
      </c>
      <c r="L587" s="1">
        <v>3</v>
      </c>
      <c r="M587" s="1">
        <v>0</v>
      </c>
      <c r="N587" s="1">
        <v>519</v>
      </c>
      <c r="O587" s="1">
        <v>178</v>
      </c>
      <c r="P587" s="1">
        <v>253.3</v>
      </c>
      <c r="Q587" s="1">
        <v>252</v>
      </c>
      <c r="R587" s="1">
        <v>179.6</v>
      </c>
      <c r="S587" s="1">
        <v>146.9</v>
      </c>
      <c r="T587" s="1">
        <v>159.4</v>
      </c>
      <c r="U587" s="1">
        <v>154.80000000000001</v>
      </c>
    </row>
    <row r="588" spans="1:21" s="2" customFormat="1" x14ac:dyDescent="0.2">
      <c r="A588" s="1" t="s">
        <v>2301</v>
      </c>
      <c r="B588" s="1" t="s">
        <v>2302</v>
      </c>
      <c r="C588" s="1">
        <v>11.37</v>
      </c>
      <c r="D588" s="1">
        <v>18</v>
      </c>
      <c r="E588" s="1">
        <v>2</v>
      </c>
      <c r="F588" s="1">
        <v>2</v>
      </c>
      <c r="G588" s="1">
        <v>2</v>
      </c>
      <c r="H588" s="1">
        <v>139</v>
      </c>
      <c r="I588" s="1">
        <v>15.2</v>
      </c>
      <c r="J588" s="1">
        <v>5.95</v>
      </c>
      <c r="K588" s="1">
        <v>7.09</v>
      </c>
      <c r="L588" s="1">
        <v>2</v>
      </c>
      <c r="M588" s="1">
        <v>0</v>
      </c>
      <c r="N588" s="1">
        <v>179</v>
      </c>
      <c r="O588" s="1">
        <v>97.1</v>
      </c>
      <c r="P588" s="1">
        <v>314.60000000000002</v>
      </c>
      <c r="Q588" s="1">
        <v>257</v>
      </c>
      <c r="R588" s="1">
        <v>62.9</v>
      </c>
      <c r="S588" s="1">
        <v>77</v>
      </c>
      <c r="T588" s="1">
        <v>144.9</v>
      </c>
      <c r="U588" s="1">
        <v>160.69999999999999</v>
      </c>
    </row>
    <row r="589" spans="1:21" s="2" customFormat="1" x14ac:dyDescent="0.2">
      <c r="A589" s="1" t="s">
        <v>1636</v>
      </c>
      <c r="B589" s="1" t="s">
        <v>1637</v>
      </c>
      <c r="C589" s="1">
        <v>17.161000000000001</v>
      </c>
      <c r="D589" s="1">
        <v>25</v>
      </c>
      <c r="E589" s="1">
        <v>3</v>
      </c>
      <c r="F589" s="1">
        <v>3</v>
      </c>
      <c r="G589" s="1">
        <v>3</v>
      </c>
      <c r="H589" s="1">
        <v>146</v>
      </c>
      <c r="I589" s="1">
        <v>16.600000000000001</v>
      </c>
      <c r="J589" s="1">
        <v>7.24</v>
      </c>
      <c r="K589" s="1">
        <v>10.43</v>
      </c>
      <c r="L589" s="1">
        <v>3</v>
      </c>
      <c r="M589" s="1">
        <v>0</v>
      </c>
      <c r="N589" s="1">
        <v>51.2</v>
      </c>
      <c r="O589" s="1">
        <v>38.200000000000003</v>
      </c>
      <c r="P589" s="1">
        <v>152.30000000000001</v>
      </c>
      <c r="Q589" s="1">
        <v>164.7</v>
      </c>
      <c r="R589" s="1">
        <v>14.2</v>
      </c>
      <c r="S589" s="1">
        <v>32.299999999999997</v>
      </c>
      <c r="T589" s="1">
        <v>87.6</v>
      </c>
      <c r="U589" s="1">
        <v>93.5</v>
      </c>
    </row>
    <row r="590" spans="1:21" s="2" customFormat="1" x14ac:dyDescent="0.2">
      <c r="A590" s="1" t="s">
        <v>3307</v>
      </c>
      <c r="B590" s="1" t="s">
        <v>3308</v>
      </c>
      <c r="C590" s="1">
        <v>3.9830000000000001</v>
      </c>
      <c r="D590" s="1">
        <v>15</v>
      </c>
      <c r="E590" s="1">
        <v>2</v>
      </c>
      <c r="F590" s="1">
        <v>2</v>
      </c>
      <c r="G590" s="1">
        <v>2</v>
      </c>
      <c r="H590" s="1">
        <v>110</v>
      </c>
      <c r="I590" s="1">
        <v>12.6</v>
      </c>
      <c r="J590" s="1">
        <v>8.34</v>
      </c>
      <c r="K590" s="1">
        <v>4.51</v>
      </c>
      <c r="L590" s="1">
        <v>2</v>
      </c>
      <c r="M590" s="1">
        <v>0</v>
      </c>
      <c r="N590" s="1">
        <v>106.5</v>
      </c>
      <c r="O590" s="1">
        <v>59.2</v>
      </c>
      <c r="P590" s="1">
        <v>571.9</v>
      </c>
      <c r="Q590" s="1">
        <v>449.2</v>
      </c>
      <c r="R590" s="1">
        <v>6.3</v>
      </c>
      <c r="S590" s="1">
        <v>16.399999999999999</v>
      </c>
      <c r="T590" s="1">
        <v>189.4</v>
      </c>
      <c r="U590" s="1">
        <v>326.3</v>
      </c>
    </row>
    <row r="591" spans="1:21" s="2" customFormat="1" x14ac:dyDescent="0.2">
      <c r="A591" s="1" t="s">
        <v>3027</v>
      </c>
      <c r="B591" s="1" t="s">
        <v>3028</v>
      </c>
      <c r="C591" s="1">
        <v>6.8179999999999996</v>
      </c>
      <c r="D591" s="1">
        <v>24</v>
      </c>
      <c r="E591" s="1">
        <v>2</v>
      </c>
      <c r="F591" s="1">
        <v>3</v>
      </c>
      <c r="G591" s="1">
        <v>2</v>
      </c>
      <c r="H591" s="1">
        <v>88</v>
      </c>
      <c r="I591" s="1">
        <v>10.1</v>
      </c>
      <c r="J591" s="1">
        <v>5.16</v>
      </c>
      <c r="K591" s="1">
        <v>8.76</v>
      </c>
      <c r="L591" s="1">
        <v>2</v>
      </c>
      <c r="M591" s="1">
        <v>0</v>
      </c>
      <c r="N591" s="1">
        <v>95.1</v>
      </c>
      <c r="O591" s="1">
        <v>42.7</v>
      </c>
      <c r="P591" s="1">
        <v>220.8</v>
      </c>
      <c r="Q591" s="1">
        <v>146.5</v>
      </c>
      <c r="R591" s="1">
        <v>28.5</v>
      </c>
      <c r="S591" s="1">
        <v>43.6</v>
      </c>
      <c r="T591" s="1">
        <v>122.8</v>
      </c>
      <c r="U591" s="1">
        <v>274.10000000000002</v>
      </c>
    </row>
    <row r="592" spans="1:21" s="2" customFormat="1" x14ac:dyDescent="0.2">
      <c r="A592" s="1" t="s">
        <v>3005</v>
      </c>
      <c r="B592" s="1" t="s">
        <v>3006</v>
      </c>
      <c r="C592" s="1">
        <v>6.9109999999999996</v>
      </c>
      <c r="D592" s="1">
        <v>40</v>
      </c>
      <c r="E592" s="1">
        <v>4</v>
      </c>
      <c r="F592" s="1">
        <v>7</v>
      </c>
      <c r="G592" s="1">
        <v>4</v>
      </c>
      <c r="H592" s="1">
        <v>83</v>
      </c>
      <c r="I592" s="1">
        <v>9.4</v>
      </c>
      <c r="J592" s="1">
        <v>9.26</v>
      </c>
      <c r="K592" s="1">
        <v>10.72</v>
      </c>
      <c r="L592" s="1">
        <v>4</v>
      </c>
      <c r="M592" s="1">
        <v>0</v>
      </c>
      <c r="N592" s="1">
        <v>535</v>
      </c>
      <c r="O592" s="1">
        <v>263.7</v>
      </c>
      <c r="P592" s="1">
        <v>1307.7</v>
      </c>
      <c r="Q592" s="1">
        <v>1050.8</v>
      </c>
      <c r="R592" s="1">
        <v>184.2</v>
      </c>
      <c r="S592" s="1">
        <v>251.4</v>
      </c>
      <c r="T592" s="1">
        <v>519</v>
      </c>
      <c r="U592" s="1">
        <v>851</v>
      </c>
    </row>
    <row r="593" spans="1:21" s="2" customFormat="1" x14ac:dyDescent="0.2">
      <c r="A593" s="1" t="s">
        <v>2827</v>
      </c>
      <c r="B593" s="1" t="s">
        <v>2828</v>
      </c>
      <c r="C593" s="1">
        <v>8.1289999999999996</v>
      </c>
      <c r="D593" s="1">
        <v>12</v>
      </c>
      <c r="E593" s="1">
        <v>2</v>
      </c>
      <c r="F593" s="1">
        <v>2</v>
      </c>
      <c r="G593" s="1">
        <v>2</v>
      </c>
      <c r="H593" s="1">
        <v>153</v>
      </c>
      <c r="I593" s="1">
        <v>16.399999999999999</v>
      </c>
      <c r="J593" s="1">
        <v>9.44</v>
      </c>
      <c r="K593" s="1">
        <v>6.09</v>
      </c>
      <c r="L593" s="1">
        <v>2</v>
      </c>
      <c r="M593" s="1">
        <v>0</v>
      </c>
      <c r="N593" s="1">
        <v>332.8</v>
      </c>
      <c r="O593" s="1">
        <v>165.2</v>
      </c>
      <c r="P593" s="1">
        <v>707.1</v>
      </c>
      <c r="Q593" s="1">
        <v>377.2</v>
      </c>
      <c r="R593" s="1">
        <v>64</v>
      </c>
      <c r="S593" s="1">
        <v>119.4</v>
      </c>
      <c r="T593" s="1">
        <v>352.5</v>
      </c>
      <c r="U593" s="1">
        <v>321</v>
      </c>
    </row>
    <row r="594" spans="1:21" s="2" customFormat="1" x14ac:dyDescent="0.2">
      <c r="A594" s="1" t="s">
        <v>2577</v>
      </c>
      <c r="B594" s="1" t="s">
        <v>2578</v>
      </c>
      <c r="C594" s="1">
        <v>9.4990000000000006</v>
      </c>
      <c r="D594" s="1">
        <v>22</v>
      </c>
      <c r="E594" s="1">
        <v>3</v>
      </c>
      <c r="F594" s="1">
        <v>3</v>
      </c>
      <c r="G594" s="1">
        <v>3</v>
      </c>
      <c r="H594" s="1">
        <v>140</v>
      </c>
      <c r="I594" s="1">
        <v>16.2</v>
      </c>
      <c r="J594" s="1">
        <v>9.07</v>
      </c>
      <c r="K594" s="1">
        <v>9.2100000000000009</v>
      </c>
      <c r="L594" s="1">
        <v>3</v>
      </c>
      <c r="M594" s="1">
        <v>0</v>
      </c>
      <c r="N594" s="1">
        <v>167.2</v>
      </c>
      <c r="O594" s="1">
        <v>82.1</v>
      </c>
      <c r="P594" s="1">
        <v>295.8</v>
      </c>
      <c r="Q594" s="1">
        <v>239.6</v>
      </c>
      <c r="R594" s="1">
        <v>67.400000000000006</v>
      </c>
      <c r="S594" s="1">
        <v>77.8</v>
      </c>
      <c r="T594" s="1">
        <v>146.5</v>
      </c>
      <c r="U594" s="1">
        <v>201.5</v>
      </c>
    </row>
    <row r="595" spans="1:21" s="2" customFormat="1" x14ac:dyDescent="0.2">
      <c r="A595" s="1" t="s">
        <v>2135</v>
      </c>
      <c r="B595" s="1" t="s">
        <v>2136</v>
      </c>
      <c r="C595" s="1">
        <v>12.544</v>
      </c>
      <c r="D595" s="1">
        <v>12</v>
      </c>
      <c r="E595" s="1">
        <v>3</v>
      </c>
      <c r="F595" s="1">
        <v>3</v>
      </c>
      <c r="G595" s="1">
        <v>3</v>
      </c>
      <c r="H595" s="1">
        <v>163</v>
      </c>
      <c r="I595" s="1">
        <v>18.5</v>
      </c>
      <c r="J595" s="1">
        <v>4.9800000000000004</v>
      </c>
      <c r="K595" s="1">
        <v>8.7200000000000006</v>
      </c>
      <c r="L595" s="1">
        <v>3</v>
      </c>
      <c r="M595" s="1">
        <v>0</v>
      </c>
      <c r="N595" s="1">
        <v>612.29999999999995</v>
      </c>
      <c r="O595" s="1">
        <v>302.7</v>
      </c>
      <c r="P595" s="1">
        <v>335.7</v>
      </c>
      <c r="Q595" s="1">
        <v>378.2</v>
      </c>
      <c r="R595" s="1">
        <v>221.2</v>
      </c>
      <c r="S595" s="1">
        <v>291.89999999999998</v>
      </c>
      <c r="T595" s="1">
        <v>178.8</v>
      </c>
      <c r="U595" s="1">
        <v>261.5</v>
      </c>
    </row>
    <row r="596" spans="1:21" s="2" customFormat="1" x14ac:dyDescent="0.2">
      <c r="A596" s="1" t="s">
        <v>1941</v>
      </c>
      <c r="B596" s="1" t="s">
        <v>1942</v>
      </c>
      <c r="C596" s="1">
        <v>14.064</v>
      </c>
      <c r="D596" s="1">
        <v>28</v>
      </c>
      <c r="E596" s="1">
        <v>4</v>
      </c>
      <c r="F596" s="1">
        <v>5</v>
      </c>
      <c r="G596" s="1">
        <v>4</v>
      </c>
      <c r="H596" s="1">
        <v>160</v>
      </c>
      <c r="I596" s="1">
        <v>17.7</v>
      </c>
      <c r="J596" s="1">
        <v>8.1</v>
      </c>
      <c r="K596" s="1">
        <v>12.39</v>
      </c>
      <c r="L596" s="1">
        <v>4</v>
      </c>
      <c r="M596" s="1">
        <v>0</v>
      </c>
      <c r="N596" s="1">
        <v>1007.4</v>
      </c>
      <c r="O596" s="1">
        <v>366.4</v>
      </c>
      <c r="P596" s="1">
        <v>444.5</v>
      </c>
      <c r="Q596" s="1">
        <v>944.4</v>
      </c>
      <c r="R596" s="1">
        <v>402.8</v>
      </c>
      <c r="S596" s="1">
        <v>355</v>
      </c>
      <c r="T596" s="1">
        <v>234</v>
      </c>
      <c r="U596" s="1">
        <v>627.1</v>
      </c>
    </row>
    <row r="597" spans="1:21" s="2" customFormat="1" x14ac:dyDescent="0.2">
      <c r="A597" s="1" t="s">
        <v>3335</v>
      </c>
      <c r="B597" s="1" t="s">
        <v>3336</v>
      </c>
      <c r="C597" s="1">
        <v>3.5870000000000002</v>
      </c>
      <c r="D597" s="1">
        <v>20</v>
      </c>
      <c r="E597" s="1">
        <v>2</v>
      </c>
      <c r="F597" s="1">
        <v>3</v>
      </c>
      <c r="G597" s="1">
        <v>2</v>
      </c>
      <c r="H597" s="1">
        <v>155</v>
      </c>
      <c r="I597" s="1">
        <v>17.399999999999999</v>
      </c>
      <c r="J597" s="1">
        <v>4.3099999999999996</v>
      </c>
      <c r="K597" s="1">
        <v>4.74</v>
      </c>
      <c r="L597" s="1">
        <v>2</v>
      </c>
      <c r="M597" s="1">
        <v>0</v>
      </c>
      <c r="N597" s="1">
        <v>176.4</v>
      </c>
      <c r="O597" s="1">
        <v>101.5</v>
      </c>
      <c r="P597" s="1">
        <v>113.3</v>
      </c>
      <c r="Q597" s="1">
        <v>128.80000000000001</v>
      </c>
      <c r="R597" s="1">
        <v>68.7</v>
      </c>
      <c r="S597" s="1">
        <v>59.7</v>
      </c>
      <c r="T597" s="1">
        <v>53.4</v>
      </c>
      <c r="U597" s="1">
        <v>71</v>
      </c>
    </row>
    <row r="598" spans="1:21" s="2" customFormat="1" x14ac:dyDescent="0.2">
      <c r="A598" s="1" t="s">
        <v>2513</v>
      </c>
      <c r="B598" s="1" t="s">
        <v>2514</v>
      </c>
      <c r="C598" s="1">
        <v>9.9529999999999994</v>
      </c>
      <c r="D598" s="1">
        <v>27</v>
      </c>
      <c r="E598" s="1">
        <v>2</v>
      </c>
      <c r="F598" s="1">
        <v>4</v>
      </c>
      <c r="G598" s="1">
        <v>2</v>
      </c>
      <c r="H598" s="1">
        <v>101</v>
      </c>
      <c r="I598" s="1">
        <v>11.6</v>
      </c>
      <c r="J598" s="1">
        <v>9.58</v>
      </c>
      <c r="K598" s="1">
        <v>15.33</v>
      </c>
      <c r="L598" s="1">
        <v>2</v>
      </c>
      <c r="M598" s="1">
        <v>0</v>
      </c>
      <c r="N598" s="1">
        <v>221.5</v>
      </c>
      <c r="O598" s="1">
        <v>86</v>
      </c>
      <c r="P598" s="1">
        <v>312.3</v>
      </c>
      <c r="Q598" s="1">
        <v>157.5</v>
      </c>
      <c r="R598" s="1">
        <v>67.099999999999994</v>
      </c>
      <c r="S598" s="1">
        <v>85.3</v>
      </c>
      <c r="T598" s="1">
        <v>115.1</v>
      </c>
      <c r="U598" s="1">
        <v>169.6</v>
      </c>
    </row>
    <row r="599" spans="1:21" s="2" customFormat="1" x14ac:dyDescent="0.2">
      <c r="A599" s="1" t="s">
        <v>108</v>
      </c>
      <c r="B599" s="1" t="s">
        <v>109</v>
      </c>
      <c r="C599" s="1">
        <v>105.328</v>
      </c>
      <c r="D599" s="1">
        <v>32</v>
      </c>
      <c r="E599" s="1">
        <v>12</v>
      </c>
      <c r="F599" s="1">
        <v>177</v>
      </c>
      <c r="G599" s="1">
        <v>12</v>
      </c>
      <c r="H599" s="1">
        <v>470</v>
      </c>
      <c r="I599" s="1">
        <v>51.8</v>
      </c>
      <c r="J599" s="1">
        <v>6</v>
      </c>
      <c r="K599" s="1">
        <v>671.35</v>
      </c>
      <c r="L599" s="1">
        <v>12</v>
      </c>
      <c r="M599" s="1">
        <v>0</v>
      </c>
      <c r="N599" s="1">
        <v>3361</v>
      </c>
      <c r="O599" s="1">
        <v>1852.8</v>
      </c>
      <c r="P599" s="1">
        <v>6370.4</v>
      </c>
      <c r="Q599" s="1">
        <v>5776.1</v>
      </c>
      <c r="R599" s="1">
        <v>1734.4</v>
      </c>
      <c r="S599" s="1">
        <v>2064.8000000000002</v>
      </c>
      <c r="T599" s="1">
        <v>2911.8</v>
      </c>
      <c r="U599" s="1">
        <v>4610.8999999999996</v>
      </c>
    </row>
    <row r="600" spans="1:21" s="2" customFormat="1" x14ac:dyDescent="0.2">
      <c r="A600" s="1" t="s">
        <v>2725</v>
      </c>
      <c r="B600" s="1" t="s">
        <v>2726</v>
      </c>
      <c r="C600" s="1">
        <v>8.6940000000000008</v>
      </c>
      <c r="D600" s="1">
        <v>22</v>
      </c>
      <c r="E600" s="1">
        <v>2</v>
      </c>
      <c r="F600" s="1">
        <v>2</v>
      </c>
      <c r="G600" s="1">
        <v>2</v>
      </c>
      <c r="H600" s="1">
        <v>122</v>
      </c>
      <c r="I600" s="1">
        <v>13.4</v>
      </c>
      <c r="J600" s="1">
        <v>4.75</v>
      </c>
      <c r="K600" s="1">
        <v>6.61</v>
      </c>
      <c r="L600" s="1">
        <v>2</v>
      </c>
      <c r="M600" s="1">
        <v>0</v>
      </c>
      <c r="N600" s="1" t="s">
        <v>3377</v>
      </c>
      <c r="O600" s="1" t="s">
        <v>3377</v>
      </c>
      <c r="P600" s="1" t="s">
        <v>3377</v>
      </c>
      <c r="Q600" s="1" t="s">
        <v>3377</v>
      </c>
      <c r="R600" s="1" t="s">
        <v>3377</v>
      </c>
      <c r="S600" s="1" t="s">
        <v>3377</v>
      </c>
      <c r="T600" s="1" t="s">
        <v>3377</v>
      </c>
      <c r="U600" s="1" t="s">
        <v>3377</v>
      </c>
    </row>
    <row r="601" spans="1:21" s="2" customFormat="1" x14ac:dyDescent="0.2">
      <c r="A601" s="1" t="s">
        <v>3067</v>
      </c>
      <c r="B601" s="1" t="s">
        <v>3068</v>
      </c>
      <c r="C601" s="1">
        <v>6.5170000000000003</v>
      </c>
      <c r="D601" s="1">
        <v>1</v>
      </c>
      <c r="E601" s="1">
        <v>2</v>
      </c>
      <c r="F601" s="1">
        <v>2</v>
      </c>
      <c r="G601" s="1">
        <v>2</v>
      </c>
      <c r="H601" s="1">
        <v>1664</v>
      </c>
      <c r="I601" s="1">
        <v>181.8</v>
      </c>
      <c r="J601" s="1">
        <v>8.35</v>
      </c>
      <c r="K601" s="1">
        <v>5.32</v>
      </c>
      <c r="L601" s="1">
        <v>2</v>
      </c>
      <c r="M601" s="1">
        <v>0</v>
      </c>
      <c r="N601" s="1">
        <v>351.3</v>
      </c>
      <c r="O601" s="1">
        <v>148.19999999999999</v>
      </c>
      <c r="P601" s="1">
        <v>213.9</v>
      </c>
      <c r="Q601" s="1">
        <v>233</v>
      </c>
      <c r="R601" s="1">
        <v>140.69999999999999</v>
      </c>
      <c r="S601" s="1">
        <v>161.80000000000001</v>
      </c>
      <c r="T601" s="1">
        <v>125.1</v>
      </c>
      <c r="U601" s="1">
        <v>155.4</v>
      </c>
    </row>
    <row r="602" spans="1:21" s="2" customFormat="1" x14ac:dyDescent="0.2">
      <c r="A602" s="1" t="s">
        <v>2321</v>
      </c>
      <c r="B602" s="1" t="s">
        <v>2322</v>
      </c>
      <c r="C602" s="1">
        <v>11.257</v>
      </c>
      <c r="D602" s="1">
        <v>18</v>
      </c>
      <c r="E602" s="1">
        <v>3</v>
      </c>
      <c r="F602" s="1">
        <v>6</v>
      </c>
      <c r="G602" s="1">
        <v>3</v>
      </c>
      <c r="H602" s="1">
        <v>213</v>
      </c>
      <c r="I602" s="1">
        <v>23.5</v>
      </c>
      <c r="J602" s="1">
        <v>6.39</v>
      </c>
      <c r="K602" s="1">
        <v>14.32</v>
      </c>
      <c r="L602" s="1">
        <v>3</v>
      </c>
      <c r="M602" s="1">
        <v>0</v>
      </c>
      <c r="N602" s="1">
        <v>152.5</v>
      </c>
      <c r="O602" s="1">
        <v>87.6</v>
      </c>
      <c r="P602" s="1">
        <v>234.8</v>
      </c>
      <c r="Q602" s="1">
        <v>297.2</v>
      </c>
      <c r="R602" s="1">
        <v>76.599999999999994</v>
      </c>
      <c r="S602" s="1">
        <v>91.3</v>
      </c>
      <c r="T602" s="1">
        <v>117.2</v>
      </c>
      <c r="U602" s="1">
        <v>323.10000000000002</v>
      </c>
    </row>
    <row r="603" spans="1:21" s="2" customFormat="1" x14ac:dyDescent="0.2">
      <c r="A603" s="1" t="s">
        <v>312</v>
      </c>
      <c r="B603" s="1" t="s">
        <v>313</v>
      </c>
      <c r="C603" s="1">
        <v>59.887</v>
      </c>
      <c r="D603" s="1">
        <v>25</v>
      </c>
      <c r="E603" s="1">
        <v>7</v>
      </c>
      <c r="F603" s="1">
        <v>22</v>
      </c>
      <c r="G603" s="1">
        <v>7</v>
      </c>
      <c r="H603" s="1">
        <v>412</v>
      </c>
      <c r="I603" s="1">
        <v>44.3</v>
      </c>
      <c r="J603" s="1">
        <v>8.02</v>
      </c>
      <c r="K603" s="1">
        <v>82.01</v>
      </c>
      <c r="L603" s="1">
        <v>7</v>
      </c>
      <c r="M603" s="1">
        <v>0</v>
      </c>
      <c r="N603" s="1">
        <v>1460.9</v>
      </c>
      <c r="O603" s="1">
        <v>617.9</v>
      </c>
      <c r="P603" s="1">
        <v>2358.1999999999998</v>
      </c>
      <c r="Q603" s="1">
        <v>1616</v>
      </c>
      <c r="R603" s="1">
        <v>582.6</v>
      </c>
      <c r="S603" s="1">
        <v>617.9</v>
      </c>
      <c r="T603" s="1">
        <v>1000.4</v>
      </c>
      <c r="U603" s="1">
        <v>1303.9000000000001</v>
      </c>
    </row>
    <row r="604" spans="1:21" s="2" customFormat="1" x14ac:dyDescent="0.2">
      <c r="A604" s="1" t="s">
        <v>324</v>
      </c>
      <c r="B604" s="1" t="s">
        <v>325</v>
      </c>
      <c r="C604" s="1">
        <v>58.219000000000001</v>
      </c>
      <c r="D604" s="1">
        <v>25</v>
      </c>
      <c r="E604" s="1">
        <v>6</v>
      </c>
      <c r="F604" s="1">
        <v>11</v>
      </c>
      <c r="G604" s="1">
        <v>6</v>
      </c>
      <c r="H604" s="1">
        <v>407</v>
      </c>
      <c r="I604" s="1">
        <v>43.4</v>
      </c>
      <c r="J604" s="1">
        <v>5.62</v>
      </c>
      <c r="K604" s="1">
        <v>43.94</v>
      </c>
      <c r="L604" s="1">
        <v>6</v>
      </c>
      <c r="M604" s="1">
        <v>0</v>
      </c>
      <c r="N604" s="1">
        <v>894</v>
      </c>
      <c r="O604" s="1">
        <v>442.4</v>
      </c>
      <c r="P604" s="1">
        <v>586.79999999999995</v>
      </c>
      <c r="Q604" s="1">
        <v>589.79999999999995</v>
      </c>
      <c r="R604" s="1">
        <v>365</v>
      </c>
      <c r="S604" s="1">
        <v>412.8</v>
      </c>
      <c r="T604" s="1">
        <v>308.60000000000002</v>
      </c>
      <c r="U604" s="1">
        <v>332.1</v>
      </c>
    </row>
    <row r="605" spans="1:21" s="2" customFormat="1" x14ac:dyDescent="0.2">
      <c r="A605" s="1" t="s">
        <v>2171</v>
      </c>
      <c r="B605" s="1" t="s">
        <v>2172</v>
      </c>
      <c r="C605" s="1">
        <v>12.317</v>
      </c>
      <c r="D605" s="1">
        <v>9</v>
      </c>
      <c r="E605" s="1">
        <v>4</v>
      </c>
      <c r="F605" s="1">
        <v>4</v>
      </c>
      <c r="G605" s="1">
        <v>4</v>
      </c>
      <c r="H605" s="1">
        <v>578</v>
      </c>
      <c r="I605" s="1">
        <v>63.5</v>
      </c>
      <c r="J605" s="1">
        <v>9.44</v>
      </c>
      <c r="K605" s="1">
        <v>11.82</v>
      </c>
      <c r="L605" s="1">
        <v>4</v>
      </c>
      <c r="M605" s="1">
        <v>0</v>
      </c>
      <c r="N605" s="1">
        <v>438.6</v>
      </c>
      <c r="O605" s="1">
        <v>182.5</v>
      </c>
      <c r="P605" s="1">
        <v>280.5</v>
      </c>
      <c r="Q605" s="1">
        <v>382.5</v>
      </c>
      <c r="R605" s="1">
        <v>190.9</v>
      </c>
      <c r="S605" s="1">
        <v>212</v>
      </c>
      <c r="T605" s="1">
        <v>175</v>
      </c>
      <c r="U605" s="1">
        <v>261.5</v>
      </c>
    </row>
    <row r="606" spans="1:21" s="2" customFormat="1" x14ac:dyDescent="0.2">
      <c r="A606" s="1" t="s">
        <v>3261</v>
      </c>
      <c r="B606" s="1" t="s">
        <v>3262</v>
      </c>
      <c r="C606" s="1">
        <v>4.5579999999999998</v>
      </c>
      <c r="D606" s="1">
        <v>7</v>
      </c>
      <c r="E606" s="1">
        <v>2</v>
      </c>
      <c r="F606" s="1">
        <v>2</v>
      </c>
      <c r="G606" s="1">
        <v>2</v>
      </c>
      <c r="H606" s="1">
        <v>285</v>
      </c>
      <c r="I606" s="1">
        <v>31.5</v>
      </c>
      <c r="J606" s="1">
        <v>5.74</v>
      </c>
      <c r="K606" s="1">
        <v>4.6500000000000004</v>
      </c>
      <c r="L606" s="1">
        <v>2</v>
      </c>
      <c r="M606" s="1">
        <v>0</v>
      </c>
      <c r="N606" s="1">
        <v>224</v>
      </c>
      <c r="O606" s="1">
        <v>103.9</v>
      </c>
      <c r="P606" s="1">
        <v>182.6</v>
      </c>
      <c r="Q606" s="1">
        <v>220.8</v>
      </c>
      <c r="R606" s="1">
        <v>80.7</v>
      </c>
      <c r="S606" s="1">
        <v>103.6</v>
      </c>
      <c r="T606" s="1">
        <v>83.4</v>
      </c>
      <c r="U606" s="1">
        <v>106.5</v>
      </c>
    </row>
    <row r="607" spans="1:21" s="2" customFormat="1" x14ac:dyDescent="0.2">
      <c r="A607" s="1" t="s">
        <v>1477</v>
      </c>
      <c r="B607" s="1" t="s">
        <v>1478</v>
      </c>
      <c r="C607" s="1">
        <v>19.056999999999999</v>
      </c>
      <c r="D607" s="1">
        <v>7</v>
      </c>
      <c r="E607" s="1">
        <v>6</v>
      </c>
      <c r="F607" s="1">
        <v>8</v>
      </c>
      <c r="G607" s="1">
        <v>6</v>
      </c>
      <c r="H607" s="1">
        <v>784</v>
      </c>
      <c r="I607" s="1">
        <v>88</v>
      </c>
      <c r="J607" s="1">
        <v>6.37</v>
      </c>
      <c r="K607" s="1">
        <v>21.91</v>
      </c>
      <c r="L607" s="1">
        <v>6</v>
      </c>
      <c r="M607" s="1">
        <v>0</v>
      </c>
      <c r="N607" s="1">
        <v>2001.9</v>
      </c>
      <c r="O607" s="1">
        <v>766.2</v>
      </c>
      <c r="P607" s="1">
        <v>1070.0999999999999</v>
      </c>
      <c r="Q607" s="1">
        <v>1139.3</v>
      </c>
      <c r="R607" s="1">
        <v>721.3</v>
      </c>
      <c r="S607" s="1">
        <v>837.5</v>
      </c>
      <c r="T607" s="1">
        <v>680.8</v>
      </c>
      <c r="U607" s="1">
        <v>653</v>
      </c>
    </row>
    <row r="608" spans="1:21" s="2" customFormat="1" x14ac:dyDescent="0.2">
      <c r="A608" s="1" t="s">
        <v>3055</v>
      </c>
      <c r="B608" s="1" t="s">
        <v>3056</v>
      </c>
      <c r="C608" s="1">
        <v>6.6079999999999997</v>
      </c>
      <c r="D608" s="1">
        <v>9</v>
      </c>
      <c r="E608" s="1">
        <v>2</v>
      </c>
      <c r="F608" s="1">
        <v>2</v>
      </c>
      <c r="G608" s="1">
        <v>2</v>
      </c>
      <c r="H608" s="1">
        <v>374</v>
      </c>
      <c r="I608" s="1">
        <v>43</v>
      </c>
      <c r="J608" s="1">
        <v>5.3</v>
      </c>
      <c r="K608" s="1">
        <v>4.3899999999999997</v>
      </c>
      <c r="L608" s="1">
        <v>2</v>
      </c>
      <c r="M608" s="1">
        <v>0</v>
      </c>
      <c r="N608" s="1">
        <v>16.399999999999999</v>
      </c>
      <c r="O608" s="1">
        <v>11</v>
      </c>
      <c r="P608" s="1">
        <v>9.9</v>
      </c>
      <c r="Q608" s="1">
        <v>16.399999999999999</v>
      </c>
      <c r="R608" s="1">
        <v>9.3000000000000007</v>
      </c>
      <c r="S608" s="1">
        <v>9.9</v>
      </c>
      <c r="T608" s="1">
        <v>6.2</v>
      </c>
      <c r="U608" s="1">
        <v>7.9</v>
      </c>
    </row>
    <row r="609" spans="1:21" s="2" customFormat="1" x14ac:dyDescent="0.2">
      <c r="A609" s="1" t="s">
        <v>1042</v>
      </c>
      <c r="B609" s="1" t="s">
        <v>1043</v>
      </c>
      <c r="C609" s="1">
        <v>26.044</v>
      </c>
      <c r="D609" s="1">
        <v>16</v>
      </c>
      <c r="E609" s="1">
        <v>5</v>
      </c>
      <c r="F609" s="1">
        <v>13</v>
      </c>
      <c r="G609" s="1">
        <v>5</v>
      </c>
      <c r="H609" s="1">
        <v>351</v>
      </c>
      <c r="I609" s="1">
        <v>40.299999999999997</v>
      </c>
      <c r="J609" s="1">
        <v>6.92</v>
      </c>
      <c r="K609" s="1">
        <v>35.58</v>
      </c>
      <c r="L609" s="1">
        <v>5</v>
      </c>
      <c r="M609" s="1">
        <v>0</v>
      </c>
      <c r="N609" s="1">
        <v>449.3</v>
      </c>
      <c r="O609" s="1">
        <v>277.2</v>
      </c>
      <c r="P609" s="1">
        <v>916</v>
      </c>
      <c r="Q609" s="1">
        <v>825.4</v>
      </c>
      <c r="R609" s="1">
        <v>181.4</v>
      </c>
      <c r="S609" s="1">
        <v>267.7</v>
      </c>
      <c r="T609" s="1">
        <v>468.7</v>
      </c>
      <c r="U609" s="1">
        <v>476.2</v>
      </c>
    </row>
    <row r="610" spans="1:21" s="2" customFormat="1" x14ac:dyDescent="0.2">
      <c r="A610" s="1" t="s">
        <v>147</v>
      </c>
      <c r="B610" s="1" t="s">
        <v>148</v>
      </c>
      <c r="C610" s="1">
        <v>89.084999999999994</v>
      </c>
      <c r="D610" s="1">
        <v>36</v>
      </c>
      <c r="E610" s="1">
        <v>14</v>
      </c>
      <c r="F610" s="1">
        <v>69</v>
      </c>
      <c r="G610" s="1">
        <v>14</v>
      </c>
      <c r="H610" s="1">
        <v>540</v>
      </c>
      <c r="I610" s="1">
        <v>58.3</v>
      </c>
      <c r="J610" s="1">
        <v>7.44</v>
      </c>
      <c r="K610" s="1">
        <v>168.95</v>
      </c>
      <c r="L610" s="1">
        <v>14</v>
      </c>
      <c r="M610" s="1">
        <v>0</v>
      </c>
      <c r="N610" s="1">
        <v>3089.6</v>
      </c>
      <c r="O610" s="1">
        <v>1707.8</v>
      </c>
      <c r="P610" s="1">
        <v>6275.1</v>
      </c>
      <c r="Q610" s="1">
        <v>4496.1000000000004</v>
      </c>
      <c r="R610" s="1">
        <v>1047.5999999999999</v>
      </c>
      <c r="S610" s="1">
        <v>1431.1</v>
      </c>
      <c r="T610" s="1">
        <v>2723.8</v>
      </c>
      <c r="U610" s="1">
        <v>3523.8</v>
      </c>
    </row>
    <row r="611" spans="1:21" s="2" customFormat="1" x14ac:dyDescent="0.2">
      <c r="A611" s="1" t="s">
        <v>338</v>
      </c>
      <c r="B611" s="1" t="s">
        <v>339</v>
      </c>
      <c r="C611" s="1">
        <v>56.402000000000001</v>
      </c>
      <c r="D611" s="1">
        <v>20</v>
      </c>
      <c r="E611" s="1">
        <v>9</v>
      </c>
      <c r="F611" s="1">
        <v>18</v>
      </c>
      <c r="G611" s="1">
        <v>9</v>
      </c>
      <c r="H611" s="1">
        <v>557</v>
      </c>
      <c r="I611" s="1">
        <v>65.099999999999994</v>
      </c>
      <c r="J611" s="1">
        <v>8.4700000000000006</v>
      </c>
      <c r="K611" s="1">
        <v>60.8</v>
      </c>
      <c r="L611" s="1">
        <v>9</v>
      </c>
      <c r="M611" s="1">
        <v>0</v>
      </c>
      <c r="N611" s="1">
        <v>537.20000000000005</v>
      </c>
      <c r="O611" s="1">
        <v>319.60000000000002</v>
      </c>
      <c r="P611" s="1">
        <v>1325.2</v>
      </c>
      <c r="Q611" s="1">
        <v>1084.5999999999999</v>
      </c>
      <c r="R611" s="1">
        <v>245</v>
      </c>
      <c r="S611" s="1">
        <v>360.8</v>
      </c>
      <c r="T611" s="1">
        <v>598.4</v>
      </c>
      <c r="U611" s="1">
        <v>1015</v>
      </c>
    </row>
    <row r="612" spans="1:21" s="2" customFormat="1" x14ac:dyDescent="0.2">
      <c r="A612" s="1" t="s">
        <v>835</v>
      </c>
      <c r="B612" s="1" t="s">
        <v>836</v>
      </c>
      <c r="C612" s="1">
        <v>31.045999999999999</v>
      </c>
      <c r="D612" s="1">
        <v>30</v>
      </c>
      <c r="E612" s="1">
        <v>4</v>
      </c>
      <c r="F612" s="1">
        <v>6</v>
      </c>
      <c r="G612" s="1">
        <v>4</v>
      </c>
      <c r="H612" s="1">
        <v>224</v>
      </c>
      <c r="I612" s="1">
        <v>25.5</v>
      </c>
      <c r="J612" s="1">
        <v>7.33</v>
      </c>
      <c r="K612" s="1">
        <v>17.07</v>
      </c>
      <c r="L612" s="1">
        <v>4</v>
      </c>
      <c r="M612" s="1">
        <v>0</v>
      </c>
      <c r="N612" s="1">
        <v>818.2</v>
      </c>
      <c r="O612" s="1">
        <v>286.7</v>
      </c>
      <c r="P612" s="1">
        <v>332.6</v>
      </c>
      <c r="Q612" s="1">
        <v>411.2</v>
      </c>
      <c r="R612" s="1">
        <v>333.1</v>
      </c>
      <c r="S612" s="1">
        <v>403</v>
      </c>
      <c r="T612" s="1">
        <v>251.3</v>
      </c>
      <c r="U612" s="1">
        <v>288.2</v>
      </c>
    </row>
    <row r="613" spans="1:21" s="2" customFormat="1" x14ac:dyDescent="0.2">
      <c r="A613" s="1" t="s">
        <v>1949</v>
      </c>
      <c r="B613" s="1" t="s">
        <v>1950</v>
      </c>
      <c r="C613" s="1">
        <v>13.978</v>
      </c>
      <c r="D613" s="1">
        <v>17</v>
      </c>
      <c r="E613" s="1">
        <v>3</v>
      </c>
      <c r="F613" s="1">
        <v>4</v>
      </c>
      <c r="G613" s="1">
        <v>3</v>
      </c>
      <c r="H613" s="1">
        <v>255</v>
      </c>
      <c r="I613" s="1">
        <v>28</v>
      </c>
      <c r="J613" s="1">
        <v>5.95</v>
      </c>
      <c r="K613" s="1">
        <v>13.58</v>
      </c>
      <c r="L613" s="1">
        <v>3</v>
      </c>
      <c r="M613" s="1">
        <v>0</v>
      </c>
      <c r="N613" s="1">
        <v>160.69999999999999</v>
      </c>
      <c r="O613" s="1">
        <v>81</v>
      </c>
      <c r="P613" s="1">
        <v>254.9</v>
      </c>
      <c r="Q613" s="1">
        <v>271.2</v>
      </c>
      <c r="R613" s="1">
        <v>69.900000000000006</v>
      </c>
      <c r="S613" s="1">
        <v>53.7</v>
      </c>
      <c r="T613" s="1">
        <v>107.3</v>
      </c>
      <c r="U613" s="1">
        <v>172.5</v>
      </c>
    </row>
    <row r="614" spans="1:21" s="2" customFormat="1" x14ac:dyDescent="0.2">
      <c r="A614" s="1" t="s">
        <v>2825</v>
      </c>
      <c r="B614" s="1" t="s">
        <v>2826</v>
      </c>
      <c r="C614" s="1">
        <v>8.1329999999999991</v>
      </c>
      <c r="D614" s="1">
        <v>4</v>
      </c>
      <c r="E614" s="1">
        <v>2</v>
      </c>
      <c r="F614" s="1">
        <v>2</v>
      </c>
      <c r="G614" s="1">
        <v>2</v>
      </c>
      <c r="H614" s="1">
        <v>959</v>
      </c>
      <c r="I614" s="1">
        <v>107</v>
      </c>
      <c r="J614" s="1">
        <v>5.91</v>
      </c>
      <c r="K614" s="1">
        <v>3.64</v>
      </c>
      <c r="L614" s="1">
        <v>2</v>
      </c>
      <c r="M614" s="1">
        <v>0</v>
      </c>
      <c r="N614" s="1">
        <v>95.8</v>
      </c>
      <c r="O614" s="1">
        <v>44</v>
      </c>
      <c r="P614" s="1">
        <v>80.2</v>
      </c>
      <c r="Q614" s="1">
        <v>76.5</v>
      </c>
      <c r="R614" s="1">
        <v>37.4</v>
      </c>
      <c r="S614" s="1">
        <v>38.299999999999997</v>
      </c>
      <c r="T614" s="1">
        <v>39.200000000000003</v>
      </c>
      <c r="U614" s="1">
        <v>51</v>
      </c>
    </row>
    <row r="615" spans="1:21" s="2" customFormat="1" x14ac:dyDescent="0.2">
      <c r="A615" s="1" t="s">
        <v>2067</v>
      </c>
      <c r="B615" s="1" t="s">
        <v>2068</v>
      </c>
      <c r="C615" s="1">
        <v>13.077</v>
      </c>
      <c r="D615" s="1">
        <v>8</v>
      </c>
      <c r="E615" s="1">
        <v>3</v>
      </c>
      <c r="F615" s="1">
        <v>4</v>
      </c>
      <c r="G615" s="1">
        <v>3</v>
      </c>
      <c r="H615" s="1">
        <v>233</v>
      </c>
      <c r="I615" s="1">
        <v>25.9</v>
      </c>
      <c r="J615" s="1">
        <v>7.44</v>
      </c>
      <c r="K615" s="1">
        <v>13.01</v>
      </c>
      <c r="L615" s="1">
        <v>3</v>
      </c>
      <c r="M615" s="1">
        <v>0</v>
      </c>
      <c r="N615" s="1">
        <v>722.7</v>
      </c>
      <c r="O615" s="1">
        <v>401.7</v>
      </c>
      <c r="P615" s="1">
        <v>1039.9000000000001</v>
      </c>
      <c r="Q615" s="1">
        <v>826.6</v>
      </c>
      <c r="R615" s="1">
        <v>233.8</v>
      </c>
      <c r="S615" s="1">
        <v>362.3</v>
      </c>
      <c r="T615" s="1">
        <v>479.5</v>
      </c>
      <c r="U615" s="1">
        <v>580.29999999999995</v>
      </c>
    </row>
    <row r="616" spans="1:21" s="2" customFormat="1" x14ac:dyDescent="0.2">
      <c r="A616" s="1" t="s">
        <v>352</v>
      </c>
      <c r="B616" s="1" t="s">
        <v>353</v>
      </c>
      <c r="C616" s="1">
        <v>54.975999999999999</v>
      </c>
      <c r="D616" s="1">
        <v>28</v>
      </c>
      <c r="E616" s="1">
        <v>9</v>
      </c>
      <c r="F616" s="1">
        <v>38</v>
      </c>
      <c r="G616" s="1">
        <v>9</v>
      </c>
      <c r="H616" s="1">
        <v>419</v>
      </c>
      <c r="I616" s="1">
        <v>45.7</v>
      </c>
      <c r="J616" s="1">
        <v>8.51</v>
      </c>
      <c r="K616" s="1">
        <v>82.76</v>
      </c>
      <c r="L616" s="1">
        <v>9</v>
      </c>
      <c r="M616" s="1">
        <v>0</v>
      </c>
      <c r="N616" s="1">
        <v>1076.4000000000001</v>
      </c>
      <c r="O616" s="1">
        <v>720.7</v>
      </c>
      <c r="P616" s="1">
        <v>1866.8</v>
      </c>
      <c r="Q616" s="1">
        <v>1918.5</v>
      </c>
      <c r="R616" s="1">
        <v>696.6</v>
      </c>
      <c r="S616" s="1">
        <v>678.3</v>
      </c>
      <c r="T616" s="1">
        <v>1017.2</v>
      </c>
      <c r="U616" s="1">
        <v>1707.8</v>
      </c>
    </row>
    <row r="617" spans="1:21" s="2" customFormat="1" x14ac:dyDescent="0.2">
      <c r="A617" s="1" t="s">
        <v>3275</v>
      </c>
      <c r="B617" s="1" t="s">
        <v>3276</v>
      </c>
      <c r="C617" s="1">
        <v>4.4459999999999997</v>
      </c>
      <c r="D617" s="1">
        <v>1</v>
      </c>
      <c r="E617" s="1">
        <v>2</v>
      </c>
      <c r="F617" s="1">
        <v>2</v>
      </c>
      <c r="G617" s="1">
        <v>2</v>
      </c>
      <c r="H617" s="1">
        <v>1288</v>
      </c>
      <c r="I617" s="1">
        <v>146</v>
      </c>
      <c r="J617" s="1">
        <v>7.4</v>
      </c>
      <c r="K617" s="1">
        <v>4.7</v>
      </c>
      <c r="L617" s="1">
        <v>2</v>
      </c>
      <c r="M617" s="1">
        <v>0</v>
      </c>
      <c r="N617" s="1">
        <v>204.9</v>
      </c>
      <c r="O617" s="1">
        <v>119.3</v>
      </c>
      <c r="P617" s="1">
        <v>220.8</v>
      </c>
      <c r="Q617" s="1">
        <v>276.2</v>
      </c>
      <c r="R617" s="1">
        <v>159.4</v>
      </c>
      <c r="S617" s="1">
        <v>149</v>
      </c>
      <c r="T617" s="1">
        <v>125.5</v>
      </c>
      <c r="U617" s="1">
        <v>178.2</v>
      </c>
    </row>
    <row r="618" spans="1:21" s="2" customFormat="1" x14ac:dyDescent="0.2">
      <c r="A618" s="1" t="s">
        <v>328</v>
      </c>
      <c r="B618" s="1" t="s">
        <v>329</v>
      </c>
      <c r="C618" s="1">
        <v>57.75</v>
      </c>
      <c r="D618" s="1">
        <v>20</v>
      </c>
      <c r="E618" s="1">
        <v>9</v>
      </c>
      <c r="F618" s="1">
        <v>17</v>
      </c>
      <c r="G618" s="1">
        <v>9</v>
      </c>
      <c r="H618" s="1">
        <v>564</v>
      </c>
      <c r="I618" s="1">
        <v>61.8</v>
      </c>
      <c r="J618" s="1">
        <v>9.1300000000000008</v>
      </c>
      <c r="K618" s="1">
        <v>58.47</v>
      </c>
      <c r="L618" s="1">
        <v>9</v>
      </c>
      <c r="M618" s="1">
        <v>0</v>
      </c>
      <c r="N618" s="1">
        <v>1925.6</v>
      </c>
      <c r="O618" s="1">
        <v>811.6</v>
      </c>
      <c r="P618" s="1">
        <v>2891.1</v>
      </c>
      <c r="Q618" s="1">
        <v>1914.2</v>
      </c>
      <c r="R618" s="1">
        <v>635.29999999999995</v>
      </c>
      <c r="S618" s="1">
        <v>830.6</v>
      </c>
      <c r="T618" s="1">
        <v>1212.3</v>
      </c>
      <c r="U618" s="1">
        <v>2243.9</v>
      </c>
    </row>
    <row r="619" spans="1:21" s="2" customFormat="1" x14ac:dyDescent="0.2">
      <c r="A619" s="1" t="s">
        <v>2731</v>
      </c>
      <c r="B619" s="1" t="s">
        <v>2732</v>
      </c>
      <c r="C619" s="1">
        <v>8.6660000000000004</v>
      </c>
      <c r="D619" s="1">
        <v>4</v>
      </c>
      <c r="E619" s="1">
        <v>2</v>
      </c>
      <c r="F619" s="1">
        <v>4</v>
      </c>
      <c r="G619" s="1">
        <v>2</v>
      </c>
      <c r="H619" s="1">
        <v>522</v>
      </c>
      <c r="I619" s="1">
        <v>60</v>
      </c>
      <c r="J619" s="1">
        <v>7.33</v>
      </c>
      <c r="K619" s="1">
        <v>12.37</v>
      </c>
      <c r="L619" s="1">
        <v>2</v>
      </c>
      <c r="M619" s="1">
        <v>0</v>
      </c>
      <c r="N619" s="1">
        <v>904.8</v>
      </c>
      <c r="O619" s="1">
        <v>357.1</v>
      </c>
      <c r="P619" s="1">
        <v>1085.8</v>
      </c>
      <c r="Q619" s="1">
        <v>763.8</v>
      </c>
      <c r="R619" s="1">
        <v>313.60000000000002</v>
      </c>
      <c r="S619" s="1">
        <v>371.6</v>
      </c>
      <c r="T619" s="1">
        <v>632.20000000000005</v>
      </c>
      <c r="U619" s="1">
        <v>343.1</v>
      </c>
    </row>
    <row r="620" spans="1:21" s="2" customFormat="1" x14ac:dyDescent="0.2">
      <c r="A620" s="1" t="s">
        <v>1453</v>
      </c>
      <c r="B620" s="1" t="s">
        <v>1454</v>
      </c>
      <c r="C620" s="1">
        <v>19.337</v>
      </c>
      <c r="D620" s="1">
        <v>13</v>
      </c>
      <c r="E620" s="1">
        <v>4</v>
      </c>
      <c r="F620" s="1">
        <v>7</v>
      </c>
      <c r="G620" s="1">
        <v>4</v>
      </c>
      <c r="H620" s="1">
        <v>275</v>
      </c>
      <c r="I620" s="1">
        <v>31.2</v>
      </c>
      <c r="J620" s="1">
        <v>4.82</v>
      </c>
      <c r="K620" s="1">
        <v>20.190000000000001</v>
      </c>
      <c r="L620" s="1">
        <v>4</v>
      </c>
      <c r="M620" s="1">
        <v>0</v>
      </c>
      <c r="N620" s="1">
        <v>1625</v>
      </c>
      <c r="O620" s="1">
        <v>683.2</v>
      </c>
      <c r="P620" s="1">
        <v>916.5</v>
      </c>
      <c r="Q620" s="1">
        <v>1197.7</v>
      </c>
      <c r="R620" s="1">
        <v>675.4</v>
      </c>
      <c r="S620" s="1">
        <v>833.2</v>
      </c>
      <c r="T620" s="1">
        <v>675.3</v>
      </c>
      <c r="U620" s="1">
        <v>732.3</v>
      </c>
    </row>
    <row r="621" spans="1:21" s="2" customFormat="1" x14ac:dyDescent="0.2">
      <c r="A621" s="1" t="s">
        <v>2265</v>
      </c>
      <c r="B621" s="1" t="s">
        <v>2266</v>
      </c>
      <c r="C621" s="1">
        <v>11.66</v>
      </c>
      <c r="D621" s="1">
        <v>8</v>
      </c>
      <c r="E621" s="1">
        <v>2</v>
      </c>
      <c r="F621" s="1">
        <v>2</v>
      </c>
      <c r="G621" s="1">
        <v>2</v>
      </c>
      <c r="H621" s="1">
        <v>326</v>
      </c>
      <c r="I621" s="1">
        <v>37.799999999999997</v>
      </c>
      <c r="J621" s="1">
        <v>5.03</v>
      </c>
      <c r="K621" s="1">
        <v>9.27</v>
      </c>
      <c r="L621" s="1">
        <v>2</v>
      </c>
      <c r="M621" s="1">
        <v>0</v>
      </c>
      <c r="N621" s="1">
        <v>208.5</v>
      </c>
      <c r="O621" s="1">
        <v>75.900000000000006</v>
      </c>
      <c r="P621" s="1">
        <v>123.3</v>
      </c>
      <c r="Q621" s="1">
        <v>138.5</v>
      </c>
      <c r="R621" s="1">
        <v>77</v>
      </c>
      <c r="S621" s="1">
        <v>81.2</v>
      </c>
      <c r="T621" s="1">
        <v>60.9</v>
      </c>
      <c r="U621" s="1">
        <v>159.1</v>
      </c>
    </row>
    <row r="622" spans="1:21" s="2" customFormat="1" x14ac:dyDescent="0.2">
      <c r="A622" s="1" t="s">
        <v>1110</v>
      </c>
      <c r="B622" s="1" t="s">
        <v>1111</v>
      </c>
      <c r="C622" s="1">
        <v>24.777999999999999</v>
      </c>
      <c r="D622" s="1">
        <v>14</v>
      </c>
      <c r="E622" s="1">
        <v>5</v>
      </c>
      <c r="F622" s="1">
        <v>12</v>
      </c>
      <c r="G622" s="1">
        <v>5</v>
      </c>
      <c r="H622" s="1">
        <v>393</v>
      </c>
      <c r="I622" s="1">
        <v>45.8</v>
      </c>
      <c r="J622" s="1">
        <v>7.74</v>
      </c>
      <c r="K622" s="1">
        <v>37.630000000000003</v>
      </c>
      <c r="L622" s="1">
        <v>5</v>
      </c>
      <c r="M622" s="1">
        <v>0</v>
      </c>
      <c r="N622" s="1">
        <v>1053.3</v>
      </c>
      <c r="O622" s="1">
        <v>634.20000000000005</v>
      </c>
      <c r="P622" s="1">
        <v>2475.4</v>
      </c>
      <c r="Q622" s="1">
        <v>1631.6</v>
      </c>
      <c r="R622" s="1">
        <v>323.39999999999998</v>
      </c>
      <c r="S622" s="1">
        <v>531.6</v>
      </c>
      <c r="T622" s="1">
        <v>1143</v>
      </c>
      <c r="U622" s="1">
        <v>1241.7</v>
      </c>
    </row>
    <row r="623" spans="1:21" s="2" customFormat="1" x14ac:dyDescent="0.2">
      <c r="A623" s="1" t="s">
        <v>1772</v>
      </c>
      <c r="B623" s="1" t="s">
        <v>1773</v>
      </c>
      <c r="C623" s="1">
        <v>15.943</v>
      </c>
      <c r="D623" s="1">
        <v>5</v>
      </c>
      <c r="E623" s="1">
        <v>3</v>
      </c>
      <c r="F623" s="1">
        <v>3</v>
      </c>
      <c r="G623" s="1">
        <v>3</v>
      </c>
      <c r="H623" s="1">
        <v>369</v>
      </c>
      <c r="I623" s="1">
        <v>41.5</v>
      </c>
      <c r="J623" s="1">
        <v>8.2200000000000006</v>
      </c>
      <c r="K623" s="1">
        <v>9.32</v>
      </c>
      <c r="L623" s="1">
        <v>3</v>
      </c>
      <c r="M623" s="1">
        <v>0</v>
      </c>
      <c r="N623" s="1">
        <v>150.6</v>
      </c>
      <c r="O623" s="1">
        <v>82</v>
      </c>
      <c r="P623" s="1">
        <v>172.6</v>
      </c>
      <c r="Q623" s="1">
        <v>184.1</v>
      </c>
      <c r="R623" s="1">
        <v>66.400000000000006</v>
      </c>
      <c r="S623" s="1">
        <v>87.1</v>
      </c>
      <c r="T623" s="1">
        <v>92.3</v>
      </c>
      <c r="U623" s="1">
        <v>83.1</v>
      </c>
    </row>
    <row r="624" spans="1:21" s="2" customFormat="1" x14ac:dyDescent="0.2">
      <c r="A624" s="1" t="s">
        <v>1419</v>
      </c>
      <c r="B624" s="1" t="s">
        <v>1420</v>
      </c>
      <c r="C624" s="1">
        <v>19.765999999999998</v>
      </c>
      <c r="D624" s="1">
        <v>10</v>
      </c>
      <c r="E624" s="1">
        <v>3</v>
      </c>
      <c r="F624" s="1">
        <v>5</v>
      </c>
      <c r="G624" s="1">
        <v>3</v>
      </c>
      <c r="H624" s="1">
        <v>370</v>
      </c>
      <c r="I624" s="1">
        <v>41.9</v>
      </c>
      <c r="J624" s="1">
        <v>5.27</v>
      </c>
      <c r="K624" s="1">
        <v>17.170000000000002</v>
      </c>
      <c r="L624" s="1">
        <v>3</v>
      </c>
      <c r="M624" s="1">
        <v>0</v>
      </c>
      <c r="N624" s="1">
        <v>745.4</v>
      </c>
      <c r="O624" s="1">
        <v>368.6</v>
      </c>
      <c r="P624" s="1">
        <v>489.7</v>
      </c>
      <c r="Q624" s="1">
        <v>548.5</v>
      </c>
      <c r="R624" s="1">
        <v>340.9</v>
      </c>
      <c r="S624" s="1">
        <v>346</v>
      </c>
      <c r="T624" s="1">
        <v>275.10000000000002</v>
      </c>
      <c r="U624" s="1">
        <v>323.5</v>
      </c>
    </row>
    <row r="625" spans="1:21" s="2" customFormat="1" x14ac:dyDescent="0.2">
      <c r="A625" s="1" t="s">
        <v>2047</v>
      </c>
      <c r="B625" s="1" t="s">
        <v>2048</v>
      </c>
      <c r="C625" s="1">
        <v>13.177</v>
      </c>
      <c r="D625" s="1">
        <v>10</v>
      </c>
      <c r="E625" s="1">
        <v>3</v>
      </c>
      <c r="F625" s="1">
        <v>3</v>
      </c>
      <c r="G625" s="1">
        <v>3</v>
      </c>
      <c r="H625" s="1">
        <v>324</v>
      </c>
      <c r="I625" s="1">
        <v>36.5</v>
      </c>
      <c r="J625" s="1">
        <v>6.65</v>
      </c>
      <c r="K625" s="1">
        <v>8.83</v>
      </c>
      <c r="L625" s="1">
        <v>3</v>
      </c>
      <c r="M625" s="1">
        <v>0</v>
      </c>
      <c r="N625" s="1">
        <v>302.2</v>
      </c>
      <c r="O625" s="1">
        <v>104.6</v>
      </c>
      <c r="P625" s="1">
        <v>209.7</v>
      </c>
      <c r="Q625" s="1">
        <v>250.8</v>
      </c>
      <c r="R625" s="1">
        <v>119.4</v>
      </c>
      <c r="S625" s="1">
        <v>113.4</v>
      </c>
      <c r="T625" s="1">
        <v>121.7</v>
      </c>
      <c r="U625" s="1">
        <v>321.7</v>
      </c>
    </row>
    <row r="626" spans="1:21" s="2" customFormat="1" x14ac:dyDescent="0.2">
      <c r="A626" s="1" t="s">
        <v>1064</v>
      </c>
      <c r="B626" s="1" t="s">
        <v>1065</v>
      </c>
      <c r="C626" s="1">
        <v>25.574999999999999</v>
      </c>
      <c r="D626" s="1">
        <v>10</v>
      </c>
      <c r="E626" s="1">
        <v>4</v>
      </c>
      <c r="F626" s="1">
        <v>5</v>
      </c>
      <c r="G626" s="1">
        <v>1</v>
      </c>
      <c r="H626" s="1">
        <v>441</v>
      </c>
      <c r="I626" s="1">
        <v>48</v>
      </c>
      <c r="J626" s="1">
        <v>5.48</v>
      </c>
      <c r="K626" s="1">
        <v>19.95</v>
      </c>
      <c r="L626" s="1">
        <v>4</v>
      </c>
      <c r="M626" s="1">
        <v>0</v>
      </c>
      <c r="N626" s="1">
        <v>14.4</v>
      </c>
      <c r="O626" s="1">
        <v>8.1999999999999993</v>
      </c>
      <c r="P626" s="1">
        <v>16.3</v>
      </c>
      <c r="Q626" s="1">
        <v>18.899999999999999</v>
      </c>
      <c r="R626" s="1">
        <v>4.9000000000000004</v>
      </c>
      <c r="S626" s="1">
        <v>7</v>
      </c>
      <c r="T626" s="1">
        <v>8.1</v>
      </c>
      <c r="U626" s="1">
        <v>11.7</v>
      </c>
    </row>
    <row r="627" spans="1:21" s="2" customFormat="1" x14ac:dyDescent="0.2">
      <c r="A627" s="1" t="s">
        <v>116</v>
      </c>
      <c r="B627" s="1" t="s">
        <v>117</v>
      </c>
      <c r="C627" s="1">
        <v>103.979</v>
      </c>
      <c r="D627" s="1">
        <v>29</v>
      </c>
      <c r="E627" s="1">
        <v>13</v>
      </c>
      <c r="F627" s="1">
        <v>59</v>
      </c>
      <c r="G627" s="1">
        <v>13</v>
      </c>
      <c r="H627" s="1">
        <v>556</v>
      </c>
      <c r="I627" s="1">
        <v>61</v>
      </c>
      <c r="J627" s="1">
        <v>7.12</v>
      </c>
      <c r="K627" s="1">
        <v>159.5</v>
      </c>
      <c r="L627" s="1">
        <v>13</v>
      </c>
      <c r="M627" s="1">
        <v>0</v>
      </c>
      <c r="N627" s="1">
        <v>2886.6</v>
      </c>
      <c r="O627" s="1">
        <v>1547</v>
      </c>
      <c r="P627" s="1">
        <v>5644.4</v>
      </c>
      <c r="Q627" s="1">
        <v>4705.8999999999996</v>
      </c>
      <c r="R627" s="1">
        <v>1751.7</v>
      </c>
      <c r="S627" s="1">
        <v>1517.6</v>
      </c>
      <c r="T627" s="1">
        <v>2615.6999999999998</v>
      </c>
      <c r="U627" s="1">
        <v>4240.7</v>
      </c>
    </row>
    <row r="628" spans="1:21" s="2" customFormat="1" x14ac:dyDescent="0.2">
      <c r="A628" s="1" t="s">
        <v>2551</v>
      </c>
      <c r="B628" s="1" t="s">
        <v>2552</v>
      </c>
      <c r="C628" s="1">
        <v>9.625</v>
      </c>
      <c r="D628" s="1">
        <v>10</v>
      </c>
      <c r="E628" s="1">
        <v>2</v>
      </c>
      <c r="F628" s="1">
        <v>2</v>
      </c>
      <c r="G628" s="1">
        <v>2</v>
      </c>
      <c r="H628" s="1">
        <v>213</v>
      </c>
      <c r="I628" s="1">
        <v>24.8</v>
      </c>
      <c r="J628" s="1">
        <v>9.5500000000000007</v>
      </c>
      <c r="K628" s="1">
        <v>7.03</v>
      </c>
      <c r="L628" s="1">
        <v>2</v>
      </c>
      <c r="M628" s="1">
        <v>0</v>
      </c>
      <c r="N628" s="1">
        <v>294.2</v>
      </c>
      <c r="O628" s="1">
        <v>148.1</v>
      </c>
      <c r="P628" s="1">
        <v>334.7</v>
      </c>
      <c r="Q628" s="1">
        <v>370.3</v>
      </c>
      <c r="R628" s="1">
        <v>111</v>
      </c>
      <c r="S628" s="1">
        <v>156.4</v>
      </c>
      <c r="T628" s="1">
        <v>207.8</v>
      </c>
      <c r="U628" s="1">
        <v>265.39999999999998</v>
      </c>
    </row>
    <row r="629" spans="1:21" s="2" customFormat="1" x14ac:dyDescent="0.2">
      <c r="A629" s="1" t="s">
        <v>2327</v>
      </c>
      <c r="B629" s="1" t="s">
        <v>2328</v>
      </c>
      <c r="C629" s="1">
        <v>11.212999999999999</v>
      </c>
      <c r="D629" s="1">
        <v>8</v>
      </c>
      <c r="E629" s="1">
        <v>2</v>
      </c>
      <c r="F629" s="1">
        <v>2</v>
      </c>
      <c r="G629" s="1">
        <v>2</v>
      </c>
      <c r="H629" s="1">
        <v>473</v>
      </c>
      <c r="I629" s="1">
        <v>52.7</v>
      </c>
      <c r="J629" s="1">
        <v>8.24</v>
      </c>
      <c r="K629" s="1">
        <v>4.93</v>
      </c>
      <c r="L629" s="1">
        <v>2</v>
      </c>
      <c r="M629" s="1">
        <v>0</v>
      </c>
      <c r="N629" s="1" t="s">
        <v>3377</v>
      </c>
      <c r="O629" s="1" t="s">
        <v>3377</v>
      </c>
      <c r="P629" s="1" t="s">
        <v>3377</v>
      </c>
      <c r="Q629" s="1" t="s">
        <v>3377</v>
      </c>
      <c r="R629" s="1" t="s">
        <v>3377</v>
      </c>
      <c r="S629" s="1" t="s">
        <v>3377</v>
      </c>
      <c r="T629" s="1" t="s">
        <v>3377</v>
      </c>
      <c r="U629" s="1" t="s">
        <v>3377</v>
      </c>
    </row>
    <row r="630" spans="1:21" s="2" customFormat="1" x14ac:dyDescent="0.2">
      <c r="A630" s="1" t="s">
        <v>1317</v>
      </c>
      <c r="B630" s="1" t="s">
        <v>1318</v>
      </c>
      <c r="C630" s="1">
        <v>21.347000000000001</v>
      </c>
      <c r="D630" s="1">
        <v>6</v>
      </c>
      <c r="E630" s="1">
        <v>4</v>
      </c>
      <c r="F630" s="1">
        <v>12</v>
      </c>
      <c r="G630" s="1">
        <v>1</v>
      </c>
      <c r="H630" s="1">
        <v>818</v>
      </c>
      <c r="I630" s="1">
        <v>88.2</v>
      </c>
      <c r="J630" s="1">
        <v>9.36</v>
      </c>
      <c r="K630" s="1">
        <v>25.22</v>
      </c>
      <c r="L630" s="1">
        <v>4</v>
      </c>
      <c r="M630" s="1">
        <v>0</v>
      </c>
      <c r="N630" s="1">
        <v>171</v>
      </c>
      <c r="O630" s="1">
        <v>72.2</v>
      </c>
      <c r="P630" s="1">
        <v>215.7</v>
      </c>
      <c r="Q630" s="1">
        <v>248.8</v>
      </c>
      <c r="R630" s="1">
        <v>66.900000000000006</v>
      </c>
      <c r="S630" s="1">
        <v>79.3</v>
      </c>
      <c r="T630" s="1">
        <v>93.2</v>
      </c>
      <c r="U630" s="1">
        <v>231.5</v>
      </c>
    </row>
    <row r="631" spans="1:21" s="2" customFormat="1" x14ac:dyDescent="0.2">
      <c r="A631" s="1" t="s">
        <v>3259</v>
      </c>
      <c r="B631" s="1" t="s">
        <v>3260</v>
      </c>
      <c r="C631" s="1">
        <v>4.665</v>
      </c>
      <c r="D631" s="1">
        <v>9</v>
      </c>
      <c r="E631" s="1">
        <v>2</v>
      </c>
      <c r="F631" s="1">
        <v>2</v>
      </c>
      <c r="G631" s="1">
        <v>2</v>
      </c>
      <c r="H631" s="1">
        <v>235</v>
      </c>
      <c r="I631" s="1">
        <v>26.2</v>
      </c>
      <c r="J631" s="1">
        <v>8.15</v>
      </c>
      <c r="K631" s="1">
        <v>4.51</v>
      </c>
      <c r="L631" s="1">
        <v>2</v>
      </c>
      <c r="M631" s="1">
        <v>0</v>
      </c>
      <c r="N631" s="1">
        <v>34.299999999999997</v>
      </c>
      <c r="O631" s="1">
        <v>18</v>
      </c>
      <c r="P631" s="1">
        <v>44.6</v>
      </c>
      <c r="Q631" s="1">
        <v>53.7</v>
      </c>
      <c r="R631" s="1">
        <v>13.3</v>
      </c>
      <c r="S631" s="1">
        <v>15</v>
      </c>
      <c r="T631" s="1">
        <v>21.2</v>
      </c>
      <c r="U631" s="1">
        <v>70.3</v>
      </c>
    </row>
    <row r="632" spans="1:21" s="2" customFormat="1" x14ac:dyDescent="0.2">
      <c r="A632" s="1" t="s">
        <v>1995</v>
      </c>
      <c r="B632" s="1" t="s">
        <v>1996</v>
      </c>
      <c r="C632" s="1">
        <v>13.664</v>
      </c>
      <c r="D632" s="1">
        <v>11</v>
      </c>
      <c r="E632" s="1">
        <v>3</v>
      </c>
      <c r="F632" s="1">
        <v>3</v>
      </c>
      <c r="G632" s="1">
        <v>3</v>
      </c>
      <c r="H632" s="1">
        <v>429</v>
      </c>
      <c r="I632" s="1">
        <v>48.3</v>
      </c>
      <c r="J632" s="1">
        <v>5</v>
      </c>
      <c r="K632" s="1">
        <v>8.7100000000000009</v>
      </c>
      <c r="L632" s="1">
        <v>3</v>
      </c>
      <c r="M632" s="1">
        <v>0</v>
      </c>
      <c r="N632" s="1">
        <v>150.19999999999999</v>
      </c>
      <c r="O632" s="1">
        <v>70.900000000000006</v>
      </c>
      <c r="P632" s="1">
        <v>104.8</v>
      </c>
      <c r="Q632" s="1">
        <v>108.2</v>
      </c>
      <c r="R632" s="1">
        <v>77.599999999999994</v>
      </c>
      <c r="S632" s="1">
        <v>71.2</v>
      </c>
      <c r="T632" s="1">
        <v>56.8</v>
      </c>
      <c r="U632" s="1">
        <v>75.2</v>
      </c>
    </row>
    <row r="633" spans="1:21" s="2" customFormat="1" x14ac:dyDescent="0.2">
      <c r="A633" s="1" t="s">
        <v>2975</v>
      </c>
      <c r="B633" s="1" t="s">
        <v>2976</v>
      </c>
      <c r="C633" s="1">
        <v>7.1070000000000002</v>
      </c>
      <c r="D633" s="1">
        <v>3</v>
      </c>
      <c r="E633" s="1">
        <v>2</v>
      </c>
      <c r="F633" s="1">
        <v>2</v>
      </c>
      <c r="G633" s="1">
        <v>2</v>
      </c>
      <c r="H633" s="1">
        <v>324</v>
      </c>
      <c r="I633" s="1">
        <v>35.5</v>
      </c>
      <c r="J633" s="1">
        <v>7.18</v>
      </c>
      <c r="K633" s="1">
        <v>6.64</v>
      </c>
      <c r="L633" s="1">
        <v>2</v>
      </c>
      <c r="M633" s="1">
        <v>0</v>
      </c>
      <c r="N633" s="1">
        <v>41.3</v>
      </c>
      <c r="O633" s="1">
        <v>61</v>
      </c>
      <c r="P633" s="1">
        <v>126.4</v>
      </c>
      <c r="Q633" s="1">
        <v>158</v>
      </c>
      <c r="R633" s="1">
        <v>22.5</v>
      </c>
      <c r="S633" s="1">
        <v>51</v>
      </c>
      <c r="T633" s="1">
        <v>73.7</v>
      </c>
      <c r="U633" s="1">
        <v>70</v>
      </c>
    </row>
    <row r="634" spans="1:21" s="2" customFormat="1" x14ac:dyDescent="0.2">
      <c r="A634" s="1" t="s">
        <v>3105</v>
      </c>
      <c r="B634" s="1" t="s">
        <v>3106</v>
      </c>
      <c r="C634" s="1">
        <v>6.1230000000000002</v>
      </c>
      <c r="D634" s="1">
        <v>4</v>
      </c>
      <c r="E634" s="1">
        <v>3</v>
      </c>
      <c r="F634" s="1">
        <v>5</v>
      </c>
      <c r="G634" s="1">
        <v>3</v>
      </c>
      <c r="H634" s="1">
        <v>502</v>
      </c>
      <c r="I634" s="1">
        <v>57.7</v>
      </c>
      <c r="J634" s="1">
        <v>5.8</v>
      </c>
      <c r="K634" s="1">
        <v>10.66</v>
      </c>
      <c r="L634" s="1">
        <v>3</v>
      </c>
      <c r="M634" s="1">
        <v>0</v>
      </c>
      <c r="N634" s="1">
        <v>674.1</v>
      </c>
      <c r="O634" s="1">
        <v>279.39999999999998</v>
      </c>
      <c r="P634" s="1">
        <v>448.2</v>
      </c>
      <c r="Q634" s="1">
        <v>587.5</v>
      </c>
      <c r="R634" s="1">
        <v>253.2</v>
      </c>
      <c r="S634" s="1">
        <v>253.7</v>
      </c>
      <c r="T634" s="1">
        <v>218</v>
      </c>
      <c r="U634" s="1">
        <v>503.6</v>
      </c>
    </row>
    <row r="635" spans="1:21" s="2" customFormat="1" x14ac:dyDescent="0.2">
      <c r="A635" s="1" t="s">
        <v>232</v>
      </c>
      <c r="B635" s="1" t="s">
        <v>233</v>
      </c>
      <c r="C635" s="1">
        <v>72.536000000000001</v>
      </c>
      <c r="D635" s="1">
        <v>35</v>
      </c>
      <c r="E635" s="1">
        <v>9</v>
      </c>
      <c r="F635" s="1">
        <v>23</v>
      </c>
      <c r="G635" s="1">
        <v>9</v>
      </c>
      <c r="H635" s="1">
        <v>410</v>
      </c>
      <c r="I635" s="1">
        <v>46.3</v>
      </c>
      <c r="J635" s="1">
        <v>7.14</v>
      </c>
      <c r="K635" s="1">
        <v>92.92</v>
      </c>
      <c r="L635" s="1">
        <v>9</v>
      </c>
      <c r="M635" s="1">
        <v>0</v>
      </c>
      <c r="N635" s="1">
        <v>1889.4</v>
      </c>
      <c r="O635" s="1">
        <v>969.8</v>
      </c>
      <c r="P635" s="1">
        <v>3372.5</v>
      </c>
      <c r="Q635" s="1">
        <v>2920.6</v>
      </c>
      <c r="R635" s="1">
        <v>743.5</v>
      </c>
      <c r="S635" s="1">
        <v>884</v>
      </c>
      <c r="T635" s="1">
        <v>1366.9</v>
      </c>
      <c r="U635" s="1">
        <v>2309.1</v>
      </c>
    </row>
    <row r="636" spans="1:21" s="2" customFormat="1" x14ac:dyDescent="0.2">
      <c r="A636" s="1" t="s">
        <v>408</v>
      </c>
      <c r="B636" s="1" t="s">
        <v>409</v>
      </c>
      <c r="C636" s="1">
        <v>50.918999999999997</v>
      </c>
      <c r="D636" s="1">
        <v>19</v>
      </c>
      <c r="E636" s="1">
        <v>8</v>
      </c>
      <c r="F636" s="1">
        <v>23</v>
      </c>
      <c r="G636" s="1">
        <v>8</v>
      </c>
      <c r="H636" s="1">
        <v>469</v>
      </c>
      <c r="I636" s="1">
        <v>50.6</v>
      </c>
      <c r="J636" s="1">
        <v>9.14</v>
      </c>
      <c r="K636" s="1">
        <v>62.61</v>
      </c>
      <c r="L636" s="1">
        <v>8</v>
      </c>
      <c r="M636" s="1">
        <v>0</v>
      </c>
      <c r="N636" s="1">
        <v>1027.7</v>
      </c>
      <c r="O636" s="1">
        <v>572.9</v>
      </c>
      <c r="P636" s="1">
        <v>2426.4</v>
      </c>
      <c r="Q636" s="1">
        <v>2032.7</v>
      </c>
      <c r="R636" s="1">
        <v>376.1</v>
      </c>
      <c r="S636" s="1">
        <v>500.3</v>
      </c>
      <c r="T636" s="1">
        <v>1026.8</v>
      </c>
      <c r="U636" s="1">
        <v>1692.4</v>
      </c>
    </row>
    <row r="637" spans="1:21" s="2" customFormat="1" x14ac:dyDescent="0.2">
      <c r="A637" s="1" t="s">
        <v>1169</v>
      </c>
      <c r="B637" s="1" t="s">
        <v>1170</v>
      </c>
      <c r="C637" s="1">
        <v>23.51</v>
      </c>
      <c r="D637" s="1">
        <v>33</v>
      </c>
      <c r="E637" s="1">
        <v>5</v>
      </c>
      <c r="F637" s="1">
        <v>7</v>
      </c>
      <c r="G637" s="1">
        <v>5</v>
      </c>
      <c r="H637" s="1">
        <v>226</v>
      </c>
      <c r="I637" s="1">
        <v>25.4</v>
      </c>
      <c r="J637" s="1">
        <v>4.8099999999999996</v>
      </c>
      <c r="K637" s="1">
        <v>20.27</v>
      </c>
      <c r="L637" s="1">
        <v>5</v>
      </c>
      <c r="M637" s="1">
        <v>0</v>
      </c>
      <c r="N637" s="1">
        <v>1335.3</v>
      </c>
      <c r="O637" s="1">
        <v>449.8</v>
      </c>
      <c r="P637" s="1">
        <v>881.5</v>
      </c>
      <c r="Q637" s="1">
        <v>1011</v>
      </c>
      <c r="R637" s="1">
        <v>456.2</v>
      </c>
      <c r="S637" s="1">
        <v>415.4</v>
      </c>
      <c r="T637" s="1">
        <v>414.3</v>
      </c>
      <c r="U637" s="1">
        <v>899</v>
      </c>
    </row>
    <row r="638" spans="1:21" s="2" customFormat="1" x14ac:dyDescent="0.2">
      <c r="A638" s="1" t="s">
        <v>557</v>
      </c>
      <c r="B638" s="1" t="s">
        <v>558</v>
      </c>
      <c r="C638" s="1">
        <v>42.182000000000002</v>
      </c>
      <c r="D638" s="1">
        <v>21</v>
      </c>
      <c r="E638" s="1">
        <v>5</v>
      </c>
      <c r="F638" s="1">
        <v>13</v>
      </c>
      <c r="G638" s="1">
        <v>5</v>
      </c>
      <c r="H638" s="1">
        <v>348</v>
      </c>
      <c r="I638" s="1">
        <v>39.5</v>
      </c>
      <c r="J638" s="1">
        <v>8.68</v>
      </c>
      <c r="K638" s="1">
        <v>46.86</v>
      </c>
      <c r="L638" s="1">
        <v>5</v>
      </c>
      <c r="M638" s="1">
        <v>0</v>
      </c>
      <c r="N638" s="1">
        <v>621.9</v>
      </c>
      <c r="O638" s="1">
        <v>339.1</v>
      </c>
      <c r="P638" s="1">
        <v>1352</v>
      </c>
      <c r="Q638" s="1">
        <v>1085.3</v>
      </c>
      <c r="R638" s="1">
        <v>255.9</v>
      </c>
      <c r="S638" s="1">
        <v>277.7</v>
      </c>
      <c r="T638" s="1">
        <v>551.9</v>
      </c>
      <c r="U638" s="1">
        <v>1130.2</v>
      </c>
    </row>
    <row r="639" spans="1:21" s="2" customFormat="1" x14ac:dyDescent="0.2">
      <c r="A639" s="1" t="s">
        <v>2279</v>
      </c>
      <c r="B639" s="1" t="s">
        <v>2280</v>
      </c>
      <c r="C639" s="1">
        <v>11.625999999999999</v>
      </c>
      <c r="D639" s="1">
        <v>33</v>
      </c>
      <c r="E639" s="1">
        <v>3</v>
      </c>
      <c r="F639" s="1">
        <v>3</v>
      </c>
      <c r="G639" s="1">
        <v>3</v>
      </c>
      <c r="H639" s="1">
        <v>95</v>
      </c>
      <c r="I639" s="1">
        <v>11</v>
      </c>
      <c r="J639" s="1">
        <v>9.98</v>
      </c>
      <c r="K639" s="1">
        <v>9.9700000000000006</v>
      </c>
      <c r="L639" s="1">
        <v>3</v>
      </c>
      <c r="M639" s="1">
        <v>0</v>
      </c>
      <c r="N639" s="1">
        <v>281.3</v>
      </c>
      <c r="O639" s="1">
        <v>132.6</v>
      </c>
      <c r="P639" s="1">
        <v>698.4</v>
      </c>
      <c r="Q639" s="1">
        <v>490.4</v>
      </c>
      <c r="R639" s="1">
        <v>62.2</v>
      </c>
      <c r="S639" s="1">
        <v>92.5</v>
      </c>
      <c r="T639" s="1">
        <v>297.60000000000002</v>
      </c>
      <c r="U639" s="1">
        <v>234.5</v>
      </c>
    </row>
    <row r="640" spans="1:21" s="2" customFormat="1" x14ac:dyDescent="0.2">
      <c r="A640" s="1" t="s">
        <v>1379</v>
      </c>
      <c r="B640" s="1" t="s">
        <v>1380</v>
      </c>
      <c r="C640" s="1">
        <v>20.268000000000001</v>
      </c>
      <c r="D640" s="1">
        <v>9</v>
      </c>
      <c r="E640" s="1">
        <v>4</v>
      </c>
      <c r="F640" s="1">
        <v>4</v>
      </c>
      <c r="G640" s="1">
        <v>4</v>
      </c>
      <c r="H640" s="1">
        <v>641</v>
      </c>
      <c r="I640" s="1">
        <v>71.099999999999994</v>
      </c>
      <c r="J640" s="1">
        <v>7.39</v>
      </c>
      <c r="K640" s="1">
        <v>12.85</v>
      </c>
      <c r="L640" s="1">
        <v>4</v>
      </c>
      <c r="M640" s="1">
        <v>0</v>
      </c>
      <c r="N640" s="1">
        <v>236.7</v>
      </c>
      <c r="O640" s="1">
        <v>83.5</v>
      </c>
      <c r="P640" s="1">
        <v>202.5</v>
      </c>
      <c r="Q640" s="1">
        <v>229</v>
      </c>
      <c r="R640" s="1">
        <v>99.5</v>
      </c>
      <c r="S640" s="1">
        <v>83.6</v>
      </c>
      <c r="T640" s="1">
        <v>79.8</v>
      </c>
      <c r="U640" s="1">
        <v>277.3</v>
      </c>
    </row>
    <row r="641" spans="1:21" s="2" customFormat="1" x14ac:dyDescent="0.2">
      <c r="A641" s="1" t="s">
        <v>1684</v>
      </c>
      <c r="B641" s="1" t="s">
        <v>1685</v>
      </c>
      <c r="C641" s="1">
        <v>16.667999999999999</v>
      </c>
      <c r="D641" s="1">
        <v>15</v>
      </c>
      <c r="E641" s="1">
        <v>3</v>
      </c>
      <c r="F641" s="1">
        <v>4</v>
      </c>
      <c r="G641" s="1">
        <v>3</v>
      </c>
      <c r="H641" s="1">
        <v>323</v>
      </c>
      <c r="I641" s="1">
        <v>36.6</v>
      </c>
      <c r="J641" s="1">
        <v>5.55</v>
      </c>
      <c r="K641" s="1">
        <v>11.4</v>
      </c>
      <c r="L641" s="1">
        <v>3</v>
      </c>
      <c r="M641" s="1">
        <v>0</v>
      </c>
      <c r="N641" s="1">
        <v>356.8</v>
      </c>
      <c r="O641" s="1">
        <v>157.6</v>
      </c>
      <c r="P641" s="1">
        <v>425.3</v>
      </c>
      <c r="Q641" s="1">
        <v>391.7</v>
      </c>
      <c r="R641" s="1">
        <v>111.9</v>
      </c>
      <c r="S641" s="1">
        <v>148.4</v>
      </c>
      <c r="T641" s="1">
        <v>203.1</v>
      </c>
      <c r="U641" s="1">
        <v>289.89999999999998</v>
      </c>
    </row>
    <row r="642" spans="1:21" s="2" customFormat="1" x14ac:dyDescent="0.2">
      <c r="A642" s="1" t="s">
        <v>1279</v>
      </c>
      <c r="B642" s="1" t="s">
        <v>1280</v>
      </c>
      <c r="C642" s="1">
        <v>21.817</v>
      </c>
      <c r="D642" s="1">
        <v>22</v>
      </c>
      <c r="E642" s="1">
        <v>5</v>
      </c>
      <c r="F642" s="1">
        <v>7</v>
      </c>
      <c r="G642" s="1">
        <v>5</v>
      </c>
      <c r="H642" s="1">
        <v>237</v>
      </c>
      <c r="I642" s="1">
        <v>27.6</v>
      </c>
      <c r="J642" s="1">
        <v>8.7899999999999991</v>
      </c>
      <c r="K642" s="1">
        <v>21.14</v>
      </c>
      <c r="L642" s="1">
        <v>5</v>
      </c>
      <c r="M642" s="1">
        <v>0</v>
      </c>
      <c r="N642" s="1">
        <v>124.8</v>
      </c>
      <c r="O642" s="1">
        <v>53.9</v>
      </c>
      <c r="P642" s="1">
        <v>245.3</v>
      </c>
      <c r="Q642" s="1">
        <v>233.6</v>
      </c>
      <c r="R642" s="1">
        <v>48.7</v>
      </c>
      <c r="S642" s="1">
        <v>49.8</v>
      </c>
      <c r="T642" s="1">
        <v>96.7</v>
      </c>
      <c r="U642" s="1">
        <v>611.9</v>
      </c>
    </row>
    <row r="643" spans="1:21" s="2" customFormat="1" x14ac:dyDescent="0.2">
      <c r="A643" s="1" t="s">
        <v>2057</v>
      </c>
      <c r="B643" s="1" t="s">
        <v>2058</v>
      </c>
      <c r="C643" s="1">
        <v>13.12</v>
      </c>
      <c r="D643" s="1">
        <v>10</v>
      </c>
      <c r="E643" s="1">
        <v>3</v>
      </c>
      <c r="F643" s="1">
        <v>6</v>
      </c>
      <c r="G643" s="1">
        <v>3</v>
      </c>
      <c r="H643" s="1">
        <v>239</v>
      </c>
      <c r="I643" s="1">
        <v>27.6</v>
      </c>
      <c r="J643" s="1">
        <v>9.89</v>
      </c>
      <c r="K643" s="1">
        <v>15.49</v>
      </c>
      <c r="L643" s="1">
        <v>3</v>
      </c>
      <c r="M643" s="1">
        <v>0</v>
      </c>
      <c r="N643" s="1">
        <v>346.4</v>
      </c>
      <c r="O643" s="1">
        <v>185.1</v>
      </c>
      <c r="P643" s="1">
        <v>821.1</v>
      </c>
      <c r="Q643" s="1">
        <v>591.4</v>
      </c>
      <c r="R643" s="1">
        <v>88.9</v>
      </c>
      <c r="S643" s="1">
        <v>145.6</v>
      </c>
      <c r="T643" s="1">
        <v>376</v>
      </c>
      <c r="U643" s="1">
        <v>697.9</v>
      </c>
    </row>
    <row r="644" spans="1:21" s="2" customFormat="1" x14ac:dyDescent="0.2">
      <c r="A644" s="1" t="s">
        <v>2745</v>
      </c>
      <c r="B644" s="1" t="s">
        <v>2746</v>
      </c>
      <c r="C644" s="1">
        <v>8.5879999999999992</v>
      </c>
      <c r="D644" s="1">
        <v>8</v>
      </c>
      <c r="E644" s="1">
        <v>2</v>
      </c>
      <c r="F644" s="1">
        <v>2</v>
      </c>
      <c r="G644" s="1">
        <v>2</v>
      </c>
      <c r="H644" s="1">
        <v>536</v>
      </c>
      <c r="I644" s="1">
        <v>60.1</v>
      </c>
      <c r="J644" s="1">
        <v>5.99</v>
      </c>
      <c r="K644" s="1">
        <v>3.88</v>
      </c>
      <c r="L644" s="1">
        <v>2</v>
      </c>
      <c r="M644" s="1">
        <v>0</v>
      </c>
      <c r="N644" s="1">
        <v>52.7</v>
      </c>
      <c r="O644" s="1">
        <v>54.4</v>
      </c>
      <c r="P644" s="1">
        <v>131.9</v>
      </c>
      <c r="Q644" s="1">
        <v>113.5</v>
      </c>
      <c r="R644" s="1">
        <v>20</v>
      </c>
      <c r="S644" s="1">
        <v>37.5</v>
      </c>
      <c r="T644" s="1">
        <v>56.6</v>
      </c>
      <c r="U644" s="1">
        <v>60.3</v>
      </c>
    </row>
    <row r="645" spans="1:21" s="2" customFormat="1" x14ac:dyDescent="0.2">
      <c r="A645" s="1" t="s">
        <v>1267</v>
      </c>
      <c r="B645" s="1" t="s">
        <v>1268</v>
      </c>
      <c r="C645" s="1">
        <v>21.981999999999999</v>
      </c>
      <c r="D645" s="1">
        <v>20</v>
      </c>
      <c r="E645" s="1">
        <v>3</v>
      </c>
      <c r="F645" s="1">
        <v>5</v>
      </c>
      <c r="G645" s="1">
        <v>3</v>
      </c>
      <c r="H645" s="1">
        <v>208</v>
      </c>
      <c r="I645" s="1">
        <v>23.3</v>
      </c>
      <c r="J645" s="1">
        <v>7.69</v>
      </c>
      <c r="K645" s="1">
        <v>16.04</v>
      </c>
      <c r="L645" s="1">
        <v>3</v>
      </c>
      <c r="M645" s="1">
        <v>0</v>
      </c>
      <c r="N645" s="1">
        <v>243.7</v>
      </c>
      <c r="O645" s="1">
        <v>131.19999999999999</v>
      </c>
      <c r="P645" s="1">
        <v>382.9</v>
      </c>
      <c r="Q645" s="1">
        <v>419.7</v>
      </c>
      <c r="R645" s="1">
        <v>138.69999999999999</v>
      </c>
      <c r="S645" s="1">
        <v>132.30000000000001</v>
      </c>
      <c r="T645" s="1">
        <v>195.2</v>
      </c>
      <c r="U645" s="1">
        <v>269.10000000000002</v>
      </c>
    </row>
    <row r="646" spans="1:21" s="2" customFormat="1" x14ac:dyDescent="0.2">
      <c r="A646" s="1" t="s">
        <v>657</v>
      </c>
      <c r="B646" s="1" t="s">
        <v>658</v>
      </c>
      <c r="C646" s="1">
        <v>38.402000000000001</v>
      </c>
      <c r="D646" s="1">
        <v>11</v>
      </c>
      <c r="E646" s="1">
        <v>4</v>
      </c>
      <c r="F646" s="1">
        <v>13</v>
      </c>
      <c r="G646" s="1">
        <v>4</v>
      </c>
      <c r="H646" s="1">
        <v>545</v>
      </c>
      <c r="I646" s="1">
        <v>60.8</v>
      </c>
      <c r="J646" s="1">
        <v>6.9</v>
      </c>
      <c r="K646" s="1">
        <v>41.91</v>
      </c>
      <c r="L646" s="1">
        <v>4</v>
      </c>
      <c r="M646" s="1">
        <v>0</v>
      </c>
      <c r="N646" s="1">
        <v>628.4</v>
      </c>
      <c r="O646" s="1">
        <v>343.7</v>
      </c>
      <c r="P646" s="1">
        <v>1132.2</v>
      </c>
      <c r="Q646" s="1">
        <v>1077.7</v>
      </c>
      <c r="R646" s="1">
        <v>284.8</v>
      </c>
      <c r="S646" s="1">
        <v>356.2</v>
      </c>
      <c r="T646" s="1">
        <v>506.4</v>
      </c>
      <c r="U646" s="1">
        <v>725.4</v>
      </c>
    </row>
    <row r="647" spans="1:21" s="2" customFormat="1" x14ac:dyDescent="0.2">
      <c r="A647" s="1" t="s">
        <v>1501</v>
      </c>
      <c r="B647" s="1" t="s">
        <v>1502</v>
      </c>
      <c r="C647" s="1">
        <v>18.718</v>
      </c>
      <c r="D647" s="1">
        <v>7</v>
      </c>
      <c r="E647" s="1">
        <v>4</v>
      </c>
      <c r="F647" s="1">
        <v>5</v>
      </c>
      <c r="G647" s="1">
        <v>4</v>
      </c>
      <c r="H647" s="1">
        <v>761</v>
      </c>
      <c r="I647" s="1">
        <v>83.5</v>
      </c>
      <c r="J647" s="1">
        <v>7.81</v>
      </c>
      <c r="K647" s="1">
        <v>11.35</v>
      </c>
      <c r="L647" s="1">
        <v>4</v>
      </c>
      <c r="M647" s="1">
        <v>0</v>
      </c>
      <c r="N647" s="1">
        <v>113.4</v>
      </c>
      <c r="O647" s="1">
        <v>56.3</v>
      </c>
      <c r="P647" s="1">
        <v>316.8</v>
      </c>
      <c r="Q647" s="1">
        <v>254</v>
      </c>
      <c r="R647" s="1">
        <v>37.299999999999997</v>
      </c>
      <c r="S647" s="1">
        <v>50.3</v>
      </c>
      <c r="T647" s="1">
        <v>133.69999999999999</v>
      </c>
      <c r="U647" s="1">
        <v>147.6</v>
      </c>
    </row>
    <row r="648" spans="1:21" s="2" customFormat="1" x14ac:dyDescent="0.2">
      <c r="A648" s="1" t="s">
        <v>1369</v>
      </c>
      <c r="B648" s="1" t="s">
        <v>1370</v>
      </c>
      <c r="C648" s="1">
        <v>20.440000000000001</v>
      </c>
      <c r="D648" s="1">
        <v>22</v>
      </c>
      <c r="E648" s="1">
        <v>4</v>
      </c>
      <c r="F648" s="1">
        <v>5</v>
      </c>
      <c r="G648" s="1">
        <v>4</v>
      </c>
      <c r="H648" s="1">
        <v>216</v>
      </c>
      <c r="I648" s="1">
        <v>23.6</v>
      </c>
      <c r="J648" s="1">
        <v>6.8</v>
      </c>
      <c r="K648" s="1">
        <v>14.08</v>
      </c>
      <c r="L648" s="1">
        <v>4</v>
      </c>
      <c r="M648" s="1">
        <v>0</v>
      </c>
      <c r="N648" s="1">
        <v>246.7</v>
      </c>
      <c r="O648" s="1">
        <v>108</v>
      </c>
      <c r="P648" s="1">
        <v>775.3</v>
      </c>
      <c r="Q648" s="1">
        <v>968</v>
      </c>
      <c r="R648" s="1">
        <v>64.5</v>
      </c>
      <c r="S648" s="1">
        <v>78.900000000000006</v>
      </c>
      <c r="T648" s="1">
        <v>366.7</v>
      </c>
      <c r="U648" s="1">
        <v>478</v>
      </c>
    </row>
    <row r="649" spans="1:21" s="2" customFormat="1" x14ac:dyDescent="0.2">
      <c r="A649" s="1" t="s">
        <v>1971</v>
      </c>
      <c r="B649" s="1" t="s">
        <v>1972</v>
      </c>
      <c r="C649" s="1">
        <v>13.84</v>
      </c>
      <c r="D649" s="1">
        <v>12</v>
      </c>
      <c r="E649" s="1">
        <v>3</v>
      </c>
      <c r="F649" s="1">
        <v>3</v>
      </c>
      <c r="G649" s="1">
        <v>3</v>
      </c>
      <c r="H649" s="1">
        <v>509</v>
      </c>
      <c r="I649" s="1">
        <v>54.9</v>
      </c>
      <c r="J649" s="1">
        <v>8.2100000000000009</v>
      </c>
      <c r="K649" s="1">
        <v>11.28</v>
      </c>
      <c r="L649" s="1">
        <v>3</v>
      </c>
      <c r="M649" s="1">
        <v>0</v>
      </c>
      <c r="N649" s="1">
        <v>91.6</v>
      </c>
      <c r="O649" s="1">
        <v>47.8</v>
      </c>
      <c r="P649" s="1">
        <v>109.4</v>
      </c>
      <c r="Q649" s="1">
        <v>124.9</v>
      </c>
      <c r="R649" s="1">
        <v>39.6</v>
      </c>
      <c r="S649" s="1">
        <v>40.9</v>
      </c>
      <c r="T649" s="1">
        <v>51.7</v>
      </c>
      <c r="U649" s="1">
        <v>107.5</v>
      </c>
    </row>
    <row r="650" spans="1:21" s="2" customFormat="1" x14ac:dyDescent="0.2">
      <c r="A650" s="1" t="s">
        <v>3089</v>
      </c>
      <c r="B650" s="1" t="s">
        <v>3090</v>
      </c>
      <c r="C650" s="1">
        <v>6.2160000000000002</v>
      </c>
      <c r="D650" s="1">
        <v>5</v>
      </c>
      <c r="E650" s="1">
        <v>2</v>
      </c>
      <c r="F650" s="1">
        <v>3</v>
      </c>
      <c r="G650" s="1">
        <v>1</v>
      </c>
      <c r="H650" s="1">
        <v>459</v>
      </c>
      <c r="I650" s="1">
        <v>53.1</v>
      </c>
      <c r="J650" s="1">
        <v>5.45</v>
      </c>
      <c r="K650" s="1">
        <v>7.67</v>
      </c>
      <c r="L650" s="1">
        <v>2</v>
      </c>
      <c r="M650" s="1">
        <v>1</v>
      </c>
      <c r="N650" s="1">
        <v>129.4</v>
      </c>
      <c r="O650" s="1">
        <v>58.3</v>
      </c>
      <c r="P650" s="1">
        <v>60.4</v>
      </c>
      <c r="Q650" s="1">
        <v>84.5</v>
      </c>
      <c r="R650" s="1">
        <v>42</v>
      </c>
      <c r="S650" s="1">
        <v>67.900000000000006</v>
      </c>
      <c r="T650" s="1">
        <v>25.2</v>
      </c>
      <c r="U650" s="1">
        <v>41</v>
      </c>
    </row>
    <row r="651" spans="1:21" s="2" customFormat="1" x14ac:dyDescent="0.2">
      <c r="A651" s="1" t="s">
        <v>3207</v>
      </c>
      <c r="B651" s="1" t="s">
        <v>3208</v>
      </c>
      <c r="C651" s="1">
        <v>5.1390000000000002</v>
      </c>
      <c r="D651" s="1">
        <v>5</v>
      </c>
      <c r="E651" s="1">
        <v>2</v>
      </c>
      <c r="F651" s="1">
        <v>2</v>
      </c>
      <c r="G651" s="1">
        <v>2</v>
      </c>
      <c r="H651" s="1">
        <v>304</v>
      </c>
      <c r="I651" s="1">
        <v>34.1</v>
      </c>
      <c r="J651" s="1">
        <v>9.57</v>
      </c>
      <c r="K651" s="1">
        <v>4.91</v>
      </c>
      <c r="L651" s="1">
        <v>2</v>
      </c>
      <c r="M651" s="1">
        <v>0</v>
      </c>
      <c r="N651" s="1">
        <v>97.5</v>
      </c>
      <c r="O651" s="1">
        <v>51.1</v>
      </c>
      <c r="P651" s="1">
        <v>327</v>
      </c>
      <c r="Q651" s="1">
        <v>257.10000000000002</v>
      </c>
      <c r="R651" s="1">
        <v>31.5</v>
      </c>
      <c r="S651" s="1">
        <v>40.799999999999997</v>
      </c>
      <c r="T651" s="1">
        <v>133.4</v>
      </c>
      <c r="U651" s="1">
        <v>140</v>
      </c>
    </row>
    <row r="652" spans="1:21" s="2" customFormat="1" x14ac:dyDescent="0.2">
      <c r="A652" s="1" t="s">
        <v>1817</v>
      </c>
      <c r="B652" s="1" t="s">
        <v>1818</v>
      </c>
      <c r="C652" s="1">
        <v>15.29</v>
      </c>
      <c r="D652" s="1">
        <v>16</v>
      </c>
      <c r="E652" s="1">
        <v>3</v>
      </c>
      <c r="F652" s="1">
        <v>4</v>
      </c>
      <c r="G652" s="1">
        <v>3</v>
      </c>
      <c r="H652" s="1">
        <v>293</v>
      </c>
      <c r="I652" s="1">
        <v>32.299999999999997</v>
      </c>
      <c r="J652" s="1">
        <v>6.57</v>
      </c>
      <c r="K652" s="1">
        <v>11.94</v>
      </c>
      <c r="L652" s="1">
        <v>3</v>
      </c>
      <c r="M652" s="1">
        <v>0</v>
      </c>
      <c r="N652" s="1">
        <v>142.6</v>
      </c>
      <c r="O652" s="1">
        <v>68.400000000000006</v>
      </c>
      <c r="P652" s="1">
        <v>205.9</v>
      </c>
      <c r="Q652" s="1">
        <v>169.9</v>
      </c>
      <c r="R652" s="1">
        <v>66.3</v>
      </c>
      <c r="S652" s="1">
        <v>63</v>
      </c>
      <c r="T652" s="1">
        <v>96</v>
      </c>
      <c r="U652" s="1">
        <v>131.19999999999999</v>
      </c>
    </row>
    <row r="653" spans="1:21" s="2" customFormat="1" x14ac:dyDescent="0.2">
      <c r="A653" s="1" t="s">
        <v>1694</v>
      </c>
      <c r="B653" s="1" t="s">
        <v>1695</v>
      </c>
      <c r="C653" s="1">
        <v>16.585999999999999</v>
      </c>
      <c r="D653" s="1">
        <v>16</v>
      </c>
      <c r="E653" s="1">
        <v>3</v>
      </c>
      <c r="F653" s="1">
        <v>4</v>
      </c>
      <c r="G653" s="1">
        <v>3</v>
      </c>
      <c r="H653" s="1">
        <v>282</v>
      </c>
      <c r="I653" s="1">
        <v>32.700000000000003</v>
      </c>
      <c r="J653" s="1">
        <v>7.05</v>
      </c>
      <c r="K653" s="1">
        <v>6.16</v>
      </c>
      <c r="L653" s="1">
        <v>3</v>
      </c>
      <c r="M653" s="1">
        <v>0</v>
      </c>
      <c r="N653" s="1">
        <v>157.69999999999999</v>
      </c>
      <c r="O653" s="1">
        <v>74.8</v>
      </c>
      <c r="P653" s="1">
        <v>190.4</v>
      </c>
      <c r="Q653" s="1">
        <v>247.6</v>
      </c>
      <c r="R653" s="1">
        <v>65.099999999999994</v>
      </c>
      <c r="S653" s="1">
        <v>72.7</v>
      </c>
      <c r="T653" s="1">
        <v>100.5</v>
      </c>
      <c r="U653" s="1">
        <v>143.80000000000001</v>
      </c>
    </row>
    <row r="654" spans="1:21" s="2" customFormat="1" x14ac:dyDescent="0.2">
      <c r="A654" s="1" t="s">
        <v>2875</v>
      </c>
      <c r="B654" s="1" t="s">
        <v>2876</v>
      </c>
      <c r="C654" s="1">
        <v>7.9160000000000004</v>
      </c>
      <c r="D654" s="1">
        <v>22</v>
      </c>
      <c r="E654" s="1">
        <v>3</v>
      </c>
      <c r="F654" s="1">
        <v>3</v>
      </c>
      <c r="G654" s="1">
        <v>3</v>
      </c>
      <c r="H654" s="1">
        <v>101</v>
      </c>
      <c r="I654" s="1">
        <v>12</v>
      </c>
      <c r="J654" s="1">
        <v>7.72</v>
      </c>
      <c r="K654" s="1">
        <v>4.4000000000000004</v>
      </c>
      <c r="L654" s="1">
        <v>3</v>
      </c>
      <c r="M654" s="1">
        <v>0</v>
      </c>
      <c r="N654" s="1">
        <v>250.7</v>
      </c>
      <c r="O654" s="1">
        <v>135.30000000000001</v>
      </c>
      <c r="P654" s="1">
        <v>528.20000000000005</v>
      </c>
      <c r="Q654" s="1">
        <v>396.3</v>
      </c>
      <c r="R654" s="1">
        <v>96</v>
      </c>
      <c r="S654" s="1">
        <v>103.2</v>
      </c>
      <c r="T654" s="1">
        <v>235</v>
      </c>
      <c r="U654" s="1">
        <v>274.5</v>
      </c>
    </row>
    <row r="655" spans="1:21" s="2" customFormat="1" x14ac:dyDescent="0.2">
      <c r="A655" s="1" t="s">
        <v>442</v>
      </c>
      <c r="B655" s="1" t="s">
        <v>443</v>
      </c>
      <c r="C655" s="1">
        <v>48.070999999999998</v>
      </c>
      <c r="D655" s="1">
        <v>19</v>
      </c>
      <c r="E655" s="1">
        <v>10</v>
      </c>
      <c r="F655" s="1">
        <v>13</v>
      </c>
      <c r="G655" s="1">
        <v>10</v>
      </c>
      <c r="H655" s="1">
        <v>661</v>
      </c>
      <c r="I655" s="1">
        <v>73.599999999999994</v>
      </c>
      <c r="J655" s="1">
        <v>8.5</v>
      </c>
      <c r="K655" s="1">
        <v>46.72</v>
      </c>
      <c r="L655" s="1">
        <v>10</v>
      </c>
      <c r="M655" s="1">
        <v>0</v>
      </c>
      <c r="N655" s="1">
        <v>968.1</v>
      </c>
      <c r="O655" s="1">
        <v>498.4</v>
      </c>
      <c r="P655" s="1">
        <v>1171.2</v>
      </c>
      <c r="Q655" s="1">
        <v>944.3</v>
      </c>
      <c r="R655" s="1">
        <v>355.3</v>
      </c>
      <c r="S655" s="1">
        <v>406.8</v>
      </c>
      <c r="T655" s="1">
        <v>533.4</v>
      </c>
      <c r="U655" s="1">
        <v>512.29999999999995</v>
      </c>
    </row>
    <row r="656" spans="1:21" s="2" customFormat="1" x14ac:dyDescent="0.2">
      <c r="A656" s="1" t="s">
        <v>651</v>
      </c>
      <c r="B656" s="1" t="s">
        <v>652</v>
      </c>
      <c r="C656" s="1">
        <v>38.488999999999997</v>
      </c>
      <c r="D656" s="1">
        <v>9</v>
      </c>
      <c r="E656" s="1">
        <v>9</v>
      </c>
      <c r="F656" s="1">
        <v>12</v>
      </c>
      <c r="G656" s="1">
        <v>9</v>
      </c>
      <c r="H656" s="1">
        <v>1191</v>
      </c>
      <c r="I656" s="1">
        <v>130.69999999999999</v>
      </c>
      <c r="J656" s="1">
        <v>5.29</v>
      </c>
      <c r="K656" s="1">
        <v>35.67</v>
      </c>
      <c r="L656" s="1">
        <v>9</v>
      </c>
      <c r="M656" s="1">
        <v>0</v>
      </c>
      <c r="N656" s="1">
        <v>3536.6</v>
      </c>
      <c r="O656" s="1">
        <v>1572.6</v>
      </c>
      <c r="P656" s="1">
        <v>1943.7</v>
      </c>
      <c r="Q656" s="1">
        <v>1963.9</v>
      </c>
      <c r="R656" s="1">
        <v>1358.9</v>
      </c>
      <c r="S656" s="1">
        <v>1349.5</v>
      </c>
      <c r="T656" s="1">
        <v>1028</v>
      </c>
      <c r="U656" s="1">
        <v>1105.0999999999999</v>
      </c>
    </row>
    <row r="657" spans="1:21" s="2" customFormat="1" x14ac:dyDescent="0.2">
      <c r="A657" s="1" t="s">
        <v>1660</v>
      </c>
      <c r="B657" s="1" t="s">
        <v>1661</v>
      </c>
      <c r="C657" s="1">
        <v>16.908000000000001</v>
      </c>
      <c r="D657" s="1">
        <v>12</v>
      </c>
      <c r="E657" s="1">
        <v>3</v>
      </c>
      <c r="F657" s="1">
        <v>7</v>
      </c>
      <c r="G657" s="1">
        <v>3</v>
      </c>
      <c r="H657" s="1">
        <v>242</v>
      </c>
      <c r="I657" s="1">
        <v>26.7</v>
      </c>
      <c r="J657" s="1">
        <v>6.8</v>
      </c>
      <c r="K657" s="1">
        <v>20.07</v>
      </c>
      <c r="L657" s="1">
        <v>3</v>
      </c>
      <c r="M657" s="1">
        <v>0</v>
      </c>
      <c r="N657" s="1">
        <v>323.7</v>
      </c>
      <c r="O657" s="1">
        <v>137.6</v>
      </c>
      <c r="P657" s="1">
        <v>1524.5</v>
      </c>
      <c r="Q657" s="1">
        <v>1784.3</v>
      </c>
      <c r="R657" s="1">
        <v>92.5</v>
      </c>
      <c r="S657" s="1">
        <v>103.2</v>
      </c>
      <c r="T657" s="1">
        <v>582.6</v>
      </c>
      <c r="U657" s="1">
        <v>630.6</v>
      </c>
    </row>
    <row r="658" spans="1:21" s="2" customFormat="1" x14ac:dyDescent="0.2">
      <c r="A658" s="1" t="s">
        <v>3041</v>
      </c>
      <c r="B658" s="1" t="s">
        <v>3042</v>
      </c>
      <c r="C658" s="1">
        <v>6.7249999999999996</v>
      </c>
      <c r="D658" s="1">
        <v>9</v>
      </c>
      <c r="E658" s="1">
        <v>3</v>
      </c>
      <c r="F658" s="1">
        <v>3</v>
      </c>
      <c r="G658" s="1">
        <v>3</v>
      </c>
      <c r="H658" s="1">
        <v>257</v>
      </c>
      <c r="I658" s="1">
        <v>28.7</v>
      </c>
      <c r="J658" s="1">
        <v>8.82</v>
      </c>
      <c r="K658" s="1">
        <v>6.62</v>
      </c>
      <c r="L658" s="1">
        <v>3</v>
      </c>
      <c r="M658" s="1">
        <v>0</v>
      </c>
      <c r="N658" s="1">
        <v>637.79999999999995</v>
      </c>
      <c r="O658" s="1">
        <v>228</v>
      </c>
      <c r="P658" s="1">
        <v>690.4</v>
      </c>
      <c r="Q658" s="1">
        <v>498</v>
      </c>
      <c r="R658" s="1">
        <v>211.8</v>
      </c>
      <c r="S658" s="1">
        <v>249.8</v>
      </c>
      <c r="T658" s="1">
        <v>297.3</v>
      </c>
      <c r="U658" s="1">
        <v>633.6</v>
      </c>
    </row>
    <row r="659" spans="1:21" s="2" customFormat="1" x14ac:dyDescent="0.2">
      <c r="A659" s="1" t="s">
        <v>1569</v>
      </c>
      <c r="B659" s="1" t="s">
        <v>1570</v>
      </c>
      <c r="C659" s="1">
        <v>17.931999999999999</v>
      </c>
      <c r="D659" s="1">
        <v>10</v>
      </c>
      <c r="E659" s="1">
        <v>4</v>
      </c>
      <c r="F659" s="1">
        <v>10</v>
      </c>
      <c r="G659" s="1">
        <v>4</v>
      </c>
      <c r="H659" s="1">
        <v>370</v>
      </c>
      <c r="I659" s="1">
        <v>40.4</v>
      </c>
      <c r="J659" s="1">
        <v>8.5399999999999991</v>
      </c>
      <c r="K659" s="1">
        <v>25.46</v>
      </c>
      <c r="L659" s="1">
        <v>4</v>
      </c>
      <c r="M659" s="1">
        <v>0</v>
      </c>
      <c r="N659" s="1">
        <v>509</v>
      </c>
      <c r="O659" s="1">
        <v>338.3</v>
      </c>
      <c r="P659" s="1">
        <v>1069.0999999999999</v>
      </c>
      <c r="Q659" s="1">
        <v>1056.7</v>
      </c>
      <c r="R659" s="1">
        <v>205.3</v>
      </c>
      <c r="S659" s="1">
        <v>245.6</v>
      </c>
      <c r="T659" s="1">
        <v>438.3</v>
      </c>
      <c r="U659" s="1">
        <v>662.9</v>
      </c>
    </row>
    <row r="660" spans="1:21" s="2" customFormat="1" x14ac:dyDescent="0.2">
      <c r="A660" s="1" t="s">
        <v>3061</v>
      </c>
      <c r="B660" s="1" t="s">
        <v>3062</v>
      </c>
      <c r="C660" s="1">
        <v>6.5449999999999999</v>
      </c>
      <c r="D660" s="1">
        <v>5</v>
      </c>
      <c r="E660" s="1">
        <v>2</v>
      </c>
      <c r="F660" s="1">
        <v>2</v>
      </c>
      <c r="G660" s="1">
        <v>2</v>
      </c>
      <c r="H660" s="1">
        <v>436</v>
      </c>
      <c r="I660" s="1">
        <v>50.3</v>
      </c>
      <c r="J660" s="1">
        <v>9.67</v>
      </c>
      <c r="K660" s="1">
        <v>6.63</v>
      </c>
      <c r="L660" s="1">
        <v>2</v>
      </c>
      <c r="M660" s="1">
        <v>0</v>
      </c>
      <c r="N660" s="1">
        <v>73.8</v>
      </c>
      <c r="O660" s="1">
        <v>48.6</v>
      </c>
      <c r="P660" s="1">
        <v>180.3</v>
      </c>
      <c r="Q660" s="1">
        <v>133.6</v>
      </c>
      <c r="R660" s="1">
        <v>27.9</v>
      </c>
      <c r="S660" s="1">
        <v>38.5</v>
      </c>
      <c r="T660" s="1">
        <v>79.599999999999994</v>
      </c>
      <c r="U660" s="1">
        <v>75.8</v>
      </c>
    </row>
    <row r="661" spans="1:21" s="2" customFormat="1" x14ac:dyDescent="0.2">
      <c r="A661" s="1" t="s">
        <v>2081</v>
      </c>
      <c r="B661" s="1" t="s">
        <v>2082</v>
      </c>
      <c r="C661" s="1">
        <v>12.945</v>
      </c>
      <c r="D661" s="1">
        <v>13</v>
      </c>
      <c r="E661" s="1">
        <v>2</v>
      </c>
      <c r="F661" s="1">
        <v>3</v>
      </c>
      <c r="G661" s="1">
        <v>2</v>
      </c>
      <c r="H661" s="1">
        <v>373</v>
      </c>
      <c r="I661" s="1">
        <v>41.6</v>
      </c>
      <c r="J661" s="1">
        <v>9.36</v>
      </c>
      <c r="K661" s="1">
        <v>13.92</v>
      </c>
      <c r="L661" s="1">
        <v>2</v>
      </c>
      <c r="M661" s="1">
        <v>0</v>
      </c>
      <c r="N661" s="1">
        <v>96.6</v>
      </c>
      <c r="O661" s="1">
        <v>50.9</v>
      </c>
      <c r="P661" s="1">
        <v>116.1</v>
      </c>
      <c r="Q661" s="1">
        <v>107</v>
      </c>
      <c r="R661" s="1">
        <v>40.4</v>
      </c>
      <c r="S661" s="1">
        <v>60.5</v>
      </c>
      <c r="T661" s="1">
        <v>54.7</v>
      </c>
      <c r="U661" s="1">
        <v>109.3</v>
      </c>
    </row>
    <row r="662" spans="1:21" s="2" customFormat="1" x14ac:dyDescent="0.2">
      <c r="A662" s="1" t="s">
        <v>238</v>
      </c>
      <c r="B662" s="1" t="s">
        <v>239</v>
      </c>
      <c r="C662" s="1">
        <v>71.837999999999994</v>
      </c>
      <c r="D662" s="1">
        <v>7</v>
      </c>
      <c r="E662" s="1">
        <v>13</v>
      </c>
      <c r="F662" s="1">
        <v>17</v>
      </c>
      <c r="G662" s="1">
        <v>13</v>
      </c>
      <c r="H662" s="1">
        <v>2114</v>
      </c>
      <c r="I662" s="1">
        <v>231.9</v>
      </c>
      <c r="J662" s="1">
        <v>6.42</v>
      </c>
      <c r="K662" s="1">
        <v>56.48</v>
      </c>
      <c r="L662" s="1">
        <v>13</v>
      </c>
      <c r="M662" s="1">
        <v>0</v>
      </c>
      <c r="N662" s="1">
        <v>2268.6999999999998</v>
      </c>
      <c r="O662" s="1">
        <v>1005.8</v>
      </c>
      <c r="P662" s="1">
        <v>2519.3000000000002</v>
      </c>
      <c r="Q662" s="1">
        <v>2502.3000000000002</v>
      </c>
      <c r="R662" s="1">
        <v>863.7</v>
      </c>
      <c r="S662" s="1">
        <v>991.5</v>
      </c>
      <c r="T662" s="1">
        <v>1325.4</v>
      </c>
      <c r="U662" s="1">
        <v>1288.8</v>
      </c>
    </row>
    <row r="663" spans="1:21" s="2" customFormat="1" x14ac:dyDescent="0.2">
      <c r="A663" s="1" t="s">
        <v>1811</v>
      </c>
      <c r="B663" s="1" t="s">
        <v>1812</v>
      </c>
      <c r="C663" s="1">
        <v>15.36</v>
      </c>
      <c r="D663" s="1">
        <v>6</v>
      </c>
      <c r="E663" s="1">
        <v>2</v>
      </c>
      <c r="F663" s="1">
        <v>2</v>
      </c>
      <c r="G663" s="1">
        <v>2</v>
      </c>
      <c r="H663" s="1">
        <v>558</v>
      </c>
      <c r="I663" s="1">
        <v>60.1</v>
      </c>
      <c r="J663" s="1">
        <v>6.79</v>
      </c>
      <c r="K663" s="1">
        <v>8.99</v>
      </c>
      <c r="L663" s="1">
        <v>2</v>
      </c>
      <c r="M663" s="1">
        <v>0</v>
      </c>
      <c r="N663" s="1">
        <v>440.5</v>
      </c>
      <c r="O663" s="1">
        <v>199.6</v>
      </c>
      <c r="P663" s="1">
        <v>412.8</v>
      </c>
      <c r="Q663" s="1">
        <v>314.7</v>
      </c>
      <c r="R663" s="1">
        <v>171</v>
      </c>
      <c r="S663" s="1">
        <v>157.6</v>
      </c>
      <c r="T663" s="1">
        <v>201.1</v>
      </c>
      <c r="U663" s="1">
        <v>247.8</v>
      </c>
    </row>
    <row r="664" spans="1:21" s="2" customFormat="1" x14ac:dyDescent="0.2">
      <c r="A664" s="1" t="s">
        <v>194</v>
      </c>
      <c r="B664" s="1" t="s">
        <v>195</v>
      </c>
      <c r="C664" s="1">
        <v>77.960999999999999</v>
      </c>
      <c r="D664" s="1">
        <v>22</v>
      </c>
      <c r="E664" s="1">
        <v>13</v>
      </c>
      <c r="F664" s="1">
        <v>23</v>
      </c>
      <c r="G664" s="1">
        <v>13</v>
      </c>
      <c r="H664" s="1">
        <v>548</v>
      </c>
      <c r="I664" s="1">
        <v>61.5</v>
      </c>
      <c r="J664" s="1">
        <v>4.46</v>
      </c>
      <c r="K664" s="1">
        <v>68.540000000000006</v>
      </c>
      <c r="L664" s="1">
        <v>13</v>
      </c>
      <c r="M664" s="1">
        <v>0</v>
      </c>
      <c r="N664" s="1">
        <v>1328.4</v>
      </c>
      <c r="O664" s="1">
        <v>634.6</v>
      </c>
      <c r="P664" s="1">
        <v>5419.1</v>
      </c>
      <c r="Q664" s="1">
        <v>5196</v>
      </c>
      <c r="R664" s="1">
        <v>473.8</v>
      </c>
      <c r="S664" s="1">
        <v>510.4</v>
      </c>
      <c r="T664" s="1">
        <v>2295.8000000000002</v>
      </c>
      <c r="U664" s="1">
        <v>1585.6</v>
      </c>
    </row>
    <row r="665" spans="1:21" s="2" customFormat="1" x14ac:dyDescent="0.2">
      <c r="A665" s="1" t="s">
        <v>1724</v>
      </c>
      <c r="B665" s="1" t="s">
        <v>1725</v>
      </c>
      <c r="C665" s="1">
        <v>16.401</v>
      </c>
      <c r="D665" s="1">
        <v>5</v>
      </c>
      <c r="E665" s="1">
        <v>3</v>
      </c>
      <c r="F665" s="1">
        <v>3</v>
      </c>
      <c r="G665" s="1">
        <v>3</v>
      </c>
      <c r="H665" s="1">
        <v>1026</v>
      </c>
      <c r="I665" s="1">
        <v>118.7</v>
      </c>
      <c r="J665" s="1">
        <v>4.7699999999999996</v>
      </c>
      <c r="K665" s="1">
        <v>13.12</v>
      </c>
      <c r="L665" s="1">
        <v>3</v>
      </c>
      <c r="M665" s="1">
        <v>0</v>
      </c>
      <c r="N665" s="1">
        <v>136.80000000000001</v>
      </c>
      <c r="O665" s="1">
        <v>77.5</v>
      </c>
      <c r="P665" s="1">
        <v>492.3</v>
      </c>
      <c r="Q665" s="1">
        <v>440.1</v>
      </c>
      <c r="R665" s="1">
        <v>72.400000000000006</v>
      </c>
      <c r="S665" s="1">
        <v>80.8</v>
      </c>
      <c r="T665" s="1">
        <v>219.4</v>
      </c>
      <c r="U665" s="1">
        <v>99.3</v>
      </c>
    </row>
    <row r="666" spans="1:21" s="2" customFormat="1" x14ac:dyDescent="0.2">
      <c r="A666" s="1" t="s">
        <v>1591</v>
      </c>
      <c r="B666" s="1" t="s">
        <v>1592</v>
      </c>
      <c r="C666" s="1">
        <v>17.72</v>
      </c>
      <c r="D666" s="1">
        <v>18</v>
      </c>
      <c r="E666" s="1">
        <v>5</v>
      </c>
      <c r="F666" s="1">
        <v>8</v>
      </c>
      <c r="G666" s="1">
        <v>5</v>
      </c>
      <c r="H666" s="1">
        <v>321</v>
      </c>
      <c r="I666" s="1">
        <v>34.5</v>
      </c>
      <c r="J666" s="1">
        <v>9.5500000000000007</v>
      </c>
      <c r="K666" s="1">
        <v>17.54</v>
      </c>
      <c r="L666" s="1">
        <v>5</v>
      </c>
      <c r="M666" s="1">
        <v>0</v>
      </c>
      <c r="N666" s="1">
        <v>626.1</v>
      </c>
      <c r="O666" s="1">
        <v>292.10000000000002</v>
      </c>
      <c r="P666" s="1">
        <v>1476.9</v>
      </c>
      <c r="Q666" s="1">
        <v>1458.9</v>
      </c>
      <c r="R666" s="1">
        <v>256.39999999999998</v>
      </c>
      <c r="S666" s="1">
        <v>249.8</v>
      </c>
      <c r="T666" s="1">
        <v>576.5</v>
      </c>
      <c r="U666" s="1">
        <v>1270</v>
      </c>
    </row>
    <row r="667" spans="1:21" s="2" customFormat="1" x14ac:dyDescent="0.2">
      <c r="A667" s="1" t="s">
        <v>749</v>
      </c>
      <c r="B667" s="1" t="s">
        <v>750</v>
      </c>
      <c r="C667" s="1">
        <v>33.957000000000001</v>
      </c>
      <c r="D667" s="1">
        <v>14</v>
      </c>
      <c r="E667" s="1">
        <v>7</v>
      </c>
      <c r="F667" s="1">
        <v>11</v>
      </c>
      <c r="G667" s="1">
        <v>7</v>
      </c>
      <c r="H667" s="1">
        <v>562</v>
      </c>
      <c r="I667" s="1">
        <v>62.5</v>
      </c>
      <c r="J667" s="1">
        <v>8.27</v>
      </c>
      <c r="K667" s="1">
        <v>26.45</v>
      </c>
      <c r="L667" s="1">
        <v>7</v>
      </c>
      <c r="M667" s="1">
        <v>0</v>
      </c>
      <c r="N667" s="1">
        <v>1108.4000000000001</v>
      </c>
      <c r="O667" s="1">
        <v>546.4</v>
      </c>
      <c r="P667" s="1">
        <v>1737.4</v>
      </c>
      <c r="Q667" s="1">
        <v>1590.3</v>
      </c>
      <c r="R667" s="1">
        <v>431.7</v>
      </c>
      <c r="S667" s="1">
        <v>481.9</v>
      </c>
      <c r="T667" s="1">
        <v>671.1</v>
      </c>
      <c r="U667" s="1">
        <v>2126.8000000000002</v>
      </c>
    </row>
    <row r="668" spans="1:21" s="2" customFormat="1" x14ac:dyDescent="0.2">
      <c r="A668" s="1" t="s">
        <v>48</v>
      </c>
      <c r="B668" s="1" t="s">
        <v>49</v>
      </c>
      <c r="C668" s="1">
        <v>148.73400000000001</v>
      </c>
      <c r="D668" s="1">
        <v>33</v>
      </c>
      <c r="E668" s="1">
        <v>15</v>
      </c>
      <c r="F668" s="1">
        <v>49</v>
      </c>
      <c r="G668" s="1">
        <v>15</v>
      </c>
      <c r="H668" s="1">
        <v>706</v>
      </c>
      <c r="I668" s="1">
        <v>78.5</v>
      </c>
      <c r="J668" s="1">
        <v>7.24</v>
      </c>
      <c r="K668" s="1">
        <v>181.21</v>
      </c>
      <c r="L668" s="1">
        <v>15</v>
      </c>
      <c r="M668" s="1">
        <v>0</v>
      </c>
      <c r="N668" s="1">
        <v>2711.1</v>
      </c>
      <c r="O668" s="1">
        <v>1276.7</v>
      </c>
      <c r="P668" s="1">
        <v>5046.5</v>
      </c>
      <c r="Q668" s="1">
        <v>3702.8</v>
      </c>
      <c r="R668" s="1">
        <v>1045</v>
      </c>
      <c r="S668" s="1">
        <v>1163.4000000000001</v>
      </c>
      <c r="T668" s="1">
        <v>2147.6999999999998</v>
      </c>
      <c r="U668" s="1">
        <v>5102.6000000000004</v>
      </c>
    </row>
    <row r="669" spans="1:21" s="2" customFormat="1" x14ac:dyDescent="0.2">
      <c r="A669" s="1" t="s">
        <v>3233</v>
      </c>
      <c r="B669" s="1" t="s">
        <v>3234</v>
      </c>
      <c r="C669" s="1">
        <v>4.9219999999999997</v>
      </c>
      <c r="D669" s="1">
        <v>6</v>
      </c>
      <c r="E669" s="1">
        <v>2</v>
      </c>
      <c r="F669" s="1">
        <v>2</v>
      </c>
      <c r="G669" s="1">
        <v>2</v>
      </c>
      <c r="H669" s="1">
        <v>399</v>
      </c>
      <c r="I669" s="1">
        <v>44.4</v>
      </c>
      <c r="J669" s="1">
        <v>6.46</v>
      </c>
      <c r="K669" s="1">
        <v>5.07</v>
      </c>
      <c r="L669" s="1">
        <v>2</v>
      </c>
      <c r="M669" s="1">
        <v>0</v>
      </c>
      <c r="N669" s="1">
        <v>95.4</v>
      </c>
      <c r="O669" s="1">
        <v>75.599999999999994</v>
      </c>
      <c r="P669" s="1">
        <v>131.80000000000001</v>
      </c>
      <c r="Q669" s="1">
        <v>162.1</v>
      </c>
      <c r="R669" s="1">
        <v>59.7</v>
      </c>
      <c r="S669" s="1">
        <v>70.400000000000006</v>
      </c>
      <c r="T669" s="1">
        <v>64.7</v>
      </c>
      <c r="U669" s="1">
        <v>123.9</v>
      </c>
    </row>
    <row r="670" spans="1:21" s="2" customFormat="1" x14ac:dyDescent="0.2">
      <c r="A670" s="1" t="s">
        <v>2863</v>
      </c>
      <c r="B670" s="1" t="s">
        <v>2864</v>
      </c>
      <c r="C670" s="1">
        <v>7.976</v>
      </c>
      <c r="D670" s="1">
        <v>5</v>
      </c>
      <c r="E670" s="1">
        <v>2</v>
      </c>
      <c r="F670" s="1">
        <v>3</v>
      </c>
      <c r="G670" s="1">
        <v>2</v>
      </c>
      <c r="H670" s="1">
        <v>511</v>
      </c>
      <c r="I670" s="1">
        <v>58.5</v>
      </c>
      <c r="J670" s="1">
        <v>7.75</v>
      </c>
      <c r="K670" s="1">
        <v>9.75</v>
      </c>
      <c r="L670" s="1">
        <v>2</v>
      </c>
      <c r="M670" s="1">
        <v>0</v>
      </c>
      <c r="N670" s="1">
        <v>171.9</v>
      </c>
      <c r="O670" s="1">
        <v>73.5</v>
      </c>
      <c r="P670" s="1">
        <v>266.89999999999998</v>
      </c>
      <c r="Q670" s="1">
        <v>275.8</v>
      </c>
      <c r="R670" s="1">
        <v>62.4</v>
      </c>
      <c r="S670" s="1">
        <v>72.2</v>
      </c>
      <c r="T670" s="1">
        <v>126.5</v>
      </c>
      <c r="U670" s="1">
        <v>231.6</v>
      </c>
    </row>
    <row r="671" spans="1:21" s="2" customFormat="1" x14ac:dyDescent="0.2">
      <c r="A671" s="1" t="s">
        <v>372</v>
      </c>
      <c r="B671" s="1" t="s">
        <v>373</v>
      </c>
      <c r="C671" s="1">
        <v>53.866999999999997</v>
      </c>
      <c r="D671" s="1">
        <v>21</v>
      </c>
      <c r="E671" s="1">
        <v>11</v>
      </c>
      <c r="F671" s="1">
        <v>15</v>
      </c>
      <c r="G671" s="1">
        <v>11</v>
      </c>
      <c r="H671" s="1">
        <v>508</v>
      </c>
      <c r="I671" s="1">
        <v>55.8</v>
      </c>
      <c r="J671" s="1">
        <v>6.68</v>
      </c>
      <c r="K671" s="1">
        <v>49.51</v>
      </c>
      <c r="L671" s="1">
        <v>11</v>
      </c>
      <c r="M671" s="1">
        <v>0</v>
      </c>
      <c r="N671" s="1">
        <v>971.3</v>
      </c>
      <c r="O671" s="1">
        <v>546.70000000000005</v>
      </c>
      <c r="P671" s="1">
        <v>1662.7</v>
      </c>
      <c r="Q671" s="1">
        <v>1563.7</v>
      </c>
      <c r="R671" s="1">
        <v>386.5</v>
      </c>
      <c r="S671" s="1">
        <v>492.3</v>
      </c>
      <c r="T671" s="1">
        <v>749.2</v>
      </c>
      <c r="U671" s="1">
        <v>932.8</v>
      </c>
    </row>
    <row r="672" spans="1:21" s="2" customFormat="1" x14ac:dyDescent="0.2">
      <c r="A672" s="1" t="s">
        <v>847</v>
      </c>
      <c r="B672" s="1" t="s">
        <v>848</v>
      </c>
      <c r="C672" s="1">
        <v>30.728000000000002</v>
      </c>
      <c r="D672" s="1">
        <v>12</v>
      </c>
      <c r="E672" s="1">
        <v>5</v>
      </c>
      <c r="F672" s="1">
        <v>7</v>
      </c>
      <c r="G672" s="1">
        <v>5</v>
      </c>
      <c r="H672" s="1">
        <v>516</v>
      </c>
      <c r="I672" s="1">
        <v>57.3</v>
      </c>
      <c r="J672" s="1">
        <v>7.25</v>
      </c>
      <c r="K672" s="1">
        <v>27.57</v>
      </c>
      <c r="L672" s="1">
        <v>5</v>
      </c>
      <c r="M672" s="1">
        <v>0</v>
      </c>
      <c r="N672" s="1">
        <v>1048.8</v>
      </c>
      <c r="O672" s="1">
        <v>487.5</v>
      </c>
      <c r="P672" s="1">
        <v>1601.3</v>
      </c>
      <c r="Q672" s="1">
        <v>1146.2</v>
      </c>
      <c r="R672" s="1">
        <v>352.7</v>
      </c>
      <c r="S672" s="1">
        <v>482</v>
      </c>
      <c r="T672" s="1">
        <v>699.7</v>
      </c>
      <c r="U672" s="1">
        <v>785.1</v>
      </c>
    </row>
    <row r="673" spans="1:21" s="2" customFormat="1" x14ac:dyDescent="0.2">
      <c r="A673" s="1" t="s">
        <v>1167</v>
      </c>
      <c r="B673" s="1" t="s">
        <v>1168</v>
      </c>
      <c r="C673" s="1">
        <v>23.594999999999999</v>
      </c>
      <c r="D673" s="1">
        <v>31</v>
      </c>
      <c r="E673" s="1">
        <v>5</v>
      </c>
      <c r="F673" s="1">
        <v>8</v>
      </c>
      <c r="G673" s="1">
        <v>5</v>
      </c>
      <c r="H673" s="1">
        <v>169</v>
      </c>
      <c r="I673" s="1">
        <v>18.7</v>
      </c>
      <c r="J673" s="1">
        <v>7.83</v>
      </c>
      <c r="K673" s="1">
        <v>27.74</v>
      </c>
      <c r="L673" s="1">
        <v>5</v>
      </c>
      <c r="M673" s="1">
        <v>0</v>
      </c>
      <c r="N673" s="1">
        <v>1496.3</v>
      </c>
      <c r="O673" s="1">
        <v>579.5</v>
      </c>
      <c r="P673" s="1">
        <v>2233.1999999999998</v>
      </c>
      <c r="Q673" s="1">
        <v>1808.6</v>
      </c>
      <c r="R673" s="1">
        <v>456.6</v>
      </c>
      <c r="S673" s="1">
        <v>543</v>
      </c>
      <c r="T673" s="1">
        <v>1037.9000000000001</v>
      </c>
      <c r="U673" s="1">
        <v>1638.6</v>
      </c>
    </row>
    <row r="674" spans="1:21" s="2" customFormat="1" x14ac:dyDescent="0.2">
      <c r="A674" s="1" t="s">
        <v>2617</v>
      </c>
      <c r="B674" s="1" t="s">
        <v>2618</v>
      </c>
      <c r="C674" s="1">
        <v>9.2720000000000002</v>
      </c>
      <c r="D674" s="1">
        <v>11</v>
      </c>
      <c r="E674" s="1">
        <v>2</v>
      </c>
      <c r="F674" s="1">
        <v>3</v>
      </c>
      <c r="G674" s="1">
        <v>2</v>
      </c>
      <c r="H674" s="1">
        <v>223</v>
      </c>
      <c r="I674" s="1">
        <v>25.5</v>
      </c>
      <c r="J674" s="1">
        <v>6.57</v>
      </c>
      <c r="K674" s="1">
        <v>5.75</v>
      </c>
      <c r="L674" s="1">
        <v>2</v>
      </c>
      <c r="M674" s="1">
        <v>0</v>
      </c>
      <c r="N674" s="1">
        <v>248.7</v>
      </c>
      <c r="O674" s="1">
        <v>126</v>
      </c>
      <c r="P674" s="1">
        <v>120.8</v>
      </c>
      <c r="Q674" s="1">
        <v>195.7</v>
      </c>
      <c r="R674" s="1">
        <v>99</v>
      </c>
      <c r="S674" s="1">
        <v>93.5</v>
      </c>
      <c r="T674" s="1">
        <v>60.2</v>
      </c>
      <c r="U674" s="1">
        <v>98.7</v>
      </c>
    </row>
    <row r="675" spans="1:21" s="2" customFormat="1" x14ac:dyDescent="0.2">
      <c r="A675" s="1" t="s">
        <v>992</v>
      </c>
      <c r="B675" s="1" t="s">
        <v>993</v>
      </c>
      <c r="C675" s="1">
        <v>26.859000000000002</v>
      </c>
      <c r="D675" s="1">
        <v>26</v>
      </c>
      <c r="E675" s="1">
        <v>5</v>
      </c>
      <c r="F675" s="1">
        <v>12</v>
      </c>
      <c r="G675" s="1">
        <v>5</v>
      </c>
      <c r="H675" s="1">
        <v>228</v>
      </c>
      <c r="I675" s="1">
        <v>26.6</v>
      </c>
      <c r="J675" s="1">
        <v>8.9700000000000006</v>
      </c>
      <c r="K675" s="1">
        <v>45.85</v>
      </c>
      <c r="L675" s="1">
        <v>5</v>
      </c>
      <c r="M675" s="1">
        <v>0</v>
      </c>
      <c r="N675" s="1">
        <v>1001.6</v>
      </c>
      <c r="O675" s="1">
        <v>544</v>
      </c>
      <c r="P675" s="1">
        <v>1988.9</v>
      </c>
      <c r="Q675" s="1">
        <v>1613</v>
      </c>
      <c r="R675" s="1">
        <v>402.8</v>
      </c>
      <c r="S675" s="1">
        <v>441.1</v>
      </c>
      <c r="T675" s="1">
        <v>769.9</v>
      </c>
      <c r="U675" s="1">
        <v>2823.1</v>
      </c>
    </row>
    <row r="676" spans="1:21" s="2" customFormat="1" x14ac:dyDescent="0.2">
      <c r="A676" s="1" t="s">
        <v>893</v>
      </c>
      <c r="B676" s="1" t="s">
        <v>894</v>
      </c>
      <c r="C676" s="1">
        <v>29.681999999999999</v>
      </c>
      <c r="D676" s="1">
        <v>20</v>
      </c>
      <c r="E676" s="1">
        <v>3</v>
      </c>
      <c r="F676" s="1">
        <v>7</v>
      </c>
      <c r="G676" s="1">
        <v>3</v>
      </c>
      <c r="H676" s="1">
        <v>228</v>
      </c>
      <c r="I676" s="1">
        <v>26.6</v>
      </c>
      <c r="J676" s="1">
        <v>8.8800000000000008</v>
      </c>
      <c r="K676" s="1">
        <v>27.02</v>
      </c>
      <c r="L676" s="1">
        <v>3</v>
      </c>
      <c r="M676" s="1">
        <v>0</v>
      </c>
      <c r="N676" s="1">
        <v>368.8</v>
      </c>
      <c r="O676" s="1">
        <v>165.9</v>
      </c>
      <c r="P676" s="1">
        <v>603.1</v>
      </c>
      <c r="Q676" s="1">
        <v>640.9</v>
      </c>
      <c r="R676" s="1">
        <v>177.2</v>
      </c>
      <c r="S676" s="1">
        <v>173.6</v>
      </c>
      <c r="T676" s="1">
        <v>254.7</v>
      </c>
      <c r="U676" s="1">
        <v>670.9</v>
      </c>
    </row>
    <row r="677" spans="1:21" s="2" customFormat="1" x14ac:dyDescent="0.2">
      <c r="A677" s="1" t="s">
        <v>1086</v>
      </c>
      <c r="B677" s="1" t="s">
        <v>1087</v>
      </c>
      <c r="C677" s="1">
        <v>25.021999999999998</v>
      </c>
      <c r="D677" s="1">
        <v>18</v>
      </c>
      <c r="E677" s="1">
        <v>6</v>
      </c>
      <c r="F677" s="1">
        <v>11</v>
      </c>
      <c r="G677" s="1">
        <v>1</v>
      </c>
      <c r="H677" s="1">
        <v>332</v>
      </c>
      <c r="I677" s="1">
        <v>35.299999999999997</v>
      </c>
      <c r="J677" s="1">
        <v>8.18</v>
      </c>
      <c r="K677" s="1">
        <v>27.94</v>
      </c>
      <c r="L677" s="1">
        <v>6</v>
      </c>
      <c r="M677" s="1">
        <v>0</v>
      </c>
      <c r="N677" s="1">
        <v>357.2</v>
      </c>
      <c r="O677" s="1">
        <v>143.19999999999999</v>
      </c>
      <c r="P677" s="1">
        <v>314.60000000000002</v>
      </c>
      <c r="Q677" s="1">
        <v>354.1</v>
      </c>
      <c r="R677" s="1">
        <v>117.4</v>
      </c>
      <c r="S677" s="1">
        <v>143.1</v>
      </c>
      <c r="T677" s="1">
        <v>163.9</v>
      </c>
      <c r="U677" s="1">
        <v>392.3</v>
      </c>
    </row>
    <row r="678" spans="1:21" s="2" customFormat="1" x14ac:dyDescent="0.2">
      <c r="A678" s="1" t="s">
        <v>436</v>
      </c>
      <c r="B678" s="1" t="s">
        <v>437</v>
      </c>
      <c r="C678" s="1">
        <v>48.841999999999999</v>
      </c>
      <c r="D678" s="1">
        <v>26</v>
      </c>
      <c r="E678" s="1">
        <v>7</v>
      </c>
      <c r="F678" s="1">
        <v>14</v>
      </c>
      <c r="G678" s="1">
        <v>2</v>
      </c>
      <c r="H678" s="1">
        <v>332</v>
      </c>
      <c r="I678" s="1">
        <v>35.299999999999997</v>
      </c>
      <c r="J678" s="1">
        <v>8.44</v>
      </c>
      <c r="K678" s="1">
        <v>46.4</v>
      </c>
      <c r="L678" s="1">
        <v>7</v>
      </c>
      <c r="M678" s="1">
        <v>5</v>
      </c>
      <c r="N678" s="1">
        <v>2126.5</v>
      </c>
      <c r="O678" s="1">
        <v>786.2</v>
      </c>
      <c r="P678" s="1">
        <v>1829.3</v>
      </c>
      <c r="Q678" s="1">
        <v>2153.5</v>
      </c>
      <c r="R678" s="1">
        <v>761.8</v>
      </c>
      <c r="S678" s="1">
        <v>591.4</v>
      </c>
      <c r="T678" s="1">
        <v>798.1</v>
      </c>
      <c r="U678" s="1">
        <v>3243</v>
      </c>
    </row>
    <row r="679" spans="1:21" s="2" customFormat="1" x14ac:dyDescent="0.2">
      <c r="A679" s="1" t="s">
        <v>358</v>
      </c>
      <c r="B679" s="1" t="s">
        <v>359</v>
      </c>
      <c r="C679" s="1">
        <v>54.61</v>
      </c>
      <c r="D679" s="1">
        <v>16</v>
      </c>
      <c r="E679" s="1">
        <v>9</v>
      </c>
      <c r="F679" s="1">
        <v>24</v>
      </c>
      <c r="G679" s="1">
        <v>9</v>
      </c>
      <c r="H679" s="1">
        <v>724</v>
      </c>
      <c r="I679" s="1">
        <v>80.400000000000006</v>
      </c>
      <c r="J679" s="1">
        <v>7.65</v>
      </c>
      <c r="K679" s="1">
        <v>77.489999999999995</v>
      </c>
      <c r="L679" s="1">
        <v>9</v>
      </c>
      <c r="M679" s="1">
        <v>0</v>
      </c>
      <c r="N679" s="1">
        <v>906.2</v>
      </c>
      <c r="O679" s="1">
        <v>586.70000000000005</v>
      </c>
      <c r="P679" s="1">
        <v>2004</v>
      </c>
      <c r="Q679" s="1">
        <v>2005.8</v>
      </c>
      <c r="R679" s="1">
        <v>561.4</v>
      </c>
      <c r="S679" s="1">
        <v>501.3</v>
      </c>
      <c r="T679" s="1">
        <v>819</v>
      </c>
      <c r="U679" s="1">
        <v>2322.1</v>
      </c>
    </row>
    <row r="680" spans="1:21" s="2" customFormat="1" x14ac:dyDescent="0.2">
      <c r="A680" s="1" t="s">
        <v>1620</v>
      </c>
      <c r="B680" s="1" t="s">
        <v>1621</v>
      </c>
      <c r="C680" s="1">
        <v>17.302</v>
      </c>
      <c r="D680" s="1">
        <v>24</v>
      </c>
      <c r="E680" s="1">
        <v>3</v>
      </c>
      <c r="F680" s="1">
        <v>4</v>
      </c>
      <c r="G680" s="1">
        <v>3</v>
      </c>
      <c r="H680" s="1">
        <v>165</v>
      </c>
      <c r="I680" s="1">
        <v>18</v>
      </c>
      <c r="J680" s="1">
        <v>5.2</v>
      </c>
      <c r="K680" s="1">
        <v>14.91</v>
      </c>
      <c r="L680" s="1">
        <v>3</v>
      </c>
      <c r="M680" s="1">
        <v>0</v>
      </c>
      <c r="N680" s="1">
        <v>283.3</v>
      </c>
      <c r="O680" s="1">
        <v>159.30000000000001</v>
      </c>
      <c r="P680" s="1">
        <v>553.79999999999995</v>
      </c>
      <c r="Q680" s="1">
        <v>365.6</v>
      </c>
      <c r="R680" s="1">
        <v>130.4</v>
      </c>
      <c r="S680" s="1">
        <v>149.9</v>
      </c>
      <c r="T680" s="1">
        <v>243.8</v>
      </c>
      <c r="U680" s="1">
        <v>230.9</v>
      </c>
    </row>
    <row r="681" spans="1:21" s="2" customFormat="1" x14ac:dyDescent="0.2">
      <c r="A681" s="1" t="s">
        <v>384</v>
      </c>
      <c r="B681" s="1" t="s">
        <v>385</v>
      </c>
      <c r="C681" s="1">
        <v>53.320999999999998</v>
      </c>
      <c r="D681" s="1">
        <v>8</v>
      </c>
      <c r="E681" s="1">
        <v>13</v>
      </c>
      <c r="F681" s="1">
        <v>16</v>
      </c>
      <c r="G681" s="1">
        <v>13</v>
      </c>
      <c r="H681" s="1">
        <v>1876</v>
      </c>
      <c r="I681" s="1">
        <v>209.7</v>
      </c>
      <c r="J681" s="1">
        <v>6.47</v>
      </c>
      <c r="K681" s="1">
        <v>51.23</v>
      </c>
      <c r="L681" s="1">
        <v>13</v>
      </c>
      <c r="M681" s="1">
        <v>0</v>
      </c>
      <c r="N681" s="1">
        <v>1969</v>
      </c>
      <c r="O681" s="1">
        <v>486.3</v>
      </c>
      <c r="P681" s="1">
        <v>998.8</v>
      </c>
      <c r="Q681" s="1">
        <v>1162.5999999999999</v>
      </c>
      <c r="R681" s="1">
        <v>458.6</v>
      </c>
      <c r="S681" s="1">
        <v>561.5</v>
      </c>
      <c r="T681" s="1">
        <v>517.5</v>
      </c>
      <c r="U681" s="1">
        <v>562.5</v>
      </c>
    </row>
    <row r="682" spans="1:21" s="2" customFormat="1" x14ac:dyDescent="0.2">
      <c r="A682" s="1" t="s">
        <v>54</v>
      </c>
      <c r="B682" s="1" t="s">
        <v>55</v>
      </c>
      <c r="C682" s="1">
        <v>144.97399999999999</v>
      </c>
      <c r="D682" s="1">
        <v>29</v>
      </c>
      <c r="E682" s="1">
        <v>20</v>
      </c>
      <c r="F682" s="1">
        <v>45</v>
      </c>
      <c r="G682" s="1">
        <v>20</v>
      </c>
      <c r="H682" s="1">
        <v>787</v>
      </c>
      <c r="I682" s="1">
        <v>90.2</v>
      </c>
      <c r="J682" s="1">
        <v>5.0199999999999996</v>
      </c>
      <c r="K682" s="1">
        <v>160.01</v>
      </c>
      <c r="L682" s="1">
        <v>20</v>
      </c>
      <c r="M682" s="1">
        <v>0</v>
      </c>
      <c r="N682" s="1">
        <v>2087.1</v>
      </c>
      <c r="O682" s="1">
        <v>1042.2</v>
      </c>
      <c r="P682" s="1">
        <v>9984.2999999999993</v>
      </c>
      <c r="Q682" s="1">
        <v>9207.5</v>
      </c>
      <c r="R682" s="1">
        <v>632.29999999999995</v>
      </c>
      <c r="S682" s="1">
        <v>735.8</v>
      </c>
      <c r="T682" s="1">
        <v>4451.2</v>
      </c>
      <c r="U682" s="1">
        <v>5056.2</v>
      </c>
    </row>
    <row r="683" spans="1:21" s="2" customFormat="1" x14ac:dyDescent="0.2">
      <c r="A683" s="1" t="s">
        <v>137</v>
      </c>
      <c r="B683" s="1" t="s">
        <v>138</v>
      </c>
      <c r="C683" s="1">
        <v>96.76</v>
      </c>
      <c r="D683" s="1">
        <v>18</v>
      </c>
      <c r="E683" s="1">
        <v>7</v>
      </c>
      <c r="F683" s="1">
        <v>66</v>
      </c>
      <c r="G683" s="1">
        <v>7</v>
      </c>
      <c r="H683" s="1">
        <v>468</v>
      </c>
      <c r="I683" s="1">
        <v>49.9</v>
      </c>
      <c r="J683" s="1">
        <v>9.4700000000000006</v>
      </c>
      <c r="K683" s="1">
        <v>241.84</v>
      </c>
      <c r="L683" s="1">
        <v>7</v>
      </c>
      <c r="M683" s="1">
        <v>0</v>
      </c>
      <c r="N683" s="1">
        <v>2661.4</v>
      </c>
      <c r="O683" s="1">
        <v>1362.9</v>
      </c>
      <c r="P683" s="1">
        <v>5192.5</v>
      </c>
      <c r="Q683" s="1">
        <v>4197.7</v>
      </c>
      <c r="R683" s="1">
        <v>996</v>
      </c>
      <c r="S683" s="1">
        <v>1293.8</v>
      </c>
      <c r="T683" s="1">
        <v>2028</v>
      </c>
      <c r="U683" s="1">
        <v>4850.3999999999996</v>
      </c>
    </row>
    <row r="684" spans="1:21" s="2" customFormat="1" x14ac:dyDescent="0.2">
      <c r="A684" s="1" t="s">
        <v>2817</v>
      </c>
      <c r="B684" s="1" t="s">
        <v>2818</v>
      </c>
      <c r="C684" s="1">
        <v>8.1829999999999998</v>
      </c>
      <c r="D684" s="1">
        <v>6</v>
      </c>
      <c r="E684" s="1">
        <v>2</v>
      </c>
      <c r="F684" s="1">
        <v>2</v>
      </c>
      <c r="G684" s="1">
        <v>2</v>
      </c>
      <c r="H684" s="1">
        <v>494</v>
      </c>
      <c r="I684" s="1">
        <v>55.6</v>
      </c>
      <c r="J684" s="1">
        <v>6.14</v>
      </c>
      <c r="K684" s="1">
        <v>7.58</v>
      </c>
      <c r="L684" s="1">
        <v>2</v>
      </c>
      <c r="M684" s="1">
        <v>0</v>
      </c>
      <c r="N684" s="1">
        <v>77.599999999999994</v>
      </c>
      <c r="O684" s="1">
        <v>43</v>
      </c>
      <c r="P684" s="1">
        <v>113.2</v>
      </c>
      <c r="Q684" s="1">
        <v>126.8</v>
      </c>
      <c r="R684" s="1">
        <v>51.2</v>
      </c>
      <c r="S684" s="1">
        <v>63.3</v>
      </c>
      <c r="T684" s="1">
        <v>52.8</v>
      </c>
      <c r="U684" s="1">
        <v>75.5</v>
      </c>
    </row>
    <row r="685" spans="1:21" s="2" customFormat="1" x14ac:dyDescent="0.2">
      <c r="A685" s="1" t="s">
        <v>972</v>
      </c>
      <c r="B685" s="1" t="s">
        <v>973</v>
      </c>
      <c r="C685" s="1">
        <v>27.44</v>
      </c>
      <c r="D685" s="1">
        <v>28</v>
      </c>
      <c r="E685" s="1">
        <v>5</v>
      </c>
      <c r="F685" s="1">
        <v>13</v>
      </c>
      <c r="G685" s="1">
        <v>5</v>
      </c>
      <c r="H685" s="1">
        <v>217</v>
      </c>
      <c r="I685" s="1">
        <v>24.6</v>
      </c>
      <c r="J685" s="1">
        <v>5.88</v>
      </c>
      <c r="K685" s="1">
        <v>31.65</v>
      </c>
      <c r="L685" s="1">
        <v>5</v>
      </c>
      <c r="M685" s="1">
        <v>0</v>
      </c>
      <c r="N685" s="1">
        <v>1415.4</v>
      </c>
      <c r="O685" s="1">
        <v>601</v>
      </c>
      <c r="P685" s="1">
        <v>2107</v>
      </c>
      <c r="Q685" s="1">
        <v>1396.8</v>
      </c>
      <c r="R685" s="1">
        <v>475.1</v>
      </c>
      <c r="S685" s="1">
        <v>557.1</v>
      </c>
      <c r="T685" s="1">
        <v>1040.4000000000001</v>
      </c>
      <c r="U685" s="1">
        <v>1228.7</v>
      </c>
    </row>
    <row r="686" spans="1:21" s="2" customFormat="1" x14ac:dyDescent="0.2">
      <c r="A686" s="1" t="s">
        <v>1036</v>
      </c>
      <c r="B686" s="1" t="s">
        <v>1037</v>
      </c>
      <c r="C686" s="1">
        <v>26.106000000000002</v>
      </c>
      <c r="D686" s="1">
        <v>13</v>
      </c>
      <c r="E686" s="1">
        <v>5</v>
      </c>
      <c r="F686" s="1">
        <v>15</v>
      </c>
      <c r="G686" s="1">
        <v>5</v>
      </c>
      <c r="H686" s="1">
        <v>420</v>
      </c>
      <c r="I686" s="1">
        <v>48.3</v>
      </c>
      <c r="J686" s="1">
        <v>6.13</v>
      </c>
      <c r="K686" s="1">
        <v>46.98</v>
      </c>
      <c r="L686" s="1">
        <v>5</v>
      </c>
      <c r="M686" s="1">
        <v>0</v>
      </c>
      <c r="N686" s="1">
        <v>339.7</v>
      </c>
      <c r="O686" s="1">
        <v>173.6</v>
      </c>
      <c r="P686" s="1">
        <v>785.2</v>
      </c>
      <c r="Q686" s="1">
        <v>734.4</v>
      </c>
      <c r="R686" s="1">
        <v>150.6</v>
      </c>
      <c r="S686" s="1">
        <v>147.19999999999999</v>
      </c>
      <c r="T686" s="1">
        <v>296.7</v>
      </c>
      <c r="U686" s="1">
        <v>750.6</v>
      </c>
    </row>
    <row r="687" spans="1:21" s="2" customFormat="1" x14ac:dyDescent="0.2">
      <c r="A687" s="1" t="s">
        <v>2181</v>
      </c>
      <c r="B687" s="1" t="s">
        <v>2182</v>
      </c>
      <c r="C687" s="1">
        <v>12.262</v>
      </c>
      <c r="D687" s="1">
        <v>12</v>
      </c>
      <c r="E687" s="1">
        <v>2</v>
      </c>
      <c r="F687" s="1">
        <v>6</v>
      </c>
      <c r="G687" s="1">
        <v>2</v>
      </c>
      <c r="H687" s="1">
        <v>182</v>
      </c>
      <c r="I687" s="1">
        <v>19.600000000000001</v>
      </c>
      <c r="J687" s="1">
        <v>8.75</v>
      </c>
      <c r="K687" s="1">
        <v>18.75</v>
      </c>
      <c r="L687" s="1">
        <v>2</v>
      </c>
      <c r="M687" s="1">
        <v>0</v>
      </c>
      <c r="N687" s="1">
        <v>641.20000000000005</v>
      </c>
      <c r="O687" s="1">
        <v>423.4</v>
      </c>
      <c r="P687" s="1">
        <v>1727.2</v>
      </c>
      <c r="Q687" s="1">
        <v>926.5</v>
      </c>
      <c r="R687" s="1">
        <v>321.2</v>
      </c>
      <c r="S687" s="1">
        <v>376.7</v>
      </c>
      <c r="T687" s="1">
        <v>854.4</v>
      </c>
      <c r="U687" s="1">
        <v>449.7</v>
      </c>
    </row>
    <row r="688" spans="1:21" s="2" customFormat="1" x14ac:dyDescent="0.2">
      <c r="A688" s="1" t="s">
        <v>2791</v>
      </c>
      <c r="B688" s="1" t="s">
        <v>2792</v>
      </c>
      <c r="C688" s="1">
        <v>8.3369999999999997</v>
      </c>
      <c r="D688" s="1">
        <v>10</v>
      </c>
      <c r="E688" s="1">
        <v>2</v>
      </c>
      <c r="F688" s="1">
        <v>2</v>
      </c>
      <c r="G688" s="1">
        <v>2</v>
      </c>
      <c r="H688" s="1">
        <v>244</v>
      </c>
      <c r="I688" s="1">
        <v>27.1</v>
      </c>
      <c r="J688" s="1">
        <v>8.9700000000000006</v>
      </c>
      <c r="K688" s="1">
        <v>7.59</v>
      </c>
      <c r="L688" s="1">
        <v>2</v>
      </c>
      <c r="M688" s="1">
        <v>0</v>
      </c>
      <c r="N688" s="1">
        <v>145.6</v>
      </c>
      <c r="O688" s="1">
        <v>61.8</v>
      </c>
      <c r="P688" s="1">
        <v>183</v>
      </c>
      <c r="Q688" s="1">
        <v>191.5</v>
      </c>
      <c r="R688" s="1">
        <v>46.8</v>
      </c>
      <c r="S688" s="1">
        <v>62.5</v>
      </c>
      <c r="T688" s="1">
        <v>89.4</v>
      </c>
      <c r="U688" s="1">
        <v>140.5</v>
      </c>
    </row>
    <row r="689" spans="1:21" s="2" customFormat="1" x14ac:dyDescent="0.2">
      <c r="A689" s="1" t="s">
        <v>827</v>
      </c>
      <c r="B689" s="1" t="s">
        <v>828</v>
      </c>
      <c r="C689" s="1">
        <v>31.417999999999999</v>
      </c>
      <c r="D689" s="1">
        <v>25</v>
      </c>
      <c r="E689" s="1">
        <v>4</v>
      </c>
      <c r="F689" s="1">
        <v>7</v>
      </c>
      <c r="G689" s="1">
        <v>4</v>
      </c>
      <c r="H689" s="1">
        <v>236</v>
      </c>
      <c r="I689" s="1">
        <v>26.6</v>
      </c>
      <c r="J689" s="1">
        <v>9.98</v>
      </c>
      <c r="K689" s="1">
        <v>27.4</v>
      </c>
      <c r="L689" s="1">
        <v>4</v>
      </c>
      <c r="M689" s="1">
        <v>0</v>
      </c>
      <c r="N689" s="1">
        <v>458.6</v>
      </c>
      <c r="O689" s="1">
        <v>300.3</v>
      </c>
      <c r="P689" s="1">
        <v>1358.7</v>
      </c>
      <c r="Q689" s="1">
        <v>723.1</v>
      </c>
      <c r="R689" s="1">
        <v>179.3</v>
      </c>
      <c r="S689" s="1">
        <v>232.2</v>
      </c>
      <c r="T689" s="1">
        <v>592.29999999999995</v>
      </c>
      <c r="U689" s="1">
        <v>334.5</v>
      </c>
    </row>
    <row r="690" spans="1:21" s="2" customFormat="1" x14ac:dyDescent="0.2">
      <c r="A690" s="1" t="s">
        <v>1690</v>
      </c>
      <c r="B690" s="1" t="s">
        <v>1691</v>
      </c>
      <c r="C690" s="1">
        <v>16.602</v>
      </c>
      <c r="D690" s="1">
        <v>20</v>
      </c>
      <c r="E690" s="1">
        <v>2</v>
      </c>
      <c r="F690" s="1">
        <v>4</v>
      </c>
      <c r="G690" s="1">
        <v>2</v>
      </c>
      <c r="H690" s="1">
        <v>189</v>
      </c>
      <c r="I690" s="1">
        <v>20.9</v>
      </c>
      <c r="J690" s="1">
        <v>9.48</v>
      </c>
      <c r="K690" s="1">
        <v>17.88</v>
      </c>
      <c r="L690" s="1">
        <v>2</v>
      </c>
      <c r="M690" s="1">
        <v>0</v>
      </c>
      <c r="N690" s="1">
        <v>81.8</v>
      </c>
      <c r="O690" s="1">
        <v>35.799999999999997</v>
      </c>
      <c r="P690" s="1">
        <v>185.9</v>
      </c>
      <c r="Q690" s="1">
        <v>137.30000000000001</v>
      </c>
      <c r="R690" s="1">
        <v>38.4</v>
      </c>
      <c r="S690" s="1">
        <v>41.9</v>
      </c>
      <c r="T690" s="1">
        <v>80.8</v>
      </c>
      <c r="U690" s="1">
        <v>143.80000000000001</v>
      </c>
    </row>
    <row r="691" spans="1:21" s="2" customFormat="1" x14ac:dyDescent="0.2">
      <c r="A691" s="1" t="s">
        <v>3177</v>
      </c>
      <c r="B691" s="1" t="s">
        <v>3178</v>
      </c>
      <c r="C691" s="1">
        <v>5.5650000000000004</v>
      </c>
      <c r="D691" s="1">
        <v>8</v>
      </c>
      <c r="E691" s="1">
        <v>3</v>
      </c>
      <c r="F691" s="1">
        <v>3</v>
      </c>
      <c r="G691" s="1">
        <v>3</v>
      </c>
      <c r="H691" s="1">
        <v>331</v>
      </c>
      <c r="I691" s="1">
        <v>36.700000000000003</v>
      </c>
      <c r="J691" s="1">
        <v>6.1</v>
      </c>
      <c r="K691" s="1">
        <v>4.96</v>
      </c>
      <c r="L691" s="1">
        <v>3</v>
      </c>
      <c r="M691" s="1">
        <v>0</v>
      </c>
      <c r="N691" s="1">
        <v>195.1</v>
      </c>
      <c r="O691" s="1">
        <v>78.7</v>
      </c>
      <c r="P691" s="1">
        <v>128.6</v>
      </c>
      <c r="Q691" s="1">
        <v>128</v>
      </c>
      <c r="R691" s="1">
        <v>73.7</v>
      </c>
      <c r="S691" s="1">
        <v>67.400000000000006</v>
      </c>
      <c r="T691" s="1">
        <v>66.7</v>
      </c>
      <c r="U691" s="1">
        <v>78.599999999999994</v>
      </c>
    </row>
    <row r="692" spans="1:21" s="2" customFormat="1" x14ac:dyDescent="0.2">
      <c r="A692" s="1" t="s">
        <v>1867</v>
      </c>
      <c r="B692" s="1" t="s">
        <v>1868</v>
      </c>
      <c r="C692" s="1">
        <v>14.747999999999999</v>
      </c>
      <c r="D692" s="1">
        <v>13</v>
      </c>
      <c r="E692" s="1">
        <v>3</v>
      </c>
      <c r="F692" s="1">
        <v>6</v>
      </c>
      <c r="G692" s="1">
        <v>3</v>
      </c>
      <c r="H692" s="1">
        <v>202</v>
      </c>
      <c r="I692" s="1">
        <v>23.4</v>
      </c>
      <c r="J692" s="1">
        <v>8.56</v>
      </c>
      <c r="K692" s="1">
        <v>12.81</v>
      </c>
      <c r="L692" s="1">
        <v>3</v>
      </c>
      <c r="M692" s="1">
        <v>0</v>
      </c>
      <c r="N692" s="1">
        <v>2349.4</v>
      </c>
      <c r="O692" s="1">
        <v>1027.8</v>
      </c>
      <c r="P692" s="1">
        <v>1476.3</v>
      </c>
      <c r="Q692" s="1">
        <v>1327.1</v>
      </c>
      <c r="R692" s="1">
        <v>848.3</v>
      </c>
      <c r="S692" s="1">
        <v>899.4</v>
      </c>
      <c r="T692" s="1">
        <v>880.2</v>
      </c>
      <c r="U692" s="1">
        <v>717.5</v>
      </c>
    </row>
    <row r="693" spans="1:21" s="2" customFormat="1" x14ac:dyDescent="0.2">
      <c r="A693" s="1" t="s">
        <v>3071</v>
      </c>
      <c r="B693" s="1" t="s">
        <v>3072</v>
      </c>
      <c r="C693" s="1">
        <v>6.4820000000000002</v>
      </c>
      <c r="D693" s="1">
        <v>4</v>
      </c>
      <c r="E693" s="1">
        <v>2</v>
      </c>
      <c r="F693" s="1">
        <v>2</v>
      </c>
      <c r="G693" s="1">
        <v>2</v>
      </c>
      <c r="H693" s="1">
        <v>477</v>
      </c>
      <c r="I693" s="1">
        <v>55.3</v>
      </c>
      <c r="J693" s="1">
        <v>9.01</v>
      </c>
      <c r="K693" s="1">
        <v>5.28</v>
      </c>
      <c r="L693" s="1">
        <v>2</v>
      </c>
      <c r="M693" s="1">
        <v>0</v>
      </c>
      <c r="N693" s="1">
        <v>221.6</v>
      </c>
      <c r="O693" s="1">
        <v>89</v>
      </c>
      <c r="P693" s="1">
        <v>233.3</v>
      </c>
      <c r="Q693" s="1">
        <v>189.7</v>
      </c>
      <c r="R693" s="1">
        <v>76.2</v>
      </c>
      <c r="S693" s="1">
        <v>84.2</v>
      </c>
      <c r="T693" s="1">
        <v>109.6</v>
      </c>
      <c r="U693" s="1">
        <v>262.7</v>
      </c>
    </row>
    <row r="694" spans="1:21" s="2" customFormat="1" x14ac:dyDescent="0.2">
      <c r="A694" s="1" t="s">
        <v>2939</v>
      </c>
      <c r="B694" s="1" t="s">
        <v>2940</v>
      </c>
      <c r="C694" s="1">
        <v>7.4539999999999997</v>
      </c>
      <c r="D694" s="1">
        <v>6</v>
      </c>
      <c r="E694" s="1">
        <v>2</v>
      </c>
      <c r="F694" s="1">
        <v>2</v>
      </c>
      <c r="G694" s="1">
        <v>2</v>
      </c>
      <c r="H694" s="1">
        <v>347</v>
      </c>
      <c r="I694" s="1">
        <v>38.799999999999997</v>
      </c>
      <c r="J694" s="1">
        <v>6.92</v>
      </c>
      <c r="K694" s="1">
        <v>6.73</v>
      </c>
      <c r="L694" s="1">
        <v>2</v>
      </c>
      <c r="M694" s="1">
        <v>0</v>
      </c>
      <c r="N694" s="1">
        <v>281.89999999999998</v>
      </c>
      <c r="O694" s="1">
        <v>120.1</v>
      </c>
      <c r="P694" s="1">
        <v>172.3</v>
      </c>
      <c r="Q694" s="1">
        <v>178.5</v>
      </c>
      <c r="R694" s="1">
        <v>132.4</v>
      </c>
      <c r="S694" s="1">
        <v>143</v>
      </c>
      <c r="T694" s="1">
        <v>99.7</v>
      </c>
      <c r="U694" s="1">
        <v>114.4</v>
      </c>
    </row>
    <row r="695" spans="1:21" s="2" customFormat="1" x14ac:dyDescent="0.2">
      <c r="A695" s="1" t="s">
        <v>2949</v>
      </c>
      <c r="B695" s="1" t="s">
        <v>2950</v>
      </c>
      <c r="C695" s="1">
        <v>7.391</v>
      </c>
      <c r="D695" s="1">
        <v>8</v>
      </c>
      <c r="E695" s="1">
        <v>2</v>
      </c>
      <c r="F695" s="1">
        <v>2</v>
      </c>
      <c r="G695" s="1">
        <v>2</v>
      </c>
      <c r="H695" s="1">
        <v>259</v>
      </c>
      <c r="I695" s="1">
        <v>30</v>
      </c>
      <c r="J695" s="1">
        <v>10.49</v>
      </c>
      <c r="K695" s="1">
        <v>5.42</v>
      </c>
      <c r="L695" s="1">
        <v>2</v>
      </c>
      <c r="M695" s="1">
        <v>0</v>
      </c>
      <c r="N695" s="1">
        <v>290.5</v>
      </c>
      <c r="O695" s="1">
        <v>113</v>
      </c>
      <c r="P695" s="1">
        <v>104.9</v>
      </c>
      <c r="Q695" s="1">
        <v>111.6</v>
      </c>
      <c r="R695" s="1">
        <v>126.3</v>
      </c>
      <c r="S695" s="1">
        <v>124.8</v>
      </c>
      <c r="T695" s="1">
        <v>75.8</v>
      </c>
      <c r="U695" s="1">
        <v>80.2</v>
      </c>
    </row>
    <row r="696" spans="1:21" s="2" customFormat="1" x14ac:dyDescent="0.2">
      <c r="A696" s="1" t="s">
        <v>733</v>
      </c>
      <c r="B696" s="1" t="s">
        <v>734</v>
      </c>
      <c r="C696" s="1">
        <v>34.591999999999999</v>
      </c>
      <c r="D696" s="1">
        <v>28</v>
      </c>
      <c r="E696" s="1">
        <v>8</v>
      </c>
      <c r="F696" s="1">
        <v>13</v>
      </c>
      <c r="G696" s="1">
        <v>8</v>
      </c>
      <c r="H696" s="1">
        <v>475</v>
      </c>
      <c r="I696" s="1">
        <v>53.5</v>
      </c>
      <c r="J696" s="1">
        <v>6.05</v>
      </c>
      <c r="K696" s="1">
        <v>32.86</v>
      </c>
      <c r="L696" s="1">
        <v>8</v>
      </c>
      <c r="M696" s="1">
        <v>0</v>
      </c>
      <c r="N696" s="1">
        <v>516</v>
      </c>
      <c r="O696" s="1">
        <v>252.7</v>
      </c>
      <c r="P696" s="1">
        <v>854.6</v>
      </c>
      <c r="Q696" s="1">
        <v>860.7</v>
      </c>
      <c r="R696" s="1">
        <v>233.7</v>
      </c>
      <c r="S696" s="1">
        <v>241.5</v>
      </c>
      <c r="T696" s="1">
        <v>495.4</v>
      </c>
      <c r="U696" s="1">
        <v>737.4</v>
      </c>
    </row>
    <row r="697" spans="1:21" s="2" customFormat="1" x14ac:dyDescent="0.2">
      <c r="A697" s="1" t="s">
        <v>2349</v>
      </c>
      <c r="B697" s="1" t="s">
        <v>2350</v>
      </c>
      <c r="C697" s="1">
        <v>11.074999999999999</v>
      </c>
      <c r="D697" s="1">
        <v>16</v>
      </c>
      <c r="E697" s="1">
        <v>2</v>
      </c>
      <c r="F697" s="1">
        <v>2</v>
      </c>
      <c r="G697" s="1">
        <v>2</v>
      </c>
      <c r="H697" s="1">
        <v>215</v>
      </c>
      <c r="I697" s="1">
        <v>22.9</v>
      </c>
      <c r="J697" s="1">
        <v>9.3800000000000008</v>
      </c>
      <c r="K697" s="1">
        <v>6.99</v>
      </c>
      <c r="L697" s="1">
        <v>2</v>
      </c>
      <c r="M697" s="1">
        <v>0</v>
      </c>
      <c r="N697" s="1">
        <v>533.20000000000005</v>
      </c>
      <c r="O697" s="1">
        <v>194.5</v>
      </c>
      <c r="P697" s="1">
        <v>351.8</v>
      </c>
      <c r="Q697" s="1">
        <v>325.8</v>
      </c>
      <c r="R697" s="1">
        <v>158.19999999999999</v>
      </c>
      <c r="S697" s="1">
        <v>225</v>
      </c>
      <c r="T697" s="1">
        <v>220.7</v>
      </c>
      <c r="U697" s="1">
        <v>293</v>
      </c>
    </row>
    <row r="698" spans="1:21" s="2" customFormat="1" x14ac:dyDescent="0.2">
      <c r="A698" s="1" t="s">
        <v>180</v>
      </c>
      <c r="B698" s="1" t="s">
        <v>181</v>
      </c>
      <c r="C698" s="1">
        <v>81.525999999999996</v>
      </c>
      <c r="D698" s="1">
        <v>23</v>
      </c>
      <c r="E698" s="1">
        <v>7</v>
      </c>
      <c r="F698" s="1">
        <v>150</v>
      </c>
      <c r="G698" s="1">
        <v>7</v>
      </c>
      <c r="H698" s="1">
        <v>477</v>
      </c>
      <c r="I698" s="1">
        <v>51.8</v>
      </c>
      <c r="J698" s="1">
        <v>8.1199999999999992</v>
      </c>
      <c r="K698" s="1">
        <v>462.75</v>
      </c>
      <c r="L698" s="1">
        <v>7</v>
      </c>
      <c r="M698" s="1">
        <v>0</v>
      </c>
      <c r="N698" s="1">
        <v>2728.3</v>
      </c>
      <c r="O698" s="1">
        <v>1346.6</v>
      </c>
      <c r="P698" s="1">
        <v>4755.6000000000004</v>
      </c>
      <c r="Q698" s="1">
        <v>4711</v>
      </c>
      <c r="R698" s="1">
        <v>1138.2</v>
      </c>
      <c r="S698" s="1">
        <v>1409.1</v>
      </c>
      <c r="T698" s="1">
        <v>2028.5</v>
      </c>
      <c r="U698" s="1">
        <v>4141.6000000000004</v>
      </c>
    </row>
    <row r="699" spans="1:21" s="2" customFormat="1" x14ac:dyDescent="0.2">
      <c r="A699" s="1" t="s">
        <v>6</v>
      </c>
      <c r="B699" s="1" t="s">
        <v>7</v>
      </c>
      <c r="C699" s="1">
        <v>295.34399999999999</v>
      </c>
      <c r="D699" s="1">
        <v>48</v>
      </c>
      <c r="E699" s="1">
        <v>29</v>
      </c>
      <c r="F699" s="1">
        <v>320</v>
      </c>
      <c r="G699" s="1">
        <v>29</v>
      </c>
      <c r="H699" s="1">
        <v>698</v>
      </c>
      <c r="I699" s="1">
        <v>76.5</v>
      </c>
      <c r="J699" s="1">
        <v>6.2</v>
      </c>
      <c r="K699" s="1">
        <v>1094.1400000000001</v>
      </c>
      <c r="L699" s="1">
        <v>29</v>
      </c>
      <c r="M699" s="1">
        <v>0</v>
      </c>
      <c r="N699" s="1">
        <v>8553.7999999999993</v>
      </c>
      <c r="O699" s="1">
        <v>5536.6</v>
      </c>
      <c r="P699" s="1">
        <v>16061.7</v>
      </c>
      <c r="Q699" s="1">
        <v>20850.2</v>
      </c>
      <c r="R699" s="1">
        <v>4610.6000000000004</v>
      </c>
      <c r="S699" s="1">
        <v>6240.6</v>
      </c>
      <c r="T699" s="1">
        <v>7605.2</v>
      </c>
      <c r="U699" s="1">
        <v>13123</v>
      </c>
    </row>
    <row r="700" spans="1:21" s="2" customFormat="1" x14ac:dyDescent="0.2">
      <c r="A700" s="1" t="s">
        <v>1381</v>
      </c>
      <c r="B700" s="1" t="s">
        <v>1382</v>
      </c>
      <c r="C700" s="1">
        <v>20.195</v>
      </c>
      <c r="D700" s="1">
        <v>27</v>
      </c>
      <c r="E700" s="1">
        <v>6</v>
      </c>
      <c r="F700" s="1">
        <v>13</v>
      </c>
      <c r="G700" s="1">
        <v>6</v>
      </c>
      <c r="H700" s="1">
        <v>167</v>
      </c>
      <c r="I700" s="1">
        <v>19</v>
      </c>
      <c r="J700" s="1">
        <v>9.82</v>
      </c>
      <c r="K700" s="1">
        <v>30.63</v>
      </c>
      <c r="L700" s="1">
        <v>6</v>
      </c>
      <c r="M700" s="1">
        <v>0</v>
      </c>
      <c r="N700" s="1">
        <v>360.7</v>
      </c>
      <c r="O700" s="1">
        <v>239.6</v>
      </c>
      <c r="P700" s="1">
        <v>788.1</v>
      </c>
      <c r="Q700" s="1">
        <v>744.7</v>
      </c>
      <c r="R700" s="1">
        <v>217.7</v>
      </c>
      <c r="S700" s="1">
        <v>247.3</v>
      </c>
      <c r="T700" s="1">
        <v>385.2</v>
      </c>
      <c r="U700" s="1">
        <v>447</v>
      </c>
    </row>
    <row r="701" spans="1:21" s="2" customFormat="1" x14ac:dyDescent="0.2">
      <c r="A701" s="1" t="s">
        <v>2517</v>
      </c>
      <c r="B701" s="1" t="s">
        <v>2518</v>
      </c>
      <c r="C701" s="1">
        <v>9.9260000000000002</v>
      </c>
      <c r="D701" s="1">
        <v>10</v>
      </c>
      <c r="E701" s="1">
        <v>2</v>
      </c>
      <c r="F701" s="1">
        <v>3</v>
      </c>
      <c r="G701" s="1">
        <v>2</v>
      </c>
      <c r="H701" s="1">
        <v>235</v>
      </c>
      <c r="I701" s="1">
        <v>27</v>
      </c>
      <c r="J701" s="1">
        <v>5.5</v>
      </c>
      <c r="K701" s="1">
        <v>7.51</v>
      </c>
      <c r="L701" s="1">
        <v>2</v>
      </c>
      <c r="M701" s="1">
        <v>0</v>
      </c>
      <c r="N701" s="1">
        <v>149.5</v>
      </c>
      <c r="O701" s="1">
        <v>70.599999999999994</v>
      </c>
      <c r="P701" s="1">
        <v>129.6</v>
      </c>
      <c r="Q701" s="1">
        <v>154.6</v>
      </c>
      <c r="R701" s="1">
        <v>59.5</v>
      </c>
      <c r="S701" s="1">
        <v>58.8</v>
      </c>
      <c r="T701" s="1">
        <v>70.3</v>
      </c>
      <c r="U701" s="1">
        <v>122.5</v>
      </c>
    </row>
    <row r="702" spans="1:21" s="2" customFormat="1" x14ac:dyDescent="0.2">
      <c r="A702" s="1" t="s">
        <v>2997</v>
      </c>
      <c r="B702" s="1" t="s">
        <v>2998</v>
      </c>
      <c r="C702" s="1">
        <v>6.9530000000000003</v>
      </c>
      <c r="D702" s="1">
        <v>2</v>
      </c>
      <c r="E702" s="1">
        <v>2</v>
      </c>
      <c r="F702" s="1">
        <v>4</v>
      </c>
      <c r="G702" s="1">
        <v>2</v>
      </c>
      <c r="H702" s="1">
        <v>1489</v>
      </c>
      <c r="I702" s="1">
        <v>170</v>
      </c>
      <c r="J702" s="1">
        <v>5.2</v>
      </c>
      <c r="K702" s="1">
        <v>10.15</v>
      </c>
      <c r="L702" s="1">
        <v>2</v>
      </c>
      <c r="M702" s="1">
        <v>0</v>
      </c>
      <c r="N702" s="1">
        <v>170.1</v>
      </c>
      <c r="O702" s="1">
        <v>97.4</v>
      </c>
      <c r="P702" s="1">
        <v>350.2</v>
      </c>
      <c r="Q702" s="1">
        <v>286.3</v>
      </c>
      <c r="R702" s="1">
        <v>103.5</v>
      </c>
      <c r="S702" s="1">
        <v>117.6</v>
      </c>
      <c r="T702" s="1">
        <v>147.6</v>
      </c>
      <c r="U702" s="1">
        <v>551.79999999999995</v>
      </c>
    </row>
    <row r="703" spans="1:21" s="2" customFormat="1" x14ac:dyDescent="0.2">
      <c r="A703" s="1" t="s">
        <v>1742</v>
      </c>
      <c r="B703" s="1" t="s">
        <v>1743</v>
      </c>
      <c r="C703" s="1">
        <v>16.234000000000002</v>
      </c>
      <c r="D703" s="1">
        <v>6</v>
      </c>
      <c r="E703" s="1">
        <v>3</v>
      </c>
      <c r="F703" s="1">
        <v>4</v>
      </c>
      <c r="G703" s="1">
        <v>3</v>
      </c>
      <c r="H703" s="1">
        <v>719</v>
      </c>
      <c r="I703" s="1">
        <v>78.900000000000006</v>
      </c>
      <c r="J703" s="1">
        <v>7.12</v>
      </c>
      <c r="K703" s="1">
        <v>14.14</v>
      </c>
      <c r="L703" s="1">
        <v>3</v>
      </c>
      <c r="M703" s="1">
        <v>0</v>
      </c>
      <c r="N703" s="1">
        <v>372.4</v>
      </c>
      <c r="O703" s="1">
        <v>173.2</v>
      </c>
      <c r="P703" s="1">
        <v>227</v>
      </c>
      <c r="Q703" s="1">
        <v>257.60000000000002</v>
      </c>
      <c r="R703" s="1">
        <v>143.1</v>
      </c>
      <c r="S703" s="1">
        <v>156.6</v>
      </c>
      <c r="T703" s="1">
        <v>113.4</v>
      </c>
      <c r="U703" s="1">
        <v>107.5</v>
      </c>
    </row>
    <row r="704" spans="1:21" s="2" customFormat="1" x14ac:dyDescent="0.2">
      <c r="A704" s="1" t="s">
        <v>661</v>
      </c>
      <c r="B704" s="1" t="s">
        <v>662</v>
      </c>
      <c r="C704" s="1">
        <v>38.134</v>
      </c>
      <c r="D704" s="1">
        <v>28</v>
      </c>
      <c r="E704" s="1">
        <v>6</v>
      </c>
      <c r="F704" s="1">
        <v>18</v>
      </c>
      <c r="G704" s="1">
        <v>6</v>
      </c>
      <c r="H704" s="1">
        <v>213</v>
      </c>
      <c r="I704" s="1">
        <v>23.9</v>
      </c>
      <c r="J704" s="1">
        <v>8.5</v>
      </c>
      <c r="K704" s="1">
        <v>50.72</v>
      </c>
      <c r="L704" s="1">
        <v>6</v>
      </c>
      <c r="M704" s="1">
        <v>0</v>
      </c>
      <c r="N704" s="1">
        <v>1981.9</v>
      </c>
      <c r="O704" s="1">
        <v>899.6</v>
      </c>
      <c r="P704" s="1">
        <v>3786.3</v>
      </c>
      <c r="Q704" s="1">
        <v>2630.6</v>
      </c>
      <c r="R704" s="1">
        <v>664</v>
      </c>
      <c r="S704" s="1">
        <v>729.1</v>
      </c>
      <c r="T704" s="1">
        <v>1704.8</v>
      </c>
      <c r="U704" s="1">
        <v>3309.5</v>
      </c>
    </row>
    <row r="705" spans="1:21" s="2" customFormat="1" x14ac:dyDescent="0.2">
      <c r="A705" s="1" t="s">
        <v>1961</v>
      </c>
      <c r="B705" s="1" t="s">
        <v>1962</v>
      </c>
      <c r="C705" s="1">
        <v>13.927</v>
      </c>
      <c r="D705" s="1">
        <v>18</v>
      </c>
      <c r="E705" s="1">
        <v>3</v>
      </c>
      <c r="F705" s="1">
        <v>5</v>
      </c>
      <c r="G705" s="1">
        <v>3</v>
      </c>
      <c r="H705" s="1">
        <v>216</v>
      </c>
      <c r="I705" s="1">
        <v>24.7</v>
      </c>
      <c r="J705" s="1">
        <v>7.81</v>
      </c>
      <c r="K705" s="1">
        <v>17.809999999999999</v>
      </c>
      <c r="L705" s="1">
        <v>3</v>
      </c>
      <c r="M705" s="1">
        <v>0</v>
      </c>
      <c r="N705" s="1">
        <v>846.5</v>
      </c>
      <c r="O705" s="1">
        <v>309.2</v>
      </c>
      <c r="P705" s="1">
        <v>438</v>
      </c>
      <c r="Q705" s="1">
        <v>471.9</v>
      </c>
      <c r="R705" s="1">
        <v>305.89999999999998</v>
      </c>
      <c r="S705" s="1">
        <v>327.10000000000002</v>
      </c>
      <c r="T705" s="1">
        <v>273.10000000000002</v>
      </c>
      <c r="U705" s="1">
        <v>303</v>
      </c>
    </row>
    <row r="706" spans="1:21" s="2" customFormat="1" x14ac:dyDescent="0.2">
      <c r="A706" s="1" t="s">
        <v>2033</v>
      </c>
      <c r="B706" s="1" t="s">
        <v>2034</v>
      </c>
      <c r="C706" s="1">
        <v>13.279</v>
      </c>
      <c r="D706" s="1">
        <v>11</v>
      </c>
      <c r="E706" s="1">
        <v>3</v>
      </c>
      <c r="F706" s="1">
        <v>3</v>
      </c>
      <c r="G706" s="1">
        <v>3</v>
      </c>
      <c r="H706" s="1">
        <v>368</v>
      </c>
      <c r="I706" s="1">
        <v>41.1</v>
      </c>
      <c r="J706" s="1">
        <v>8.6</v>
      </c>
      <c r="K706" s="1">
        <v>10.49</v>
      </c>
      <c r="L706" s="1">
        <v>3</v>
      </c>
      <c r="M706" s="1">
        <v>0</v>
      </c>
      <c r="N706" s="1">
        <v>158.6</v>
      </c>
      <c r="O706" s="1">
        <v>67.099999999999994</v>
      </c>
      <c r="P706" s="1">
        <v>210.4</v>
      </c>
      <c r="Q706" s="1">
        <v>234.2</v>
      </c>
      <c r="R706" s="1">
        <v>61.1</v>
      </c>
      <c r="S706" s="1">
        <v>70.7</v>
      </c>
      <c r="T706" s="1">
        <v>102.3</v>
      </c>
      <c r="U706" s="1">
        <v>126.5</v>
      </c>
    </row>
    <row r="707" spans="1:21" s="2" customFormat="1" x14ac:dyDescent="0.2">
      <c r="A707" s="1" t="s">
        <v>911</v>
      </c>
      <c r="B707" s="1" t="s">
        <v>912</v>
      </c>
      <c r="C707" s="1">
        <v>28.984999999999999</v>
      </c>
      <c r="D707" s="1">
        <v>17</v>
      </c>
      <c r="E707" s="1">
        <v>4</v>
      </c>
      <c r="F707" s="1">
        <v>20</v>
      </c>
      <c r="G707" s="1">
        <v>4</v>
      </c>
      <c r="H707" s="1">
        <v>216</v>
      </c>
      <c r="I707" s="1">
        <v>24.1</v>
      </c>
      <c r="J707" s="1">
        <v>9.32</v>
      </c>
      <c r="K707" s="1">
        <v>46.97</v>
      </c>
      <c r="L707" s="1">
        <v>4</v>
      </c>
      <c r="M707" s="1">
        <v>0</v>
      </c>
      <c r="N707" s="1">
        <v>410.9</v>
      </c>
      <c r="O707" s="1">
        <v>221</v>
      </c>
      <c r="P707" s="1">
        <v>606.4</v>
      </c>
      <c r="Q707" s="1">
        <v>592.6</v>
      </c>
      <c r="R707" s="1">
        <v>168.6</v>
      </c>
      <c r="S707" s="1">
        <v>214</v>
      </c>
      <c r="T707" s="1">
        <v>245.1</v>
      </c>
      <c r="U707" s="1">
        <v>361.1</v>
      </c>
    </row>
    <row r="708" spans="1:21" s="2" customFormat="1" x14ac:dyDescent="0.2">
      <c r="A708" s="1" t="s">
        <v>665</v>
      </c>
      <c r="B708" s="1" t="s">
        <v>666</v>
      </c>
      <c r="C708" s="1">
        <v>37.673000000000002</v>
      </c>
      <c r="D708" s="1">
        <v>22</v>
      </c>
      <c r="E708" s="1">
        <v>6</v>
      </c>
      <c r="F708" s="1">
        <v>13</v>
      </c>
      <c r="G708" s="1">
        <v>6</v>
      </c>
      <c r="H708" s="1">
        <v>318</v>
      </c>
      <c r="I708" s="1">
        <v>35.6</v>
      </c>
      <c r="J708" s="1">
        <v>7.47</v>
      </c>
      <c r="K708" s="1">
        <v>45</v>
      </c>
      <c r="L708" s="1">
        <v>6</v>
      </c>
      <c r="M708" s="1">
        <v>0</v>
      </c>
      <c r="N708" s="1">
        <v>1586.3</v>
      </c>
      <c r="O708" s="1">
        <v>610.4</v>
      </c>
      <c r="P708" s="1">
        <v>1661.7</v>
      </c>
      <c r="Q708" s="1">
        <v>1584.7</v>
      </c>
      <c r="R708" s="1">
        <v>606.1</v>
      </c>
      <c r="S708" s="1">
        <v>711.8</v>
      </c>
      <c r="T708" s="1">
        <v>872.9</v>
      </c>
      <c r="U708" s="1">
        <v>1217.5</v>
      </c>
    </row>
    <row r="709" spans="1:21" s="2" customFormat="1" x14ac:dyDescent="0.2">
      <c r="A709" s="1" t="s">
        <v>503</v>
      </c>
      <c r="B709" s="1" t="s">
        <v>504</v>
      </c>
      <c r="C709" s="1">
        <v>44.887</v>
      </c>
      <c r="D709" s="1">
        <v>5</v>
      </c>
      <c r="E709" s="1">
        <v>9</v>
      </c>
      <c r="F709" s="1">
        <v>10</v>
      </c>
      <c r="G709" s="1">
        <v>9</v>
      </c>
      <c r="H709" s="1">
        <v>2486</v>
      </c>
      <c r="I709" s="1">
        <v>259.3</v>
      </c>
      <c r="J709" s="1">
        <v>8.94</v>
      </c>
      <c r="K709" s="1">
        <v>31.92</v>
      </c>
      <c r="L709" s="1">
        <v>9</v>
      </c>
      <c r="M709" s="1">
        <v>0</v>
      </c>
      <c r="N709" s="1">
        <v>2567.6999999999998</v>
      </c>
      <c r="O709" s="1">
        <v>1088.5</v>
      </c>
      <c r="P709" s="1">
        <v>1397.4</v>
      </c>
      <c r="Q709" s="1">
        <v>1612.6</v>
      </c>
      <c r="R709" s="1">
        <v>890.9</v>
      </c>
      <c r="S709" s="1">
        <v>1090.4000000000001</v>
      </c>
      <c r="T709" s="1">
        <v>845.3</v>
      </c>
      <c r="U709" s="1">
        <v>843.3</v>
      </c>
    </row>
    <row r="710" spans="1:21" s="2" customFormat="1" x14ac:dyDescent="0.2">
      <c r="A710" s="1" t="s">
        <v>1587</v>
      </c>
      <c r="B710" s="1" t="s">
        <v>1588</v>
      </c>
      <c r="C710" s="1">
        <v>17.731999999999999</v>
      </c>
      <c r="D710" s="1">
        <v>7</v>
      </c>
      <c r="E710" s="1">
        <v>3</v>
      </c>
      <c r="F710" s="1">
        <v>10</v>
      </c>
      <c r="G710" s="1">
        <v>1</v>
      </c>
      <c r="H710" s="1">
        <v>633</v>
      </c>
      <c r="I710" s="1">
        <v>69.7</v>
      </c>
      <c r="J710" s="1">
        <v>7.18</v>
      </c>
      <c r="K710" s="1">
        <v>25.42</v>
      </c>
      <c r="L710" s="1">
        <v>3</v>
      </c>
      <c r="M710" s="1">
        <v>0</v>
      </c>
      <c r="N710" s="1">
        <v>153.19999999999999</v>
      </c>
      <c r="O710" s="1">
        <v>96.9</v>
      </c>
      <c r="P710" s="1">
        <v>320.7</v>
      </c>
      <c r="Q710" s="1">
        <v>355.1</v>
      </c>
      <c r="R710" s="1">
        <v>53.3</v>
      </c>
      <c r="S710" s="1">
        <v>101.8</v>
      </c>
      <c r="T710" s="1">
        <v>145.69999999999999</v>
      </c>
      <c r="U710" s="1">
        <v>284.2</v>
      </c>
    </row>
    <row r="711" spans="1:21" s="2" customFormat="1" x14ac:dyDescent="0.2">
      <c r="A711" s="1" t="s">
        <v>40</v>
      </c>
      <c r="B711" s="1" t="s">
        <v>41</v>
      </c>
      <c r="C711" s="1">
        <v>160.06200000000001</v>
      </c>
      <c r="D711" s="1">
        <v>40</v>
      </c>
      <c r="E711" s="1">
        <v>18</v>
      </c>
      <c r="F711" s="1">
        <v>194</v>
      </c>
      <c r="G711" s="1">
        <v>15</v>
      </c>
      <c r="H711" s="1">
        <v>651</v>
      </c>
      <c r="I711" s="1">
        <v>71.099999999999994</v>
      </c>
      <c r="J711" s="1">
        <v>5.52</v>
      </c>
      <c r="K711" s="1">
        <v>751.34</v>
      </c>
      <c r="L711" s="1">
        <v>18</v>
      </c>
      <c r="M711" s="1">
        <v>3</v>
      </c>
      <c r="N711" s="1">
        <v>10914.6</v>
      </c>
      <c r="O711" s="1">
        <v>4785.3</v>
      </c>
      <c r="P711" s="1">
        <v>9507.5</v>
      </c>
      <c r="Q711" s="1">
        <v>10333.700000000001</v>
      </c>
      <c r="R711" s="1">
        <v>3765.7</v>
      </c>
      <c r="S711" s="1">
        <v>4632.3</v>
      </c>
      <c r="T711" s="1">
        <v>5006.8</v>
      </c>
      <c r="U711" s="1">
        <v>5109.1000000000004</v>
      </c>
    </row>
    <row r="712" spans="1:21" s="2" customFormat="1" x14ac:dyDescent="0.2">
      <c r="A712" s="1" t="s">
        <v>23</v>
      </c>
      <c r="B712" s="1" t="s">
        <v>24</v>
      </c>
      <c r="C712" s="1">
        <v>209.63800000000001</v>
      </c>
      <c r="D712" s="1">
        <v>40</v>
      </c>
      <c r="E712" s="1">
        <v>24</v>
      </c>
      <c r="F712" s="1">
        <v>176</v>
      </c>
      <c r="G712" s="1">
        <v>24</v>
      </c>
      <c r="H712" s="1">
        <v>686</v>
      </c>
      <c r="I712" s="1">
        <v>74</v>
      </c>
      <c r="J712" s="1">
        <v>6.35</v>
      </c>
      <c r="K712" s="1">
        <v>590.70000000000005</v>
      </c>
      <c r="L712" s="1">
        <v>24</v>
      </c>
      <c r="M712" s="1">
        <v>0</v>
      </c>
      <c r="N712" s="1">
        <v>12352.5</v>
      </c>
      <c r="O712" s="1">
        <v>6619.3</v>
      </c>
      <c r="P712" s="1">
        <v>20611.2</v>
      </c>
      <c r="Q712" s="1">
        <v>15161</v>
      </c>
      <c r="R712" s="1">
        <v>4511.5</v>
      </c>
      <c r="S712" s="1">
        <v>6583.6</v>
      </c>
      <c r="T712" s="1">
        <v>9415.7000000000007</v>
      </c>
      <c r="U712" s="1">
        <v>12654.1</v>
      </c>
    </row>
    <row r="713" spans="1:21" s="2" customFormat="1" x14ac:dyDescent="0.2">
      <c r="A713" s="1" t="s">
        <v>994</v>
      </c>
      <c r="B713" s="1" t="s">
        <v>995</v>
      </c>
      <c r="C713" s="1">
        <v>26.855</v>
      </c>
      <c r="D713" s="1">
        <v>22</v>
      </c>
      <c r="E713" s="1">
        <v>4</v>
      </c>
      <c r="F713" s="1">
        <v>7</v>
      </c>
      <c r="G713" s="1">
        <v>4</v>
      </c>
      <c r="H713" s="1">
        <v>174</v>
      </c>
      <c r="I713" s="1">
        <v>19.8</v>
      </c>
      <c r="J713" s="1">
        <v>5.27</v>
      </c>
      <c r="K713" s="1">
        <v>23.51</v>
      </c>
      <c r="L713" s="1">
        <v>4</v>
      </c>
      <c r="M713" s="1">
        <v>0</v>
      </c>
      <c r="N713" s="1">
        <v>214.4</v>
      </c>
      <c r="O713" s="1">
        <v>337</v>
      </c>
      <c r="P713" s="1">
        <v>653.5</v>
      </c>
      <c r="Q713" s="1">
        <v>577.4</v>
      </c>
      <c r="R713" s="1">
        <v>78.7</v>
      </c>
      <c r="S713" s="1">
        <v>237.5</v>
      </c>
      <c r="T713" s="1">
        <v>266.89999999999998</v>
      </c>
      <c r="U713" s="1">
        <v>271.5</v>
      </c>
    </row>
    <row r="714" spans="1:21" s="2" customFormat="1" x14ac:dyDescent="0.2">
      <c r="A714" s="1" t="s">
        <v>15</v>
      </c>
      <c r="B714" s="1" t="s">
        <v>16</v>
      </c>
      <c r="C714" s="1">
        <v>236.81100000000001</v>
      </c>
      <c r="D714" s="1">
        <v>47</v>
      </c>
      <c r="E714" s="1">
        <v>24</v>
      </c>
      <c r="F714" s="1">
        <v>131</v>
      </c>
      <c r="G714" s="1">
        <v>24</v>
      </c>
      <c r="H714" s="1">
        <v>573</v>
      </c>
      <c r="I714" s="1">
        <v>60.8</v>
      </c>
      <c r="J714" s="1">
        <v>5.49</v>
      </c>
      <c r="K714" s="1">
        <v>442.54</v>
      </c>
      <c r="L714" s="1">
        <v>24</v>
      </c>
      <c r="M714" s="1">
        <v>0</v>
      </c>
      <c r="N714" s="1">
        <v>8258.4</v>
      </c>
      <c r="O714" s="1">
        <v>3822.4</v>
      </c>
      <c r="P714" s="1">
        <v>17891.099999999999</v>
      </c>
      <c r="Q714" s="1">
        <v>12886.8</v>
      </c>
      <c r="R714" s="1">
        <v>2519.6999999999998</v>
      </c>
      <c r="S714" s="1">
        <v>3059.8</v>
      </c>
      <c r="T714" s="1">
        <v>7234.2</v>
      </c>
      <c r="U714" s="1">
        <v>15898.3</v>
      </c>
    </row>
    <row r="715" spans="1:21" s="2" customFormat="1" x14ac:dyDescent="0.2">
      <c r="A715" s="1" t="s">
        <v>70</v>
      </c>
      <c r="B715" s="1" t="s">
        <v>71</v>
      </c>
      <c r="C715" s="1">
        <v>121.797</v>
      </c>
      <c r="D715" s="1">
        <v>33</v>
      </c>
      <c r="E715" s="1">
        <v>16</v>
      </c>
      <c r="F715" s="1">
        <v>60</v>
      </c>
      <c r="G715" s="1">
        <v>15</v>
      </c>
      <c r="H715" s="1">
        <v>717</v>
      </c>
      <c r="I715" s="1">
        <v>81.8</v>
      </c>
      <c r="J715" s="1">
        <v>5.0199999999999996</v>
      </c>
      <c r="K715" s="1">
        <v>179.89</v>
      </c>
      <c r="L715" s="1">
        <v>16</v>
      </c>
      <c r="M715" s="1">
        <v>0</v>
      </c>
      <c r="N715" s="1">
        <v>5949.1</v>
      </c>
      <c r="O715" s="1">
        <v>2104.6</v>
      </c>
      <c r="P715" s="1">
        <v>4276.3999999999996</v>
      </c>
      <c r="Q715" s="1">
        <v>4778.3999999999996</v>
      </c>
      <c r="R715" s="1">
        <v>1977.9</v>
      </c>
      <c r="S715" s="1">
        <v>2238.1</v>
      </c>
      <c r="T715" s="1">
        <v>2375.5</v>
      </c>
      <c r="U715" s="1">
        <v>4853.3</v>
      </c>
    </row>
    <row r="716" spans="1:21" s="2" customFormat="1" x14ac:dyDescent="0.2">
      <c r="A716" s="1" t="s">
        <v>2041</v>
      </c>
      <c r="B716" s="1" t="s">
        <v>2042</v>
      </c>
      <c r="C716" s="1">
        <v>13.209</v>
      </c>
      <c r="D716" s="1">
        <v>4</v>
      </c>
      <c r="E716" s="1">
        <v>2</v>
      </c>
      <c r="F716" s="1">
        <v>2</v>
      </c>
      <c r="G716" s="1">
        <v>2</v>
      </c>
      <c r="H716" s="1">
        <v>866</v>
      </c>
      <c r="I716" s="1">
        <v>97.8</v>
      </c>
      <c r="J716" s="1">
        <v>8.3699999999999992</v>
      </c>
      <c r="K716" s="1">
        <v>9.48</v>
      </c>
      <c r="L716" s="1">
        <v>2</v>
      </c>
      <c r="M716" s="1">
        <v>0</v>
      </c>
      <c r="N716" s="1">
        <v>94.9</v>
      </c>
      <c r="O716" s="1">
        <v>55</v>
      </c>
      <c r="P716" s="1">
        <v>154.80000000000001</v>
      </c>
      <c r="Q716" s="1">
        <v>164.2</v>
      </c>
      <c r="R716" s="1">
        <v>46.6</v>
      </c>
      <c r="S716" s="1">
        <v>79.900000000000006</v>
      </c>
      <c r="T716" s="1">
        <v>79.900000000000006</v>
      </c>
      <c r="U716" s="1">
        <v>74.400000000000006</v>
      </c>
    </row>
    <row r="717" spans="1:21" s="2" customFormat="1" x14ac:dyDescent="0.2">
      <c r="A717" s="1" t="s">
        <v>230</v>
      </c>
      <c r="B717" s="1" t="s">
        <v>231</v>
      </c>
      <c r="C717" s="1">
        <v>73.314999999999998</v>
      </c>
      <c r="D717" s="1">
        <v>56</v>
      </c>
      <c r="E717" s="1">
        <v>9</v>
      </c>
      <c r="F717" s="1">
        <v>19</v>
      </c>
      <c r="G717" s="1">
        <v>9</v>
      </c>
      <c r="H717" s="1">
        <v>206</v>
      </c>
      <c r="I717" s="1">
        <v>23.2</v>
      </c>
      <c r="J717" s="1">
        <v>5.08</v>
      </c>
      <c r="K717" s="1">
        <v>66.03</v>
      </c>
      <c r="L717" s="1">
        <v>9</v>
      </c>
      <c r="M717" s="1">
        <v>0</v>
      </c>
      <c r="N717" s="1">
        <v>3201.7</v>
      </c>
      <c r="O717" s="1">
        <v>1329.3</v>
      </c>
      <c r="P717" s="1">
        <v>1460.6</v>
      </c>
      <c r="Q717" s="1">
        <v>1583.8</v>
      </c>
      <c r="R717" s="1">
        <v>1415.9</v>
      </c>
      <c r="S717" s="1">
        <v>1805.1</v>
      </c>
      <c r="T717" s="1">
        <v>928.9</v>
      </c>
      <c r="U717" s="1">
        <v>1242.4000000000001</v>
      </c>
    </row>
    <row r="718" spans="1:21" s="2" customFormat="1" x14ac:dyDescent="0.2">
      <c r="A718" s="1" t="s">
        <v>968</v>
      </c>
      <c r="B718" s="1" t="s">
        <v>969</v>
      </c>
      <c r="C718" s="1">
        <v>27.488</v>
      </c>
      <c r="D718" s="1">
        <v>7</v>
      </c>
      <c r="E718" s="1">
        <v>5</v>
      </c>
      <c r="F718" s="1">
        <v>10</v>
      </c>
      <c r="G718" s="1">
        <v>5</v>
      </c>
      <c r="H718" s="1">
        <v>837</v>
      </c>
      <c r="I718" s="1">
        <v>92.6</v>
      </c>
      <c r="J718" s="1">
        <v>5.97</v>
      </c>
      <c r="K718" s="1">
        <v>29.94</v>
      </c>
      <c r="L718" s="1">
        <v>5</v>
      </c>
      <c r="M718" s="1">
        <v>0</v>
      </c>
      <c r="N718" s="1">
        <v>758.3</v>
      </c>
      <c r="O718" s="1">
        <v>290</v>
      </c>
      <c r="P718" s="1">
        <v>360.9</v>
      </c>
      <c r="Q718" s="1">
        <v>423.4</v>
      </c>
      <c r="R718" s="1">
        <v>307.3</v>
      </c>
      <c r="S718" s="1">
        <v>447</v>
      </c>
      <c r="T718" s="1">
        <v>232.2</v>
      </c>
      <c r="U718" s="1">
        <v>235.9</v>
      </c>
    </row>
    <row r="719" spans="1:21" s="2" customFormat="1" x14ac:dyDescent="0.2">
      <c r="A719" s="1" t="s">
        <v>717</v>
      </c>
      <c r="B719" s="1" t="s">
        <v>718</v>
      </c>
      <c r="C719" s="1">
        <v>36.07</v>
      </c>
      <c r="D719" s="1">
        <v>19</v>
      </c>
      <c r="E719" s="1">
        <v>4</v>
      </c>
      <c r="F719" s="1">
        <v>16</v>
      </c>
      <c r="G719" s="1">
        <v>4</v>
      </c>
      <c r="H719" s="1">
        <v>421</v>
      </c>
      <c r="I719" s="1">
        <v>44.7</v>
      </c>
      <c r="J719" s="1">
        <v>6.8</v>
      </c>
      <c r="K719" s="1">
        <v>47.76</v>
      </c>
      <c r="L719" s="1">
        <v>4</v>
      </c>
      <c r="M719" s="1">
        <v>0</v>
      </c>
      <c r="N719" s="1">
        <v>1982.3</v>
      </c>
      <c r="O719" s="1">
        <v>606.20000000000005</v>
      </c>
      <c r="P719" s="1">
        <v>1102.0999999999999</v>
      </c>
      <c r="Q719" s="1">
        <v>848.8</v>
      </c>
      <c r="R719" s="1">
        <v>742.6</v>
      </c>
      <c r="S719" s="1">
        <v>706.1</v>
      </c>
      <c r="T719" s="1">
        <v>703.4</v>
      </c>
      <c r="U719" s="1">
        <v>454.4</v>
      </c>
    </row>
    <row r="720" spans="1:21" s="2" customFormat="1" x14ac:dyDescent="0.2">
      <c r="A720" s="1" t="s">
        <v>1437</v>
      </c>
      <c r="B720" s="1" t="s">
        <v>1438</v>
      </c>
      <c r="C720" s="1">
        <v>19.495999999999999</v>
      </c>
      <c r="D720" s="1">
        <v>16</v>
      </c>
      <c r="E720" s="1">
        <v>5</v>
      </c>
      <c r="F720" s="1">
        <v>13</v>
      </c>
      <c r="G720" s="1">
        <v>4</v>
      </c>
      <c r="H720" s="1">
        <v>385</v>
      </c>
      <c r="I720" s="1">
        <v>39.5</v>
      </c>
      <c r="J720" s="1">
        <v>9.0299999999999994</v>
      </c>
      <c r="K720" s="1">
        <v>36.47</v>
      </c>
      <c r="L720" s="1">
        <v>5</v>
      </c>
      <c r="M720" s="1">
        <v>0</v>
      </c>
      <c r="N720" s="1">
        <v>889.7</v>
      </c>
      <c r="O720" s="1">
        <v>302.2</v>
      </c>
      <c r="P720" s="1">
        <v>365.6</v>
      </c>
      <c r="Q720" s="1">
        <v>332</v>
      </c>
      <c r="R720" s="1">
        <v>314.39999999999998</v>
      </c>
      <c r="S720" s="1">
        <v>296.10000000000002</v>
      </c>
      <c r="T720" s="1">
        <v>225</v>
      </c>
      <c r="U720" s="1">
        <v>285.60000000000002</v>
      </c>
    </row>
    <row r="721" spans="1:21" s="2" customFormat="1" x14ac:dyDescent="0.2">
      <c r="A721" s="1" t="s">
        <v>563</v>
      </c>
      <c r="B721" s="1" t="s">
        <v>564</v>
      </c>
      <c r="C721" s="1">
        <v>41.856999999999999</v>
      </c>
      <c r="D721" s="1">
        <v>26</v>
      </c>
      <c r="E721" s="1">
        <v>6</v>
      </c>
      <c r="F721" s="1">
        <v>19</v>
      </c>
      <c r="G721" s="1">
        <v>5</v>
      </c>
      <c r="H721" s="1">
        <v>361</v>
      </c>
      <c r="I721" s="1">
        <v>38.5</v>
      </c>
      <c r="J721" s="1">
        <v>9.16</v>
      </c>
      <c r="K721" s="1">
        <v>61.98</v>
      </c>
      <c r="L721" s="1">
        <v>6</v>
      </c>
      <c r="M721" s="1">
        <v>1</v>
      </c>
      <c r="N721" s="1">
        <v>4217.3</v>
      </c>
      <c r="O721" s="1">
        <v>1480.8</v>
      </c>
      <c r="P721" s="1">
        <v>2491.1999999999998</v>
      </c>
      <c r="Q721" s="1">
        <v>2486.6</v>
      </c>
      <c r="R721" s="1">
        <v>1597.4</v>
      </c>
      <c r="S721" s="1">
        <v>1477.8</v>
      </c>
      <c r="T721" s="1">
        <v>1307.7</v>
      </c>
      <c r="U721" s="1">
        <v>2054</v>
      </c>
    </row>
    <row r="722" spans="1:21" s="2" customFormat="1" x14ac:dyDescent="0.2">
      <c r="A722" s="1" t="s">
        <v>344</v>
      </c>
      <c r="B722" s="1" t="s">
        <v>345</v>
      </c>
      <c r="C722" s="1">
        <v>55.981999999999999</v>
      </c>
      <c r="D722" s="1">
        <v>19</v>
      </c>
      <c r="E722" s="1">
        <v>9</v>
      </c>
      <c r="F722" s="1">
        <v>15</v>
      </c>
      <c r="G722" s="1">
        <v>9</v>
      </c>
      <c r="H722" s="1">
        <v>493</v>
      </c>
      <c r="I722" s="1">
        <v>49.8</v>
      </c>
      <c r="J722" s="1">
        <v>8.35</v>
      </c>
      <c r="K722" s="1">
        <v>48.5</v>
      </c>
      <c r="L722" s="1">
        <v>9</v>
      </c>
      <c r="M722" s="1">
        <v>0</v>
      </c>
      <c r="N722" s="1">
        <v>1526</v>
      </c>
      <c r="O722" s="1">
        <v>707.2</v>
      </c>
      <c r="P722" s="1">
        <v>1252.7</v>
      </c>
      <c r="Q722" s="1">
        <v>1309</v>
      </c>
      <c r="R722" s="1">
        <v>616.6</v>
      </c>
      <c r="S722" s="1">
        <v>741.1</v>
      </c>
      <c r="T722" s="1">
        <v>734.6</v>
      </c>
      <c r="U722" s="1">
        <v>1536.1</v>
      </c>
    </row>
    <row r="723" spans="1:21" s="2" customFormat="1" x14ac:dyDescent="0.2">
      <c r="A723" s="1" t="s">
        <v>424</v>
      </c>
      <c r="B723" s="1" t="s">
        <v>425</v>
      </c>
      <c r="C723" s="1">
        <v>49.377000000000002</v>
      </c>
      <c r="D723" s="1">
        <v>21</v>
      </c>
      <c r="E723" s="1">
        <v>10</v>
      </c>
      <c r="F723" s="1">
        <v>16</v>
      </c>
      <c r="G723" s="1">
        <v>10</v>
      </c>
      <c r="H723" s="1">
        <v>564</v>
      </c>
      <c r="I723" s="1">
        <v>62.3</v>
      </c>
      <c r="J723" s="1">
        <v>7.47</v>
      </c>
      <c r="K723" s="1">
        <v>53.85</v>
      </c>
      <c r="L723" s="1">
        <v>10</v>
      </c>
      <c r="M723" s="1">
        <v>0</v>
      </c>
      <c r="N723" s="1">
        <v>1533.5</v>
      </c>
      <c r="O723" s="1">
        <v>716.4</v>
      </c>
      <c r="P723" s="1">
        <v>2771.2</v>
      </c>
      <c r="Q723" s="1">
        <v>2506.8000000000002</v>
      </c>
      <c r="R723" s="1">
        <v>587.20000000000005</v>
      </c>
      <c r="S723" s="1">
        <v>604.6</v>
      </c>
      <c r="T723" s="1">
        <v>1179.5</v>
      </c>
      <c r="U723" s="1">
        <v>1663.3</v>
      </c>
    </row>
    <row r="724" spans="1:21" s="2" customFormat="1" x14ac:dyDescent="0.2">
      <c r="A724" s="1" t="s">
        <v>2427</v>
      </c>
      <c r="B724" s="1" t="s">
        <v>2428</v>
      </c>
      <c r="C724" s="1">
        <v>10.574</v>
      </c>
      <c r="D724" s="1">
        <v>1</v>
      </c>
      <c r="E724" s="1">
        <v>2</v>
      </c>
      <c r="F724" s="1">
        <v>2</v>
      </c>
      <c r="G724" s="1">
        <v>2</v>
      </c>
      <c r="H724" s="1">
        <v>2291</v>
      </c>
      <c r="I724" s="1">
        <v>254.5</v>
      </c>
      <c r="J724" s="1">
        <v>8.43</v>
      </c>
      <c r="K724" s="1">
        <v>7.44</v>
      </c>
      <c r="L724" s="1">
        <v>2</v>
      </c>
      <c r="M724" s="1">
        <v>0</v>
      </c>
      <c r="N724" s="1">
        <v>320</v>
      </c>
      <c r="O724" s="1">
        <v>115.1</v>
      </c>
      <c r="P724" s="1">
        <v>202</v>
      </c>
      <c r="Q724" s="1">
        <v>240.3</v>
      </c>
      <c r="R724" s="1">
        <v>137.5</v>
      </c>
      <c r="S724" s="1">
        <v>118.8</v>
      </c>
      <c r="T724" s="1">
        <v>109.3</v>
      </c>
      <c r="U724" s="1">
        <v>164.6</v>
      </c>
    </row>
    <row r="725" spans="1:21" s="2" customFormat="1" x14ac:dyDescent="0.2">
      <c r="A725" s="1" t="s">
        <v>1935</v>
      </c>
      <c r="B725" s="1" t="s">
        <v>1936</v>
      </c>
      <c r="C725" s="1">
        <v>14.108000000000001</v>
      </c>
      <c r="D725" s="1">
        <v>12</v>
      </c>
      <c r="E725" s="1">
        <v>4</v>
      </c>
      <c r="F725" s="1">
        <v>4</v>
      </c>
      <c r="G725" s="1">
        <v>4</v>
      </c>
      <c r="H725" s="1">
        <v>405</v>
      </c>
      <c r="I725" s="1">
        <v>47.9</v>
      </c>
      <c r="J725" s="1">
        <v>6.73</v>
      </c>
      <c r="K725" s="1">
        <v>10.81</v>
      </c>
      <c r="L725" s="1">
        <v>4</v>
      </c>
      <c r="M725" s="1">
        <v>0</v>
      </c>
      <c r="N725" s="1">
        <v>1062.7</v>
      </c>
      <c r="O725" s="1">
        <v>403</v>
      </c>
      <c r="P725" s="1">
        <v>517.5</v>
      </c>
      <c r="Q725" s="1">
        <v>658.2</v>
      </c>
      <c r="R725" s="1">
        <v>411.7</v>
      </c>
      <c r="S725" s="1">
        <v>342.1</v>
      </c>
      <c r="T725" s="1">
        <v>275.60000000000002</v>
      </c>
      <c r="U725" s="1">
        <v>489</v>
      </c>
    </row>
    <row r="726" spans="1:21" s="2" customFormat="1" x14ac:dyDescent="0.2">
      <c r="A726" s="1" t="s">
        <v>1797</v>
      </c>
      <c r="B726" s="1" t="s">
        <v>1798</v>
      </c>
      <c r="C726" s="1">
        <v>15.627000000000001</v>
      </c>
      <c r="D726" s="1">
        <v>3</v>
      </c>
      <c r="E726" s="1">
        <v>3</v>
      </c>
      <c r="F726" s="1">
        <v>3</v>
      </c>
      <c r="G726" s="1">
        <v>3</v>
      </c>
      <c r="H726" s="1">
        <v>1252</v>
      </c>
      <c r="I726" s="1">
        <v>134.1</v>
      </c>
      <c r="J726" s="1">
        <v>7.75</v>
      </c>
      <c r="K726" s="1">
        <v>10.16</v>
      </c>
      <c r="L726" s="1">
        <v>3</v>
      </c>
      <c r="M726" s="1">
        <v>0</v>
      </c>
      <c r="N726" s="1">
        <v>388.3</v>
      </c>
      <c r="O726" s="1">
        <v>193.5</v>
      </c>
      <c r="P726" s="1">
        <v>446.6</v>
      </c>
      <c r="Q726" s="1">
        <v>539.79999999999995</v>
      </c>
      <c r="R726" s="1">
        <v>136.80000000000001</v>
      </c>
      <c r="S726" s="1">
        <v>195.7</v>
      </c>
      <c r="T726" s="1">
        <v>247</v>
      </c>
      <c r="U726" s="1">
        <v>272.5</v>
      </c>
    </row>
    <row r="727" spans="1:21" s="2" customFormat="1" x14ac:dyDescent="0.2">
      <c r="A727" s="1" t="s">
        <v>1429</v>
      </c>
      <c r="B727" s="1" t="s">
        <v>1430</v>
      </c>
      <c r="C727" s="1">
        <v>19.588000000000001</v>
      </c>
      <c r="D727" s="1">
        <v>8</v>
      </c>
      <c r="E727" s="1">
        <v>3</v>
      </c>
      <c r="F727" s="1">
        <v>4</v>
      </c>
      <c r="G727" s="1">
        <v>3</v>
      </c>
      <c r="H727" s="1">
        <v>521</v>
      </c>
      <c r="I727" s="1">
        <v>58.3</v>
      </c>
      <c r="J727" s="1">
        <v>5.76</v>
      </c>
      <c r="K727" s="1">
        <v>16.87</v>
      </c>
      <c r="L727" s="1">
        <v>3</v>
      </c>
      <c r="M727" s="1">
        <v>0</v>
      </c>
      <c r="N727" s="1">
        <v>392.6</v>
      </c>
      <c r="O727" s="1">
        <v>107.7</v>
      </c>
      <c r="P727" s="1">
        <v>149.6</v>
      </c>
      <c r="Q727" s="1">
        <v>189.6</v>
      </c>
      <c r="R727" s="1">
        <v>128.4</v>
      </c>
      <c r="S727" s="1">
        <v>96.1</v>
      </c>
      <c r="T727" s="1">
        <v>79.3</v>
      </c>
      <c r="U727" s="1">
        <v>119.8</v>
      </c>
    </row>
    <row r="728" spans="1:21" s="2" customFormat="1" x14ac:dyDescent="0.2">
      <c r="A728" s="1" t="s">
        <v>3321</v>
      </c>
      <c r="B728" s="1" t="s">
        <v>3322</v>
      </c>
      <c r="C728" s="1">
        <v>3.8340000000000001</v>
      </c>
      <c r="D728" s="1">
        <v>5</v>
      </c>
      <c r="E728" s="1">
        <v>2</v>
      </c>
      <c r="F728" s="1">
        <v>3</v>
      </c>
      <c r="G728" s="1">
        <v>2</v>
      </c>
      <c r="H728" s="1">
        <v>256</v>
      </c>
      <c r="I728" s="1">
        <v>26.3</v>
      </c>
      <c r="J728" s="1">
        <v>10.49</v>
      </c>
      <c r="K728" s="1">
        <v>7.04</v>
      </c>
      <c r="L728" s="1">
        <v>2</v>
      </c>
      <c r="M728" s="1">
        <v>0</v>
      </c>
      <c r="N728" s="1">
        <v>1404</v>
      </c>
      <c r="O728" s="1">
        <v>357.6</v>
      </c>
      <c r="P728" s="1">
        <v>347.5</v>
      </c>
      <c r="Q728" s="1">
        <v>403.4</v>
      </c>
      <c r="R728" s="1">
        <v>532</v>
      </c>
      <c r="S728" s="1">
        <v>686.6</v>
      </c>
      <c r="T728" s="1">
        <v>340.4</v>
      </c>
      <c r="U728" s="1">
        <v>635</v>
      </c>
    </row>
    <row r="729" spans="1:21" s="2" customFormat="1" x14ac:dyDescent="0.2">
      <c r="A729" s="1" t="s">
        <v>1090</v>
      </c>
      <c r="B729" s="1" t="s">
        <v>1091</v>
      </c>
      <c r="C729" s="1">
        <v>25.013000000000002</v>
      </c>
      <c r="D729" s="1">
        <v>41</v>
      </c>
      <c r="E729" s="1">
        <v>4</v>
      </c>
      <c r="F729" s="1">
        <v>15</v>
      </c>
      <c r="G729" s="1">
        <v>3</v>
      </c>
      <c r="H729" s="1">
        <v>124</v>
      </c>
      <c r="I729" s="1">
        <v>13.4</v>
      </c>
      <c r="J729" s="1">
        <v>10.56</v>
      </c>
      <c r="K729" s="1">
        <v>43.41</v>
      </c>
      <c r="L729" s="1">
        <v>4</v>
      </c>
      <c r="M729" s="1">
        <v>0</v>
      </c>
      <c r="N729" s="1">
        <v>1840.2</v>
      </c>
      <c r="O729" s="1">
        <v>327.10000000000002</v>
      </c>
      <c r="P729" s="1">
        <v>542.6</v>
      </c>
      <c r="Q729" s="1">
        <v>481.5</v>
      </c>
      <c r="R729" s="1">
        <v>728.4</v>
      </c>
      <c r="S729" s="1">
        <v>572.70000000000005</v>
      </c>
      <c r="T729" s="1">
        <v>331.8</v>
      </c>
      <c r="U729" s="1">
        <v>1994.8</v>
      </c>
    </row>
    <row r="730" spans="1:21" s="2" customFormat="1" x14ac:dyDescent="0.2">
      <c r="A730" s="1" t="s">
        <v>1710</v>
      </c>
      <c r="B730" s="1" t="s">
        <v>1711</v>
      </c>
      <c r="C730" s="1">
        <v>16.494</v>
      </c>
      <c r="D730" s="1">
        <v>27</v>
      </c>
      <c r="E730" s="1">
        <v>5</v>
      </c>
      <c r="F730" s="1">
        <v>10</v>
      </c>
      <c r="G730" s="1">
        <v>4</v>
      </c>
      <c r="H730" s="1">
        <v>141</v>
      </c>
      <c r="I730" s="1">
        <v>15</v>
      </c>
      <c r="J730" s="1">
        <v>10.24</v>
      </c>
      <c r="K730" s="1">
        <v>21.93</v>
      </c>
      <c r="L730" s="1">
        <v>5</v>
      </c>
      <c r="M730" s="1">
        <v>1</v>
      </c>
      <c r="N730" s="1">
        <v>2308.1</v>
      </c>
      <c r="O730" s="1">
        <v>696.1</v>
      </c>
      <c r="P730" s="1">
        <v>700.7</v>
      </c>
      <c r="Q730" s="1">
        <v>1136</v>
      </c>
      <c r="R730" s="1">
        <v>922</v>
      </c>
      <c r="S730" s="1">
        <v>1167.2</v>
      </c>
      <c r="T730" s="1">
        <v>630.5</v>
      </c>
      <c r="U730" s="1">
        <v>1203.0999999999999</v>
      </c>
    </row>
    <row r="731" spans="1:21" s="2" customFormat="1" x14ac:dyDescent="0.2">
      <c r="A731" s="1" t="s">
        <v>356</v>
      </c>
      <c r="B731" s="1" t="s">
        <v>357</v>
      </c>
      <c r="C731" s="1">
        <v>54.665999999999997</v>
      </c>
      <c r="D731" s="1">
        <v>42</v>
      </c>
      <c r="E731" s="1">
        <v>7</v>
      </c>
      <c r="F731" s="1">
        <v>116</v>
      </c>
      <c r="G731" s="1">
        <v>7</v>
      </c>
      <c r="H731" s="1">
        <v>123</v>
      </c>
      <c r="I731" s="1">
        <v>13.7</v>
      </c>
      <c r="J731" s="1">
        <v>10.35</v>
      </c>
      <c r="K731" s="1">
        <v>280.04000000000002</v>
      </c>
      <c r="L731" s="1">
        <v>7</v>
      </c>
      <c r="M731" s="1">
        <v>0</v>
      </c>
      <c r="N731" s="1">
        <v>3657.1</v>
      </c>
      <c r="O731" s="1">
        <v>908.4</v>
      </c>
      <c r="P731" s="1">
        <v>1303.5999999999999</v>
      </c>
      <c r="Q731" s="1">
        <v>1894.1</v>
      </c>
      <c r="R731" s="1">
        <v>1397.3</v>
      </c>
      <c r="S731" s="1">
        <v>1976.1</v>
      </c>
      <c r="T731" s="1">
        <v>1179.9000000000001</v>
      </c>
      <c r="U731" s="1">
        <v>5885.2</v>
      </c>
    </row>
    <row r="732" spans="1:21" s="2" customFormat="1" x14ac:dyDescent="0.2">
      <c r="A732" s="1" t="s">
        <v>2639</v>
      </c>
      <c r="B732" s="1" t="s">
        <v>2640</v>
      </c>
      <c r="C732" s="1">
        <v>9.1679999999999993</v>
      </c>
      <c r="D732" s="1">
        <v>18</v>
      </c>
      <c r="E732" s="1">
        <v>4</v>
      </c>
      <c r="F732" s="1">
        <v>31</v>
      </c>
      <c r="G732" s="1">
        <v>4</v>
      </c>
      <c r="H732" s="1">
        <v>136</v>
      </c>
      <c r="I732" s="1">
        <v>15.3</v>
      </c>
      <c r="J732" s="1">
        <v>11.27</v>
      </c>
      <c r="K732" s="1">
        <v>47.55</v>
      </c>
      <c r="L732" s="1">
        <v>4</v>
      </c>
      <c r="M732" s="1">
        <v>0</v>
      </c>
      <c r="N732" s="1">
        <v>4323.3</v>
      </c>
      <c r="O732" s="1">
        <v>1022.3</v>
      </c>
      <c r="P732" s="1">
        <v>1124.5</v>
      </c>
      <c r="Q732" s="1">
        <v>1993</v>
      </c>
      <c r="R732" s="1">
        <v>1456.8</v>
      </c>
      <c r="S732" s="1">
        <v>1995.3</v>
      </c>
      <c r="T732" s="1">
        <v>810.2</v>
      </c>
      <c r="U732" s="1">
        <v>3208.4</v>
      </c>
    </row>
    <row r="733" spans="1:21" s="2" customFormat="1" x14ac:dyDescent="0.2">
      <c r="A733" s="1" t="s">
        <v>1632</v>
      </c>
      <c r="B733" s="1" t="s">
        <v>1633</v>
      </c>
      <c r="C733" s="1">
        <v>17.204999999999998</v>
      </c>
      <c r="D733" s="1">
        <v>37</v>
      </c>
      <c r="E733" s="1">
        <v>5</v>
      </c>
      <c r="F733" s="1">
        <v>28</v>
      </c>
      <c r="G733" s="1">
        <v>5</v>
      </c>
      <c r="H733" s="1">
        <v>103</v>
      </c>
      <c r="I733" s="1">
        <v>11.4</v>
      </c>
      <c r="J733" s="1">
        <v>11.36</v>
      </c>
      <c r="K733" s="1">
        <v>47.73</v>
      </c>
      <c r="L733" s="1">
        <v>5</v>
      </c>
      <c r="M733" s="1">
        <v>0</v>
      </c>
      <c r="N733" s="1">
        <v>3271.2</v>
      </c>
      <c r="O733" s="1">
        <v>1172.2</v>
      </c>
      <c r="P733" s="1">
        <v>1446.8</v>
      </c>
      <c r="Q733" s="1">
        <v>1911.5</v>
      </c>
      <c r="R733" s="1">
        <v>1332.1</v>
      </c>
      <c r="S733" s="1">
        <v>1956.1</v>
      </c>
      <c r="T733" s="1">
        <v>1170.5999999999999</v>
      </c>
      <c r="U733" s="1">
        <v>7408.9</v>
      </c>
    </row>
    <row r="734" spans="1:21" s="2" customFormat="1" x14ac:dyDescent="0.2">
      <c r="A734" s="1" t="s">
        <v>1851</v>
      </c>
      <c r="B734" s="1" t="s">
        <v>1852</v>
      </c>
      <c r="C734" s="1">
        <v>14.896000000000001</v>
      </c>
      <c r="D734" s="1">
        <v>11</v>
      </c>
      <c r="E734" s="1">
        <v>4</v>
      </c>
      <c r="F734" s="1">
        <v>5</v>
      </c>
      <c r="G734" s="1">
        <v>4</v>
      </c>
      <c r="H734" s="1">
        <v>449</v>
      </c>
      <c r="I734" s="1">
        <v>51.1</v>
      </c>
      <c r="J734" s="1">
        <v>7.03</v>
      </c>
      <c r="K734" s="1">
        <v>10.44</v>
      </c>
      <c r="L734" s="1">
        <v>4</v>
      </c>
      <c r="M734" s="1">
        <v>0</v>
      </c>
      <c r="N734" s="1">
        <v>591.1</v>
      </c>
      <c r="O734" s="1">
        <v>276.7</v>
      </c>
      <c r="P734" s="1">
        <v>686.3</v>
      </c>
      <c r="Q734" s="1">
        <v>575.1</v>
      </c>
      <c r="R734" s="1">
        <v>224.3</v>
      </c>
      <c r="S734" s="1">
        <v>222</v>
      </c>
      <c r="T734" s="1">
        <v>316.60000000000002</v>
      </c>
      <c r="U734" s="1">
        <v>982.9</v>
      </c>
    </row>
    <row r="735" spans="1:21" s="2" customFormat="1" x14ac:dyDescent="0.2">
      <c r="A735" s="1" t="s">
        <v>1959</v>
      </c>
      <c r="B735" s="1" t="s">
        <v>1960</v>
      </c>
      <c r="C735" s="1">
        <v>13.933999999999999</v>
      </c>
      <c r="D735" s="1">
        <v>3</v>
      </c>
      <c r="E735" s="1">
        <v>2</v>
      </c>
      <c r="F735" s="1">
        <v>2</v>
      </c>
      <c r="G735" s="1">
        <v>2</v>
      </c>
      <c r="H735" s="1">
        <v>1262</v>
      </c>
      <c r="I735" s="1">
        <v>141.9</v>
      </c>
      <c r="J735" s="1">
        <v>5.49</v>
      </c>
      <c r="K735" s="1">
        <v>10.029999999999999</v>
      </c>
      <c r="L735" s="1">
        <v>2</v>
      </c>
      <c r="M735" s="1">
        <v>0</v>
      </c>
      <c r="N735" s="1">
        <v>58.7</v>
      </c>
      <c r="O735" s="1">
        <v>29.6</v>
      </c>
      <c r="P735" s="1">
        <v>39.9</v>
      </c>
      <c r="Q735" s="1">
        <v>57.9</v>
      </c>
      <c r="R735" s="1">
        <v>23.4</v>
      </c>
      <c r="S735" s="1">
        <v>25.8</v>
      </c>
      <c r="T735" s="1">
        <v>29</v>
      </c>
      <c r="U735" s="1">
        <v>20.6</v>
      </c>
    </row>
    <row r="736" spans="1:21" s="2" customFormat="1" x14ac:dyDescent="0.2">
      <c r="A736" s="1" t="s">
        <v>2957</v>
      </c>
      <c r="B736" s="1" t="s">
        <v>2958</v>
      </c>
      <c r="C736" s="1">
        <v>7.3410000000000002</v>
      </c>
      <c r="D736" s="1">
        <v>10</v>
      </c>
      <c r="E736" s="1">
        <v>2</v>
      </c>
      <c r="F736" s="1">
        <v>2</v>
      </c>
      <c r="G736" s="1">
        <v>2</v>
      </c>
      <c r="H736" s="1">
        <v>186</v>
      </c>
      <c r="I736" s="1">
        <v>21.2</v>
      </c>
      <c r="J736" s="1">
        <v>9.2899999999999991</v>
      </c>
      <c r="K736" s="1">
        <v>5.56</v>
      </c>
      <c r="L736" s="1">
        <v>2</v>
      </c>
      <c r="M736" s="1">
        <v>0</v>
      </c>
      <c r="N736" s="1">
        <v>148.4</v>
      </c>
      <c r="O736" s="1">
        <v>71.599999999999994</v>
      </c>
      <c r="P736" s="1">
        <v>311.5</v>
      </c>
      <c r="Q736" s="1">
        <v>260.39999999999998</v>
      </c>
      <c r="R736" s="1">
        <v>42.1</v>
      </c>
      <c r="S736" s="1">
        <v>60.3</v>
      </c>
      <c r="T736" s="1">
        <v>124.2</v>
      </c>
      <c r="U736" s="1">
        <v>256.7</v>
      </c>
    </row>
    <row r="737" spans="1:21" s="2" customFormat="1" x14ac:dyDescent="0.2">
      <c r="A737" s="1" t="s">
        <v>362</v>
      </c>
      <c r="B737" s="1" t="s">
        <v>363</v>
      </c>
      <c r="C737" s="1">
        <v>54.393000000000001</v>
      </c>
      <c r="D737" s="1">
        <v>22</v>
      </c>
      <c r="E737" s="1">
        <v>5</v>
      </c>
      <c r="F737" s="1">
        <v>33</v>
      </c>
      <c r="G737" s="1">
        <v>5</v>
      </c>
      <c r="H737" s="1">
        <v>398</v>
      </c>
      <c r="I737" s="1">
        <v>41.6</v>
      </c>
      <c r="J737" s="1">
        <v>8.51</v>
      </c>
      <c r="K737" s="1">
        <v>97.37</v>
      </c>
      <c r="L737" s="1">
        <v>5</v>
      </c>
      <c r="M737" s="1">
        <v>0</v>
      </c>
      <c r="N737" s="1">
        <v>738.9</v>
      </c>
      <c r="O737" s="1">
        <v>403.8</v>
      </c>
      <c r="P737" s="1">
        <v>1116.7</v>
      </c>
      <c r="Q737" s="1">
        <v>947.6</v>
      </c>
      <c r="R737" s="1">
        <v>328.4</v>
      </c>
      <c r="S737" s="1">
        <v>395.5</v>
      </c>
      <c r="T737" s="1">
        <v>555.70000000000005</v>
      </c>
      <c r="U737" s="1">
        <v>699.7</v>
      </c>
    </row>
    <row r="738" spans="1:21" s="2" customFormat="1" x14ac:dyDescent="0.2">
      <c r="A738" s="1" t="s">
        <v>2141</v>
      </c>
      <c r="B738" s="1" t="s">
        <v>2142</v>
      </c>
      <c r="C738" s="1">
        <v>12.532999999999999</v>
      </c>
      <c r="D738" s="1">
        <v>18</v>
      </c>
      <c r="E738" s="1">
        <v>2</v>
      </c>
      <c r="F738" s="1">
        <v>5</v>
      </c>
      <c r="G738" s="1">
        <v>1</v>
      </c>
      <c r="H738" s="1">
        <v>111</v>
      </c>
      <c r="I738" s="1">
        <v>12.6</v>
      </c>
      <c r="J738" s="1">
        <v>9.2899999999999991</v>
      </c>
      <c r="K738" s="1">
        <v>17.47</v>
      </c>
      <c r="L738" s="1">
        <v>2</v>
      </c>
      <c r="M738" s="1">
        <v>1</v>
      </c>
      <c r="N738" s="1">
        <v>1359.4</v>
      </c>
      <c r="O738" s="1">
        <v>391.3</v>
      </c>
      <c r="P738" s="1">
        <v>417</v>
      </c>
      <c r="Q738" s="1">
        <v>471.4</v>
      </c>
      <c r="R738" s="1">
        <v>492.9</v>
      </c>
      <c r="S738" s="1">
        <v>453.3</v>
      </c>
      <c r="T738" s="1">
        <v>296.2</v>
      </c>
      <c r="U738" s="1">
        <v>428.6</v>
      </c>
    </row>
    <row r="739" spans="1:21" s="2" customFormat="1" x14ac:dyDescent="0.2">
      <c r="A739" s="1" t="s">
        <v>1865</v>
      </c>
      <c r="B739" s="1" t="s">
        <v>1866</v>
      </c>
      <c r="C739" s="1">
        <v>14.773</v>
      </c>
      <c r="D739" s="1">
        <v>16</v>
      </c>
      <c r="E739" s="1">
        <v>2</v>
      </c>
      <c r="F739" s="1">
        <v>3</v>
      </c>
      <c r="G739" s="1">
        <v>2</v>
      </c>
      <c r="H739" s="1">
        <v>127</v>
      </c>
      <c r="I739" s="1">
        <v>13.9</v>
      </c>
      <c r="J739" s="1">
        <v>7.09</v>
      </c>
      <c r="K739" s="1">
        <v>10.81</v>
      </c>
      <c r="L739" s="1">
        <v>2</v>
      </c>
      <c r="M739" s="1">
        <v>0</v>
      </c>
      <c r="N739" s="1">
        <v>618.5</v>
      </c>
      <c r="O739" s="1">
        <v>297.39999999999998</v>
      </c>
      <c r="P739" s="1">
        <v>314.89999999999998</v>
      </c>
      <c r="Q739" s="1">
        <v>350.1</v>
      </c>
      <c r="R739" s="1">
        <v>301.60000000000002</v>
      </c>
      <c r="S739" s="1">
        <v>252.4</v>
      </c>
      <c r="T739" s="1">
        <v>179.1</v>
      </c>
      <c r="U739" s="1">
        <v>194.1</v>
      </c>
    </row>
    <row r="740" spans="1:21" s="2" customFormat="1" x14ac:dyDescent="0.2">
      <c r="A740" s="1" t="s">
        <v>2687</v>
      </c>
      <c r="B740" s="1" t="s">
        <v>2688</v>
      </c>
      <c r="C740" s="1">
        <v>8.8729999999999993</v>
      </c>
      <c r="D740" s="1">
        <v>4</v>
      </c>
      <c r="E740" s="1">
        <v>2</v>
      </c>
      <c r="F740" s="1">
        <v>2</v>
      </c>
      <c r="G740" s="1">
        <v>2</v>
      </c>
      <c r="H740" s="1">
        <v>999</v>
      </c>
      <c r="I740" s="1">
        <v>110.9</v>
      </c>
      <c r="J740" s="1">
        <v>7.2</v>
      </c>
      <c r="K740" s="1">
        <v>6.77</v>
      </c>
      <c r="L740" s="1">
        <v>2</v>
      </c>
      <c r="M740" s="1">
        <v>0</v>
      </c>
      <c r="N740" s="1">
        <v>23.9</v>
      </c>
      <c r="O740" s="1">
        <v>13.2</v>
      </c>
      <c r="P740" s="1">
        <v>32.1</v>
      </c>
      <c r="Q740" s="1">
        <v>39.200000000000003</v>
      </c>
      <c r="R740" s="1">
        <v>13.1</v>
      </c>
      <c r="S740" s="1">
        <v>20</v>
      </c>
      <c r="T740" s="1">
        <v>15.2</v>
      </c>
      <c r="U740" s="1">
        <v>35.5</v>
      </c>
    </row>
    <row r="741" spans="1:21" s="2" customFormat="1" x14ac:dyDescent="0.2">
      <c r="A741" s="1" t="s">
        <v>1008</v>
      </c>
      <c r="B741" s="1" t="s">
        <v>1009</v>
      </c>
      <c r="C741" s="1">
        <v>26.626000000000001</v>
      </c>
      <c r="D741" s="1">
        <v>5</v>
      </c>
      <c r="E741" s="1">
        <v>7</v>
      </c>
      <c r="F741" s="1">
        <v>9</v>
      </c>
      <c r="G741" s="1">
        <v>7</v>
      </c>
      <c r="H741" s="1">
        <v>2038</v>
      </c>
      <c r="I741" s="1">
        <v>205.2</v>
      </c>
      <c r="J741" s="1">
        <v>9.16</v>
      </c>
      <c r="K741" s="1">
        <v>18.760000000000002</v>
      </c>
      <c r="L741" s="1">
        <v>7</v>
      </c>
      <c r="M741" s="1">
        <v>0</v>
      </c>
      <c r="N741" s="1">
        <v>621.70000000000005</v>
      </c>
      <c r="O741" s="1">
        <v>202.8</v>
      </c>
      <c r="P741" s="1">
        <v>334.1</v>
      </c>
      <c r="Q741" s="1">
        <v>368.6</v>
      </c>
      <c r="R741" s="1">
        <v>223.1</v>
      </c>
      <c r="S741" s="1">
        <v>226.8</v>
      </c>
      <c r="T741" s="1">
        <v>202.4</v>
      </c>
      <c r="U741" s="1">
        <v>385.1</v>
      </c>
    </row>
    <row r="742" spans="1:21" s="2" customFormat="1" x14ac:dyDescent="0.2">
      <c r="A742" s="1" t="s">
        <v>3239</v>
      </c>
      <c r="B742" s="1" t="s">
        <v>3240</v>
      </c>
      <c r="C742" s="1">
        <v>4.9009999999999998</v>
      </c>
      <c r="D742" s="1">
        <v>4</v>
      </c>
      <c r="E742" s="1">
        <v>2</v>
      </c>
      <c r="F742" s="1">
        <v>2</v>
      </c>
      <c r="G742" s="1">
        <v>2</v>
      </c>
      <c r="H742" s="1">
        <v>394</v>
      </c>
      <c r="I742" s="1">
        <v>42.7</v>
      </c>
      <c r="J742" s="1">
        <v>7.49</v>
      </c>
      <c r="K742" s="1">
        <v>4.91</v>
      </c>
      <c r="L742" s="1">
        <v>2</v>
      </c>
      <c r="M742" s="1">
        <v>0</v>
      </c>
      <c r="N742" s="1">
        <v>118.8</v>
      </c>
      <c r="O742" s="1">
        <v>46.4</v>
      </c>
      <c r="P742" s="1">
        <v>109.8</v>
      </c>
      <c r="Q742" s="1">
        <v>113.8</v>
      </c>
      <c r="R742" s="1">
        <v>44.9</v>
      </c>
      <c r="S742" s="1">
        <v>53</v>
      </c>
      <c r="T742" s="1">
        <v>75.8</v>
      </c>
      <c r="U742" s="1">
        <v>60.2</v>
      </c>
    </row>
    <row r="743" spans="1:21" s="2" customFormat="1" x14ac:dyDescent="0.2">
      <c r="A743" s="1" t="s">
        <v>877</v>
      </c>
      <c r="B743" s="1" t="s">
        <v>878</v>
      </c>
      <c r="C743" s="1">
        <v>29.952999999999999</v>
      </c>
      <c r="D743" s="1">
        <v>5</v>
      </c>
      <c r="E743" s="1">
        <v>5</v>
      </c>
      <c r="F743" s="1">
        <v>6</v>
      </c>
      <c r="G743" s="1">
        <v>5</v>
      </c>
      <c r="H743" s="1">
        <v>1500</v>
      </c>
      <c r="I743" s="1">
        <v>160.1</v>
      </c>
      <c r="J743" s="1">
        <v>7.68</v>
      </c>
      <c r="K743" s="1">
        <v>30.02</v>
      </c>
      <c r="L743" s="1">
        <v>5</v>
      </c>
      <c r="M743" s="1">
        <v>0</v>
      </c>
      <c r="N743" s="1">
        <v>1165.0999999999999</v>
      </c>
      <c r="O743" s="1">
        <v>490.4</v>
      </c>
      <c r="P743" s="1">
        <v>644.1</v>
      </c>
      <c r="Q743" s="1">
        <v>781.9</v>
      </c>
      <c r="R743" s="1">
        <v>469.7</v>
      </c>
      <c r="S743" s="1">
        <v>544.20000000000005</v>
      </c>
      <c r="T743" s="1">
        <v>405.9</v>
      </c>
      <c r="U743" s="1">
        <v>490.6</v>
      </c>
    </row>
    <row r="744" spans="1:21" s="2" customFormat="1" x14ac:dyDescent="0.2">
      <c r="A744" s="1" t="s">
        <v>889</v>
      </c>
      <c r="B744" s="1" t="s">
        <v>890</v>
      </c>
      <c r="C744" s="1">
        <v>29.763999999999999</v>
      </c>
      <c r="D744" s="1">
        <v>10</v>
      </c>
      <c r="E744" s="1">
        <v>6</v>
      </c>
      <c r="F744" s="1">
        <v>7</v>
      </c>
      <c r="G744" s="1">
        <v>6</v>
      </c>
      <c r="H744" s="1">
        <v>924</v>
      </c>
      <c r="I744" s="1">
        <v>99.7</v>
      </c>
      <c r="J744" s="1">
        <v>6.89</v>
      </c>
      <c r="K744" s="1">
        <v>24.32</v>
      </c>
      <c r="L744" s="1">
        <v>6</v>
      </c>
      <c r="M744" s="1">
        <v>0</v>
      </c>
      <c r="N744" s="1">
        <v>1269.3</v>
      </c>
      <c r="O744" s="1">
        <v>508.4</v>
      </c>
      <c r="P744" s="1">
        <v>610.1</v>
      </c>
      <c r="Q744" s="1">
        <v>546.1</v>
      </c>
      <c r="R744" s="1">
        <v>475</v>
      </c>
      <c r="S744" s="1">
        <v>579</v>
      </c>
      <c r="T744" s="1">
        <v>403.7</v>
      </c>
      <c r="U744" s="1">
        <v>367.5</v>
      </c>
    </row>
    <row r="745" spans="1:21" s="2" customFormat="1" x14ac:dyDescent="0.2">
      <c r="A745" s="1" t="s">
        <v>1253</v>
      </c>
      <c r="B745" s="1" t="s">
        <v>1254</v>
      </c>
      <c r="C745" s="1">
        <v>22.268000000000001</v>
      </c>
      <c r="D745" s="1">
        <v>10</v>
      </c>
      <c r="E745" s="1">
        <v>4</v>
      </c>
      <c r="F745" s="1">
        <v>4</v>
      </c>
      <c r="G745" s="1">
        <v>4</v>
      </c>
      <c r="H745" s="1">
        <v>377</v>
      </c>
      <c r="I745" s="1">
        <v>41</v>
      </c>
      <c r="J745" s="1">
        <v>5.35</v>
      </c>
      <c r="K745" s="1">
        <v>14.46</v>
      </c>
      <c r="L745" s="1">
        <v>4</v>
      </c>
      <c r="M745" s="1">
        <v>0</v>
      </c>
      <c r="N745" s="1">
        <v>202.5</v>
      </c>
      <c r="O745" s="1">
        <v>85.9</v>
      </c>
      <c r="P745" s="1">
        <v>113.2</v>
      </c>
      <c r="Q745" s="1">
        <v>88.8</v>
      </c>
      <c r="R745" s="1">
        <v>69.099999999999994</v>
      </c>
      <c r="S745" s="1">
        <v>62.1</v>
      </c>
      <c r="T745" s="1">
        <v>62.5</v>
      </c>
      <c r="U745" s="1">
        <v>38.799999999999997</v>
      </c>
    </row>
    <row r="746" spans="1:21" s="2" customFormat="1" x14ac:dyDescent="0.2">
      <c r="A746" s="1" t="s">
        <v>475</v>
      </c>
      <c r="B746" s="1" t="s">
        <v>476</v>
      </c>
      <c r="C746" s="1">
        <v>46.493000000000002</v>
      </c>
      <c r="D746" s="1">
        <v>13</v>
      </c>
      <c r="E746" s="1">
        <v>10</v>
      </c>
      <c r="F746" s="1">
        <v>16</v>
      </c>
      <c r="G746" s="1">
        <v>10</v>
      </c>
      <c r="H746" s="1">
        <v>804</v>
      </c>
      <c r="I746" s="1">
        <v>88.4</v>
      </c>
      <c r="J746" s="1">
        <v>5.43</v>
      </c>
      <c r="K746" s="1">
        <v>47.21</v>
      </c>
      <c r="L746" s="1">
        <v>10</v>
      </c>
      <c r="M746" s="1">
        <v>0</v>
      </c>
      <c r="N746" s="1">
        <v>2442.5</v>
      </c>
      <c r="O746" s="1">
        <v>1095.7</v>
      </c>
      <c r="P746" s="1">
        <v>1584.9</v>
      </c>
      <c r="Q746" s="1">
        <v>2038.2</v>
      </c>
      <c r="R746" s="1">
        <v>837.2</v>
      </c>
      <c r="S746" s="1">
        <v>897.9</v>
      </c>
      <c r="T746" s="1">
        <v>889.8</v>
      </c>
      <c r="U746" s="1">
        <v>1613.3</v>
      </c>
    </row>
    <row r="747" spans="1:21" s="2" customFormat="1" x14ac:dyDescent="0.2">
      <c r="A747" s="1" t="s">
        <v>918</v>
      </c>
      <c r="B747" s="1" t="s">
        <v>919</v>
      </c>
      <c r="C747" s="1">
        <v>28.858000000000001</v>
      </c>
      <c r="D747" s="1">
        <v>18</v>
      </c>
      <c r="E747" s="1">
        <v>5</v>
      </c>
      <c r="F747" s="1">
        <v>7</v>
      </c>
      <c r="G747" s="1">
        <v>5</v>
      </c>
      <c r="H747" s="1">
        <v>389</v>
      </c>
      <c r="I747" s="1">
        <v>45.1</v>
      </c>
      <c r="J747" s="1">
        <v>5.0599999999999996</v>
      </c>
      <c r="K747" s="1">
        <v>24</v>
      </c>
      <c r="L747" s="1">
        <v>5</v>
      </c>
      <c r="M747" s="1">
        <v>0</v>
      </c>
      <c r="N747" s="1">
        <v>928.8</v>
      </c>
      <c r="O747" s="1">
        <v>411.2</v>
      </c>
      <c r="P747" s="1">
        <v>759.3</v>
      </c>
      <c r="Q747" s="1">
        <v>735.7</v>
      </c>
      <c r="R747" s="1">
        <v>351.4</v>
      </c>
      <c r="S747" s="1">
        <v>416.6</v>
      </c>
      <c r="T747" s="1">
        <v>404.5</v>
      </c>
      <c r="U747" s="1">
        <v>457.7</v>
      </c>
    </row>
    <row r="748" spans="1:21" s="2" customFormat="1" x14ac:dyDescent="0.2">
      <c r="A748" s="1" t="s">
        <v>577</v>
      </c>
      <c r="B748" s="1" t="s">
        <v>578</v>
      </c>
      <c r="C748" s="1">
        <v>41.210999999999999</v>
      </c>
      <c r="D748" s="1">
        <v>14</v>
      </c>
      <c r="E748" s="1">
        <v>6</v>
      </c>
      <c r="F748" s="1">
        <v>10</v>
      </c>
      <c r="G748" s="1">
        <v>6</v>
      </c>
      <c r="H748" s="1">
        <v>739</v>
      </c>
      <c r="I748" s="1">
        <v>81.5</v>
      </c>
      <c r="J748" s="1">
        <v>7.24</v>
      </c>
      <c r="K748" s="1">
        <v>40.36</v>
      </c>
      <c r="L748" s="1">
        <v>6</v>
      </c>
      <c r="M748" s="1">
        <v>0</v>
      </c>
      <c r="N748" s="1">
        <v>247.6</v>
      </c>
      <c r="O748" s="1">
        <v>142</v>
      </c>
      <c r="P748" s="1">
        <v>291.10000000000002</v>
      </c>
      <c r="Q748" s="1">
        <v>350.9</v>
      </c>
      <c r="R748" s="1">
        <v>148.5</v>
      </c>
      <c r="S748" s="1">
        <v>155</v>
      </c>
      <c r="T748" s="1">
        <v>207.7</v>
      </c>
      <c r="U748" s="1">
        <v>299.10000000000002</v>
      </c>
    </row>
    <row r="749" spans="1:21" s="2" customFormat="1" x14ac:dyDescent="0.2">
      <c r="A749" s="1" t="s">
        <v>2629</v>
      </c>
      <c r="B749" s="1" t="s">
        <v>2630</v>
      </c>
      <c r="C749" s="1">
        <v>9.1959999999999997</v>
      </c>
      <c r="D749" s="1">
        <v>4</v>
      </c>
      <c r="E749" s="1">
        <v>2</v>
      </c>
      <c r="F749" s="1">
        <v>2</v>
      </c>
      <c r="G749" s="1">
        <v>2</v>
      </c>
      <c r="H749" s="1">
        <v>568</v>
      </c>
      <c r="I749" s="1">
        <v>63.4</v>
      </c>
      <c r="J749" s="1">
        <v>6.62</v>
      </c>
      <c r="K749" s="1">
        <v>5.77</v>
      </c>
      <c r="L749" s="1">
        <v>2</v>
      </c>
      <c r="M749" s="1">
        <v>0</v>
      </c>
      <c r="N749" s="1">
        <v>629.6</v>
      </c>
      <c r="O749" s="1">
        <v>418.6</v>
      </c>
      <c r="P749" s="1">
        <v>586.9</v>
      </c>
      <c r="Q749" s="1">
        <v>593.4</v>
      </c>
      <c r="R749" s="1">
        <v>297.8</v>
      </c>
      <c r="S749" s="1">
        <v>147.1</v>
      </c>
      <c r="T749" s="1">
        <v>221.3</v>
      </c>
      <c r="U749" s="1">
        <v>216.8</v>
      </c>
    </row>
    <row r="750" spans="1:21" s="2" customFormat="1" x14ac:dyDescent="0.2">
      <c r="A750" s="1" t="s">
        <v>2049</v>
      </c>
      <c r="B750" s="1" t="s">
        <v>2050</v>
      </c>
      <c r="C750" s="1">
        <v>13.161</v>
      </c>
      <c r="D750" s="1">
        <v>1</v>
      </c>
      <c r="E750" s="1">
        <v>3</v>
      </c>
      <c r="F750" s="1">
        <v>3</v>
      </c>
      <c r="G750" s="1">
        <v>3</v>
      </c>
      <c r="H750" s="1">
        <v>2887</v>
      </c>
      <c r="I750" s="1">
        <v>318.89999999999998</v>
      </c>
      <c r="J750" s="1">
        <v>5.96</v>
      </c>
      <c r="K750" s="1">
        <v>8.73</v>
      </c>
      <c r="L750" s="1">
        <v>3</v>
      </c>
      <c r="M750" s="1">
        <v>0</v>
      </c>
      <c r="N750" s="1">
        <v>425.6</v>
      </c>
      <c r="O750" s="1">
        <v>197.8</v>
      </c>
      <c r="P750" s="1">
        <v>227.3</v>
      </c>
      <c r="Q750" s="1">
        <v>229.1</v>
      </c>
      <c r="R750" s="1">
        <v>147.1</v>
      </c>
      <c r="S750" s="1">
        <v>150.69999999999999</v>
      </c>
      <c r="T750" s="1">
        <v>105.9</v>
      </c>
      <c r="U750" s="1">
        <v>128.30000000000001</v>
      </c>
    </row>
    <row r="751" spans="1:21" s="2" customFormat="1" x14ac:dyDescent="0.2">
      <c r="A751" s="1" t="s">
        <v>3053</v>
      </c>
      <c r="B751" s="1" t="s">
        <v>3054</v>
      </c>
      <c r="C751" s="1">
        <v>6.6219999999999999</v>
      </c>
      <c r="D751" s="1">
        <v>4</v>
      </c>
      <c r="E751" s="1">
        <v>2</v>
      </c>
      <c r="F751" s="1">
        <v>2</v>
      </c>
      <c r="G751" s="1">
        <v>2</v>
      </c>
      <c r="H751" s="1">
        <v>538</v>
      </c>
      <c r="I751" s="1">
        <v>61.3</v>
      </c>
      <c r="J751" s="1">
        <v>9.6300000000000008</v>
      </c>
      <c r="K751" s="1">
        <v>3.28</v>
      </c>
      <c r="L751" s="1">
        <v>2</v>
      </c>
      <c r="M751" s="1">
        <v>0</v>
      </c>
      <c r="N751" s="1">
        <v>212</v>
      </c>
      <c r="O751" s="1">
        <v>107.4</v>
      </c>
      <c r="P751" s="1">
        <v>171.5</v>
      </c>
      <c r="Q751" s="1">
        <v>166</v>
      </c>
      <c r="R751" s="1">
        <v>88.5</v>
      </c>
      <c r="S751" s="1">
        <v>112.7</v>
      </c>
      <c r="T751" s="1">
        <v>105.5</v>
      </c>
      <c r="U751" s="1">
        <v>78.3</v>
      </c>
    </row>
    <row r="752" spans="1:21" s="2" customFormat="1" x14ac:dyDescent="0.2">
      <c r="A752" s="1" t="s">
        <v>2737</v>
      </c>
      <c r="B752" s="1" t="s">
        <v>2738</v>
      </c>
      <c r="C752" s="1">
        <v>8.6270000000000007</v>
      </c>
      <c r="D752" s="1">
        <v>5</v>
      </c>
      <c r="E752" s="1">
        <v>3</v>
      </c>
      <c r="F752" s="1">
        <v>6</v>
      </c>
      <c r="G752" s="1">
        <v>3</v>
      </c>
      <c r="H752" s="1">
        <v>514</v>
      </c>
      <c r="I752" s="1">
        <v>57</v>
      </c>
      <c r="J752" s="1">
        <v>5.26</v>
      </c>
      <c r="K752" s="1">
        <v>10.69</v>
      </c>
      <c r="L752" s="1">
        <v>3</v>
      </c>
      <c r="M752" s="1">
        <v>0</v>
      </c>
      <c r="N752" s="1">
        <v>409.7</v>
      </c>
      <c r="O752" s="1">
        <v>182.2</v>
      </c>
      <c r="P752" s="1">
        <v>239.9</v>
      </c>
      <c r="Q752" s="1">
        <v>293.7</v>
      </c>
      <c r="R752" s="1">
        <v>148.9</v>
      </c>
      <c r="S752" s="1">
        <v>174</v>
      </c>
      <c r="T752" s="1">
        <v>119.8</v>
      </c>
      <c r="U752" s="1">
        <v>169.9</v>
      </c>
    </row>
    <row r="753" spans="1:21" s="2" customFormat="1" x14ac:dyDescent="0.2">
      <c r="A753" s="1" t="s">
        <v>589</v>
      </c>
      <c r="B753" s="1" t="s">
        <v>590</v>
      </c>
      <c r="C753" s="1">
        <v>40.774999999999999</v>
      </c>
      <c r="D753" s="1">
        <v>19</v>
      </c>
      <c r="E753" s="1">
        <v>5</v>
      </c>
      <c r="F753" s="1">
        <v>8</v>
      </c>
      <c r="G753" s="1">
        <v>5</v>
      </c>
      <c r="H753" s="1">
        <v>522</v>
      </c>
      <c r="I753" s="1">
        <v>57.8</v>
      </c>
      <c r="J753" s="1">
        <v>5.35</v>
      </c>
      <c r="K753" s="1">
        <v>35.659999999999997</v>
      </c>
      <c r="L753" s="1">
        <v>5</v>
      </c>
      <c r="M753" s="1">
        <v>0</v>
      </c>
      <c r="N753" s="1">
        <v>379.9</v>
      </c>
      <c r="O753" s="1">
        <v>128.6</v>
      </c>
      <c r="P753" s="1">
        <v>281.2</v>
      </c>
      <c r="Q753" s="1">
        <v>337.7</v>
      </c>
      <c r="R753" s="1">
        <v>145.6</v>
      </c>
      <c r="S753" s="1">
        <v>140.5</v>
      </c>
      <c r="T753" s="1">
        <v>127.5</v>
      </c>
      <c r="U753" s="1">
        <v>259.8</v>
      </c>
    </row>
    <row r="754" spans="1:21" s="2" customFormat="1" x14ac:dyDescent="0.2">
      <c r="A754" s="1" t="s">
        <v>1215</v>
      </c>
      <c r="B754" s="1" t="s">
        <v>1216</v>
      </c>
      <c r="C754" s="1">
        <v>22.748999999999999</v>
      </c>
      <c r="D754" s="1">
        <v>12</v>
      </c>
      <c r="E754" s="1">
        <v>3</v>
      </c>
      <c r="F754" s="1">
        <v>8</v>
      </c>
      <c r="G754" s="1">
        <v>3</v>
      </c>
      <c r="H754" s="1">
        <v>338</v>
      </c>
      <c r="I754" s="1">
        <v>37.9</v>
      </c>
      <c r="J754" s="1">
        <v>7.01</v>
      </c>
      <c r="K754" s="1">
        <v>27.91</v>
      </c>
      <c r="L754" s="1">
        <v>3</v>
      </c>
      <c r="M754" s="1">
        <v>0</v>
      </c>
      <c r="N754" s="1">
        <v>1395.1</v>
      </c>
      <c r="O754" s="1">
        <v>674.8</v>
      </c>
      <c r="P754" s="1">
        <v>1373.3</v>
      </c>
      <c r="Q754" s="1">
        <v>1428.2</v>
      </c>
      <c r="R754" s="1">
        <v>587.1</v>
      </c>
      <c r="S754" s="1">
        <v>583.29999999999995</v>
      </c>
      <c r="T754" s="1">
        <v>587.4</v>
      </c>
      <c r="U754" s="1">
        <v>802.4</v>
      </c>
    </row>
    <row r="755" spans="1:21" s="2" customFormat="1" x14ac:dyDescent="0.2">
      <c r="A755" s="1" t="s">
        <v>1873</v>
      </c>
      <c r="B755" s="1" t="s">
        <v>1874</v>
      </c>
      <c r="C755" s="1">
        <v>14.683999999999999</v>
      </c>
      <c r="D755" s="1">
        <v>14</v>
      </c>
      <c r="E755" s="1">
        <v>2</v>
      </c>
      <c r="F755" s="1">
        <v>4</v>
      </c>
      <c r="G755" s="1">
        <v>2</v>
      </c>
      <c r="H755" s="1">
        <v>191</v>
      </c>
      <c r="I755" s="1">
        <v>21.4</v>
      </c>
      <c r="J755" s="1">
        <v>6.92</v>
      </c>
      <c r="K755" s="1">
        <v>12.58</v>
      </c>
      <c r="L755" s="1">
        <v>2</v>
      </c>
      <c r="M755" s="1">
        <v>0</v>
      </c>
      <c r="N755" s="1">
        <v>181.4</v>
      </c>
      <c r="O755" s="1">
        <v>98.3</v>
      </c>
      <c r="P755" s="1">
        <v>280.5</v>
      </c>
      <c r="Q755" s="1">
        <v>275.5</v>
      </c>
      <c r="R755" s="1">
        <v>102.6</v>
      </c>
      <c r="S755" s="1">
        <v>105.4</v>
      </c>
      <c r="T755" s="1">
        <v>115.7</v>
      </c>
      <c r="U755" s="1">
        <v>208.3</v>
      </c>
    </row>
    <row r="756" spans="1:21" s="2" customFormat="1" x14ac:dyDescent="0.2">
      <c r="A756" s="1" t="s">
        <v>731</v>
      </c>
      <c r="B756" s="1" t="s">
        <v>732</v>
      </c>
      <c r="C756" s="1">
        <v>34.941000000000003</v>
      </c>
      <c r="D756" s="1">
        <v>16</v>
      </c>
      <c r="E756" s="1">
        <v>6</v>
      </c>
      <c r="F756" s="1">
        <v>12</v>
      </c>
      <c r="G756" s="1">
        <v>6</v>
      </c>
      <c r="H756" s="1">
        <v>565</v>
      </c>
      <c r="I756" s="1">
        <v>62.2</v>
      </c>
      <c r="J756" s="1">
        <v>6.23</v>
      </c>
      <c r="K756" s="1">
        <v>41.47</v>
      </c>
      <c r="L756" s="1">
        <v>6</v>
      </c>
      <c r="M756" s="1">
        <v>0</v>
      </c>
      <c r="N756" s="1">
        <v>1343.9</v>
      </c>
      <c r="O756" s="1">
        <v>577.70000000000005</v>
      </c>
      <c r="P756" s="1">
        <v>971.3</v>
      </c>
      <c r="Q756" s="1">
        <v>1030.5</v>
      </c>
      <c r="R756" s="1">
        <v>947.4</v>
      </c>
      <c r="S756" s="1">
        <v>565</v>
      </c>
      <c r="T756" s="1">
        <v>487.6</v>
      </c>
      <c r="U756" s="1">
        <v>711.2</v>
      </c>
    </row>
    <row r="757" spans="1:21" s="2" customFormat="1" x14ac:dyDescent="0.2">
      <c r="A757" s="1" t="s">
        <v>787</v>
      </c>
      <c r="B757" s="1" t="s">
        <v>788</v>
      </c>
      <c r="C757" s="1">
        <v>32.856000000000002</v>
      </c>
      <c r="D757" s="1">
        <v>26</v>
      </c>
      <c r="E757" s="1">
        <v>7</v>
      </c>
      <c r="F757" s="1">
        <v>8</v>
      </c>
      <c r="G757" s="1">
        <v>7</v>
      </c>
      <c r="H757" s="1">
        <v>242</v>
      </c>
      <c r="I757" s="1">
        <v>27.7</v>
      </c>
      <c r="J757" s="1">
        <v>6.44</v>
      </c>
      <c r="K757" s="1">
        <v>25.83</v>
      </c>
      <c r="L757" s="1">
        <v>7</v>
      </c>
      <c r="M757" s="1">
        <v>0</v>
      </c>
      <c r="N757" s="1">
        <v>2428.6999999999998</v>
      </c>
      <c r="O757" s="1">
        <v>795.2</v>
      </c>
      <c r="P757" s="1">
        <v>721.1</v>
      </c>
      <c r="Q757" s="1">
        <v>1004</v>
      </c>
      <c r="R757" s="1">
        <v>915.4</v>
      </c>
      <c r="S757" s="1">
        <v>1186.5999999999999</v>
      </c>
      <c r="T757" s="1">
        <v>620.79999999999995</v>
      </c>
      <c r="U757" s="1">
        <v>924</v>
      </c>
    </row>
    <row r="758" spans="1:21" s="2" customFormat="1" x14ac:dyDescent="0.2">
      <c r="A758" s="1" t="s">
        <v>1443</v>
      </c>
      <c r="B758" s="1" t="s">
        <v>1444</v>
      </c>
      <c r="C758" s="1">
        <v>19.414000000000001</v>
      </c>
      <c r="D758" s="1">
        <v>23</v>
      </c>
      <c r="E758" s="1">
        <v>3</v>
      </c>
      <c r="F758" s="1">
        <v>4</v>
      </c>
      <c r="G758" s="1">
        <v>3</v>
      </c>
      <c r="H758" s="1">
        <v>195</v>
      </c>
      <c r="I758" s="1">
        <v>21.9</v>
      </c>
      <c r="J758" s="1">
        <v>8.0299999999999994</v>
      </c>
      <c r="K758" s="1">
        <v>18.239999999999998</v>
      </c>
      <c r="L758" s="1">
        <v>3</v>
      </c>
      <c r="M758" s="1">
        <v>0</v>
      </c>
      <c r="N758" s="1">
        <v>758.3</v>
      </c>
      <c r="O758" s="1">
        <v>222.6</v>
      </c>
      <c r="P758" s="1">
        <v>247.5</v>
      </c>
      <c r="Q758" s="1">
        <v>277.10000000000002</v>
      </c>
      <c r="R758" s="1">
        <v>286.60000000000002</v>
      </c>
      <c r="S758" s="1">
        <v>321.39999999999998</v>
      </c>
      <c r="T758" s="1">
        <v>202.5</v>
      </c>
      <c r="U758" s="1">
        <v>215.6</v>
      </c>
    </row>
    <row r="759" spans="1:21" s="2" customFormat="1" x14ac:dyDescent="0.2">
      <c r="A759" s="1" t="s">
        <v>1509</v>
      </c>
      <c r="B759" s="1" t="s">
        <v>1510</v>
      </c>
      <c r="C759" s="1">
        <v>18.664999999999999</v>
      </c>
      <c r="D759" s="1">
        <v>6</v>
      </c>
      <c r="E759" s="1">
        <v>4</v>
      </c>
      <c r="F759" s="1">
        <v>4</v>
      </c>
      <c r="G759" s="1">
        <v>4</v>
      </c>
      <c r="H759" s="1">
        <v>990</v>
      </c>
      <c r="I759" s="1">
        <v>113.6</v>
      </c>
      <c r="J759" s="1">
        <v>6.27</v>
      </c>
      <c r="K759" s="1">
        <v>13.78</v>
      </c>
      <c r="L759" s="1">
        <v>4</v>
      </c>
      <c r="M759" s="1">
        <v>0</v>
      </c>
      <c r="N759" s="1">
        <v>187.1</v>
      </c>
      <c r="O759" s="1">
        <v>90.4</v>
      </c>
      <c r="P759" s="1">
        <v>306.7</v>
      </c>
      <c r="Q759" s="1">
        <v>265.10000000000002</v>
      </c>
      <c r="R759" s="1">
        <v>76.2</v>
      </c>
      <c r="S759" s="1">
        <v>87.6</v>
      </c>
      <c r="T759" s="1">
        <v>149.6</v>
      </c>
      <c r="U759" s="1">
        <v>168.2</v>
      </c>
    </row>
    <row r="760" spans="1:21" s="2" customFormat="1" x14ac:dyDescent="0.2">
      <c r="A760" s="1" t="s">
        <v>2919</v>
      </c>
      <c r="B760" s="1" t="s">
        <v>2920</v>
      </c>
      <c r="C760" s="1">
        <v>7.625</v>
      </c>
      <c r="D760" s="1">
        <v>12</v>
      </c>
      <c r="E760" s="1">
        <v>2</v>
      </c>
      <c r="F760" s="1">
        <v>2</v>
      </c>
      <c r="G760" s="1">
        <v>2</v>
      </c>
      <c r="H760" s="1">
        <v>160</v>
      </c>
      <c r="I760" s="1">
        <v>19.399999999999999</v>
      </c>
      <c r="J760" s="1">
        <v>9.64</v>
      </c>
      <c r="K760" s="1">
        <v>5.27</v>
      </c>
      <c r="L760" s="1">
        <v>2</v>
      </c>
      <c r="M760" s="1">
        <v>0</v>
      </c>
      <c r="N760" s="1">
        <v>375.4</v>
      </c>
      <c r="O760" s="1">
        <v>169.7</v>
      </c>
      <c r="P760" s="1">
        <v>294.8</v>
      </c>
      <c r="Q760" s="1">
        <v>363.7</v>
      </c>
      <c r="R760" s="1">
        <v>162.5</v>
      </c>
      <c r="S760" s="1">
        <v>159.19999999999999</v>
      </c>
      <c r="T760" s="1">
        <v>145.9</v>
      </c>
      <c r="U760" s="1">
        <v>197.1</v>
      </c>
    </row>
    <row r="761" spans="1:21" s="2" customFormat="1" x14ac:dyDescent="0.2">
      <c r="A761" s="1" t="s">
        <v>2267</v>
      </c>
      <c r="B761" s="1" t="s">
        <v>2268</v>
      </c>
      <c r="C761" s="1">
        <v>11.654</v>
      </c>
      <c r="D761" s="1">
        <v>15</v>
      </c>
      <c r="E761" s="1">
        <v>2</v>
      </c>
      <c r="F761" s="1">
        <v>5</v>
      </c>
      <c r="G761" s="1">
        <v>2</v>
      </c>
      <c r="H761" s="1">
        <v>204</v>
      </c>
      <c r="I761" s="1">
        <v>22.8</v>
      </c>
      <c r="J761" s="1">
        <v>9.52</v>
      </c>
      <c r="K761" s="1">
        <v>13.14</v>
      </c>
      <c r="L761" s="1">
        <v>2</v>
      </c>
      <c r="M761" s="1">
        <v>0</v>
      </c>
      <c r="N761" s="1">
        <v>94.2</v>
      </c>
      <c r="O761" s="1">
        <v>68.7</v>
      </c>
      <c r="P761" s="1">
        <v>180.3</v>
      </c>
      <c r="Q761" s="1">
        <v>172</v>
      </c>
      <c r="R761" s="1">
        <v>64.8</v>
      </c>
      <c r="S761" s="1">
        <v>75.400000000000006</v>
      </c>
      <c r="T761" s="1">
        <v>105.8</v>
      </c>
      <c r="U761" s="1">
        <v>119</v>
      </c>
    </row>
    <row r="762" spans="1:21" s="2" customFormat="1" x14ac:dyDescent="0.2">
      <c r="A762" s="1" t="s">
        <v>1716</v>
      </c>
      <c r="B762" s="1" t="s">
        <v>1717</v>
      </c>
      <c r="C762" s="1">
        <v>16.474</v>
      </c>
      <c r="D762" s="1">
        <v>20</v>
      </c>
      <c r="E762" s="1">
        <v>3</v>
      </c>
      <c r="F762" s="1">
        <v>8</v>
      </c>
      <c r="G762" s="1">
        <v>3</v>
      </c>
      <c r="H762" s="1">
        <v>232</v>
      </c>
      <c r="I762" s="1">
        <v>25.8</v>
      </c>
      <c r="J762" s="1">
        <v>10.42</v>
      </c>
      <c r="K762" s="1">
        <v>15.52</v>
      </c>
      <c r="L762" s="1">
        <v>3</v>
      </c>
      <c r="M762" s="1">
        <v>0</v>
      </c>
      <c r="N762" s="1">
        <v>165.2</v>
      </c>
      <c r="O762" s="1">
        <v>101.9</v>
      </c>
      <c r="P762" s="1">
        <v>293.3</v>
      </c>
      <c r="Q762" s="1">
        <v>289.10000000000002</v>
      </c>
      <c r="R762" s="1">
        <v>90.9</v>
      </c>
      <c r="S762" s="1">
        <v>107.4</v>
      </c>
      <c r="T762" s="1">
        <v>117.6</v>
      </c>
      <c r="U762" s="1">
        <v>170.8</v>
      </c>
    </row>
    <row r="763" spans="1:21" s="2" customFormat="1" x14ac:dyDescent="0.2">
      <c r="A763" s="1" t="s">
        <v>2971</v>
      </c>
      <c r="B763" s="1" t="s">
        <v>2972</v>
      </c>
      <c r="C763" s="1">
        <v>7.1319999999999997</v>
      </c>
      <c r="D763" s="1">
        <v>12</v>
      </c>
      <c r="E763" s="1">
        <v>2</v>
      </c>
      <c r="F763" s="1">
        <v>2</v>
      </c>
      <c r="G763" s="1">
        <v>2</v>
      </c>
      <c r="H763" s="1">
        <v>289</v>
      </c>
      <c r="I763" s="1">
        <v>33.5</v>
      </c>
      <c r="J763" s="1">
        <v>6.93</v>
      </c>
      <c r="K763" s="1">
        <v>4.9000000000000004</v>
      </c>
      <c r="L763" s="1">
        <v>2</v>
      </c>
      <c r="M763" s="1">
        <v>0</v>
      </c>
      <c r="N763" s="1" t="s">
        <v>3377</v>
      </c>
      <c r="O763" s="1" t="s">
        <v>3377</v>
      </c>
      <c r="P763" s="1" t="s">
        <v>3377</v>
      </c>
      <c r="Q763" s="1" t="s">
        <v>3377</v>
      </c>
      <c r="R763" s="1" t="s">
        <v>3377</v>
      </c>
      <c r="S763" s="1" t="s">
        <v>3377</v>
      </c>
      <c r="T763" s="1" t="s">
        <v>3377</v>
      </c>
      <c r="U763" s="1" t="s">
        <v>3377</v>
      </c>
    </row>
    <row r="764" spans="1:21" s="2" customFormat="1" x14ac:dyDescent="0.2">
      <c r="A764" s="1" t="s">
        <v>342</v>
      </c>
      <c r="B764" s="1" t="s">
        <v>343</v>
      </c>
      <c r="C764" s="1">
        <v>56.314</v>
      </c>
      <c r="D764" s="1">
        <v>30</v>
      </c>
      <c r="E764" s="1">
        <v>9</v>
      </c>
      <c r="F764" s="1">
        <v>38</v>
      </c>
      <c r="G764" s="1">
        <v>9</v>
      </c>
      <c r="H764" s="1">
        <v>336</v>
      </c>
      <c r="I764" s="1">
        <v>35.299999999999997</v>
      </c>
      <c r="J764" s="1">
        <v>9.11</v>
      </c>
      <c r="K764" s="1">
        <v>114.21</v>
      </c>
      <c r="L764" s="1">
        <v>9</v>
      </c>
      <c r="M764" s="1">
        <v>0</v>
      </c>
      <c r="N764" s="1">
        <v>3455.3</v>
      </c>
      <c r="O764" s="1">
        <v>1779</v>
      </c>
      <c r="P764" s="1">
        <v>6953</v>
      </c>
      <c r="Q764" s="1">
        <v>5338.1</v>
      </c>
      <c r="R764" s="1">
        <v>1100.0999999999999</v>
      </c>
      <c r="S764" s="1">
        <v>1400.2</v>
      </c>
      <c r="T764" s="1">
        <v>2559</v>
      </c>
      <c r="U764" s="1">
        <v>6506.8</v>
      </c>
    </row>
    <row r="765" spans="1:21" s="2" customFormat="1" x14ac:dyDescent="0.2">
      <c r="A765" s="1" t="s">
        <v>1975</v>
      </c>
      <c r="B765" s="1" t="s">
        <v>1976</v>
      </c>
      <c r="C765" s="1">
        <v>13.833</v>
      </c>
      <c r="D765" s="1">
        <v>13</v>
      </c>
      <c r="E765" s="1">
        <v>4</v>
      </c>
      <c r="F765" s="1">
        <v>5</v>
      </c>
      <c r="G765" s="1">
        <v>4</v>
      </c>
      <c r="H765" s="1">
        <v>277</v>
      </c>
      <c r="I765" s="1">
        <v>32</v>
      </c>
      <c r="J765" s="1">
        <v>9.35</v>
      </c>
      <c r="K765" s="1">
        <v>12.82</v>
      </c>
      <c r="L765" s="1">
        <v>4</v>
      </c>
      <c r="M765" s="1">
        <v>0</v>
      </c>
      <c r="N765" s="1">
        <v>929.8</v>
      </c>
      <c r="O765" s="1">
        <v>411.6</v>
      </c>
      <c r="P765" s="1">
        <v>453</v>
      </c>
      <c r="Q765" s="1">
        <v>607</v>
      </c>
      <c r="R765" s="1">
        <v>354.8</v>
      </c>
      <c r="S765" s="1">
        <v>493.2</v>
      </c>
      <c r="T765" s="1">
        <v>287.3</v>
      </c>
      <c r="U765" s="1">
        <v>320.3</v>
      </c>
    </row>
    <row r="766" spans="1:21" s="2" customFormat="1" x14ac:dyDescent="0.2">
      <c r="A766" s="1" t="s">
        <v>2375</v>
      </c>
      <c r="B766" s="1" t="s">
        <v>2376</v>
      </c>
      <c r="C766" s="1">
        <v>10.942</v>
      </c>
      <c r="D766" s="1">
        <v>8</v>
      </c>
      <c r="E766" s="1">
        <v>2</v>
      </c>
      <c r="F766" s="1">
        <v>2</v>
      </c>
      <c r="G766" s="1">
        <v>2</v>
      </c>
      <c r="H766" s="1">
        <v>342</v>
      </c>
      <c r="I766" s="1">
        <v>38.6</v>
      </c>
      <c r="J766" s="1">
        <v>5.1100000000000003</v>
      </c>
      <c r="K766" s="1">
        <v>9.14</v>
      </c>
      <c r="L766" s="1">
        <v>2</v>
      </c>
      <c r="M766" s="1">
        <v>0</v>
      </c>
      <c r="N766" s="1">
        <v>57.2</v>
      </c>
      <c r="O766" s="1">
        <v>27.7</v>
      </c>
      <c r="P766" s="1">
        <v>62.7</v>
      </c>
      <c r="Q766" s="1">
        <v>61.9</v>
      </c>
      <c r="R766" s="1">
        <v>25.6</v>
      </c>
      <c r="S766" s="1">
        <v>37.700000000000003</v>
      </c>
      <c r="T766" s="1">
        <v>29.5</v>
      </c>
      <c r="U766" s="1">
        <v>36.799999999999997</v>
      </c>
    </row>
    <row r="767" spans="1:21" s="2" customFormat="1" x14ac:dyDescent="0.2">
      <c r="A767" s="1" t="s">
        <v>1217</v>
      </c>
      <c r="B767" s="1" t="s">
        <v>1218</v>
      </c>
      <c r="C767" s="1">
        <v>22.74</v>
      </c>
      <c r="D767" s="1">
        <v>13</v>
      </c>
      <c r="E767" s="1">
        <v>3</v>
      </c>
      <c r="F767" s="1">
        <v>3</v>
      </c>
      <c r="G767" s="1">
        <v>3</v>
      </c>
      <c r="H767" s="1">
        <v>425</v>
      </c>
      <c r="I767" s="1">
        <v>48.8</v>
      </c>
      <c r="J767" s="1">
        <v>5.1100000000000003</v>
      </c>
      <c r="K767" s="1">
        <v>12.99</v>
      </c>
      <c r="L767" s="1">
        <v>3</v>
      </c>
      <c r="M767" s="1">
        <v>0</v>
      </c>
      <c r="N767" s="1">
        <v>691.8</v>
      </c>
      <c r="O767" s="1">
        <v>361.9</v>
      </c>
      <c r="P767" s="1">
        <v>393.5</v>
      </c>
      <c r="Q767" s="1">
        <v>350.5</v>
      </c>
      <c r="R767" s="1">
        <v>247.3</v>
      </c>
      <c r="S767" s="1">
        <v>139.5</v>
      </c>
      <c r="T767" s="1">
        <v>108.2</v>
      </c>
      <c r="U767" s="1">
        <v>69.900000000000006</v>
      </c>
    </row>
    <row r="768" spans="1:21" s="2" customFormat="1" x14ac:dyDescent="0.2">
      <c r="A768" s="1" t="s">
        <v>1271</v>
      </c>
      <c r="B768" s="1" t="s">
        <v>1272</v>
      </c>
      <c r="C768" s="1">
        <v>21.928999999999998</v>
      </c>
      <c r="D768" s="1">
        <v>21</v>
      </c>
      <c r="E768" s="1">
        <v>7</v>
      </c>
      <c r="F768" s="1">
        <v>8</v>
      </c>
      <c r="G768" s="1">
        <v>7</v>
      </c>
      <c r="H768" s="1">
        <v>326</v>
      </c>
      <c r="I768" s="1">
        <v>35.6</v>
      </c>
      <c r="J768" s="1">
        <v>7.01</v>
      </c>
      <c r="K768" s="1">
        <v>17.79</v>
      </c>
      <c r="L768" s="1">
        <v>7</v>
      </c>
      <c r="M768" s="1">
        <v>0</v>
      </c>
      <c r="N768" s="1">
        <v>788.7</v>
      </c>
      <c r="O768" s="1">
        <v>397</v>
      </c>
      <c r="P768" s="1">
        <v>1484.1</v>
      </c>
      <c r="Q768" s="1">
        <v>1073.2</v>
      </c>
      <c r="R768" s="1">
        <v>238.1</v>
      </c>
      <c r="S768" s="1">
        <v>284.10000000000002</v>
      </c>
      <c r="T768" s="1">
        <v>613.29999999999995</v>
      </c>
      <c r="U768" s="1">
        <v>670.5</v>
      </c>
    </row>
    <row r="769" spans="1:21" s="2" customFormat="1" x14ac:dyDescent="0.2">
      <c r="A769" s="1" t="s">
        <v>587</v>
      </c>
      <c r="B769" s="1" t="s">
        <v>588</v>
      </c>
      <c r="C769" s="1">
        <v>40.9</v>
      </c>
      <c r="D769" s="1">
        <v>10</v>
      </c>
      <c r="E769" s="1">
        <v>4</v>
      </c>
      <c r="F769" s="1">
        <v>11</v>
      </c>
      <c r="G769" s="1">
        <v>4</v>
      </c>
      <c r="H769" s="1">
        <v>554</v>
      </c>
      <c r="I769" s="1">
        <v>62.3</v>
      </c>
      <c r="J769" s="1">
        <v>10.33</v>
      </c>
      <c r="K769" s="1">
        <v>36.69</v>
      </c>
      <c r="L769" s="1">
        <v>4</v>
      </c>
      <c r="M769" s="1">
        <v>0</v>
      </c>
      <c r="N769" s="1">
        <v>249.5</v>
      </c>
      <c r="O769" s="1">
        <v>84.2</v>
      </c>
      <c r="P769" s="1">
        <v>212.9</v>
      </c>
      <c r="Q769" s="1">
        <v>168</v>
      </c>
      <c r="R769" s="1">
        <v>83.2</v>
      </c>
      <c r="S769" s="1">
        <v>110.7</v>
      </c>
      <c r="T769" s="1">
        <v>155.4</v>
      </c>
      <c r="U769" s="1">
        <v>120.2</v>
      </c>
    </row>
    <row r="770" spans="1:21" s="2" customFormat="1" x14ac:dyDescent="0.2">
      <c r="A770" s="1" t="s">
        <v>402</v>
      </c>
      <c r="B770" s="1" t="s">
        <v>403</v>
      </c>
      <c r="C770" s="1">
        <v>51.487000000000002</v>
      </c>
      <c r="D770" s="1">
        <v>15</v>
      </c>
      <c r="E770" s="1">
        <v>5</v>
      </c>
      <c r="F770" s="1">
        <v>13</v>
      </c>
      <c r="G770" s="1">
        <v>1</v>
      </c>
      <c r="H770" s="1">
        <v>273</v>
      </c>
      <c r="I770" s="1">
        <v>31.2</v>
      </c>
      <c r="J770" s="1">
        <v>10.29</v>
      </c>
      <c r="K770" s="1">
        <v>45.5</v>
      </c>
      <c r="L770" s="1">
        <v>5</v>
      </c>
      <c r="M770" s="1">
        <v>0</v>
      </c>
      <c r="N770" s="1" t="s">
        <v>3377</v>
      </c>
      <c r="O770" s="1" t="s">
        <v>3377</v>
      </c>
      <c r="P770" s="1" t="s">
        <v>3377</v>
      </c>
      <c r="Q770" s="1" t="s">
        <v>3377</v>
      </c>
      <c r="R770" s="1" t="s">
        <v>3377</v>
      </c>
      <c r="S770" s="1" t="s">
        <v>3377</v>
      </c>
      <c r="T770" s="1" t="s">
        <v>3377</v>
      </c>
      <c r="U770" s="1" t="s">
        <v>3377</v>
      </c>
    </row>
    <row r="771" spans="1:21" s="2" customFormat="1" x14ac:dyDescent="0.2">
      <c r="A771" s="1" t="s">
        <v>292</v>
      </c>
      <c r="B771" s="1" t="s">
        <v>293</v>
      </c>
      <c r="C771" s="1">
        <v>62.39</v>
      </c>
      <c r="D771" s="1">
        <v>25</v>
      </c>
      <c r="E771" s="1">
        <v>10</v>
      </c>
      <c r="F771" s="1">
        <v>25</v>
      </c>
      <c r="G771" s="1">
        <v>10</v>
      </c>
      <c r="H771" s="1">
        <v>366</v>
      </c>
      <c r="I771" s="1">
        <v>40.5</v>
      </c>
      <c r="J771" s="1">
        <v>8.84</v>
      </c>
      <c r="K771" s="1">
        <v>85.6</v>
      </c>
      <c r="L771" s="1">
        <v>10</v>
      </c>
      <c r="M771" s="1">
        <v>0</v>
      </c>
      <c r="N771" s="1">
        <v>1517.3</v>
      </c>
      <c r="O771" s="1">
        <v>727</v>
      </c>
      <c r="P771" s="1">
        <v>2787.3</v>
      </c>
      <c r="Q771" s="1">
        <v>1984.1</v>
      </c>
      <c r="R771" s="1">
        <v>569.70000000000005</v>
      </c>
      <c r="S771" s="1">
        <v>748.2</v>
      </c>
      <c r="T771" s="1">
        <v>1231.0999999999999</v>
      </c>
      <c r="U771" s="1">
        <v>2175.5</v>
      </c>
    </row>
    <row r="772" spans="1:21" s="2" customFormat="1" x14ac:dyDescent="0.2">
      <c r="A772" s="1" t="s">
        <v>1249</v>
      </c>
      <c r="B772" s="1" t="s">
        <v>1250</v>
      </c>
      <c r="C772" s="1">
        <v>22.416</v>
      </c>
      <c r="D772" s="1">
        <v>21</v>
      </c>
      <c r="E772" s="1">
        <v>5</v>
      </c>
      <c r="F772" s="1">
        <v>5</v>
      </c>
      <c r="G772" s="1">
        <v>5</v>
      </c>
      <c r="H772" s="1">
        <v>329</v>
      </c>
      <c r="I772" s="1">
        <v>38</v>
      </c>
      <c r="J772" s="1">
        <v>4.6900000000000004</v>
      </c>
      <c r="K772" s="1">
        <v>17.03</v>
      </c>
      <c r="L772" s="1">
        <v>5</v>
      </c>
      <c r="M772" s="1">
        <v>0</v>
      </c>
      <c r="N772" s="1">
        <v>190</v>
      </c>
      <c r="O772" s="1">
        <v>130.1</v>
      </c>
      <c r="P772" s="1">
        <v>876.3</v>
      </c>
      <c r="Q772" s="1">
        <v>818.6</v>
      </c>
      <c r="R772" s="1">
        <v>73.2</v>
      </c>
      <c r="S772" s="1">
        <v>90.8</v>
      </c>
      <c r="T772" s="1">
        <v>384.3</v>
      </c>
      <c r="U772" s="1">
        <v>306.89999999999998</v>
      </c>
    </row>
    <row r="773" spans="1:21" s="2" customFormat="1" x14ac:dyDescent="0.2">
      <c r="A773" s="1" t="s">
        <v>3149</v>
      </c>
      <c r="B773" s="1" t="s">
        <v>3150</v>
      </c>
      <c r="C773" s="1">
        <v>5.8159999999999998</v>
      </c>
      <c r="D773" s="1">
        <v>10</v>
      </c>
      <c r="E773" s="1">
        <v>2</v>
      </c>
      <c r="F773" s="1">
        <v>3</v>
      </c>
      <c r="G773" s="1">
        <v>2</v>
      </c>
      <c r="H773" s="1">
        <v>257</v>
      </c>
      <c r="I773" s="1">
        <v>29.1</v>
      </c>
      <c r="J773" s="1">
        <v>10.1</v>
      </c>
      <c r="K773" s="1">
        <v>9.9</v>
      </c>
      <c r="L773" s="1">
        <v>2</v>
      </c>
      <c r="M773" s="1">
        <v>0</v>
      </c>
      <c r="N773" s="1">
        <v>1242.8</v>
      </c>
      <c r="O773" s="1">
        <v>457.5</v>
      </c>
      <c r="P773" s="1">
        <v>491.6</v>
      </c>
      <c r="Q773" s="1">
        <v>436.9</v>
      </c>
      <c r="R773" s="1">
        <v>501.6</v>
      </c>
      <c r="S773" s="1">
        <v>559.1</v>
      </c>
      <c r="T773" s="1">
        <v>328.5</v>
      </c>
      <c r="U773" s="1">
        <v>281.89999999999998</v>
      </c>
    </row>
    <row r="774" spans="1:21" s="2" customFormat="1" x14ac:dyDescent="0.2">
      <c r="A774" s="1" t="s">
        <v>3341</v>
      </c>
      <c r="B774" s="1" t="s">
        <v>3342</v>
      </c>
      <c r="C774" s="1">
        <v>3.5609999999999999</v>
      </c>
      <c r="D774" s="1">
        <v>13</v>
      </c>
      <c r="E774" s="1">
        <v>2</v>
      </c>
      <c r="F774" s="1">
        <v>2</v>
      </c>
      <c r="G774" s="1">
        <v>2</v>
      </c>
      <c r="H774" s="1">
        <v>104</v>
      </c>
      <c r="I774" s="1">
        <v>12.5</v>
      </c>
      <c r="J774" s="1">
        <v>10.8</v>
      </c>
      <c r="K774" s="1">
        <v>2.29</v>
      </c>
      <c r="L774" s="1">
        <v>2</v>
      </c>
      <c r="M774" s="1">
        <v>0</v>
      </c>
      <c r="N774" s="1">
        <v>325.39999999999998</v>
      </c>
      <c r="O774" s="1">
        <v>139.5</v>
      </c>
      <c r="P774" s="1">
        <v>250.2</v>
      </c>
      <c r="Q774" s="1">
        <v>223.2</v>
      </c>
      <c r="R774" s="1">
        <v>90.2</v>
      </c>
      <c r="S774" s="1">
        <v>173.4</v>
      </c>
      <c r="T774" s="1">
        <v>252.2</v>
      </c>
      <c r="U774" s="1">
        <v>109.5</v>
      </c>
    </row>
    <row r="775" spans="1:21" s="2" customFormat="1" x14ac:dyDescent="0.2">
      <c r="A775" s="1" t="s">
        <v>775</v>
      </c>
      <c r="B775" s="1" t="s">
        <v>776</v>
      </c>
      <c r="C775" s="1">
        <v>33.100999999999999</v>
      </c>
      <c r="D775" s="1">
        <v>43</v>
      </c>
      <c r="E775" s="1">
        <v>8</v>
      </c>
      <c r="F775" s="1">
        <v>16</v>
      </c>
      <c r="G775" s="1">
        <v>8</v>
      </c>
      <c r="H775" s="1">
        <v>176</v>
      </c>
      <c r="I775" s="1">
        <v>20.9</v>
      </c>
      <c r="J775" s="1">
        <v>9.9499999999999993</v>
      </c>
      <c r="K775" s="1">
        <v>40.94</v>
      </c>
      <c r="L775" s="1">
        <v>8</v>
      </c>
      <c r="M775" s="1">
        <v>0</v>
      </c>
      <c r="N775" s="1">
        <v>1008.2</v>
      </c>
      <c r="O775" s="1">
        <v>509.7</v>
      </c>
      <c r="P775" s="1">
        <v>2047.5</v>
      </c>
      <c r="Q775" s="1">
        <v>1683.3</v>
      </c>
      <c r="R775" s="1">
        <v>368.3</v>
      </c>
      <c r="S775" s="1">
        <v>500.1</v>
      </c>
      <c r="T775" s="1">
        <v>772.2</v>
      </c>
      <c r="U775" s="1">
        <v>1738.8</v>
      </c>
    </row>
    <row r="776" spans="1:21" s="2" customFormat="1" x14ac:dyDescent="0.2">
      <c r="A776" s="1" t="s">
        <v>2229</v>
      </c>
      <c r="B776" s="1" t="s">
        <v>2230</v>
      </c>
      <c r="C776" s="1">
        <v>11.917999999999999</v>
      </c>
      <c r="D776" s="1">
        <v>14</v>
      </c>
      <c r="E776" s="1">
        <v>5</v>
      </c>
      <c r="F776" s="1">
        <v>5</v>
      </c>
      <c r="G776" s="1">
        <v>5</v>
      </c>
      <c r="H776" s="1">
        <v>297</v>
      </c>
      <c r="I776" s="1">
        <v>32</v>
      </c>
      <c r="J776" s="1">
        <v>8.24</v>
      </c>
      <c r="K776" s="1">
        <v>12.07</v>
      </c>
      <c r="L776" s="1">
        <v>5</v>
      </c>
      <c r="M776" s="1">
        <v>0</v>
      </c>
      <c r="N776" s="1">
        <v>1392</v>
      </c>
      <c r="O776" s="1">
        <v>564.9</v>
      </c>
      <c r="P776" s="1">
        <v>925.5</v>
      </c>
      <c r="Q776" s="1">
        <v>1101.3</v>
      </c>
      <c r="R776" s="1">
        <v>438.4</v>
      </c>
      <c r="S776" s="1">
        <v>532.20000000000005</v>
      </c>
      <c r="T776" s="1">
        <v>522.79999999999995</v>
      </c>
      <c r="U776" s="1">
        <v>716.2</v>
      </c>
    </row>
    <row r="777" spans="1:21" s="2" customFormat="1" x14ac:dyDescent="0.2">
      <c r="A777" s="1" t="s">
        <v>2169</v>
      </c>
      <c r="B777" s="1" t="s">
        <v>2170</v>
      </c>
      <c r="C777" s="1">
        <v>12.343</v>
      </c>
      <c r="D777" s="1">
        <v>4</v>
      </c>
      <c r="E777" s="1">
        <v>3</v>
      </c>
      <c r="F777" s="1">
        <v>4</v>
      </c>
      <c r="G777" s="1">
        <v>1</v>
      </c>
      <c r="H777" s="1">
        <v>902</v>
      </c>
      <c r="I777" s="1">
        <v>98.7</v>
      </c>
      <c r="J777" s="1">
        <v>5.78</v>
      </c>
      <c r="K777" s="1">
        <v>7.74</v>
      </c>
      <c r="L777" s="1">
        <v>3</v>
      </c>
      <c r="M777" s="1">
        <v>3</v>
      </c>
      <c r="N777" s="1">
        <v>602.6</v>
      </c>
      <c r="O777" s="1">
        <v>328.7</v>
      </c>
      <c r="P777" s="1">
        <v>346</v>
      </c>
      <c r="Q777" s="1">
        <v>356.7</v>
      </c>
      <c r="R777" s="1">
        <v>223.6</v>
      </c>
      <c r="S777" s="1">
        <v>291</v>
      </c>
      <c r="T777" s="1">
        <v>212.7</v>
      </c>
      <c r="U777" s="1">
        <v>256</v>
      </c>
    </row>
    <row r="778" spans="1:21" s="2" customFormat="1" x14ac:dyDescent="0.2">
      <c r="A778" s="1" t="s">
        <v>2037</v>
      </c>
      <c r="B778" s="1" t="s">
        <v>2038</v>
      </c>
      <c r="C778" s="1">
        <v>13.247999999999999</v>
      </c>
      <c r="D778" s="1">
        <v>4</v>
      </c>
      <c r="E778" s="1">
        <v>3</v>
      </c>
      <c r="F778" s="1">
        <v>4</v>
      </c>
      <c r="G778" s="1">
        <v>1</v>
      </c>
      <c r="H778" s="1">
        <v>899</v>
      </c>
      <c r="I778" s="1">
        <v>98.5</v>
      </c>
      <c r="J778" s="1">
        <v>5.95</v>
      </c>
      <c r="K778" s="1">
        <v>7.68</v>
      </c>
      <c r="L778" s="1">
        <v>3</v>
      </c>
      <c r="M778" s="1">
        <v>0</v>
      </c>
      <c r="N778" s="1" t="s">
        <v>3377</v>
      </c>
      <c r="O778" s="1" t="s">
        <v>3377</v>
      </c>
      <c r="P778" s="1" t="s">
        <v>3377</v>
      </c>
      <c r="Q778" s="1" t="s">
        <v>3377</v>
      </c>
      <c r="R778" s="1" t="s">
        <v>3377</v>
      </c>
      <c r="S778" s="1" t="s">
        <v>3377</v>
      </c>
      <c r="T778" s="1" t="s">
        <v>3377</v>
      </c>
      <c r="U778" s="1" t="s">
        <v>3377</v>
      </c>
    </row>
    <row r="779" spans="1:21" s="2" customFormat="1" x14ac:dyDescent="0.2">
      <c r="A779" s="1" t="s">
        <v>1499</v>
      </c>
      <c r="B779" s="1" t="s">
        <v>1500</v>
      </c>
      <c r="C779" s="1">
        <v>18.731000000000002</v>
      </c>
      <c r="D779" s="1">
        <v>36</v>
      </c>
      <c r="E779" s="1">
        <v>4</v>
      </c>
      <c r="F779" s="1">
        <v>5</v>
      </c>
      <c r="G779" s="1">
        <v>4</v>
      </c>
      <c r="H779" s="1">
        <v>130</v>
      </c>
      <c r="I779" s="1">
        <v>14.1</v>
      </c>
      <c r="J779" s="1">
        <v>9.1300000000000008</v>
      </c>
      <c r="K779" s="1">
        <v>15.69</v>
      </c>
      <c r="L779" s="1">
        <v>4</v>
      </c>
      <c r="M779" s="1">
        <v>0</v>
      </c>
      <c r="N779" s="1">
        <v>229.6</v>
      </c>
      <c r="O779" s="1">
        <v>144.6</v>
      </c>
      <c r="P779" s="1">
        <v>468</v>
      </c>
      <c r="Q779" s="1">
        <v>407.2</v>
      </c>
      <c r="R779" s="1">
        <v>91</v>
      </c>
      <c r="S779" s="1">
        <v>123.9</v>
      </c>
      <c r="T779" s="1">
        <v>178.8</v>
      </c>
      <c r="U779" s="1">
        <v>206.4</v>
      </c>
    </row>
    <row r="780" spans="1:21" s="2" customFormat="1" x14ac:dyDescent="0.2">
      <c r="A780" s="1" t="s">
        <v>581</v>
      </c>
      <c r="B780" s="1" t="s">
        <v>582</v>
      </c>
      <c r="C780" s="1">
        <v>41.192999999999998</v>
      </c>
      <c r="D780" s="1">
        <v>20</v>
      </c>
      <c r="E780" s="1">
        <v>8</v>
      </c>
      <c r="F780" s="1">
        <v>19</v>
      </c>
      <c r="G780" s="1">
        <v>8</v>
      </c>
      <c r="H780" s="1">
        <v>469</v>
      </c>
      <c r="I780" s="1">
        <v>52.6</v>
      </c>
      <c r="J780" s="1">
        <v>7.5</v>
      </c>
      <c r="K780" s="1">
        <v>55.68</v>
      </c>
      <c r="L780" s="1">
        <v>8</v>
      </c>
      <c r="M780" s="1">
        <v>0</v>
      </c>
      <c r="N780" s="1">
        <v>1092</v>
      </c>
      <c r="O780" s="1">
        <v>510.9</v>
      </c>
      <c r="P780" s="1">
        <v>1576.5</v>
      </c>
      <c r="Q780" s="1">
        <v>1357.4</v>
      </c>
      <c r="R780" s="1">
        <v>388.3</v>
      </c>
      <c r="S780" s="1">
        <v>439.9</v>
      </c>
      <c r="T780" s="1">
        <v>662.9</v>
      </c>
      <c r="U780" s="1">
        <v>1815.7</v>
      </c>
    </row>
    <row r="781" spans="1:21" s="2" customFormat="1" x14ac:dyDescent="0.2">
      <c r="A781" s="1" t="s">
        <v>579</v>
      </c>
      <c r="B781" s="1" t="s">
        <v>580</v>
      </c>
      <c r="C781" s="1">
        <v>41.195</v>
      </c>
      <c r="D781" s="1">
        <v>8</v>
      </c>
      <c r="E781" s="1">
        <v>9</v>
      </c>
      <c r="F781" s="1">
        <v>18</v>
      </c>
      <c r="G781" s="1">
        <v>9</v>
      </c>
      <c r="H781" s="1">
        <v>1229</v>
      </c>
      <c r="I781" s="1">
        <v>141</v>
      </c>
      <c r="J781" s="1">
        <v>7.52</v>
      </c>
      <c r="K781" s="1">
        <v>48.12</v>
      </c>
      <c r="L781" s="1">
        <v>9</v>
      </c>
      <c r="M781" s="1">
        <v>0</v>
      </c>
      <c r="N781" s="1">
        <v>1505.2</v>
      </c>
      <c r="O781" s="1">
        <v>703.7</v>
      </c>
      <c r="P781" s="1">
        <v>1995.6</v>
      </c>
      <c r="Q781" s="1">
        <v>2451</v>
      </c>
      <c r="R781" s="1">
        <v>653.79999999999995</v>
      </c>
      <c r="S781" s="1">
        <v>805.3</v>
      </c>
      <c r="T781" s="1">
        <v>1090.4000000000001</v>
      </c>
      <c r="U781" s="1">
        <v>1309.0999999999999</v>
      </c>
    </row>
    <row r="782" spans="1:21" s="2" customFormat="1" x14ac:dyDescent="0.2">
      <c r="A782" s="1" t="s">
        <v>781</v>
      </c>
      <c r="B782" s="1" t="s">
        <v>782</v>
      </c>
      <c r="C782" s="1">
        <v>32.982999999999997</v>
      </c>
      <c r="D782" s="1">
        <v>7</v>
      </c>
      <c r="E782" s="1">
        <v>5</v>
      </c>
      <c r="F782" s="1">
        <v>11</v>
      </c>
      <c r="G782" s="1">
        <v>5</v>
      </c>
      <c r="H782" s="1">
        <v>941</v>
      </c>
      <c r="I782" s="1">
        <v>107.5</v>
      </c>
      <c r="J782" s="1">
        <v>7.34</v>
      </c>
      <c r="K782" s="1">
        <v>44.53</v>
      </c>
      <c r="L782" s="1">
        <v>5</v>
      </c>
      <c r="M782" s="1">
        <v>0</v>
      </c>
      <c r="N782" s="1">
        <v>691.3</v>
      </c>
      <c r="O782" s="1">
        <v>388.9</v>
      </c>
      <c r="P782" s="1">
        <v>1356.5</v>
      </c>
      <c r="Q782" s="1">
        <v>1366.2</v>
      </c>
      <c r="R782" s="1">
        <v>264.39999999999998</v>
      </c>
      <c r="S782" s="1">
        <v>342.5</v>
      </c>
      <c r="T782" s="1">
        <v>557.79999999999995</v>
      </c>
      <c r="U782" s="1">
        <v>790.8</v>
      </c>
    </row>
    <row r="783" spans="1:21" s="2" customFormat="1" x14ac:dyDescent="0.2">
      <c r="A783" s="1" t="s">
        <v>1823</v>
      </c>
      <c r="B783" s="1" t="s">
        <v>1824</v>
      </c>
      <c r="C783" s="1">
        <v>15.214</v>
      </c>
      <c r="D783" s="1">
        <v>12</v>
      </c>
      <c r="E783" s="1">
        <v>3</v>
      </c>
      <c r="F783" s="1">
        <v>4</v>
      </c>
      <c r="G783" s="1">
        <v>3</v>
      </c>
      <c r="H783" s="1">
        <v>299</v>
      </c>
      <c r="I783" s="1">
        <v>34.9</v>
      </c>
      <c r="J783" s="1">
        <v>8.59</v>
      </c>
      <c r="K783" s="1">
        <v>14.22</v>
      </c>
      <c r="L783" s="1">
        <v>3</v>
      </c>
      <c r="M783" s="1">
        <v>0</v>
      </c>
      <c r="N783" s="1">
        <v>795.4</v>
      </c>
      <c r="O783" s="1">
        <v>391.1</v>
      </c>
      <c r="P783" s="1">
        <v>413.9</v>
      </c>
      <c r="Q783" s="1">
        <v>547</v>
      </c>
      <c r="R783" s="1">
        <v>312.39999999999998</v>
      </c>
      <c r="S783" s="1">
        <v>325.89999999999998</v>
      </c>
      <c r="T783" s="1">
        <v>231.9</v>
      </c>
      <c r="U783" s="1">
        <v>252.5</v>
      </c>
    </row>
    <row r="784" spans="1:21" s="2" customFormat="1" x14ac:dyDescent="0.2">
      <c r="A784" s="1" t="s">
        <v>2903</v>
      </c>
      <c r="B784" s="1" t="s">
        <v>2904</v>
      </c>
      <c r="C784" s="1">
        <v>7.73</v>
      </c>
      <c r="D784" s="1">
        <v>7</v>
      </c>
      <c r="E784" s="1">
        <v>2</v>
      </c>
      <c r="F784" s="1">
        <v>2</v>
      </c>
      <c r="G784" s="1">
        <v>1</v>
      </c>
      <c r="H784" s="1">
        <v>336</v>
      </c>
      <c r="I784" s="1">
        <v>38.799999999999997</v>
      </c>
      <c r="J784" s="1">
        <v>6.18</v>
      </c>
      <c r="K784" s="1">
        <v>6.36</v>
      </c>
      <c r="L784" s="1">
        <v>2</v>
      </c>
      <c r="M784" s="1">
        <v>0</v>
      </c>
      <c r="N784" s="1">
        <v>133</v>
      </c>
      <c r="O784" s="1">
        <v>68.599999999999994</v>
      </c>
      <c r="P784" s="1">
        <v>67.599999999999994</v>
      </c>
      <c r="Q784" s="1">
        <v>77.2</v>
      </c>
      <c r="R784" s="1">
        <v>56.6</v>
      </c>
      <c r="S784" s="1">
        <v>75.900000000000006</v>
      </c>
      <c r="T784" s="1">
        <v>29.6</v>
      </c>
      <c r="U784" s="1">
        <v>27.9</v>
      </c>
    </row>
    <row r="785" spans="1:21" s="2" customFormat="1" x14ac:dyDescent="0.2">
      <c r="A785" s="1" t="s">
        <v>1799</v>
      </c>
      <c r="B785" s="1" t="s">
        <v>1800</v>
      </c>
      <c r="C785" s="1">
        <v>15.555999999999999</v>
      </c>
      <c r="D785" s="1">
        <v>1</v>
      </c>
      <c r="E785" s="1">
        <v>3</v>
      </c>
      <c r="F785" s="1">
        <v>3</v>
      </c>
      <c r="G785" s="1">
        <v>3</v>
      </c>
      <c r="H785" s="1">
        <v>2351</v>
      </c>
      <c r="I785" s="1">
        <v>252.4</v>
      </c>
      <c r="J785" s="1">
        <v>9.11</v>
      </c>
      <c r="K785" s="1">
        <v>9.1300000000000008</v>
      </c>
      <c r="L785" s="1">
        <v>3</v>
      </c>
      <c r="M785" s="1">
        <v>0</v>
      </c>
      <c r="N785" s="1">
        <v>1122.0999999999999</v>
      </c>
      <c r="O785" s="1">
        <v>427.4</v>
      </c>
      <c r="P785" s="1">
        <v>529.70000000000005</v>
      </c>
      <c r="Q785" s="1">
        <v>572.5</v>
      </c>
      <c r="R785" s="1">
        <v>409.9</v>
      </c>
      <c r="S785" s="1">
        <v>501.3</v>
      </c>
      <c r="T785" s="1">
        <v>338.7</v>
      </c>
      <c r="U785" s="1">
        <v>386.9</v>
      </c>
    </row>
    <row r="786" spans="1:21" s="2" customFormat="1" x14ac:dyDescent="0.2">
      <c r="A786" s="1" t="s">
        <v>33</v>
      </c>
      <c r="B786" s="1" t="s">
        <v>34</v>
      </c>
      <c r="C786" s="1">
        <v>183.81200000000001</v>
      </c>
      <c r="D786" s="1">
        <v>10</v>
      </c>
      <c r="E786" s="1">
        <v>31</v>
      </c>
      <c r="F786" s="1">
        <v>43</v>
      </c>
      <c r="G786" s="1">
        <v>31</v>
      </c>
      <c r="H786" s="1">
        <v>4337</v>
      </c>
      <c r="I786" s="1">
        <v>497.2</v>
      </c>
      <c r="J786" s="1">
        <v>6.47</v>
      </c>
      <c r="K786" s="1">
        <v>152.30000000000001</v>
      </c>
      <c r="L786" s="1">
        <v>31</v>
      </c>
      <c r="M786" s="1">
        <v>0</v>
      </c>
      <c r="N786" s="1">
        <v>3456.7</v>
      </c>
      <c r="O786" s="1">
        <v>1491.9</v>
      </c>
      <c r="P786" s="1">
        <v>4524.6000000000004</v>
      </c>
      <c r="Q786" s="1">
        <v>4458.7</v>
      </c>
      <c r="R786" s="1">
        <v>1217.9000000000001</v>
      </c>
      <c r="S786" s="1">
        <v>1604.1</v>
      </c>
      <c r="T786" s="1">
        <v>2770.8</v>
      </c>
      <c r="U786" s="1">
        <v>2578.3000000000002</v>
      </c>
    </row>
    <row r="787" spans="1:21" s="2" customFormat="1" x14ac:dyDescent="0.2">
      <c r="A787" s="1" t="s">
        <v>1551</v>
      </c>
      <c r="B787" s="1" t="s">
        <v>1552</v>
      </c>
      <c r="C787" s="1">
        <v>18.169</v>
      </c>
      <c r="D787" s="1">
        <v>10</v>
      </c>
      <c r="E787" s="1">
        <v>4</v>
      </c>
      <c r="F787" s="1">
        <v>5</v>
      </c>
      <c r="G787" s="1">
        <v>4</v>
      </c>
      <c r="H787" s="1">
        <v>646</v>
      </c>
      <c r="I787" s="1">
        <v>68.599999999999994</v>
      </c>
      <c r="J787" s="1">
        <v>6.11</v>
      </c>
      <c r="K787" s="1">
        <v>19.72</v>
      </c>
      <c r="L787" s="1">
        <v>4</v>
      </c>
      <c r="M787" s="1">
        <v>0</v>
      </c>
      <c r="N787" s="1">
        <v>339.2</v>
      </c>
      <c r="O787" s="1">
        <v>118</v>
      </c>
      <c r="P787" s="1">
        <v>179.8</v>
      </c>
      <c r="Q787" s="1">
        <v>179.1</v>
      </c>
      <c r="R787" s="1">
        <v>124.4</v>
      </c>
      <c r="S787" s="1">
        <v>135</v>
      </c>
      <c r="T787" s="1">
        <v>104.4</v>
      </c>
      <c r="U787" s="1">
        <v>123.4</v>
      </c>
    </row>
    <row r="788" spans="1:21" s="2" customFormat="1" x14ac:dyDescent="0.2">
      <c r="A788" s="1" t="s">
        <v>3263</v>
      </c>
      <c r="B788" s="1" t="s">
        <v>3264</v>
      </c>
      <c r="C788" s="1">
        <v>4.5140000000000002</v>
      </c>
      <c r="D788" s="1">
        <v>1</v>
      </c>
      <c r="E788" s="1">
        <v>2</v>
      </c>
      <c r="F788" s="1">
        <v>2</v>
      </c>
      <c r="G788" s="1">
        <v>2</v>
      </c>
      <c r="H788" s="1">
        <v>1074</v>
      </c>
      <c r="I788" s="1">
        <v>119.2</v>
      </c>
      <c r="J788" s="1">
        <v>6.68</v>
      </c>
      <c r="K788" s="1">
        <v>4.6399999999999997</v>
      </c>
      <c r="L788" s="1">
        <v>2</v>
      </c>
      <c r="M788" s="1">
        <v>0</v>
      </c>
      <c r="N788" s="1">
        <v>79.400000000000006</v>
      </c>
      <c r="O788" s="1">
        <v>56.8</v>
      </c>
      <c r="P788" s="1">
        <v>274.10000000000002</v>
      </c>
      <c r="Q788" s="1">
        <v>458.2</v>
      </c>
      <c r="R788" s="1">
        <v>26.1</v>
      </c>
      <c r="S788" s="1">
        <v>17.600000000000001</v>
      </c>
      <c r="T788" s="1">
        <v>122</v>
      </c>
      <c r="U788" s="1">
        <v>358.5</v>
      </c>
    </row>
    <row r="789" spans="1:21" s="2" customFormat="1" x14ac:dyDescent="0.2">
      <c r="A789" s="1" t="s">
        <v>3139</v>
      </c>
      <c r="B789" s="1" t="s">
        <v>3140</v>
      </c>
      <c r="C789" s="1">
        <v>5.8970000000000002</v>
      </c>
      <c r="D789" s="1">
        <v>2</v>
      </c>
      <c r="E789" s="1">
        <v>2</v>
      </c>
      <c r="F789" s="1">
        <v>2</v>
      </c>
      <c r="G789" s="1">
        <v>2</v>
      </c>
      <c r="H789" s="1">
        <v>1899</v>
      </c>
      <c r="I789" s="1">
        <v>212.3</v>
      </c>
      <c r="J789" s="1">
        <v>6</v>
      </c>
      <c r="K789" s="1">
        <v>3.17</v>
      </c>
      <c r="L789" s="1">
        <v>2</v>
      </c>
      <c r="M789" s="1">
        <v>0</v>
      </c>
      <c r="N789" s="1">
        <v>12.7</v>
      </c>
      <c r="O789" s="1">
        <v>10</v>
      </c>
      <c r="P789" s="1">
        <v>22.7</v>
      </c>
      <c r="Q789" s="1">
        <v>19.5</v>
      </c>
      <c r="R789" s="1">
        <v>9.1</v>
      </c>
      <c r="S789" s="1">
        <v>6.6</v>
      </c>
      <c r="T789" s="1">
        <v>11.8</v>
      </c>
      <c r="U789" s="1">
        <v>16.2</v>
      </c>
    </row>
    <row r="790" spans="1:21" s="2" customFormat="1" x14ac:dyDescent="0.2">
      <c r="A790" s="1" t="s">
        <v>509</v>
      </c>
      <c r="B790" s="1" t="s">
        <v>510</v>
      </c>
      <c r="C790" s="1">
        <v>44.506</v>
      </c>
      <c r="D790" s="1">
        <v>12</v>
      </c>
      <c r="E790" s="1">
        <v>11</v>
      </c>
      <c r="F790" s="1">
        <v>15</v>
      </c>
      <c r="G790" s="1">
        <v>11</v>
      </c>
      <c r="H790" s="1">
        <v>975</v>
      </c>
      <c r="I790" s="1">
        <v>110.3</v>
      </c>
      <c r="J790" s="1">
        <v>5.77</v>
      </c>
      <c r="K790" s="1">
        <v>37.840000000000003</v>
      </c>
      <c r="L790" s="1">
        <v>11</v>
      </c>
      <c r="M790" s="1">
        <v>0</v>
      </c>
      <c r="N790" s="1">
        <v>698.3</v>
      </c>
      <c r="O790" s="1">
        <v>320.89999999999998</v>
      </c>
      <c r="P790" s="1">
        <v>762.2</v>
      </c>
      <c r="Q790" s="1">
        <v>872.2</v>
      </c>
      <c r="R790" s="1">
        <v>271.10000000000002</v>
      </c>
      <c r="S790" s="1">
        <v>358.4</v>
      </c>
      <c r="T790" s="1">
        <v>428.4</v>
      </c>
      <c r="U790" s="1">
        <v>482.7</v>
      </c>
    </row>
    <row r="791" spans="1:21" s="2" customFormat="1" x14ac:dyDescent="0.2">
      <c r="A791" s="1" t="s">
        <v>2009</v>
      </c>
      <c r="B791" s="1" t="s">
        <v>2010</v>
      </c>
      <c r="C791" s="1">
        <v>13.436</v>
      </c>
      <c r="D791" s="1">
        <v>8</v>
      </c>
      <c r="E791" s="1">
        <v>4</v>
      </c>
      <c r="F791" s="1">
        <v>4</v>
      </c>
      <c r="G791" s="1">
        <v>4</v>
      </c>
      <c r="H791" s="1">
        <v>508</v>
      </c>
      <c r="I791" s="1">
        <v>58</v>
      </c>
      <c r="J791" s="1">
        <v>6.25</v>
      </c>
      <c r="K791" s="1">
        <v>10.61</v>
      </c>
      <c r="L791" s="1">
        <v>4</v>
      </c>
      <c r="M791" s="1">
        <v>0</v>
      </c>
      <c r="N791" s="1">
        <v>675.4</v>
      </c>
      <c r="O791" s="1">
        <v>290.8</v>
      </c>
      <c r="P791" s="1">
        <v>700.4</v>
      </c>
      <c r="Q791" s="1">
        <v>704.2</v>
      </c>
      <c r="R791" s="1">
        <v>249.8</v>
      </c>
      <c r="S791" s="1">
        <v>299.39999999999998</v>
      </c>
      <c r="T791" s="1">
        <v>410.5</v>
      </c>
      <c r="U791" s="1">
        <v>412.9</v>
      </c>
    </row>
    <row r="792" spans="1:21" s="2" customFormat="1" x14ac:dyDescent="0.2">
      <c r="A792" s="1" t="s">
        <v>1875</v>
      </c>
      <c r="B792" s="1" t="s">
        <v>1876</v>
      </c>
      <c r="C792" s="1">
        <v>14.680999999999999</v>
      </c>
      <c r="D792" s="1">
        <v>3</v>
      </c>
      <c r="E792" s="1">
        <v>3</v>
      </c>
      <c r="F792" s="1">
        <v>4</v>
      </c>
      <c r="G792" s="1">
        <v>2</v>
      </c>
      <c r="H792" s="1">
        <v>1066</v>
      </c>
      <c r="I792" s="1">
        <v>121.1</v>
      </c>
      <c r="J792" s="1">
        <v>6.43</v>
      </c>
      <c r="K792" s="1">
        <v>10.78</v>
      </c>
      <c r="L792" s="1">
        <v>3</v>
      </c>
      <c r="M792" s="1">
        <v>1</v>
      </c>
      <c r="N792" s="1">
        <v>261.39999999999998</v>
      </c>
      <c r="O792" s="1">
        <v>103.9</v>
      </c>
      <c r="P792" s="1">
        <v>250.7</v>
      </c>
      <c r="Q792" s="1">
        <v>275.8</v>
      </c>
      <c r="R792" s="1">
        <v>105.1</v>
      </c>
      <c r="S792" s="1">
        <v>105.3</v>
      </c>
      <c r="T792" s="1">
        <v>126.4</v>
      </c>
      <c r="U792" s="1">
        <v>170.8</v>
      </c>
    </row>
    <row r="793" spans="1:21" s="2" customFormat="1" x14ac:dyDescent="0.2">
      <c r="A793" s="1" t="s">
        <v>1658</v>
      </c>
      <c r="B793" s="1" t="s">
        <v>1659</v>
      </c>
      <c r="C793" s="1">
        <v>16.928000000000001</v>
      </c>
      <c r="D793" s="1">
        <v>5</v>
      </c>
      <c r="E793" s="1">
        <v>3</v>
      </c>
      <c r="F793" s="1">
        <v>3</v>
      </c>
      <c r="G793" s="1">
        <v>3</v>
      </c>
      <c r="H793" s="1">
        <v>805</v>
      </c>
      <c r="I793" s="1">
        <v>88.6</v>
      </c>
      <c r="J793" s="1">
        <v>7.21</v>
      </c>
      <c r="K793" s="1">
        <v>9.8000000000000007</v>
      </c>
      <c r="L793" s="1">
        <v>3</v>
      </c>
      <c r="M793" s="1">
        <v>0</v>
      </c>
      <c r="N793" s="1">
        <v>428.6</v>
      </c>
      <c r="O793" s="1">
        <v>169.5</v>
      </c>
      <c r="P793" s="1">
        <v>238.1</v>
      </c>
      <c r="Q793" s="1">
        <v>289.89999999999998</v>
      </c>
      <c r="R793" s="1">
        <v>188.9</v>
      </c>
      <c r="S793" s="1">
        <v>221.4</v>
      </c>
      <c r="T793" s="1">
        <v>167.8</v>
      </c>
      <c r="U793" s="1">
        <v>214.4</v>
      </c>
    </row>
    <row r="794" spans="1:21" s="2" customFormat="1" x14ac:dyDescent="0.2">
      <c r="A794" s="1" t="s">
        <v>611</v>
      </c>
      <c r="B794" s="1" t="s">
        <v>612</v>
      </c>
      <c r="C794" s="1">
        <v>39.908999999999999</v>
      </c>
      <c r="D794" s="1">
        <v>15</v>
      </c>
      <c r="E794" s="1">
        <v>8</v>
      </c>
      <c r="F794" s="1">
        <v>13</v>
      </c>
      <c r="G794" s="1">
        <v>8</v>
      </c>
      <c r="H794" s="1">
        <v>700</v>
      </c>
      <c r="I794" s="1">
        <v>77.400000000000006</v>
      </c>
      <c r="J794" s="1">
        <v>9.17</v>
      </c>
      <c r="K794" s="1">
        <v>41.35</v>
      </c>
      <c r="L794" s="1">
        <v>8</v>
      </c>
      <c r="M794" s="1">
        <v>0</v>
      </c>
      <c r="N794" s="1">
        <v>3962.1</v>
      </c>
      <c r="O794" s="1">
        <v>1729</v>
      </c>
      <c r="P794" s="1">
        <v>1957.7</v>
      </c>
      <c r="Q794" s="1">
        <v>2607.1</v>
      </c>
      <c r="R794" s="1">
        <v>1830.2</v>
      </c>
      <c r="S794" s="1">
        <v>1621.2</v>
      </c>
      <c r="T794" s="1">
        <v>1382.9</v>
      </c>
      <c r="U794" s="1">
        <v>2352.5</v>
      </c>
    </row>
    <row r="795" spans="1:21" s="2" customFormat="1" x14ac:dyDescent="0.2">
      <c r="A795" s="1" t="s">
        <v>2129</v>
      </c>
      <c r="B795" s="1" t="s">
        <v>2130</v>
      </c>
      <c r="C795" s="1">
        <v>12.58</v>
      </c>
      <c r="D795" s="1">
        <v>5</v>
      </c>
      <c r="E795" s="1">
        <v>4</v>
      </c>
      <c r="F795" s="1">
        <v>4</v>
      </c>
      <c r="G795" s="1">
        <v>4</v>
      </c>
      <c r="H795" s="1">
        <v>887</v>
      </c>
      <c r="I795" s="1">
        <v>100.6</v>
      </c>
      <c r="J795" s="1">
        <v>9.23</v>
      </c>
      <c r="K795" s="1">
        <v>12.81</v>
      </c>
      <c r="L795" s="1">
        <v>4</v>
      </c>
      <c r="M795" s="1">
        <v>0</v>
      </c>
      <c r="N795" s="1">
        <v>914</v>
      </c>
      <c r="O795" s="1">
        <v>354.6</v>
      </c>
      <c r="P795" s="1">
        <v>619.4</v>
      </c>
      <c r="Q795" s="1">
        <v>629.29999999999995</v>
      </c>
      <c r="R795" s="1">
        <v>358.9</v>
      </c>
      <c r="S795" s="1">
        <v>343.6</v>
      </c>
      <c r="T795" s="1">
        <v>312.8</v>
      </c>
      <c r="U795" s="1">
        <v>475.8</v>
      </c>
    </row>
    <row r="796" spans="1:21" s="2" customFormat="1" x14ac:dyDescent="0.2">
      <c r="A796" s="1" t="s">
        <v>1855</v>
      </c>
      <c r="B796" s="1" t="s">
        <v>1856</v>
      </c>
      <c r="C796" s="1">
        <v>14.868</v>
      </c>
      <c r="D796" s="1">
        <v>6</v>
      </c>
      <c r="E796" s="1">
        <v>3</v>
      </c>
      <c r="F796" s="1">
        <v>4</v>
      </c>
      <c r="G796" s="1">
        <v>3</v>
      </c>
      <c r="H796" s="1">
        <v>628</v>
      </c>
      <c r="I796" s="1">
        <v>71.3</v>
      </c>
      <c r="J796" s="1">
        <v>5.48</v>
      </c>
      <c r="K796" s="1">
        <v>9.64</v>
      </c>
      <c r="L796" s="1">
        <v>3</v>
      </c>
      <c r="M796" s="1">
        <v>0</v>
      </c>
      <c r="N796" s="1">
        <v>512.9</v>
      </c>
      <c r="O796" s="1">
        <v>242.6</v>
      </c>
      <c r="P796" s="1">
        <v>269.39999999999998</v>
      </c>
      <c r="Q796" s="1">
        <v>330</v>
      </c>
      <c r="R796" s="1">
        <v>195.5</v>
      </c>
      <c r="S796" s="1">
        <v>225.3</v>
      </c>
      <c r="T796" s="1">
        <v>145.4</v>
      </c>
      <c r="U796" s="1">
        <v>161.69999999999999</v>
      </c>
    </row>
    <row r="797" spans="1:21" s="2" customFormat="1" x14ac:dyDescent="0.2">
      <c r="A797" s="1" t="s">
        <v>1303</v>
      </c>
      <c r="B797" s="1" t="s">
        <v>1304</v>
      </c>
      <c r="C797" s="1">
        <v>21.475999999999999</v>
      </c>
      <c r="D797" s="1">
        <v>1</v>
      </c>
      <c r="E797" s="1">
        <v>4</v>
      </c>
      <c r="F797" s="1">
        <v>5</v>
      </c>
      <c r="G797" s="1">
        <v>4</v>
      </c>
      <c r="H797" s="1">
        <v>5191</v>
      </c>
      <c r="I797" s="1">
        <v>560.6</v>
      </c>
      <c r="J797" s="1">
        <v>5.77</v>
      </c>
      <c r="K797" s="1">
        <v>14.76</v>
      </c>
      <c r="L797" s="1">
        <v>4</v>
      </c>
      <c r="M797" s="1">
        <v>0</v>
      </c>
      <c r="N797" s="1">
        <v>612.6</v>
      </c>
      <c r="O797" s="1">
        <v>214</v>
      </c>
      <c r="P797" s="1">
        <v>290</v>
      </c>
      <c r="Q797" s="1">
        <v>248</v>
      </c>
      <c r="R797" s="1">
        <v>229.8</v>
      </c>
      <c r="S797" s="1">
        <v>209.5</v>
      </c>
      <c r="T797" s="1">
        <v>170.2</v>
      </c>
      <c r="U797" s="1">
        <v>164.9</v>
      </c>
    </row>
    <row r="798" spans="1:21" s="2" customFormat="1" x14ac:dyDescent="0.2">
      <c r="A798" s="1" t="s">
        <v>988</v>
      </c>
      <c r="B798" s="1" t="s">
        <v>989</v>
      </c>
      <c r="C798" s="1">
        <v>26.937000000000001</v>
      </c>
      <c r="D798" s="1">
        <v>7</v>
      </c>
      <c r="E798" s="1">
        <v>4</v>
      </c>
      <c r="F798" s="1">
        <v>5</v>
      </c>
      <c r="G798" s="1">
        <v>4</v>
      </c>
      <c r="H798" s="1">
        <v>881</v>
      </c>
      <c r="I798" s="1">
        <v>100.1</v>
      </c>
      <c r="J798" s="1">
        <v>7.01</v>
      </c>
      <c r="K798" s="1">
        <v>15.8</v>
      </c>
      <c r="L798" s="1">
        <v>4</v>
      </c>
      <c r="M798" s="1">
        <v>0</v>
      </c>
      <c r="N798" s="1">
        <v>568.79999999999995</v>
      </c>
      <c r="O798" s="1">
        <v>139.9</v>
      </c>
      <c r="P798" s="1">
        <v>296.3</v>
      </c>
      <c r="Q798" s="1">
        <v>280.3</v>
      </c>
      <c r="R798" s="1">
        <v>142</v>
      </c>
      <c r="S798" s="1">
        <v>172.1</v>
      </c>
      <c r="T798" s="1">
        <v>148.69999999999999</v>
      </c>
      <c r="U798" s="1">
        <v>197.5</v>
      </c>
    </row>
    <row r="799" spans="1:21" s="2" customFormat="1" x14ac:dyDescent="0.2">
      <c r="A799" s="1" t="s">
        <v>2633</v>
      </c>
      <c r="B799" s="1" t="s">
        <v>2634</v>
      </c>
      <c r="C799" s="1">
        <v>9.1890000000000001</v>
      </c>
      <c r="D799" s="1">
        <v>10</v>
      </c>
      <c r="E799" s="1">
        <v>3</v>
      </c>
      <c r="F799" s="1">
        <v>3</v>
      </c>
      <c r="G799" s="1">
        <v>3</v>
      </c>
      <c r="H799" s="1">
        <v>276</v>
      </c>
      <c r="I799" s="1">
        <v>31.2</v>
      </c>
      <c r="J799" s="1">
        <v>9.77</v>
      </c>
      <c r="K799" s="1">
        <v>5.5</v>
      </c>
      <c r="L799" s="1">
        <v>3</v>
      </c>
      <c r="M799" s="1">
        <v>0</v>
      </c>
      <c r="N799" s="1">
        <v>143.5</v>
      </c>
      <c r="O799" s="1">
        <v>69.900000000000006</v>
      </c>
      <c r="P799" s="1">
        <v>231.7</v>
      </c>
      <c r="Q799" s="1">
        <v>270.8</v>
      </c>
      <c r="R799" s="1">
        <v>60.1</v>
      </c>
      <c r="S799" s="1">
        <v>62.9</v>
      </c>
      <c r="T799" s="1">
        <v>105</v>
      </c>
      <c r="U799" s="1">
        <v>489</v>
      </c>
    </row>
    <row r="800" spans="1:21" s="2" customFormat="1" x14ac:dyDescent="0.2">
      <c r="A800" s="1" t="s">
        <v>1606</v>
      </c>
      <c r="B800" s="1" t="s">
        <v>1607</v>
      </c>
      <c r="C800" s="1">
        <v>17.451000000000001</v>
      </c>
      <c r="D800" s="1">
        <v>4</v>
      </c>
      <c r="E800" s="1">
        <v>4</v>
      </c>
      <c r="F800" s="1">
        <v>4</v>
      </c>
      <c r="G800" s="1">
        <v>4</v>
      </c>
      <c r="H800" s="1">
        <v>1055</v>
      </c>
      <c r="I800" s="1">
        <v>118.9</v>
      </c>
      <c r="J800" s="1">
        <v>6.77</v>
      </c>
      <c r="K800" s="1">
        <v>12.42</v>
      </c>
      <c r="L800" s="1">
        <v>4</v>
      </c>
      <c r="M800" s="1">
        <v>0</v>
      </c>
      <c r="N800" s="1">
        <v>573.20000000000005</v>
      </c>
      <c r="O800" s="1">
        <v>223.3</v>
      </c>
      <c r="P800" s="1">
        <v>277.2</v>
      </c>
      <c r="Q800" s="1">
        <v>380</v>
      </c>
      <c r="R800" s="1">
        <v>184.7</v>
      </c>
      <c r="S800" s="1">
        <v>188.7</v>
      </c>
      <c r="T800" s="1">
        <v>149.19999999999999</v>
      </c>
      <c r="U800" s="1">
        <v>224.5</v>
      </c>
    </row>
    <row r="801" spans="1:21" s="2" customFormat="1" x14ac:dyDescent="0.2">
      <c r="A801" s="1" t="s">
        <v>2769</v>
      </c>
      <c r="B801" s="1" t="s">
        <v>2770</v>
      </c>
      <c r="C801" s="1">
        <v>8.4580000000000002</v>
      </c>
      <c r="D801" s="1">
        <v>2</v>
      </c>
      <c r="E801" s="1">
        <v>2</v>
      </c>
      <c r="F801" s="1">
        <v>2</v>
      </c>
      <c r="G801" s="1">
        <v>2</v>
      </c>
      <c r="H801" s="1">
        <v>869</v>
      </c>
      <c r="I801" s="1">
        <v>94.4</v>
      </c>
      <c r="J801" s="1">
        <v>5.19</v>
      </c>
      <c r="K801" s="1">
        <v>3.54</v>
      </c>
      <c r="L801" s="1">
        <v>2</v>
      </c>
      <c r="M801" s="1">
        <v>0</v>
      </c>
      <c r="N801" s="1">
        <v>80.099999999999994</v>
      </c>
      <c r="O801" s="1">
        <v>35.299999999999997</v>
      </c>
      <c r="P801" s="1">
        <v>81</v>
      </c>
      <c r="Q801" s="1">
        <v>85.6</v>
      </c>
      <c r="R801" s="1">
        <v>32.700000000000003</v>
      </c>
      <c r="S801" s="1">
        <v>27.2</v>
      </c>
      <c r="T801" s="1">
        <v>37.5</v>
      </c>
      <c r="U801" s="1">
        <v>51.6</v>
      </c>
    </row>
    <row r="802" spans="1:21" s="2" customFormat="1" x14ac:dyDescent="0.2">
      <c r="A802" s="1" t="s">
        <v>639</v>
      </c>
      <c r="B802" s="1" t="s">
        <v>640</v>
      </c>
      <c r="C802" s="1">
        <v>38.613999999999997</v>
      </c>
      <c r="D802" s="1">
        <v>23</v>
      </c>
      <c r="E802" s="1">
        <v>7</v>
      </c>
      <c r="F802" s="1">
        <v>12</v>
      </c>
      <c r="G802" s="1">
        <v>7</v>
      </c>
      <c r="H802" s="1">
        <v>390</v>
      </c>
      <c r="I802" s="1">
        <v>44.9</v>
      </c>
      <c r="J802" s="1">
        <v>7.58</v>
      </c>
      <c r="K802" s="1">
        <v>41.84</v>
      </c>
      <c r="L802" s="1">
        <v>7</v>
      </c>
      <c r="M802" s="1">
        <v>0</v>
      </c>
      <c r="N802" s="1">
        <v>5498.6</v>
      </c>
      <c r="O802" s="1">
        <v>1637.2</v>
      </c>
      <c r="P802" s="1">
        <v>1621.1</v>
      </c>
      <c r="Q802" s="1">
        <v>1913.7</v>
      </c>
      <c r="R802" s="1">
        <v>1655.5</v>
      </c>
      <c r="S802" s="1">
        <v>1228.4000000000001</v>
      </c>
      <c r="T802" s="1">
        <v>797</v>
      </c>
      <c r="U802" s="1">
        <v>1742.2</v>
      </c>
    </row>
    <row r="803" spans="1:21" s="2" customFormat="1" x14ac:dyDescent="0.2">
      <c r="A803" s="1" t="s">
        <v>270</v>
      </c>
      <c r="B803" s="1" t="s">
        <v>271</v>
      </c>
      <c r="C803" s="1">
        <v>66.475999999999999</v>
      </c>
      <c r="D803" s="1">
        <v>8</v>
      </c>
      <c r="E803" s="1">
        <v>10</v>
      </c>
      <c r="F803" s="1">
        <v>13</v>
      </c>
      <c r="G803" s="1">
        <v>10</v>
      </c>
      <c r="H803" s="1">
        <v>1673</v>
      </c>
      <c r="I803" s="1">
        <v>178</v>
      </c>
      <c r="J803" s="1">
        <v>9.6</v>
      </c>
      <c r="K803" s="1">
        <v>48.37</v>
      </c>
      <c r="L803" s="1">
        <v>10</v>
      </c>
      <c r="M803" s="1">
        <v>0</v>
      </c>
      <c r="N803" s="1">
        <v>1338.8</v>
      </c>
      <c r="O803" s="1">
        <v>693.9</v>
      </c>
      <c r="P803" s="1">
        <v>1581.3</v>
      </c>
      <c r="Q803" s="1">
        <v>1379.8</v>
      </c>
      <c r="R803" s="1">
        <v>485.2</v>
      </c>
      <c r="S803" s="1">
        <v>716.5</v>
      </c>
      <c r="T803" s="1">
        <v>799.2</v>
      </c>
      <c r="U803" s="1">
        <v>716.7</v>
      </c>
    </row>
    <row r="804" spans="1:21" s="2" customFormat="1" x14ac:dyDescent="0.2">
      <c r="A804" s="1" t="s">
        <v>2759</v>
      </c>
      <c r="B804" s="1" t="s">
        <v>2760</v>
      </c>
      <c r="C804" s="1">
        <v>8.49</v>
      </c>
      <c r="D804" s="1">
        <v>3</v>
      </c>
      <c r="E804" s="1">
        <v>2</v>
      </c>
      <c r="F804" s="1">
        <v>2</v>
      </c>
      <c r="G804" s="1">
        <v>2</v>
      </c>
      <c r="H804" s="1">
        <v>1531</v>
      </c>
      <c r="I804" s="1">
        <v>161.9</v>
      </c>
      <c r="J804" s="1">
        <v>8.75</v>
      </c>
      <c r="K804" s="1">
        <v>5.1100000000000003</v>
      </c>
      <c r="L804" s="1">
        <v>2</v>
      </c>
      <c r="M804" s="1">
        <v>0</v>
      </c>
      <c r="N804" s="1">
        <v>42.3</v>
      </c>
      <c r="O804" s="1">
        <v>22</v>
      </c>
      <c r="P804" s="1">
        <v>68.400000000000006</v>
      </c>
      <c r="Q804" s="1">
        <v>50.5</v>
      </c>
      <c r="R804" s="1">
        <v>16.3</v>
      </c>
      <c r="S804" s="1">
        <v>20.8</v>
      </c>
      <c r="T804" s="1">
        <v>36.700000000000003</v>
      </c>
      <c r="U804" s="1">
        <v>22</v>
      </c>
    </row>
    <row r="805" spans="1:21" s="2" customFormat="1" x14ac:dyDescent="0.2">
      <c r="A805" s="1" t="s">
        <v>785</v>
      </c>
      <c r="B805" s="1" t="s">
        <v>786</v>
      </c>
      <c r="C805" s="1">
        <v>32.865000000000002</v>
      </c>
      <c r="D805" s="1">
        <v>10</v>
      </c>
      <c r="E805" s="1">
        <v>5</v>
      </c>
      <c r="F805" s="1">
        <v>8</v>
      </c>
      <c r="G805" s="1">
        <v>5</v>
      </c>
      <c r="H805" s="1">
        <v>741</v>
      </c>
      <c r="I805" s="1">
        <v>83.1</v>
      </c>
      <c r="J805" s="1">
        <v>9.7899999999999991</v>
      </c>
      <c r="K805" s="1">
        <v>30.15</v>
      </c>
      <c r="L805" s="1">
        <v>5</v>
      </c>
      <c r="M805" s="1">
        <v>0</v>
      </c>
      <c r="N805" s="1">
        <v>1704.4</v>
      </c>
      <c r="O805" s="1">
        <v>606.1</v>
      </c>
      <c r="P805" s="1">
        <v>1261.5999999999999</v>
      </c>
      <c r="Q805" s="1">
        <v>1435.9</v>
      </c>
      <c r="R805" s="1">
        <v>485.1</v>
      </c>
      <c r="S805" s="1">
        <v>710.4</v>
      </c>
      <c r="T805" s="1">
        <v>651.9</v>
      </c>
      <c r="U805" s="1">
        <v>719.7</v>
      </c>
    </row>
    <row r="806" spans="1:21" s="2" customFormat="1" x14ac:dyDescent="0.2">
      <c r="A806" s="1" t="s">
        <v>38</v>
      </c>
      <c r="B806" s="1" t="s">
        <v>39</v>
      </c>
      <c r="C806" s="1">
        <v>160.24199999999999</v>
      </c>
      <c r="D806" s="1">
        <v>43</v>
      </c>
      <c r="E806" s="1">
        <v>28</v>
      </c>
      <c r="F806" s="1">
        <v>62</v>
      </c>
      <c r="G806" s="1">
        <v>28</v>
      </c>
      <c r="H806" s="1">
        <v>622</v>
      </c>
      <c r="I806" s="1">
        <v>71.3</v>
      </c>
      <c r="J806" s="1">
        <v>6.47</v>
      </c>
      <c r="K806" s="1">
        <v>211.1</v>
      </c>
      <c r="L806" s="1">
        <v>28</v>
      </c>
      <c r="M806" s="1">
        <v>0</v>
      </c>
      <c r="N806" s="1">
        <v>15094.4</v>
      </c>
      <c r="O806" s="1">
        <v>3431.6</v>
      </c>
      <c r="P806" s="1">
        <v>6390.6</v>
      </c>
      <c r="Q806" s="1">
        <v>7408.4</v>
      </c>
      <c r="R806" s="1">
        <v>3538.2</v>
      </c>
      <c r="S806" s="1">
        <v>4309.2</v>
      </c>
      <c r="T806" s="1">
        <v>3296.8</v>
      </c>
      <c r="U806" s="1">
        <v>6614.5</v>
      </c>
    </row>
    <row r="807" spans="1:21" s="2" customFormat="1" x14ac:dyDescent="0.2">
      <c r="A807" s="1" t="s">
        <v>300</v>
      </c>
      <c r="B807" s="1" t="s">
        <v>301</v>
      </c>
      <c r="C807" s="1">
        <v>61.904000000000003</v>
      </c>
      <c r="D807" s="1">
        <v>5</v>
      </c>
      <c r="E807" s="1">
        <v>13</v>
      </c>
      <c r="F807" s="1">
        <v>15</v>
      </c>
      <c r="G807" s="1">
        <v>13</v>
      </c>
      <c r="H807" s="1">
        <v>3712</v>
      </c>
      <c r="I807" s="1">
        <v>410.9</v>
      </c>
      <c r="J807" s="1">
        <v>5.22</v>
      </c>
      <c r="K807" s="1">
        <v>56.26</v>
      </c>
      <c r="L807" s="1">
        <v>13</v>
      </c>
      <c r="M807" s="1">
        <v>0</v>
      </c>
      <c r="N807" s="1">
        <v>609.70000000000005</v>
      </c>
      <c r="O807" s="1">
        <v>343.3</v>
      </c>
      <c r="P807" s="1">
        <v>2528.6</v>
      </c>
      <c r="Q807" s="1">
        <v>2839.4</v>
      </c>
      <c r="R807" s="1">
        <v>201.3</v>
      </c>
      <c r="S807" s="1">
        <v>216.1</v>
      </c>
      <c r="T807" s="1">
        <v>997.7</v>
      </c>
      <c r="U807" s="1">
        <v>1142.3</v>
      </c>
    </row>
    <row r="808" spans="1:21" s="2" customFormat="1" x14ac:dyDescent="0.2">
      <c r="A808" s="1" t="s">
        <v>163</v>
      </c>
      <c r="B808" s="1" t="s">
        <v>164</v>
      </c>
      <c r="C808" s="1">
        <v>84.989000000000004</v>
      </c>
      <c r="D808" s="1">
        <v>11</v>
      </c>
      <c r="E808" s="1">
        <v>15</v>
      </c>
      <c r="F808" s="1">
        <v>21</v>
      </c>
      <c r="G808" s="1">
        <v>15</v>
      </c>
      <c r="H808" s="1">
        <v>1788</v>
      </c>
      <c r="I808" s="1">
        <v>198.2</v>
      </c>
      <c r="J808" s="1">
        <v>5.33</v>
      </c>
      <c r="K808" s="1">
        <v>72.17</v>
      </c>
      <c r="L808" s="1">
        <v>15</v>
      </c>
      <c r="M808" s="1">
        <v>0</v>
      </c>
      <c r="N808" s="1">
        <v>1118.5999999999999</v>
      </c>
      <c r="O808" s="1">
        <v>571.79999999999995</v>
      </c>
      <c r="P808" s="1">
        <v>4577.3999999999996</v>
      </c>
      <c r="Q808" s="1">
        <v>4628.6000000000004</v>
      </c>
      <c r="R808" s="1">
        <v>382.3</v>
      </c>
      <c r="S808" s="1">
        <v>422.1</v>
      </c>
      <c r="T808" s="1">
        <v>1911.4</v>
      </c>
      <c r="U808" s="1">
        <v>1929.4</v>
      </c>
    </row>
    <row r="809" spans="1:21" s="2" customFormat="1" x14ac:dyDescent="0.2">
      <c r="A809" s="1" t="s">
        <v>517</v>
      </c>
      <c r="B809" s="1" t="s">
        <v>518</v>
      </c>
      <c r="C809" s="1">
        <v>43.976999999999997</v>
      </c>
      <c r="D809" s="1">
        <v>10</v>
      </c>
      <c r="E809" s="1">
        <v>13</v>
      </c>
      <c r="F809" s="1">
        <v>15</v>
      </c>
      <c r="G809" s="1">
        <v>13</v>
      </c>
      <c r="H809" s="1">
        <v>1639</v>
      </c>
      <c r="I809" s="1">
        <v>182.2</v>
      </c>
      <c r="J809" s="1">
        <v>5.38</v>
      </c>
      <c r="K809" s="1">
        <v>49.25</v>
      </c>
      <c r="L809" s="1">
        <v>13</v>
      </c>
      <c r="M809" s="1">
        <v>0</v>
      </c>
      <c r="N809" s="1">
        <v>803.8</v>
      </c>
      <c r="O809" s="1">
        <v>490.4</v>
      </c>
      <c r="P809" s="1">
        <v>2588.1999999999998</v>
      </c>
      <c r="Q809" s="1">
        <v>2251.4</v>
      </c>
      <c r="R809" s="1">
        <v>322</v>
      </c>
      <c r="S809" s="1">
        <v>414.3</v>
      </c>
      <c r="T809" s="1">
        <v>1058.7</v>
      </c>
      <c r="U809" s="1">
        <v>951.5</v>
      </c>
    </row>
    <row r="810" spans="1:21" s="2" customFormat="1" x14ac:dyDescent="0.2">
      <c r="A810" s="1" t="s">
        <v>1277</v>
      </c>
      <c r="B810" s="1" t="s">
        <v>1278</v>
      </c>
      <c r="C810" s="1">
        <v>21.817</v>
      </c>
      <c r="D810" s="1">
        <v>2</v>
      </c>
      <c r="E810" s="1">
        <v>4</v>
      </c>
      <c r="F810" s="1">
        <v>4</v>
      </c>
      <c r="G810" s="1">
        <v>4</v>
      </c>
      <c r="H810" s="1">
        <v>2779</v>
      </c>
      <c r="I810" s="1">
        <v>315.7</v>
      </c>
      <c r="J810" s="1">
        <v>4.8600000000000003</v>
      </c>
      <c r="K810" s="1">
        <v>13.39</v>
      </c>
      <c r="L810" s="1">
        <v>4</v>
      </c>
      <c r="M810" s="1">
        <v>0</v>
      </c>
      <c r="N810" s="1">
        <v>331.4</v>
      </c>
      <c r="O810" s="1">
        <v>148.4</v>
      </c>
      <c r="P810" s="1">
        <v>367</v>
      </c>
      <c r="Q810" s="1">
        <v>443.2</v>
      </c>
      <c r="R810" s="1">
        <v>167.9</v>
      </c>
      <c r="S810" s="1">
        <v>180.9</v>
      </c>
      <c r="T810" s="1">
        <v>200.6</v>
      </c>
      <c r="U810" s="1">
        <v>270</v>
      </c>
    </row>
    <row r="811" spans="1:21" s="2" customFormat="1" x14ac:dyDescent="0.2">
      <c r="A811" s="1" t="s">
        <v>1664</v>
      </c>
      <c r="B811" s="1" t="s">
        <v>1665</v>
      </c>
      <c r="C811" s="1">
        <v>16.876000000000001</v>
      </c>
      <c r="D811" s="1">
        <v>27</v>
      </c>
      <c r="E811" s="1">
        <v>4</v>
      </c>
      <c r="F811" s="1">
        <v>4</v>
      </c>
      <c r="G811" s="1">
        <v>4</v>
      </c>
      <c r="H811" s="1">
        <v>262</v>
      </c>
      <c r="I811" s="1">
        <v>29.3</v>
      </c>
      <c r="J811" s="1">
        <v>5.62</v>
      </c>
      <c r="K811" s="1">
        <v>13.2</v>
      </c>
      <c r="L811" s="1">
        <v>4</v>
      </c>
      <c r="M811" s="1">
        <v>0</v>
      </c>
      <c r="N811" s="1">
        <v>63.4</v>
      </c>
      <c r="O811" s="1">
        <v>35.5</v>
      </c>
      <c r="P811" s="1">
        <v>46.9</v>
      </c>
      <c r="Q811" s="1">
        <v>45.9</v>
      </c>
      <c r="R811" s="1">
        <v>36.9</v>
      </c>
      <c r="S811" s="1">
        <v>33.9</v>
      </c>
      <c r="T811" s="1">
        <v>25</v>
      </c>
      <c r="U811" s="1">
        <v>33.299999999999997</v>
      </c>
    </row>
    <row r="812" spans="1:21" s="2" customFormat="1" x14ac:dyDescent="0.2">
      <c r="A812" s="1" t="s">
        <v>2973</v>
      </c>
      <c r="B812" s="1" t="s">
        <v>2974</v>
      </c>
      <c r="C812" s="1">
        <v>7.1310000000000002</v>
      </c>
      <c r="D812" s="1">
        <v>6</v>
      </c>
      <c r="E812" s="1">
        <v>2</v>
      </c>
      <c r="F812" s="1">
        <v>3</v>
      </c>
      <c r="G812" s="1">
        <v>2</v>
      </c>
      <c r="H812" s="1">
        <v>349</v>
      </c>
      <c r="I812" s="1">
        <v>39.6</v>
      </c>
      <c r="J812" s="1">
        <v>6.64</v>
      </c>
      <c r="K812" s="1">
        <v>9.51</v>
      </c>
      <c r="L812" s="1">
        <v>2</v>
      </c>
      <c r="M812" s="1">
        <v>0</v>
      </c>
      <c r="N812" s="1">
        <v>552.4</v>
      </c>
      <c r="O812" s="1">
        <v>273.89999999999998</v>
      </c>
      <c r="P812" s="1">
        <v>838</v>
      </c>
      <c r="Q812" s="1">
        <v>835.4</v>
      </c>
      <c r="R812" s="1">
        <v>188.1</v>
      </c>
      <c r="S812" s="1">
        <v>229.9</v>
      </c>
      <c r="T812" s="1">
        <v>325.8</v>
      </c>
      <c r="U812" s="1">
        <v>416.8</v>
      </c>
    </row>
    <row r="813" spans="1:21" s="2" customFormat="1" x14ac:dyDescent="0.2">
      <c r="A813" s="1" t="s">
        <v>2783</v>
      </c>
      <c r="B813" s="1" t="s">
        <v>2784</v>
      </c>
      <c r="C813" s="1">
        <v>8.3979999999999997</v>
      </c>
      <c r="D813" s="1">
        <v>5</v>
      </c>
      <c r="E813" s="1">
        <v>2</v>
      </c>
      <c r="F813" s="1">
        <v>6</v>
      </c>
      <c r="G813" s="1">
        <v>2</v>
      </c>
      <c r="H813" s="1">
        <v>440</v>
      </c>
      <c r="I813" s="1">
        <v>47.6</v>
      </c>
      <c r="J813" s="1">
        <v>6.77</v>
      </c>
      <c r="K813" s="1">
        <v>14.6</v>
      </c>
      <c r="L813" s="1">
        <v>2</v>
      </c>
      <c r="M813" s="1">
        <v>0</v>
      </c>
      <c r="N813" s="1">
        <v>377.7</v>
      </c>
      <c r="O813" s="1">
        <v>174</v>
      </c>
      <c r="P813" s="1">
        <v>257.2</v>
      </c>
      <c r="Q813" s="1">
        <v>274.7</v>
      </c>
      <c r="R813" s="1">
        <v>180.9</v>
      </c>
      <c r="S813" s="1">
        <v>188.5</v>
      </c>
      <c r="T813" s="1">
        <v>145.30000000000001</v>
      </c>
      <c r="U813" s="1">
        <v>164.4</v>
      </c>
    </row>
    <row r="814" spans="1:21" s="2" customFormat="1" x14ac:dyDescent="0.2">
      <c r="A814" s="1" t="s">
        <v>1559</v>
      </c>
      <c r="B814" s="1" t="s">
        <v>1560</v>
      </c>
      <c r="C814" s="1">
        <v>18.12</v>
      </c>
      <c r="D814" s="1">
        <v>9</v>
      </c>
      <c r="E814" s="1">
        <v>5</v>
      </c>
      <c r="F814" s="1">
        <v>6</v>
      </c>
      <c r="G814" s="1">
        <v>5</v>
      </c>
      <c r="H814" s="1">
        <v>611</v>
      </c>
      <c r="I814" s="1">
        <v>69.5</v>
      </c>
      <c r="J814" s="1">
        <v>7.53</v>
      </c>
      <c r="K814" s="1">
        <v>15.01</v>
      </c>
      <c r="L814" s="1">
        <v>5</v>
      </c>
      <c r="M814" s="1">
        <v>0</v>
      </c>
      <c r="N814" s="1">
        <v>923.6</v>
      </c>
      <c r="O814" s="1">
        <v>383.6</v>
      </c>
      <c r="P814" s="1">
        <v>1070.3</v>
      </c>
      <c r="Q814" s="1">
        <v>1006.6</v>
      </c>
      <c r="R814" s="1">
        <v>315.60000000000002</v>
      </c>
      <c r="S814" s="1">
        <v>434.8</v>
      </c>
      <c r="T814" s="1">
        <v>547</v>
      </c>
      <c r="U814" s="1">
        <v>854.8</v>
      </c>
    </row>
    <row r="815" spans="1:21" s="2" customFormat="1" x14ac:dyDescent="0.2">
      <c r="A815" s="1" t="s">
        <v>2371</v>
      </c>
      <c r="B815" s="1" t="s">
        <v>2372</v>
      </c>
      <c r="C815" s="1">
        <v>10.951000000000001</v>
      </c>
      <c r="D815" s="1">
        <v>5</v>
      </c>
      <c r="E815" s="1">
        <v>2</v>
      </c>
      <c r="F815" s="1">
        <v>4</v>
      </c>
      <c r="G815" s="1">
        <v>2</v>
      </c>
      <c r="H815" s="1">
        <v>490</v>
      </c>
      <c r="I815" s="1">
        <v>55.7</v>
      </c>
      <c r="J815" s="1">
        <v>6.81</v>
      </c>
      <c r="K815" s="1">
        <v>15.37</v>
      </c>
      <c r="L815" s="1">
        <v>2</v>
      </c>
      <c r="M815" s="1">
        <v>0</v>
      </c>
      <c r="N815" s="1">
        <v>1493.7</v>
      </c>
      <c r="O815" s="1">
        <v>672.2</v>
      </c>
      <c r="P815" s="1">
        <v>1245.5</v>
      </c>
      <c r="Q815" s="1">
        <v>1059.3</v>
      </c>
      <c r="R815" s="1">
        <v>509.5</v>
      </c>
      <c r="S815" s="1">
        <v>672.4</v>
      </c>
      <c r="T815" s="1">
        <v>757.2</v>
      </c>
      <c r="U815" s="1">
        <v>527.5</v>
      </c>
    </row>
    <row r="816" spans="1:21" s="2" customFormat="1" x14ac:dyDescent="0.2">
      <c r="A816" s="1" t="s">
        <v>3131</v>
      </c>
      <c r="B816" s="1" t="s">
        <v>3132</v>
      </c>
      <c r="C816" s="1">
        <v>5.9569999999999999</v>
      </c>
      <c r="D816" s="1">
        <v>7</v>
      </c>
      <c r="E816" s="1">
        <v>2</v>
      </c>
      <c r="F816" s="1">
        <v>2</v>
      </c>
      <c r="G816" s="1">
        <v>2</v>
      </c>
      <c r="H816" s="1">
        <v>284</v>
      </c>
      <c r="I816" s="1">
        <v>31.6</v>
      </c>
      <c r="J816" s="1">
        <v>5.17</v>
      </c>
      <c r="K816" s="1">
        <v>4.72</v>
      </c>
      <c r="L816" s="1">
        <v>2</v>
      </c>
      <c r="M816" s="1">
        <v>0</v>
      </c>
      <c r="N816" s="1">
        <v>432.5</v>
      </c>
      <c r="O816" s="1">
        <v>223.8</v>
      </c>
      <c r="P816" s="1">
        <v>507.5</v>
      </c>
      <c r="Q816" s="1">
        <v>414.4</v>
      </c>
      <c r="R816" s="1">
        <v>145.30000000000001</v>
      </c>
      <c r="S816" s="1">
        <v>231.3</v>
      </c>
      <c r="T816" s="1">
        <v>275.10000000000002</v>
      </c>
      <c r="U816" s="1">
        <v>200.7</v>
      </c>
    </row>
    <row r="817" spans="1:21" s="2" customFormat="1" x14ac:dyDescent="0.2">
      <c r="A817" s="1" t="s">
        <v>2843</v>
      </c>
      <c r="B817" s="1" t="s">
        <v>2844</v>
      </c>
      <c r="C817" s="1">
        <v>8.06</v>
      </c>
      <c r="D817" s="1">
        <v>2</v>
      </c>
      <c r="E817" s="1">
        <v>2</v>
      </c>
      <c r="F817" s="1">
        <v>2</v>
      </c>
      <c r="G817" s="1">
        <v>2</v>
      </c>
      <c r="H817" s="1">
        <v>931</v>
      </c>
      <c r="I817" s="1">
        <v>105.2</v>
      </c>
      <c r="J817" s="1">
        <v>7.44</v>
      </c>
      <c r="K817" s="1">
        <v>7.06</v>
      </c>
      <c r="L817" s="1">
        <v>2</v>
      </c>
      <c r="M817" s="1">
        <v>0</v>
      </c>
      <c r="N817" s="1">
        <v>327.60000000000002</v>
      </c>
      <c r="O817" s="1">
        <v>137.1</v>
      </c>
      <c r="P817" s="1">
        <v>162.1</v>
      </c>
      <c r="Q817" s="1">
        <v>206.2</v>
      </c>
      <c r="R817" s="1">
        <v>109</v>
      </c>
      <c r="S817" s="1">
        <v>131.9</v>
      </c>
      <c r="T817" s="1">
        <v>93.5</v>
      </c>
      <c r="U817" s="1">
        <v>105.7</v>
      </c>
    </row>
    <row r="818" spans="1:21" s="2" customFormat="1" x14ac:dyDescent="0.2">
      <c r="A818" s="1" t="s">
        <v>761</v>
      </c>
      <c r="B818" s="1" t="s">
        <v>762</v>
      </c>
      <c r="C818" s="1">
        <v>33.558</v>
      </c>
      <c r="D818" s="1">
        <v>19</v>
      </c>
      <c r="E818" s="1">
        <v>6</v>
      </c>
      <c r="F818" s="1">
        <v>6</v>
      </c>
      <c r="G818" s="1">
        <v>6</v>
      </c>
      <c r="H818" s="1">
        <v>529</v>
      </c>
      <c r="I818" s="1">
        <v>58.2</v>
      </c>
      <c r="J818" s="1">
        <v>7.75</v>
      </c>
      <c r="K818" s="1">
        <v>21.15</v>
      </c>
      <c r="L818" s="1">
        <v>6</v>
      </c>
      <c r="M818" s="1">
        <v>0</v>
      </c>
      <c r="N818" s="1">
        <v>33.299999999999997</v>
      </c>
      <c r="O818" s="1">
        <v>16.899999999999999</v>
      </c>
      <c r="P818" s="1">
        <v>47.1</v>
      </c>
      <c r="Q818" s="1">
        <v>41.7</v>
      </c>
      <c r="R818" s="1">
        <v>17.7</v>
      </c>
      <c r="S818" s="1">
        <v>25.7</v>
      </c>
      <c r="T818" s="1">
        <v>22.2</v>
      </c>
      <c r="U818" s="1">
        <v>34.5</v>
      </c>
    </row>
    <row r="819" spans="1:21" s="2" customFormat="1" x14ac:dyDescent="0.2">
      <c r="A819" s="1" t="s">
        <v>1118</v>
      </c>
      <c r="B819" s="1" t="s">
        <v>1119</v>
      </c>
      <c r="C819" s="1">
        <v>24.643000000000001</v>
      </c>
      <c r="D819" s="1">
        <v>13</v>
      </c>
      <c r="E819" s="1">
        <v>5</v>
      </c>
      <c r="F819" s="1">
        <v>10</v>
      </c>
      <c r="G819" s="1">
        <v>5</v>
      </c>
      <c r="H819" s="1">
        <v>396</v>
      </c>
      <c r="I819" s="1">
        <v>44.1</v>
      </c>
      <c r="J819" s="1">
        <v>9.1</v>
      </c>
      <c r="K819" s="1">
        <v>30.11</v>
      </c>
      <c r="L819" s="1">
        <v>5</v>
      </c>
      <c r="M819" s="1">
        <v>0</v>
      </c>
      <c r="N819" s="1">
        <v>503.1</v>
      </c>
      <c r="O819" s="1">
        <v>258.10000000000002</v>
      </c>
      <c r="P819" s="1">
        <v>817.8</v>
      </c>
      <c r="Q819" s="1">
        <v>904.2</v>
      </c>
      <c r="R819" s="1">
        <v>239.4</v>
      </c>
      <c r="S819" s="1">
        <v>243.7</v>
      </c>
      <c r="T819" s="1">
        <v>302.3</v>
      </c>
      <c r="U819" s="1">
        <v>842.3</v>
      </c>
    </row>
    <row r="820" spans="1:21" s="2" customFormat="1" x14ac:dyDescent="0.2">
      <c r="A820" s="1" t="s">
        <v>655</v>
      </c>
      <c r="B820" s="1" t="s">
        <v>656</v>
      </c>
      <c r="C820" s="1">
        <v>38.42</v>
      </c>
      <c r="D820" s="1">
        <v>17</v>
      </c>
      <c r="E820" s="1">
        <v>6</v>
      </c>
      <c r="F820" s="1">
        <v>16</v>
      </c>
      <c r="G820" s="1">
        <v>6</v>
      </c>
      <c r="H820" s="1">
        <v>326</v>
      </c>
      <c r="I820" s="1">
        <v>37.6</v>
      </c>
      <c r="J820" s="1">
        <v>9.0299999999999994</v>
      </c>
      <c r="K820" s="1">
        <v>45.07</v>
      </c>
      <c r="L820" s="1">
        <v>6</v>
      </c>
      <c r="M820" s="1">
        <v>0</v>
      </c>
      <c r="N820" s="1">
        <v>846.8</v>
      </c>
      <c r="O820" s="1">
        <v>479</v>
      </c>
      <c r="P820" s="1">
        <v>1530.3</v>
      </c>
      <c r="Q820" s="1">
        <v>1141.8</v>
      </c>
      <c r="R820" s="1">
        <v>334.2</v>
      </c>
      <c r="S820" s="1">
        <v>501.1</v>
      </c>
      <c r="T820" s="1">
        <v>775.6</v>
      </c>
      <c r="U820" s="1">
        <v>653.29999999999995</v>
      </c>
    </row>
    <row r="821" spans="1:21" s="2" customFormat="1" x14ac:dyDescent="0.2">
      <c r="A821" s="1" t="s">
        <v>3221</v>
      </c>
      <c r="B821" s="1" t="s">
        <v>3222</v>
      </c>
      <c r="C821" s="1">
        <v>5.0339999999999998</v>
      </c>
      <c r="D821" s="1">
        <v>3</v>
      </c>
      <c r="E821" s="1">
        <v>2</v>
      </c>
      <c r="F821" s="1">
        <v>2</v>
      </c>
      <c r="G821" s="1">
        <v>2</v>
      </c>
      <c r="H821" s="1">
        <v>580</v>
      </c>
      <c r="I821" s="1">
        <v>65.3</v>
      </c>
      <c r="J821" s="1">
        <v>5.78</v>
      </c>
      <c r="K821" s="1">
        <v>4.16</v>
      </c>
      <c r="L821" s="1">
        <v>2</v>
      </c>
      <c r="M821" s="1">
        <v>0</v>
      </c>
      <c r="N821" s="1">
        <v>160.19999999999999</v>
      </c>
      <c r="O821" s="1">
        <v>81.2</v>
      </c>
      <c r="P821" s="1">
        <v>117.2</v>
      </c>
      <c r="Q821" s="1">
        <v>140.69999999999999</v>
      </c>
      <c r="R821" s="1">
        <v>66.900000000000006</v>
      </c>
      <c r="S821" s="1">
        <v>70.8</v>
      </c>
      <c r="T821" s="1">
        <v>51.7</v>
      </c>
      <c r="U821" s="1">
        <v>104</v>
      </c>
    </row>
    <row r="822" spans="1:21" s="2" customFormat="1" x14ac:dyDescent="0.2">
      <c r="A822" s="1" t="s">
        <v>1931</v>
      </c>
      <c r="B822" s="1" t="s">
        <v>1932</v>
      </c>
      <c r="C822" s="1">
        <v>14.164</v>
      </c>
      <c r="D822" s="1">
        <v>10</v>
      </c>
      <c r="E822" s="1">
        <v>2</v>
      </c>
      <c r="F822" s="1">
        <v>3</v>
      </c>
      <c r="G822" s="1">
        <v>2</v>
      </c>
      <c r="H822" s="1">
        <v>335</v>
      </c>
      <c r="I822" s="1">
        <v>37.299999999999997</v>
      </c>
      <c r="J822" s="1">
        <v>7.52</v>
      </c>
      <c r="K822" s="1">
        <v>13.45</v>
      </c>
      <c r="L822" s="1">
        <v>2</v>
      </c>
      <c r="M822" s="1">
        <v>0</v>
      </c>
      <c r="N822" s="1">
        <v>947.9</v>
      </c>
      <c r="O822" s="1">
        <v>522</v>
      </c>
      <c r="P822" s="1">
        <v>551.9</v>
      </c>
      <c r="Q822" s="1">
        <v>523.20000000000005</v>
      </c>
      <c r="R822" s="1">
        <v>304.7</v>
      </c>
      <c r="S822" s="1">
        <v>476</v>
      </c>
      <c r="T822" s="1">
        <v>281.89999999999998</v>
      </c>
      <c r="U822" s="1">
        <v>292.2</v>
      </c>
    </row>
    <row r="823" spans="1:21" s="2" customFormat="1" x14ac:dyDescent="0.2">
      <c r="A823" s="1" t="s">
        <v>2471</v>
      </c>
      <c r="B823" s="1" t="s">
        <v>2472</v>
      </c>
      <c r="C823" s="1">
        <v>10.288</v>
      </c>
      <c r="D823" s="1">
        <v>10</v>
      </c>
      <c r="E823" s="1">
        <v>3</v>
      </c>
      <c r="F823" s="1">
        <v>3</v>
      </c>
      <c r="G823" s="1">
        <v>3</v>
      </c>
      <c r="H823" s="1">
        <v>267</v>
      </c>
      <c r="I823" s="1">
        <v>30.1</v>
      </c>
      <c r="J823" s="1">
        <v>9.86</v>
      </c>
      <c r="K823" s="1">
        <v>9.0299999999999994</v>
      </c>
      <c r="L823" s="1">
        <v>3</v>
      </c>
      <c r="M823" s="1">
        <v>0</v>
      </c>
      <c r="N823" s="1">
        <v>1292.0999999999999</v>
      </c>
      <c r="O823" s="1">
        <v>377.8</v>
      </c>
      <c r="P823" s="1">
        <v>510.1</v>
      </c>
      <c r="Q823" s="1">
        <v>623.9</v>
      </c>
      <c r="R823" s="1">
        <v>473.6</v>
      </c>
      <c r="S823" s="1">
        <v>481.1</v>
      </c>
      <c r="T823" s="1">
        <v>375.2</v>
      </c>
      <c r="U823" s="1">
        <v>784.5</v>
      </c>
    </row>
    <row r="824" spans="1:21" s="2" customFormat="1" x14ac:dyDescent="0.2">
      <c r="A824" s="1" t="s">
        <v>956</v>
      </c>
      <c r="B824" s="1" t="s">
        <v>957</v>
      </c>
      <c r="C824" s="1">
        <v>27.771000000000001</v>
      </c>
      <c r="D824" s="1">
        <v>13</v>
      </c>
      <c r="E824" s="1">
        <v>5</v>
      </c>
      <c r="F824" s="1">
        <v>10</v>
      </c>
      <c r="G824" s="1">
        <v>5</v>
      </c>
      <c r="H824" s="1">
        <v>490</v>
      </c>
      <c r="I824" s="1">
        <v>52.7</v>
      </c>
      <c r="J824" s="1">
        <v>9.74</v>
      </c>
      <c r="K824" s="1">
        <v>28.2</v>
      </c>
      <c r="L824" s="1">
        <v>5</v>
      </c>
      <c r="M824" s="1">
        <v>0</v>
      </c>
      <c r="N824" s="1">
        <v>1153</v>
      </c>
      <c r="O824" s="1">
        <v>420.3</v>
      </c>
      <c r="P824" s="1">
        <v>1112</v>
      </c>
      <c r="Q824" s="1">
        <v>806.1</v>
      </c>
      <c r="R824" s="1">
        <v>413.4</v>
      </c>
      <c r="S824" s="1">
        <v>502.8</v>
      </c>
      <c r="T824" s="1">
        <v>744.4</v>
      </c>
      <c r="U824" s="1">
        <v>404.6</v>
      </c>
    </row>
    <row r="825" spans="1:21" s="2" customFormat="1" x14ac:dyDescent="0.2">
      <c r="A825" s="1" t="s">
        <v>1945</v>
      </c>
      <c r="B825" s="1" t="s">
        <v>1946</v>
      </c>
      <c r="C825" s="1">
        <v>14.025</v>
      </c>
      <c r="D825" s="1">
        <v>3</v>
      </c>
      <c r="E825" s="1">
        <v>2</v>
      </c>
      <c r="F825" s="1">
        <v>2</v>
      </c>
      <c r="G825" s="1">
        <v>2</v>
      </c>
      <c r="H825" s="1">
        <v>986</v>
      </c>
      <c r="I825" s="1">
        <v>110.4</v>
      </c>
      <c r="J825" s="1">
        <v>5.27</v>
      </c>
      <c r="K825" s="1">
        <v>6.37</v>
      </c>
      <c r="L825" s="1">
        <v>2</v>
      </c>
      <c r="M825" s="1">
        <v>0</v>
      </c>
      <c r="N825" s="1">
        <v>275.39999999999998</v>
      </c>
      <c r="O825" s="1">
        <v>89.4</v>
      </c>
      <c r="P825" s="1">
        <v>90.9</v>
      </c>
      <c r="Q825" s="1">
        <v>129.69999999999999</v>
      </c>
      <c r="R825" s="1">
        <v>100.3</v>
      </c>
      <c r="S825" s="1">
        <v>100.5</v>
      </c>
      <c r="T825" s="1">
        <v>59.2</v>
      </c>
      <c r="U825" s="1">
        <v>87.9</v>
      </c>
    </row>
    <row r="826" spans="1:21" s="2" customFormat="1" x14ac:dyDescent="0.2">
      <c r="A826" s="1" t="s">
        <v>2423</v>
      </c>
      <c r="B826" s="1" t="s">
        <v>2424</v>
      </c>
      <c r="C826" s="1">
        <v>10.602</v>
      </c>
      <c r="D826" s="1">
        <v>4</v>
      </c>
      <c r="E826" s="1">
        <v>3</v>
      </c>
      <c r="F826" s="1">
        <v>3</v>
      </c>
      <c r="G826" s="1">
        <v>3</v>
      </c>
      <c r="H826" s="1">
        <v>1010</v>
      </c>
      <c r="I826" s="1">
        <v>113.8</v>
      </c>
      <c r="J826" s="1">
        <v>8.4600000000000009</v>
      </c>
      <c r="K826" s="1">
        <v>6.35</v>
      </c>
      <c r="L826" s="1">
        <v>3</v>
      </c>
      <c r="M826" s="1">
        <v>0</v>
      </c>
      <c r="N826" s="1">
        <v>326.5</v>
      </c>
      <c r="O826" s="1">
        <v>140.4</v>
      </c>
      <c r="P826" s="1">
        <v>488.4</v>
      </c>
      <c r="Q826" s="1">
        <v>386.8</v>
      </c>
      <c r="R826" s="1">
        <v>143.30000000000001</v>
      </c>
      <c r="S826" s="1">
        <v>177.2</v>
      </c>
      <c r="T826" s="1">
        <v>214</v>
      </c>
      <c r="U826" s="1">
        <v>612.20000000000005</v>
      </c>
    </row>
    <row r="827" spans="1:21" s="2" customFormat="1" x14ac:dyDescent="0.2">
      <c r="A827" s="1" t="s">
        <v>2017</v>
      </c>
      <c r="B827" s="1" t="s">
        <v>2018</v>
      </c>
      <c r="C827" s="1">
        <v>13.382</v>
      </c>
      <c r="D827" s="1">
        <v>9</v>
      </c>
      <c r="E827" s="1">
        <v>3</v>
      </c>
      <c r="F827" s="1">
        <v>3</v>
      </c>
      <c r="G827" s="1">
        <v>3</v>
      </c>
      <c r="H827" s="1">
        <v>336</v>
      </c>
      <c r="I827" s="1">
        <v>36.5</v>
      </c>
      <c r="J827" s="1">
        <v>8.07</v>
      </c>
      <c r="K827" s="1">
        <v>8.67</v>
      </c>
      <c r="L827" s="1">
        <v>3</v>
      </c>
      <c r="M827" s="1">
        <v>0</v>
      </c>
      <c r="N827" s="1">
        <v>437.9</v>
      </c>
      <c r="O827" s="1">
        <v>264.8</v>
      </c>
      <c r="P827" s="1">
        <v>762.7</v>
      </c>
      <c r="Q827" s="1">
        <v>570.79999999999995</v>
      </c>
      <c r="R827" s="1">
        <v>118</v>
      </c>
      <c r="S827" s="1">
        <v>258.89999999999998</v>
      </c>
      <c r="T827" s="1">
        <v>478.8</v>
      </c>
      <c r="U827" s="1">
        <v>349.8</v>
      </c>
    </row>
    <row r="828" spans="1:21" s="2" customFormat="1" x14ac:dyDescent="0.2">
      <c r="A828" s="1" t="s">
        <v>2069</v>
      </c>
      <c r="B828" s="1" t="s">
        <v>2070</v>
      </c>
      <c r="C828" s="1">
        <v>13.058</v>
      </c>
      <c r="D828" s="1">
        <v>10</v>
      </c>
      <c r="E828" s="1">
        <v>3</v>
      </c>
      <c r="F828" s="1">
        <v>5</v>
      </c>
      <c r="G828" s="1">
        <v>3</v>
      </c>
      <c r="H828" s="1">
        <v>425</v>
      </c>
      <c r="I828" s="1">
        <v>48.3</v>
      </c>
      <c r="J828" s="1">
        <v>5.21</v>
      </c>
      <c r="K828" s="1">
        <v>17.23</v>
      </c>
      <c r="L828" s="1">
        <v>3</v>
      </c>
      <c r="M828" s="1">
        <v>0</v>
      </c>
      <c r="N828" s="1">
        <v>114.3</v>
      </c>
      <c r="O828" s="1">
        <v>41.6</v>
      </c>
      <c r="P828" s="1">
        <v>62.6</v>
      </c>
      <c r="Q828" s="1">
        <v>96.5</v>
      </c>
      <c r="R828" s="1">
        <v>37.5</v>
      </c>
      <c r="S828" s="1">
        <v>32.799999999999997</v>
      </c>
      <c r="T828" s="1">
        <v>26.9</v>
      </c>
      <c r="U828" s="1">
        <v>94.3</v>
      </c>
    </row>
    <row r="829" spans="1:21" s="2" customFormat="1" x14ac:dyDescent="0.2">
      <c r="A829" s="1" t="s">
        <v>2521</v>
      </c>
      <c r="B829" s="1" t="s">
        <v>2522</v>
      </c>
      <c r="C829" s="1">
        <v>9.8919999999999995</v>
      </c>
      <c r="D829" s="1">
        <v>7</v>
      </c>
      <c r="E829" s="1">
        <v>2</v>
      </c>
      <c r="F829" s="1">
        <v>2</v>
      </c>
      <c r="G829" s="1">
        <v>2</v>
      </c>
      <c r="H829" s="1">
        <v>409</v>
      </c>
      <c r="I829" s="1">
        <v>47</v>
      </c>
      <c r="J829" s="1">
        <v>6.44</v>
      </c>
      <c r="K829" s="1">
        <v>7.45</v>
      </c>
      <c r="L829" s="1">
        <v>2</v>
      </c>
      <c r="M829" s="1">
        <v>0</v>
      </c>
      <c r="N829" s="1">
        <v>139.6</v>
      </c>
      <c r="O829" s="1">
        <v>63.6</v>
      </c>
      <c r="P829" s="1">
        <v>149.9</v>
      </c>
      <c r="Q829" s="1">
        <v>197.9</v>
      </c>
      <c r="R829" s="1">
        <v>65.3</v>
      </c>
      <c r="S829" s="1">
        <v>71</v>
      </c>
      <c r="T829" s="1">
        <v>84</v>
      </c>
      <c r="U829" s="1">
        <v>104.4</v>
      </c>
    </row>
    <row r="830" spans="1:21" s="2" customFormat="1" x14ac:dyDescent="0.2">
      <c r="A830" s="1" t="s">
        <v>3241</v>
      </c>
      <c r="B830" s="1" t="s">
        <v>3242</v>
      </c>
      <c r="C830" s="1">
        <v>4.8159999999999998</v>
      </c>
      <c r="D830" s="1">
        <v>3</v>
      </c>
      <c r="E830" s="1">
        <v>2</v>
      </c>
      <c r="F830" s="1">
        <v>2</v>
      </c>
      <c r="G830" s="1">
        <v>2</v>
      </c>
      <c r="H830" s="1">
        <v>611</v>
      </c>
      <c r="I830" s="1">
        <v>70.7</v>
      </c>
      <c r="J830" s="1">
        <v>6.65</v>
      </c>
      <c r="K830" s="1">
        <v>4.6900000000000004</v>
      </c>
      <c r="L830" s="1">
        <v>2</v>
      </c>
      <c r="M830" s="1">
        <v>0</v>
      </c>
      <c r="N830" s="1">
        <v>207</v>
      </c>
      <c r="O830" s="1">
        <v>85.8</v>
      </c>
      <c r="P830" s="1">
        <v>158.69999999999999</v>
      </c>
      <c r="Q830" s="1">
        <v>201.3</v>
      </c>
      <c r="R830" s="1">
        <v>83.5</v>
      </c>
      <c r="S830" s="1">
        <v>93.2</v>
      </c>
      <c r="T830" s="1">
        <v>84.5</v>
      </c>
      <c r="U830" s="1">
        <v>161.9</v>
      </c>
    </row>
    <row r="831" spans="1:21" s="2" customFormat="1" x14ac:dyDescent="0.2">
      <c r="A831" s="1" t="s">
        <v>2911</v>
      </c>
      <c r="B831" s="1" t="s">
        <v>2912</v>
      </c>
      <c r="C831" s="1">
        <v>7.665</v>
      </c>
      <c r="D831" s="1">
        <v>4</v>
      </c>
      <c r="E831" s="1">
        <v>2</v>
      </c>
      <c r="F831" s="1">
        <v>2</v>
      </c>
      <c r="G831" s="1">
        <v>2</v>
      </c>
      <c r="H831" s="1">
        <v>575</v>
      </c>
      <c r="I831" s="1">
        <v>66.599999999999994</v>
      </c>
      <c r="J831" s="1">
        <v>6.51</v>
      </c>
      <c r="K831" s="1">
        <v>6.25</v>
      </c>
      <c r="L831" s="1">
        <v>2</v>
      </c>
      <c r="M831" s="1">
        <v>0</v>
      </c>
      <c r="N831" s="1">
        <v>75.599999999999994</v>
      </c>
      <c r="O831" s="1">
        <v>36.6</v>
      </c>
      <c r="P831" s="1">
        <v>66.8</v>
      </c>
      <c r="Q831" s="1">
        <v>94.5</v>
      </c>
      <c r="R831" s="1">
        <v>46.1</v>
      </c>
      <c r="S831" s="1">
        <v>49.3</v>
      </c>
      <c r="T831" s="1">
        <v>50.9</v>
      </c>
      <c r="U831" s="1">
        <v>59.2</v>
      </c>
    </row>
    <row r="832" spans="1:21" s="2" customFormat="1" x14ac:dyDescent="0.2">
      <c r="A832" s="1" t="s">
        <v>2841</v>
      </c>
      <c r="B832" s="1" t="s">
        <v>2842</v>
      </c>
      <c r="C832" s="1">
        <v>8.0709999999999997</v>
      </c>
      <c r="D832" s="1">
        <v>1</v>
      </c>
      <c r="E832" s="1">
        <v>2</v>
      </c>
      <c r="F832" s="1">
        <v>2</v>
      </c>
      <c r="G832" s="1">
        <v>2</v>
      </c>
      <c r="H832" s="1">
        <v>1953</v>
      </c>
      <c r="I832" s="1">
        <v>212.6</v>
      </c>
      <c r="J832" s="1">
        <v>6.23</v>
      </c>
      <c r="K832" s="1">
        <v>6.31</v>
      </c>
      <c r="L832" s="1">
        <v>2</v>
      </c>
      <c r="M832" s="1">
        <v>0</v>
      </c>
      <c r="N832" s="1">
        <v>55.7</v>
      </c>
      <c r="O832" s="1">
        <v>31.6</v>
      </c>
      <c r="P832" s="1">
        <v>31.8</v>
      </c>
      <c r="Q832" s="1">
        <v>36.9</v>
      </c>
      <c r="R832" s="1">
        <v>28.6</v>
      </c>
      <c r="S832" s="1">
        <v>28.1</v>
      </c>
      <c r="T832" s="1">
        <v>24.5</v>
      </c>
      <c r="U832" s="1">
        <v>19.600000000000001</v>
      </c>
    </row>
    <row r="833" spans="1:21" s="2" customFormat="1" x14ac:dyDescent="0.2">
      <c r="A833" s="1" t="s">
        <v>2459</v>
      </c>
      <c r="B833" s="1" t="s">
        <v>2460</v>
      </c>
      <c r="C833" s="1">
        <v>10.372</v>
      </c>
      <c r="D833" s="1">
        <v>8</v>
      </c>
      <c r="E833" s="1">
        <v>2</v>
      </c>
      <c r="F833" s="1">
        <v>2</v>
      </c>
      <c r="G833" s="1">
        <v>2</v>
      </c>
      <c r="H833" s="1">
        <v>461</v>
      </c>
      <c r="I833" s="1">
        <v>50.8</v>
      </c>
      <c r="J833" s="1">
        <v>8.15</v>
      </c>
      <c r="K833" s="1">
        <v>6.13</v>
      </c>
      <c r="L833" s="1">
        <v>2</v>
      </c>
      <c r="M833" s="1">
        <v>0</v>
      </c>
      <c r="N833" s="1">
        <v>224.3</v>
      </c>
      <c r="O833" s="1">
        <v>81.599999999999994</v>
      </c>
      <c r="P833" s="1">
        <v>284.8</v>
      </c>
      <c r="Q833" s="1">
        <v>333.4</v>
      </c>
      <c r="R833" s="1">
        <v>60.4</v>
      </c>
      <c r="S833" s="1">
        <v>68.900000000000006</v>
      </c>
      <c r="T833" s="1">
        <v>120.7</v>
      </c>
      <c r="U833" s="1">
        <v>485.1</v>
      </c>
    </row>
    <row r="834" spans="1:21" s="2" customFormat="1" x14ac:dyDescent="0.2">
      <c r="A834" s="1" t="s">
        <v>2579</v>
      </c>
      <c r="B834" s="1" t="s">
        <v>2580</v>
      </c>
      <c r="C834" s="1">
        <v>9.4969999999999999</v>
      </c>
      <c r="D834" s="1">
        <v>2</v>
      </c>
      <c r="E834" s="1">
        <v>2</v>
      </c>
      <c r="F834" s="1">
        <v>2</v>
      </c>
      <c r="G834" s="1">
        <v>2</v>
      </c>
      <c r="H834" s="1">
        <v>1250</v>
      </c>
      <c r="I834" s="1">
        <v>138.5</v>
      </c>
      <c r="J834" s="1">
        <v>5.96</v>
      </c>
      <c r="K834" s="1">
        <v>5.52</v>
      </c>
      <c r="L834" s="1">
        <v>2</v>
      </c>
      <c r="M834" s="1">
        <v>0</v>
      </c>
      <c r="N834" s="1">
        <v>203.1</v>
      </c>
      <c r="O834" s="1">
        <v>110.1</v>
      </c>
      <c r="P834" s="1">
        <v>224.9</v>
      </c>
      <c r="Q834" s="1">
        <v>216.7</v>
      </c>
      <c r="R834" s="1">
        <v>74.599999999999994</v>
      </c>
      <c r="S834" s="1">
        <v>116.3</v>
      </c>
      <c r="T834" s="1">
        <v>119.9</v>
      </c>
      <c r="U834" s="1">
        <v>139.6</v>
      </c>
    </row>
    <row r="835" spans="1:21" s="2" customFormat="1" x14ac:dyDescent="0.2">
      <c r="A835" s="1" t="s">
        <v>3145</v>
      </c>
      <c r="B835" s="1" t="s">
        <v>3146</v>
      </c>
      <c r="C835" s="1">
        <v>5.8890000000000002</v>
      </c>
      <c r="D835" s="1">
        <v>2</v>
      </c>
      <c r="E835" s="1">
        <v>2</v>
      </c>
      <c r="F835" s="1">
        <v>2</v>
      </c>
      <c r="G835" s="1">
        <v>2</v>
      </c>
      <c r="H835" s="1">
        <v>948</v>
      </c>
      <c r="I835" s="1">
        <v>106.4</v>
      </c>
      <c r="J835" s="1">
        <v>8.8699999999999992</v>
      </c>
      <c r="K835" s="1">
        <v>4.68</v>
      </c>
      <c r="L835" s="1">
        <v>2</v>
      </c>
      <c r="M835" s="1">
        <v>0</v>
      </c>
      <c r="N835" s="1">
        <v>202.1</v>
      </c>
      <c r="O835" s="1">
        <v>79</v>
      </c>
      <c r="P835" s="1">
        <v>130.69999999999999</v>
      </c>
      <c r="Q835" s="1">
        <v>132.1</v>
      </c>
      <c r="R835" s="1">
        <v>84</v>
      </c>
      <c r="S835" s="1">
        <v>83.9</v>
      </c>
      <c r="T835" s="1">
        <v>74.7</v>
      </c>
      <c r="U835" s="1">
        <v>134.6</v>
      </c>
    </row>
    <row r="836" spans="1:21" s="2" customFormat="1" x14ac:dyDescent="0.2">
      <c r="A836" s="1" t="s">
        <v>1521</v>
      </c>
      <c r="B836" s="1" t="s">
        <v>1522</v>
      </c>
      <c r="C836" s="1">
        <v>18.494</v>
      </c>
      <c r="D836" s="1">
        <v>30</v>
      </c>
      <c r="E836" s="1">
        <v>8</v>
      </c>
      <c r="F836" s="1">
        <v>13</v>
      </c>
      <c r="G836" s="1">
        <v>8</v>
      </c>
      <c r="H836" s="1">
        <v>195</v>
      </c>
      <c r="I836" s="1">
        <v>22.6</v>
      </c>
      <c r="J836" s="1">
        <v>10.61</v>
      </c>
      <c r="K836" s="1">
        <v>27.37</v>
      </c>
      <c r="L836" s="1">
        <v>8</v>
      </c>
      <c r="M836" s="1">
        <v>0</v>
      </c>
      <c r="N836" s="1">
        <v>3020.2</v>
      </c>
      <c r="O836" s="1">
        <v>925.7</v>
      </c>
      <c r="P836" s="1">
        <v>2108.4</v>
      </c>
      <c r="Q836" s="1">
        <v>2221.9</v>
      </c>
      <c r="R836" s="1">
        <v>809.5</v>
      </c>
      <c r="S836" s="1">
        <v>1234.5999999999999</v>
      </c>
      <c r="T836" s="1">
        <v>1405.1</v>
      </c>
      <c r="U836" s="1">
        <v>2528.4</v>
      </c>
    </row>
    <row r="837" spans="1:21" s="2" customFormat="1" x14ac:dyDescent="0.2">
      <c r="A837" s="1" t="s">
        <v>2927</v>
      </c>
      <c r="B837" s="1" t="s">
        <v>2928</v>
      </c>
      <c r="C837" s="1">
        <v>7.5339999999999998</v>
      </c>
      <c r="D837" s="1">
        <v>9</v>
      </c>
      <c r="E837" s="1">
        <v>2</v>
      </c>
      <c r="F837" s="1">
        <v>2</v>
      </c>
      <c r="G837" s="1">
        <v>2</v>
      </c>
      <c r="H837" s="1">
        <v>230</v>
      </c>
      <c r="I837" s="1">
        <v>25.8</v>
      </c>
      <c r="J837" s="1">
        <v>6.96</v>
      </c>
      <c r="K837" s="1">
        <v>5.67</v>
      </c>
      <c r="L837" s="1">
        <v>2</v>
      </c>
      <c r="M837" s="1">
        <v>0</v>
      </c>
      <c r="N837" s="1">
        <v>378.5</v>
      </c>
      <c r="O837" s="1">
        <v>140.9</v>
      </c>
      <c r="P837" s="1">
        <v>212.1</v>
      </c>
      <c r="Q837" s="1">
        <v>218.2</v>
      </c>
      <c r="R837" s="1">
        <v>125.9</v>
      </c>
      <c r="S837" s="1">
        <v>116.1</v>
      </c>
      <c r="T837" s="1">
        <v>134.80000000000001</v>
      </c>
      <c r="U837" s="1">
        <v>145.4</v>
      </c>
    </row>
    <row r="838" spans="1:21" s="2" customFormat="1" x14ac:dyDescent="0.2">
      <c r="A838" s="1" t="s">
        <v>3223</v>
      </c>
      <c r="B838" s="1" t="s">
        <v>3224</v>
      </c>
      <c r="C838" s="1">
        <v>5.0309999999999997</v>
      </c>
      <c r="D838" s="1">
        <v>5</v>
      </c>
      <c r="E838" s="1">
        <v>2</v>
      </c>
      <c r="F838" s="1">
        <v>2</v>
      </c>
      <c r="G838" s="1">
        <v>2</v>
      </c>
      <c r="H838" s="1">
        <v>417</v>
      </c>
      <c r="I838" s="1">
        <v>45.6</v>
      </c>
      <c r="J838" s="1">
        <v>5.96</v>
      </c>
      <c r="K838" s="1">
        <v>5.28</v>
      </c>
      <c r="L838" s="1">
        <v>2</v>
      </c>
      <c r="M838" s="1">
        <v>0</v>
      </c>
      <c r="N838" s="1">
        <v>336.7</v>
      </c>
      <c r="O838" s="1">
        <v>144.6</v>
      </c>
      <c r="P838" s="1">
        <v>388</v>
      </c>
      <c r="Q838" s="1">
        <v>387.7</v>
      </c>
      <c r="R838" s="1">
        <v>165.4</v>
      </c>
      <c r="S838" s="1">
        <v>146.5</v>
      </c>
      <c r="T838" s="1">
        <v>166.3</v>
      </c>
      <c r="U838" s="1">
        <v>343.3</v>
      </c>
    </row>
    <row r="839" spans="1:21" s="2" customFormat="1" x14ac:dyDescent="0.2">
      <c r="A839" s="1" t="s">
        <v>2709</v>
      </c>
      <c r="B839" s="1" t="s">
        <v>2710</v>
      </c>
      <c r="C839" s="1">
        <v>8.7970000000000006</v>
      </c>
      <c r="D839" s="1">
        <v>8</v>
      </c>
      <c r="E839" s="1">
        <v>2</v>
      </c>
      <c r="F839" s="1">
        <v>2</v>
      </c>
      <c r="G839" s="1">
        <v>1</v>
      </c>
      <c r="H839" s="1">
        <v>335</v>
      </c>
      <c r="I839" s="1">
        <v>38</v>
      </c>
      <c r="J839" s="1">
        <v>7.84</v>
      </c>
      <c r="K839" s="1">
        <v>6.89</v>
      </c>
      <c r="L839" s="1">
        <v>2</v>
      </c>
      <c r="M839" s="1">
        <v>0</v>
      </c>
      <c r="N839" s="1" t="s">
        <v>3377</v>
      </c>
      <c r="O839" s="1" t="s">
        <v>3377</v>
      </c>
      <c r="P839" s="1" t="s">
        <v>3377</v>
      </c>
      <c r="Q839" s="1" t="s">
        <v>3377</v>
      </c>
      <c r="R839" s="1" t="s">
        <v>3377</v>
      </c>
      <c r="S839" s="1" t="s">
        <v>3377</v>
      </c>
      <c r="T839" s="1" t="s">
        <v>3377</v>
      </c>
      <c r="U839" s="1" t="s">
        <v>3377</v>
      </c>
    </row>
    <row r="840" spans="1:21" s="2" customFormat="1" x14ac:dyDescent="0.2">
      <c r="A840" s="1" t="s">
        <v>2139</v>
      </c>
      <c r="B840" s="1" t="s">
        <v>2140</v>
      </c>
      <c r="C840" s="1">
        <v>12.54</v>
      </c>
      <c r="D840" s="1">
        <v>5</v>
      </c>
      <c r="E840" s="1">
        <v>2</v>
      </c>
      <c r="F840" s="1">
        <v>4</v>
      </c>
      <c r="G840" s="1">
        <v>2</v>
      </c>
      <c r="H840" s="1">
        <v>683</v>
      </c>
      <c r="I840" s="1">
        <v>78.3</v>
      </c>
      <c r="J840" s="1">
        <v>7.28</v>
      </c>
      <c r="K840" s="1">
        <v>14.76</v>
      </c>
      <c r="L840" s="1">
        <v>2</v>
      </c>
      <c r="M840" s="1">
        <v>0</v>
      </c>
      <c r="N840" s="1">
        <v>814</v>
      </c>
      <c r="O840" s="1">
        <v>317.10000000000002</v>
      </c>
      <c r="P840" s="1">
        <v>482</v>
      </c>
      <c r="Q840" s="1">
        <v>587.20000000000005</v>
      </c>
      <c r="R840" s="1">
        <v>339</v>
      </c>
      <c r="S840" s="1">
        <v>446.5</v>
      </c>
      <c r="T840" s="1">
        <v>343.5</v>
      </c>
      <c r="U840" s="1">
        <v>339.5</v>
      </c>
    </row>
    <row r="841" spans="1:21" s="2" customFormat="1" x14ac:dyDescent="0.2">
      <c r="A841" s="1" t="s">
        <v>202</v>
      </c>
      <c r="B841" s="1" t="s">
        <v>203</v>
      </c>
      <c r="C841" s="1">
        <v>76.638999999999996</v>
      </c>
      <c r="D841" s="1">
        <v>14</v>
      </c>
      <c r="E841" s="1">
        <v>7</v>
      </c>
      <c r="F841" s="1">
        <v>17</v>
      </c>
      <c r="G841" s="1">
        <v>7</v>
      </c>
      <c r="H841" s="1">
        <v>996</v>
      </c>
      <c r="I841" s="1">
        <v>105</v>
      </c>
      <c r="J841" s="1">
        <v>4.8899999999999997</v>
      </c>
      <c r="K841" s="1">
        <v>74.52</v>
      </c>
      <c r="L841" s="1">
        <v>7</v>
      </c>
      <c r="M841" s="1">
        <v>0</v>
      </c>
      <c r="N841" s="1">
        <v>2535.6</v>
      </c>
      <c r="O841" s="1">
        <v>850.5</v>
      </c>
      <c r="P841" s="1">
        <v>1010.6</v>
      </c>
      <c r="Q841" s="1">
        <v>935.5</v>
      </c>
      <c r="R841" s="1">
        <v>839.5</v>
      </c>
      <c r="S841" s="1">
        <v>1148</v>
      </c>
      <c r="T841" s="1">
        <v>837.3</v>
      </c>
      <c r="U841" s="1">
        <v>622</v>
      </c>
    </row>
    <row r="842" spans="1:21" s="2" customFormat="1" x14ac:dyDescent="0.2">
      <c r="A842" s="1" t="s">
        <v>2105</v>
      </c>
      <c r="B842" s="1" t="s">
        <v>2106</v>
      </c>
      <c r="C842" s="1">
        <v>12.863</v>
      </c>
      <c r="D842" s="1">
        <v>23</v>
      </c>
      <c r="E842" s="1">
        <v>4</v>
      </c>
      <c r="F842" s="1">
        <v>4</v>
      </c>
      <c r="G842" s="1">
        <v>4</v>
      </c>
      <c r="H842" s="1">
        <v>201</v>
      </c>
      <c r="I842" s="1">
        <v>23.2</v>
      </c>
      <c r="J842" s="1">
        <v>5.64</v>
      </c>
      <c r="K842" s="1">
        <v>9.7899999999999991</v>
      </c>
      <c r="L842" s="1">
        <v>4</v>
      </c>
      <c r="M842" s="1">
        <v>0</v>
      </c>
      <c r="N842" s="1">
        <v>537.1</v>
      </c>
      <c r="O842" s="1">
        <v>216.6</v>
      </c>
      <c r="P842" s="1">
        <v>464.9</v>
      </c>
      <c r="Q842" s="1">
        <v>504.5</v>
      </c>
      <c r="R842" s="1">
        <v>213.6</v>
      </c>
      <c r="S842" s="1">
        <v>190.7</v>
      </c>
      <c r="T842" s="1">
        <v>238.4</v>
      </c>
      <c r="U842" s="1">
        <v>288.39999999999998</v>
      </c>
    </row>
    <row r="843" spans="1:21" s="2" customFormat="1" x14ac:dyDescent="0.2">
      <c r="A843" s="1" t="s">
        <v>3155</v>
      </c>
      <c r="B843" s="1" t="s">
        <v>3156</v>
      </c>
      <c r="C843" s="1">
        <v>5.7859999999999996</v>
      </c>
      <c r="D843" s="1">
        <v>3</v>
      </c>
      <c r="E843" s="1">
        <v>2</v>
      </c>
      <c r="F843" s="1">
        <v>2</v>
      </c>
      <c r="G843" s="1">
        <v>2</v>
      </c>
      <c r="H843" s="1">
        <v>608</v>
      </c>
      <c r="I843" s="1">
        <v>68.8</v>
      </c>
      <c r="J843" s="1">
        <v>8.51</v>
      </c>
      <c r="K843" s="1">
        <v>4.0999999999999996</v>
      </c>
      <c r="L843" s="1">
        <v>2</v>
      </c>
      <c r="M843" s="1">
        <v>0</v>
      </c>
      <c r="N843" s="1">
        <v>1204.2</v>
      </c>
      <c r="O843" s="1">
        <v>375.9</v>
      </c>
      <c r="P843" s="1">
        <v>491.4</v>
      </c>
      <c r="Q843" s="1">
        <v>589.79999999999995</v>
      </c>
      <c r="R843" s="1">
        <v>442.5</v>
      </c>
      <c r="S843" s="1">
        <v>503.9</v>
      </c>
      <c r="T843" s="1">
        <v>305.8</v>
      </c>
      <c r="U843" s="1">
        <v>437.8</v>
      </c>
    </row>
    <row r="844" spans="1:21" s="2" customFormat="1" x14ac:dyDescent="0.2">
      <c r="A844" s="1" t="s">
        <v>625</v>
      </c>
      <c r="B844" s="1" t="s">
        <v>626</v>
      </c>
      <c r="C844" s="1">
        <v>39.302</v>
      </c>
      <c r="D844" s="1">
        <v>12</v>
      </c>
      <c r="E844" s="1">
        <v>9</v>
      </c>
      <c r="F844" s="1">
        <v>10</v>
      </c>
      <c r="G844" s="1">
        <v>9</v>
      </c>
      <c r="H844" s="1">
        <v>1037</v>
      </c>
      <c r="I844" s="1">
        <v>112.8</v>
      </c>
      <c r="J844" s="1">
        <v>9.39</v>
      </c>
      <c r="K844" s="1">
        <v>35.18</v>
      </c>
      <c r="L844" s="1">
        <v>9</v>
      </c>
      <c r="M844" s="1">
        <v>0</v>
      </c>
      <c r="N844" s="1">
        <v>1078.7</v>
      </c>
      <c r="O844" s="1">
        <v>467.1</v>
      </c>
      <c r="P844" s="1">
        <v>688.4</v>
      </c>
      <c r="Q844" s="1">
        <v>717.5</v>
      </c>
      <c r="R844" s="1">
        <v>417.7</v>
      </c>
      <c r="S844" s="1">
        <v>558.1</v>
      </c>
      <c r="T844" s="1">
        <v>397.1</v>
      </c>
      <c r="U844" s="1">
        <v>647.6</v>
      </c>
    </row>
    <row r="845" spans="1:21" s="2" customFormat="1" x14ac:dyDescent="0.2">
      <c r="A845" s="1" t="s">
        <v>1181</v>
      </c>
      <c r="B845" s="1" t="s">
        <v>1182</v>
      </c>
      <c r="C845" s="1">
        <v>23.427</v>
      </c>
      <c r="D845" s="1">
        <v>7</v>
      </c>
      <c r="E845" s="1">
        <v>2</v>
      </c>
      <c r="F845" s="1">
        <v>4</v>
      </c>
      <c r="G845" s="1">
        <v>2</v>
      </c>
      <c r="H845" s="1">
        <v>692</v>
      </c>
      <c r="I845" s="1">
        <v>75.7</v>
      </c>
      <c r="J845" s="1">
        <v>9.3800000000000008</v>
      </c>
      <c r="K845" s="1">
        <v>17.41</v>
      </c>
      <c r="L845" s="1">
        <v>2</v>
      </c>
      <c r="M845" s="1">
        <v>0</v>
      </c>
      <c r="N845" s="1">
        <v>12.9</v>
      </c>
      <c r="O845" s="1">
        <v>4.9000000000000004</v>
      </c>
      <c r="P845" s="1">
        <v>27.5</v>
      </c>
      <c r="Q845" s="1">
        <v>16.8</v>
      </c>
      <c r="R845" s="1">
        <v>4.5</v>
      </c>
      <c r="S845" s="1">
        <v>3.4</v>
      </c>
      <c r="T845" s="1">
        <v>11.6</v>
      </c>
      <c r="U845" s="1">
        <v>7.5</v>
      </c>
    </row>
    <row r="846" spans="1:21" s="2" customFormat="1" x14ac:dyDescent="0.2">
      <c r="A846" s="1" t="s">
        <v>1183</v>
      </c>
      <c r="B846" s="1" t="s">
        <v>1184</v>
      </c>
      <c r="C846" s="1">
        <v>23.382000000000001</v>
      </c>
      <c r="D846" s="1">
        <v>9</v>
      </c>
      <c r="E846" s="1">
        <v>3</v>
      </c>
      <c r="F846" s="1">
        <v>9</v>
      </c>
      <c r="G846" s="1">
        <v>3</v>
      </c>
      <c r="H846" s="1">
        <v>392</v>
      </c>
      <c r="I846" s="1">
        <v>44.6</v>
      </c>
      <c r="J846" s="1">
        <v>6.77</v>
      </c>
      <c r="K846" s="1">
        <v>28.39</v>
      </c>
      <c r="L846" s="1">
        <v>3</v>
      </c>
      <c r="M846" s="1">
        <v>0</v>
      </c>
      <c r="N846" s="1">
        <v>142.6</v>
      </c>
      <c r="O846" s="1">
        <v>110.6</v>
      </c>
      <c r="P846" s="1">
        <v>297.2</v>
      </c>
      <c r="Q846" s="1">
        <v>251.5</v>
      </c>
      <c r="R846" s="1">
        <v>88.6</v>
      </c>
      <c r="S846" s="1">
        <v>91.9</v>
      </c>
      <c r="T846" s="1">
        <v>211.6</v>
      </c>
      <c r="U846" s="1">
        <v>164.5</v>
      </c>
    </row>
    <row r="847" spans="1:21" s="2" customFormat="1" x14ac:dyDescent="0.2">
      <c r="A847" s="1" t="s">
        <v>1473</v>
      </c>
      <c r="B847" s="1" t="s">
        <v>1474</v>
      </c>
      <c r="C847" s="1">
        <v>19.097000000000001</v>
      </c>
      <c r="D847" s="1">
        <v>10</v>
      </c>
      <c r="E847" s="1">
        <v>5</v>
      </c>
      <c r="F847" s="1">
        <v>6</v>
      </c>
      <c r="G847" s="1">
        <v>5</v>
      </c>
      <c r="H847" s="1">
        <v>634</v>
      </c>
      <c r="I847" s="1">
        <v>69.2</v>
      </c>
      <c r="J847" s="1">
        <v>9.17</v>
      </c>
      <c r="K847" s="1">
        <v>17.77</v>
      </c>
      <c r="L847" s="1">
        <v>5</v>
      </c>
      <c r="M847" s="1">
        <v>0</v>
      </c>
      <c r="N847" s="1">
        <v>758.2</v>
      </c>
      <c r="O847" s="1">
        <v>317.39999999999998</v>
      </c>
      <c r="P847" s="1">
        <v>979.9</v>
      </c>
      <c r="Q847" s="1">
        <v>961</v>
      </c>
      <c r="R847" s="1">
        <v>247.2</v>
      </c>
      <c r="S847" s="1">
        <v>289</v>
      </c>
      <c r="T847" s="1">
        <v>459.6</v>
      </c>
      <c r="U847" s="1">
        <v>852.2</v>
      </c>
    </row>
    <row r="848" spans="1:21" s="2" customFormat="1" x14ac:dyDescent="0.2">
      <c r="A848" s="1" t="s">
        <v>2723</v>
      </c>
      <c r="B848" s="1" t="s">
        <v>2724</v>
      </c>
      <c r="C848" s="1">
        <v>8.7029999999999994</v>
      </c>
      <c r="D848" s="1">
        <v>9</v>
      </c>
      <c r="E848" s="1">
        <v>2</v>
      </c>
      <c r="F848" s="1">
        <v>3</v>
      </c>
      <c r="G848" s="1">
        <v>2</v>
      </c>
      <c r="H848" s="1">
        <v>255</v>
      </c>
      <c r="I848" s="1">
        <v>29.1</v>
      </c>
      <c r="J848" s="1">
        <v>5.99</v>
      </c>
      <c r="K848" s="1">
        <v>9.83</v>
      </c>
      <c r="L848" s="1">
        <v>2</v>
      </c>
      <c r="M848" s="1">
        <v>0</v>
      </c>
      <c r="N848" s="1">
        <v>218.7</v>
      </c>
      <c r="O848" s="1">
        <v>82.6</v>
      </c>
      <c r="P848" s="1">
        <v>122.8</v>
      </c>
      <c r="Q848" s="1">
        <v>148.5</v>
      </c>
      <c r="R848" s="1">
        <v>81.400000000000006</v>
      </c>
      <c r="S848" s="1">
        <v>84.5</v>
      </c>
      <c r="T848" s="1">
        <v>81.900000000000006</v>
      </c>
      <c r="U848" s="1">
        <v>118.6</v>
      </c>
    </row>
    <row r="849" spans="1:21" s="2" customFormat="1" x14ac:dyDescent="0.2">
      <c r="A849" s="1" t="s">
        <v>2809</v>
      </c>
      <c r="B849" s="1" t="s">
        <v>2810</v>
      </c>
      <c r="C849" s="1">
        <v>8.2119999999999997</v>
      </c>
      <c r="D849" s="1">
        <v>12</v>
      </c>
      <c r="E849" s="1">
        <v>2</v>
      </c>
      <c r="F849" s="1">
        <v>2</v>
      </c>
      <c r="G849" s="1">
        <v>2</v>
      </c>
      <c r="H849" s="1">
        <v>196</v>
      </c>
      <c r="I849" s="1">
        <v>22.3</v>
      </c>
      <c r="J849" s="1">
        <v>6.95</v>
      </c>
      <c r="K849" s="1">
        <v>6.29</v>
      </c>
      <c r="L849" s="1">
        <v>2</v>
      </c>
      <c r="M849" s="1">
        <v>0</v>
      </c>
      <c r="N849" s="1">
        <v>183.1</v>
      </c>
      <c r="O849" s="1">
        <v>97.6</v>
      </c>
      <c r="P849" s="1">
        <v>186.2</v>
      </c>
      <c r="Q849" s="1">
        <v>193.6</v>
      </c>
      <c r="R849" s="1">
        <v>100</v>
      </c>
      <c r="S849" s="1">
        <v>110.8</v>
      </c>
      <c r="T849" s="1">
        <v>110.7</v>
      </c>
      <c r="U849" s="1">
        <v>98</v>
      </c>
    </row>
    <row r="850" spans="1:21" s="2" customFormat="1" x14ac:dyDescent="0.2">
      <c r="A850" s="1" t="s">
        <v>1126</v>
      </c>
      <c r="B850" s="1" t="s">
        <v>1127</v>
      </c>
      <c r="C850" s="1">
        <v>24.440999999999999</v>
      </c>
      <c r="D850" s="1">
        <v>16</v>
      </c>
      <c r="E850" s="1">
        <v>5</v>
      </c>
      <c r="F850" s="1">
        <v>9</v>
      </c>
      <c r="G850" s="1">
        <v>5</v>
      </c>
      <c r="H850" s="1">
        <v>391</v>
      </c>
      <c r="I850" s="1">
        <v>44.8</v>
      </c>
      <c r="J850" s="1">
        <v>5.81</v>
      </c>
      <c r="K850" s="1">
        <v>30.9</v>
      </c>
      <c r="L850" s="1">
        <v>5</v>
      </c>
      <c r="M850" s="1">
        <v>0</v>
      </c>
      <c r="N850" s="1">
        <v>941.2</v>
      </c>
      <c r="O850" s="1">
        <v>342.2</v>
      </c>
      <c r="P850" s="1">
        <v>389.3</v>
      </c>
      <c r="Q850" s="1">
        <v>458.4</v>
      </c>
      <c r="R850" s="1">
        <v>364.6</v>
      </c>
      <c r="S850" s="1">
        <v>437.5</v>
      </c>
      <c r="T850" s="1">
        <v>283.8</v>
      </c>
      <c r="U850" s="1">
        <v>309.3</v>
      </c>
    </row>
    <row r="851" spans="1:21" s="2" customFormat="1" x14ac:dyDescent="0.2">
      <c r="A851" s="1" t="s">
        <v>2815</v>
      </c>
      <c r="B851" s="1" t="s">
        <v>2816</v>
      </c>
      <c r="C851" s="1">
        <v>8.1859999999999999</v>
      </c>
      <c r="D851" s="1">
        <v>4</v>
      </c>
      <c r="E851" s="1">
        <v>2</v>
      </c>
      <c r="F851" s="1">
        <v>3</v>
      </c>
      <c r="G851" s="1">
        <v>2</v>
      </c>
      <c r="H851" s="1">
        <v>517</v>
      </c>
      <c r="I851" s="1">
        <v>58.9</v>
      </c>
      <c r="J851" s="1">
        <v>8.1300000000000008</v>
      </c>
      <c r="K851" s="1">
        <v>6.07</v>
      </c>
      <c r="L851" s="1">
        <v>2</v>
      </c>
      <c r="M851" s="1">
        <v>0</v>
      </c>
      <c r="N851" s="1">
        <v>288.5</v>
      </c>
      <c r="O851" s="1">
        <v>150.69999999999999</v>
      </c>
      <c r="P851" s="1">
        <v>171.6</v>
      </c>
      <c r="Q851" s="1">
        <v>190.3</v>
      </c>
      <c r="R851" s="1">
        <v>135.5</v>
      </c>
      <c r="S851" s="1">
        <v>131.30000000000001</v>
      </c>
      <c r="T851" s="1">
        <v>93.3</v>
      </c>
      <c r="U851" s="1">
        <v>86</v>
      </c>
    </row>
    <row r="852" spans="1:21" s="2" customFormat="1" x14ac:dyDescent="0.2">
      <c r="A852" s="1" t="s">
        <v>3007</v>
      </c>
      <c r="B852" s="1" t="s">
        <v>3008</v>
      </c>
      <c r="C852" s="1">
        <v>6.9109999999999996</v>
      </c>
      <c r="D852" s="1">
        <v>5</v>
      </c>
      <c r="E852" s="1">
        <v>3</v>
      </c>
      <c r="F852" s="1">
        <v>4</v>
      </c>
      <c r="G852" s="1">
        <v>3</v>
      </c>
      <c r="H852" s="1">
        <v>509</v>
      </c>
      <c r="I852" s="1">
        <v>56.3</v>
      </c>
      <c r="J852" s="1">
        <v>5.97</v>
      </c>
      <c r="K852" s="1">
        <v>9.51</v>
      </c>
      <c r="L852" s="1">
        <v>3</v>
      </c>
      <c r="M852" s="1">
        <v>0</v>
      </c>
      <c r="N852" s="1">
        <v>673.7</v>
      </c>
      <c r="O852" s="1">
        <v>232.5</v>
      </c>
      <c r="P852" s="1">
        <v>433.7</v>
      </c>
      <c r="Q852" s="1">
        <v>539.20000000000005</v>
      </c>
      <c r="R852" s="1">
        <v>294.5</v>
      </c>
      <c r="S852" s="1">
        <v>237.3</v>
      </c>
      <c r="T852" s="1">
        <v>242.6</v>
      </c>
      <c r="U852" s="1">
        <v>494.4</v>
      </c>
    </row>
    <row r="853" spans="1:21" s="2" customFormat="1" x14ac:dyDescent="0.2">
      <c r="A853" s="1" t="s">
        <v>1999</v>
      </c>
      <c r="B853" s="1" t="s">
        <v>2000</v>
      </c>
      <c r="C853" s="1">
        <v>13.555999999999999</v>
      </c>
      <c r="D853" s="1">
        <v>3</v>
      </c>
      <c r="E853" s="1">
        <v>2</v>
      </c>
      <c r="F853" s="1">
        <v>2</v>
      </c>
      <c r="G853" s="1">
        <v>2</v>
      </c>
      <c r="H853" s="1">
        <v>652</v>
      </c>
      <c r="I853" s="1">
        <v>75.2</v>
      </c>
      <c r="J853" s="1">
        <v>7.34</v>
      </c>
      <c r="K853" s="1">
        <v>9.36</v>
      </c>
      <c r="L853" s="1">
        <v>2</v>
      </c>
      <c r="M853" s="1">
        <v>0</v>
      </c>
      <c r="N853" s="1">
        <v>109.8</v>
      </c>
      <c r="O853" s="1">
        <v>52.8</v>
      </c>
      <c r="P853" s="1">
        <v>90.4</v>
      </c>
      <c r="Q853" s="1">
        <v>91.7</v>
      </c>
      <c r="R853" s="1">
        <v>42</v>
      </c>
      <c r="S853" s="1">
        <v>45.8</v>
      </c>
      <c r="T853" s="1">
        <v>45.3</v>
      </c>
      <c r="U853" s="1">
        <v>58.4</v>
      </c>
    </row>
    <row r="854" spans="1:21" s="2" customFormat="1" x14ac:dyDescent="0.2">
      <c r="A854" s="1" t="s">
        <v>1493</v>
      </c>
      <c r="B854" s="1" t="s">
        <v>1494</v>
      </c>
      <c r="C854" s="1">
        <v>18.843</v>
      </c>
      <c r="D854" s="1">
        <v>9</v>
      </c>
      <c r="E854" s="1">
        <v>2</v>
      </c>
      <c r="F854" s="1">
        <v>4</v>
      </c>
      <c r="G854" s="1">
        <v>2</v>
      </c>
      <c r="H854" s="1">
        <v>370</v>
      </c>
      <c r="I854" s="1">
        <v>42.7</v>
      </c>
      <c r="J854" s="1">
        <v>4.79</v>
      </c>
      <c r="K854" s="1">
        <v>18.149999999999999</v>
      </c>
      <c r="L854" s="1">
        <v>2</v>
      </c>
      <c r="M854" s="1">
        <v>0</v>
      </c>
      <c r="N854" s="1">
        <v>522</v>
      </c>
      <c r="O854" s="1">
        <v>245.1</v>
      </c>
      <c r="P854" s="1">
        <v>630.4</v>
      </c>
      <c r="Q854" s="1">
        <v>624.1</v>
      </c>
      <c r="R854" s="1">
        <v>238.9</v>
      </c>
      <c r="S854" s="1">
        <v>268.5</v>
      </c>
      <c r="T854" s="1">
        <v>255</v>
      </c>
      <c r="U854" s="1">
        <v>344.5</v>
      </c>
    </row>
    <row r="855" spans="1:21" s="2" customFormat="1" x14ac:dyDescent="0.2">
      <c r="A855" s="1" t="s">
        <v>2495</v>
      </c>
      <c r="B855" s="1" t="s">
        <v>2496</v>
      </c>
      <c r="C855" s="1">
        <v>10.095000000000001</v>
      </c>
      <c r="D855" s="1">
        <v>10</v>
      </c>
      <c r="E855" s="1">
        <v>2</v>
      </c>
      <c r="F855" s="1">
        <v>5</v>
      </c>
      <c r="G855" s="1">
        <v>1</v>
      </c>
      <c r="H855" s="1">
        <v>201</v>
      </c>
      <c r="I855" s="1">
        <v>22.8</v>
      </c>
      <c r="J855" s="1">
        <v>8.5399999999999991</v>
      </c>
      <c r="K855" s="1">
        <v>10.52</v>
      </c>
      <c r="L855" s="1">
        <v>2</v>
      </c>
      <c r="M855" s="1">
        <v>0</v>
      </c>
      <c r="N855" s="1">
        <v>103.8</v>
      </c>
      <c r="O855" s="1">
        <v>63.9</v>
      </c>
      <c r="P855" s="1">
        <v>188.6</v>
      </c>
      <c r="Q855" s="1">
        <v>202.6</v>
      </c>
      <c r="R855" s="1">
        <v>55.7</v>
      </c>
      <c r="S855" s="1">
        <v>58.8</v>
      </c>
      <c r="T855" s="1">
        <v>89.6</v>
      </c>
      <c r="U855" s="1">
        <v>85.1</v>
      </c>
    </row>
    <row r="856" spans="1:21" s="2" customFormat="1" x14ac:dyDescent="0.2">
      <c r="A856" s="1" t="s">
        <v>3163</v>
      </c>
      <c r="B856" s="1" t="s">
        <v>3164</v>
      </c>
      <c r="C856" s="1">
        <v>5.7119999999999997</v>
      </c>
      <c r="D856" s="1">
        <v>4</v>
      </c>
      <c r="E856" s="1">
        <v>2</v>
      </c>
      <c r="F856" s="1">
        <v>2</v>
      </c>
      <c r="G856" s="1">
        <v>2</v>
      </c>
      <c r="H856" s="1">
        <v>524</v>
      </c>
      <c r="I856" s="1">
        <v>57.3</v>
      </c>
      <c r="J856" s="1">
        <v>5.72</v>
      </c>
      <c r="K856" s="1">
        <v>5.2</v>
      </c>
      <c r="L856" s="1">
        <v>2</v>
      </c>
      <c r="M856" s="1">
        <v>0</v>
      </c>
      <c r="N856" s="1">
        <v>338.3</v>
      </c>
      <c r="O856" s="1">
        <v>151.4</v>
      </c>
      <c r="P856" s="1">
        <v>294.89999999999998</v>
      </c>
      <c r="Q856" s="1">
        <v>379.8</v>
      </c>
      <c r="R856" s="1">
        <v>152.9</v>
      </c>
      <c r="S856" s="1">
        <v>121.3</v>
      </c>
      <c r="T856" s="1">
        <v>135.19999999999999</v>
      </c>
      <c r="U856" s="1">
        <v>392.8</v>
      </c>
    </row>
    <row r="857" spans="1:21" s="2" customFormat="1" x14ac:dyDescent="0.2">
      <c r="A857" s="1" t="s">
        <v>2163</v>
      </c>
      <c r="B857" s="1" t="s">
        <v>2164</v>
      </c>
      <c r="C857" s="1">
        <v>12.37</v>
      </c>
      <c r="D857" s="1">
        <v>6</v>
      </c>
      <c r="E857" s="1">
        <v>4</v>
      </c>
      <c r="F857" s="1">
        <v>5</v>
      </c>
      <c r="G857" s="1">
        <v>4</v>
      </c>
      <c r="H857" s="1">
        <v>700</v>
      </c>
      <c r="I857" s="1">
        <v>77.599999999999994</v>
      </c>
      <c r="J857" s="1">
        <v>5.0199999999999996</v>
      </c>
      <c r="K857" s="1">
        <v>12.91</v>
      </c>
      <c r="L857" s="1">
        <v>4</v>
      </c>
      <c r="M857" s="1">
        <v>0</v>
      </c>
      <c r="N857" s="1">
        <v>1086.9000000000001</v>
      </c>
      <c r="O857" s="1">
        <v>572</v>
      </c>
      <c r="P857" s="1">
        <v>493.3</v>
      </c>
      <c r="Q857" s="1">
        <v>494.6</v>
      </c>
      <c r="R857" s="1">
        <v>471</v>
      </c>
      <c r="S857" s="1">
        <v>435.2</v>
      </c>
      <c r="T857" s="1">
        <v>300.89999999999998</v>
      </c>
      <c r="U857" s="1">
        <v>261.39999999999998</v>
      </c>
    </row>
    <row r="858" spans="1:21" s="2" customFormat="1" x14ac:dyDescent="0.2">
      <c r="A858" s="1" t="s">
        <v>1756</v>
      </c>
      <c r="B858" s="1" t="s">
        <v>1757</v>
      </c>
      <c r="C858" s="1">
        <v>16.053999999999998</v>
      </c>
      <c r="D858" s="1">
        <v>6</v>
      </c>
      <c r="E858" s="1">
        <v>3</v>
      </c>
      <c r="F858" s="1">
        <v>3</v>
      </c>
      <c r="G858" s="1">
        <v>3</v>
      </c>
      <c r="H858" s="1">
        <v>861</v>
      </c>
      <c r="I858" s="1">
        <v>95.9</v>
      </c>
      <c r="J858" s="1">
        <v>6.1</v>
      </c>
      <c r="K858" s="1">
        <v>8.35</v>
      </c>
      <c r="L858" s="1">
        <v>3</v>
      </c>
      <c r="M858" s="1">
        <v>0</v>
      </c>
      <c r="N858" s="1">
        <v>55.6</v>
      </c>
      <c r="O858" s="1">
        <v>26.1</v>
      </c>
      <c r="P858" s="1">
        <v>57.7</v>
      </c>
      <c r="Q858" s="1">
        <v>55.6</v>
      </c>
      <c r="R858" s="1">
        <v>23.3</v>
      </c>
      <c r="S858" s="1">
        <v>29.6</v>
      </c>
      <c r="T858" s="1">
        <v>29.2</v>
      </c>
      <c r="U858" s="1">
        <v>55.7</v>
      </c>
    </row>
    <row r="859" spans="1:21" s="2" customFormat="1" x14ac:dyDescent="0.2">
      <c r="A859" s="1" t="s">
        <v>2415</v>
      </c>
      <c r="B859" s="1" t="s">
        <v>2416</v>
      </c>
      <c r="C859" s="1">
        <v>10.708</v>
      </c>
      <c r="D859" s="1">
        <v>3</v>
      </c>
      <c r="E859" s="1">
        <v>2</v>
      </c>
      <c r="F859" s="1">
        <v>3</v>
      </c>
      <c r="G859" s="1">
        <v>2</v>
      </c>
      <c r="H859" s="1">
        <v>777</v>
      </c>
      <c r="I859" s="1">
        <v>88.3</v>
      </c>
      <c r="J859" s="1">
        <v>8.1300000000000008</v>
      </c>
      <c r="K859" s="1">
        <v>10.43</v>
      </c>
      <c r="L859" s="1">
        <v>2</v>
      </c>
      <c r="M859" s="1">
        <v>0</v>
      </c>
      <c r="N859" s="1">
        <v>680.8</v>
      </c>
      <c r="O859" s="1">
        <v>286.60000000000002</v>
      </c>
      <c r="P859" s="1">
        <v>334.2</v>
      </c>
      <c r="Q859" s="1">
        <v>401.3</v>
      </c>
      <c r="R859" s="1">
        <v>259.3</v>
      </c>
      <c r="S859" s="1">
        <v>307.10000000000002</v>
      </c>
      <c r="T859" s="1">
        <v>203.6</v>
      </c>
      <c r="U859" s="1">
        <v>232.2</v>
      </c>
    </row>
    <row r="860" spans="1:21" s="2" customFormat="1" x14ac:dyDescent="0.2">
      <c r="A860" s="1" t="s">
        <v>1337</v>
      </c>
      <c r="B860" s="1" t="s">
        <v>1338</v>
      </c>
      <c r="C860" s="1">
        <v>20.984999999999999</v>
      </c>
      <c r="D860" s="1">
        <v>6</v>
      </c>
      <c r="E860" s="1">
        <v>2</v>
      </c>
      <c r="F860" s="1">
        <v>3</v>
      </c>
      <c r="G860" s="1">
        <v>2</v>
      </c>
      <c r="H860" s="1">
        <v>647</v>
      </c>
      <c r="I860" s="1">
        <v>74.900000000000006</v>
      </c>
      <c r="J860" s="1">
        <v>5.38</v>
      </c>
      <c r="K860" s="1">
        <v>12.27</v>
      </c>
      <c r="L860" s="1">
        <v>2</v>
      </c>
      <c r="M860" s="1">
        <v>0</v>
      </c>
      <c r="N860" s="1" t="s">
        <v>3377</v>
      </c>
      <c r="O860" s="1" t="s">
        <v>3377</v>
      </c>
      <c r="P860" s="1" t="s">
        <v>3377</v>
      </c>
      <c r="Q860" s="1" t="s">
        <v>3377</v>
      </c>
      <c r="R860" s="1" t="s">
        <v>3377</v>
      </c>
      <c r="S860" s="1" t="s">
        <v>3377</v>
      </c>
      <c r="T860" s="1" t="s">
        <v>3377</v>
      </c>
      <c r="U860" s="1" t="s">
        <v>3377</v>
      </c>
    </row>
    <row r="861" spans="1:21" s="2" customFormat="1" x14ac:dyDescent="0.2">
      <c r="A861" s="1" t="s">
        <v>2429</v>
      </c>
      <c r="B861" s="1" t="s">
        <v>2430</v>
      </c>
      <c r="C861" s="1">
        <v>10.557</v>
      </c>
      <c r="D861" s="1">
        <v>7</v>
      </c>
      <c r="E861" s="1">
        <v>2</v>
      </c>
      <c r="F861" s="1">
        <v>5</v>
      </c>
      <c r="G861" s="1">
        <v>2</v>
      </c>
      <c r="H861" s="1">
        <v>371</v>
      </c>
      <c r="I861" s="1">
        <v>41.8</v>
      </c>
      <c r="J861" s="1">
        <v>5.62</v>
      </c>
      <c r="K861" s="1">
        <v>17.96</v>
      </c>
      <c r="L861" s="1">
        <v>2</v>
      </c>
      <c r="M861" s="1">
        <v>0</v>
      </c>
      <c r="N861" s="1">
        <v>265.60000000000002</v>
      </c>
      <c r="O861" s="1">
        <v>94.2</v>
      </c>
      <c r="P861" s="1">
        <v>193.5</v>
      </c>
      <c r="Q861" s="1">
        <v>187.3</v>
      </c>
      <c r="R861" s="1">
        <v>99.8</v>
      </c>
      <c r="S861" s="1">
        <v>191.1</v>
      </c>
      <c r="T861" s="1">
        <v>186.4</v>
      </c>
      <c r="U861" s="1">
        <v>406.4</v>
      </c>
    </row>
    <row r="862" spans="1:21" s="2" customFormat="1" x14ac:dyDescent="0.2">
      <c r="A862" s="1" t="s">
        <v>151</v>
      </c>
      <c r="B862" s="1" t="s">
        <v>152</v>
      </c>
      <c r="C862" s="1">
        <v>88.078999999999994</v>
      </c>
      <c r="D862" s="1">
        <v>16</v>
      </c>
      <c r="E862" s="1">
        <v>10</v>
      </c>
      <c r="F862" s="1">
        <v>22</v>
      </c>
      <c r="G862" s="1">
        <v>10</v>
      </c>
      <c r="H862" s="1">
        <v>950</v>
      </c>
      <c r="I862" s="1">
        <v>100.2</v>
      </c>
      <c r="J862" s="1">
        <v>9.74</v>
      </c>
      <c r="K862" s="1">
        <v>87.44</v>
      </c>
      <c r="L862" s="1">
        <v>10</v>
      </c>
      <c r="M862" s="1">
        <v>0</v>
      </c>
      <c r="N862" s="1">
        <v>6439.8</v>
      </c>
      <c r="O862" s="1">
        <v>2462.5</v>
      </c>
      <c r="P862" s="1">
        <v>3255.3</v>
      </c>
      <c r="Q862" s="1">
        <v>2943.2</v>
      </c>
      <c r="R862" s="1">
        <v>2325.8000000000002</v>
      </c>
      <c r="S862" s="1">
        <v>2526.1999999999998</v>
      </c>
      <c r="T862" s="1">
        <v>2033.4</v>
      </c>
      <c r="U862" s="1">
        <v>1784.9</v>
      </c>
    </row>
    <row r="863" spans="1:21" s="2" customFormat="1" x14ac:dyDescent="0.2">
      <c r="A863" s="1" t="s">
        <v>725</v>
      </c>
      <c r="B863" s="1" t="s">
        <v>726</v>
      </c>
      <c r="C863" s="1">
        <v>35.253999999999998</v>
      </c>
      <c r="D863" s="1">
        <v>18</v>
      </c>
      <c r="E863" s="1">
        <v>6</v>
      </c>
      <c r="F863" s="1">
        <v>11</v>
      </c>
      <c r="G863" s="1">
        <v>6</v>
      </c>
      <c r="H863" s="1">
        <v>475</v>
      </c>
      <c r="I863" s="1">
        <v>52.8</v>
      </c>
      <c r="J863" s="1">
        <v>8.18</v>
      </c>
      <c r="K863" s="1">
        <v>29.03</v>
      </c>
      <c r="L863" s="1">
        <v>6</v>
      </c>
      <c r="M863" s="1">
        <v>0</v>
      </c>
      <c r="N863" s="1">
        <v>469.6</v>
      </c>
      <c r="O863" s="1">
        <v>173</v>
      </c>
      <c r="P863" s="1">
        <v>283.60000000000002</v>
      </c>
      <c r="Q863" s="1">
        <v>331.4</v>
      </c>
      <c r="R863" s="1">
        <v>210.9</v>
      </c>
      <c r="S863" s="1">
        <v>207.3</v>
      </c>
      <c r="T863" s="1">
        <v>163.6</v>
      </c>
      <c r="U863" s="1">
        <v>351.8</v>
      </c>
    </row>
    <row r="864" spans="1:21" s="2" customFormat="1" x14ac:dyDescent="0.2">
      <c r="A864" s="1" t="s">
        <v>1547</v>
      </c>
      <c r="B864" s="1" t="s">
        <v>1548</v>
      </c>
      <c r="C864" s="1">
        <v>18.209</v>
      </c>
      <c r="D864" s="1">
        <v>6</v>
      </c>
      <c r="E864" s="1">
        <v>2</v>
      </c>
      <c r="F864" s="1">
        <v>7</v>
      </c>
      <c r="G864" s="1">
        <v>2</v>
      </c>
      <c r="H864" s="1">
        <v>458</v>
      </c>
      <c r="I864" s="1">
        <v>52.4</v>
      </c>
      <c r="J864" s="1">
        <v>8.06</v>
      </c>
      <c r="K864" s="1">
        <v>28.75</v>
      </c>
      <c r="L864" s="1">
        <v>2</v>
      </c>
      <c r="M864" s="1">
        <v>0</v>
      </c>
      <c r="N864" s="1">
        <v>344.8</v>
      </c>
      <c r="O864" s="1">
        <v>168.8</v>
      </c>
      <c r="P864" s="1">
        <v>641.4</v>
      </c>
      <c r="Q864" s="1">
        <v>638.1</v>
      </c>
      <c r="R864" s="1">
        <v>168.6</v>
      </c>
      <c r="S864" s="1">
        <v>209</v>
      </c>
      <c r="T864" s="1">
        <v>431.8</v>
      </c>
      <c r="U864" s="1">
        <v>468.3</v>
      </c>
    </row>
    <row r="865" spans="1:21" s="2" customFormat="1" x14ac:dyDescent="0.2">
      <c r="A865" s="1" t="s">
        <v>1871</v>
      </c>
      <c r="B865" s="1" t="s">
        <v>1872</v>
      </c>
      <c r="C865" s="1">
        <v>14.73</v>
      </c>
      <c r="D865" s="1">
        <v>7</v>
      </c>
      <c r="E865" s="1">
        <v>4</v>
      </c>
      <c r="F865" s="1">
        <v>5</v>
      </c>
      <c r="G865" s="1">
        <v>4</v>
      </c>
      <c r="H865" s="1">
        <v>646</v>
      </c>
      <c r="I865" s="1">
        <v>73.599999999999994</v>
      </c>
      <c r="J865" s="1">
        <v>8.9700000000000006</v>
      </c>
      <c r="K865" s="1">
        <v>17.190000000000001</v>
      </c>
      <c r="L865" s="1">
        <v>4</v>
      </c>
      <c r="M865" s="1">
        <v>0</v>
      </c>
      <c r="N865" s="1">
        <v>387.7</v>
      </c>
      <c r="O865" s="1">
        <v>216.8</v>
      </c>
      <c r="P865" s="1">
        <v>421.3</v>
      </c>
      <c r="Q865" s="1">
        <v>459.6</v>
      </c>
      <c r="R865" s="1">
        <v>151.19999999999999</v>
      </c>
      <c r="S865" s="1">
        <v>238.5</v>
      </c>
      <c r="T865" s="1">
        <v>235.3</v>
      </c>
      <c r="U865" s="1">
        <v>241.4</v>
      </c>
    </row>
    <row r="866" spans="1:21" s="2" customFormat="1" x14ac:dyDescent="0.2">
      <c r="A866" s="1" t="s">
        <v>129</v>
      </c>
      <c r="B866" s="1" t="s">
        <v>130</v>
      </c>
      <c r="C866" s="1">
        <v>98.6</v>
      </c>
      <c r="D866" s="1">
        <v>31</v>
      </c>
      <c r="E866" s="1">
        <v>17</v>
      </c>
      <c r="F866" s="1">
        <v>26</v>
      </c>
      <c r="G866" s="1">
        <v>17</v>
      </c>
      <c r="H866" s="1">
        <v>661</v>
      </c>
      <c r="I866" s="1">
        <v>74.400000000000006</v>
      </c>
      <c r="J866" s="1">
        <v>8.18</v>
      </c>
      <c r="K866" s="1">
        <v>78.430000000000007</v>
      </c>
      <c r="L866" s="1">
        <v>17</v>
      </c>
      <c r="M866" s="1">
        <v>0</v>
      </c>
      <c r="N866" s="1">
        <v>1491.1</v>
      </c>
      <c r="O866" s="1">
        <v>806.9</v>
      </c>
      <c r="P866" s="1">
        <v>2874.3</v>
      </c>
      <c r="Q866" s="1">
        <v>2691.7</v>
      </c>
      <c r="R866" s="1">
        <v>599.1</v>
      </c>
      <c r="S866" s="1">
        <v>756.8</v>
      </c>
      <c r="T866" s="1">
        <v>1372.5</v>
      </c>
      <c r="U866" s="1">
        <v>1745.8</v>
      </c>
    </row>
    <row r="867" spans="1:21" s="2" customFormat="1" x14ac:dyDescent="0.2">
      <c r="A867" s="1" t="s">
        <v>473</v>
      </c>
      <c r="B867" s="1" t="s">
        <v>474</v>
      </c>
      <c r="C867" s="1">
        <v>46.732999999999997</v>
      </c>
      <c r="D867" s="1">
        <v>17</v>
      </c>
      <c r="E867" s="1">
        <v>4</v>
      </c>
      <c r="F867" s="1">
        <v>13</v>
      </c>
      <c r="G867" s="1">
        <v>4</v>
      </c>
      <c r="H867" s="1">
        <v>410</v>
      </c>
      <c r="I867" s="1">
        <v>43.4</v>
      </c>
      <c r="J867" s="1">
        <v>8.68</v>
      </c>
      <c r="K867" s="1">
        <v>52.98</v>
      </c>
      <c r="L867" s="1">
        <v>4</v>
      </c>
      <c r="M867" s="1">
        <v>0</v>
      </c>
      <c r="N867" s="1">
        <v>1037.2</v>
      </c>
      <c r="O867" s="1">
        <v>549.4</v>
      </c>
      <c r="P867" s="1">
        <v>2002.1</v>
      </c>
      <c r="Q867" s="1">
        <v>1654.2</v>
      </c>
      <c r="R867" s="1">
        <v>375.3</v>
      </c>
      <c r="S867" s="1">
        <v>473.3</v>
      </c>
      <c r="T867" s="1">
        <v>895.1</v>
      </c>
      <c r="U867" s="1">
        <v>1714</v>
      </c>
    </row>
    <row r="868" spans="1:21" s="2" customFormat="1" x14ac:dyDescent="0.2">
      <c r="A868" s="1" t="s">
        <v>246</v>
      </c>
      <c r="B868" s="1" t="s">
        <v>247</v>
      </c>
      <c r="C868" s="1">
        <v>70.192999999999998</v>
      </c>
      <c r="D868" s="1">
        <v>39</v>
      </c>
      <c r="E868" s="1">
        <v>9</v>
      </c>
      <c r="F868" s="1">
        <v>23</v>
      </c>
      <c r="G868" s="1">
        <v>9</v>
      </c>
      <c r="H868" s="1">
        <v>295</v>
      </c>
      <c r="I868" s="1">
        <v>31.6</v>
      </c>
      <c r="J868" s="1">
        <v>8.6300000000000008</v>
      </c>
      <c r="K868" s="1">
        <v>70.83</v>
      </c>
      <c r="L868" s="1">
        <v>9</v>
      </c>
      <c r="M868" s="1">
        <v>0</v>
      </c>
      <c r="N868" s="1">
        <v>1168.5</v>
      </c>
      <c r="O868" s="1">
        <v>669.6</v>
      </c>
      <c r="P868" s="1">
        <v>2665.5</v>
      </c>
      <c r="Q868" s="1">
        <v>1996.5</v>
      </c>
      <c r="R868" s="1">
        <v>384</v>
      </c>
      <c r="S868" s="1">
        <v>618.6</v>
      </c>
      <c r="T868" s="1">
        <v>1228</v>
      </c>
      <c r="U868" s="1">
        <v>1961.2</v>
      </c>
    </row>
    <row r="869" spans="1:21" s="2" customFormat="1" x14ac:dyDescent="0.2">
      <c r="A869" s="1" t="s">
        <v>1789</v>
      </c>
      <c r="B869" s="1" t="s">
        <v>1790</v>
      </c>
      <c r="C869" s="1">
        <v>15.677</v>
      </c>
      <c r="D869" s="1">
        <v>10</v>
      </c>
      <c r="E869" s="1">
        <v>4</v>
      </c>
      <c r="F869" s="1">
        <v>9</v>
      </c>
      <c r="G869" s="1">
        <v>4</v>
      </c>
      <c r="H869" s="1">
        <v>406</v>
      </c>
      <c r="I869" s="1">
        <v>45.7</v>
      </c>
      <c r="J869" s="1">
        <v>8.56</v>
      </c>
      <c r="K869" s="1">
        <v>27.62</v>
      </c>
      <c r="L869" s="1">
        <v>4</v>
      </c>
      <c r="M869" s="1">
        <v>0</v>
      </c>
      <c r="N869" s="1">
        <v>906.3</v>
      </c>
      <c r="O869" s="1">
        <v>499.8</v>
      </c>
      <c r="P869" s="1">
        <v>1740.9</v>
      </c>
      <c r="Q869" s="1">
        <v>1348.4</v>
      </c>
      <c r="R869" s="1">
        <v>337.4</v>
      </c>
      <c r="S869" s="1">
        <v>523.20000000000005</v>
      </c>
      <c r="T869" s="1">
        <v>883.3</v>
      </c>
      <c r="U869" s="1">
        <v>847.7</v>
      </c>
    </row>
    <row r="870" spans="1:21" s="2" customFormat="1" x14ac:dyDescent="0.2">
      <c r="A870" s="1" t="s">
        <v>3309</v>
      </c>
      <c r="B870" s="1" t="s">
        <v>3310</v>
      </c>
      <c r="C870" s="1">
        <v>3.964</v>
      </c>
      <c r="D870" s="1">
        <v>9</v>
      </c>
      <c r="E870" s="1">
        <v>2</v>
      </c>
      <c r="F870" s="1">
        <v>2</v>
      </c>
      <c r="G870" s="1">
        <v>2</v>
      </c>
      <c r="H870" s="1">
        <v>263</v>
      </c>
      <c r="I870" s="1">
        <v>30.3</v>
      </c>
      <c r="J870" s="1">
        <v>6.81</v>
      </c>
      <c r="K870" s="1">
        <v>4.66</v>
      </c>
      <c r="L870" s="1">
        <v>2</v>
      </c>
      <c r="M870" s="1">
        <v>0</v>
      </c>
      <c r="N870" s="1">
        <v>160.80000000000001</v>
      </c>
      <c r="O870" s="1">
        <v>76</v>
      </c>
      <c r="P870" s="1">
        <v>248.6</v>
      </c>
      <c r="Q870" s="1">
        <v>265.7</v>
      </c>
      <c r="R870" s="1">
        <v>55.2</v>
      </c>
      <c r="S870" s="1">
        <v>65.7</v>
      </c>
      <c r="T870" s="1">
        <v>105.3</v>
      </c>
      <c r="U870" s="1">
        <v>176.7</v>
      </c>
    </row>
    <row r="871" spans="1:21" s="2" customFormat="1" x14ac:dyDescent="0.2">
      <c r="A871" s="1" t="s">
        <v>2055</v>
      </c>
      <c r="B871" s="1" t="s">
        <v>2056</v>
      </c>
      <c r="C871" s="1">
        <v>13.145</v>
      </c>
      <c r="D871" s="1">
        <v>8</v>
      </c>
      <c r="E871" s="1">
        <v>2</v>
      </c>
      <c r="F871" s="1">
        <v>2</v>
      </c>
      <c r="G871" s="1">
        <v>2</v>
      </c>
      <c r="H871" s="1">
        <v>482</v>
      </c>
      <c r="I871" s="1">
        <v>52.7</v>
      </c>
      <c r="J871" s="1">
        <v>9.31</v>
      </c>
      <c r="K871" s="1">
        <v>7.79</v>
      </c>
      <c r="L871" s="1">
        <v>2</v>
      </c>
      <c r="M871" s="1">
        <v>0</v>
      </c>
      <c r="N871" s="1">
        <v>378.4</v>
      </c>
      <c r="O871" s="1">
        <v>131.9</v>
      </c>
      <c r="P871" s="1">
        <v>231.8</v>
      </c>
      <c r="Q871" s="1">
        <v>238.1</v>
      </c>
      <c r="R871" s="1">
        <v>139.9</v>
      </c>
      <c r="S871" s="1">
        <v>124.3</v>
      </c>
      <c r="T871" s="1">
        <v>134.1</v>
      </c>
      <c r="U871" s="1">
        <v>133</v>
      </c>
    </row>
    <row r="872" spans="1:21" s="2" customFormat="1" x14ac:dyDescent="0.2">
      <c r="A872" s="1" t="s">
        <v>1088</v>
      </c>
      <c r="B872" s="1" t="s">
        <v>1089</v>
      </c>
      <c r="C872" s="1">
        <v>25.016999999999999</v>
      </c>
      <c r="D872" s="1">
        <v>20</v>
      </c>
      <c r="E872" s="1">
        <v>5</v>
      </c>
      <c r="F872" s="1">
        <v>43</v>
      </c>
      <c r="G872" s="1">
        <v>5</v>
      </c>
      <c r="H872" s="1">
        <v>329</v>
      </c>
      <c r="I872" s="1">
        <v>36.799999999999997</v>
      </c>
      <c r="J872" s="1">
        <v>5.99</v>
      </c>
      <c r="K872" s="1">
        <v>50.19</v>
      </c>
      <c r="L872" s="1">
        <v>5</v>
      </c>
      <c r="M872" s="1">
        <v>0</v>
      </c>
      <c r="N872" s="1">
        <v>1576</v>
      </c>
      <c r="O872" s="1">
        <v>908.7</v>
      </c>
      <c r="P872" s="1">
        <v>1097.3</v>
      </c>
      <c r="Q872" s="1">
        <v>1107</v>
      </c>
      <c r="R872" s="1">
        <v>889.9</v>
      </c>
      <c r="S872" s="1">
        <v>894.8</v>
      </c>
      <c r="T872" s="1">
        <v>828.3</v>
      </c>
      <c r="U872" s="1">
        <v>1133.4000000000001</v>
      </c>
    </row>
    <row r="873" spans="1:21" s="2" customFormat="1" x14ac:dyDescent="0.2">
      <c r="A873" s="1" t="s">
        <v>3121</v>
      </c>
      <c r="B873" s="1" t="s">
        <v>3122</v>
      </c>
      <c r="C873" s="1">
        <v>6.024</v>
      </c>
      <c r="D873" s="1">
        <v>5</v>
      </c>
      <c r="E873" s="1">
        <v>2</v>
      </c>
      <c r="F873" s="1">
        <v>2</v>
      </c>
      <c r="G873" s="1">
        <v>2</v>
      </c>
      <c r="H873" s="1">
        <v>311</v>
      </c>
      <c r="I873" s="1">
        <v>35.4</v>
      </c>
      <c r="J873" s="1">
        <v>6.76</v>
      </c>
      <c r="K873" s="1">
        <v>5.88</v>
      </c>
      <c r="L873" s="1">
        <v>2</v>
      </c>
      <c r="M873" s="1">
        <v>0</v>
      </c>
      <c r="N873" s="1">
        <v>1103.3</v>
      </c>
      <c r="O873" s="1">
        <v>496.6</v>
      </c>
      <c r="P873" s="1">
        <v>605.20000000000005</v>
      </c>
      <c r="Q873" s="1">
        <v>638.4</v>
      </c>
      <c r="R873" s="1">
        <v>404</v>
      </c>
      <c r="S873" s="1">
        <v>400.5</v>
      </c>
      <c r="T873" s="1">
        <v>339</v>
      </c>
      <c r="U873" s="1">
        <v>386.5</v>
      </c>
    </row>
    <row r="874" spans="1:21" s="2" customFormat="1" x14ac:dyDescent="0.2">
      <c r="A874" s="1" t="s">
        <v>3119</v>
      </c>
      <c r="B874" s="1" t="s">
        <v>3120</v>
      </c>
      <c r="C874" s="1">
        <v>6.0279999999999996</v>
      </c>
      <c r="D874" s="1">
        <v>3</v>
      </c>
      <c r="E874" s="1">
        <v>2</v>
      </c>
      <c r="F874" s="1">
        <v>2</v>
      </c>
      <c r="G874" s="1">
        <v>2</v>
      </c>
      <c r="H874" s="1">
        <v>806</v>
      </c>
      <c r="I874" s="1">
        <v>91.3</v>
      </c>
      <c r="J874" s="1">
        <v>8.84</v>
      </c>
      <c r="K874" s="1">
        <v>3.81</v>
      </c>
      <c r="L874" s="1">
        <v>2</v>
      </c>
      <c r="M874" s="1">
        <v>0</v>
      </c>
      <c r="N874" s="1">
        <v>348.8</v>
      </c>
      <c r="O874" s="1">
        <v>120.9</v>
      </c>
      <c r="P874" s="1">
        <v>167.5</v>
      </c>
      <c r="Q874" s="1">
        <v>197.2</v>
      </c>
      <c r="R874" s="1">
        <v>124.3</v>
      </c>
      <c r="S874" s="1">
        <v>150.19999999999999</v>
      </c>
      <c r="T874" s="1">
        <v>104.8</v>
      </c>
      <c r="U874" s="1">
        <v>207.4</v>
      </c>
    </row>
    <row r="875" spans="1:21" s="2" customFormat="1" x14ac:dyDescent="0.2">
      <c r="A875" s="1" t="s">
        <v>1375</v>
      </c>
      <c r="B875" s="1" t="s">
        <v>1376</v>
      </c>
      <c r="C875" s="1">
        <v>20.329999999999998</v>
      </c>
      <c r="D875" s="1">
        <v>8</v>
      </c>
      <c r="E875" s="1">
        <v>3</v>
      </c>
      <c r="F875" s="1">
        <v>3</v>
      </c>
      <c r="G875" s="1">
        <v>3</v>
      </c>
      <c r="H875" s="1">
        <v>331</v>
      </c>
      <c r="I875" s="1">
        <v>36.200000000000003</v>
      </c>
      <c r="J875" s="1">
        <v>4.6399999999999997</v>
      </c>
      <c r="K875" s="1">
        <v>11.79</v>
      </c>
      <c r="L875" s="1">
        <v>3</v>
      </c>
      <c r="M875" s="1">
        <v>0</v>
      </c>
      <c r="N875" s="1">
        <v>802</v>
      </c>
      <c r="O875" s="1">
        <v>392.7</v>
      </c>
      <c r="P875" s="1">
        <v>741.5</v>
      </c>
      <c r="Q875" s="1">
        <v>589.70000000000005</v>
      </c>
      <c r="R875" s="1">
        <v>294.7</v>
      </c>
      <c r="S875" s="1">
        <v>373.1</v>
      </c>
      <c r="T875" s="1">
        <v>451.5</v>
      </c>
      <c r="U875" s="1">
        <v>243.2</v>
      </c>
    </row>
    <row r="876" spans="1:21" s="2" customFormat="1" x14ac:dyDescent="0.2">
      <c r="A876" s="1" t="s">
        <v>2627</v>
      </c>
      <c r="B876" s="1" t="s">
        <v>2628</v>
      </c>
      <c r="C876" s="1">
        <v>9.1980000000000004</v>
      </c>
      <c r="D876" s="1">
        <v>3</v>
      </c>
      <c r="E876" s="1">
        <v>3</v>
      </c>
      <c r="F876" s="1">
        <v>3</v>
      </c>
      <c r="G876" s="1">
        <v>3</v>
      </c>
      <c r="H876" s="1">
        <v>1222</v>
      </c>
      <c r="I876" s="1">
        <v>139.5</v>
      </c>
      <c r="J876" s="1">
        <v>7.4</v>
      </c>
      <c r="K876" s="1">
        <v>7.64</v>
      </c>
      <c r="L876" s="1">
        <v>3</v>
      </c>
      <c r="M876" s="1">
        <v>0</v>
      </c>
      <c r="N876" s="1">
        <v>885.2</v>
      </c>
      <c r="O876" s="1">
        <v>395.1</v>
      </c>
      <c r="P876" s="1">
        <v>586.9</v>
      </c>
      <c r="Q876" s="1">
        <v>587.9</v>
      </c>
      <c r="R876" s="1">
        <v>351.8</v>
      </c>
      <c r="S876" s="1">
        <v>392.7</v>
      </c>
      <c r="T876" s="1">
        <v>331.5</v>
      </c>
      <c r="U876" s="1">
        <v>347.8</v>
      </c>
    </row>
    <row r="877" spans="1:21" s="2" customFormat="1" x14ac:dyDescent="0.2">
      <c r="A877" s="1" t="s">
        <v>1289</v>
      </c>
      <c r="B877" s="1" t="s">
        <v>1290</v>
      </c>
      <c r="C877" s="1">
        <v>21.68</v>
      </c>
      <c r="D877" s="1">
        <v>11</v>
      </c>
      <c r="E877" s="1">
        <v>3</v>
      </c>
      <c r="F877" s="1">
        <v>6</v>
      </c>
      <c r="G877" s="1">
        <v>3</v>
      </c>
      <c r="H877" s="1">
        <v>266</v>
      </c>
      <c r="I877" s="1">
        <v>27.8</v>
      </c>
      <c r="J877" s="1">
        <v>10.55</v>
      </c>
      <c r="K877" s="1">
        <v>23.98</v>
      </c>
      <c r="L877" s="1">
        <v>3</v>
      </c>
      <c r="M877" s="1">
        <v>0</v>
      </c>
      <c r="N877" s="1">
        <v>984.4</v>
      </c>
      <c r="O877" s="1">
        <v>383.1</v>
      </c>
      <c r="P877" s="1">
        <v>494.3</v>
      </c>
      <c r="Q877" s="1">
        <v>709.2</v>
      </c>
      <c r="R877" s="1">
        <v>373</v>
      </c>
      <c r="S877" s="1">
        <v>408.7</v>
      </c>
      <c r="T877" s="1">
        <v>278</v>
      </c>
      <c r="U877" s="1">
        <v>413.6</v>
      </c>
    </row>
    <row r="878" spans="1:21" s="2" customFormat="1" x14ac:dyDescent="0.2">
      <c r="A878" s="1" t="s">
        <v>2895</v>
      </c>
      <c r="B878" s="1" t="s">
        <v>2896</v>
      </c>
      <c r="C878" s="1">
        <v>7.7850000000000001</v>
      </c>
      <c r="D878" s="1">
        <v>2</v>
      </c>
      <c r="E878" s="1">
        <v>2</v>
      </c>
      <c r="F878" s="1">
        <v>3</v>
      </c>
      <c r="G878" s="1">
        <v>2</v>
      </c>
      <c r="H878" s="1">
        <v>1217</v>
      </c>
      <c r="I878" s="1">
        <v>138.5</v>
      </c>
      <c r="J878" s="1">
        <v>5.87</v>
      </c>
      <c r="K878" s="1">
        <v>8.1999999999999993</v>
      </c>
      <c r="L878" s="1">
        <v>2</v>
      </c>
      <c r="M878" s="1">
        <v>0</v>
      </c>
      <c r="N878" s="1">
        <v>286.60000000000002</v>
      </c>
      <c r="O878" s="1">
        <v>142.69999999999999</v>
      </c>
      <c r="P878" s="1">
        <v>254.5</v>
      </c>
      <c r="Q878" s="1">
        <v>287.60000000000002</v>
      </c>
      <c r="R878" s="1">
        <v>105.8</v>
      </c>
      <c r="S878" s="1">
        <v>124.9</v>
      </c>
      <c r="T878" s="1">
        <v>133.80000000000001</v>
      </c>
      <c r="U878" s="1">
        <v>191.6</v>
      </c>
    </row>
    <row r="879" spans="1:21" s="2" customFormat="1" x14ac:dyDescent="0.2">
      <c r="A879" s="1" t="s">
        <v>3113</v>
      </c>
      <c r="B879" s="1" t="s">
        <v>3114</v>
      </c>
      <c r="C879" s="1">
        <v>6.0810000000000004</v>
      </c>
      <c r="D879" s="1">
        <v>4</v>
      </c>
      <c r="E879" s="1">
        <v>2</v>
      </c>
      <c r="F879" s="1">
        <v>2</v>
      </c>
      <c r="G879" s="1">
        <v>2</v>
      </c>
      <c r="H879" s="1">
        <v>380</v>
      </c>
      <c r="I879" s="1">
        <v>43.6</v>
      </c>
      <c r="J879" s="1">
        <v>4.83</v>
      </c>
      <c r="K879" s="1">
        <v>5.26</v>
      </c>
      <c r="L879" s="1">
        <v>2</v>
      </c>
      <c r="M879" s="1">
        <v>0</v>
      </c>
      <c r="N879" s="1">
        <v>405.3</v>
      </c>
      <c r="O879" s="1">
        <v>135.1</v>
      </c>
      <c r="P879" s="1">
        <v>175.3</v>
      </c>
      <c r="Q879" s="1">
        <v>242.3</v>
      </c>
      <c r="R879" s="1">
        <v>141</v>
      </c>
      <c r="S879" s="1">
        <v>152.19999999999999</v>
      </c>
      <c r="T879" s="1">
        <v>110.5</v>
      </c>
      <c r="U879" s="1">
        <v>189.3</v>
      </c>
    </row>
    <row r="880" spans="1:21" s="2" customFormat="1" x14ac:dyDescent="0.2">
      <c r="A880" s="1" t="s">
        <v>869</v>
      </c>
      <c r="B880" s="1" t="s">
        <v>870</v>
      </c>
      <c r="C880" s="1">
        <v>30.274000000000001</v>
      </c>
      <c r="D880" s="1">
        <v>21</v>
      </c>
      <c r="E880" s="1">
        <v>8</v>
      </c>
      <c r="F880" s="1">
        <v>28</v>
      </c>
      <c r="G880" s="1">
        <v>8</v>
      </c>
      <c r="H880" s="1">
        <v>408</v>
      </c>
      <c r="I880" s="1">
        <v>45.7</v>
      </c>
      <c r="J880" s="1">
        <v>9.52</v>
      </c>
      <c r="K880" s="1">
        <v>41.74</v>
      </c>
      <c r="L880" s="1">
        <v>8</v>
      </c>
      <c r="M880" s="1">
        <v>0</v>
      </c>
      <c r="N880" s="1">
        <v>836.3</v>
      </c>
      <c r="O880" s="1">
        <v>370.8</v>
      </c>
      <c r="P880" s="1">
        <v>1439.6</v>
      </c>
      <c r="Q880" s="1">
        <v>1201.3</v>
      </c>
      <c r="R880" s="1">
        <v>274.3</v>
      </c>
      <c r="S880" s="1">
        <v>361.5</v>
      </c>
      <c r="T880" s="1">
        <v>595.9</v>
      </c>
      <c r="U880" s="1">
        <v>1793.3</v>
      </c>
    </row>
    <row r="881" spans="1:21" s="2" customFormat="1" x14ac:dyDescent="0.2">
      <c r="A881" s="1" t="s">
        <v>326</v>
      </c>
      <c r="B881" s="1" t="s">
        <v>327</v>
      </c>
      <c r="C881" s="1">
        <v>57.875999999999998</v>
      </c>
      <c r="D881" s="1">
        <v>35</v>
      </c>
      <c r="E881" s="1">
        <v>9</v>
      </c>
      <c r="F881" s="1">
        <v>22</v>
      </c>
      <c r="G881" s="1">
        <v>9</v>
      </c>
      <c r="H881" s="1">
        <v>265</v>
      </c>
      <c r="I881" s="1">
        <v>30</v>
      </c>
      <c r="J881" s="1">
        <v>7.84</v>
      </c>
      <c r="K881" s="1">
        <v>67.17</v>
      </c>
      <c r="L881" s="1">
        <v>9</v>
      </c>
      <c r="M881" s="1">
        <v>0</v>
      </c>
      <c r="N881" s="1">
        <v>1042.8</v>
      </c>
      <c r="O881" s="1">
        <v>604.20000000000005</v>
      </c>
      <c r="P881" s="1">
        <v>2480.1999999999998</v>
      </c>
      <c r="Q881" s="1">
        <v>1890.7</v>
      </c>
      <c r="R881" s="1">
        <v>375.1</v>
      </c>
      <c r="S881" s="1">
        <v>533.29999999999995</v>
      </c>
      <c r="T881" s="1">
        <v>1021</v>
      </c>
      <c r="U881" s="1">
        <v>1429.5</v>
      </c>
    </row>
    <row r="882" spans="1:21" s="2" customFormat="1" x14ac:dyDescent="0.2">
      <c r="A882" s="1" t="s">
        <v>903</v>
      </c>
      <c r="B882" s="1" t="s">
        <v>904</v>
      </c>
      <c r="C882" s="1">
        <v>29.128</v>
      </c>
      <c r="D882" s="1">
        <v>24</v>
      </c>
      <c r="E882" s="1">
        <v>7</v>
      </c>
      <c r="F882" s="1">
        <v>11</v>
      </c>
      <c r="G882" s="1">
        <v>7</v>
      </c>
      <c r="H882" s="1">
        <v>498</v>
      </c>
      <c r="I882" s="1">
        <v>56.8</v>
      </c>
      <c r="J882" s="1">
        <v>6.29</v>
      </c>
      <c r="K882" s="1">
        <v>29.34</v>
      </c>
      <c r="L882" s="1">
        <v>7</v>
      </c>
      <c r="M882" s="1">
        <v>0</v>
      </c>
      <c r="N882" s="1">
        <v>648.20000000000005</v>
      </c>
      <c r="O882" s="1">
        <v>341.2</v>
      </c>
      <c r="P882" s="1">
        <v>2692.7</v>
      </c>
      <c r="Q882" s="1">
        <v>2981.7</v>
      </c>
      <c r="R882" s="1">
        <v>165.8</v>
      </c>
      <c r="S882" s="1">
        <v>204.3</v>
      </c>
      <c r="T882" s="1">
        <v>1037.0999999999999</v>
      </c>
      <c r="U882" s="1">
        <v>1090</v>
      </c>
    </row>
    <row r="883" spans="1:21" s="2" customFormat="1" x14ac:dyDescent="0.2">
      <c r="A883" s="1" t="s">
        <v>2065</v>
      </c>
      <c r="B883" s="1" t="s">
        <v>2066</v>
      </c>
      <c r="C883" s="1">
        <v>13.085000000000001</v>
      </c>
      <c r="D883" s="1">
        <v>4</v>
      </c>
      <c r="E883" s="1">
        <v>4</v>
      </c>
      <c r="F883" s="1">
        <v>4</v>
      </c>
      <c r="G883" s="1">
        <v>4</v>
      </c>
      <c r="H883" s="1">
        <v>894</v>
      </c>
      <c r="I883" s="1">
        <v>102.8</v>
      </c>
      <c r="J883" s="1">
        <v>6.52</v>
      </c>
      <c r="K883" s="1">
        <v>11.29</v>
      </c>
      <c r="L883" s="1">
        <v>4</v>
      </c>
      <c r="M883" s="1">
        <v>0</v>
      </c>
      <c r="N883" s="1">
        <v>1161.5999999999999</v>
      </c>
      <c r="O883" s="1">
        <v>498</v>
      </c>
      <c r="P883" s="1">
        <v>773.7</v>
      </c>
      <c r="Q883" s="1">
        <v>1022.8</v>
      </c>
      <c r="R883" s="1">
        <v>496.5</v>
      </c>
      <c r="S883" s="1">
        <v>493.5</v>
      </c>
      <c r="T883" s="1">
        <v>417.6</v>
      </c>
      <c r="U883" s="1">
        <v>671.6</v>
      </c>
    </row>
    <row r="884" spans="1:21" s="2" customFormat="1" x14ac:dyDescent="0.2">
      <c r="A884" s="1" t="s">
        <v>2101</v>
      </c>
      <c r="B884" s="1" t="s">
        <v>2102</v>
      </c>
      <c r="C884" s="1">
        <v>12.882999999999999</v>
      </c>
      <c r="D884" s="1">
        <v>12</v>
      </c>
      <c r="E884" s="1">
        <v>3</v>
      </c>
      <c r="F884" s="1">
        <v>3</v>
      </c>
      <c r="G884" s="1">
        <v>3</v>
      </c>
      <c r="H884" s="1">
        <v>305</v>
      </c>
      <c r="I884" s="1">
        <v>34.200000000000003</v>
      </c>
      <c r="J884" s="1">
        <v>6.64</v>
      </c>
      <c r="K884" s="1">
        <v>11.43</v>
      </c>
      <c r="L884" s="1">
        <v>3</v>
      </c>
      <c r="M884" s="1">
        <v>0</v>
      </c>
      <c r="N884" s="1">
        <v>385.5</v>
      </c>
      <c r="O884" s="1">
        <v>181.9</v>
      </c>
      <c r="P884" s="1">
        <v>530.5</v>
      </c>
      <c r="Q884" s="1">
        <v>496.5</v>
      </c>
      <c r="R884" s="1">
        <v>157.80000000000001</v>
      </c>
      <c r="S884" s="1">
        <v>160.5</v>
      </c>
      <c r="T884" s="1">
        <v>241.5</v>
      </c>
      <c r="U884" s="1">
        <v>322.3</v>
      </c>
    </row>
    <row r="885" spans="1:21" s="2" customFormat="1" x14ac:dyDescent="0.2">
      <c r="A885" s="1" t="s">
        <v>1539</v>
      </c>
      <c r="B885" s="1" t="s">
        <v>1540</v>
      </c>
      <c r="C885" s="1">
        <v>18.274000000000001</v>
      </c>
      <c r="D885" s="1">
        <v>8</v>
      </c>
      <c r="E885" s="1">
        <v>2</v>
      </c>
      <c r="F885" s="1">
        <v>4</v>
      </c>
      <c r="G885" s="1">
        <v>2</v>
      </c>
      <c r="H885" s="1">
        <v>302</v>
      </c>
      <c r="I885" s="1">
        <v>33</v>
      </c>
      <c r="J885" s="1">
        <v>4.84</v>
      </c>
      <c r="K885" s="1">
        <v>17.32</v>
      </c>
      <c r="L885" s="1">
        <v>2</v>
      </c>
      <c r="M885" s="1">
        <v>0</v>
      </c>
      <c r="N885" s="1">
        <v>90.1</v>
      </c>
      <c r="O885" s="1">
        <v>42.8</v>
      </c>
      <c r="P885" s="1">
        <v>135.1</v>
      </c>
      <c r="Q885" s="1">
        <v>121.1</v>
      </c>
      <c r="R885" s="1">
        <v>39.799999999999997</v>
      </c>
      <c r="S885" s="1">
        <v>52.5</v>
      </c>
      <c r="T885" s="1">
        <v>77.7</v>
      </c>
      <c r="U885" s="1">
        <v>53.6</v>
      </c>
    </row>
    <row r="886" spans="1:21" s="2" customFormat="1" x14ac:dyDescent="0.2">
      <c r="A886" s="1" t="s">
        <v>3343</v>
      </c>
      <c r="B886" s="1" t="s">
        <v>3344</v>
      </c>
      <c r="C886" s="1">
        <v>3.5449999999999999</v>
      </c>
      <c r="D886" s="1">
        <v>5</v>
      </c>
      <c r="E886" s="1">
        <v>2</v>
      </c>
      <c r="F886" s="1">
        <v>2</v>
      </c>
      <c r="G886" s="1">
        <v>2</v>
      </c>
      <c r="H886" s="1">
        <v>322</v>
      </c>
      <c r="I886" s="1">
        <v>37</v>
      </c>
      <c r="J886" s="1">
        <v>7.08</v>
      </c>
      <c r="K886" s="1">
        <v>4.4800000000000004</v>
      </c>
      <c r="L886" s="1">
        <v>2</v>
      </c>
      <c r="M886" s="1">
        <v>0</v>
      </c>
      <c r="N886" s="1">
        <v>193.6</v>
      </c>
      <c r="O886" s="1">
        <v>110.1</v>
      </c>
      <c r="P886" s="1">
        <v>457</v>
      </c>
      <c r="Q886" s="1">
        <v>494.8</v>
      </c>
      <c r="R886" s="1">
        <v>62</v>
      </c>
      <c r="S886" s="1">
        <v>92</v>
      </c>
      <c r="T886" s="1">
        <v>198.5</v>
      </c>
      <c r="U886" s="1">
        <v>265.39999999999998</v>
      </c>
    </row>
    <row r="887" spans="1:21" s="2" customFormat="1" x14ac:dyDescent="0.2">
      <c r="A887" s="1" t="s">
        <v>1549</v>
      </c>
      <c r="B887" s="1" t="s">
        <v>1550</v>
      </c>
      <c r="C887" s="1">
        <v>18.175000000000001</v>
      </c>
      <c r="D887" s="1">
        <v>7</v>
      </c>
      <c r="E887" s="1">
        <v>6</v>
      </c>
      <c r="F887" s="1">
        <v>8</v>
      </c>
      <c r="G887" s="1">
        <v>6</v>
      </c>
      <c r="H887" s="1">
        <v>919</v>
      </c>
      <c r="I887" s="1">
        <v>102.9</v>
      </c>
      <c r="J887" s="1">
        <v>6.21</v>
      </c>
      <c r="K887" s="1">
        <v>20.93</v>
      </c>
      <c r="L887" s="1">
        <v>6</v>
      </c>
      <c r="M887" s="1">
        <v>0</v>
      </c>
      <c r="N887" s="1">
        <v>940</v>
      </c>
      <c r="O887" s="1">
        <v>384.8</v>
      </c>
      <c r="P887" s="1">
        <v>468.6</v>
      </c>
      <c r="Q887" s="1">
        <v>440.9</v>
      </c>
      <c r="R887" s="1">
        <v>338.2</v>
      </c>
      <c r="S887" s="1">
        <v>411.5</v>
      </c>
      <c r="T887" s="1">
        <v>319.8</v>
      </c>
      <c r="U887" s="1">
        <v>308.8</v>
      </c>
    </row>
    <row r="888" spans="1:21" s="2" customFormat="1" x14ac:dyDescent="0.2">
      <c r="A888" s="1" t="s">
        <v>1345</v>
      </c>
      <c r="B888" s="1" t="s">
        <v>1346</v>
      </c>
      <c r="C888" s="1">
        <v>20.824000000000002</v>
      </c>
      <c r="D888" s="1">
        <v>10</v>
      </c>
      <c r="E888" s="1">
        <v>6</v>
      </c>
      <c r="F888" s="1">
        <v>6</v>
      </c>
      <c r="G888" s="1">
        <v>6</v>
      </c>
      <c r="H888" s="1">
        <v>545</v>
      </c>
      <c r="I888" s="1">
        <v>60.9</v>
      </c>
      <c r="J888" s="1">
        <v>8.16</v>
      </c>
      <c r="K888" s="1">
        <v>17.64</v>
      </c>
      <c r="L888" s="1">
        <v>6</v>
      </c>
      <c r="M888" s="1">
        <v>0</v>
      </c>
      <c r="N888" s="1">
        <v>431.2</v>
      </c>
      <c r="O888" s="1">
        <v>261.8</v>
      </c>
      <c r="P888" s="1">
        <v>835.5</v>
      </c>
      <c r="Q888" s="1">
        <v>816.2</v>
      </c>
      <c r="R888" s="1">
        <v>129.5</v>
      </c>
      <c r="S888" s="1">
        <v>226.9</v>
      </c>
      <c r="T888" s="1">
        <v>406.9</v>
      </c>
      <c r="U888" s="1">
        <v>649.9</v>
      </c>
    </row>
    <row r="889" spans="1:21" s="2" customFormat="1" x14ac:dyDescent="0.2">
      <c r="A889" s="1" t="s">
        <v>2257</v>
      </c>
      <c r="B889" s="1" t="s">
        <v>2258</v>
      </c>
      <c r="C889" s="1">
        <v>11.711</v>
      </c>
      <c r="D889" s="1">
        <v>11</v>
      </c>
      <c r="E889" s="1">
        <v>3</v>
      </c>
      <c r="F889" s="1">
        <v>3</v>
      </c>
      <c r="G889" s="1">
        <v>3</v>
      </c>
      <c r="H889" s="1">
        <v>371</v>
      </c>
      <c r="I889" s="1">
        <v>41</v>
      </c>
      <c r="J889" s="1">
        <v>4.8899999999999997</v>
      </c>
      <c r="K889" s="1">
        <v>8.82</v>
      </c>
      <c r="L889" s="1">
        <v>3</v>
      </c>
      <c r="M889" s="1">
        <v>0</v>
      </c>
      <c r="N889" s="1">
        <v>230.3</v>
      </c>
      <c r="O889" s="1">
        <v>111.5</v>
      </c>
      <c r="P889" s="1">
        <v>190.9</v>
      </c>
      <c r="Q889" s="1">
        <v>233.4</v>
      </c>
      <c r="R889" s="1">
        <v>86.1</v>
      </c>
      <c r="S889" s="1">
        <v>118.1</v>
      </c>
      <c r="T889" s="1">
        <v>103</v>
      </c>
      <c r="U889" s="1">
        <v>113.9</v>
      </c>
    </row>
    <row r="890" spans="1:21" s="2" customFormat="1" x14ac:dyDescent="0.2">
      <c r="A890" s="1" t="s">
        <v>677</v>
      </c>
      <c r="B890" s="1" t="s">
        <v>678</v>
      </c>
      <c r="C890" s="1">
        <v>37.158000000000001</v>
      </c>
      <c r="D890" s="1">
        <v>7</v>
      </c>
      <c r="E890" s="1">
        <v>7</v>
      </c>
      <c r="F890" s="1">
        <v>10</v>
      </c>
      <c r="G890" s="1">
        <v>7</v>
      </c>
      <c r="H890" s="1">
        <v>975</v>
      </c>
      <c r="I890" s="1">
        <v>110.6</v>
      </c>
      <c r="J890" s="1">
        <v>5.03</v>
      </c>
      <c r="K890" s="1">
        <v>29.6</v>
      </c>
      <c r="L890" s="1">
        <v>7</v>
      </c>
      <c r="M890" s="1">
        <v>0</v>
      </c>
      <c r="N890" s="1">
        <v>1475.1</v>
      </c>
      <c r="O890" s="1">
        <v>678.7</v>
      </c>
      <c r="P890" s="1">
        <v>1158.5999999999999</v>
      </c>
      <c r="Q890" s="1">
        <v>1132.5999999999999</v>
      </c>
      <c r="R890" s="1">
        <v>624.4</v>
      </c>
      <c r="S890" s="1">
        <v>688.4</v>
      </c>
      <c r="T890" s="1">
        <v>664.7</v>
      </c>
      <c r="U890" s="1">
        <v>735.9</v>
      </c>
    </row>
    <row r="891" spans="1:21" s="2" customFormat="1" x14ac:dyDescent="0.2">
      <c r="A891" s="1" t="s">
        <v>1399</v>
      </c>
      <c r="B891" s="1" t="s">
        <v>1400</v>
      </c>
      <c r="C891" s="1">
        <v>20.007999999999999</v>
      </c>
      <c r="D891" s="1">
        <v>9</v>
      </c>
      <c r="E891" s="1">
        <v>4</v>
      </c>
      <c r="F891" s="1">
        <v>7</v>
      </c>
      <c r="G891" s="1">
        <v>4</v>
      </c>
      <c r="H891" s="1">
        <v>379</v>
      </c>
      <c r="I891" s="1">
        <v>44.6</v>
      </c>
      <c r="J891" s="1">
        <v>8.15</v>
      </c>
      <c r="K891" s="1">
        <v>21.08</v>
      </c>
      <c r="L891" s="1">
        <v>4</v>
      </c>
      <c r="M891" s="1">
        <v>0</v>
      </c>
      <c r="N891" s="1">
        <v>417.1</v>
      </c>
      <c r="O891" s="1">
        <v>157</v>
      </c>
      <c r="P891" s="1">
        <v>1655.8</v>
      </c>
      <c r="Q891" s="1">
        <v>1538</v>
      </c>
      <c r="R891" s="1">
        <v>81.3</v>
      </c>
      <c r="S891" s="1">
        <v>97.2</v>
      </c>
      <c r="T891" s="1">
        <v>693.3</v>
      </c>
      <c r="U891" s="1">
        <v>1099.4000000000001</v>
      </c>
    </row>
    <row r="892" spans="1:21" s="2" customFormat="1" x14ac:dyDescent="0.2">
      <c r="A892" s="1" t="s">
        <v>2775</v>
      </c>
      <c r="B892" s="1" t="s">
        <v>2776</v>
      </c>
      <c r="C892" s="1">
        <v>8.44</v>
      </c>
      <c r="D892" s="1">
        <v>6</v>
      </c>
      <c r="E892" s="1">
        <v>2</v>
      </c>
      <c r="F892" s="1">
        <v>2</v>
      </c>
      <c r="G892" s="1">
        <v>2</v>
      </c>
      <c r="H892" s="1">
        <v>505</v>
      </c>
      <c r="I892" s="1">
        <v>56.9</v>
      </c>
      <c r="J892" s="1">
        <v>6.83</v>
      </c>
      <c r="K892" s="1">
        <v>7.12</v>
      </c>
      <c r="L892" s="1">
        <v>2</v>
      </c>
      <c r="M892" s="1">
        <v>0</v>
      </c>
      <c r="N892" s="1" t="s">
        <v>3377</v>
      </c>
      <c r="O892" s="1" t="s">
        <v>3377</v>
      </c>
      <c r="P892" s="1" t="s">
        <v>3377</v>
      </c>
      <c r="Q892" s="1" t="s">
        <v>3377</v>
      </c>
      <c r="R892" s="1" t="s">
        <v>3377</v>
      </c>
      <c r="S892" s="1" t="s">
        <v>3377</v>
      </c>
      <c r="T892" s="1" t="s">
        <v>3377</v>
      </c>
      <c r="U892" s="1" t="s">
        <v>3377</v>
      </c>
    </row>
    <row r="893" spans="1:21" s="2" customFormat="1" x14ac:dyDescent="0.2">
      <c r="A893" s="1" t="s">
        <v>1305</v>
      </c>
      <c r="B893" s="1" t="s">
        <v>1306</v>
      </c>
      <c r="C893" s="1">
        <v>21.428000000000001</v>
      </c>
      <c r="D893" s="1">
        <v>8</v>
      </c>
      <c r="E893" s="1">
        <v>3</v>
      </c>
      <c r="F893" s="1">
        <v>6</v>
      </c>
      <c r="G893" s="1">
        <v>3</v>
      </c>
      <c r="H893" s="1">
        <v>513</v>
      </c>
      <c r="I893" s="1">
        <v>58.3</v>
      </c>
      <c r="J893" s="1">
        <v>11.33</v>
      </c>
      <c r="K893" s="1">
        <v>22.71</v>
      </c>
      <c r="L893" s="1">
        <v>3</v>
      </c>
      <c r="M893" s="1">
        <v>0</v>
      </c>
      <c r="N893" s="1">
        <v>432.8</v>
      </c>
      <c r="O893" s="1">
        <v>201</v>
      </c>
      <c r="P893" s="1">
        <v>314.89999999999998</v>
      </c>
      <c r="Q893" s="1">
        <v>344.3</v>
      </c>
      <c r="R893" s="1">
        <v>185.6</v>
      </c>
      <c r="S893" s="1">
        <v>223.6</v>
      </c>
      <c r="T893" s="1">
        <v>174.8</v>
      </c>
      <c r="U893" s="1">
        <v>253.4</v>
      </c>
    </row>
    <row r="894" spans="1:21" s="2" customFormat="1" x14ac:dyDescent="0.2">
      <c r="A894" s="1" t="s">
        <v>127</v>
      </c>
      <c r="B894" s="1" t="s">
        <v>128</v>
      </c>
      <c r="C894" s="1">
        <v>98.79</v>
      </c>
      <c r="D894" s="1">
        <v>29</v>
      </c>
      <c r="E894" s="1">
        <v>13</v>
      </c>
      <c r="F894" s="1">
        <v>22</v>
      </c>
      <c r="G894" s="1">
        <v>13</v>
      </c>
      <c r="H894" s="1">
        <v>545</v>
      </c>
      <c r="I894" s="1">
        <v>59.7</v>
      </c>
      <c r="J894" s="1">
        <v>9.06</v>
      </c>
      <c r="K894" s="1">
        <v>84.15</v>
      </c>
      <c r="L894" s="1">
        <v>13</v>
      </c>
      <c r="M894" s="1">
        <v>0</v>
      </c>
      <c r="N894" s="1">
        <v>1435</v>
      </c>
      <c r="O894" s="1">
        <v>661.8</v>
      </c>
      <c r="P894" s="1">
        <v>1777.7</v>
      </c>
      <c r="Q894" s="1">
        <v>1520.7</v>
      </c>
      <c r="R894" s="1">
        <v>463.4</v>
      </c>
      <c r="S894" s="1">
        <v>690.8</v>
      </c>
      <c r="T894" s="1">
        <v>1040.5999999999999</v>
      </c>
      <c r="U894" s="1">
        <v>1067</v>
      </c>
    </row>
    <row r="895" spans="1:21" s="2" customFormat="1" x14ac:dyDescent="0.2">
      <c r="A895" s="1" t="s">
        <v>2923</v>
      </c>
      <c r="B895" s="1" t="s">
        <v>2924</v>
      </c>
      <c r="C895" s="1">
        <v>7.548</v>
      </c>
      <c r="D895" s="1">
        <v>4</v>
      </c>
      <c r="E895" s="1">
        <v>2</v>
      </c>
      <c r="F895" s="1">
        <v>4</v>
      </c>
      <c r="G895" s="1">
        <v>2</v>
      </c>
      <c r="H895" s="1">
        <v>443</v>
      </c>
      <c r="I895" s="1">
        <v>49.1</v>
      </c>
      <c r="J895" s="1">
        <v>8.0299999999999994</v>
      </c>
      <c r="K895" s="1">
        <v>9.83</v>
      </c>
      <c r="L895" s="1">
        <v>2</v>
      </c>
      <c r="M895" s="1">
        <v>0</v>
      </c>
      <c r="N895" s="1">
        <v>1344.3</v>
      </c>
      <c r="O895" s="1">
        <v>576.5</v>
      </c>
      <c r="P895" s="1">
        <v>566.79999999999995</v>
      </c>
      <c r="Q895" s="1">
        <v>884.5</v>
      </c>
      <c r="R895" s="1">
        <v>520.79999999999995</v>
      </c>
      <c r="S895" s="1">
        <v>533.4</v>
      </c>
      <c r="T895" s="1">
        <v>295</v>
      </c>
      <c r="U895" s="1">
        <v>477.6</v>
      </c>
    </row>
    <row r="896" spans="1:21" s="2" customFormat="1" x14ac:dyDescent="0.2">
      <c r="A896" s="1" t="s">
        <v>3143</v>
      </c>
      <c r="B896" s="1" t="s">
        <v>3144</v>
      </c>
      <c r="C896" s="1">
        <v>5.89</v>
      </c>
      <c r="D896" s="1">
        <v>5</v>
      </c>
      <c r="E896" s="1">
        <v>2</v>
      </c>
      <c r="F896" s="1">
        <v>3</v>
      </c>
      <c r="G896" s="1">
        <v>2</v>
      </c>
      <c r="H896" s="1">
        <v>418</v>
      </c>
      <c r="I896" s="1">
        <v>48.1</v>
      </c>
      <c r="J896" s="1">
        <v>5.52</v>
      </c>
      <c r="K896" s="1">
        <v>7.1</v>
      </c>
      <c r="L896" s="1">
        <v>2</v>
      </c>
      <c r="M896" s="1">
        <v>0</v>
      </c>
      <c r="N896" s="1">
        <v>308.5</v>
      </c>
      <c r="O896" s="1">
        <v>120.4</v>
      </c>
      <c r="P896" s="1">
        <v>172.5</v>
      </c>
      <c r="Q896" s="1">
        <v>224</v>
      </c>
      <c r="R896" s="1">
        <v>118.3</v>
      </c>
      <c r="S896" s="1">
        <v>154.30000000000001</v>
      </c>
      <c r="T896" s="1">
        <v>100.6</v>
      </c>
      <c r="U896" s="1">
        <v>161.5</v>
      </c>
    </row>
    <row r="897" spans="1:21" s="2" customFormat="1" x14ac:dyDescent="0.2">
      <c r="A897" s="1" t="s">
        <v>2487</v>
      </c>
      <c r="B897" s="1" t="s">
        <v>2488</v>
      </c>
      <c r="C897" s="1">
        <v>10.167999999999999</v>
      </c>
      <c r="D897" s="1">
        <v>3</v>
      </c>
      <c r="E897" s="1">
        <v>2</v>
      </c>
      <c r="F897" s="1">
        <v>2</v>
      </c>
      <c r="G897" s="1">
        <v>2</v>
      </c>
      <c r="H897" s="1">
        <v>1413</v>
      </c>
      <c r="I897" s="1">
        <v>153.19999999999999</v>
      </c>
      <c r="J897" s="1">
        <v>7.93</v>
      </c>
      <c r="K897" s="1">
        <v>7.33</v>
      </c>
      <c r="L897" s="1">
        <v>2</v>
      </c>
      <c r="M897" s="1">
        <v>0</v>
      </c>
      <c r="N897" s="1">
        <v>125.7</v>
      </c>
      <c r="O897" s="1">
        <v>61.8</v>
      </c>
      <c r="P897" s="1">
        <v>155.4</v>
      </c>
      <c r="Q897" s="1">
        <v>159.30000000000001</v>
      </c>
      <c r="R897" s="1">
        <v>58.5</v>
      </c>
      <c r="S897" s="1">
        <v>86.4</v>
      </c>
      <c r="T897" s="1">
        <v>82.4</v>
      </c>
      <c r="U897" s="1">
        <v>74.3</v>
      </c>
    </row>
    <row r="898" spans="1:21" s="2" customFormat="1" x14ac:dyDescent="0.2">
      <c r="A898" s="1" t="s">
        <v>597</v>
      </c>
      <c r="B898" s="1" t="s">
        <v>598</v>
      </c>
      <c r="C898" s="1">
        <v>40.320999999999998</v>
      </c>
      <c r="D898" s="1">
        <v>24</v>
      </c>
      <c r="E898" s="1">
        <v>5</v>
      </c>
      <c r="F898" s="1">
        <v>12</v>
      </c>
      <c r="G898" s="1">
        <v>5</v>
      </c>
      <c r="H898" s="1">
        <v>283</v>
      </c>
      <c r="I898" s="1">
        <v>31.9</v>
      </c>
      <c r="J898" s="1">
        <v>7.15</v>
      </c>
      <c r="K898" s="1">
        <v>53.51</v>
      </c>
      <c r="L898" s="1">
        <v>5</v>
      </c>
      <c r="M898" s="1">
        <v>0</v>
      </c>
      <c r="N898" s="1">
        <v>509.3</v>
      </c>
      <c r="O898" s="1">
        <v>304.5</v>
      </c>
      <c r="P898" s="1">
        <v>907.3</v>
      </c>
      <c r="Q898" s="1">
        <v>761.2</v>
      </c>
      <c r="R898" s="1">
        <v>208.2</v>
      </c>
      <c r="S898" s="1">
        <v>277.39999999999998</v>
      </c>
      <c r="T898" s="1">
        <v>384.7</v>
      </c>
      <c r="U898" s="1">
        <v>417.1</v>
      </c>
    </row>
    <row r="899" spans="1:21" s="2" customFormat="1" x14ac:dyDescent="0.2">
      <c r="A899" s="1" t="s">
        <v>1199</v>
      </c>
      <c r="B899" s="1" t="s">
        <v>1200</v>
      </c>
      <c r="C899" s="1">
        <v>23.27</v>
      </c>
      <c r="D899" s="1">
        <v>13</v>
      </c>
      <c r="E899" s="1">
        <v>4</v>
      </c>
      <c r="F899" s="1">
        <v>7</v>
      </c>
      <c r="G899" s="1">
        <v>4</v>
      </c>
      <c r="H899" s="1">
        <v>221</v>
      </c>
      <c r="I899" s="1">
        <v>24.6</v>
      </c>
      <c r="J899" s="1">
        <v>9.74</v>
      </c>
      <c r="K899" s="1">
        <v>20.28</v>
      </c>
      <c r="L899" s="1">
        <v>4</v>
      </c>
      <c r="M899" s="1">
        <v>0</v>
      </c>
      <c r="N899" s="1">
        <v>300.60000000000002</v>
      </c>
      <c r="O899" s="1">
        <v>147.5</v>
      </c>
      <c r="P899" s="1">
        <v>714.6</v>
      </c>
      <c r="Q899" s="1">
        <v>629.1</v>
      </c>
      <c r="R899" s="1">
        <v>103.7</v>
      </c>
      <c r="S899" s="1">
        <v>115.5</v>
      </c>
      <c r="T899" s="1">
        <v>249.3</v>
      </c>
      <c r="U899" s="1">
        <v>1712.4</v>
      </c>
    </row>
    <row r="900" spans="1:21" s="2" customFormat="1" x14ac:dyDescent="0.2">
      <c r="A900" s="1" t="s">
        <v>2567</v>
      </c>
      <c r="B900" s="1" t="s">
        <v>2568</v>
      </c>
      <c r="C900" s="1">
        <v>9.5719999999999992</v>
      </c>
      <c r="D900" s="1">
        <v>6</v>
      </c>
      <c r="E900" s="1">
        <v>3</v>
      </c>
      <c r="F900" s="1">
        <v>16</v>
      </c>
      <c r="G900" s="1">
        <v>3</v>
      </c>
      <c r="H900" s="1">
        <v>354</v>
      </c>
      <c r="I900" s="1">
        <v>40.299999999999997</v>
      </c>
      <c r="J900" s="1">
        <v>9.42</v>
      </c>
      <c r="K900" s="1">
        <v>14.12</v>
      </c>
      <c r="L900" s="1">
        <v>3</v>
      </c>
      <c r="M900" s="1">
        <v>0</v>
      </c>
      <c r="N900" s="1">
        <v>333.7</v>
      </c>
      <c r="O900" s="1">
        <v>173.3</v>
      </c>
      <c r="P900" s="1">
        <v>648.70000000000005</v>
      </c>
      <c r="Q900" s="1">
        <v>538.79999999999995</v>
      </c>
      <c r="R900" s="1">
        <v>119.7</v>
      </c>
      <c r="S900" s="1">
        <v>160.5</v>
      </c>
      <c r="T900" s="1">
        <v>292.2</v>
      </c>
      <c r="U900" s="1">
        <v>443.1</v>
      </c>
    </row>
    <row r="901" spans="1:21" s="2" customFormat="1" x14ac:dyDescent="0.2">
      <c r="A901" s="1" t="s">
        <v>679</v>
      </c>
      <c r="B901" s="1" t="s">
        <v>680</v>
      </c>
      <c r="C901" s="1">
        <v>37.04</v>
      </c>
      <c r="D901" s="1">
        <v>9</v>
      </c>
      <c r="E901" s="1">
        <v>6</v>
      </c>
      <c r="F901" s="1">
        <v>6</v>
      </c>
      <c r="G901" s="1">
        <v>6</v>
      </c>
      <c r="H901" s="1">
        <v>791</v>
      </c>
      <c r="I901" s="1">
        <v>87.2</v>
      </c>
      <c r="J901" s="1">
        <v>6.99</v>
      </c>
      <c r="K901" s="1">
        <v>22.09</v>
      </c>
      <c r="L901" s="1">
        <v>6</v>
      </c>
      <c r="M901" s="1">
        <v>0</v>
      </c>
      <c r="N901" s="1">
        <v>1597.7</v>
      </c>
      <c r="O901" s="1">
        <v>599.1</v>
      </c>
      <c r="P901" s="1">
        <v>730.8</v>
      </c>
      <c r="Q901" s="1">
        <v>965.4</v>
      </c>
      <c r="R901" s="1">
        <v>646.6</v>
      </c>
      <c r="S901" s="1">
        <v>497.1</v>
      </c>
      <c r="T901" s="1">
        <v>382.2</v>
      </c>
      <c r="U901" s="1">
        <v>753.3</v>
      </c>
    </row>
    <row r="902" spans="1:21" s="2" customFormat="1" x14ac:dyDescent="0.2">
      <c r="A902" s="1" t="s">
        <v>453</v>
      </c>
      <c r="B902" s="1" t="s">
        <v>454</v>
      </c>
      <c r="C902" s="1">
        <v>47.734000000000002</v>
      </c>
      <c r="D902" s="1">
        <v>12</v>
      </c>
      <c r="E902" s="1">
        <v>8</v>
      </c>
      <c r="F902" s="1">
        <v>16</v>
      </c>
      <c r="G902" s="1">
        <v>6</v>
      </c>
      <c r="H902" s="1">
        <v>945</v>
      </c>
      <c r="I902" s="1">
        <v>100.4</v>
      </c>
      <c r="J902" s="1">
        <v>9.14</v>
      </c>
      <c r="K902" s="1">
        <v>45.11</v>
      </c>
      <c r="L902" s="1">
        <v>8</v>
      </c>
      <c r="M902" s="1">
        <v>0</v>
      </c>
      <c r="N902" s="1">
        <v>451.7</v>
      </c>
      <c r="O902" s="1">
        <v>216.3</v>
      </c>
      <c r="P902" s="1">
        <v>436.2</v>
      </c>
      <c r="Q902" s="1">
        <v>466</v>
      </c>
      <c r="R902" s="1">
        <v>214.7</v>
      </c>
      <c r="S902" s="1">
        <v>256.5</v>
      </c>
      <c r="T902" s="1">
        <v>260.7</v>
      </c>
      <c r="U902" s="1">
        <v>254.6</v>
      </c>
    </row>
    <row r="903" spans="1:21" s="2" customFormat="1" x14ac:dyDescent="0.2">
      <c r="A903" s="1" t="s">
        <v>1445</v>
      </c>
      <c r="B903" s="1" t="s">
        <v>1446</v>
      </c>
      <c r="C903" s="1">
        <v>19.390999999999998</v>
      </c>
      <c r="D903" s="1">
        <v>13</v>
      </c>
      <c r="E903" s="1">
        <v>3</v>
      </c>
      <c r="F903" s="1">
        <v>7</v>
      </c>
      <c r="G903" s="1">
        <v>3</v>
      </c>
      <c r="H903" s="1">
        <v>296</v>
      </c>
      <c r="I903" s="1">
        <v>32.799999999999997</v>
      </c>
      <c r="J903" s="1">
        <v>9.2200000000000006</v>
      </c>
      <c r="K903" s="1">
        <v>25.3</v>
      </c>
      <c r="L903" s="1">
        <v>3</v>
      </c>
      <c r="M903" s="1">
        <v>0</v>
      </c>
      <c r="N903" s="1">
        <v>398</v>
      </c>
      <c r="O903" s="1">
        <v>246</v>
      </c>
      <c r="P903" s="1">
        <v>858.2</v>
      </c>
      <c r="Q903" s="1">
        <v>652.79999999999995</v>
      </c>
      <c r="R903" s="1">
        <v>174.6</v>
      </c>
      <c r="S903" s="1">
        <v>232.4</v>
      </c>
      <c r="T903" s="1">
        <v>320.10000000000002</v>
      </c>
      <c r="U903" s="1">
        <v>1185.8</v>
      </c>
    </row>
    <row r="904" spans="1:21" s="2" customFormat="1" x14ac:dyDescent="0.2">
      <c r="A904" s="1" t="s">
        <v>2661</v>
      </c>
      <c r="B904" s="1" t="s">
        <v>2662</v>
      </c>
      <c r="C904" s="1">
        <v>9.0299999999999994</v>
      </c>
      <c r="D904" s="1">
        <v>6</v>
      </c>
      <c r="E904" s="1">
        <v>3</v>
      </c>
      <c r="F904" s="1">
        <v>5</v>
      </c>
      <c r="G904" s="1">
        <v>3</v>
      </c>
      <c r="H904" s="1">
        <v>658</v>
      </c>
      <c r="I904" s="1">
        <v>71.400000000000006</v>
      </c>
      <c r="J904" s="1">
        <v>6.74</v>
      </c>
      <c r="K904" s="1">
        <v>12.72</v>
      </c>
      <c r="L904" s="1">
        <v>3</v>
      </c>
      <c r="M904" s="1">
        <v>0</v>
      </c>
      <c r="N904" s="1">
        <v>376.7</v>
      </c>
      <c r="O904" s="1">
        <v>197.1</v>
      </c>
      <c r="P904" s="1">
        <v>370.5</v>
      </c>
      <c r="Q904" s="1">
        <v>384.7</v>
      </c>
      <c r="R904" s="1">
        <v>173.9</v>
      </c>
      <c r="S904" s="1">
        <v>177.3</v>
      </c>
      <c r="T904" s="1">
        <v>194.3</v>
      </c>
      <c r="U904" s="1">
        <v>320.89999999999998</v>
      </c>
    </row>
    <row r="905" spans="1:21" s="2" customFormat="1" x14ac:dyDescent="0.2">
      <c r="A905" s="1" t="s">
        <v>2075</v>
      </c>
      <c r="B905" s="1" t="s">
        <v>2076</v>
      </c>
      <c r="C905" s="1">
        <v>12.991</v>
      </c>
      <c r="D905" s="1">
        <v>3</v>
      </c>
      <c r="E905" s="1">
        <v>2</v>
      </c>
      <c r="F905" s="1">
        <v>7</v>
      </c>
      <c r="G905" s="1">
        <v>1</v>
      </c>
      <c r="H905" s="1">
        <v>703</v>
      </c>
      <c r="I905" s="1">
        <v>78.5</v>
      </c>
      <c r="J905" s="1">
        <v>6.7</v>
      </c>
      <c r="K905" s="1">
        <v>12.1</v>
      </c>
      <c r="L905" s="1">
        <v>2</v>
      </c>
      <c r="M905" s="1">
        <v>0</v>
      </c>
      <c r="N905" s="1">
        <v>95.7</v>
      </c>
      <c r="O905" s="1">
        <v>49.2</v>
      </c>
      <c r="P905" s="1">
        <v>87.2</v>
      </c>
      <c r="Q905" s="1">
        <v>90.1</v>
      </c>
      <c r="R905" s="1">
        <v>37.799999999999997</v>
      </c>
      <c r="S905" s="1">
        <v>58.3</v>
      </c>
      <c r="T905" s="1">
        <v>52.7</v>
      </c>
      <c r="U905" s="1">
        <v>39.1</v>
      </c>
    </row>
    <row r="906" spans="1:21" s="2" customFormat="1" x14ac:dyDescent="0.2">
      <c r="A906" s="1" t="s">
        <v>2435</v>
      </c>
      <c r="B906" s="1" t="s">
        <v>2436</v>
      </c>
      <c r="C906" s="1">
        <v>10.494</v>
      </c>
      <c r="D906" s="1">
        <v>2</v>
      </c>
      <c r="E906" s="1">
        <v>2</v>
      </c>
      <c r="F906" s="1">
        <v>3</v>
      </c>
      <c r="G906" s="1">
        <v>2</v>
      </c>
      <c r="H906" s="1">
        <v>1127</v>
      </c>
      <c r="I906" s="1">
        <v>130</v>
      </c>
      <c r="J906" s="1">
        <v>5.4</v>
      </c>
      <c r="K906" s="1">
        <v>9.98</v>
      </c>
      <c r="L906" s="1">
        <v>2</v>
      </c>
      <c r="M906" s="1">
        <v>0</v>
      </c>
      <c r="N906" s="1">
        <v>1176.3</v>
      </c>
      <c r="O906" s="1">
        <v>512.79999999999995</v>
      </c>
      <c r="P906" s="1">
        <v>411.7</v>
      </c>
      <c r="Q906" s="1">
        <v>600.70000000000005</v>
      </c>
      <c r="R906" s="1">
        <v>490.6</v>
      </c>
      <c r="S906" s="1">
        <v>728.5</v>
      </c>
      <c r="T906" s="1">
        <v>323.2</v>
      </c>
      <c r="U906" s="1">
        <v>270.89999999999998</v>
      </c>
    </row>
    <row r="907" spans="1:21" s="2" customFormat="1" x14ac:dyDescent="0.2">
      <c r="A907" s="1" t="s">
        <v>791</v>
      </c>
      <c r="B907" s="1" t="s">
        <v>792</v>
      </c>
      <c r="C907" s="1">
        <v>32.728000000000002</v>
      </c>
      <c r="D907" s="1">
        <v>39</v>
      </c>
      <c r="E907" s="1">
        <v>4</v>
      </c>
      <c r="F907" s="1">
        <v>10</v>
      </c>
      <c r="G907" s="1">
        <v>4</v>
      </c>
      <c r="H907" s="1">
        <v>171</v>
      </c>
      <c r="I907" s="1">
        <v>18.8</v>
      </c>
      <c r="J907" s="1">
        <v>7.24</v>
      </c>
      <c r="K907" s="1">
        <v>30.63</v>
      </c>
      <c r="L907" s="1">
        <v>4</v>
      </c>
      <c r="M907" s="1">
        <v>0</v>
      </c>
      <c r="N907" s="1">
        <v>532.79999999999995</v>
      </c>
      <c r="O907" s="1">
        <v>228.9</v>
      </c>
      <c r="P907" s="1">
        <v>808</v>
      </c>
      <c r="Q907" s="1">
        <v>568.1</v>
      </c>
      <c r="R907" s="1">
        <v>210.4</v>
      </c>
      <c r="S907" s="1">
        <v>225.4</v>
      </c>
      <c r="T907" s="1">
        <v>394.9</v>
      </c>
      <c r="U907" s="1">
        <v>621</v>
      </c>
    </row>
    <row r="908" spans="1:21" s="2" customFormat="1" x14ac:dyDescent="0.2">
      <c r="A908" s="1" t="s">
        <v>984</v>
      </c>
      <c r="B908" s="1" t="s">
        <v>985</v>
      </c>
      <c r="C908" s="1">
        <v>27.14</v>
      </c>
      <c r="D908" s="1">
        <v>12</v>
      </c>
      <c r="E908" s="1">
        <v>5</v>
      </c>
      <c r="F908" s="1">
        <v>9</v>
      </c>
      <c r="G908" s="1">
        <v>5</v>
      </c>
      <c r="H908" s="1">
        <v>353</v>
      </c>
      <c r="I908" s="1">
        <v>39.5</v>
      </c>
      <c r="J908" s="1">
        <v>7.87</v>
      </c>
      <c r="K908" s="1">
        <v>30.13</v>
      </c>
      <c r="L908" s="1">
        <v>5</v>
      </c>
      <c r="M908" s="1">
        <v>0</v>
      </c>
      <c r="N908" s="1">
        <v>1494.7</v>
      </c>
      <c r="O908" s="1">
        <v>668.5</v>
      </c>
      <c r="P908" s="1">
        <v>736.1</v>
      </c>
      <c r="Q908" s="1">
        <v>916.3</v>
      </c>
      <c r="R908" s="1">
        <v>615.5</v>
      </c>
      <c r="S908" s="1">
        <v>343</v>
      </c>
      <c r="T908" s="1">
        <v>227.9</v>
      </c>
      <c r="U908" s="1">
        <v>548.29999999999995</v>
      </c>
    </row>
    <row r="909" spans="1:21" s="2" customFormat="1" x14ac:dyDescent="0.2">
      <c r="A909" s="1" t="s">
        <v>1321</v>
      </c>
      <c r="B909" s="1" t="s">
        <v>1322</v>
      </c>
      <c r="C909" s="1">
        <v>21.215</v>
      </c>
      <c r="D909" s="1">
        <v>17</v>
      </c>
      <c r="E909" s="1">
        <v>6</v>
      </c>
      <c r="F909" s="1">
        <v>7</v>
      </c>
      <c r="G909" s="1">
        <v>6</v>
      </c>
      <c r="H909" s="1">
        <v>376</v>
      </c>
      <c r="I909" s="1">
        <v>41.6</v>
      </c>
      <c r="J909" s="1">
        <v>7.66</v>
      </c>
      <c r="K909" s="1">
        <v>18.940000000000001</v>
      </c>
      <c r="L909" s="1">
        <v>6</v>
      </c>
      <c r="M909" s="1">
        <v>0</v>
      </c>
      <c r="N909" s="1">
        <v>349.3</v>
      </c>
      <c r="O909" s="1">
        <v>172.7</v>
      </c>
      <c r="P909" s="1">
        <v>505.1</v>
      </c>
      <c r="Q909" s="1">
        <v>410.9</v>
      </c>
      <c r="R909" s="1">
        <v>139.4</v>
      </c>
      <c r="S909" s="1">
        <v>164.9</v>
      </c>
      <c r="T909" s="1">
        <v>247.2</v>
      </c>
      <c r="U909" s="1">
        <v>319</v>
      </c>
    </row>
    <row r="910" spans="1:21" s="2" customFormat="1" x14ac:dyDescent="0.2">
      <c r="A910" s="1" t="s">
        <v>1044</v>
      </c>
      <c r="B910" s="1" t="s">
        <v>1045</v>
      </c>
      <c r="C910" s="1">
        <v>26.001999999999999</v>
      </c>
      <c r="D910" s="1">
        <v>14</v>
      </c>
      <c r="E910" s="1">
        <v>4</v>
      </c>
      <c r="F910" s="1">
        <v>6</v>
      </c>
      <c r="G910" s="1">
        <v>4</v>
      </c>
      <c r="H910" s="1">
        <v>474</v>
      </c>
      <c r="I910" s="1">
        <v>53</v>
      </c>
      <c r="J910" s="1">
        <v>9.74</v>
      </c>
      <c r="K910" s="1">
        <v>32.46</v>
      </c>
      <c r="L910" s="1">
        <v>4</v>
      </c>
      <c r="M910" s="1">
        <v>0</v>
      </c>
      <c r="N910" s="1">
        <v>422.1</v>
      </c>
      <c r="O910" s="1">
        <v>192.6</v>
      </c>
      <c r="P910" s="1">
        <v>398.2</v>
      </c>
      <c r="Q910" s="1">
        <v>436.4</v>
      </c>
      <c r="R910" s="1">
        <v>165.7</v>
      </c>
      <c r="S910" s="1">
        <v>194.4</v>
      </c>
      <c r="T910" s="1">
        <v>201.4</v>
      </c>
      <c r="U910" s="1">
        <v>323.2</v>
      </c>
    </row>
    <row r="911" spans="1:21" s="2" customFormat="1" x14ac:dyDescent="0.2">
      <c r="A911" s="1" t="s">
        <v>3125</v>
      </c>
      <c r="B911" s="1" t="s">
        <v>3126</v>
      </c>
      <c r="C911" s="1">
        <v>5.99</v>
      </c>
      <c r="D911" s="1">
        <v>4</v>
      </c>
      <c r="E911" s="1">
        <v>2</v>
      </c>
      <c r="F911" s="1">
        <v>2</v>
      </c>
      <c r="G911" s="1">
        <v>2</v>
      </c>
      <c r="H911" s="1">
        <v>597</v>
      </c>
      <c r="I911" s="1">
        <v>66</v>
      </c>
      <c r="J911" s="1">
        <v>7.81</v>
      </c>
      <c r="K911" s="1">
        <v>5.05</v>
      </c>
      <c r="L911" s="1">
        <v>2</v>
      </c>
      <c r="M911" s="1">
        <v>0</v>
      </c>
      <c r="N911" s="1">
        <v>289.3</v>
      </c>
      <c r="O911" s="1">
        <v>135.30000000000001</v>
      </c>
      <c r="P911" s="1">
        <v>351.6</v>
      </c>
      <c r="Q911" s="1">
        <v>349.7</v>
      </c>
      <c r="R911" s="1">
        <v>129</v>
      </c>
      <c r="S911" s="1">
        <v>212.9</v>
      </c>
      <c r="T911" s="1">
        <v>206.9</v>
      </c>
      <c r="U911" s="1">
        <v>188.7</v>
      </c>
    </row>
    <row r="912" spans="1:21" s="2" customFormat="1" x14ac:dyDescent="0.2">
      <c r="A912" s="1" t="s">
        <v>701</v>
      </c>
      <c r="B912" s="1" t="s">
        <v>702</v>
      </c>
      <c r="C912" s="1">
        <v>36.457999999999998</v>
      </c>
      <c r="D912" s="1">
        <v>5</v>
      </c>
      <c r="E912" s="1">
        <v>7</v>
      </c>
      <c r="F912" s="1">
        <v>8</v>
      </c>
      <c r="G912" s="1">
        <v>7</v>
      </c>
      <c r="H912" s="1">
        <v>1641</v>
      </c>
      <c r="I912" s="1">
        <v>188.4</v>
      </c>
      <c r="J912" s="1">
        <v>8.82</v>
      </c>
      <c r="K912" s="1">
        <v>30.18</v>
      </c>
      <c r="L912" s="1">
        <v>7</v>
      </c>
      <c r="M912" s="1">
        <v>0</v>
      </c>
      <c r="N912" s="1">
        <v>833.9</v>
      </c>
      <c r="O912" s="1">
        <v>446.4</v>
      </c>
      <c r="P912" s="1">
        <v>703.6</v>
      </c>
      <c r="Q912" s="1">
        <v>881.5</v>
      </c>
      <c r="R912" s="1">
        <v>360.3</v>
      </c>
      <c r="S912" s="1">
        <v>410.8</v>
      </c>
      <c r="T912" s="1">
        <v>368</v>
      </c>
      <c r="U912" s="1">
        <v>435.7</v>
      </c>
    </row>
    <row r="913" spans="1:21" s="2" customFormat="1" x14ac:dyDescent="0.2">
      <c r="A913" s="1" t="s">
        <v>797</v>
      </c>
      <c r="B913" s="1" t="s">
        <v>798</v>
      </c>
      <c r="C913" s="1">
        <v>32.448999999999998</v>
      </c>
      <c r="D913" s="1">
        <v>30</v>
      </c>
      <c r="E913" s="1">
        <v>4</v>
      </c>
      <c r="F913" s="1">
        <v>13</v>
      </c>
      <c r="G913" s="1">
        <v>4</v>
      </c>
      <c r="H913" s="1">
        <v>247</v>
      </c>
      <c r="I913" s="1">
        <v>26.5</v>
      </c>
      <c r="J913" s="1">
        <v>8.65</v>
      </c>
      <c r="K913" s="1">
        <v>40.159999999999997</v>
      </c>
      <c r="L913" s="1">
        <v>4</v>
      </c>
      <c r="M913" s="1">
        <v>0</v>
      </c>
      <c r="N913" s="1">
        <v>773.3</v>
      </c>
      <c r="O913" s="1">
        <v>396.7</v>
      </c>
      <c r="P913" s="1">
        <v>1503.5</v>
      </c>
      <c r="Q913" s="1">
        <v>1551.1</v>
      </c>
      <c r="R913" s="1">
        <v>313.39999999999998</v>
      </c>
      <c r="S913" s="1">
        <v>313.39999999999998</v>
      </c>
      <c r="T913" s="1">
        <v>620.1</v>
      </c>
      <c r="U913" s="1">
        <v>837.8</v>
      </c>
    </row>
    <row r="914" spans="1:21" s="2" customFormat="1" x14ac:dyDescent="0.2">
      <c r="A914" s="1" t="s">
        <v>3327</v>
      </c>
      <c r="B914" s="1" t="s">
        <v>3328</v>
      </c>
      <c r="C914" s="1">
        <v>3.7549999999999999</v>
      </c>
      <c r="D914" s="1">
        <v>6</v>
      </c>
      <c r="E914" s="1">
        <v>2</v>
      </c>
      <c r="F914" s="1">
        <v>2</v>
      </c>
      <c r="G914" s="1">
        <v>2</v>
      </c>
      <c r="H914" s="1">
        <v>307</v>
      </c>
      <c r="I914" s="1">
        <v>33.6</v>
      </c>
      <c r="J914" s="1">
        <v>9.2799999999999994</v>
      </c>
      <c r="K914" s="1">
        <v>4.75</v>
      </c>
      <c r="L914" s="1">
        <v>2</v>
      </c>
      <c r="M914" s="1">
        <v>0</v>
      </c>
      <c r="N914" s="1">
        <v>104.1</v>
      </c>
      <c r="O914" s="1">
        <v>58.2</v>
      </c>
      <c r="P914" s="1">
        <v>167.5</v>
      </c>
      <c r="Q914" s="1">
        <v>167.2</v>
      </c>
      <c r="R914" s="1">
        <v>53.3</v>
      </c>
      <c r="S914" s="1">
        <v>71.599999999999994</v>
      </c>
      <c r="T914" s="1">
        <v>92.1</v>
      </c>
      <c r="U914" s="1">
        <v>183.6</v>
      </c>
    </row>
    <row r="915" spans="1:21" s="2" customFormat="1" x14ac:dyDescent="0.2">
      <c r="A915" s="1" t="s">
        <v>1207</v>
      </c>
      <c r="B915" s="1" t="s">
        <v>1208</v>
      </c>
      <c r="C915" s="1">
        <v>22.893000000000001</v>
      </c>
      <c r="D915" s="1">
        <v>11</v>
      </c>
      <c r="E915" s="1">
        <v>4</v>
      </c>
      <c r="F915" s="1">
        <v>5</v>
      </c>
      <c r="G915" s="1">
        <v>4</v>
      </c>
      <c r="H915" s="1">
        <v>455</v>
      </c>
      <c r="I915" s="1">
        <v>49.8</v>
      </c>
      <c r="J915" s="1">
        <v>9.99</v>
      </c>
      <c r="K915" s="1">
        <v>18.420000000000002</v>
      </c>
      <c r="L915" s="1">
        <v>4</v>
      </c>
      <c r="M915" s="1">
        <v>0</v>
      </c>
      <c r="N915" s="1">
        <v>733.7</v>
      </c>
      <c r="O915" s="1">
        <v>344.2</v>
      </c>
      <c r="P915" s="1">
        <v>470.3</v>
      </c>
      <c r="Q915" s="1">
        <v>599.6</v>
      </c>
      <c r="R915" s="1">
        <v>291.7</v>
      </c>
      <c r="S915" s="1">
        <v>411.9</v>
      </c>
      <c r="T915" s="1">
        <v>242.3</v>
      </c>
      <c r="U915" s="1">
        <v>395.2</v>
      </c>
    </row>
    <row r="916" spans="1:21" s="2" customFormat="1" x14ac:dyDescent="0.2">
      <c r="A916" s="1" t="s">
        <v>418</v>
      </c>
      <c r="B916" s="1" t="s">
        <v>419</v>
      </c>
      <c r="C916" s="1">
        <v>49.710999999999999</v>
      </c>
      <c r="D916" s="1">
        <v>16</v>
      </c>
      <c r="E916" s="1">
        <v>11</v>
      </c>
      <c r="F916" s="1">
        <v>17</v>
      </c>
      <c r="G916" s="1">
        <v>11</v>
      </c>
      <c r="H916" s="1">
        <v>730</v>
      </c>
      <c r="I916" s="1">
        <v>81.3</v>
      </c>
      <c r="J916" s="1">
        <v>7.08</v>
      </c>
      <c r="K916" s="1">
        <v>45.14</v>
      </c>
      <c r="L916" s="1">
        <v>11</v>
      </c>
      <c r="M916" s="1">
        <v>0</v>
      </c>
      <c r="N916" s="1">
        <v>1339.6</v>
      </c>
      <c r="O916" s="1">
        <v>707.9</v>
      </c>
      <c r="P916" s="1">
        <v>2756.6</v>
      </c>
      <c r="Q916" s="1">
        <v>2069.3000000000002</v>
      </c>
      <c r="R916" s="1">
        <v>465</v>
      </c>
      <c r="S916" s="1">
        <v>573</v>
      </c>
      <c r="T916" s="1">
        <v>1149</v>
      </c>
      <c r="U916" s="1">
        <v>1575.6</v>
      </c>
    </row>
    <row r="917" spans="1:21" s="2" customFormat="1" x14ac:dyDescent="0.2">
      <c r="A917" s="1" t="s">
        <v>962</v>
      </c>
      <c r="B917" s="1" t="s">
        <v>963</v>
      </c>
      <c r="C917" s="1">
        <v>27.704999999999998</v>
      </c>
      <c r="D917" s="1">
        <v>26</v>
      </c>
      <c r="E917" s="1">
        <v>6</v>
      </c>
      <c r="F917" s="1">
        <v>9</v>
      </c>
      <c r="G917" s="1">
        <v>6</v>
      </c>
      <c r="H917" s="1">
        <v>352</v>
      </c>
      <c r="I917" s="1">
        <v>38.200000000000003</v>
      </c>
      <c r="J917" s="1">
        <v>9.85</v>
      </c>
      <c r="K917" s="1">
        <v>23.57</v>
      </c>
      <c r="L917" s="1">
        <v>6</v>
      </c>
      <c r="M917" s="1">
        <v>0</v>
      </c>
      <c r="N917" s="1">
        <v>476.2</v>
      </c>
      <c r="O917" s="1">
        <v>201.4</v>
      </c>
      <c r="P917" s="1">
        <v>516.1</v>
      </c>
      <c r="Q917" s="1">
        <v>584.29999999999995</v>
      </c>
      <c r="R917" s="1">
        <v>197.7</v>
      </c>
      <c r="S917" s="1">
        <v>238.4</v>
      </c>
      <c r="T917" s="1">
        <v>232.6</v>
      </c>
      <c r="U917" s="1">
        <v>309.39999999999998</v>
      </c>
    </row>
    <row r="918" spans="1:21" s="2" customFormat="1" x14ac:dyDescent="0.2">
      <c r="A918" s="1" t="s">
        <v>2411</v>
      </c>
      <c r="B918" s="1" t="s">
        <v>2412</v>
      </c>
      <c r="C918" s="1">
        <v>10.733000000000001</v>
      </c>
      <c r="D918" s="1">
        <v>12</v>
      </c>
      <c r="E918" s="1">
        <v>3</v>
      </c>
      <c r="F918" s="1">
        <v>3</v>
      </c>
      <c r="G918" s="1">
        <v>3</v>
      </c>
      <c r="H918" s="1">
        <v>457</v>
      </c>
      <c r="I918" s="1">
        <v>51.3</v>
      </c>
      <c r="J918" s="1">
        <v>4.74</v>
      </c>
      <c r="K918" s="1">
        <v>6.17</v>
      </c>
      <c r="L918" s="1">
        <v>3</v>
      </c>
      <c r="M918" s="1">
        <v>0</v>
      </c>
      <c r="N918" s="1">
        <v>362.4</v>
      </c>
      <c r="O918" s="1">
        <v>190.1</v>
      </c>
      <c r="P918" s="1">
        <v>329.1</v>
      </c>
      <c r="Q918" s="1">
        <v>437</v>
      </c>
      <c r="R918" s="1">
        <v>188.9</v>
      </c>
      <c r="S918" s="1">
        <v>190.3</v>
      </c>
      <c r="T918" s="1">
        <v>202.3</v>
      </c>
      <c r="U918" s="1">
        <v>241.2</v>
      </c>
    </row>
    <row r="919" spans="1:21" s="2" customFormat="1" x14ac:dyDescent="0.2">
      <c r="A919" s="1" t="s">
        <v>3179</v>
      </c>
      <c r="B919" s="1" t="s">
        <v>3180</v>
      </c>
      <c r="C919" s="1">
        <v>5.556</v>
      </c>
      <c r="D919" s="1">
        <v>15</v>
      </c>
      <c r="E919" s="1">
        <v>2</v>
      </c>
      <c r="F919" s="1">
        <v>2</v>
      </c>
      <c r="G919" s="1">
        <v>2</v>
      </c>
      <c r="H919" s="1">
        <v>159</v>
      </c>
      <c r="I919" s="1">
        <v>18.100000000000001</v>
      </c>
      <c r="J919" s="1">
        <v>6.2</v>
      </c>
      <c r="K919" s="1">
        <v>5.38</v>
      </c>
      <c r="L919" s="1">
        <v>2</v>
      </c>
      <c r="M919" s="1">
        <v>0</v>
      </c>
      <c r="N919" s="1">
        <v>285.7</v>
      </c>
      <c r="O919" s="1">
        <v>123.2</v>
      </c>
      <c r="P919" s="1">
        <v>186.2</v>
      </c>
      <c r="Q919" s="1">
        <v>242.5</v>
      </c>
      <c r="R919" s="1">
        <v>128.4</v>
      </c>
      <c r="S919" s="1">
        <v>105.6</v>
      </c>
      <c r="T919" s="1">
        <v>102.1</v>
      </c>
      <c r="U919" s="1">
        <v>143.9</v>
      </c>
    </row>
    <row r="920" spans="1:21" s="2" customFormat="1" x14ac:dyDescent="0.2">
      <c r="A920" s="1" t="s">
        <v>637</v>
      </c>
      <c r="B920" s="1" t="s">
        <v>638</v>
      </c>
      <c r="C920" s="1">
        <v>38.631999999999998</v>
      </c>
      <c r="D920" s="1">
        <v>19</v>
      </c>
      <c r="E920" s="1">
        <v>6</v>
      </c>
      <c r="F920" s="1">
        <v>9</v>
      </c>
      <c r="G920" s="1">
        <v>6</v>
      </c>
      <c r="H920" s="1">
        <v>547</v>
      </c>
      <c r="I920" s="1">
        <v>58.8</v>
      </c>
      <c r="J920" s="1">
        <v>5.1100000000000003</v>
      </c>
      <c r="K920" s="1">
        <v>28.37</v>
      </c>
      <c r="L920" s="1">
        <v>6</v>
      </c>
      <c r="M920" s="1">
        <v>0</v>
      </c>
      <c r="N920" s="1">
        <v>692.1</v>
      </c>
      <c r="O920" s="1">
        <v>325.8</v>
      </c>
      <c r="P920" s="1">
        <v>667.8</v>
      </c>
      <c r="Q920" s="1">
        <v>703.9</v>
      </c>
      <c r="R920" s="1">
        <v>312.5</v>
      </c>
      <c r="S920" s="1">
        <v>326.39999999999998</v>
      </c>
      <c r="T920" s="1">
        <v>348.4</v>
      </c>
      <c r="U920" s="1">
        <v>453.4</v>
      </c>
    </row>
    <row r="921" spans="1:21" s="2" customFormat="1" x14ac:dyDescent="0.2">
      <c r="A921" s="1" t="s">
        <v>2131</v>
      </c>
      <c r="B921" s="1" t="s">
        <v>2132</v>
      </c>
      <c r="C921" s="1">
        <v>12.566000000000001</v>
      </c>
      <c r="D921" s="1">
        <v>18</v>
      </c>
      <c r="E921" s="1">
        <v>2</v>
      </c>
      <c r="F921" s="1">
        <v>4</v>
      </c>
      <c r="G921" s="1">
        <v>2</v>
      </c>
      <c r="H921" s="1">
        <v>150</v>
      </c>
      <c r="I921" s="1">
        <v>17.600000000000001</v>
      </c>
      <c r="J921" s="1">
        <v>8.9499999999999993</v>
      </c>
      <c r="K921" s="1">
        <v>16.63</v>
      </c>
      <c r="L921" s="1">
        <v>2</v>
      </c>
      <c r="M921" s="1">
        <v>0</v>
      </c>
      <c r="N921" s="1">
        <v>375</v>
      </c>
      <c r="O921" s="1">
        <v>233.4</v>
      </c>
      <c r="P921" s="1">
        <v>865.5</v>
      </c>
      <c r="Q921" s="1">
        <v>525.6</v>
      </c>
      <c r="R921" s="1">
        <v>120.9</v>
      </c>
      <c r="S921" s="1">
        <v>175.9</v>
      </c>
      <c r="T921" s="1">
        <v>414.1</v>
      </c>
      <c r="U921" s="1">
        <v>279.7</v>
      </c>
    </row>
    <row r="922" spans="1:21" s="2" customFormat="1" x14ac:dyDescent="0.2">
      <c r="A922" s="1" t="s">
        <v>2289</v>
      </c>
      <c r="B922" s="1" t="s">
        <v>2290</v>
      </c>
      <c r="C922" s="1">
        <v>11.483000000000001</v>
      </c>
      <c r="D922" s="1">
        <v>8</v>
      </c>
      <c r="E922" s="1">
        <v>4</v>
      </c>
      <c r="F922" s="1">
        <v>4</v>
      </c>
      <c r="G922" s="1">
        <v>4</v>
      </c>
      <c r="H922" s="1">
        <v>637</v>
      </c>
      <c r="I922" s="1">
        <v>71.7</v>
      </c>
      <c r="J922" s="1">
        <v>7.14</v>
      </c>
      <c r="K922" s="1">
        <v>10.199999999999999</v>
      </c>
      <c r="L922" s="1">
        <v>4</v>
      </c>
      <c r="M922" s="1">
        <v>0</v>
      </c>
      <c r="N922" s="1">
        <v>679.4</v>
      </c>
      <c r="O922" s="1">
        <v>310.7</v>
      </c>
      <c r="P922" s="1">
        <v>441.7</v>
      </c>
      <c r="Q922" s="1">
        <v>591.70000000000005</v>
      </c>
      <c r="R922" s="1">
        <v>267.7</v>
      </c>
      <c r="S922" s="1">
        <v>296.8</v>
      </c>
      <c r="T922" s="1">
        <v>230.4</v>
      </c>
      <c r="U922" s="1">
        <v>775</v>
      </c>
    </row>
    <row r="923" spans="1:21" s="2" customFormat="1" x14ac:dyDescent="0.2">
      <c r="A923" s="1" t="s">
        <v>1991</v>
      </c>
      <c r="B923" s="1" t="s">
        <v>1992</v>
      </c>
      <c r="C923" s="1">
        <v>13.677</v>
      </c>
      <c r="D923" s="1">
        <v>9</v>
      </c>
      <c r="E923" s="1">
        <v>3</v>
      </c>
      <c r="F923" s="1">
        <v>3</v>
      </c>
      <c r="G923" s="1">
        <v>3</v>
      </c>
      <c r="H923" s="1">
        <v>478</v>
      </c>
      <c r="I923" s="1">
        <v>53.3</v>
      </c>
      <c r="J923" s="1">
        <v>6.39</v>
      </c>
      <c r="K923" s="1">
        <v>9.98</v>
      </c>
      <c r="L923" s="1">
        <v>3</v>
      </c>
      <c r="M923" s="1">
        <v>0</v>
      </c>
      <c r="N923" s="1">
        <v>217.7</v>
      </c>
      <c r="O923" s="1">
        <v>149.6</v>
      </c>
      <c r="P923" s="1">
        <v>423.8</v>
      </c>
      <c r="Q923" s="1">
        <v>451.7</v>
      </c>
      <c r="R923" s="1">
        <v>104.9</v>
      </c>
      <c r="S923" s="1">
        <v>166</v>
      </c>
      <c r="T923" s="1">
        <v>195.6</v>
      </c>
      <c r="U923" s="1">
        <v>210</v>
      </c>
    </row>
    <row r="924" spans="1:21" s="2" customFormat="1" x14ac:dyDescent="0.2">
      <c r="A924" s="1" t="s">
        <v>2777</v>
      </c>
      <c r="B924" s="1" t="s">
        <v>2778</v>
      </c>
      <c r="C924" s="1">
        <v>8.4369999999999994</v>
      </c>
      <c r="D924" s="1">
        <v>9</v>
      </c>
      <c r="E924" s="1">
        <v>2</v>
      </c>
      <c r="F924" s="1">
        <v>4</v>
      </c>
      <c r="G924" s="1">
        <v>1</v>
      </c>
      <c r="H924" s="1">
        <v>204</v>
      </c>
      <c r="I924" s="1">
        <v>23.3</v>
      </c>
      <c r="J924" s="1">
        <v>8.0500000000000007</v>
      </c>
      <c r="K924" s="1">
        <v>10.08</v>
      </c>
      <c r="L924" s="1">
        <v>2</v>
      </c>
      <c r="M924" s="1">
        <v>0</v>
      </c>
      <c r="N924" s="1">
        <v>153.1</v>
      </c>
      <c r="O924" s="1">
        <v>81.400000000000006</v>
      </c>
      <c r="P924" s="1">
        <v>321.39999999999998</v>
      </c>
      <c r="Q924" s="1">
        <v>326.8</v>
      </c>
      <c r="R924" s="1">
        <v>51.1</v>
      </c>
      <c r="S924" s="1">
        <v>76.3</v>
      </c>
      <c r="T924" s="1">
        <v>163.30000000000001</v>
      </c>
      <c r="U924" s="1">
        <v>230.9</v>
      </c>
    </row>
    <row r="925" spans="1:21" s="2" customFormat="1" x14ac:dyDescent="0.2">
      <c r="A925" s="1" t="s">
        <v>1760</v>
      </c>
      <c r="B925" s="1" t="s">
        <v>1761</v>
      </c>
      <c r="C925" s="1">
        <v>16.021999999999998</v>
      </c>
      <c r="D925" s="1">
        <v>8</v>
      </c>
      <c r="E925" s="1">
        <v>3</v>
      </c>
      <c r="F925" s="1">
        <v>4</v>
      </c>
      <c r="G925" s="1">
        <v>3</v>
      </c>
      <c r="H925" s="1">
        <v>568</v>
      </c>
      <c r="I925" s="1">
        <v>62.2</v>
      </c>
      <c r="J925" s="1">
        <v>7.47</v>
      </c>
      <c r="K925" s="1">
        <v>7.25</v>
      </c>
      <c r="L925" s="1">
        <v>3</v>
      </c>
      <c r="M925" s="1">
        <v>0</v>
      </c>
      <c r="N925" s="1">
        <v>290.5</v>
      </c>
      <c r="O925" s="1">
        <v>121</v>
      </c>
      <c r="P925" s="1">
        <v>278.8</v>
      </c>
      <c r="Q925" s="1">
        <v>268.39999999999998</v>
      </c>
      <c r="R925" s="1">
        <v>132.1</v>
      </c>
      <c r="S925" s="1">
        <v>144.69999999999999</v>
      </c>
      <c r="T925" s="1">
        <v>174.7</v>
      </c>
      <c r="U925" s="1">
        <v>178.6</v>
      </c>
    </row>
    <row r="926" spans="1:21" s="2" customFormat="1" x14ac:dyDescent="0.2">
      <c r="A926" s="1" t="s">
        <v>3329</v>
      </c>
      <c r="B926" s="1" t="s">
        <v>3330</v>
      </c>
      <c r="C926" s="1">
        <v>3.7360000000000002</v>
      </c>
      <c r="D926" s="1">
        <v>1</v>
      </c>
      <c r="E926" s="1">
        <v>2</v>
      </c>
      <c r="F926" s="1">
        <v>2</v>
      </c>
      <c r="G926" s="1">
        <v>2</v>
      </c>
      <c r="H926" s="1">
        <v>1309</v>
      </c>
      <c r="I926" s="1">
        <v>145.9</v>
      </c>
      <c r="J926" s="1">
        <v>6.19</v>
      </c>
      <c r="K926" s="1">
        <v>2.39</v>
      </c>
      <c r="L926" s="1">
        <v>2</v>
      </c>
      <c r="M926" s="1">
        <v>0</v>
      </c>
      <c r="N926" s="1">
        <v>461.4</v>
      </c>
      <c r="O926" s="1">
        <v>186.3</v>
      </c>
      <c r="P926" s="1">
        <v>189.4</v>
      </c>
      <c r="Q926" s="1">
        <v>341.1</v>
      </c>
      <c r="R926" s="1">
        <v>188.9</v>
      </c>
      <c r="S926" s="1">
        <v>235.3</v>
      </c>
      <c r="T926" s="1">
        <v>135.9</v>
      </c>
      <c r="U926" s="1">
        <v>201.3</v>
      </c>
    </row>
    <row r="927" spans="1:21" s="2" customFormat="1" x14ac:dyDescent="0.2">
      <c r="A927" s="1" t="s">
        <v>769</v>
      </c>
      <c r="B927" s="1" t="s">
        <v>770</v>
      </c>
      <c r="C927" s="1">
        <v>33.191000000000003</v>
      </c>
      <c r="D927" s="1">
        <v>19</v>
      </c>
      <c r="E927" s="1">
        <v>7</v>
      </c>
      <c r="F927" s="1">
        <v>11</v>
      </c>
      <c r="G927" s="1">
        <v>7</v>
      </c>
      <c r="H927" s="1">
        <v>503</v>
      </c>
      <c r="I927" s="1">
        <v>57.5</v>
      </c>
      <c r="J927" s="1">
        <v>7.15</v>
      </c>
      <c r="K927" s="1">
        <v>35.049999999999997</v>
      </c>
      <c r="L927" s="1">
        <v>7</v>
      </c>
      <c r="M927" s="1">
        <v>0</v>
      </c>
      <c r="N927" s="1">
        <v>589.29999999999995</v>
      </c>
      <c r="O927" s="1">
        <v>327.2</v>
      </c>
      <c r="P927" s="1">
        <v>1159.8</v>
      </c>
      <c r="Q927" s="1">
        <v>744.1</v>
      </c>
      <c r="R927" s="1">
        <v>208</v>
      </c>
      <c r="S927" s="1">
        <v>281.5</v>
      </c>
      <c r="T927" s="1">
        <v>533.1</v>
      </c>
      <c r="U927" s="1">
        <v>388.2</v>
      </c>
    </row>
    <row r="928" spans="1:21" s="2" customFormat="1" x14ac:dyDescent="0.2">
      <c r="A928" s="1" t="s">
        <v>996</v>
      </c>
      <c r="B928" s="1" t="s">
        <v>997</v>
      </c>
      <c r="C928" s="1">
        <v>26.844000000000001</v>
      </c>
      <c r="D928" s="1">
        <v>29</v>
      </c>
      <c r="E928" s="1">
        <v>6</v>
      </c>
      <c r="F928" s="1">
        <v>12</v>
      </c>
      <c r="G928" s="1">
        <v>6</v>
      </c>
      <c r="H928" s="1">
        <v>255</v>
      </c>
      <c r="I928" s="1">
        <v>28.3</v>
      </c>
      <c r="J928" s="1">
        <v>9.91</v>
      </c>
      <c r="K928" s="1">
        <v>29.2</v>
      </c>
      <c r="L928" s="1">
        <v>6</v>
      </c>
      <c r="M928" s="1">
        <v>0</v>
      </c>
      <c r="N928" s="1">
        <v>2071.9</v>
      </c>
      <c r="O928" s="1">
        <v>940.2</v>
      </c>
      <c r="P928" s="1">
        <v>1250.0999999999999</v>
      </c>
      <c r="Q928" s="1">
        <v>1457.8</v>
      </c>
      <c r="R928" s="1">
        <v>814.5</v>
      </c>
      <c r="S928" s="1">
        <v>947.7</v>
      </c>
      <c r="T928" s="1">
        <v>761.7</v>
      </c>
      <c r="U928" s="1">
        <v>802.9</v>
      </c>
    </row>
    <row r="929" spans="1:21" s="2" customFormat="1" x14ac:dyDescent="0.2">
      <c r="A929" s="1" t="s">
        <v>1644</v>
      </c>
      <c r="B929" s="1" t="s">
        <v>1645</v>
      </c>
      <c r="C929" s="1">
        <v>17.047000000000001</v>
      </c>
      <c r="D929" s="1">
        <v>11</v>
      </c>
      <c r="E929" s="1">
        <v>3</v>
      </c>
      <c r="F929" s="1">
        <v>3</v>
      </c>
      <c r="G929" s="1">
        <v>3</v>
      </c>
      <c r="H929" s="1">
        <v>392</v>
      </c>
      <c r="I929" s="1">
        <v>44.3</v>
      </c>
      <c r="J929" s="1">
        <v>8.41</v>
      </c>
      <c r="K929" s="1">
        <v>9.64</v>
      </c>
      <c r="L929" s="1">
        <v>3</v>
      </c>
      <c r="M929" s="1">
        <v>0</v>
      </c>
      <c r="N929" s="1">
        <v>159.69999999999999</v>
      </c>
      <c r="O929" s="1">
        <v>78.5</v>
      </c>
      <c r="P929" s="1">
        <v>293.10000000000002</v>
      </c>
      <c r="Q929" s="1">
        <v>221.7</v>
      </c>
      <c r="R929" s="1">
        <v>79.8</v>
      </c>
      <c r="S929" s="1">
        <v>112.8</v>
      </c>
      <c r="T929" s="1">
        <v>134.30000000000001</v>
      </c>
      <c r="U929" s="1">
        <v>189.7</v>
      </c>
    </row>
    <row r="930" spans="1:21" s="2" customFormat="1" x14ac:dyDescent="0.2">
      <c r="A930" s="1" t="s">
        <v>2615</v>
      </c>
      <c r="B930" s="1" t="s">
        <v>2616</v>
      </c>
      <c r="C930" s="1">
        <v>9.2729999999999997</v>
      </c>
      <c r="D930" s="1">
        <v>2</v>
      </c>
      <c r="E930" s="1">
        <v>2</v>
      </c>
      <c r="F930" s="1">
        <v>2</v>
      </c>
      <c r="G930" s="1">
        <v>2</v>
      </c>
      <c r="H930" s="1">
        <v>1224</v>
      </c>
      <c r="I930" s="1">
        <v>136.19999999999999</v>
      </c>
      <c r="J930" s="1">
        <v>8.07</v>
      </c>
      <c r="K930" s="1">
        <v>6.01</v>
      </c>
      <c r="L930" s="1">
        <v>2</v>
      </c>
      <c r="M930" s="1">
        <v>0</v>
      </c>
      <c r="N930" s="1">
        <v>287.7</v>
      </c>
      <c r="O930" s="1">
        <v>112.8</v>
      </c>
      <c r="P930" s="1">
        <v>168.1</v>
      </c>
      <c r="Q930" s="1">
        <v>211.5</v>
      </c>
      <c r="R930" s="1">
        <v>117.6</v>
      </c>
      <c r="S930" s="1">
        <v>106.2</v>
      </c>
      <c r="T930" s="1">
        <v>77.900000000000006</v>
      </c>
      <c r="U930" s="1">
        <v>165.6</v>
      </c>
    </row>
    <row r="931" spans="1:21" s="2" customFormat="1" x14ac:dyDescent="0.2">
      <c r="A931" s="1" t="s">
        <v>2091</v>
      </c>
      <c r="B931" s="1" t="s">
        <v>2092</v>
      </c>
      <c r="C931" s="1">
        <v>12.9</v>
      </c>
      <c r="D931" s="1">
        <v>9</v>
      </c>
      <c r="E931" s="1">
        <v>3</v>
      </c>
      <c r="F931" s="1">
        <v>4</v>
      </c>
      <c r="G931" s="1">
        <v>3</v>
      </c>
      <c r="H931" s="1">
        <v>421</v>
      </c>
      <c r="I931" s="1">
        <v>46.5</v>
      </c>
      <c r="J931" s="1">
        <v>9.48</v>
      </c>
      <c r="K931" s="1">
        <v>11.3</v>
      </c>
      <c r="L931" s="1">
        <v>3</v>
      </c>
      <c r="M931" s="1">
        <v>0</v>
      </c>
      <c r="N931" s="1">
        <v>592.70000000000005</v>
      </c>
      <c r="O931" s="1">
        <v>242.9</v>
      </c>
      <c r="P931" s="1">
        <v>341.1</v>
      </c>
      <c r="Q931" s="1">
        <v>368.3</v>
      </c>
      <c r="R931" s="1">
        <v>242.3</v>
      </c>
      <c r="S931" s="1">
        <v>233.3</v>
      </c>
      <c r="T931" s="1">
        <v>177.8</v>
      </c>
      <c r="U931" s="1">
        <v>173.5</v>
      </c>
    </row>
    <row r="932" spans="1:21" s="2" customFormat="1" x14ac:dyDescent="0.2">
      <c r="A932" s="1" t="s">
        <v>2445</v>
      </c>
      <c r="B932" s="1" t="s">
        <v>2446</v>
      </c>
      <c r="C932" s="1">
        <v>10.443</v>
      </c>
      <c r="D932" s="1">
        <v>9</v>
      </c>
      <c r="E932" s="1">
        <v>4</v>
      </c>
      <c r="F932" s="1">
        <v>4</v>
      </c>
      <c r="G932" s="1">
        <v>4</v>
      </c>
      <c r="H932" s="1">
        <v>412</v>
      </c>
      <c r="I932" s="1">
        <v>47</v>
      </c>
      <c r="J932" s="1">
        <v>5.97</v>
      </c>
      <c r="K932" s="1">
        <v>9.25</v>
      </c>
      <c r="L932" s="1">
        <v>4</v>
      </c>
      <c r="M932" s="1">
        <v>0</v>
      </c>
      <c r="N932" s="1">
        <v>103.6</v>
      </c>
      <c r="O932" s="1">
        <v>51.3</v>
      </c>
      <c r="P932" s="1">
        <v>399.9</v>
      </c>
      <c r="Q932" s="1">
        <v>496.5</v>
      </c>
      <c r="R932" s="1">
        <v>53.9</v>
      </c>
      <c r="S932" s="1">
        <v>42.5</v>
      </c>
      <c r="T932" s="1">
        <v>192.5</v>
      </c>
      <c r="U932" s="1">
        <v>584.4</v>
      </c>
    </row>
    <row r="933" spans="1:21" s="2" customFormat="1" x14ac:dyDescent="0.2">
      <c r="A933" s="1" t="s">
        <v>1987</v>
      </c>
      <c r="B933" s="1" t="s">
        <v>1988</v>
      </c>
      <c r="C933" s="1">
        <v>13.726000000000001</v>
      </c>
      <c r="D933" s="1">
        <v>14</v>
      </c>
      <c r="E933" s="1">
        <v>4</v>
      </c>
      <c r="F933" s="1">
        <v>4</v>
      </c>
      <c r="G933" s="1">
        <v>4</v>
      </c>
      <c r="H933" s="1">
        <v>408</v>
      </c>
      <c r="I933" s="1">
        <v>46.2</v>
      </c>
      <c r="J933" s="1">
        <v>7.37</v>
      </c>
      <c r="K933" s="1">
        <v>9.67</v>
      </c>
      <c r="L933" s="1">
        <v>4</v>
      </c>
      <c r="M933" s="1">
        <v>0</v>
      </c>
      <c r="N933" s="1">
        <v>824</v>
      </c>
      <c r="O933" s="1">
        <v>341</v>
      </c>
      <c r="P933" s="1">
        <v>661.5</v>
      </c>
      <c r="Q933" s="1">
        <v>734</v>
      </c>
      <c r="R933" s="1">
        <v>288.7</v>
      </c>
      <c r="S933" s="1">
        <v>340.1</v>
      </c>
      <c r="T933" s="1">
        <v>398.4</v>
      </c>
      <c r="U933" s="1">
        <v>588.29999999999995</v>
      </c>
    </row>
    <row r="934" spans="1:21" s="2" customFormat="1" x14ac:dyDescent="0.2">
      <c r="A934" s="1" t="s">
        <v>1879</v>
      </c>
      <c r="B934" s="1" t="s">
        <v>1880</v>
      </c>
      <c r="C934" s="1">
        <v>14.647</v>
      </c>
      <c r="D934" s="1">
        <v>10</v>
      </c>
      <c r="E934" s="1">
        <v>3</v>
      </c>
      <c r="F934" s="1">
        <v>7</v>
      </c>
      <c r="G934" s="1">
        <v>3</v>
      </c>
      <c r="H934" s="1">
        <v>316</v>
      </c>
      <c r="I934" s="1">
        <v>35</v>
      </c>
      <c r="J934" s="1">
        <v>9.06</v>
      </c>
      <c r="K934" s="1">
        <v>15.9</v>
      </c>
      <c r="L934" s="1">
        <v>3</v>
      </c>
      <c r="M934" s="1">
        <v>0</v>
      </c>
      <c r="N934" s="1">
        <v>64.3</v>
      </c>
      <c r="O934" s="1">
        <v>53.5</v>
      </c>
      <c r="P934" s="1">
        <v>193.5</v>
      </c>
      <c r="Q934" s="1">
        <v>190.1</v>
      </c>
      <c r="R934" s="1">
        <v>20.100000000000001</v>
      </c>
      <c r="S934" s="1">
        <v>34.9</v>
      </c>
      <c r="T934" s="1">
        <v>73.599999999999994</v>
      </c>
      <c r="U934" s="1">
        <v>188.8</v>
      </c>
    </row>
    <row r="935" spans="1:21" s="2" customFormat="1" x14ac:dyDescent="0.2">
      <c r="A935" s="1" t="s">
        <v>2473</v>
      </c>
      <c r="B935" s="1" t="s">
        <v>2474</v>
      </c>
      <c r="C935" s="1">
        <v>10.281000000000001</v>
      </c>
      <c r="D935" s="1">
        <v>6</v>
      </c>
      <c r="E935" s="1">
        <v>2</v>
      </c>
      <c r="F935" s="1">
        <v>2</v>
      </c>
      <c r="G935" s="1">
        <v>2</v>
      </c>
      <c r="H935" s="1">
        <v>354</v>
      </c>
      <c r="I935" s="1">
        <v>40.1</v>
      </c>
      <c r="J935" s="1">
        <v>6.57</v>
      </c>
      <c r="K935" s="1">
        <v>4.62</v>
      </c>
      <c r="L935" s="1">
        <v>2</v>
      </c>
      <c r="M935" s="1">
        <v>0</v>
      </c>
      <c r="N935" s="1">
        <v>208.5</v>
      </c>
      <c r="O935" s="1">
        <v>110.6</v>
      </c>
      <c r="P935" s="1">
        <v>200.4</v>
      </c>
      <c r="Q935" s="1">
        <v>205.1</v>
      </c>
      <c r="R935" s="1">
        <v>85.8</v>
      </c>
      <c r="S935" s="1">
        <v>104.7</v>
      </c>
      <c r="T935" s="1">
        <v>118.6</v>
      </c>
      <c r="U935" s="1">
        <v>77</v>
      </c>
    </row>
    <row r="936" spans="1:21" s="2" customFormat="1" x14ac:dyDescent="0.2">
      <c r="A936" s="1" t="s">
        <v>1579</v>
      </c>
      <c r="B936" s="1" t="s">
        <v>1580</v>
      </c>
      <c r="C936" s="1">
        <v>17.86</v>
      </c>
      <c r="D936" s="1">
        <v>5</v>
      </c>
      <c r="E936" s="1">
        <v>3</v>
      </c>
      <c r="F936" s="1">
        <v>3</v>
      </c>
      <c r="G936" s="1">
        <v>3</v>
      </c>
      <c r="H936" s="1">
        <v>1215</v>
      </c>
      <c r="I936" s="1">
        <v>130.30000000000001</v>
      </c>
      <c r="J936" s="1">
        <v>8.2200000000000006</v>
      </c>
      <c r="K936" s="1">
        <v>8.48</v>
      </c>
      <c r="L936" s="1">
        <v>3</v>
      </c>
      <c r="M936" s="1">
        <v>0</v>
      </c>
      <c r="N936" s="1">
        <v>198.9</v>
      </c>
      <c r="O936" s="1">
        <v>90.9</v>
      </c>
      <c r="P936" s="1">
        <v>149.80000000000001</v>
      </c>
      <c r="Q936" s="1">
        <v>176.6</v>
      </c>
      <c r="R936" s="1">
        <v>76.3</v>
      </c>
      <c r="S936" s="1">
        <v>107</v>
      </c>
      <c r="T936" s="1">
        <v>95.2</v>
      </c>
      <c r="U936" s="1">
        <v>88</v>
      </c>
    </row>
    <row r="937" spans="1:21" s="2" customFormat="1" x14ac:dyDescent="0.2">
      <c r="A937" s="1" t="s">
        <v>2985</v>
      </c>
      <c r="B937" s="1" t="s">
        <v>2986</v>
      </c>
      <c r="C937" s="1">
        <v>7.0579999999999998</v>
      </c>
      <c r="D937" s="1">
        <v>4</v>
      </c>
      <c r="E937" s="1">
        <v>2</v>
      </c>
      <c r="F937" s="1">
        <v>2</v>
      </c>
      <c r="G937" s="1">
        <v>2</v>
      </c>
      <c r="H937" s="1">
        <v>711</v>
      </c>
      <c r="I937" s="1">
        <v>78.900000000000006</v>
      </c>
      <c r="J937" s="1">
        <v>5.55</v>
      </c>
      <c r="K937" s="1">
        <v>5.03</v>
      </c>
      <c r="L937" s="1">
        <v>2</v>
      </c>
      <c r="M937" s="1">
        <v>0</v>
      </c>
      <c r="N937" s="1" t="s">
        <v>3377</v>
      </c>
      <c r="O937" s="1" t="s">
        <v>3377</v>
      </c>
      <c r="P937" s="1" t="s">
        <v>3377</v>
      </c>
      <c r="Q937" s="1" t="s">
        <v>3377</v>
      </c>
      <c r="R937" s="1" t="s">
        <v>3377</v>
      </c>
      <c r="S937" s="1" t="s">
        <v>3377</v>
      </c>
      <c r="T937" s="1" t="s">
        <v>3377</v>
      </c>
      <c r="U937" s="1" t="s">
        <v>3377</v>
      </c>
    </row>
    <row r="938" spans="1:21" s="2" customFormat="1" x14ac:dyDescent="0.2">
      <c r="A938" s="1" t="s">
        <v>298</v>
      </c>
      <c r="B938" s="1" t="s">
        <v>299</v>
      </c>
      <c r="C938" s="1">
        <v>61.942</v>
      </c>
      <c r="D938" s="1">
        <v>17</v>
      </c>
      <c r="E938" s="1">
        <v>11</v>
      </c>
      <c r="F938" s="1">
        <v>18</v>
      </c>
      <c r="G938" s="1">
        <v>11</v>
      </c>
      <c r="H938" s="1">
        <v>869</v>
      </c>
      <c r="I938" s="1">
        <v>99.2</v>
      </c>
      <c r="J938" s="1">
        <v>8.0500000000000007</v>
      </c>
      <c r="K938" s="1">
        <v>58.64</v>
      </c>
      <c r="L938" s="1">
        <v>11</v>
      </c>
      <c r="M938" s="1">
        <v>0</v>
      </c>
      <c r="N938" s="1">
        <v>1174.3</v>
      </c>
      <c r="O938" s="1">
        <v>661.9</v>
      </c>
      <c r="P938" s="1">
        <v>2461.8000000000002</v>
      </c>
      <c r="Q938" s="1">
        <v>2410.5</v>
      </c>
      <c r="R938" s="1">
        <v>456.4</v>
      </c>
      <c r="S938" s="1">
        <v>553.29999999999995</v>
      </c>
      <c r="T938" s="1">
        <v>997.2</v>
      </c>
      <c r="U938" s="1">
        <v>1424</v>
      </c>
    </row>
    <row r="939" spans="1:21" s="2" customFormat="1" x14ac:dyDescent="0.2">
      <c r="A939" s="1" t="s">
        <v>1951</v>
      </c>
      <c r="B939" s="1" t="s">
        <v>1952</v>
      </c>
      <c r="C939" s="1">
        <v>13.964</v>
      </c>
      <c r="D939" s="1">
        <v>14</v>
      </c>
      <c r="E939" s="1">
        <v>2</v>
      </c>
      <c r="F939" s="1">
        <v>3</v>
      </c>
      <c r="G939" s="1">
        <v>1</v>
      </c>
      <c r="H939" s="1">
        <v>207</v>
      </c>
      <c r="I939" s="1">
        <v>23.7</v>
      </c>
      <c r="J939" s="1">
        <v>8.48</v>
      </c>
      <c r="K939" s="1">
        <v>10.199999999999999</v>
      </c>
      <c r="L939" s="1">
        <v>2</v>
      </c>
      <c r="M939" s="1">
        <v>0</v>
      </c>
      <c r="N939" s="1">
        <v>17</v>
      </c>
      <c r="O939" s="1">
        <v>9.8000000000000007</v>
      </c>
      <c r="P939" s="1">
        <v>21.9</v>
      </c>
      <c r="Q939" s="1">
        <v>19.8</v>
      </c>
      <c r="R939" s="1">
        <v>5.7</v>
      </c>
      <c r="S939" s="1">
        <v>4.5999999999999996</v>
      </c>
      <c r="T939" s="1">
        <v>6</v>
      </c>
      <c r="U939" s="1">
        <v>23.3</v>
      </c>
    </row>
    <row r="940" spans="1:21" s="2" customFormat="1" x14ac:dyDescent="0.2">
      <c r="A940" s="1" t="s">
        <v>697</v>
      </c>
      <c r="B940" s="1" t="s">
        <v>698</v>
      </c>
      <c r="C940" s="1">
        <v>36.484999999999999</v>
      </c>
      <c r="D940" s="1">
        <v>13</v>
      </c>
      <c r="E940" s="1">
        <v>5</v>
      </c>
      <c r="F940" s="1">
        <v>12</v>
      </c>
      <c r="G940" s="1">
        <v>5</v>
      </c>
      <c r="H940" s="1">
        <v>448</v>
      </c>
      <c r="I940" s="1">
        <v>51.1</v>
      </c>
      <c r="J940" s="1">
        <v>9.06</v>
      </c>
      <c r="K940" s="1">
        <v>42.33</v>
      </c>
      <c r="L940" s="1">
        <v>5</v>
      </c>
      <c r="M940" s="1">
        <v>0</v>
      </c>
      <c r="N940" s="1">
        <v>959.4</v>
      </c>
      <c r="O940" s="1">
        <v>504.5</v>
      </c>
      <c r="P940" s="1">
        <v>1570</v>
      </c>
      <c r="Q940" s="1">
        <v>1519.2</v>
      </c>
      <c r="R940" s="1">
        <v>533.5</v>
      </c>
      <c r="S940" s="1">
        <v>464.9</v>
      </c>
      <c r="T940" s="1">
        <v>739.4</v>
      </c>
      <c r="U940" s="1">
        <v>877.5</v>
      </c>
    </row>
    <row r="941" spans="1:21" s="2" customFormat="1" x14ac:dyDescent="0.2">
      <c r="A941" s="1" t="s">
        <v>1774</v>
      </c>
      <c r="B941" s="1" t="s">
        <v>1775</v>
      </c>
      <c r="C941" s="1">
        <v>15.935</v>
      </c>
      <c r="D941" s="1">
        <v>5</v>
      </c>
      <c r="E941" s="1">
        <v>2</v>
      </c>
      <c r="F941" s="1">
        <v>2</v>
      </c>
      <c r="G941" s="1">
        <v>2</v>
      </c>
      <c r="H941" s="1">
        <v>749</v>
      </c>
      <c r="I941" s="1">
        <v>84.7</v>
      </c>
      <c r="J941" s="1">
        <v>5.34</v>
      </c>
      <c r="K941" s="1">
        <v>8.01</v>
      </c>
      <c r="L941" s="1">
        <v>2</v>
      </c>
      <c r="M941" s="1">
        <v>0</v>
      </c>
      <c r="N941" s="1">
        <v>16</v>
      </c>
      <c r="O941" s="1">
        <v>7.1</v>
      </c>
      <c r="P941" s="1">
        <v>17.7</v>
      </c>
      <c r="Q941" s="1">
        <v>22.4</v>
      </c>
      <c r="R941" s="1">
        <v>5.4</v>
      </c>
      <c r="S941" s="1">
        <v>7.3</v>
      </c>
      <c r="T941" s="1">
        <v>12</v>
      </c>
      <c r="U941" s="1">
        <v>10.5</v>
      </c>
    </row>
    <row r="942" spans="1:21" s="2" customFormat="1" x14ac:dyDescent="0.2">
      <c r="A942" s="1" t="s">
        <v>2543</v>
      </c>
      <c r="B942" s="1" t="s">
        <v>2544</v>
      </c>
      <c r="C942" s="1">
        <v>9.6460000000000008</v>
      </c>
      <c r="D942" s="1">
        <v>12</v>
      </c>
      <c r="E942" s="1">
        <v>2</v>
      </c>
      <c r="F942" s="1">
        <v>3</v>
      </c>
      <c r="G942" s="1">
        <v>2</v>
      </c>
      <c r="H942" s="1">
        <v>244</v>
      </c>
      <c r="I942" s="1">
        <v>27.5</v>
      </c>
      <c r="J942" s="1">
        <v>6.32</v>
      </c>
      <c r="K942" s="1">
        <v>7.92</v>
      </c>
      <c r="L942" s="1">
        <v>2</v>
      </c>
      <c r="M942" s="1">
        <v>0</v>
      </c>
      <c r="N942" s="1">
        <v>201.1</v>
      </c>
      <c r="O942" s="1">
        <v>83.6</v>
      </c>
      <c r="P942" s="1">
        <v>192.8</v>
      </c>
      <c r="Q942" s="1">
        <v>230.3</v>
      </c>
      <c r="R942" s="1">
        <v>102.4</v>
      </c>
      <c r="S942" s="1">
        <v>105.3</v>
      </c>
      <c r="T942" s="1">
        <v>101.1</v>
      </c>
      <c r="U942" s="1">
        <v>288.2</v>
      </c>
    </row>
    <row r="943" spans="1:21" s="2" customFormat="1" x14ac:dyDescent="0.2">
      <c r="A943" s="1" t="s">
        <v>133</v>
      </c>
      <c r="B943" s="1" t="s">
        <v>134</v>
      </c>
      <c r="C943" s="1">
        <v>97.191999999999993</v>
      </c>
      <c r="D943" s="1">
        <v>35</v>
      </c>
      <c r="E943" s="1">
        <v>9</v>
      </c>
      <c r="F943" s="1">
        <v>14</v>
      </c>
      <c r="G943" s="1">
        <v>9</v>
      </c>
      <c r="H943" s="1">
        <v>489</v>
      </c>
      <c r="I943" s="1">
        <v>51.6</v>
      </c>
      <c r="J943" s="1">
        <v>4.5599999999999996</v>
      </c>
      <c r="K943" s="1">
        <v>59.6</v>
      </c>
      <c r="L943" s="1">
        <v>9</v>
      </c>
      <c r="M943" s="1">
        <v>0</v>
      </c>
      <c r="N943" s="1">
        <v>2200.3000000000002</v>
      </c>
      <c r="O943" s="1">
        <v>908.6</v>
      </c>
      <c r="P943" s="1">
        <v>926.3</v>
      </c>
      <c r="Q943" s="1">
        <v>928.7</v>
      </c>
      <c r="R943" s="1">
        <v>851.5</v>
      </c>
      <c r="S943" s="1">
        <v>865.1</v>
      </c>
      <c r="T943" s="1">
        <v>554.5</v>
      </c>
      <c r="U943" s="1">
        <v>665.7</v>
      </c>
    </row>
    <row r="944" spans="1:21" s="2" customFormat="1" x14ac:dyDescent="0.2">
      <c r="A944" s="1" t="s">
        <v>755</v>
      </c>
      <c r="B944" s="1" t="s">
        <v>756</v>
      </c>
      <c r="C944" s="1">
        <v>33.680999999999997</v>
      </c>
      <c r="D944" s="1">
        <v>36</v>
      </c>
      <c r="E944" s="1">
        <v>4</v>
      </c>
      <c r="F944" s="1">
        <v>42</v>
      </c>
      <c r="G944" s="1">
        <v>4</v>
      </c>
      <c r="H944" s="1">
        <v>190</v>
      </c>
      <c r="I944" s="1">
        <v>19.899999999999999</v>
      </c>
      <c r="J944" s="1">
        <v>8.68</v>
      </c>
      <c r="K944" s="1">
        <v>143.5</v>
      </c>
      <c r="L944" s="1">
        <v>4</v>
      </c>
      <c r="M944" s="1">
        <v>0</v>
      </c>
      <c r="N944" s="1">
        <v>906.1</v>
      </c>
      <c r="O944" s="1">
        <v>453.8</v>
      </c>
      <c r="P944" s="1">
        <v>1536.9</v>
      </c>
      <c r="Q944" s="1">
        <v>1258.3</v>
      </c>
      <c r="R944" s="1">
        <v>402.8</v>
      </c>
      <c r="S944" s="1">
        <v>426.6</v>
      </c>
      <c r="T944" s="1">
        <v>683.1</v>
      </c>
      <c r="U944" s="1">
        <v>991.6</v>
      </c>
    </row>
    <row r="945" spans="1:21" s="2" customFormat="1" x14ac:dyDescent="0.2">
      <c r="A945" s="1" t="s">
        <v>699</v>
      </c>
      <c r="B945" s="1" t="s">
        <v>700</v>
      </c>
      <c r="C945" s="1">
        <v>36.472000000000001</v>
      </c>
      <c r="D945" s="1">
        <v>10</v>
      </c>
      <c r="E945" s="1">
        <v>5</v>
      </c>
      <c r="F945" s="1">
        <v>12</v>
      </c>
      <c r="G945" s="1">
        <v>5</v>
      </c>
      <c r="H945" s="1">
        <v>570</v>
      </c>
      <c r="I945" s="1">
        <v>64.3</v>
      </c>
      <c r="J945" s="1">
        <v>7.44</v>
      </c>
      <c r="K945" s="1">
        <v>42.16</v>
      </c>
      <c r="L945" s="1">
        <v>5</v>
      </c>
      <c r="M945" s="1">
        <v>0</v>
      </c>
      <c r="N945" s="1">
        <v>678.9</v>
      </c>
      <c r="O945" s="1">
        <v>475.1</v>
      </c>
      <c r="P945" s="1">
        <v>1466.1</v>
      </c>
      <c r="Q945" s="1">
        <v>1009.2</v>
      </c>
      <c r="R945" s="1">
        <v>310.7</v>
      </c>
      <c r="S945" s="1">
        <v>461.4</v>
      </c>
      <c r="T945" s="1">
        <v>676.7</v>
      </c>
      <c r="U945" s="1">
        <v>584.6</v>
      </c>
    </row>
    <row r="946" spans="1:21" s="2" customFormat="1" x14ac:dyDescent="0.2">
      <c r="A946" s="1" t="s">
        <v>1612</v>
      </c>
      <c r="B946" s="1" t="s">
        <v>1613</v>
      </c>
      <c r="C946" s="1">
        <v>17.387</v>
      </c>
      <c r="D946" s="1">
        <v>24</v>
      </c>
      <c r="E946" s="1">
        <v>4</v>
      </c>
      <c r="F946" s="1">
        <v>6</v>
      </c>
      <c r="G946" s="1">
        <v>4</v>
      </c>
      <c r="H946" s="1">
        <v>214</v>
      </c>
      <c r="I946" s="1">
        <v>24.2</v>
      </c>
      <c r="J946" s="1">
        <v>5.17</v>
      </c>
      <c r="K946" s="1">
        <v>13.93</v>
      </c>
      <c r="L946" s="1">
        <v>4</v>
      </c>
      <c r="M946" s="1">
        <v>0</v>
      </c>
      <c r="N946" s="1">
        <v>234</v>
      </c>
      <c r="O946" s="1">
        <v>110.8</v>
      </c>
      <c r="P946" s="1">
        <v>226.9</v>
      </c>
      <c r="Q946" s="1">
        <v>266.89999999999998</v>
      </c>
      <c r="R946" s="1">
        <v>106.2</v>
      </c>
      <c r="S946" s="1">
        <v>123.3</v>
      </c>
      <c r="T946" s="1">
        <v>126.3</v>
      </c>
      <c r="U946" s="1">
        <v>123.9</v>
      </c>
    </row>
    <row r="947" spans="1:21" s="2" customFormat="1" x14ac:dyDescent="0.2">
      <c r="A947" s="1" t="s">
        <v>871</v>
      </c>
      <c r="B947" s="1" t="s">
        <v>872</v>
      </c>
      <c r="C947" s="1">
        <v>30.263000000000002</v>
      </c>
      <c r="D947" s="1">
        <v>26</v>
      </c>
      <c r="E947" s="1">
        <v>4</v>
      </c>
      <c r="F947" s="1">
        <v>12</v>
      </c>
      <c r="G947" s="1">
        <v>4</v>
      </c>
      <c r="H947" s="1">
        <v>245</v>
      </c>
      <c r="I947" s="1">
        <v>28.1</v>
      </c>
      <c r="J947" s="1">
        <v>6.05</v>
      </c>
      <c r="K947" s="1">
        <v>38.840000000000003</v>
      </c>
      <c r="L947" s="1">
        <v>4</v>
      </c>
      <c r="M947" s="1">
        <v>0</v>
      </c>
      <c r="N947" s="1">
        <v>475.1</v>
      </c>
      <c r="O947" s="1">
        <v>172.8</v>
      </c>
      <c r="P947" s="1">
        <v>203.2</v>
      </c>
      <c r="Q947" s="1">
        <v>235.3</v>
      </c>
      <c r="R947" s="1">
        <v>154.5</v>
      </c>
      <c r="S947" s="1">
        <v>137.6</v>
      </c>
      <c r="T947" s="1">
        <v>130.4</v>
      </c>
      <c r="U947" s="1">
        <v>292.3</v>
      </c>
    </row>
    <row r="948" spans="1:21" s="2" customFormat="1" x14ac:dyDescent="0.2">
      <c r="A948" s="1" t="s">
        <v>759</v>
      </c>
      <c r="B948" s="1" t="s">
        <v>760</v>
      </c>
      <c r="C948" s="1">
        <v>33.613999999999997</v>
      </c>
      <c r="D948" s="1">
        <v>13</v>
      </c>
      <c r="E948" s="1">
        <v>4</v>
      </c>
      <c r="F948" s="1">
        <v>5</v>
      </c>
      <c r="G948" s="1">
        <v>4</v>
      </c>
      <c r="H948" s="1">
        <v>526</v>
      </c>
      <c r="I948" s="1">
        <v>58.2</v>
      </c>
      <c r="J948" s="1">
        <v>5.99</v>
      </c>
      <c r="K948" s="1">
        <v>16.149999999999999</v>
      </c>
      <c r="L948" s="1">
        <v>4</v>
      </c>
      <c r="M948" s="1">
        <v>0</v>
      </c>
      <c r="N948" s="1">
        <v>1267.4000000000001</v>
      </c>
      <c r="O948" s="1">
        <v>561.29999999999995</v>
      </c>
      <c r="P948" s="1">
        <v>612.20000000000005</v>
      </c>
      <c r="Q948" s="1">
        <v>778.2</v>
      </c>
      <c r="R948" s="1">
        <v>538.1</v>
      </c>
      <c r="S948" s="1">
        <v>497.3</v>
      </c>
      <c r="T948" s="1">
        <v>357</v>
      </c>
      <c r="U948" s="1">
        <v>370.9</v>
      </c>
    </row>
    <row r="949" spans="1:21" s="2" customFormat="1" x14ac:dyDescent="0.2">
      <c r="A949" s="1" t="s">
        <v>2845</v>
      </c>
      <c r="B949" s="1" t="s">
        <v>2846</v>
      </c>
      <c r="C949" s="1">
        <v>8.0500000000000007</v>
      </c>
      <c r="D949" s="1">
        <v>5</v>
      </c>
      <c r="E949" s="1">
        <v>2</v>
      </c>
      <c r="F949" s="1">
        <v>7</v>
      </c>
      <c r="G949" s="1">
        <v>2</v>
      </c>
      <c r="H949" s="1">
        <v>317</v>
      </c>
      <c r="I949" s="1">
        <v>34.1</v>
      </c>
      <c r="J949" s="1">
        <v>9.42</v>
      </c>
      <c r="K949" s="1">
        <v>21</v>
      </c>
      <c r="L949" s="1">
        <v>2</v>
      </c>
      <c r="M949" s="1">
        <v>0</v>
      </c>
      <c r="N949" s="1">
        <v>865</v>
      </c>
      <c r="O949" s="1">
        <v>387.4</v>
      </c>
      <c r="P949" s="1">
        <v>2995.1</v>
      </c>
      <c r="Q949" s="1">
        <v>1735.4</v>
      </c>
      <c r="R949" s="1">
        <v>482.9</v>
      </c>
      <c r="S949" s="1">
        <v>389.5</v>
      </c>
      <c r="T949" s="1">
        <v>1255.3</v>
      </c>
      <c r="U949" s="1">
        <v>1852.5</v>
      </c>
    </row>
    <row r="950" spans="1:21" s="2" customFormat="1" x14ac:dyDescent="0.2">
      <c r="A950" s="1" t="s">
        <v>667</v>
      </c>
      <c r="B950" s="1" t="s">
        <v>668</v>
      </c>
      <c r="C950" s="1">
        <v>37.670999999999999</v>
      </c>
      <c r="D950" s="1">
        <v>15</v>
      </c>
      <c r="E950" s="1">
        <v>5</v>
      </c>
      <c r="F950" s="1">
        <v>7</v>
      </c>
      <c r="G950" s="1">
        <v>5</v>
      </c>
      <c r="H950" s="1">
        <v>418</v>
      </c>
      <c r="I950" s="1">
        <v>45.7</v>
      </c>
      <c r="J950" s="1">
        <v>9.48</v>
      </c>
      <c r="K950" s="1">
        <v>21.66</v>
      </c>
      <c r="L950" s="1">
        <v>5</v>
      </c>
      <c r="M950" s="1">
        <v>0</v>
      </c>
      <c r="N950" s="1">
        <v>457.2</v>
      </c>
      <c r="O950" s="1">
        <v>200.3</v>
      </c>
      <c r="P950" s="1">
        <v>299</v>
      </c>
      <c r="Q950" s="1">
        <v>366</v>
      </c>
      <c r="R950" s="1">
        <v>185.9</v>
      </c>
      <c r="S950" s="1">
        <v>212.5</v>
      </c>
      <c r="T950" s="1">
        <v>192.3</v>
      </c>
      <c r="U950" s="1">
        <v>217.8</v>
      </c>
    </row>
    <row r="951" spans="1:21" s="2" customFormat="1" x14ac:dyDescent="0.2">
      <c r="A951" s="1" t="s">
        <v>2093</v>
      </c>
      <c r="B951" s="1" t="s">
        <v>2094</v>
      </c>
      <c r="C951" s="1">
        <v>12.888</v>
      </c>
      <c r="D951" s="1">
        <v>8</v>
      </c>
      <c r="E951" s="1">
        <v>3</v>
      </c>
      <c r="F951" s="1">
        <v>3</v>
      </c>
      <c r="G951" s="1">
        <v>3</v>
      </c>
      <c r="H951" s="1">
        <v>494</v>
      </c>
      <c r="I951" s="1">
        <v>55.9</v>
      </c>
      <c r="J951" s="1">
        <v>5.63</v>
      </c>
      <c r="K951" s="1">
        <v>8.49</v>
      </c>
      <c r="L951" s="1">
        <v>3</v>
      </c>
      <c r="M951" s="1">
        <v>0</v>
      </c>
      <c r="N951" s="1">
        <v>290.60000000000002</v>
      </c>
      <c r="O951" s="1">
        <v>166</v>
      </c>
      <c r="P951" s="1">
        <v>391</v>
      </c>
      <c r="Q951" s="1">
        <v>430.3</v>
      </c>
      <c r="R951" s="1">
        <v>116.4</v>
      </c>
      <c r="S951" s="1">
        <v>152.30000000000001</v>
      </c>
      <c r="T951" s="1">
        <v>231.8</v>
      </c>
      <c r="U951" s="1">
        <v>149.5</v>
      </c>
    </row>
    <row r="952" spans="1:21" s="2" customFormat="1" x14ac:dyDescent="0.2">
      <c r="A952" s="1" t="s">
        <v>1076</v>
      </c>
      <c r="B952" s="1" t="s">
        <v>1077</v>
      </c>
      <c r="C952" s="1">
        <v>25.254999999999999</v>
      </c>
      <c r="D952" s="1">
        <v>12</v>
      </c>
      <c r="E952" s="1">
        <v>5</v>
      </c>
      <c r="F952" s="1">
        <v>6</v>
      </c>
      <c r="G952" s="1">
        <v>5</v>
      </c>
      <c r="H952" s="1">
        <v>418</v>
      </c>
      <c r="I952" s="1">
        <v>47.1</v>
      </c>
      <c r="J952" s="1">
        <v>8.57</v>
      </c>
      <c r="K952" s="1">
        <v>18.66</v>
      </c>
      <c r="L952" s="1">
        <v>5</v>
      </c>
      <c r="M952" s="1">
        <v>0</v>
      </c>
      <c r="N952" s="1">
        <v>788.8</v>
      </c>
      <c r="O952" s="1">
        <v>358</v>
      </c>
      <c r="P952" s="1">
        <v>563.5</v>
      </c>
      <c r="Q952" s="1">
        <v>697.6</v>
      </c>
      <c r="R952" s="1">
        <v>336.2</v>
      </c>
      <c r="S952" s="1">
        <v>366.6</v>
      </c>
      <c r="T952" s="1">
        <v>331.7</v>
      </c>
      <c r="U952" s="1">
        <v>376.6</v>
      </c>
    </row>
    <row r="953" spans="1:21" s="2" customFormat="1" x14ac:dyDescent="0.2">
      <c r="A953" s="1" t="s">
        <v>1054</v>
      </c>
      <c r="B953" s="1" t="s">
        <v>1055</v>
      </c>
      <c r="C953" s="1">
        <v>25.875</v>
      </c>
      <c r="D953" s="1">
        <v>14</v>
      </c>
      <c r="E953" s="1">
        <v>3</v>
      </c>
      <c r="F953" s="1">
        <v>3</v>
      </c>
      <c r="G953" s="1">
        <v>3</v>
      </c>
      <c r="H953" s="1">
        <v>380</v>
      </c>
      <c r="I953" s="1">
        <v>40.299999999999997</v>
      </c>
      <c r="J953" s="1">
        <v>4.79</v>
      </c>
      <c r="K953" s="1">
        <v>17.05</v>
      </c>
      <c r="L953" s="1">
        <v>3</v>
      </c>
      <c r="M953" s="1">
        <v>0</v>
      </c>
      <c r="N953" s="1">
        <v>91.3</v>
      </c>
      <c r="O953" s="1">
        <v>41.8</v>
      </c>
      <c r="P953" s="1">
        <v>77.599999999999994</v>
      </c>
      <c r="Q953" s="1">
        <v>88.6</v>
      </c>
      <c r="R953" s="1">
        <v>38.200000000000003</v>
      </c>
      <c r="S953" s="1">
        <v>47.8</v>
      </c>
      <c r="T953" s="1">
        <v>39.299999999999997</v>
      </c>
      <c r="U953" s="1">
        <v>57.6</v>
      </c>
    </row>
    <row r="954" spans="1:21" s="2" customFormat="1" x14ac:dyDescent="0.2">
      <c r="A954" s="1" t="s">
        <v>145</v>
      </c>
      <c r="B954" s="1" t="s">
        <v>146</v>
      </c>
      <c r="C954" s="1">
        <v>89.347999999999999</v>
      </c>
      <c r="D954" s="1">
        <v>20</v>
      </c>
      <c r="E954" s="1">
        <v>8</v>
      </c>
      <c r="F954" s="1">
        <v>54</v>
      </c>
      <c r="G954" s="1">
        <v>8</v>
      </c>
      <c r="H954" s="1">
        <v>468</v>
      </c>
      <c r="I954" s="1">
        <v>52.9</v>
      </c>
      <c r="J954" s="1">
        <v>6.67</v>
      </c>
      <c r="K954" s="1">
        <v>160.80000000000001</v>
      </c>
      <c r="L954" s="1">
        <v>8</v>
      </c>
      <c r="M954" s="1">
        <v>0</v>
      </c>
      <c r="N954" s="1">
        <v>1393.1</v>
      </c>
      <c r="O954" s="1">
        <v>755.9</v>
      </c>
      <c r="P954" s="1">
        <v>2952.4</v>
      </c>
      <c r="Q954" s="1">
        <v>2779.3</v>
      </c>
      <c r="R954" s="1">
        <v>643.5</v>
      </c>
      <c r="S954" s="1">
        <v>825.7</v>
      </c>
      <c r="T954" s="1">
        <v>1304.2</v>
      </c>
      <c r="U954" s="1">
        <v>4985.2</v>
      </c>
    </row>
    <row r="955" spans="1:21" s="2" customFormat="1" x14ac:dyDescent="0.2">
      <c r="A955" s="1" t="s">
        <v>2905</v>
      </c>
      <c r="B955" s="1" t="s">
        <v>2906</v>
      </c>
      <c r="C955" s="1">
        <v>7.7220000000000004</v>
      </c>
      <c r="D955" s="1">
        <v>16</v>
      </c>
      <c r="E955" s="1">
        <v>3</v>
      </c>
      <c r="F955" s="1">
        <v>5</v>
      </c>
      <c r="G955" s="1">
        <v>3</v>
      </c>
      <c r="H955" s="1">
        <v>180</v>
      </c>
      <c r="I955" s="1">
        <v>21</v>
      </c>
      <c r="J955" s="1">
        <v>4.91</v>
      </c>
      <c r="K955" s="1">
        <v>7.73</v>
      </c>
      <c r="L955" s="1">
        <v>3</v>
      </c>
      <c r="M955" s="1">
        <v>0</v>
      </c>
      <c r="N955" s="1">
        <v>172</v>
      </c>
      <c r="O955" s="1">
        <v>70.5</v>
      </c>
      <c r="P955" s="1">
        <v>442.9</v>
      </c>
      <c r="Q955" s="1">
        <v>405.8</v>
      </c>
      <c r="R955" s="1">
        <v>42.9</v>
      </c>
      <c r="S955" s="1">
        <v>65.5</v>
      </c>
      <c r="T955" s="1">
        <v>200.9</v>
      </c>
      <c r="U955" s="1">
        <v>367.8</v>
      </c>
    </row>
    <row r="956" spans="1:21" s="2" customFormat="1" x14ac:dyDescent="0.2">
      <c r="A956" s="1" t="s">
        <v>3209</v>
      </c>
      <c r="B956" s="1" t="s">
        <v>3210</v>
      </c>
      <c r="C956" s="1">
        <v>5.133</v>
      </c>
      <c r="D956" s="1">
        <v>7</v>
      </c>
      <c r="E956" s="1">
        <v>2</v>
      </c>
      <c r="F956" s="1">
        <v>2</v>
      </c>
      <c r="G956" s="1">
        <v>2</v>
      </c>
      <c r="H956" s="1">
        <v>265</v>
      </c>
      <c r="I956" s="1">
        <v>29.9</v>
      </c>
      <c r="J956" s="1">
        <v>5.85</v>
      </c>
      <c r="K956" s="1">
        <v>5.14</v>
      </c>
      <c r="L956" s="1">
        <v>2</v>
      </c>
      <c r="M956" s="1">
        <v>0</v>
      </c>
      <c r="N956" s="1">
        <v>140.69999999999999</v>
      </c>
      <c r="O956" s="1">
        <v>65.8</v>
      </c>
      <c r="P956" s="1">
        <v>839</v>
      </c>
      <c r="Q956" s="1">
        <v>833.5</v>
      </c>
      <c r="R956" s="1">
        <v>21.6</v>
      </c>
      <c r="S956" s="1">
        <v>21.3</v>
      </c>
      <c r="T956" s="1">
        <v>340.7</v>
      </c>
      <c r="U956" s="1">
        <v>214.2</v>
      </c>
    </row>
    <row r="957" spans="1:21" s="2" customFormat="1" x14ac:dyDescent="0.2">
      <c r="A957" s="1" t="s">
        <v>2345</v>
      </c>
      <c r="B957" s="1" t="s">
        <v>2346</v>
      </c>
      <c r="C957" s="1">
        <v>11.090999999999999</v>
      </c>
      <c r="D957" s="1">
        <v>9</v>
      </c>
      <c r="E957" s="1">
        <v>3</v>
      </c>
      <c r="F957" s="1">
        <v>3</v>
      </c>
      <c r="G957" s="1">
        <v>3</v>
      </c>
      <c r="H957" s="1">
        <v>399</v>
      </c>
      <c r="I957" s="1">
        <v>44.2</v>
      </c>
      <c r="J957" s="1">
        <v>9.23</v>
      </c>
      <c r="K957" s="1">
        <v>9.92</v>
      </c>
      <c r="L957" s="1">
        <v>3</v>
      </c>
      <c r="M957" s="1">
        <v>0</v>
      </c>
      <c r="N957" s="1">
        <v>862.8</v>
      </c>
      <c r="O957" s="1">
        <v>296.7</v>
      </c>
      <c r="P957" s="1">
        <v>675.4</v>
      </c>
      <c r="Q957" s="1">
        <v>848</v>
      </c>
      <c r="R957" s="1">
        <v>325.2</v>
      </c>
      <c r="S957" s="1">
        <v>402.9</v>
      </c>
      <c r="T957" s="1">
        <v>404.3</v>
      </c>
      <c r="U957" s="1">
        <v>395</v>
      </c>
    </row>
    <row r="958" spans="1:21" s="2" customFormat="1" x14ac:dyDescent="0.2">
      <c r="A958" s="1" t="s">
        <v>3231</v>
      </c>
      <c r="B958" s="1" t="s">
        <v>3232</v>
      </c>
      <c r="C958" s="1">
        <v>4.9260000000000002</v>
      </c>
      <c r="D958" s="1">
        <v>3</v>
      </c>
      <c r="E958" s="1">
        <v>2</v>
      </c>
      <c r="F958" s="1">
        <v>2</v>
      </c>
      <c r="G958" s="1">
        <v>2</v>
      </c>
      <c r="H958" s="1">
        <v>646</v>
      </c>
      <c r="I958" s="1">
        <v>75.3</v>
      </c>
      <c r="J958" s="1">
        <v>7.71</v>
      </c>
      <c r="K958" s="1">
        <v>4.76</v>
      </c>
      <c r="L958" s="1">
        <v>2</v>
      </c>
      <c r="M958" s="1">
        <v>0</v>
      </c>
      <c r="N958" s="1">
        <v>202.3</v>
      </c>
      <c r="O958" s="1">
        <v>115.1</v>
      </c>
      <c r="P958" s="1">
        <v>306.2</v>
      </c>
      <c r="Q958" s="1">
        <v>366.8</v>
      </c>
      <c r="R958" s="1">
        <v>119.1</v>
      </c>
      <c r="S958" s="1">
        <v>155.5</v>
      </c>
      <c r="T958" s="1">
        <v>153.4</v>
      </c>
      <c r="U958" s="1">
        <v>201.6</v>
      </c>
    </row>
    <row r="959" spans="1:21" s="2" customFormat="1" x14ac:dyDescent="0.2">
      <c r="A959" s="1" t="s">
        <v>739</v>
      </c>
      <c r="B959" s="1" t="s">
        <v>740</v>
      </c>
      <c r="C959" s="1">
        <v>34.444000000000003</v>
      </c>
      <c r="D959" s="1">
        <v>18</v>
      </c>
      <c r="E959" s="1">
        <v>6</v>
      </c>
      <c r="F959" s="1">
        <v>12</v>
      </c>
      <c r="G959" s="1">
        <v>6</v>
      </c>
      <c r="H959" s="1">
        <v>515</v>
      </c>
      <c r="I959" s="1">
        <v>56.7</v>
      </c>
      <c r="J959" s="1">
        <v>6.84</v>
      </c>
      <c r="K959" s="1">
        <v>29.55</v>
      </c>
      <c r="L959" s="1">
        <v>6</v>
      </c>
      <c r="M959" s="1">
        <v>0</v>
      </c>
      <c r="N959" s="1">
        <v>492.7</v>
      </c>
      <c r="O959" s="1">
        <v>320.89999999999998</v>
      </c>
      <c r="P959" s="1">
        <v>1085.4000000000001</v>
      </c>
      <c r="Q959" s="1">
        <v>906.8</v>
      </c>
      <c r="R959" s="1">
        <v>251.4</v>
      </c>
      <c r="S959" s="1">
        <v>352.5</v>
      </c>
      <c r="T959" s="1">
        <v>548.5</v>
      </c>
      <c r="U959" s="1">
        <v>577</v>
      </c>
    </row>
    <row r="960" spans="1:21" s="2" customFormat="1" x14ac:dyDescent="0.2">
      <c r="A960" s="1" t="s">
        <v>56</v>
      </c>
      <c r="B960" s="1" t="s">
        <v>57</v>
      </c>
      <c r="C960" s="1">
        <v>138.38900000000001</v>
      </c>
      <c r="D960" s="1">
        <v>49</v>
      </c>
      <c r="E960" s="1">
        <v>13</v>
      </c>
      <c r="F960" s="1">
        <v>304</v>
      </c>
      <c r="G960" s="1">
        <v>13</v>
      </c>
      <c r="H960" s="1">
        <v>276</v>
      </c>
      <c r="I960" s="1">
        <v>30.4</v>
      </c>
      <c r="J960" s="1">
        <v>5.73</v>
      </c>
      <c r="K960" s="1">
        <v>1007.85</v>
      </c>
      <c r="L960" s="1">
        <v>13</v>
      </c>
      <c r="M960" s="1">
        <v>0</v>
      </c>
      <c r="N960" s="1">
        <v>6652.7</v>
      </c>
      <c r="O960" s="1">
        <v>4004.8</v>
      </c>
      <c r="P960" s="1">
        <v>14202.6</v>
      </c>
      <c r="Q960" s="1">
        <v>11123.5</v>
      </c>
      <c r="R960" s="1">
        <v>2626.6</v>
      </c>
      <c r="S960" s="1">
        <v>3484</v>
      </c>
      <c r="T960" s="1">
        <v>7182.5</v>
      </c>
      <c r="U960" s="1">
        <v>8574.2999999999993</v>
      </c>
    </row>
    <row r="961" spans="1:21" s="2" customFormat="1" x14ac:dyDescent="0.2">
      <c r="A961" s="1" t="s">
        <v>1766</v>
      </c>
      <c r="B961" s="1" t="s">
        <v>1767</v>
      </c>
      <c r="C961" s="1">
        <v>15.974</v>
      </c>
      <c r="D961" s="1">
        <v>3</v>
      </c>
      <c r="E961" s="1">
        <v>3</v>
      </c>
      <c r="F961" s="1">
        <v>3</v>
      </c>
      <c r="G961" s="1">
        <v>3</v>
      </c>
      <c r="H961" s="1">
        <v>1093</v>
      </c>
      <c r="I961" s="1">
        <v>119.7</v>
      </c>
      <c r="J961" s="1">
        <v>6.11</v>
      </c>
      <c r="K961" s="1">
        <v>10.96</v>
      </c>
      <c r="L961" s="1">
        <v>3</v>
      </c>
      <c r="M961" s="1">
        <v>0</v>
      </c>
      <c r="N961" s="1">
        <v>384.3</v>
      </c>
      <c r="O961" s="1">
        <v>189.8</v>
      </c>
      <c r="P961" s="1">
        <v>464.6</v>
      </c>
      <c r="Q961" s="1">
        <v>577.29999999999995</v>
      </c>
      <c r="R961" s="1">
        <v>167.1</v>
      </c>
      <c r="S961" s="1">
        <v>187.4</v>
      </c>
      <c r="T961" s="1">
        <v>238.7</v>
      </c>
      <c r="U961" s="1">
        <v>310.10000000000002</v>
      </c>
    </row>
    <row r="962" spans="1:21" s="2" customFormat="1" x14ac:dyDescent="0.2">
      <c r="A962" s="1" t="s">
        <v>2039</v>
      </c>
      <c r="B962" s="1" t="s">
        <v>2040</v>
      </c>
      <c r="C962" s="1">
        <v>13.238</v>
      </c>
      <c r="D962" s="1">
        <v>11</v>
      </c>
      <c r="E962" s="1">
        <v>4</v>
      </c>
      <c r="F962" s="1">
        <v>10</v>
      </c>
      <c r="G962" s="1">
        <v>4</v>
      </c>
      <c r="H962" s="1">
        <v>316</v>
      </c>
      <c r="I962" s="1">
        <v>36.5</v>
      </c>
      <c r="J962" s="1">
        <v>9.3800000000000008</v>
      </c>
      <c r="K962" s="1">
        <v>19.920000000000002</v>
      </c>
      <c r="L962" s="1">
        <v>4</v>
      </c>
      <c r="M962" s="1">
        <v>0</v>
      </c>
      <c r="N962" s="1">
        <v>1615.4</v>
      </c>
      <c r="O962" s="1">
        <v>816.9</v>
      </c>
      <c r="P962" s="1">
        <v>2570.6</v>
      </c>
      <c r="Q962" s="1">
        <v>2208.6999999999998</v>
      </c>
      <c r="R962" s="1">
        <v>643.5</v>
      </c>
      <c r="S962" s="1">
        <v>927</v>
      </c>
      <c r="T962" s="1">
        <v>1145.3</v>
      </c>
      <c r="U962" s="1">
        <v>2381.3000000000002</v>
      </c>
    </row>
    <row r="963" spans="1:21" s="2" customFormat="1" x14ac:dyDescent="0.2">
      <c r="A963" s="1" t="s">
        <v>549</v>
      </c>
      <c r="B963" s="1" t="s">
        <v>550</v>
      </c>
      <c r="C963" s="1">
        <v>42.296999999999997</v>
      </c>
      <c r="D963" s="1">
        <v>25</v>
      </c>
      <c r="E963" s="1">
        <v>5</v>
      </c>
      <c r="F963" s="1">
        <v>19</v>
      </c>
      <c r="G963" s="1">
        <v>5</v>
      </c>
      <c r="H963" s="1">
        <v>279</v>
      </c>
      <c r="I963" s="1">
        <v>31.8</v>
      </c>
      <c r="J963" s="1">
        <v>7.2</v>
      </c>
      <c r="K963" s="1">
        <v>78.98</v>
      </c>
      <c r="L963" s="1">
        <v>5</v>
      </c>
      <c r="M963" s="1">
        <v>0</v>
      </c>
      <c r="N963" s="1">
        <v>1622.7</v>
      </c>
      <c r="O963" s="1">
        <v>883.6</v>
      </c>
      <c r="P963" s="1">
        <v>2790.3</v>
      </c>
      <c r="Q963" s="1">
        <v>1674.3</v>
      </c>
      <c r="R963" s="1">
        <v>663.6</v>
      </c>
      <c r="S963" s="1">
        <v>818.4</v>
      </c>
      <c r="T963" s="1">
        <v>1286.9000000000001</v>
      </c>
      <c r="U963" s="1">
        <v>1602</v>
      </c>
    </row>
    <row r="964" spans="1:21" s="2" customFormat="1" x14ac:dyDescent="0.2">
      <c r="A964" s="1" t="s">
        <v>50</v>
      </c>
      <c r="B964" s="1" t="s">
        <v>51</v>
      </c>
      <c r="C964" s="1">
        <v>148.03899999999999</v>
      </c>
      <c r="D964" s="1">
        <v>33</v>
      </c>
      <c r="E964" s="1">
        <v>14</v>
      </c>
      <c r="F964" s="1">
        <v>37</v>
      </c>
      <c r="G964" s="1">
        <v>1</v>
      </c>
      <c r="H964" s="1">
        <v>514</v>
      </c>
      <c r="I964" s="1">
        <v>55.6</v>
      </c>
      <c r="J964" s="1">
        <v>9.1</v>
      </c>
      <c r="K964" s="1">
        <v>152.27000000000001</v>
      </c>
      <c r="L964" s="1">
        <v>14</v>
      </c>
      <c r="M964" s="1">
        <v>15</v>
      </c>
      <c r="N964" s="1">
        <v>3691.8</v>
      </c>
      <c r="O964" s="1">
        <v>1840.3</v>
      </c>
      <c r="P964" s="1">
        <v>6107.6</v>
      </c>
      <c r="Q964" s="1">
        <v>4653.2</v>
      </c>
      <c r="R964" s="1">
        <v>1349.7</v>
      </c>
      <c r="S964" s="1">
        <v>1706.7</v>
      </c>
      <c r="T964" s="1">
        <v>2665</v>
      </c>
      <c r="U964" s="1">
        <v>3769.5</v>
      </c>
    </row>
    <row r="965" spans="1:21" s="2" customFormat="1" x14ac:dyDescent="0.2">
      <c r="A965" s="1" t="s">
        <v>2399</v>
      </c>
      <c r="B965" s="1" t="s">
        <v>2400</v>
      </c>
      <c r="C965" s="1">
        <v>10.851000000000001</v>
      </c>
      <c r="D965" s="1">
        <v>12</v>
      </c>
      <c r="E965" s="1">
        <v>4</v>
      </c>
      <c r="F965" s="1">
        <v>5</v>
      </c>
      <c r="G965" s="1">
        <v>4</v>
      </c>
      <c r="H965" s="1">
        <v>334</v>
      </c>
      <c r="I965" s="1">
        <v>38.200000000000003</v>
      </c>
      <c r="J965" s="1">
        <v>6.39</v>
      </c>
      <c r="K965" s="1">
        <v>9.75</v>
      </c>
      <c r="L965" s="1">
        <v>4</v>
      </c>
      <c r="M965" s="1">
        <v>0</v>
      </c>
      <c r="N965" s="1">
        <v>292.7</v>
      </c>
      <c r="O965" s="1">
        <v>125.2</v>
      </c>
      <c r="P965" s="1">
        <v>237.2</v>
      </c>
      <c r="Q965" s="1">
        <v>255.8</v>
      </c>
      <c r="R965" s="1">
        <v>134.1</v>
      </c>
      <c r="S965" s="1">
        <v>136.80000000000001</v>
      </c>
      <c r="T965" s="1">
        <v>115.6</v>
      </c>
      <c r="U965" s="1">
        <v>222.2</v>
      </c>
    </row>
    <row r="966" spans="1:21" s="2" customFormat="1" x14ac:dyDescent="0.2">
      <c r="A966" s="1" t="s">
        <v>1185</v>
      </c>
      <c r="B966" s="1" t="s">
        <v>1186</v>
      </c>
      <c r="C966" s="1">
        <v>23.373000000000001</v>
      </c>
      <c r="D966" s="1">
        <v>12</v>
      </c>
      <c r="E966" s="1">
        <v>6</v>
      </c>
      <c r="F966" s="1">
        <v>7</v>
      </c>
      <c r="G966" s="1">
        <v>6</v>
      </c>
      <c r="H966" s="1">
        <v>657</v>
      </c>
      <c r="I966" s="1">
        <v>74.2</v>
      </c>
      <c r="J966" s="1">
        <v>7.88</v>
      </c>
      <c r="K966" s="1">
        <v>16.86</v>
      </c>
      <c r="L966" s="1">
        <v>6</v>
      </c>
      <c r="M966" s="1">
        <v>0</v>
      </c>
      <c r="N966" s="1">
        <v>486.9</v>
      </c>
      <c r="O966" s="1">
        <v>206.9</v>
      </c>
      <c r="P966" s="1">
        <v>654.6</v>
      </c>
      <c r="Q966" s="1">
        <v>685.2</v>
      </c>
      <c r="R966" s="1">
        <v>226.7</v>
      </c>
      <c r="S966" s="1">
        <v>245.6</v>
      </c>
      <c r="T966" s="1">
        <v>330.7</v>
      </c>
      <c r="U966" s="1">
        <v>408.3</v>
      </c>
    </row>
    <row r="967" spans="1:21" s="2" customFormat="1" x14ac:dyDescent="0.2">
      <c r="A967" s="1" t="s">
        <v>172</v>
      </c>
      <c r="B967" s="1" t="s">
        <v>173</v>
      </c>
      <c r="C967" s="1">
        <v>84.429000000000002</v>
      </c>
      <c r="D967" s="1">
        <v>13</v>
      </c>
      <c r="E967" s="1">
        <v>10</v>
      </c>
      <c r="F967" s="1">
        <v>13</v>
      </c>
      <c r="G967" s="1">
        <v>10</v>
      </c>
      <c r="H967" s="1">
        <v>1330</v>
      </c>
      <c r="I967" s="1">
        <v>134.30000000000001</v>
      </c>
      <c r="J967" s="1">
        <v>6.92</v>
      </c>
      <c r="K967" s="1">
        <v>58.22</v>
      </c>
      <c r="L967" s="1">
        <v>10</v>
      </c>
      <c r="M967" s="1">
        <v>0</v>
      </c>
      <c r="N967" s="1">
        <v>1321.1</v>
      </c>
      <c r="O967" s="1">
        <v>601.79999999999995</v>
      </c>
      <c r="P967" s="1">
        <v>1436.6</v>
      </c>
      <c r="Q967" s="1">
        <v>1329</v>
      </c>
      <c r="R967" s="1">
        <v>614.9</v>
      </c>
      <c r="S967" s="1">
        <v>630.1</v>
      </c>
      <c r="T967" s="1">
        <v>855.9</v>
      </c>
      <c r="U967" s="1">
        <v>691.4</v>
      </c>
    </row>
    <row r="968" spans="1:21" s="2" customFormat="1" x14ac:dyDescent="0.2">
      <c r="A968" s="1" t="s">
        <v>2335</v>
      </c>
      <c r="B968" s="1" t="s">
        <v>2336</v>
      </c>
      <c r="C968" s="1">
        <v>11.17</v>
      </c>
      <c r="D968" s="1">
        <v>10</v>
      </c>
      <c r="E968" s="1">
        <v>2</v>
      </c>
      <c r="F968" s="1">
        <v>2</v>
      </c>
      <c r="G968" s="1">
        <v>2</v>
      </c>
      <c r="H968" s="1">
        <v>377</v>
      </c>
      <c r="I968" s="1">
        <v>42.7</v>
      </c>
      <c r="J968" s="1">
        <v>7.65</v>
      </c>
      <c r="K968" s="1">
        <v>6.36</v>
      </c>
      <c r="L968" s="1">
        <v>2</v>
      </c>
      <c r="M968" s="1">
        <v>0</v>
      </c>
      <c r="N968" s="1">
        <v>68.599999999999994</v>
      </c>
      <c r="O968" s="1">
        <v>45.5</v>
      </c>
      <c r="P968" s="1">
        <v>169.2</v>
      </c>
      <c r="Q968" s="1">
        <v>177.5</v>
      </c>
      <c r="R968" s="1">
        <v>22.5</v>
      </c>
      <c r="S968" s="1">
        <v>36.6</v>
      </c>
      <c r="T968" s="1">
        <v>59.5</v>
      </c>
      <c r="U968" s="1">
        <v>72.599999999999994</v>
      </c>
    </row>
    <row r="969" spans="1:21" s="2" customFormat="1" x14ac:dyDescent="0.2">
      <c r="A969" s="1" t="s">
        <v>3173</v>
      </c>
      <c r="B969" s="1" t="s">
        <v>3174</v>
      </c>
      <c r="C969" s="1">
        <v>5.5830000000000002</v>
      </c>
      <c r="D969" s="1">
        <v>2</v>
      </c>
      <c r="E969" s="1">
        <v>2</v>
      </c>
      <c r="F969" s="1">
        <v>3</v>
      </c>
      <c r="G969" s="1">
        <v>2</v>
      </c>
      <c r="H969" s="1">
        <v>1205</v>
      </c>
      <c r="I969" s="1">
        <v>135</v>
      </c>
      <c r="J969" s="1">
        <v>6.28</v>
      </c>
      <c r="K969" s="1">
        <v>6.88</v>
      </c>
      <c r="L969" s="1">
        <v>2</v>
      </c>
      <c r="M969" s="1">
        <v>0</v>
      </c>
      <c r="N969" s="1">
        <v>620.29999999999995</v>
      </c>
      <c r="O969" s="1">
        <v>257.7</v>
      </c>
      <c r="P969" s="1">
        <v>582.20000000000005</v>
      </c>
      <c r="Q969" s="1">
        <v>504.1</v>
      </c>
      <c r="R969" s="1">
        <v>231.8</v>
      </c>
      <c r="S969" s="1">
        <v>271.7</v>
      </c>
      <c r="T969" s="1">
        <v>336.8</v>
      </c>
      <c r="U969" s="1">
        <v>487.4</v>
      </c>
    </row>
    <row r="970" spans="1:21" s="2" customFormat="1" x14ac:dyDescent="0.2">
      <c r="A970" s="1" t="s">
        <v>242</v>
      </c>
      <c r="B970" s="1" t="s">
        <v>243</v>
      </c>
      <c r="C970" s="1">
        <v>71.123000000000005</v>
      </c>
      <c r="D970" s="1">
        <v>7</v>
      </c>
      <c r="E970" s="1">
        <v>8</v>
      </c>
      <c r="F970" s="1">
        <v>11</v>
      </c>
      <c r="G970" s="1">
        <v>8</v>
      </c>
      <c r="H970" s="1">
        <v>1838</v>
      </c>
      <c r="I970" s="1">
        <v>203.9</v>
      </c>
      <c r="J970" s="1">
        <v>6.62</v>
      </c>
      <c r="K970" s="1">
        <v>43.88</v>
      </c>
      <c r="L970" s="1">
        <v>8</v>
      </c>
      <c r="M970" s="1">
        <v>0</v>
      </c>
      <c r="N970" s="1">
        <v>620.5</v>
      </c>
      <c r="O970" s="1">
        <v>260.89999999999998</v>
      </c>
      <c r="P970" s="1">
        <v>472.2</v>
      </c>
      <c r="Q970" s="1">
        <v>509.5</v>
      </c>
      <c r="R970" s="1">
        <v>273.39999999999998</v>
      </c>
      <c r="S970" s="1">
        <v>311.5</v>
      </c>
      <c r="T970" s="1">
        <v>262.3</v>
      </c>
      <c r="U970" s="1">
        <v>367.6</v>
      </c>
    </row>
    <row r="971" spans="1:21" s="2" customFormat="1" x14ac:dyDescent="0.2">
      <c r="A971" s="1" t="s">
        <v>90</v>
      </c>
      <c r="B971" s="1" t="s">
        <v>91</v>
      </c>
      <c r="C971" s="1">
        <v>112.962</v>
      </c>
      <c r="D971" s="1">
        <v>23</v>
      </c>
      <c r="E971" s="1">
        <v>13</v>
      </c>
      <c r="F971" s="1">
        <v>32</v>
      </c>
      <c r="G971" s="1">
        <v>13</v>
      </c>
      <c r="H971" s="1">
        <v>1024</v>
      </c>
      <c r="I971" s="1">
        <v>115</v>
      </c>
      <c r="J971" s="1">
        <v>7.59</v>
      </c>
      <c r="K971" s="1">
        <v>109.4</v>
      </c>
      <c r="L971" s="1">
        <v>13</v>
      </c>
      <c r="M971" s="1">
        <v>0</v>
      </c>
      <c r="N971" s="1">
        <v>1238</v>
      </c>
      <c r="O971" s="1">
        <v>574.79999999999995</v>
      </c>
      <c r="P971" s="1">
        <v>2091</v>
      </c>
      <c r="Q971" s="1">
        <v>1522.6</v>
      </c>
      <c r="R971" s="1">
        <v>458.8</v>
      </c>
      <c r="S971" s="1">
        <v>483</v>
      </c>
      <c r="T971" s="1">
        <v>981.1</v>
      </c>
      <c r="U971" s="1">
        <v>1484</v>
      </c>
    </row>
    <row r="972" spans="1:21" s="2" customFormat="1" x14ac:dyDescent="0.2">
      <c r="A972" s="1" t="s">
        <v>2489</v>
      </c>
      <c r="B972" s="1" t="s">
        <v>2490</v>
      </c>
      <c r="C972" s="1">
        <v>10.166</v>
      </c>
      <c r="D972" s="1">
        <v>17</v>
      </c>
      <c r="E972" s="1">
        <v>2</v>
      </c>
      <c r="F972" s="1">
        <v>4</v>
      </c>
      <c r="G972" s="1">
        <v>2</v>
      </c>
      <c r="H972" s="1">
        <v>155</v>
      </c>
      <c r="I972" s="1">
        <v>17.5</v>
      </c>
      <c r="J972" s="1">
        <v>7.27</v>
      </c>
      <c r="K972" s="1">
        <v>15.42</v>
      </c>
      <c r="L972" s="1">
        <v>2</v>
      </c>
      <c r="M972" s="1">
        <v>0</v>
      </c>
      <c r="N972" s="1">
        <v>449.4</v>
      </c>
      <c r="O972" s="1">
        <v>246.2</v>
      </c>
      <c r="P972" s="1">
        <v>600.5</v>
      </c>
      <c r="Q972" s="1">
        <v>566.1</v>
      </c>
      <c r="R972" s="1">
        <v>179.7</v>
      </c>
      <c r="S972" s="1">
        <v>190.4</v>
      </c>
      <c r="T972" s="1">
        <v>280.39999999999998</v>
      </c>
      <c r="U972" s="1">
        <v>245.7</v>
      </c>
    </row>
    <row r="973" spans="1:21" s="2" customFormat="1" x14ac:dyDescent="0.2">
      <c r="A973" s="1" t="s">
        <v>1829</v>
      </c>
      <c r="B973" s="1" t="s">
        <v>1830</v>
      </c>
      <c r="C973" s="1">
        <v>15.115</v>
      </c>
      <c r="D973" s="1">
        <v>11</v>
      </c>
      <c r="E973" s="1">
        <v>3</v>
      </c>
      <c r="F973" s="1">
        <v>5</v>
      </c>
      <c r="G973" s="1">
        <v>3</v>
      </c>
      <c r="H973" s="1">
        <v>332</v>
      </c>
      <c r="I973" s="1">
        <v>36.700000000000003</v>
      </c>
      <c r="J973" s="1">
        <v>9.76</v>
      </c>
      <c r="K973" s="1">
        <v>20.58</v>
      </c>
      <c r="L973" s="1">
        <v>3</v>
      </c>
      <c r="M973" s="1">
        <v>0</v>
      </c>
      <c r="N973" s="1">
        <v>293.3</v>
      </c>
      <c r="O973" s="1">
        <v>170.3</v>
      </c>
      <c r="P973" s="1">
        <v>555.4</v>
      </c>
      <c r="Q973" s="1">
        <v>385.5</v>
      </c>
      <c r="R973" s="1">
        <v>154.6</v>
      </c>
      <c r="S973" s="1">
        <v>175.2</v>
      </c>
      <c r="T973" s="1">
        <v>265.7</v>
      </c>
      <c r="U973" s="1">
        <v>225</v>
      </c>
    </row>
    <row r="974" spans="1:21" s="2" customFormat="1" x14ac:dyDescent="0.2">
      <c r="A974" s="1" t="s">
        <v>743</v>
      </c>
      <c r="B974" s="1" t="s">
        <v>744</v>
      </c>
      <c r="C974" s="1">
        <v>34.167999999999999</v>
      </c>
      <c r="D974" s="1">
        <v>20</v>
      </c>
      <c r="E974" s="1">
        <v>4</v>
      </c>
      <c r="F974" s="1">
        <v>6</v>
      </c>
      <c r="G974" s="1">
        <v>4</v>
      </c>
      <c r="H974" s="1">
        <v>378</v>
      </c>
      <c r="I974" s="1">
        <v>41.6</v>
      </c>
      <c r="J974" s="1">
        <v>5.68</v>
      </c>
      <c r="K974" s="1">
        <v>27</v>
      </c>
      <c r="L974" s="1">
        <v>4</v>
      </c>
      <c r="M974" s="1">
        <v>0</v>
      </c>
      <c r="N974" s="1">
        <v>262.7</v>
      </c>
      <c r="O974" s="1">
        <v>128.30000000000001</v>
      </c>
      <c r="P974" s="1">
        <v>466</v>
      </c>
      <c r="Q974" s="1">
        <v>359.4</v>
      </c>
      <c r="R974" s="1">
        <v>113.9</v>
      </c>
      <c r="S974" s="1">
        <v>117.2</v>
      </c>
      <c r="T974" s="1">
        <v>217.3</v>
      </c>
      <c r="U974" s="1">
        <v>331</v>
      </c>
    </row>
    <row r="975" spans="1:21" s="2" customFormat="1" x14ac:dyDescent="0.2">
      <c r="A975" s="1" t="s">
        <v>2263</v>
      </c>
      <c r="B975" s="1" t="s">
        <v>2264</v>
      </c>
      <c r="C975" s="1">
        <v>11.683</v>
      </c>
      <c r="D975" s="1">
        <v>7</v>
      </c>
      <c r="E975" s="1">
        <v>3</v>
      </c>
      <c r="F975" s="1">
        <v>5</v>
      </c>
      <c r="G975" s="1">
        <v>3</v>
      </c>
      <c r="H975" s="1">
        <v>425</v>
      </c>
      <c r="I975" s="1">
        <v>47.3</v>
      </c>
      <c r="J975" s="1">
        <v>6.28</v>
      </c>
      <c r="K975" s="1">
        <v>7.44</v>
      </c>
      <c r="L975" s="1">
        <v>3</v>
      </c>
      <c r="M975" s="1">
        <v>0</v>
      </c>
      <c r="N975" s="1">
        <v>285.7</v>
      </c>
      <c r="O975" s="1">
        <v>116.8</v>
      </c>
      <c r="P975" s="1">
        <v>200.5</v>
      </c>
      <c r="Q975" s="1">
        <v>301</v>
      </c>
      <c r="R975" s="1">
        <v>118.1</v>
      </c>
      <c r="S975" s="1">
        <v>140.5</v>
      </c>
      <c r="T975" s="1">
        <v>142.19999999999999</v>
      </c>
      <c r="U975" s="1">
        <v>141</v>
      </c>
    </row>
    <row r="976" spans="1:21" s="2" customFormat="1" x14ac:dyDescent="0.2">
      <c r="A976" s="1" t="s">
        <v>1698</v>
      </c>
      <c r="B976" s="1" t="s">
        <v>1699</v>
      </c>
      <c r="C976" s="1">
        <v>16.541</v>
      </c>
      <c r="D976" s="1">
        <v>24</v>
      </c>
      <c r="E976" s="1">
        <v>4</v>
      </c>
      <c r="F976" s="1">
        <v>9</v>
      </c>
      <c r="G976" s="1">
        <v>4</v>
      </c>
      <c r="H976" s="1">
        <v>150</v>
      </c>
      <c r="I976" s="1">
        <v>17.399999999999999</v>
      </c>
      <c r="J976" s="1">
        <v>10.56</v>
      </c>
      <c r="K976" s="1">
        <v>17.62</v>
      </c>
      <c r="L976" s="1">
        <v>4</v>
      </c>
      <c r="M976" s="1">
        <v>0</v>
      </c>
      <c r="N976" s="1">
        <v>574.79999999999995</v>
      </c>
      <c r="O976" s="1">
        <v>279.89999999999998</v>
      </c>
      <c r="P976" s="1">
        <v>933.8</v>
      </c>
      <c r="Q976" s="1">
        <v>837.5</v>
      </c>
      <c r="R976" s="1">
        <v>223.4</v>
      </c>
      <c r="S976" s="1">
        <v>279.2</v>
      </c>
      <c r="T976" s="1">
        <v>414.8</v>
      </c>
      <c r="U976" s="1">
        <v>853.1</v>
      </c>
    </row>
    <row r="977" spans="1:21" s="2" customFormat="1" x14ac:dyDescent="0.2">
      <c r="A977" s="1" t="s">
        <v>3195</v>
      </c>
      <c r="B977" s="1" t="s">
        <v>3196</v>
      </c>
      <c r="C977" s="1">
        <v>5.3970000000000002</v>
      </c>
      <c r="D977" s="1">
        <v>11</v>
      </c>
      <c r="E977" s="1">
        <v>3</v>
      </c>
      <c r="F977" s="1">
        <v>3</v>
      </c>
      <c r="G977" s="1">
        <v>3</v>
      </c>
      <c r="H977" s="1">
        <v>263</v>
      </c>
      <c r="I977" s="1">
        <v>29.4</v>
      </c>
      <c r="J977" s="1">
        <v>4.6399999999999997</v>
      </c>
      <c r="K977" s="1">
        <v>7.52</v>
      </c>
      <c r="L977" s="1">
        <v>3</v>
      </c>
      <c r="M977" s="1">
        <v>0</v>
      </c>
      <c r="N977" s="1">
        <v>343.7</v>
      </c>
      <c r="O977" s="1">
        <v>169.5</v>
      </c>
      <c r="P977" s="1">
        <v>419.8</v>
      </c>
      <c r="Q977" s="1">
        <v>426.6</v>
      </c>
      <c r="R977" s="1">
        <v>155.30000000000001</v>
      </c>
      <c r="S977" s="1">
        <v>187.7</v>
      </c>
      <c r="T977" s="1">
        <v>195.2</v>
      </c>
      <c r="U977" s="1">
        <v>305.8</v>
      </c>
    </row>
    <row r="978" spans="1:21" s="2" customFormat="1" x14ac:dyDescent="0.2">
      <c r="A978" s="1" t="s">
        <v>461</v>
      </c>
      <c r="B978" s="1" t="s">
        <v>462</v>
      </c>
      <c r="C978" s="1">
        <v>47.375999999999998</v>
      </c>
      <c r="D978" s="1">
        <v>20</v>
      </c>
      <c r="E978" s="1">
        <v>10</v>
      </c>
      <c r="F978" s="1">
        <v>17</v>
      </c>
      <c r="G978" s="1">
        <v>10</v>
      </c>
      <c r="H978" s="1">
        <v>756</v>
      </c>
      <c r="I978" s="1">
        <v>86.3</v>
      </c>
      <c r="J978" s="1">
        <v>6.19</v>
      </c>
      <c r="K978" s="1">
        <v>57.16</v>
      </c>
      <c r="L978" s="1">
        <v>10</v>
      </c>
      <c r="M978" s="1">
        <v>0</v>
      </c>
      <c r="N978" s="1">
        <v>1408.6</v>
      </c>
      <c r="O978" s="1">
        <v>663.5</v>
      </c>
      <c r="P978" s="1">
        <v>1353.8</v>
      </c>
      <c r="Q978" s="1">
        <v>1103.3</v>
      </c>
      <c r="R978" s="1">
        <v>515.70000000000005</v>
      </c>
      <c r="S978" s="1">
        <v>576.70000000000005</v>
      </c>
      <c r="T978" s="1">
        <v>626.4</v>
      </c>
      <c r="U978" s="1">
        <v>702.5</v>
      </c>
    </row>
    <row r="979" spans="1:21" s="2" customFormat="1" x14ac:dyDescent="0.2">
      <c r="A979" s="1" t="s">
        <v>2603</v>
      </c>
      <c r="B979" s="1" t="s">
        <v>2604</v>
      </c>
      <c r="C979" s="1">
        <v>9.359</v>
      </c>
      <c r="D979" s="1">
        <v>4</v>
      </c>
      <c r="E979" s="1">
        <v>2</v>
      </c>
      <c r="F979" s="1">
        <v>2</v>
      </c>
      <c r="G979" s="1">
        <v>2</v>
      </c>
      <c r="H979" s="1">
        <v>1018</v>
      </c>
      <c r="I979" s="1">
        <v>114.3</v>
      </c>
      <c r="J979" s="1">
        <v>4.87</v>
      </c>
      <c r="K979" s="1">
        <v>4.29</v>
      </c>
      <c r="L979" s="1">
        <v>2</v>
      </c>
      <c r="M979" s="1">
        <v>0</v>
      </c>
      <c r="N979" s="1">
        <v>12.2</v>
      </c>
      <c r="O979" s="1">
        <v>9.1999999999999993</v>
      </c>
      <c r="P979" s="1">
        <v>14.6</v>
      </c>
      <c r="Q979" s="1">
        <v>20.3</v>
      </c>
      <c r="R979" s="1">
        <v>5.0999999999999996</v>
      </c>
      <c r="S979" s="1">
        <v>9.8000000000000007</v>
      </c>
      <c r="T979" s="1">
        <v>7.2</v>
      </c>
      <c r="U979" s="1">
        <v>15.8</v>
      </c>
    </row>
    <row r="980" spans="1:21" s="2" customFormat="1" x14ac:dyDescent="0.2">
      <c r="A980" s="1" t="s">
        <v>1583</v>
      </c>
      <c r="B980" s="1" t="s">
        <v>1584</v>
      </c>
      <c r="C980" s="1">
        <v>17.768999999999998</v>
      </c>
      <c r="D980" s="1">
        <v>6</v>
      </c>
      <c r="E980" s="1">
        <v>2</v>
      </c>
      <c r="F980" s="1">
        <v>3</v>
      </c>
      <c r="G980" s="1">
        <v>2</v>
      </c>
      <c r="H980" s="1">
        <v>475</v>
      </c>
      <c r="I980" s="1">
        <v>53.7</v>
      </c>
      <c r="J980" s="1">
        <v>6.25</v>
      </c>
      <c r="K980" s="1">
        <v>11.12</v>
      </c>
      <c r="L980" s="1">
        <v>2</v>
      </c>
      <c r="M980" s="1">
        <v>0</v>
      </c>
      <c r="N980" s="1">
        <v>174.2</v>
      </c>
      <c r="O980" s="1">
        <v>70.400000000000006</v>
      </c>
      <c r="P980" s="1">
        <v>151.4</v>
      </c>
      <c r="Q980" s="1">
        <v>211.6</v>
      </c>
      <c r="R980" s="1">
        <v>57.4</v>
      </c>
      <c r="S980" s="1">
        <v>68.7</v>
      </c>
      <c r="T980" s="1">
        <v>73.7</v>
      </c>
      <c r="U980" s="1">
        <v>121.9</v>
      </c>
    </row>
    <row r="981" spans="1:21" s="2" customFormat="1" x14ac:dyDescent="0.2">
      <c r="A981" s="1" t="s">
        <v>1511</v>
      </c>
      <c r="B981" s="1" t="s">
        <v>1512</v>
      </c>
      <c r="C981" s="1">
        <v>18.637</v>
      </c>
      <c r="D981" s="1">
        <v>14</v>
      </c>
      <c r="E981" s="1">
        <v>3</v>
      </c>
      <c r="F981" s="1">
        <v>7</v>
      </c>
      <c r="G981" s="1">
        <v>3</v>
      </c>
      <c r="H981" s="1">
        <v>283</v>
      </c>
      <c r="I981" s="1">
        <v>32</v>
      </c>
      <c r="J981" s="1">
        <v>9.35</v>
      </c>
      <c r="K981" s="1">
        <v>23.29</v>
      </c>
      <c r="L981" s="1">
        <v>3</v>
      </c>
      <c r="M981" s="1">
        <v>0</v>
      </c>
      <c r="N981" s="1">
        <v>278.5</v>
      </c>
      <c r="O981" s="1">
        <v>152.1</v>
      </c>
      <c r="P981" s="1">
        <v>512.5</v>
      </c>
      <c r="Q981" s="1">
        <v>520.4</v>
      </c>
      <c r="R981" s="1">
        <v>205.9</v>
      </c>
      <c r="S981" s="1">
        <v>196.9</v>
      </c>
      <c r="T981" s="1">
        <v>249.3</v>
      </c>
      <c r="U981" s="1">
        <v>303.5</v>
      </c>
    </row>
    <row r="982" spans="1:21" s="2" customFormat="1" x14ac:dyDescent="0.2">
      <c r="A982" s="1" t="s">
        <v>1845</v>
      </c>
      <c r="B982" s="1" t="s">
        <v>1846</v>
      </c>
      <c r="C982" s="1">
        <v>14.945</v>
      </c>
      <c r="D982" s="1">
        <v>26</v>
      </c>
      <c r="E982" s="1">
        <v>5</v>
      </c>
      <c r="F982" s="1">
        <v>9</v>
      </c>
      <c r="G982" s="1">
        <v>5</v>
      </c>
      <c r="H982" s="1">
        <v>204</v>
      </c>
      <c r="I982" s="1">
        <v>23.2</v>
      </c>
      <c r="J982" s="1">
        <v>8.68</v>
      </c>
      <c r="K982" s="1">
        <v>21.54</v>
      </c>
      <c r="L982" s="1">
        <v>5</v>
      </c>
      <c r="M982" s="1">
        <v>0</v>
      </c>
      <c r="N982" s="1">
        <v>802.5</v>
      </c>
      <c r="O982" s="1">
        <v>468.2</v>
      </c>
      <c r="P982" s="1">
        <v>1613.7</v>
      </c>
      <c r="Q982" s="1">
        <v>1152.2</v>
      </c>
      <c r="R982" s="1">
        <v>362.2</v>
      </c>
      <c r="S982" s="1">
        <v>484.2</v>
      </c>
      <c r="T982" s="1">
        <v>861.7</v>
      </c>
      <c r="U982" s="1">
        <v>667.5</v>
      </c>
    </row>
    <row r="983" spans="1:21" s="2" customFormat="1" x14ac:dyDescent="0.2">
      <c r="A983" s="1" t="s">
        <v>833</v>
      </c>
      <c r="B983" s="1" t="s">
        <v>834</v>
      </c>
      <c r="C983" s="1">
        <v>31.196000000000002</v>
      </c>
      <c r="D983" s="1">
        <v>17</v>
      </c>
      <c r="E983" s="1">
        <v>5</v>
      </c>
      <c r="F983" s="1">
        <v>9</v>
      </c>
      <c r="G983" s="1">
        <v>5</v>
      </c>
      <c r="H983" s="1">
        <v>228</v>
      </c>
      <c r="I983" s="1">
        <v>26.1</v>
      </c>
      <c r="J983" s="1">
        <v>9.32</v>
      </c>
      <c r="K983" s="1">
        <v>34.33</v>
      </c>
      <c r="L983" s="1">
        <v>5</v>
      </c>
      <c r="M983" s="1">
        <v>0</v>
      </c>
      <c r="N983" s="1">
        <v>713.8</v>
      </c>
      <c r="O983" s="1">
        <v>441.3</v>
      </c>
      <c r="P983" s="1">
        <v>1088.0999999999999</v>
      </c>
      <c r="Q983" s="1">
        <v>968.8</v>
      </c>
      <c r="R983" s="1">
        <v>241.8</v>
      </c>
      <c r="S983" s="1">
        <v>493.4</v>
      </c>
      <c r="T983" s="1">
        <v>591.4</v>
      </c>
      <c r="U983" s="1">
        <v>453.1</v>
      </c>
    </row>
    <row r="984" spans="1:21" s="2" customFormat="1" x14ac:dyDescent="0.2">
      <c r="A984" s="1" t="s">
        <v>1762</v>
      </c>
      <c r="B984" s="1" t="s">
        <v>1763</v>
      </c>
      <c r="C984" s="1">
        <v>15.986000000000001</v>
      </c>
      <c r="D984" s="1">
        <v>7</v>
      </c>
      <c r="E984" s="1">
        <v>3</v>
      </c>
      <c r="F984" s="1">
        <v>6</v>
      </c>
      <c r="G984" s="1">
        <v>3</v>
      </c>
      <c r="H984" s="1">
        <v>501</v>
      </c>
      <c r="I984" s="1">
        <v>56.4</v>
      </c>
      <c r="J984" s="1">
        <v>6.49</v>
      </c>
      <c r="K984" s="1">
        <v>16.22</v>
      </c>
      <c r="L984" s="1">
        <v>3</v>
      </c>
      <c r="M984" s="1">
        <v>0</v>
      </c>
      <c r="N984" s="1">
        <v>808.2</v>
      </c>
      <c r="O984" s="1">
        <v>466.3</v>
      </c>
      <c r="P984" s="1">
        <v>903.6</v>
      </c>
      <c r="Q984" s="1">
        <v>945.3</v>
      </c>
      <c r="R984" s="1">
        <v>372</v>
      </c>
      <c r="S984" s="1">
        <v>324.39999999999998</v>
      </c>
      <c r="T984" s="1">
        <v>464.8</v>
      </c>
      <c r="U984" s="1">
        <v>372.1</v>
      </c>
    </row>
    <row r="985" spans="1:21" s="2" customFormat="1" x14ac:dyDescent="0.2">
      <c r="A985" s="1" t="s">
        <v>368</v>
      </c>
      <c r="B985" s="1" t="s">
        <v>369</v>
      </c>
      <c r="C985" s="1">
        <v>54.103999999999999</v>
      </c>
      <c r="D985" s="1">
        <v>12</v>
      </c>
      <c r="E985" s="1">
        <v>14</v>
      </c>
      <c r="F985" s="1">
        <v>18</v>
      </c>
      <c r="G985" s="1">
        <v>14</v>
      </c>
      <c r="H985" s="1">
        <v>1053</v>
      </c>
      <c r="I985" s="1">
        <v>120.2</v>
      </c>
      <c r="J985" s="1">
        <v>6.47</v>
      </c>
      <c r="K985" s="1">
        <v>53.38</v>
      </c>
      <c r="L985" s="1">
        <v>14</v>
      </c>
      <c r="M985" s="1">
        <v>0</v>
      </c>
      <c r="N985" s="1">
        <v>1801.3</v>
      </c>
      <c r="O985" s="1">
        <v>927.1</v>
      </c>
      <c r="P985" s="1">
        <v>1928.7</v>
      </c>
      <c r="Q985" s="1">
        <v>1912.3</v>
      </c>
      <c r="R985" s="1">
        <v>684.4</v>
      </c>
      <c r="S985" s="1">
        <v>815.8</v>
      </c>
      <c r="T985" s="1">
        <v>913</v>
      </c>
      <c r="U985" s="1">
        <v>1570.4</v>
      </c>
    </row>
    <row r="986" spans="1:21" s="2" customFormat="1" x14ac:dyDescent="0.2">
      <c r="A986" s="1" t="s">
        <v>2207</v>
      </c>
      <c r="B986" s="1" t="s">
        <v>2208</v>
      </c>
      <c r="C986" s="1">
        <v>12.055</v>
      </c>
      <c r="D986" s="1">
        <v>4</v>
      </c>
      <c r="E986" s="1">
        <v>2</v>
      </c>
      <c r="F986" s="1">
        <v>2</v>
      </c>
      <c r="G986" s="1">
        <v>2</v>
      </c>
      <c r="H986" s="1">
        <v>592</v>
      </c>
      <c r="I986" s="1">
        <v>68.099999999999994</v>
      </c>
      <c r="J986" s="1">
        <v>5.54</v>
      </c>
      <c r="K986" s="1">
        <v>7.44</v>
      </c>
      <c r="L986" s="1">
        <v>2</v>
      </c>
      <c r="M986" s="1">
        <v>0</v>
      </c>
      <c r="N986" s="1">
        <v>232.9</v>
      </c>
      <c r="O986" s="1">
        <v>175.7</v>
      </c>
      <c r="P986" s="1">
        <v>362.1</v>
      </c>
      <c r="Q986" s="1">
        <v>286.7</v>
      </c>
      <c r="R986" s="1">
        <v>77.400000000000006</v>
      </c>
      <c r="S986" s="1">
        <v>178.5</v>
      </c>
      <c r="T986" s="1">
        <v>196.1</v>
      </c>
      <c r="U986" s="1">
        <v>145.6</v>
      </c>
    </row>
    <row r="987" spans="1:21" s="2" customFormat="1" x14ac:dyDescent="0.2">
      <c r="A987" s="1" t="s">
        <v>2465</v>
      </c>
      <c r="B987" s="1" t="s">
        <v>2466</v>
      </c>
      <c r="C987" s="1">
        <v>10.319000000000001</v>
      </c>
      <c r="D987" s="1">
        <v>5</v>
      </c>
      <c r="E987" s="1">
        <v>2</v>
      </c>
      <c r="F987" s="1">
        <v>2</v>
      </c>
      <c r="G987" s="1">
        <v>2</v>
      </c>
      <c r="H987" s="1">
        <v>590</v>
      </c>
      <c r="I987" s="1">
        <v>66.400000000000006</v>
      </c>
      <c r="J987" s="1">
        <v>7.46</v>
      </c>
      <c r="K987" s="1">
        <v>7.13</v>
      </c>
      <c r="L987" s="1">
        <v>2</v>
      </c>
      <c r="M987" s="1">
        <v>0</v>
      </c>
      <c r="N987" s="1">
        <v>771.5</v>
      </c>
      <c r="O987" s="1">
        <v>371.1</v>
      </c>
      <c r="P987" s="1">
        <v>441.9</v>
      </c>
      <c r="Q987" s="1">
        <v>531.6</v>
      </c>
      <c r="R987" s="1">
        <v>323.39999999999998</v>
      </c>
      <c r="S987" s="1">
        <v>366.1</v>
      </c>
      <c r="T987" s="1">
        <v>238.6</v>
      </c>
      <c r="U987" s="1">
        <v>260.5</v>
      </c>
    </row>
    <row r="988" spans="1:21" s="2" customFormat="1" x14ac:dyDescent="0.2">
      <c r="A988" s="1" t="s">
        <v>27</v>
      </c>
      <c r="B988" s="1" t="s">
        <v>28</v>
      </c>
      <c r="C988" s="1">
        <v>201.69399999999999</v>
      </c>
      <c r="D988" s="1">
        <v>24</v>
      </c>
      <c r="E988" s="1">
        <v>21</v>
      </c>
      <c r="F988" s="1">
        <v>137</v>
      </c>
      <c r="G988" s="1">
        <v>21</v>
      </c>
      <c r="H988" s="1">
        <v>928</v>
      </c>
      <c r="I988" s="1">
        <v>103.1</v>
      </c>
      <c r="J988" s="1">
        <v>6.79</v>
      </c>
      <c r="K988" s="1">
        <v>397.33</v>
      </c>
      <c r="L988" s="1">
        <v>21</v>
      </c>
      <c r="M988" s="1">
        <v>0</v>
      </c>
      <c r="N988" s="1">
        <v>5242.1000000000004</v>
      </c>
      <c r="O988" s="1">
        <v>3569.6</v>
      </c>
      <c r="P988" s="1">
        <v>11581.8</v>
      </c>
      <c r="Q988" s="1">
        <v>8998.5</v>
      </c>
      <c r="R988" s="1">
        <v>1974.3</v>
      </c>
      <c r="S988" s="1">
        <v>3064</v>
      </c>
      <c r="T988" s="1">
        <v>4981</v>
      </c>
      <c r="U988" s="1">
        <v>6302.1</v>
      </c>
    </row>
    <row r="989" spans="1:21" s="2" customFormat="1" x14ac:dyDescent="0.2">
      <c r="A989" s="1" t="s">
        <v>1229</v>
      </c>
      <c r="B989" s="1" t="s">
        <v>1230</v>
      </c>
      <c r="C989" s="1">
        <v>22.581</v>
      </c>
      <c r="D989" s="1">
        <v>8</v>
      </c>
      <c r="E989" s="1">
        <v>6</v>
      </c>
      <c r="F989" s="1">
        <v>9</v>
      </c>
      <c r="G989" s="1">
        <v>6</v>
      </c>
      <c r="H989" s="1">
        <v>607</v>
      </c>
      <c r="I989" s="1">
        <v>68.5</v>
      </c>
      <c r="J989" s="1">
        <v>7.08</v>
      </c>
      <c r="K989" s="1">
        <v>24.19</v>
      </c>
      <c r="L989" s="1">
        <v>6</v>
      </c>
      <c r="M989" s="1">
        <v>0</v>
      </c>
      <c r="N989" s="1">
        <v>1167.4000000000001</v>
      </c>
      <c r="O989" s="1">
        <v>1138.7</v>
      </c>
      <c r="P989" s="1">
        <v>920.6</v>
      </c>
      <c r="Q989" s="1">
        <v>856.3</v>
      </c>
      <c r="R989" s="1">
        <v>960.4</v>
      </c>
      <c r="S989" s="1">
        <v>401.3</v>
      </c>
      <c r="T989" s="1">
        <v>370.3</v>
      </c>
      <c r="U989" s="1">
        <v>543.70000000000005</v>
      </c>
    </row>
    <row r="990" spans="1:21" s="2" customFormat="1" x14ac:dyDescent="0.2">
      <c r="A990" s="1" t="s">
        <v>3063</v>
      </c>
      <c r="B990" s="1" t="s">
        <v>3064</v>
      </c>
      <c r="C990" s="1">
        <v>6.5439999999999996</v>
      </c>
      <c r="D990" s="1">
        <v>1</v>
      </c>
      <c r="E990" s="1">
        <v>2</v>
      </c>
      <c r="F990" s="1">
        <v>2</v>
      </c>
      <c r="G990" s="1">
        <v>2</v>
      </c>
      <c r="H990" s="1">
        <v>1544</v>
      </c>
      <c r="I990" s="1">
        <v>172</v>
      </c>
      <c r="J990" s="1">
        <v>5</v>
      </c>
      <c r="K990" s="1">
        <v>6.09</v>
      </c>
      <c r="L990" s="1">
        <v>2</v>
      </c>
      <c r="M990" s="1">
        <v>0</v>
      </c>
      <c r="N990" s="1">
        <v>419.5</v>
      </c>
      <c r="O990" s="1">
        <v>196.1</v>
      </c>
      <c r="P990" s="1">
        <v>372.5</v>
      </c>
      <c r="Q990" s="1">
        <v>438.9</v>
      </c>
      <c r="R990" s="1">
        <v>175</v>
      </c>
      <c r="S990" s="1">
        <v>183</v>
      </c>
      <c r="T990" s="1">
        <v>180.5</v>
      </c>
      <c r="U990" s="1">
        <v>197</v>
      </c>
    </row>
    <row r="991" spans="1:21" s="2" customFormat="1" x14ac:dyDescent="0.2">
      <c r="A991" s="1" t="s">
        <v>952</v>
      </c>
      <c r="B991" s="1" t="s">
        <v>953</v>
      </c>
      <c r="C991" s="1">
        <v>27.870999999999999</v>
      </c>
      <c r="D991" s="1">
        <v>10</v>
      </c>
      <c r="E991" s="1">
        <v>5</v>
      </c>
      <c r="F991" s="1">
        <v>12</v>
      </c>
      <c r="G991" s="1">
        <v>1</v>
      </c>
      <c r="H991" s="1">
        <v>642</v>
      </c>
      <c r="I991" s="1">
        <v>70.099999999999994</v>
      </c>
      <c r="J991" s="1">
        <v>5.77</v>
      </c>
      <c r="K991" s="1">
        <v>38.76</v>
      </c>
      <c r="L991" s="1">
        <v>5</v>
      </c>
      <c r="M991" s="1">
        <v>1</v>
      </c>
      <c r="N991" s="1">
        <v>55.4</v>
      </c>
      <c r="O991" s="1">
        <v>25.5</v>
      </c>
      <c r="P991" s="1">
        <v>98.7</v>
      </c>
      <c r="Q991" s="1">
        <v>108.8</v>
      </c>
      <c r="R991" s="1">
        <v>18</v>
      </c>
      <c r="S991" s="1">
        <v>23</v>
      </c>
      <c r="T991" s="1">
        <v>46.1</v>
      </c>
      <c r="U991" s="1">
        <v>75</v>
      </c>
    </row>
    <row r="992" spans="1:21" s="2" customFormat="1" x14ac:dyDescent="0.2">
      <c r="A992" s="1" t="s">
        <v>1451</v>
      </c>
      <c r="B992" s="1" t="s">
        <v>1452</v>
      </c>
      <c r="C992" s="1">
        <v>19.353999999999999</v>
      </c>
      <c r="D992" s="1">
        <v>7</v>
      </c>
      <c r="E992" s="1">
        <v>4</v>
      </c>
      <c r="F992" s="1">
        <v>5</v>
      </c>
      <c r="G992" s="1">
        <v>4</v>
      </c>
      <c r="H992" s="1">
        <v>827</v>
      </c>
      <c r="I992" s="1">
        <v>92.6</v>
      </c>
      <c r="J992" s="1">
        <v>4.79</v>
      </c>
      <c r="K992" s="1">
        <v>20.91</v>
      </c>
      <c r="L992" s="1">
        <v>4</v>
      </c>
      <c r="M992" s="1">
        <v>0</v>
      </c>
      <c r="N992" s="1">
        <v>245.4</v>
      </c>
      <c r="O992" s="1">
        <v>113.7</v>
      </c>
      <c r="P992" s="1">
        <v>243.7</v>
      </c>
      <c r="Q992" s="1">
        <v>229.8</v>
      </c>
      <c r="R992" s="1">
        <v>108.2</v>
      </c>
      <c r="S992" s="1">
        <v>111.6</v>
      </c>
      <c r="T992" s="1">
        <v>118.9</v>
      </c>
      <c r="U992" s="1">
        <v>204.5</v>
      </c>
    </row>
    <row r="993" spans="1:21" s="2" customFormat="1" x14ac:dyDescent="0.2">
      <c r="A993" s="1" t="s">
        <v>527</v>
      </c>
      <c r="B993" s="1" t="s">
        <v>528</v>
      </c>
      <c r="C993" s="1">
        <v>43.796999999999997</v>
      </c>
      <c r="D993" s="1">
        <v>13</v>
      </c>
      <c r="E993" s="1">
        <v>9</v>
      </c>
      <c r="F993" s="1">
        <v>19</v>
      </c>
      <c r="G993" s="1">
        <v>9</v>
      </c>
      <c r="H993" s="1">
        <v>759</v>
      </c>
      <c r="I993" s="1">
        <v>84.3</v>
      </c>
      <c r="J993" s="1">
        <v>7.21</v>
      </c>
      <c r="K993" s="1">
        <v>57.89</v>
      </c>
      <c r="L993" s="1">
        <v>9</v>
      </c>
      <c r="M993" s="1">
        <v>0</v>
      </c>
      <c r="N993" s="1">
        <v>1111.5</v>
      </c>
      <c r="O993" s="1">
        <v>539.79999999999995</v>
      </c>
      <c r="P993" s="1">
        <v>1611.8</v>
      </c>
      <c r="Q993" s="1">
        <v>1449.4</v>
      </c>
      <c r="R993" s="1">
        <v>439</v>
      </c>
      <c r="S993" s="1">
        <v>460.7</v>
      </c>
      <c r="T993" s="1">
        <v>739.9</v>
      </c>
      <c r="U993" s="1">
        <v>864.6</v>
      </c>
    </row>
    <row r="994" spans="1:21" s="2" customFormat="1" x14ac:dyDescent="0.2">
      <c r="A994" s="1" t="s">
        <v>161</v>
      </c>
      <c r="B994" s="1" t="s">
        <v>162</v>
      </c>
      <c r="C994" s="1">
        <v>85.936999999999998</v>
      </c>
      <c r="D994" s="1">
        <v>24</v>
      </c>
      <c r="E994" s="1">
        <v>13</v>
      </c>
      <c r="F994" s="1">
        <v>39</v>
      </c>
      <c r="G994" s="1">
        <v>13</v>
      </c>
      <c r="H994" s="1">
        <v>617</v>
      </c>
      <c r="I994" s="1">
        <v>68.599999999999994</v>
      </c>
      <c r="J994" s="1">
        <v>6.71</v>
      </c>
      <c r="K994" s="1">
        <v>125.21</v>
      </c>
      <c r="L994" s="1">
        <v>13</v>
      </c>
      <c r="M994" s="1">
        <v>0</v>
      </c>
      <c r="N994" s="1">
        <v>2693.1</v>
      </c>
      <c r="O994" s="1">
        <v>1336.8</v>
      </c>
      <c r="P994" s="1">
        <v>4581.2</v>
      </c>
      <c r="Q994" s="1">
        <v>4037.4</v>
      </c>
      <c r="R994" s="1">
        <v>1008.7</v>
      </c>
      <c r="S994" s="1">
        <v>1044.3</v>
      </c>
      <c r="T994" s="1">
        <v>1824.2</v>
      </c>
      <c r="U994" s="1">
        <v>4253.6000000000004</v>
      </c>
    </row>
    <row r="995" spans="1:21" s="2" customFormat="1" x14ac:dyDescent="0.2">
      <c r="A995" s="1" t="s">
        <v>946</v>
      </c>
      <c r="B995" s="1" t="s">
        <v>947</v>
      </c>
      <c r="C995" s="1">
        <v>28.004000000000001</v>
      </c>
      <c r="D995" s="1">
        <v>4</v>
      </c>
      <c r="E995" s="1">
        <v>4</v>
      </c>
      <c r="F995" s="1">
        <v>7</v>
      </c>
      <c r="G995" s="1">
        <v>4</v>
      </c>
      <c r="H995" s="1">
        <v>1169</v>
      </c>
      <c r="I995" s="1">
        <v>130.1</v>
      </c>
      <c r="J995" s="1">
        <v>8.0299999999999994</v>
      </c>
      <c r="K995" s="1">
        <v>23.52</v>
      </c>
      <c r="L995" s="1">
        <v>4</v>
      </c>
      <c r="M995" s="1">
        <v>0</v>
      </c>
      <c r="N995" s="1">
        <v>738.8</v>
      </c>
      <c r="O995" s="1">
        <v>300.2</v>
      </c>
      <c r="P995" s="1">
        <v>408.6</v>
      </c>
      <c r="Q995" s="1">
        <v>530.29999999999995</v>
      </c>
      <c r="R995" s="1">
        <v>317.7</v>
      </c>
      <c r="S995" s="1">
        <v>339.1</v>
      </c>
      <c r="T995" s="1">
        <v>258.89999999999998</v>
      </c>
      <c r="U995" s="1">
        <v>473.6</v>
      </c>
    </row>
    <row r="996" spans="1:21" s="2" customFormat="1" x14ac:dyDescent="0.2">
      <c r="A996" s="1" t="s">
        <v>711</v>
      </c>
      <c r="B996" s="1" t="s">
        <v>712</v>
      </c>
      <c r="C996" s="1">
        <v>36.24</v>
      </c>
      <c r="D996" s="1">
        <v>30</v>
      </c>
      <c r="E996" s="1">
        <v>8</v>
      </c>
      <c r="F996" s="1">
        <v>10</v>
      </c>
      <c r="G996" s="1">
        <v>8</v>
      </c>
      <c r="H996" s="1">
        <v>350</v>
      </c>
      <c r="I996" s="1">
        <v>38.6</v>
      </c>
      <c r="J996" s="1">
        <v>5.25</v>
      </c>
      <c r="K996" s="1">
        <v>34.11</v>
      </c>
      <c r="L996" s="1">
        <v>8</v>
      </c>
      <c r="M996" s="1">
        <v>0</v>
      </c>
      <c r="N996" s="1">
        <v>569.6</v>
      </c>
      <c r="O996" s="1">
        <v>386.2</v>
      </c>
      <c r="P996" s="1">
        <v>1094</v>
      </c>
      <c r="Q996" s="1">
        <v>1296.5</v>
      </c>
      <c r="R996" s="1">
        <v>214.8</v>
      </c>
      <c r="S996" s="1">
        <v>373.2</v>
      </c>
      <c r="T996" s="1">
        <v>459.4</v>
      </c>
      <c r="U996" s="1">
        <v>731.7</v>
      </c>
    </row>
    <row r="997" spans="1:21" s="2" customFormat="1" x14ac:dyDescent="0.2">
      <c r="A997" s="1" t="s">
        <v>1654</v>
      </c>
      <c r="B997" s="1" t="s">
        <v>1655</v>
      </c>
      <c r="C997" s="1">
        <v>16.952000000000002</v>
      </c>
      <c r="D997" s="1">
        <v>3</v>
      </c>
      <c r="E997" s="1">
        <v>2</v>
      </c>
      <c r="F997" s="1">
        <v>2</v>
      </c>
      <c r="G997" s="1">
        <v>2</v>
      </c>
      <c r="H997" s="1">
        <v>1475</v>
      </c>
      <c r="I997" s="1">
        <v>149.4</v>
      </c>
      <c r="J997" s="1">
        <v>9.33</v>
      </c>
      <c r="K997" s="1">
        <v>10.49</v>
      </c>
      <c r="L997" s="1">
        <v>2</v>
      </c>
      <c r="M997" s="1">
        <v>0</v>
      </c>
      <c r="N997" s="1">
        <v>759.7</v>
      </c>
      <c r="O997" s="1">
        <v>390.2</v>
      </c>
      <c r="P997" s="1">
        <v>412.8</v>
      </c>
      <c r="Q997" s="1">
        <v>438.6</v>
      </c>
      <c r="R997" s="1">
        <v>269.60000000000002</v>
      </c>
      <c r="S997" s="1">
        <v>313.7</v>
      </c>
      <c r="T997" s="1">
        <v>233.8</v>
      </c>
      <c r="U997" s="1">
        <v>186.8</v>
      </c>
    </row>
    <row r="998" spans="1:21" s="2" customFormat="1" x14ac:dyDescent="0.2">
      <c r="A998" s="1" t="s">
        <v>547</v>
      </c>
      <c r="B998" s="1" t="s">
        <v>548</v>
      </c>
      <c r="C998" s="1">
        <v>42.34</v>
      </c>
      <c r="D998" s="1">
        <v>5</v>
      </c>
      <c r="E998" s="1">
        <v>10</v>
      </c>
      <c r="F998" s="1">
        <v>10</v>
      </c>
      <c r="G998" s="1">
        <v>10</v>
      </c>
      <c r="H998" s="1">
        <v>2346</v>
      </c>
      <c r="I998" s="1">
        <v>262.2</v>
      </c>
      <c r="J998" s="1">
        <v>5.0999999999999996</v>
      </c>
      <c r="K998" s="1">
        <v>28.6</v>
      </c>
      <c r="L998" s="1">
        <v>10</v>
      </c>
      <c r="M998" s="1">
        <v>0</v>
      </c>
      <c r="N998" s="1">
        <v>1241</v>
      </c>
      <c r="O998" s="1">
        <v>484.8</v>
      </c>
      <c r="P998" s="1">
        <v>847.2</v>
      </c>
      <c r="Q998" s="1">
        <v>1067.3</v>
      </c>
      <c r="R998" s="1">
        <v>418.3</v>
      </c>
      <c r="S998" s="1">
        <v>474.3</v>
      </c>
      <c r="T998" s="1">
        <v>430.1</v>
      </c>
      <c r="U998" s="1">
        <v>695.7</v>
      </c>
    </row>
    <row r="999" spans="1:21" s="2" customFormat="1" x14ac:dyDescent="0.2">
      <c r="A999" s="1" t="s">
        <v>3283</v>
      </c>
      <c r="B999" s="1" t="s">
        <v>3284</v>
      </c>
      <c r="C999" s="1">
        <v>4.3979999999999997</v>
      </c>
      <c r="D999" s="1">
        <v>1</v>
      </c>
      <c r="E999" s="1">
        <v>2</v>
      </c>
      <c r="F999" s="1">
        <v>2</v>
      </c>
      <c r="G999" s="1">
        <v>2</v>
      </c>
      <c r="H999" s="1">
        <v>1126</v>
      </c>
      <c r="I999" s="1">
        <v>129.30000000000001</v>
      </c>
      <c r="J999" s="1">
        <v>6.81</v>
      </c>
      <c r="K999" s="1">
        <v>3.89</v>
      </c>
      <c r="L999" s="1">
        <v>2</v>
      </c>
      <c r="M999" s="1">
        <v>0</v>
      </c>
      <c r="N999" s="1">
        <v>72.7</v>
      </c>
      <c r="O999" s="1">
        <v>39</v>
      </c>
      <c r="P999" s="1">
        <v>93.5</v>
      </c>
      <c r="Q999" s="1">
        <v>130.1</v>
      </c>
      <c r="R999" s="1">
        <v>36.6</v>
      </c>
      <c r="S999" s="1">
        <v>43.7</v>
      </c>
      <c r="T999" s="1">
        <v>66.400000000000006</v>
      </c>
      <c r="U999" s="1">
        <v>61.3</v>
      </c>
    </row>
    <row r="1000" spans="1:21" s="2" customFormat="1" x14ac:dyDescent="0.2">
      <c r="A1000" s="1" t="s">
        <v>2545</v>
      </c>
      <c r="B1000" s="1" t="s">
        <v>2546</v>
      </c>
      <c r="C1000" s="1">
        <v>9.6449999999999996</v>
      </c>
      <c r="D1000" s="1">
        <v>4</v>
      </c>
      <c r="E1000" s="1">
        <v>3</v>
      </c>
      <c r="F1000" s="1">
        <v>3</v>
      </c>
      <c r="G1000" s="1">
        <v>3</v>
      </c>
      <c r="H1000" s="1">
        <v>1152</v>
      </c>
      <c r="I1000" s="1">
        <v>124</v>
      </c>
      <c r="J1000" s="1">
        <v>5.03</v>
      </c>
      <c r="K1000" s="1">
        <v>8.92</v>
      </c>
      <c r="L1000" s="1">
        <v>3</v>
      </c>
      <c r="M1000" s="1">
        <v>0</v>
      </c>
      <c r="N1000" s="1">
        <v>284.39999999999998</v>
      </c>
      <c r="O1000" s="1">
        <v>129.69999999999999</v>
      </c>
      <c r="P1000" s="1">
        <v>310.3</v>
      </c>
      <c r="Q1000" s="1">
        <v>352.4</v>
      </c>
      <c r="R1000" s="1">
        <v>121.8</v>
      </c>
      <c r="S1000" s="1">
        <v>131.9</v>
      </c>
      <c r="T1000" s="1">
        <v>169.5</v>
      </c>
      <c r="U1000" s="1">
        <v>248.9</v>
      </c>
    </row>
    <row r="1001" spans="1:21" s="2" customFormat="1" x14ac:dyDescent="0.2">
      <c r="A1001" s="1" t="s">
        <v>1116</v>
      </c>
      <c r="B1001" s="1" t="s">
        <v>1117</v>
      </c>
      <c r="C1001" s="1">
        <v>24.649000000000001</v>
      </c>
      <c r="D1001" s="1">
        <v>6</v>
      </c>
      <c r="E1001" s="1">
        <v>4</v>
      </c>
      <c r="F1001" s="1">
        <v>5</v>
      </c>
      <c r="G1001" s="1">
        <v>4</v>
      </c>
      <c r="H1001" s="1">
        <v>844</v>
      </c>
      <c r="I1001" s="1">
        <v>92.7</v>
      </c>
      <c r="J1001" s="1">
        <v>9.35</v>
      </c>
      <c r="K1001" s="1">
        <v>16.399999999999999</v>
      </c>
      <c r="L1001" s="1">
        <v>4</v>
      </c>
      <c r="M1001" s="1">
        <v>0</v>
      </c>
      <c r="N1001" s="1">
        <v>571.1</v>
      </c>
      <c r="O1001" s="1">
        <v>295.2</v>
      </c>
      <c r="P1001" s="1">
        <v>418.6</v>
      </c>
      <c r="Q1001" s="1">
        <v>483.5</v>
      </c>
      <c r="R1001" s="1">
        <v>246.9</v>
      </c>
      <c r="S1001" s="1">
        <v>265.89999999999998</v>
      </c>
      <c r="T1001" s="1">
        <v>222.2</v>
      </c>
      <c r="U1001" s="1">
        <v>240.9</v>
      </c>
    </row>
    <row r="1002" spans="1:21" s="2" customFormat="1" x14ac:dyDescent="0.2">
      <c r="A1002" s="1" t="s">
        <v>1427</v>
      </c>
      <c r="B1002" s="1" t="s">
        <v>1428</v>
      </c>
      <c r="C1002" s="1">
        <v>19.597999999999999</v>
      </c>
      <c r="D1002" s="1">
        <v>15</v>
      </c>
      <c r="E1002" s="1">
        <v>4</v>
      </c>
      <c r="F1002" s="1">
        <v>6</v>
      </c>
      <c r="G1002" s="1">
        <v>4</v>
      </c>
      <c r="H1002" s="1">
        <v>317</v>
      </c>
      <c r="I1002" s="1">
        <v>34.799999999999997</v>
      </c>
      <c r="J1002" s="1">
        <v>5.82</v>
      </c>
      <c r="K1002" s="1">
        <v>19.22</v>
      </c>
      <c r="L1002" s="1">
        <v>4</v>
      </c>
      <c r="M1002" s="1">
        <v>0</v>
      </c>
      <c r="N1002" s="1">
        <v>261.8</v>
      </c>
      <c r="O1002" s="1">
        <v>118.6</v>
      </c>
      <c r="P1002" s="1">
        <v>270.10000000000002</v>
      </c>
      <c r="Q1002" s="1">
        <v>300</v>
      </c>
      <c r="R1002" s="1">
        <v>123.2</v>
      </c>
      <c r="S1002" s="1">
        <v>134.30000000000001</v>
      </c>
      <c r="T1002" s="1">
        <v>157.6</v>
      </c>
      <c r="U1002" s="1">
        <v>281.8</v>
      </c>
    </row>
    <row r="1003" spans="1:21" s="2" customFormat="1" x14ac:dyDescent="0.2">
      <c r="A1003" s="1" t="s">
        <v>2269</v>
      </c>
      <c r="B1003" s="1" t="s">
        <v>2270</v>
      </c>
      <c r="C1003" s="1">
        <v>11.651</v>
      </c>
      <c r="D1003" s="1">
        <v>6</v>
      </c>
      <c r="E1003" s="1">
        <v>2</v>
      </c>
      <c r="F1003" s="1">
        <v>3</v>
      </c>
      <c r="G1003" s="1">
        <v>2</v>
      </c>
      <c r="H1003" s="1">
        <v>374</v>
      </c>
      <c r="I1003" s="1">
        <v>41.7</v>
      </c>
      <c r="J1003" s="1">
        <v>6.93</v>
      </c>
      <c r="K1003" s="1">
        <v>9.6999999999999993</v>
      </c>
      <c r="L1003" s="1">
        <v>2</v>
      </c>
      <c r="M1003" s="1">
        <v>0</v>
      </c>
      <c r="N1003" s="1">
        <v>436.3</v>
      </c>
      <c r="O1003" s="1">
        <v>195.7</v>
      </c>
      <c r="P1003" s="1">
        <v>328.6</v>
      </c>
      <c r="Q1003" s="1">
        <v>397.9</v>
      </c>
      <c r="R1003" s="1">
        <v>167.2</v>
      </c>
      <c r="S1003" s="1">
        <v>166.5</v>
      </c>
      <c r="T1003" s="1">
        <v>177.7</v>
      </c>
      <c r="U1003" s="1">
        <v>168.9</v>
      </c>
    </row>
    <row r="1004" spans="1:21" s="2" customFormat="1" x14ac:dyDescent="0.2">
      <c r="A1004" s="1" t="s">
        <v>360</v>
      </c>
      <c r="B1004" s="1" t="s">
        <v>361</v>
      </c>
      <c r="C1004" s="1">
        <v>54.584000000000003</v>
      </c>
      <c r="D1004" s="1">
        <v>20</v>
      </c>
      <c r="E1004" s="1">
        <v>9</v>
      </c>
      <c r="F1004" s="1">
        <v>18</v>
      </c>
      <c r="G1004" s="1">
        <v>9</v>
      </c>
      <c r="H1004" s="1">
        <v>582</v>
      </c>
      <c r="I1004" s="1">
        <v>66</v>
      </c>
      <c r="J1004" s="1">
        <v>8</v>
      </c>
      <c r="K1004" s="1">
        <v>63.08</v>
      </c>
      <c r="L1004" s="1">
        <v>9</v>
      </c>
      <c r="M1004" s="1">
        <v>0</v>
      </c>
      <c r="N1004" s="1">
        <v>1095.0999999999999</v>
      </c>
      <c r="O1004" s="1">
        <v>626.29999999999995</v>
      </c>
      <c r="P1004" s="1">
        <v>2198.1999999999998</v>
      </c>
      <c r="Q1004" s="1">
        <v>1828.5</v>
      </c>
      <c r="R1004" s="1">
        <v>348.9</v>
      </c>
      <c r="S1004" s="1">
        <v>505.1</v>
      </c>
      <c r="T1004" s="1">
        <v>1082.5999999999999</v>
      </c>
      <c r="U1004" s="1">
        <v>1328.2</v>
      </c>
    </row>
    <row r="1005" spans="1:21" s="2" customFormat="1" x14ac:dyDescent="0.2">
      <c r="A1005" s="1" t="s">
        <v>1223</v>
      </c>
      <c r="B1005" s="1" t="s">
        <v>1224</v>
      </c>
      <c r="C1005" s="1">
        <v>22.629000000000001</v>
      </c>
      <c r="D1005" s="1">
        <v>7</v>
      </c>
      <c r="E1005" s="1">
        <v>5</v>
      </c>
      <c r="F1005" s="1">
        <v>7</v>
      </c>
      <c r="G1005" s="1">
        <v>5</v>
      </c>
      <c r="H1005" s="1">
        <v>1022</v>
      </c>
      <c r="I1005" s="1">
        <v>112.4</v>
      </c>
      <c r="J1005" s="1">
        <v>8.51</v>
      </c>
      <c r="K1005" s="1">
        <v>20.56</v>
      </c>
      <c r="L1005" s="1">
        <v>5</v>
      </c>
      <c r="M1005" s="1">
        <v>0</v>
      </c>
      <c r="N1005" s="1">
        <v>431.1</v>
      </c>
      <c r="O1005" s="1">
        <v>191.2</v>
      </c>
      <c r="P1005" s="1">
        <v>518.29999999999995</v>
      </c>
      <c r="Q1005" s="1">
        <v>504.7</v>
      </c>
      <c r="R1005" s="1">
        <v>182.4</v>
      </c>
      <c r="S1005" s="1">
        <v>202.8</v>
      </c>
      <c r="T1005" s="1">
        <v>318.5</v>
      </c>
      <c r="U1005" s="1">
        <v>285.89999999999998</v>
      </c>
    </row>
    <row r="1006" spans="1:21" s="2" customFormat="1" x14ac:dyDescent="0.2">
      <c r="A1006" s="1" t="s">
        <v>274</v>
      </c>
      <c r="B1006" s="1" t="s">
        <v>275</v>
      </c>
      <c r="C1006" s="1">
        <v>65.75</v>
      </c>
      <c r="D1006" s="1">
        <v>8</v>
      </c>
      <c r="E1006" s="1">
        <v>14</v>
      </c>
      <c r="F1006" s="1">
        <v>16</v>
      </c>
      <c r="G1006" s="1">
        <v>12</v>
      </c>
      <c r="H1006" s="1">
        <v>1973</v>
      </c>
      <c r="I1006" s="1">
        <v>223</v>
      </c>
      <c r="J1006" s="1">
        <v>5.76</v>
      </c>
      <c r="K1006" s="1">
        <v>50.32</v>
      </c>
      <c r="L1006" s="1">
        <v>14</v>
      </c>
      <c r="M1006" s="1">
        <v>2</v>
      </c>
      <c r="N1006" s="1">
        <v>3262.1</v>
      </c>
      <c r="O1006" s="1">
        <v>1436.2</v>
      </c>
      <c r="P1006" s="1">
        <v>1806.9</v>
      </c>
      <c r="Q1006" s="1">
        <v>2161.8000000000002</v>
      </c>
      <c r="R1006" s="1">
        <v>1350.4</v>
      </c>
      <c r="S1006" s="1">
        <v>1190.7</v>
      </c>
      <c r="T1006" s="1">
        <v>1022.3</v>
      </c>
      <c r="U1006" s="1">
        <v>1528.1</v>
      </c>
    </row>
    <row r="1007" spans="1:21" s="2" customFormat="1" x14ac:dyDescent="0.2">
      <c r="A1007" s="1" t="s">
        <v>208</v>
      </c>
      <c r="B1007" s="1" t="s">
        <v>209</v>
      </c>
      <c r="C1007" s="1">
        <v>75.616</v>
      </c>
      <c r="D1007" s="1">
        <v>22</v>
      </c>
      <c r="E1007" s="1">
        <v>15</v>
      </c>
      <c r="F1007" s="1">
        <v>22</v>
      </c>
      <c r="G1007" s="1">
        <v>15</v>
      </c>
      <c r="H1007" s="1">
        <v>739</v>
      </c>
      <c r="I1007" s="1">
        <v>82</v>
      </c>
      <c r="J1007" s="1">
        <v>8.94</v>
      </c>
      <c r="K1007" s="1">
        <v>73.11</v>
      </c>
      <c r="L1007" s="1">
        <v>15</v>
      </c>
      <c r="M1007" s="1">
        <v>0</v>
      </c>
      <c r="N1007" s="1">
        <v>1037.2</v>
      </c>
      <c r="O1007" s="1">
        <v>608.79999999999995</v>
      </c>
      <c r="P1007" s="1">
        <v>2648.7</v>
      </c>
      <c r="Q1007" s="1">
        <v>2060.6</v>
      </c>
      <c r="R1007" s="1">
        <v>308.5</v>
      </c>
      <c r="S1007" s="1">
        <v>550</v>
      </c>
      <c r="T1007" s="1">
        <v>1509.8</v>
      </c>
      <c r="U1007" s="1">
        <v>1762.7</v>
      </c>
    </row>
    <row r="1008" spans="1:21" s="2" customFormat="1" x14ac:dyDescent="0.2">
      <c r="A1008" s="1" t="s">
        <v>2365</v>
      </c>
      <c r="B1008" s="1" t="s">
        <v>2366</v>
      </c>
      <c r="C1008" s="1">
        <v>10.96</v>
      </c>
      <c r="D1008" s="1">
        <v>5</v>
      </c>
      <c r="E1008" s="1">
        <v>2</v>
      </c>
      <c r="F1008" s="1">
        <v>2</v>
      </c>
      <c r="G1008" s="1">
        <v>2</v>
      </c>
      <c r="H1008" s="1">
        <v>478</v>
      </c>
      <c r="I1008" s="1">
        <v>56.1</v>
      </c>
      <c r="J1008" s="1">
        <v>5.35</v>
      </c>
      <c r="K1008" s="1">
        <v>5.88</v>
      </c>
      <c r="L1008" s="1">
        <v>2</v>
      </c>
      <c r="M1008" s="1">
        <v>0</v>
      </c>
      <c r="N1008" s="1">
        <v>286.3</v>
      </c>
      <c r="O1008" s="1">
        <v>101</v>
      </c>
      <c r="P1008" s="1">
        <v>131.80000000000001</v>
      </c>
      <c r="Q1008" s="1">
        <v>123.1</v>
      </c>
      <c r="R1008" s="1">
        <v>100.5</v>
      </c>
      <c r="S1008" s="1">
        <v>113.1</v>
      </c>
      <c r="T1008" s="1">
        <v>93</v>
      </c>
      <c r="U1008" s="1">
        <v>126.8</v>
      </c>
    </row>
    <row r="1009" spans="1:21" s="2" customFormat="1" x14ac:dyDescent="0.2">
      <c r="A1009" s="1" t="s">
        <v>942</v>
      </c>
      <c r="B1009" s="1" t="s">
        <v>943</v>
      </c>
      <c r="C1009" s="1">
        <v>28.100999999999999</v>
      </c>
      <c r="D1009" s="1">
        <v>25</v>
      </c>
      <c r="E1009" s="1">
        <v>4</v>
      </c>
      <c r="F1009" s="1">
        <v>7</v>
      </c>
      <c r="G1009" s="1">
        <v>4</v>
      </c>
      <c r="H1009" s="1">
        <v>208</v>
      </c>
      <c r="I1009" s="1">
        <v>22.3</v>
      </c>
      <c r="J1009" s="1">
        <v>10.14</v>
      </c>
      <c r="K1009" s="1">
        <v>26.65</v>
      </c>
      <c r="L1009" s="1">
        <v>4</v>
      </c>
      <c r="M1009" s="1">
        <v>0</v>
      </c>
      <c r="N1009" s="1">
        <v>2100.5</v>
      </c>
      <c r="O1009" s="1">
        <v>828.3</v>
      </c>
      <c r="P1009" s="1">
        <v>1307.9000000000001</v>
      </c>
      <c r="Q1009" s="1">
        <v>1024.8</v>
      </c>
      <c r="R1009" s="1">
        <v>722.1</v>
      </c>
      <c r="S1009" s="1">
        <v>799.9</v>
      </c>
      <c r="T1009" s="1">
        <v>772.2</v>
      </c>
      <c r="U1009" s="1">
        <v>648.70000000000005</v>
      </c>
    </row>
    <row r="1010" spans="1:21" s="2" customFormat="1" x14ac:dyDescent="0.2">
      <c r="A1010" s="1" t="s">
        <v>641</v>
      </c>
      <c r="B1010" s="1" t="s">
        <v>642</v>
      </c>
      <c r="C1010" s="1">
        <v>38.603000000000002</v>
      </c>
      <c r="D1010" s="1">
        <v>23</v>
      </c>
      <c r="E1010" s="1">
        <v>9</v>
      </c>
      <c r="F1010" s="1">
        <v>20</v>
      </c>
      <c r="G1010" s="1">
        <v>9</v>
      </c>
      <c r="H1010" s="1">
        <v>421</v>
      </c>
      <c r="I1010" s="1">
        <v>44.1</v>
      </c>
      <c r="J1010" s="1">
        <v>8.82</v>
      </c>
      <c r="K1010" s="1">
        <v>53.78</v>
      </c>
      <c r="L1010" s="1">
        <v>9</v>
      </c>
      <c r="M1010" s="1">
        <v>0</v>
      </c>
      <c r="N1010" s="1">
        <v>1589.8</v>
      </c>
      <c r="O1010" s="1">
        <v>850.9</v>
      </c>
      <c r="P1010" s="1">
        <v>3461.9</v>
      </c>
      <c r="Q1010" s="1">
        <v>2959.9</v>
      </c>
      <c r="R1010" s="1">
        <v>612.79999999999995</v>
      </c>
      <c r="S1010" s="1">
        <v>803.6</v>
      </c>
      <c r="T1010" s="1">
        <v>1457.4</v>
      </c>
      <c r="U1010" s="1">
        <v>3184.7</v>
      </c>
    </row>
    <row r="1011" spans="1:21" s="2" customFormat="1" x14ac:dyDescent="0.2">
      <c r="A1011" s="1" t="s">
        <v>1333</v>
      </c>
      <c r="B1011" s="1" t="s">
        <v>1334</v>
      </c>
      <c r="C1011" s="1">
        <v>21.065000000000001</v>
      </c>
      <c r="D1011" s="1">
        <v>21</v>
      </c>
      <c r="E1011" s="1">
        <v>3</v>
      </c>
      <c r="F1011" s="1">
        <v>7</v>
      </c>
      <c r="G1011" s="1">
        <v>3</v>
      </c>
      <c r="H1011" s="1">
        <v>139</v>
      </c>
      <c r="I1011" s="1">
        <v>15</v>
      </c>
      <c r="J1011" s="1">
        <v>9.61</v>
      </c>
      <c r="K1011" s="1">
        <v>27.53</v>
      </c>
      <c r="L1011" s="1">
        <v>3</v>
      </c>
      <c r="M1011" s="1">
        <v>0</v>
      </c>
      <c r="N1011" s="1">
        <v>955.2</v>
      </c>
      <c r="O1011" s="1">
        <v>451.6</v>
      </c>
      <c r="P1011" s="1">
        <v>1193.2</v>
      </c>
      <c r="Q1011" s="1">
        <v>1115.7</v>
      </c>
      <c r="R1011" s="1">
        <v>358.9</v>
      </c>
      <c r="S1011" s="1">
        <v>438.4</v>
      </c>
      <c r="T1011" s="1">
        <v>556.79999999999995</v>
      </c>
      <c r="U1011" s="1">
        <v>574.5</v>
      </c>
    </row>
    <row r="1012" spans="1:21" s="2" customFormat="1" x14ac:dyDescent="0.2">
      <c r="A1012" s="1" t="s">
        <v>2497</v>
      </c>
      <c r="B1012" s="1" t="s">
        <v>2498</v>
      </c>
      <c r="C1012" s="1">
        <v>10.064</v>
      </c>
      <c r="D1012" s="1">
        <v>12</v>
      </c>
      <c r="E1012" s="1">
        <v>2</v>
      </c>
      <c r="F1012" s="1">
        <v>3</v>
      </c>
      <c r="G1012" s="1">
        <v>2</v>
      </c>
      <c r="H1012" s="1">
        <v>189</v>
      </c>
      <c r="I1012" s="1">
        <v>21.3</v>
      </c>
      <c r="J1012" s="1">
        <v>9.57</v>
      </c>
      <c r="K1012" s="1">
        <v>9.8699999999999992</v>
      </c>
      <c r="L1012" s="1">
        <v>2</v>
      </c>
      <c r="M1012" s="1">
        <v>0</v>
      </c>
      <c r="N1012" s="1">
        <v>364</v>
      </c>
      <c r="O1012" s="1">
        <v>206.7</v>
      </c>
      <c r="P1012" s="1">
        <v>696.1</v>
      </c>
      <c r="Q1012" s="1">
        <v>577.5</v>
      </c>
      <c r="R1012" s="1">
        <v>122</v>
      </c>
      <c r="S1012" s="1">
        <v>178.9</v>
      </c>
      <c r="T1012" s="1">
        <v>287.60000000000002</v>
      </c>
      <c r="U1012" s="1">
        <v>342.1</v>
      </c>
    </row>
    <row r="1013" spans="1:21" s="2" customFormat="1" x14ac:dyDescent="0.2">
      <c r="A1013" s="1" t="s">
        <v>2941</v>
      </c>
      <c r="B1013" s="1" t="s">
        <v>2942</v>
      </c>
      <c r="C1013" s="1">
        <v>7.444</v>
      </c>
      <c r="D1013" s="1">
        <v>12</v>
      </c>
      <c r="E1013" s="1">
        <v>2</v>
      </c>
      <c r="F1013" s="1">
        <v>2</v>
      </c>
      <c r="G1013" s="1">
        <v>2</v>
      </c>
      <c r="H1013" s="1">
        <v>221</v>
      </c>
      <c r="I1013" s="1">
        <v>23.7</v>
      </c>
      <c r="J1013" s="1">
        <v>6.42</v>
      </c>
      <c r="K1013" s="1">
        <v>4.8899999999999997</v>
      </c>
      <c r="L1013" s="1">
        <v>2</v>
      </c>
      <c r="M1013" s="1">
        <v>0</v>
      </c>
      <c r="N1013" s="1">
        <v>274.3</v>
      </c>
      <c r="O1013" s="1">
        <v>136.1</v>
      </c>
      <c r="P1013" s="1">
        <v>377.2</v>
      </c>
      <c r="Q1013" s="1">
        <v>348.6</v>
      </c>
      <c r="R1013" s="1">
        <v>124.5</v>
      </c>
      <c r="S1013" s="1">
        <v>121.9</v>
      </c>
      <c r="T1013" s="1">
        <v>178.3</v>
      </c>
      <c r="U1013" s="1">
        <v>189.3</v>
      </c>
    </row>
    <row r="1014" spans="1:21" s="2" customFormat="1" x14ac:dyDescent="0.2">
      <c r="A1014" s="1" t="s">
        <v>1062</v>
      </c>
      <c r="B1014" s="1" t="s">
        <v>1063</v>
      </c>
      <c r="C1014" s="1">
        <v>25.600999999999999</v>
      </c>
      <c r="D1014" s="1">
        <v>14</v>
      </c>
      <c r="E1014" s="1">
        <v>5</v>
      </c>
      <c r="F1014" s="1">
        <v>9</v>
      </c>
      <c r="G1014" s="1">
        <v>5</v>
      </c>
      <c r="H1014" s="1">
        <v>356</v>
      </c>
      <c r="I1014" s="1">
        <v>38.799999999999997</v>
      </c>
      <c r="J1014" s="1">
        <v>8.8800000000000008</v>
      </c>
      <c r="K1014" s="1">
        <v>29.68</v>
      </c>
      <c r="L1014" s="1">
        <v>5</v>
      </c>
      <c r="M1014" s="1">
        <v>0</v>
      </c>
      <c r="N1014" s="1">
        <v>624.6</v>
      </c>
      <c r="O1014" s="1">
        <v>295.3</v>
      </c>
      <c r="P1014" s="1">
        <v>3452.3</v>
      </c>
      <c r="Q1014" s="1">
        <v>2281.6</v>
      </c>
      <c r="R1014" s="1">
        <v>152.9</v>
      </c>
      <c r="S1014" s="1">
        <v>130.80000000000001</v>
      </c>
      <c r="T1014" s="1">
        <v>1391</v>
      </c>
      <c r="U1014" s="1">
        <v>2887.7</v>
      </c>
    </row>
    <row r="1015" spans="1:21" s="2" customFormat="1" x14ac:dyDescent="0.2">
      <c r="A1015" s="1" t="s">
        <v>645</v>
      </c>
      <c r="B1015" s="1" t="s">
        <v>646</v>
      </c>
      <c r="C1015" s="1">
        <v>38.573999999999998</v>
      </c>
      <c r="D1015" s="1">
        <v>12</v>
      </c>
      <c r="E1015" s="1">
        <v>6</v>
      </c>
      <c r="F1015" s="1">
        <v>10</v>
      </c>
      <c r="G1015" s="1">
        <v>3</v>
      </c>
      <c r="H1015" s="1">
        <v>614</v>
      </c>
      <c r="I1015" s="1">
        <v>68.3</v>
      </c>
      <c r="J1015" s="1">
        <v>5.34</v>
      </c>
      <c r="K1015" s="1">
        <v>32.36</v>
      </c>
      <c r="L1015" s="1">
        <v>6</v>
      </c>
      <c r="M1015" s="1">
        <v>4</v>
      </c>
      <c r="N1015" s="1">
        <v>707</v>
      </c>
      <c r="O1015" s="1">
        <v>423.5</v>
      </c>
      <c r="P1015" s="1">
        <v>853.9</v>
      </c>
      <c r="Q1015" s="1">
        <v>1131.7</v>
      </c>
      <c r="R1015" s="1">
        <v>259.5</v>
      </c>
      <c r="S1015" s="1">
        <v>280.89999999999998</v>
      </c>
      <c r="T1015" s="1">
        <v>442.1</v>
      </c>
      <c r="U1015" s="1">
        <v>844.5</v>
      </c>
    </row>
    <row r="1016" spans="1:21" s="2" customFormat="1" x14ac:dyDescent="0.2">
      <c r="A1016" s="1" t="s">
        <v>2195</v>
      </c>
      <c r="B1016" s="1" t="s">
        <v>2196</v>
      </c>
      <c r="C1016" s="1">
        <v>12.146000000000001</v>
      </c>
      <c r="D1016" s="1">
        <v>5</v>
      </c>
      <c r="E1016" s="1">
        <v>3</v>
      </c>
      <c r="F1016" s="1">
        <v>5</v>
      </c>
      <c r="G1016" s="1">
        <v>3</v>
      </c>
      <c r="H1016" s="1">
        <v>650</v>
      </c>
      <c r="I1016" s="1">
        <v>71.8</v>
      </c>
      <c r="J1016" s="1">
        <v>4.91</v>
      </c>
      <c r="K1016" s="1">
        <v>15.75</v>
      </c>
      <c r="L1016" s="1">
        <v>3</v>
      </c>
      <c r="M1016" s="1">
        <v>0</v>
      </c>
      <c r="N1016" s="1">
        <v>818.6</v>
      </c>
      <c r="O1016" s="1">
        <v>323.2</v>
      </c>
      <c r="P1016" s="1">
        <v>685.1</v>
      </c>
      <c r="Q1016" s="1">
        <v>929.4</v>
      </c>
      <c r="R1016" s="1">
        <v>274.60000000000002</v>
      </c>
      <c r="S1016" s="1">
        <v>262.60000000000002</v>
      </c>
      <c r="T1016" s="1">
        <v>329.3</v>
      </c>
      <c r="U1016" s="1">
        <v>820.2</v>
      </c>
    </row>
    <row r="1017" spans="1:21" s="2" customFormat="1" x14ac:dyDescent="0.2">
      <c r="A1017" s="1" t="s">
        <v>2417</v>
      </c>
      <c r="B1017" s="1" t="s">
        <v>2418</v>
      </c>
      <c r="C1017" s="1">
        <v>10.634</v>
      </c>
      <c r="D1017" s="1">
        <v>6</v>
      </c>
      <c r="E1017" s="1">
        <v>3</v>
      </c>
      <c r="F1017" s="1">
        <v>3</v>
      </c>
      <c r="G1017" s="1">
        <v>3</v>
      </c>
      <c r="H1017" s="1">
        <v>574</v>
      </c>
      <c r="I1017" s="1">
        <v>64.7</v>
      </c>
      <c r="J1017" s="1">
        <v>5.03</v>
      </c>
      <c r="K1017" s="1">
        <v>8.02</v>
      </c>
      <c r="L1017" s="1">
        <v>3</v>
      </c>
      <c r="M1017" s="1">
        <v>0</v>
      </c>
      <c r="N1017" s="1">
        <v>481.9</v>
      </c>
      <c r="O1017" s="1">
        <v>237.3</v>
      </c>
      <c r="P1017" s="1">
        <v>478.9</v>
      </c>
      <c r="Q1017" s="1">
        <v>511.7</v>
      </c>
      <c r="R1017" s="1">
        <v>197.2</v>
      </c>
      <c r="S1017" s="1">
        <v>224.1</v>
      </c>
      <c r="T1017" s="1">
        <v>260.89999999999998</v>
      </c>
      <c r="U1017" s="1">
        <v>307.2</v>
      </c>
    </row>
    <row r="1018" spans="1:21" s="2" customFormat="1" x14ac:dyDescent="0.2">
      <c r="A1018" s="1" t="s">
        <v>853</v>
      </c>
      <c r="B1018" s="1" t="s">
        <v>854</v>
      </c>
      <c r="C1018" s="1">
        <v>30.552</v>
      </c>
      <c r="D1018" s="1">
        <v>5</v>
      </c>
      <c r="E1018" s="1">
        <v>5</v>
      </c>
      <c r="F1018" s="1">
        <v>6</v>
      </c>
      <c r="G1018" s="1">
        <v>5</v>
      </c>
      <c r="H1018" s="1">
        <v>1504</v>
      </c>
      <c r="I1018" s="1">
        <v>162.30000000000001</v>
      </c>
      <c r="J1018" s="1">
        <v>9.33</v>
      </c>
      <c r="K1018" s="1">
        <v>22.97</v>
      </c>
      <c r="L1018" s="1">
        <v>5</v>
      </c>
      <c r="M1018" s="1">
        <v>0</v>
      </c>
      <c r="N1018" s="1">
        <v>688.2</v>
      </c>
      <c r="O1018" s="1">
        <v>347.1</v>
      </c>
      <c r="P1018" s="1">
        <v>905.5</v>
      </c>
      <c r="Q1018" s="1">
        <v>916.3</v>
      </c>
      <c r="R1018" s="1">
        <v>292.5</v>
      </c>
      <c r="S1018" s="1">
        <v>363.7</v>
      </c>
      <c r="T1018" s="1">
        <v>492</v>
      </c>
      <c r="U1018" s="1">
        <v>585.6</v>
      </c>
    </row>
    <row r="1019" spans="1:21" s="2" customFormat="1" x14ac:dyDescent="0.2">
      <c r="A1019" s="1" t="s">
        <v>2463</v>
      </c>
      <c r="B1019" s="1" t="s">
        <v>2464</v>
      </c>
      <c r="C1019" s="1">
        <v>10.35</v>
      </c>
      <c r="D1019" s="1">
        <v>9</v>
      </c>
      <c r="E1019" s="1">
        <v>2</v>
      </c>
      <c r="F1019" s="1">
        <v>2</v>
      </c>
      <c r="G1019" s="1">
        <v>2</v>
      </c>
      <c r="H1019" s="1">
        <v>365</v>
      </c>
      <c r="I1019" s="1">
        <v>40.5</v>
      </c>
      <c r="J1019" s="1">
        <v>9.76</v>
      </c>
      <c r="K1019" s="1">
        <v>6.49</v>
      </c>
      <c r="L1019" s="1">
        <v>2</v>
      </c>
      <c r="M1019" s="1">
        <v>0</v>
      </c>
      <c r="N1019" s="1">
        <v>215.7</v>
      </c>
      <c r="O1019" s="1">
        <v>106.7</v>
      </c>
      <c r="P1019" s="1">
        <v>530.79999999999995</v>
      </c>
      <c r="Q1019" s="1">
        <v>391.1</v>
      </c>
      <c r="R1019" s="1">
        <v>64.8</v>
      </c>
      <c r="S1019" s="1">
        <v>92.4</v>
      </c>
      <c r="T1019" s="1">
        <v>220.8</v>
      </c>
      <c r="U1019" s="1">
        <v>185.7</v>
      </c>
    </row>
    <row r="1020" spans="1:21" s="2" customFormat="1" x14ac:dyDescent="0.2">
      <c r="A1020" s="1" t="s">
        <v>2185</v>
      </c>
      <c r="B1020" s="1" t="s">
        <v>2186</v>
      </c>
      <c r="C1020" s="1">
        <v>12.257</v>
      </c>
      <c r="D1020" s="1">
        <v>8</v>
      </c>
      <c r="E1020" s="1">
        <v>5</v>
      </c>
      <c r="F1020" s="1">
        <v>6</v>
      </c>
      <c r="G1020" s="1">
        <v>5</v>
      </c>
      <c r="H1020" s="1">
        <v>613</v>
      </c>
      <c r="I1020" s="1">
        <v>70</v>
      </c>
      <c r="J1020" s="1">
        <v>9.25</v>
      </c>
      <c r="K1020" s="1">
        <v>13.82</v>
      </c>
      <c r="L1020" s="1">
        <v>5</v>
      </c>
      <c r="M1020" s="1">
        <v>0</v>
      </c>
      <c r="N1020" s="1">
        <v>575.5</v>
      </c>
      <c r="O1020" s="1">
        <v>286.60000000000002</v>
      </c>
      <c r="P1020" s="1">
        <v>957.5</v>
      </c>
      <c r="Q1020" s="1">
        <v>968.3</v>
      </c>
      <c r="R1020" s="1">
        <v>240.8</v>
      </c>
      <c r="S1020" s="1">
        <v>298.10000000000002</v>
      </c>
      <c r="T1020" s="1">
        <v>422.5</v>
      </c>
      <c r="U1020" s="1">
        <v>542</v>
      </c>
    </row>
    <row r="1021" spans="1:21" s="2" customFormat="1" x14ac:dyDescent="0.2">
      <c r="A1021" s="1" t="s">
        <v>2367</v>
      </c>
      <c r="B1021" s="1" t="s">
        <v>2368</v>
      </c>
      <c r="C1021" s="1">
        <v>10.958</v>
      </c>
      <c r="D1021" s="1">
        <v>9</v>
      </c>
      <c r="E1021" s="1">
        <v>2</v>
      </c>
      <c r="F1021" s="1">
        <v>7</v>
      </c>
      <c r="G1021" s="1">
        <v>2</v>
      </c>
      <c r="H1021" s="1">
        <v>338</v>
      </c>
      <c r="I1021" s="1">
        <v>37.799999999999997</v>
      </c>
      <c r="J1021" s="1">
        <v>8.31</v>
      </c>
      <c r="K1021" s="1">
        <v>17.89</v>
      </c>
      <c r="L1021" s="1">
        <v>2</v>
      </c>
      <c r="M1021" s="1">
        <v>0</v>
      </c>
      <c r="N1021" s="1">
        <v>139</v>
      </c>
      <c r="O1021" s="1">
        <v>104</v>
      </c>
      <c r="P1021" s="1">
        <v>239.2</v>
      </c>
      <c r="Q1021" s="1">
        <v>218.9</v>
      </c>
      <c r="R1021" s="1">
        <v>80.7</v>
      </c>
      <c r="S1021" s="1">
        <v>93.6</v>
      </c>
      <c r="T1021" s="1">
        <v>101.5</v>
      </c>
      <c r="U1021" s="1">
        <v>201.6</v>
      </c>
    </row>
    <row r="1022" spans="1:21" s="2" customFormat="1" x14ac:dyDescent="0.2">
      <c r="A1022" s="1" t="s">
        <v>521</v>
      </c>
      <c r="B1022" s="1" t="s">
        <v>522</v>
      </c>
      <c r="C1022" s="1">
        <v>43.901000000000003</v>
      </c>
      <c r="D1022" s="1">
        <v>43</v>
      </c>
      <c r="E1022" s="1">
        <v>7</v>
      </c>
      <c r="F1022" s="1">
        <v>14</v>
      </c>
      <c r="G1022" s="1">
        <v>7</v>
      </c>
      <c r="H1022" s="1">
        <v>141</v>
      </c>
      <c r="I1022" s="1">
        <v>15.7</v>
      </c>
      <c r="J1022" s="1">
        <v>9.6</v>
      </c>
      <c r="K1022" s="1">
        <v>50.89</v>
      </c>
      <c r="L1022" s="1">
        <v>7</v>
      </c>
      <c r="M1022" s="1">
        <v>0</v>
      </c>
      <c r="N1022" s="1">
        <v>585.20000000000005</v>
      </c>
      <c r="O1022" s="1">
        <v>290</v>
      </c>
      <c r="P1022" s="1">
        <v>1303</v>
      </c>
      <c r="Q1022" s="1">
        <v>1056.5999999999999</v>
      </c>
      <c r="R1022" s="1">
        <v>191.8</v>
      </c>
      <c r="S1022" s="1">
        <v>232</v>
      </c>
      <c r="T1022" s="1">
        <v>636.6</v>
      </c>
      <c r="U1022" s="1">
        <v>777.1</v>
      </c>
    </row>
    <row r="1023" spans="1:21" s="2" customFormat="1" x14ac:dyDescent="0.2">
      <c r="A1023" s="1" t="s">
        <v>212</v>
      </c>
      <c r="B1023" s="1" t="s">
        <v>213</v>
      </c>
      <c r="C1023" s="1">
        <v>74.924000000000007</v>
      </c>
      <c r="D1023" s="1">
        <v>28</v>
      </c>
      <c r="E1023" s="1">
        <v>13</v>
      </c>
      <c r="F1023" s="1">
        <v>24</v>
      </c>
      <c r="G1023" s="1">
        <v>13</v>
      </c>
      <c r="H1023" s="1">
        <v>459</v>
      </c>
      <c r="I1023" s="1">
        <v>52.8</v>
      </c>
      <c r="J1023" s="1">
        <v>8.3800000000000008</v>
      </c>
      <c r="K1023" s="1">
        <v>61.48</v>
      </c>
      <c r="L1023" s="1">
        <v>13</v>
      </c>
      <c r="M1023" s="1">
        <v>0</v>
      </c>
      <c r="N1023" s="1">
        <v>1547.8</v>
      </c>
      <c r="O1023" s="1">
        <v>747.2</v>
      </c>
      <c r="P1023" s="1">
        <v>3313.6</v>
      </c>
      <c r="Q1023" s="1">
        <v>2236.9</v>
      </c>
      <c r="R1023" s="1">
        <v>506.1</v>
      </c>
      <c r="S1023" s="1">
        <v>691.7</v>
      </c>
      <c r="T1023" s="1">
        <v>1591</v>
      </c>
      <c r="U1023" s="1">
        <v>1729</v>
      </c>
    </row>
    <row r="1024" spans="1:21" s="2" customFormat="1" x14ac:dyDescent="0.2">
      <c r="A1024" s="1" t="s">
        <v>783</v>
      </c>
      <c r="B1024" s="1" t="s">
        <v>784</v>
      </c>
      <c r="C1024" s="1">
        <v>32.927</v>
      </c>
      <c r="D1024" s="1">
        <v>16</v>
      </c>
      <c r="E1024" s="1">
        <v>6</v>
      </c>
      <c r="F1024" s="1">
        <v>13</v>
      </c>
      <c r="G1024" s="1">
        <v>6</v>
      </c>
      <c r="H1024" s="1">
        <v>428</v>
      </c>
      <c r="I1024" s="1">
        <v>49.6</v>
      </c>
      <c r="J1024" s="1">
        <v>7.44</v>
      </c>
      <c r="K1024" s="1">
        <v>41.04</v>
      </c>
      <c r="L1024" s="1">
        <v>6</v>
      </c>
      <c r="M1024" s="1">
        <v>0</v>
      </c>
      <c r="N1024" s="1">
        <v>641.9</v>
      </c>
      <c r="O1024" s="1">
        <v>360.6</v>
      </c>
      <c r="P1024" s="1">
        <v>1442.4</v>
      </c>
      <c r="Q1024" s="1">
        <v>1063.3</v>
      </c>
      <c r="R1024" s="1">
        <v>295.60000000000002</v>
      </c>
      <c r="S1024" s="1">
        <v>360.8</v>
      </c>
      <c r="T1024" s="1">
        <v>610.5</v>
      </c>
      <c r="U1024" s="1">
        <v>987.2</v>
      </c>
    </row>
    <row r="1025" spans="1:21" s="2" customFormat="1" x14ac:dyDescent="0.2">
      <c r="A1025" s="1" t="s">
        <v>1100</v>
      </c>
      <c r="B1025" s="1" t="s">
        <v>1101</v>
      </c>
      <c r="C1025" s="1">
        <v>24.896000000000001</v>
      </c>
      <c r="D1025" s="1">
        <v>16</v>
      </c>
      <c r="E1025" s="1">
        <v>5</v>
      </c>
      <c r="F1025" s="1">
        <v>12</v>
      </c>
      <c r="G1025" s="1">
        <v>5</v>
      </c>
      <c r="H1025" s="1">
        <v>344</v>
      </c>
      <c r="I1025" s="1">
        <v>36.299999999999997</v>
      </c>
      <c r="J1025" s="1">
        <v>7.09</v>
      </c>
      <c r="K1025" s="1">
        <v>20.2</v>
      </c>
      <c r="L1025" s="1">
        <v>5</v>
      </c>
      <c r="M1025" s="1">
        <v>0</v>
      </c>
      <c r="N1025" s="1">
        <v>463.9</v>
      </c>
      <c r="O1025" s="1">
        <v>343.8</v>
      </c>
      <c r="P1025" s="1">
        <v>934.9</v>
      </c>
      <c r="Q1025" s="1">
        <v>1017.8</v>
      </c>
      <c r="R1025" s="1">
        <v>328</v>
      </c>
      <c r="S1025" s="1">
        <v>394.8</v>
      </c>
      <c r="T1025" s="1">
        <v>442.5</v>
      </c>
      <c r="U1025" s="1">
        <v>1199.7</v>
      </c>
    </row>
    <row r="1026" spans="1:21" s="2" customFormat="1" x14ac:dyDescent="0.2">
      <c r="A1026" s="1" t="s">
        <v>1251</v>
      </c>
      <c r="B1026" s="1" t="s">
        <v>1252</v>
      </c>
      <c r="C1026" s="1">
        <v>22.294</v>
      </c>
      <c r="D1026" s="1">
        <v>17</v>
      </c>
      <c r="E1026" s="1">
        <v>4</v>
      </c>
      <c r="F1026" s="1">
        <v>5</v>
      </c>
      <c r="G1026" s="1">
        <v>4</v>
      </c>
      <c r="H1026" s="1">
        <v>283</v>
      </c>
      <c r="I1026" s="1">
        <v>31.9</v>
      </c>
      <c r="J1026" s="1">
        <v>7.08</v>
      </c>
      <c r="K1026" s="1">
        <v>16.71</v>
      </c>
      <c r="L1026" s="1">
        <v>4</v>
      </c>
      <c r="M1026" s="1">
        <v>0</v>
      </c>
      <c r="N1026" s="1">
        <v>314.89999999999998</v>
      </c>
      <c r="O1026" s="1">
        <v>164.2</v>
      </c>
      <c r="P1026" s="1">
        <v>746.7</v>
      </c>
      <c r="Q1026" s="1">
        <v>537.4</v>
      </c>
      <c r="R1026" s="1">
        <v>164.9</v>
      </c>
      <c r="S1026" s="1">
        <v>179.2</v>
      </c>
      <c r="T1026" s="1">
        <v>303.89999999999998</v>
      </c>
      <c r="U1026" s="1">
        <v>518.70000000000005</v>
      </c>
    </row>
    <row r="1027" spans="1:21" s="2" customFormat="1" x14ac:dyDescent="0.2">
      <c r="A1027" s="1" t="s">
        <v>448</v>
      </c>
      <c r="B1027" s="1" t="s">
        <v>449</v>
      </c>
      <c r="C1027" s="1">
        <v>47.91</v>
      </c>
      <c r="D1027" s="1">
        <v>12</v>
      </c>
      <c r="E1027" s="1">
        <v>11</v>
      </c>
      <c r="F1027" s="1">
        <v>15</v>
      </c>
      <c r="G1027" s="1">
        <v>11</v>
      </c>
      <c r="H1027" s="1">
        <v>1013</v>
      </c>
      <c r="I1027" s="1">
        <v>113.5</v>
      </c>
      <c r="J1027" s="1">
        <v>6.84</v>
      </c>
      <c r="K1027" s="1">
        <v>47.73</v>
      </c>
      <c r="L1027" s="1">
        <v>11</v>
      </c>
      <c r="M1027" s="1">
        <v>0</v>
      </c>
      <c r="N1027" s="1">
        <v>955.1</v>
      </c>
      <c r="O1027" s="1">
        <v>523.1</v>
      </c>
      <c r="P1027" s="1">
        <v>2014.6</v>
      </c>
      <c r="Q1027" s="1">
        <v>1502.4</v>
      </c>
      <c r="R1027" s="1">
        <v>375.6</v>
      </c>
      <c r="S1027" s="1">
        <v>520.1</v>
      </c>
      <c r="T1027" s="1">
        <v>932.2</v>
      </c>
      <c r="U1027" s="1">
        <v>952.1</v>
      </c>
    </row>
    <row r="1028" spans="1:21" s="2" customFormat="1" x14ac:dyDescent="0.2">
      <c r="A1028" s="1" t="s">
        <v>1885</v>
      </c>
      <c r="B1028" s="1" t="s">
        <v>1886</v>
      </c>
      <c r="C1028" s="1">
        <v>14.545999999999999</v>
      </c>
      <c r="D1028" s="1">
        <v>8</v>
      </c>
      <c r="E1028" s="1">
        <v>3</v>
      </c>
      <c r="F1028" s="1">
        <v>6</v>
      </c>
      <c r="G1028" s="1">
        <v>3</v>
      </c>
      <c r="H1028" s="1">
        <v>446</v>
      </c>
      <c r="I1028" s="1">
        <v>52.5</v>
      </c>
      <c r="J1028" s="1">
        <v>9.42</v>
      </c>
      <c r="K1028" s="1">
        <v>18.149999999999999</v>
      </c>
      <c r="L1028" s="1">
        <v>3</v>
      </c>
      <c r="M1028" s="1">
        <v>0</v>
      </c>
      <c r="N1028" s="1">
        <v>331.1</v>
      </c>
      <c r="O1028" s="1">
        <v>181.2</v>
      </c>
      <c r="P1028" s="1">
        <v>578.20000000000005</v>
      </c>
      <c r="Q1028" s="1">
        <v>450.3</v>
      </c>
      <c r="R1028" s="1">
        <v>126.3</v>
      </c>
      <c r="S1028" s="1">
        <v>174</v>
      </c>
      <c r="T1028" s="1">
        <v>271.7</v>
      </c>
      <c r="U1028" s="1">
        <v>288.3</v>
      </c>
    </row>
    <row r="1029" spans="1:21" s="2" customFormat="1" x14ac:dyDescent="0.2">
      <c r="A1029" s="1" t="s">
        <v>2113</v>
      </c>
      <c r="B1029" s="1" t="s">
        <v>2114</v>
      </c>
      <c r="C1029" s="1">
        <v>12.831</v>
      </c>
      <c r="D1029" s="1">
        <v>14</v>
      </c>
      <c r="E1029" s="1">
        <v>2</v>
      </c>
      <c r="F1029" s="1">
        <v>7</v>
      </c>
      <c r="G1029" s="1">
        <v>2</v>
      </c>
      <c r="H1029" s="1">
        <v>201</v>
      </c>
      <c r="I1029" s="1">
        <v>22.6</v>
      </c>
      <c r="J1029" s="1">
        <v>10.15</v>
      </c>
      <c r="K1029" s="1">
        <v>21.12</v>
      </c>
      <c r="L1029" s="1">
        <v>2</v>
      </c>
      <c r="M1029" s="1">
        <v>0</v>
      </c>
      <c r="N1029" s="1">
        <v>678.4</v>
      </c>
      <c r="O1029" s="1">
        <v>490.4</v>
      </c>
      <c r="P1029" s="1">
        <v>1441.4</v>
      </c>
      <c r="Q1029" s="1">
        <v>1209.9000000000001</v>
      </c>
      <c r="R1029" s="1">
        <v>335.6</v>
      </c>
      <c r="S1029" s="1">
        <v>505.1</v>
      </c>
      <c r="T1029" s="1">
        <v>739.7</v>
      </c>
      <c r="U1029" s="1">
        <v>839.3</v>
      </c>
    </row>
    <row r="1030" spans="1:21" s="2" customFormat="1" x14ac:dyDescent="0.2">
      <c r="A1030" s="1" t="s">
        <v>1736</v>
      </c>
      <c r="B1030" s="1" t="s">
        <v>1737</v>
      </c>
      <c r="C1030" s="1">
        <v>16.309999999999999</v>
      </c>
      <c r="D1030" s="1">
        <v>6</v>
      </c>
      <c r="E1030" s="1">
        <v>2</v>
      </c>
      <c r="F1030" s="1">
        <v>4</v>
      </c>
      <c r="G1030" s="1">
        <v>2</v>
      </c>
      <c r="H1030" s="1">
        <v>362</v>
      </c>
      <c r="I1030" s="1">
        <v>40.5</v>
      </c>
      <c r="J1030" s="1">
        <v>10.07</v>
      </c>
      <c r="K1030" s="1">
        <v>15.23</v>
      </c>
      <c r="L1030" s="1">
        <v>2</v>
      </c>
      <c r="M1030" s="1">
        <v>0</v>
      </c>
      <c r="N1030" s="1">
        <v>326.39999999999998</v>
      </c>
      <c r="O1030" s="1">
        <v>175.7</v>
      </c>
      <c r="P1030" s="1">
        <v>732.3</v>
      </c>
      <c r="Q1030" s="1">
        <v>686.9</v>
      </c>
      <c r="R1030" s="1">
        <v>96.2</v>
      </c>
      <c r="S1030" s="1">
        <v>133.6</v>
      </c>
      <c r="T1030" s="1">
        <v>320.2</v>
      </c>
      <c r="U1030" s="1">
        <v>403.2</v>
      </c>
    </row>
    <row r="1031" spans="1:21" s="2" customFormat="1" x14ac:dyDescent="0.2">
      <c r="A1031" s="1" t="s">
        <v>1513</v>
      </c>
      <c r="B1031" s="1" t="s">
        <v>1514</v>
      </c>
      <c r="C1031" s="1">
        <v>18.620999999999999</v>
      </c>
      <c r="D1031" s="1">
        <v>13</v>
      </c>
      <c r="E1031" s="1">
        <v>5</v>
      </c>
      <c r="F1031" s="1">
        <v>7</v>
      </c>
      <c r="G1031" s="1">
        <v>5</v>
      </c>
      <c r="H1031" s="1">
        <v>416</v>
      </c>
      <c r="I1031" s="1">
        <v>47.7</v>
      </c>
      <c r="J1031" s="1">
        <v>9.07</v>
      </c>
      <c r="K1031" s="1">
        <v>20.18</v>
      </c>
      <c r="L1031" s="1">
        <v>5</v>
      </c>
      <c r="M1031" s="1">
        <v>0</v>
      </c>
      <c r="N1031" s="1">
        <v>259.8</v>
      </c>
      <c r="O1031" s="1">
        <v>141.6</v>
      </c>
      <c r="P1031" s="1">
        <v>659.1</v>
      </c>
      <c r="Q1031" s="1">
        <v>554.20000000000005</v>
      </c>
      <c r="R1031" s="1">
        <v>110.7</v>
      </c>
      <c r="S1031" s="1">
        <v>130.6</v>
      </c>
      <c r="T1031" s="1">
        <v>266.7</v>
      </c>
      <c r="U1031" s="1">
        <v>1083.2</v>
      </c>
    </row>
    <row r="1032" spans="1:21" s="2" customFormat="1" x14ac:dyDescent="0.2">
      <c r="A1032" s="1" t="s">
        <v>2501</v>
      </c>
      <c r="B1032" s="1" t="s">
        <v>2502</v>
      </c>
      <c r="C1032" s="1">
        <v>10.050000000000001</v>
      </c>
      <c r="D1032" s="1">
        <v>17</v>
      </c>
      <c r="E1032" s="1">
        <v>2</v>
      </c>
      <c r="F1032" s="1">
        <v>4</v>
      </c>
      <c r="G1032" s="1">
        <v>2</v>
      </c>
      <c r="H1032" s="1">
        <v>196</v>
      </c>
      <c r="I1032" s="1">
        <v>22.5</v>
      </c>
      <c r="J1032" s="1">
        <v>9.4499999999999993</v>
      </c>
      <c r="K1032" s="1">
        <v>13.71</v>
      </c>
      <c r="L1032" s="1">
        <v>2</v>
      </c>
      <c r="M1032" s="1">
        <v>0</v>
      </c>
      <c r="N1032" s="1">
        <v>80.7</v>
      </c>
      <c r="O1032" s="1">
        <v>51.9</v>
      </c>
      <c r="P1032" s="1">
        <v>166.1</v>
      </c>
      <c r="Q1032" s="1">
        <v>151.6</v>
      </c>
      <c r="R1032" s="1">
        <v>31.6</v>
      </c>
      <c r="S1032" s="1">
        <v>47.9</v>
      </c>
      <c r="T1032" s="1">
        <v>79.900000000000006</v>
      </c>
      <c r="U1032" s="1">
        <v>112.3</v>
      </c>
    </row>
    <row r="1033" spans="1:21" s="2" customFormat="1" x14ac:dyDescent="0.2">
      <c r="A1033" s="1" t="s">
        <v>1012</v>
      </c>
      <c r="B1033" s="1" t="s">
        <v>1013</v>
      </c>
      <c r="C1033" s="1">
        <v>26.582999999999998</v>
      </c>
      <c r="D1033" s="1">
        <v>23</v>
      </c>
      <c r="E1033" s="1">
        <v>4</v>
      </c>
      <c r="F1033" s="1">
        <v>7</v>
      </c>
      <c r="G1033" s="1">
        <v>4</v>
      </c>
      <c r="H1033" s="1">
        <v>192</v>
      </c>
      <c r="I1033" s="1">
        <v>22</v>
      </c>
      <c r="J1033" s="1">
        <v>9.26</v>
      </c>
      <c r="K1033" s="1">
        <v>26.35</v>
      </c>
      <c r="L1033" s="1">
        <v>4</v>
      </c>
      <c r="M1033" s="1">
        <v>0</v>
      </c>
      <c r="N1033" s="1">
        <v>558.20000000000005</v>
      </c>
      <c r="O1033" s="1">
        <v>307.89999999999998</v>
      </c>
      <c r="P1033" s="1">
        <v>1149.2</v>
      </c>
      <c r="Q1033" s="1">
        <v>831.4</v>
      </c>
      <c r="R1033" s="1">
        <v>194.1</v>
      </c>
      <c r="S1033" s="1">
        <v>272.5</v>
      </c>
      <c r="T1033" s="1">
        <v>498</v>
      </c>
      <c r="U1033" s="1">
        <v>1177.5999999999999</v>
      </c>
    </row>
    <row r="1034" spans="1:21" s="2" customFormat="1" x14ac:dyDescent="0.2">
      <c r="A1034" s="1" t="s">
        <v>753</v>
      </c>
      <c r="B1034" s="1" t="s">
        <v>754</v>
      </c>
      <c r="C1034" s="1">
        <v>33.765999999999998</v>
      </c>
      <c r="D1034" s="1">
        <v>24</v>
      </c>
      <c r="E1034" s="1">
        <v>6</v>
      </c>
      <c r="F1034" s="1">
        <v>14</v>
      </c>
      <c r="G1034" s="1">
        <v>6</v>
      </c>
      <c r="H1034" s="1">
        <v>321</v>
      </c>
      <c r="I1034" s="1">
        <v>36.200000000000003</v>
      </c>
      <c r="J1034" s="1">
        <v>8.25</v>
      </c>
      <c r="K1034" s="1">
        <v>56.58</v>
      </c>
      <c r="L1034" s="1">
        <v>6</v>
      </c>
      <c r="M1034" s="1">
        <v>0</v>
      </c>
      <c r="N1034" s="1">
        <v>562.20000000000005</v>
      </c>
      <c r="O1034" s="1">
        <v>287.2</v>
      </c>
      <c r="P1034" s="1">
        <v>933.7</v>
      </c>
      <c r="Q1034" s="1">
        <v>744.4</v>
      </c>
      <c r="R1034" s="1">
        <v>255.9</v>
      </c>
      <c r="S1034" s="1">
        <v>290.7</v>
      </c>
      <c r="T1034" s="1">
        <v>592.79999999999995</v>
      </c>
      <c r="U1034" s="1">
        <v>748.3</v>
      </c>
    </row>
    <row r="1035" spans="1:21" s="2" customFormat="1" x14ac:dyDescent="0.2">
      <c r="A1035" s="1" t="s">
        <v>1979</v>
      </c>
      <c r="B1035" s="1" t="s">
        <v>1980</v>
      </c>
      <c r="C1035" s="1">
        <v>13.776</v>
      </c>
      <c r="D1035" s="1">
        <v>11</v>
      </c>
      <c r="E1035" s="1">
        <v>3</v>
      </c>
      <c r="F1035" s="1">
        <v>5</v>
      </c>
      <c r="G1035" s="1">
        <v>3</v>
      </c>
      <c r="H1035" s="1">
        <v>258</v>
      </c>
      <c r="I1035" s="1">
        <v>29.7</v>
      </c>
      <c r="J1035" s="1">
        <v>8.31</v>
      </c>
      <c r="K1035" s="1">
        <v>15.37</v>
      </c>
      <c r="L1035" s="1">
        <v>3</v>
      </c>
      <c r="M1035" s="1">
        <v>0</v>
      </c>
      <c r="N1035" s="1">
        <v>617.4</v>
      </c>
      <c r="O1035" s="1">
        <v>321.60000000000002</v>
      </c>
      <c r="P1035" s="1">
        <v>1070.7</v>
      </c>
      <c r="Q1035" s="1">
        <v>789.1</v>
      </c>
      <c r="R1035" s="1">
        <v>249.1</v>
      </c>
      <c r="S1035" s="1">
        <v>283.39999999999998</v>
      </c>
      <c r="T1035" s="1">
        <v>468.1</v>
      </c>
      <c r="U1035" s="1">
        <v>835.7</v>
      </c>
    </row>
    <row r="1036" spans="1:21" s="2" customFormat="1" x14ac:dyDescent="0.2">
      <c r="A1036" s="1" t="s">
        <v>523</v>
      </c>
      <c r="B1036" s="1" t="s">
        <v>524</v>
      </c>
      <c r="C1036" s="1">
        <v>43.817999999999998</v>
      </c>
      <c r="D1036" s="1">
        <v>36</v>
      </c>
      <c r="E1036" s="1">
        <v>5</v>
      </c>
      <c r="F1036" s="1">
        <v>6</v>
      </c>
      <c r="G1036" s="1">
        <v>5</v>
      </c>
      <c r="H1036" s="1">
        <v>181</v>
      </c>
      <c r="I1036" s="1">
        <v>20.9</v>
      </c>
      <c r="J1036" s="1">
        <v>5.47</v>
      </c>
      <c r="K1036" s="1">
        <v>27.2</v>
      </c>
      <c r="L1036" s="1">
        <v>5</v>
      </c>
      <c r="M1036" s="1">
        <v>0</v>
      </c>
      <c r="N1036" s="1">
        <v>307.3</v>
      </c>
      <c r="O1036" s="1">
        <v>177.7</v>
      </c>
      <c r="P1036" s="1">
        <v>594.9</v>
      </c>
      <c r="Q1036" s="1">
        <v>441.1</v>
      </c>
      <c r="R1036" s="1">
        <v>123.5</v>
      </c>
      <c r="S1036" s="1">
        <v>142.5</v>
      </c>
      <c r="T1036" s="1">
        <v>253.3</v>
      </c>
      <c r="U1036" s="1">
        <v>385.3</v>
      </c>
    </row>
    <row r="1037" spans="1:21" s="2" customFormat="1" x14ac:dyDescent="0.2">
      <c r="A1037" s="1" t="s">
        <v>1479</v>
      </c>
      <c r="B1037" s="1" t="s">
        <v>1480</v>
      </c>
      <c r="C1037" s="1">
        <v>19.042000000000002</v>
      </c>
      <c r="D1037" s="1">
        <v>13</v>
      </c>
      <c r="E1037" s="1">
        <v>3</v>
      </c>
      <c r="F1037" s="1">
        <v>6</v>
      </c>
      <c r="G1037" s="1">
        <v>3</v>
      </c>
      <c r="H1037" s="1">
        <v>264</v>
      </c>
      <c r="I1037" s="1">
        <v>30.2</v>
      </c>
      <c r="J1037" s="1">
        <v>9.14</v>
      </c>
      <c r="K1037" s="1">
        <v>22.11</v>
      </c>
      <c r="L1037" s="1">
        <v>3</v>
      </c>
      <c r="M1037" s="1">
        <v>0</v>
      </c>
      <c r="N1037" s="1">
        <v>376.7</v>
      </c>
      <c r="O1037" s="1">
        <v>172.6</v>
      </c>
      <c r="P1037" s="1">
        <v>541.29999999999995</v>
      </c>
      <c r="Q1037" s="1">
        <v>494</v>
      </c>
      <c r="R1037" s="1">
        <v>147.4</v>
      </c>
      <c r="S1037" s="1">
        <v>191.9</v>
      </c>
      <c r="T1037" s="1">
        <v>254.5</v>
      </c>
      <c r="U1037" s="1">
        <v>435.5</v>
      </c>
    </row>
    <row r="1038" spans="1:21" s="2" customFormat="1" x14ac:dyDescent="0.2">
      <c r="A1038" s="1" t="s">
        <v>875</v>
      </c>
      <c r="B1038" s="1" t="s">
        <v>876</v>
      </c>
      <c r="C1038" s="1">
        <v>30.143000000000001</v>
      </c>
      <c r="D1038" s="1">
        <v>32</v>
      </c>
      <c r="E1038" s="1">
        <v>6</v>
      </c>
      <c r="F1038" s="1">
        <v>15</v>
      </c>
      <c r="G1038" s="1">
        <v>6</v>
      </c>
      <c r="H1038" s="1">
        <v>189</v>
      </c>
      <c r="I1038" s="1">
        <v>21.5</v>
      </c>
      <c r="J1038" s="1">
        <v>5.73</v>
      </c>
      <c r="K1038" s="1">
        <v>47.4</v>
      </c>
      <c r="L1038" s="1">
        <v>6</v>
      </c>
      <c r="M1038" s="1">
        <v>0</v>
      </c>
      <c r="N1038" s="1">
        <v>938.4</v>
      </c>
      <c r="O1038" s="1">
        <v>496.9</v>
      </c>
      <c r="P1038" s="1">
        <v>1808.3</v>
      </c>
      <c r="Q1038" s="1">
        <v>1349.9</v>
      </c>
      <c r="R1038" s="1">
        <v>345.4</v>
      </c>
      <c r="S1038" s="1">
        <v>457.2</v>
      </c>
      <c r="T1038" s="1">
        <v>855.7</v>
      </c>
      <c r="U1038" s="1">
        <v>1486.7</v>
      </c>
    </row>
    <row r="1039" spans="1:21" s="2" customFormat="1" x14ac:dyDescent="0.2">
      <c r="A1039" s="1" t="s">
        <v>1094</v>
      </c>
      <c r="B1039" s="1" t="s">
        <v>1095</v>
      </c>
      <c r="C1039" s="1">
        <v>24.995999999999999</v>
      </c>
      <c r="D1039" s="1">
        <v>21</v>
      </c>
      <c r="E1039" s="1">
        <v>5</v>
      </c>
      <c r="F1039" s="1">
        <v>8</v>
      </c>
      <c r="G1039" s="1">
        <v>5</v>
      </c>
      <c r="H1039" s="1">
        <v>376</v>
      </c>
      <c r="I1039" s="1">
        <v>42.4</v>
      </c>
      <c r="J1039" s="1">
        <v>7.18</v>
      </c>
      <c r="K1039" s="1">
        <v>23.09</v>
      </c>
      <c r="L1039" s="1">
        <v>5</v>
      </c>
      <c r="M1039" s="1">
        <v>0</v>
      </c>
      <c r="N1039" s="1">
        <v>405.3</v>
      </c>
      <c r="O1039" s="1">
        <v>251.5</v>
      </c>
      <c r="P1039" s="1">
        <v>802.3</v>
      </c>
      <c r="Q1039" s="1">
        <v>588.29999999999995</v>
      </c>
      <c r="R1039" s="1">
        <v>163.30000000000001</v>
      </c>
      <c r="S1039" s="1">
        <v>245.4</v>
      </c>
      <c r="T1039" s="1">
        <v>440.2</v>
      </c>
      <c r="U1039" s="1">
        <v>300.5</v>
      </c>
    </row>
    <row r="1040" spans="1:21" s="2" customFormat="1" x14ac:dyDescent="0.2">
      <c r="A1040" s="1" t="s">
        <v>1555</v>
      </c>
      <c r="B1040" s="1" t="s">
        <v>1556</v>
      </c>
      <c r="C1040" s="1">
        <v>18.138000000000002</v>
      </c>
      <c r="D1040" s="1">
        <v>18</v>
      </c>
      <c r="E1040" s="1">
        <v>3</v>
      </c>
      <c r="F1040" s="1">
        <v>5</v>
      </c>
      <c r="G1040" s="1">
        <v>3</v>
      </c>
      <c r="H1040" s="1">
        <v>188</v>
      </c>
      <c r="I1040" s="1">
        <v>21.6</v>
      </c>
      <c r="J1040" s="1">
        <v>9.52</v>
      </c>
      <c r="K1040" s="1">
        <v>17.45</v>
      </c>
      <c r="L1040" s="1">
        <v>3</v>
      </c>
      <c r="M1040" s="1">
        <v>0</v>
      </c>
      <c r="N1040" s="1">
        <v>275.10000000000002</v>
      </c>
      <c r="O1040" s="1">
        <v>140.5</v>
      </c>
      <c r="P1040" s="1">
        <v>497.4</v>
      </c>
      <c r="Q1040" s="1">
        <v>338.2</v>
      </c>
      <c r="R1040" s="1">
        <v>104.1</v>
      </c>
      <c r="S1040" s="1">
        <v>142.19999999999999</v>
      </c>
      <c r="T1040" s="1">
        <v>224.3</v>
      </c>
      <c r="U1040" s="1">
        <v>227.5</v>
      </c>
    </row>
    <row r="1041" spans="1:21" s="2" customFormat="1" x14ac:dyDescent="0.2">
      <c r="A1041" s="1" t="s">
        <v>1241</v>
      </c>
      <c r="B1041" s="1" t="s">
        <v>1242</v>
      </c>
      <c r="C1041" s="1">
        <v>22.46</v>
      </c>
      <c r="D1041" s="1">
        <v>7</v>
      </c>
      <c r="E1041" s="1">
        <v>2</v>
      </c>
      <c r="F1041" s="1">
        <v>4</v>
      </c>
      <c r="G1041" s="1">
        <v>2</v>
      </c>
      <c r="H1041" s="1">
        <v>407</v>
      </c>
      <c r="I1041" s="1">
        <v>46</v>
      </c>
      <c r="J1041" s="1">
        <v>10.199999999999999</v>
      </c>
      <c r="K1041" s="1">
        <v>17.61</v>
      </c>
      <c r="L1041" s="1">
        <v>2</v>
      </c>
      <c r="M1041" s="1">
        <v>0</v>
      </c>
      <c r="N1041" s="1">
        <v>139.9</v>
      </c>
      <c r="O1041" s="1">
        <v>88.1</v>
      </c>
      <c r="P1041" s="1">
        <v>322.89999999999998</v>
      </c>
      <c r="Q1041" s="1">
        <v>232.4</v>
      </c>
      <c r="R1041" s="1">
        <v>57.7</v>
      </c>
      <c r="S1041" s="1">
        <v>81.2</v>
      </c>
      <c r="T1041" s="1">
        <v>120.8</v>
      </c>
      <c r="U1041" s="1">
        <v>134</v>
      </c>
    </row>
    <row r="1042" spans="1:21" s="2" customFormat="1" x14ac:dyDescent="0.2">
      <c r="A1042" s="1" t="s">
        <v>1413</v>
      </c>
      <c r="B1042" s="1" t="s">
        <v>1414</v>
      </c>
      <c r="C1042" s="1">
        <v>19.815000000000001</v>
      </c>
      <c r="D1042" s="1">
        <v>17</v>
      </c>
      <c r="E1042" s="1">
        <v>6</v>
      </c>
      <c r="F1042" s="1">
        <v>6</v>
      </c>
      <c r="G1042" s="1">
        <v>6</v>
      </c>
      <c r="H1042" s="1">
        <v>395</v>
      </c>
      <c r="I1042" s="1">
        <v>45.2</v>
      </c>
      <c r="J1042" s="1">
        <v>8.91</v>
      </c>
      <c r="K1042" s="1">
        <v>14.45</v>
      </c>
      <c r="L1042" s="1">
        <v>6</v>
      </c>
      <c r="M1042" s="1">
        <v>0</v>
      </c>
      <c r="N1042" s="1">
        <v>227.1</v>
      </c>
      <c r="O1042" s="1">
        <v>118.6</v>
      </c>
      <c r="P1042" s="1">
        <v>410.2</v>
      </c>
      <c r="Q1042" s="1">
        <v>360</v>
      </c>
      <c r="R1042" s="1">
        <v>78.599999999999994</v>
      </c>
      <c r="S1042" s="1">
        <v>114.4</v>
      </c>
      <c r="T1042" s="1">
        <v>165</v>
      </c>
      <c r="U1042" s="1">
        <v>388.7</v>
      </c>
    </row>
    <row r="1043" spans="1:21" s="2" customFormat="1" x14ac:dyDescent="0.2">
      <c r="A1043" s="1" t="s">
        <v>2935</v>
      </c>
      <c r="B1043" s="1" t="s">
        <v>2936</v>
      </c>
      <c r="C1043" s="1">
        <v>7.4809999999999999</v>
      </c>
      <c r="D1043" s="1">
        <v>7</v>
      </c>
      <c r="E1043" s="1">
        <v>2</v>
      </c>
      <c r="F1043" s="1">
        <v>3</v>
      </c>
      <c r="G1043" s="1">
        <v>2</v>
      </c>
      <c r="H1043" s="1">
        <v>323</v>
      </c>
      <c r="I1043" s="1">
        <v>36.5</v>
      </c>
      <c r="J1043" s="1">
        <v>9.5500000000000007</v>
      </c>
      <c r="K1043" s="1">
        <v>8.1</v>
      </c>
      <c r="L1043" s="1">
        <v>2</v>
      </c>
      <c r="M1043" s="1">
        <v>0</v>
      </c>
      <c r="N1043" s="1">
        <v>337.7</v>
      </c>
      <c r="O1043" s="1">
        <v>166.4</v>
      </c>
      <c r="P1043" s="1">
        <v>454.9</v>
      </c>
      <c r="Q1043" s="1">
        <v>457.8</v>
      </c>
      <c r="R1043" s="1">
        <v>174.6</v>
      </c>
      <c r="S1043" s="1">
        <v>206.6</v>
      </c>
      <c r="T1043" s="1">
        <v>214.4</v>
      </c>
      <c r="U1043" s="1">
        <v>276.60000000000002</v>
      </c>
    </row>
    <row r="1044" spans="1:21" s="2" customFormat="1" x14ac:dyDescent="0.2">
      <c r="A1044" s="1" t="s">
        <v>615</v>
      </c>
      <c r="B1044" s="1" t="s">
        <v>616</v>
      </c>
      <c r="C1044" s="1">
        <v>39.801000000000002</v>
      </c>
      <c r="D1044" s="1">
        <v>22</v>
      </c>
      <c r="E1044" s="1">
        <v>8</v>
      </c>
      <c r="F1044" s="1">
        <v>13</v>
      </c>
      <c r="G1044" s="1">
        <v>8</v>
      </c>
      <c r="H1044" s="1">
        <v>284</v>
      </c>
      <c r="I1044" s="1">
        <v>33</v>
      </c>
      <c r="J1044" s="1">
        <v>9.9600000000000009</v>
      </c>
      <c r="K1044" s="1">
        <v>41.77</v>
      </c>
      <c r="L1044" s="1">
        <v>8</v>
      </c>
      <c r="M1044" s="1">
        <v>0</v>
      </c>
      <c r="N1044" s="1">
        <v>1606.2</v>
      </c>
      <c r="O1044" s="1">
        <v>804.7</v>
      </c>
      <c r="P1044" s="1">
        <v>3370.9</v>
      </c>
      <c r="Q1044" s="1">
        <v>2133</v>
      </c>
      <c r="R1044" s="1">
        <v>507.9</v>
      </c>
      <c r="S1044" s="1">
        <v>686.6</v>
      </c>
      <c r="T1044" s="1">
        <v>1405.3</v>
      </c>
      <c r="U1044" s="1">
        <v>2241.5</v>
      </c>
    </row>
    <row r="1045" spans="1:21" s="2" customFormat="1" x14ac:dyDescent="0.2">
      <c r="A1045" s="1" t="s">
        <v>2865</v>
      </c>
      <c r="B1045" s="1" t="s">
        <v>2866</v>
      </c>
      <c r="C1045" s="1">
        <v>7.97</v>
      </c>
      <c r="D1045" s="1">
        <v>10</v>
      </c>
      <c r="E1045" s="1">
        <v>2</v>
      </c>
      <c r="F1045" s="1">
        <v>2</v>
      </c>
      <c r="G1045" s="1">
        <v>2</v>
      </c>
      <c r="H1045" s="1">
        <v>376</v>
      </c>
      <c r="I1045" s="1">
        <v>43.1</v>
      </c>
      <c r="J1045" s="1">
        <v>6.07</v>
      </c>
      <c r="K1045" s="1">
        <v>6.25</v>
      </c>
      <c r="L1045" s="1">
        <v>2</v>
      </c>
      <c r="M1045" s="1">
        <v>0</v>
      </c>
      <c r="N1045" s="1">
        <v>47</v>
      </c>
      <c r="O1045" s="1">
        <v>22.2</v>
      </c>
      <c r="P1045" s="1">
        <v>93</v>
      </c>
      <c r="Q1045" s="1">
        <v>72.8</v>
      </c>
      <c r="R1045" s="1">
        <v>17.100000000000001</v>
      </c>
      <c r="S1045" s="1">
        <v>19.600000000000001</v>
      </c>
      <c r="T1045" s="1">
        <v>37.9</v>
      </c>
      <c r="U1045" s="1">
        <v>39.1</v>
      </c>
    </row>
    <row r="1046" spans="1:21" s="2" customFormat="1" x14ac:dyDescent="0.2">
      <c r="A1046" s="1" t="s">
        <v>2695</v>
      </c>
      <c r="B1046" s="1" t="s">
        <v>2696</v>
      </c>
      <c r="C1046" s="1">
        <v>8.8350000000000009</v>
      </c>
      <c r="D1046" s="1">
        <v>5</v>
      </c>
      <c r="E1046" s="1">
        <v>2</v>
      </c>
      <c r="F1046" s="1">
        <v>3</v>
      </c>
      <c r="G1046" s="1">
        <v>2</v>
      </c>
      <c r="H1046" s="1">
        <v>934</v>
      </c>
      <c r="I1046" s="1">
        <v>103.6</v>
      </c>
      <c r="J1046" s="1">
        <v>7.87</v>
      </c>
      <c r="K1046" s="1">
        <v>9.27</v>
      </c>
      <c r="L1046" s="1">
        <v>2</v>
      </c>
      <c r="M1046" s="1">
        <v>0</v>
      </c>
      <c r="N1046" s="1">
        <v>47.2</v>
      </c>
      <c r="O1046" s="1">
        <v>23.9</v>
      </c>
      <c r="P1046" s="1">
        <v>57.6</v>
      </c>
      <c r="Q1046" s="1">
        <v>71.400000000000006</v>
      </c>
      <c r="R1046" s="1">
        <v>17.100000000000001</v>
      </c>
      <c r="S1046" s="1">
        <v>36.200000000000003</v>
      </c>
      <c r="T1046" s="1">
        <v>34.9</v>
      </c>
      <c r="U1046" s="1">
        <v>24.8</v>
      </c>
    </row>
    <row r="1047" spans="1:21" s="2" customFormat="1" x14ac:dyDescent="0.2">
      <c r="A1047" s="1" t="s">
        <v>2813</v>
      </c>
      <c r="B1047" s="1" t="s">
        <v>2814</v>
      </c>
      <c r="C1047" s="1">
        <v>8.1929999999999996</v>
      </c>
      <c r="D1047" s="1">
        <v>9</v>
      </c>
      <c r="E1047" s="1">
        <v>3</v>
      </c>
      <c r="F1047" s="1">
        <v>4</v>
      </c>
      <c r="G1047" s="1">
        <v>3</v>
      </c>
      <c r="H1047" s="1">
        <v>372</v>
      </c>
      <c r="I1047" s="1">
        <v>43</v>
      </c>
      <c r="J1047" s="1">
        <v>6.42</v>
      </c>
      <c r="K1047" s="1">
        <v>6.49</v>
      </c>
      <c r="L1047" s="1">
        <v>3</v>
      </c>
      <c r="M1047" s="1">
        <v>0</v>
      </c>
      <c r="N1047" s="1">
        <v>195.9</v>
      </c>
      <c r="O1047" s="1">
        <v>109.7</v>
      </c>
      <c r="P1047" s="1">
        <v>241</v>
      </c>
      <c r="Q1047" s="1">
        <v>219.3</v>
      </c>
      <c r="R1047" s="1">
        <v>87.4</v>
      </c>
      <c r="S1047" s="1">
        <v>83.7</v>
      </c>
      <c r="T1047" s="1">
        <v>127.8</v>
      </c>
      <c r="U1047" s="1">
        <v>148.6</v>
      </c>
    </row>
    <row r="1048" spans="1:21" s="2" customFormat="1" x14ac:dyDescent="0.2">
      <c r="A1048" s="1" t="s">
        <v>1897</v>
      </c>
      <c r="B1048" s="1" t="s">
        <v>1898</v>
      </c>
      <c r="C1048" s="1">
        <v>14.417</v>
      </c>
      <c r="D1048" s="1">
        <v>5</v>
      </c>
      <c r="E1048" s="1">
        <v>6</v>
      </c>
      <c r="F1048" s="1">
        <v>7</v>
      </c>
      <c r="G1048" s="1">
        <v>5</v>
      </c>
      <c r="H1048" s="1">
        <v>970</v>
      </c>
      <c r="I1048" s="1">
        <v>112.7</v>
      </c>
      <c r="J1048" s="1">
        <v>10.56</v>
      </c>
      <c r="K1048" s="1">
        <v>18.09</v>
      </c>
      <c r="L1048" s="1">
        <v>6</v>
      </c>
      <c r="M1048" s="1">
        <v>1</v>
      </c>
      <c r="N1048" s="1">
        <v>1841.9</v>
      </c>
      <c r="O1048" s="1">
        <v>831.3</v>
      </c>
      <c r="P1048" s="1">
        <v>1102.8</v>
      </c>
      <c r="Q1048" s="1">
        <v>1166.7</v>
      </c>
      <c r="R1048" s="1">
        <v>699.4</v>
      </c>
      <c r="S1048" s="1">
        <v>851.5</v>
      </c>
      <c r="T1048" s="1">
        <v>741.3</v>
      </c>
      <c r="U1048" s="1">
        <v>941.2</v>
      </c>
    </row>
    <row r="1049" spans="1:21" s="2" customFormat="1" x14ac:dyDescent="0.2">
      <c r="A1049" s="1" t="s">
        <v>1193</v>
      </c>
      <c r="B1049" s="1" t="s">
        <v>1194</v>
      </c>
      <c r="C1049" s="1">
        <v>23.332999999999998</v>
      </c>
      <c r="D1049" s="1">
        <v>6</v>
      </c>
      <c r="E1049" s="1">
        <v>2</v>
      </c>
      <c r="F1049" s="1">
        <v>5</v>
      </c>
      <c r="G1049" s="1">
        <v>2</v>
      </c>
      <c r="H1049" s="1">
        <v>610</v>
      </c>
      <c r="I1049" s="1">
        <v>67.099999999999994</v>
      </c>
      <c r="J1049" s="1">
        <v>5.07</v>
      </c>
      <c r="K1049" s="1">
        <v>18.829999999999998</v>
      </c>
      <c r="L1049" s="1">
        <v>2</v>
      </c>
      <c r="M1049" s="1">
        <v>0</v>
      </c>
      <c r="N1049" s="1">
        <v>454</v>
      </c>
      <c r="O1049" s="1">
        <v>172.8</v>
      </c>
      <c r="P1049" s="1">
        <v>290</v>
      </c>
      <c r="Q1049" s="1">
        <v>297.10000000000002</v>
      </c>
      <c r="R1049" s="1">
        <v>168.7</v>
      </c>
      <c r="S1049" s="1">
        <v>207.9</v>
      </c>
      <c r="T1049" s="1">
        <v>159</v>
      </c>
      <c r="U1049" s="1">
        <v>214.9</v>
      </c>
    </row>
    <row r="1050" spans="1:21" s="2" customFormat="1" x14ac:dyDescent="0.2">
      <c r="A1050" s="1" t="s">
        <v>188</v>
      </c>
      <c r="B1050" s="1" t="s">
        <v>189</v>
      </c>
      <c r="C1050" s="1">
        <v>78.837000000000003</v>
      </c>
      <c r="D1050" s="1">
        <v>25</v>
      </c>
      <c r="E1050" s="1">
        <v>17</v>
      </c>
      <c r="F1050" s="1">
        <v>26</v>
      </c>
      <c r="G1050" s="1">
        <v>17</v>
      </c>
      <c r="H1050" s="1">
        <v>584</v>
      </c>
      <c r="I1050" s="1">
        <v>68.8</v>
      </c>
      <c r="J1050" s="1">
        <v>5.99</v>
      </c>
      <c r="K1050" s="1">
        <v>74.069999999999993</v>
      </c>
      <c r="L1050" s="1">
        <v>17</v>
      </c>
      <c r="M1050" s="1">
        <v>0</v>
      </c>
      <c r="N1050" s="1">
        <v>2425.4</v>
      </c>
      <c r="O1050" s="1">
        <v>1083.8</v>
      </c>
      <c r="P1050" s="1">
        <v>2482.5</v>
      </c>
      <c r="Q1050" s="1">
        <v>2453.6</v>
      </c>
      <c r="R1050" s="1">
        <v>863.8</v>
      </c>
      <c r="S1050" s="1">
        <v>1137.0999999999999</v>
      </c>
      <c r="T1050" s="1">
        <v>1372.9</v>
      </c>
      <c r="U1050" s="1">
        <v>1388.7</v>
      </c>
    </row>
    <row r="1051" spans="1:21" s="2" customFormat="1" x14ac:dyDescent="0.2">
      <c r="A1051" s="1" t="s">
        <v>1197</v>
      </c>
      <c r="B1051" s="1" t="s">
        <v>1198</v>
      </c>
      <c r="C1051" s="1">
        <v>23.271000000000001</v>
      </c>
      <c r="D1051" s="1">
        <v>7</v>
      </c>
      <c r="E1051" s="1">
        <v>6</v>
      </c>
      <c r="F1051" s="1">
        <v>7</v>
      </c>
      <c r="G1051" s="1">
        <v>6</v>
      </c>
      <c r="H1051" s="1">
        <v>1145</v>
      </c>
      <c r="I1051" s="1">
        <v>124.8</v>
      </c>
      <c r="J1051" s="1">
        <v>5.63</v>
      </c>
      <c r="K1051" s="1">
        <v>20.7</v>
      </c>
      <c r="L1051" s="1">
        <v>6</v>
      </c>
      <c r="M1051" s="1">
        <v>0</v>
      </c>
      <c r="N1051" s="1">
        <v>497.6</v>
      </c>
      <c r="O1051" s="1">
        <v>232.6</v>
      </c>
      <c r="P1051" s="1">
        <v>333</v>
      </c>
      <c r="Q1051" s="1">
        <v>328.6</v>
      </c>
      <c r="R1051" s="1">
        <v>200.8</v>
      </c>
      <c r="S1051" s="1">
        <v>197</v>
      </c>
      <c r="T1051" s="1">
        <v>190.3</v>
      </c>
      <c r="U1051" s="1">
        <v>197.4</v>
      </c>
    </row>
    <row r="1052" spans="1:21" s="2" customFormat="1" x14ac:dyDescent="0.2">
      <c r="A1052" s="1" t="s">
        <v>2311</v>
      </c>
      <c r="B1052" s="1" t="s">
        <v>2312</v>
      </c>
      <c r="C1052" s="1">
        <v>11.332000000000001</v>
      </c>
      <c r="D1052" s="1">
        <v>15</v>
      </c>
      <c r="E1052" s="1">
        <v>2</v>
      </c>
      <c r="F1052" s="1">
        <v>2</v>
      </c>
      <c r="G1052" s="1">
        <v>2</v>
      </c>
      <c r="H1052" s="1">
        <v>201</v>
      </c>
      <c r="I1052" s="1">
        <v>22.3</v>
      </c>
      <c r="J1052" s="1">
        <v>8.1199999999999992</v>
      </c>
      <c r="K1052" s="1">
        <v>7.42</v>
      </c>
      <c r="L1052" s="1">
        <v>2</v>
      </c>
      <c r="M1052" s="1">
        <v>0</v>
      </c>
      <c r="N1052" s="1">
        <v>234.9</v>
      </c>
      <c r="O1052" s="1">
        <v>107.3</v>
      </c>
      <c r="P1052" s="1">
        <v>96.2</v>
      </c>
      <c r="Q1052" s="1">
        <v>103.1</v>
      </c>
      <c r="R1052" s="1">
        <v>77.3</v>
      </c>
      <c r="S1052" s="1">
        <v>84.9</v>
      </c>
      <c r="T1052" s="1">
        <v>61.1</v>
      </c>
      <c r="U1052" s="1">
        <v>59.3</v>
      </c>
    </row>
    <row r="1053" spans="1:21" s="2" customFormat="1" x14ac:dyDescent="0.2">
      <c r="A1053" s="1" t="s">
        <v>3303</v>
      </c>
      <c r="B1053" s="1" t="s">
        <v>3304</v>
      </c>
      <c r="C1053" s="1">
        <v>4.0759999999999996</v>
      </c>
      <c r="D1053" s="1">
        <v>2</v>
      </c>
      <c r="E1053" s="1">
        <v>2</v>
      </c>
      <c r="F1053" s="1">
        <v>2</v>
      </c>
      <c r="G1053" s="1">
        <v>2</v>
      </c>
      <c r="H1053" s="1">
        <v>649</v>
      </c>
      <c r="I1053" s="1">
        <v>74.7</v>
      </c>
      <c r="J1053" s="1">
        <v>6.95</v>
      </c>
      <c r="K1053" s="1">
        <v>4.51</v>
      </c>
      <c r="L1053" s="1">
        <v>2</v>
      </c>
      <c r="M1053" s="1">
        <v>0</v>
      </c>
      <c r="N1053" s="1">
        <v>440.4</v>
      </c>
      <c r="O1053" s="1">
        <v>156.69999999999999</v>
      </c>
      <c r="P1053" s="1">
        <v>192.9</v>
      </c>
      <c r="Q1053" s="1">
        <v>312.5</v>
      </c>
      <c r="R1053" s="1">
        <v>173.2</v>
      </c>
      <c r="S1053" s="1">
        <v>158.19999999999999</v>
      </c>
      <c r="T1053" s="1">
        <v>131.1</v>
      </c>
      <c r="U1053" s="1">
        <v>229.9</v>
      </c>
    </row>
    <row r="1054" spans="1:21" s="2" customFormat="1" x14ac:dyDescent="0.2">
      <c r="A1054" s="1" t="s">
        <v>2491</v>
      </c>
      <c r="B1054" s="1" t="s">
        <v>2492</v>
      </c>
      <c r="C1054" s="1">
        <v>10.125999999999999</v>
      </c>
      <c r="D1054" s="1">
        <v>3</v>
      </c>
      <c r="E1054" s="1">
        <v>3</v>
      </c>
      <c r="F1054" s="1">
        <v>3</v>
      </c>
      <c r="G1054" s="1">
        <v>3</v>
      </c>
      <c r="H1054" s="1">
        <v>1316</v>
      </c>
      <c r="I1054" s="1">
        <v>147.80000000000001</v>
      </c>
      <c r="J1054" s="1">
        <v>7.59</v>
      </c>
      <c r="K1054" s="1">
        <v>4.22</v>
      </c>
      <c r="L1054" s="1">
        <v>3</v>
      </c>
      <c r="M1054" s="1">
        <v>0</v>
      </c>
      <c r="N1054" s="1">
        <v>14</v>
      </c>
      <c r="O1054" s="1">
        <v>8.1999999999999993</v>
      </c>
      <c r="P1054" s="1">
        <v>18.5</v>
      </c>
      <c r="Q1054" s="1">
        <v>14.2</v>
      </c>
      <c r="R1054" s="1">
        <v>9.6999999999999993</v>
      </c>
      <c r="S1054" s="1">
        <v>11.7</v>
      </c>
      <c r="T1054" s="1">
        <v>9.8000000000000007</v>
      </c>
      <c r="U1054" s="1">
        <v>17.899999999999999</v>
      </c>
    </row>
    <row r="1055" spans="1:21" s="2" customFormat="1" x14ac:dyDescent="0.2">
      <c r="A1055" s="1" t="s">
        <v>1177</v>
      </c>
      <c r="B1055" s="1" t="s">
        <v>1178</v>
      </c>
      <c r="C1055" s="1">
        <v>23.446000000000002</v>
      </c>
      <c r="D1055" s="1">
        <v>6</v>
      </c>
      <c r="E1055" s="1">
        <v>6</v>
      </c>
      <c r="F1055" s="1">
        <v>6</v>
      </c>
      <c r="G1055" s="1">
        <v>6</v>
      </c>
      <c r="H1055" s="1">
        <v>1549</v>
      </c>
      <c r="I1055" s="1">
        <v>173.3</v>
      </c>
      <c r="J1055" s="1">
        <v>6.44</v>
      </c>
      <c r="K1055" s="1">
        <v>19.8</v>
      </c>
      <c r="L1055" s="1">
        <v>6</v>
      </c>
      <c r="M1055" s="1">
        <v>0</v>
      </c>
      <c r="N1055" s="1">
        <v>444.9</v>
      </c>
      <c r="O1055" s="1">
        <v>268.10000000000002</v>
      </c>
      <c r="P1055" s="1">
        <v>617.4</v>
      </c>
      <c r="Q1055" s="1">
        <v>691.7</v>
      </c>
      <c r="R1055" s="1">
        <v>162.6</v>
      </c>
      <c r="S1055" s="1">
        <v>245.1</v>
      </c>
      <c r="T1055" s="1">
        <v>310.2</v>
      </c>
      <c r="U1055" s="1">
        <v>357.9</v>
      </c>
    </row>
    <row r="1056" spans="1:21" s="2" customFormat="1" x14ac:dyDescent="0.2">
      <c r="A1056" s="1" t="s">
        <v>913</v>
      </c>
      <c r="B1056" s="1" t="s">
        <v>914</v>
      </c>
      <c r="C1056" s="1">
        <v>28.963999999999999</v>
      </c>
      <c r="D1056" s="1">
        <v>22</v>
      </c>
      <c r="E1056" s="1">
        <v>7</v>
      </c>
      <c r="F1056" s="1">
        <v>12</v>
      </c>
      <c r="G1056" s="1">
        <v>7</v>
      </c>
      <c r="H1056" s="1">
        <v>429</v>
      </c>
      <c r="I1056" s="1">
        <v>47.3</v>
      </c>
      <c r="J1056" s="1">
        <v>8.07</v>
      </c>
      <c r="K1056" s="1">
        <v>35.58</v>
      </c>
      <c r="L1056" s="1">
        <v>7</v>
      </c>
      <c r="M1056" s="1">
        <v>0</v>
      </c>
      <c r="N1056" s="1">
        <v>1726.1</v>
      </c>
      <c r="O1056" s="1">
        <v>790.7</v>
      </c>
      <c r="P1056" s="1">
        <v>1742.5</v>
      </c>
      <c r="Q1056" s="1">
        <v>1640.1</v>
      </c>
      <c r="R1056" s="1">
        <v>698.9</v>
      </c>
      <c r="S1056" s="1">
        <v>740.9</v>
      </c>
      <c r="T1056" s="1">
        <v>858.8</v>
      </c>
      <c r="U1056" s="1">
        <v>955.6</v>
      </c>
    </row>
    <row r="1057" spans="1:21" s="2" customFormat="1" x14ac:dyDescent="0.2">
      <c r="A1057" s="1" t="s">
        <v>1666</v>
      </c>
      <c r="B1057" s="1" t="s">
        <v>1667</v>
      </c>
      <c r="C1057" s="1">
        <v>16.873000000000001</v>
      </c>
      <c r="D1057" s="1">
        <v>1</v>
      </c>
      <c r="E1057" s="1">
        <v>3</v>
      </c>
      <c r="F1057" s="1">
        <v>3</v>
      </c>
      <c r="G1057" s="1">
        <v>3</v>
      </c>
      <c r="H1057" s="1">
        <v>4000</v>
      </c>
      <c r="I1057" s="1">
        <v>422.8</v>
      </c>
      <c r="J1057" s="1">
        <v>5.69</v>
      </c>
      <c r="K1057" s="1">
        <v>9.6199999999999992</v>
      </c>
      <c r="L1057" s="1">
        <v>3</v>
      </c>
      <c r="M1057" s="1">
        <v>0</v>
      </c>
      <c r="N1057" s="1">
        <v>418.4</v>
      </c>
      <c r="O1057" s="1">
        <v>234.9</v>
      </c>
      <c r="P1057" s="1">
        <v>313.8</v>
      </c>
      <c r="Q1057" s="1">
        <v>388.5</v>
      </c>
      <c r="R1057" s="1">
        <v>215.3</v>
      </c>
      <c r="S1057" s="1">
        <v>212.6</v>
      </c>
      <c r="T1057" s="1">
        <v>167.9</v>
      </c>
      <c r="U1057" s="1">
        <v>187.1</v>
      </c>
    </row>
    <row r="1058" spans="1:21" s="2" customFormat="1" x14ac:dyDescent="0.2">
      <c r="A1058" s="1" t="s">
        <v>729</v>
      </c>
      <c r="B1058" s="1" t="s">
        <v>730</v>
      </c>
      <c r="C1058" s="1">
        <v>35.030999999999999</v>
      </c>
      <c r="D1058" s="1">
        <v>1</v>
      </c>
      <c r="E1058" s="1">
        <v>9</v>
      </c>
      <c r="F1058" s="1">
        <v>10</v>
      </c>
      <c r="G1058" s="1">
        <v>9</v>
      </c>
      <c r="H1058" s="1">
        <v>13540</v>
      </c>
      <c r="I1058" s="1">
        <v>1506.8</v>
      </c>
      <c r="J1058" s="1">
        <v>4.63</v>
      </c>
      <c r="K1058" s="1">
        <v>30.29</v>
      </c>
      <c r="L1058" s="1">
        <v>9</v>
      </c>
      <c r="M1058" s="1">
        <v>0</v>
      </c>
      <c r="N1058" s="1">
        <v>967.4</v>
      </c>
      <c r="O1058" s="1">
        <v>509.2</v>
      </c>
      <c r="P1058" s="1">
        <v>1050.4000000000001</v>
      </c>
      <c r="Q1058" s="1">
        <v>933.7</v>
      </c>
      <c r="R1058" s="1">
        <v>337.6</v>
      </c>
      <c r="S1058" s="1">
        <v>526.4</v>
      </c>
      <c r="T1058" s="1">
        <v>549.29999999999995</v>
      </c>
      <c r="U1058" s="1">
        <v>535.1</v>
      </c>
    </row>
    <row r="1059" spans="1:21" s="2" customFormat="1" x14ac:dyDescent="0.2">
      <c r="A1059" s="1" t="s">
        <v>2437</v>
      </c>
      <c r="B1059" s="1" t="s">
        <v>2438</v>
      </c>
      <c r="C1059" s="1">
        <v>10.476000000000001</v>
      </c>
      <c r="D1059" s="1">
        <v>3</v>
      </c>
      <c r="E1059" s="1">
        <v>3</v>
      </c>
      <c r="F1059" s="1">
        <v>3</v>
      </c>
      <c r="G1059" s="1">
        <v>3</v>
      </c>
      <c r="H1059" s="1">
        <v>1425</v>
      </c>
      <c r="I1059" s="1">
        <v>158.30000000000001</v>
      </c>
      <c r="J1059" s="1">
        <v>6.51</v>
      </c>
      <c r="K1059" s="1">
        <v>3.4</v>
      </c>
      <c r="L1059" s="1">
        <v>3</v>
      </c>
      <c r="M1059" s="1">
        <v>0</v>
      </c>
      <c r="N1059" s="1">
        <v>132.30000000000001</v>
      </c>
      <c r="O1059" s="1">
        <v>61.7</v>
      </c>
      <c r="P1059" s="1">
        <v>104.8</v>
      </c>
      <c r="Q1059" s="1">
        <v>103.9</v>
      </c>
      <c r="R1059" s="1">
        <v>56.2</v>
      </c>
      <c r="S1059" s="1">
        <v>56.2</v>
      </c>
      <c r="T1059" s="1">
        <v>49.5</v>
      </c>
      <c r="U1059" s="1">
        <v>94.6</v>
      </c>
    </row>
    <row r="1060" spans="1:21" s="2" customFormat="1" x14ac:dyDescent="0.2">
      <c r="A1060" s="1" t="s">
        <v>3359</v>
      </c>
      <c r="B1060" s="1" t="s">
        <v>3360</v>
      </c>
      <c r="C1060" s="1">
        <v>3.2280000000000002</v>
      </c>
      <c r="D1060" s="1">
        <v>1</v>
      </c>
      <c r="E1060" s="1">
        <v>2</v>
      </c>
      <c r="F1060" s="1">
        <v>2</v>
      </c>
      <c r="G1060" s="1">
        <v>2</v>
      </c>
      <c r="H1060" s="1">
        <v>1133</v>
      </c>
      <c r="I1060" s="1">
        <v>127.8</v>
      </c>
      <c r="J1060" s="1">
        <v>7.55</v>
      </c>
      <c r="K1060" s="1">
        <v>3.97</v>
      </c>
      <c r="L1060" s="1">
        <v>2</v>
      </c>
      <c r="M1060" s="1">
        <v>0</v>
      </c>
      <c r="N1060" s="1">
        <v>182.9</v>
      </c>
      <c r="O1060" s="1">
        <v>65.7</v>
      </c>
      <c r="P1060" s="1">
        <v>100.7</v>
      </c>
      <c r="Q1060" s="1">
        <v>117.4</v>
      </c>
      <c r="R1060" s="1">
        <v>103</v>
      </c>
      <c r="S1060" s="1">
        <v>92.6</v>
      </c>
      <c r="T1060" s="1">
        <v>67.400000000000006</v>
      </c>
      <c r="U1060" s="1">
        <v>106.6</v>
      </c>
    </row>
    <row r="1061" spans="1:21" s="2" customFormat="1" x14ac:dyDescent="0.2">
      <c r="A1061" s="1" t="s">
        <v>1668</v>
      </c>
      <c r="B1061" s="1" t="s">
        <v>1669</v>
      </c>
      <c r="C1061" s="1">
        <v>16.867999999999999</v>
      </c>
      <c r="D1061" s="1">
        <v>4</v>
      </c>
      <c r="E1061" s="1">
        <v>4</v>
      </c>
      <c r="F1061" s="1">
        <v>4</v>
      </c>
      <c r="G1061" s="1">
        <v>4</v>
      </c>
      <c r="H1061" s="1">
        <v>1245</v>
      </c>
      <c r="I1061" s="1">
        <v>133.9</v>
      </c>
      <c r="J1061" s="1">
        <v>6.23</v>
      </c>
      <c r="K1061" s="1">
        <v>13.1</v>
      </c>
      <c r="L1061" s="1">
        <v>4</v>
      </c>
      <c r="M1061" s="1">
        <v>0</v>
      </c>
      <c r="N1061" s="1">
        <v>543.20000000000005</v>
      </c>
      <c r="O1061" s="1">
        <v>200.5</v>
      </c>
      <c r="P1061" s="1">
        <v>476.1</v>
      </c>
      <c r="Q1061" s="1">
        <v>474.5</v>
      </c>
      <c r="R1061" s="1">
        <v>195.8</v>
      </c>
      <c r="S1061" s="1">
        <v>261.10000000000002</v>
      </c>
      <c r="T1061" s="1">
        <v>259.2</v>
      </c>
      <c r="U1061" s="1">
        <v>287</v>
      </c>
    </row>
    <row r="1062" spans="1:21" s="2" customFormat="1" x14ac:dyDescent="0.2">
      <c r="A1062" s="1" t="s">
        <v>1523</v>
      </c>
      <c r="B1062" s="1" t="s">
        <v>1524</v>
      </c>
      <c r="C1062" s="1">
        <v>18.472000000000001</v>
      </c>
      <c r="D1062" s="1">
        <v>3</v>
      </c>
      <c r="E1062" s="1">
        <v>7</v>
      </c>
      <c r="F1062" s="1">
        <v>7</v>
      </c>
      <c r="G1062" s="1">
        <v>7</v>
      </c>
      <c r="H1062" s="1">
        <v>1962</v>
      </c>
      <c r="I1062" s="1">
        <v>224.4</v>
      </c>
      <c r="J1062" s="1">
        <v>6.19</v>
      </c>
      <c r="K1062" s="1">
        <v>12.59</v>
      </c>
      <c r="L1062" s="1">
        <v>7</v>
      </c>
      <c r="M1062" s="1">
        <v>0</v>
      </c>
      <c r="N1062" s="1">
        <v>397.9</v>
      </c>
      <c r="O1062" s="1">
        <v>289</v>
      </c>
      <c r="P1062" s="1">
        <v>849.5</v>
      </c>
      <c r="Q1062" s="1">
        <v>813.2</v>
      </c>
      <c r="R1062" s="1">
        <v>212.4</v>
      </c>
      <c r="S1062" s="1">
        <v>274.89999999999998</v>
      </c>
      <c r="T1062" s="1">
        <v>256.3</v>
      </c>
      <c r="U1062" s="1">
        <v>1078.0999999999999</v>
      </c>
    </row>
    <row r="1063" spans="1:21" s="2" customFormat="1" x14ac:dyDescent="0.2">
      <c r="A1063" s="1" t="s">
        <v>2871</v>
      </c>
      <c r="B1063" s="1" t="s">
        <v>2872</v>
      </c>
      <c r="C1063" s="1">
        <v>7.9249999999999998</v>
      </c>
      <c r="D1063" s="1">
        <v>2</v>
      </c>
      <c r="E1063" s="1">
        <v>2</v>
      </c>
      <c r="F1063" s="1">
        <v>3</v>
      </c>
      <c r="G1063" s="1">
        <v>2</v>
      </c>
      <c r="H1063" s="1">
        <v>1011</v>
      </c>
      <c r="I1063" s="1">
        <v>117</v>
      </c>
      <c r="J1063" s="1">
        <v>9.42</v>
      </c>
      <c r="K1063" s="1">
        <v>8.5500000000000007</v>
      </c>
      <c r="L1063" s="1">
        <v>2</v>
      </c>
      <c r="M1063" s="1">
        <v>0</v>
      </c>
      <c r="N1063" s="1">
        <v>189.8</v>
      </c>
      <c r="O1063" s="1">
        <v>93.6</v>
      </c>
      <c r="P1063" s="1">
        <v>228.7</v>
      </c>
      <c r="Q1063" s="1">
        <v>253.3</v>
      </c>
      <c r="R1063" s="1">
        <v>77.5</v>
      </c>
      <c r="S1063" s="1">
        <v>103.1</v>
      </c>
      <c r="T1063" s="1">
        <v>120.8</v>
      </c>
      <c r="U1063" s="1">
        <v>193.6</v>
      </c>
    </row>
    <row r="1064" spans="1:21" s="2" customFormat="1" x14ac:dyDescent="0.2">
      <c r="A1064" s="1" t="s">
        <v>1577</v>
      </c>
      <c r="B1064" s="1" t="s">
        <v>1578</v>
      </c>
      <c r="C1064" s="1">
        <v>17.88</v>
      </c>
      <c r="D1064" s="1">
        <v>6</v>
      </c>
      <c r="E1064" s="1">
        <v>4</v>
      </c>
      <c r="F1064" s="1">
        <v>5</v>
      </c>
      <c r="G1064" s="1">
        <v>4</v>
      </c>
      <c r="H1064" s="1">
        <v>1035</v>
      </c>
      <c r="I1064" s="1">
        <v>118.9</v>
      </c>
      <c r="J1064" s="1">
        <v>9.0399999999999991</v>
      </c>
      <c r="K1064" s="1">
        <v>19.66</v>
      </c>
      <c r="L1064" s="1">
        <v>4</v>
      </c>
      <c r="M1064" s="1">
        <v>0</v>
      </c>
      <c r="N1064" s="1">
        <v>113.8</v>
      </c>
      <c r="O1064" s="1">
        <v>56.2</v>
      </c>
      <c r="P1064" s="1">
        <v>144.9</v>
      </c>
      <c r="Q1064" s="1">
        <v>171.4</v>
      </c>
      <c r="R1064" s="1">
        <v>49.6</v>
      </c>
      <c r="S1064" s="1">
        <v>64.3</v>
      </c>
      <c r="T1064" s="1">
        <v>97.4</v>
      </c>
      <c r="U1064" s="1">
        <v>126.4</v>
      </c>
    </row>
    <row r="1065" spans="1:21" s="2" customFormat="1" x14ac:dyDescent="0.2">
      <c r="A1065" s="1" t="s">
        <v>2663</v>
      </c>
      <c r="B1065" s="1" t="s">
        <v>2664</v>
      </c>
      <c r="C1065" s="1">
        <v>9.0299999999999994</v>
      </c>
      <c r="D1065" s="1">
        <v>3</v>
      </c>
      <c r="E1065" s="1">
        <v>3</v>
      </c>
      <c r="F1065" s="1">
        <v>3</v>
      </c>
      <c r="G1065" s="1">
        <v>3</v>
      </c>
      <c r="H1065" s="1">
        <v>890</v>
      </c>
      <c r="I1065" s="1">
        <v>103</v>
      </c>
      <c r="J1065" s="1">
        <v>7.27</v>
      </c>
      <c r="K1065" s="1">
        <v>7.98</v>
      </c>
      <c r="L1065" s="1">
        <v>3</v>
      </c>
      <c r="M1065" s="1">
        <v>0</v>
      </c>
      <c r="N1065" s="1">
        <v>386.8</v>
      </c>
      <c r="O1065" s="1">
        <v>163.1</v>
      </c>
      <c r="P1065" s="1">
        <v>540.1</v>
      </c>
      <c r="Q1065" s="1">
        <v>612.9</v>
      </c>
      <c r="R1065" s="1">
        <v>218.3</v>
      </c>
      <c r="S1065" s="1">
        <v>320.60000000000002</v>
      </c>
      <c r="T1065" s="1">
        <v>262.7</v>
      </c>
      <c r="U1065" s="1">
        <v>497.9</v>
      </c>
    </row>
    <row r="1066" spans="1:21" s="2" customFormat="1" x14ac:dyDescent="0.2">
      <c r="A1066" s="1" t="s">
        <v>2299</v>
      </c>
      <c r="B1066" s="1" t="s">
        <v>2300</v>
      </c>
      <c r="C1066" s="1">
        <v>11.371</v>
      </c>
      <c r="D1066" s="1">
        <v>9</v>
      </c>
      <c r="E1066" s="1">
        <v>3</v>
      </c>
      <c r="F1066" s="1">
        <v>3</v>
      </c>
      <c r="G1066" s="1">
        <v>3</v>
      </c>
      <c r="H1066" s="1">
        <v>397</v>
      </c>
      <c r="I1066" s="1">
        <v>44.8</v>
      </c>
      <c r="J1066" s="1">
        <v>8.68</v>
      </c>
      <c r="K1066" s="1">
        <v>8.5399999999999991</v>
      </c>
      <c r="L1066" s="1">
        <v>3</v>
      </c>
      <c r="M1066" s="1">
        <v>0</v>
      </c>
      <c r="N1066" s="1">
        <v>187.4</v>
      </c>
      <c r="O1066" s="1">
        <v>83.5</v>
      </c>
      <c r="P1066" s="1">
        <v>107.5</v>
      </c>
      <c r="Q1066" s="1">
        <v>118.5</v>
      </c>
      <c r="R1066" s="1">
        <v>76.8</v>
      </c>
      <c r="S1066" s="1">
        <v>87.7</v>
      </c>
      <c r="T1066" s="1">
        <v>62</v>
      </c>
      <c r="U1066" s="1">
        <v>58.3</v>
      </c>
    </row>
    <row r="1067" spans="1:21" s="2" customFormat="1" x14ac:dyDescent="0.2">
      <c r="A1067" s="1" t="s">
        <v>336</v>
      </c>
      <c r="B1067" s="1" t="s">
        <v>337</v>
      </c>
      <c r="C1067" s="1">
        <v>56.460999999999999</v>
      </c>
      <c r="D1067" s="1">
        <v>26</v>
      </c>
      <c r="E1067" s="1">
        <v>7</v>
      </c>
      <c r="F1067" s="1">
        <v>19</v>
      </c>
      <c r="G1067" s="1">
        <v>7</v>
      </c>
      <c r="H1067" s="1">
        <v>413</v>
      </c>
      <c r="I1067" s="1">
        <v>46.8</v>
      </c>
      <c r="J1067" s="1">
        <v>8.2200000000000006</v>
      </c>
      <c r="K1067" s="1">
        <v>56.8</v>
      </c>
      <c r="L1067" s="1">
        <v>7</v>
      </c>
      <c r="M1067" s="1">
        <v>0</v>
      </c>
      <c r="N1067" s="1">
        <v>564.20000000000005</v>
      </c>
      <c r="O1067" s="1">
        <v>324.3</v>
      </c>
      <c r="P1067" s="1">
        <v>1096.7</v>
      </c>
      <c r="Q1067" s="1">
        <v>995.3</v>
      </c>
      <c r="R1067" s="1">
        <v>257.89999999999998</v>
      </c>
      <c r="S1067" s="1">
        <v>295.2</v>
      </c>
      <c r="T1067" s="1">
        <v>507.4</v>
      </c>
      <c r="U1067" s="1">
        <v>606.70000000000005</v>
      </c>
    </row>
    <row r="1068" spans="1:21" s="2" customFormat="1" x14ac:dyDescent="0.2">
      <c r="A1068" s="1" t="s">
        <v>1728</v>
      </c>
      <c r="B1068" s="1" t="s">
        <v>1729</v>
      </c>
      <c r="C1068" s="1">
        <v>16.361999999999998</v>
      </c>
      <c r="D1068" s="1">
        <v>35</v>
      </c>
      <c r="E1068" s="1">
        <v>4</v>
      </c>
      <c r="F1068" s="1">
        <v>6</v>
      </c>
      <c r="G1068" s="1">
        <v>4</v>
      </c>
      <c r="H1068" s="1">
        <v>124</v>
      </c>
      <c r="I1068" s="1">
        <v>13.8</v>
      </c>
      <c r="J1068" s="1">
        <v>9.39</v>
      </c>
      <c r="K1068" s="1">
        <v>22.77</v>
      </c>
      <c r="L1068" s="1">
        <v>4</v>
      </c>
      <c r="M1068" s="1">
        <v>0</v>
      </c>
      <c r="N1068" s="1">
        <v>303.8</v>
      </c>
      <c r="O1068" s="1">
        <v>130.19999999999999</v>
      </c>
      <c r="P1068" s="1">
        <v>759.9</v>
      </c>
      <c r="Q1068" s="1">
        <v>479.6</v>
      </c>
      <c r="R1068" s="1">
        <v>71.099999999999994</v>
      </c>
      <c r="S1068" s="1">
        <v>112.7</v>
      </c>
      <c r="T1068" s="1">
        <v>301.3</v>
      </c>
      <c r="U1068" s="1">
        <v>802.3</v>
      </c>
    </row>
    <row r="1069" spans="1:21" s="2" customFormat="1" x14ac:dyDescent="0.2">
      <c r="A1069" s="1" t="s">
        <v>559</v>
      </c>
      <c r="B1069" s="1" t="s">
        <v>560</v>
      </c>
      <c r="C1069" s="1">
        <v>42.01</v>
      </c>
      <c r="D1069" s="1">
        <v>17</v>
      </c>
      <c r="E1069" s="1">
        <v>2</v>
      </c>
      <c r="F1069" s="1">
        <v>11</v>
      </c>
      <c r="G1069" s="1">
        <v>2</v>
      </c>
      <c r="H1069" s="1">
        <v>183</v>
      </c>
      <c r="I1069" s="1">
        <v>20.7</v>
      </c>
      <c r="J1069" s="1">
        <v>9.8000000000000007</v>
      </c>
      <c r="K1069" s="1">
        <v>47.66</v>
      </c>
      <c r="L1069" s="1">
        <v>2</v>
      </c>
      <c r="M1069" s="1">
        <v>0</v>
      </c>
      <c r="N1069" s="1">
        <v>905.9</v>
      </c>
      <c r="O1069" s="1">
        <v>500.4</v>
      </c>
      <c r="P1069" s="1">
        <v>1640.9</v>
      </c>
      <c r="Q1069" s="1">
        <v>1372.5</v>
      </c>
      <c r="R1069" s="1">
        <v>337.5</v>
      </c>
      <c r="S1069" s="1">
        <v>443.5</v>
      </c>
      <c r="T1069" s="1">
        <v>747.4</v>
      </c>
      <c r="U1069" s="1">
        <v>761.6</v>
      </c>
    </row>
    <row r="1070" spans="1:21" s="2" customFormat="1" x14ac:dyDescent="0.2">
      <c r="A1070" s="1" t="s">
        <v>1561</v>
      </c>
      <c r="B1070" s="1" t="s">
        <v>1562</v>
      </c>
      <c r="C1070" s="1">
        <v>18.076000000000001</v>
      </c>
      <c r="D1070" s="1">
        <v>21</v>
      </c>
      <c r="E1070" s="1">
        <v>4</v>
      </c>
      <c r="F1070" s="1">
        <v>25</v>
      </c>
      <c r="G1070" s="1">
        <v>4</v>
      </c>
      <c r="H1070" s="1">
        <v>242</v>
      </c>
      <c r="I1070" s="1">
        <v>26.8</v>
      </c>
      <c r="J1070" s="1">
        <v>6.9</v>
      </c>
      <c r="K1070" s="1">
        <v>25.36</v>
      </c>
      <c r="L1070" s="1">
        <v>4</v>
      </c>
      <c r="M1070" s="1">
        <v>0</v>
      </c>
      <c r="N1070" s="1">
        <v>790.9</v>
      </c>
      <c r="O1070" s="1">
        <v>547</v>
      </c>
      <c r="P1070" s="1">
        <v>1060.0999999999999</v>
      </c>
      <c r="Q1070" s="1">
        <v>769.6</v>
      </c>
      <c r="R1070" s="1">
        <v>571.5</v>
      </c>
      <c r="S1070" s="1">
        <v>574</v>
      </c>
      <c r="T1070" s="1">
        <v>700.3</v>
      </c>
      <c r="U1070" s="1">
        <v>860.1</v>
      </c>
    </row>
    <row r="1071" spans="1:21" s="2" customFormat="1" x14ac:dyDescent="0.2">
      <c r="A1071" s="1" t="s">
        <v>801</v>
      </c>
      <c r="B1071" s="1" t="s">
        <v>802</v>
      </c>
      <c r="C1071" s="1">
        <v>32.340000000000003</v>
      </c>
      <c r="D1071" s="1">
        <v>13</v>
      </c>
      <c r="E1071" s="1">
        <v>6</v>
      </c>
      <c r="F1071" s="1">
        <v>18</v>
      </c>
      <c r="G1071" s="1">
        <v>6</v>
      </c>
      <c r="H1071" s="1">
        <v>416</v>
      </c>
      <c r="I1071" s="1">
        <v>46.8</v>
      </c>
      <c r="J1071" s="1">
        <v>9.39</v>
      </c>
      <c r="K1071" s="1">
        <v>45</v>
      </c>
      <c r="L1071" s="1">
        <v>6</v>
      </c>
      <c r="M1071" s="1">
        <v>0</v>
      </c>
      <c r="N1071" s="1">
        <v>1525.6</v>
      </c>
      <c r="O1071" s="1">
        <v>730</v>
      </c>
      <c r="P1071" s="1">
        <v>2994.6</v>
      </c>
      <c r="Q1071" s="1">
        <v>2701.2</v>
      </c>
      <c r="R1071" s="1">
        <v>562.20000000000005</v>
      </c>
      <c r="S1071" s="1">
        <v>692.5</v>
      </c>
      <c r="T1071" s="1">
        <v>1254.2</v>
      </c>
      <c r="U1071" s="1">
        <v>2126.3000000000002</v>
      </c>
    </row>
    <row r="1072" spans="1:21" s="2" customFormat="1" x14ac:dyDescent="0.2">
      <c r="A1072" s="1" t="s">
        <v>88</v>
      </c>
      <c r="B1072" s="1" t="s">
        <v>89</v>
      </c>
      <c r="C1072" s="1">
        <v>113.89700000000001</v>
      </c>
      <c r="D1072" s="1">
        <v>29</v>
      </c>
      <c r="E1072" s="1">
        <v>16</v>
      </c>
      <c r="F1072" s="1">
        <v>89</v>
      </c>
      <c r="G1072" s="1">
        <v>16</v>
      </c>
      <c r="H1072" s="1">
        <v>731</v>
      </c>
      <c r="I1072" s="1">
        <v>78.599999999999994</v>
      </c>
      <c r="J1072" s="1">
        <v>6.84</v>
      </c>
      <c r="K1072" s="1">
        <v>312.48</v>
      </c>
      <c r="L1072" s="1">
        <v>16</v>
      </c>
      <c r="M1072" s="1">
        <v>0</v>
      </c>
      <c r="N1072" s="1">
        <v>2566.8000000000002</v>
      </c>
      <c r="O1072" s="1">
        <v>1516.4</v>
      </c>
      <c r="P1072" s="1">
        <v>6217.4</v>
      </c>
      <c r="Q1072" s="1">
        <v>4246.1000000000004</v>
      </c>
      <c r="R1072" s="1">
        <v>935.2</v>
      </c>
      <c r="S1072" s="1">
        <v>1409.4</v>
      </c>
      <c r="T1072" s="1">
        <v>2947.4</v>
      </c>
      <c r="U1072" s="1">
        <v>2931.1</v>
      </c>
    </row>
    <row r="1073" spans="1:21" s="2" customFormat="1" x14ac:dyDescent="0.2">
      <c r="A1073" s="1" t="s">
        <v>3093</v>
      </c>
      <c r="B1073" s="1" t="s">
        <v>3094</v>
      </c>
      <c r="C1073" s="1">
        <v>6.2050000000000001</v>
      </c>
      <c r="D1073" s="1">
        <v>16</v>
      </c>
      <c r="E1073" s="1">
        <v>2</v>
      </c>
      <c r="F1073" s="1">
        <v>2</v>
      </c>
      <c r="G1073" s="1">
        <v>2</v>
      </c>
      <c r="H1073" s="1">
        <v>110</v>
      </c>
      <c r="I1073" s="1">
        <v>12.1</v>
      </c>
      <c r="J1073" s="1">
        <v>8.27</v>
      </c>
      <c r="K1073" s="1">
        <v>4.9000000000000004</v>
      </c>
      <c r="L1073" s="1">
        <v>2</v>
      </c>
      <c r="M1073" s="1">
        <v>0</v>
      </c>
      <c r="N1073" s="1">
        <v>125.9</v>
      </c>
      <c r="O1073" s="1">
        <v>62.4</v>
      </c>
      <c r="P1073" s="1">
        <v>266.5</v>
      </c>
      <c r="Q1073" s="1">
        <v>203</v>
      </c>
      <c r="R1073" s="1">
        <v>32.299999999999997</v>
      </c>
      <c r="S1073" s="1">
        <v>53.8</v>
      </c>
      <c r="T1073" s="1">
        <v>133.6</v>
      </c>
      <c r="U1073" s="1">
        <v>216.3</v>
      </c>
    </row>
    <row r="1074" spans="1:21" s="2" customFormat="1" x14ac:dyDescent="0.2">
      <c r="A1074" s="1" t="s">
        <v>3355</v>
      </c>
      <c r="B1074" s="1" t="s">
        <v>3356</v>
      </c>
      <c r="C1074" s="1">
        <v>3.2360000000000002</v>
      </c>
      <c r="D1074" s="1">
        <v>10</v>
      </c>
      <c r="E1074" s="1">
        <v>2</v>
      </c>
      <c r="F1074" s="1">
        <v>2</v>
      </c>
      <c r="G1074" s="1">
        <v>2</v>
      </c>
      <c r="H1074" s="1">
        <v>124</v>
      </c>
      <c r="I1074" s="1">
        <v>14.9</v>
      </c>
      <c r="J1074" s="1">
        <v>9.5</v>
      </c>
      <c r="K1074" s="1">
        <v>4.63</v>
      </c>
      <c r="L1074" s="1">
        <v>2</v>
      </c>
      <c r="M1074" s="1">
        <v>0</v>
      </c>
      <c r="N1074" s="1">
        <v>195.2</v>
      </c>
      <c r="O1074" s="1">
        <v>78</v>
      </c>
      <c r="P1074" s="1">
        <v>453.7</v>
      </c>
      <c r="Q1074" s="1">
        <v>245.7</v>
      </c>
      <c r="R1074" s="1">
        <v>37.299999999999997</v>
      </c>
      <c r="S1074" s="1">
        <v>49.4</v>
      </c>
      <c r="T1074" s="1">
        <v>137.69999999999999</v>
      </c>
      <c r="U1074" s="1">
        <v>741.5</v>
      </c>
    </row>
    <row r="1075" spans="1:21" s="2" customFormat="1" x14ac:dyDescent="0.2">
      <c r="A1075" s="1" t="s">
        <v>1124</v>
      </c>
      <c r="B1075" s="1" t="s">
        <v>1125</v>
      </c>
      <c r="C1075" s="1">
        <v>24.45</v>
      </c>
      <c r="D1075" s="1">
        <v>25</v>
      </c>
      <c r="E1075" s="1">
        <v>2</v>
      </c>
      <c r="F1075" s="1">
        <v>6</v>
      </c>
      <c r="G1075" s="1">
        <v>2</v>
      </c>
      <c r="H1075" s="1">
        <v>113</v>
      </c>
      <c r="I1075" s="1">
        <v>13.1</v>
      </c>
      <c r="J1075" s="1">
        <v>9.82</v>
      </c>
      <c r="K1075" s="1">
        <v>19.29</v>
      </c>
      <c r="L1075" s="1">
        <v>2</v>
      </c>
      <c r="M1075" s="1">
        <v>0</v>
      </c>
      <c r="N1075" s="1">
        <v>425.2</v>
      </c>
      <c r="O1075" s="1">
        <v>208.4</v>
      </c>
      <c r="P1075" s="1">
        <v>1083.4000000000001</v>
      </c>
      <c r="Q1075" s="1">
        <v>704.2</v>
      </c>
      <c r="R1075" s="1">
        <v>161.19999999999999</v>
      </c>
      <c r="S1075" s="1">
        <v>204.9</v>
      </c>
      <c r="T1075" s="1">
        <v>433.9</v>
      </c>
      <c r="U1075" s="1">
        <v>599</v>
      </c>
    </row>
    <row r="1076" spans="1:21" s="2" customFormat="1" x14ac:dyDescent="0.2">
      <c r="A1076" s="1" t="s">
        <v>1734</v>
      </c>
      <c r="B1076" s="1" t="s">
        <v>1735</v>
      </c>
      <c r="C1076" s="1">
        <v>16.332000000000001</v>
      </c>
      <c r="D1076" s="1">
        <v>17</v>
      </c>
      <c r="E1076" s="1">
        <v>4</v>
      </c>
      <c r="F1076" s="1">
        <v>11</v>
      </c>
      <c r="G1076" s="1">
        <v>4</v>
      </c>
      <c r="H1076" s="1">
        <v>154</v>
      </c>
      <c r="I1076" s="1">
        <v>17.7</v>
      </c>
      <c r="J1076" s="1">
        <v>9.39</v>
      </c>
      <c r="K1076" s="1">
        <v>36.729999999999997</v>
      </c>
      <c r="L1076" s="1">
        <v>4</v>
      </c>
      <c r="M1076" s="1">
        <v>0</v>
      </c>
      <c r="N1076" s="1">
        <v>329</v>
      </c>
      <c r="O1076" s="1">
        <v>177.9</v>
      </c>
      <c r="P1076" s="1">
        <v>621.20000000000005</v>
      </c>
      <c r="Q1076" s="1">
        <v>509.3</v>
      </c>
      <c r="R1076" s="1">
        <v>146</v>
      </c>
      <c r="S1076" s="1">
        <v>188.7</v>
      </c>
      <c r="T1076" s="1">
        <v>332.8</v>
      </c>
      <c r="U1076" s="1">
        <v>344.5</v>
      </c>
    </row>
    <row r="1077" spans="1:21" s="2" customFormat="1" x14ac:dyDescent="0.2">
      <c r="A1077" s="1" t="s">
        <v>1744</v>
      </c>
      <c r="B1077" s="1" t="s">
        <v>1745</v>
      </c>
      <c r="C1077" s="1">
        <v>16.224</v>
      </c>
      <c r="D1077" s="1">
        <v>17</v>
      </c>
      <c r="E1077" s="1">
        <v>6</v>
      </c>
      <c r="F1077" s="1">
        <v>11</v>
      </c>
      <c r="G1077" s="1">
        <v>6</v>
      </c>
      <c r="H1077" s="1">
        <v>334</v>
      </c>
      <c r="I1077" s="1">
        <v>38.200000000000003</v>
      </c>
      <c r="J1077" s="1">
        <v>9.5399999999999991</v>
      </c>
      <c r="K1077" s="1">
        <v>27.41</v>
      </c>
      <c r="L1077" s="1">
        <v>6</v>
      </c>
      <c r="M1077" s="1">
        <v>0</v>
      </c>
      <c r="N1077" s="1">
        <v>520.20000000000005</v>
      </c>
      <c r="O1077" s="1">
        <v>260.10000000000002</v>
      </c>
      <c r="P1077" s="1">
        <v>1013.3</v>
      </c>
      <c r="Q1077" s="1">
        <v>1076</v>
      </c>
      <c r="R1077" s="1">
        <v>201.8</v>
      </c>
      <c r="S1077" s="1">
        <v>286.60000000000002</v>
      </c>
      <c r="T1077" s="1">
        <v>502.1</v>
      </c>
      <c r="U1077" s="1">
        <v>721.4</v>
      </c>
    </row>
    <row r="1078" spans="1:21" s="2" customFormat="1" x14ac:dyDescent="0.2">
      <c r="A1078" s="1" t="s">
        <v>1255</v>
      </c>
      <c r="B1078" s="1" t="s">
        <v>1256</v>
      </c>
      <c r="C1078" s="1">
        <v>22.219000000000001</v>
      </c>
      <c r="D1078" s="1">
        <v>19</v>
      </c>
      <c r="E1078" s="1">
        <v>6</v>
      </c>
      <c r="F1078" s="1">
        <v>13</v>
      </c>
      <c r="G1078" s="1">
        <v>6</v>
      </c>
      <c r="H1078" s="1">
        <v>186</v>
      </c>
      <c r="I1078" s="1">
        <v>22</v>
      </c>
      <c r="J1078" s="1">
        <v>8.51</v>
      </c>
      <c r="K1078" s="1">
        <v>37.69</v>
      </c>
      <c r="L1078" s="1">
        <v>6</v>
      </c>
      <c r="M1078" s="1">
        <v>0</v>
      </c>
      <c r="N1078" s="1">
        <v>975.4</v>
      </c>
      <c r="O1078" s="1">
        <v>719.7</v>
      </c>
      <c r="P1078" s="1">
        <v>2601.6999999999998</v>
      </c>
      <c r="Q1078" s="1">
        <v>2061.1999999999998</v>
      </c>
      <c r="R1078" s="1">
        <v>386.6</v>
      </c>
      <c r="S1078" s="1">
        <v>605.6</v>
      </c>
      <c r="T1078" s="1">
        <v>1305.2</v>
      </c>
      <c r="U1078" s="1">
        <v>1305</v>
      </c>
    </row>
    <row r="1079" spans="1:21" s="2" customFormat="1" x14ac:dyDescent="0.2">
      <c r="A1079" s="1" t="s">
        <v>248</v>
      </c>
      <c r="B1079" s="1" t="s">
        <v>249</v>
      </c>
      <c r="C1079" s="1">
        <v>69.647000000000006</v>
      </c>
      <c r="D1079" s="1">
        <v>27</v>
      </c>
      <c r="E1079" s="1">
        <v>10</v>
      </c>
      <c r="F1079" s="1">
        <v>49</v>
      </c>
      <c r="G1079" s="1">
        <v>10</v>
      </c>
      <c r="H1079" s="1">
        <v>407</v>
      </c>
      <c r="I1079" s="1">
        <v>46.9</v>
      </c>
      <c r="J1079" s="1">
        <v>6.8</v>
      </c>
      <c r="K1079" s="1">
        <v>105.08</v>
      </c>
      <c r="L1079" s="1">
        <v>10</v>
      </c>
      <c r="M1079" s="1">
        <v>0</v>
      </c>
      <c r="N1079" s="1">
        <v>1930.7</v>
      </c>
      <c r="O1079" s="1">
        <v>1145.3</v>
      </c>
      <c r="P1079" s="1">
        <v>4547.6000000000004</v>
      </c>
      <c r="Q1079" s="1">
        <v>3364.1</v>
      </c>
      <c r="R1079" s="1">
        <v>815</v>
      </c>
      <c r="S1079" s="1">
        <v>968.7</v>
      </c>
      <c r="T1079" s="1">
        <v>2175.1999999999998</v>
      </c>
      <c r="U1079" s="1">
        <v>3116.8</v>
      </c>
    </row>
    <row r="1080" spans="1:21" s="2" customFormat="1" x14ac:dyDescent="0.2">
      <c r="A1080" s="1" t="s">
        <v>1656</v>
      </c>
      <c r="B1080" s="1" t="s">
        <v>1657</v>
      </c>
      <c r="C1080" s="1">
        <v>16.943000000000001</v>
      </c>
      <c r="D1080" s="1">
        <v>21</v>
      </c>
      <c r="E1080" s="1">
        <v>3</v>
      </c>
      <c r="F1080" s="1">
        <v>6</v>
      </c>
      <c r="G1080" s="1">
        <v>3</v>
      </c>
      <c r="H1080" s="1">
        <v>142</v>
      </c>
      <c r="I1080" s="1">
        <v>16.8</v>
      </c>
      <c r="J1080" s="1">
        <v>9.23</v>
      </c>
      <c r="K1080" s="1">
        <v>16.32</v>
      </c>
      <c r="L1080" s="1">
        <v>3</v>
      </c>
      <c r="M1080" s="1">
        <v>0</v>
      </c>
      <c r="N1080" s="1">
        <v>443.3</v>
      </c>
      <c r="O1080" s="1">
        <v>206.2</v>
      </c>
      <c r="P1080" s="1">
        <v>1039.2</v>
      </c>
      <c r="Q1080" s="1">
        <v>743.3</v>
      </c>
      <c r="R1080" s="1">
        <v>155.19999999999999</v>
      </c>
      <c r="S1080" s="1">
        <v>196</v>
      </c>
      <c r="T1080" s="1">
        <v>401.5</v>
      </c>
      <c r="U1080" s="1">
        <v>2445.4</v>
      </c>
    </row>
    <row r="1081" spans="1:21" s="2" customFormat="1" x14ac:dyDescent="0.2">
      <c r="A1081" s="1" t="s">
        <v>1616</v>
      </c>
      <c r="B1081" s="1" t="s">
        <v>1617</v>
      </c>
      <c r="C1081" s="1">
        <v>17.364999999999998</v>
      </c>
      <c r="D1081" s="1">
        <v>25</v>
      </c>
      <c r="E1081" s="1">
        <v>2</v>
      </c>
      <c r="F1081" s="1">
        <v>9</v>
      </c>
      <c r="G1081" s="1">
        <v>2</v>
      </c>
      <c r="H1081" s="1">
        <v>175</v>
      </c>
      <c r="I1081" s="1">
        <v>19.8</v>
      </c>
      <c r="J1081" s="1">
        <v>6.87</v>
      </c>
      <c r="K1081" s="1">
        <v>42.63</v>
      </c>
      <c r="L1081" s="1">
        <v>2</v>
      </c>
      <c r="M1081" s="1">
        <v>0</v>
      </c>
      <c r="N1081" s="1">
        <v>208.2</v>
      </c>
      <c r="O1081" s="1">
        <v>110.5</v>
      </c>
      <c r="P1081" s="1">
        <v>409.1</v>
      </c>
      <c r="Q1081" s="1">
        <v>333.6</v>
      </c>
      <c r="R1081" s="1">
        <v>81.400000000000006</v>
      </c>
      <c r="S1081" s="1">
        <v>104.2</v>
      </c>
      <c r="T1081" s="1">
        <v>177.9</v>
      </c>
      <c r="U1081" s="1">
        <v>365.1</v>
      </c>
    </row>
    <row r="1082" spans="1:21" s="2" customFormat="1" x14ac:dyDescent="0.2">
      <c r="A1082" s="1" t="s">
        <v>1604</v>
      </c>
      <c r="B1082" s="1" t="s">
        <v>1605</v>
      </c>
      <c r="C1082" s="1">
        <v>17.463000000000001</v>
      </c>
      <c r="D1082" s="1">
        <v>14</v>
      </c>
      <c r="E1082" s="1">
        <v>2</v>
      </c>
      <c r="F1082" s="1">
        <v>11</v>
      </c>
      <c r="G1082" s="1">
        <v>2</v>
      </c>
      <c r="H1082" s="1">
        <v>175</v>
      </c>
      <c r="I1082" s="1">
        <v>20.2</v>
      </c>
      <c r="J1082" s="1">
        <v>8.09</v>
      </c>
      <c r="K1082" s="1">
        <v>36.96</v>
      </c>
      <c r="L1082" s="1">
        <v>2</v>
      </c>
      <c r="M1082" s="1">
        <v>0</v>
      </c>
      <c r="N1082" s="1">
        <v>835.4</v>
      </c>
      <c r="O1082" s="1">
        <v>472.6</v>
      </c>
      <c r="P1082" s="1">
        <v>1562.2</v>
      </c>
      <c r="Q1082" s="1">
        <v>1341.9</v>
      </c>
      <c r="R1082" s="1">
        <v>322.39999999999998</v>
      </c>
      <c r="S1082" s="1">
        <v>375.9</v>
      </c>
      <c r="T1082" s="1">
        <v>649.1</v>
      </c>
      <c r="U1082" s="1">
        <v>838.9</v>
      </c>
    </row>
    <row r="1083" spans="1:21" s="2" customFormat="1" x14ac:dyDescent="0.2">
      <c r="A1083" s="1" t="s">
        <v>398</v>
      </c>
      <c r="B1083" s="1" t="s">
        <v>399</v>
      </c>
      <c r="C1083" s="1">
        <v>51.847999999999999</v>
      </c>
      <c r="D1083" s="1">
        <v>15</v>
      </c>
      <c r="E1083" s="1">
        <v>6</v>
      </c>
      <c r="F1083" s="1">
        <v>12</v>
      </c>
      <c r="G1083" s="1">
        <v>6</v>
      </c>
      <c r="H1083" s="1">
        <v>474</v>
      </c>
      <c r="I1083" s="1">
        <v>51.8</v>
      </c>
      <c r="J1083" s="1">
        <v>8.4700000000000006</v>
      </c>
      <c r="K1083" s="1">
        <v>39.31</v>
      </c>
      <c r="L1083" s="1">
        <v>6</v>
      </c>
      <c r="M1083" s="1">
        <v>0</v>
      </c>
      <c r="N1083" s="1">
        <v>1028.4000000000001</v>
      </c>
      <c r="O1083" s="1">
        <v>574.79999999999995</v>
      </c>
      <c r="P1083" s="1">
        <v>2393.5</v>
      </c>
      <c r="Q1083" s="1">
        <v>1731.4</v>
      </c>
      <c r="R1083" s="1">
        <v>331.6</v>
      </c>
      <c r="S1083" s="1">
        <v>509.7</v>
      </c>
      <c r="T1083" s="1">
        <v>1144</v>
      </c>
      <c r="U1083" s="1">
        <v>1301.9000000000001</v>
      </c>
    </row>
    <row r="1084" spans="1:21" s="2" customFormat="1" x14ac:dyDescent="0.2">
      <c r="A1084" s="1" t="s">
        <v>2161</v>
      </c>
      <c r="B1084" s="1" t="s">
        <v>2162</v>
      </c>
      <c r="C1084" s="1">
        <v>12.391</v>
      </c>
      <c r="D1084" s="1">
        <v>7</v>
      </c>
      <c r="E1084" s="1">
        <v>4</v>
      </c>
      <c r="F1084" s="1">
        <v>5</v>
      </c>
      <c r="G1084" s="1">
        <v>4</v>
      </c>
      <c r="H1084" s="1">
        <v>679</v>
      </c>
      <c r="I1084" s="1">
        <v>76.3</v>
      </c>
      <c r="J1084" s="1">
        <v>5.9</v>
      </c>
      <c r="K1084" s="1">
        <v>10.23</v>
      </c>
      <c r="L1084" s="1">
        <v>4</v>
      </c>
      <c r="M1084" s="1">
        <v>0</v>
      </c>
      <c r="N1084" s="1">
        <v>514.29999999999995</v>
      </c>
      <c r="O1084" s="1">
        <v>257.60000000000002</v>
      </c>
      <c r="P1084" s="1">
        <v>828</v>
      </c>
      <c r="Q1084" s="1">
        <v>848</v>
      </c>
      <c r="R1084" s="1">
        <v>190.5</v>
      </c>
      <c r="S1084" s="1">
        <v>249.8</v>
      </c>
      <c r="T1084" s="1">
        <v>450.1</v>
      </c>
      <c r="U1084" s="1">
        <v>385.4</v>
      </c>
    </row>
    <row r="1085" spans="1:21" s="2" customFormat="1" x14ac:dyDescent="0.2">
      <c r="A1085" s="1" t="s">
        <v>366</v>
      </c>
      <c r="B1085" s="1" t="s">
        <v>367</v>
      </c>
      <c r="C1085" s="1">
        <v>54.295999999999999</v>
      </c>
      <c r="D1085" s="1">
        <v>20</v>
      </c>
      <c r="E1085" s="1">
        <v>6</v>
      </c>
      <c r="F1085" s="1">
        <v>13</v>
      </c>
      <c r="G1085" s="1">
        <v>6</v>
      </c>
      <c r="H1085" s="1">
        <v>466</v>
      </c>
      <c r="I1085" s="1">
        <v>51.3</v>
      </c>
      <c r="J1085" s="1">
        <v>8.3800000000000008</v>
      </c>
      <c r="K1085" s="1">
        <v>61.2</v>
      </c>
      <c r="L1085" s="1">
        <v>6</v>
      </c>
      <c r="M1085" s="1">
        <v>0</v>
      </c>
      <c r="N1085" s="1">
        <v>589.9</v>
      </c>
      <c r="O1085" s="1">
        <v>345</v>
      </c>
      <c r="P1085" s="1">
        <v>1344</v>
      </c>
      <c r="Q1085" s="1">
        <v>1160.2</v>
      </c>
      <c r="R1085" s="1">
        <v>242.8</v>
      </c>
      <c r="S1085" s="1">
        <v>274.5</v>
      </c>
      <c r="T1085" s="1">
        <v>572.29999999999995</v>
      </c>
      <c r="U1085" s="1">
        <v>529.70000000000005</v>
      </c>
    </row>
    <row r="1086" spans="1:21" s="2" customFormat="1" x14ac:dyDescent="0.2">
      <c r="A1086" s="1" t="s">
        <v>932</v>
      </c>
      <c r="B1086" s="1" t="s">
        <v>933</v>
      </c>
      <c r="C1086" s="1">
        <v>28.373000000000001</v>
      </c>
      <c r="D1086" s="1">
        <v>28</v>
      </c>
      <c r="E1086" s="1">
        <v>4</v>
      </c>
      <c r="F1086" s="1">
        <v>8</v>
      </c>
      <c r="G1086" s="1">
        <v>4</v>
      </c>
      <c r="H1086" s="1">
        <v>217</v>
      </c>
      <c r="I1086" s="1">
        <v>23</v>
      </c>
      <c r="J1086" s="1">
        <v>4.74</v>
      </c>
      <c r="K1086" s="1">
        <v>25.61</v>
      </c>
      <c r="L1086" s="1">
        <v>4</v>
      </c>
      <c r="M1086" s="1">
        <v>0</v>
      </c>
      <c r="N1086" s="1">
        <v>3155.6</v>
      </c>
      <c r="O1086" s="1">
        <v>1110.9000000000001</v>
      </c>
      <c r="P1086" s="1">
        <v>3068.9</v>
      </c>
      <c r="Q1086" s="1">
        <v>2230.1999999999998</v>
      </c>
      <c r="R1086" s="1">
        <v>1048.0999999999999</v>
      </c>
      <c r="S1086" s="1">
        <v>1068.2</v>
      </c>
      <c r="T1086" s="1">
        <v>1879.7</v>
      </c>
      <c r="U1086" s="1">
        <v>1712.9</v>
      </c>
    </row>
    <row r="1087" spans="1:21" s="2" customFormat="1" x14ac:dyDescent="0.2">
      <c r="A1087" s="1" t="s">
        <v>350</v>
      </c>
      <c r="B1087" s="1" t="s">
        <v>351</v>
      </c>
      <c r="C1087" s="1">
        <v>55.115000000000002</v>
      </c>
      <c r="D1087" s="1">
        <v>6</v>
      </c>
      <c r="E1087" s="1">
        <v>7</v>
      </c>
      <c r="F1087" s="1">
        <v>10</v>
      </c>
      <c r="G1087" s="1">
        <v>7</v>
      </c>
      <c r="H1087" s="1">
        <v>1488</v>
      </c>
      <c r="I1087" s="1">
        <v>162.80000000000001</v>
      </c>
      <c r="J1087" s="1">
        <v>8.5299999999999994</v>
      </c>
      <c r="K1087" s="1">
        <v>40.56</v>
      </c>
      <c r="L1087" s="1">
        <v>7</v>
      </c>
      <c r="M1087" s="1">
        <v>0</v>
      </c>
      <c r="N1087" s="1">
        <v>448.5</v>
      </c>
      <c r="O1087" s="1">
        <v>220.7</v>
      </c>
      <c r="P1087" s="1">
        <v>508.9</v>
      </c>
      <c r="Q1087" s="1">
        <v>565.6</v>
      </c>
      <c r="R1087" s="1">
        <v>177.5</v>
      </c>
      <c r="S1087" s="1">
        <v>229.3</v>
      </c>
      <c r="T1087" s="1">
        <v>287.8</v>
      </c>
      <c r="U1087" s="1">
        <v>444.5</v>
      </c>
    </row>
    <row r="1088" spans="1:21" s="2" customFormat="1" x14ac:dyDescent="0.2">
      <c r="A1088" s="1" t="s">
        <v>2553</v>
      </c>
      <c r="B1088" s="1" t="s">
        <v>2554</v>
      </c>
      <c r="C1088" s="1">
        <v>9.6240000000000006</v>
      </c>
      <c r="D1088" s="1">
        <v>10</v>
      </c>
      <c r="E1088" s="1">
        <v>3</v>
      </c>
      <c r="F1088" s="1">
        <v>3</v>
      </c>
      <c r="G1088" s="1">
        <v>3</v>
      </c>
      <c r="H1088" s="1">
        <v>246</v>
      </c>
      <c r="I1088" s="1">
        <v>26.6</v>
      </c>
      <c r="J1088" s="1">
        <v>8.81</v>
      </c>
      <c r="K1088" s="1">
        <v>8.6999999999999993</v>
      </c>
      <c r="L1088" s="1">
        <v>3</v>
      </c>
      <c r="M1088" s="1">
        <v>0</v>
      </c>
      <c r="N1088" s="1">
        <v>1166.7</v>
      </c>
      <c r="O1088" s="1">
        <v>407.6</v>
      </c>
      <c r="P1088" s="1">
        <v>556.70000000000005</v>
      </c>
      <c r="Q1088" s="1">
        <v>703</v>
      </c>
      <c r="R1088" s="1">
        <v>386.1</v>
      </c>
      <c r="S1088" s="1">
        <v>371.9</v>
      </c>
      <c r="T1088" s="1">
        <v>311.8</v>
      </c>
      <c r="U1088" s="1">
        <v>613.6</v>
      </c>
    </row>
    <row r="1089" spans="1:21" s="2" customFormat="1" x14ac:dyDescent="0.2">
      <c r="A1089" s="1" t="s">
        <v>885</v>
      </c>
      <c r="B1089" s="1" t="s">
        <v>886</v>
      </c>
      <c r="C1089" s="1">
        <v>29.855</v>
      </c>
      <c r="D1089" s="1">
        <v>6</v>
      </c>
      <c r="E1089" s="1">
        <v>4</v>
      </c>
      <c r="F1089" s="1">
        <v>7</v>
      </c>
      <c r="G1089" s="1">
        <v>4</v>
      </c>
      <c r="H1089" s="1">
        <v>1250</v>
      </c>
      <c r="I1089" s="1">
        <v>134.69999999999999</v>
      </c>
      <c r="J1089" s="1">
        <v>9.91</v>
      </c>
      <c r="K1089" s="1">
        <v>30.68</v>
      </c>
      <c r="L1089" s="1">
        <v>4</v>
      </c>
      <c r="M1089" s="1">
        <v>0</v>
      </c>
      <c r="N1089" s="1">
        <v>777</v>
      </c>
      <c r="O1089" s="1">
        <v>337.7</v>
      </c>
      <c r="P1089" s="1">
        <v>566</v>
      </c>
      <c r="Q1089" s="1">
        <v>518.9</v>
      </c>
      <c r="R1089" s="1">
        <v>308.39999999999998</v>
      </c>
      <c r="S1089" s="1">
        <v>349.1</v>
      </c>
      <c r="T1089" s="1">
        <v>308</v>
      </c>
      <c r="U1089" s="1">
        <v>330</v>
      </c>
    </row>
    <row r="1090" spans="1:21" s="2" customFormat="1" x14ac:dyDescent="0.2">
      <c r="A1090" s="1" t="s">
        <v>2619</v>
      </c>
      <c r="B1090" s="1" t="s">
        <v>2620</v>
      </c>
      <c r="C1090" s="1">
        <v>9.2629999999999999</v>
      </c>
      <c r="D1090" s="1">
        <v>9</v>
      </c>
      <c r="E1090" s="1">
        <v>2</v>
      </c>
      <c r="F1090" s="1">
        <v>2</v>
      </c>
      <c r="G1090" s="1">
        <v>2</v>
      </c>
      <c r="H1090" s="1">
        <v>280</v>
      </c>
      <c r="I1090" s="1">
        <v>31.8</v>
      </c>
      <c r="J1090" s="1">
        <v>9.4700000000000006</v>
      </c>
      <c r="K1090" s="1">
        <v>6.36</v>
      </c>
      <c r="L1090" s="1">
        <v>2</v>
      </c>
      <c r="M1090" s="1">
        <v>0</v>
      </c>
      <c r="N1090" s="1">
        <v>163.69999999999999</v>
      </c>
      <c r="O1090" s="1">
        <v>71.5</v>
      </c>
      <c r="P1090" s="1">
        <v>103.2</v>
      </c>
      <c r="Q1090" s="1">
        <v>121.5</v>
      </c>
      <c r="R1090" s="1">
        <v>64.900000000000006</v>
      </c>
      <c r="S1090" s="1">
        <v>103.5</v>
      </c>
      <c r="T1090" s="1">
        <v>61.6</v>
      </c>
      <c r="U1090" s="1">
        <v>81.900000000000006</v>
      </c>
    </row>
    <row r="1091" spans="1:21" s="2" customFormat="1" x14ac:dyDescent="0.2">
      <c r="A1091" s="1" t="s">
        <v>3237</v>
      </c>
      <c r="B1091" s="1" t="s">
        <v>3238</v>
      </c>
      <c r="C1091" s="1">
        <v>4.9089999999999998</v>
      </c>
      <c r="D1091" s="1">
        <v>1</v>
      </c>
      <c r="E1091" s="1">
        <v>2</v>
      </c>
      <c r="F1091" s="1">
        <v>2</v>
      </c>
      <c r="G1091" s="1">
        <v>2</v>
      </c>
      <c r="H1091" s="1">
        <v>3276</v>
      </c>
      <c r="I1091" s="1">
        <v>340.5</v>
      </c>
      <c r="J1091" s="1">
        <v>8.69</v>
      </c>
      <c r="K1091" s="1">
        <v>4.67</v>
      </c>
      <c r="L1091" s="1">
        <v>2</v>
      </c>
      <c r="M1091" s="1">
        <v>0</v>
      </c>
      <c r="N1091" s="1">
        <v>433.1</v>
      </c>
      <c r="O1091" s="1">
        <v>207.2</v>
      </c>
      <c r="P1091" s="1">
        <v>243.2</v>
      </c>
      <c r="Q1091" s="1">
        <v>286.2</v>
      </c>
      <c r="R1091" s="1">
        <v>162.30000000000001</v>
      </c>
      <c r="S1091" s="1">
        <v>180.3</v>
      </c>
      <c r="T1091" s="1">
        <v>166.1</v>
      </c>
      <c r="U1091" s="1">
        <v>124.8</v>
      </c>
    </row>
    <row r="1092" spans="1:21" s="2" customFormat="1" x14ac:dyDescent="0.2">
      <c r="A1092" s="1" t="s">
        <v>1343</v>
      </c>
      <c r="B1092" s="1" t="s">
        <v>1344</v>
      </c>
      <c r="C1092" s="1">
        <v>20.841999999999999</v>
      </c>
      <c r="D1092" s="1">
        <v>21</v>
      </c>
      <c r="E1092" s="1">
        <v>2</v>
      </c>
      <c r="F1092" s="1">
        <v>3</v>
      </c>
      <c r="G1092" s="1">
        <v>2</v>
      </c>
      <c r="H1092" s="1">
        <v>287</v>
      </c>
      <c r="I1092" s="1">
        <v>32.6</v>
      </c>
      <c r="J1092" s="1">
        <v>5.58</v>
      </c>
      <c r="K1092" s="1">
        <v>14.83</v>
      </c>
      <c r="L1092" s="1">
        <v>2</v>
      </c>
      <c r="M1092" s="1">
        <v>0</v>
      </c>
      <c r="N1092" s="1">
        <v>30.8</v>
      </c>
      <c r="O1092" s="1">
        <v>21.9</v>
      </c>
      <c r="P1092" s="1">
        <v>56</v>
      </c>
      <c r="Q1092" s="1">
        <v>52.3</v>
      </c>
      <c r="R1092" s="1">
        <v>21.2</v>
      </c>
      <c r="S1092" s="1">
        <v>17.399999999999999</v>
      </c>
      <c r="T1092" s="1">
        <v>26.1</v>
      </c>
      <c r="U1092" s="1">
        <v>30</v>
      </c>
    </row>
    <row r="1093" spans="1:21" s="2" customFormat="1" x14ac:dyDescent="0.2">
      <c r="A1093" s="1" t="s">
        <v>98</v>
      </c>
      <c r="B1093" s="1" t="s">
        <v>99</v>
      </c>
      <c r="C1093" s="1">
        <v>110.45099999999999</v>
      </c>
      <c r="D1093" s="1">
        <v>23</v>
      </c>
      <c r="E1093" s="1">
        <v>23</v>
      </c>
      <c r="F1093" s="1">
        <v>120</v>
      </c>
      <c r="G1093" s="1">
        <v>4</v>
      </c>
      <c r="H1093" s="1">
        <v>1017</v>
      </c>
      <c r="I1093" s="1">
        <v>113.6</v>
      </c>
      <c r="J1093" s="1">
        <v>6.99</v>
      </c>
      <c r="K1093" s="1">
        <v>317.05</v>
      </c>
      <c r="L1093" s="1">
        <v>23</v>
      </c>
      <c r="M1093" s="1">
        <v>21</v>
      </c>
      <c r="N1093" s="1">
        <v>5318.9</v>
      </c>
      <c r="O1093" s="1">
        <v>3049.6</v>
      </c>
      <c r="P1093" s="1">
        <v>9615.2000000000007</v>
      </c>
      <c r="Q1093" s="1">
        <v>8510.6</v>
      </c>
      <c r="R1093" s="1">
        <v>2939.4</v>
      </c>
      <c r="S1093" s="1">
        <v>2535.9</v>
      </c>
      <c r="T1093" s="1">
        <v>4185.2</v>
      </c>
      <c r="U1093" s="1">
        <v>6421.9</v>
      </c>
    </row>
    <row r="1094" spans="1:21" s="2" customFormat="1" x14ac:dyDescent="0.2">
      <c r="A1094" s="1" t="s">
        <v>120</v>
      </c>
      <c r="B1094" s="1" t="s">
        <v>121</v>
      </c>
      <c r="C1094" s="1">
        <v>102.544</v>
      </c>
      <c r="D1094" s="1">
        <v>20</v>
      </c>
      <c r="E1094" s="1">
        <v>21</v>
      </c>
      <c r="F1094" s="1">
        <v>112</v>
      </c>
      <c r="G1094" s="1">
        <v>2</v>
      </c>
      <c r="H1094" s="1">
        <v>1105</v>
      </c>
      <c r="I1094" s="1">
        <v>122.8</v>
      </c>
      <c r="J1094" s="1">
        <v>6.93</v>
      </c>
      <c r="K1094" s="1">
        <v>294.87</v>
      </c>
      <c r="L1094" s="1">
        <v>21</v>
      </c>
      <c r="M1094" s="1">
        <v>0</v>
      </c>
      <c r="N1094" s="1">
        <v>139.30000000000001</v>
      </c>
      <c r="O1094" s="1">
        <v>98.3</v>
      </c>
      <c r="P1094" s="1">
        <v>325.2</v>
      </c>
      <c r="Q1094" s="1">
        <v>268.89999999999998</v>
      </c>
      <c r="R1094" s="1">
        <v>73</v>
      </c>
      <c r="S1094" s="1">
        <v>79.7</v>
      </c>
      <c r="T1094" s="1">
        <v>138.4</v>
      </c>
      <c r="U1094" s="1">
        <v>170.7</v>
      </c>
    </row>
    <row r="1095" spans="1:21" s="2" customFormat="1" x14ac:dyDescent="0.2">
      <c r="A1095" s="1" t="s">
        <v>1034</v>
      </c>
      <c r="B1095" s="1" t="s">
        <v>1035</v>
      </c>
      <c r="C1095" s="1">
        <v>26.131</v>
      </c>
      <c r="D1095" s="1">
        <v>12</v>
      </c>
      <c r="E1095" s="1">
        <v>2</v>
      </c>
      <c r="F1095" s="1">
        <v>5</v>
      </c>
      <c r="G1095" s="1">
        <v>2</v>
      </c>
      <c r="H1095" s="1">
        <v>283</v>
      </c>
      <c r="I1095" s="1">
        <v>31.3</v>
      </c>
      <c r="J1095" s="1">
        <v>5.4</v>
      </c>
      <c r="K1095" s="1">
        <v>19.64</v>
      </c>
      <c r="L1095" s="1">
        <v>2</v>
      </c>
      <c r="M1095" s="1">
        <v>0</v>
      </c>
      <c r="N1095" s="1">
        <v>132.80000000000001</v>
      </c>
      <c r="O1095" s="1">
        <v>58</v>
      </c>
      <c r="P1095" s="1">
        <v>204.4</v>
      </c>
      <c r="Q1095" s="1">
        <v>165.7</v>
      </c>
      <c r="R1095" s="1">
        <v>46.9</v>
      </c>
      <c r="S1095" s="1">
        <v>50.8</v>
      </c>
      <c r="T1095" s="1">
        <v>71.099999999999994</v>
      </c>
      <c r="U1095" s="1">
        <v>119.6</v>
      </c>
    </row>
    <row r="1096" spans="1:21" s="2" customFormat="1" x14ac:dyDescent="0.2">
      <c r="A1096" s="1" t="s">
        <v>1517</v>
      </c>
      <c r="B1096" s="1" t="s">
        <v>1518</v>
      </c>
      <c r="C1096" s="1">
        <v>18.577000000000002</v>
      </c>
      <c r="D1096" s="1">
        <v>3</v>
      </c>
      <c r="E1096" s="1">
        <v>4</v>
      </c>
      <c r="F1096" s="1">
        <v>4</v>
      </c>
      <c r="G1096" s="1">
        <v>4</v>
      </c>
      <c r="H1096" s="1">
        <v>1957</v>
      </c>
      <c r="I1096" s="1">
        <v>223.2</v>
      </c>
      <c r="J1096" s="1">
        <v>6.51</v>
      </c>
      <c r="K1096" s="1">
        <v>14.74</v>
      </c>
      <c r="L1096" s="1">
        <v>4</v>
      </c>
      <c r="M1096" s="1">
        <v>0</v>
      </c>
      <c r="N1096" s="1">
        <v>392.9</v>
      </c>
      <c r="O1096" s="1">
        <v>173.7</v>
      </c>
      <c r="P1096" s="1">
        <v>292.7</v>
      </c>
      <c r="Q1096" s="1">
        <v>315</v>
      </c>
      <c r="R1096" s="1">
        <v>146.6</v>
      </c>
      <c r="S1096" s="1">
        <v>194</v>
      </c>
      <c r="T1096" s="1">
        <v>169</v>
      </c>
      <c r="U1096" s="1">
        <v>205.6</v>
      </c>
    </row>
    <row r="1097" spans="1:21" s="2" customFormat="1" x14ac:dyDescent="0.2">
      <c r="A1097" s="1" t="s">
        <v>727</v>
      </c>
      <c r="B1097" s="1" t="s">
        <v>728</v>
      </c>
      <c r="C1097" s="1">
        <v>35.058</v>
      </c>
      <c r="D1097" s="1">
        <v>15</v>
      </c>
      <c r="E1097" s="1">
        <v>6</v>
      </c>
      <c r="F1097" s="1">
        <v>12</v>
      </c>
      <c r="G1097" s="1">
        <v>6</v>
      </c>
      <c r="H1097" s="1">
        <v>460</v>
      </c>
      <c r="I1097" s="1">
        <v>52.2</v>
      </c>
      <c r="J1097" s="1">
        <v>7.61</v>
      </c>
      <c r="K1097" s="1">
        <v>26.95</v>
      </c>
      <c r="L1097" s="1">
        <v>6</v>
      </c>
      <c r="M1097" s="1">
        <v>0</v>
      </c>
      <c r="N1097" s="1">
        <v>513.9</v>
      </c>
      <c r="O1097" s="1">
        <v>325.8</v>
      </c>
      <c r="P1097" s="1">
        <v>1073.8</v>
      </c>
      <c r="Q1097" s="1">
        <v>978.2</v>
      </c>
      <c r="R1097" s="1">
        <v>251.6</v>
      </c>
      <c r="S1097" s="1">
        <v>282.3</v>
      </c>
      <c r="T1097" s="1">
        <v>471.7</v>
      </c>
      <c r="U1097" s="1">
        <v>605.29999999999995</v>
      </c>
    </row>
    <row r="1098" spans="1:21" s="2" customFormat="1" x14ac:dyDescent="0.2">
      <c r="A1098" s="1" t="s">
        <v>2397</v>
      </c>
      <c r="B1098" s="1" t="s">
        <v>2398</v>
      </c>
      <c r="C1098" s="1">
        <v>10.853999999999999</v>
      </c>
      <c r="D1098" s="1">
        <v>3</v>
      </c>
      <c r="E1098" s="1">
        <v>2</v>
      </c>
      <c r="F1098" s="1">
        <v>3</v>
      </c>
      <c r="G1098" s="1">
        <v>2</v>
      </c>
      <c r="H1098" s="1">
        <v>721</v>
      </c>
      <c r="I1098" s="1">
        <v>78.900000000000006</v>
      </c>
      <c r="J1098" s="1">
        <v>7.59</v>
      </c>
      <c r="K1098" s="1">
        <v>9.92</v>
      </c>
      <c r="L1098" s="1">
        <v>2</v>
      </c>
      <c r="M1098" s="1">
        <v>0</v>
      </c>
      <c r="N1098" s="1">
        <v>216.6</v>
      </c>
      <c r="O1098" s="1">
        <v>108.1</v>
      </c>
      <c r="P1098" s="1">
        <v>129.69999999999999</v>
      </c>
      <c r="Q1098" s="1">
        <v>158.9</v>
      </c>
      <c r="R1098" s="1">
        <v>81.400000000000006</v>
      </c>
      <c r="S1098" s="1">
        <v>83.6</v>
      </c>
      <c r="T1098" s="1">
        <v>76.400000000000006</v>
      </c>
      <c r="U1098" s="1">
        <v>93.6</v>
      </c>
    </row>
    <row r="1099" spans="1:21" s="2" customFormat="1" x14ac:dyDescent="0.2">
      <c r="A1099" s="1" t="s">
        <v>392</v>
      </c>
      <c r="B1099" s="1" t="s">
        <v>393</v>
      </c>
      <c r="C1099" s="1">
        <v>52.366999999999997</v>
      </c>
      <c r="D1099" s="1">
        <v>4</v>
      </c>
      <c r="E1099" s="1">
        <v>7</v>
      </c>
      <c r="F1099" s="1">
        <v>10</v>
      </c>
      <c r="G1099" s="1">
        <v>7</v>
      </c>
      <c r="H1099" s="1">
        <v>2305</v>
      </c>
      <c r="I1099" s="1">
        <v>234.9</v>
      </c>
      <c r="J1099" s="1">
        <v>9.25</v>
      </c>
      <c r="K1099" s="1">
        <v>36.49</v>
      </c>
      <c r="L1099" s="1">
        <v>7</v>
      </c>
      <c r="M1099" s="1">
        <v>0</v>
      </c>
      <c r="N1099" s="1">
        <v>967.4</v>
      </c>
      <c r="O1099" s="1">
        <v>504.7</v>
      </c>
      <c r="P1099" s="1">
        <v>1255</v>
      </c>
      <c r="Q1099" s="1">
        <v>1319.9</v>
      </c>
      <c r="R1099" s="1">
        <v>348.3</v>
      </c>
      <c r="S1099" s="1">
        <v>512.4</v>
      </c>
      <c r="T1099" s="1">
        <v>755.1</v>
      </c>
      <c r="U1099" s="1">
        <v>521.20000000000005</v>
      </c>
    </row>
    <row r="1100" spans="1:21" s="2" customFormat="1" x14ac:dyDescent="0.2">
      <c r="A1100" s="1" t="s">
        <v>155</v>
      </c>
      <c r="B1100" s="1" t="s">
        <v>156</v>
      </c>
      <c r="C1100" s="1">
        <v>87.004000000000005</v>
      </c>
      <c r="D1100" s="1">
        <v>24</v>
      </c>
      <c r="E1100" s="1">
        <v>13</v>
      </c>
      <c r="F1100" s="1">
        <v>19</v>
      </c>
      <c r="G1100" s="1">
        <v>12</v>
      </c>
      <c r="H1100" s="1">
        <v>700</v>
      </c>
      <c r="I1100" s="1">
        <v>76.900000000000006</v>
      </c>
      <c r="J1100" s="1">
        <v>9.35</v>
      </c>
      <c r="K1100" s="1">
        <v>70.73</v>
      </c>
      <c r="L1100" s="1">
        <v>13</v>
      </c>
      <c r="M1100" s="1">
        <v>1</v>
      </c>
      <c r="N1100" s="1">
        <v>2312</v>
      </c>
      <c r="O1100" s="1">
        <v>935.9</v>
      </c>
      <c r="P1100" s="1">
        <v>1368.6</v>
      </c>
      <c r="Q1100" s="1">
        <v>1530</v>
      </c>
      <c r="R1100" s="1">
        <v>920.6</v>
      </c>
      <c r="S1100" s="1">
        <v>1064.5999999999999</v>
      </c>
      <c r="T1100" s="1">
        <v>802.1</v>
      </c>
      <c r="U1100" s="1">
        <v>1077</v>
      </c>
    </row>
    <row r="1101" spans="1:21" s="2" customFormat="1" x14ac:dyDescent="0.2">
      <c r="A1101" s="1" t="s">
        <v>1082</v>
      </c>
      <c r="B1101" s="1" t="s">
        <v>1083</v>
      </c>
      <c r="C1101" s="1">
        <v>25.053999999999998</v>
      </c>
      <c r="D1101" s="1">
        <v>18</v>
      </c>
      <c r="E1101" s="1">
        <v>4</v>
      </c>
      <c r="F1101" s="1">
        <v>7</v>
      </c>
      <c r="G1101" s="1">
        <v>4</v>
      </c>
      <c r="H1101" s="1">
        <v>346</v>
      </c>
      <c r="I1101" s="1">
        <v>39.4</v>
      </c>
      <c r="J1101" s="1">
        <v>5.3</v>
      </c>
      <c r="K1101" s="1">
        <v>27.54</v>
      </c>
      <c r="L1101" s="1">
        <v>4</v>
      </c>
      <c r="M1101" s="1">
        <v>0</v>
      </c>
      <c r="N1101" s="1">
        <v>1867.7</v>
      </c>
      <c r="O1101" s="1">
        <v>771.7</v>
      </c>
      <c r="P1101" s="1">
        <v>752.3</v>
      </c>
      <c r="Q1101" s="1">
        <v>657.6</v>
      </c>
      <c r="R1101" s="1">
        <v>779.1</v>
      </c>
      <c r="S1101" s="1">
        <v>1352.3</v>
      </c>
      <c r="T1101" s="1">
        <v>559.9</v>
      </c>
      <c r="U1101" s="1">
        <v>563.5</v>
      </c>
    </row>
    <row r="1102" spans="1:21" s="2" customFormat="1" x14ac:dyDescent="0.2">
      <c r="A1102" s="1" t="s">
        <v>1565</v>
      </c>
      <c r="B1102" s="1" t="s">
        <v>1566</v>
      </c>
      <c r="C1102" s="1">
        <v>17.978000000000002</v>
      </c>
      <c r="D1102" s="1">
        <v>4</v>
      </c>
      <c r="E1102" s="1">
        <v>4</v>
      </c>
      <c r="F1102" s="1">
        <v>4</v>
      </c>
      <c r="G1102" s="1">
        <v>4</v>
      </c>
      <c r="H1102" s="1">
        <v>1570</v>
      </c>
      <c r="I1102" s="1">
        <v>169.7</v>
      </c>
      <c r="J1102" s="1">
        <v>6.81</v>
      </c>
      <c r="K1102" s="1">
        <v>12.79</v>
      </c>
      <c r="L1102" s="1">
        <v>4</v>
      </c>
      <c r="M1102" s="1">
        <v>0</v>
      </c>
      <c r="N1102" s="1">
        <v>1529.7</v>
      </c>
      <c r="O1102" s="1">
        <v>537.1</v>
      </c>
      <c r="P1102" s="1">
        <v>649.20000000000005</v>
      </c>
      <c r="Q1102" s="1">
        <v>827.2</v>
      </c>
      <c r="R1102" s="1">
        <v>612.20000000000005</v>
      </c>
      <c r="S1102" s="1">
        <v>543.4</v>
      </c>
      <c r="T1102" s="1">
        <v>435.1</v>
      </c>
      <c r="U1102" s="1">
        <v>568.29999999999995</v>
      </c>
    </row>
    <row r="1103" spans="1:21" s="2" customFormat="1" x14ac:dyDescent="0.2">
      <c r="A1103" s="1" t="s">
        <v>3287</v>
      </c>
      <c r="B1103" s="1" t="s">
        <v>3288</v>
      </c>
      <c r="C1103" s="1">
        <v>4.3369999999999997</v>
      </c>
      <c r="D1103" s="1">
        <v>2</v>
      </c>
      <c r="E1103" s="1">
        <v>2</v>
      </c>
      <c r="F1103" s="1">
        <v>2</v>
      </c>
      <c r="G1103" s="1">
        <v>2</v>
      </c>
      <c r="H1103" s="1">
        <v>773</v>
      </c>
      <c r="I1103" s="1">
        <v>78.099999999999994</v>
      </c>
      <c r="J1103" s="1">
        <v>9.16</v>
      </c>
      <c r="K1103" s="1">
        <v>4.37</v>
      </c>
      <c r="L1103" s="1">
        <v>2</v>
      </c>
      <c r="M1103" s="1">
        <v>0</v>
      </c>
      <c r="N1103" s="1">
        <v>417.2</v>
      </c>
      <c r="O1103" s="1">
        <v>141.80000000000001</v>
      </c>
      <c r="P1103" s="1">
        <v>155.30000000000001</v>
      </c>
      <c r="Q1103" s="1">
        <v>182.6</v>
      </c>
      <c r="R1103" s="1">
        <v>186.8</v>
      </c>
      <c r="S1103" s="1">
        <v>154.6</v>
      </c>
      <c r="T1103" s="1">
        <v>96</v>
      </c>
      <c r="U1103" s="1">
        <v>101.4</v>
      </c>
    </row>
    <row r="1104" spans="1:21" s="2" customFormat="1" x14ac:dyDescent="0.2">
      <c r="A1104" s="1" t="s">
        <v>2787</v>
      </c>
      <c r="B1104" s="1" t="s">
        <v>2788</v>
      </c>
      <c r="C1104" s="1">
        <v>8.3829999999999991</v>
      </c>
      <c r="D1104" s="1">
        <v>4</v>
      </c>
      <c r="E1104" s="1">
        <v>2</v>
      </c>
      <c r="F1104" s="1">
        <v>2</v>
      </c>
      <c r="G1104" s="1">
        <v>2</v>
      </c>
      <c r="H1104" s="1">
        <v>569</v>
      </c>
      <c r="I1104" s="1">
        <v>67.3</v>
      </c>
      <c r="J1104" s="1">
        <v>5.3</v>
      </c>
      <c r="K1104" s="1">
        <v>6.34</v>
      </c>
      <c r="L1104" s="1">
        <v>2</v>
      </c>
      <c r="M1104" s="1">
        <v>0</v>
      </c>
      <c r="N1104" s="1">
        <v>174</v>
      </c>
      <c r="O1104" s="1">
        <v>100.8</v>
      </c>
      <c r="P1104" s="1">
        <v>572.70000000000005</v>
      </c>
      <c r="Q1104" s="1">
        <v>510.9</v>
      </c>
      <c r="R1104" s="1">
        <v>24</v>
      </c>
      <c r="S1104" s="1">
        <v>45.1</v>
      </c>
      <c r="T1104" s="1">
        <v>248.2</v>
      </c>
      <c r="U1104" s="1">
        <v>223</v>
      </c>
    </row>
    <row r="1105" spans="1:21" s="2" customFormat="1" x14ac:dyDescent="0.2">
      <c r="A1105" s="1" t="s">
        <v>1947</v>
      </c>
      <c r="B1105" s="1" t="s">
        <v>1948</v>
      </c>
      <c r="C1105" s="1">
        <v>14.010999999999999</v>
      </c>
      <c r="D1105" s="1">
        <v>4</v>
      </c>
      <c r="E1105" s="1">
        <v>2</v>
      </c>
      <c r="F1105" s="1">
        <v>2</v>
      </c>
      <c r="G1105" s="1">
        <v>2</v>
      </c>
      <c r="H1105" s="1">
        <v>800</v>
      </c>
      <c r="I1105" s="1">
        <v>93.2</v>
      </c>
      <c r="J1105" s="1">
        <v>6.55</v>
      </c>
      <c r="K1105" s="1">
        <v>9.1</v>
      </c>
      <c r="L1105" s="1">
        <v>2</v>
      </c>
      <c r="M1105" s="1">
        <v>0</v>
      </c>
      <c r="N1105" s="1" t="s">
        <v>3377</v>
      </c>
      <c r="O1105" s="1" t="s">
        <v>3377</v>
      </c>
      <c r="P1105" s="1" t="s">
        <v>3377</v>
      </c>
      <c r="Q1105" s="1" t="s">
        <v>3377</v>
      </c>
      <c r="R1105" s="1" t="s">
        <v>3377</v>
      </c>
      <c r="S1105" s="1" t="s">
        <v>3377</v>
      </c>
      <c r="T1105" s="1" t="s">
        <v>3377</v>
      </c>
      <c r="U1105" s="1" t="s">
        <v>3377</v>
      </c>
    </row>
    <row r="1106" spans="1:21" s="2" customFormat="1" x14ac:dyDescent="0.2">
      <c r="A1106" s="1" t="s">
        <v>2509</v>
      </c>
      <c r="B1106" s="1" t="s">
        <v>2510</v>
      </c>
      <c r="C1106" s="1">
        <v>9.9819999999999993</v>
      </c>
      <c r="D1106" s="1">
        <v>9</v>
      </c>
      <c r="E1106" s="1">
        <v>2</v>
      </c>
      <c r="F1106" s="1">
        <v>2</v>
      </c>
      <c r="G1106" s="1">
        <v>2</v>
      </c>
      <c r="H1106" s="1">
        <v>154</v>
      </c>
      <c r="I1106" s="1">
        <v>17.7</v>
      </c>
      <c r="J1106" s="1">
        <v>7.78</v>
      </c>
      <c r="K1106" s="1">
        <v>7.1</v>
      </c>
      <c r="L1106" s="1">
        <v>2</v>
      </c>
      <c r="M1106" s="1">
        <v>0</v>
      </c>
      <c r="N1106" s="1">
        <v>324.8</v>
      </c>
      <c r="O1106" s="1">
        <v>146.19999999999999</v>
      </c>
      <c r="P1106" s="1">
        <v>168.2</v>
      </c>
      <c r="Q1106" s="1">
        <v>191.5</v>
      </c>
      <c r="R1106" s="1">
        <v>127.8</v>
      </c>
      <c r="S1106" s="1">
        <v>143.1</v>
      </c>
      <c r="T1106" s="1">
        <v>95.2</v>
      </c>
      <c r="U1106" s="1">
        <v>170</v>
      </c>
    </row>
    <row r="1107" spans="1:21" s="2" customFormat="1" x14ac:dyDescent="0.2">
      <c r="A1107" s="1" t="s">
        <v>2109</v>
      </c>
      <c r="B1107" s="1" t="s">
        <v>2110</v>
      </c>
      <c r="C1107" s="1">
        <v>12.845000000000001</v>
      </c>
      <c r="D1107" s="1">
        <v>9</v>
      </c>
      <c r="E1107" s="1">
        <v>3</v>
      </c>
      <c r="F1107" s="1">
        <v>4</v>
      </c>
      <c r="G1107" s="1">
        <v>3</v>
      </c>
      <c r="H1107" s="1">
        <v>332</v>
      </c>
      <c r="I1107" s="1">
        <v>37.799999999999997</v>
      </c>
      <c r="J1107" s="1">
        <v>5.64</v>
      </c>
      <c r="K1107" s="1">
        <v>14.39</v>
      </c>
      <c r="L1107" s="1">
        <v>3</v>
      </c>
      <c r="M1107" s="1">
        <v>0</v>
      </c>
      <c r="N1107" s="1">
        <v>559</v>
      </c>
      <c r="O1107" s="1">
        <v>272.10000000000002</v>
      </c>
      <c r="P1107" s="1">
        <v>514.5</v>
      </c>
      <c r="Q1107" s="1">
        <v>488.3</v>
      </c>
      <c r="R1107" s="1">
        <v>200.4</v>
      </c>
      <c r="S1107" s="1">
        <v>266.89999999999998</v>
      </c>
      <c r="T1107" s="1">
        <v>319.89999999999998</v>
      </c>
      <c r="U1107" s="1">
        <v>240.2</v>
      </c>
    </row>
    <row r="1108" spans="1:21" s="2" customFormat="1" x14ac:dyDescent="0.2">
      <c r="A1108" s="1" t="s">
        <v>1213</v>
      </c>
      <c r="B1108" s="1" t="s">
        <v>1214</v>
      </c>
      <c r="C1108" s="1">
        <v>22.763000000000002</v>
      </c>
      <c r="D1108" s="1">
        <v>7</v>
      </c>
      <c r="E1108" s="1">
        <v>4</v>
      </c>
      <c r="F1108" s="1">
        <v>5</v>
      </c>
      <c r="G1108" s="1">
        <v>4</v>
      </c>
      <c r="H1108" s="1">
        <v>845</v>
      </c>
      <c r="I1108" s="1">
        <v>97.3</v>
      </c>
      <c r="J1108" s="1">
        <v>5.94</v>
      </c>
      <c r="K1108" s="1">
        <v>16.91</v>
      </c>
      <c r="L1108" s="1">
        <v>4</v>
      </c>
      <c r="M1108" s="1">
        <v>0</v>
      </c>
      <c r="N1108" s="1">
        <v>411.2</v>
      </c>
      <c r="O1108" s="1">
        <v>180.7</v>
      </c>
      <c r="P1108" s="1">
        <v>413</v>
      </c>
      <c r="Q1108" s="1">
        <v>451.1</v>
      </c>
      <c r="R1108" s="1">
        <v>148.30000000000001</v>
      </c>
      <c r="S1108" s="1">
        <v>200.9</v>
      </c>
      <c r="T1108" s="1">
        <v>218.2</v>
      </c>
      <c r="U1108" s="1">
        <v>224.9</v>
      </c>
    </row>
    <row r="1109" spans="1:21" s="2" customFormat="1" x14ac:dyDescent="0.2">
      <c r="A1109" s="1" t="s">
        <v>2671</v>
      </c>
      <c r="B1109" s="1" t="s">
        <v>2672</v>
      </c>
      <c r="C1109" s="1">
        <v>8.99</v>
      </c>
      <c r="D1109" s="1">
        <v>2</v>
      </c>
      <c r="E1109" s="1">
        <v>2</v>
      </c>
      <c r="F1109" s="1">
        <v>3</v>
      </c>
      <c r="G1109" s="1">
        <v>2</v>
      </c>
      <c r="H1109" s="1">
        <v>1200</v>
      </c>
      <c r="I1109" s="1">
        <v>135.1</v>
      </c>
      <c r="J1109" s="1">
        <v>5.63</v>
      </c>
      <c r="K1109" s="1">
        <v>8.39</v>
      </c>
      <c r="L1109" s="1">
        <v>2</v>
      </c>
      <c r="M1109" s="1">
        <v>0</v>
      </c>
      <c r="N1109" s="1">
        <v>101.4</v>
      </c>
      <c r="O1109" s="1">
        <v>84.6</v>
      </c>
      <c r="P1109" s="1">
        <v>63.7</v>
      </c>
      <c r="Q1109" s="1">
        <v>77.7</v>
      </c>
      <c r="R1109" s="1">
        <v>36.200000000000003</v>
      </c>
      <c r="S1109" s="1">
        <v>40</v>
      </c>
      <c r="T1109" s="1">
        <v>30</v>
      </c>
      <c r="U1109" s="1">
        <v>45.1</v>
      </c>
    </row>
    <row r="1110" spans="1:21" s="2" customFormat="1" x14ac:dyDescent="0.2">
      <c r="A1110" s="1" t="s">
        <v>2565</v>
      </c>
      <c r="B1110" s="1" t="s">
        <v>2566</v>
      </c>
      <c r="C1110" s="1">
        <v>9.5820000000000007</v>
      </c>
      <c r="D1110" s="1">
        <v>2</v>
      </c>
      <c r="E1110" s="1">
        <v>3</v>
      </c>
      <c r="F1110" s="1">
        <v>3</v>
      </c>
      <c r="G1110" s="1">
        <v>3</v>
      </c>
      <c r="H1110" s="1">
        <v>1883</v>
      </c>
      <c r="I1110" s="1">
        <v>196.5</v>
      </c>
      <c r="J1110" s="1">
        <v>8.1300000000000008</v>
      </c>
      <c r="K1110" s="1">
        <v>8.64</v>
      </c>
      <c r="L1110" s="1">
        <v>3</v>
      </c>
      <c r="M1110" s="1">
        <v>0</v>
      </c>
      <c r="N1110" s="1">
        <v>568.1</v>
      </c>
      <c r="O1110" s="1">
        <v>215.2</v>
      </c>
      <c r="P1110" s="1">
        <v>448.9</v>
      </c>
      <c r="Q1110" s="1">
        <v>495.3</v>
      </c>
      <c r="R1110" s="1">
        <v>172</v>
      </c>
      <c r="S1110" s="1">
        <v>225</v>
      </c>
      <c r="T1110" s="1">
        <v>276.60000000000002</v>
      </c>
      <c r="U1110" s="1">
        <v>248.6</v>
      </c>
    </row>
    <row r="1111" spans="1:21" s="2" customFormat="1" x14ac:dyDescent="0.2">
      <c r="A1111" s="1" t="s">
        <v>3353</v>
      </c>
      <c r="B1111" s="1" t="s">
        <v>3354</v>
      </c>
      <c r="C1111" s="1">
        <v>3.2410000000000001</v>
      </c>
      <c r="D1111" s="1">
        <v>1</v>
      </c>
      <c r="E1111" s="1">
        <v>2</v>
      </c>
      <c r="F1111" s="1">
        <v>3</v>
      </c>
      <c r="G1111" s="1">
        <v>2</v>
      </c>
      <c r="H1111" s="1">
        <v>1365</v>
      </c>
      <c r="I1111" s="1">
        <v>153.80000000000001</v>
      </c>
      <c r="J1111" s="1">
        <v>6.58</v>
      </c>
      <c r="K1111" s="1">
        <v>3.58</v>
      </c>
      <c r="L1111" s="1">
        <v>2</v>
      </c>
      <c r="M1111" s="1">
        <v>0</v>
      </c>
      <c r="N1111" s="1">
        <v>273.5</v>
      </c>
      <c r="O1111" s="1">
        <v>83.6</v>
      </c>
      <c r="P1111" s="1">
        <v>185.4</v>
      </c>
      <c r="Q1111" s="1">
        <v>299.60000000000002</v>
      </c>
      <c r="R1111" s="1">
        <v>107.4</v>
      </c>
      <c r="S1111" s="1">
        <v>117.4</v>
      </c>
      <c r="T1111" s="1">
        <v>122</v>
      </c>
      <c r="U1111" s="1">
        <v>178</v>
      </c>
    </row>
    <row r="1112" spans="1:21" s="2" customFormat="1" x14ac:dyDescent="0.2">
      <c r="A1112" s="1" t="s">
        <v>2655</v>
      </c>
      <c r="B1112" s="1" t="s">
        <v>2656</v>
      </c>
      <c r="C1112" s="1">
        <v>9.0579999999999998</v>
      </c>
      <c r="D1112" s="1">
        <v>2</v>
      </c>
      <c r="E1112" s="1">
        <v>2</v>
      </c>
      <c r="F1112" s="1">
        <v>2</v>
      </c>
      <c r="G1112" s="1">
        <v>2</v>
      </c>
      <c r="H1112" s="1">
        <v>2090</v>
      </c>
      <c r="I1112" s="1">
        <v>235</v>
      </c>
      <c r="J1112" s="1">
        <v>6.65</v>
      </c>
      <c r="K1112" s="1">
        <v>4.38</v>
      </c>
      <c r="L1112" s="1">
        <v>2</v>
      </c>
      <c r="M1112" s="1">
        <v>0</v>
      </c>
      <c r="N1112" s="1">
        <v>142.30000000000001</v>
      </c>
      <c r="O1112" s="1">
        <v>65.900000000000006</v>
      </c>
      <c r="P1112" s="1">
        <v>161.9</v>
      </c>
      <c r="Q1112" s="1">
        <v>184.4</v>
      </c>
      <c r="R1112" s="1">
        <v>59.9</v>
      </c>
      <c r="S1112" s="1">
        <v>81.3</v>
      </c>
      <c r="T1112" s="1">
        <v>88.4</v>
      </c>
      <c r="U1112" s="1">
        <v>108.7</v>
      </c>
    </row>
    <row r="1113" spans="1:21" s="2" customFormat="1" x14ac:dyDescent="0.2">
      <c r="A1113" s="1" t="s">
        <v>1405</v>
      </c>
      <c r="B1113" s="1" t="s">
        <v>1406</v>
      </c>
      <c r="C1113" s="1">
        <v>19.992000000000001</v>
      </c>
      <c r="D1113" s="1">
        <v>12</v>
      </c>
      <c r="E1113" s="1">
        <v>5</v>
      </c>
      <c r="F1113" s="1">
        <v>5</v>
      </c>
      <c r="G1113" s="1">
        <v>5</v>
      </c>
      <c r="H1113" s="1">
        <v>564</v>
      </c>
      <c r="I1113" s="1">
        <v>59.4</v>
      </c>
      <c r="J1113" s="1">
        <v>8.43</v>
      </c>
      <c r="K1113" s="1">
        <v>17.7</v>
      </c>
      <c r="L1113" s="1">
        <v>5</v>
      </c>
      <c r="M1113" s="1">
        <v>0</v>
      </c>
      <c r="N1113" s="1">
        <v>1235.4000000000001</v>
      </c>
      <c r="O1113" s="1">
        <v>446.1</v>
      </c>
      <c r="P1113" s="1">
        <v>771</v>
      </c>
      <c r="Q1113" s="1">
        <v>928.2</v>
      </c>
      <c r="R1113" s="1">
        <v>430.4</v>
      </c>
      <c r="S1113" s="1">
        <v>447.9</v>
      </c>
      <c r="T1113" s="1">
        <v>447.6</v>
      </c>
      <c r="U1113" s="1">
        <v>524.4</v>
      </c>
    </row>
    <row r="1114" spans="1:21" s="2" customFormat="1" x14ac:dyDescent="0.2">
      <c r="A1114" s="1" t="s">
        <v>2281</v>
      </c>
      <c r="B1114" s="1" t="s">
        <v>2282</v>
      </c>
      <c r="C1114" s="1">
        <v>11.583</v>
      </c>
      <c r="D1114" s="1">
        <v>4</v>
      </c>
      <c r="E1114" s="1">
        <v>2</v>
      </c>
      <c r="F1114" s="1">
        <v>4</v>
      </c>
      <c r="G1114" s="1">
        <v>2</v>
      </c>
      <c r="H1114" s="1">
        <v>668</v>
      </c>
      <c r="I1114" s="1">
        <v>76.8</v>
      </c>
      <c r="J1114" s="1">
        <v>6.05</v>
      </c>
      <c r="K1114" s="1">
        <v>13.36</v>
      </c>
      <c r="L1114" s="1">
        <v>2</v>
      </c>
      <c r="M1114" s="1">
        <v>0</v>
      </c>
      <c r="N1114" s="1">
        <v>115.9</v>
      </c>
      <c r="O1114" s="1">
        <v>37.1</v>
      </c>
      <c r="P1114" s="1">
        <v>83.2</v>
      </c>
      <c r="Q1114" s="1">
        <v>92.5</v>
      </c>
      <c r="R1114" s="1">
        <v>37.299999999999997</v>
      </c>
      <c r="S1114" s="1">
        <v>48.9</v>
      </c>
      <c r="T1114" s="1">
        <v>59.5</v>
      </c>
      <c r="U1114" s="1">
        <v>65.900000000000006</v>
      </c>
    </row>
    <row r="1115" spans="1:21" s="2" customFormat="1" x14ac:dyDescent="0.2">
      <c r="A1115" s="1" t="s">
        <v>1281</v>
      </c>
      <c r="B1115" s="1" t="s">
        <v>1282</v>
      </c>
      <c r="C1115" s="1">
        <v>21.765999999999998</v>
      </c>
      <c r="D1115" s="1">
        <v>8</v>
      </c>
      <c r="E1115" s="1">
        <v>5</v>
      </c>
      <c r="F1115" s="1">
        <v>5</v>
      </c>
      <c r="G1115" s="1">
        <v>5</v>
      </c>
      <c r="H1115" s="1">
        <v>823</v>
      </c>
      <c r="I1115" s="1">
        <v>93.8</v>
      </c>
      <c r="J1115" s="1">
        <v>6.27</v>
      </c>
      <c r="K1115" s="1">
        <v>17.37</v>
      </c>
      <c r="L1115" s="1">
        <v>5</v>
      </c>
      <c r="M1115" s="1">
        <v>0</v>
      </c>
      <c r="N1115" s="1">
        <v>718.3</v>
      </c>
      <c r="O1115" s="1">
        <v>259.39999999999998</v>
      </c>
      <c r="P1115" s="1">
        <v>437.2</v>
      </c>
      <c r="Q1115" s="1">
        <v>618.4</v>
      </c>
      <c r="R1115" s="1">
        <v>235.8</v>
      </c>
      <c r="S1115" s="1">
        <v>251.4</v>
      </c>
      <c r="T1115" s="1">
        <v>238.6</v>
      </c>
      <c r="U1115" s="1">
        <v>340</v>
      </c>
    </row>
    <row r="1116" spans="1:21" s="2" customFormat="1" x14ac:dyDescent="0.2">
      <c r="A1116" s="1" t="s">
        <v>1070</v>
      </c>
      <c r="B1116" s="1" t="s">
        <v>1071</v>
      </c>
      <c r="C1116" s="1">
        <v>25.452999999999999</v>
      </c>
      <c r="D1116" s="1">
        <v>3</v>
      </c>
      <c r="E1116" s="1">
        <v>5</v>
      </c>
      <c r="F1116" s="1">
        <v>5</v>
      </c>
      <c r="G1116" s="1">
        <v>5</v>
      </c>
      <c r="H1116" s="1">
        <v>1960</v>
      </c>
      <c r="I1116" s="1">
        <v>210</v>
      </c>
      <c r="J1116" s="1">
        <v>6.52</v>
      </c>
      <c r="K1116" s="1">
        <v>21.17</v>
      </c>
      <c r="L1116" s="1">
        <v>5</v>
      </c>
      <c r="M1116" s="1">
        <v>0</v>
      </c>
      <c r="N1116" s="1">
        <v>510</v>
      </c>
      <c r="O1116" s="1">
        <v>197.5</v>
      </c>
      <c r="P1116" s="1">
        <v>474.1</v>
      </c>
      <c r="Q1116" s="1">
        <v>525.4</v>
      </c>
      <c r="R1116" s="1">
        <v>171.5</v>
      </c>
      <c r="S1116" s="1">
        <v>228.8</v>
      </c>
      <c r="T1116" s="1">
        <v>277.39999999999998</v>
      </c>
      <c r="U1116" s="1">
        <v>234.8</v>
      </c>
    </row>
    <row r="1117" spans="1:21" s="2" customFormat="1" x14ac:dyDescent="0.2">
      <c r="A1117" s="1" t="s">
        <v>1963</v>
      </c>
      <c r="B1117" s="1" t="s">
        <v>1964</v>
      </c>
      <c r="C1117" s="1">
        <v>13.888999999999999</v>
      </c>
      <c r="D1117" s="1">
        <v>8</v>
      </c>
      <c r="E1117" s="1">
        <v>4</v>
      </c>
      <c r="F1117" s="1">
        <v>4</v>
      </c>
      <c r="G1117" s="1">
        <v>4</v>
      </c>
      <c r="H1117" s="1">
        <v>652</v>
      </c>
      <c r="I1117" s="1">
        <v>73.3</v>
      </c>
      <c r="J1117" s="1">
        <v>7.24</v>
      </c>
      <c r="K1117" s="1">
        <v>10.16</v>
      </c>
      <c r="L1117" s="1">
        <v>4</v>
      </c>
      <c r="M1117" s="1">
        <v>0</v>
      </c>
      <c r="N1117" s="1">
        <v>805.2</v>
      </c>
      <c r="O1117" s="1">
        <v>457.1</v>
      </c>
      <c r="P1117" s="1">
        <v>1020.5</v>
      </c>
      <c r="Q1117" s="1">
        <v>1040.3</v>
      </c>
      <c r="R1117" s="1">
        <v>359.1</v>
      </c>
      <c r="S1117" s="1">
        <v>423.7</v>
      </c>
      <c r="T1117" s="1">
        <v>518</v>
      </c>
      <c r="U1117" s="1">
        <v>563.6</v>
      </c>
    </row>
    <row r="1118" spans="1:21" s="2" customFormat="1" x14ac:dyDescent="0.2">
      <c r="A1118" s="1" t="s">
        <v>3175</v>
      </c>
      <c r="B1118" s="1" t="s">
        <v>3176</v>
      </c>
      <c r="C1118" s="1">
        <v>5.5780000000000003</v>
      </c>
      <c r="D1118" s="1">
        <v>3</v>
      </c>
      <c r="E1118" s="1">
        <v>2</v>
      </c>
      <c r="F1118" s="1">
        <v>2</v>
      </c>
      <c r="G1118" s="1">
        <v>2</v>
      </c>
      <c r="H1118" s="1">
        <v>672</v>
      </c>
      <c r="I1118" s="1">
        <v>76.2</v>
      </c>
      <c r="J1118" s="1">
        <v>9</v>
      </c>
      <c r="K1118" s="1">
        <v>5.5</v>
      </c>
      <c r="L1118" s="1">
        <v>2</v>
      </c>
      <c r="M1118" s="1">
        <v>0</v>
      </c>
      <c r="N1118" s="1">
        <v>452.6</v>
      </c>
      <c r="O1118" s="1">
        <v>221</v>
      </c>
      <c r="P1118" s="1">
        <v>350.7</v>
      </c>
      <c r="Q1118" s="1">
        <v>377.6</v>
      </c>
      <c r="R1118" s="1">
        <v>188.4</v>
      </c>
      <c r="S1118" s="1">
        <v>214.2</v>
      </c>
      <c r="T1118" s="1">
        <v>189.6</v>
      </c>
      <c r="U1118" s="1">
        <v>203.3</v>
      </c>
    </row>
    <row r="1119" spans="1:21" s="2" customFormat="1" x14ac:dyDescent="0.2">
      <c r="A1119" s="1" t="s">
        <v>1893</v>
      </c>
      <c r="B1119" s="1" t="s">
        <v>1894</v>
      </c>
      <c r="C1119" s="1">
        <v>14.491</v>
      </c>
      <c r="D1119" s="1">
        <v>6</v>
      </c>
      <c r="E1119" s="1">
        <v>3</v>
      </c>
      <c r="F1119" s="1">
        <v>4</v>
      </c>
      <c r="G1119" s="1">
        <v>3</v>
      </c>
      <c r="H1119" s="1">
        <v>652</v>
      </c>
      <c r="I1119" s="1">
        <v>75.3</v>
      </c>
      <c r="J1119" s="1">
        <v>9.5399999999999991</v>
      </c>
      <c r="K1119" s="1">
        <v>16.5</v>
      </c>
      <c r="L1119" s="1">
        <v>3</v>
      </c>
      <c r="M1119" s="1">
        <v>0</v>
      </c>
      <c r="N1119" s="1">
        <v>1188.8</v>
      </c>
      <c r="O1119" s="1">
        <v>401.1</v>
      </c>
      <c r="P1119" s="1">
        <v>520.20000000000005</v>
      </c>
      <c r="Q1119" s="1">
        <v>641.9</v>
      </c>
      <c r="R1119" s="1">
        <v>466.1</v>
      </c>
      <c r="S1119" s="1">
        <v>493.8</v>
      </c>
      <c r="T1119" s="1">
        <v>352.2</v>
      </c>
      <c r="U1119" s="1">
        <v>561.9</v>
      </c>
    </row>
    <row r="1120" spans="1:21" s="2" customFormat="1" x14ac:dyDescent="0.2">
      <c r="A1120" s="1" t="s">
        <v>1030</v>
      </c>
      <c r="B1120" s="1" t="s">
        <v>1031</v>
      </c>
      <c r="C1120" s="1">
        <v>26.332999999999998</v>
      </c>
      <c r="D1120" s="1">
        <v>22</v>
      </c>
      <c r="E1120" s="1">
        <v>3</v>
      </c>
      <c r="F1120" s="1">
        <v>8</v>
      </c>
      <c r="G1120" s="1">
        <v>3</v>
      </c>
      <c r="H1120" s="1">
        <v>152</v>
      </c>
      <c r="I1120" s="1">
        <v>17</v>
      </c>
      <c r="J1120" s="1">
        <v>4.6100000000000003</v>
      </c>
      <c r="K1120" s="1">
        <v>28.14</v>
      </c>
      <c r="L1120" s="1">
        <v>3</v>
      </c>
      <c r="M1120" s="1">
        <v>0</v>
      </c>
      <c r="N1120" s="1">
        <v>4148.6000000000004</v>
      </c>
      <c r="O1120" s="1">
        <v>1337.5</v>
      </c>
      <c r="P1120" s="1">
        <v>1372.6</v>
      </c>
      <c r="Q1120" s="1">
        <v>1365.9</v>
      </c>
      <c r="R1120" s="1">
        <v>1401.7</v>
      </c>
      <c r="S1120" s="1">
        <v>1211.8</v>
      </c>
      <c r="T1120" s="1">
        <v>689.4</v>
      </c>
      <c r="U1120" s="1">
        <v>848.1</v>
      </c>
    </row>
    <row r="1121" spans="1:21" s="2" customFormat="1" x14ac:dyDescent="0.2">
      <c r="A1121" s="1" t="s">
        <v>1417</v>
      </c>
      <c r="B1121" s="1" t="s">
        <v>1418</v>
      </c>
      <c r="C1121" s="1">
        <v>19.783000000000001</v>
      </c>
      <c r="D1121" s="1">
        <v>17</v>
      </c>
      <c r="E1121" s="1">
        <v>2</v>
      </c>
      <c r="F1121" s="1">
        <v>4</v>
      </c>
      <c r="G1121" s="1">
        <v>2</v>
      </c>
      <c r="H1121" s="1">
        <v>153</v>
      </c>
      <c r="I1121" s="1">
        <v>17.2</v>
      </c>
      <c r="J1121" s="1">
        <v>8.1199999999999992</v>
      </c>
      <c r="K1121" s="1">
        <v>13.48</v>
      </c>
      <c r="L1121" s="1">
        <v>2</v>
      </c>
      <c r="M1121" s="1">
        <v>0</v>
      </c>
      <c r="N1121" s="1">
        <v>744.1</v>
      </c>
      <c r="O1121" s="1">
        <v>391.8</v>
      </c>
      <c r="P1121" s="1">
        <v>626.6</v>
      </c>
      <c r="Q1121" s="1">
        <v>968.8</v>
      </c>
      <c r="R1121" s="1">
        <v>259.5</v>
      </c>
      <c r="S1121" s="1">
        <v>320.7</v>
      </c>
      <c r="T1121" s="1">
        <v>312.2</v>
      </c>
      <c r="U1121" s="1">
        <v>548.20000000000005</v>
      </c>
    </row>
    <row r="1122" spans="1:21" s="2" customFormat="1" x14ac:dyDescent="0.2">
      <c r="A1122" s="1" t="s">
        <v>1678</v>
      </c>
      <c r="B1122" s="1" t="s">
        <v>1679</v>
      </c>
      <c r="C1122" s="1">
        <v>16.736000000000001</v>
      </c>
      <c r="D1122" s="1">
        <v>23</v>
      </c>
      <c r="E1122" s="1">
        <v>3</v>
      </c>
      <c r="F1122" s="1">
        <v>7</v>
      </c>
      <c r="G1122" s="1">
        <v>3</v>
      </c>
      <c r="H1122" s="1">
        <v>151</v>
      </c>
      <c r="I1122" s="1">
        <v>17.2</v>
      </c>
      <c r="J1122" s="1">
        <v>8.4600000000000009</v>
      </c>
      <c r="K1122" s="1">
        <v>22.54</v>
      </c>
      <c r="L1122" s="1">
        <v>3</v>
      </c>
      <c r="M1122" s="1">
        <v>0</v>
      </c>
      <c r="N1122" s="1">
        <v>346.9</v>
      </c>
      <c r="O1122" s="1">
        <v>152.4</v>
      </c>
      <c r="P1122" s="1">
        <v>572.6</v>
      </c>
      <c r="Q1122" s="1">
        <v>542.20000000000005</v>
      </c>
      <c r="R1122" s="1">
        <v>119.7</v>
      </c>
      <c r="S1122" s="1">
        <v>159</v>
      </c>
      <c r="T1122" s="1">
        <v>230.4</v>
      </c>
      <c r="U1122" s="1">
        <v>376.1</v>
      </c>
    </row>
    <row r="1123" spans="1:21" s="2" customFormat="1" x14ac:dyDescent="0.2">
      <c r="A1123" s="1" t="s">
        <v>3103</v>
      </c>
      <c r="B1123" s="1" t="s">
        <v>3104</v>
      </c>
      <c r="C1123" s="1">
        <v>6.1360000000000001</v>
      </c>
      <c r="D1123" s="1">
        <v>6</v>
      </c>
      <c r="E1123" s="1">
        <v>2</v>
      </c>
      <c r="F1123" s="1">
        <v>2</v>
      </c>
      <c r="G1123" s="1">
        <v>2</v>
      </c>
      <c r="H1123" s="1">
        <v>429</v>
      </c>
      <c r="I1123" s="1">
        <v>47.9</v>
      </c>
      <c r="J1123" s="1">
        <v>5.33</v>
      </c>
      <c r="K1123" s="1">
        <v>6.72</v>
      </c>
      <c r="L1123" s="1">
        <v>2</v>
      </c>
      <c r="M1123" s="1">
        <v>0</v>
      </c>
      <c r="N1123" s="1">
        <v>151.19999999999999</v>
      </c>
      <c r="O1123" s="1">
        <v>97.1</v>
      </c>
      <c r="P1123" s="1">
        <v>776.1</v>
      </c>
      <c r="Q1123" s="1">
        <v>841</v>
      </c>
      <c r="R1123" s="1">
        <v>38.1</v>
      </c>
      <c r="S1123" s="1">
        <v>67.7</v>
      </c>
      <c r="T1123" s="1">
        <v>276.5</v>
      </c>
      <c r="U1123" s="1">
        <v>256</v>
      </c>
    </row>
    <row r="1124" spans="1:21" s="2" customFormat="1" x14ac:dyDescent="0.2">
      <c r="A1124" s="1" t="s">
        <v>2859</v>
      </c>
      <c r="B1124" s="1" t="s">
        <v>2860</v>
      </c>
      <c r="C1124" s="1">
        <v>7.9930000000000003</v>
      </c>
      <c r="D1124" s="1">
        <v>8</v>
      </c>
      <c r="E1124" s="1">
        <v>3</v>
      </c>
      <c r="F1124" s="1">
        <v>4</v>
      </c>
      <c r="G1124" s="1">
        <v>3</v>
      </c>
      <c r="H1124" s="1">
        <v>397</v>
      </c>
      <c r="I1124" s="1">
        <v>44.9</v>
      </c>
      <c r="J1124" s="1">
        <v>6.71</v>
      </c>
      <c r="K1124" s="1">
        <v>9.9600000000000009</v>
      </c>
      <c r="L1124" s="1">
        <v>3</v>
      </c>
      <c r="M1124" s="1">
        <v>0</v>
      </c>
      <c r="N1124" s="1">
        <v>202.6</v>
      </c>
      <c r="O1124" s="1">
        <v>88.4</v>
      </c>
      <c r="P1124" s="1">
        <v>180.9</v>
      </c>
      <c r="Q1124" s="1">
        <v>222.1</v>
      </c>
      <c r="R1124" s="1">
        <v>72.3</v>
      </c>
      <c r="S1124" s="1">
        <v>82.7</v>
      </c>
      <c r="T1124" s="1">
        <v>89.4</v>
      </c>
      <c r="U1124" s="1">
        <v>129.4</v>
      </c>
    </row>
    <row r="1125" spans="1:21" s="2" customFormat="1" x14ac:dyDescent="0.2">
      <c r="A1125" s="1" t="s">
        <v>135</v>
      </c>
      <c r="B1125" s="1" t="s">
        <v>136</v>
      </c>
      <c r="C1125" s="1">
        <v>97.19</v>
      </c>
      <c r="D1125" s="1">
        <v>21</v>
      </c>
      <c r="E1125" s="1">
        <v>19</v>
      </c>
      <c r="F1125" s="1">
        <v>34</v>
      </c>
      <c r="G1125" s="1">
        <v>19</v>
      </c>
      <c r="H1125" s="1">
        <v>969</v>
      </c>
      <c r="I1125" s="1">
        <v>111.5</v>
      </c>
      <c r="J1125" s="1">
        <v>8.59</v>
      </c>
      <c r="K1125" s="1">
        <v>105.07</v>
      </c>
      <c r="L1125" s="1">
        <v>19</v>
      </c>
      <c r="M1125" s="1">
        <v>0</v>
      </c>
      <c r="N1125" s="1">
        <v>1761.9</v>
      </c>
      <c r="O1125" s="1">
        <v>948.8</v>
      </c>
      <c r="P1125" s="1">
        <v>3929.6</v>
      </c>
      <c r="Q1125" s="1">
        <v>3099.8</v>
      </c>
      <c r="R1125" s="1">
        <v>577.20000000000005</v>
      </c>
      <c r="S1125" s="1">
        <v>875.3</v>
      </c>
      <c r="T1125" s="1">
        <v>1726.1</v>
      </c>
      <c r="U1125" s="1">
        <v>3285.4</v>
      </c>
    </row>
    <row r="1126" spans="1:21" s="2" customFormat="1" x14ac:dyDescent="0.2">
      <c r="A1126" s="1" t="s">
        <v>2853</v>
      </c>
      <c r="B1126" s="1" t="s">
        <v>2854</v>
      </c>
      <c r="C1126" s="1">
        <v>8.0120000000000005</v>
      </c>
      <c r="D1126" s="1">
        <v>4</v>
      </c>
      <c r="E1126" s="1">
        <v>2</v>
      </c>
      <c r="F1126" s="1">
        <v>2</v>
      </c>
      <c r="G1126" s="1">
        <v>2</v>
      </c>
      <c r="H1126" s="1">
        <v>567</v>
      </c>
      <c r="I1126" s="1">
        <v>63.1</v>
      </c>
      <c r="J1126" s="1">
        <v>6.46</v>
      </c>
      <c r="K1126" s="1">
        <v>5.89</v>
      </c>
      <c r="L1126" s="1">
        <v>2</v>
      </c>
      <c r="M1126" s="1">
        <v>0</v>
      </c>
      <c r="N1126" s="1">
        <v>38.5</v>
      </c>
      <c r="O1126" s="1">
        <v>45</v>
      </c>
      <c r="P1126" s="1">
        <v>160.1</v>
      </c>
      <c r="Q1126" s="1">
        <v>158.1</v>
      </c>
      <c r="R1126" s="1">
        <v>8.8000000000000007</v>
      </c>
      <c r="S1126" s="1">
        <v>20.3</v>
      </c>
      <c r="T1126" s="1">
        <v>90.6</v>
      </c>
      <c r="U1126" s="1">
        <v>78.8</v>
      </c>
    </row>
    <row r="1127" spans="1:21" s="2" customFormat="1" x14ac:dyDescent="0.2">
      <c r="A1127" s="1" t="s">
        <v>3219</v>
      </c>
      <c r="B1127" s="1" t="s">
        <v>3220</v>
      </c>
      <c r="C1127" s="1">
        <v>5.0419999999999998</v>
      </c>
      <c r="D1127" s="1">
        <v>5</v>
      </c>
      <c r="E1127" s="1">
        <v>2</v>
      </c>
      <c r="F1127" s="1">
        <v>2</v>
      </c>
      <c r="G1127" s="1">
        <v>2</v>
      </c>
      <c r="H1127" s="1">
        <v>460</v>
      </c>
      <c r="I1127" s="1">
        <v>52.1</v>
      </c>
      <c r="J1127" s="1">
        <v>6.55</v>
      </c>
      <c r="K1127" s="1">
        <v>5.88</v>
      </c>
      <c r="L1127" s="1">
        <v>2</v>
      </c>
      <c r="M1127" s="1">
        <v>0</v>
      </c>
      <c r="N1127" s="1">
        <v>17.899999999999999</v>
      </c>
      <c r="O1127" s="1">
        <v>10.1</v>
      </c>
      <c r="P1127" s="1">
        <v>18.399999999999999</v>
      </c>
      <c r="Q1127" s="1">
        <v>20.100000000000001</v>
      </c>
      <c r="R1127" s="1">
        <v>5.5</v>
      </c>
      <c r="S1127" s="1">
        <v>10.7</v>
      </c>
      <c r="T1127" s="1">
        <v>9.9</v>
      </c>
      <c r="U1127" s="1">
        <v>11.1</v>
      </c>
    </row>
    <row r="1128" spans="1:21" s="2" customFormat="1" x14ac:dyDescent="0.2">
      <c r="A1128" s="1" t="s">
        <v>821</v>
      </c>
      <c r="B1128" s="1" t="s">
        <v>822</v>
      </c>
      <c r="C1128" s="1">
        <v>31.576000000000001</v>
      </c>
      <c r="D1128" s="1">
        <v>20</v>
      </c>
      <c r="E1128" s="1">
        <v>7</v>
      </c>
      <c r="F1128" s="1">
        <v>15</v>
      </c>
      <c r="G1128" s="1">
        <v>7</v>
      </c>
      <c r="H1128" s="1">
        <v>431</v>
      </c>
      <c r="I1128" s="1">
        <v>47.3</v>
      </c>
      <c r="J1128" s="1">
        <v>7.05</v>
      </c>
      <c r="K1128" s="1">
        <v>38.53</v>
      </c>
      <c r="L1128" s="1">
        <v>7</v>
      </c>
      <c r="M1128" s="1">
        <v>0</v>
      </c>
      <c r="N1128" s="1">
        <v>670.3</v>
      </c>
      <c r="O1128" s="1">
        <v>486</v>
      </c>
      <c r="P1128" s="1">
        <v>1051.4000000000001</v>
      </c>
      <c r="Q1128" s="1">
        <v>793.2</v>
      </c>
      <c r="R1128" s="1">
        <v>304.8</v>
      </c>
      <c r="S1128" s="1">
        <v>438.6</v>
      </c>
      <c r="T1128" s="1">
        <v>454.3</v>
      </c>
      <c r="U1128" s="1">
        <v>745.2</v>
      </c>
    </row>
    <row r="1129" spans="1:21" s="2" customFormat="1" x14ac:dyDescent="0.2">
      <c r="A1129" s="1" t="s">
        <v>551</v>
      </c>
      <c r="B1129" s="1" t="s">
        <v>552</v>
      </c>
      <c r="C1129" s="1">
        <v>42.253999999999998</v>
      </c>
      <c r="D1129" s="1">
        <v>21</v>
      </c>
      <c r="E1129" s="1">
        <v>6</v>
      </c>
      <c r="F1129" s="1">
        <v>11</v>
      </c>
      <c r="G1129" s="1">
        <v>6</v>
      </c>
      <c r="H1129" s="1">
        <v>424</v>
      </c>
      <c r="I1129" s="1">
        <v>46.6</v>
      </c>
      <c r="J1129" s="1">
        <v>9.5500000000000007</v>
      </c>
      <c r="K1129" s="1">
        <v>44.99</v>
      </c>
      <c r="L1129" s="1">
        <v>6</v>
      </c>
      <c r="M1129" s="1">
        <v>0</v>
      </c>
      <c r="N1129" s="1">
        <v>4588</v>
      </c>
      <c r="O1129" s="1">
        <v>1077.4000000000001</v>
      </c>
      <c r="P1129" s="1">
        <v>2011.8</v>
      </c>
      <c r="Q1129" s="1">
        <v>2030.9</v>
      </c>
      <c r="R1129" s="1">
        <v>1052</v>
      </c>
      <c r="S1129" s="1">
        <v>1452.9</v>
      </c>
      <c r="T1129" s="1">
        <v>1041.8</v>
      </c>
      <c r="U1129" s="1">
        <v>1214.0999999999999</v>
      </c>
    </row>
    <row r="1130" spans="1:21" s="2" customFormat="1" x14ac:dyDescent="0.2">
      <c r="A1130" s="1" t="s">
        <v>3059</v>
      </c>
      <c r="B1130" s="1" t="s">
        <v>3060</v>
      </c>
      <c r="C1130" s="1">
        <v>6.5469999999999997</v>
      </c>
      <c r="D1130" s="1">
        <v>20</v>
      </c>
      <c r="E1130" s="1">
        <v>2</v>
      </c>
      <c r="F1130" s="1">
        <v>4</v>
      </c>
      <c r="G1130" s="1">
        <v>2</v>
      </c>
      <c r="H1130" s="1">
        <v>84</v>
      </c>
      <c r="I1130" s="1">
        <v>9.9</v>
      </c>
      <c r="J1130" s="1">
        <v>7.93</v>
      </c>
      <c r="K1130" s="1">
        <v>11.48</v>
      </c>
      <c r="L1130" s="1">
        <v>2</v>
      </c>
      <c r="M1130" s="1">
        <v>0</v>
      </c>
      <c r="N1130" s="1">
        <v>1060.2</v>
      </c>
      <c r="O1130" s="1">
        <v>374.4</v>
      </c>
      <c r="P1130" s="1">
        <v>736.1</v>
      </c>
      <c r="Q1130" s="1">
        <v>718.6</v>
      </c>
      <c r="R1130" s="1">
        <v>428.9</v>
      </c>
      <c r="S1130" s="1">
        <v>379.9</v>
      </c>
      <c r="T1130" s="1">
        <v>382.5</v>
      </c>
      <c r="U1130" s="1">
        <v>484</v>
      </c>
    </row>
    <row r="1131" spans="1:21" s="2" customFormat="1" x14ac:dyDescent="0.2">
      <c r="A1131" s="1" t="s">
        <v>499</v>
      </c>
      <c r="B1131" s="1" t="s">
        <v>500</v>
      </c>
      <c r="C1131" s="1">
        <v>45.494999999999997</v>
      </c>
      <c r="D1131" s="1">
        <v>23</v>
      </c>
      <c r="E1131" s="1">
        <v>8</v>
      </c>
      <c r="F1131" s="1">
        <v>17</v>
      </c>
      <c r="G1131" s="1">
        <v>8</v>
      </c>
      <c r="H1131" s="1">
        <v>390</v>
      </c>
      <c r="I1131" s="1">
        <v>44.4</v>
      </c>
      <c r="J1131" s="1">
        <v>8.7200000000000006</v>
      </c>
      <c r="K1131" s="1">
        <v>67.650000000000006</v>
      </c>
      <c r="L1131" s="1">
        <v>8</v>
      </c>
      <c r="M1131" s="1">
        <v>0</v>
      </c>
      <c r="N1131" s="1">
        <v>898</v>
      </c>
      <c r="O1131" s="1">
        <v>450.5</v>
      </c>
      <c r="P1131" s="1">
        <v>2185.5</v>
      </c>
      <c r="Q1131" s="1">
        <v>1493.6</v>
      </c>
      <c r="R1131" s="1">
        <v>250.3</v>
      </c>
      <c r="S1131" s="1">
        <v>369.5</v>
      </c>
      <c r="T1131" s="1">
        <v>859.9</v>
      </c>
      <c r="U1131" s="1">
        <v>1074.7</v>
      </c>
    </row>
    <row r="1132" spans="1:21" s="2" customFormat="1" x14ac:dyDescent="0.2">
      <c r="A1132" s="1" t="s">
        <v>934</v>
      </c>
      <c r="B1132" s="1" t="s">
        <v>935</v>
      </c>
      <c r="C1132" s="1">
        <v>28.25</v>
      </c>
      <c r="D1132" s="1">
        <v>10</v>
      </c>
      <c r="E1132" s="1">
        <v>7</v>
      </c>
      <c r="F1132" s="1">
        <v>10</v>
      </c>
      <c r="G1132" s="1">
        <v>7</v>
      </c>
      <c r="H1132" s="1">
        <v>956</v>
      </c>
      <c r="I1132" s="1">
        <v>104.5</v>
      </c>
      <c r="J1132" s="1">
        <v>7.9</v>
      </c>
      <c r="K1132" s="1">
        <v>28.75</v>
      </c>
      <c r="L1132" s="1">
        <v>7</v>
      </c>
      <c r="M1132" s="1">
        <v>0</v>
      </c>
      <c r="N1132" s="1">
        <v>1034.9000000000001</v>
      </c>
      <c r="O1132" s="1">
        <v>427.3</v>
      </c>
      <c r="P1132" s="1">
        <v>1329.8</v>
      </c>
      <c r="Q1132" s="1">
        <v>1544.3</v>
      </c>
      <c r="R1132" s="1">
        <v>393.5</v>
      </c>
      <c r="S1132" s="1">
        <v>447.3</v>
      </c>
      <c r="T1132" s="1">
        <v>720.2</v>
      </c>
      <c r="U1132" s="1">
        <v>921</v>
      </c>
    </row>
    <row r="1133" spans="1:21" s="2" customFormat="1" x14ac:dyDescent="0.2">
      <c r="A1133" s="1" t="s">
        <v>1154</v>
      </c>
      <c r="B1133" s="1" t="s">
        <v>1155</v>
      </c>
      <c r="C1133" s="1">
        <v>23.856999999999999</v>
      </c>
      <c r="D1133" s="1">
        <v>5</v>
      </c>
      <c r="E1133" s="1">
        <v>3</v>
      </c>
      <c r="F1133" s="1">
        <v>5</v>
      </c>
      <c r="G1133" s="1">
        <v>3</v>
      </c>
      <c r="H1133" s="1">
        <v>797</v>
      </c>
      <c r="I1133" s="1">
        <v>81.7</v>
      </c>
      <c r="J1133" s="1">
        <v>8.1300000000000008</v>
      </c>
      <c r="K1133" s="1">
        <v>19.82</v>
      </c>
      <c r="L1133" s="1">
        <v>3</v>
      </c>
      <c r="M1133" s="1">
        <v>0</v>
      </c>
      <c r="N1133" s="1">
        <v>1332</v>
      </c>
      <c r="O1133" s="1">
        <v>492.4</v>
      </c>
      <c r="P1133" s="1">
        <v>694.9</v>
      </c>
      <c r="Q1133" s="1">
        <v>728</v>
      </c>
      <c r="R1133" s="1">
        <v>532.29999999999995</v>
      </c>
      <c r="S1133" s="1">
        <v>499.6</v>
      </c>
      <c r="T1133" s="1">
        <v>424.5</v>
      </c>
      <c r="U1133" s="1">
        <v>430.4</v>
      </c>
    </row>
    <row r="1134" spans="1:21" s="2" customFormat="1" x14ac:dyDescent="0.2">
      <c r="A1134" s="1" t="s">
        <v>3349</v>
      </c>
      <c r="B1134" s="1" t="s">
        <v>3350</v>
      </c>
      <c r="C1134" s="1">
        <v>3.339</v>
      </c>
      <c r="D1134" s="1">
        <v>4</v>
      </c>
      <c r="E1134" s="1">
        <v>2</v>
      </c>
      <c r="F1134" s="1">
        <v>2</v>
      </c>
      <c r="G1134" s="1">
        <v>2</v>
      </c>
      <c r="H1134" s="1">
        <v>338</v>
      </c>
      <c r="I1134" s="1">
        <v>39.700000000000003</v>
      </c>
      <c r="J1134" s="1">
        <v>7.59</v>
      </c>
      <c r="K1134" s="1">
        <v>4.66</v>
      </c>
      <c r="L1134" s="1">
        <v>2</v>
      </c>
      <c r="M1134" s="1">
        <v>0</v>
      </c>
      <c r="N1134" s="1">
        <v>204.5</v>
      </c>
      <c r="O1134" s="1">
        <v>142.4</v>
      </c>
      <c r="P1134" s="1">
        <v>423.6</v>
      </c>
      <c r="Q1134" s="1">
        <v>421.8</v>
      </c>
      <c r="R1134" s="1">
        <v>61.4</v>
      </c>
      <c r="S1134" s="1">
        <v>119.7</v>
      </c>
      <c r="T1134" s="1">
        <v>221.1</v>
      </c>
      <c r="U1134" s="1">
        <v>173.8</v>
      </c>
    </row>
    <row r="1135" spans="1:21" s="2" customFormat="1" x14ac:dyDescent="0.2">
      <c r="A1135" s="1" t="s">
        <v>2005</v>
      </c>
      <c r="B1135" s="1" t="s">
        <v>2006</v>
      </c>
      <c r="C1135" s="1">
        <v>13.491</v>
      </c>
      <c r="D1135" s="1">
        <v>3</v>
      </c>
      <c r="E1135" s="1">
        <v>2</v>
      </c>
      <c r="F1135" s="1">
        <v>3</v>
      </c>
      <c r="G1135" s="1">
        <v>2</v>
      </c>
      <c r="H1135" s="1">
        <v>1058</v>
      </c>
      <c r="I1135" s="1">
        <v>114.8</v>
      </c>
      <c r="J1135" s="1">
        <v>9.8800000000000008</v>
      </c>
      <c r="K1135" s="1">
        <v>8.73</v>
      </c>
      <c r="L1135" s="1">
        <v>2</v>
      </c>
      <c r="M1135" s="1">
        <v>0</v>
      </c>
      <c r="N1135" s="1">
        <v>174.3</v>
      </c>
      <c r="O1135" s="1">
        <v>84.1</v>
      </c>
      <c r="P1135" s="1">
        <v>193.1</v>
      </c>
      <c r="Q1135" s="1">
        <v>187.9</v>
      </c>
      <c r="R1135" s="1">
        <v>67.7</v>
      </c>
      <c r="S1135" s="1">
        <v>81.599999999999994</v>
      </c>
      <c r="T1135" s="1">
        <v>103.3</v>
      </c>
      <c r="U1135" s="1">
        <v>119.8</v>
      </c>
    </row>
    <row r="1136" spans="1:21" s="2" customFormat="1" x14ac:dyDescent="0.2">
      <c r="A1136" s="1" t="s">
        <v>2271</v>
      </c>
      <c r="B1136" s="1" t="s">
        <v>2272</v>
      </c>
      <c r="C1136" s="1">
        <v>11.648999999999999</v>
      </c>
      <c r="D1136" s="1">
        <v>8</v>
      </c>
      <c r="E1136" s="1">
        <v>3</v>
      </c>
      <c r="F1136" s="1">
        <v>4</v>
      </c>
      <c r="G1136" s="1">
        <v>1</v>
      </c>
      <c r="H1136" s="1">
        <v>519</v>
      </c>
      <c r="I1136" s="1">
        <v>54.4</v>
      </c>
      <c r="J1136" s="1">
        <v>6.74</v>
      </c>
      <c r="K1136" s="1">
        <v>9.08</v>
      </c>
      <c r="L1136" s="1">
        <v>3</v>
      </c>
      <c r="M1136" s="1">
        <v>0</v>
      </c>
      <c r="N1136" s="1" t="s">
        <v>3377</v>
      </c>
      <c r="O1136" s="1" t="s">
        <v>3377</v>
      </c>
      <c r="P1136" s="1" t="s">
        <v>3377</v>
      </c>
      <c r="Q1136" s="1" t="s">
        <v>3377</v>
      </c>
      <c r="R1136" s="1" t="s">
        <v>3377</v>
      </c>
      <c r="S1136" s="1" t="s">
        <v>3377</v>
      </c>
      <c r="T1136" s="1" t="s">
        <v>3377</v>
      </c>
      <c r="U1136" s="1" t="s">
        <v>3377</v>
      </c>
    </row>
    <row r="1137" spans="1:21" s="2" customFormat="1" x14ac:dyDescent="0.2">
      <c r="A1137" s="1" t="s">
        <v>1134</v>
      </c>
      <c r="B1137" s="1" t="s">
        <v>1135</v>
      </c>
      <c r="C1137" s="1">
        <v>24.239000000000001</v>
      </c>
      <c r="D1137" s="1">
        <v>7</v>
      </c>
      <c r="E1137" s="1">
        <v>4</v>
      </c>
      <c r="F1137" s="1">
        <v>7</v>
      </c>
      <c r="G1137" s="1">
        <v>2</v>
      </c>
      <c r="H1137" s="1">
        <v>616</v>
      </c>
      <c r="I1137" s="1">
        <v>63.3</v>
      </c>
      <c r="J1137" s="1">
        <v>7.02</v>
      </c>
      <c r="K1137" s="1">
        <v>24.52</v>
      </c>
      <c r="L1137" s="1">
        <v>4</v>
      </c>
      <c r="M1137" s="1">
        <v>2</v>
      </c>
      <c r="N1137" s="1">
        <v>360</v>
      </c>
      <c r="O1137" s="1">
        <v>169.6</v>
      </c>
      <c r="P1137" s="1">
        <v>317.60000000000002</v>
      </c>
      <c r="Q1137" s="1">
        <v>298.60000000000002</v>
      </c>
      <c r="R1137" s="1">
        <v>148.6</v>
      </c>
      <c r="S1137" s="1">
        <v>146.30000000000001</v>
      </c>
      <c r="T1137" s="1">
        <v>156.19999999999999</v>
      </c>
      <c r="U1137" s="1">
        <v>163.9</v>
      </c>
    </row>
    <row r="1138" spans="1:21" s="2" customFormat="1" x14ac:dyDescent="0.2">
      <c r="A1138" s="1" t="s">
        <v>905</v>
      </c>
      <c r="B1138" s="1" t="s">
        <v>906</v>
      </c>
      <c r="C1138" s="1">
        <v>29.102</v>
      </c>
      <c r="D1138" s="1">
        <v>6</v>
      </c>
      <c r="E1138" s="1">
        <v>5</v>
      </c>
      <c r="F1138" s="1">
        <v>5</v>
      </c>
      <c r="G1138" s="1">
        <v>5</v>
      </c>
      <c r="H1138" s="1">
        <v>1503</v>
      </c>
      <c r="I1138" s="1">
        <v>169.4</v>
      </c>
      <c r="J1138" s="1">
        <v>5.85</v>
      </c>
      <c r="K1138" s="1">
        <v>17.97</v>
      </c>
      <c r="L1138" s="1">
        <v>5</v>
      </c>
      <c r="M1138" s="1">
        <v>0</v>
      </c>
      <c r="N1138" s="1">
        <v>374.5</v>
      </c>
      <c r="O1138" s="1">
        <v>180.6</v>
      </c>
      <c r="P1138" s="1">
        <v>503.8</v>
      </c>
      <c r="Q1138" s="1">
        <v>543.9</v>
      </c>
      <c r="R1138" s="1">
        <v>118.9</v>
      </c>
      <c r="S1138" s="1">
        <v>147.6</v>
      </c>
      <c r="T1138" s="1">
        <v>289.89999999999998</v>
      </c>
      <c r="U1138" s="1">
        <v>250.1</v>
      </c>
    </row>
    <row r="1139" spans="1:21" s="2" customFormat="1" x14ac:dyDescent="0.2">
      <c r="A1139" s="1" t="s">
        <v>2231</v>
      </c>
      <c r="B1139" s="1" t="s">
        <v>2232</v>
      </c>
      <c r="C1139" s="1">
        <v>11.887</v>
      </c>
      <c r="D1139" s="1">
        <v>13</v>
      </c>
      <c r="E1139" s="1">
        <v>2</v>
      </c>
      <c r="F1139" s="1">
        <v>3</v>
      </c>
      <c r="G1139" s="1">
        <v>2</v>
      </c>
      <c r="H1139" s="1">
        <v>300</v>
      </c>
      <c r="I1139" s="1">
        <v>33.299999999999997</v>
      </c>
      <c r="J1139" s="1">
        <v>6.05</v>
      </c>
      <c r="K1139" s="1">
        <v>8.7899999999999991</v>
      </c>
      <c r="L1139" s="1">
        <v>2</v>
      </c>
      <c r="M1139" s="1">
        <v>0</v>
      </c>
      <c r="N1139" s="1">
        <v>68</v>
      </c>
      <c r="O1139" s="1">
        <v>42</v>
      </c>
      <c r="P1139" s="1">
        <v>77</v>
      </c>
      <c r="Q1139" s="1">
        <v>103</v>
      </c>
      <c r="R1139" s="1">
        <v>40.6</v>
      </c>
      <c r="S1139" s="1">
        <v>146.80000000000001</v>
      </c>
      <c r="T1139" s="1">
        <v>271.5</v>
      </c>
      <c r="U1139" s="1">
        <v>61.5</v>
      </c>
    </row>
    <row r="1140" spans="1:21" s="2" customFormat="1" x14ac:dyDescent="0.2">
      <c r="A1140" s="1" t="s">
        <v>709</v>
      </c>
      <c r="B1140" s="1" t="s">
        <v>710</v>
      </c>
      <c r="C1140" s="1">
        <v>36.316000000000003</v>
      </c>
      <c r="D1140" s="1">
        <v>24</v>
      </c>
      <c r="E1140" s="1">
        <v>6</v>
      </c>
      <c r="F1140" s="1">
        <v>23</v>
      </c>
      <c r="G1140" s="1">
        <v>5</v>
      </c>
      <c r="H1140" s="1">
        <v>227</v>
      </c>
      <c r="I1140" s="1">
        <v>24.7</v>
      </c>
      <c r="J1140" s="1">
        <v>9.2200000000000006</v>
      </c>
      <c r="K1140" s="1">
        <v>59.2</v>
      </c>
      <c r="L1140" s="1">
        <v>6</v>
      </c>
      <c r="M1140" s="1">
        <v>0</v>
      </c>
      <c r="N1140" s="1">
        <v>2423.5</v>
      </c>
      <c r="O1140" s="1">
        <v>1014.4</v>
      </c>
      <c r="P1140" s="1">
        <v>2343.4</v>
      </c>
      <c r="Q1140" s="1">
        <v>2627.4</v>
      </c>
      <c r="R1140" s="1">
        <v>977.7</v>
      </c>
      <c r="S1140" s="1">
        <v>1038</v>
      </c>
      <c r="T1140" s="1">
        <v>1331.9</v>
      </c>
      <c r="U1140" s="1">
        <v>2414.5</v>
      </c>
    </row>
    <row r="1141" spans="1:21" s="2" customFormat="1" x14ac:dyDescent="0.2">
      <c r="A1141" s="1" t="s">
        <v>1351</v>
      </c>
      <c r="B1141" s="1" t="s">
        <v>1352</v>
      </c>
      <c r="C1141" s="1">
        <v>20.614999999999998</v>
      </c>
      <c r="D1141" s="1">
        <v>29</v>
      </c>
      <c r="E1141" s="1">
        <v>5</v>
      </c>
      <c r="F1141" s="1">
        <v>15</v>
      </c>
      <c r="G1141" s="1">
        <v>5</v>
      </c>
      <c r="H1141" s="1">
        <v>205</v>
      </c>
      <c r="I1141" s="1">
        <v>22.2</v>
      </c>
      <c r="J1141" s="1">
        <v>8.75</v>
      </c>
      <c r="K1141" s="1">
        <v>41.38</v>
      </c>
      <c r="L1141" s="1">
        <v>5</v>
      </c>
      <c r="M1141" s="1">
        <v>0</v>
      </c>
      <c r="N1141" s="1">
        <v>326.89999999999998</v>
      </c>
      <c r="O1141" s="1">
        <v>169.4</v>
      </c>
      <c r="P1141" s="1">
        <v>1076.0999999999999</v>
      </c>
      <c r="Q1141" s="1">
        <v>1182.9000000000001</v>
      </c>
      <c r="R1141" s="1">
        <v>153.1</v>
      </c>
      <c r="S1141" s="1">
        <v>215.2</v>
      </c>
      <c r="T1141" s="1">
        <v>1038.5999999999999</v>
      </c>
      <c r="U1141" s="1">
        <v>759.4</v>
      </c>
    </row>
    <row r="1142" spans="1:21" s="2" customFormat="1" x14ac:dyDescent="0.2">
      <c r="A1142" s="1" t="s">
        <v>2099</v>
      </c>
      <c r="B1142" s="1" t="s">
        <v>2100</v>
      </c>
      <c r="C1142" s="1">
        <v>12.884</v>
      </c>
      <c r="D1142" s="1">
        <v>26</v>
      </c>
      <c r="E1142" s="1">
        <v>3</v>
      </c>
      <c r="F1142" s="1">
        <v>3</v>
      </c>
      <c r="G1142" s="1">
        <v>3</v>
      </c>
      <c r="H1142" s="1">
        <v>138</v>
      </c>
      <c r="I1142" s="1">
        <v>14.8</v>
      </c>
      <c r="J1142" s="1">
        <v>8.59</v>
      </c>
      <c r="K1142" s="1">
        <v>7.22</v>
      </c>
      <c r="L1142" s="1">
        <v>3</v>
      </c>
      <c r="M1142" s="1">
        <v>0</v>
      </c>
      <c r="N1142" s="1">
        <v>171.4</v>
      </c>
      <c r="O1142" s="1">
        <v>112.8</v>
      </c>
      <c r="P1142" s="1">
        <v>530.4</v>
      </c>
      <c r="Q1142" s="1">
        <v>654.1</v>
      </c>
      <c r="R1142" s="1">
        <v>96.7</v>
      </c>
      <c r="S1142" s="1">
        <v>115.8</v>
      </c>
      <c r="T1142" s="1">
        <v>239.6</v>
      </c>
      <c r="U1142" s="1">
        <v>215.2</v>
      </c>
    </row>
    <row r="1143" spans="1:21" s="2" customFormat="1" x14ac:dyDescent="0.2">
      <c r="A1143" s="1" t="s">
        <v>3015</v>
      </c>
      <c r="B1143" s="1" t="s">
        <v>3016</v>
      </c>
      <c r="C1143" s="1">
        <v>6.8579999999999997</v>
      </c>
      <c r="D1143" s="1">
        <v>11</v>
      </c>
      <c r="E1143" s="1">
        <v>3</v>
      </c>
      <c r="F1143" s="1">
        <v>4</v>
      </c>
      <c r="G1143" s="1">
        <v>3</v>
      </c>
      <c r="H1143" s="1">
        <v>216</v>
      </c>
      <c r="I1143" s="1">
        <v>23.9</v>
      </c>
      <c r="J1143" s="1">
        <v>4.87</v>
      </c>
      <c r="K1143" s="1">
        <v>10.61</v>
      </c>
      <c r="L1143" s="1">
        <v>3</v>
      </c>
      <c r="M1143" s="1">
        <v>0</v>
      </c>
      <c r="N1143" s="1">
        <v>623.20000000000005</v>
      </c>
      <c r="O1143" s="1">
        <v>255</v>
      </c>
      <c r="P1143" s="1">
        <v>3135.8</v>
      </c>
      <c r="Q1143" s="1">
        <v>2082.6</v>
      </c>
      <c r="R1143" s="1">
        <v>69.2</v>
      </c>
      <c r="S1143" s="1">
        <v>132.30000000000001</v>
      </c>
      <c r="T1143" s="1">
        <v>1399.7</v>
      </c>
      <c r="U1143" s="1">
        <v>846.3</v>
      </c>
    </row>
    <row r="1144" spans="1:21" s="2" customFormat="1" x14ac:dyDescent="0.2">
      <c r="A1144" s="1" t="s">
        <v>1383</v>
      </c>
      <c r="B1144" s="1" t="s">
        <v>1384</v>
      </c>
      <c r="C1144" s="1">
        <v>20.161000000000001</v>
      </c>
      <c r="D1144" s="1">
        <v>10</v>
      </c>
      <c r="E1144" s="1">
        <v>3</v>
      </c>
      <c r="F1144" s="1">
        <v>3</v>
      </c>
      <c r="G1144" s="1">
        <v>3</v>
      </c>
      <c r="H1144" s="1">
        <v>397</v>
      </c>
      <c r="I1144" s="1">
        <v>44.8</v>
      </c>
      <c r="J1144" s="1">
        <v>5.33</v>
      </c>
      <c r="K1144" s="1">
        <v>12.07</v>
      </c>
      <c r="L1144" s="1">
        <v>3</v>
      </c>
      <c r="M1144" s="1">
        <v>0</v>
      </c>
      <c r="N1144" s="1">
        <v>532.5</v>
      </c>
      <c r="O1144" s="1">
        <v>217.6</v>
      </c>
      <c r="P1144" s="1">
        <v>823.4</v>
      </c>
      <c r="Q1144" s="1">
        <v>608.9</v>
      </c>
      <c r="R1144" s="1">
        <v>145.30000000000001</v>
      </c>
      <c r="S1144" s="1">
        <v>206.1</v>
      </c>
      <c r="T1144" s="1">
        <v>436.4</v>
      </c>
      <c r="U1144" s="1">
        <v>395.2</v>
      </c>
    </row>
    <row r="1145" spans="1:21" s="2" customFormat="1" x14ac:dyDescent="0.2">
      <c r="A1145" s="1" t="s">
        <v>210</v>
      </c>
      <c r="B1145" s="1" t="s">
        <v>211</v>
      </c>
      <c r="C1145" s="1">
        <v>75.001000000000005</v>
      </c>
      <c r="D1145" s="1">
        <v>14</v>
      </c>
      <c r="E1145" s="1">
        <v>15</v>
      </c>
      <c r="F1145" s="1">
        <v>20</v>
      </c>
      <c r="G1145" s="1">
        <v>15</v>
      </c>
      <c r="H1145" s="1">
        <v>1527</v>
      </c>
      <c r="I1145" s="1">
        <v>170.4</v>
      </c>
      <c r="J1145" s="1">
        <v>6.28</v>
      </c>
      <c r="K1145" s="1">
        <v>59.54</v>
      </c>
      <c r="L1145" s="1">
        <v>15</v>
      </c>
      <c r="M1145" s="1">
        <v>0</v>
      </c>
      <c r="N1145" s="1">
        <v>1668</v>
      </c>
      <c r="O1145" s="1">
        <v>825.4</v>
      </c>
      <c r="P1145" s="1">
        <v>5750.8</v>
      </c>
      <c r="Q1145" s="1">
        <v>3902.3</v>
      </c>
      <c r="R1145" s="1">
        <v>611.5</v>
      </c>
      <c r="S1145" s="1">
        <v>823</v>
      </c>
      <c r="T1145" s="1">
        <v>2466.1</v>
      </c>
      <c r="U1145" s="1">
        <v>1916.1</v>
      </c>
    </row>
    <row r="1146" spans="1:21" s="2" customFormat="1" x14ac:dyDescent="0.2">
      <c r="A1146" s="1" t="s">
        <v>481</v>
      </c>
      <c r="B1146" s="1" t="s">
        <v>482</v>
      </c>
      <c r="C1146" s="1">
        <v>46.398000000000003</v>
      </c>
      <c r="D1146" s="1">
        <v>28</v>
      </c>
      <c r="E1146" s="1">
        <v>7</v>
      </c>
      <c r="F1146" s="1">
        <v>21</v>
      </c>
      <c r="G1146" s="1">
        <v>7</v>
      </c>
      <c r="H1146" s="1">
        <v>234</v>
      </c>
      <c r="I1146" s="1">
        <v>26.4</v>
      </c>
      <c r="J1146" s="1">
        <v>7.49</v>
      </c>
      <c r="K1146" s="1">
        <v>59.75</v>
      </c>
      <c r="L1146" s="1">
        <v>7</v>
      </c>
      <c r="M1146" s="1">
        <v>0</v>
      </c>
      <c r="N1146" s="1">
        <v>2391.1</v>
      </c>
      <c r="O1146" s="1">
        <v>1032.9000000000001</v>
      </c>
      <c r="P1146" s="1">
        <v>4091</v>
      </c>
      <c r="Q1146" s="1">
        <v>3408.5</v>
      </c>
      <c r="R1146" s="1">
        <v>891.4</v>
      </c>
      <c r="S1146" s="1">
        <v>884.7</v>
      </c>
      <c r="T1146" s="1">
        <v>1700.4</v>
      </c>
      <c r="U1146" s="1">
        <v>4426.8</v>
      </c>
    </row>
    <row r="1147" spans="1:21" s="2" customFormat="1" x14ac:dyDescent="0.2">
      <c r="A1147" s="1" t="s">
        <v>2119</v>
      </c>
      <c r="B1147" s="1" t="s">
        <v>2120</v>
      </c>
      <c r="C1147" s="1">
        <v>12.731</v>
      </c>
      <c r="D1147" s="1">
        <v>5</v>
      </c>
      <c r="E1147" s="1">
        <v>2</v>
      </c>
      <c r="F1147" s="1">
        <v>2</v>
      </c>
      <c r="G1147" s="1">
        <v>2</v>
      </c>
      <c r="H1147" s="1">
        <v>598</v>
      </c>
      <c r="I1147" s="1">
        <v>64</v>
      </c>
      <c r="J1147" s="1">
        <v>6.57</v>
      </c>
      <c r="K1147" s="1">
        <v>7.8</v>
      </c>
      <c r="L1147" s="1">
        <v>2</v>
      </c>
      <c r="M1147" s="1">
        <v>0</v>
      </c>
      <c r="N1147" s="1">
        <v>33.4</v>
      </c>
      <c r="O1147" s="1">
        <v>18.100000000000001</v>
      </c>
      <c r="P1147" s="1">
        <v>38.799999999999997</v>
      </c>
      <c r="Q1147" s="1">
        <v>32.1</v>
      </c>
      <c r="R1147" s="1">
        <v>10.3</v>
      </c>
      <c r="S1147" s="1">
        <v>19.8</v>
      </c>
      <c r="T1147" s="1">
        <v>18.600000000000001</v>
      </c>
      <c r="U1147" s="1">
        <v>20.5</v>
      </c>
    </row>
    <row r="1148" spans="1:21" s="2" customFormat="1" x14ac:dyDescent="0.2">
      <c r="A1148" s="1" t="s">
        <v>2705</v>
      </c>
      <c r="B1148" s="1" t="s">
        <v>2706</v>
      </c>
      <c r="C1148" s="1">
        <v>8.81</v>
      </c>
      <c r="D1148" s="1">
        <v>4</v>
      </c>
      <c r="E1148" s="1">
        <v>3</v>
      </c>
      <c r="F1148" s="1">
        <v>3</v>
      </c>
      <c r="G1148" s="1">
        <v>3</v>
      </c>
      <c r="H1148" s="1">
        <v>627</v>
      </c>
      <c r="I1148" s="1">
        <v>73.8</v>
      </c>
      <c r="J1148" s="1">
        <v>7.08</v>
      </c>
      <c r="K1148" s="1">
        <v>8.6999999999999993</v>
      </c>
      <c r="L1148" s="1">
        <v>3</v>
      </c>
      <c r="M1148" s="1">
        <v>0</v>
      </c>
      <c r="N1148" s="1">
        <v>1147.7</v>
      </c>
      <c r="O1148" s="1">
        <v>459.1</v>
      </c>
      <c r="P1148" s="1">
        <v>541.20000000000005</v>
      </c>
      <c r="Q1148" s="1">
        <v>596.1</v>
      </c>
      <c r="R1148" s="1">
        <v>449.7</v>
      </c>
      <c r="S1148" s="1">
        <v>468.9</v>
      </c>
      <c r="T1148" s="1">
        <v>373.4</v>
      </c>
      <c r="U1148" s="1">
        <v>365.5</v>
      </c>
    </row>
    <row r="1149" spans="1:21" s="2" customFormat="1" x14ac:dyDescent="0.2">
      <c r="A1149" s="1" t="s">
        <v>3337</v>
      </c>
      <c r="B1149" s="1" t="s">
        <v>3338</v>
      </c>
      <c r="C1149" s="1">
        <v>3.5720000000000001</v>
      </c>
      <c r="D1149" s="1">
        <v>13</v>
      </c>
      <c r="E1149" s="1">
        <v>2</v>
      </c>
      <c r="F1149" s="1">
        <v>2</v>
      </c>
      <c r="G1149" s="1">
        <v>2</v>
      </c>
      <c r="H1149" s="1">
        <v>111</v>
      </c>
      <c r="I1149" s="1">
        <v>12.5</v>
      </c>
      <c r="J1149" s="1">
        <v>8.2200000000000006</v>
      </c>
      <c r="K1149" s="1">
        <v>4.9800000000000004</v>
      </c>
      <c r="L1149" s="1">
        <v>2</v>
      </c>
      <c r="M1149" s="1">
        <v>0</v>
      </c>
      <c r="N1149" s="1">
        <v>1587.6</v>
      </c>
      <c r="O1149" s="1">
        <v>758.7</v>
      </c>
      <c r="P1149" s="1">
        <v>963.3</v>
      </c>
      <c r="Q1149" s="1">
        <v>943.3</v>
      </c>
      <c r="R1149" s="1">
        <v>574.5</v>
      </c>
      <c r="S1149" s="1">
        <v>736.6</v>
      </c>
      <c r="T1149" s="1">
        <v>602.9</v>
      </c>
      <c r="U1149" s="1">
        <v>490.8</v>
      </c>
    </row>
    <row r="1150" spans="1:21" s="2" customFormat="1" x14ac:dyDescent="0.2">
      <c r="A1150" s="1" t="s">
        <v>3279</v>
      </c>
      <c r="B1150" s="1" t="s">
        <v>3280</v>
      </c>
      <c r="C1150" s="1">
        <v>4.4210000000000003</v>
      </c>
      <c r="D1150" s="1">
        <v>5</v>
      </c>
      <c r="E1150" s="1">
        <v>2</v>
      </c>
      <c r="F1150" s="1">
        <v>2</v>
      </c>
      <c r="G1150" s="1">
        <v>2</v>
      </c>
      <c r="H1150" s="1">
        <v>633</v>
      </c>
      <c r="I1150" s="1">
        <v>71.2</v>
      </c>
      <c r="J1150" s="1">
        <v>6.71</v>
      </c>
      <c r="K1150" s="1">
        <v>3.97</v>
      </c>
      <c r="L1150" s="1">
        <v>2</v>
      </c>
      <c r="M1150" s="1">
        <v>0</v>
      </c>
      <c r="N1150" s="1">
        <v>99.9</v>
      </c>
      <c r="O1150" s="1">
        <v>54</v>
      </c>
      <c r="P1150" s="1">
        <v>164.5</v>
      </c>
      <c r="Q1150" s="1">
        <v>250.3</v>
      </c>
      <c r="R1150" s="1">
        <v>31.8</v>
      </c>
      <c r="S1150" s="1">
        <v>54.3</v>
      </c>
      <c r="T1150" s="1">
        <v>83.8</v>
      </c>
      <c r="U1150" s="1">
        <v>129.69999999999999</v>
      </c>
    </row>
    <row r="1151" spans="1:21" s="2" customFormat="1" x14ac:dyDescent="0.2">
      <c r="A1151" s="1" t="s">
        <v>1953</v>
      </c>
      <c r="B1151" s="1" t="s">
        <v>1954</v>
      </c>
      <c r="C1151" s="1">
        <v>13.956</v>
      </c>
      <c r="D1151" s="1">
        <v>8</v>
      </c>
      <c r="E1151" s="1">
        <v>2</v>
      </c>
      <c r="F1151" s="1">
        <v>2</v>
      </c>
      <c r="G1151" s="1">
        <v>2</v>
      </c>
      <c r="H1151" s="1">
        <v>447</v>
      </c>
      <c r="I1151" s="1">
        <v>50.5</v>
      </c>
      <c r="J1151" s="1">
        <v>9.14</v>
      </c>
      <c r="K1151" s="1">
        <v>7.62</v>
      </c>
      <c r="L1151" s="1">
        <v>2</v>
      </c>
      <c r="M1151" s="1">
        <v>0</v>
      </c>
      <c r="N1151" s="1">
        <v>15.5</v>
      </c>
      <c r="O1151" s="1">
        <v>8.1</v>
      </c>
      <c r="P1151" s="1">
        <v>56.3</v>
      </c>
      <c r="Q1151" s="1">
        <v>38.5</v>
      </c>
      <c r="R1151" s="1">
        <v>4</v>
      </c>
      <c r="S1151" s="1">
        <v>7.4</v>
      </c>
      <c r="T1151" s="1">
        <v>26.5</v>
      </c>
      <c r="U1151" s="1">
        <v>33.200000000000003</v>
      </c>
    </row>
    <row r="1152" spans="1:21" s="2" customFormat="1" x14ac:dyDescent="0.2">
      <c r="A1152" s="1" t="s">
        <v>2359</v>
      </c>
      <c r="B1152" s="1" t="s">
        <v>2360</v>
      </c>
      <c r="C1152" s="1">
        <v>11.007999999999999</v>
      </c>
      <c r="D1152" s="1">
        <v>4</v>
      </c>
      <c r="E1152" s="1">
        <v>2</v>
      </c>
      <c r="F1152" s="1">
        <v>2</v>
      </c>
      <c r="G1152" s="1">
        <v>2</v>
      </c>
      <c r="H1152" s="1">
        <v>1070</v>
      </c>
      <c r="I1152" s="1">
        <v>115</v>
      </c>
      <c r="J1152" s="1">
        <v>5.55</v>
      </c>
      <c r="K1152" s="1">
        <v>7.72</v>
      </c>
      <c r="L1152" s="1">
        <v>2</v>
      </c>
      <c r="M1152" s="1">
        <v>0</v>
      </c>
      <c r="N1152" s="1">
        <v>83</v>
      </c>
      <c r="O1152" s="1">
        <v>47.2</v>
      </c>
      <c r="P1152" s="1">
        <v>81.599999999999994</v>
      </c>
      <c r="Q1152" s="1">
        <v>80.5</v>
      </c>
      <c r="R1152" s="1">
        <v>48.5</v>
      </c>
      <c r="S1152" s="1">
        <v>41.3</v>
      </c>
      <c r="T1152" s="1">
        <v>36.799999999999997</v>
      </c>
      <c r="U1152" s="1">
        <v>47.8</v>
      </c>
    </row>
    <row r="1153" spans="1:21" s="2" customFormat="1" x14ac:dyDescent="0.2">
      <c r="A1153" s="1" t="s">
        <v>2401</v>
      </c>
      <c r="B1153" s="1" t="s">
        <v>2402</v>
      </c>
      <c r="C1153" s="1">
        <v>10.832000000000001</v>
      </c>
      <c r="D1153" s="1">
        <v>6</v>
      </c>
      <c r="E1153" s="1">
        <v>2</v>
      </c>
      <c r="F1153" s="1">
        <v>2</v>
      </c>
      <c r="G1153" s="1">
        <v>2</v>
      </c>
      <c r="H1153" s="1">
        <v>374</v>
      </c>
      <c r="I1153" s="1">
        <v>42</v>
      </c>
      <c r="J1153" s="1">
        <v>6.54</v>
      </c>
      <c r="K1153" s="1">
        <v>6.21</v>
      </c>
      <c r="L1153" s="1">
        <v>2</v>
      </c>
      <c r="M1153" s="1">
        <v>0</v>
      </c>
      <c r="N1153" s="1">
        <v>743.7</v>
      </c>
      <c r="O1153" s="1">
        <v>361.1</v>
      </c>
      <c r="P1153" s="1">
        <v>646.4</v>
      </c>
      <c r="Q1153" s="1">
        <v>896.2</v>
      </c>
      <c r="R1153" s="1">
        <v>282.39999999999998</v>
      </c>
      <c r="S1153" s="1">
        <v>307.60000000000002</v>
      </c>
      <c r="T1153" s="1">
        <v>344.3</v>
      </c>
      <c r="U1153" s="1">
        <v>570</v>
      </c>
    </row>
    <row r="1154" spans="1:21" s="2" customFormat="1" x14ac:dyDescent="0.2">
      <c r="A1154" s="1" t="s">
        <v>1764</v>
      </c>
      <c r="B1154" s="1" t="s">
        <v>1765</v>
      </c>
      <c r="C1154" s="1">
        <v>15.984</v>
      </c>
      <c r="D1154" s="1">
        <v>12</v>
      </c>
      <c r="E1154" s="1">
        <v>5</v>
      </c>
      <c r="F1154" s="1">
        <v>7</v>
      </c>
      <c r="G1154" s="1">
        <v>5</v>
      </c>
      <c r="H1154" s="1">
        <v>415</v>
      </c>
      <c r="I1154" s="1">
        <v>43.8</v>
      </c>
      <c r="J1154" s="1">
        <v>7.42</v>
      </c>
      <c r="K1154" s="1">
        <v>19.64</v>
      </c>
      <c r="L1154" s="1">
        <v>5</v>
      </c>
      <c r="M1154" s="1">
        <v>0</v>
      </c>
      <c r="N1154" s="1">
        <v>2840</v>
      </c>
      <c r="O1154" s="1">
        <v>998.9</v>
      </c>
      <c r="P1154" s="1">
        <v>1537.1</v>
      </c>
      <c r="Q1154" s="1">
        <v>1675.1</v>
      </c>
      <c r="R1154" s="1">
        <v>945.6</v>
      </c>
      <c r="S1154" s="1">
        <v>790.2</v>
      </c>
      <c r="T1154" s="1">
        <v>806.3</v>
      </c>
      <c r="U1154" s="1">
        <v>1080.9000000000001</v>
      </c>
    </row>
    <row r="1155" spans="1:21" s="2" customFormat="1" x14ac:dyDescent="0.2">
      <c r="A1155" s="1" t="s">
        <v>2961</v>
      </c>
      <c r="B1155" s="1" t="s">
        <v>2962</v>
      </c>
      <c r="C1155" s="1">
        <v>7.2930000000000001</v>
      </c>
      <c r="D1155" s="1">
        <v>3</v>
      </c>
      <c r="E1155" s="1">
        <v>2</v>
      </c>
      <c r="F1155" s="1">
        <v>2</v>
      </c>
      <c r="G1155" s="1">
        <v>2</v>
      </c>
      <c r="H1155" s="1">
        <v>787</v>
      </c>
      <c r="I1155" s="1">
        <v>85.7</v>
      </c>
      <c r="J1155" s="1">
        <v>5.83</v>
      </c>
      <c r="K1155" s="1">
        <v>4.1100000000000003</v>
      </c>
      <c r="L1155" s="1">
        <v>2</v>
      </c>
      <c r="M1155" s="1">
        <v>0</v>
      </c>
      <c r="N1155" s="1">
        <v>65.099999999999994</v>
      </c>
      <c r="O1155" s="1">
        <v>28</v>
      </c>
      <c r="P1155" s="1">
        <v>59.5</v>
      </c>
      <c r="Q1155" s="1">
        <v>65.3</v>
      </c>
      <c r="R1155" s="1">
        <v>27.2</v>
      </c>
      <c r="S1155" s="1">
        <v>32</v>
      </c>
      <c r="T1155" s="1">
        <v>39.200000000000003</v>
      </c>
      <c r="U1155" s="1">
        <v>45.6</v>
      </c>
    </row>
    <row r="1156" spans="1:21" s="2" customFormat="1" x14ac:dyDescent="0.2">
      <c r="A1156" s="1" t="s">
        <v>2191</v>
      </c>
      <c r="B1156" s="1" t="s">
        <v>2192</v>
      </c>
      <c r="C1156" s="1">
        <v>12.192</v>
      </c>
      <c r="D1156" s="1">
        <v>3</v>
      </c>
      <c r="E1156" s="1">
        <v>3</v>
      </c>
      <c r="F1156" s="1">
        <v>4</v>
      </c>
      <c r="G1156" s="1">
        <v>3</v>
      </c>
      <c r="H1156" s="1">
        <v>1354</v>
      </c>
      <c r="I1156" s="1">
        <v>148</v>
      </c>
      <c r="J1156" s="1">
        <v>5.68</v>
      </c>
      <c r="K1156" s="1">
        <v>10.51</v>
      </c>
      <c r="L1156" s="1">
        <v>3</v>
      </c>
      <c r="M1156" s="1">
        <v>0</v>
      </c>
      <c r="N1156" s="1">
        <v>301.89999999999998</v>
      </c>
      <c r="O1156" s="1">
        <v>262.39999999999998</v>
      </c>
      <c r="P1156" s="1">
        <v>278.3</v>
      </c>
      <c r="Q1156" s="1">
        <v>433.4</v>
      </c>
      <c r="R1156" s="1">
        <v>136.6</v>
      </c>
      <c r="S1156" s="1">
        <v>342.4</v>
      </c>
      <c r="T1156" s="1">
        <v>186.5</v>
      </c>
      <c r="U1156" s="1">
        <v>213.7</v>
      </c>
    </row>
    <row r="1157" spans="1:21" s="2" customFormat="1" x14ac:dyDescent="0.2">
      <c r="A1157" s="1" t="s">
        <v>1391</v>
      </c>
      <c r="B1157" s="1" t="s">
        <v>1392</v>
      </c>
      <c r="C1157" s="1">
        <v>20.091000000000001</v>
      </c>
      <c r="D1157" s="1">
        <v>12</v>
      </c>
      <c r="E1157" s="1">
        <v>5</v>
      </c>
      <c r="F1157" s="1">
        <v>7</v>
      </c>
      <c r="G1157" s="1">
        <v>5</v>
      </c>
      <c r="H1157" s="1">
        <v>535</v>
      </c>
      <c r="I1157" s="1">
        <v>61.3</v>
      </c>
      <c r="J1157" s="1">
        <v>8.8699999999999992</v>
      </c>
      <c r="K1157" s="1">
        <v>21.72</v>
      </c>
      <c r="L1157" s="1">
        <v>5</v>
      </c>
      <c r="M1157" s="1">
        <v>0</v>
      </c>
      <c r="N1157" s="1">
        <v>1508.8</v>
      </c>
      <c r="O1157" s="1">
        <v>472.4</v>
      </c>
      <c r="P1157" s="1">
        <v>671.4</v>
      </c>
      <c r="Q1157" s="1">
        <v>780.6</v>
      </c>
      <c r="R1157" s="1">
        <v>583</v>
      </c>
      <c r="S1157" s="1">
        <v>605.29999999999995</v>
      </c>
      <c r="T1157" s="1">
        <v>427.4</v>
      </c>
      <c r="U1157" s="1">
        <v>572.1</v>
      </c>
    </row>
    <row r="1158" spans="1:21" s="2" customFormat="1" x14ac:dyDescent="0.2">
      <c r="A1158" s="1" t="s">
        <v>2733</v>
      </c>
      <c r="B1158" s="1" t="s">
        <v>2734</v>
      </c>
      <c r="C1158" s="1">
        <v>8.657</v>
      </c>
      <c r="D1158" s="1">
        <v>1</v>
      </c>
      <c r="E1158" s="1">
        <v>2</v>
      </c>
      <c r="F1158" s="1">
        <v>3</v>
      </c>
      <c r="G1158" s="1">
        <v>2</v>
      </c>
      <c r="H1158" s="1">
        <v>2686</v>
      </c>
      <c r="I1158" s="1">
        <v>304.60000000000002</v>
      </c>
      <c r="J1158" s="1">
        <v>8.15</v>
      </c>
      <c r="K1158" s="1">
        <v>7.96</v>
      </c>
      <c r="L1158" s="1">
        <v>2</v>
      </c>
      <c r="M1158" s="1">
        <v>0</v>
      </c>
      <c r="N1158" s="1">
        <v>119.8</v>
      </c>
      <c r="O1158" s="1">
        <v>55.6</v>
      </c>
      <c r="P1158" s="1">
        <v>162.6</v>
      </c>
      <c r="Q1158" s="1">
        <v>173.5</v>
      </c>
      <c r="R1158" s="1">
        <v>43.1</v>
      </c>
      <c r="S1158" s="1">
        <v>65.3</v>
      </c>
      <c r="T1158" s="1">
        <v>87.3</v>
      </c>
      <c r="U1158" s="1">
        <v>84.1</v>
      </c>
    </row>
    <row r="1159" spans="1:21" s="2" customFormat="1" x14ac:dyDescent="0.2">
      <c r="A1159" s="1" t="s">
        <v>1652</v>
      </c>
      <c r="B1159" s="1" t="s">
        <v>1653</v>
      </c>
      <c r="C1159" s="1">
        <v>16.954000000000001</v>
      </c>
      <c r="D1159" s="1">
        <v>4</v>
      </c>
      <c r="E1159" s="1">
        <v>4</v>
      </c>
      <c r="F1159" s="1">
        <v>4</v>
      </c>
      <c r="G1159" s="1">
        <v>3</v>
      </c>
      <c r="H1159" s="1">
        <v>1094</v>
      </c>
      <c r="I1159" s="1">
        <v>127.5</v>
      </c>
      <c r="J1159" s="1">
        <v>9.74</v>
      </c>
      <c r="K1159" s="1">
        <v>14.77</v>
      </c>
      <c r="L1159" s="1">
        <v>4</v>
      </c>
      <c r="M1159" s="1">
        <v>1</v>
      </c>
      <c r="N1159" s="1">
        <v>939.2</v>
      </c>
      <c r="O1159" s="1">
        <v>383.1</v>
      </c>
      <c r="P1159" s="1">
        <v>577.6</v>
      </c>
      <c r="Q1159" s="1">
        <v>589.79999999999995</v>
      </c>
      <c r="R1159" s="1">
        <v>363.7</v>
      </c>
      <c r="S1159" s="1">
        <v>414.8</v>
      </c>
      <c r="T1159" s="1">
        <v>348.8</v>
      </c>
      <c r="U1159" s="1">
        <v>331</v>
      </c>
    </row>
    <row r="1160" spans="1:21" s="2" customFormat="1" x14ac:dyDescent="0.2">
      <c r="A1160" s="1" t="s">
        <v>2753</v>
      </c>
      <c r="B1160" s="1" t="s">
        <v>2754</v>
      </c>
      <c r="C1160" s="1">
        <v>8.5310000000000006</v>
      </c>
      <c r="D1160" s="1">
        <v>7</v>
      </c>
      <c r="E1160" s="1">
        <v>2</v>
      </c>
      <c r="F1160" s="1">
        <v>2</v>
      </c>
      <c r="G1160" s="1">
        <v>2</v>
      </c>
      <c r="H1160" s="1">
        <v>307</v>
      </c>
      <c r="I1160" s="1">
        <v>36.4</v>
      </c>
      <c r="J1160" s="1">
        <v>9.5</v>
      </c>
      <c r="K1160" s="1">
        <v>6.15</v>
      </c>
      <c r="L1160" s="1">
        <v>2</v>
      </c>
      <c r="M1160" s="1">
        <v>0</v>
      </c>
      <c r="N1160" s="1">
        <v>367.7</v>
      </c>
      <c r="O1160" s="1">
        <v>184</v>
      </c>
      <c r="P1160" s="1">
        <v>224.3</v>
      </c>
      <c r="Q1160" s="1">
        <v>247.3</v>
      </c>
      <c r="R1160" s="1">
        <v>142.19999999999999</v>
      </c>
      <c r="S1160" s="1">
        <v>184.4</v>
      </c>
      <c r="T1160" s="1">
        <v>150.69999999999999</v>
      </c>
      <c r="U1160" s="1">
        <v>133.5</v>
      </c>
    </row>
    <row r="1161" spans="1:21" s="2" customFormat="1" x14ac:dyDescent="0.2">
      <c r="A1161" s="1" t="s">
        <v>1138</v>
      </c>
      <c r="B1161" s="1" t="s">
        <v>1139</v>
      </c>
      <c r="C1161" s="1">
        <v>24.216999999999999</v>
      </c>
      <c r="D1161" s="1">
        <v>10</v>
      </c>
      <c r="E1161" s="1">
        <v>5</v>
      </c>
      <c r="F1161" s="1">
        <v>5</v>
      </c>
      <c r="G1161" s="1">
        <v>5</v>
      </c>
      <c r="H1161" s="1">
        <v>611</v>
      </c>
      <c r="I1161" s="1">
        <v>69.3</v>
      </c>
      <c r="J1161" s="1">
        <v>8.1300000000000008</v>
      </c>
      <c r="K1161" s="1">
        <v>15.99</v>
      </c>
      <c r="L1161" s="1">
        <v>5</v>
      </c>
      <c r="M1161" s="1">
        <v>0</v>
      </c>
      <c r="N1161" s="1">
        <v>392.9</v>
      </c>
      <c r="O1161" s="1">
        <v>162.1</v>
      </c>
      <c r="P1161" s="1">
        <v>336</v>
      </c>
      <c r="Q1161" s="1">
        <v>372</v>
      </c>
      <c r="R1161" s="1">
        <v>158.1</v>
      </c>
      <c r="S1161" s="1">
        <v>205.2</v>
      </c>
      <c r="T1161" s="1">
        <v>224.1</v>
      </c>
      <c r="U1161" s="1">
        <v>213.7</v>
      </c>
    </row>
    <row r="1162" spans="1:21" s="2" customFormat="1" x14ac:dyDescent="0.2">
      <c r="A1162" s="1" t="s">
        <v>1505</v>
      </c>
      <c r="B1162" s="1" t="s">
        <v>1506</v>
      </c>
      <c r="C1162" s="1">
        <v>18.686</v>
      </c>
      <c r="D1162" s="1">
        <v>16</v>
      </c>
      <c r="E1162" s="1">
        <v>3</v>
      </c>
      <c r="F1162" s="1">
        <v>3</v>
      </c>
      <c r="G1162" s="1">
        <v>3</v>
      </c>
      <c r="H1162" s="1">
        <v>316</v>
      </c>
      <c r="I1162" s="1">
        <v>34.200000000000003</v>
      </c>
      <c r="J1162" s="1">
        <v>7.78</v>
      </c>
      <c r="K1162" s="1">
        <v>11.23</v>
      </c>
      <c r="L1162" s="1">
        <v>3</v>
      </c>
      <c r="M1162" s="1">
        <v>0</v>
      </c>
      <c r="N1162" s="1">
        <v>166.9</v>
      </c>
      <c r="O1162" s="1">
        <v>74.8</v>
      </c>
      <c r="P1162" s="1">
        <v>239.4</v>
      </c>
      <c r="Q1162" s="1">
        <v>236.7</v>
      </c>
      <c r="R1162" s="1">
        <v>59.5</v>
      </c>
      <c r="S1162" s="1">
        <v>73.099999999999994</v>
      </c>
      <c r="T1162" s="1">
        <v>100.9</v>
      </c>
      <c r="U1162" s="1">
        <v>217.3</v>
      </c>
    </row>
    <row r="1163" spans="1:21" s="2" customFormat="1" x14ac:dyDescent="0.2">
      <c r="A1163" s="1" t="s">
        <v>2605</v>
      </c>
      <c r="B1163" s="1" t="s">
        <v>2606</v>
      </c>
      <c r="C1163" s="1">
        <v>9.3559999999999999</v>
      </c>
      <c r="D1163" s="1">
        <v>6</v>
      </c>
      <c r="E1163" s="1">
        <v>2</v>
      </c>
      <c r="F1163" s="1">
        <v>2</v>
      </c>
      <c r="G1163" s="1">
        <v>2</v>
      </c>
      <c r="H1163" s="1">
        <v>391</v>
      </c>
      <c r="I1163" s="1">
        <v>42.8</v>
      </c>
      <c r="J1163" s="1">
        <v>8.44</v>
      </c>
      <c r="K1163" s="1">
        <v>6.73</v>
      </c>
      <c r="L1163" s="1">
        <v>2</v>
      </c>
      <c r="M1163" s="1">
        <v>0</v>
      </c>
      <c r="N1163" s="1">
        <v>244.3</v>
      </c>
      <c r="O1163" s="1">
        <v>108.4</v>
      </c>
      <c r="P1163" s="1">
        <v>241.2</v>
      </c>
      <c r="Q1163" s="1">
        <v>202.7</v>
      </c>
      <c r="R1163" s="1">
        <v>94.6</v>
      </c>
      <c r="S1163" s="1">
        <v>87.3</v>
      </c>
      <c r="T1163" s="1">
        <v>135.19999999999999</v>
      </c>
      <c r="U1163" s="1">
        <v>77.7</v>
      </c>
    </row>
    <row r="1164" spans="1:21" s="2" customFormat="1" x14ac:dyDescent="0.2">
      <c r="A1164" s="1" t="s">
        <v>1648</v>
      </c>
      <c r="B1164" s="1" t="s">
        <v>1649</v>
      </c>
      <c r="C1164" s="1">
        <v>17.036999999999999</v>
      </c>
      <c r="D1164" s="1">
        <v>9</v>
      </c>
      <c r="E1164" s="1">
        <v>5</v>
      </c>
      <c r="F1164" s="1">
        <v>6</v>
      </c>
      <c r="G1164" s="1">
        <v>5</v>
      </c>
      <c r="H1164" s="1">
        <v>612</v>
      </c>
      <c r="I1164" s="1">
        <v>68.5</v>
      </c>
      <c r="J1164" s="1">
        <v>8.34</v>
      </c>
      <c r="K1164" s="1">
        <v>17.47</v>
      </c>
      <c r="L1164" s="1">
        <v>5</v>
      </c>
      <c r="M1164" s="1">
        <v>0</v>
      </c>
      <c r="N1164" s="1">
        <v>414.2</v>
      </c>
      <c r="O1164" s="1">
        <v>192.2</v>
      </c>
      <c r="P1164" s="1">
        <v>500.2</v>
      </c>
      <c r="Q1164" s="1">
        <v>456.8</v>
      </c>
      <c r="R1164" s="1">
        <v>169.4</v>
      </c>
      <c r="S1164" s="1">
        <v>207.3</v>
      </c>
      <c r="T1164" s="1">
        <v>246.5</v>
      </c>
      <c r="U1164" s="1">
        <v>383.8</v>
      </c>
    </row>
    <row r="1165" spans="1:21" s="2" customFormat="1" x14ac:dyDescent="0.2">
      <c r="A1165" s="1" t="s">
        <v>2261</v>
      </c>
      <c r="B1165" s="1" t="s">
        <v>2262</v>
      </c>
      <c r="C1165" s="1">
        <v>11.696</v>
      </c>
      <c r="D1165" s="1">
        <v>5</v>
      </c>
      <c r="E1165" s="1">
        <v>3</v>
      </c>
      <c r="F1165" s="1">
        <v>3</v>
      </c>
      <c r="G1165" s="1">
        <v>3</v>
      </c>
      <c r="H1165" s="1">
        <v>637</v>
      </c>
      <c r="I1165" s="1">
        <v>67.900000000000006</v>
      </c>
      <c r="J1165" s="1">
        <v>5.96</v>
      </c>
      <c r="K1165" s="1">
        <v>8.82</v>
      </c>
      <c r="L1165" s="1">
        <v>3</v>
      </c>
      <c r="M1165" s="1">
        <v>0</v>
      </c>
      <c r="N1165" s="1">
        <v>196.4</v>
      </c>
      <c r="O1165" s="1">
        <v>119</v>
      </c>
      <c r="P1165" s="1">
        <v>204.2</v>
      </c>
      <c r="Q1165" s="1">
        <v>169.7</v>
      </c>
      <c r="R1165" s="1">
        <v>91.7</v>
      </c>
      <c r="S1165" s="1">
        <v>103.7</v>
      </c>
      <c r="T1165" s="1">
        <v>88.3</v>
      </c>
      <c r="U1165" s="1">
        <v>102</v>
      </c>
    </row>
    <row r="1166" spans="1:21" s="2" customFormat="1" x14ac:dyDescent="0.2">
      <c r="A1166" s="1" t="s">
        <v>647</v>
      </c>
      <c r="B1166" s="1" t="s">
        <v>648</v>
      </c>
      <c r="C1166" s="1">
        <v>38.567999999999998</v>
      </c>
      <c r="D1166" s="1">
        <v>10</v>
      </c>
      <c r="E1166" s="1">
        <v>5</v>
      </c>
      <c r="F1166" s="1">
        <v>17</v>
      </c>
      <c r="G1166" s="1">
        <v>5</v>
      </c>
      <c r="H1166" s="1">
        <v>634</v>
      </c>
      <c r="I1166" s="1">
        <v>69.900000000000006</v>
      </c>
      <c r="J1166" s="1">
        <v>9.31</v>
      </c>
      <c r="K1166" s="1">
        <v>64.7</v>
      </c>
      <c r="L1166" s="1">
        <v>5</v>
      </c>
      <c r="M1166" s="1">
        <v>0</v>
      </c>
      <c r="N1166" s="1">
        <v>1270</v>
      </c>
      <c r="O1166" s="1">
        <v>703.9</v>
      </c>
      <c r="P1166" s="1">
        <v>1626.4</v>
      </c>
      <c r="Q1166" s="1">
        <v>1829.8</v>
      </c>
      <c r="R1166" s="1">
        <v>537.1</v>
      </c>
      <c r="S1166" s="1">
        <v>811.5</v>
      </c>
      <c r="T1166" s="1">
        <v>874.5</v>
      </c>
      <c r="U1166" s="1">
        <v>980.1</v>
      </c>
    </row>
    <row r="1167" spans="1:21" s="2" customFormat="1" x14ac:dyDescent="0.2">
      <c r="A1167" s="1" t="s">
        <v>1389</v>
      </c>
      <c r="B1167" s="1" t="s">
        <v>1390</v>
      </c>
      <c r="C1167" s="1">
        <v>20.100999999999999</v>
      </c>
      <c r="D1167" s="1">
        <v>4</v>
      </c>
      <c r="E1167" s="1">
        <v>5</v>
      </c>
      <c r="F1167" s="1">
        <v>7</v>
      </c>
      <c r="G1167" s="1">
        <v>5</v>
      </c>
      <c r="H1167" s="1">
        <v>1654</v>
      </c>
      <c r="I1167" s="1">
        <v>189.6</v>
      </c>
      <c r="J1167" s="1">
        <v>6.71</v>
      </c>
      <c r="K1167" s="1">
        <v>19.440000000000001</v>
      </c>
      <c r="L1167" s="1">
        <v>5</v>
      </c>
      <c r="M1167" s="1">
        <v>0</v>
      </c>
      <c r="N1167" s="1">
        <v>582.70000000000005</v>
      </c>
      <c r="O1167" s="1">
        <v>252.7</v>
      </c>
      <c r="P1167" s="1">
        <v>442.6</v>
      </c>
      <c r="Q1167" s="1">
        <v>464.9</v>
      </c>
      <c r="R1167" s="1">
        <v>214.2</v>
      </c>
      <c r="S1167" s="1">
        <v>231.2</v>
      </c>
      <c r="T1167" s="1">
        <v>220.4</v>
      </c>
      <c r="U1167" s="1">
        <v>438.4</v>
      </c>
    </row>
    <row r="1168" spans="1:21" s="2" customFormat="1" x14ac:dyDescent="0.2">
      <c r="A1168" s="1" t="s">
        <v>2893</v>
      </c>
      <c r="B1168" s="1" t="s">
        <v>2894</v>
      </c>
      <c r="C1168" s="1">
        <v>7.8029999999999999</v>
      </c>
      <c r="D1168" s="1">
        <v>6</v>
      </c>
      <c r="E1168" s="1">
        <v>2</v>
      </c>
      <c r="F1168" s="1">
        <v>2</v>
      </c>
      <c r="G1168" s="1">
        <v>2</v>
      </c>
      <c r="H1168" s="1">
        <v>390</v>
      </c>
      <c r="I1168" s="1">
        <v>44</v>
      </c>
      <c r="J1168" s="1">
        <v>7.58</v>
      </c>
      <c r="K1168" s="1">
        <v>6.37</v>
      </c>
      <c r="L1168" s="1">
        <v>2</v>
      </c>
      <c r="M1168" s="1">
        <v>0</v>
      </c>
      <c r="N1168" s="1">
        <v>407.3</v>
      </c>
      <c r="O1168" s="1">
        <v>130.6</v>
      </c>
      <c r="P1168" s="1">
        <v>191.2</v>
      </c>
      <c r="Q1168" s="1">
        <v>235</v>
      </c>
      <c r="R1168" s="1">
        <v>150.69999999999999</v>
      </c>
      <c r="S1168" s="1">
        <v>149.9</v>
      </c>
      <c r="T1168" s="1">
        <v>114.3</v>
      </c>
      <c r="U1168" s="1">
        <v>150.80000000000001</v>
      </c>
    </row>
    <row r="1169" spans="1:21" s="2" customFormat="1" x14ac:dyDescent="0.2">
      <c r="A1169" s="1" t="s">
        <v>3043</v>
      </c>
      <c r="B1169" s="1" t="s">
        <v>3044</v>
      </c>
      <c r="C1169" s="1">
        <v>6.7119999999999997</v>
      </c>
      <c r="D1169" s="1">
        <v>6</v>
      </c>
      <c r="E1169" s="1">
        <v>2</v>
      </c>
      <c r="F1169" s="1">
        <v>2</v>
      </c>
      <c r="G1169" s="1">
        <v>2</v>
      </c>
      <c r="H1169" s="1">
        <v>520</v>
      </c>
      <c r="I1169" s="1">
        <v>58.2</v>
      </c>
      <c r="J1169" s="1">
        <v>6.76</v>
      </c>
      <c r="K1169" s="1">
        <v>3.17</v>
      </c>
      <c r="L1169" s="1">
        <v>2</v>
      </c>
      <c r="M1169" s="1">
        <v>0</v>
      </c>
      <c r="N1169" s="1">
        <v>217.2</v>
      </c>
      <c r="O1169" s="1">
        <v>87.4</v>
      </c>
      <c r="P1169" s="1">
        <v>120.2</v>
      </c>
      <c r="Q1169" s="1">
        <v>147</v>
      </c>
      <c r="R1169" s="1">
        <v>93.4</v>
      </c>
      <c r="S1169" s="1">
        <v>98.9</v>
      </c>
      <c r="T1169" s="1">
        <v>65.8</v>
      </c>
      <c r="U1169" s="1">
        <v>70.5</v>
      </c>
    </row>
    <row r="1170" spans="1:21" s="2" customFormat="1" x14ac:dyDescent="0.2">
      <c r="A1170" s="1" t="s">
        <v>1227</v>
      </c>
      <c r="B1170" s="1" t="s">
        <v>1228</v>
      </c>
      <c r="C1170" s="1">
        <v>22.613</v>
      </c>
      <c r="D1170" s="1">
        <v>9</v>
      </c>
      <c r="E1170" s="1">
        <v>3</v>
      </c>
      <c r="F1170" s="1">
        <v>4</v>
      </c>
      <c r="G1170" s="1">
        <v>3</v>
      </c>
      <c r="H1170" s="1">
        <v>877</v>
      </c>
      <c r="I1170" s="1">
        <v>93.5</v>
      </c>
      <c r="J1170" s="1">
        <v>8.6</v>
      </c>
      <c r="K1170" s="1">
        <v>16.809999999999999</v>
      </c>
      <c r="L1170" s="1">
        <v>3</v>
      </c>
      <c r="M1170" s="1">
        <v>0</v>
      </c>
      <c r="N1170" s="1">
        <v>413</v>
      </c>
      <c r="O1170" s="1">
        <v>149</v>
      </c>
      <c r="P1170" s="1">
        <v>211.1</v>
      </c>
      <c r="Q1170" s="1">
        <v>230.7</v>
      </c>
      <c r="R1170" s="1">
        <v>160.1</v>
      </c>
      <c r="S1170" s="1">
        <v>178</v>
      </c>
      <c r="T1170" s="1">
        <v>126.9</v>
      </c>
      <c r="U1170" s="1">
        <v>170</v>
      </c>
    </row>
    <row r="1171" spans="1:21" s="2" customFormat="1" x14ac:dyDescent="0.2">
      <c r="A1171" s="1" t="s">
        <v>2563</v>
      </c>
      <c r="B1171" s="1" t="s">
        <v>2564</v>
      </c>
      <c r="C1171" s="1">
        <v>9.5879999999999992</v>
      </c>
      <c r="D1171" s="1">
        <v>14</v>
      </c>
      <c r="E1171" s="1">
        <v>2</v>
      </c>
      <c r="F1171" s="1">
        <v>5</v>
      </c>
      <c r="G1171" s="1">
        <v>2</v>
      </c>
      <c r="H1171" s="1">
        <v>164</v>
      </c>
      <c r="I1171" s="1">
        <v>18.8</v>
      </c>
      <c r="J1171" s="1">
        <v>9.7200000000000006</v>
      </c>
      <c r="K1171" s="1">
        <v>18.350000000000001</v>
      </c>
      <c r="L1171" s="1">
        <v>2</v>
      </c>
      <c r="M1171" s="1">
        <v>0</v>
      </c>
      <c r="N1171" s="1">
        <v>1078.5</v>
      </c>
      <c r="O1171" s="1">
        <v>402.2</v>
      </c>
      <c r="P1171" s="1">
        <v>551.9</v>
      </c>
      <c r="Q1171" s="1">
        <v>522.5</v>
      </c>
      <c r="R1171" s="1">
        <v>386.2</v>
      </c>
      <c r="S1171" s="1">
        <v>547.5</v>
      </c>
      <c r="T1171" s="1">
        <v>286.89999999999998</v>
      </c>
      <c r="U1171" s="1">
        <v>421.9</v>
      </c>
    </row>
    <row r="1172" spans="1:21" s="2" customFormat="1" x14ac:dyDescent="0.2">
      <c r="A1172" s="1" t="s">
        <v>511</v>
      </c>
      <c r="B1172" s="1" t="s">
        <v>512</v>
      </c>
      <c r="C1172" s="1">
        <v>44.25</v>
      </c>
      <c r="D1172" s="1">
        <v>6</v>
      </c>
      <c r="E1172" s="1">
        <v>10</v>
      </c>
      <c r="F1172" s="1">
        <v>14</v>
      </c>
      <c r="G1172" s="1">
        <v>10</v>
      </c>
      <c r="H1172" s="1">
        <v>2396</v>
      </c>
      <c r="I1172" s="1">
        <v>279.39999999999998</v>
      </c>
      <c r="J1172" s="1">
        <v>8.8800000000000008</v>
      </c>
      <c r="K1172" s="1">
        <v>44.09</v>
      </c>
      <c r="L1172" s="1">
        <v>10</v>
      </c>
      <c r="M1172" s="1">
        <v>0</v>
      </c>
      <c r="N1172" s="1">
        <v>999.6</v>
      </c>
      <c r="O1172" s="1">
        <v>438.9</v>
      </c>
      <c r="P1172" s="1">
        <v>626.9</v>
      </c>
      <c r="Q1172" s="1">
        <v>707.5</v>
      </c>
      <c r="R1172" s="1">
        <v>399.3</v>
      </c>
      <c r="S1172" s="1">
        <v>436.9</v>
      </c>
      <c r="T1172" s="1">
        <v>366.4</v>
      </c>
      <c r="U1172" s="1">
        <v>450.6</v>
      </c>
    </row>
    <row r="1173" spans="1:21" s="2" customFormat="1" x14ac:dyDescent="0.2">
      <c r="A1173" s="1" t="s">
        <v>2253</v>
      </c>
      <c r="B1173" s="1" t="s">
        <v>2254</v>
      </c>
      <c r="C1173" s="1">
        <v>11.776999999999999</v>
      </c>
      <c r="D1173" s="1">
        <v>2</v>
      </c>
      <c r="E1173" s="1">
        <v>3</v>
      </c>
      <c r="F1173" s="1">
        <v>3</v>
      </c>
      <c r="G1173" s="1">
        <v>3</v>
      </c>
      <c r="H1173" s="1">
        <v>1330</v>
      </c>
      <c r="I1173" s="1">
        <v>151.5</v>
      </c>
      <c r="J1173" s="1">
        <v>9.3800000000000008</v>
      </c>
      <c r="K1173" s="1">
        <v>9.74</v>
      </c>
      <c r="L1173" s="1">
        <v>3</v>
      </c>
      <c r="M1173" s="1">
        <v>0</v>
      </c>
      <c r="N1173" s="1">
        <v>82.7</v>
      </c>
      <c r="O1173" s="1">
        <v>32.200000000000003</v>
      </c>
      <c r="P1173" s="1">
        <v>66</v>
      </c>
      <c r="Q1173" s="1">
        <v>64.900000000000006</v>
      </c>
      <c r="R1173" s="1">
        <v>30</v>
      </c>
      <c r="S1173" s="1">
        <v>44.7</v>
      </c>
      <c r="T1173" s="1">
        <v>36.799999999999997</v>
      </c>
      <c r="U1173" s="1">
        <v>43.3</v>
      </c>
    </row>
    <row r="1174" spans="1:21" s="2" customFormat="1" x14ac:dyDescent="0.2">
      <c r="A1174" s="1" t="s">
        <v>2717</v>
      </c>
      <c r="B1174" s="1" t="s">
        <v>2718</v>
      </c>
      <c r="C1174" s="1">
        <v>8.7240000000000002</v>
      </c>
      <c r="D1174" s="1">
        <v>12</v>
      </c>
      <c r="E1174" s="1">
        <v>2</v>
      </c>
      <c r="F1174" s="1">
        <v>2</v>
      </c>
      <c r="G1174" s="1">
        <v>2</v>
      </c>
      <c r="H1174" s="1">
        <v>226</v>
      </c>
      <c r="I1174" s="1">
        <v>26.5</v>
      </c>
      <c r="J1174" s="1">
        <v>9.57</v>
      </c>
      <c r="K1174" s="1">
        <v>6.48</v>
      </c>
      <c r="L1174" s="1">
        <v>2</v>
      </c>
      <c r="M1174" s="1">
        <v>0</v>
      </c>
      <c r="N1174" s="1">
        <v>88.1</v>
      </c>
      <c r="O1174" s="1">
        <v>108.5</v>
      </c>
      <c r="P1174" s="1">
        <v>64.099999999999994</v>
      </c>
      <c r="Q1174" s="1">
        <v>144.4</v>
      </c>
      <c r="R1174" s="1">
        <v>52.1</v>
      </c>
      <c r="S1174" s="1">
        <v>49</v>
      </c>
      <c r="T1174" s="1">
        <v>57.7</v>
      </c>
      <c r="U1174" s="1">
        <v>65.5</v>
      </c>
    </row>
    <row r="1175" spans="1:21" s="2" customFormat="1" x14ac:dyDescent="0.2">
      <c r="A1175" s="1" t="s">
        <v>1833</v>
      </c>
      <c r="B1175" s="1" t="s">
        <v>1834</v>
      </c>
      <c r="C1175" s="1">
        <v>15.098000000000001</v>
      </c>
      <c r="D1175" s="1">
        <v>6</v>
      </c>
      <c r="E1175" s="1">
        <v>4</v>
      </c>
      <c r="F1175" s="1">
        <v>4</v>
      </c>
      <c r="G1175" s="1">
        <v>4</v>
      </c>
      <c r="H1175" s="1">
        <v>814</v>
      </c>
      <c r="I1175" s="1">
        <v>93.7</v>
      </c>
      <c r="J1175" s="1">
        <v>6.87</v>
      </c>
      <c r="K1175" s="1">
        <v>12.1</v>
      </c>
      <c r="L1175" s="1">
        <v>4</v>
      </c>
      <c r="M1175" s="1">
        <v>0</v>
      </c>
      <c r="N1175" s="1">
        <v>666</v>
      </c>
      <c r="O1175" s="1">
        <v>278.7</v>
      </c>
      <c r="P1175" s="1">
        <v>376.2</v>
      </c>
      <c r="Q1175" s="1">
        <v>501.3</v>
      </c>
      <c r="R1175" s="1">
        <v>283.2</v>
      </c>
      <c r="S1175" s="1">
        <v>289.2</v>
      </c>
      <c r="T1175" s="1">
        <v>194.7</v>
      </c>
      <c r="U1175" s="1">
        <v>335.1</v>
      </c>
    </row>
    <row r="1176" spans="1:21" s="2" customFormat="1" x14ac:dyDescent="0.2">
      <c r="A1176" s="1" t="s">
        <v>1311</v>
      </c>
      <c r="B1176" s="1" t="s">
        <v>1312</v>
      </c>
      <c r="C1176" s="1">
        <v>21.416</v>
      </c>
      <c r="D1176" s="1">
        <v>6</v>
      </c>
      <c r="E1176" s="1">
        <v>5</v>
      </c>
      <c r="F1176" s="1">
        <v>6</v>
      </c>
      <c r="G1176" s="1">
        <v>5</v>
      </c>
      <c r="H1176" s="1">
        <v>1218</v>
      </c>
      <c r="I1176" s="1">
        <v>138.80000000000001</v>
      </c>
      <c r="J1176" s="1">
        <v>7.64</v>
      </c>
      <c r="K1176" s="1">
        <v>17.600000000000001</v>
      </c>
      <c r="L1176" s="1">
        <v>5</v>
      </c>
      <c r="M1176" s="1">
        <v>0</v>
      </c>
      <c r="N1176" s="1">
        <v>519.79999999999995</v>
      </c>
      <c r="O1176" s="1">
        <v>174.5</v>
      </c>
      <c r="P1176" s="1">
        <v>310.7</v>
      </c>
      <c r="Q1176" s="1">
        <v>337.5</v>
      </c>
      <c r="R1176" s="1">
        <v>207.8</v>
      </c>
      <c r="S1176" s="1">
        <v>205.6</v>
      </c>
      <c r="T1176" s="1">
        <v>156.5</v>
      </c>
      <c r="U1176" s="1">
        <v>380.5</v>
      </c>
    </row>
    <row r="1177" spans="1:21" s="2" customFormat="1" x14ac:dyDescent="0.2">
      <c r="A1177" s="1" t="s">
        <v>2515</v>
      </c>
      <c r="B1177" s="1" t="s">
        <v>2516</v>
      </c>
      <c r="C1177" s="1">
        <v>9.9489999999999998</v>
      </c>
      <c r="D1177" s="1">
        <v>17</v>
      </c>
      <c r="E1177" s="1">
        <v>2</v>
      </c>
      <c r="F1177" s="1">
        <v>2</v>
      </c>
      <c r="G1177" s="1">
        <v>2</v>
      </c>
      <c r="H1177" s="1">
        <v>168</v>
      </c>
      <c r="I1177" s="1">
        <v>19.100000000000001</v>
      </c>
      <c r="J1177" s="1">
        <v>7.33</v>
      </c>
      <c r="K1177" s="1">
        <v>7.57</v>
      </c>
      <c r="L1177" s="1">
        <v>2</v>
      </c>
      <c r="M1177" s="1">
        <v>0</v>
      </c>
      <c r="N1177" s="1">
        <v>189.4</v>
      </c>
      <c r="O1177" s="1">
        <v>91.8</v>
      </c>
      <c r="P1177" s="1">
        <v>166.8</v>
      </c>
      <c r="Q1177" s="1">
        <v>207</v>
      </c>
      <c r="R1177" s="1">
        <v>66.400000000000006</v>
      </c>
      <c r="S1177" s="1">
        <v>87.4</v>
      </c>
      <c r="T1177" s="1">
        <v>81.099999999999994</v>
      </c>
      <c r="U1177" s="1">
        <v>99.6</v>
      </c>
    </row>
    <row r="1178" spans="1:21" s="2" customFormat="1" x14ac:dyDescent="0.2">
      <c r="A1178" s="1" t="s">
        <v>2559</v>
      </c>
      <c r="B1178" s="1" t="s">
        <v>2560</v>
      </c>
      <c r="C1178" s="1">
        <v>9.59</v>
      </c>
      <c r="D1178" s="1">
        <v>14</v>
      </c>
      <c r="E1178" s="1">
        <v>3</v>
      </c>
      <c r="F1178" s="1">
        <v>4</v>
      </c>
      <c r="G1178" s="1">
        <v>3</v>
      </c>
      <c r="H1178" s="1">
        <v>194</v>
      </c>
      <c r="I1178" s="1">
        <v>22.3</v>
      </c>
      <c r="J1178" s="1">
        <v>5.1100000000000003</v>
      </c>
      <c r="K1178" s="1">
        <v>10.55</v>
      </c>
      <c r="L1178" s="1">
        <v>3</v>
      </c>
      <c r="M1178" s="1">
        <v>0</v>
      </c>
      <c r="N1178" s="1">
        <v>192.4</v>
      </c>
      <c r="O1178" s="1">
        <v>125.9</v>
      </c>
      <c r="P1178" s="1">
        <v>274.2</v>
      </c>
      <c r="Q1178" s="1">
        <v>311.7</v>
      </c>
      <c r="R1178" s="1">
        <v>79.7</v>
      </c>
      <c r="S1178" s="1">
        <v>110.1</v>
      </c>
      <c r="T1178" s="1">
        <v>148.30000000000001</v>
      </c>
      <c r="U1178" s="1">
        <v>154.6</v>
      </c>
    </row>
    <row r="1179" spans="1:21" s="2" customFormat="1" x14ac:dyDescent="0.2">
      <c r="A1179" s="1" t="s">
        <v>3087</v>
      </c>
      <c r="B1179" s="1" t="s">
        <v>3088</v>
      </c>
      <c r="C1179" s="1">
        <v>6.2240000000000002</v>
      </c>
      <c r="D1179" s="1">
        <v>5</v>
      </c>
      <c r="E1179" s="1">
        <v>2</v>
      </c>
      <c r="F1179" s="1">
        <v>2</v>
      </c>
      <c r="G1179" s="1">
        <v>2</v>
      </c>
      <c r="H1179" s="1">
        <v>541</v>
      </c>
      <c r="I1179" s="1">
        <v>59.3</v>
      </c>
      <c r="J1179" s="1">
        <v>7.06</v>
      </c>
      <c r="K1179" s="1">
        <v>5.47</v>
      </c>
      <c r="L1179" s="1">
        <v>2</v>
      </c>
      <c r="M1179" s="1">
        <v>0</v>
      </c>
      <c r="N1179" s="1">
        <v>117.4</v>
      </c>
      <c r="O1179" s="1">
        <v>89.1</v>
      </c>
      <c r="P1179" s="1">
        <v>231.4</v>
      </c>
      <c r="Q1179" s="1">
        <v>295.3</v>
      </c>
      <c r="R1179" s="1">
        <v>54.9</v>
      </c>
      <c r="S1179" s="1">
        <v>88.1</v>
      </c>
      <c r="T1179" s="1">
        <v>118.4</v>
      </c>
      <c r="U1179" s="1">
        <v>155.4</v>
      </c>
    </row>
    <row r="1180" spans="1:21" s="2" customFormat="1" x14ac:dyDescent="0.2">
      <c r="A1180" s="1" t="s">
        <v>451</v>
      </c>
      <c r="B1180" s="1" t="s">
        <v>452</v>
      </c>
      <c r="C1180" s="1">
        <v>47.878</v>
      </c>
      <c r="D1180" s="1">
        <v>11</v>
      </c>
      <c r="E1180" s="1">
        <v>9</v>
      </c>
      <c r="F1180" s="1">
        <v>14</v>
      </c>
      <c r="G1180" s="1">
        <v>9</v>
      </c>
      <c r="H1180" s="1">
        <v>919</v>
      </c>
      <c r="I1180" s="1">
        <v>103.6</v>
      </c>
      <c r="J1180" s="1">
        <v>6.54</v>
      </c>
      <c r="K1180" s="1">
        <v>40.67</v>
      </c>
      <c r="L1180" s="1">
        <v>9</v>
      </c>
      <c r="M1180" s="1">
        <v>0</v>
      </c>
      <c r="N1180" s="1">
        <v>1447</v>
      </c>
      <c r="O1180" s="1">
        <v>1164</v>
      </c>
      <c r="P1180" s="1">
        <v>3367</v>
      </c>
      <c r="Q1180" s="1">
        <v>2117.6</v>
      </c>
      <c r="R1180" s="1">
        <v>459.5</v>
      </c>
      <c r="S1180" s="1">
        <v>913.1</v>
      </c>
      <c r="T1180" s="1">
        <v>1342.5</v>
      </c>
      <c r="U1180" s="1">
        <v>1177.2</v>
      </c>
    </row>
    <row r="1181" spans="1:21" s="2" customFormat="1" x14ac:dyDescent="0.2">
      <c r="A1181" s="1" t="s">
        <v>767</v>
      </c>
      <c r="B1181" s="1" t="s">
        <v>768</v>
      </c>
      <c r="C1181" s="1">
        <v>33.360999999999997</v>
      </c>
      <c r="D1181" s="1">
        <v>43</v>
      </c>
      <c r="E1181" s="1">
        <v>6</v>
      </c>
      <c r="F1181" s="1">
        <v>6</v>
      </c>
      <c r="G1181" s="1">
        <v>6</v>
      </c>
      <c r="H1181" s="1">
        <v>129</v>
      </c>
      <c r="I1181" s="1">
        <v>14.5</v>
      </c>
      <c r="J1181" s="1">
        <v>9.98</v>
      </c>
      <c r="K1181" s="1">
        <v>22.56</v>
      </c>
      <c r="L1181" s="1">
        <v>6</v>
      </c>
      <c r="M1181" s="1">
        <v>0</v>
      </c>
      <c r="N1181" s="1">
        <v>400.6</v>
      </c>
      <c r="O1181" s="1">
        <v>238.4</v>
      </c>
      <c r="P1181" s="1">
        <v>807.1</v>
      </c>
      <c r="Q1181" s="1">
        <v>713.2</v>
      </c>
      <c r="R1181" s="1">
        <v>150.5</v>
      </c>
      <c r="S1181" s="1">
        <v>201.7</v>
      </c>
      <c r="T1181" s="1">
        <v>370.3</v>
      </c>
      <c r="U1181" s="1">
        <v>655</v>
      </c>
    </row>
    <row r="1182" spans="1:21" s="2" customFormat="1" x14ac:dyDescent="0.2">
      <c r="A1182" s="1" t="s">
        <v>2675</v>
      </c>
      <c r="B1182" s="1" t="s">
        <v>2676</v>
      </c>
      <c r="C1182" s="1">
        <v>8.9740000000000002</v>
      </c>
      <c r="D1182" s="1">
        <v>12</v>
      </c>
      <c r="E1182" s="1">
        <v>2</v>
      </c>
      <c r="F1182" s="1">
        <v>2</v>
      </c>
      <c r="G1182" s="1">
        <v>2</v>
      </c>
      <c r="H1182" s="1">
        <v>167</v>
      </c>
      <c r="I1182" s="1">
        <v>19.100000000000001</v>
      </c>
      <c r="J1182" s="1">
        <v>9.11</v>
      </c>
      <c r="K1182" s="1">
        <v>6.84</v>
      </c>
      <c r="L1182" s="1">
        <v>2</v>
      </c>
      <c r="M1182" s="1">
        <v>0</v>
      </c>
      <c r="N1182" s="1">
        <v>278</v>
      </c>
      <c r="O1182" s="1">
        <v>148.5</v>
      </c>
      <c r="P1182" s="1">
        <v>633.5</v>
      </c>
      <c r="Q1182" s="1">
        <v>496.8</v>
      </c>
      <c r="R1182" s="1">
        <v>109.9</v>
      </c>
      <c r="S1182" s="1">
        <v>147.1</v>
      </c>
      <c r="T1182" s="1">
        <v>293.60000000000002</v>
      </c>
      <c r="U1182" s="1">
        <v>320.2</v>
      </c>
    </row>
    <row r="1183" spans="1:21" s="2" customFormat="1" x14ac:dyDescent="0.2">
      <c r="A1183" s="1" t="s">
        <v>1827</v>
      </c>
      <c r="B1183" s="1" t="s">
        <v>1828</v>
      </c>
      <c r="C1183" s="1">
        <v>15.132999999999999</v>
      </c>
      <c r="D1183" s="1">
        <v>20</v>
      </c>
      <c r="E1183" s="1">
        <v>4</v>
      </c>
      <c r="F1183" s="1">
        <v>8</v>
      </c>
      <c r="G1183" s="1">
        <v>4</v>
      </c>
      <c r="H1183" s="1">
        <v>225</v>
      </c>
      <c r="I1183" s="1">
        <v>26.2</v>
      </c>
      <c r="J1183" s="1">
        <v>8.41</v>
      </c>
      <c r="K1183" s="1">
        <v>19.79</v>
      </c>
      <c r="L1183" s="1">
        <v>4</v>
      </c>
      <c r="M1183" s="1">
        <v>0</v>
      </c>
      <c r="N1183" s="1">
        <v>492.8</v>
      </c>
      <c r="O1183" s="1">
        <v>347</v>
      </c>
      <c r="P1183" s="1">
        <v>1289.8</v>
      </c>
      <c r="Q1183" s="1">
        <v>1040.2</v>
      </c>
      <c r="R1183" s="1">
        <v>150.5</v>
      </c>
      <c r="S1183" s="1">
        <v>277.89999999999998</v>
      </c>
      <c r="T1183" s="1">
        <v>587.1</v>
      </c>
      <c r="U1183" s="1">
        <v>479.9</v>
      </c>
    </row>
    <row r="1184" spans="1:21" s="2" customFormat="1" x14ac:dyDescent="0.2">
      <c r="A1184" s="1" t="s">
        <v>671</v>
      </c>
      <c r="B1184" s="1" t="s">
        <v>672</v>
      </c>
      <c r="C1184" s="1">
        <v>37.317999999999998</v>
      </c>
      <c r="D1184" s="1">
        <v>36</v>
      </c>
      <c r="E1184" s="1">
        <v>9</v>
      </c>
      <c r="F1184" s="1">
        <v>20</v>
      </c>
      <c r="G1184" s="1">
        <v>9</v>
      </c>
      <c r="H1184" s="1">
        <v>247</v>
      </c>
      <c r="I1184" s="1">
        <v>29.2</v>
      </c>
      <c r="J1184" s="1">
        <v>9.3800000000000008</v>
      </c>
      <c r="K1184" s="1">
        <v>48.26</v>
      </c>
      <c r="L1184" s="1">
        <v>9</v>
      </c>
      <c r="M1184" s="1">
        <v>0</v>
      </c>
      <c r="N1184" s="1">
        <v>1197.4000000000001</v>
      </c>
      <c r="O1184" s="1">
        <v>645.1</v>
      </c>
      <c r="P1184" s="1">
        <v>2224.9</v>
      </c>
      <c r="Q1184" s="1">
        <v>1838.3</v>
      </c>
      <c r="R1184" s="1">
        <v>642.20000000000005</v>
      </c>
      <c r="S1184" s="1">
        <v>606.4</v>
      </c>
      <c r="T1184" s="1">
        <v>934.9</v>
      </c>
      <c r="U1184" s="1">
        <v>1309.0999999999999</v>
      </c>
    </row>
    <row r="1185" spans="1:21" s="2" customFormat="1" x14ac:dyDescent="0.2">
      <c r="A1185" s="1" t="s">
        <v>1431</v>
      </c>
      <c r="B1185" s="1" t="s">
        <v>1432</v>
      </c>
      <c r="C1185" s="1">
        <v>19.585000000000001</v>
      </c>
      <c r="D1185" s="1">
        <v>19</v>
      </c>
      <c r="E1185" s="1">
        <v>8</v>
      </c>
      <c r="F1185" s="1">
        <v>9</v>
      </c>
      <c r="G1185" s="1">
        <v>8</v>
      </c>
      <c r="H1185" s="1">
        <v>361</v>
      </c>
      <c r="I1185" s="1">
        <v>41.6</v>
      </c>
      <c r="J1185" s="1">
        <v>9.23</v>
      </c>
      <c r="K1185" s="1">
        <v>22.96</v>
      </c>
      <c r="L1185" s="1">
        <v>8</v>
      </c>
      <c r="M1185" s="1">
        <v>0</v>
      </c>
      <c r="N1185" s="1">
        <v>636.6</v>
      </c>
      <c r="O1185" s="1">
        <v>330.4</v>
      </c>
      <c r="P1185" s="1">
        <v>1255.9000000000001</v>
      </c>
      <c r="Q1185" s="1">
        <v>1016.1</v>
      </c>
      <c r="R1185" s="1">
        <v>235.3</v>
      </c>
      <c r="S1185" s="1">
        <v>306.7</v>
      </c>
      <c r="T1185" s="1">
        <v>679.6</v>
      </c>
      <c r="U1185" s="1">
        <v>1250.0999999999999</v>
      </c>
    </row>
    <row r="1186" spans="1:21" s="2" customFormat="1" x14ac:dyDescent="0.2">
      <c r="A1186" s="1" t="s">
        <v>2457</v>
      </c>
      <c r="B1186" s="1" t="s">
        <v>2458</v>
      </c>
      <c r="C1186" s="1">
        <v>10.391</v>
      </c>
      <c r="D1186" s="1">
        <v>13</v>
      </c>
      <c r="E1186" s="1">
        <v>2</v>
      </c>
      <c r="F1186" s="1">
        <v>2</v>
      </c>
      <c r="G1186" s="1">
        <v>2</v>
      </c>
      <c r="H1186" s="1">
        <v>243</v>
      </c>
      <c r="I1186" s="1">
        <v>26.7</v>
      </c>
      <c r="J1186" s="1">
        <v>8.2100000000000009</v>
      </c>
      <c r="K1186" s="1">
        <v>6.93</v>
      </c>
      <c r="L1186" s="1">
        <v>2</v>
      </c>
      <c r="M1186" s="1">
        <v>0</v>
      </c>
      <c r="N1186" s="1" t="s">
        <v>3377</v>
      </c>
      <c r="O1186" s="1" t="s">
        <v>3377</v>
      </c>
      <c r="P1186" s="1" t="s">
        <v>3377</v>
      </c>
      <c r="Q1186" s="1" t="s">
        <v>3377</v>
      </c>
      <c r="R1186" s="1" t="s">
        <v>3377</v>
      </c>
      <c r="S1186" s="1" t="s">
        <v>3377</v>
      </c>
      <c r="T1186" s="1" t="s">
        <v>3377</v>
      </c>
      <c r="U1186" s="1" t="s">
        <v>3377</v>
      </c>
    </row>
    <row r="1187" spans="1:21" s="2" customFormat="1" x14ac:dyDescent="0.2">
      <c r="A1187" s="1" t="s">
        <v>1495</v>
      </c>
      <c r="B1187" s="1" t="s">
        <v>1496</v>
      </c>
      <c r="C1187" s="1">
        <v>18.773</v>
      </c>
      <c r="D1187" s="1">
        <v>22</v>
      </c>
      <c r="E1187" s="1">
        <v>4</v>
      </c>
      <c r="F1187" s="1">
        <v>8</v>
      </c>
      <c r="G1187" s="1">
        <v>4</v>
      </c>
      <c r="H1187" s="1">
        <v>240</v>
      </c>
      <c r="I1187" s="1">
        <v>26.6</v>
      </c>
      <c r="J1187" s="1">
        <v>7.03</v>
      </c>
      <c r="K1187" s="1">
        <v>23.35</v>
      </c>
      <c r="L1187" s="1">
        <v>4</v>
      </c>
      <c r="M1187" s="1">
        <v>0</v>
      </c>
      <c r="N1187" s="1">
        <v>826.3</v>
      </c>
      <c r="O1187" s="1">
        <v>342.3</v>
      </c>
      <c r="P1187" s="1">
        <v>770.6</v>
      </c>
      <c r="Q1187" s="1">
        <v>826.4</v>
      </c>
      <c r="R1187" s="1">
        <v>303.2</v>
      </c>
      <c r="S1187" s="1">
        <v>337.2</v>
      </c>
      <c r="T1187" s="1">
        <v>358.1</v>
      </c>
      <c r="U1187" s="1">
        <v>493</v>
      </c>
    </row>
    <row r="1188" spans="1:21" s="2" customFormat="1" x14ac:dyDescent="0.2">
      <c r="A1188" s="1" t="s">
        <v>2689</v>
      </c>
      <c r="B1188" s="1" t="s">
        <v>2690</v>
      </c>
      <c r="C1188" s="1">
        <v>8.8699999999999992</v>
      </c>
      <c r="D1188" s="1">
        <v>4</v>
      </c>
      <c r="E1188" s="1">
        <v>3</v>
      </c>
      <c r="F1188" s="1">
        <v>4</v>
      </c>
      <c r="G1188" s="1">
        <v>3</v>
      </c>
      <c r="H1188" s="1">
        <v>665</v>
      </c>
      <c r="I1188" s="1">
        <v>75.5</v>
      </c>
      <c r="J1188" s="1">
        <v>7.44</v>
      </c>
      <c r="K1188" s="1">
        <v>10.26</v>
      </c>
      <c r="L1188" s="1">
        <v>3</v>
      </c>
      <c r="M1188" s="1">
        <v>0</v>
      </c>
      <c r="N1188" s="1">
        <v>358.1</v>
      </c>
      <c r="O1188" s="1">
        <v>171.3</v>
      </c>
      <c r="P1188" s="1">
        <v>416.5</v>
      </c>
      <c r="Q1188" s="1">
        <v>574.29999999999995</v>
      </c>
      <c r="R1188" s="1">
        <v>149.1</v>
      </c>
      <c r="S1188" s="1">
        <v>185.1</v>
      </c>
      <c r="T1188" s="1">
        <v>213</v>
      </c>
      <c r="U1188" s="1">
        <v>281.39999999999998</v>
      </c>
    </row>
    <row r="1189" spans="1:21" s="2" customFormat="1" x14ac:dyDescent="0.2">
      <c r="A1189" s="1" t="s">
        <v>2149</v>
      </c>
      <c r="B1189" s="1" t="s">
        <v>2150</v>
      </c>
      <c r="C1189" s="1">
        <v>12.497999999999999</v>
      </c>
      <c r="D1189" s="1">
        <v>6</v>
      </c>
      <c r="E1189" s="1">
        <v>3</v>
      </c>
      <c r="F1189" s="1">
        <v>3</v>
      </c>
      <c r="G1189" s="1">
        <v>3</v>
      </c>
      <c r="H1189" s="1">
        <v>680</v>
      </c>
      <c r="I1189" s="1">
        <v>76.900000000000006</v>
      </c>
      <c r="J1189" s="1">
        <v>7.97</v>
      </c>
      <c r="K1189" s="1">
        <v>6.42</v>
      </c>
      <c r="L1189" s="1">
        <v>3</v>
      </c>
      <c r="M1189" s="1">
        <v>0</v>
      </c>
      <c r="N1189" s="1">
        <v>470.7</v>
      </c>
      <c r="O1189" s="1">
        <v>164.4</v>
      </c>
      <c r="P1189" s="1">
        <v>249.6</v>
      </c>
      <c r="Q1189" s="1">
        <v>315.7</v>
      </c>
      <c r="R1189" s="1">
        <v>181.9</v>
      </c>
      <c r="S1189" s="1">
        <v>184.2</v>
      </c>
      <c r="T1189" s="1">
        <v>126.7</v>
      </c>
      <c r="U1189" s="1">
        <v>211.2</v>
      </c>
    </row>
    <row r="1190" spans="1:21" s="2" customFormat="1" x14ac:dyDescent="0.2">
      <c r="A1190" s="1" t="s">
        <v>184</v>
      </c>
      <c r="B1190" s="1" t="s">
        <v>185</v>
      </c>
      <c r="C1190" s="1">
        <v>79.301000000000002</v>
      </c>
      <c r="D1190" s="1">
        <v>18</v>
      </c>
      <c r="E1190" s="1">
        <v>7</v>
      </c>
      <c r="F1190" s="1">
        <v>125</v>
      </c>
      <c r="G1190" s="1">
        <v>7</v>
      </c>
      <c r="H1190" s="1">
        <v>464</v>
      </c>
      <c r="I1190" s="1">
        <v>51.5</v>
      </c>
      <c r="J1190" s="1">
        <v>8.81</v>
      </c>
      <c r="K1190" s="1">
        <v>332.76</v>
      </c>
      <c r="L1190" s="1">
        <v>7</v>
      </c>
      <c r="M1190" s="1">
        <v>0</v>
      </c>
      <c r="N1190" s="1">
        <v>2301.1</v>
      </c>
      <c r="O1190" s="1">
        <v>1533.8</v>
      </c>
      <c r="P1190" s="1">
        <v>4496.2</v>
      </c>
      <c r="Q1190" s="1">
        <v>3844.8</v>
      </c>
      <c r="R1190" s="1">
        <v>1317.7</v>
      </c>
      <c r="S1190" s="1">
        <v>1475.4</v>
      </c>
      <c r="T1190" s="1">
        <v>2058.1999999999998</v>
      </c>
      <c r="U1190" s="1">
        <v>2533</v>
      </c>
    </row>
    <row r="1191" spans="1:21" s="2" customFormat="1" x14ac:dyDescent="0.2">
      <c r="A1191" s="1" t="s">
        <v>174</v>
      </c>
      <c r="B1191" s="1" t="s">
        <v>175</v>
      </c>
      <c r="C1191" s="1">
        <v>84.183000000000007</v>
      </c>
      <c r="D1191" s="1">
        <v>32</v>
      </c>
      <c r="E1191" s="1">
        <v>13</v>
      </c>
      <c r="F1191" s="1">
        <v>30</v>
      </c>
      <c r="G1191" s="1">
        <v>13</v>
      </c>
      <c r="H1191" s="1">
        <v>462</v>
      </c>
      <c r="I1191" s="1">
        <v>51</v>
      </c>
      <c r="J1191" s="1">
        <v>8.2100000000000009</v>
      </c>
      <c r="K1191" s="1">
        <v>89.84</v>
      </c>
      <c r="L1191" s="1">
        <v>13</v>
      </c>
      <c r="M1191" s="1">
        <v>0</v>
      </c>
      <c r="N1191" s="1">
        <v>2196.9</v>
      </c>
      <c r="O1191" s="1">
        <v>1145.2</v>
      </c>
      <c r="P1191" s="1">
        <v>4450.2</v>
      </c>
      <c r="Q1191" s="1">
        <v>3876.3</v>
      </c>
      <c r="R1191" s="1">
        <v>823.2</v>
      </c>
      <c r="S1191" s="1">
        <v>949.9</v>
      </c>
      <c r="T1191" s="1">
        <v>1874.9</v>
      </c>
      <c r="U1191" s="1">
        <v>2650</v>
      </c>
    </row>
    <row r="1192" spans="1:21" s="2" customFormat="1" x14ac:dyDescent="0.2">
      <c r="A1192" s="1" t="s">
        <v>3205</v>
      </c>
      <c r="B1192" s="1" t="s">
        <v>3206</v>
      </c>
      <c r="C1192" s="1">
        <v>5.2530000000000001</v>
      </c>
      <c r="D1192" s="1">
        <v>3</v>
      </c>
      <c r="E1192" s="1">
        <v>2</v>
      </c>
      <c r="F1192" s="1">
        <v>2</v>
      </c>
      <c r="G1192" s="1">
        <v>2</v>
      </c>
      <c r="H1192" s="1">
        <v>536</v>
      </c>
      <c r="I1192" s="1">
        <v>61.3</v>
      </c>
      <c r="J1192" s="1">
        <v>9.1999999999999993</v>
      </c>
      <c r="K1192" s="1">
        <v>5.4</v>
      </c>
      <c r="L1192" s="1">
        <v>2</v>
      </c>
      <c r="M1192" s="1">
        <v>0</v>
      </c>
      <c r="N1192" s="1">
        <v>217.9</v>
      </c>
      <c r="O1192" s="1">
        <v>143.19999999999999</v>
      </c>
      <c r="P1192" s="1">
        <v>726.5</v>
      </c>
      <c r="Q1192" s="1">
        <v>599.20000000000005</v>
      </c>
      <c r="R1192" s="1">
        <v>53.5</v>
      </c>
      <c r="S1192" s="1">
        <v>116.5</v>
      </c>
      <c r="T1192" s="1">
        <v>262.89999999999998</v>
      </c>
      <c r="U1192" s="1">
        <v>520.70000000000005</v>
      </c>
    </row>
    <row r="1193" spans="1:21" s="2" customFormat="1" x14ac:dyDescent="0.2">
      <c r="A1193" s="1" t="s">
        <v>280</v>
      </c>
      <c r="B1193" s="1" t="s">
        <v>281</v>
      </c>
      <c r="C1193" s="1">
        <v>65.218000000000004</v>
      </c>
      <c r="D1193" s="1">
        <v>32</v>
      </c>
      <c r="E1193" s="1">
        <v>14</v>
      </c>
      <c r="F1193" s="1">
        <v>23</v>
      </c>
      <c r="G1193" s="1">
        <v>1</v>
      </c>
      <c r="H1193" s="1">
        <v>521</v>
      </c>
      <c r="I1193" s="1">
        <v>60.2</v>
      </c>
      <c r="J1193" s="1">
        <v>9.1</v>
      </c>
      <c r="K1193" s="1">
        <v>65.98</v>
      </c>
      <c r="L1193" s="1">
        <v>14</v>
      </c>
      <c r="M1193" s="1">
        <v>0</v>
      </c>
      <c r="N1193" s="1">
        <v>45.3</v>
      </c>
      <c r="O1193" s="1">
        <v>21.4</v>
      </c>
      <c r="P1193" s="1">
        <v>67</v>
      </c>
      <c r="Q1193" s="1">
        <v>36.299999999999997</v>
      </c>
      <c r="R1193" s="1">
        <v>10.199999999999999</v>
      </c>
      <c r="S1193" s="1">
        <v>19.600000000000001</v>
      </c>
      <c r="T1193" s="1">
        <v>35.4</v>
      </c>
      <c r="U1193" s="1">
        <v>22.4</v>
      </c>
    </row>
    <row r="1194" spans="1:21" s="2" customFormat="1" x14ac:dyDescent="0.2">
      <c r="A1194" s="1" t="s">
        <v>3319</v>
      </c>
      <c r="B1194" s="1" t="s">
        <v>3320</v>
      </c>
      <c r="C1194" s="1">
        <v>3.8340000000000001</v>
      </c>
      <c r="D1194" s="1">
        <v>5</v>
      </c>
      <c r="E1194" s="1">
        <v>2</v>
      </c>
      <c r="F1194" s="1">
        <v>3</v>
      </c>
      <c r="G1194" s="1">
        <v>2</v>
      </c>
      <c r="H1194" s="1">
        <v>501</v>
      </c>
      <c r="I1194" s="1">
        <v>57.7</v>
      </c>
      <c r="J1194" s="1">
        <v>8.07</v>
      </c>
      <c r="K1194" s="1">
        <v>4.75</v>
      </c>
      <c r="L1194" s="1">
        <v>2</v>
      </c>
      <c r="M1194" s="1">
        <v>0</v>
      </c>
      <c r="N1194" s="1">
        <v>29.5</v>
      </c>
      <c r="O1194" s="1">
        <v>15.5</v>
      </c>
      <c r="P1194" s="1">
        <v>56.8</v>
      </c>
      <c r="Q1194" s="1">
        <v>86</v>
      </c>
      <c r="R1194" s="1">
        <v>19.8</v>
      </c>
      <c r="S1194" s="1">
        <v>10.5</v>
      </c>
      <c r="T1194" s="1">
        <v>28.2</v>
      </c>
      <c r="U1194" s="1">
        <v>50.3</v>
      </c>
    </row>
    <row r="1195" spans="1:21" s="2" customFormat="1" x14ac:dyDescent="0.2">
      <c r="A1195" s="1" t="s">
        <v>1331</v>
      </c>
      <c r="B1195" s="1" t="s">
        <v>1332</v>
      </c>
      <c r="C1195" s="1">
        <v>21.125</v>
      </c>
      <c r="D1195" s="1">
        <v>5</v>
      </c>
      <c r="E1195" s="1">
        <v>6</v>
      </c>
      <c r="F1195" s="1">
        <v>7</v>
      </c>
      <c r="G1195" s="1">
        <v>6</v>
      </c>
      <c r="H1195" s="1">
        <v>1190</v>
      </c>
      <c r="I1195" s="1">
        <v>133.1</v>
      </c>
      <c r="J1195" s="1">
        <v>7.28</v>
      </c>
      <c r="K1195" s="1">
        <v>19.309999999999999</v>
      </c>
      <c r="L1195" s="1">
        <v>6</v>
      </c>
      <c r="M1195" s="1">
        <v>0</v>
      </c>
      <c r="N1195" s="1">
        <v>2267.3000000000002</v>
      </c>
      <c r="O1195" s="1">
        <v>1251.0999999999999</v>
      </c>
      <c r="P1195" s="1">
        <v>1257.0999999999999</v>
      </c>
      <c r="Q1195" s="1">
        <v>1473.6</v>
      </c>
      <c r="R1195" s="1">
        <v>1056.3</v>
      </c>
      <c r="S1195" s="1">
        <v>776.1</v>
      </c>
      <c r="T1195" s="1">
        <v>543</v>
      </c>
      <c r="U1195" s="1">
        <v>784.7</v>
      </c>
    </row>
    <row r="1196" spans="1:21" s="2" customFormat="1" x14ac:dyDescent="0.2">
      <c r="A1196" s="1" t="s">
        <v>2929</v>
      </c>
      <c r="B1196" s="1" t="s">
        <v>2930</v>
      </c>
      <c r="C1196" s="1">
        <v>7.5170000000000003</v>
      </c>
      <c r="D1196" s="1">
        <v>3</v>
      </c>
      <c r="E1196" s="1">
        <v>2</v>
      </c>
      <c r="F1196" s="1">
        <v>2</v>
      </c>
      <c r="G1196" s="1">
        <v>2</v>
      </c>
      <c r="H1196" s="1">
        <v>778</v>
      </c>
      <c r="I1196" s="1">
        <v>87.5</v>
      </c>
      <c r="J1196" s="1">
        <v>7.21</v>
      </c>
      <c r="K1196" s="1">
        <v>6.09</v>
      </c>
      <c r="L1196" s="1">
        <v>2</v>
      </c>
      <c r="M1196" s="1">
        <v>0</v>
      </c>
      <c r="N1196" s="1">
        <v>95.8</v>
      </c>
      <c r="O1196" s="1">
        <v>52.9</v>
      </c>
      <c r="P1196" s="1">
        <v>105.2</v>
      </c>
      <c r="Q1196" s="1">
        <v>131.69999999999999</v>
      </c>
      <c r="R1196" s="1">
        <v>45.3</v>
      </c>
      <c r="S1196" s="1">
        <v>40.4</v>
      </c>
      <c r="T1196" s="1">
        <v>51</v>
      </c>
      <c r="U1196" s="1">
        <v>75.2</v>
      </c>
    </row>
    <row r="1197" spans="1:21" s="2" customFormat="1" x14ac:dyDescent="0.2">
      <c r="A1197" s="1" t="s">
        <v>2747</v>
      </c>
      <c r="B1197" s="1" t="s">
        <v>2748</v>
      </c>
      <c r="C1197" s="1">
        <v>8.5869999999999997</v>
      </c>
      <c r="D1197" s="1">
        <v>11</v>
      </c>
      <c r="E1197" s="1">
        <v>3</v>
      </c>
      <c r="F1197" s="1">
        <v>6</v>
      </c>
      <c r="G1197" s="1">
        <v>3</v>
      </c>
      <c r="H1197" s="1">
        <v>237</v>
      </c>
      <c r="I1197" s="1">
        <v>22.7</v>
      </c>
      <c r="J1197" s="1">
        <v>11.19</v>
      </c>
      <c r="K1197" s="1">
        <v>15.47</v>
      </c>
      <c r="L1197" s="1">
        <v>3</v>
      </c>
      <c r="M1197" s="1">
        <v>0</v>
      </c>
      <c r="N1197" s="1">
        <v>2091.1999999999998</v>
      </c>
      <c r="O1197" s="1">
        <v>842.9</v>
      </c>
      <c r="P1197" s="1">
        <v>1179.4000000000001</v>
      </c>
      <c r="Q1197" s="1">
        <v>1465.2</v>
      </c>
      <c r="R1197" s="1">
        <v>962.7</v>
      </c>
      <c r="S1197" s="1">
        <v>765.6</v>
      </c>
      <c r="T1197" s="1">
        <v>584.29999999999995</v>
      </c>
      <c r="U1197" s="1">
        <v>1447.2</v>
      </c>
    </row>
    <row r="1198" spans="1:21" s="2" customFormat="1" x14ac:dyDescent="0.2">
      <c r="A1198" s="1" t="s">
        <v>1407</v>
      </c>
      <c r="B1198" s="1" t="s">
        <v>1408</v>
      </c>
      <c r="C1198" s="1">
        <v>19.957999999999998</v>
      </c>
      <c r="D1198" s="1">
        <v>12</v>
      </c>
      <c r="E1198" s="1">
        <v>5</v>
      </c>
      <c r="F1198" s="1">
        <v>10</v>
      </c>
      <c r="G1198" s="1">
        <v>5</v>
      </c>
      <c r="H1198" s="1">
        <v>430</v>
      </c>
      <c r="I1198" s="1">
        <v>48.6</v>
      </c>
      <c r="J1198" s="1">
        <v>4.8899999999999997</v>
      </c>
      <c r="K1198" s="1">
        <v>20.03</v>
      </c>
      <c r="L1198" s="1">
        <v>5</v>
      </c>
      <c r="M1198" s="1">
        <v>0</v>
      </c>
      <c r="N1198" s="1">
        <v>1907.4</v>
      </c>
      <c r="O1198" s="1">
        <v>700.2</v>
      </c>
      <c r="P1198" s="1">
        <v>969.6</v>
      </c>
      <c r="Q1198" s="1">
        <v>907.9</v>
      </c>
      <c r="R1198" s="1">
        <v>720.3</v>
      </c>
      <c r="S1198" s="1">
        <v>477.6</v>
      </c>
      <c r="T1198" s="1">
        <v>393.5</v>
      </c>
      <c r="U1198" s="1">
        <v>623.20000000000005</v>
      </c>
    </row>
    <row r="1199" spans="1:21" s="2" customFormat="1" x14ac:dyDescent="0.2">
      <c r="A1199" s="1" t="s">
        <v>432</v>
      </c>
      <c r="B1199" s="1" t="s">
        <v>433</v>
      </c>
      <c r="C1199" s="1">
        <v>49.088999999999999</v>
      </c>
      <c r="D1199" s="1">
        <v>7</v>
      </c>
      <c r="E1199" s="1">
        <v>5</v>
      </c>
      <c r="F1199" s="1">
        <v>5</v>
      </c>
      <c r="G1199" s="1">
        <v>5</v>
      </c>
      <c r="H1199" s="1">
        <v>1427</v>
      </c>
      <c r="I1199" s="1">
        <v>158.9</v>
      </c>
      <c r="J1199" s="1">
        <v>7.65</v>
      </c>
      <c r="K1199" s="1">
        <v>25.07</v>
      </c>
      <c r="L1199" s="1">
        <v>5</v>
      </c>
      <c r="M1199" s="1">
        <v>0</v>
      </c>
      <c r="N1199" s="1">
        <v>941.6</v>
      </c>
      <c r="O1199" s="1">
        <v>313.60000000000002</v>
      </c>
      <c r="P1199" s="1">
        <v>323.60000000000002</v>
      </c>
      <c r="Q1199" s="1">
        <v>440.1</v>
      </c>
      <c r="R1199" s="1">
        <v>353.1</v>
      </c>
      <c r="S1199" s="1">
        <v>361.4</v>
      </c>
      <c r="T1199" s="1">
        <v>230.8</v>
      </c>
      <c r="U1199" s="1">
        <v>280</v>
      </c>
    </row>
    <row r="1200" spans="1:21" s="2" customFormat="1" x14ac:dyDescent="0.2">
      <c r="A1200" s="1" t="s">
        <v>414</v>
      </c>
      <c r="B1200" s="1" t="s">
        <v>415</v>
      </c>
      <c r="C1200" s="1">
        <v>50.588000000000001</v>
      </c>
      <c r="D1200" s="1">
        <v>17</v>
      </c>
      <c r="E1200" s="1">
        <v>6</v>
      </c>
      <c r="F1200" s="1">
        <v>11</v>
      </c>
      <c r="G1200" s="1">
        <v>6</v>
      </c>
      <c r="H1200" s="1">
        <v>464</v>
      </c>
      <c r="I1200" s="1">
        <v>50</v>
      </c>
      <c r="J1200" s="1">
        <v>7.31</v>
      </c>
      <c r="K1200" s="1">
        <v>40.14</v>
      </c>
      <c r="L1200" s="1">
        <v>6</v>
      </c>
      <c r="M1200" s="1">
        <v>0</v>
      </c>
      <c r="N1200" s="1">
        <v>1065.4000000000001</v>
      </c>
      <c r="O1200" s="1">
        <v>634.6</v>
      </c>
      <c r="P1200" s="1">
        <v>1783.1</v>
      </c>
      <c r="Q1200" s="1">
        <v>1548.6</v>
      </c>
      <c r="R1200" s="1">
        <v>432</v>
      </c>
      <c r="S1200" s="1">
        <v>440.7</v>
      </c>
      <c r="T1200" s="1">
        <v>746</v>
      </c>
      <c r="U1200" s="1">
        <v>969.6</v>
      </c>
    </row>
    <row r="1201" spans="1:21" s="2" customFormat="1" x14ac:dyDescent="0.2">
      <c r="A1201" s="1" t="s">
        <v>114</v>
      </c>
      <c r="B1201" s="1" t="s">
        <v>115</v>
      </c>
      <c r="C1201" s="1">
        <v>104.705</v>
      </c>
      <c r="D1201" s="1">
        <v>40</v>
      </c>
      <c r="E1201" s="1">
        <v>12</v>
      </c>
      <c r="F1201" s="1">
        <v>46</v>
      </c>
      <c r="G1201" s="1">
        <v>12</v>
      </c>
      <c r="H1201" s="1">
        <v>377</v>
      </c>
      <c r="I1201" s="1">
        <v>40.799999999999997</v>
      </c>
      <c r="J1201" s="1">
        <v>7.36</v>
      </c>
      <c r="K1201" s="1">
        <v>156.43</v>
      </c>
      <c r="L1201" s="1">
        <v>12</v>
      </c>
      <c r="M1201" s="1">
        <v>0</v>
      </c>
      <c r="N1201" s="1">
        <v>3125.9</v>
      </c>
      <c r="O1201" s="1">
        <v>1636.3</v>
      </c>
      <c r="P1201" s="1">
        <v>6707.3</v>
      </c>
      <c r="Q1201" s="1">
        <v>4429.3999999999996</v>
      </c>
      <c r="R1201" s="1">
        <v>1103.5</v>
      </c>
      <c r="S1201" s="1">
        <v>1348.9</v>
      </c>
      <c r="T1201" s="1">
        <v>2408.8000000000002</v>
      </c>
      <c r="U1201" s="1">
        <v>5022.2</v>
      </c>
    </row>
    <row r="1202" spans="1:21" s="2" customFormat="1" x14ac:dyDescent="0.2">
      <c r="A1202" s="1" t="s">
        <v>2643</v>
      </c>
      <c r="B1202" s="1" t="s">
        <v>2644</v>
      </c>
      <c r="C1202" s="1">
        <v>9.1489999999999991</v>
      </c>
      <c r="D1202" s="1">
        <v>10</v>
      </c>
      <c r="E1202" s="1">
        <v>2</v>
      </c>
      <c r="F1202" s="1">
        <v>5</v>
      </c>
      <c r="G1202" s="1">
        <v>2</v>
      </c>
      <c r="H1202" s="1">
        <v>246</v>
      </c>
      <c r="I1202" s="1">
        <v>27.9</v>
      </c>
      <c r="J1202" s="1">
        <v>8.9</v>
      </c>
      <c r="K1202" s="1">
        <v>16.88</v>
      </c>
      <c r="L1202" s="1">
        <v>2</v>
      </c>
      <c r="M1202" s="1">
        <v>0</v>
      </c>
      <c r="N1202" s="1">
        <v>274.10000000000002</v>
      </c>
      <c r="O1202" s="1">
        <v>121.7</v>
      </c>
      <c r="P1202" s="1">
        <v>356.6</v>
      </c>
      <c r="Q1202" s="1">
        <v>382.9</v>
      </c>
      <c r="R1202" s="1">
        <v>127.8</v>
      </c>
      <c r="S1202" s="1">
        <v>126.7</v>
      </c>
      <c r="T1202" s="1">
        <v>160.30000000000001</v>
      </c>
      <c r="U1202" s="1">
        <v>342.2</v>
      </c>
    </row>
    <row r="1203" spans="1:21" s="2" customFormat="1" x14ac:dyDescent="0.2">
      <c r="A1203" s="1" t="s">
        <v>1527</v>
      </c>
      <c r="B1203" s="1" t="s">
        <v>1528</v>
      </c>
      <c r="C1203" s="1">
        <v>18.437000000000001</v>
      </c>
      <c r="D1203" s="1">
        <v>12</v>
      </c>
      <c r="E1203" s="1">
        <v>4</v>
      </c>
      <c r="F1203" s="1">
        <v>7</v>
      </c>
      <c r="G1203" s="1">
        <v>4</v>
      </c>
      <c r="H1203" s="1">
        <v>379</v>
      </c>
      <c r="I1203" s="1">
        <v>42.1</v>
      </c>
      <c r="J1203" s="1">
        <v>9.16</v>
      </c>
      <c r="K1203" s="1">
        <v>22.91</v>
      </c>
      <c r="L1203" s="1">
        <v>4</v>
      </c>
      <c r="M1203" s="1">
        <v>0</v>
      </c>
      <c r="N1203" s="1">
        <v>410.7</v>
      </c>
      <c r="O1203" s="1">
        <v>239.4</v>
      </c>
      <c r="P1203" s="1">
        <v>837.1</v>
      </c>
      <c r="Q1203" s="1">
        <v>638</v>
      </c>
      <c r="R1203" s="1">
        <v>153.9</v>
      </c>
      <c r="S1203" s="1">
        <v>216.4</v>
      </c>
      <c r="T1203" s="1">
        <v>403.7</v>
      </c>
      <c r="U1203" s="1">
        <v>442</v>
      </c>
    </row>
    <row r="1204" spans="1:21" s="2" customFormat="1" x14ac:dyDescent="0.2">
      <c r="A1204" s="1" t="s">
        <v>157</v>
      </c>
      <c r="B1204" s="1" t="s">
        <v>158</v>
      </c>
      <c r="C1204" s="1">
        <v>86.569000000000003</v>
      </c>
      <c r="D1204" s="1">
        <v>32</v>
      </c>
      <c r="E1204" s="1">
        <v>12</v>
      </c>
      <c r="F1204" s="1">
        <v>36</v>
      </c>
      <c r="G1204" s="1">
        <v>12</v>
      </c>
      <c r="H1204" s="1">
        <v>419</v>
      </c>
      <c r="I1204" s="1">
        <v>45.8</v>
      </c>
      <c r="J1204" s="1">
        <v>7.94</v>
      </c>
      <c r="K1204" s="1">
        <v>99.91</v>
      </c>
      <c r="L1204" s="1">
        <v>12</v>
      </c>
      <c r="M1204" s="1">
        <v>0</v>
      </c>
      <c r="N1204" s="1">
        <v>3113</v>
      </c>
      <c r="O1204" s="1">
        <v>1523</v>
      </c>
      <c r="P1204" s="1">
        <v>5051.7</v>
      </c>
      <c r="Q1204" s="1">
        <v>4403.3999999999996</v>
      </c>
      <c r="R1204" s="1">
        <v>1071.0999999999999</v>
      </c>
      <c r="S1204" s="1">
        <v>1230.5</v>
      </c>
      <c r="T1204" s="1">
        <v>2135.5</v>
      </c>
      <c r="U1204" s="1">
        <v>2796.6</v>
      </c>
    </row>
    <row r="1205" spans="1:21" s="2" customFormat="1" x14ac:dyDescent="0.2">
      <c r="A1205" s="1" t="s">
        <v>19</v>
      </c>
      <c r="B1205" s="1" t="s">
        <v>20</v>
      </c>
      <c r="C1205" s="1">
        <v>227.821</v>
      </c>
      <c r="D1205" s="1">
        <v>40</v>
      </c>
      <c r="E1205" s="1">
        <v>15</v>
      </c>
      <c r="F1205" s="1">
        <v>204</v>
      </c>
      <c r="G1205" s="1">
        <v>15</v>
      </c>
      <c r="H1205" s="1">
        <v>578</v>
      </c>
      <c r="I1205" s="1">
        <v>62.6</v>
      </c>
      <c r="J1205" s="1">
        <v>7.49</v>
      </c>
      <c r="K1205" s="1">
        <v>679.69</v>
      </c>
      <c r="L1205" s="1">
        <v>15</v>
      </c>
      <c r="M1205" s="1">
        <v>0</v>
      </c>
      <c r="N1205" s="1">
        <v>5979.6</v>
      </c>
      <c r="O1205" s="1">
        <v>3131.8</v>
      </c>
      <c r="P1205" s="1">
        <v>9291.2999999999993</v>
      </c>
      <c r="Q1205" s="1">
        <v>9556.7999999999993</v>
      </c>
      <c r="R1205" s="1">
        <v>2793</v>
      </c>
      <c r="S1205" s="1">
        <v>3751.2</v>
      </c>
      <c r="T1205" s="1">
        <v>5062.6000000000004</v>
      </c>
      <c r="U1205" s="1">
        <v>8259.2999999999993</v>
      </c>
    </row>
    <row r="1206" spans="1:21" s="2" customFormat="1" x14ac:dyDescent="0.2">
      <c r="A1206" s="1" t="s">
        <v>182</v>
      </c>
      <c r="B1206" s="1" t="s">
        <v>183</v>
      </c>
      <c r="C1206" s="1">
        <v>80.459999999999994</v>
      </c>
      <c r="D1206" s="1">
        <v>29</v>
      </c>
      <c r="E1206" s="1">
        <v>12</v>
      </c>
      <c r="F1206" s="1">
        <v>27</v>
      </c>
      <c r="G1206" s="1">
        <v>12</v>
      </c>
      <c r="H1206" s="1">
        <v>520</v>
      </c>
      <c r="I1206" s="1">
        <v>55.9</v>
      </c>
      <c r="J1206" s="1">
        <v>8.35</v>
      </c>
      <c r="K1206" s="1">
        <v>91.04</v>
      </c>
      <c r="L1206" s="1">
        <v>12</v>
      </c>
      <c r="M1206" s="1">
        <v>0</v>
      </c>
      <c r="N1206" s="1">
        <v>2505.3000000000002</v>
      </c>
      <c r="O1206" s="1">
        <v>1205.4000000000001</v>
      </c>
      <c r="P1206" s="1">
        <v>4795</v>
      </c>
      <c r="Q1206" s="1">
        <v>3941.6</v>
      </c>
      <c r="R1206" s="1">
        <v>1008.4</v>
      </c>
      <c r="S1206" s="1">
        <v>1093.4000000000001</v>
      </c>
      <c r="T1206" s="1">
        <v>2002.3</v>
      </c>
      <c r="U1206" s="1">
        <v>5680.2</v>
      </c>
    </row>
    <row r="1207" spans="1:21" s="2" customFormat="1" x14ac:dyDescent="0.2">
      <c r="A1207" s="1" t="s">
        <v>2965</v>
      </c>
      <c r="B1207" s="1" t="s">
        <v>2966</v>
      </c>
      <c r="C1207" s="1">
        <v>7.2480000000000002</v>
      </c>
      <c r="D1207" s="1">
        <v>9</v>
      </c>
      <c r="E1207" s="1">
        <v>2</v>
      </c>
      <c r="F1207" s="1">
        <v>2</v>
      </c>
      <c r="G1207" s="1">
        <v>2</v>
      </c>
      <c r="H1207" s="1">
        <v>356</v>
      </c>
      <c r="I1207" s="1">
        <v>39.700000000000003</v>
      </c>
      <c r="J1207" s="1">
        <v>8.85</v>
      </c>
      <c r="K1207" s="1">
        <v>5.44</v>
      </c>
      <c r="L1207" s="1">
        <v>2</v>
      </c>
      <c r="M1207" s="1">
        <v>0</v>
      </c>
      <c r="N1207" s="1">
        <v>116.1</v>
      </c>
      <c r="O1207" s="1">
        <v>75</v>
      </c>
      <c r="P1207" s="1">
        <v>297.2</v>
      </c>
      <c r="Q1207" s="1">
        <v>184.5</v>
      </c>
      <c r="R1207" s="1">
        <v>32.200000000000003</v>
      </c>
      <c r="S1207" s="1">
        <v>68</v>
      </c>
      <c r="T1207" s="1">
        <v>132.30000000000001</v>
      </c>
      <c r="U1207" s="1">
        <v>100.8</v>
      </c>
    </row>
    <row r="1208" spans="1:21" s="2" customFormat="1" x14ac:dyDescent="0.2">
      <c r="A1208" s="1" t="s">
        <v>1955</v>
      </c>
      <c r="B1208" s="1" t="s">
        <v>1956</v>
      </c>
      <c r="C1208" s="1">
        <v>13.942</v>
      </c>
      <c r="D1208" s="1">
        <v>17</v>
      </c>
      <c r="E1208" s="1">
        <v>2</v>
      </c>
      <c r="F1208" s="1">
        <v>3</v>
      </c>
      <c r="G1208" s="1">
        <v>2</v>
      </c>
      <c r="H1208" s="1">
        <v>211</v>
      </c>
      <c r="I1208" s="1">
        <v>24.3</v>
      </c>
      <c r="J1208" s="1">
        <v>6.93</v>
      </c>
      <c r="K1208" s="1">
        <v>14.67</v>
      </c>
      <c r="L1208" s="1">
        <v>2</v>
      </c>
      <c r="M1208" s="1">
        <v>0</v>
      </c>
      <c r="N1208" s="1">
        <v>134.5</v>
      </c>
      <c r="O1208" s="1">
        <v>68.400000000000006</v>
      </c>
      <c r="P1208" s="1">
        <v>227.9</v>
      </c>
      <c r="Q1208" s="1">
        <v>146</v>
      </c>
      <c r="R1208" s="1">
        <v>50</v>
      </c>
      <c r="S1208" s="1">
        <v>57.4</v>
      </c>
      <c r="T1208" s="1">
        <v>89.6</v>
      </c>
      <c r="U1208" s="1">
        <v>186.5</v>
      </c>
    </row>
    <row r="1209" spans="1:21" s="2" customFormat="1" x14ac:dyDescent="0.2">
      <c r="A1209" s="1" t="s">
        <v>2607</v>
      </c>
      <c r="B1209" s="1" t="s">
        <v>2608</v>
      </c>
      <c r="C1209" s="1">
        <v>9.3219999999999992</v>
      </c>
      <c r="D1209" s="1">
        <v>4</v>
      </c>
      <c r="E1209" s="1">
        <v>3</v>
      </c>
      <c r="F1209" s="1">
        <v>3</v>
      </c>
      <c r="G1209" s="1">
        <v>3</v>
      </c>
      <c r="H1209" s="1">
        <v>669</v>
      </c>
      <c r="I1209" s="1">
        <v>74.2</v>
      </c>
      <c r="J1209" s="1">
        <v>6.9</v>
      </c>
      <c r="K1209" s="1">
        <v>8.01</v>
      </c>
      <c r="L1209" s="1">
        <v>3</v>
      </c>
      <c r="M1209" s="1">
        <v>0</v>
      </c>
      <c r="N1209" s="1">
        <v>577.20000000000005</v>
      </c>
      <c r="O1209" s="1">
        <v>265.7</v>
      </c>
      <c r="P1209" s="1">
        <v>861.9</v>
      </c>
      <c r="Q1209" s="1">
        <v>622.4</v>
      </c>
      <c r="R1209" s="1">
        <v>266.2</v>
      </c>
      <c r="S1209" s="1">
        <v>320.10000000000002</v>
      </c>
      <c r="T1209" s="1">
        <v>414</v>
      </c>
      <c r="U1209" s="1">
        <v>509.4</v>
      </c>
    </row>
    <row r="1210" spans="1:21" s="2" customFormat="1" x14ac:dyDescent="0.2">
      <c r="A1210" s="1" t="s">
        <v>3347</v>
      </c>
      <c r="B1210" s="1" t="s">
        <v>3348</v>
      </c>
      <c r="C1210" s="1">
        <v>3.43</v>
      </c>
      <c r="D1210" s="1">
        <v>5</v>
      </c>
      <c r="E1210" s="1">
        <v>2</v>
      </c>
      <c r="F1210" s="1">
        <v>3</v>
      </c>
      <c r="G1210" s="1">
        <v>2</v>
      </c>
      <c r="H1210" s="1">
        <v>453</v>
      </c>
      <c r="I1210" s="1">
        <v>52</v>
      </c>
      <c r="J1210" s="1">
        <v>7.17</v>
      </c>
      <c r="K1210" s="1">
        <v>4.05</v>
      </c>
      <c r="L1210" s="1">
        <v>2</v>
      </c>
      <c r="M1210" s="1">
        <v>0</v>
      </c>
      <c r="N1210" s="1">
        <v>59.7</v>
      </c>
      <c r="O1210" s="1">
        <v>34.4</v>
      </c>
      <c r="P1210" s="1">
        <v>85.4</v>
      </c>
      <c r="Q1210" s="1">
        <v>104.1</v>
      </c>
      <c r="R1210" s="1">
        <v>36.200000000000003</v>
      </c>
      <c r="S1210" s="1">
        <v>33.4</v>
      </c>
      <c r="T1210" s="1">
        <v>48.1</v>
      </c>
      <c r="U1210" s="1">
        <v>67.8</v>
      </c>
    </row>
    <row r="1211" spans="1:21" s="2" customFormat="1" x14ac:dyDescent="0.2">
      <c r="A1211" s="1" t="s">
        <v>2659</v>
      </c>
      <c r="B1211" s="1" t="s">
        <v>2660</v>
      </c>
      <c r="C1211" s="1">
        <v>9.0459999999999994</v>
      </c>
      <c r="D1211" s="1">
        <v>9</v>
      </c>
      <c r="E1211" s="1">
        <v>2</v>
      </c>
      <c r="F1211" s="1">
        <v>3</v>
      </c>
      <c r="G1211" s="1">
        <v>2</v>
      </c>
      <c r="H1211" s="1">
        <v>254</v>
      </c>
      <c r="I1211" s="1">
        <v>29.6</v>
      </c>
      <c r="J1211" s="1">
        <v>5.71</v>
      </c>
      <c r="K1211" s="1">
        <v>10.23</v>
      </c>
      <c r="L1211" s="1">
        <v>2</v>
      </c>
      <c r="M1211" s="1">
        <v>0</v>
      </c>
      <c r="N1211" s="1">
        <v>383.2</v>
      </c>
      <c r="O1211" s="1">
        <v>219.3</v>
      </c>
      <c r="P1211" s="1">
        <v>359.1</v>
      </c>
      <c r="Q1211" s="1">
        <v>446.3</v>
      </c>
      <c r="R1211" s="1">
        <v>160.1</v>
      </c>
      <c r="S1211" s="1">
        <v>169.5</v>
      </c>
      <c r="T1211" s="1">
        <v>161.6</v>
      </c>
      <c r="U1211" s="1">
        <v>176.7</v>
      </c>
    </row>
    <row r="1212" spans="1:21" s="2" customFormat="1" x14ac:dyDescent="0.2">
      <c r="A1212" s="1" t="s">
        <v>2541</v>
      </c>
      <c r="B1212" s="1" t="s">
        <v>2542</v>
      </c>
      <c r="C1212" s="1">
        <v>9.6509999999999998</v>
      </c>
      <c r="D1212" s="1">
        <v>5</v>
      </c>
      <c r="E1212" s="1">
        <v>3</v>
      </c>
      <c r="F1212" s="1">
        <v>4</v>
      </c>
      <c r="G1212" s="1">
        <v>3</v>
      </c>
      <c r="H1212" s="1">
        <v>662</v>
      </c>
      <c r="I1212" s="1">
        <v>72.3</v>
      </c>
      <c r="J1212" s="1">
        <v>4.58</v>
      </c>
      <c r="K1212" s="1">
        <v>10.72</v>
      </c>
      <c r="L1212" s="1">
        <v>3</v>
      </c>
      <c r="M1212" s="1">
        <v>0</v>
      </c>
      <c r="N1212" s="1">
        <v>950.2</v>
      </c>
      <c r="O1212" s="1">
        <v>342.2</v>
      </c>
      <c r="P1212" s="1">
        <v>367.2</v>
      </c>
      <c r="Q1212" s="1">
        <v>366.5</v>
      </c>
      <c r="R1212" s="1">
        <v>330.8</v>
      </c>
      <c r="S1212" s="1">
        <v>246.9</v>
      </c>
      <c r="T1212" s="1">
        <v>217</v>
      </c>
      <c r="U1212" s="1">
        <v>293.3</v>
      </c>
    </row>
    <row r="1213" spans="1:21" s="2" customFormat="1" x14ac:dyDescent="0.2">
      <c r="A1213" s="1" t="s">
        <v>3077</v>
      </c>
      <c r="B1213" s="1" t="s">
        <v>3078</v>
      </c>
      <c r="C1213" s="1">
        <v>6.407</v>
      </c>
      <c r="D1213" s="1">
        <v>14</v>
      </c>
      <c r="E1213" s="1">
        <v>3</v>
      </c>
      <c r="F1213" s="1">
        <v>4</v>
      </c>
      <c r="G1213" s="1">
        <v>3</v>
      </c>
      <c r="H1213" s="1">
        <v>191</v>
      </c>
      <c r="I1213" s="1">
        <v>22.4</v>
      </c>
      <c r="J1213" s="1">
        <v>9.5399999999999991</v>
      </c>
      <c r="K1213" s="1">
        <v>7.17</v>
      </c>
      <c r="L1213" s="1">
        <v>3</v>
      </c>
      <c r="M1213" s="1">
        <v>0</v>
      </c>
      <c r="N1213" s="1">
        <v>630.9</v>
      </c>
      <c r="O1213" s="1">
        <v>262.5</v>
      </c>
      <c r="P1213" s="1">
        <v>305.2</v>
      </c>
      <c r="Q1213" s="1">
        <v>353.7</v>
      </c>
      <c r="R1213" s="1">
        <v>317.60000000000002</v>
      </c>
      <c r="S1213" s="1">
        <v>267.2</v>
      </c>
      <c r="T1213" s="1">
        <v>203.4</v>
      </c>
      <c r="U1213" s="1">
        <v>212.9</v>
      </c>
    </row>
    <row r="1214" spans="1:21" s="2" customFormat="1" x14ac:dyDescent="0.2">
      <c r="A1214" s="1" t="s">
        <v>1680</v>
      </c>
      <c r="B1214" s="1" t="s">
        <v>1681</v>
      </c>
      <c r="C1214" s="1">
        <v>16.670999999999999</v>
      </c>
      <c r="D1214" s="1">
        <v>29</v>
      </c>
      <c r="E1214" s="1">
        <v>2</v>
      </c>
      <c r="F1214" s="1">
        <v>6</v>
      </c>
      <c r="G1214" s="1">
        <v>2</v>
      </c>
      <c r="H1214" s="1">
        <v>76</v>
      </c>
      <c r="I1214" s="1">
        <v>8.5</v>
      </c>
      <c r="J1214" s="1">
        <v>8.7899999999999991</v>
      </c>
      <c r="K1214" s="1">
        <v>19.14</v>
      </c>
      <c r="L1214" s="1">
        <v>2</v>
      </c>
      <c r="M1214" s="1">
        <v>0</v>
      </c>
      <c r="N1214" s="1">
        <v>1782.8</v>
      </c>
      <c r="O1214" s="1">
        <v>632.1</v>
      </c>
      <c r="P1214" s="1">
        <v>833.8</v>
      </c>
      <c r="Q1214" s="1">
        <v>1230.8</v>
      </c>
      <c r="R1214" s="1">
        <v>720.3</v>
      </c>
      <c r="S1214" s="1">
        <v>556.79999999999995</v>
      </c>
      <c r="T1214" s="1">
        <v>457.2</v>
      </c>
      <c r="U1214" s="1">
        <v>681</v>
      </c>
    </row>
    <row r="1215" spans="1:21" s="2" customFormat="1" x14ac:dyDescent="0.2">
      <c r="A1215" s="1" t="s">
        <v>1573</v>
      </c>
      <c r="B1215" s="1" t="s">
        <v>1574</v>
      </c>
      <c r="C1215" s="1">
        <v>17.890999999999998</v>
      </c>
      <c r="D1215" s="1">
        <v>47</v>
      </c>
      <c r="E1215" s="1">
        <v>5</v>
      </c>
      <c r="F1215" s="1">
        <v>7</v>
      </c>
      <c r="G1215" s="1">
        <v>5</v>
      </c>
      <c r="H1215" s="1">
        <v>119</v>
      </c>
      <c r="I1215" s="1">
        <v>13.5</v>
      </c>
      <c r="J1215" s="1">
        <v>9.9499999999999993</v>
      </c>
      <c r="K1215" s="1">
        <v>18.73</v>
      </c>
      <c r="L1215" s="1">
        <v>5</v>
      </c>
      <c r="M1215" s="1">
        <v>0</v>
      </c>
      <c r="N1215" s="1">
        <v>1398.5</v>
      </c>
      <c r="O1215" s="1">
        <v>599.79999999999995</v>
      </c>
      <c r="P1215" s="1">
        <v>949.4</v>
      </c>
      <c r="Q1215" s="1">
        <v>1267.2</v>
      </c>
      <c r="R1215" s="1">
        <v>518.6</v>
      </c>
      <c r="S1215" s="1">
        <v>473.1</v>
      </c>
      <c r="T1215" s="1">
        <v>537.6</v>
      </c>
      <c r="U1215" s="1">
        <v>1588.7</v>
      </c>
    </row>
    <row r="1216" spans="1:21" s="2" customFormat="1" x14ac:dyDescent="0.2">
      <c r="A1216" s="1" t="s">
        <v>1295</v>
      </c>
      <c r="B1216" s="1" t="s">
        <v>1296</v>
      </c>
      <c r="C1216" s="1">
        <v>21.577999999999999</v>
      </c>
      <c r="D1216" s="1">
        <v>11</v>
      </c>
      <c r="E1216" s="1">
        <v>5</v>
      </c>
      <c r="F1216" s="1">
        <v>5</v>
      </c>
      <c r="G1216" s="1">
        <v>5</v>
      </c>
      <c r="H1216" s="1">
        <v>578</v>
      </c>
      <c r="I1216" s="1">
        <v>64.900000000000006</v>
      </c>
      <c r="J1216" s="1">
        <v>7.21</v>
      </c>
      <c r="K1216" s="1">
        <v>15.78</v>
      </c>
      <c r="L1216" s="1">
        <v>5</v>
      </c>
      <c r="M1216" s="1">
        <v>0</v>
      </c>
      <c r="N1216" s="1">
        <v>765.9</v>
      </c>
      <c r="O1216" s="1">
        <v>231.4</v>
      </c>
      <c r="P1216" s="1">
        <v>398.6</v>
      </c>
      <c r="Q1216" s="1">
        <v>507.2</v>
      </c>
      <c r="R1216" s="1">
        <v>273.2</v>
      </c>
      <c r="S1216" s="1">
        <v>234.5</v>
      </c>
      <c r="T1216" s="1">
        <v>176.1</v>
      </c>
      <c r="U1216" s="1">
        <v>494.7</v>
      </c>
    </row>
    <row r="1217" spans="1:21" s="2" customFormat="1" x14ac:dyDescent="0.2">
      <c r="A1217" s="1" t="s">
        <v>1704</v>
      </c>
      <c r="B1217" s="1" t="s">
        <v>1705</v>
      </c>
      <c r="C1217" s="1">
        <v>16.516999999999999</v>
      </c>
      <c r="D1217" s="1">
        <v>8</v>
      </c>
      <c r="E1217" s="1">
        <v>2</v>
      </c>
      <c r="F1217" s="1">
        <v>4</v>
      </c>
      <c r="G1217" s="1">
        <v>2</v>
      </c>
      <c r="H1217" s="1">
        <v>409</v>
      </c>
      <c r="I1217" s="1">
        <v>45.3</v>
      </c>
      <c r="J1217" s="1">
        <v>8.41</v>
      </c>
      <c r="K1217" s="1">
        <v>17.149999999999999</v>
      </c>
      <c r="L1217" s="1">
        <v>2</v>
      </c>
      <c r="M1217" s="1">
        <v>0</v>
      </c>
      <c r="N1217" s="1">
        <v>143.5</v>
      </c>
      <c r="O1217" s="1">
        <v>74.5</v>
      </c>
      <c r="P1217" s="1">
        <v>171.7</v>
      </c>
      <c r="Q1217" s="1">
        <v>170.3</v>
      </c>
      <c r="R1217" s="1">
        <v>66.2</v>
      </c>
      <c r="S1217" s="1">
        <v>67</v>
      </c>
      <c r="T1217" s="1">
        <v>76.2</v>
      </c>
      <c r="U1217" s="1">
        <v>123.1</v>
      </c>
    </row>
    <row r="1218" spans="1:21" s="2" customFormat="1" x14ac:dyDescent="0.2">
      <c r="A1218" s="1" t="s">
        <v>3111</v>
      </c>
      <c r="B1218" s="1" t="s">
        <v>3112</v>
      </c>
      <c r="C1218" s="1">
        <v>6.1</v>
      </c>
      <c r="D1218" s="1">
        <v>12</v>
      </c>
      <c r="E1218" s="1">
        <v>2</v>
      </c>
      <c r="F1218" s="1">
        <v>2</v>
      </c>
      <c r="G1218" s="1">
        <v>2</v>
      </c>
      <c r="H1218" s="1">
        <v>265</v>
      </c>
      <c r="I1218" s="1">
        <v>29.7</v>
      </c>
      <c r="J1218" s="1">
        <v>8.51</v>
      </c>
      <c r="K1218" s="1">
        <v>5.28</v>
      </c>
      <c r="L1218" s="1">
        <v>2</v>
      </c>
      <c r="M1218" s="1">
        <v>0</v>
      </c>
      <c r="N1218" s="1">
        <v>162.80000000000001</v>
      </c>
      <c r="O1218" s="1">
        <v>86</v>
      </c>
      <c r="P1218" s="1">
        <v>106.1</v>
      </c>
      <c r="Q1218" s="1">
        <v>136.9</v>
      </c>
      <c r="R1218" s="1">
        <v>63.9</v>
      </c>
      <c r="S1218" s="1">
        <v>71.599999999999994</v>
      </c>
      <c r="T1218" s="1">
        <v>42.4</v>
      </c>
      <c r="U1218" s="1">
        <v>58.8</v>
      </c>
    </row>
    <row r="1219" spans="1:21" s="2" customFormat="1" x14ac:dyDescent="0.2">
      <c r="A1219" s="1" t="s">
        <v>1102</v>
      </c>
      <c r="B1219" s="1" t="s">
        <v>1103</v>
      </c>
      <c r="C1219" s="1">
        <v>24.893999999999998</v>
      </c>
      <c r="D1219" s="1">
        <v>10</v>
      </c>
      <c r="E1219" s="1">
        <v>6</v>
      </c>
      <c r="F1219" s="1">
        <v>7</v>
      </c>
      <c r="G1219" s="1">
        <v>6</v>
      </c>
      <c r="H1219" s="1">
        <v>721</v>
      </c>
      <c r="I1219" s="1">
        <v>82.5</v>
      </c>
      <c r="J1219" s="1">
        <v>5.68</v>
      </c>
      <c r="K1219" s="1">
        <v>20.149999999999999</v>
      </c>
      <c r="L1219" s="1">
        <v>6</v>
      </c>
      <c r="M1219" s="1">
        <v>0</v>
      </c>
      <c r="N1219" s="1">
        <v>609.4</v>
      </c>
      <c r="O1219" s="1">
        <v>283.39999999999998</v>
      </c>
      <c r="P1219" s="1">
        <v>2458.1</v>
      </c>
      <c r="Q1219" s="1">
        <v>2110.9</v>
      </c>
      <c r="R1219" s="1">
        <v>135</v>
      </c>
      <c r="S1219" s="1">
        <v>199.6</v>
      </c>
      <c r="T1219" s="1">
        <v>1011.6</v>
      </c>
      <c r="U1219" s="1">
        <v>842.4</v>
      </c>
    </row>
    <row r="1220" spans="1:21" s="2" customFormat="1" x14ac:dyDescent="0.2">
      <c r="A1220" s="1" t="s">
        <v>471</v>
      </c>
      <c r="B1220" s="1" t="s">
        <v>472</v>
      </c>
      <c r="C1220" s="1">
        <v>46.881</v>
      </c>
      <c r="D1220" s="1">
        <v>52</v>
      </c>
      <c r="E1220" s="1">
        <v>4</v>
      </c>
      <c r="F1220" s="1">
        <v>16</v>
      </c>
      <c r="G1220" s="1">
        <v>4</v>
      </c>
      <c r="H1220" s="1">
        <v>126</v>
      </c>
      <c r="I1220" s="1">
        <v>13.7</v>
      </c>
      <c r="J1220" s="1">
        <v>5.41</v>
      </c>
      <c r="K1220" s="1">
        <v>64.489999999999995</v>
      </c>
      <c r="L1220" s="1">
        <v>4</v>
      </c>
      <c r="M1220" s="1">
        <v>0</v>
      </c>
      <c r="N1220" s="1">
        <v>2762.9</v>
      </c>
      <c r="O1220" s="1">
        <v>950.7</v>
      </c>
      <c r="P1220" s="1">
        <v>1518.1</v>
      </c>
      <c r="Q1220" s="1">
        <v>1825.3</v>
      </c>
      <c r="R1220" s="1">
        <v>971.6</v>
      </c>
      <c r="S1220" s="1">
        <v>909.2</v>
      </c>
      <c r="T1220" s="1">
        <v>837.3</v>
      </c>
      <c r="U1220" s="1">
        <v>1258.7</v>
      </c>
    </row>
    <row r="1221" spans="1:21" s="2" customFormat="1" x14ac:dyDescent="0.2">
      <c r="A1221" s="1" t="s">
        <v>92</v>
      </c>
      <c r="B1221" s="1" t="s">
        <v>93</v>
      </c>
      <c r="C1221" s="1">
        <v>112.175</v>
      </c>
      <c r="D1221" s="1">
        <v>45</v>
      </c>
      <c r="E1221" s="1">
        <v>13</v>
      </c>
      <c r="F1221" s="1">
        <v>73</v>
      </c>
      <c r="G1221" s="1">
        <v>13</v>
      </c>
      <c r="H1221" s="1">
        <v>338</v>
      </c>
      <c r="I1221" s="1">
        <v>37.299999999999997</v>
      </c>
      <c r="J1221" s="1">
        <v>9.5399999999999991</v>
      </c>
      <c r="K1221" s="1">
        <v>210.82</v>
      </c>
      <c r="L1221" s="1">
        <v>13</v>
      </c>
      <c r="M1221" s="1">
        <v>0</v>
      </c>
      <c r="N1221" s="1">
        <v>4438.6000000000004</v>
      </c>
      <c r="O1221" s="1">
        <v>2104.1999999999998</v>
      </c>
      <c r="P1221" s="1">
        <v>8404.4</v>
      </c>
      <c r="Q1221" s="1">
        <v>6739.1</v>
      </c>
      <c r="R1221" s="1">
        <v>1490.4</v>
      </c>
      <c r="S1221" s="1">
        <v>1962.9</v>
      </c>
      <c r="T1221" s="1">
        <v>3769.3</v>
      </c>
      <c r="U1221" s="1">
        <v>7330.8</v>
      </c>
    </row>
    <row r="1222" spans="1:21" s="2" customFormat="1" x14ac:dyDescent="0.2">
      <c r="A1222" s="1" t="s">
        <v>304</v>
      </c>
      <c r="B1222" s="1" t="s">
        <v>305</v>
      </c>
      <c r="C1222" s="1">
        <v>60.911999999999999</v>
      </c>
      <c r="D1222" s="1">
        <v>46</v>
      </c>
      <c r="E1222" s="1">
        <v>9</v>
      </c>
      <c r="F1222" s="1">
        <v>23</v>
      </c>
      <c r="G1222" s="1">
        <v>9</v>
      </c>
      <c r="H1222" s="1">
        <v>260</v>
      </c>
      <c r="I1222" s="1">
        <v>28.8</v>
      </c>
      <c r="J1222" s="1">
        <v>4.8099999999999996</v>
      </c>
      <c r="K1222" s="1">
        <v>82.69</v>
      </c>
      <c r="L1222" s="1">
        <v>9</v>
      </c>
      <c r="M1222" s="1">
        <v>0</v>
      </c>
      <c r="N1222" s="1">
        <v>5497.7</v>
      </c>
      <c r="O1222" s="1">
        <v>3318.2</v>
      </c>
      <c r="P1222" s="1">
        <v>3311</v>
      </c>
      <c r="Q1222" s="1">
        <v>3010.7</v>
      </c>
      <c r="R1222" s="1">
        <v>2376.6999999999998</v>
      </c>
      <c r="S1222" s="1">
        <v>969.2</v>
      </c>
      <c r="T1222" s="1">
        <v>748.8</v>
      </c>
      <c r="U1222" s="1">
        <v>907.7</v>
      </c>
    </row>
    <row r="1223" spans="1:21" s="2" customFormat="1" x14ac:dyDescent="0.2">
      <c r="A1223" s="1" t="s">
        <v>306</v>
      </c>
      <c r="B1223" s="1" t="s">
        <v>307</v>
      </c>
      <c r="C1223" s="1">
        <v>60.752000000000002</v>
      </c>
      <c r="D1223" s="1">
        <v>21</v>
      </c>
      <c r="E1223" s="1">
        <v>12</v>
      </c>
      <c r="F1223" s="1">
        <v>24</v>
      </c>
      <c r="G1223" s="1">
        <v>12</v>
      </c>
      <c r="H1223" s="1">
        <v>550</v>
      </c>
      <c r="I1223" s="1">
        <v>63.1</v>
      </c>
      <c r="J1223" s="1">
        <v>5.48</v>
      </c>
      <c r="K1223" s="1">
        <v>67.44</v>
      </c>
      <c r="L1223" s="1">
        <v>12</v>
      </c>
      <c r="M1223" s="1">
        <v>0</v>
      </c>
      <c r="N1223" s="1">
        <v>854</v>
      </c>
      <c r="O1223" s="1">
        <v>477.8</v>
      </c>
      <c r="P1223" s="1">
        <v>3788.1</v>
      </c>
      <c r="Q1223" s="1">
        <v>3644.6</v>
      </c>
      <c r="R1223" s="1">
        <v>281.39999999999998</v>
      </c>
      <c r="S1223" s="1">
        <v>337.5</v>
      </c>
      <c r="T1223" s="1">
        <v>1526.7</v>
      </c>
      <c r="U1223" s="1">
        <v>1762.6</v>
      </c>
    </row>
    <row r="1224" spans="1:21" s="2" customFormat="1" x14ac:dyDescent="0.2">
      <c r="A1224" s="1" t="s">
        <v>380</v>
      </c>
      <c r="B1224" s="1" t="s">
        <v>381</v>
      </c>
      <c r="C1224" s="1">
        <v>53.459000000000003</v>
      </c>
      <c r="D1224" s="1">
        <v>16</v>
      </c>
      <c r="E1224" s="1">
        <v>3</v>
      </c>
      <c r="F1224" s="1">
        <v>8</v>
      </c>
      <c r="G1224" s="1">
        <v>3</v>
      </c>
      <c r="H1224" s="1">
        <v>389</v>
      </c>
      <c r="I1224" s="1">
        <v>42</v>
      </c>
      <c r="J1224" s="1">
        <v>5.64</v>
      </c>
      <c r="K1224" s="1">
        <v>37.75</v>
      </c>
      <c r="L1224" s="1">
        <v>3</v>
      </c>
      <c r="M1224" s="1">
        <v>0</v>
      </c>
      <c r="N1224" s="1">
        <v>342.8</v>
      </c>
      <c r="O1224" s="1">
        <v>168.8</v>
      </c>
      <c r="P1224" s="1">
        <v>347.4</v>
      </c>
      <c r="Q1224" s="1">
        <v>344.9</v>
      </c>
      <c r="R1224" s="1">
        <v>134.80000000000001</v>
      </c>
      <c r="S1224" s="1">
        <v>167.5</v>
      </c>
      <c r="T1224" s="1">
        <v>170.2</v>
      </c>
      <c r="U1224" s="1">
        <v>178.2</v>
      </c>
    </row>
    <row r="1225" spans="1:21" s="2" customFormat="1" x14ac:dyDescent="0.2">
      <c r="A1225" s="1" t="s">
        <v>809</v>
      </c>
      <c r="B1225" s="1" t="s">
        <v>810</v>
      </c>
      <c r="C1225" s="1">
        <v>31.905000000000001</v>
      </c>
      <c r="D1225" s="1">
        <v>22</v>
      </c>
      <c r="E1225" s="1">
        <v>3</v>
      </c>
      <c r="F1225" s="1">
        <v>5</v>
      </c>
      <c r="G1225" s="1">
        <v>3</v>
      </c>
      <c r="H1225" s="1">
        <v>279</v>
      </c>
      <c r="I1225" s="1">
        <v>31</v>
      </c>
      <c r="J1225" s="1">
        <v>6.55</v>
      </c>
      <c r="K1225" s="1">
        <v>24.78</v>
      </c>
      <c r="L1225" s="1">
        <v>3</v>
      </c>
      <c r="M1225" s="1">
        <v>0</v>
      </c>
      <c r="N1225" s="1">
        <v>1120.5</v>
      </c>
      <c r="O1225" s="1">
        <v>445.2</v>
      </c>
      <c r="P1225" s="1">
        <v>917.7</v>
      </c>
      <c r="Q1225" s="1">
        <v>881.6</v>
      </c>
      <c r="R1225" s="1">
        <v>500.9</v>
      </c>
      <c r="S1225" s="1">
        <v>488.1</v>
      </c>
      <c r="T1225" s="1">
        <v>443</v>
      </c>
      <c r="U1225" s="1">
        <v>436.1</v>
      </c>
    </row>
    <row r="1226" spans="1:21" s="2" customFormat="1" x14ac:dyDescent="0.2">
      <c r="A1226" s="1" t="s">
        <v>1435</v>
      </c>
      <c r="B1226" s="1" t="s">
        <v>1436</v>
      </c>
      <c r="C1226" s="1">
        <v>19.497</v>
      </c>
      <c r="D1226" s="1">
        <v>14</v>
      </c>
      <c r="E1226" s="1">
        <v>3</v>
      </c>
      <c r="F1226" s="1">
        <v>7</v>
      </c>
      <c r="G1226" s="1">
        <v>3</v>
      </c>
      <c r="H1226" s="1">
        <v>234</v>
      </c>
      <c r="I1226" s="1">
        <v>25.9</v>
      </c>
      <c r="J1226" s="1">
        <v>6.68</v>
      </c>
      <c r="K1226" s="1">
        <v>25.21</v>
      </c>
      <c r="L1226" s="1">
        <v>3</v>
      </c>
      <c r="M1226" s="1">
        <v>0</v>
      </c>
      <c r="N1226" s="1">
        <v>930.8</v>
      </c>
      <c r="O1226" s="1">
        <v>421.8</v>
      </c>
      <c r="P1226" s="1">
        <v>635.1</v>
      </c>
      <c r="Q1226" s="1">
        <v>545.9</v>
      </c>
      <c r="R1226" s="1">
        <v>321.60000000000002</v>
      </c>
      <c r="S1226" s="1">
        <v>379.9</v>
      </c>
      <c r="T1226" s="1">
        <v>338.4</v>
      </c>
      <c r="U1226" s="1">
        <v>313.60000000000002</v>
      </c>
    </row>
    <row r="1227" spans="1:21" s="2" customFormat="1" x14ac:dyDescent="0.2">
      <c r="A1227" s="1" t="s">
        <v>2421</v>
      </c>
      <c r="B1227" s="1" t="s">
        <v>2422</v>
      </c>
      <c r="C1227" s="1">
        <v>10.608000000000001</v>
      </c>
      <c r="D1227" s="1">
        <v>10</v>
      </c>
      <c r="E1227" s="1">
        <v>3</v>
      </c>
      <c r="F1227" s="1">
        <v>4</v>
      </c>
      <c r="G1227" s="1">
        <v>3</v>
      </c>
      <c r="H1227" s="1">
        <v>264</v>
      </c>
      <c r="I1227" s="1">
        <v>29.4</v>
      </c>
      <c r="J1227" s="1">
        <v>7.15</v>
      </c>
      <c r="K1227" s="1">
        <v>9.74</v>
      </c>
      <c r="L1227" s="1">
        <v>3</v>
      </c>
      <c r="M1227" s="1">
        <v>0</v>
      </c>
      <c r="N1227" s="1">
        <v>479.9</v>
      </c>
      <c r="O1227" s="1">
        <v>197</v>
      </c>
      <c r="P1227" s="1">
        <v>266.89999999999998</v>
      </c>
      <c r="Q1227" s="1">
        <v>390.8</v>
      </c>
      <c r="R1227" s="1">
        <v>170.7</v>
      </c>
      <c r="S1227" s="1">
        <v>145.80000000000001</v>
      </c>
      <c r="T1227" s="1">
        <v>138.4</v>
      </c>
      <c r="U1227" s="1">
        <v>345.8</v>
      </c>
    </row>
    <row r="1228" spans="1:21" s="2" customFormat="1" x14ac:dyDescent="0.2">
      <c r="A1228" s="1" t="s">
        <v>1853</v>
      </c>
      <c r="B1228" s="1" t="s">
        <v>1854</v>
      </c>
      <c r="C1228" s="1">
        <v>14.881</v>
      </c>
      <c r="D1228" s="1">
        <v>18</v>
      </c>
      <c r="E1228" s="1">
        <v>2</v>
      </c>
      <c r="F1228" s="1">
        <v>3</v>
      </c>
      <c r="G1228" s="1">
        <v>2</v>
      </c>
      <c r="H1228" s="1">
        <v>244</v>
      </c>
      <c r="I1228" s="1">
        <v>26.9</v>
      </c>
      <c r="J1228" s="1">
        <v>4.9800000000000004</v>
      </c>
      <c r="K1228" s="1">
        <v>11.63</v>
      </c>
      <c r="L1228" s="1">
        <v>2</v>
      </c>
      <c r="M1228" s="1">
        <v>0</v>
      </c>
      <c r="N1228" s="1">
        <v>192.8</v>
      </c>
      <c r="O1228" s="1">
        <v>90.5</v>
      </c>
      <c r="P1228" s="1">
        <v>212.6</v>
      </c>
      <c r="Q1228" s="1">
        <v>259.2</v>
      </c>
      <c r="R1228" s="1">
        <v>104.8</v>
      </c>
      <c r="S1228" s="1">
        <v>93.1</v>
      </c>
      <c r="T1228" s="1">
        <v>97.6</v>
      </c>
      <c r="U1228" s="1">
        <v>189</v>
      </c>
    </row>
    <row r="1229" spans="1:21" s="2" customFormat="1" x14ac:dyDescent="0.2">
      <c r="A1229" s="1" t="s">
        <v>1748</v>
      </c>
      <c r="B1229" s="1" t="s">
        <v>1749</v>
      </c>
      <c r="C1229" s="1">
        <v>16.117000000000001</v>
      </c>
      <c r="D1229" s="1">
        <v>15</v>
      </c>
      <c r="E1229" s="1">
        <v>4</v>
      </c>
      <c r="F1229" s="1">
        <v>6</v>
      </c>
      <c r="G1229" s="1">
        <v>4</v>
      </c>
      <c r="H1229" s="1">
        <v>244</v>
      </c>
      <c r="I1229" s="1">
        <v>27.1</v>
      </c>
      <c r="J1229" s="1">
        <v>7.66</v>
      </c>
      <c r="K1229" s="1">
        <v>18.93</v>
      </c>
      <c r="L1229" s="1">
        <v>4</v>
      </c>
      <c r="M1229" s="1">
        <v>0</v>
      </c>
      <c r="N1229" s="1">
        <v>1277.3</v>
      </c>
      <c r="O1229" s="1">
        <v>558</v>
      </c>
      <c r="P1229" s="1">
        <v>858.4</v>
      </c>
      <c r="Q1229" s="1">
        <v>768.7</v>
      </c>
      <c r="R1229" s="1">
        <v>403.7</v>
      </c>
      <c r="S1229" s="1">
        <v>464.7</v>
      </c>
      <c r="T1229" s="1">
        <v>447.9</v>
      </c>
      <c r="U1229" s="1">
        <v>384</v>
      </c>
    </row>
    <row r="1230" spans="1:21" s="2" customFormat="1" x14ac:dyDescent="0.2">
      <c r="A1230" s="1" t="s">
        <v>907</v>
      </c>
      <c r="B1230" s="1" t="s">
        <v>908</v>
      </c>
      <c r="C1230" s="1">
        <v>29.097000000000001</v>
      </c>
      <c r="D1230" s="1">
        <v>22</v>
      </c>
      <c r="E1230" s="1">
        <v>4</v>
      </c>
      <c r="F1230" s="1">
        <v>8</v>
      </c>
      <c r="G1230" s="1">
        <v>4</v>
      </c>
      <c r="H1230" s="1">
        <v>249</v>
      </c>
      <c r="I1230" s="1">
        <v>28</v>
      </c>
      <c r="J1230" s="1">
        <v>8.1199999999999992</v>
      </c>
      <c r="K1230" s="1">
        <v>29.59</v>
      </c>
      <c r="L1230" s="1">
        <v>4</v>
      </c>
      <c r="M1230" s="1">
        <v>0</v>
      </c>
      <c r="N1230" s="1">
        <v>716.1</v>
      </c>
      <c r="O1230" s="1">
        <v>306.60000000000002</v>
      </c>
      <c r="P1230" s="1">
        <v>447.5</v>
      </c>
      <c r="Q1230" s="1">
        <v>466.6</v>
      </c>
      <c r="R1230" s="1">
        <v>258.89999999999998</v>
      </c>
      <c r="S1230" s="1">
        <v>262.60000000000002</v>
      </c>
      <c r="T1230" s="1">
        <v>233.4</v>
      </c>
      <c r="U1230" s="1">
        <v>543.6</v>
      </c>
    </row>
    <row r="1231" spans="1:21" s="2" customFormat="1" x14ac:dyDescent="0.2">
      <c r="A1231" s="1" t="s">
        <v>2013</v>
      </c>
      <c r="B1231" s="1" t="s">
        <v>2014</v>
      </c>
      <c r="C1231" s="1">
        <v>13.416</v>
      </c>
      <c r="D1231" s="1">
        <v>17</v>
      </c>
      <c r="E1231" s="1">
        <v>2</v>
      </c>
      <c r="F1231" s="1">
        <v>9</v>
      </c>
      <c r="G1231" s="1">
        <v>2</v>
      </c>
      <c r="H1231" s="1">
        <v>224</v>
      </c>
      <c r="I1231" s="1">
        <v>24.2</v>
      </c>
      <c r="J1231" s="1">
        <v>5.25</v>
      </c>
      <c r="K1231" s="1">
        <v>24.4</v>
      </c>
      <c r="L1231" s="1">
        <v>2</v>
      </c>
      <c r="M1231" s="1">
        <v>0</v>
      </c>
      <c r="N1231" s="1">
        <v>147</v>
      </c>
      <c r="O1231" s="1">
        <v>80.900000000000006</v>
      </c>
      <c r="P1231" s="1">
        <v>135.80000000000001</v>
      </c>
      <c r="Q1231" s="1">
        <v>146.19999999999999</v>
      </c>
      <c r="R1231" s="1">
        <v>63.3</v>
      </c>
      <c r="S1231" s="1">
        <v>70.400000000000006</v>
      </c>
      <c r="T1231" s="1">
        <v>63.9</v>
      </c>
      <c r="U1231" s="1">
        <v>79.2</v>
      </c>
    </row>
    <row r="1232" spans="1:21" s="2" customFormat="1" x14ac:dyDescent="0.2">
      <c r="A1232" s="1" t="s">
        <v>2599</v>
      </c>
      <c r="B1232" s="1" t="s">
        <v>2600</v>
      </c>
      <c r="C1232" s="1">
        <v>9.3710000000000004</v>
      </c>
      <c r="D1232" s="1">
        <v>9</v>
      </c>
      <c r="E1232" s="1">
        <v>3</v>
      </c>
      <c r="F1232" s="1">
        <v>3</v>
      </c>
      <c r="G1232" s="1">
        <v>3</v>
      </c>
      <c r="H1232" s="1">
        <v>272</v>
      </c>
      <c r="I1232" s="1">
        <v>29.8</v>
      </c>
      <c r="J1232" s="1">
        <v>8.66</v>
      </c>
      <c r="K1232" s="1">
        <v>8.24</v>
      </c>
      <c r="L1232" s="1">
        <v>3</v>
      </c>
      <c r="M1232" s="1">
        <v>0</v>
      </c>
      <c r="N1232" s="1">
        <v>803.6</v>
      </c>
      <c r="O1232" s="1">
        <v>298</v>
      </c>
      <c r="P1232" s="1">
        <v>684.8</v>
      </c>
      <c r="Q1232" s="1">
        <v>734.5</v>
      </c>
      <c r="R1232" s="1">
        <v>308.39999999999998</v>
      </c>
      <c r="S1232" s="1">
        <v>244.9</v>
      </c>
      <c r="T1232" s="1">
        <v>300.10000000000002</v>
      </c>
      <c r="U1232" s="1">
        <v>757.4</v>
      </c>
    </row>
    <row r="1233" spans="1:21" s="2" customFormat="1" x14ac:dyDescent="0.2">
      <c r="A1233" s="1" t="s">
        <v>2307</v>
      </c>
      <c r="B1233" s="1" t="s">
        <v>2308</v>
      </c>
      <c r="C1233" s="1">
        <v>11.343</v>
      </c>
      <c r="D1233" s="1">
        <v>21</v>
      </c>
      <c r="E1233" s="1">
        <v>4</v>
      </c>
      <c r="F1233" s="1">
        <v>5</v>
      </c>
      <c r="G1233" s="1">
        <v>4</v>
      </c>
      <c r="H1233" s="1">
        <v>201</v>
      </c>
      <c r="I1233" s="1">
        <v>22.5</v>
      </c>
      <c r="J1233" s="1">
        <v>6.39</v>
      </c>
      <c r="K1233" s="1">
        <v>9.99</v>
      </c>
      <c r="L1233" s="1">
        <v>4</v>
      </c>
      <c r="M1233" s="1">
        <v>0</v>
      </c>
      <c r="N1233" s="1">
        <v>265.5</v>
      </c>
      <c r="O1233" s="1">
        <v>135.1</v>
      </c>
      <c r="P1233" s="1">
        <v>267.10000000000002</v>
      </c>
      <c r="Q1233" s="1">
        <v>312.89999999999998</v>
      </c>
      <c r="R1233" s="1">
        <v>149.5</v>
      </c>
      <c r="S1233" s="1">
        <v>128.5</v>
      </c>
      <c r="T1233" s="1">
        <v>163.19999999999999</v>
      </c>
      <c r="U1233" s="1">
        <v>384</v>
      </c>
    </row>
    <row r="1234" spans="1:21" s="2" customFormat="1" x14ac:dyDescent="0.2">
      <c r="A1234" s="1" t="s">
        <v>841</v>
      </c>
      <c r="B1234" s="1" t="s">
        <v>842</v>
      </c>
      <c r="C1234" s="1">
        <v>30.92</v>
      </c>
      <c r="D1234" s="1">
        <v>13</v>
      </c>
      <c r="E1234" s="1">
        <v>2</v>
      </c>
      <c r="F1234" s="1">
        <v>8</v>
      </c>
      <c r="G1234" s="1">
        <v>2</v>
      </c>
      <c r="H1234" s="1">
        <v>235</v>
      </c>
      <c r="I1234" s="1">
        <v>25.8</v>
      </c>
      <c r="J1234" s="1">
        <v>6.54</v>
      </c>
      <c r="K1234" s="1">
        <v>31.69</v>
      </c>
      <c r="L1234" s="1">
        <v>2</v>
      </c>
      <c r="M1234" s="1">
        <v>0</v>
      </c>
      <c r="N1234" s="1">
        <v>722.2</v>
      </c>
      <c r="O1234" s="1">
        <v>310.89999999999998</v>
      </c>
      <c r="P1234" s="1">
        <v>533.79999999999995</v>
      </c>
      <c r="Q1234" s="1">
        <v>513.20000000000005</v>
      </c>
      <c r="R1234" s="1">
        <v>244.1</v>
      </c>
      <c r="S1234" s="1">
        <v>246.2</v>
      </c>
      <c r="T1234" s="1">
        <v>259.7</v>
      </c>
      <c r="U1234" s="1">
        <v>271</v>
      </c>
    </row>
    <row r="1235" spans="1:21" s="2" customFormat="1" x14ac:dyDescent="0.2">
      <c r="A1235" s="1" t="s">
        <v>404</v>
      </c>
      <c r="B1235" s="1" t="s">
        <v>405</v>
      </c>
      <c r="C1235" s="1">
        <v>51.405999999999999</v>
      </c>
      <c r="D1235" s="1">
        <v>24</v>
      </c>
      <c r="E1235" s="1">
        <v>5</v>
      </c>
      <c r="F1235" s="1">
        <v>10</v>
      </c>
      <c r="G1235" s="1">
        <v>5</v>
      </c>
      <c r="H1235" s="1">
        <v>268</v>
      </c>
      <c r="I1235" s="1">
        <v>30</v>
      </c>
      <c r="J1235" s="1">
        <v>6.58</v>
      </c>
      <c r="K1235" s="1">
        <v>43.77</v>
      </c>
      <c r="L1235" s="1">
        <v>5</v>
      </c>
      <c r="M1235" s="1">
        <v>0</v>
      </c>
      <c r="N1235" s="1">
        <v>685.1</v>
      </c>
      <c r="O1235" s="1">
        <v>310.89999999999998</v>
      </c>
      <c r="P1235" s="1">
        <v>528.70000000000005</v>
      </c>
      <c r="Q1235" s="1">
        <v>642.4</v>
      </c>
      <c r="R1235" s="1">
        <v>266.3</v>
      </c>
      <c r="S1235" s="1">
        <v>319.7</v>
      </c>
      <c r="T1235" s="1">
        <v>289.60000000000002</v>
      </c>
      <c r="U1235" s="1">
        <v>291.10000000000002</v>
      </c>
    </row>
    <row r="1236" spans="1:21" s="2" customFormat="1" x14ac:dyDescent="0.2">
      <c r="A1236" s="1" t="s">
        <v>282</v>
      </c>
      <c r="B1236" s="1" t="s">
        <v>283</v>
      </c>
      <c r="C1236" s="1">
        <v>64.903999999999996</v>
      </c>
      <c r="D1236" s="1">
        <v>10</v>
      </c>
      <c r="E1236" s="1">
        <v>11</v>
      </c>
      <c r="F1236" s="1">
        <v>12</v>
      </c>
      <c r="G1236" s="1">
        <v>11</v>
      </c>
      <c r="H1236" s="1">
        <v>1698</v>
      </c>
      <c r="I1236" s="1">
        <v>184.1</v>
      </c>
      <c r="J1236" s="1">
        <v>8.6999999999999993</v>
      </c>
      <c r="K1236" s="1">
        <v>43.95</v>
      </c>
      <c r="L1236" s="1">
        <v>11</v>
      </c>
      <c r="M1236" s="1">
        <v>0</v>
      </c>
      <c r="N1236" s="1">
        <v>1195.9000000000001</v>
      </c>
      <c r="O1236" s="1">
        <v>607.70000000000005</v>
      </c>
      <c r="P1236" s="1">
        <v>1429</v>
      </c>
      <c r="Q1236" s="1">
        <v>1150.2</v>
      </c>
      <c r="R1236" s="1">
        <v>437.6</v>
      </c>
      <c r="S1236" s="1">
        <v>594.1</v>
      </c>
      <c r="T1236" s="1">
        <v>827</v>
      </c>
      <c r="U1236" s="1">
        <v>612.29999999999995</v>
      </c>
    </row>
    <row r="1237" spans="1:21" s="2" customFormat="1" x14ac:dyDescent="0.2">
      <c r="A1237" s="1" t="s">
        <v>2959</v>
      </c>
      <c r="B1237" s="1" t="s">
        <v>2960</v>
      </c>
      <c r="C1237" s="1">
        <v>7.3179999999999996</v>
      </c>
      <c r="D1237" s="1">
        <v>13</v>
      </c>
      <c r="E1237" s="1">
        <v>4</v>
      </c>
      <c r="F1237" s="1">
        <v>4</v>
      </c>
      <c r="G1237" s="1">
        <v>4</v>
      </c>
      <c r="H1237" s="1">
        <v>437</v>
      </c>
      <c r="I1237" s="1">
        <v>49</v>
      </c>
      <c r="J1237" s="1">
        <v>6.93</v>
      </c>
      <c r="K1237" s="1">
        <v>4.5599999999999996</v>
      </c>
      <c r="L1237" s="1">
        <v>4</v>
      </c>
      <c r="M1237" s="1">
        <v>0</v>
      </c>
      <c r="N1237" s="1">
        <v>53.2</v>
      </c>
      <c r="O1237" s="1">
        <v>29.6</v>
      </c>
      <c r="P1237" s="1">
        <v>119.9</v>
      </c>
      <c r="Q1237" s="1">
        <v>109.6</v>
      </c>
      <c r="R1237" s="1">
        <v>41.6</v>
      </c>
      <c r="S1237" s="1">
        <v>46.8</v>
      </c>
      <c r="T1237" s="1">
        <v>53</v>
      </c>
      <c r="U1237" s="1">
        <v>73.7</v>
      </c>
    </row>
    <row r="1238" spans="1:21" s="2" customFormat="1" x14ac:dyDescent="0.2">
      <c r="A1238" s="1" t="s">
        <v>2715</v>
      </c>
      <c r="B1238" s="1" t="s">
        <v>2716</v>
      </c>
      <c r="C1238" s="1">
        <v>8.7370000000000001</v>
      </c>
      <c r="D1238" s="1">
        <v>5</v>
      </c>
      <c r="E1238" s="1">
        <v>2</v>
      </c>
      <c r="F1238" s="1">
        <v>2</v>
      </c>
      <c r="G1238" s="1">
        <v>2</v>
      </c>
      <c r="H1238" s="1">
        <v>690</v>
      </c>
      <c r="I1238" s="1">
        <v>77.900000000000006</v>
      </c>
      <c r="J1238" s="1">
        <v>6.2</v>
      </c>
      <c r="K1238" s="1">
        <v>4.9000000000000004</v>
      </c>
      <c r="L1238" s="1">
        <v>2</v>
      </c>
      <c r="M1238" s="1">
        <v>0</v>
      </c>
      <c r="N1238" s="1">
        <v>76.3</v>
      </c>
      <c r="O1238" s="1">
        <v>52.8</v>
      </c>
      <c r="P1238" s="1">
        <v>131.9</v>
      </c>
      <c r="Q1238" s="1">
        <v>139.19999999999999</v>
      </c>
      <c r="R1238" s="1">
        <v>42.5</v>
      </c>
      <c r="S1238" s="1">
        <v>45.2</v>
      </c>
      <c r="T1238" s="1">
        <v>53.5</v>
      </c>
      <c r="U1238" s="1">
        <v>84.7</v>
      </c>
    </row>
    <row r="1239" spans="1:21" s="2" customFormat="1" x14ac:dyDescent="0.2">
      <c r="A1239" s="1" t="s">
        <v>2313</v>
      </c>
      <c r="B1239" s="1" t="s">
        <v>2314</v>
      </c>
      <c r="C1239" s="1">
        <v>11.331</v>
      </c>
      <c r="D1239" s="1">
        <v>5</v>
      </c>
      <c r="E1239" s="1">
        <v>5</v>
      </c>
      <c r="F1239" s="1">
        <v>5</v>
      </c>
      <c r="G1239" s="1">
        <v>5</v>
      </c>
      <c r="H1239" s="1">
        <v>1214</v>
      </c>
      <c r="I1239" s="1">
        <v>136.80000000000001</v>
      </c>
      <c r="J1239" s="1">
        <v>9.61</v>
      </c>
      <c r="K1239" s="1">
        <v>5.57</v>
      </c>
      <c r="L1239" s="1">
        <v>5</v>
      </c>
      <c r="M1239" s="1">
        <v>0</v>
      </c>
      <c r="N1239" s="1">
        <v>426.5</v>
      </c>
      <c r="O1239" s="1">
        <v>173.1</v>
      </c>
      <c r="P1239" s="1">
        <v>504.4</v>
      </c>
      <c r="Q1239" s="1">
        <v>538.5</v>
      </c>
      <c r="R1239" s="1">
        <v>172</v>
      </c>
      <c r="S1239" s="1">
        <v>208.4</v>
      </c>
      <c r="T1239" s="1">
        <v>251</v>
      </c>
      <c r="U1239" s="1">
        <v>386</v>
      </c>
    </row>
    <row r="1240" spans="1:21" s="2" customFormat="1" x14ac:dyDescent="0.2">
      <c r="A1240" s="1" t="s">
        <v>2323</v>
      </c>
      <c r="B1240" s="1" t="s">
        <v>2324</v>
      </c>
      <c r="C1240" s="1">
        <v>11.25</v>
      </c>
      <c r="D1240" s="1">
        <v>7</v>
      </c>
      <c r="E1240" s="1">
        <v>3</v>
      </c>
      <c r="F1240" s="1">
        <v>3</v>
      </c>
      <c r="G1240" s="1">
        <v>3</v>
      </c>
      <c r="H1240" s="1">
        <v>689</v>
      </c>
      <c r="I1240" s="1">
        <v>75.7</v>
      </c>
      <c r="J1240" s="1">
        <v>8.4600000000000009</v>
      </c>
      <c r="K1240" s="1">
        <v>6.19</v>
      </c>
      <c r="L1240" s="1">
        <v>3</v>
      </c>
      <c r="M1240" s="1">
        <v>0</v>
      </c>
      <c r="N1240" s="1">
        <v>110.9</v>
      </c>
      <c r="O1240" s="1">
        <v>61.8</v>
      </c>
      <c r="P1240" s="1">
        <v>130.5</v>
      </c>
      <c r="Q1240" s="1">
        <v>118.3</v>
      </c>
      <c r="R1240" s="1">
        <v>62.1</v>
      </c>
      <c r="S1240" s="1">
        <v>67.5</v>
      </c>
      <c r="T1240" s="1">
        <v>63.1</v>
      </c>
      <c r="U1240" s="1">
        <v>96.9</v>
      </c>
    </row>
    <row r="1241" spans="1:21" s="2" customFormat="1" x14ac:dyDescent="0.2">
      <c r="A1241" s="1" t="s">
        <v>2409</v>
      </c>
      <c r="B1241" s="1" t="s">
        <v>2410</v>
      </c>
      <c r="C1241" s="1">
        <v>10.742000000000001</v>
      </c>
      <c r="D1241" s="1">
        <v>12</v>
      </c>
      <c r="E1241" s="1">
        <v>2</v>
      </c>
      <c r="F1241" s="1">
        <v>2</v>
      </c>
      <c r="G1241" s="1">
        <v>2</v>
      </c>
      <c r="H1241" s="1">
        <v>297</v>
      </c>
      <c r="I1241" s="1">
        <v>33.4</v>
      </c>
      <c r="J1241" s="1">
        <v>4.6500000000000004</v>
      </c>
      <c r="K1241" s="1">
        <v>7.93</v>
      </c>
      <c r="L1241" s="1">
        <v>2</v>
      </c>
      <c r="M1241" s="1">
        <v>0</v>
      </c>
      <c r="N1241" s="1">
        <v>255.7</v>
      </c>
      <c r="O1241" s="1">
        <v>116.1</v>
      </c>
      <c r="P1241" s="1">
        <v>196.4</v>
      </c>
      <c r="Q1241" s="1">
        <v>208.6</v>
      </c>
      <c r="R1241" s="1">
        <v>133.9</v>
      </c>
      <c r="S1241" s="1">
        <v>95.1</v>
      </c>
      <c r="T1241" s="1">
        <v>110</v>
      </c>
      <c r="U1241" s="1">
        <v>146.4</v>
      </c>
    </row>
    <row r="1242" spans="1:21" s="2" customFormat="1" x14ac:dyDescent="0.2">
      <c r="A1242" s="1" t="s">
        <v>601</v>
      </c>
      <c r="B1242" s="1" t="s">
        <v>602</v>
      </c>
      <c r="C1242" s="1">
        <v>40.225000000000001</v>
      </c>
      <c r="D1242" s="1">
        <v>38</v>
      </c>
      <c r="E1242" s="1">
        <v>7</v>
      </c>
      <c r="F1242" s="1">
        <v>15</v>
      </c>
      <c r="G1242" s="1">
        <v>7</v>
      </c>
      <c r="H1242" s="1">
        <v>92</v>
      </c>
      <c r="I1242" s="1">
        <v>11</v>
      </c>
      <c r="J1242" s="1">
        <v>10.14</v>
      </c>
      <c r="K1242" s="1">
        <v>42.96</v>
      </c>
      <c r="L1242" s="1">
        <v>7</v>
      </c>
      <c r="M1242" s="1">
        <v>0</v>
      </c>
      <c r="N1242" s="1">
        <v>1160.2</v>
      </c>
      <c r="O1242" s="1">
        <v>625.6</v>
      </c>
      <c r="P1242" s="1">
        <v>2118.1999999999998</v>
      </c>
      <c r="Q1242" s="1">
        <v>2131.6999999999998</v>
      </c>
      <c r="R1242" s="1">
        <v>500.3</v>
      </c>
      <c r="S1242" s="1">
        <v>531</v>
      </c>
      <c r="T1242" s="1">
        <v>848.8</v>
      </c>
      <c r="U1242" s="1">
        <v>1418.6</v>
      </c>
    </row>
    <row r="1243" spans="1:21" s="2" customFormat="1" x14ac:dyDescent="0.2">
      <c r="A1243" s="1" t="s">
        <v>1136</v>
      </c>
      <c r="B1243" s="1" t="s">
        <v>1137</v>
      </c>
      <c r="C1243" s="1">
        <v>24.222000000000001</v>
      </c>
      <c r="D1243" s="1">
        <v>4</v>
      </c>
      <c r="E1243" s="1">
        <v>6</v>
      </c>
      <c r="F1243" s="1">
        <v>6</v>
      </c>
      <c r="G1243" s="1">
        <v>6</v>
      </c>
      <c r="H1243" s="1">
        <v>1448</v>
      </c>
      <c r="I1243" s="1">
        <v>160.80000000000001</v>
      </c>
      <c r="J1243" s="1">
        <v>6.6</v>
      </c>
      <c r="K1243" s="1">
        <v>17.940000000000001</v>
      </c>
      <c r="L1243" s="1">
        <v>6</v>
      </c>
      <c r="M1243" s="1">
        <v>0</v>
      </c>
      <c r="N1243" s="1">
        <v>707.7</v>
      </c>
      <c r="O1243" s="1">
        <v>326.10000000000002</v>
      </c>
      <c r="P1243" s="1">
        <v>734.1</v>
      </c>
      <c r="Q1243" s="1">
        <v>660.1</v>
      </c>
      <c r="R1243" s="1">
        <v>272.60000000000002</v>
      </c>
      <c r="S1243" s="1">
        <v>372.9</v>
      </c>
      <c r="T1243" s="1">
        <v>444</v>
      </c>
      <c r="U1243" s="1">
        <v>330.3</v>
      </c>
    </row>
    <row r="1244" spans="1:21" s="2" customFormat="1" x14ac:dyDescent="0.2">
      <c r="A1244" s="1" t="s">
        <v>1465</v>
      </c>
      <c r="B1244" s="1" t="s">
        <v>1466</v>
      </c>
      <c r="C1244" s="1">
        <v>19.195</v>
      </c>
      <c r="D1244" s="1">
        <v>8</v>
      </c>
      <c r="E1244" s="1">
        <v>4</v>
      </c>
      <c r="F1244" s="1">
        <v>5</v>
      </c>
      <c r="G1244" s="1">
        <v>4</v>
      </c>
      <c r="H1244" s="1">
        <v>702</v>
      </c>
      <c r="I1244" s="1">
        <v>84.2</v>
      </c>
      <c r="J1244" s="1">
        <v>5.94</v>
      </c>
      <c r="K1244" s="1">
        <v>14.06</v>
      </c>
      <c r="L1244" s="1">
        <v>4</v>
      </c>
      <c r="M1244" s="1">
        <v>0</v>
      </c>
      <c r="N1244" s="1">
        <v>1051.5999999999999</v>
      </c>
      <c r="O1244" s="1">
        <v>458.4</v>
      </c>
      <c r="P1244" s="1">
        <v>534.9</v>
      </c>
      <c r="Q1244" s="1">
        <v>683.8</v>
      </c>
      <c r="R1244" s="1">
        <v>345.8</v>
      </c>
      <c r="S1244" s="1">
        <v>383.7</v>
      </c>
      <c r="T1244" s="1">
        <v>305</v>
      </c>
      <c r="U1244" s="1">
        <v>495.3</v>
      </c>
    </row>
    <row r="1245" spans="1:21" s="2" customFormat="1" x14ac:dyDescent="0.2">
      <c r="A1245" s="1" t="s">
        <v>206</v>
      </c>
      <c r="B1245" s="1" t="s">
        <v>207</v>
      </c>
      <c r="C1245" s="1">
        <v>75.938000000000002</v>
      </c>
      <c r="D1245" s="1">
        <v>28</v>
      </c>
      <c r="E1245" s="1">
        <v>13</v>
      </c>
      <c r="F1245" s="1">
        <v>36</v>
      </c>
      <c r="G1245" s="1">
        <v>13</v>
      </c>
      <c r="H1245" s="1">
        <v>489</v>
      </c>
      <c r="I1245" s="1">
        <v>55.3</v>
      </c>
      <c r="J1245" s="1">
        <v>5.87</v>
      </c>
      <c r="K1245" s="1">
        <v>127.48</v>
      </c>
      <c r="L1245" s="1">
        <v>13</v>
      </c>
      <c r="M1245" s="1">
        <v>0</v>
      </c>
      <c r="N1245" s="1">
        <v>2860.8</v>
      </c>
      <c r="O1245" s="1">
        <v>1375.8</v>
      </c>
      <c r="P1245" s="1">
        <v>13243.7</v>
      </c>
      <c r="Q1245" s="1">
        <v>11558.4</v>
      </c>
      <c r="R1245" s="1">
        <v>694.2</v>
      </c>
      <c r="S1245" s="1">
        <v>898.7</v>
      </c>
      <c r="T1245" s="1">
        <v>5879.7</v>
      </c>
      <c r="U1245" s="1">
        <v>5619.7</v>
      </c>
    </row>
    <row r="1246" spans="1:21" s="2" customFormat="1" x14ac:dyDescent="0.2">
      <c r="A1246" s="1" t="s">
        <v>1114</v>
      </c>
      <c r="B1246" s="1" t="s">
        <v>1115</v>
      </c>
      <c r="C1246" s="1">
        <v>24.692</v>
      </c>
      <c r="D1246" s="1">
        <v>18</v>
      </c>
      <c r="E1246" s="1">
        <v>6</v>
      </c>
      <c r="F1246" s="1">
        <v>10</v>
      </c>
      <c r="G1246" s="1">
        <v>6</v>
      </c>
      <c r="H1246" s="1">
        <v>433</v>
      </c>
      <c r="I1246" s="1">
        <v>46.7</v>
      </c>
      <c r="J1246" s="1">
        <v>5.69</v>
      </c>
      <c r="K1246" s="1">
        <v>24.78</v>
      </c>
      <c r="L1246" s="1">
        <v>6</v>
      </c>
      <c r="M1246" s="1">
        <v>0</v>
      </c>
      <c r="N1246" s="1">
        <v>237.6</v>
      </c>
      <c r="O1246" s="1">
        <v>119.9</v>
      </c>
      <c r="P1246" s="1">
        <v>1002.6</v>
      </c>
      <c r="Q1246" s="1">
        <v>872.4</v>
      </c>
      <c r="R1246" s="1">
        <v>69.900000000000006</v>
      </c>
      <c r="S1246" s="1">
        <v>101.2</v>
      </c>
      <c r="T1246" s="1">
        <v>397.3</v>
      </c>
      <c r="U1246" s="1">
        <v>927</v>
      </c>
    </row>
    <row r="1247" spans="1:21" s="2" customFormat="1" x14ac:dyDescent="0.2">
      <c r="A1247" s="1" t="s">
        <v>222</v>
      </c>
      <c r="B1247" s="1" t="s">
        <v>223</v>
      </c>
      <c r="C1247" s="1">
        <v>74.552999999999997</v>
      </c>
      <c r="D1247" s="1">
        <v>29</v>
      </c>
      <c r="E1247" s="1">
        <v>12</v>
      </c>
      <c r="F1247" s="1">
        <v>35</v>
      </c>
      <c r="G1247" s="1">
        <v>12</v>
      </c>
      <c r="H1247" s="1">
        <v>496</v>
      </c>
      <c r="I1247" s="1">
        <v>55.7</v>
      </c>
      <c r="J1247" s="1">
        <v>4.82</v>
      </c>
      <c r="K1247" s="1">
        <v>115</v>
      </c>
      <c r="L1247" s="1">
        <v>12</v>
      </c>
      <c r="M1247" s="1">
        <v>0</v>
      </c>
      <c r="N1247" s="1">
        <v>1199.3</v>
      </c>
      <c r="O1247" s="1">
        <v>630.4</v>
      </c>
      <c r="P1247" s="1">
        <v>6225.5</v>
      </c>
      <c r="Q1247" s="1">
        <v>4534.2</v>
      </c>
      <c r="R1247" s="1">
        <v>446.6</v>
      </c>
      <c r="S1247" s="1">
        <v>490</v>
      </c>
      <c r="T1247" s="1">
        <v>2715.9</v>
      </c>
      <c r="U1247" s="1">
        <v>2536.3000000000002</v>
      </c>
    </row>
    <row r="1248" spans="1:21" s="2" customFormat="1" x14ac:dyDescent="0.2">
      <c r="A1248" s="1" t="s">
        <v>2325</v>
      </c>
      <c r="B1248" s="1" t="s">
        <v>2326</v>
      </c>
      <c r="C1248" s="1">
        <v>11.231999999999999</v>
      </c>
      <c r="D1248" s="1">
        <v>2</v>
      </c>
      <c r="E1248" s="1">
        <v>2</v>
      </c>
      <c r="F1248" s="1">
        <v>2</v>
      </c>
      <c r="G1248" s="1">
        <v>2</v>
      </c>
      <c r="H1248" s="1">
        <v>1384</v>
      </c>
      <c r="I1248" s="1">
        <v>142.9</v>
      </c>
      <c r="J1248" s="1">
        <v>6.74</v>
      </c>
      <c r="K1248" s="1">
        <v>6.97</v>
      </c>
      <c r="L1248" s="1">
        <v>2</v>
      </c>
      <c r="M1248" s="1">
        <v>0</v>
      </c>
      <c r="N1248" s="1">
        <v>240.8</v>
      </c>
      <c r="O1248" s="1">
        <v>122.8</v>
      </c>
      <c r="P1248" s="1">
        <v>267.89999999999998</v>
      </c>
      <c r="Q1248" s="1">
        <v>263.5</v>
      </c>
      <c r="R1248" s="1">
        <v>120.7</v>
      </c>
      <c r="S1248" s="1">
        <v>142.5</v>
      </c>
      <c r="T1248" s="1">
        <v>157.19999999999999</v>
      </c>
      <c r="U1248" s="1">
        <v>140.1</v>
      </c>
    </row>
    <row r="1249" spans="1:21" s="2" customFormat="1" x14ac:dyDescent="0.2">
      <c r="A1249" s="1" t="s">
        <v>2831</v>
      </c>
      <c r="B1249" s="1" t="s">
        <v>2832</v>
      </c>
      <c r="C1249" s="1">
        <v>8.1120000000000001</v>
      </c>
      <c r="D1249" s="1">
        <v>6</v>
      </c>
      <c r="E1249" s="1">
        <v>3</v>
      </c>
      <c r="F1249" s="1">
        <v>3</v>
      </c>
      <c r="G1249" s="1">
        <v>3</v>
      </c>
      <c r="H1249" s="1">
        <v>405</v>
      </c>
      <c r="I1249" s="1">
        <v>44.3</v>
      </c>
      <c r="J1249" s="1">
        <v>7.93</v>
      </c>
      <c r="K1249" s="1">
        <v>7.62</v>
      </c>
      <c r="L1249" s="1">
        <v>3</v>
      </c>
      <c r="M1249" s="1">
        <v>0</v>
      </c>
      <c r="N1249" s="1">
        <v>390.1</v>
      </c>
      <c r="O1249" s="1">
        <v>158.69999999999999</v>
      </c>
      <c r="P1249" s="1">
        <v>256.5</v>
      </c>
      <c r="Q1249" s="1">
        <v>298.8</v>
      </c>
      <c r="R1249" s="1">
        <v>148.69999999999999</v>
      </c>
      <c r="S1249" s="1">
        <v>155.5</v>
      </c>
      <c r="T1249" s="1">
        <v>146.9</v>
      </c>
      <c r="U1249" s="1">
        <v>345.1</v>
      </c>
    </row>
    <row r="1250" spans="1:21" s="2" customFormat="1" x14ac:dyDescent="0.2">
      <c r="A1250" s="1" t="s">
        <v>2983</v>
      </c>
      <c r="B1250" s="1" t="s">
        <v>2984</v>
      </c>
      <c r="C1250" s="1">
        <v>7.06</v>
      </c>
      <c r="D1250" s="1">
        <v>3</v>
      </c>
      <c r="E1250" s="1">
        <v>2</v>
      </c>
      <c r="F1250" s="1">
        <v>2</v>
      </c>
      <c r="G1250" s="1">
        <v>2</v>
      </c>
      <c r="H1250" s="1">
        <v>679</v>
      </c>
      <c r="I1250" s="1">
        <v>76.599999999999994</v>
      </c>
      <c r="J1250" s="1">
        <v>5.35</v>
      </c>
      <c r="K1250" s="1">
        <v>5.25</v>
      </c>
      <c r="L1250" s="1">
        <v>2</v>
      </c>
      <c r="M1250" s="1">
        <v>0</v>
      </c>
      <c r="N1250" s="1">
        <v>215.4</v>
      </c>
      <c r="O1250" s="1">
        <v>96</v>
      </c>
      <c r="P1250" s="1">
        <v>248.5</v>
      </c>
      <c r="Q1250" s="1">
        <v>215.5</v>
      </c>
      <c r="R1250" s="1">
        <v>81.599999999999994</v>
      </c>
      <c r="S1250" s="1">
        <v>127.3</v>
      </c>
      <c r="T1250" s="1">
        <v>129.6</v>
      </c>
      <c r="U1250" s="1">
        <v>130.80000000000001</v>
      </c>
    </row>
    <row r="1251" spans="1:21" s="2" customFormat="1" x14ac:dyDescent="0.2">
      <c r="A1251" s="1" t="s">
        <v>1650</v>
      </c>
      <c r="B1251" s="1" t="s">
        <v>1651</v>
      </c>
      <c r="C1251" s="1">
        <v>17.027000000000001</v>
      </c>
      <c r="D1251" s="1">
        <v>15</v>
      </c>
      <c r="E1251" s="1">
        <v>2</v>
      </c>
      <c r="F1251" s="1">
        <v>4</v>
      </c>
      <c r="G1251" s="1">
        <v>2</v>
      </c>
      <c r="H1251" s="1">
        <v>197</v>
      </c>
      <c r="I1251" s="1">
        <v>23</v>
      </c>
      <c r="J1251" s="1">
        <v>6.77</v>
      </c>
      <c r="K1251" s="1">
        <v>12.59</v>
      </c>
      <c r="L1251" s="1">
        <v>2</v>
      </c>
      <c r="M1251" s="1">
        <v>0</v>
      </c>
      <c r="N1251" s="1">
        <v>167.5</v>
      </c>
      <c r="O1251" s="1">
        <v>111.7</v>
      </c>
      <c r="P1251" s="1">
        <v>254.3</v>
      </c>
      <c r="Q1251" s="1">
        <v>257.5</v>
      </c>
      <c r="R1251" s="1">
        <v>68</v>
      </c>
      <c r="S1251" s="1">
        <v>134.30000000000001</v>
      </c>
      <c r="T1251" s="1">
        <v>113.4</v>
      </c>
      <c r="U1251" s="1">
        <v>113.5</v>
      </c>
    </row>
    <row r="1252" spans="1:21" s="2" customFormat="1" x14ac:dyDescent="0.2">
      <c r="A1252" s="1" t="s">
        <v>793</v>
      </c>
      <c r="B1252" s="1" t="s">
        <v>794</v>
      </c>
      <c r="C1252" s="1">
        <v>32.694000000000003</v>
      </c>
      <c r="D1252" s="1">
        <v>7</v>
      </c>
      <c r="E1252" s="1">
        <v>5</v>
      </c>
      <c r="F1252" s="1">
        <v>6</v>
      </c>
      <c r="G1252" s="1">
        <v>5</v>
      </c>
      <c r="H1252" s="1">
        <v>950</v>
      </c>
      <c r="I1252" s="1">
        <v>100</v>
      </c>
      <c r="J1252" s="1">
        <v>9.4499999999999993</v>
      </c>
      <c r="K1252" s="1">
        <v>23.41</v>
      </c>
      <c r="L1252" s="1">
        <v>5</v>
      </c>
      <c r="M1252" s="1">
        <v>0</v>
      </c>
      <c r="N1252" s="1">
        <v>2632.3</v>
      </c>
      <c r="O1252" s="1">
        <v>813.1</v>
      </c>
      <c r="P1252" s="1">
        <v>1084.9000000000001</v>
      </c>
      <c r="Q1252" s="1">
        <v>1347.7</v>
      </c>
      <c r="R1252" s="1">
        <v>928.6</v>
      </c>
      <c r="S1252" s="1">
        <v>1010.8</v>
      </c>
      <c r="T1252" s="1">
        <v>831.6</v>
      </c>
      <c r="U1252" s="1">
        <v>1185.0999999999999</v>
      </c>
    </row>
    <row r="1253" spans="1:21" s="2" customFormat="1" x14ac:dyDescent="0.2">
      <c r="A1253" s="1" t="s">
        <v>2909</v>
      </c>
      <c r="B1253" s="1" t="s">
        <v>2910</v>
      </c>
      <c r="C1253" s="1">
        <v>7.6769999999999996</v>
      </c>
      <c r="D1253" s="1">
        <v>3</v>
      </c>
      <c r="E1253" s="1">
        <v>3</v>
      </c>
      <c r="F1253" s="1">
        <v>3</v>
      </c>
      <c r="G1253" s="1">
        <v>3</v>
      </c>
      <c r="H1253" s="1">
        <v>1039</v>
      </c>
      <c r="I1253" s="1">
        <v>117.4</v>
      </c>
      <c r="J1253" s="1">
        <v>5.99</v>
      </c>
      <c r="K1253" s="1">
        <v>5.94</v>
      </c>
      <c r="L1253" s="1">
        <v>3</v>
      </c>
      <c r="M1253" s="1">
        <v>0</v>
      </c>
      <c r="N1253" s="1">
        <v>260.60000000000002</v>
      </c>
      <c r="O1253" s="1">
        <v>106.7</v>
      </c>
      <c r="P1253" s="1">
        <v>163.19999999999999</v>
      </c>
      <c r="Q1253" s="1">
        <v>145.6</v>
      </c>
      <c r="R1253" s="1">
        <v>115.2</v>
      </c>
      <c r="S1253" s="1">
        <v>145.69999999999999</v>
      </c>
      <c r="T1253" s="1">
        <v>144.6</v>
      </c>
      <c r="U1253" s="1">
        <v>168.4</v>
      </c>
    </row>
    <row r="1254" spans="1:21" s="2" customFormat="1" x14ac:dyDescent="0.2">
      <c r="A1254" s="1" t="s">
        <v>2937</v>
      </c>
      <c r="B1254" s="1" t="s">
        <v>2938</v>
      </c>
      <c r="C1254" s="1">
        <v>7.4729999999999999</v>
      </c>
      <c r="D1254" s="1">
        <v>7</v>
      </c>
      <c r="E1254" s="1">
        <v>3</v>
      </c>
      <c r="F1254" s="1">
        <v>4</v>
      </c>
      <c r="G1254" s="1">
        <v>3</v>
      </c>
      <c r="H1254" s="1">
        <v>512</v>
      </c>
      <c r="I1254" s="1">
        <v>58.8</v>
      </c>
      <c r="J1254" s="1">
        <v>7.2</v>
      </c>
      <c r="K1254" s="1">
        <v>8.48</v>
      </c>
      <c r="L1254" s="1">
        <v>3</v>
      </c>
      <c r="M1254" s="1">
        <v>0</v>
      </c>
      <c r="N1254" s="1">
        <v>199.8</v>
      </c>
      <c r="O1254" s="1">
        <v>63.7</v>
      </c>
      <c r="P1254" s="1">
        <v>97.5</v>
      </c>
      <c r="Q1254" s="1">
        <v>143.6</v>
      </c>
      <c r="R1254" s="1">
        <v>81.599999999999994</v>
      </c>
      <c r="S1254" s="1">
        <v>92.1</v>
      </c>
      <c r="T1254" s="1">
        <v>68</v>
      </c>
      <c r="U1254" s="1">
        <v>136.80000000000001</v>
      </c>
    </row>
    <row r="1255" spans="1:21" s="2" customFormat="1" x14ac:dyDescent="0.2">
      <c r="A1255" s="1" t="s">
        <v>757</v>
      </c>
      <c r="B1255" s="1" t="s">
        <v>758</v>
      </c>
      <c r="C1255" s="1">
        <v>33.680999999999997</v>
      </c>
      <c r="D1255" s="1">
        <v>29</v>
      </c>
      <c r="E1255" s="1">
        <v>5</v>
      </c>
      <c r="F1255" s="1">
        <v>13</v>
      </c>
      <c r="G1255" s="1">
        <v>5</v>
      </c>
      <c r="H1255" s="1">
        <v>203</v>
      </c>
      <c r="I1255" s="1">
        <v>23.7</v>
      </c>
      <c r="J1255" s="1">
        <v>8.81</v>
      </c>
      <c r="K1255" s="1">
        <v>38.909999999999997</v>
      </c>
      <c r="L1255" s="1">
        <v>5</v>
      </c>
      <c r="M1255" s="1">
        <v>0</v>
      </c>
      <c r="N1255" s="1">
        <v>804.6</v>
      </c>
      <c r="O1255" s="1">
        <v>444.5</v>
      </c>
      <c r="P1255" s="1">
        <v>1739.9</v>
      </c>
      <c r="Q1255" s="1">
        <v>1398.8</v>
      </c>
      <c r="R1255" s="1">
        <v>319.89999999999998</v>
      </c>
      <c r="S1255" s="1">
        <v>397.7</v>
      </c>
      <c r="T1255" s="1">
        <v>799.6</v>
      </c>
      <c r="U1255" s="1">
        <v>909</v>
      </c>
    </row>
    <row r="1256" spans="1:21" s="2" customFormat="1" x14ac:dyDescent="0.2">
      <c r="A1256" s="1" t="s">
        <v>1837</v>
      </c>
      <c r="B1256" s="1" t="s">
        <v>1838</v>
      </c>
      <c r="C1256" s="1">
        <v>15.006</v>
      </c>
      <c r="D1256" s="1">
        <v>6</v>
      </c>
      <c r="E1256" s="1">
        <v>4</v>
      </c>
      <c r="F1256" s="1">
        <v>5</v>
      </c>
      <c r="G1256" s="1">
        <v>4</v>
      </c>
      <c r="H1256" s="1">
        <v>602</v>
      </c>
      <c r="I1256" s="1">
        <v>67.7</v>
      </c>
      <c r="J1256" s="1">
        <v>5.07</v>
      </c>
      <c r="K1256" s="1">
        <v>11.63</v>
      </c>
      <c r="L1256" s="1">
        <v>4</v>
      </c>
      <c r="M1256" s="1">
        <v>0</v>
      </c>
      <c r="N1256" s="1">
        <v>645.9</v>
      </c>
      <c r="O1256" s="1">
        <v>338.6</v>
      </c>
      <c r="P1256" s="1">
        <v>450.8</v>
      </c>
      <c r="Q1256" s="1">
        <v>475.2</v>
      </c>
      <c r="R1256" s="1">
        <v>253.9</v>
      </c>
      <c r="S1256" s="1">
        <v>296.39999999999998</v>
      </c>
      <c r="T1256" s="1">
        <v>240</v>
      </c>
      <c r="U1256" s="1">
        <v>257.7</v>
      </c>
    </row>
    <row r="1257" spans="1:21" s="2" customFormat="1" x14ac:dyDescent="0.2">
      <c r="A1257" s="1" t="s">
        <v>513</v>
      </c>
      <c r="B1257" s="1" t="s">
        <v>514</v>
      </c>
      <c r="C1257" s="1">
        <v>44.143000000000001</v>
      </c>
      <c r="D1257" s="1">
        <v>18</v>
      </c>
      <c r="E1257" s="1">
        <v>4</v>
      </c>
      <c r="F1257" s="1">
        <v>21</v>
      </c>
      <c r="G1257" s="1">
        <v>4</v>
      </c>
      <c r="H1257" s="1">
        <v>273</v>
      </c>
      <c r="I1257" s="1">
        <v>31.9</v>
      </c>
      <c r="J1257" s="1">
        <v>9.17</v>
      </c>
      <c r="K1257" s="1">
        <v>70.56</v>
      </c>
      <c r="L1257" s="1">
        <v>4</v>
      </c>
      <c r="M1257" s="1">
        <v>0</v>
      </c>
      <c r="N1257" s="1">
        <v>567.6</v>
      </c>
      <c r="O1257" s="1">
        <v>348.3</v>
      </c>
      <c r="P1257" s="1">
        <v>973.4</v>
      </c>
      <c r="Q1257" s="1">
        <v>925.5</v>
      </c>
      <c r="R1257" s="1">
        <v>337</v>
      </c>
      <c r="S1257" s="1">
        <v>362.8</v>
      </c>
      <c r="T1257" s="1">
        <v>503.7</v>
      </c>
      <c r="U1257" s="1">
        <v>688.6</v>
      </c>
    </row>
    <row r="1258" spans="1:21" s="2" customFormat="1" x14ac:dyDescent="0.2">
      <c r="A1258" s="1" t="s">
        <v>2201</v>
      </c>
      <c r="B1258" s="1" t="s">
        <v>2202</v>
      </c>
      <c r="C1258" s="1">
        <v>12.109</v>
      </c>
      <c r="D1258" s="1">
        <v>6</v>
      </c>
      <c r="E1258" s="1">
        <v>3</v>
      </c>
      <c r="F1258" s="1">
        <v>4</v>
      </c>
      <c r="G1258" s="1">
        <v>3</v>
      </c>
      <c r="H1258" s="1">
        <v>539</v>
      </c>
      <c r="I1258" s="1">
        <v>60.1</v>
      </c>
      <c r="J1258" s="1">
        <v>8.75</v>
      </c>
      <c r="K1258" s="1">
        <v>12.67</v>
      </c>
      <c r="L1258" s="1">
        <v>3</v>
      </c>
      <c r="M1258" s="1">
        <v>0</v>
      </c>
      <c r="N1258" s="1">
        <v>410.5</v>
      </c>
      <c r="O1258" s="1">
        <v>183.7</v>
      </c>
      <c r="P1258" s="1">
        <v>432.3</v>
      </c>
      <c r="Q1258" s="1">
        <v>427.1</v>
      </c>
      <c r="R1258" s="1">
        <v>150.6</v>
      </c>
      <c r="S1258" s="1">
        <v>221</v>
      </c>
      <c r="T1258" s="1">
        <v>258.7</v>
      </c>
      <c r="U1258" s="1">
        <v>268.7</v>
      </c>
    </row>
    <row r="1259" spans="1:21" s="2" customFormat="1" x14ac:dyDescent="0.2">
      <c r="A1259" s="1" t="s">
        <v>1776</v>
      </c>
      <c r="B1259" s="1" t="s">
        <v>1777</v>
      </c>
      <c r="C1259" s="1">
        <v>15.93</v>
      </c>
      <c r="D1259" s="1">
        <v>6</v>
      </c>
      <c r="E1259" s="1">
        <v>5</v>
      </c>
      <c r="F1259" s="1">
        <v>6</v>
      </c>
      <c r="G1259" s="1">
        <v>5</v>
      </c>
      <c r="H1259" s="1">
        <v>737</v>
      </c>
      <c r="I1259" s="1">
        <v>81.3</v>
      </c>
      <c r="J1259" s="1">
        <v>8.94</v>
      </c>
      <c r="K1259" s="1">
        <v>14.86</v>
      </c>
      <c r="L1259" s="1">
        <v>5</v>
      </c>
      <c r="M1259" s="1">
        <v>0</v>
      </c>
      <c r="N1259" s="1">
        <v>1539.9</v>
      </c>
      <c r="O1259" s="1">
        <v>465.2</v>
      </c>
      <c r="P1259" s="1">
        <v>520.4</v>
      </c>
      <c r="Q1259" s="1">
        <v>580.29999999999995</v>
      </c>
      <c r="R1259" s="1">
        <v>584</v>
      </c>
      <c r="S1259" s="1">
        <v>548.70000000000005</v>
      </c>
      <c r="T1259" s="1">
        <v>284</v>
      </c>
      <c r="U1259" s="1">
        <v>447.7</v>
      </c>
    </row>
    <row r="1260" spans="1:21" s="2" customFormat="1" x14ac:dyDescent="0.2">
      <c r="A1260" s="1" t="s">
        <v>2719</v>
      </c>
      <c r="B1260" s="1" t="s">
        <v>2720</v>
      </c>
      <c r="C1260" s="1">
        <v>8.7119999999999997</v>
      </c>
      <c r="D1260" s="1">
        <v>7</v>
      </c>
      <c r="E1260" s="1">
        <v>3</v>
      </c>
      <c r="F1260" s="1">
        <v>3</v>
      </c>
      <c r="G1260" s="1">
        <v>3</v>
      </c>
      <c r="H1260" s="1">
        <v>499</v>
      </c>
      <c r="I1260" s="1">
        <v>56.9</v>
      </c>
      <c r="J1260" s="1">
        <v>7.09</v>
      </c>
      <c r="K1260" s="1">
        <v>6.46</v>
      </c>
      <c r="L1260" s="1">
        <v>3</v>
      </c>
      <c r="M1260" s="1">
        <v>0</v>
      </c>
      <c r="N1260" s="1">
        <v>209.1</v>
      </c>
      <c r="O1260" s="1">
        <v>88.7</v>
      </c>
      <c r="P1260" s="1">
        <v>140.9</v>
      </c>
      <c r="Q1260" s="1">
        <v>193.6</v>
      </c>
      <c r="R1260" s="1">
        <v>83.6</v>
      </c>
      <c r="S1260" s="1">
        <v>76.400000000000006</v>
      </c>
      <c r="T1260" s="1">
        <v>62.5</v>
      </c>
      <c r="U1260" s="1">
        <v>111.3</v>
      </c>
    </row>
    <row r="1261" spans="1:21" s="2" customFormat="1" x14ac:dyDescent="0.2">
      <c r="A1261" s="1" t="s">
        <v>573</v>
      </c>
      <c r="B1261" s="1" t="s">
        <v>574</v>
      </c>
      <c r="C1261" s="1">
        <v>41.344000000000001</v>
      </c>
      <c r="D1261" s="1">
        <v>14</v>
      </c>
      <c r="E1261" s="1">
        <v>9</v>
      </c>
      <c r="F1261" s="1">
        <v>22</v>
      </c>
      <c r="G1261" s="1">
        <v>9</v>
      </c>
      <c r="H1261" s="1">
        <v>652</v>
      </c>
      <c r="I1261" s="1">
        <v>74.2</v>
      </c>
      <c r="J1261" s="1">
        <v>5.92</v>
      </c>
      <c r="K1261" s="1">
        <v>59.38</v>
      </c>
      <c r="L1261" s="1">
        <v>9</v>
      </c>
      <c r="M1261" s="1">
        <v>0</v>
      </c>
      <c r="N1261" s="1">
        <v>659.9</v>
      </c>
      <c r="O1261" s="1">
        <v>329</v>
      </c>
      <c r="P1261" s="1">
        <v>1071.3</v>
      </c>
      <c r="Q1261" s="1">
        <v>772.7</v>
      </c>
      <c r="R1261" s="1">
        <v>269.7</v>
      </c>
      <c r="S1261" s="1">
        <v>349</v>
      </c>
      <c r="T1261" s="1">
        <v>518.9</v>
      </c>
      <c r="U1261" s="1">
        <v>1062.2</v>
      </c>
    </row>
    <row r="1262" spans="1:21" s="2" customFormat="1" x14ac:dyDescent="0.2">
      <c r="A1262" s="1" t="s">
        <v>899</v>
      </c>
      <c r="B1262" s="1" t="s">
        <v>900</v>
      </c>
      <c r="C1262" s="1">
        <v>29.568000000000001</v>
      </c>
      <c r="D1262" s="1">
        <v>1</v>
      </c>
      <c r="E1262" s="1">
        <v>5</v>
      </c>
      <c r="F1262" s="1">
        <v>6</v>
      </c>
      <c r="G1262" s="1">
        <v>5</v>
      </c>
      <c r="H1262" s="1">
        <v>5322</v>
      </c>
      <c r="I1262" s="1">
        <v>590.29999999999995</v>
      </c>
      <c r="J1262" s="1">
        <v>6.38</v>
      </c>
      <c r="K1262" s="1">
        <v>21.91</v>
      </c>
      <c r="L1262" s="1">
        <v>5</v>
      </c>
      <c r="M1262" s="1">
        <v>0</v>
      </c>
      <c r="N1262" s="1">
        <v>297.89999999999998</v>
      </c>
      <c r="O1262" s="1">
        <v>130.1</v>
      </c>
      <c r="P1262" s="1">
        <v>317.5</v>
      </c>
      <c r="Q1262" s="1">
        <v>378.9</v>
      </c>
      <c r="R1262" s="1">
        <v>130.1</v>
      </c>
      <c r="S1262" s="1">
        <v>171.7</v>
      </c>
      <c r="T1262" s="1">
        <v>188.1</v>
      </c>
      <c r="U1262" s="1">
        <v>185.5</v>
      </c>
    </row>
    <row r="1263" spans="1:21" s="2" customFormat="1" x14ac:dyDescent="0.2">
      <c r="A1263" s="1" t="s">
        <v>2127</v>
      </c>
      <c r="B1263" s="1" t="s">
        <v>2128</v>
      </c>
      <c r="C1263" s="1">
        <v>12.61</v>
      </c>
      <c r="D1263" s="1">
        <v>5</v>
      </c>
      <c r="E1263" s="1">
        <v>2</v>
      </c>
      <c r="F1263" s="1">
        <v>2</v>
      </c>
      <c r="G1263" s="1">
        <v>2</v>
      </c>
      <c r="H1263" s="1">
        <v>597</v>
      </c>
      <c r="I1263" s="1">
        <v>67.8</v>
      </c>
      <c r="J1263" s="1">
        <v>6.7</v>
      </c>
      <c r="K1263" s="1">
        <v>7.67</v>
      </c>
      <c r="L1263" s="1">
        <v>2</v>
      </c>
      <c r="M1263" s="1">
        <v>0</v>
      </c>
      <c r="N1263" s="1">
        <v>169.8</v>
      </c>
      <c r="O1263" s="1">
        <v>115.8</v>
      </c>
      <c r="P1263" s="1">
        <v>192.4</v>
      </c>
      <c r="Q1263" s="1">
        <v>261</v>
      </c>
      <c r="R1263" s="1">
        <v>85</v>
      </c>
      <c r="S1263" s="1">
        <v>118.3</v>
      </c>
      <c r="T1263" s="1">
        <v>115.4</v>
      </c>
      <c r="U1263" s="1">
        <v>148.6</v>
      </c>
    </row>
    <row r="1264" spans="1:21" s="2" customFormat="1" x14ac:dyDescent="0.2">
      <c r="A1264" s="1" t="s">
        <v>3213</v>
      </c>
      <c r="B1264" s="1" t="s">
        <v>3214</v>
      </c>
      <c r="C1264" s="1">
        <v>5.1059999999999999</v>
      </c>
      <c r="D1264" s="1">
        <v>2</v>
      </c>
      <c r="E1264" s="1">
        <v>2</v>
      </c>
      <c r="F1264" s="1">
        <v>2</v>
      </c>
      <c r="G1264" s="1">
        <v>2</v>
      </c>
      <c r="H1264" s="1">
        <v>712</v>
      </c>
      <c r="I1264" s="1">
        <v>81.900000000000006</v>
      </c>
      <c r="J1264" s="1">
        <v>6.76</v>
      </c>
      <c r="K1264" s="1">
        <v>4.91</v>
      </c>
      <c r="L1264" s="1">
        <v>2</v>
      </c>
      <c r="M1264" s="1">
        <v>0</v>
      </c>
      <c r="N1264" s="1" t="s">
        <v>3377</v>
      </c>
      <c r="O1264" s="1" t="s">
        <v>3377</v>
      </c>
      <c r="P1264" s="1" t="s">
        <v>3377</v>
      </c>
      <c r="Q1264" s="1" t="s">
        <v>3377</v>
      </c>
      <c r="R1264" s="1" t="s">
        <v>3377</v>
      </c>
      <c r="S1264" s="1" t="s">
        <v>3377</v>
      </c>
      <c r="T1264" s="1" t="s">
        <v>3377</v>
      </c>
      <c r="U1264" s="1" t="s">
        <v>3377</v>
      </c>
    </row>
    <row r="1265" spans="1:21" s="2" customFormat="1" x14ac:dyDescent="0.2">
      <c r="A1265" s="1" t="s">
        <v>2447</v>
      </c>
      <c r="B1265" s="1" t="s">
        <v>2448</v>
      </c>
      <c r="C1265" s="1">
        <v>10.438000000000001</v>
      </c>
      <c r="D1265" s="1">
        <v>9</v>
      </c>
      <c r="E1265" s="1">
        <v>3</v>
      </c>
      <c r="F1265" s="1">
        <v>4</v>
      </c>
      <c r="G1265" s="1">
        <v>3</v>
      </c>
      <c r="H1265" s="1">
        <v>356</v>
      </c>
      <c r="I1265" s="1">
        <v>39.5</v>
      </c>
      <c r="J1265" s="1">
        <v>6.25</v>
      </c>
      <c r="K1265" s="1">
        <v>9.4499999999999993</v>
      </c>
      <c r="L1265" s="1">
        <v>3</v>
      </c>
      <c r="M1265" s="1">
        <v>0</v>
      </c>
      <c r="N1265" s="1">
        <v>268.8</v>
      </c>
      <c r="O1265" s="1">
        <v>144.69999999999999</v>
      </c>
      <c r="P1265" s="1">
        <v>350.5</v>
      </c>
      <c r="Q1265" s="1">
        <v>465.4</v>
      </c>
      <c r="R1265" s="1">
        <v>143.1</v>
      </c>
      <c r="S1265" s="1">
        <v>155.69999999999999</v>
      </c>
      <c r="T1265" s="1">
        <v>179.5</v>
      </c>
      <c r="U1265" s="1">
        <v>279</v>
      </c>
    </row>
    <row r="1266" spans="1:21" s="2" customFormat="1" x14ac:dyDescent="0.2">
      <c r="A1266" s="1" t="s">
        <v>1535</v>
      </c>
      <c r="B1266" s="1" t="s">
        <v>1536</v>
      </c>
      <c r="C1266" s="1">
        <v>18.349</v>
      </c>
      <c r="D1266" s="1">
        <v>26</v>
      </c>
      <c r="E1266" s="1">
        <v>3</v>
      </c>
      <c r="F1266" s="1">
        <v>4</v>
      </c>
      <c r="G1266" s="1">
        <v>3</v>
      </c>
      <c r="H1266" s="1">
        <v>269</v>
      </c>
      <c r="I1266" s="1">
        <v>31</v>
      </c>
      <c r="J1266" s="1">
        <v>4.3600000000000003</v>
      </c>
      <c r="K1266" s="1">
        <v>14.1</v>
      </c>
      <c r="L1266" s="1">
        <v>3</v>
      </c>
      <c r="M1266" s="1">
        <v>0</v>
      </c>
      <c r="N1266" s="1">
        <v>629.6</v>
      </c>
      <c r="O1266" s="1">
        <v>190.5</v>
      </c>
      <c r="P1266" s="1">
        <v>210.9</v>
      </c>
      <c r="Q1266" s="1">
        <v>210.9</v>
      </c>
      <c r="R1266" s="1">
        <v>198.1</v>
      </c>
      <c r="S1266" s="1">
        <v>177</v>
      </c>
      <c r="T1266" s="1">
        <v>114.8</v>
      </c>
      <c r="U1266" s="1">
        <v>183.4</v>
      </c>
    </row>
    <row r="1267" spans="1:21" s="2" customFormat="1" x14ac:dyDescent="0.2">
      <c r="A1267" s="1" t="s">
        <v>428</v>
      </c>
      <c r="B1267" s="1" t="s">
        <v>429</v>
      </c>
      <c r="C1267" s="1">
        <v>49.164000000000001</v>
      </c>
      <c r="D1267" s="1">
        <v>5</v>
      </c>
      <c r="E1267" s="1">
        <v>6</v>
      </c>
      <c r="F1267" s="1">
        <v>7</v>
      </c>
      <c r="G1267" s="1">
        <v>6</v>
      </c>
      <c r="H1267" s="1">
        <v>1420</v>
      </c>
      <c r="I1267" s="1">
        <v>158.6</v>
      </c>
      <c r="J1267" s="1">
        <v>5.24</v>
      </c>
      <c r="K1267" s="1">
        <v>30.53</v>
      </c>
      <c r="L1267" s="1">
        <v>6</v>
      </c>
      <c r="M1267" s="1">
        <v>0</v>
      </c>
      <c r="N1267" s="1">
        <v>1669.4</v>
      </c>
      <c r="O1267" s="1">
        <v>427.2</v>
      </c>
      <c r="P1267" s="1">
        <v>486.2</v>
      </c>
      <c r="Q1267" s="1">
        <v>580.1</v>
      </c>
      <c r="R1267" s="1">
        <v>547.9</v>
      </c>
      <c r="S1267" s="1">
        <v>574.70000000000005</v>
      </c>
      <c r="T1267" s="1">
        <v>340.6</v>
      </c>
      <c r="U1267" s="1">
        <v>358.9</v>
      </c>
    </row>
    <row r="1268" spans="1:21" s="2" customFormat="1" x14ac:dyDescent="0.2">
      <c r="A1268" s="1" t="s">
        <v>1130</v>
      </c>
      <c r="B1268" s="1" t="s">
        <v>1131</v>
      </c>
      <c r="C1268" s="1">
        <v>24.321999999999999</v>
      </c>
      <c r="D1268" s="1">
        <v>5</v>
      </c>
      <c r="E1268" s="1">
        <v>6</v>
      </c>
      <c r="F1268" s="1">
        <v>6</v>
      </c>
      <c r="G1268" s="1">
        <v>6</v>
      </c>
      <c r="H1268" s="1">
        <v>1653</v>
      </c>
      <c r="I1268" s="1">
        <v>180.3</v>
      </c>
      <c r="J1268" s="1">
        <v>8.41</v>
      </c>
      <c r="K1268" s="1">
        <v>21.93</v>
      </c>
      <c r="L1268" s="1">
        <v>6</v>
      </c>
      <c r="M1268" s="1">
        <v>0</v>
      </c>
      <c r="N1268" s="1">
        <v>742.9</v>
      </c>
      <c r="O1268" s="1">
        <v>319.39999999999998</v>
      </c>
      <c r="P1268" s="1">
        <v>438.7</v>
      </c>
      <c r="Q1268" s="1">
        <v>544.5</v>
      </c>
      <c r="R1268" s="1">
        <v>296.5</v>
      </c>
      <c r="S1268" s="1">
        <v>329</v>
      </c>
      <c r="T1268" s="1">
        <v>247</v>
      </c>
      <c r="U1268" s="1">
        <v>330.6</v>
      </c>
    </row>
    <row r="1269" spans="1:21" s="2" customFormat="1" x14ac:dyDescent="0.2">
      <c r="A1269" s="1" t="s">
        <v>463</v>
      </c>
      <c r="B1269" s="1" t="s">
        <v>464</v>
      </c>
      <c r="C1269" s="1">
        <v>47.335000000000001</v>
      </c>
      <c r="D1269" s="1">
        <v>10</v>
      </c>
      <c r="E1269" s="1">
        <v>9</v>
      </c>
      <c r="F1269" s="1">
        <v>10</v>
      </c>
      <c r="G1269" s="1">
        <v>9</v>
      </c>
      <c r="H1269" s="1">
        <v>1250</v>
      </c>
      <c r="I1269" s="1">
        <v>139.9</v>
      </c>
      <c r="J1269" s="1">
        <v>6.43</v>
      </c>
      <c r="K1269" s="1">
        <v>37.67</v>
      </c>
      <c r="L1269" s="1">
        <v>9</v>
      </c>
      <c r="M1269" s="1">
        <v>0</v>
      </c>
      <c r="N1269" s="1">
        <v>2032.1</v>
      </c>
      <c r="O1269" s="1">
        <v>673.6</v>
      </c>
      <c r="P1269" s="1">
        <v>580.29999999999995</v>
      </c>
      <c r="Q1269" s="1">
        <v>827.2</v>
      </c>
      <c r="R1269" s="1">
        <v>712.6</v>
      </c>
      <c r="S1269" s="1">
        <v>789.3</v>
      </c>
      <c r="T1269" s="1">
        <v>331.7</v>
      </c>
      <c r="U1269" s="1">
        <v>498</v>
      </c>
    </row>
    <row r="1270" spans="1:21" s="2" customFormat="1" x14ac:dyDescent="0.2">
      <c r="A1270" s="1" t="s">
        <v>2235</v>
      </c>
      <c r="B1270" s="1" t="s">
        <v>2236</v>
      </c>
      <c r="C1270" s="1">
        <v>11.877000000000001</v>
      </c>
      <c r="D1270" s="1">
        <v>14</v>
      </c>
      <c r="E1270" s="1">
        <v>3</v>
      </c>
      <c r="F1270" s="1">
        <v>5</v>
      </c>
      <c r="G1270" s="1">
        <v>3</v>
      </c>
      <c r="H1270" s="1">
        <v>307</v>
      </c>
      <c r="I1270" s="1">
        <v>34.1</v>
      </c>
      <c r="J1270" s="1">
        <v>5.1100000000000003</v>
      </c>
      <c r="K1270" s="1">
        <v>14.34</v>
      </c>
      <c r="L1270" s="1">
        <v>3</v>
      </c>
      <c r="M1270" s="1">
        <v>0</v>
      </c>
      <c r="N1270" s="1">
        <v>547</v>
      </c>
      <c r="O1270" s="1">
        <v>326.3</v>
      </c>
      <c r="P1270" s="1">
        <v>491.4</v>
      </c>
      <c r="Q1270" s="1">
        <v>480.5</v>
      </c>
      <c r="R1270" s="1">
        <v>236.2</v>
      </c>
      <c r="S1270" s="1">
        <v>256.39999999999998</v>
      </c>
      <c r="T1270" s="1">
        <v>211.8</v>
      </c>
      <c r="U1270" s="1">
        <v>264</v>
      </c>
    </row>
    <row r="1271" spans="1:21" s="2" customFormat="1" x14ac:dyDescent="0.2">
      <c r="A1271" s="1" t="s">
        <v>2291</v>
      </c>
      <c r="B1271" s="1" t="s">
        <v>2292</v>
      </c>
      <c r="C1271" s="1">
        <v>11.452</v>
      </c>
      <c r="D1271" s="1">
        <v>5</v>
      </c>
      <c r="E1271" s="1">
        <v>3</v>
      </c>
      <c r="F1271" s="1">
        <v>3</v>
      </c>
      <c r="G1271" s="1">
        <v>3</v>
      </c>
      <c r="H1271" s="1">
        <v>781</v>
      </c>
      <c r="I1271" s="1">
        <v>87.5</v>
      </c>
      <c r="J1271" s="1">
        <v>6.79</v>
      </c>
      <c r="K1271" s="1">
        <v>7</v>
      </c>
      <c r="L1271" s="1">
        <v>3</v>
      </c>
      <c r="M1271" s="1">
        <v>0</v>
      </c>
      <c r="N1271" s="1">
        <v>268.60000000000002</v>
      </c>
      <c r="O1271" s="1">
        <v>124.8</v>
      </c>
      <c r="P1271" s="1">
        <v>314</v>
      </c>
      <c r="Q1271" s="1">
        <v>361.1</v>
      </c>
      <c r="R1271" s="1">
        <v>136.1</v>
      </c>
      <c r="S1271" s="1">
        <v>138.19999999999999</v>
      </c>
      <c r="T1271" s="1">
        <v>160.69999999999999</v>
      </c>
      <c r="U1271" s="1">
        <v>267.60000000000002</v>
      </c>
    </row>
    <row r="1272" spans="1:21" s="2" customFormat="1" x14ac:dyDescent="0.2">
      <c r="A1272" s="1" t="s">
        <v>2177</v>
      </c>
      <c r="B1272" s="1" t="s">
        <v>2178</v>
      </c>
      <c r="C1272" s="1">
        <v>12.302</v>
      </c>
      <c r="D1272" s="1">
        <v>21</v>
      </c>
      <c r="E1272" s="1">
        <v>2</v>
      </c>
      <c r="F1272" s="1">
        <v>2</v>
      </c>
      <c r="G1272" s="1">
        <v>2</v>
      </c>
      <c r="H1272" s="1">
        <v>100</v>
      </c>
      <c r="I1272" s="1">
        <v>10.199999999999999</v>
      </c>
      <c r="J1272" s="1">
        <v>11.65</v>
      </c>
      <c r="K1272" s="1">
        <v>7.34</v>
      </c>
      <c r="L1272" s="1">
        <v>2</v>
      </c>
      <c r="M1272" s="1">
        <v>0</v>
      </c>
      <c r="N1272" s="1">
        <v>914.1</v>
      </c>
      <c r="O1272" s="1">
        <v>322.2</v>
      </c>
      <c r="P1272" s="1">
        <v>820.7</v>
      </c>
      <c r="Q1272" s="1">
        <v>806.4</v>
      </c>
      <c r="R1272" s="1">
        <v>275.8</v>
      </c>
      <c r="S1272" s="1">
        <v>343.7</v>
      </c>
      <c r="T1272" s="1">
        <v>449.7</v>
      </c>
      <c r="U1272" s="1">
        <v>774.8</v>
      </c>
    </row>
    <row r="1273" spans="1:21" s="2" customFormat="1" x14ac:dyDescent="0.2">
      <c r="A1273" s="1" t="s">
        <v>46</v>
      </c>
      <c r="B1273" s="1" t="s">
        <v>47</v>
      </c>
      <c r="C1273" s="1">
        <v>148.94999999999999</v>
      </c>
      <c r="D1273" s="1">
        <v>34</v>
      </c>
      <c r="E1273" s="1">
        <v>14</v>
      </c>
      <c r="F1273" s="1">
        <v>38</v>
      </c>
      <c r="G1273" s="1">
        <v>1</v>
      </c>
      <c r="H1273" s="1">
        <v>520</v>
      </c>
      <c r="I1273" s="1">
        <v>56.1</v>
      </c>
      <c r="J1273" s="1">
        <v>9.1</v>
      </c>
      <c r="K1273" s="1">
        <v>159.03</v>
      </c>
      <c r="L1273" s="1">
        <v>14</v>
      </c>
      <c r="M1273" s="1">
        <v>0</v>
      </c>
      <c r="N1273" s="1">
        <v>117.6</v>
      </c>
      <c r="O1273" s="1">
        <v>73.7</v>
      </c>
      <c r="P1273" s="1">
        <v>290.39999999999998</v>
      </c>
      <c r="Q1273" s="1">
        <v>170.7</v>
      </c>
      <c r="R1273" s="1">
        <v>49.7</v>
      </c>
      <c r="S1273" s="1">
        <v>70.599999999999994</v>
      </c>
      <c r="T1273" s="1">
        <v>138.69999999999999</v>
      </c>
      <c r="U1273" s="1">
        <v>76.7</v>
      </c>
    </row>
    <row r="1274" spans="1:21" s="2" customFormat="1" x14ac:dyDescent="0.2">
      <c r="A1274" s="1" t="s">
        <v>693</v>
      </c>
      <c r="B1274" s="1" t="s">
        <v>694</v>
      </c>
      <c r="C1274" s="1">
        <v>36.533999999999999</v>
      </c>
      <c r="D1274" s="1">
        <v>5</v>
      </c>
      <c r="E1274" s="1">
        <v>4</v>
      </c>
      <c r="F1274" s="1">
        <v>4</v>
      </c>
      <c r="G1274" s="1">
        <v>4</v>
      </c>
      <c r="H1274" s="1">
        <v>1741</v>
      </c>
      <c r="I1274" s="1">
        <v>185</v>
      </c>
      <c r="J1274" s="1">
        <v>6.54</v>
      </c>
      <c r="K1274" s="1">
        <v>19.829999999999998</v>
      </c>
      <c r="L1274" s="1">
        <v>4</v>
      </c>
      <c r="M1274" s="1">
        <v>0</v>
      </c>
      <c r="N1274" s="1">
        <v>124.8</v>
      </c>
      <c r="O1274" s="1">
        <v>56.2</v>
      </c>
      <c r="P1274" s="1">
        <v>117.3</v>
      </c>
      <c r="Q1274" s="1">
        <v>128.80000000000001</v>
      </c>
      <c r="R1274" s="1">
        <v>52.8</v>
      </c>
      <c r="S1274" s="1">
        <v>67.8</v>
      </c>
      <c r="T1274" s="1">
        <v>45.6</v>
      </c>
      <c r="U1274" s="1">
        <v>102.6</v>
      </c>
    </row>
    <row r="1275" spans="1:21" s="2" customFormat="1" x14ac:dyDescent="0.2">
      <c r="A1275" s="1" t="s">
        <v>2665</v>
      </c>
      <c r="B1275" s="1" t="s">
        <v>2666</v>
      </c>
      <c r="C1275" s="1">
        <v>9.0210000000000008</v>
      </c>
      <c r="D1275" s="1">
        <v>11</v>
      </c>
      <c r="E1275" s="1">
        <v>2</v>
      </c>
      <c r="F1275" s="1">
        <v>2</v>
      </c>
      <c r="G1275" s="1">
        <v>2</v>
      </c>
      <c r="H1275" s="1">
        <v>203</v>
      </c>
      <c r="I1275" s="1">
        <v>21.9</v>
      </c>
      <c r="J1275" s="1">
        <v>7.58</v>
      </c>
      <c r="K1275" s="1">
        <v>6.77</v>
      </c>
      <c r="L1275" s="1">
        <v>2</v>
      </c>
      <c r="M1275" s="1">
        <v>0</v>
      </c>
      <c r="N1275" s="1">
        <v>101.9</v>
      </c>
      <c r="O1275" s="1">
        <v>41.5</v>
      </c>
      <c r="P1275" s="1">
        <v>128.30000000000001</v>
      </c>
      <c r="Q1275" s="1">
        <v>142</v>
      </c>
      <c r="R1275" s="1">
        <v>36.799999999999997</v>
      </c>
      <c r="S1275" s="1">
        <v>40</v>
      </c>
      <c r="T1275" s="1">
        <v>55.8</v>
      </c>
      <c r="U1275" s="1">
        <v>75.5</v>
      </c>
    </row>
    <row r="1276" spans="1:21" s="2" customFormat="1" x14ac:dyDescent="0.2">
      <c r="A1276" s="1" t="s">
        <v>1004</v>
      </c>
      <c r="B1276" s="1" t="s">
        <v>1005</v>
      </c>
      <c r="C1276" s="1">
        <v>26.716000000000001</v>
      </c>
      <c r="D1276" s="1">
        <v>9</v>
      </c>
      <c r="E1276" s="1">
        <v>5</v>
      </c>
      <c r="F1276" s="1">
        <v>7</v>
      </c>
      <c r="G1276" s="1">
        <v>5</v>
      </c>
      <c r="H1276" s="1">
        <v>475</v>
      </c>
      <c r="I1276" s="1">
        <v>53.2</v>
      </c>
      <c r="J1276" s="1">
        <v>9.4499999999999993</v>
      </c>
      <c r="K1276" s="1">
        <v>24.52</v>
      </c>
      <c r="L1276" s="1">
        <v>5</v>
      </c>
      <c r="M1276" s="1">
        <v>0</v>
      </c>
      <c r="N1276" s="1">
        <v>718.4</v>
      </c>
      <c r="O1276" s="1">
        <v>416.9</v>
      </c>
      <c r="P1276" s="1">
        <v>2193.5</v>
      </c>
      <c r="Q1276" s="1">
        <v>1648.8</v>
      </c>
      <c r="R1276" s="1">
        <v>190.4</v>
      </c>
      <c r="S1276" s="1">
        <v>347.7</v>
      </c>
      <c r="T1276" s="1">
        <v>993</v>
      </c>
      <c r="U1276" s="1">
        <v>731.2</v>
      </c>
    </row>
    <row r="1277" spans="1:21" s="2" customFormat="1" x14ac:dyDescent="0.2">
      <c r="A1277" s="1" t="s">
        <v>1712</v>
      </c>
      <c r="B1277" s="1" t="s">
        <v>1713</v>
      </c>
      <c r="C1277" s="1">
        <v>16.484000000000002</v>
      </c>
      <c r="D1277" s="1">
        <v>32</v>
      </c>
      <c r="E1277" s="1">
        <v>3</v>
      </c>
      <c r="F1277" s="1">
        <v>3</v>
      </c>
      <c r="G1277" s="1">
        <v>3</v>
      </c>
      <c r="H1277" s="1">
        <v>107</v>
      </c>
      <c r="I1277" s="1">
        <v>12.5</v>
      </c>
      <c r="J1277" s="1">
        <v>10.1</v>
      </c>
      <c r="K1277" s="1">
        <v>9.94</v>
      </c>
      <c r="L1277" s="1">
        <v>3</v>
      </c>
      <c r="M1277" s="1">
        <v>0</v>
      </c>
      <c r="N1277" s="1">
        <v>305.89999999999998</v>
      </c>
      <c r="O1277" s="1">
        <v>166.6</v>
      </c>
      <c r="P1277" s="1">
        <v>880.2</v>
      </c>
      <c r="Q1277" s="1">
        <v>517.6</v>
      </c>
      <c r="R1277" s="1">
        <v>65.400000000000006</v>
      </c>
      <c r="S1277" s="1">
        <v>92.3</v>
      </c>
      <c r="T1277" s="1">
        <v>375</v>
      </c>
      <c r="U1277" s="1">
        <v>1241.5999999999999</v>
      </c>
    </row>
    <row r="1278" spans="1:21" s="2" customFormat="1" x14ac:dyDescent="0.2">
      <c r="A1278" s="1" t="s">
        <v>2467</v>
      </c>
      <c r="B1278" s="1" t="s">
        <v>2468</v>
      </c>
      <c r="C1278" s="1">
        <v>10.298</v>
      </c>
      <c r="D1278" s="1">
        <v>3</v>
      </c>
      <c r="E1278" s="1">
        <v>3</v>
      </c>
      <c r="F1278" s="1">
        <v>5</v>
      </c>
      <c r="G1278" s="1">
        <v>3</v>
      </c>
      <c r="H1278" s="1">
        <v>1252</v>
      </c>
      <c r="I1278" s="1">
        <v>142.69999999999999</v>
      </c>
      <c r="J1278" s="1">
        <v>6.43</v>
      </c>
      <c r="K1278" s="1">
        <v>13.44</v>
      </c>
      <c r="L1278" s="1">
        <v>3</v>
      </c>
      <c r="M1278" s="1">
        <v>0</v>
      </c>
      <c r="N1278" s="1">
        <v>226.5</v>
      </c>
      <c r="O1278" s="1">
        <v>104.9</v>
      </c>
      <c r="P1278" s="1">
        <v>243.6</v>
      </c>
      <c r="Q1278" s="1">
        <v>241.9</v>
      </c>
      <c r="R1278" s="1">
        <v>97.9</v>
      </c>
      <c r="S1278" s="1">
        <v>119.9</v>
      </c>
      <c r="T1278" s="1">
        <v>149.1</v>
      </c>
      <c r="U1278" s="1">
        <v>145.6</v>
      </c>
    </row>
    <row r="1279" spans="1:21" s="2" customFormat="1" x14ac:dyDescent="0.2">
      <c r="A1279" s="1" t="s">
        <v>2855</v>
      </c>
      <c r="B1279" s="1" t="s">
        <v>2856</v>
      </c>
      <c r="C1279" s="1">
        <v>8.0079999999999991</v>
      </c>
      <c r="D1279" s="1">
        <v>10</v>
      </c>
      <c r="E1279" s="1">
        <v>2</v>
      </c>
      <c r="F1279" s="1">
        <v>2</v>
      </c>
      <c r="G1279" s="1">
        <v>2</v>
      </c>
      <c r="H1279" s="1">
        <v>264</v>
      </c>
      <c r="I1279" s="1">
        <v>29.1</v>
      </c>
      <c r="J1279" s="1">
        <v>6.54</v>
      </c>
      <c r="K1279" s="1">
        <v>6.19</v>
      </c>
      <c r="L1279" s="1">
        <v>2</v>
      </c>
      <c r="M1279" s="1">
        <v>0</v>
      </c>
      <c r="N1279" s="1">
        <v>265.7</v>
      </c>
      <c r="O1279" s="1">
        <v>113.4</v>
      </c>
      <c r="P1279" s="1">
        <v>244.2</v>
      </c>
      <c r="Q1279" s="1">
        <v>255.1</v>
      </c>
      <c r="R1279" s="1">
        <v>96.5</v>
      </c>
      <c r="S1279" s="1">
        <v>103.6</v>
      </c>
      <c r="T1279" s="1">
        <v>125.4</v>
      </c>
      <c r="U1279" s="1">
        <v>153.5</v>
      </c>
    </row>
    <row r="1280" spans="1:21" s="2" customFormat="1" x14ac:dyDescent="0.2">
      <c r="A1280" s="1" t="s">
        <v>1877</v>
      </c>
      <c r="B1280" s="1" t="s">
        <v>1878</v>
      </c>
      <c r="C1280" s="1">
        <v>14.667999999999999</v>
      </c>
      <c r="D1280" s="1">
        <v>16</v>
      </c>
      <c r="E1280" s="1">
        <v>3</v>
      </c>
      <c r="F1280" s="1">
        <v>5</v>
      </c>
      <c r="G1280" s="1">
        <v>3</v>
      </c>
      <c r="H1280" s="1">
        <v>234</v>
      </c>
      <c r="I1280" s="1">
        <v>26</v>
      </c>
      <c r="J1280" s="1">
        <v>8.2799999999999994</v>
      </c>
      <c r="K1280" s="1">
        <v>11.45</v>
      </c>
      <c r="L1280" s="1">
        <v>3</v>
      </c>
      <c r="M1280" s="1">
        <v>0</v>
      </c>
      <c r="N1280" s="1">
        <v>445</v>
      </c>
      <c r="O1280" s="1">
        <v>246.8</v>
      </c>
      <c r="P1280" s="1">
        <v>788.9</v>
      </c>
      <c r="Q1280" s="1">
        <v>503.4</v>
      </c>
      <c r="R1280" s="1">
        <v>152.9</v>
      </c>
      <c r="S1280" s="1">
        <v>211.7</v>
      </c>
      <c r="T1280" s="1">
        <v>380.8</v>
      </c>
      <c r="U1280" s="1">
        <v>263.60000000000002</v>
      </c>
    </row>
    <row r="1281" spans="1:21" s="2" customFormat="1" x14ac:dyDescent="0.2">
      <c r="A1281" s="1" t="s">
        <v>3267</v>
      </c>
      <c r="B1281" s="1" t="s">
        <v>3268</v>
      </c>
      <c r="C1281" s="1">
        <v>4.4969999999999999</v>
      </c>
      <c r="D1281" s="1">
        <v>5</v>
      </c>
      <c r="E1281" s="1">
        <v>2</v>
      </c>
      <c r="F1281" s="1">
        <v>3</v>
      </c>
      <c r="G1281" s="1">
        <v>2</v>
      </c>
      <c r="H1281" s="1">
        <v>356</v>
      </c>
      <c r="I1281" s="1">
        <v>41.9</v>
      </c>
      <c r="J1281" s="1">
        <v>7.27</v>
      </c>
      <c r="K1281" s="1">
        <v>6.29</v>
      </c>
      <c r="L1281" s="1">
        <v>2</v>
      </c>
      <c r="M1281" s="1">
        <v>0</v>
      </c>
      <c r="N1281" s="1">
        <v>472.3</v>
      </c>
      <c r="O1281" s="1">
        <v>288</v>
      </c>
      <c r="P1281" s="1">
        <v>450.3</v>
      </c>
      <c r="Q1281" s="1">
        <v>480.3</v>
      </c>
      <c r="R1281" s="1">
        <v>216.9</v>
      </c>
      <c r="S1281" s="1">
        <v>325.7</v>
      </c>
      <c r="T1281" s="1">
        <v>322.3</v>
      </c>
      <c r="U1281" s="1">
        <v>290.10000000000002</v>
      </c>
    </row>
    <row r="1282" spans="1:21" s="2" customFormat="1" x14ac:dyDescent="0.2">
      <c r="A1282" s="1" t="s">
        <v>533</v>
      </c>
      <c r="B1282" s="1" t="s">
        <v>534</v>
      </c>
      <c r="C1282" s="1">
        <v>43.033999999999999</v>
      </c>
      <c r="D1282" s="1">
        <v>38</v>
      </c>
      <c r="E1282" s="1">
        <v>7</v>
      </c>
      <c r="F1282" s="1">
        <v>17</v>
      </c>
      <c r="G1282" s="1">
        <v>7</v>
      </c>
      <c r="H1282" s="1">
        <v>255</v>
      </c>
      <c r="I1282" s="1">
        <v>28.7</v>
      </c>
      <c r="J1282" s="1">
        <v>8.07</v>
      </c>
      <c r="K1282" s="1">
        <v>49.33</v>
      </c>
      <c r="L1282" s="1">
        <v>7</v>
      </c>
      <c r="M1282" s="1">
        <v>0</v>
      </c>
      <c r="N1282" s="1">
        <v>631.29999999999995</v>
      </c>
      <c r="O1282" s="1">
        <v>422.7</v>
      </c>
      <c r="P1282" s="1">
        <v>1975.7</v>
      </c>
      <c r="Q1282" s="1">
        <v>1468.1</v>
      </c>
      <c r="R1282" s="1">
        <v>303.8</v>
      </c>
      <c r="S1282" s="1">
        <v>365.8</v>
      </c>
      <c r="T1282" s="1">
        <v>940.1</v>
      </c>
      <c r="U1282" s="1">
        <v>1122.2</v>
      </c>
    </row>
    <row r="1283" spans="1:21" s="2" customFormat="1" x14ac:dyDescent="0.2">
      <c r="A1283" s="1" t="s">
        <v>2059</v>
      </c>
      <c r="B1283" s="1" t="s">
        <v>2060</v>
      </c>
      <c r="C1283" s="1">
        <v>13.109</v>
      </c>
      <c r="D1283" s="1">
        <v>17</v>
      </c>
      <c r="E1283" s="1">
        <v>3</v>
      </c>
      <c r="F1283" s="1">
        <v>3</v>
      </c>
      <c r="G1283" s="1">
        <v>2</v>
      </c>
      <c r="H1283" s="1">
        <v>166</v>
      </c>
      <c r="I1283" s="1">
        <v>18.399999999999999</v>
      </c>
      <c r="J1283" s="1">
        <v>7.44</v>
      </c>
      <c r="K1283" s="1">
        <v>9.93</v>
      </c>
      <c r="L1283" s="1">
        <v>3</v>
      </c>
      <c r="M1283" s="1">
        <v>1</v>
      </c>
      <c r="N1283" s="1">
        <v>1139</v>
      </c>
      <c r="O1283" s="1">
        <v>442.1</v>
      </c>
      <c r="P1283" s="1">
        <v>573.6</v>
      </c>
      <c r="Q1283" s="1">
        <v>594.1</v>
      </c>
      <c r="R1283" s="1">
        <v>440.3</v>
      </c>
      <c r="S1283" s="1">
        <v>427.1</v>
      </c>
      <c r="T1283" s="1">
        <v>374.9</v>
      </c>
      <c r="U1283" s="1">
        <v>471</v>
      </c>
    </row>
    <row r="1284" spans="1:21" s="2" customFormat="1" x14ac:dyDescent="0.2">
      <c r="A1284" s="1" t="s">
        <v>751</v>
      </c>
      <c r="B1284" s="1" t="s">
        <v>752</v>
      </c>
      <c r="C1284" s="1">
        <v>33.765999999999998</v>
      </c>
      <c r="D1284" s="1">
        <v>5</v>
      </c>
      <c r="E1284" s="1">
        <v>9</v>
      </c>
      <c r="F1284" s="1">
        <v>10</v>
      </c>
      <c r="G1284" s="1">
        <v>9</v>
      </c>
      <c r="H1284" s="1">
        <v>2142</v>
      </c>
      <c r="I1284" s="1">
        <v>244.4</v>
      </c>
      <c r="J1284" s="1">
        <v>6.04</v>
      </c>
      <c r="K1284" s="1">
        <v>26.4</v>
      </c>
      <c r="L1284" s="1">
        <v>9</v>
      </c>
      <c r="M1284" s="1">
        <v>0</v>
      </c>
      <c r="N1284" s="1">
        <v>2200.8000000000002</v>
      </c>
      <c r="O1284" s="1">
        <v>857.5</v>
      </c>
      <c r="P1284" s="1">
        <v>951.8</v>
      </c>
      <c r="Q1284" s="1">
        <v>1113.5999999999999</v>
      </c>
      <c r="R1284" s="1">
        <v>767.2</v>
      </c>
      <c r="S1284" s="1">
        <v>805.9</v>
      </c>
      <c r="T1284" s="1">
        <v>647.29999999999995</v>
      </c>
      <c r="U1284" s="1">
        <v>751.6</v>
      </c>
    </row>
    <row r="1285" spans="1:21" s="2" customFormat="1" x14ac:dyDescent="0.2">
      <c r="A1285" s="1" t="s">
        <v>1247</v>
      </c>
      <c r="B1285" s="1" t="s">
        <v>1248</v>
      </c>
      <c r="C1285" s="1">
        <v>22.428999999999998</v>
      </c>
      <c r="D1285" s="1">
        <v>27</v>
      </c>
      <c r="E1285" s="1">
        <v>4</v>
      </c>
      <c r="F1285" s="1">
        <v>6</v>
      </c>
      <c r="G1285" s="1">
        <v>4</v>
      </c>
      <c r="H1285" s="1">
        <v>174</v>
      </c>
      <c r="I1285" s="1">
        <v>18</v>
      </c>
      <c r="J1285" s="1">
        <v>7.31</v>
      </c>
      <c r="K1285" s="1">
        <v>21.75</v>
      </c>
      <c r="L1285" s="1">
        <v>4</v>
      </c>
      <c r="M1285" s="1">
        <v>0</v>
      </c>
      <c r="N1285" s="1">
        <v>473</v>
      </c>
      <c r="O1285" s="1">
        <v>220.6</v>
      </c>
      <c r="P1285" s="1">
        <v>1074.5999999999999</v>
      </c>
      <c r="Q1285" s="1">
        <v>795.9</v>
      </c>
      <c r="R1285" s="1">
        <v>154.80000000000001</v>
      </c>
      <c r="S1285" s="1">
        <v>181.2</v>
      </c>
      <c r="T1285" s="1">
        <v>454.5</v>
      </c>
      <c r="U1285" s="1">
        <v>1847</v>
      </c>
    </row>
    <row r="1286" spans="1:21" s="2" customFormat="1" x14ac:dyDescent="0.2">
      <c r="A1286" s="1" t="s">
        <v>2</v>
      </c>
      <c r="B1286" s="1" t="s">
        <v>3</v>
      </c>
      <c r="C1286" s="1">
        <v>398.22699999999998</v>
      </c>
      <c r="D1286" s="1">
        <v>36</v>
      </c>
      <c r="E1286" s="1">
        <v>36</v>
      </c>
      <c r="F1286" s="1">
        <v>428</v>
      </c>
      <c r="G1286" s="1">
        <v>36</v>
      </c>
      <c r="H1286" s="1">
        <v>1181</v>
      </c>
      <c r="I1286" s="1">
        <v>130.80000000000001</v>
      </c>
      <c r="J1286" s="1">
        <v>6.81</v>
      </c>
      <c r="K1286" s="1">
        <v>1505.78</v>
      </c>
      <c r="L1286" s="1">
        <v>36</v>
      </c>
      <c r="M1286" s="1">
        <v>0</v>
      </c>
      <c r="N1286" s="1">
        <v>12863.8</v>
      </c>
      <c r="O1286" s="1">
        <v>5744.8</v>
      </c>
      <c r="P1286" s="1">
        <v>16158.7</v>
      </c>
      <c r="Q1286" s="1">
        <v>21297.5</v>
      </c>
      <c r="R1286" s="1">
        <v>6776.6</v>
      </c>
      <c r="S1286" s="1">
        <v>6941.9</v>
      </c>
      <c r="T1286" s="1">
        <v>7364.9</v>
      </c>
      <c r="U1286" s="1">
        <v>18325.8</v>
      </c>
    </row>
    <row r="1287" spans="1:21" s="2" customFormat="1" x14ac:dyDescent="0.2">
      <c r="A1287" s="1" t="s">
        <v>74</v>
      </c>
      <c r="B1287" s="1" t="s">
        <v>75</v>
      </c>
      <c r="C1287" s="1">
        <v>118.422</v>
      </c>
      <c r="D1287" s="1">
        <v>33</v>
      </c>
      <c r="E1287" s="1">
        <v>13</v>
      </c>
      <c r="F1287" s="1">
        <v>50</v>
      </c>
      <c r="G1287" s="1">
        <v>13</v>
      </c>
      <c r="H1287" s="1">
        <v>443</v>
      </c>
      <c r="I1287" s="1">
        <v>48.8</v>
      </c>
      <c r="J1287" s="1">
        <v>8.1300000000000008</v>
      </c>
      <c r="K1287" s="1">
        <v>169.95</v>
      </c>
      <c r="L1287" s="1">
        <v>13</v>
      </c>
      <c r="M1287" s="1">
        <v>0</v>
      </c>
      <c r="N1287" s="1">
        <v>3401.2</v>
      </c>
      <c r="O1287" s="1">
        <v>1692.6</v>
      </c>
      <c r="P1287" s="1">
        <v>5861.1</v>
      </c>
      <c r="Q1287" s="1">
        <v>4785.5</v>
      </c>
      <c r="R1287" s="1">
        <v>1284.9000000000001</v>
      </c>
      <c r="S1287" s="1">
        <v>1494.1</v>
      </c>
      <c r="T1287" s="1">
        <v>2531.3000000000002</v>
      </c>
      <c r="U1287" s="1">
        <v>4307.8</v>
      </c>
    </row>
    <row r="1288" spans="1:21" s="2" customFormat="1" x14ac:dyDescent="0.2">
      <c r="A1288" s="1" t="s">
        <v>102</v>
      </c>
      <c r="B1288" s="1" t="s">
        <v>103</v>
      </c>
      <c r="C1288" s="1">
        <v>109.21299999999999</v>
      </c>
      <c r="D1288" s="1">
        <v>31</v>
      </c>
      <c r="E1288" s="1">
        <v>9</v>
      </c>
      <c r="F1288" s="1">
        <v>47</v>
      </c>
      <c r="G1288" s="1">
        <v>5</v>
      </c>
      <c r="H1288" s="1">
        <v>365</v>
      </c>
      <c r="I1288" s="1">
        <v>39.299999999999997</v>
      </c>
      <c r="J1288" s="1">
        <v>7.8</v>
      </c>
      <c r="K1288" s="1">
        <v>171.09</v>
      </c>
      <c r="L1288" s="1">
        <v>9</v>
      </c>
      <c r="M1288" s="1">
        <v>4</v>
      </c>
      <c r="N1288" s="1">
        <v>3009.8</v>
      </c>
      <c r="O1288" s="1">
        <v>1681.3</v>
      </c>
      <c r="P1288" s="1">
        <v>5772.7</v>
      </c>
      <c r="Q1288" s="1">
        <v>4537</v>
      </c>
      <c r="R1288" s="1">
        <v>1232</v>
      </c>
      <c r="S1288" s="1">
        <v>1557</v>
      </c>
      <c r="T1288" s="1">
        <v>2326</v>
      </c>
      <c r="U1288" s="1">
        <v>4183.3999999999996</v>
      </c>
    </row>
    <row r="1289" spans="1:21" s="2" customFormat="1" x14ac:dyDescent="0.2">
      <c r="A1289" s="1" t="s">
        <v>1243</v>
      </c>
      <c r="B1289" s="1" t="s">
        <v>1244</v>
      </c>
      <c r="C1289" s="1">
        <v>22.459</v>
      </c>
      <c r="D1289" s="1">
        <v>14</v>
      </c>
      <c r="E1289" s="1">
        <v>5</v>
      </c>
      <c r="F1289" s="1">
        <v>8</v>
      </c>
      <c r="G1289" s="1">
        <v>5</v>
      </c>
      <c r="H1289" s="1">
        <v>415</v>
      </c>
      <c r="I1289" s="1">
        <v>47.1</v>
      </c>
      <c r="J1289" s="1">
        <v>6.84</v>
      </c>
      <c r="K1289" s="1">
        <v>24.98</v>
      </c>
      <c r="L1289" s="1">
        <v>5</v>
      </c>
      <c r="M1289" s="1">
        <v>0</v>
      </c>
      <c r="N1289" s="1">
        <v>263.10000000000002</v>
      </c>
      <c r="O1289" s="1">
        <v>132</v>
      </c>
      <c r="P1289" s="1">
        <v>511.5</v>
      </c>
      <c r="Q1289" s="1">
        <v>398.7</v>
      </c>
      <c r="R1289" s="1">
        <v>94</v>
      </c>
      <c r="S1289" s="1">
        <v>126.7</v>
      </c>
      <c r="T1289" s="1">
        <v>221.9</v>
      </c>
      <c r="U1289" s="1">
        <v>409.2</v>
      </c>
    </row>
    <row r="1290" spans="1:21" s="2" customFormat="1" x14ac:dyDescent="0.2">
      <c r="A1290" s="1" t="s">
        <v>1261</v>
      </c>
      <c r="B1290" s="1" t="s">
        <v>1262</v>
      </c>
      <c r="C1290" s="1">
        <v>22.114000000000001</v>
      </c>
      <c r="D1290" s="1">
        <v>12</v>
      </c>
      <c r="E1290" s="1">
        <v>5</v>
      </c>
      <c r="F1290" s="1">
        <v>11</v>
      </c>
      <c r="G1290" s="1">
        <v>5</v>
      </c>
      <c r="H1290" s="1">
        <v>533</v>
      </c>
      <c r="I1290" s="1">
        <v>57.4</v>
      </c>
      <c r="J1290" s="1">
        <v>7.44</v>
      </c>
      <c r="K1290" s="1">
        <v>28.55</v>
      </c>
      <c r="L1290" s="1">
        <v>5</v>
      </c>
      <c r="M1290" s="1">
        <v>0</v>
      </c>
      <c r="N1290" s="1">
        <v>1271.8</v>
      </c>
      <c r="O1290" s="1">
        <v>527.4</v>
      </c>
      <c r="P1290" s="1">
        <v>951.3</v>
      </c>
      <c r="Q1290" s="1">
        <v>1129.2</v>
      </c>
      <c r="R1290" s="1">
        <v>529.79999999999995</v>
      </c>
      <c r="S1290" s="1">
        <v>520.29999999999995</v>
      </c>
      <c r="T1290" s="1">
        <v>551</v>
      </c>
      <c r="U1290" s="1">
        <v>876.6</v>
      </c>
    </row>
    <row r="1291" spans="1:21" s="2" customFormat="1" x14ac:dyDescent="0.2">
      <c r="A1291" s="1" t="s">
        <v>2593</v>
      </c>
      <c r="B1291" s="1" t="s">
        <v>2594</v>
      </c>
      <c r="C1291" s="1">
        <v>9.3970000000000002</v>
      </c>
      <c r="D1291" s="1">
        <v>11</v>
      </c>
      <c r="E1291" s="1">
        <v>2</v>
      </c>
      <c r="F1291" s="1">
        <v>2</v>
      </c>
      <c r="G1291" s="1">
        <v>2</v>
      </c>
      <c r="H1291" s="1">
        <v>379</v>
      </c>
      <c r="I1291" s="1">
        <v>43.5</v>
      </c>
      <c r="J1291" s="1">
        <v>9.1</v>
      </c>
      <c r="K1291" s="1">
        <v>6.5</v>
      </c>
      <c r="L1291" s="1">
        <v>2</v>
      </c>
      <c r="M1291" s="1">
        <v>0</v>
      </c>
      <c r="N1291" s="1">
        <v>148.6</v>
      </c>
      <c r="O1291" s="1">
        <v>79.900000000000006</v>
      </c>
      <c r="P1291" s="1">
        <v>144.69999999999999</v>
      </c>
      <c r="Q1291" s="1">
        <v>143.9</v>
      </c>
      <c r="R1291" s="1">
        <v>91.8</v>
      </c>
      <c r="S1291" s="1">
        <v>87.9</v>
      </c>
      <c r="T1291" s="1">
        <v>151.4</v>
      </c>
      <c r="U1291" s="1">
        <v>87.8</v>
      </c>
    </row>
    <row r="1292" spans="1:21" s="2" customFormat="1" x14ac:dyDescent="0.2">
      <c r="A1292" s="1" t="s">
        <v>3311</v>
      </c>
      <c r="B1292" s="1" t="s">
        <v>3312</v>
      </c>
      <c r="C1292" s="1">
        <v>3.9550000000000001</v>
      </c>
      <c r="D1292" s="1">
        <v>5</v>
      </c>
      <c r="E1292" s="1">
        <v>2</v>
      </c>
      <c r="F1292" s="1">
        <v>2</v>
      </c>
      <c r="G1292" s="1">
        <v>2</v>
      </c>
      <c r="H1292" s="1">
        <v>343</v>
      </c>
      <c r="I1292" s="1">
        <v>39.5</v>
      </c>
      <c r="J1292" s="1">
        <v>5.73</v>
      </c>
      <c r="K1292" s="1">
        <v>5.35</v>
      </c>
      <c r="L1292" s="1">
        <v>2</v>
      </c>
      <c r="M1292" s="1">
        <v>0</v>
      </c>
      <c r="N1292" s="1">
        <v>508.2</v>
      </c>
      <c r="O1292" s="1">
        <v>224.8</v>
      </c>
      <c r="P1292" s="1">
        <v>261.60000000000002</v>
      </c>
      <c r="Q1292" s="1">
        <v>292.10000000000002</v>
      </c>
      <c r="R1292" s="1">
        <v>183.8</v>
      </c>
      <c r="S1292" s="1">
        <v>183.7</v>
      </c>
      <c r="T1292" s="1">
        <v>157</v>
      </c>
      <c r="U1292" s="1">
        <v>242.4</v>
      </c>
    </row>
    <row r="1293" spans="1:21" s="2" customFormat="1" x14ac:dyDescent="0.2">
      <c r="A1293" s="1" t="s">
        <v>2083</v>
      </c>
      <c r="B1293" s="1" t="s">
        <v>2084</v>
      </c>
      <c r="C1293" s="1">
        <v>12.928000000000001</v>
      </c>
      <c r="D1293" s="1">
        <v>6</v>
      </c>
      <c r="E1293" s="1">
        <v>2</v>
      </c>
      <c r="F1293" s="1">
        <v>3</v>
      </c>
      <c r="G1293" s="1">
        <v>2</v>
      </c>
      <c r="H1293" s="1">
        <v>443</v>
      </c>
      <c r="I1293" s="1">
        <v>49.9</v>
      </c>
      <c r="J1293" s="1">
        <v>5.72</v>
      </c>
      <c r="K1293" s="1">
        <v>9.4600000000000009</v>
      </c>
      <c r="L1293" s="1">
        <v>2</v>
      </c>
      <c r="M1293" s="1">
        <v>0</v>
      </c>
      <c r="N1293" s="1">
        <v>178.7</v>
      </c>
      <c r="O1293" s="1">
        <v>84.3</v>
      </c>
      <c r="P1293" s="1">
        <v>192.2</v>
      </c>
      <c r="Q1293" s="1">
        <v>204.4</v>
      </c>
      <c r="R1293" s="1">
        <v>79.400000000000006</v>
      </c>
      <c r="S1293" s="1">
        <v>109.4</v>
      </c>
      <c r="T1293" s="1">
        <v>87.7</v>
      </c>
      <c r="U1293" s="1">
        <v>309.8</v>
      </c>
    </row>
    <row r="1294" spans="1:21" s="2" customFormat="1" x14ac:dyDescent="0.2">
      <c r="A1294" s="1" t="s">
        <v>2031</v>
      </c>
      <c r="B1294" s="1" t="s">
        <v>2032</v>
      </c>
      <c r="C1294" s="1">
        <v>13.282999999999999</v>
      </c>
      <c r="D1294" s="1">
        <v>7</v>
      </c>
      <c r="E1294" s="1">
        <v>4</v>
      </c>
      <c r="F1294" s="1">
        <v>4</v>
      </c>
      <c r="G1294" s="1">
        <v>4</v>
      </c>
      <c r="H1294" s="1">
        <v>832</v>
      </c>
      <c r="I1294" s="1">
        <v>91.8</v>
      </c>
      <c r="J1294" s="1">
        <v>6.28</v>
      </c>
      <c r="K1294" s="1">
        <v>5.72</v>
      </c>
      <c r="L1294" s="1">
        <v>4</v>
      </c>
      <c r="M1294" s="1">
        <v>0</v>
      </c>
      <c r="N1294" s="1">
        <v>136.5</v>
      </c>
      <c r="O1294" s="1">
        <v>67.2</v>
      </c>
      <c r="P1294" s="1">
        <v>206.2</v>
      </c>
      <c r="Q1294" s="1">
        <v>294</v>
      </c>
      <c r="R1294" s="1">
        <v>45.9</v>
      </c>
      <c r="S1294" s="1">
        <v>63.1</v>
      </c>
      <c r="T1294" s="1">
        <v>83.2</v>
      </c>
      <c r="U1294" s="1">
        <v>144.6</v>
      </c>
    </row>
    <row r="1295" spans="1:21" s="2" customFormat="1" x14ac:dyDescent="0.2">
      <c r="A1295" s="1" t="s">
        <v>1754</v>
      </c>
      <c r="B1295" s="1" t="s">
        <v>1755</v>
      </c>
      <c r="C1295" s="1">
        <v>16.103000000000002</v>
      </c>
      <c r="D1295" s="1">
        <v>13</v>
      </c>
      <c r="E1295" s="1">
        <v>3</v>
      </c>
      <c r="F1295" s="1">
        <v>5</v>
      </c>
      <c r="G1295" s="1">
        <v>2</v>
      </c>
      <c r="H1295" s="1">
        <v>239</v>
      </c>
      <c r="I1295" s="1">
        <v>27.1</v>
      </c>
      <c r="J1295" s="1">
        <v>7.01</v>
      </c>
      <c r="K1295" s="1">
        <v>17.100000000000001</v>
      </c>
      <c r="L1295" s="1">
        <v>3</v>
      </c>
      <c r="M1295" s="1">
        <v>0</v>
      </c>
      <c r="N1295" s="1">
        <v>459.6</v>
      </c>
      <c r="O1295" s="1">
        <v>296.60000000000002</v>
      </c>
      <c r="P1295" s="1">
        <v>1101.9000000000001</v>
      </c>
      <c r="Q1295" s="1">
        <v>861.7</v>
      </c>
      <c r="R1295" s="1">
        <v>175.8</v>
      </c>
      <c r="S1295" s="1">
        <v>277.2</v>
      </c>
      <c r="T1295" s="1">
        <v>554.20000000000005</v>
      </c>
      <c r="U1295" s="1">
        <v>541.29999999999995</v>
      </c>
    </row>
    <row r="1296" spans="1:21" s="2" customFormat="1" x14ac:dyDescent="0.2">
      <c r="A1296" s="1" t="s">
        <v>2807</v>
      </c>
      <c r="B1296" s="1" t="s">
        <v>2808</v>
      </c>
      <c r="C1296" s="1">
        <v>8.2159999999999993</v>
      </c>
      <c r="D1296" s="1">
        <v>12</v>
      </c>
      <c r="E1296" s="1">
        <v>2</v>
      </c>
      <c r="F1296" s="1">
        <v>3</v>
      </c>
      <c r="G1296" s="1">
        <v>1</v>
      </c>
      <c r="H1296" s="1">
        <v>213</v>
      </c>
      <c r="I1296" s="1">
        <v>23.6</v>
      </c>
      <c r="J1296" s="1">
        <v>6.79</v>
      </c>
      <c r="K1296" s="1">
        <v>8.01</v>
      </c>
      <c r="L1296" s="1">
        <v>2</v>
      </c>
      <c r="M1296" s="1">
        <v>0</v>
      </c>
      <c r="N1296" s="1">
        <v>79.8</v>
      </c>
      <c r="O1296" s="1">
        <v>38.200000000000003</v>
      </c>
      <c r="P1296" s="1">
        <v>108.9</v>
      </c>
      <c r="Q1296" s="1">
        <v>136.30000000000001</v>
      </c>
      <c r="R1296" s="1">
        <v>33.299999999999997</v>
      </c>
      <c r="S1296" s="1">
        <v>33.9</v>
      </c>
      <c r="T1296" s="1">
        <v>53.4</v>
      </c>
      <c r="U1296" s="1">
        <v>126</v>
      </c>
    </row>
    <row r="1297" spans="1:21" s="2" customFormat="1" x14ac:dyDescent="0.2">
      <c r="A1297" s="1" t="s">
        <v>1718</v>
      </c>
      <c r="B1297" s="1" t="s">
        <v>1719</v>
      </c>
      <c r="C1297" s="1">
        <v>16.454000000000001</v>
      </c>
      <c r="D1297" s="1">
        <v>17</v>
      </c>
      <c r="E1297" s="1">
        <v>4</v>
      </c>
      <c r="F1297" s="1">
        <v>8</v>
      </c>
      <c r="G1297" s="1">
        <v>3</v>
      </c>
      <c r="H1297" s="1">
        <v>208</v>
      </c>
      <c r="I1297" s="1">
        <v>23.5</v>
      </c>
      <c r="J1297" s="1">
        <v>5.36</v>
      </c>
      <c r="K1297" s="1">
        <v>26.31</v>
      </c>
      <c r="L1297" s="1">
        <v>4</v>
      </c>
      <c r="M1297" s="1">
        <v>1</v>
      </c>
      <c r="N1297" s="1">
        <v>902.2</v>
      </c>
      <c r="O1297" s="1">
        <v>568.1</v>
      </c>
      <c r="P1297" s="1">
        <v>2449.1999999999998</v>
      </c>
      <c r="Q1297" s="1">
        <v>2533.3000000000002</v>
      </c>
      <c r="R1297" s="1">
        <v>294.3</v>
      </c>
      <c r="S1297" s="1">
        <v>453.5</v>
      </c>
      <c r="T1297" s="1">
        <v>999.4</v>
      </c>
      <c r="U1297" s="1">
        <v>1664.3</v>
      </c>
    </row>
    <row r="1298" spans="1:21" s="2" customFormat="1" x14ac:dyDescent="0.2">
      <c r="A1298" s="1" t="s">
        <v>2283</v>
      </c>
      <c r="B1298" s="1" t="s">
        <v>2284</v>
      </c>
      <c r="C1298" s="1">
        <v>11.529</v>
      </c>
      <c r="D1298" s="1">
        <v>2</v>
      </c>
      <c r="E1298" s="1">
        <v>2</v>
      </c>
      <c r="F1298" s="1">
        <v>2</v>
      </c>
      <c r="G1298" s="1">
        <v>2</v>
      </c>
      <c r="H1298" s="1">
        <v>1525</v>
      </c>
      <c r="I1298" s="1">
        <v>168.4</v>
      </c>
      <c r="J1298" s="1">
        <v>7.49</v>
      </c>
      <c r="K1298" s="1">
        <v>6.64</v>
      </c>
      <c r="L1298" s="1">
        <v>2</v>
      </c>
      <c r="M1298" s="1">
        <v>0</v>
      </c>
      <c r="N1298" s="1">
        <v>263.60000000000002</v>
      </c>
      <c r="O1298" s="1">
        <v>131.19999999999999</v>
      </c>
      <c r="P1298" s="1">
        <v>327.10000000000002</v>
      </c>
      <c r="Q1298" s="1">
        <v>328.8</v>
      </c>
      <c r="R1298" s="1">
        <v>85.6</v>
      </c>
      <c r="S1298" s="1">
        <v>113.7</v>
      </c>
      <c r="T1298" s="1">
        <v>153.6</v>
      </c>
      <c r="U1298" s="1">
        <v>134.6</v>
      </c>
    </row>
    <row r="1299" spans="1:21" s="2" customFormat="1" x14ac:dyDescent="0.2">
      <c r="A1299" s="1" t="s">
        <v>3037</v>
      </c>
      <c r="B1299" s="1" t="s">
        <v>3038</v>
      </c>
      <c r="C1299" s="1">
        <v>6.7320000000000002</v>
      </c>
      <c r="D1299" s="1">
        <v>4</v>
      </c>
      <c r="E1299" s="1">
        <v>2</v>
      </c>
      <c r="F1299" s="1">
        <v>2</v>
      </c>
      <c r="G1299" s="1">
        <v>2</v>
      </c>
      <c r="H1299" s="1">
        <v>611</v>
      </c>
      <c r="I1299" s="1">
        <v>68.400000000000006</v>
      </c>
      <c r="J1299" s="1">
        <v>6.24</v>
      </c>
      <c r="K1299" s="1">
        <v>7.3</v>
      </c>
      <c r="L1299" s="1">
        <v>2</v>
      </c>
      <c r="M1299" s="1">
        <v>0</v>
      </c>
      <c r="N1299" s="1">
        <v>544</v>
      </c>
      <c r="O1299" s="1">
        <v>206.2</v>
      </c>
      <c r="P1299" s="1">
        <v>382.9</v>
      </c>
      <c r="Q1299" s="1">
        <v>447.9</v>
      </c>
      <c r="R1299" s="1">
        <v>200.2</v>
      </c>
      <c r="S1299" s="1">
        <v>205.4</v>
      </c>
      <c r="T1299" s="1">
        <v>193.6</v>
      </c>
      <c r="U1299" s="1">
        <v>277.60000000000002</v>
      </c>
    </row>
    <row r="1300" spans="1:21" s="2" customFormat="1" x14ac:dyDescent="0.2">
      <c r="A1300" s="1" t="s">
        <v>817</v>
      </c>
      <c r="B1300" s="1" t="s">
        <v>818</v>
      </c>
      <c r="C1300" s="1">
        <v>31.651</v>
      </c>
      <c r="D1300" s="1">
        <v>20</v>
      </c>
      <c r="E1300" s="1">
        <v>4</v>
      </c>
      <c r="F1300" s="1">
        <v>5</v>
      </c>
      <c r="G1300" s="1">
        <v>4</v>
      </c>
      <c r="H1300" s="1">
        <v>343</v>
      </c>
      <c r="I1300" s="1">
        <v>37.5</v>
      </c>
      <c r="J1300" s="1">
        <v>4.53</v>
      </c>
      <c r="K1300" s="1">
        <v>24.42</v>
      </c>
      <c r="L1300" s="1">
        <v>4</v>
      </c>
      <c r="M1300" s="1">
        <v>0</v>
      </c>
      <c r="N1300" s="1">
        <v>610.29999999999995</v>
      </c>
      <c r="O1300" s="1">
        <v>310.7</v>
      </c>
      <c r="P1300" s="1">
        <v>539.5</v>
      </c>
      <c r="Q1300" s="1">
        <v>616.6</v>
      </c>
      <c r="R1300" s="1">
        <v>256.2</v>
      </c>
      <c r="S1300" s="1">
        <v>286</v>
      </c>
      <c r="T1300" s="1">
        <v>292.60000000000002</v>
      </c>
      <c r="U1300" s="1">
        <v>364.5</v>
      </c>
    </row>
    <row r="1301" spans="1:21" s="2" customFormat="1" x14ac:dyDescent="0.2">
      <c r="A1301" s="1" t="s">
        <v>1325</v>
      </c>
      <c r="B1301" s="1" t="s">
        <v>1326</v>
      </c>
      <c r="C1301" s="1">
        <v>21.166</v>
      </c>
      <c r="D1301" s="1">
        <v>3</v>
      </c>
      <c r="E1301" s="1">
        <v>5</v>
      </c>
      <c r="F1301" s="1">
        <v>5</v>
      </c>
      <c r="G1301" s="1">
        <v>5</v>
      </c>
      <c r="H1301" s="1">
        <v>1318</v>
      </c>
      <c r="I1301" s="1">
        <v>152</v>
      </c>
      <c r="J1301" s="1">
        <v>7.65</v>
      </c>
      <c r="K1301" s="1">
        <v>13.71</v>
      </c>
      <c r="L1301" s="1">
        <v>5</v>
      </c>
      <c r="M1301" s="1">
        <v>0</v>
      </c>
      <c r="N1301" s="1">
        <v>1119.5</v>
      </c>
      <c r="O1301" s="1">
        <v>525</v>
      </c>
      <c r="P1301" s="1">
        <v>648.6</v>
      </c>
      <c r="Q1301" s="1">
        <v>641.20000000000005</v>
      </c>
      <c r="R1301" s="1">
        <v>415.7</v>
      </c>
      <c r="S1301" s="1">
        <v>450.2</v>
      </c>
      <c r="T1301" s="1">
        <v>371.6</v>
      </c>
      <c r="U1301" s="1">
        <v>293.39999999999998</v>
      </c>
    </row>
    <row r="1302" spans="1:21" s="2" customFormat="1" x14ac:dyDescent="0.2">
      <c r="A1302" s="1" t="s">
        <v>3127</v>
      </c>
      <c r="B1302" s="1" t="s">
        <v>3128</v>
      </c>
      <c r="C1302" s="1">
        <v>5.9809999999999999</v>
      </c>
      <c r="D1302" s="1">
        <v>4</v>
      </c>
      <c r="E1302" s="1">
        <v>2</v>
      </c>
      <c r="F1302" s="1">
        <v>2</v>
      </c>
      <c r="G1302" s="1">
        <v>2</v>
      </c>
      <c r="H1302" s="1">
        <v>596</v>
      </c>
      <c r="I1302" s="1">
        <v>66</v>
      </c>
      <c r="J1302" s="1">
        <v>4.6500000000000004</v>
      </c>
      <c r="K1302" s="1">
        <v>6.47</v>
      </c>
      <c r="L1302" s="1">
        <v>2</v>
      </c>
      <c r="M1302" s="1">
        <v>0</v>
      </c>
      <c r="N1302" s="1">
        <v>140.1</v>
      </c>
      <c r="O1302" s="1">
        <v>47.9</v>
      </c>
      <c r="P1302" s="1">
        <v>108.8</v>
      </c>
      <c r="Q1302" s="1">
        <v>80.3</v>
      </c>
      <c r="R1302" s="1">
        <v>50.7</v>
      </c>
      <c r="S1302" s="1">
        <v>49.2</v>
      </c>
      <c r="T1302" s="1">
        <v>58</v>
      </c>
      <c r="U1302" s="1">
        <v>49.2</v>
      </c>
    </row>
    <row r="1303" spans="1:21" s="2" customFormat="1" x14ac:dyDescent="0.2">
      <c r="A1303" s="1" t="s">
        <v>970</v>
      </c>
      <c r="B1303" s="1" t="s">
        <v>971</v>
      </c>
      <c r="C1303" s="1">
        <v>27.449000000000002</v>
      </c>
      <c r="D1303" s="1">
        <v>33</v>
      </c>
      <c r="E1303" s="1">
        <v>5</v>
      </c>
      <c r="F1303" s="1">
        <v>10</v>
      </c>
      <c r="G1303" s="1">
        <v>5</v>
      </c>
      <c r="H1303" s="1">
        <v>192</v>
      </c>
      <c r="I1303" s="1">
        <v>21.7</v>
      </c>
      <c r="J1303" s="1">
        <v>7.01</v>
      </c>
      <c r="K1303" s="1">
        <v>32.47</v>
      </c>
      <c r="L1303" s="1">
        <v>5</v>
      </c>
      <c r="M1303" s="1">
        <v>0</v>
      </c>
      <c r="N1303" s="1">
        <v>332.8</v>
      </c>
      <c r="O1303" s="1">
        <v>159.4</v>
      </c>
      <c r="P1303" s="1">
        <v>525.1</v>
      </c>
      <c r="Q1303" s="1">
        <v>456.1</v>
      </c>
      <c r="R1303" s="1">
        <v>108.2</v>
      </c>
      <c r="S1303" s="1">
        <v>138.80000000000001</v>
      </c>
      <c r="T1303" s="1">
        <v>226.7</v>
      </c>
      <c r="U1303" s="1">
        <v>245.4</v>
      </c>
    </row>
    <row r="1304" spans="1:21" s="2" customFormat="1" x14ac:dyDescent="0.2">
      <c r="A1304" s="1" t="s">
        <v>763</v>
      </c>
      <c r="B1304" s="1" t="s">
        <v>764</v>
      </c>
      <c r="C1304" s="1">
        <v>33.536999999999999</v>
      </c>
      <c r="D1304" s="1">
        <v>12</v>
      </c>
      <c r="E1304" s="1">
        <v>7</v>
      </c>
      <c r="F1304" s="1">
        <v>8</v>
      </c>
      <c r="G1304" s="1">
        <v>7</v>
      </c>
      <c r="H1304" s="1">
        <v>463</v>
      </c>
      <c r="I1304" s="1">
        <v>53.7</v>
      </c>
      <c r="J1304" s="1">
        <v>8.69</v>
      </c>
      <c r="K1304" s="1">
        <v>24.65</v>
      </c>
      <c r="L1304" s="1">
        <v>7</v>
      </c>
      <c r="M1304" s="1">
        <v>0</v>
      </c>
      <c r="N1304" s="1">
        <v>591.20000000000005</v>
      </c>
      <c r="O1304" s="1">
        <v>345.2</v>
      </c>
      <c r="P1304" s="1">
        <v>1309.5999999999999</v>
      </c>
      <c r="Q1304" s="1">
        <v>936.4</v>
      </c>
      <c r="R1304" s="1">
        <v>176.1</v>
      </c>
      <c r="S1304" s="1">
        <v>300.3</v>
      </c>
      <c r="T1304" s="1">
        <v>593.70000000000005</v>
      </c>
      <c r="U1304" s="1">
        <v>517</v>
      </c>
    </row>
    <row r="1305" spans="1:21" s="2" customFormat="1" x14ac:dyDescent="0.2">
      <c r="A1305" s="1" t="s">
        <v>2621</v>
      </c>
      <c r="B1305" s="1" t="s">
        <v>2622</v>
      </c>
      <c r="C1305" s="1">
        <v>9.2330000000000005</v>
      </c>
      <c r="D1305" s="1">
        <v>8</v>
      </c>
      <c r="E1305" s="1">
        <v>2</v>
      </c>
      <c r="F1305" s="1">
        <v>3</v>
      </c>
      <c r="G1305" s="1">
        <v>1</v>
      </c>
      <c r="H1305" s="1">
        <v>257</v>
      </c>
      <c r="I1305" s="1">
        <v>26.9</v>
      </c>
      <c r="J1305" s="1">
        <v>7.5</v>
      </c>
      <c r="K1305" s="1">
        <v>10.11</v>
      </c>
      <c r="L1305" s="1">
        <v>2</v>
      </c>
      <c r="M1305" s="1">
        <v>0</v>
      </c>
      <c r="N1305" s="1">
        <v>109.3</v>
      </c>
      <c r="O1305" s="1">
        <v>45</v>
      </c>
      <c r="P1305" s="1">
        <v>126.2</v>
      </c>
      <c r="Q1305" s="1">
        <v>150.9</v>
      </c>
      <c r="R1305" s="1">
        <v>38.700000000000003</v>
      </c>
      <c r="S1305" s="1">
        <v>47.2</v>
      </c>
      <c r="T1305" s="1">
        <v>51.8</v>
      </c>
      <c r="U1305" s="1">
        <v>222.7</v>
      </c>
    </row>
    <row r="1306" spans="1:21" s="2" customFormat="1" x14ac:dyDescent="0.2">
      <c r="A1306" s="1" t="s">
        <v>2637</v>
      </c>
      <c r="B1306" s="1" t="s">
        <v>2638</v>
      </c>
      <c r="C1306" s="1">
        <v>9.173</v>
      </c>
      <c r="D1306" s="1">
        <v>15</v>
      </c>
      <c r="E1306" s="1">
        <v>2</v>
      </c>
      <c r="F1306" s="1">
        <v>3</v>
      </c>
      <c r="G1306" s="1">
        <v>2</v>
      </c>
      <c r="H1306" s="1">
        <v>191</v>
      </c>
      <c r="I1306" s="1">
        <v>22.6</v>
      </c>
      <c r="J1306" s="1">
        <v>8.9700000000000006</v>
      </c>
      <c r="K1306" s="1">
        <v>9.1</v>
      </c>
      <c r="L1306" s="1">
        <v>2</v>
      </c>
      <c r="M1306" s="1">
        <v>0</v>
      </c>
      <c r="N1306" s="1">
        <v>37.299999999999997</v>
      </c>
      <c r="O1306" s="1">
        <v>15.5</v>
      </c>
      <c r="P1306" s="1">
        <v>78.2</v>
      </c>
      <c r="Q1306" s="1">
        <v>72.7</v>
      </c>
      <c r="R1306" s="1">
        <v>14.5</v>
      </c>
      <c r="S1306" s="1">
        <v>25</v>
      </c>
      <c r="T1306" s="1">
        <v>32.9</v>
      </c>
      <c r="U1306" s="1">
        <v>36.9</v>
      </c>
    </row>
    <row r="1307" spans="1:21" s="2" customFormat="1" x14ac:dyDescent="0.2">
      <c r="A1307" s="1" t="s">
        <v>308</v>
      </c>
      <c r="B1307" s="1" t="s">
        <v>309</v>
      </c>
      <c r="C1307" s="1">
        <v>60.600999999999999</v>
      </c>
      <c r="D1307" s="1">
        <v>31</v>
      </c>
      <c r="E1307" s="1">
        <v>11</v>
      </c>
      <c r="F1307" s="1">
        <v>20</v>
      </c>
      <c r="G1307" s="1">
        <v>11</v>
      </c>
      <c r="H1307" s="1">
        <v>415</v>
      </c>
      <c r="I1307" s="1">
        <v>44.9</v>
      </c>
      <c r="J1307" s="1">
        <v>8.3800000000000008</v>
      </c>
      <c r="K1307" s="1">
        <v>66.2</v>
      </c>
      <c r="L1307" s="1">
        <v>11</v>
      </c>
      <c r="M1307" s="1">
        <v>0</v>
      </c>
      <c r="N1307" s="1">
        <v>1086.2</v>
      </c>
      <c r="O1307" s="1">
        <v>622.79999999999995</v>
      </c>
      <c r="P1307" s="1">
        <v>1818.9</v>
      </c>
      <c r="Q1307" s="1">
        <v>1555.3</v>
      </c>
      <c r="R1307" s="1">
        <v>428.1</v>
      </c>
      <c r="S1307" s="1">
        <v>560.70000000000005</v>
      </c>
      <c r="T1307" s="1">
        <v>826.2</v>
      </c>
      <c r="U1307" s="1">
        <v>953.3</v>
      </c>
    </row>
    <row r="1308" spans="1:21" s="2" customFormat="1" x14ac:dyDescent="0.2">
      <c r="A1308" s="1" t="s">
        <v>2233</v>
      </c>
      <c r="B1308" s="1" t="s">
        <v>2234</v>
      </c>
      <c r="C1308" s="1">
        <v>11.884</v>
      </c>
      <c r="D1308" s="1">
        <v>11</v>
      </c>
      <c r="E1308" s="1">
        <v>2</v>
      </c>
      <c r="F1308" s="1">
        <v>2</v>
      </c>
      <c r="G1308" s="1">
        <v>2</v>
      </c>
      <c r="H1308" s="1">
        <v>321</v>
      </c>
      <c r="I1308" s="1">
        <v>34.4</v>
      </c>
      <c r="J1308" s="1">
        <v>6.87</v>
      </c>
      <c r="K1308" s="1">
        <v>8.99</v>
      </c>
      <c r="L1308" s="1">
        <v>2</v>
      </c>
      <c r="M1308" s="1">
        <v>0</v>
      </c>
      <c r="N1308" s="1">
        <v>60.2</v>
      </c>
      <c r="O1308" s="1">
        <v>39.700000000000003</v>
      </c>
      <c r="P1308" s="1">
        <v>91.5</v>
      </c>
      <c r="Q1308" s="1">
        <v>95.1</v>
      </c>
      <c r="R1308" s="1">
        <v>32</v>
      </c>
      <c r="S1308" s="1">
        <v>37.6</v>
      </c>
      <c r="T1308" s="1">
        <v>53.4</v>
      </c>
      <c r="U1308" s="1">
        <v>97.6</v>
      </c>
    </row>
    <row r="1309" spans="1:21" s="2" customFormat="1" x14ac:dyDescent="0.2">
      <c r="A1309" s="1" t="s">
        <v>3029</v>
      </c>
      <c r="B1309" s="1" t="s">
        <v>3030</v>
      </c>
      <c r="C1309" s="1">
        <v>6.8150000000000004</v>
      </c>
      <c r="D1309" s="1">
        <v>2</v>
      </c>
      <c r="E1309" s="1">
        <v>2</v>
      </c>
      <c r="F1309" s="1">
        <v>2</v>
      </c>
      <c r="G1309" s="1">
        <v>2</v>
      </c>
      <c r="H1309" s="1">
        <v>964</v>
      </c>
      <c r="I1309" s="1">
        <v>111.8</v>
      </c>
      <c r="J1309" s="1">
        <v>7.21</v>
      </c>
      <c r="K1309" s="1">
        <v>6.09</v>
      </c>
      <c r="L1309" s="1">
        <v>2</v>
      </c>
      <c r="M1309" s="1">
        <v>0</v>
      </c>
      <c r="N1309" s="1">
        <v>641.4</v>
      </c>
      <c r="O1309" s="1">
        <v>244.1</v>
      </c>
      <c r="P1309" s="1">
        <v>290.8</v>
      </c>
      <c r="Q1309" s="1">
        <v>293.2</v>
      </c>
      <c r="R1309" s="1">
        <v>210.4</v>
      </c>
      <c r="S1309" s="1">
        <v>222.1</v>
      </c>
      <c r="T1309" s="1">
        <v>202.1</v>
      </c>
      <c r="U1309" s="1">
        <v>172.2</v>
      </c>
    </row>
    <row r="1310" spans="1:21" s="2" customFormat="1" x14ac:dyDescent="0.2">
      <c r="A1310" s="1" t="s">
        <v>1533</v>
      </c>
      <c r="B1310" s="1" t="s">
        <v>1534</v>
      </c>
      <c r="C1310" s="1">
        <v>18.395</v>
      </c>
      <c r="D1310" s="1">
        <v>12</v>
      </c>
      <c r="E1310" s="1">
        <v>4</v>
      </c>
      <c r="F1310" s="1">
        <v>6</v>
      </c>
      <c r="G1310" s="1">
        <v>4</v>
      </c>
      <c r="H1310" s="1">
        <v>532</v>
      </c>
      <c r="I1310" s="1">
        <v>58.8</v>
      </c>
      <c r="J1310" s="1">
        <v>6.15</v>
      </c>
      <c r="K1310" s="1">
        <v>15.89</v>
      </c>
      <c r="L1310" s="1">
        <v>4</v>
      </c>
      <c r="M1310" s="1">
        <v>0</v>
      </c>
      <c r="N1310" s="1">
        <v>387.6</v>
      </c>
      <c r="O1310" s="1">
        <v>219.4</v>
      </c>
      <c r="P1310" s="1">
        <v>776.9</v>
      </c>
      <c r="Q1310" s="1">
        <v>438.3</v>
      </c>
      <c r="R1310" s="1">
        <v>97.1</v>
      </c>
      <c r="S1310" s="1">
        <v>176.7</v>
      </c>
      <c r="T1310" s="1">
        <v>365.3</v>
      </c>
      <c r="U1310" s="1">
        <v>341</v>
      </c>
    </row>
    <row r="1311" spans="1:21" s="2" customFormat="1" x14ac:dyDescent="0.2">
      <c r="A1311" s="1" t="s">
        <v>2681</v>
      </c>
      <c r="B1311" s="1" t="s">
        <v>2682</v>
      </c>
      <c r="C1311" s="1">
        <v>8.9209999999999994</v>
      </c>
      <c r="D1311" s="1">
        <v>4</v>
      </c>
      <c r="E1311" s="1">
        <v>2</v>
      </c>
      <c r="F1311" s="1">
        <v>2</v>
      </c>
      <c r="G1311" s="1">
        <v>2</v>
      </c>
      <c r="H1311" s="1">
        <v>638</v>
      </c>
      <c r="I1311" s="1">
        <v>70.599999999999994</v>
      </c>
      <c r="J1311" s="1">
        <v>7.56</v>
      </c>
      <c r="K1311" s="1">
        <v>8.09</v>
      </c>
      <c r="L1311" s="1">
        <v>2</v>
      </c>
      <c r="M1311" s="1">
        <v>0</v>
      </c>
      <c r="N1311" s="1">
        <v>245.2</v>
      </c>
      <c r="O1311" s="1">
        <v>140.6</v>
      </c>
      <c r="P1311" s="1">
        <v>370.1</v>
      </c>
      <c r="Q1311" s="1">
        <v>305.5</v>
      </c>
      <c r="R1311" s="1">
        <v>121.3</v>
      </c>
      <c r="S1311" s="1">
        <v>131.69999999999999</v>
      </c>
      <c r="T1311" s="1">
        <v>182.5</v>
      </c>
      <c r="U1311" s="1">
        <v>221.5</v>
      </c>
    </row>
    <row r="1312" spans="1:21" s="2" customFormat="1" x14ac:dyDescent="0.2">
      <c r="A1312" s="1" t="s">
        <v>1339</v>
      </c>
      <c r="B1312" s="1" t="s">
        <v>1340</v>
      </c>
      <c r="C1312" s="1">
        <v>20.934000000000001</v>
      </c>
      <c r="D1312" s="1">
        <v>5</v>
      </c>
      <c r="E1312" s="1">
        <v>4</v>
      </c>
      <c r="F1312" s="1">
        <v>5</v>
      </c>
      <c r="G1312" s="1">
        <v>4</v>
      </c>
      <c r="H1312" s="1">
        <v>753</v>
      </c>
      <c r="I1312" s="1">
        <v>85.8</v>
      </c>
      <c r="J1312" s="1">
        <v>5.99</v>
      </c>
      <c r="K1312" s="1">
        <v>14.49</v>
      </c>
      <c r="L1312" s="1">
        <v>4</v>
      </c>
      <c r="M1312" s="1">
        <v>0</v>
      </c>
      <c r="N1312" s="1">
        <v>986.7</v>
      </c>
      <c r="O1312" s="1">
        <v>387.3</v>
      </c>
      <c r="P1312" s="1">
        <v>1169.7</v>
      </c>
      <c r="Q1312" s="1">
        <v>1307.8</v>
      </c>
      <c r="R1312" s="1">
        <v>330.5</v>
      </c>
      <c r="S1312" s="1">
        <v>361.6</v>
      </c>
      <c r="T1312" s="1">
        <v>614</v>
      </c>
      <c r="U1312" s="1">
        <v>766.4</v>
      </c>
    </row>
    <row r="1313" spans="1:21" s="2" customFormat="1" x14ac:dyDescent="0.2">
      <c r="A1313" s="1" t="s">
        <v>2341</v>
      </c>
      <c r="B1313" s="1" t="s">
        <v>2342</v>
      </c>
      <c r="C1313" s="1">
        <v>11.122999999999999</v>
      </c>
      <c r="D1313" s="1">
        <v>11</v>
      </c>
      <c r="E1313" s="1">
        <v>2</v>
      </c>
      <c r="F1313" s="1">
        <v>3</v>
      </c>
      <c r="G1313" s="1">
        <v>1</v>
      </c>
      <c r="H1313" s="1">
        <v>223</v>
      </c>
      <c r="I1313" s="1">
        <v>24.3</v>
      </c>
      <c r="J1313" s="1">
        <v>5.48</v>
      </c>
      <c r="K1313" s="1">
        <v>8.65</v>
      </c>
      <c r="L1313" s="1">
        <v>2</v>
      </c>
      <c r="M1313" s="1">
        <v>0</v>
      </c>
      <c r="N1313" s="1" t="s">
        <v>3377</v>
      </c>
      <c r="O1313" s="1" t="s">
        <v>3377</v>
      </c>
      <c r="P1313" s="1" t="s">
        <v>3377</v>
      </c>
      <c r="Q1313" s="1" t="s">
        <v>3377</v>
      </c>
      <c r="R1313" s="1" t="s">
        <v>3377</v>
      </c>
      <c r="S1313" s="1" t="s">
        <v>3377</v>
      </c>
      <c r="T1313" s="1" t="s">
        <v>3377</v>
      </c>
      <c r="U1313" s="1" t="s">
        <v>3377</v>
      </c>
    </row>
    <row r="1314" spans="1:21" s="2" customFormat="1" x14ac:dyDescent="0.2">
      <c r="A1314" s="1" t="s">
        <v>2117</v>
      </c>
      <c r="B1314" s="1" t="s">
        <v>2118</v>
      </c>
      <c r="C1314" s="1">
        <v>12.742000000000001</v>
      </c>
      <c r="D1314" s="1">
        <v>12</v>
      </c>
      <c r="E1314" s="1">
        <v>3</v>
      </c>
      <c r="F1314" s="1">
        <v>4</v>
      </c>
      <c r="G1314" s="1">
        <v>3</v>
      </c>
      <c r="H1314" s="1">
        <v>275</v>
      </c>
      <c r="I1314" s="1">
        <v>31.8</v>
      </c>
      <c r="J1314" s="1">
        <v>6.9</v>
      </c>
      <c r="K1314" s="1">
        <v>9.8000000000000007</v>
      </c>
      <c r="L1314" s="1">
        <v>3</v>
      </c>
      <c r="M1314" s="1">
        <v>0</v>
      </c>
      <c r="N1314" s="1">
        <v>240.4</v>
      </c>
      <c r="O1314" s="1">
        <v>125.9</v>
      </c>
      <c r="P1314" s="1">
        <v>412.9</v>
      </c>
      <c r="Q1314" s="1">
        <v>386.8</v>
      </c>
      <c r="R1314" s="1">
        <v>101.1</v>
      </c>
      <c r="S1314" s="1">
        <v>131.4</v>
      </c>
      <c r="T1314" s="1">
        <v>197.4</v>
      </c>
      <c r="U1314" s="1">
        <v>345.2</v>
      </c>
    </row>
    <row r="1315" spans="1:21" s="2" customFormat="1" x14ac:dyDescent="0.2">
      <c r="A1315" s="1" t="s">
        <v>543</v>
      </c>
      <c r="B1315" s="1" t="s">
        <v>544</v>
      </c>
      <c r="C1315" s="1">
        <v>42.551000000000002</v>
      </c>
      <c r="D1315" s="1">
        <v>26</v>
      </c>
      <c r="E1315" s="1">
        <v>6</v>
      </c>
      <c r="F1315" s="1">
        <v>22</v>
      </c>
      <c r="G1315" s="1">
        <v>6</v>
      </c>
      <c r="H1315" s="1">
        <v>312</v>
      </c>
      <c r="I1315" s="1">
        <v>33.799999999999997</v>
      </c>
      <c r="J1315" s="1">
        <v>7.46</v>
      </c>
      <c r="K1315" s="1">
        <v>58.45</v>
      </c>
      <c r="L1315" s="1">
        <v>6</v>
      </c>
      <c r="M1315" s="1">
        <v>0</v>
      </c>
      <c r="N1315" s="1">
        <v>1314.8</v>
      </c>
      <c r="O1315" s="1">
        <v>690.5</v>
      </c>
      <c r="P1315" s="1">
        <v>2147.6999999999998</v>
      </c>
      <c r="Q1315" s="1">
        <v>1689.1</v>
      </c>
      <c r="R1315" s="1">
        <v>464.1</v>
      </c>
      <c r="S1315" s="1">
        <v>649.29999999999995</v>
      </c>
      <c r="T1315" s="1">
        <v>986.9</v>
      </c>
      <c r="U1315" s="1">
        <v>1204.4000000000001</v>
      </c>
    </row>
    <row r="1316" spans="1:21" s="2" customFormat="1" x14ac:dyDescent="0.2">
      <c r="A1316" s="1" t="s">
        <v>3351</v>
      </c>
      <c r="B1316" s="1" t="s">
        <v>3352</v>
      </c>
      <c r="C1316" s="1">
        <v>3.2850000000000001</v>
      </c>
      <c r="D1316" s="1">
        <v>13</v>
      </c>
      <c r="E1316" s="1">
        <v>2</v>
      </c>
      <c r="F1316" s="1">
        <v>2</v>
      </c>
      <c r="G1316" s="1">
        <v>2</v>
      </c>
      <c r="H1316" s="1">
        <v>130</v>
      </c>
      <c r="I1316" s="1">
        <v>14.7</v>
      </c>
      <c r="J1316" s="1">
        <v>7.28</v>
      </c>
      <c r="K1316" s="1">
        <v>5.01</v>
      </c>
      <c r="L1316" s="1">
        <v>2</v>
      </c>
      <c r="M1316" s="1">
        <v>0</v>
      </c>
      <c r="N1316" s="1">
        <v>271</v>
      </c>
      <c r="O1316" s="1">
        <v>133.4</v>
      </c>
      <c r="P1316" s="1">
        <v>172.8</v>
      </c>
      <c r="Q1316" s="1">
        <v>185.4</v>
      </c>
      <c r="R1316" s="1">
        <v>96.6</v>
      </c>
      <c r="S1316" s="1">
        <v>112.4</v>
      </c>
      <c r="T1316" s="1">
        <v>104.1</v>
      </c>
      <c r="U1316" s="1">
        <v>72.2</v>
      </c>
    </row>
    <row r="1317" spans="1:21" s="2" customFormat="1" x14ac:dyDescent="0.2">
      <c r="A1317" s="1" t="s">
        <v>1299</v>
      </c>
      <c r="B1317" s="1" t="s">
        <v>1300</v>
      </c>
      <c r="C1317" s="1">
        <v>21.504000000000001</v>
      </c>
      <c r="D1317" s="1">
        <v>6</v>
      </c>
      <c r="E1317" s="1">
        <v>2</v>
      </c>
      <c r="F1317" s="1">
        <v>5</v>
      </c>
      <c r="G1317" s="1">
        <v>2</v>
      </c>
      <c r="H1317" s="1">
        <v>624</v>
      </c>
      <c r="I1317" s="1">
        <v>70.5</v>
      </c>
      <c r="J1317" s="1">
        <v>9.11</v>
      </c>
      <c r="K1317" s="1">
        <v>20.09</v>
      </c>
      <c r="L1317" s="1">
        <v>2</v>
      </c>
      <c r="M1317" s="1">
        <v>0</v>
      </c>
      <c r="N1317" s="1">
        <v>198.9</v>
      </c>
      <c r="O1317" s="1">
        <v>127.4</v>
      </c>
      <c r="P1317" s="1">
        <v>423.8</v>
      </c>
      <c r="Q1317" s="1">
        <v>309</v>
      </c>
      <c r="R1317" s="1">
        <v>66.400000000000006</v>
      </c>
      <c r="S1317" s="1">
        <v>109.2</v>
      </c>
      <c r="T1317" s="1">
        <v>229.6</v>
      </c>
      <c r="U1317" s="1">
        <v>193</v>
      </c>
    </row>
    <row r="1318" spans="1:21" s="2" customFormat="1" x14ac:dyDescent="0.2">
      <c r="A1318" s="1" t="s">
        <v>1537</v>
      </c>
      <c r="B1318" s="1" t="s">
        <v>1538</v>
      </c>
      <c r="C1318" s="1">
        <v>18.347000000000001</v>
      </c>
      <c r="D1318" s="1">
        <v>25</v>
      </c>
      <c r="E1318" s="1">
        <v>2</v>
      </c>
      <c r="F1318" s="1">
        <v>3</v>
      </c>
      <c r="G1318" s="1">
        <v>2</v>
      </c>
      <c r="H1318" s="1">
        <v>111</v>
      </c>
      <c r="I1318" s="1">
        <v>12.2</v>
      </c>
      <c r="J1318" s="1">
        <v>9.58</v>
      </c>
      <c r="K1318" s="1">
        <v>12.19</v>
      </c>
      <c r="L1318" s="1">
        <v>2</v>
      </c>
      <c r="M1318" s="1">
        <v>0</v>
      </c>
      <c r="N1318" s="1">
        <v>675.6</v>
      </c>
      <c r="O1318" s="1">
        <v>275.2</v>
      </c>
      <c r="P1318" s="1">
        <v>567.1</v>
      </c>
      <c r="Q1318" s="1">
        <v>619.4</v>
      </c>
      <c r="R1318" s="1">
        <v>281</v>
      </c>
      <c r="S1318" s="1">
        <v>318.39999999999998</v>
      </c>
      <c r="T1318" s="1">
        <v>401.7</v>
      </c>
      <c r="U1318" s="1">
        <v>303.7</v>
      </c>
    </row>
    <row r="1319" spans="1:21" s="2" customFormat="1" x14ac:dyDescent="0.2">
      <c r="A1319" s="1" t="s">
        <v>3099</v>
      </c>
      <c r="B1319" s="1" t="s">
        <v>3100</v>
      </c>
      <c r="C1319" s="1">
        <v>6.1580000000000004</v>
      </c>
      <c r="D1319" s="1">
        <v>3</v>
      </c>
      <c r="E1319" s="1">
        <v>2</v>
      </c>
      <c r="F1319" s="1">
        <v>2</v>
      </c>
      <c r="G1319" s="1">
        <v>2</v>
      </c>
      <c r="H1319" s="1">
        <v>766</v>
      </c>
      <c r="I1319" s="1">
        <v>86.5</v>
      </c>
      <c r="J1319" s="1">
        <v>7.74</v>
      </c>
      <c r="K1319" s="1">
        <v>5.47</v>
      </c>
      <c r="L1319" s="1">
        <v>2</v>
      </c>
      <c r="M1319" s="1">
        <v>0</v>
      </c>
      <c r="N1319" s="1">
        <v>206.4</v>
      </c>
      <c r="O1319" s="1">
        <v>112.9</v>
      </c>
      <c r="P1319" s="1">
        <v>283.10000000000002</v>
      </c>
      <c r="Q1319" s="1">
        <v>305.39999999999998</v>
      </c>
      <c r="R1319" s="1">
        <v>81.099999999999994</v>
      </c>
      <c r="S1319" s="1">
        <v>107.1</v>
      </c>
      <c r="T1319" s="1">
        <v>136.19999999999999</v>
      </c>
      <c r="U1319" s="1">
        <v>137.69999999999999</v>
      </c>
    </row>
    <row r="1320" spans="1:21" s="2" customFormat="1" x14ac:dyDescent="0.2">
      <c r="A1320" s="1" t="s">
        <v>1849</v>
      </c>
      <c r="B1320" s="1" t="s">
        <v>1850</v>
      </c>
      <c r="C1320" s="1">
        <v>14.923</v>
      </c>
      <c r="D1320" s="1">
        <v>14</v>
      </c>
      <c r="E1320" s="1">
        <v>3</v>
      </c>
      <c r="F1320" s="1">
        <v>4</v>
      </c>
      <c r="G1320" s="1">
        <v>3</v>
      </c>
      <c r="H1320" s="1">
        <v>278</v>
      </c>
      <c r="I1320" s="1">
        <v>32</v>
      </c>
      <c r="J1320" s="1">
        <v>6.55</v>
      </c>
      <c r="K1320" s="1">
        <v>13.1</v>
      </c>
      <c r="L1320" s="1">
        <v>3</v>
      </c>
      <c r="M1320" s="1">
        <v>0</v>
      </c>
      <c r="N1320" s="1">
        <v>346.4</v>
      </c>
      <c r="O1320" s="1">
        <v>189</v>
      </c>
      <c r="P1320" s="1">
        <v>585.4</v>
      </c>
      <c r="Q1320" s="1">
        <v>467.9</v>
      </c>
      <c r="R1320" s="1">
        <v>155</v>
      </c>
      <c r="S1320" s="1">
        <v>168.5</v>
      </c>
      <c r="T1320" s="1">
        <v>286.7</v>
      </c>
      <c r="U1320" s="1">
        <v>259.7</v>
      </c>
    </row>
    <row r="1321" spans="1:21" s="2" customFormat="1" x14ac:dyDescent="0.2">
      <c r="A1321" s="1" t="s">
        <v>1189</v>
      </c>
      <c r="B1321" s="1" t="s">
        <v>1190</v>
      </c>
      <c r="C1321" s="1">
        <v>23.346</v>
      </c>
      <c r="D1321" s="1">
        <v>5</v>
      </c>
      <c r="E1321" s="1">
        <v>6</v>
      </c>
      <c r="F1321" s="1">
        <v>6</v>
      </c>
      <c r="G1321" s="1">
        <v>6</v>
      </c>
      <c r="H1321" s="1">
        <v>1483</v>
      </c>
      <c r="I1321" s="1">
        <v>171.9</v>
      </c>
      <c r="J1321" s="1">
        <v>6.1</v>
      </c>
      <c r="K1321" s="1">
        <v>17.170000000000002</v>
      </c>
      <c r="L1321" s="1">
        <v>6</v>
      </c>
      <c r="M1321" s="1">
        <v>0</v>
      </c>
      <c r="N1321" s="1">
        <v>588.9</v>
      </c>
      <c r="O1321" s="1">
        <v>237.3</v>
      </c>
      <c r="P1321" s="1">
        <v>389.2</v>
      </c>
      <c r="Q1321" s="1">
        <v>427.2</v>
      </c>
      <c r="R1321" s="1">
        <v>264.89999999999998</v>
      </c>
      <c r="S1321" s="1">
        <v>234.3</v>
      </c>
      <c r="T1321" s="1">
        <v>203.9</v>
      </c>
      <c r="U1321" s="1">
        <v>283.3</v>
      </c>
    </row>
    <row r="1322" spans="1:21" s="2" customFormat="1" x14ac:dyDescent="0.2">
      <c r="A1322" s="1" t="s">
        <v>3095</v>
      </c>
      <c r="B1322" s="1" t="s">
        <v>3096</v>
      </c>
      <c r="C1322" s="1">
        <v>6.2009999999999996</v>
      </c>
      <c r="D1322" s="1">
        <v>11</v>
      </c>
      <c r="E1322" s="1">
        <v>3</v>
      </c>
      <c r="F1322" s="1">
        <v>3</v>
      </c>
      <c r="G1322" s="1">
        <v>3</v>
      </c>
      <c r="H1322" s="1">
        <v>241</v>
      </c>
      <c r="I1322" s="1">
        <v>27.7</v>
      </c>
      <c r="J1322" s="1">
        <v>6.44</v>
      </c>
      <c r="K1322" s="1">
        <v>7.59</v>
      </c>
      <c r="L1322" s="1">
        <v>3</v>
      </c>
      <c r="M1322" s="1">
        <v>0</v>
      </c>
      <c r="N1322" s="1">
        <v>69.5</v>
      </c>
      <c r="O1322" s="1">
        <v>31.3</v>
      </c>
      <c r="P1322" s="1">
        <v>37</v>
      </c>
      <c r="Q1322" s="1">
        <v>23.5</v>
      </c>
      <c r="R1322" s="1">
        <v>29.3</v>
      </c>
      <c r="S1322" s="1">
        <v>28.9</v>
      </c>
      <c r="T1322" s="1">
        <v>23.5</v>
      </c>
      <c r="U1322" s="1">
        <v>14.4</v>
      </c>
    </row>
    <row r="1323" spans="1:21" s="2" customFormat="1" x14ac:dyDescent="0.2">
      <c r="A1323" s="1" t="s">
        <v>2647</v>
      </c>
      <c r="B1323" s="1" t="s">
        <v>2648</v>
      </c>
      <c r="C1323" s="1">
        <v>9.1340000000000003</v>
      </c>
      <c r="D1323" s="1">
        <v>3</v>
      </c>
      <c r="E1323" s="1">
        <v>3</v>
      </c>
      <c r="F1323" s="1">
        <v>3</v>
      </c>
      <c r="G1323" s="1">
        <v>3</v>
      </c>
      <c r="H1323" s="1">
        <v>994</v>
      </c>
      <c r="I1323" s="1">
        <v>113</v>
      </c>
      <c r="J1323" s="1">
        <v>6.7</v>
      </c>
      <c r="K1323" s="1">
        <v>8.0299999999999994</v>
      </c>
      <c r="L1323" s="1">
        <v>3</v>
      </c>
      <c r="M1323" s="1">
        <v>0</v>
      </c>
      <c r="N1323" s="1">
        <v>86.9</v>
      </c>
      <c r="O1323" s="1">
        <v>58.4</v>
      </c>
      <c r="P1323" s="1">
        <v>170.8</v>
      </c>
      <c r="Q1323" s="1">
        <v>160.6</v>
      </c>
      <c r="R1323" s="1">
        <v>86.4</v>
      </c>
      <c r="S1323" s="1">
        <v>53.8</v>
      </c>
      <c r="T1323" s="1">
        <v>74.900000000000006</v>
      </c>
      <c r="U1323" s="1">
        <v>152.1</v>
      </c>
    </row>
    <row r="1324" spans="1:21" s="2" customFormat="1" x14ac:dyDescent="0.2">
      <c r="A1324" s="1" t="s">
        <v>2697</v>
      </c>
      <c r="B1324" s="1" t="s">
        <v>2698</v>
      </c>
      <c r="C1324" s="1">
        <v>8.8239999999999998</v>
      </c>
      <c r="D1324" s="1">
        <v>8</v>
      </c>
      <c r="E1324" s="1">
        <v>2</v>
      </c>
      <c r="F1324" s="1">
        <v>2</v>
      </c>
      <c r="G1324" s="1">
        <v>2</v>
      </c>
      <c r="H1324" s="1">
        <v>232</v>
      </c>
      <c r="I1324" s="1">
        <v>25</v>
      </c>
      <c r="J1324" s="1">
        <v>8.31</v>
      </c>
      <c r="K1324" s="1">
        <v>5.91</v>
      </c>
      <c r="L1324" s="1">
        <v>2</v>
      </c>
      <c r="M1324" s="1">
        <v>0</v>
      </c>
      <c r="N1324" s="1">
        <v>300.8</v>
      </c>
      <c r="O1324" s="1">
        <v>110.2</v>
      </c>
      <c r="P1324" s="1">
        <v>183</v>
      </c>
      <c r="Q1324" s="1">
        <v>211</v>
      </c>
      <c r="R1324" s="1">
        <v>111.2</v>
      </c>
      <c r="S1324" s="1">
        <v>86.8</v>
      </c>
      <c r="T1324" s="1">
        <v>76.099999999999994</v>
      </c>
      <c r="U1324" s="1">
        <v>453.2</v>
      </c>
    </row>
    <row r="1325" spans="1:21" s="2" customFormat="1" x14ac:dyDescent="0.2">
      <c r="A1325" s="1" t="s">
        <v>1686</v>
      </c>
      <c r="B1325" s="1" t="s">
        <v>1687</v>
      </c>
      <c r="C1325" s="1">
        <v>16.623000000000001</v>
      </c>
      <c r="D1325" s="1">
        <v>5</v>
      </c>
      <c r="E1325" s="1">
        <v>2</v>
      </c>
      <c r="F1325" s="1">
        <v>2</v>
      </c>
      <c r="G1325" s="1">
        <v>2</v>
      </c>
      <c r="H1325" s="1">
        <v>703</v>
      </c>
      <c r="I1325" s="1">
        <v>79.900000000000006</v>
      </c>
      <c r="J1325" s="1">
        <v>8.98</v>
      </c>
      <c r="K1325" s="1">
        <v>8.4</v>
      </c>
      <c r="L1325" s="1">
        <v>2</v>
      </c>
      <c r="M1325" s="1">
        <v>0</v>
      </c>
      <c r="N1325" s="1">
        <v>73.3</v>
      </c>
      <c r="O1325" s="1">
        <v>41.5</v>
      </c>
      <c r="P1325" s="1">
        <v>110.4</v>
      </c>
      <c r="Q1325" s="1">
        <v>125.4</v>
      </c>
      <c r="R1325" s="1">
        <v>38.5</v>
      </c>
      <c r="S1325" s="1">
        <v>54.3</v>
      </c>
      <c r="T1325" s="1">
        <v>62</v>
      </c>
      <c r="U1325" s="1">
        <v>105.2</v>
      </c>
    </row>
    <row r="1326" spans="1:21" s="2" customFormat="1" x14ac:dyDescent="0.2">
      <c r="A1326" s="1" t="s">
        <v>3331</v>
      </c>
      <c r="B1326" s="1" t="s">
        <v>3332</v>
      </c>
      <c r="C1326" s="1">
        <v>3.7069999999999999</v>
      </c>
      <c r="D1326" s="1">
        <v>10</v>
      </c>
      <c r="E1326" s="1">
        <v>2</v>
      </c>
      <c r="F1326" s="1">
        <v>3</v>
      </c>
      <c r="G1326" s="1">
        <v>2</v>
      </c>
      <c r="H1326" s="1">
        <v>156</v>
      </c>
      <c r="I1326" s="1">
        <v>17.3</v>
      </c>
      <c r="J1326" s="1">
        <v>9.1999999999999993</v>
      </c>
      <c r="K1326" s="1">
        <v>3.67</v>
      </c>
      <c r="L1326" s="1">
        <v>2</v>
      </c>
      <c r="M1326" s="1">
        <v>0</v>
      </c>
      <c r="N1326" s="1">
        <v>227.8</v>
      </c>
      <c r="O1326" s="1">
        <v>120.4</v>
      </c>
      <c r="P1326" s="1">
        <v>348.6</v>
      </c>
      <c r="Q1326" s="1">
        <v>284.5</v>
      </c>
      <c r="R1326" s="1">
        <v>70.400000000000006</v>
      </c>
      <c r="S1326" s="1">
        <v>94.6</v>
      </c>
      <c r="T1326" s="1">
        <v>153.4</v>
      </c>
      <c r="U1326" s="1">
        <v>207.5</v>
      </c>
    </row>
    <row r="1327" spans="1:21" s="2" customFormat="1" x14ac:dyDescent="0.2">
      <c r="A1327" s="1" t="s">
        <v>2653</v>
      </c>
      <c r="B1327" s="1" t="s">
        <v>2654</v>
      </c>
      <c r="C1327" s="1">
        <v>9.0969999999999995</v>
      </c>
      <c r="D1327" s="1">
        <v>14</v>
      </c>
      <c r="E1327" s="1">
        <v>2</v>
      </c>
      <c r="F1327" s="1">
        <v>3</v>
      </c>
      <c r="G1327" s="1">
        <v>2</v>
      </c>
      <c r="H1327" s="1">
        <v>158</v>
      </c>
      <c r="I1327" s="1">
        <v>16.8</v>
      </c>
      <c r="J1327" s="1">
        <v>11.24</v>
      </c>
      <c r="K1327" s="1">
        <v>10.39</v>
      </c>
      <c r="L1327" s="1">
        <v>2</v>
      </c>
      <c r="M1327" s="1">
        <v>0</v>
      </c>
      <c r="N1327" s="1">
        <v>450.5</v>
      </c>
      <c r="O1327" s="1">
        <v>150.30000000000001</v>
      </c>
      <c r="P1327" s="1">
        <v>253.6</v>
      </c>
      <c r="Q1327" s="1">
        <v>282.2</v>
      </c>
      <c r="R1327" s="1">
        <v>182.4</v>
      </c>
      <c r="S1327" s="1">
        <v>190.1</v>
      </c>
      <c r="T1327" s="1">
        <v>143.80000000000001</v>
      </c>
      <c r="U1327" s="1">
        <v>438.2</v>
      </c>
    </row>
    <row r="1328" spans="1:21" s="2" customFormat="1" x14ac:dyDescent="0.2">
      <c r="A1328" s="1" t="s">
        <v>1913</v>
      </c>
      <c r="B1328" s="1" t="s">
        <v>1914</v>
      </c>
      <c r="C1328" s="1">
        <v>14.348000000000001</v>
      </c>
      <c r="D1328" s="1">
        <v>12</v>
      </c>
      <c r="E1328" s="1">
        <v>3</v>
      </c>
      <c r="F1328" s="1">
        <v>6</v>
      </c>
      <c r="G1328" s="1">
        <v>3</v>
      </c>
      <c r="H1328" s="1">
        <v>353</v>
      </c>
      <c r="I1328" s="1">
        <v>40.299999999999997</v>
      </c>
      <c r="J1328" s="1">
        <v>9.1999999999999993</v>
      </c>
      <c r="K1328" s="1">
        <v>16.73</v>
      </c>
      <c r="L1328" s="1">
        <v>3</v>
      </c>
      <c r="M1328" s="1">
        <v>0</v>
      </c>
      <c r="N1328" s="1">
        <v>1907.9</v>
      </c>
      <c r="O1328" s="1">
        <v>657</v>
      </c>
      <c r="P1328" s="1">
        <v>583.4</v>
      </c>
      <c r="Q1328" s="1">
        <v>724.6</v>
      </c>
      <c r="R1328" s="1">
        <v>702.9</v>
      </c>
      <c r="S1328" s="1">
        <v>795.9</v>
      </c>
      <c r="T1328" s="1">
        <v>419.8</v>
      </c>
      <c r="U1328" s="1">
        <v>533.29999999999995</v>
      </c>
    </row>
    <row r="1329" spans="1:21" s="2" customFormat="1" x14ac:dyDescent="0.2">
      <c r="A1329" s="1" t="s">
        <v>3371</v>
      </c>
      <c r="B1329" s="1" t="s">
        <v>3372</v>
      </c>
      <c r="C1329" s="1">
        <v>2.98</v>
      </c>
      <c r="D1329" s="1">
        <v>5</v>
      </c>
      <c r="E1329" s="1">
        <v>2</v>
      </c>
      <c r="F1329" s="1">
        <v>2</v>
      </c>
      <c r="G1329" s="1">
        <v>2</v>
      </c>
      <c r="H1329" s="1">
        <v>251</v>
      </c>
      <c r="I1329" s="1">
        <v>29</v>
      </c>
      <c r="J1329" s="1">
        <v>7.33</v>
      </c>
      <c r="K1329" s="1">
        <v>4.0599999999999996</v>
      </c>
      <c r="L1329" s="1">
        <v>2</v>
      </c>
      <c r="M1329" s="1">
        <v>0</v>
      </c>
      <c r="N1329" s="1">
        <v>518</v>
      </c>
      <c r="O1329" s="1">
        <v>207.6</v>
      </c>
      <c r="P1329" s="1">
        <v>281.39999999999998</v>
      </c>
      <c r="Q1329" s="1">
        <v>337.8</v>
      </c>
      <c r="R1329" s="1">
        <v>218.4</v>
      </c>
      <c r="S1329" s="1">
        <v>244.6</v>
      </c>
      <c r="T1329" s="1">
        <v>152.1</v>
      </c>
      <c r="U1329" s="1">
        <v>262.60000000000002</v>
      </c>
    </row>
    <row r="1330" spans="1:21" s="2" customFormat="1" x14ac:dyDescent="0.2">
      <c r="A1330" s="1" t="s">
        <v>3017</v>
      </c>
      <c r="B1330" s="1" t="s">
        <v>3018</v>
      </c>
      <c r="C1330" s="1">
        <v>6.8570000000000002</v>
      </c>
      <c r="D1330" s="1">
        <v>9</v>
      </c>
      <c r="E1330" s="1">
        <v>2</v>
      </c>
      <c r="F1330" s="1">
        <v>2</v>
      </c>
      <c r="G1330" s="1">
        <v>2</v>
      </c>
      <c r="H1330" s="1">
        <v>302</v>
      </c>
      <c r="I1330" s="1">
        <v>33.6</v>
      </c>
      <c r="J1330" s="1">
        <v>10.199999999999999</v>
      </c>
      <c r="K1330" s="1">
        <v>4.92</v>
      </c>
      <c r="L1330" s="1">
        <v>2</v>
      </c>
      <c r="M1330" s="1">
        <v>0</v>
      </c>
      <c r="N1330" s="1">
        <v>270.10000000000002</v>
      </c>
      <c r="O1330" s="1">
        <v>79.599999999999994</v>
      </c>
      <c r="P1330" s="1">
        <v>194.5</v>
      </c>
      <c r="Q1330" s="1">
        <v>200.9</v>
      </c>
      <c r="R1330" s="1">
        <v>130.69999999999999</v>
      </c>
      <c r="S1330" s="1">
        <v>123.1</v>
      </c>
      <c r="T1330" s="1">
        <v>84.9</v>
      </c>
      <c r="U1330" s="1">
        <v>301.89999999999998</v>
      </c>
    </row>
    <row r="1331" spans="1:21" s="2" customFormat="1" x14ac:dyDescent="0.2">
      <c r="A1331" s="1" t="s">
        <v>3201</v>
      </c>
      <c r="B1331" s="1" t="s">
        <v>3202</v>
      </c>
      <c r="C1331" s="1">
        <v>5.3390000000000004</v>
      </c>
      <c r="D1331" s="1">
        <v>9</v>
      </c>
      <c r="E1331" s="1">
        <v>2</v>
      </c>
      <c r="F1331" s="1">
        <v>2</v>
      </c>
      <c r="G1331" s="1">
        <v>2</v>
      </c>
      <c r="H1331" s="1">
        <v>329</v>
      </c>
      <c r="I1331" s="1">
        <v>37.6</v>
      </c>
      <c r="J1331" s="1">
        <v>6.87</v>
      </c>
      <c r="K1331" s="1">
        <v>6.75</v>
      </c>
      <c r="L1331" s="1">
        <v>2</v>
      </c>
      <c r="M1331" s="1">
        <v>0</v>
      </c>
      <c r="N1331" s="1" t="s">
        <v>3377</v>
      </c>
      <c r="O1331" s="1" t="s">
        <v>3377</v>
      </c>
      <c r="P1331" s="1" t="s">
        <v>3377</v>
      </c>
      <c r="Q1331" s="1" t="s">
        <v>3377</v>
      </c>
      <c r="R1331" s="1" t="s">
        <v>3377</v>
      </c>
      <c r="S1331" s="1" t="s">
        <v>3377</v>
      </c>
      <c r="T1331" s="1" t="s">
        <v>3377</v>
      </c>
      <c r="U1331" s="1" t="s">
        <v>3377</v>
      </c>
    </row>
    <row r="1332" spans="1:21" s="2" customFormat="1" x14ac:dyDescent="0.2">
      <c r="A1332" s="1" t="s">
        <v>1108</v>
      </c>
      <c r="B1332" s="1" t="s">
        <v>1109</v>
      </c>
      <c r="C1332" s="1">
        <v>24.797999999999998</v>
      </c>
      <c r="D1332" s="1">
        <v>17</v>
      </c>
      <c r="E1332" s="1">
        <v>6</v>
      </c>
      <c r="F1332" s="1">
        <v>10</v>
      </c>
      <c r="G1332" s="1">
        <v>6</v>
      </c>
      <c r="H1332" s="1">
        <v>359</v>
      </c>
      <c r="I1332" s="1">
        <v>40.9</v>
      </c>
      <c r="J1332" s="1">
        <v>6.95</v>
      </c>
      <c r="K1332" s="1">
        <v>29.6</v>
      </c>
      <c r="L1332" s="1">
        <v>6</v>
      </c>
      <c r="M1332" s="1">
        <v>0</v>
      </c>
      <c r="N1332" s="1">
        <v>968.3</v>
      </c>
      <c r="O1332" s="1">
        <v>541.4</v>
      </c>
      <c r="P1332" s="1">
        <v>1113.5999999999999</v>
      </c>
      <c r="Q1332" s="1">
        <v>1153.9000000000001</v>
      </c>
      <c r="R1332" s="1">
        <v>439.7</v>
      </c>
      <c r="S1332" s="1">
        <v>473.5</v>
      </c>
      <c r="T1332" s="1">
        <v>493.9</v>
      </c>
      <c r="U1332" s="1">
        <v>1010.9</v>
      </c>
    </row>
    <row r="1333" spans="1:21" s="2" customFormat="1" x14ac:dyDescent="0.2">
      <c r="A1333" s="1" t="s">
        <v>1891</v>
      </c>
      <c r="B1333" s="1" t="s">
        <v>1892</v>
      </c>
      <c r="C1333" s="1">
        <v>14.51</v>
      </c>
      <c r="D1333" s="1">
        <v>9</v>
      </c>
      <c r="E1333" s="1">
        <v>3</v>
      </c>
      <c r="F1333" s="1">
        <v>4</v>
      </c>
      <c r="G1333" s="1">
        <v>3</v>
      </c>
      <c r="H1333" s="1">
        <v>393</v>
      </c>
      <c r="I1333" s="1">
        <v>44.3</v>
      </c>
      <c r="J1333" s="1">
        <v>10.08</v>
      </c>
      <c r="K1333" s="1">
        <v>14.9</v>
      </c>
      <c r="L1333" s="1">
        <v>3</v>
      </c>
      <c r="M1333" s="1">
        <v>0</v>
      </c>
      <c r="N1333" s="1">
        <v>319.10000000000002</v>
      </c>
      <c r="O1333" s="1">
        <v>218.4</v>
      </c>
      <c r="P1333" s="1">
        <v>915.3</v>
      </c>
      <c r="Q1333" s="1">
        <v>688.6</v>
      </c>
      <c r="R1333" s="1">
        <v>121.2</v>
      </c>
      <c r="S1333" s="1">
        <v>188.2</v>
      </c>
      <c r="T1333" s="1">
        <v>398.3</v>
      </c>
      <c r="U1333" s="1">
        <v>320</v>
      </c>
    </row>
    <row r="1334" spans="1:21" s="2" customFormat="1" x14ac:dyDescent="0.2">
      <c r="A1334" s="1" t="s">
        <v>2061</v>
      </c>
      <c r="B1334" s="1" t="s">
        <v>2062</v>
      </c>
      <c r="C1334" s="1">
        <v>13.106</v>
      </c>
      <c r="D1334" s="1">
        <v>16</v>
      </c>
      <c r="E1334" s="1">
        <v>3</v>
      </c>
      <c r="F1334" s="1">
        <v>3</v>
      </c>
      <c r="G1334" s="1">
        <v>3</v>
      </c>
      <c r="H1334" s="1">
        <v>248</v>
      </c>
      <c r="I1334" s="1">
        <v>27.6</v>
      </c>
      <c r="J1334" s="1">
        <v>8.3699999999999992</v>
      </c>
      <c r="K1334" s="1">
        <v>9.8800000000000008</v>
      </c>
      <c r="L1334" s="1">
        <v>3</v>
      </c>
      <c r="M1334" s="1">
        <v>0</v>
      </c>
      <c r="N1334" s="1">
        <v>135.1</v>
      </c>
      <c r="O1334" s="1">
        <v>79</v>
      </c>
      <c r="P1334" s="1">
        <v>203.9</v>
      </c>
      <c r="Q1334" s="1">
        <v>216.2</v>
      </c>
      <c r="R1334" s="1">
        <v>60.1</v>
      </c>
      <c r="S1334" s="1">
        <v>68.599999999999994</v>
      </c>
      <c r="T1334" s="1">
        <v>90.7</v>
      </c>
      <c r="U1334" s="1">
        <v>150.80000000000001</v>
      </c>
    </row>
    <row r="1335" spans="1:21" s="2" customFormat="1" x14ac:dyDescent="0.2">
      <c r="A1335" s="1" t="s">
        <v>2393</v>
      </c>
      <c r="B1335" s="1" t="s">
        <v>2394</v>
      </c>
      <c r="C1335" s="1">
        <v>10.877000000000001</v>
      </c>
      <c r="D1335" s="1">
        <v>8</v>
      </c>
      <c r="E1335" s="1">
        <v>2</v>
      </c>
      <c r="F1335" s="1">
        <v>2</v>
      </c>
      <c r="G1335" s="1">
        <v>2</v>
      </c>
      <c r="H1335" s="1">
        <v>279</v>
      </c>
      <c r="I1335" s="1">
        <v>31.4</v>
      </c>
      <c r="J1335" s="1">
        <v>6.93</v>
      </c>
      <c r="K1335" s="1">
        <v>6.76</v>
      </c>
      <c r="L1335" s="1">
        <v>2</v>
      </c>
      <c r="M1335" s="1">
        <v>0</v>
      </c>
      <c r="N1335" s="1">
        <v>200.6</v>
      </c>
      <c r="O1335" s="1">
        <v>109.5</v>
      </c>
      <c r="P1335" s="1">
        <v>338.7</v>
      </c>
      <c r="Q1335" s="1">
        <v>324.10000000000002</v>
      </c>
      <c r="R1335" s="1">
        <v>95.1</v>
      </c>
      <c r="S1335" s="1">
        <v>80.599999999999994</v>
      </c>
      <c r="T1335" s="1">
        <v>139.9</v>
      </c>
      <c r="U1335" s="1">
        <v>476.8</v>
      </c>
    </row>
    <row r="1336" spans="1:21" s="2" customFormat="1" x14ac:dyDescent="0.2">
      <c r="A1336" s="1" t="s">
        <v>773</v>
      </c>
      <c r="B1336" s="1" t="s">
        <v>774</v>
      </c>
      <c r="C1336" s="1">
        <v>33.121000000000002</v>
      </c>
      <c r="D1336" s="1">
        <v>13</v>
      </c>
      <c r="E1336" s="1">
        <v>5</v>
      </c>
      <c r="F1336" s="1">
        <v>9</v>
      </c>
      <c r="G1336" s="1">
        <v>5</v>
      </c>
      <c r="H1336" s="1">
        <v>493</v>
      </c>
      <c r="I1336" s="1">
        <v>54.9</v>
      </c>
      <c r="J1336" s="1">
        <v>6.74</v>
      </c>
      <c r="K1336" s="1">
        <v>31.81</v>
      </c>
      <c r="L1336" s="1">
        <v>5</v>
      </c>
      <c r="M1336" s="1">
        <v>0</v>
      </c>
      <c r="N1336" s="1">
        <v>797.9</v>
      </c>
      <c r="O1336" s="1">
        <v>416.6</v>
      </c>
      <c r="P1336" s="1">
        <v>1577.3</v>
      </c>
      <c r="Q1336" s="1">
        <v>1510.3</v>
      </c>
      <c r="R1336" s="1">
        <v>326.7</v>
      </c>
      <c r="S1336" s="1">
        <v>403.9</v>
      </c>
      <c r="T1336" s="1">
        <v>692.2</v>
      </c>
      <c r="U1336" s="1">
        <v>1166</v>
      </c>
    </row>
    <row r="1337" spans="1:21" s="2" customFormat="1" x14ac:dyDescent="0.2">
      <c r="A1337" s="1" t="s">
        <v>2477</v>
      </c>
      <c r="B1337" s="1" t="s">
        <v>2478</v>
      </c>
      <c r="C1337" s="1">
        <v>10.249000000000001</v>
      </c>
      <c r="D1337" s="1">
        <v>4</v>
      </c>
      <c r="E1337" s="1">
        <v>4</v>
      </c>
      <c r="F1337" s="1">
        <v>4</v>
      </c>
      <c r="G1337" s="1">
        <v>4</v>
      </c>
      <c r="H1337" s="1">
        <v>974</v>
      </c>
      <c r="I1337" s="1">
        <v>111.8</v>
      </c>
      <c r="J1337" s="1">
        <v>9.01</v>
      </c>
      <c r="K1337" s="1">
        <v>9.7799999999999994</v>
      </c>
      <c r="L1337" s="1">
        <v>4</v>
      </c>
      <c r="M1337" s="1">
        <v>0</v>
      </c>
      <c r="N1337" s="1">
        <v>683.2</v>
      </c>
      <c r="O1337" s="1">
        <v>235.5</v>
      </c>
      <c r="P1337" s="1">
        <v>337.7</v>
      </c>
      <c r="Q1337" s="1">
        <v>386.8</v>
      </c>
      <c r="R1337" s="1">
        <v>253.7</v>
      </c>
      <c r="S1337" s="1">
        <v>259.89999999999998</v>
      </c>
      <c r="T1337" s="1">
        <v>196.9</v>
      </c>
      <c r="U1337" s="1">
        <v>311.10000000000002</v>
      </c>
    </row>
    <row r="1338" spans="1:21" s="2" customFormat="1" x14ac:dyDescent="0.2">
      <c r="A1338" s="1" t="s">
        <v>2917</v>
      </c>
      <c r="B1338" s="1" t="s">
        <v>2918</v>
      </c>
      <c r="C1338" s="1">
        <v>7.6449999999999996</v>
      </c>
      <c r="D1338" s="1">
        <v>8</v>
      </c>
      <c r="E1338" s="1">
        <v>2</v>
      </c>
      <c r="F1338" s="1">
        <v>3</v>
      </c>
      <c r="G1338" s="1">
        <v>2</v>
      </c>
      <c r="H1338" s="1">
        <v>372</v>
      </c>
      <c r="I1338" s="1">
        <v>42.2</v>
      </c>
      <c r="J1338" s="1">
        <v>6.05</v>
      </c>
      <c r="K1338" s="1">
        <v>9.9</v>
      </c>
      <c r="L1338" s="1">
        <v>2</v>
      </c>
      <c r="M1338" s="1">
        <v>0</v>
      </c>
      <c r="N1338" s="1">
        <v>58.4</v>
      </c>
      <c r="O1338" s="1">
        <v>22.7</v>
      </c>
      <c r="P1338" s="1">
        <v>37.9</v>
      </c>
      <c r="Q1338" s="1">
        <v>52.9</v>
      </c>
      <c r="R1338" s="1">
        <v>25.6</v>
      </c>
      <c r="S1338" s="1">
        <v>28.9</v>
      </c>
      <c r="T1338" s="1">
        <v>35.799999999999997</v>
      </c>
      <c r="U1338" s="1">
        <v>45.9</v>
      </c>
    </row>
    <row r="1339" spans="1:21" s="2" customFormat="1" x14ac:dyDescent="0.2">
      <c r="A1339" s="1" t="s">
        <v>3047</v>
      </c>
      <c r="B1339" s="1" t="s">
        <v>3048</v>
      </c>
      <c r="C1339" s="1">
        <v>6.6929999999999996</v>
      </c>
      <c r="D1339" s="1">
        <v>8</v>
      </c>
      <c r="E1339" s="1">
        <v>2</v>
      </c>
      <c r="F1339" s="1">
        <v>2</v>
      </c>
      <c r="G1339" s="1">
        <v>2</v>
      </c>
      <c r="H1339" s="1">
        <v>411</v>
      </c>
      <c r="I1339" s="1">
        <v>45.7</v>
      </c>
      <c r="J1339" s="1">
        <v>5.0599999999999996</v>
      </c>
      <c r="K1339" s="1">
        <v>6.65</v>
      </c>
      <c r="L1339" s="1">
        <v>2</v>
      </c>
      <c r="M1339" s="1">
        <v>0</v>
      </c>
      <c r="N1339" s="1">
        <v>71</v>
      </c>
      <c r="O1339" s="1">
        <v>54.5</v>
      </c>
      <c r="P1339" s="1">
        <v>106.3</v>
      </c>
      <c r="Q1339" s="1">
        <v>140</v>
      </c>
      <c r="R1339" s="1">
        <v>97.4</v>
      </c>
      <c r="S1339" s="1">
        <v>39.5</v>
      </c>
      <c r="T1339" s="1">
        <v>52.5</v>
      </c>
      <c r="U1339" s="1">
        <v>107.2</v>
      </c>
    </row>
    <row r="1340" spans="1:21" s="2" customFormat="1" x14ac:dyDescent="0.2">
      <c r="A1340" s="1" t="s">
        <v>805</v>
      </c>
      <c r="B1340" s="1" t="s">
        <v>806</v>
      </c>
      <c r="C1340" s="1">
        <v>32.183</v>
      </c>
      <c r="D1340" s="1">
        <v>15</v>
      </c>
      <c r="E1340" s="1">
        <v>6</v>
      </c>
      <c r="F1340" s="1">
        <v>9</v>
      </c>
      <c r="G1340" s="1">
        <v>6</v>
      </c>
      <c r="H1340" s="1">
        <v>420</v>
      </c>
      <c r="I1340" s="1">
        <v>46.2</v>
      </c>
      <c r="J1340" s="1">
        <v>8.18</v>
      </c>
      <c r="K1340" s="1">
        <v>28.5</v>
      </c>
      <c r="L1340" s="1">
        <v>6</v>
      </c>
      <c r="M1340" s="1">
        <v>0</v>
      </c>
      <c r="N1340" s="1">
        <v>461</v>
      </c>
      <c r="O1340" s="1">
        <v>256.39999999999998</v>
      </c>
      <c r="P1340" s="1">
        <v>896.5</v>
      </c>
      <c r="Q1340" s="1">
        <v>877.4</v>
      </c>
      <c r="R1340" s="1">
        <v>187</v>
      </c>
      <c r="S1340" s="1">
        <v>188.3</v>
      </c>
      <c r="T1340" s="1">
        <v>374.8</v>
      </c>
      <c r="U1340" s="1">
        <v>1070.8</v>
      </c>
    </row>
    <row r="1341" spans="1:21" s="2" customFormat="1" x14ac:dyDescent="0.2">
      <c r="A1341" s="1" t="s">
        <v>3097</v>
      </c>
      <c r="B1341" s="1" t="s">
        <v>3098</v>
      </c>
      <c r="C1341" s="1">
        <v>6.1609999999999996</v>
      </c>
      <c r="D1341" s="1">
        <v>4</v>
      </c>
      <c r="E1341" s="1">
        <v>2</v>
      </c>
      <c r="F1341" s="1">
        <v>2</v>
      </c>
      <c r="G1341" s="1">
        <v>2</v>
      </c>
      <c r="H1341" s="1">
        <v>524</v>
      </c>
      <c r="I1341" s="1">
        <v>59.9</v>
      </c>
      <c r="J1341" s="1">
        <v>7.08</v>
      </c>
      <c r="K1341" s="1">
        <v>4.91</v>
      </c>
      <c r="L1341" s="1">
        <v>2</v>
      </c>
      <c r="M1341" s="1">
        <v>0</v>
      </c>
      <c r="N1341" s="1">
        <v>120.8</v>
      </c>
      <c r="O1341" s="1">
        <v>65.3</v>
      </c>
      <c r="P1341" s="1">
        <v>394.4</v>
      </c>
      <c r="Q1341" s="1">
        <v>509.9</v>
      </c>
      <c r="R1341" s="1">
        <v>32.1</v>
      </c>
      <c r="S1341" s="1">
        <v>28.7</v>
      </c>
      <c r="T1341" s="1">
        <v>172</v>
      </c>
      <c r="U1341" s="1">
        <v>147.5</v>
      </c>
    </row>
    <row r="1342" spans="1:21" s="2" customFormat="1" x14ac:dyDescent="0.2">
      <c r="A1342" s="1" t="s">
        <v>1487</v>
      </c>
      <c r="B1342" s="1" t="s">
        <v>1488</v>
      </c>
      <c r="C1342" s="1">
        <v>18.891999999999999</v>
      </c>
      <c r="D1342" s="1">
        <v>16</v>
      </c>
      <c r="E1342" s="1">
        <v>5</v>
      </c>
      <c r="F1342" s="1">
        <v>6</v>
      </c>
      <c r="G1342" s="1">
        <v>5</v>
      </c>
      <c r="H1342" s="1">
        <v>372</v>
      </c>
      <c r="I1342" s="1">
        <v>41.8</v>
      </c>
      <c r="J1342" s="1">
        <v>9.33</v>
      </c>
      <c r="K1342" s="1">
        <v>18.86</v>
      </c>
      <c r="L1342" s="1">
        <v>5</v>
      </c>
      <c r="M1342" s="1">
        <v>0</v>
      </c>
      <c r="N1342" s="1">
        <v>383.6</v>
      </c>
      <c r="O1342" s="1">
        <v>200.4</v>
      </c>
      <c r="P1342" s="1">
        <v>707.4</v>
      </c>
      <c r="Q1342" s="1">
        <v>599.4</v>
      </c>
      <c r="R1342" s="1">
        <v>145.69999999999999</v>
      </c>
      <c r="S1342" s="1">
        <v>191.8</v>
      </c>
      <c r="T1342" s="1">
        <v>285.3</v>
      </c>
      <c r="U1342" s="1">
        <v>281.7</v>
      </c>
    </row>
    <row r="1343" spans="1:21" s="2" customFormat="1" x14ac:dyDescent="0.2">
      <c r="A1343" s="1" t="s">
        <v>2027</v>
      </c>
      <c r="B1343" s="1" t="s">
        <v>2028</v>
      </c>
      <c r="C1343" s="1">
        <v>13.285</v>
      </c>
      <c r="D1343" s="1">
        <v>15</v>
      </c>
      <c r="E1343" s="1">
        <v>2</v>
      </c>
      <c r="F1343" s="1">
        <v>2</v>
      </c>
      <c r="G1343" s="1">
        <v>2</v>
      </c>
      <c r="H1343" s="1">
        <v>259</v>
      </c>
      <c r="I1343" s="1">
        <v>29.4</v>
      </c>
      <c r="J1343" s="1">
        <v>8.84</v>
      </c>
      <c r="K1343" s="1">
        <v>9.1300000000000008</v>
      </c>
      <c r="L1343" s="1">
        <v>2</v>
      </c>
      <c r="M1343" s="1">
        <v>0</v>
      </c>
      <c r="N1343" s="1">
        <v>17</v>
      </c>
      <c r="O1343" s="1">
        <v>7.5</v>
      </c>
      <c r="P1343" s="1">
        <v>33.1</v>
      </c>
      <c r="Q1343" s="1">
        <v>22.9</v>
      </c>
      <c r="R1343" s="1">
        <v>7.3</v>
      </c>
      <c r="S1343" s="1">
        <v>9.6999999999999993</v>
      </c>
      <c r="T1343" s="1">
        <v>12.6</v>
      </c>
      <c r="U1343" s="1">
        <v>12.2</v>
      </c>
    </row>
    <row r="1344" spans="1:21" s="2" customFormat="1" x14ac:dyDescent="0.2">
      <c r="A1344" s="1" t="s">
        <v>2295</v>
      </c>
      <c r="B1344" s="1" t="s">
        <v>2296</v>
      </c>
      <c r="C1344" s="1">
        <v>11.411</v>
      </c>
      <c r="D1344" s="1">
        <v>16</v>
      </c>
      <c r="E1344" s="1">
        <v>2</v>
      </c>
      <c r="F1344" s="1">
        <v>3</v>
      </c>
      <c r="G1344" s="1">
        <v>2</v>
      </c>
      <c r="H1344" s="1">
        <v>140</v>
      </c>
      <c r="I1344" s="1">
        <v>14.7</v>
      </c>
      <c r="J1344" s="1">
        <v>9.85</v>
      </c>
      <c r="K1344" s="1">
        <v>6.21</v>
      </c>
      <c r="L1344" s="1">
        <v>2</v>
      </c>
      <c r="M1344" s="1">
        <v>0</v>
      </c>
      <c r="N1344" s="1">
        <v>194.6</v>
      </c>
      <c r="O1344" s="1">
        <v>101.1</v>
      </c>
      <c r="P1344" s="1">
        <v>238.1</v>
      </c>
      <c r="Q1344" s="1">
        <v>195.2</v>
      </c>
      <c r="R1344" s="1">
        <v>75.900000000000006</v>
      </c>
      <c r="S1344" s="1">
        <v>86.9</v>
      </c>
      <c r="T1344" s="1">
        <v>115.2</v>
      </c>
      <c r="U1344" s="1">
        <v>149.80000000000001</v>
      </c>
    </row>
    <row r="1345" spans="1:21" s="2" customFormat="1" x14ac:dyDescent="0.2">
      <c r="A1345" s="1" t="s">
        <v>599</v>
      </c>
      <c r="B1345" s="1" t="s">
        <v>600</v>
      </c>
      <c r="C1345" s="1">
        <v>40.29</v>
      </c>
      <c r="D1345" s="1">
        <v>16</v>
      </c>
      <c r="E1345" s="1">
        <v>6</v>
      </c>
      <c r="F1345" s="1">
        <v>13</v>
      </c>
      <c r="G1345" s="1">
        <v>6</v>
      </c>
      <c r="H1345" s="1">
        <v>470</v>
      </c>
      <c r="I1345" s="1">
        <v>52.4</v>
      </c>
      <c r="J1345" s="1">
        <v>6.71</v>
      </c>
      <c r="K1345" s="1">
        <v>40.479999999999997</v>
      </c>
      <c r="L1345" s="1">
        <v>6</v>
      </c>
      <c r="M1345" s="1">
        <v>0</v>
      </c>
      <c r="N1345" s="1">
        <v>1103.5</v>
      </c>
      <c r="O1345" s="1">
        <v>504.8</v>
      </c>
      <c r="P1345" s="1">
        <v>662.7</v>
      </c>
      <c r="Q1345" s="1">
        <v>666.4</v>
      </c>
      <c r="R1345" s="1">
        <v>448.2</v>
      </c>
      <c r="S1345" s="1">
        <v>459.5</v>
      </c>
      <c r="T1345" s="1">
        <v>380.9</v>
      </c>
      <c r="U1345" s="1">
        <v>424</v>
      </c>
    </row>
    <row r="1346" spans="1:21" s="2" customFormat="1" x14ac:dyDescent="0.2">
      <c r="A1346" s="1" t="s">
        <v>1265</v>
      </c>
      <c r="B1346" s="1" t="s">
        <v>1266</v>
      </c>
      <c r="C1346" s="1">
        <v>21.99</v>
      </c>
      <c r="D1346" s="1">
        <v>12</v>
      </c>
      <c r="E1346" s="1">
        <v>5</v>
      </c>
      <c r="F1346" s="1">
        <v>8</v>
      </c>
      <c r="G1346" s="1">
        <v>5</v>
      </c>
      <c r="H1346" s="1">
        <v>607</v>
      </c>
      <c r="I1346" s="1">
        <v>67.3</v>
      </c>
      <c r="J1346" s="1">
        <v>6.79</v>
      </c>
      <c r="K1346" s="1">
        <v>22.78</v>
      </c>
      <c r="L1346" s="1">
        <v>5</v>
      </c>
      <c r="M1346" s="1">
        <v>0</v>
      </c>
      <c r="N1346" s="1">
        <v>888.6</v>
      </c>
      <c r="O1346" s="1">
        <v>327.7</v>
      </c>
      <c r="P1346" s="1">
        <v>643.5</v>
      </c>
      <c r="Q1346" s="1">
        <v>426.3</v>
      </c>
      <c r="R1346" s="1">
        <v>264.3</v>
      </c>
      <c r="S1346" s="1">
        <v>367.6</v>
      </c>
      <c r="T1346" s="1">
        <v>340</v>
      </c>
      <c r="U1346" s="1">
        <v>486.5</v>
      </c>
    </row>
    <row r="1347" spans="1:21" s="2" customFormat="1" x14ac:dyDescent="0.2">
      <c r="A1347" s="1" t="s">
        <v>3003</v>
      </c>
      <c r="B1347" s="1" t="s">
        <v>3004</v>
      </c>
      <c r="C1347" s="1">
        <v>6.9169999999999998</v>
      </c>
      <c r="D1347" s="1">
        <v>11</v>
      </c>
      <c r="E1347" s="1">
        <v>2</v>
      </c>
      <c r="F1347" s="1">
        <v>2</v>
      </c>
      <c r="G1347" s="1">
        <v>2</v>
      </c>
      <c r="H1347" s="1">
        <v>193</v>
      </c>
      <c r="I1347" s="1">
        <v>21.8</v>
      </c>
      <c r="J1347" s="1">
        <v>6.93</v>
      </c>
      <c r="K1347" s="1">
        <v>6.43</v>
      </c>
      <c r="L1347" s="1">
        <v>2</v>
      </c>
      <c r="M1347" s="1">
        <v>0</v>
      </c>
      <c r="N1347" s="1">
        <v>134.4</v>
      </c>
      <c r="O1347" s="1">
        <v>50.2</v>
      </c>
      <c r="P1347" s="1">
        <v>168.3</v>
      </c>
      <c r="Q1347" s="1">
        <v>168.8</v>
      </c>
      <c r="R1347" s="1">
        <v>49.1</v>
      </c>
      <c r="S1347" s="1">
        <v>87.2</v>
      </c>
      <c r="T1347" s="1">
        <v>89</v>
      </c>
      <c r="U1347" s="1">
        <v>113</v>
      </c>
    </row>
    <row r="1348" spans="1:21" s="2" customFormat="1" x14ac:dyDescent="0.2">
      <c r="A1348" s="1" t="s">
        <v>1002</v>
      </c>
      <c r="B1348" s="1" t="s">
        <v>1003</v>
      </c>
      <c r="C1348" s="1">
        <v>26.766999999999999</v>
      </c>
      <c r="D1348" s="1">
        <v>16</v>
      </c>
      <c r="E1348" s="1">
        <v>5</v>
      </c>
      <c r="F1348" s="1">
        <v>8</v>
      </c>
      <c r="G1348" s="1">
        <v>5</v>
      </c>
      <c r="H1348" s="1">
        <v>421</v>
      </c>
      <c r="I1348" s="1">
        <v>46.1</v>
      </c>
      <c r="J1348" s="1">
        <v>12.48</v>
      </c>
      <c r="K1348" s="1">
        <v>25.22</v>
      </c>
      <c r="L1348" s="1">
        <v>5</v>
      </c>
      <c r="M1348" s="1">
        <v>0</v>
      </c>
      <c r="N1348" s="1">
        <v>1891.3</v>
      </c>
      <c r="O1348" s="1">
        <v>777.4</v>
      </c>
      <c r="P1348" s="1">
        <v>876.7</v>
      </c>
      <c r="Q1348" s="1">
        <v>844.4</v>
      </c>
      <c r="R1348" s="1">
        <v>707.4</v>
      </c>
      <c r="S1348" s="1">
        <v>829</v>
      </c>
      <c r="T1348" s="1">
        <v>545.5</v>
      </c>
      <c r="U1348" s="1">
        <v>514.5</v>
      </c>
    </row>
    <row r="1349" spans="1:21" s="2" customFormat="1" x14ac:dyDescent="0.2">
      <c r="A1349" s="1" t="s">
        <v>131</v>
      </c>
      <c r="B1349" s="1" t="s">
        <v>132</v>
      </c>
      <c r="C1349" s="1">
        <v>97.896000000000001</v>
      </c>
      <c r="D1349" s="1">
        <v>26</v>
      </c>
      <c r="E1349" s="1">
        <v>14</v>
      </c>
      <c r="F1349" s="1">
        <v>26</v>
      </c>
      <c r="G1349" s="1">
        <v>14</v>
      </c>
      <c r="H1349" s="1">
        <v>679</v>
      </c>
      <c r="I1349" s="1">
        <v>74.599999999999994</v>
      </c>
      <c r="J1349" s="1">
        <v>8.98</v>
      </c>
      <c r="K1349" s="1">
        <v>94.39</v>
      </c>
      <c r="L1349" s="1">
        <v>14</v>
      </c>
      <c r="M1349" s="1">
        <v>0</v>
      </c>
      <c r="N1349" s="1">
        <v>5746.4</v>
      </c>
      <c r="O1349" s="1">
        <v>1594.8</v>
      </c>
      <c r="P1349" s="1">
        <v>1685.8</v>
      </c>
      <c r="Q1349" s="1">
        <v>1963.1</v>
      </c>
      <c r="R1349" s="1">
        <v>2182.6999999999998</v>
      </c>
      <c r="S1349" s="1">
        <v>2504.8000000000002</v>
      </c>
      <c r="T1349" s="1">
        <v>1194.3</v>
      </c>
      <c r="U1349" s="1">
        <v>1713.4</v>
      </c>
    </row>
    <row r="1350" spans="1:21" s="2" customFormat="1" x14ac:dyDescent="0.2">
      <c r="A1350" s="1" t="s">
        <v>168</v>
      </c>
      <c r="B1350" s="1" t="s">
        <v>169</v>
      </c>
      <c r="C1350" s="1">
        <v>84.491</v>
      </c>
      <c r="D1350" s="1">
        <v>41</v>
      </c>
      <c r="E1350" s="1">
        <v>9</v>
      </c>
      <c r="F1350" s="1">
        <v>36</v>
      </c>
      <c r="G1350" s="1">
        <v>9</v>
      </c>
      <c r="H1350" s="1">
        <v>303</v>
      </c>
      <c r="I1350" s="1">
        <v>33.6</v>
      </c>
      <c r="J1350" s="1">
        <v>6.4</v>
      </c>
      <c r="K1350" s="1">
        <v>133.15</v>
      </c>
      <c r="L1350" s="1">
        <v>9</v>
      </c>
      <c r="M1350" s="1">
        <v>0</v>
      </c>
      <c r="N1350" s="1">
        <v>10093.200000000001</v>
      </c>
      <c r="O1350" s="1">
        <v>5272</v>
      </c>
      <c r="P1350" s="1">
        <v>5241.8999999999996</v>
      </c>
      <c r="Q1350" s="1">
        <v>5017.3999999999996</v>
      </c>
      <c r="R1350" s="1">
        <v>3401.2</v>
      </c>
      <c r="S1350" s="1">
        <v>5223.6000000000004</v>
      </c>
      <c r="T1350" s="1">
        <v>2783.2</v>
      </c>
      <c r="U1350" s="1">
        <v>2705.8</v>
      </c>
    </row>
    <row r="1351" spans="1:21" s="2" customFormat="1" x14ac:dyDescent="0.2">
      <c r="A1351" s="1" t="s">
        <v>386</v>
      </c>
      <c r="B1351" s="1" t="s">
        <v>387</v>
      </c>
      <c r="C1351" s="1">
        <v>53.192</v>
      </c>
      <c r="D1351" s="1">
        <v>20</v>
      </c>
      <c r="E1351" s="1">
        <v>5</v>
      </c>
      <c r="F1351" s="1">
        <v>13</v>
      </c>
      <c r="G1351" s="1">
        <v>5</v>
      </c>
      <c r="H1351" s="1">
        <v>547</v>
      </c>
      <c r="I1351" s="1">
        <v>58.8</v>
      </c>
      <c r="J1351" s="1">
        <v>7.94</v>
      </c>
      <c r="K1351" s="1">
        <v>49.28</v>
      </c>
      <c r="L1351" s="1">
        <v>5</v>
      </c>
      <c r="M1351" s="1">
        <v>0</v>
      </c>
      <c r="N1351" s="1">
        <v>765</v>
      </c>
      <c r="O1351" s="1">
        <v>265.5</v>
      </c>
      <c r="P1351" s="1">
        <v>340.2</v>
      </c>
      <c r="Q1351" s="1">
        <v>447.9</v>
      </c>
      <c r="R1351" s="1">
        <v>305.8</v>
      </c>
      <c r="S1351" s="1">
        <v>351</v>
      </c>
      <c r="T1351" s="1">
        <v>250.4</v>
      </c>
      <c r="U1351" s="1">
        <v>321.8</v>
      </c>
    </row>
    <row r="1352" spans="1:21" s="2" customFormat="1" x14ac:dyDescent="0.2">
      <c r="A1352" s="1" t="s">
        <v>2343</v>
      </c>
      <c r="B1352" s="1" t="s">
        <v>2344</v>
      </c>
      <c r="C1352" s="1">
        <v>11.116</v>
      </c>
      <c r="D1352" s="1">
        <v>2</v>
      </c>
      <c r="E1352" s="1">
        <v>2</v>
      </c>
      <c r="F1352" s="1">
        <v>3</v>
      </c>
      <c r="G1352" s="1">
        <v>2</v>
      </c>
      <c r="H1352" s="1">
        <v>1180</v>
      </c>
      <c r="I1352" s="1">
        <v>129.80000000000001</v>
      </c>
      <c r="J1352" s="1">
        <v>7.33</v>
      </c>
      <c r="K1352" s="1">
        <v>9.6999999999999993</v>
      </c>
      <c r="L1352" s="1">
        <v>2</v>
      </c>
      <c r="M1352" s="1">
        <v>0</v>
      </c>
      <c r="N1352" s="1">
        <v>64.5</v>
      </c>
      <c r="O1352" s="1">
        <v>31.4</v>
      </c>
      <c r="P1352" s="1">
        <v>76.3</v>
      </c>
      <c r="Q1352" s="1">
        <v>82.3</v>
      </c>
      <c r="R1352" s="1">
        <v>33.9</v>
      </c>
      <c r="S1352" s="1">
        <v>38.9</v>
      </c>
      <c r="T1352" s="1">
        <v>43.2</v>
      </c>
      <c r="U1352" s="1">
        <v>65.3</v>
      </c>
    </row>
    <row r="1353" spans="1:21" s="2" customFormat="1" x14ac:dyDescent="0.2">
      <c r="A1353" s="1" t="s">
        <v>2137</v>
      </c>
      <c r="B1353" s="1" t="s">
        <v>2138</v>
      </c>
      <c r="C1353" s="1">
        <v>12.542999999999999</v>
      </c>
      <c r="D1353" s="1">
        <v>14</v>
      </c>
      <c r="E1353" s="1">
        <v>2</v>
      </c>
      <c r="F1353" s="1">
        <v>3</v>
      </c>
      <c r="G1353" s="1">
        <v>2</v>
      </c>
      <c r="H1353" s="1">
        <v>396</v>
      </c>
      <c r="I1353" s="1">
        <v>42.6</v>
      </c>
      <c r="J1353" s="1">
        <v>4.83</v>
      </c>
      <c r="K1353" s="1">
        <v>9.39</v>
      </c>
      <c r="L1353" s="1">
        <v>2</v>
      </c>
      <c r="M1353" s="1">
        <v>0</v>
      </c>
      <c r="N1353" s="1">
        <v>943.3</v>
      </c>
      <c r="O1353" s="1">
        <v>454.9</v>
      </c>
      <c r="P1353" s="1">
        <v>750.2</v>
      </c>
      <c r="Q1353" s="1">
        <v>809.3</v>
      </c>
      <c r="R1353" s="1">
        <v>362.6</v>
      </c>
      <c r="S1353" s="1">
        <v>375.2</v>
      </c>
      <c r="T1353" s="1">
        <v>363.7</v>
      </c>
      <c r="U1353" s="1">
        <v>363.5</v>
      </c>
    </row>
    <row r="1354" spans="1:21" s="2" customFormat="1" x14ac:dyDescent="0.2">
      <c r="A1354" s="1" t="s">
        <v>807</v>
      </c>
      <c r="B1354" s="1" t="s">
        <v>808</v>
      </c>
      <c r="C1354" s="1">
        <v>32.134999999999998</v>
      </c>
      <c r="D1354" s="1">
        <v>19</v>
      </c>
      <c r="E1354" s="1">
        <v>10</v>
      </c>
      <c r="F1354" s="1">
        <v>10</v>
      </c>
      <c r="G1354" s="1">
        <v>10</v>
      </c>
      <c r="H1354" s="1">
        <v>494</v>
      </c>
      <c r="I1354" s="1">
        <v>56</v>
      </c>
      <c r="J1354" s="1">
        <v>9</v>
      </c>
      <c r="K1354" s="1">
        <v>28.09</v>
      </c>
      <c r="L1354" s="1">
        <v>10</v>
      </c>
      <c r="M1354" s="1">
        <v>0</v>
      </c>
      <c r="N1354" s="1">
        <v>1258.5999999999999</v>
      </c>
      <c r="O1354" s="1">
        <v>592.79999999999995</v>
      </c>
      <c r="P1354" s="1">
        <v>1133.8</v>
      </c>
      <c r="Q1354" s="1">
        <v>1295.8</v>
      </c>
      <c r="R1354" s="1">
        <v>479.5</v>
      </c>
      <c r="S1354" s="1">
        <v>575.9</v>
      </c>
      <c r="T1354" s="1">
        <v>615.79999999999995</v>
      </c>
      <c r="U1354" s="1">
        <v>909.6</v>
      </c>
    </row>
    <row r="1355" spans="1:21" s="2" customFormat="1" x14ac:dyDescent="0.2">
      <c r="A1355" s="1" t="s">
        <v>1349</v>
      </c>
      <c r="B1355" s="1" t="s">
        <v>1350</v>
      </c>
      <c r="C1355" s="1">
        <v>20.635999999999999</v>
      </c>
      <c r="D1355" s="1">
        <v>11</v>
      </c>
      <c r="E1355" s="1">
        <v>5</v>
      </c>
      <c r="F1355" s="1">
        <v>5</v>
      </c>
      <c r="G1355" s="1">
        <v>5</v>
      </c>
      <c r="H1355" s="1">
        <v>422</v>
      </c>
      <c r="I1355" s="1">
        <v>47.2</v>
      </c>
      <c r="J1355" s="1">
        <v>5.88</v>
      </c>
      <c r="K1355" s="1">
        <v>16.07</v>
      </c>
      <c r="L1355" s="1">
        <v>5</v>
      </c>
      <c r="M1355" s="1">
        <v>0</v>
      </c>
      <c r="N1355" s="1">
        <v>698.3</v>
      </c>
      <c r="O1355" s="1">
        <v>320.60000000000002</v>
      </c>
      <c r="P1355" s="1">
        <v>477.9</v>
      </c>
      <c r="Q1355" s="1">
        <v>591.79999999999995</v>
      </c>
      <c r="R1355" s="1">
        <v>238</v>
      </c>
      <c r="S1355" s="1">
        <v>293.8</v>
      </c>
      <c r="T1355" s="1">
        <v>245.5</v>
      </c>
      <c r="U1355" s="1">
        <v>401.6</v>
      </c>
    </row>
    <row r="1356" spans="1:21" s="2" customFormat="1" x14ac:dyDescent="0.2">
      <c r="A1356" s="1" t="s">
        <v>1485</v>
      </c>
      <c r="B1356" s="1" t="s">
        <v>1486</v>
      </c>
      <c r="C1356" s="1">
        <v>18.920999999999999</v>
      </c>
      <c r="D1356" s="1">
        <v>9</v>
      </c>
      <c r="E1356" s="1">
        <v>3</v>
      </c>
      <c r="F1356" s="1">
        <v>6</v>
      </c>
      <c r="G1356" s="1">
        <v>3</v>
      </c>
      <c r="H1356" s="1">
        <v>397</v>
      </c>
      <c r="I1356" s="1">
        <v>44.9</v>
      </c>
      <c r="J1356" s="1">
        <v>8.07</v>
      </c>
      <c r="K1356" s="1">
        <v>20.34</v>
      </c>
      <c r="L1356" s="1">
        <v>3</v>
      </c>
      <c r="M1356" s="1">
        <v>0</v>
      </c>
      <c r="N1356" s="1">
        <v>323.8</v>
      </c>
      <c r="O1356" s="1">
        <v>129</v>
      </c>
      <c r="P1356" s="1">
        <v>251.4</v>
      </c>
      <c r="Q1356" s="1">
        <v>290</v>
      </c>
      <c r="R1356" s="1">
        <v>118.2</v>
      </c>
      <c r="S1356" s="1">
        <v>168.7</v>
      </c>
      <c r="T1356" s="1">
        <v>136</v>
      </c>
      <c r="U1356" s="1">
        <v>227.8</v>
      </c>
    </row>
    <row r="1357" spans="1:21" s="2" customFormat="1" x14ac:dyDescent="0.2">
      <c r="A1357" s="1" t="s">
        <v>1730</v>
      </c>
      <c r="B1357" s="1" t="s">
        <v>1731</v>
      </c>
      <c r="C1357" s="1">
        <v>16.353000000000002</v>
      </c>
      <c r="D1357" s="1">
        <v>4</v>
      </c>
      <c r="E1357" s="1">
        <v>4</v>
      </c>
      <c r="F1357" s="1">
        <v>4</v>
      </c>
      <c r="G1357" s="1">
        <v>4</v>
      </c>
      <c r="H1357" s="1">
        <v>1301</v>
      </c>
      <c r="I1357" s="1">
        <v>146.1</v>
      </c>
      <c r="J1357" s="1">
        <v>8.06</v>
      </c>
      <c r="K1357" s="1">
        <v>10.98</v>
      </c>
      <c r="L1357" s="1">
        <v>4</v>
      </c>
      <c r="M1357" s="1">
        <v>0</v>
      </c>
      <c r="N1357" s="1">
        <v>496.4</v>
      </c>
      <c r="O1357" s="1">
        <v>166.4</v>
      </c>
      <c r="P1357" s="1">
        <v>276.5</v>
      </c>
      <c r="Q1357" s="1">
        <v>286.39999999999998</v>
      </c>
      <c r="R1357" s="1">
        <v>223.5</v>
      </c>
      <c r="S1357" s="1">
        <v>169.1</v>
      </c>
      <c r="T1357" s="1">
        <v>141.30000000000001</v>
      </c>
      <c r="U1357" s="1">
        <v>503.1</v>
      </c>
    </row>
    <row r="1358" spans="1:21" s="2" customFormat="1" x14ac:dyDescent="0.2">
      <c r="A1358" s="1" t="s">
        <v>1471</v>
      </c>
      <c r="B1358" s="1" t="s">
        <v>1472</v>
      </c>
      <c r="C1358" s="1">
        <v>19.131</v>
      </c>
      <c r="D1358" s="1">
        <v>18</v>
      </c>
      <c r="E1358" s="1">
        <v>5</v>
      </c>
      <c r="F1358" s="1">
        <v>6</v>
      </c>
      <c r="G1358" s="1">
        <v>5</v>
      </c>
      <c r="H1358" s="1">
        <v>356</v>
      </c>
      <c r="I1358" s="1">
        <v>40.799999999999997</v>
      </c>
      <c r="J1358" s="1">
        <v>8.4</v>
      </c>
      <c r="K1358" s="1">
        <v>14.86</v>
      </c>
      <c r="L1358" s="1">
        <v>5</v>
      </c>
      <c r="M1358" s="1">
        <v>0</v>
      </c>
      <c r="N1358" s="1">
        <v>625.4</v>
      </c>
      <c r="O1358" s="1">
        <v>303.3</v>
      </c>
      <c r="P1358" s="1">
        <v>411.4</v>
      </c>
      <c r="Q1358" s="1">
        <v>454.9</v>
      </c>
      <c r="R1358" s="1">
        <v>320.8</v>
      </c>
      <c r="S1358" s="1">
        <v>211.3</v>
      </c>
      <c r="T1358" s="1">
        <v>167.1</v>
      </c>
      <c r="U1358" s="1">
        <v>241</v>
      </c>
    </row>
    <row r="1359" spans="1:21" s="2" customFormat="1" x14ac:dyDescent="0.2">
      <c r="A1359" s="1" t="s">
        <v>412</v>
      </c>
      <c r="B1359" s="1" t="s">
        <v>413</v>
      </c>
      <c r="C1359" s="1">
        <v>50.674999999999997</v>
      </c>
      <c r="D1359" s="1">
        <v>12</v>
      </c>
      <c r="E1359" s="1">
        <v>9</v>
      </c>
      <c r="F1359" s="1">
        <v>14</v>
      </c>
      <c r="G1359" s="1">
        <v>9</v>
      </c>
      <c r="H1359" s="1">
        <v>986</v>
      </c>
      <c r="I1359" s="1">
        <v>108.5</v>
      </c>
      <c r="J1359" s="1">
        <v>9.31</v>
      </c>
      <c r="K1359" s="1">
        <v>50.11</v>
      </c>
      <c r="L1359" s="1">
        <v>9</v>
      </c>
      <c r="M1359" s="1">
        <v>0</v>
      </c>
      <c r="N1359" s="1">
        <v>2856.1</v>
      </c>
      <c r="O1359" s="1">
        <v>1389.5</v>
      </c>
      <c r="P1359" s="1">
        <v>1278.5999999999999</v>
      </c>
      <c r="Q1359" s="1">
        <v>1122.9000000000001</v>
      </c>
      <c r="R1359" s="1">
        <v>1067.9000000000001</v>
      </c>
      <c r="S1359" s="1">
        <v>647.1</v>
      </c>
      <c r="T1359" s="1">
        <v>392.7</v>
      </c>
      <c r="U1359" s="1">
        <v>485.8</v>
      </c>
    </row>
    <row r="1360" spans="1:21" s="2" customFormat="1" x14ac:dyDescent="0.2">
      <c r="A1360" s="1" t="s">
        <v>1503</v>
      </c>
      <c r="B1360" s="1" t="s">
        <v>1504</v>
      </c>
      <c r="C1360" s="1">
        <v>18.707000000000001</v>
      </c>
      <c r="D1360" s="1">
        <v>11</v>
      </c>
      <c r="E1360" s="1">
        <v>5</v>
      </c>
      <c r="F1360" s="1">
        <v>8</v>
      </c>
      <c r="G1360" s="1">
        <v>5</v>
      </c>
      <c r="H1360" s="1">
        <v>331</v>
      </c>
      <c r="I1360" s="1">
        <v>37.200000000000003</v>
      </c>
      <c r="J1360" s="1">
        <v>7.72</v>
      </c>
      <c r="K1360" s="1">
        <v>20.16</v>
      </c>
      <c r="L1360" s="1">
        <v>5</v>
      </c>
      <c r="M1360" s="1">
        <v>0</v>
      </c>
      <c r="N1360" s="1">
        <v>2780.6</v>
      </c>
      <c r="O1360" s="1">
        <v>1584.6</v>
      </c>
      <c r="P1360" s="1">
        <v>1546.9</v>
      </c>
      <c r="Q1360" s="1">
        <v>2066.6</v>
      </c>
      <c r="R1360" s="1">
        <v>1137.3</v>
      </c>
      <c r="S1360" s="1">
        <v>673.8</v>
      </c>
      <c r="T1360" s="1">
        <v>412.8</v>
      </c>
      <c r="U1360" s="1">
        <v>861</v>
      </c>
    </row>
    <row r="1361" spans="1:21" s="2" customFormat="1" x14ac:dyDescent="0.2">
      <c r="A1361" s="1" t="s">
        <v>2419</v>
      </c>
      <c r="B1361" s="1" t="s">
        <v>2420</v>
      </c>
      <c r="C1361" s="1">
        <v>10.614000000000001</v>
      </c>
      <c r="D1361" s="1">
        <v>9</v>
      </c>
      <c r="E1361" s="1">
        <v>3</v>
      </c>
      <c r="F1361" s="1">
        <v>3</v>
      </c>
      <c r="G1361" s="1">
        <v>3</v>
      </c>
      <c r="H1361" s="1">
        <v>332</v>
      </c>
      <c r="I1361" s="1">
        <v>37.4</v>
      </c>
      <c r="J1361" s="1">
        <v>7.2</v>
      </c>
      <c r="K1361" s="1">
        <v>9.44</v>
      </c>
      <c r="L1361" s="1">
        <v>3</v>
      </c>
      <c r="M1361" s="1">
        <v>0</v>
      </c>
      <c r="N1361" s="1">
        <v>664.1</v>
      </c>
      <c r="O1361" s="1">
        <v>294.3</v>
      </c>
      <c r="P1361" s="1">
        <v>540</v>
      </c>
      <c r="Q1361" s="1">
        <v>648.6</v>
      </c>
      <c r="R1361" s="1">
        <v>289.39999999999998</v>
      </c>
      <c r="S1361" s="1">
        <v>211.4</v>
      </c>
      <c r="T1361" s="1">
        <v>210.3</v>
      </c>
      <c r="U1361" s="1">
        <v>497</v>
      </c>
    </row>
    <row r="1362" spans="1:21" s="2" customFormat="1" x14ac:dyDescent="0.2">
      <c r="A1362" s="1" t="s">
        <v>190</v>
      </c>
      <c r="B1362" s="1" t="s">
        <v>191</v>
      </c>
      <c r="C1362" s="1">
        <v>78.695999999999998</v>
      </c>
      <c r="D1362" s="1">
        <v>27</v>
      </c>
      <c r="E1362" s="1">
        <v>12</v>
      </c>
      <c r="F1362" s="1">
        <v>27</v>
      </c>
      <c r="G1362" s="1">
        <v>12</v>
      </c>
      <c r="H1362" s="1">
        <v>603</v>
      </c>
      <c r="I1362" s="1">
        <v>66.599999999999994</v>
      </c>
      <c r="J1362" s="1">
        <v>6.76</v>
      </c>
      <c r="K1362" s="1">
        <v>73.84</v>
      </c>
      <c r="L1362" s="1">
        <v>12</v>
      </c>
      <c r="M1362" s="1">
        <v>0</v>
      </c>
      <c r="N1362" s="1">
        <v>4360.2</v>
      </c>
      <c r="O1362" s="1">
        <v>2111.6999999999998</v>
      </c>
      <c r="P1362" s="1">
        <v>2332.1999999999998</v>
      </c>
      <c r="Q1362" s="1">
        <v>2540</v>
      </c>
      <c r="R1362" s="1">
        <v>1715.3</v>
      </c>
      <c r="S1362" s="1">
        <v>1052</v>
      </c>
      <c r="T1362" s="1">
        <v>694.5</v>
      </c>
      <c r="U1362" s="1">
        <v>1289.7</v>
      </c>
    </row>
    <row r="1363" spans="1:21" s="2" customFormat="1" x14ac:dyDescent="0.2">
      <c r="A1363" s="1" t="s">
        <v>1993</v>
      </c>
      <c r="B1363" s="1" t="s">
        <v>1994</v>
      </c>
      <c r="C1363" s="1">
        <v>13.673999999999999</v>
      </c>
      <c r="D1363" s="1">
        <v>12</v>
      </c>
      <c r="E1363" s="1">
        <v>2</v>
      </c>
      <c r="F1363" s="1">
        <v>2</v>
      </c>
      <c r="G1363" s="1">
        <v>2</v>
      </c>
      <c r="H1363" s="1">
        <v>257</v>
      </c>
      <c r="I1363" s="1">
        <v>29.6</v>
      </c>
      <c r="J1363" s="1">
        <v>8.25</v>
      </c>
      <c r="K1363" s="1">
        <v>7.82</v>
      </c>
      <c r="L1363" s="1">
        <v>2</v>
      </c>
      <c r="M1363" s="1">
        <v>0</v>
      </c>
      <c r="N1363" s="1">
        <v>147.30000000000001</v>
      </c>
      <c r="O1363" s="1">
        <v>67.3</v>
      </c>
      <c r="P1363" s="1">
        <v>121.6</v>
      </c>
      <c r="Q1363" s="1">
        <v>118.7</v>
      </c>
      <c r="R1363" s="1">
        <v>54.7</v>
      </c>
      <c r="S1363" s="1">
        <v>74.400000000000006</v>
      </c>
      <c r="T1363" s="1">
        <v>70.7</v>
      </c>
      <c r="U1363" s="1">
        <v>58</v>
      </c>
    </row>
    <row r="1364" spans="1:21" s="2" customFormat="1" x14ac:dyDescent="0.2">
      <c r="A1364" s="1" t="s">
        <v>1985</v>
      </c>
      <c r="B1364" s="1" t="s">
        <v>1986</v>
      </c>
      <c r="C1364" s="1">
        <v>13.73</v>
      </c>
      <c r="D1364" s="1">
        <v>13</v>
      </c>
      <c r="E1364" s="1">
        <v>3</v>
      </c>
      <c r="F1364" s="1">
        <v>3</v>
      </c>
      <c r="G1364" s="1">
        <v>3</v>
      </c>
      <c r="H1364" s="1">
        <v>249</v>
      </c>
      <c r="I1364" s="1">
        <v>26.2</v>
      </c>
      <c r="J1364" s="1">
        <v>7.8</v>
      </c>
      <c r="K1364" s="1">
        <v>9.91</v>
      </c>
      <c r="L1364" s="1">
        <v>3</v>
      </c>
      <c r="M1364" s="1">
        <v>0</v>
      </c>
      <c r="N1364" s="1">
        <v>447.2</v>
      </c>
      <c r="O1364" s="1">
        <v>243.4</v>
      </c>
      <c r="P1364" s="1">
        <v>738.8</v>
      </c>
      <c r="Q1364" s="1">
        <v>756.4</v>
      </c>
      <c r="R1364" s="1">
        <v>177</v>
      </c>
      <c r="S1364" s="1">
        <v>217.1</v>
      </c>
      <c r="T1364" s="1">
        <v>294.60000000000002</v>
      </c>
      <c r="U1364" s="1">
        <v>360.8</v>
      </c>
    </row>
    <row r="1365" spans="1:21" s="2" customFormat="1" x14ac:dyDescent="0.2">
      <c r="A1365" s="1" t="s">
        <v>1363</v>
      </c>
      <c r="B1365" s="1" t="s">
        <v>1364</v>
      </c>
      <c r="C1365" s="1">
        <v>20.49</v>
      </c>
      <c r="D1365" s="1">
        <v>43</v>
      </c>
      <c r="E1365" s="1">
        <v>6</v>
      </c>
      <c r="F1365" s="1">
        <v>20</v>
      </c>
      <c r="G1365" s="1">
        <v>6</v>
      </c>
      <c r="H1365" s="1">
        <v>103</v>
      </c>
      <c r="I1365" s="1">
        <v>11</v>
      </c>
      <c r="J1365" s="1">
        <v>9.09</v>
      </c>
      <c r="K1365" s="1">
        <v>47.45</v>
      </c>
      <c r="L1365" s="1">
        <v>6</v>
      </c>
      <c r="M1365" s="1">
        <v>0</v>
      </c>
      <c r="N1365" s="1">
        <v>1494.3</v>
      </c>
      <c r="O1365" s="1">
        <v>754.4</v>
      </c>
      <c r="P1365" s="1">
        <v>2354.6999999999998</v>
      </c>
      <c r="Q1365" s="1">
        <v>1655.4</v>
      </c>
      <c r="R1365" s="1">
        <v>546.9</v>
      </c>
      <c r="S1365" s="1">
        <v>561.20000000000005</v>
      </c>
      <c r="T1365" s="1">
        <v>1009</v>
      </c>
      <c r="U1365" s="1">
        <v>1541.1</v>
      </c>
    </row>
    <row r="1366" spans="1:21" s="2" customFormat="1" x14ac:dyDescent="0.2">
      <c r="A1366" s="1" t="s">
        <v>3191</v>
      </c>
      <c r="B1366" s="1" t="s">
        <v>3192</v>
      </c>
      <c r="C1366" s="1">
        <v>5.4359999999999999</v>
      </c>
      <c r="D1366" s="1">
        <v>9</v>
      </c>
      <c r="E1366" s="1">
        <v>2</v>
      </c>
      <c r="F1366" s="1">
        <v>4</v>
      </c>
      <c r="G1366" s="1">
        <v>2</v>
      </c>
      <c r="H1366" s="1">
        <v>171</v>
      </c>
      <c r="I1366" s="1">
        <v>18.5</v>
      </c>
      <c r="J1366" s="1">
        <v>9.31</v>
      </c>
      <c r="K1366" s="1">
        <v>10.14</v>
      </c>
      <c r="L1366" s="1">
        <v>2</v>
      </c>
      <c r="M1366" s="1">
        <v>0</v>
      </c>
      <c r="N1366" s="1">
        <v>703.1</v>
      </c>
      <c r="O1366" s="1">
        <v>268.10000000000002</v>
      </c>
      <c r="P1366" s="1">
        <v>1429.1</v>
      </c>
      <c r="Q1366" s="1">
        <v>777.1</v>
      </c>
      <c r="R1366" s="1">
        <v>222.2</v>
      </c>
      <c r="S1366" s="1">
        <v>192.2</v>
      </c>
      <c r="T1366" s="1">
        <v>608.4</v>
      </c>
      <c r="U1366" s="1">
        <v>693.5</v>
      </c>
    </row>
    <row r="1367" spans="1:21" s="2" customFormat="1" x14ac:dyDescent="0.2">
      <c r="A1367" s="1" t="s">
        <v>2273</v>
      </c>
      <c r="B1367" s="1" t="s">
        <v>2274</v>
      </c>
      <c r="C1367" s="1">
        <v>11.648</v>
      </c>
      <c r="D1367" s="1">
        <v>19</v>
      </c>
      <c r="E1367" s="1">
        <v>2</v>
      </c>
      <c r="F1367" s="1">
        <v>4</v>
      </c>
      <c r="G1367" s="1">
        <v>2</v>
      </c>
      <c r="H1367" s="1">
        <v>109</v>
      </c>
      <c r="I1367" s="1">
        <v>10.9</v>
      </c>
      <c r="J1367" s="1">
        <v>9.61</v>
      </c>
      <c r="K1367" s="1">
        <v>10.96</v>
      </c>
      <c r="L1367" s="1">
        <v>2</v>
      </c>
      <c r="M1367" s="1">
        <v>0</v>
      </c>
      <c r="N1367" s="1">
        <v>164.2</v>
      </c>
      <c r="O1367" s="1">
        <v>74.400000000000006</v>
      </c>
      <c r="P1367" s="1">
        <v>248</v>
      </c>
      <c r="Q1367" s="1">
        <v>251.4</v>
      </c>
      <c r="R1367" s="1">
        <v>64.900000000000006</v>
      </c>
      <c r="S1367" s="1">
        <v>71</v>
      </c>
      <c r="T1367" s="1">
        <v>133</v>
      </c>
      <c r="U1367" s="1">
        <v>274.7</v>
      </c>
    </row>
    <row r="1368" spans="1:21" s="2" customFormat="1" x14ac:dyDescent="0.2">
      <c r="A1368" s="1" t="s">
        <v>1939</v>
      </c>
      <c r="B1368" s="1" t="s">
        <v>1940</v>
      </c>
      <c r="C1368" s="1">
        <v>14.082000000000001</v>
      </c>
      <c r="D1368" s="1">
        <v>12</v>
      </c>
      <c r="E1368" s="1">
        <v>3</v>
      </c>
      <c r="F1368" s="1">
        <v>6</v>
      </c>
      <c r="G1368" s="1">
        <v>3</v>
      </c>
      <c r="H1368" s="1">
        <v>320</v>
      </c>
      <c r="I1368" s="1">
        <v>36.4</v>
      </c>
      <c r="J1368" s="1">
        <v>9.3800000000000008</v>
      </c>
      <c r="K1368" s="1">
        <v>18.93</v>
      </c>
      <c r="L1368" s="1">
        <v>3</v>
      </c>
      <c r="M1368" s="1">
        <v>0</v>
      </c>
      <c r="N1368" s="1">
        <v>232.8</v>
      </c>
      <c r="O1368" s="1">
        <v>146.6</v>
      </c>
      <c r="P1368" s="1">
        <v>1044.7</v>
      </c>
      <c r="Q1368" s="1">
        <v>783.1</v>
      </c>
      <c r="R1368" s="1">
        <v>74.7</v>
      </c>
      <c r="S1368" s="1">
        <v>96.8</v>
      </c>
      <c r="T1368" s="1">
        <v>421.9</v>
      </c>
      <c r="U1368" s="1">
        <v>586.5</v>
      </c>
    </row>
    <row r="1369" spans="1:21" s="2" customFormat="1" x14ac:dyDescent="0.2">
      <c r="A1369" s="1" t="s">
        <v>1235</v>
      </c>
      <c r="B1369" s="1" t="s">
        <v>1236</v>
      </c>
      <c r="C1369" s="1">
        <v>22.562000000000001</v>
      </c>
      <c r="D1369" s="1">
        <v>14</v>
      </c>
      <c r="E1369" s="1">
        <v>5</v>
      </c>
      <c r="F1369" s="1">
        <v>8</v>
      </c>
      <c r="G1369" s="1">
        <v>5</v>
      </c>
      <c r="H1369" s="1">
        <v>431</v>
      </c>
      <c r="I1369" s="1">
        <v>47.2</v>
      </c>
      <c r="J1369" s="1">
        <v>9.44</v>
      </c>
      <c r="K1369" s="1">
        <v>21.17</v>
      </c>
      <c r="L1369" s="1">
        <v>5</v>
      </c>
      <c r="M1369" s="1">
        <v>0</v>
      </c>
      <c r="N1369" s="1">
        <v>792.1</v>
      </c>
      <c r="O1369" s="1">
        <v>341.4</v>
      </c>
      <c r="P1369" s="1">
        <v>1700.3</v>
      </c>
      <c r="Q1369" s="1">
        <v>1262.9000000000001</v>
      </c>
      <c r="R1369" s="1">
        <v>258.39999999999998</v>
      </c>
      <c r="S1369" s="1">
        <v>268.2</v>
      </c>
      <c r="T1369" s="1">
        <v>649.1</v>
      </c>
      <c r="U1369" s="1">
        <v>1744.2</v>
      </c>
    </row>
    <row r="1370" spans="1:21" s="2" customFormat="1" x14ac:dyDescent="0.2">
      <c r="A1370" s="1" t="s">
        <v>3225</v>
      </c>
      <c r="B1370" s="1" t="s">
        <v>3226</v>
      </c>
      <c r="C1370" s="1">
        <v>5.0119999999999996</v>
      </c>
      <c r="D1370" s="1">
        <v>2</v>
      </c>
      <c r="E1370" s="1">
        <v>2</v>
      </c>
      <c r="F1370" s="1">
        <v>2</v>
      </c>
      <c r="G1370" s="1">
        <v>2</v>
      </c>
      <c r="H1370" s="1">
        <v>822</v>
      </c>
      <c r="I1370" s="1">
        <v>94.5</v>
      </c>
      <c r="J1370" s="1">
        <v>9.4700000000000006</v>
      </c>
      <c r="K1370" s="1">
        <v>4.87</v>
      </c>
      <c r="L1370" s="1">
        <v>2</v>
      </c>
      <c r="M1370" s="1">
        <v>0</v>
      </c>
      <c r="N1370" s="1">
        <v>115.1</v>
      </c>
      <c r="O1370" s="1">
        <v>62.6</v>
      </c>
      <c r="P1370" s="1">
        <v>134.6</v>
      </c>
      <c r="Q1370" s="1">
        <v>132.30000000000001</v>
      </c>
      <c r="R1370" s="1">
        <v>44.6</v>
      </c>
      <c r="S1370" s="1">
        <v>66.400000000000006</v>
      </c>
      <c r="T1370" s="1">
        <v>74.900000000000006</v>
      </c>
      <c r="U1370" s="1">
        <v>84</v>
      </c>
    </row>
    <row r="1371" spans="1:21" s="2" customFormat="1" x14ac:dyDescent="0.2">
      <c r="A1371" s="1" t="s">
        <v>2097</v>
      </c>
      <c r="B1371" s="1" t="s">
        <v>2098</v>
      </c>
      <c r="C1371" s="1">
        <v>12.885</v>
      </c>
      <c r="D1371" s="1">
        <v>9</v>
      </c>
      <c r="E1371" s="1">
        <v>2</v>
      </c>
      <c r="F1371" s="1">
        <v>3</v>
      </c>
      <c r="G1371" s="1">
        <v>2</v>
      </c>
      <c r="H1371" s="1">
        <v>321</v>
      </c>
      <c r="I1371" s="1">
        <v>35.1</v>
      </c>
      <c r="J1371" s="1">
        <v>9.4700000000000006</v>
      </c>
      <c r="K1371" s="1">
        <v>10.47</v>
      </c>
      <c r="L1371" s="1">
        <v>2</v>
      </c>
      <c r="M1371" s="1">
        <v>0</v>
      </c>
      <c r="N1371" s="1">
        <v>165.1</v>
      </c>
      <c r="O1371" s="1">
        <v>63.8</v>
      </c>
      <c r="P1371" s="1">
        <v>197.7</v>
      </c>
      <c r="Q1371" s="1">
        <v>212.9</v>
      </c>
      <c r="R1371" s="1">
        <v>69.400000000000006</v>
      </c>
      <c r="S1371" s="1">
        <v>87</v>
      </c>
      <c r="T1371" s="1">
        <v>97.6</v>
      </c>
      <c r="U1371" s="1">
        <v>159.5</v>
      </c>
    </row>
    <row r="1372" spans="1:21" s="2" customFormat="1" x14ac:dyDescent="0.2">
      <c r="A1372" s="1" t="s">
        <v>2523</v>
      </c>
      <c r="B1372" s="1" t="s">
        <v>2524</v>
      </c>
      <c r="C1372" s="1">
        <v>9.8789999999999996</v>
      </c>
      <c r="D1372" s="1">
        <v>11</v>
      </c>
      <c r="E1372" s="1">
        <v>3</v>
      </c>
      <c r="F1372" s="1">
        <v>4</v>
      </c>
      <c r="G1372" s="1">
        <v>3</v>
      </c>
      <c r="H1372" s="1">
        <v>431</v>
      </c>
      <c r="I1372" s="1">
        <v>48.5</v>
      </c>
      <c r="J1372" s="1">
        <v>8.09</v>
      </c>
      <c r="K1372" s="1">
        <v>9.76</v>
      </c>
      <c r="L1372" s="1">
        <v>3</v>
      </c>
      <c r="M1372" s="1">
        <v>0</v>
      </c>
      <c r="N1372" s="1">
        <v>84.8</v>
      </c>
      <c r="O1372" s="1">
        <v>44.1</v>
      </c>
      <c r="P1372" s="1">
        <v>92.6</v>
      </c>
      <c r="Q1372" s="1">
        <v>103.9</v>
      </c>
      <c r="R1372" s="1">
        <v>38.799999999999997</v>
      </c>
      <c r="S1372" s="1">
        <v>43.7</v>
      </c>
      <c r="T1372" s="1">
        <v>49</v>
      </c>
      <c r="U1372" s="1">
        <v>79.900000000000006</v>
      </c>
    </row>
    <row r="1373" spans="1:21" s="2" customFormat="1" x14ac:dyDescent="0.2">
      <c r="A1373" s="1" t="s">
        <v>3299</v>
      </c>
      <c r="B1373" s="1" t="s">
        <v>3300</v>
      </c>
      <c r="C1373" s="1">
        <v>4.109</v>
      </c>
      <c r="D1373" s="1">
        <v>6</v>
      </c>
      <c r="E1373" s="1">
        <v>2</v>
      </c>
      <c r="F1373" s="1">
        <v>2</v>
      </c>
      <c r="G1373" s="1">
        <v>2</v>
      </c>
      <c r="H1373" s="1">
        <v>256</v>
      </c>
      <c r="I1373" s="1">
        <v>27.3</v>
      </c>
      <c r="J1373" s="1">
        <v>5.66</v>
      </c>
      <c r="K1373" s="1">
        <v>2.56</v>
      </c>
      <c r="L1373" s="1">
        <v>2</v>
      </c>
      <c r="M1373" s="1">
        <v>0</v>
      </c>
      <c r="N1373" s="1">
        <v>107.6</v>
      </c>
      <c r="O1373" s="1">
        <v>46.5</v>
      </c>
      <c r="P1373" s="1">
        <v>99.4</v>
      </c>
      <c r="Q1373" s="1">
        <v>90.6</v>
      </c>
      <c r="R1373" s="1">
        <v>31.9</v>
      </c>
      <c r="S1373" s="1">
        <v>43.9</v>
      </c>
      <c r="T1373" s="1">
        <v>46.8</v>
      </c>
      <c r="U1373" s="1">
        <v>82.3</v>
      </c>
    </row>
    <row r="1374" spans="1:21" s="2" customFormat="1" x14ac:dyDescent="0.2">
      <c r="A1374" s="1" t="s">
        <v>2755</v>
      </c>
      <c r="B1374" s="1" t="s">
        <v>2756</v>
      </c>
      <c r="C1374" s="1">
        <v>8.5190000000000001</v>
      </c>
      <c r="D1374" s="1">
        <v>9</v>
      </c>
      <c r="E1374" s="1">
        <v>3</v>
      </c>
      <c r="F1374" s="1">
        <v>3</v>
      </c>
      <c r="G1374" s="1">
        <v>3</v>
      </c>
      <c r="H1374" s="1">
        <v>341</v>
      </c>
      <c r="I1374" s="1">
        <v>35.799999999999997</v>
      </c>
      <c r="J1374" s="1">
        <v>9.9600000000000009</v>
      </c>
      <c r="K1374" s="1">
        <v>8.6300000000000008</v>
      </c>
      <c r="L1374" s="1">
        <v>3</v>
      </c>
      <c r="M1374" s="1">
        <v>0</v>
      </c>
      <c r="N1374" s="1">
        <v>64.5</v>
      </c>
      <c r="O1374" s="1">
        <v>65.2</v>
      </c>
      <c r="P1374" s="1">
        <v>327.3</v>
      </c>
      <c r="Q1374" s="1">
        <v>181.6</v>
      </c>
      <c r="R1374" s="1">
        <v>17.5</v>
      </c>
      <c r="S1374" s="1">
        <v>38.200000000000003</v>
      </c>
      <c r="T1374" s="1">
        <v>118.6</v>
      </c>
      <c r="U1374" s="1">
        <v>173</v>
      </c>
    </row>
    <row r="1375" spans="1:21" s="2" customFormat="1" x14ac:dyDescent="0.2">
      <c r="A1375" s="1" t="s">
        <v>1120</v>
      </c>
      <c r="B1375" s="1" t="s">
        <v>1121</v>
      </c>
      <c r="C1375" s="1">
        <v>24.602</v>
      </c>
      <c r="D1375" s="1">
        <v>21</v>
      </c>
      <c r="E1375" s="1">
        <v>6</v>
      </c>
      <c r="F1375" s="1">
        <v>10</v>
      </c>
      <c r="G1375" s="1">
        <v>6</v>
      </c>
      <c r="H1375" s="1">
        <v>281</v>
      </c>
      <c r="I1375" s="1">
        <v>31</v>
      </c>
      <c r="J1375" s="1">
        <v>9.23</v>
      </c>
      <c r="K1375" s="1">
        <v>27.69</v>
      </c>
      <c r="L1375" s="1">
        <v>6</v>
      </c>
      <c r="M1375" s="1">
        <v>0</v>
      </c>
      <c r="N1375" s="1">
        <v>858.2</v>
      </c>
      <c r="O1375" s="1">
        <v>422</v>
      </c>
      <c r="P1375" s="1">
        <v>1436.1</v>
      </c>
      <c r="Q1375" s="1">
        <v>1184.2</v>
      </c>
      <c r="R1375" s="1">
        <v>330.5</v>
      </c>
      <c r="S1375" s="1">
        <v>355.8</v>
      </c>
      <c r="T1375" s="1">
        <v>615.5</v>
      </c>
      <c r="U1375" s="1">
        <v>1057.9000000000001</v>
      </c>
    </row>
    <row r="1376" spans="1:21" s="2" customFormat="1" x14ac:dyDescent="0.2">
      <c r="A1376" s="1" t="s">
        <v>2377</v>
      </c>
      <c r="B1376" s="1" t="s">
        <v>2378</v>
      </c>
      <c r="C1376" s="1">
        <v>10.919</v>
      </c>
      <c r="D1376" s="1">
        <v>3</v>
      </c>
      <c r="E1376" s="1">
        <v>4</v>
      </c>
      <c r="F1376" s="1">
        <v>5</v>
      </c>
      <c r="G1376" s="1">
        <v>4</v>
      </c>
      <c r="H1376" s="1">
        <v>1621</v>
      </c>
      <c r="I1376" s="1">
        <v>185.1</v>
      </c>
      <c r="J1376" s="1">
        <v>5.5</v>
      </c>
      <c r="K1376" s="1">
        <v>11.08</v>
      </c>
      <c r="L1376" s="1">
        <v>4</v>
      </c>
      <c r="M1376" s="1">
        <v>0</v>
      </c>
      <c r="N1376" s="1">
        <v>523.6</v>
      </c>
      <c r="O1376" s="1">
        <v>259.8</v>
      </c>
      <c r="P1376" s="1">
        <v>727.9</v>
      </c>
      <c r="Q1376" s="1">
        <v>803.3</v>
      </c>
      <c r="R1376" s="1">
        <v>272.60000000000002</v>
      </c>
      <c r="S1376" s="1">
        <v>350.2</v>
      </c>
      <c r="T1376" s="1">
        <v>371.6</v>
      </c>
      <c r="U1376" s="1">
        <v>515.6</v>
      </c>
    </row>
    <row r="1377" spans="1:21" s="2" customFormat="1" x14ac:dyDescent="0.2">
      <c r="A1377" s="1" t="s">
        <v>2305</v>
      </c>
      <c r="B1377" s="1" t="s">
        <v>2306</v>
      </c>
      <c r="C1377" s="1">
        <v>11.352</v>
      </c>
      <c r="D1377" s="1">
        <v>5</v>
      </c>
      <c r="E1377" s="1">
        <v>3</v>
      </c>
      <c r="F1377" s="1">
        <v>4</v>
      </c>
      <c r="G1377" s="1">
        <v>3</v>
      </c>
      <c r="H1377" s="1">
        <v>740</v>
      </c>
      <c r="I1377" s="1">
        <v>83</v>
      </c>
      <c r="J1377" s="1">
        <v>8.4600000000000009</v>
      </c>
      <c r="K1377" s="1">
        <v>10.42</v>
      </c>
      <c r="L1377" s="1">
        <v>3</v>
      </c>
      <c r="M1377" s="1">
        <v>0</v>
      </c>
      <c r="N1377" s="1">
        <v>358.7</v>
      </c>
      <c r="O1377" s="1">
        <v>171.1</v>
      </c>
      <c r="P1377" s="1">
        <v>418.4</v>
      </c>
      <c r="Q1377" s="1">
        <v>439.9</v>
      </c>
      <c r="R1377" s="1">
        <v>123.4</v>
      </c>
      <c r="S1377" s="1">
        <v>169.1</v>
      </c>
      <c r="T1377" s="1">
        <v>234.4</v>
      </c>
      <c r="U1377" s="1">
        <v>275.2</v>
      </c>
    </row>
    <row r="1378" spans="1:21" s="2" customFormat="1" x14ac:dyDescent="0.2">
      <c r="A1378" s="1" t="s">
        <v>2021</v>
      </c>
      <c r="B1378" s="1" t="s">
        <v>2022</v>
      </c>
      <c r="C1378" s="1">
        <v>13.318</v>
      </c>
      <c r="D1378" s="1">
        <v>16</v>
      </c>
      <c r="E1378" s="1">
        <v>4</v>
      </c>
      <c r="F1378" s="1">
        <v>5</v>
      </c>
      <c r="G1378" s="1">
        <v>4</v>
      </c>
      <c r="H1378" s="1">
        <v>260</v>
      </c>
      <c r="I1378" s="1">
        <v>30.1</v>
      </c>
      <c r="J1378" s="1">
        <v>7.78</v>
      </c>
      <c r="K1378" s="1">
        <v>11.76</v>
      </c>
      <c r="L1378" s="1">
        <v>4</v>
      </c>
      <c r="M1378" s="1">
        <v>0</v>
      </c>
      <c r="N1378" s="1">
        <v>73.3</v>
      </c>
      <c r="O1378" s="1">
        <v>58.9</v>
      </c>
      <c r="P1378" s="1">
        <v>114.6</v>
      </c>
      <c r="Q1378" s="1">
        <v>124.7</v>
      </c>
      <c r="R1378" s="1">
        <v>96.5</v>
      </c>
      <c r="S1378" s="1">
        <v>127.5</v>
      </c>
      <c r="T1378" s="1">
        <v>61.5</v>
      </c>
      <c r="U1378" s="1">
        <v>86.4</v>
      </c>
    </row>
    <row r="1379" spans="1:21" s="2" customFormat="1" x14ac:dyDescent="0.2">
      <c r="A1379" s="1" t="s">
        <v>2891</v>
      </c>
      <c r="B1379" s="1" t="s">
        <v>2892</v>
      </c>
      <c r="C1379" s="1">
        <v>7.8070000000000004</v>
      </c>
      <c r="D1379" s="1">
        <v>6</v>
      </c>
      <c r="E1379" s="1">
        <v>2</v>
      </c>
      <c r="F1379" s="1">
        <v>2</v>
      </c>
      <c r="G1379" s="1">
        <v>2</v>
      </c>
      <c r="H1379" s="1">
        <v>347</v>
      </c>
      <c r="I1379" s="1">
        <v>38.700000000000003</v>
      </c>
      <c r="J1379" s="1">
        <v>5.12</v>
      </c>
      <c r="K1379" s="1">
        <v>6.04</v>
      </c>
      <c r="L1379" s="1">
        <v>2</v>
      </c>
      <c r="M1379" s="1">
        <v>0</v>
      </c>
      <c r="N1379" s="1">
        <v>824.4</v>
      </c>
      <c r="O1379" s="1">
        <v>373.9</v>
      </c>
      <c r="P1379" s="1">
        <v>331.1</v>
      </c>
      <c r="Q1379" s="1">
        <v>342.3</v>
      </c>
      <c r="R1379" s="1">
        <v>300.60000000000002</v>
      </c>
      <c r="S1379" s="1">
        <v>236.6</v>
      </c>
      <c r="T1379" s="1">
        <v>150.80000000000001</v>
      </c>
      <c r="U1379" s="1">
        <v>180.9</v>
      </c>
    </row>
    <row r="1380" spans="1:21" s="2" customFormat="1" x14ac:dyDescent="0.2">
      <c r="A1380" s="1" t="s">
        <v>224</v>
      </c>
      <c r="B1380" s="1" t="s">
        <v>225</v>
      </c>
      <c r="C1380" s="1">
        <v>74.290999999999997</v>
      </c>
      <c r="D1380" s="1">
        <v>22</v>
      </c>
      <c r="E1380" s="1">
        <v>12</v>
      </c>
      <c r="F1380" s="1">
        <v>34</v>
      </c>
      <c r="G1380" s="1">
        <v>12</v>
      </c>
      <c r="H1380" s="1">
        <v>766</v>
      </c>
      <c r="I1380" s="1">
        <v>85.4</v>
      </c>
      <c r="J1380" s="1">
        <v>6.99</v>
      </c>
      <c r="K1380" s="1">
        <v>114.18</v>
      </c>
      <c r="L1380" s="1">
        <v>12</v>
      </c>
      <c r="M1380" s="1">
        <v>0</v>
      </c>
      <c r="N1380" s="1">
        <v>1629.8</v>
      </c>
      <c r="O1380" s="1">
        <v>885.8</v>
      </c>
      <c r="P1380" s="1">
        <v>2821</v>
      </c>
      <c r="Q1380" s="1">
        <v>2505.6</v>
      </c>
      <c r="R1380" s="1">
        <v>675.8</v>
      </c>
      <c r="S1380" s="1">
        <v>810.5</v>
      </c>
      <c r="T1380" s="1">
        <v>1315.7</v>
      </c>
      <c r="U1380" s="1">
        <v>1530.1</v>
      </c>
    </row>
    <row r="1381" spans="1:21" s="2" customFormat="1" x14ac:dyDescent="0.2">
      <c r="A1381" s="1" t="s">
        <v>1423</v>
      </c>
      <c r="B1381" s="1" t="s">
        <v>1424</v>
      </c>
      <c r="C1381" s="1">
        <v>19.722000000000001</v>
      </c>
      <c r="D1381" s="1">
        <v>11</v>
      </c>
      <c r="E1381" s="1">
        <v>3</v>
      </c>
      <c r="F1381" s="1">
        <v>8</v>
      </c>
      <c r="G1381" s="1">
        <v>3</v>
      </c>
      <c r="H1381" s="1">
        <v>393</v>
      </c>
      <c r="I1381" s="1">
        <v>45.1</v>
      </c>
      <c r="J1381" s="1">
        <v>5.63</v>
      </c>
      <c r="K1381" s="1">
        <v>17.27</v>
      </c>
      <c r="L1381" s="1">
        <v>3</v>
      </c>
      <c r="M1381" s="1">
        <v>0</v>
      </c>
      <c r="N1381" s="1">
        <v>583</v>
      </c>
      <c r="O1381" s="1">
        <v>236.1</v>
      </c>
      <c r="P1381" s="1">
        <v>405.8</v>
      </c>
      <c r="Q1381" s="1">
        <v>310.8</v>
      </c>
      <c r="R1381" s="1">
        <v>222.2</v>
      </c>
      <c r="S1381" s="1">
        <v>196.3</v>
      </c>
      <c r="T1381" s="1">
        <v>246.3</v>
      </c>
      <c r="U1381" s="1">
        <v>155.4</v>
      </c>
    </row>
    <row r="1382" spans="1:21" s="2" customFormat="1" x14ac:dyDescent="0.2">
      <c r="A1382" s="1" t="s">
        <v>1927</v>
      </c>
      <c r="B1382" s="1" t="s">
        <v>1928</v>
      </c>
      <c r="C1382" s="1">
        <v>14.198</v>
      </c>
      <c r="D1382" s="1">
        <v>5</v>
      </c>
      <c r="E1382" s="1">
        <v>4</v>
      </c>
      <c r="F1382" s="1">
        <v>4</v>
      </c>
      <c r="G1382" s="1">
        <v>4</v>
      </c>
      <c r="H1382" s="1">
        <v>681</v>
      </c>
      <c r="I1382" s="1">
        <v>74.3</v>
      </c>
      <c r="J1382" s="1">
        <v>8.51</v>
      </c>
      <c r="K1382" s="1">
        <v>10.83</v>
      </c>
      <c r="L1382" s="1">
        <v>4</v>
      </c>
      <c r="M1382" s="1">
        <v>0</v>
      </c>
      <c r="N1382" s="1">
        <v>1440.3</v>
      </c>
      <c r="O1382" s="1">
        <v>384.9</v>
      </c>
      <c r="P1382" s="1">
        <v>502.5</v>
      </c>
      <c r="Q1382" s="1">
        <v>586.79999999999995</v>
      </c>
      <c r="R1382" s="1">
        <v>470.9</v>
      </c>
      <c r="S1382" s="1">
        <v>546.20000000000005</v>
      </c>
      <c r="T1382" s="1">
        <v>290.2</v>
      </c>
      <c r="U1382" s="1">
        <v>635</v>
      </c>
    </row>
    <row r="1383" spans="1:21" s="2" customFormat="1" x14ac:dyDescent="0.2">
      <c r="A1383" s="1" t="s">
        <v>703</v>
      </c>
      <c r="B1383" s="1" t="s">
        <v>704</v>
      </c>
      <c r="C1383" s="1">
        <v>36.454999999999998</v>
      </c>
      <c r="D1383" s="1">
        <v>31</v>
      </c>
      <c r="E1383" s="1">
        <v>7</v>
      </c>
      <c r="F1383" s="1">
        <v>11</v>
      </c>
      <c r="G1383" s="1">
        <v>7</v>
      </c>
      <c r="H1383" s="1">
        <v>218</v>
      </c>
      <c r="I1383" s="1">
        <v>25.5</v>
      </c>
      <c r="J1383" s="1">
        <v>9.85</v>
      </c>
      <c r="K1383" s="1">
        <v>34.869999999999997</v>
      </c>
      <c r="L1383" s="1">
        <v>7</v>
      </c>
      <c r="M1383" s="1">
        <v>0</v>
      </c>
      <c r="N1383" s="1">
        <v>1241</v>
      </c>
      <c r="O1383" s="1">
        <v>415.7</v>
      </c>
      <c r="P1383" s="1">
        <v>1039.5999999999999</v>
      </c>
      <c r="Q1383" s="1">
        <v>1019.9</v>
      </c>
      <c r="R1383" s="1">
        <v>386.1</v>
      </c>
      <c r="S1383" s="1">
        <v>465.3</v>
      </c>
      <c r="T1383" s="1">
        <v>780.5</v>
      </c>
      <c r="U1383" s="1">
        <v>648.29999999999995</v>
      </c>
    </row>
    <row r="1384" spans="1:21" s="2" customFormat="1" x14ac:dyDescent="0.2">
      <c r="A1384" s="1" t="s">
        <v>2107</v>
      </c>
      <c r="B1384" s="1" t="s">
        <v>2108</v>
      </c>
      <c r="C1384" s="1">
        <v>12.849</v>
      </c>
      <c r="D1384" s="1">
        <v>15</v>
      </c>
      <c r="E1384" s="1">
        <v>4</v>
      </c>
      <c r="F1384" s="1">
        <v>6</v>
      </c>
      <c r="G1384" s="1">
        <v>4</v>
      </c>
      <c r="H1384" s="1">
        <v>243</v>
      </c>
      <c r="I1384" s="1">
        <v>27.7</v>
      </c>
      <c r="J1384" s="1">
        <v>10.68</v>
      </c>
      <c r="K1384" s="1">
        <v>14.18</v>
      </c>
      <c r="L1384" s="1">
        <v>4</v>
      </c>
      <c r="M1384" s="1">
        <v>0</v>
      </c>
      <c r="N1384" s="1">
        <v>956.6</v>
      </c>
      <c r="O1384" s="1">
        <v>266.89999999999998</v>
      </c>
      <c r="P1384" s="1">
        <v>857.5</v>
      </c>
      <c r="Q1384" s="1">
        <v>693.2</v>
      </c>
      <c r="R1384" s="1">
        <v>320.89999999999998</v>
      </c>
      <c r="S1384" s="1">
        <v>389.1</v>
      </c>
      <c r="T1384" s="1">
        <v>624.29999999999995</v>
      </c>
      <c r="U1384" s="1">
        <v>802.4</v>
      </c>
    </row>
    <row r="1385" spans="1:21" s="2" customFormat="1" x14ac:dyDescent="0.2">
      <c r="A1385" s="1" t="s">
        <v>2213</v>
      </c>
      <c r="B1385" s="1" t="s">
        <v>2214</v>
      </c>
      <c r="C1385" s="1">
        <v>12.016</v>
      </c>
      <c r="D1385" s="1">
        <v>11</v>
      </c>
      <c r="E1385" s="1">
        <v>4</v>
      </c>
      <c r="F1385" s="1">
        <v>6</v>
      </c>
      <c r="G1385" s="1">
        <v>4</v>
      </c>
      <c r="H1385" s="1">
        <v>252</v>
      </c>
      <c r="I1385" s="1">
        <v>29.5</v>
      </c>
      <c r="J1385" s="1">
        <v>10.89</v>
      </c>
      <c r="K1385" s="1">
        <v>16.41</v>
      </c>
      <c r="L1385" s="1">
        <v>4</v>
      </c>
      <c r="M1385" s="1">
        <v>0</v>
      </c>
      <c r="N1385" s="1">
        <v>443.7</v>
      </c>
      <c r="O1385" s="1">
        <v>135.1</v>
      </c>
      <c r="P1385" s="1">
        <v>389.4</v>
      </c>
      <c r="Q1385" s="1">
        <v>459.4</v>
      </c>
      <c r="R1385" s="1">
        <v>176.9</v>
      </c>
      <c r="S1385" s="1">
        <v>180.7</v>
      </c>
      <c r="T1385" s="1">
        <v>239.5</v>
      </c>
      <c r="U1385" s="1">
        <v>465</v>
      </c>
    </row>
    <row r="1386" spans="1:21" s="2" customFormat="1" x14ac:dyDescent="0.2">
      <c r="A1386" s="1" t="s">
        <v>2669</v>
      </c>
      <c r="B1386" s="1" t="s">
        <v>2670</v>
      </c>
      <c r="C1386" s="1">
        <v>9.016</v>
      </c>
      <c r="D1386" s="1">
        <v>9</v>
      </c>
      <c r="E1386" s="1">
        <v>2</v>
      </c>
      <c r="F1386" s="1">
        <v>7</v>
      </c>
      <c r="G1386" s="1">
        <v>2</v>
      </c>
      <c r="H1386" s="1">
        <v>190</v>
      </c>
      <c r="I1386" s="1">
        <v>21.4</v>
      </c>
      <c r="J1386" s="1">
        <v>9.69</v>
      </c>
      <c r="K1386" s="1">
        <v>18.100000000000001</v>
      </c>
      <c r="L1386" s="1">
        <v>2</v>
      </c>
      <c r="M1386" s="1">
        <v>0</v>
      </c>
      <c r="N1386" s="1">
        <v>1753.6</v>
      </c>
      <c r="O1386" s="1">
        <v>514</v>
      </c>
      <c r="P1386" s="1">
        <v>1311.6</v>
      </c>
      <c r="Q1386" s="1">
        <v>1377.1</v>
      </c>
      <c r="R1386" s="1">
        <v>613.6</v>
      </c>
      <c r="S1386" s="1">
        <v>620.4</v>
      </c>
      <c r="T1386" s="1">
        <v>788.1</v>
      </c>
      <c r="U1386" s="1">
        <v>1373.4</v>
      </c>
    </row>
    <row r="1387" spans="1:21" s="2" customFormat="1" x14ac:dyDescent="0.2">
      <c r="A1387" s="1" t="s">
        <v>3265</v>
      </c>
      <c r="B1387" s="1" t="s">
        <v>3266</v>
      </c>
      <c r="C1387" s="1">
        <v>4.5019999999999998</v>
      </c>
      <c r="D1387" s="1">
        <v>7</v>
      </c>
      <c r="E1387" s="1">
        <v>2</v>
      </c>
      <c r="F1387" s="1">
        <v>5</v>
      </c>
      <c r="G1387" s="1">
        <v>2</v>
      </c>
      <c r="H1387" s="1">
        <v>256</v>
      </c>
      <c r="I1387" s="1">
        <v>29.4</v>
      </c>
      <c r="J1387" s="1">
        <v>5.12</v>
      </c>
      <c r="K1387" s="1">
        <v>11.8</v>
      </c>
      <c r="L1387" s="1">
        <v>2</v>
      </c>
      <c r="M1387" s="1">
        <v>0</v>
      </c>
      <c r="N1387" s="1">
        <v>328.9</v>
      </c>
      <c r="O1387" s="1">
        <v>138.30000000000001</v>
      </c>
      <c r="P1387" s="1">
        <v>282.3</v>
      </c>
      <c r="Q1387" s="1">
        <v>330.2</v>
      </c>
      <c r="R1387" s="1">
        <v>139.19999999999999</v>
      </c>
      <c r="S1387" s="1">
        <v>138</v>
      </c>
      <c r="T1387" s="1">
        <v>121.6</v>
      </c>
      <c r="U1387" s="1">
        <v>231.1</v>
      </c>
    </row>
    <row r="1388" spans="1:21" s="2" customFormat="1" x14ac:dyDescent="0.2">
      <c r="A1388" s="1" t="s">
        <v>1869</v>
      </c>
      <c r="B1388" s="1" t="s">
        <v>1870</v>
      </c>
      <c r="C1388" s="1">
        <v>14.747</v>
      </c>
      <c r="D1388" s="1">
        <v>6</v>
      </c>
      <c r="E1388" s="1">
        <v>4</v>
      </c>
      <c r="F1388" s="1">
        <v>4</v>
      </c>
      <c r="G1388" s="1">
        <v>4</v>
      </c>
      <c r="H1388" s="1">
        <v>784</v>
      </c>
      <c r="I1388" s="1">
        <v>90.4</v>
      </c>
      <c r="J1388" s="1">
        <v>5.88</v>
      </c>
      <c r="K1388" s="1">
        <v>10.23</v>
      </c>
      <c r="L1388" s="1">
        <v>4</v>
      </c>
      <c r="M1388" s="1">
        <v>0</v>
      </c>
      <c r="N1388" s="1">
        <v>693.4</v>
      </c>
      <c r="O1388" s="1">
        <v>254.8</v>
      </c>
      <c r="P1388" s="1">
        <v>367.5</v>
      </c>
      <c r="Q1388" s="1">
        <v>420.2</v>
      </c>
      <c r="R1388" s="1">
        <v>301.2</v>
      </c>
      <c r="S1388" s="1">
        <v>283.3</v>
      </c>
      <c r="T1388" s="1">
        <v>210.9</v>
      </c>
      <c r="U1388" s="1">
        <v>283.39999999999998</v>
      </c>
    </row>
    <row r="1389" spans="1:21" s="2" customFormat="1" x14ac:dyDescent="0.2">
      <c r="A1389" s="1" t="s">
        <v>1319</v>
      </c>
      <c r="B1389" s="1" t="s">
        <v>1320</v>
      </c>
      <c r="C1389" s="1">
        <v>21.260999999999999</v>
      </c>
      <c r="D1389" s="1">
        <v>12</v>
      </c>
      <c r="E1389" s="1">
        <v>4</v>
      </c>
      <c r="F1389" s="1">
        <v>4</v>
      </c>
      <c r="G1389" s="1">
        <v>4</v>
      </c>
      <c r="H1389" s="1">
        <v>420</v>
      </c>
      <c r="I1389" s="1">
        <v>47.2</v>
      </c>
      <c r="J1389" s="1">
        <v>5.38</v>
      </c>
      <c r="K1389" s="1">
        <v>14.46</v>
      </c>
      <c r="L1389" s="1">
        <v>4</v>
      </c>
      <c r="M1389" s="1">
        <v>0</v>
      </c>
      <c r="N1389" s="1">
        <v>986.2</v>
      </c>
      <c r="O1389" s="1">
        <v>364</v>
      </c>
      <c r="P1389" s="1">
        <v>545.6</v>
      </c>
      <c r="Q1389" s="1">
        <v>565.6</v>
      </c>
      <c r="R1389" s="1">
        <v>413.4</v>
      </c>
      <c r="S1389" s="1">
        <v>392.7</v>
      </c>
      <c r="T1389" s="1">
        <v>287.89999999999998</v>
      </c>
      <c r="U1389" s="1">
        <v>300.39999999999998</v>
      </c>
    </row>
    <row r="1390" spans="1:21" s="2" customFormat="1" x14ac:dyDescent="0.2">
      <c r="A1390" s="1" t="s">
        <v>2053</v>
      </c>
      <c r="B1390" s="1" t="s">
        <v>2054</v>
      </c>
      <c r="C1390" s="1">
        <v>13.157</v>
      </c>
      <c r="D1390" s="1">
        <v>10</v>
      </c>
      <c r="E1390" s="1">
        <v>2</v>
      </c>
      <c r="F1390" s="1">
        <v>2</v>
      </c>
      <c r="G1390" s="1">
        <v>2</v>
      </c>
      <c r="H1390" s="1">
        <v>349</v>
      </c>
      <c r="I1390" s="1">
        <v>39.4</v>
      </c>
      <c r="J1390" s="1">
        <v>9.92</v>
      </c>
      <c r="K1390" s="1">
        <v>8.83</v>
      </c>
      <c r="L1390" s="1">
        <v>2</v>
      </c>
      <c r="M1390" s="1">
        <v>0</v>
      </c>
      <c r="N1390" s="1">
        <v>20.8</v>
      </c>
      <c r="O1390" s="1">
        <v>8.6</v>
      </c>
      <c r="P1390" s="1">
        <v>13.3</v>
      </c>
      <c r="Q1390" s="1">
        <v>18.3</v>
      </c>
      <c r="R1390" s="1">
        <v>10.5</v>
      </c>
      <c r="S1390" s="1">
        <v>13.5</v>
      </c>
      <c r="T1390" s="1">
        <v>11.4</v>
      </c>
      <c r="U1390" s="1">
        <v>12.7</v>
      </c>
    </row>
    <row r="1391" spans="1:21" s="2" customFormat="1" x14ac:dyDescent="0.2">
      <c r="A1391" s="1" t="s">
        <v>2721</v>
      </c>
      <c r="B1391" s="1" t="s">
        <v>2722</v>
      </c>
      <c r="C1391" s="1">
        <v>8.7040000000000006</v>
      </c>
      <c r="D1391" s="1">
        <v>8</v>
      </c>
      <c r="E1391" s="1">
        <v>2</v>
      </c>
      <c r="F1391" s="1">
        <v>3</v>
      </c>
      <c r="G1391" s="1">
        <v>2</v>
      </c>
      <c r="H1391" s="1">
        <v>320</v>
      </c>
      <c r="I1391" s="1">
        <v>36.5</v>
      </c>
      <c r="J1391" s="1">
        <v>10.26</v>
      </c>
      <c r="K1391" s="1">
        <v>7.9</v>
      </c>
      <c r="L1391" s="1">
        <v>2</v>
      </c>
      <c r="M1391" s="1">
        <v>0</v>
      </c>
      <c r="N1391" s="1">
        <v>1330</v>
      </c>
      <c r="O1391" s="1">
        <v>489.8</v>
      </c>
      <c r="P1391" s="1">
        <v>575.1</v>
      </c>
      <c r="Q1391" s="1">
        <v>521.1</v>
      </c>
      <c r="R1391" s="1">
        <v>532.5</v>
      </c>
      <c r="S1391" s="1">
        <v>579.20000000000005</v>
      </c>
      <c r="T1391" s="1">
        <v>352.3</v>
      </c>
      <c r="U1391" s="1">
        <v>349.1</v>
      </c>
    </row>
    <row r="1392" spans="1:21" s="2" customFormat="1" x14ac:dyDescent="0.2">
      <c r="A1392" s="1" t="s">
        <v>491</v>
      </c>
      <c r="B1392" s="1" t="s">
        <v>492</v>
      </c>
      <c r="C1392" s="1">
        <v>46.207000000000001</v>
      </c>
      <c r="D1392" s="1">
        <v>14</v>
      </c>
      <c r="E1392" s="1">
        <v>7</v>
      </c>
      <c r="F1392" s="1">
        <v>9</v>
      </c>
      <c r="G1392" s="1">
        <v>7</v>
      </c>
      <c r="H1392" s="1">
        <v>740</v>
      </c>
      <c r="I1392" s="1">
        <v>81.900000000000006</v>
      </c>
      <c r="J1392" s="1">
        <v>6.02</v>
      </c>
      <c r="K1392" s="1">
        <v>31.89</v>
      </c>
      <c r="L1392" s="1">
        <v>7</v>
      </c>
      <c r="M1392" s="1">
        <v>0</v>
      </c>
      <c r="N1392" s="1">
        <v>451.6</v>
      </c>
      <c r="O1392" s="1">
        <v>264.3</v>
      </c>
      <c r="P1392" s="1">
        <v>883.8</v>
      </c>
      <c r="Q1392" s="1">
        <v>699.1</v>
      </c>
      <c r="R1392" s="1">
        <v>150.19999999999999</v>
      </c>
      <c r="S1392" s="1">
        <v>225.5</v>
      </c>
      <c r="T1392" s="1">
        <v>362.5</v>
      </c>
      <c r="U1392" s="1">
        <v>368.8</v>
      </c>
    </row>
    <row r="1393" spans="1:21" s="2" customFormat="1" x14ac:dyDescent="0.2">
      <c r="A1393" s="1" t="s">
        <v>705</v>
      </c>
      <c r="B1393" s="1" t="s">
        <v>706</v>
      </c>
      <c r="C1393" s="1">
        <v>36.441000000000003</v>
      </c>
      <c r="D1393" s="1">
        <v>9</v>
      </c>
      <c r="E1393" s="1">
        <v>7</v>
      </c>
      <c r="F1393" s="1">
        <v>8</v>
      </c>
      <c r="G1393" s="1">
        <v>7</v>
      </c>
      <c r="H1393" s="1">
        <v>1008</v>
      </c>
      <c r="I1393" s="1">
        <v>112.8</v>
      </c>
      <c r="J1393" s="1">
        <v>8.5299999999999994</v>
      </c>
      <c r="K1393" s="1">
        <v>28.25</v>
      </c>
      <c r="L1393" s="1">
        <v>7</v>
      </c>
      <c r="M1393" s="1">
        <v>0</v>
      </c>
      <c r="N1393" s="1">
        <v>1633.9</v>
      </c>
      <c r="O1393" s="1">
        <v>518.5</v>
      </c>
      <c r="P1393" s="1">
        <v>571.5</v>
      </c>
      <c r="Q1393" s="1">
        <v>731.7</v>
      </c>
      <c r="R1393" s="1">
        <v>607.20000000000005</v>
      </c>
      <c r="S1393" s="1">
        <v>662.6</v>
      </c>
      <c r="T1393" s="1">
        <v>417.6</v>
      </c>
      <c r="U1393" s="1">
        <v>483.7</v>
      </c>
    </row>
    <row r="1394" spans="1:21" s="2" customFormat="1" x14ac:dyDescent="0.2">
      <c r="A1394" s="1" t="s">
        <v>2795</v>
      </c>
      <c r="B1394" s="1" t="s">
        <v>2796</v>
      </c>
      <c r="C1394" s="1">
        <v>8.2780000000000005</v>
      </c>
      <c r="D1394" s="1">
        <v>3</v>
      </c>
      <c r="E1394" s="1">
        <v>2</v>
      </c>
      <c r="F1394" s="1">
        <v>2</v>
      </c>
      <c r="G1394" s="1">
        <v>2</v>
      </c>
      <c r="H1394" s="1">
        <v>826</v>
      </c>
      <c r="I1394" s="1">
        <v>92.8</v>
      </c>
      <c r="J1394" s="1">
        <v>6.83</v>
      </c>
      <c r="K1394" s="1">
        <v>6.02</v>
      </c>
      <c r="L1394" s="1">
        <v>2</v>
      </c>
      <c r="M1394" s="1">
        <v>0</v>
      </c>
      <c r="N1394" s="1">
        <v>234.2</v>
      </c>
      <c r="O1394" s="1">
        <v>82.7</v>
      </c>
      <c r="P1394" s="1">
        <v>124.4</v>
      </c>
      <c r="Q1394" s="1">
        <v>160.9</v>
      </c>
      <c r="R1394" s="1">
        <v>86.9</v>
      </c>
      <c r="S1394" s="1">
        <v>111.3</v>
      </c>
      <c r="T1394" s="1">
        <v>105.1</v>
      </c>
      <c r="U1394" s="1">
        <v>142.19999999999999</v>
      </c>
    </row>
    <row r="1395" spans="1:21" s="2" customFormat="1" x14ac:dyDescent="0.2">
      <c r="A1395" s="1" t="s">
        <v>1463</v>
      </c>
      <c r="B1395" s="1" t="s">
        <v>1464</v>
      </c>
      <c r="C1395" s="1">
        <v>19.222999999999999</v>
      </c>
      <c r="D1395" s="1">
        <v>24</v>
      </c>
      <c r="E1395" s="1">
        <v>2</v>
      </c>
      <c r="F1395" s="1">
        <v>4</v>
      </c>
      <c r="G1395" s="1">
        <v>2</v>
      </c>
      <c r="H1395" s="1">
        <v>110</v>
      </c>
      <c r="I1395" s="1">
        <v>12.2</v>
      </c>
      <c r="J1395" s="1">
        <v>9.17</v>
      </c>
      <c r="K1395" s="1">
        <v>17.05</v>
      </c>
      <c r="L1395" s="1">
        <v>2</v>
      </c>
      <c r="M1395" s="1">
        <v>0</v>
      </c>
      <c r="N1395" s="1">
        <v>445.8</v>
      </c>
      <c r="O1395" s="1">
        <v>140.19999999999999</v>
      </c>
      <c r="P1395" s="1">
        <v>222.6</v>
      </c>
      <c r="Q1395" s="1">
        <v>251.6</v>
      </c>
      <c r="R1395" s="1">
        <v>183.2</v>
      </c>
      <c r="S1395" s="1">
        <v>141.9</v>
      </c>
      <c r="T1395" s="1">
        <v>122.7</v>
      </c>
      <c r="U1395" s="1">
        <v>439.9</v>
      </c>
    </row>
    <row r="1396" spans="1:21" s="2" customFormat="1" x14ac:dyDescent="0.2">
      <c r="A1396" s="1" t="s">
        <v>1965</v>
      </c>
      <c r="B1396" s="1" t="s">
        <v>1966</v>
      </c>
      <c r="C1396" s="1">
        <v>13.881</v>
      </c>
      <c r="D1396" s="1">
        <v>5</v>
      </c>
      <c r="E1396" s="1">
        <v>4</v>
      </c>
      <c r="F1396" s="1">
        <v>4</v>
      </c>
      <c r="G1396" s="1">
        <v>4</v>
      </c>
      <c r="H1396" s="1">
        <v>775</v>
      </c>
      <c r="I1396" s="1">
        <v>87.5</v>
      </c>
      <c r="J1396" s="1">
        <v>8.5299999999999994</v>
      </c>
      <c r="K1396" s="1">
        <v>11.68</v>
      </c>
      <c r="L1396" s="1">
        <v>4</v>
      </c>
      <c r="M1396" s="1">
        <v>0</v>
      </c>
      <c r="N1396" s="1">
        <v>998.7</v>
      </c>
      <c r="O1396" s="1">
        <v>442.1</v>
      </c>
      <c r="P1396" s="1">
        <v>516.29999999999995</v>
      </c>
      <c r="Q1396" s="1">
        <v>514.1</v>
      </c>
      <c r="R1396" s="1">
        <v>323.89999999999998</v>
      </c>
      <c r="S1396" s="1">
        <v>393.5</v>
      </c>
      <c r="T1396" s="1">
        <v>318.2</v>
      </c>
      <c r="U1396" s="1">
        <v>274.7</v>
      </c>
    </row>
    <row r="1397" spans="1:21" s="2" customFormat="1" x14ac:dyDescent="0.2">
      <c r="A1397" s="1" t="s">
        <v>1919</v>
      </c>
      <c r="B1397" s="1" t="s">
        <v>1920</v>
      </c>
      <c r="C1397" s="1">
        <v>14.32</v>
      </c>
      <c r="D1397" s="1">
        <v>4</v>
      </c>
      <c r="E1397" s="1">
        <v>3</v>
      </c>
      <c r="F1397" s="1">
        <v>3</v>
      </c>
      <c r="G1397" s="1">
        <v>3</v>
      </c>
      <c r="H1397" s="1">
        <v>941</v>
      </c>
      <c r="I1397" s="1">
        <v>106.7</v>
      </c>
      <c r="J1397" s="1">
        <v>5.1100000000000003</v>
      </c>
      <c r="K1397" s="1">
        <v>8.99</v>
      </c>
      <c r="L1397" s="1">
        <v>3</v>
      </c>
      <c r="M1397" s="1">
        <v>0</v>
      </c>
      <c r="N1397" s="1">
        <v>1001.7</v>
      </c>
      <c r="O1397" s="1">
        <v>422.7</v>
      </c>
      <c r="P1397" s="1">
        <v>416.8</v>
      </c>
      <c r="Q1397" s="1">
        <v>462.6</v>
      </c>
      <c r="R1397" s="1">
        <v>382.4</v>
      </c>
      <c r="S1397" s="1">
        <v>288.2</v>
      </c>
      <c r="T1397" s="1">
        <v>196.8</v>
      </c>
      <c r="U1397" s="1">
        <v>243</v>
      </c>
    </row>
    <row r="1398" spans="1:21" s="2" customFormat="1" x14ac:dyDescent="0.2">
      <c r="A1398" s="1" t="s">
        <v>2635</v>
      </c>
      <c r="B1398" s="1" t="s">
        <v>2636</v>
      </c>
      <c r="C1398" s="1">
        <v>9.1809999999999992</v>
      </c>
      <c r="D1398" s="1">
        <v>14</v>
      </c>
      <c r="E1398" s="1">
        <v>2</v>
      </c>
      <c r="F1398" s="1">
        <v>3</v>
      </c>
      <c r="G1398" s="1">
        <v>2</v>
      </c>
      <c r="H1398" s="1">
        <v>165</v>
      </c>
      <c r="I1398" s="1">
        <v>19</v>
      </c>
      <c r="J1398" s="1">
        <v>5.27</v>
      </c>
      <c r="K1398" s="1">
        <v>13.8</v>
      </c>
      <c r="L1398" s="1">
        <v>2</v>
      </c>
      <c r="M1398" s="1">
        <v>0</v>
      </c>
      <c r="N1398" s="1">
        <v>186.3</v>
      </c>
      <c r="O1398" s="1">
        <v>98.1</v>
      </c>
      <c r="P1398" s="1">
        <v>150.30000000000001</v>
      </c>
      <c r="Q1398" s="1">
        <v>187.1</v>
      </c>
      <c r="R1398" s="1">
        <v>87.3</v>
      </c>
      <c r="S1398" s="1">
        <v>118.9</v>
      </c>
      <c r="T1398" s="1">
        <v>84.4</v>
      </c>
      <c r="U1398" s="1">
        <v>68.900000000000006</v>
      </c>
    </row>
    <row r="1399" spans="1:21" s="2" customFormat="1" x14ac:dyDescent="0.2">
      <c r="A1399" s="1" t="s">
        <v>1787</v>
      </c>
      <c r="B1399" s="1" t="s">
        <v>1788</v>
      </c>
      <c r="C1399" s="1">
        <v>15.693</v>
      </c>
      <c r="D1399" s="1">
        <v>12</v>
      </c>
      <c r="E1399" s="1">
        <v>6</v>
      </c>
      <c r="F1399" s="1">
        <v>7</v>
      </c>
      <c r="G1399" s="1">
        <v>6</v>
      </c>
      <c r="H1399" s="1">
        <v>352</v>
      </c>
      <c r="I1399" s="1">
        <v>39.9</v>
      </c>
      <c r="J1399" s="1">
        <v>9.07</v>
      </c>
      <c r="K1399" s="1">
        <v>15.44</v>
      </c>
      <c r="L1399" s="1">
        <v>6</v>
      </c>
      <c r="M1399" s="1">
        <v>0</v>
      </c>
      <c r="N1399" s="1">
        <v>1009.1</v>
      </c>
      <c r="O1399" s="1">
        <v>391</v>
      </c>
      <c r="P1399" s="1">
        <v>560.29999999999995</v>
      </c>
      <c r="Q1399" s="1">
        <v>594.1</v>
      </c>
      <c r="R1399" s="1">
        <v>392.3</v>
      </c>
      <c r="S1399" s="1">
        <v>387.2</v>
      </c>
      <c r="T1399" s="1">
        <v>344.1</v>
      </c>
      <c r="U1399" s="1">
        <v>407.9</v>
      </c>
    </row>
    <row r="1400" spans="1:21" s="2" customFormat="1" x14ac:dyDescent="0.2">
      <c r="A1400" s="1" t="s">
        <v>2391</v>
      </c>
      <c r="B1400" s="1" t="s">
        <v>2392</v>
      </c>
      <c r="C1400" s="1">
        <v>10.88</v>
      </c>
      <c r="D1400" s="1">
        <v>5</v>
      </c>
      <c r="E1400" s="1">
        <v>4</v>
      </c>
      <c r="F1400" s="1">
        <v>4</v>
      </c>
      <c r="G1400" s="1">
        <v>4</v>
      </c>
      <c r="H1400" s="1">
        <v>793</v>
      </c>
      <c r="I1400" s="1">
        <v>89</v>
      </c>
      <c r="J1400" s="1">
        <v>9.3800000000000008</v>
      </c>
      <c r="K1400" s="1">
        <v>10.26</v>
      </c>
      <c r="L1400" s="1">
        <v>4</v>
      </c>
      <c r="M1400" s="1">
        <v>0</v>
      </c>
      <c r="N1400" s="1">
        <v>544.29999999999995</v>
      </c>
      <c r="O1400" s="1">
        <v>181.4</v>
      </c>
      <c r="P1400" s="1">
        <v>298.10000000000002</v>
      </c>
      <c r="Q1400" s="1">
        <v>390.6</v>
      </c>
      <c r="R1400" s="1">
        <v>210.7</v>
      </c>
      <c r="S1400" s="1">
        <v>189.6</v>
      </c>
      <c r="T1400" s="1">
        <v>144.19999999999999</v>
      </c>
      <c r="U1400" s="1">
        <v>411.9</v>
      </c>
    </row>
    <row r="1401" spans="1:21" s="2" customFormat="1" x14ac:dyDescent="0.2">
      <c r="A1401" s="1" t="s">
        <v>922</v>
      </c>
      <c r="B1401" s="1" t="s">
        <v>923</v>
      </c>
      <c r="C1401" s="1">
        <v>28.48</v>
      </c>
      <c r="D1401" s="1">
        <v>12</v>
      </c>
      <c r="E1401" s="1">
        <v>3</v>
      </c>
      <c r="F1401" s="1">
        <v>10</v>
      </c>
      <c r="G1401" s="1">
        <v>3</v>
      </c>
      <c r="H1401" s="1">
        <v>344</v>
      </c>
      <c r="I1401" s="1">
        <v>34.6</v>
      </c>
      <c r="J1401" s="1">
        <v>10.29</v>
      </c>
      <c r="K1401" s="1">
        <v>35.57</v>
      </c>
      <c r="L1401" s="1">
        <v>3</v>
      </c>
      <c r="M1401" s="1">
        <v>0</v>
      </c>
      <c r="N1401" s="1">
        <v>1406</v>
      </c>
      <c r="O1401" s="1">
        <v>502.2</v>
      </c>
      <c r="P1401" s="1">
        <v>589.4</v>
      </c>
      <c r="Q1401" s="1">
        <v>600.29999999999995</v>
      </c>
      <c r="R1401" s="1">
        <v>587.29999999999995</v>
      </c>
      <c r="S1401" s="1">
        <v>514.29999999999995</v>
      </c>
      <c r="T1401" s="1">
        <v>352.9</v>
      </c>
      <c r="U1401" s="1">
        <v>392.4</v>
      </c>
    </row>
    <row r="1402" spans="1:21" s="2" customFormat="1" x14ac:dyDescent="0.2">
      <c r="A1402" s="1" t="s">
        <v>2879</v>
      </c>
      <c r="B1402" s="1" t="s">
        <v>2880</v>
      </c>
      <c r="C1402" s="1">
        <v>7.8949999999999996</v>
      </c>
      <c r="D1402" s="1">
        <v>8</v>
      </c>
      <c r="E1402" s="1">
        <v>2</v>
      </c>
      <c r="F1402" s="1">
        <v>4</v>
      </c>
      <c r="G1402" s="1">
        <v>2</v>
      </c>
      <c r="H1402" s="1">
        <v>250</v>
      </c>
      <c r="I1402" s="1">
        <v>28.1</v>
      </c>
      <c r="J1402" s="1">
        <v>9.58</v>
      </c>
      <c r="K1402" s="1">
        <v>14.14</v>
      </c>
      <c r="L1402" s="1">
        <v>2</v>
      </c>
      <c r="M1402" s="1">
        <v>0</v>
      </c>
      <c r="N1402" s="1">
        <v>312</v>
      </c>
      <c r="O1402" s="1">
        <v>167.7</v>
      </c>
      <c r="P1402" s="1">
        <v>527.6</v>
      </c>
      <c r="Q1402" s="1">
        <v>479.8</v>
      </c>
      <c r="R1402" s="1">
        <v>130</v>
      </c>
      <c r="S1402" s="1">
        <v>163.1</v>
      </c>
      <c r="T1402" s="1">
        <v>253.8</v>
      </c>
      <c r="U1402" s="1">
        <v>314</v>
      </c>
    </row>
    <row r="1403" spans="1:21" s="2" customFormat="1" x14ac:dyDescent="0.2">
      <c r="A1403" s="1" t="s">
        <v>897</v>
      </c>
      <c r="B1403" s="1" t="s">
        <v>898</v>
      </c>
      <c r="C1403" s="1">
        <v>29.574999999999999</v>
      </c>
      <c r="D1403" s="1">
        <v>14</v>
      </c>
      <c r="E1403" s="1">
        <v>4</v>
      </c>
      <c r="F1403" s="1">
        <v>9</v>
      </c>
      <c r="G1403" s="1">
        <v>4</v>
      </c>
      <c r="H1403" s="1">
        <v>407</v>
      </c>
      <c r="I1403" s="1">
        <v>45</v>
      </c>
      <c r="J1403" s="1">
        <v>8.56</v>
      </c>
      <c r="K1403" s="1">
        <v>28.64</v>
      </c>
      <c r="L1403" s="1">
        <v>4</v>
      </c>
      <c r="M1403" s="1">
        <v>0</v>
      </c>
      <c r="N1403" s="1">
        <v>306.39999999999998</v>
      </c>
      <c r="O1403" s="1">
        <v>173.8</v>
      </c>
      <c r="P1403" s="1">
        <v>577.9</v>
      </c>
      <c r="Q1403" s="1">
        <v>479.4</v>
      </c>
      <c r="R1403" s="1">
        <v>127.3</v>
      </c>
      <c r="S1403" s="1">
        <v>172.6</v>
      </c>
      <c r="T1403" s="1">
        <v>254.4</v>
      </c>
      <c r="U1403" s="1">
        <v>328.1</v>
      </c>
    </row>
    <row r="1404" spans="1:21" s="2" customFormat="1" x14ac:dyDescent="0.2">
      <c r="A1404" s="1" t="s">
        <v>695</v>
      </c>
      <c r="B1404" s="1" t="s">
        <v>696</v>
      </c>
      <c r="C1404" s="1">
        <v>36.497999999999998</v>
      </c>
      <c r="D1404" s="1">
        <v>24</v>
      </c>
      <c r="E1404" s="1">
        <v>5</v>
      </c>
      <c r="F1404" s="1">
        <v>7</v>
      </c>
      <c r="G1404" s="1">
        <v>5</v>
      </c>
      <c r="H1404" s="1">
        <v>298</v>
      </c>
      <c r="I1404" s="1">
        <v>33.6</v>
      </c>
      <c r="J1404" s="1">
        <v>6.19</v>
      </c>
      <c r="K1404" s="1">
        <v>30.77</v>
      </c>
      <c r="L1404" s="1">
        <v>5</v>
      </c>
      <c r="M1404" s="1">
        <v>0</v>
      </c>
      <c r="N1404" s="1">
        <v>391.6</v>
      </c>
      <c r="O1404" s="1">
        <v>197.2</v>
      </c>
      <c r="P1404" s="1">
        <v>272</v>
      </c>
      <c r="Q1404" s="1">
        <v>340.3</v>
      </c>
      <c r="R1404" s="1">
        <v>170.3</v>
      </c>
      <c r="S1404" s="1">
        <v>154.5</v>
      </c>
      <c r="T1404" s="1">
        <v>130</v>
      </c>
      <c r="U1404" s="1">
        <v>175.5</v>
      </c>
    </row>
    <row r="1405" spans="1:21" s="2" customFormat="1" x14ac:dyDescent="0.2">
      <c r="A1405" s="1" t="s">
        <v>3129</v>
      </c>
      <c r="B1405" s="1" t="s">
        <v>3130</v>
      </c>
      <c r="C1405" s="1">
        <v>5.97</v>
      </c>
      <c r="D1405" s="1">
        <v>3</v>
      </c>
      <c r="E1405" s="1">
        <v>2</v>
      </c>
      <c r="F1405" s="1">
        <v>2</v>
      </c>
      <c r="G1405" s="1">
        <v>2</v>
      </c>
      <c r="H1405" s="1">
        <v>900</v>
      </c>
      <c r="I1405" s="1">
        <v>102.9</v>
      </c>
      <c r="J1405" s="1">
        <v>9.25</v>
      </c>
      <c r="K1405" s="1">
        <v>5.43</v>
      </c>
      <c r="L1405" s="1">
        <v>2</v>
      </c>
      <c r="M1405" s="1">
        <v>0</v>
      </c>
      <c r="N1405" s="1">
        <v>57.1</v>
      </c>
      <c r="O1405" s="1">
        <v>26.8</v>
      </c>
      <c r="P1405" s="1">
        <v>68.3</v>
      </c>
      <c r="Q1405" s="1">
        <v>74.7</v>
      </c>
      <c r="R1405" s="1">
        <v>32.299999999999997</v>
      </c>
      <c r="S1405" s="1">
        <v>42.3</v>
      </c>
      <c r="T1405" s="1">
        <v>40.9</v>
      </c>
      <c r="U1405" s="1">
        <v>81.400000000000006</v>
      </c>
    </row>
    <row r="1406" spans="1:21" s="2" customFormat="1" x14ac:dyDescent="0.2">
      <c r="A1406" s="1" t="s">
        <v>2861</v>
      </c>
      <c r="B1406" s="1" t="s">
        <v>2862</v>
      </c>
      <c r="C1406" s="1">
        <v>7.9870000000000001</v>
      </c>
      <c r="D1406" s="1">
        <v>12</v>
      </c>
      <c r="E1406" s="1">
        <v>2</v>
      </c>
      <c r="F1406" s="1">
        <v>2</v>
      </c>
      <c r="G1406" s="1">
        <v>1</v>
      </c>
      <c r="H1406" s="1">
        <v>164</v>
      </c>
      <c r="I1406" s="1">
        <v>18.7</v>
      </c>
      <c r="J1406" s="1">
        <v>8.69</v>
      </c>
      <c r="K1406" s="1">
        <v>5.71</v>
      </c>
      <c r="L1406" s="1">
        <v>2</v>
      </c>
      <c r="M1406" s="1">
        <v>0</v>
      </c>
      <c r="N1406" s="1">
        <v>291.89999999999998</v>
      </c>
      <c r="O1406" s="1">
        <v>132.6</v>
      </c>
      <c r="P1406" s="1">
        <v>165.6</v>
      </c>
      <c r="Q1406" s="1">
        <v>261.89999999999998</v>
      </c>
      <c r="R1406" s="1">
        <v>119.6</v>
      </c>
      <c r="S1406" s="1">
        <v>58.5</v>
      </c>
      <c r="T1406" s="1">
        <v>52.3</v>
      </c>
      <c r="U1406" s="1">
        <v>133.80000000000001</v>
      </c>
    </row>
    <row r="1407" spans="1:21" s="2" customFormat="1" x14ac:dyDescent="0.2">
      <c r="A1407" s="1" t="s">
        <v>1068</v>
      </c>
      <c r="B1407" s="1" t="s">
        <v>1069</v>
      </c>
      <c r="C1407" s="1">
        <v>25.492000000000001</v>
      </c>
      <c r="D1407" s="1">
        <v>14</v>
      </c>
      <c r="E1407" s="1">
        <v>4</v>
      </c>
      <c r="F1407" s="1">
        <v>6</v>
      </c>
      <c r="G1407" s="1">
        <v>4</v>
      </c>
      <c r="H1407" s="1">
        <v>456</v>
      </c>
      <c r="I1407" s="1">
        <v>50.2</v>
      </c>
      <c r="J1407" s="1">
        <v>7.34</v>
      </c>
      <c r="K1407" s="1">
        <v>22.06</v>
      </c>
      <c r="L1407" s="1">
        <v>4</v>
      </c>
      <c r="M1407" s="1">
        <v>0</v>
      </c>
      <c r="N1407" s="1">
        <v>510.8</v>
      </c>
      <c r="O1407" s="1">
        <v>185.2</v>
      </c>
      <c r="P1407" s="1">
        <v>303.89999999999998</v>
      </c>
      <c r="Q1407" s="1">
        <v>371.1</v>
      </c>
      <c r="R1407" s="1">
        <v>197</v>
      </c>
      <c r="S1407" s="1">
        <v>196.1</v>
      </c>
      <c r="T1407" s="1">
        <v>145.19999999999999</v>
      </c>
      <c r="U1407" s="1">
        <v>359.2</v>
      </c>
    </row>
    <row r="1408" spans="1:21" s="2" customFormat="1" x14ac:dyDescent="0.2">
      <c r="A1408" s="1" t="s">
        <v>976</v>
      </c>
      <c r="B1408" s="1" t="s">
        <v>977</v>
      </c>
      <c r="C1408" s="1">
        <v>27.393999999999998</v>
      </c>
      <c r="D1408" s="1">
        <v>14</v>
      </c>
      <c r="E1408" s="1">
        <v>6</v>
      </c>
      <c r="F1408" s="1">
        <v>9</v>
      </c>
      <c r="G1408" s="1">
        <v>6</v>
      </c>
      <c r="H1408" s="1">
        <v>481</v>
      </c>
      <c r="I1408" s="1">
        <v>53.5</v>
      </c>
      <c r="J1408" s="1">
        <v>5.85</v>
      </c>
      <c r="K1408" s="1">
        <v>27.21</v>
      </c>
      <c r="L1408" s="1">
        <v>6</v>
      </c>
      <c r="M1408" s="1">
        <v>0</v>
      </c>
      <c r="N1408" s="1">
        <v>1524.8</v>
      </c>
      <c r="O1408" s="1">
        <v>607.20000000000005</v>
      </c>
      <c r="P1408" s="1">
        <v>823.1</v>
      </c>
      <c r="Q1408" s="1">
        <v>1063.3</v>
      </c>
      <c r="R1408" s="1">
        <v>593.5</v>
      </c>
      <c r="S1408" s="1">
        <v>609.20000000000005</v>
      </c>
      <c r="T1408" s="1">
        <v>449.8</v>
      </c>
      <c r="U1408" s="1">
        <v>639.20000000000005</v>
      </c>
    </row>
    <row r="1409" spans="1:21" s="2" customFormat="1" x14ac:dyDescent="0.2">
      <c r="A1409" s="1" t="s">
        <v>2333</v>
      </c>
      <c r="B1409" s="1" t="s">
        <v>2334</v>
      </c>
      <c r="C1409" s="1">
        <v>11.170999999999999</v>
      </c>
      <c r="D1409" s="1">
        <v>9</v>
      </c>
      <c r="E1409" s="1">
        <v>4</v>
      </c>
      <c r="F1409" s="1">
        <v>5</v>
      </c>
      <c r="G1409" s="1">
        <v>4</v>
      </c>
      <c r="H1409" s="1">
        <v>408</v>
      </c>
      <c r="I1409" s="1">
        <v>44.7</v>
      </c>
      <c r="J1409" s="1">
        <v>6.54</v>
      </c>
      <c r="K1409" s="1">
        <v>10.59</v>
      </c>
      <c r="L1409" s="1">
        <v>4</v>
      </c>
      <c r="M1409" s="1">
        <v>0</v>
      </c>
      <c r="N1409" s="1">
        <v>1433.2</v>
      </c>
      <c r="O1409" s="1">
        <v>519.79999999999995</v>
      </c>
      <c r="P1409" s="1">
        <v>685.4</v>
      </c>
      <c r="Q1409" s="1">
        <v>708.9</v>
      </c>
      <c r="R1409" s="1">
        <v>499</v>
      </c>
      <c r="S1409" s="1">
        <v>495.5</v>
      </c>
      <c r="T1409" s="1">
        <v>383.9</v>
      </c>
      <c r="U1409" s="1">
        <v>612.1</v>
      </c>
    </row>
    <row r="1410" spans="1:21" s="2" customFormat="1" x14ac:dyDescent="0.2">
      <c r="A1410" s="1" t="s">
        <v>2381</v>
      </c>
      <c r="B1410" s="1" t="s">
        <v>2382</v>
      </c>
      <c r="C1410" s="1">
        <v>10.901999999999999</v>
      </c>
      <c r="D1410" s="1">
        <v>9</v>
      </c>
      <c r="E1410" s="1">
        <v>2</v>
      </c>
      <c r="F1410" s="1">
        <v>2</v>
      </c>
      <c r="G1410" s="1">
        <v>2</v>
      </c>
      <c r="H1410" s="1">
        <v>330</v>
      </c>
      <c r="I1410" s="1">
        <v>36.299999999999997</v>
      </c>
      <c r="J1410" s="1">
        <v>6.58</v>
      </c>
      <c r="K1410" s="1">
        <v>6.71</v>
      </c>
      <c r="L1410" s="1">
        <v>2</v>
      </c>
      <c r="M1410" s="1">
        <v>0</v>
      </c>
      <c r="N1410" s="1">
        <v>131.80000000000001</v>
      </c>
      <c r="O1410" s="1">
        <v>57.4</v>
      </c>
      <c r="P1410" s="1">
        <v>98.2</v>
      </c>
      <c r="Q1410" s="1">
        <v>87.5</v>
      </c>
      <c r="R1410" s="1">
        <v>54.2</v>
      </c>
      <c r="S1410" s="1">
        <v>54.3</v>
      </c>
      <c r="T1410" s="1">
        <v>54.9</v>
      </c>
      <c r="U1410" s="1">
        <v>42.6</v>
      </c>
    </row>
    <row r="1411" spans="1:21" s="2" customFormat="1" x14ac:dyDescent="0.2">
      <c r="A1411" s="1" t="s">
        <v>2277</v>
      </c>
      <c r="B1411" s="1" t="s">
        <v>2278</v>
      </c>
      <c r="C1411" s="1">
        <v>11.63</v>
      </c>
      <c r="D1411" s="1">
        <v>4</v>
      </c>
      <c r="E1411" s="1">
        <v>2</v>
      </c>
      <c r="F1411" s="1">
        <v>2</v>
      </c>
      <c r="G1411" s="1">
        <v>2</v>
      </c>
      <c r="H1411" s="1">
        <v>592</v>
      </c>
      <c r="I1411" s="1">
        <v>67.7</v>
      </c>
      <c r="J1411" s="1">
        <v>8.34</v>
      </c>
      <c r="K1411" s="1">
        <v>7.59</v>
      </c>
      <c r="L1411" s="1">
        <v>2</v>
      </c>
      <c r="M1411" s="1">
        <v>0</v>
      </c>
      <c r="N1411" s="1">
        <v>424.4</v>
      </c>
      <c r="O1411" s="1">
        <v>193.8</v>
      </c>
      <c r="P1411" s="1">
        <v>558.9</v>
      </c>
      <c r="Q1411" s="1">
        <v>716.2</v>
      </c>
      <c r="R1411" s="1">
        <v>162.69999999999999</v>
      </c>
      <c r="S1411" s="1">
        <v>180.7</v>
      </c>
      <c r="T1411" s="1">
        <v>271.8</v>
      </c>
      <c r="U1411" s="1">
        <v>535.9</v>
      </c>
    </row>
    <row r="1412" spans="1:21" s="2" customFormat="1" x14ac:dyDescent="0.2">
      <c r="A1412" s="1" t="s">
        <v>376</v>
      </c>
      <c r="B1412" s="1" t="s">
        <v>377</v>
      </c>
      <c r="C1412" s="1">
        <v>53.588999999999999</v>
      </c>
      <c r="D1412" s="1">
        <v>21</v>
      </c>
      <c r="E1412" s="1">
        <v>8</v>
      </c>
      <c r="F1412" s="1">
        <v>20</v>
      </c>
      <c r="G1412" s="1">
        <v>8</v>
      </c>
      <c r="H1412" s="1">
        <v>443</v>
      </c>
      <c r="I1412" s="1">
        <v>49</v>
      </c>
      <c r="J1412" s="1">
        <v>8.69</v>
      </c>
      <c r="K1412" s="1">
        <v>58.12</v>
      </c>
      <c r="L1412" s="1">
        <v>8</v>
      </c>
      <c r="M1412" s="1">
        <v>0</v>
      </c>
      <c r="N1412" s="1">
        <v>518.4</v>
      </c>
      <c r="O1412" s="1">
        <v>278.8</v>
      </c>
      <c r="P1412" s="1">
        <v>847.5</v>
      </c>
      <c r="Q1412" s="1">
        <v>685.6</v>
      </c>
      <c r="R1412" s="1">
        <v>200</v>
      </c>
      <c r="S1412" s="1">
        <v>274.10000000000002</v>
      </c>
      <c r="T1412" s="1">
        <v>341.7</v>
      </c>
      <c r="U1412" s="1">
        <v>524.79999999999995</v>
      </c>
    </row>
    <row r="1413" spans="1:21" s="2" customFormat="1" x14ac:dyDescent="0.2">
      <c r="A1413" s="1" t="s">
        <v>1421</v>
      </c>
      <c r="B1413" s="1" t="s">
        <v>1422</v>
      </c>
      <c r="C1413" s="1">
        <v>19.73</v>
      </c>
      <c r="D1413" s="1">
        <v>7</v>
      </c>
      <c r="E1413" s="1">
        <v>7</v>
      </c>
      <c r="F1413" s="1">
        <v>10</v>
      </c>
      <c r="G1413" s="1">
        <v>7</v>
      </c>
      <c r="H1413" s="1">
        <v>928</v>
      </c>
      <c r="I1413" s="1">
        <v>102</v>
      </c>
      <c r="J1413" s="1">
        <v>7.47</v>
      </c>
      <c r="K1413" s="1">
        <v>27.57</v>
      </c>
      <c r="L1413" s="1">
        <v>7</v>
      </c>
      <c r="M1413" s="1">
        <v>0</v>
      </c>
      <c r="N1413" s="1">
        <v>3492.5</v>
      </c>
      <c r="O1413" s="1">
        <v>1557.9</v>
      </c>
      <c r="P1413" s="1">
        <v>1827.8</v>
      </c>
      <c r="Q1413" s="1">
        <v>1620.5</v>
      </c>
      <c r="R1413" s="1">
        <v>1324.4</v>
      </c>
      <c r="S1413" s="1">
        <v>1688.1</v>
      </c>
      <c r="T1413" s="1">
        <v>1283.2</v>
      </c>
      <c r="U1413" s="1">
        <v>955</v>
      </c>
    </row>
    <row r="1414" spans="1:21" s="2" customFormat="1" x14ac:dyDescent="0.2">
      <c r="A1414" s="1" t="s">
        <v>78</v>
      </c>
      <c r="B1414" s="1" t="s">
        <v>79</v>
      </c>
      <c r="C1414" s="1">
        <v>116.42400000000001</v>
      </c>
      <c r="D1414" s="1">
        <v>30</v>
      </c>
      <c r="E1414" s="1">
        <v>15</v>
      </c>
      <c r="F1414" s="1">
        <v>55</v>
      </c>
      <c r="G1414" s="1">
        <v>15</v>
      </c>
      <c r="H1414" s="1">
        <v>826</v>
      </c>
      <c r="I1414" s="1">
        <v>89.6</v>
      </c>
      <c r="J1414" s="1">
        <v>8.9499999999999993</v>
      </c>
      <c r="K1414" s="1">
        <v>181.93</v>
      </c>
      <c r="L1414" s="1">
        <v>15</v>
      </c>
      <c r="M1414" s="1">
        <v>0</v>
      </c>
      <c r="N1414" s="1">
        <v>2152.4</v>
      </c>
      <c r="O1414" s="1">
        <v>1005.5</v>
      </c>
      <c r="P1414" s="1">
        <v>3467.6</v>
      </c>
      <c r="Q1414" s="1">
        <v>3301.1</v>
      </c>
      <c r="R1414" s="1">
        <v>808.3</v>
      </c>
      <c r="S1414" s="1">
        <v>914.6</v>
      </c>
      <c r="T1414" s="1">
        <v>1549</v>
      </c>
      <c r="U1414" s="1">
        <v>3515.7</v>
      </c>
    </row>
    <row r="1415" spans="1:21" s="2" customFormat="1" x14ac:dyDescent="0.2">
      <c r="A1415" s="1" t="s">
        <v>1132</v>
      </c>
      <c r="B1415" s="1" t="s">
        <v>1133</v>
      </c>
      <c r="C1415" s="1">
        <v>24.277999999999999</v>
      </c>
      <c r="D1415" s="1">
        <v>13</v>
      </c>
      <c r="E1415" s="1">
        <v>4</v>
      </c>
      <c r="F1415" s="1">
        <v>8</v>
      </c>
      <c r="G1415" s="1">
        <v>4</v>
      </c>
      <c r="H1415" s="1">
        <v>317</v>
      </c>
      <c r="I1415" s="1">
        <v>33.6</v>
      </c>
      <c r="J1415" s="1">
        <v>9.33</v>
      </c>
      <c r="K1415" s="1">
        <v>23.46</v>
      </c>
      <c r="L1415" s="1">
        <v>4</v>
      </c>
      <c r="M1415" s="1">
        <v>0</v>
      </c>
      <c r="N1415" s="1">
        <v>933.4</v>
      </c>
      <c r="O1415" s="1">
        <v>426.2</v>
      </c>
      <c r="P1415" s="1">
        <v>1425.6</v>
      </c>
      <c r="Q1415" s="1">
        <v>1199</v>
      </c>
      <c r="R1415" s="1">
        <v>339.4</v>
      </c>
      <c r="S1415" s="1">
        <v>374</v>
      </c>
      <c r="T1415" s="1">
        <v>603.6</v>
      </c>
      <c r="U1415" s="1">
        <v>919.4</v>
      </c>
    </row>
    <row r="1416" spans="1:21" s="2" customFormat="1" x14ac:dyDescent="0.2">
      <c r="A1416" s="1" t="s">
        <v>1128</v>
      </c>
      <c r="B1416" s="1" t="s">
        <v>1129</v>
      </c>
      <c r="C1416" s="1">
        <v>24.420999999999999</v>
      </c>
      <c r="D1416" s="1">
        <v>11</v>
      </c>
      <c r="E1416" s="1">
        <v>5</v>
      </c>
      <c r="F1416" s="1">
        <v>7</v>
      </c>
      <c r="G1416" s="1">
        <v>5</v>
      </c>
      <c r="H1416" s="1">
        <v>453</v>
      </c>
      <c r="I1416" s="1">
        <v>50.4</v>
      </c>
      <c r="J1416" s="1">
        <v>6.43</v>
      </c>
      <c r="K1416" s="1">
        <v>20.04</v>
      </c>
      <c r="L1416" s="1">
        <v>5</v>
      </c>
      <c r="M1416" s="1">
        <v>0</v>
      </c>
      <c r="N1416" s="1">
        <v>1032.0999999999999</v>
      </c>
      <c r="O1416" s="1">
        <v>415.3</v>
      </c>
      <c r="P1416" s="1">
        <v>548.6</v>
      </c>
      <c r="Q1416" s="1">
        <v>673.7</v>
      </c>
      <c r="R1416" s="1">
        <v>393.7</v>
      </c>
      <c r="S1416" s="1">
        <v>470.3</v>
      </c>
      <c r="T1416" s="1">
        <v>360.3</v>
      </c>
      <c r="U1416" s="1">
        <v>393.3</v>
      </c>
    </row>
    <row r="1417" spans="1:21" s="2" customFormat="1" x14ac:dyDescent="0.2">
      <c r="A1417" s="1" t="s">
        <v>2641</v>
      </c>
      <c r="B1417" s="1" t="s">
        <v>2642</v>
      </c>
      <c r="C1417" s="1">
        <v>9.1530000000000005</v>
      </c>
      <c r="D1417" s="1">
        <v>5</v>
      </c>
      <c r="E1417" s="1">
        <v>3</v>
      </c>
      <c r="F1417" s="1">
        <v>4</v>
      </c>
      <c r="G1417" s="1">
        <v>3</v>
      </c>
      <c r="H1417" s="1">
        <v>593</v>
      </c>
      <c r="I1417" s="1">
        <v>65</v>
      </c>
      <c r="J1417" s="1">
        <v>6.21</v>
      </c>
      <c r="K1417" s="1">
        <v>11.63</v>
      </c>
      <c r="L1417" s="1">
        <v>3</v>
      </c>
      <c r="M1417" s="1">
        <v>0</v>
      </c>
      <c r="N1417" s="1">
        <v>228.1</v>
      </c>
      <c r="O1417" s="1">
        <v>91.7</v>
      </c>
      <c r="P1417" s="1">
        <v>247.3</v>
      </c>
      <c r="Q1417" s="1">
        <v>286.7</v>
      </c>
      <c r="R1417" s="1">
        <v>86.5</v>
      </c>
      <c r="S1417" s="1">
        <v>107.5</v>
      </c>
      <c r="T1417" s="1">
        <v>114.2</v>
      </c>
      <c r="U1417" s="1">
        <v>206.6</v>
      </c>
    </row>
    <row r="1418" spans="1:21" s="2" customFormat="1" x14ac:dyDescent="0.2">
      <c r="A1418" s="1" t="s">
        <v>2711</v>
      </c>
      <c r="B1418" s="1" t="s">
        <v>2712</v>
      </c>
      <c r="C1418" s="1">
        <v>8.7720000000000002</v>
      </c>
      <c r="D1418" s="1">
        <v>8</v>
      </c>
      <c r="E1418" s="1">
        <v>2</v>
      </c>
      <c r="F1418" s="1">
        <v>4</v>
      </c>
      <c r="G1418" s="1">
        <v>2</v>
      </c>
      <c r="H1418" s="1">
        <v>332</v>
      </c>
      <c r="I1418" s="1">
        <v>37.299999999999997</v>
      </c>
      <c r="J1418" s="1">
        <v>9.69</v>
      </c>
      <c r="K1418" s="1">
        <v>12.54</v>
      </c>
      <c r="L1418" s="1">
        <v>2</v>
      </c>
      <c r="M1418" s="1">
        <v>0</v>
      </c>
      <c r="N1418" s="1">
        <v>49.5</v>
      </c>
      <c r="O1418" s="1">
        <v>28.1</v>
      </c>
      <c r="P1418" s="1">
        <v>117.8</v>
      </c>
      <c r="Q1418" s="1">
        <v>114</v>
      </c>
      <c r="R1418" s="1">
        <v>17.8</v>
      </c>
      <c r="S1418" s="1">
        <v>30.3</v>
      </c>
      <c r="T1418" s="1">
        <v>58.5</v>
      </c>
      <c r="U1418" s="1">
        <v>101.3</v>
      </c>
    </row>
    <row r="1419" spans="1:21" s="2" customFormat="1" x14ac:dyDescent="0.2">
      <c r="A1419" s="1" t="s">
        <v>1018</v>
      </c>
      <c r="B1419" s="1" t="s">
        <v>1019</v>
      </c>
      <c r="C1419" s="1">
        <v>26.536000000000001</v>
      </c>
      <c r="D1419" s="1">
        <v>19</v>
      </c>
      <c r="E1419" s="1">
        <v>6</v>
      </c>
      <c r="F1419" s="1">
        <v>11</v>
      </c>
      <c r="G1419" s="1">
        <v>6</v>
      </c>
      <c r="H1419" s="1">
        <v>317</v>
      </c>
      <c r="I1419" s="1">
        <v>34.6</v>
      </c>
      <c r="J1419" s="1">
        <v>9.7899999999999991</v>
      </c>
      <c r="K1419" s="1">
        <v>32.75</v>
      </c>
      <c r="L1419" s="1">
        <v>6</v>
      </c>
      <c r="M1419" s="1">
        <v>0</v>
      </c>
      <c r="N1419" s="1">
        <v>635.1</v>
      </c>
      <c r="O1419" s="1">
        <v>321.2</v>
      </c>
      <c r="P1419" s="1">
        <v>2345.6</v>
      </c>
      <c r="Q1419" s="1">
        <v>2108.6</v>
      </c>
      <c r="R1419" s="1">
        <v>231</v>
      </c>
      <c r="S1419" s="1">
        <v>206.6</v>
      </c>
      <c r="T1419" s="1">
        <v>931.8</v>
      </c>
      <c r="U1419" s="1">
        <v>1574.6</v>
      </c>
    </row>
    <row r="1420" spans="1:21" s="2" customFormat="1" x14ac:dyDescent="0.2">
      <c r="A1420" s="1" t="s">
        <v>2187</v>
      </c>
      <c r="B1420" s="1" t="s">
        <v>2188</v>
      </c>
      <c r="C1420" s="1">
        <v>12.256</v>
      </c>
      <c r="D1420" s="1">
        <v>9</v>
      </c>
      <c r="E1420" s="1">
        <v>4</v>
      </c>
      <c r="F1420" s="1">
        <v>4</v>
      </c>
      <c r="G1420" s="1">
        <v>4</v>
      </c>
      <c r="H1420" s="1">
        <v>553</v>
      </c>
      <c r="I1420" s="1">
        <v>61.5</v>
      </c>
      <c r="J1420" s="1">
        <v>6.21</v>
      </c>
      <c r="K1420" s="1">
        <v>11.93</v>
      </c>
      <c r="L1420" s="1">
        <v>4</v>
      </c>
      <c r="M1420" s="1">
        <v>0</v>
      </c>
      <c r="N1420" s="1">
        <v>367.2</v>
      </c>
      <c r="O1420" s="1">
        <v>170.1</v>
      </c>
      <c r="P1420" s="1">
        <v>305.8</v>
      </c>
      <c r="Q1420" s="1">
        <v>438.8</v>
      </c>
      <c r="R1420" s="1">
        <v>171.6</v>
      </c>
      <c r="S1420" s="1">
        <v>177.1</v>
      </c>
      <c r="T1420" s="1">
        <v>151.1</v>
      </c>
      <c r="U1420" s="1">
        <v>263.89999999999998</v>
      </c>
    </row>
    <row r="1421" spans="1:21" s="2" customFormat="1" x14ac:dyDescent="0.2">
      <c r="A1421" s="1" t="s">
        <v>1752</v>
      </c>
      <c r="B1421" s="1" t="s">
        <v>1753</v>
      </c>
      <c r="C1421" s="1">
        <v>16.103999999999999</v>
      </c>
      <c r="D1421" s="1">
        <v>6</v>
      </c>
      <c r="E1421" s="1">
        <v>3</v>
      </c>
      <c r="F1421" s="1">
        <v>4</v>
      </c>
      <c r="G1421" s="1">
        <v>3</v>
      </c>
      <c r="H1421" s="1">
        <v>678</v>
      </c>
      <c r="I1421" s="1">
        <v>73.8</v>
      </c>
      <c r="J1421" s="1">
        <v>7.69</v>
      </c>
      <c r="K1421" s="1">
        <v>18.88</v>
      </c>
      <c r="L1421" s="1">
        <v>3</v>
      </c>
      <c r="M1421" s="1">
        <v>0</v>
      </c>
      <c r="N1421" s="1">
        <v>315.10000000000002</v>
      </c>
      <c r="O1421" s="1">
        <v>205.8</v>
      </c>
      <c r="P1421" s="1">
        <v>629.9</v>
      </c>
      <c r="Q1421" s="1">
        <v>540.6</v>
      </c>
      <c r="R1421" s="1">
        <v>195</v>
      </c>
      <c r="S1421" s="1">
        <v>223.8</v>
      </c>
      <c r="T1421" s="1">
        <v>351.2</v>
      </c>
      <c r="U1421" s="1">
        <v>320.89999999999998</v>
      </c>
    </row>
    <row r="1422" spans="1:21" s="2" customFormat="1" x14ac:dyDescent="0.2">
      <c r="A1422" s="1" t="s">
        <v>1819</v>
      </c>
      <c r="B1422" s="1" t="s">
        <v>1820</v>
      </c>
      <c r="C1422" s="1">
        <v>15.234</v>
      </c>
      <c r="D1422" s="1">
        <v>8</v>
      </c>
      <c r="E1422" s="1">
        <v>2</v>
      </c>
      <c r="F1422" s="1">
        <v>4</v>
      </c>
      <c r="G1422" s="1">
        <v>2</v>
      </c>
      <c r="H1422" s="1">
        <v>330</v>
      </c>
      <c r="I1422" s="1">
        <v>37.9</v>
      </c>
      <c r="J1422" s="1">
        <v>8.9499999999999993</v>
      </c>
      <c r="K1422" s="1">
        <v>14.26</v>
      </c>
      <c r="L1422" s="1">
        <v>2</v>
      </c>
      <c r="M1422" s="1">
        <v>0</v>
      </c>
      <c r="N1422" s="1">
        <v>235.5</v>
      </c>
      <c r="O1422" s="1">
        <v>136</v>
      </c>
      <c r="P1422" s="1">
        <v>452.8</v>
      </c>
      <c r="Q1422" s="1">
        <v>450</v>
      </c>
      <c r="R1422" s="1">
        <v>116.6</v>
      </c>
      <c r="S1422" s="1">
        <v>138.9</v>
      </c>
      <c r="T1422" s="1">
        <v>195.7</v>
      </c>
      <c r="U1422" s="1">
        <v>330</v>
      </c>
    </row>
    <row r="1423" spans="1:21" s="2" customFormat="1" x14ac:dyDescent="0.2">
      <c r="A1423" s="1" t="s">
        <v>815</v>
      </c>
      <c r="B1423" s="1" t="s">
        <v>816</v>
      </c>
      <c r="C1423" s="1">
        <v>31.681000000000001</v>
      </c>
      <c r="D1423" s="1">
        <v>21</v>
      </c>
      <c r="E1423" s="1">
        <v>6</v>
      </c>
      <c r="F1423" s="1">
        <v>14</v>
      </c>
      <c r="G1423" s="1">
        <v>6</v>
      </c>
      <c r="H1423" s="1">
        <v>299</v>
      </c>
      <c r="I1423" s="1">
        <v>31.9</v>
      </c>
      <c r="J1423" s="1">
        <v>8.2200000000000006</v>
      </c>
      <c r="K1423" s="1">
        <v>35.630000000000003</v>
      </c>
      <c r="L1423" s="1">
        <v>6</v>
      </c>
      <c r="M1423" s="1">
        <v>0</v>
      </c>
      <c r="N1423" s="1">
        <v>813.8</v>
      </c>
      <c r="O1423" s="1">
        <v>389.8</v>
      </c>
      <c r="P1423" s="1">
        <v>1715.9</v>
      </c>
      <c r="Q1423" s="1">
        <v>1520.9</v>
      </c>
      <c r="R1423" s="1">
        <v>216.9</v>
      </c>
      <c r="S1423" s="1">
        <v>249.3</v>
      </c>
      <c r="T1423" s="1">
        <v>631.20000000000005</v>
      </c>
      <c r="U1423" s="1">
        <v>1361</v>
      </c>
    </row>
    <row r="1424" spans="1:21" s="2" customFormat="1" x14ac:dyDescent="0.2">
      <c r="A1424" s="1" t="s">
        <v>2479</v>
      </c>
      <c r="B1424" s="1" t="s">
        <v>2480</v>
      </c>
      <c r="C1424" s="1">
        <v>10.241</v>
      </c>
      <c r="D1424" s="1">
        <v>7</v>
      </c>
      <c r="E1424" s="1">
        <v>3</v>
      </c>
      <c r="F1424" s="1">
        <v>5</v>
      </c>
      <c r="G1424" s="1">
        <v>3</v>
      </c>
      <c r="H1424" s="1">
        <v>417</v>
      </c>
      <c r="I1424" s="1">
        <v>47.9</v>
      </c>
      <c r="J1424" s="1">
        <v>7.34</v>
      </c>
      <c r="K1424" s="1">
        <v>15.36</v>
      </c>
      <c r="L1424" s="1">
        <v>3</v>
      </c>
      <c r="M1424" s="1">
        <v>0</v>
      </c>
      <c r="N1424" s="1">
        <v>281.5</v>
      </c>
      <c r="O1424" s="1">
        <v>133.5</v>
      </c>
      <c r="P1424" s="1">
        <v>558.4</v>
      </c>
      <c r="Q1424" s="1">
        <v>406.7</v>
      </c>
      <c r="R1424" s="1">
        <v>123.8</v>
      </c>
      <c r="S1424" s="1">
        <v>136.9</v>
      </c>
      <c r="T1424" s="1">
        <v>246.5</v>
      </c>
      <c r="U1424" s="1">
        <v>283</v>
      </c>
    </row>
    <row r="1425" spans="1:21" s="2" customFormat="1" x14ac:dyDescent="0.2">
      <c r="A1425" s="1" t="s">
        <v>1058</v>
      </c>
      <c r="B1425" s="1" t="s">
        <v>1059</v>
      </c>
      <c r="C1425" s="1">
        <v>25.78</v>
      </c>
      <c r="D1425" s="1">
        <v>5</v>
      </c>
      <c r="E1425" s="1">
        <v>4</v>
      </c>
      <c r="F1425" s="1">
        <v>5</v>
      </c>
      <c r="G1425" s="1">
        <v>4</v>
      </c>
      <c r="H1425" s="1">
        <v>1063</v>
      </c>
      <c r="I1425" s="1">
        <v>115.8</v>
      </c>
      <c r="J1425" s="1">
        <v>9.26</v>
      </c>
      <c r="K1425" s="1">
        <v>20.309999999999999</v>
      </c>
      <c r="L1425" s="1">
        <v>4</v>
      </c>
      <c r="M1425" s="1">
        <v>0</v>
      </c>
      <c r="N1425" s="1">
        <v>806.5</v>
      </c>
      <c r="O1425" s="1">
        <v>311.8</v>
      </c>
      <c r="P1425" s="1">
        <v>392.1</v>
      </c>
      <c r="Q1425" s="1">
        <v>441.8</v>
      </c>
      <c r="R1425" s="1">
        <v>300.7</v>
      </c>
      <c r="S1425" s="1">
        <v>268.3</v>
      </c>
      <c r="T1425" s="1">
        <v>219.4</v>
      </c>
      <c r="U1425" s="1">
        <v>221.4</v>
      </c>
    </row>
    <row r="1426" spans="1:21" s="2" customFormat="1" x14ac:dyDescent="0.2">
      <c r="A1426" s="1" t="s">
        <v>2247</v>
      </c>
      <c r="B1426" s="1" t="s">
        <v>2248</v>
      </c>
      <c r="C1426" s="1">
        <v>11.808</v>
      </c>
      <c r="D1426" s="1">
        <v>3</v>
      </c>
      <c r="E1426" s="1">
        <v>3</v>
      </c>
      <c r="F1426" s="1">
        <v>3</v>
      </c>
      <c r="G1426" s="1">
        <v>3</v>
      </c>
      <c r="H1426" s="1">
        <v>1240</v>
      </c>
      <c r="I1426" s="1">
        <v>135.9</v>
      </c>
      <c r="J1426" s="1">
        <v>6.14</v>
      </c>
      <c r="K1426" s="1">
        <v>11.81</v>
      </c>
      <c r="L1426" s="1">
        <v>3</v>
      </c>
      <c r="M1426" s="1">
        <v>0</v>
      </c>
      <c r="N1426" s="1">
        <v>511.2</v>
      </c>
      <c r="O1426" s="1">
        <v>237.9</v>
      </c>
      <c r="P1426" s="1">
        <v>597.4</v>
      </c>
      <c r="Q1426" s="1">
        <v>643.70000000000005</v>
      </c>
      <c r="R1426" s="1">
        <v>238.7</v>
      </c>
      <c r="S1426" s="1">
        <v>362.1</v>
      </c>
      <c r="T1426" s="1">
        <v>392.2</v>
      </c>
      <c r="U1426" s="1">
        <v>381.5</v>
      </c>
    </row>
    <row r="1427" spans="1:21" s="2" customFormat="1" x14ac:dyDescent="0.2">
      <c r="A1427" s="1" t="s">
        <v>1293</v>
      </c>
      <c r="B1427" s="1" t="s">
        <v>1294</v>
      </c>
      <c r="C1427" s="1">
        <v>21.617999999999999</v>
      </c>
      <c r="D1427" s="1">
        <v>15</v>
      </c>
      <c r="E1427" s="1">
        <v>5</v>
      </c>
      <c r="F1427" s="1">
        <v>8</v>
      </c>
      <c r="G1427" s="1">
        <v>5</v>
      </c>
      <c r="H1427" s="1">
        <v>398</v>
      </c>
      <c r="I1427" s="1">
        <v>43.4</v>
      </c>
      <c r="J1427" s="1">
        <v>6.93</v>
      </c>
      <c r="K1427" s="1">
        <v>23.8</v>
      </c>
      <c r="L1427" s="1">
        <v>5</v>
      </c>
      <c r="M1427" s="1">
        <v>0</v>
      </c>
      <c r="N1427" s="1">
        <v>1537.9</v>
      </c>
      <c r="O1427" s="1">
        <v>623.5</v>
      </c>
      <c r="P1427" s="1">
        <v>661.6</v>
      </c>
      <c r="Q1427" s="1">
        <v>759.8</v>
      </c>
      <c r="R1427" s="1">
        <v>545.6</v>
      </c>
      <c r="S1427" s="1">
        <v>510.7</v>
      </c>
      <c r="T1427" s="1">
        <v>412.5</v>
      </c>
      <c r="U1427" s="1">
        <v>584.29999999999995</v>
      </c>
    </row>
    <row r="1428" spans="1:21" s="2" customFormat="1" x14ac:dyDescent="0.2">
      <c r="A1428" s="1" t="s">
        <v>1457</v>
      </c>
      <c r="B1428" s="1" t="s">
        <v>1458</v>
      </c>
      <c r="C1428" s="1">
        <v>19.248999999999999</v>
      </c>
      <c r="D1428" s="1">
        <v>24</v>
      </c>
      <c r="E1428" s="1">
        <v>4</v>
      </c>
      <c r="F1428" s="1">
        <v>5</v>
      </c>
      <c r="G1428" s="1">
        <v>4</v>
      </c>
      <c r="H1428" s="1">
        <v>249</v>
      </c>
      <c r="I1428" s="1">
        <v>27.8</v>
      </c>
      <c r="J1428" s="1">
        <v>9.74</v>
      </c>
      <c r="K1428" s="1">
        <v>13.41</v>
      </c>
      <c r="L1428" s="1">
        <v>4</v>
      </c>
      <c r="M1428" s="1">
        <v>0</v>
      </c>
      <c r="N1428" s="1">
        <v>1023.1</v>
      </c>
      <c r="O1428" s="1">
        <v>249.6</v>
      </c>
      <c r="P1428" s="1">
        <v>332.2</v>
      </c>
      <c r="Q1428" s="1">
        <v>373.6</v>
      </c>
      <c r="R1428" s="1">
        <v>378.3</v>
      </c>
      <c r="S1428" s="1">
        <v>353.1</v>
      </c>
      <c r="T1428" s="1">
        <v>230.4</v>
      </c>
      <c r="U1428" s="1">
        <v>287.8</v>
      </c>
    </row>
    <row r="1429" spans="1:21" s="2" customFormat="1" x14ac:dyDescent="0.2">
      <c r="A1429" s="1" t="s">
        <v>3313</v>
      </c>
      <c r="B1429" s="1" t="s">
        <v>3314</v>
      </c>
      <c r="C1429" s="1">
        <v>3.9359999999999999</v>
      </c>
      <c r="D1429" s="1">
        <v>3</v>
      </c>
      <c r="E1429" s="1">
        <v>2</v>
      </c>
      <c r="F1429" s="1">
        <v>2</v>
      </c>
      <c r="G1429" s="1">
        <v>2</v>
      </c>
      <c r="H1429" s="1">
        <v>626</v>
      </c>
      <c r="I1429" s="1">
        <v>69.2</v>
      </c>
      <c r="J1429" s="1">
        <v>6.1</v>
      </c>
      <c r="K1429" s="1">
        <v>4.2300000000000004</v>
      </c>
      <c r="L1429" s="1">
        <v>2</v>
      </c>
      <c r="M1429" s="1">
        <v>0</v>
      </c>
      <c r="N1429" s="1">
        <v>318</v>
      </c>
      <c r="O1429" s="1">
        <v>139.69999999999999</v>
      </c>
      <c r="P1429" s="1">
        <v>449.8</v>
      </c>
      <c r="Q1429" s="1">
        <v>504.5</v>
      </c>
      <c r="R1429" s="1">
        <v>103.8</v>
      </c>
      <c r="S1429" s="1">
        <v>134.19999999999999</v>
      </c>
      <c r="T1429" s="1">
        <v>233.8</v>
      </c>
      <c r="U1429" s="1">
        <v>238.4</v>
      </c>
    </row>
    <row r="1430" spans="1:21" s="2" customFormat="1" x14ac:dyDescent="0.2">
      <c r="A1430" s="1" t="s">
        <v>1403</v>
      </c>
      <c r="B1430" s="1" t="s">
        <v>1404</v>
      </c>
      <c r="C1430" s="1">
        <v>20.001000000000001</v>
      </c>
      <c r="D1430" s="1">
        <v>19</v>
      </c>
      <c r="E1430" s="1">
        <v>4</v>
      </c>
      <c r="F1430" s="1">
        <v>5</v>
      </c>
      <c r="G1430" s="1">
        <v>4</v>
      </c>
      <c r="H1430" s="1">
        <v>361</v>
      </c>
      <c r="I1430" s="1">
        <v>41.1</v>
      </c>
      <c r="J1430" s="1">
        <v>6.55</v>
      </c>
      <c r="K1430" s="1">
        <v>18.38</v>
      </c>
      <c r="L1430" s="1">
        <v>4</v>
      </c>
      <c r="M1430" s="1">
        <v>0</v>
      </c>
      <c r="N1430" s="1">
        <v>234.3</v>
      </c>
      <c r="O1430" s="1">
        <v>112</v>
      </c>
      <c r="P1430" s="1">
        <v>240.5</v>
      </c>
      <c r="Q1430" s="1">
        <v>291.8</v>
      </c>
      <c r="R1430" s="1">
        <v>92.5</v>
      </c>
      <c r="S1430" s="1">
        <v>129.1</v>
      </c>
      <c r="T1430" s="1">
        <v>126.5</v>
      </c>
      <c r="U1430" s="1">
        <v>210.2</v>
      </c>
    </row>
    <row r="1431" spans="1:21" s="2" customFormat="1" x14ac:dyDescent="0.2">
      <c r="A1431" s="1" t="s">
        <v>3257</v>
      </c>
      <c r="B1431" s="1" t="s">
        <v>3258</v>
      </c>
      <c r="C1431" s="1">
        <v>4.6710000000000003</v>
      </c>
      <c r="D1431" s="1">
        <v>3</v>
      </c>
      <c r="E1431" s="1">
        <v>2</v>
      </c>
      <c r="F1431" s="1">
        <v>2</v>
      </c>
      <c r="G1431" s="1">
        <v>2</v>
      </c>
      <c r="H1431" s="1">
        <v>839</v>
      </c>
      <c r="I1431" s="1">
        <v>94.8</v>
      </c>
      <c r="J1431" s="1">
        <v>6.19</v>
      </c>
      <c r="K1431" s="1">
        <v>4.83</v>
      </c>
      <c r="L1431" s="1">
        <v>2</v>
      </c>
      <c r="M1431" s="1">
        <v>0</v>
      </c>
      <c r="N1431" s="1">
        <v>168.3</v>
      </c>
      <c r="O1431" s="1">
        <v>71.599999999999994</v>
      </c>
      <c r="P1431" s="1">
        <v>82.5</v>
      </c>
      <c r="Q1431" s="1">
        <v>109.2</v>
      </c>
      <c r="R1431" s="1">
        <v>78.599999999999994</v>
      </c>
      <c r="S1431" s="1">
        <v>78.8</v>
      </c>
      <c r="T1431" s="1">
        <v>55</v>
      </c>
      <c r="U1431" s="1">
        <v>85.4</v>
      </c>
    </row>
    <row r="1432" spans="1:21" s="2" customFormat="1" x14ac:dyDescent="0.2">
      <c r="A1432" s="1" t="s">
        <v>3069</v>
      </c>
      <c r="B1432" s="1" t="s">
        <v>3070</v>
      </c>
      <c r="C1432" s="1">
        <v>6.4820000000000002</v>
      </c>
      <c r="D1432" s="1">
        <v>4</v>
      </c>
      <c r="E1432" s="1">
        <v>2</v>
      </c>
      <c r="F1432" s="1">
        <v>2</v>
      </c>
      <c r="G1432" s="1">
        <v>2</v>
      </c>
      <c r="H1432" s="1">
        <v>433</v>
      </c>
      <c r="I1432" s="1">
        <v>50</v>
      </c>
      <c r="J1432" s="1">
        <v>5.0599999999999996</v>
      </c>
      <c r="K1432" s="1">
        <v>5.4</v>
      </c>
      <c r="L1432" s="1">
        <v>2</v>
      </c>
      <c r="M1432" s="1">
        <v>0</v>
      </c>
      <c r="N1432" s="1">
        <v>53.9</v>
      </c>
      <c r="O1432" s="1">
        <v>25.2</v>
      </c>
      <c r="P1432" s="1">
        <v>53.1</v>
      </c>
      <c r="Q1432" s="1">
        <v>68.400000000000006</v>
      </c>
      <c r="R1432" s="1">
        <v>28.7</v>
      </c>
      <c r="S1432" s="1">
        <v>38.6</v>
      </c>
      <c r="T1432" s="1">
        <v>33.299999999999997</v>
      </c>
      <c r="U1432" s="1">
        <v>49.6</v>
      </c>
    </row>
    <row r="1433" spans="1:21" s="2" customFormat="1" x14ac:dyDescent="0.2">
      <c r="A1433" s="1" t="s">
        <v>477</v>
      </c>
      <c r="B1433" s="1" t="s">
        <v>478</v>
      </c>
      <c r="C1433" s="1">
        <v>46.445999999999998</v>
      </c>
      <c r="D1433" s="1">
        <v>16</v>
      </c>
      <c r="E1433" s="1">
        <v>10</v>
      </c>
      <c r="F1433" s="1">
        <v>16</v>
      </c>
      <c r="G1433" s="1">
        <v>10</v>
      </c>
      <c r="H1433" s="1">
        <v>537</v>
      </c>
      <c r="I1433" s="1">
        <v>58.8</v>
      </c>
      <c r="J1433" s="1">
        <v>9.0399999999999991</v>
      </c>
      <c r="K1433" s="1">
        <v>45.91</v>
      </c>
      <c r="L1433" s="1">
        <v>10</v>
      </c>
      <c r="M1433" s="1">
        <v>0</v>
      </c>
      <c r="N1433" s="1">
        <v>1386.7</v>
      </c>
      <c r="O1433" s="1">
        <v>601.20000000000005</v>
      </c>
      <c r="P1433" s="1">
        <v>1804.5</v>
      </c>
      <c r="Q1433" s="1">
        <v>1988.4</v>
      </c>
      <c r="R1433" s="1">
        <v>524.79999999999995</v>
      </c>
      <c r="S1433" s="1">
        <v>511.5</v>
      </c>
      <c r="T1433" s="1">
        <v>711.6</v>
      </c>
      <c r="U1433" s="1">
        <v>1878.1</v>
      </c>
    </row>
    <row r="1434" spans="1:21" s="2" customFormat="1" x14ac:dyDescent="0.2">
      <c r="A1434" s="1" t="s">
        <v>1106</v>
      </c>
      <c r="B1434" s="1" t="s">
        <v>1107</v>
      </c>
      <c r="C1434" s="1">
        <v>24.84</v>
      </c>
      <c r="D1434" s="1">
        <v>19</v>
      </c>
      <c r="E1434" s="1">
        <v>5</v>
      </c>
      <c r="F1434" s="1">
        <v>6</v>
      </c>
      <c r="G1434" s="1">
        <v>5</v>
      </c>
      <c r="H1434" s="1">
        <v>422</v>
      </c>
      <c r="I1434" s="1">
        <v>46</v>
      </c>
      <c r="J1434" s="1">
        <v>9.48</v>
      </c>
      <c r="K1434" s="1">
        <v>22.32</v>
      </c>
      <c r="L1434" s="1">
        <v>5</v>
      </c>
      <c r="M1434" s="1">
        <v>0</v>
      </c>
      <c r="N1434" s="1">
        <v>668.3</v>
      </c>
      <c r="O1434" s="1">
        <v>244.2</v>
      </c>
      <c r="P1434" s="1">
        <v>963.2</v>
      </c>
      <c r="Q1434" s="1">
        <v>723.7</v>
      </c>
      <c r="R1434" s="1">
        <v>239.3</v>
      </c>
      <c r="S1434" s="1">
        <v>260.60000000000002</v>
      </c>
      <c r="T1434" s="1">
        <v>398.8</v>
      </c>
      <c r="U1434" s="1">
        <v>674.8</v>
      </c>
    </row>
    <row r="1435" spans="1:21" s="2" customFormat="1" x14ac:dyDescent="0.2">
      <c r="A1435" s="1" t="s">
        <v>3057</v>
      </c>
      <c r="B1435" s="1" t="s">
        <v>3058</v>
      </c>
      <c r="C1435" s="1">
        <v>6.5549999999999997</v>
      </c>
      <c r="D1435" s="1">
        <v>4</v>
      </c>
      <c r="E1435" s="1">
        <v>2</v>
      </c>
      <c r="F1435" s="1">
        <v>2</v>
      </c>
      <c r="G1435" s="1">
        <v>2</v>
      </c>
      <c r="H1435" s="1">
        <v>464</v>
      </c>
      <c r="I1435" s="1">
        <v>52.9</v>
      </c>
      <c r="J1435" s="1">
        <v>7.75</v>
      </c>
      <c r="K1435" s="1">
        <v>5.47</v>
      </c>
      <c r="L1435" s="1">
        <v>2</v>
      </c>
      <c r="M1435" s="1">
        <v>0</v>
      </c>
      <c r="N1435" s="1">
        <v>76.5</v>
      </c>
      <c r="O1435" s="1">
        <v>35.1</v>
      </c>
      <c r="P1435" s="1">
        <v>117</v>
      </c>
      <c r="Q1435" s="1">
        <v>134.80000000000001</v>
      </c>
      <c r="R1435" s="1">
        <v>36</v>
      </c>
      <c r="S1435" s="1">
        <v>40</v>
      </c>
      <c r="T1435" s="1">
        <v>54.4</v>
      </c>
      <c r="U1435" s="1">
        <v>427.8</v>
      </c>
    </row>
    <row r="1436" spans="1:21" s="2" customFormat="1" x14ac:dyDescent="0.2">
      <c r="A1436" s="1" t="s">
        <v>627</v>
      </c>
      <c r="B1436" s="1" t="s">
        <v>628</v>
      </c>
      <c r="C1436" s="1">
        <v>39.030999999999999</v>
      </c>
      <c r="D1436" s="1">
        <v>20</v>
      </c>
      <c r="E1436" s="1">
        <v>9</v>
      </c>
      <c r="F1436" s="1">
        <v>16</v>
      </c>
      <c r="G1436" s="1">
        <v>9</v>
      </c>
      <c r="H1436" s="1">
        <v>376</v>
      </c>
      <c r="I1436" s="1">
        <v>42.8</v>
      </c>
      <c r="J1436" s="1">
        <v>11.37</v>
      </c>
      <c r="K1436" s="1">
        <v>47.13</v>
      </c>
      <c r="L1436" s="1">
        <v>9</v>
      </c>
      <c r="M1436" s="1">
        <v>0</v>
      </c>
      <c r="N1436" s="1">
        <v>3349.6</v>
      </c>
      <c r="O1436" s="1">
        <v>1319.8</v>
      </c>
      <c r="P1436" s="1">
        <v>1732.6</v>
      </c>
      <c r="Q1436" s="1">
        <v>1811.9</v>
      </c>
      <c r="R1436" s="1">
        <v>1267.2</v>
      </c>
      <c r="S1436" s="1">
        <v>1352.1</v>
      </c>
      <c r="T1436" s="1">
        <v>1142.2</v>
      </c>
      <c r="U1436" s="1">
        <v>1141.2</v>
      </c>
    </row>
    <row r="1437" spans="1:21" s="2" customFormat="1" x14ac:dyDescent="0.2">
      <c r="A1437" s="1" t="s">
        <v>2963</v>
      </c>
      <c r="B1437" s="1" t="s">
        <v>2964</v>
      </c>
      <c r="C1437" s="1">
        <v>7.2930000000000001</v>
      </c>
      <c r="D1437" s="1">
        <v>4</v>
      </c>
      <c r="E1437" s="1">
        <v>2</v>
      </c>
      <c r="F1437" s="1">
        <v>2</v>
      </c>
      <c r="G1437" s="1">
        <v>2</v>
      </c>
      <c r="H1437" s="1">
        <v>524</v>
      </c>
      <c r="I1437" s="1">
        <v>59.7</v>
      </c>
      <c r="J1437" s="1">
        <v>7.49</v>
      </c>
      <c r="K1437" s="1">
        <v>6.14</v>
      </c>
      <c r="L1437" s="1">
        <v>2</v>
      </c>
      <c r="M1437" s="1">
        <v>0</v>
      </c>
      <c r="N1437" s="1">
        <v>119.6</v>
      </c>
      <c r="O1437" s="1">
        <v>49.2</v>
      </c>
      <c r="P1437" s="1">
        <v>108.9</v>
      </c>
      <c r="Q1437" s="1">
        <v>134.69999999999999</v>
      </c>
      <c r="R1437" s="1">
        <v>49.1</v>
      </c>
      <c r="S1437" s="1">
        <v>32.299999999999997</v>
      </c>
      <c r="T1437" s="1">
        <v>52</v>
      </c>
      <c r="U1437" s="1">
        <v>91.9</v>
      </c>
    </row>
    <row r="1438" spans="1:21" s="2" customFormat="1" x14ac:dyDescent="0.2">
      <c r="A1438" s="1" t="s">
        <v>2087</v>
      </c>
      <c r="B1438" s="1" t="s">
        <v>2088</v>
      </c>
      <c r="C1438" s="1">
        <v>12.920999999999999</v>
      </c>
      <c r="D1438" s="1">
        <v>5</v>
      </c>
      <c r="E1438" s="1">
        <v>3</v>
      </c>
      <c r="F1438" s="1">
        <v>3</v>
      </c>
      <c r="G1438" s="1">
        <v>3</v>
      </c>
      <c r="H1438" s="1">
        <v>576</v>
      </c>
      <c r="I1438" s="1">
        <v>66.900000000000006</v>
      </c>
      <c r="J1438" s="1">
        <v>8.8800000000000008</v>
      </c>
      <c r="K1438" s="1">
        <v>9.61</v>
      </c>
      <c r="L1438" s="1">
        <v>3</v>
      </c>
      <c r="M1438" s="1">
        <v>0</v>
      </c>
      <c r="N1438" s="1">
        <v>148.30000000000001</v>
      </c>
      <c r="O1438" s="1">
        <v>73.3</v>
      </c>
      <c r="P1438" s="1">
        <v>173</v>
      </c>
      <c r="Q1438" s="1">
        <v>147.1</v>
      </c>
      <c r="R1438" s="1">
        <v>67.8</v>
      </c>
      <c r="S1438" s="1">
        <v>92.3</v>
      </c>
      <c r="T1438" s="1">
        <v>94.5</v>
      </c>
      <c r="U1438" s="1">
        <v>62.6</v>
      </c>
    </row>
    <row r="1439" spans="1:21" s="2" customFormat="1" x14ac:dyDescent="0.2">
      <c r="A1439" s="1" t="s">
        <v>2285</v>
      </c>
      <c r="B1439" s="1" t="s">
        <v>2286</v>
      </c>
      <c r="C1439" s="1">
        <v>11.526</v>
      </c>
      <c r="D1439" s="1">
        <v>4</v>
      </c>
      <c r="E1439" s="1">
        <v>2</v>
      </c>
      <c r="F1439" s="1">
        <v>2</v>
      </c>
      <c r="G1439" s="1">
        <v>2</v>
      </c>
      <c r="H1439" s="1">
        <v>609</v>
      </c>
      <c r="I1439" s="1">
        <v>66.8</v>
      </c>
      <c r="J1439" s="1">
        <v>4.41</v>
      </c>
      <c r="K1439" s="1">
        <v>6.53</v>
      </c>
      <c r="L1439" s="1">
        <v>2</v>
      </c>
      <c r="M1439" s="1">
        <v>0</v>
      </c>
      <c r="N1439" s="1">
        <v>806</v>
      </c>
      <c r="O1439" s="1">
        <v>417.1</v>
      </c>
      <c r="P1439" s="1">
        <v>467.2</v>
      </c>
      <c r="Q1439" s="1">
        <v>411.6</v>
      </c>
      <c r="R1439" s="1">
        <v>284.10000000000002</v>
      </c>
      <c r="S1439" s="1">
        <v>244.2</v>
      </c>
      <c r="T1439" s="1">
        <v>220.3</v>
      </c>
      <c r="U1439" s="1">
        <v>209.1</v>
      </c>
    </row>
    <row r="1440" spans="1:21" s="2" customFormat="1" x14ac:dyDescent="0.2">
      <c r="A1440" s="1" t="s">
        <v>3185</v>
      </c>
      <c r="B1440" s="1" t="s">
        <v>3186</v>
      </c>
      <c r="C1440" s="1">
        <v>5.4640000000000004</v>
      </c>
      <c r="D1440" s="1">
        <v>2</v>
      </c>
      <c r="E1440" s="1">
        <v>2</v>
      </c>
      <c r="F1440" s="1">
        <v>2</v>
      </c>
      <c r="G1440" s="1">
        <v>2</v>
      </c>
      <c r="H1440" s="1">
        <v>980</v>
      </c>
      <c r="I1440" s="1">
        <v>109.2</v>
      </c>
      <c r="J1440" s="1">
        <v>4.8099999999999996</v>
      </c>
      <c r="K1440" s="1">
        <v>2.69</v>
      </c>
      <c r="L1440" s="1">
        <v>2</v>
      </c>
      <c r="M1440" s="1">
        <v>0</v>
      </c>
      <c r="N1440" s="1">
        <v>87.6</v>
      </c>
      <c r="O1440" s="1">
        <v>40.4</v>
      </c>
      <c r="P1440" s="1">
        <v>78.099999999999994</v>
      </c>
      <c r="Q1440" s="1">
        <v>85.9</v>
      </c>
      <c r="R1440" s="1">
        <v>44.5</v>
      </c>
      <c r="S1440" s="1">
        <v>44.9</v>
      </c>
      <c r="T1440" s="1">
        <v>48.6</v>
      </c>
      <c r="U1440" s="1">
        <v>83.6</v>
      </c>
    </row>
    <row r="1441" spans="1:21" s="2" customFormat="1" x14ac:dyDescent="0.2">
      <c r="A1441" s="1" t="s">
        <v>1778</v>
      </c>
      <c r="B1441" s="1" t="s">
        <v>1779</v>
      </c>
      <c r="C1441" s="1">
        <v>15.872</v>
      </c>
      <c r="D1441" s="1">
        <v>17</v>
      </c>
      <c r="E1441" s="1">
        <v>3</v>
      </c>
      <c r="F1441" s="1">
        <v>6</v>
      </c>
      <c r="G1441" s="1">
        <v>3</v>
      </c>
      <c r="H1441" s="1">
        <v>309</v>
      </c>
      <c r="I1441" s="1">
        <v>35.4</v>
      </c>
      <c r="J1441" s="1">
        <v>5.34</v>
      </c>
      <c r="K1441" s="1">
        <v>17.29</v>
      </c>
      <c r="L1441" s="1">
        <v>3</v>
      </c>
      <c r="M1441" s="1">
        <v>0</v>
      </c>
      <c r="N1441" s="1">
        <v>706.6</v>
      </c>
      <c r="O1441" s="1">
        <v>277.7</v>
      </c>
      <c r="P1441" s="1">
        <v>459.1</v>
      </c>
      <c r="Q1441" s="1">
        <v>406.2</v>
      </c>
      <c r="R1441" s="1">
        <v>200.7</v>
      </c>
      <c r="S1441" s="1">
        <v>257.3</v>
      </c>
      <c r="T1441" s="1">
        <v>294.10000000000002</v>
      </c>
      <c r="U1441" s="1">
        <v>416.8</v>
      </c>
    </row>
    <row r="1442" spans="1:21" s="2" customFormat="1" x14ac:dyDescent="0.2">
      <c r="A1442" s="1" t="s">
        <v>2413</v>
      </c>
      <c r="B1442" s="1" t="s">
        <v>2414</v>
      </c>
      <c r="C1442" s="1">
        <v>10.718999999999999</v>
      </c>
      <c r="D1442" s="1">
        <v>9</v>
      </c>
      <c r="E1442" s="1">
        <v>2</v>
      </c>
      <c r="F1442" s="1">
        <v>3</v>
      </c>
      <c r="G1442" s="1">
        <v>2</v>
      </c>
      <c r="H1442" s="1">
        <v>307</v>
      </c>
      <c r="I1442" s="1">
        <v>35.299999999999997</v>
      </c>
      <c r="J1442" s="1">
        <v>5.26</v>
      </c>
      <c r="K1442" s="1">
        <v>9.43</v>
      </c>
      <c r="L1442" s="1">
        <v>2</v>
      </c>
      <c r="M1442" s="1">
        <v>0</v>
      </c>
      <c r="N1442" s="1">
        <v>804.5</v>
      </c>
      <c r="O1442" s="1">
        <v>315.39999999999998</v>
      </c>
      <c r="P1442" s="1">
        <v>415.8</v>
      </c>
      <c r="Q1442" s="1">
        <v>546</v>
      </c>
      <c r="R1442" s="1">
        <v>295.60000000000002</v>
      </c>
      <c r="S1442" s="1">
        <v>231.9</v>
      </c>
      <c r="T1442" s="1">
        <v>214</v>
      </c>
      <c r="U1442" s="1">
        <v>271.60000000000002</v>
      </c>
    </row>
    <row r="1443" spans="1:21" s="2" customFormat="1" x14ac:dyDescent="0.2">
      <c r="A1443" s="1" t="s">
        <v>643</v>
      </c>
      <c r="B1443" s="1" t="s">
        <v>644</v>
      </c>
      <c r="C1443" s="1">
        <v>38.597000000000001</v>
      </c>
      <c r="D1443" s="1">
        <v>20</v>
      </c>
      <c r="E1443" s="1">
        <v>6</v>
      </c>
      <c r="F1443" s="1">
        <v>14</v>
      </c>
      <c r="G1443" s="1">
        <v>6</v>
      </c>
      <c r="H1443" s="1">
        <v>289</v>
      </c>
      <c r="I1443" s="1">
        <v>33.1</v>
      </c>
      <c r="J1443" s="1">
        <v>8.85</v>
      </c>
      <c r="K1443" s="1">
        <v>39.69</v>
      </c>
      <c r="L1443" s="1">
        <v>6</v>
      </c>
      <c r="M1443" s="1">
        <v>0</v>
      </c>
      <c r="N1443" s="1">
        <v>1107.8</v>
      </c>
      <c r="O1443" s="1">
        <v>630.20000000000005</v>
      </c>
      <c r="P1443" s="1">
        <v>2535.6999999999998</v>
      </c>
      <c r="Q1443" s="1">
        <v>1616.2</v>
      </c>
      <c r="R1443" s="1">
        <v>290.5</v>
      </c>
      <c r="S1443" s="1">
        <v>530.79999999999995</v>
      </c>
      <c r="T1443" s="1">
        <v>1176.5999999999999</v>
      </c>
      <c r="U1443" s="1">
        <v>1016.4</v>
      </c>
    </row>
    <row r="1444" spans="1:21" s="2" customFormat="1" x14ac:dyDescent="0.2">
      <c r="A1444" s="1" t="s">
        <v>3247</v>
      </c>
      <c r="B1444" s="1" t="s">
        <v>3248</v>
      </c>
      <c r="C1444" s="1">
        <v>4.774</v>
      </c>
      <c r="D1444" s="1">
        <v>4</v>
      </c>
      <c r="E1444" s="1">
        <v>2</v>
      </c>
      <c r="F1444" s="1">
        <v>2</v>
      </c>
      <c r="G1444" s="1">
        <v>2</v>
      </c>
      <c r="H1444" s="1">
        <v>556</v>
      </c>
      <c r="I1444" s="1">
        <v>63.2</v>
      </c>
      <c r="J1444" s="1">
        <v>6.92</v>
      </c>
      <c r="K1444" s="1">
        <v>4.5199999999999996</v>
      </c>
      <c r="L1444" s="1">
        <v>2</v>
      </c>
      <c r="M1444" s="1">
        <v>0</v>
      </c>
      <c r="N1444" s="1">
        <v>325</v>
      </c>
      <c r="O1444" s="1">
        <v>144.4</v>
      </c>
      <c r="P1444" s="1">
        <v>220.6</v>
      </c>
      <c r="Q1444" s="1">
        <v>292.5</v>
      </c>
      <c r="R1444" s="1">
        <v>122.8</v>
      </c>
      <c r="S1444" s="1">
        <v>131.80000000000001</v>
      </c>
      <c r="T1444" s="1">
        <v>127.6</v>
      </c>
      <c r="U1444" s="1">
        <v>177.5</v>
      </c>
    </row>
    <row r="1445" spans="1:21" s="2" customFormat="1" x14ac:dyDescent="0.2">
      <c r="A1445" s="1" t="s">
        <v>1525</v>
      </c>
      <c r="B1445" s="1" t="s">
        <v>1526</v>
      </c>
      <c r="C1445" s="1">
        <v>18.468</v>
      </c>
      <c r="D1445" s="1">
        <v>8</v>
      </c>
      <c r="E1445" s="1">
        <v>3</v>
      </c>
      <c r="F1445" s="1">
        <v>6</v>
      </c>
      <c r="G1445" s="1">
        <v>3</v>
      </c>
      <c r="H1445" s="1">
        <v>575</v>
      </c>
      <c r="I1445" s="1">
        <v>58.7</v>
      </c>
      <c r="J1445" s="1">
        <v>8.09</v>
      </c>
      <c r="K1445" s="1">
        <v>22.99</v>
      </c>
      <c r="L1445" s="1">
        <v>3</v>
      </c>
      <c r="M1445" s="1">
        <v>0</v>
      </c>
      <c r="N1445" s="1">
        <v>315.39999999999998</v>
      </c>
      <c r="O1445" s="1">
        <v>131.30000000000001</v>
      </c>
      <c r="P1445" s="1">
        <v>269.39999999999998</v>
      </c>
      <c r="Q1445" s="1">
        <v>215.6</v>
      </c>
      <c r="R1445" s="1">
        <v>114.3</v>
      </c>
      <c r="S1445" s="1">
        <v>119.9</v>
      </c>
      <c r="T1445" s="1">
        <v>140.80000000000001</v>
      </c>
      <c r="U1445" s="1">
        <v>130.69999999999999</v>
      </c>
    </row>
    <row r="1446" spans="1:21" s="2" customFormat="1" x14ac:dyDescent="0.2">
      <c r="A1446" s="1" t="s">
        <v>1702</v>
      </c>
      <c r="B1446" s="1" t="s">
        <v>1703</v>
      </c>
      <c r="C1446" s="1">
        <v>16.527999999999999</v>
      </c>
      <c r="D1446" s="1">
        <v>5</v>
      </c>
      <c r="E1446" s="1">
        <v>5</v>
      </c>
      <c r="F1446" s="1">
        <v>9</v>
      </c>
      <c r="G1446" s="1">
        <v>5</v>
      </c>
      <c r="H1446" s="1">
        <v>877</v>
      </c>
      <c r="I1446" s="1">
        <v>97.7</v>
      </c>
      <c r="J1446" s="1">
        <v>8.3699999999999992</v>
      </c>
      <c r="K1446" s="1">
        <v>20.36</v>
      </c>
      <c r="L1446" s="1">
        <v>5</v>
      </c>
      <c r="M1446" s="1">
        <v>0</v>
      </c>
      <c r="N1446" s="1">
        <v>435.7</v>
      </c>
      <c r="O1446" s="1">
        <v>184.9</v>
      </c>
      <c r="P1446" s="1">
        <v>438.6</v>
      </c>
      <c r="Q1446" s="1">
        <v>583.4</v>
      </c>
      <c r="R1446" s="1">
        <v>168.4</v>
      </c>
      <c r="S1446" s="1">
        <v>177.1</v>
      </c>
      <c r="T1446" s="1">
        <v>231.5</v>
      </c>
      <c r="U1446" s="1">
        <v>410.2</v>
      </c>
    </row>
    <row r="1447" spans="1:21" s="2" customFormat="1" x14ac:dyDescent="0.2">
      <c r="A1447" s="1" t="s">
        <v>605</v>
      </c>
      <c r="B1447" s="1" t="s">
        <v>606</v>
      </c>
      <c r="C1447" s="1">
        <v>40.012</v>
      </c>
      <c r="D1447" s="1">
        <v>1</v>
      </c>
      <c r="E1447" s="1">
        <v>11</v>
      </c>
      <c r="F1447" s="1">
        <v>12</v>
      </c>
      <c r="G1447" s="1">
        <v>11</v>
      </c>
      <c r="H1447" s="1">
        <v>8805</v>
      </c>
      <c r="I1447" s="1">
        <v>988.9</v>
      </c>
      <c r="J1447" s="1">
        <v>5.71</v>
      </c>
      <c r="K1447" s="1">
        <v>30.11</v>
      </c>
      <c r="L1447" s="1">
        <v>11</v>
      </c>
      <c r="M1447" s="1">
        <v>0</v>
      </c>
      <c r="N1447" s="1">
        <v>979.7</v>
      </c>
      <c r="O1447" s="1">
        <v>482.7</v>
      </c>
      <c r="P1447" s="1">
        <v>1004.2</v>
      </c>
      <c r="Q1447" s="1">
        <v>987.8</v>
      </c>
      <c r="R1447" s="1">
        <v>386.6</v>
      </c>
      <c r="S1447" s="1">
        <v>500.5</v>
      </c>
      <c r="T1447" s="1">
        <v>567.20000000000005</v>
      </c>
      <c r="U1447" s="1">
        <v>461.4</v>
      </c>
    </row>
    <row r="1448" spans="1:21" s="2" customFormat="1" x14ac:dyDescent="0.2">
      <c r="A1448" s="1" t="s">
        <v>1593</v>
      </c>
      <c r="B1448" s="1" t="s">
        <v>1594</v>
      </c>
      <c r="C1448" s="1">
        <v>17.718</v>
      </c>
      <c r="D1448" s="1">
        <v>16</v>
      </c>
      <c r="E1448" s="1">
        <v>5</v>
      </c>
      <c r="F1448" s="1">
        <v>9</v>
      </c>
      <c r="G1448" s="1">
        <v>5</v>
      </c>
      <c r="H1448" s="1">
        <v>321</v>
      </c>
      <c r="I1448" s="1">
        <v>35.700000000000003</v>
      </c>
      <c r="J1448" s="1">
        <v>9.41</v>
      </c>
      <c r="K1448" s="1">
        <v>23.26</v>
      </c>
      <c r="L1448" s="1">
        <v>5</v>
      </c>
      <c r="M1448" s="1">
        <v>0</v>
      </c>
      <c r="N1448" s="1">
        <v>575.9</v>
      </c>
      <c r="O1448" s="1">
        <v>259.89999999999998</v>
      </c>
      <c r="P1448" s="1">
        <v>1188.9000000000001</v>
      </c>
      <c r="Q1448" s="1">
        <v>974.8</v>
      </c>
      <c r="R1448" s="1">
        <v>199.1</v>
      </c>
      <c r="S1448" s="1">
        <v>241.2</v>
      </c>
      <c r="T1448" s="1">
        <v>530.4</v>
      </c>
      <c r="U1448" s="1">
        <v>695.5</v>
      </c>
    </row>
    <row r="1449" spans="1:21" s="2" customFormat="1" x14ac:dyDescent="0.2">
      <c r="A1449" s="1" t="s">
        <v>2431</v>
      </c>
      <c r="B1449" s="1" t="s">
        <v>2432</v>
      </c>
      <c r="C1449" s="1">
        <v>10.54</v>
      </c>
      <c r="D1449" s="1">
        <v>4</v>
      </c>
      <c r="E1449" s="1">
        <v>2</v>
      </c>
      <c r="F1449" s="1">
        <v>3</v>
      </c>
      <c r="G1449" s="1">
        <v>2</v>
      </c>
      <c r="H1449" s="1">
        <v>614</v>
      </c>
      <c r="I1449" s="1">
        <v>67.8</v>
      </c>
      <c r="J1449" s="1">
        <v>6.83</v>
      </c>
      <c r="K1449" s="1">
        <v>11.62</v>
      </c>
      <c r="L1449" s="1">
        <v>2</v>
      </c>
      <c r="M1449" s="1">
        <v>0</v>
      </c>
      <c r="N1449" s="1">
        <v>707.5</v>
      </c>
      <c r="O1449" s="1">
        <v>303.7</v>
      </c>
      <c r="P1449" s="1">
        <v>955.5</v>
      </c>
      <c r="Q1449" s="1">
        <v>804.3</v>
      </c>
      <c r="R1449" s="1">
        <v>273.2</v>
      </c>
      <c r="S1449" s="1">
        <v>366.5</v>
      </c>
      <c r="T1449" s="1">
        <v>510.4</v>
      </c>
      <c r="U1449" s="1">
        <v>501.2</v>
      </c>
    </row>
    <row r="1450" spans="1:21" s="2" customFormat="1" x14ac:dyDescent="0.2">
      <c r="A1450" s="1" t="s">
        <v>1989</v>
      </c>
      <c r="B1450" s="1" t="s">
        <v>1990</v>
      </c>
      <c r="C1450" s="1">
        <v>13.688000000000001</v>
      </c>
      <c r="D1450" s="1">
        <v>7</v>
      </c>
      <c r="E1450" s="1">
        <v>3</v>
      </c>
      <c r="F1450" s="1">
        <v>4</v>
      </c>
      <c r="G1450" s="1">
        <v>3</v>
      </c>
      <c r="H1450" s="1">
        <v>650</v>
      </c>
      <c r="I1450" s="1">
        <v>72.8</v>
      </c>
      <c r="J1450" s="1">
        <v>9.06</v>
      </c>
      <c r="K1450" s="1">
        <v>10.08</v>
      </c>
      <c r="L1450" s="1">
        <v>3</v>
      </c>
      <c r="M1450" s="1">
        <v>0</v>
      </c>
      <c r="N1450" s="1">
        <v>253.6</v>
      </c>
      <c r="O1450" s="1">
        <v>108</v>
      </c>
      <c r="P1450" s="1">
        <v>282.2</v>
      </c>
      <c r="Q1450" s="1">
        <v>287.3</v>
      </c>
      <c r="R1450" s="1">
        <v>112.3</v>
      </c>
      <c r="S1450" s="1">
        <v>165.1</v>
      </c>
      <c r="T1450" s="1">
        <v>161.6</v>
      </c>
      <c r="U1450" s="1">
        <v>162.1</v>
      </c>
    </row>
    <row r="1451" spans="1:21" s="2" customFormat="1" x14ac:dyDescent="0.2">
      <c r="A1451" s="1" t="s">
        <v>1696</v>
      </c>
      <c r="B1451" s="1" t="s">
        <v>1697</v>
      </c>
      <c r="C1451" s="1">
        <v>16.579999999999998</v>
      </c>
      <c r="D1451" s="1">
        <v>5</v>
      </c>
      <c r="E1451" s="1">
        <v>3</v>
      </c>
      <c r="F1451" s="1">
        <v>4</v>
      </c>
      <c r="G1451" s="1">
        <v>3</v>
      </c>
      <c r="H1451" s="1">
        <v>635</v>
      </c>
      <c r="I1451" s="1">
        <v>71.900000000000006</v>
      </c>
      <c r="J1451" s="1">
        <v>6.07</v>
      </c>
      <c r="K1451" s="1">
        <v>12.29</v>
      </c>
      <c r="L1451" s="1">
        <v>3</v>
      </c>
      <c r="M1451" s="1">
        <v>0</v>
      </c>
      <c r="N1451" s="1">
        <v>319.39999999999998</v>
      </c>
      <c r="O1451" s="1">
        <v>141.5</v>
      </c>
      <c r="P1451" s="1">
        <v>232.4</v>
      </c>
      <c r="Q1451" s="1">
        <v>212.3</v>
      </c>
      <c r="R1451" s="1">
        <v>118.8</v>
      </c>
      <c r="S1451" s="1">
        <v>136</v>
      </c>
      <c r="T1451" s="1">
        <v>123.3</v>
      </c>
      <c r="U1451" s="1">
        <v>156.30000000000001</v>
      </c>
    </row>
    <row r="1452" spans="1:21" s="2" customFormat="1" x14ac:dyDescent="0.2">
      <c r="A1452" s="1" t="s">
        <v>2045</v>
      </c>
      <c r="B1452" s="1" t="s">
        <v>2046</v>
      </c>
      <c r="C1452" s="1">
        <v>13.178000000000001</v>
      </c>
      <c r="D1452" s="1">
        <v>4</v>
      </c>
      <c r="E1452" s="1">
        <v>3</v>
      </c>
      <c r="F1452" s="1">
        <v>3</v>
      </c>
      <c r="G1452" s="1">
        <v>3</v>
      </c>
      <c r="H1452" s="1">
        <v>924</v>
      </c>
      <c r="I1452" s="1">
        <v>96.6</v>
      </c>
      <c r="J1452" s="1">
        <v>9.77</v>
      </c>
      <c r="K1452" s="1">
        <v>8.9</v>
      </c>
      <c r="L1452" s="1">
        <v>3</v>
      </c>
      <c r="M1452" s="1">
        <v>0</v>
      </c>
      <c r="N1452" s="1">
        <v>978.8</v>
      </c>
      <c r="O1452" s="1">
        <v>415.4</v>
      </c>
      <c r="P1452" s="1">
        <v>654.20000000000005</v>
      </c>
      <c r="Q1452" s="1">
        <v>789.9</v>
      </c>
      <c r="R1452" s="1">
        <v>336.1</v>
      </c>
      <c r="S1452" s="1">
        <v>364.2</v>
      </c>
      <c r="T1452" s="1">
        <v>358</v>
      </c>
      <c r="U1452" s="1">
        <v>493.2</v>
      </c>
    </row>
    <row r="1453" spans="1:21" s="2" customFormat="1" x14ac:dyDescent="0.2">
      <c r="A1453" s="1" t="s">
        <v>2351</v>
      </c>
      <c r="B1453" s="1" t="s">
        <v>2352</v>
      </c>
      <c r="C1453" s="1">
        <v>11.054</v>
      </c>
      <c r="D1453" s="1">
        <v>1</v>
      </c>
      <c r="E1453" s="1">
        <v>3</v>
      </c>
      <c r="F1453" s="1">
        <v>3</v>
      </c>
      <c r="G1453" s="1">
        <v>3</v>
      </c>
      <c r="H1453" s="1">
        <v>1747</v>
      </c>
      <c r="I1453" s="1">
        <v>186.3</v>
      </c>
      <c r="J1453" s="1">
        <v>7.23</v>
      </c>
      <c r="K1453" s="1">
        <v>9.66</v>
      </c>
      <c r="L1453" s="1">
        <v>3</v>
      </c>
      <c r="M1453" s="1">
        <v>0</v>
      </c>
      <c r="N1453" s="1">
        <v>1280.5</v>
      </c>
      <c r="O1453" s="1">
        <v>484.6</v>
      </c>
      <c r="P1453" s="1">
        <v>593.70000000000005</v>
      </c>
      <c r="Q1453" s="1">
        <v>582.1</v>
      </c>
      <c r="R1453" s="1">
        <v>408</v>
      </c>
      <c r="S1453" s="1">
        <v>488.7</v>
      </c>
      <c r="T1453" s="1">
        <v>429.4</v>
      </c>
      <c r="U1453" s="1">
        <v>433.1</v>
      </c>
    </row>
    <row r="1454" spans="1:21" s="2" customFormat="1" x14ac:dyDescent="0.2">
      <c r="A1454" s="1" t="s">
        <v>469</v>
      </c>
      <c r="B1454" s="1" t="s">
        <v>470</v>
      </c>
      <c r="C1454" s="1">
        <v>47.085000000000001</v>
      </c>
      <c r="D1454" s="1">
        <v>40</v>
      </c>
      <c r="E1454" s="1">
        <v>6</v>
      </c>
      <c r="F1454" s="1">
        <v>73</v>
      </c>
      <c r="G1454" s="1">
        <v>6</v>
      </c>
      <c r="H1454" s="1">
        <v>146</v>
      </c>
      <c r="I1454" s="1">
        <v>16.399999999999999</v>
      </c>
      <c r="J1454" s="1">
        <v>9.85</v>
      </c>
      <c r="K1454" s="1">
        <v>186.56</v>
      </c>
      <c r="L1454" s="1">
        <v>6</v>
      </c>
      <c r="M1454" s="1">
        <v>0</v>
      </c>
      <c r="N1454" s="1">
        <v>3181.3</v>
      </c>
      <c r="O1454" s="1">
        <v>1670.8</v>
      </c>
      <c r="P1454" s="1">
        <v>6322.5</v>
      </c>
      <c r="Q1454" s="1">
        <v>4351.1000000000004</v>
      </c>
      <c r="R1454" s="1">
        <v>1081.8</v>
      </c>
      <c r="S1454" s="1">
        <v>1387</v>
      </c>
      <c r="T1454" s="1">
        <v>2594.6</v>
      </c>
      <c r="U1454" s="1">
        <v>2256.5</v>
      </c>
    </row>
    <row r="1455" spans="1:21" s="2" customFormat="1" x14ac:dyDescent="0.2">
      <c r="A1455" s="1" t="s">
        <v>1467</v>
      </c>
      <c r="B1455" s="1" t="s">
        <v>1468</v>
      </c>
      <c r="C1455" s="1">
        <v>19.178000000000001</v>
      </c>
      <c r="D1455" s="1">
        <v>14</v>
      </c>
      <c r="E1455" s="1">
        <v>2</v>
      </c>
      <c r="F1455" s="1">
        <v>7</v>
      </c>
      <c r="G1455" s="1">
        <v>2</v>
      </c>
      <c r="H1455" s="1">
        <v>199</v>
      </c>
      <c r="I1455" s="1">
        <v>21</v>
      </c>
      <c r="J1455" s="1">
        <v>11.22</v>
      </c>
      <c r="K1455" s="1">
        <v>32.18</v>
      </c>
      <c r="L1455" s="1">
        <v>2</v>
      </c>
      <c r="M1455" s="1">
        <v>0</v>
      </c>
      <c r="N1455" s="1">
        <v>726.6</v>
      </c>
      <c r="O1455" s="1">
        <v>222.6</v>
      </c>
      <c r="P1455" s="1">
        <v>433.2</v>
      </c>
      <c r="Q1455" s="1">
        <v>569.9</v>
      </c>
      <c r="R1455" s="1">
        <v>265.39999999999998</v>
      </c>
      <c r="S1455" s="1">
        <v>226.5</v>
      </c>
      <c r="T1455" s="1">
        <v>200.2</v>
      </c>
      <c r="U1455" s="1">
        <v>506.6</v>
      </c>
    </row>
    <row r="1456" spans="1:21" s="2" customFormat="1" x14ac:dyDescent="0.2">
      <c r="A1456" s="1" t="s">
        <v>1581</v>
      </c>
      <c r="B1456" s="1" t="s">
        <v>1582</v>
      </c>
      <c r="C1456" s="1">
        <v>17.86</v>
      </c>
      <c r="D1456" s="1">
        <v>13</v>
      </c>
      <c r="E1456" s="1">
        <v>6</v>
      </c>
      <c r="F1456" s="1">
        <v>6</v>
      </c>
      <c r="G1456" s="1">
        <v>6</v>
      </c>
      <c r="H1456" s="1">
        <v>448</v>
      </c>
      <c r="I1456" s="1">
        <v>52.9</v>
      </c>
      <c r="J1456" s="1">
        <v>10.039999999999999</v>
      </c>
      <c r="K1456" s="1">
        <v>20.28</v>
      </c>
      <c r="L1456" s="1">
        <v>6</v>
      </c>
      <c r="M1456" s="1">
        <v>0</v>
      </c>
      <c r="N1456" s="1">
        <v>2789.4</v>
      </c>
      <c r="O1456" s="1">
        <v>1038.2</v>
      </c>
      <c r="P1456" s="1">
        <v>1270.5</v>
      </c>
      <c r="Q1456" s="1">
        <v>1476.9</v>
      </c>
      <c r="R1456" s="1">
        <v>879.7</v>
      </c>
      <c r="S1456" s="1">
        <v>1064.5999999999999</v>
      </c>
      <c r="T1456" s="1">
        <v>796.3</v>
      </c>
      <c r="U1456" s="1">
        <v>997.5</v>
      </c>
    </row>
    <row r="1457" spans="1:21" s="2" customFormat="1" x14ac:dyDescent="0.2">
      <c r="A1457" s="1" t="s">
        <v>3045</v>
      </c>
      <c r="B1457" s="1" t="s">
        <v>3046</v>
      </c>
      <c r="C1457" s="1">
        <v>6.7060000000000004</v>
      </c>
      <c r="D1457" s="1">
        <v>19</v>
      </c>
      <c r="E1457" s="1">
        <v>2</v>
      </c>
      <c r="F1457" s="1">
        <v>3</v>
      </c>
      <c r="G1457" s="1">
        <v>2</v>
      </c>
      <c r="H1457" s="1">
        <v>90</v>
      </c>
      <c r="I1457" s="1">
        <v>10.1</v>
      </c>
      <c r="J1457" s="1">
        <v>5.45</v>
      </c>
      <c r="K1457" s="1">
        <v>5.75</v>
      </c>
      <c r="L1457" s="1">
        <v>2</v>
      </c>
      <c r="M1457" s="1">
        <v>0</v>
      </c>
      <c r="N1457" s="1">
        <v>175.8</v>
      </c>
      <c r="O1457" s="1">
        <v>82.3</v>
      </c>
      <c r="P1457" s="1">
        <v>94</v>
      </c>
      <c r="Q1457" s="1">
        <v>169.4</v>
      </c>
      <c r="R1457" s="1">
        <v>76.7</v>
      </c>
      <c r="S1457" s="1">
        <v>77.400000000000006</v>
      </c>
      <c r="T1457" s="1">
        <v>49</v>
      </c>
      <c r="U1457" s="1">
        <v>197.8</v>
      </c>
    </row>
    <row r="1458" spans="1:21" s="2" customFormat="1" x14ac:dyDescent="0.2">
      <c r="A1458" s="1" t="s">
        <v>1531</v>
      </c>
      <c r="B1458" s="1" t="s">
        <v>1532</v>
      </c>
      <c r="C1458" s="1">
        <v>18.396999999999998</v>
      </c>
      <c r="D1458" s="1">
        <v>7</v>
      </c>
      <c r="E1458" s="1">
        <v>4</v>
      </c>
      <c r="F1458" s="1">
        <v>4</v>
      </c>
      <c r="G1458" s="1">
        <v>4</v>
      </c>
      <c r="H1458" s="1">
        <v>944</v>
      </c>
      <c r="I1458" s="1">
        <v>104.3</v>
      </c>
      <c r="J1458" s="1">
        <v>5.44</v>
      </c>
      <c r="K1458" s="1">
        <v>13.33</v>
      </c>
      <c r="L1458" s="1">
        <v>4</v>
      </c>
      <c r="M1458" s="1">
        <v>0</v>
      </c>
      <c r="N1458" s="1">
        <v>443.3</v>
      </c>
      <c r="O1458" s="1">
        <v>206.7</v>
      </c>
      <c r="P1458" s="1">
        <v>223.8</v>
      </c>
      <c r="Q1458" s="1">
        <v>281.89999999999998</v>
      </c>
      <c r="R1458" s="1">
        <v>209.3</v>
      </c>
      <c r="S1458" s="1">
        <v>213.2</v>
      </c>
      <c r="T1458" s="1">
        <v>184</v>
      </c>
      <c r="U1458" s="1">
        <v>189.5</v>
      </c>
    </row>
    <row r="1459" spans="1:21" s="2" customFormat="1" x14ac:dyDescent="0.2">
      <c r="A1459" s="1" t="s">
        <v>394</v>
      </c>
      <c r="B1459" s="1" t="s">
        <v>395</v>
      </c>
      <c r="C1459" s="1">
        <v>52.283000000000001</v>
      </c>
      <c r="D1459" s="1">
        <v>10</v>
      </c>
      <c r="E1459" s="1">
        <v>8</v>
      </c>
      <c r="F1459" s="1">
        <v>10</v>
      </c>
      <c r="G1459" s="1">
        <v>8</v>
      </c>
      <c r="H1459" s="1">
        <v>1041</v>
      </c>
      <c r="I1459" s="1">
        <v>115.5</v>
      </c>
      <c r="J1459" s="1">
        <v>5.69</v>
      </c>
      <c r="K1459" s="1">
        <v>34.67</v>
      </c>
      <c r="L1459" s="1">
        <v>8</v>
      </c>
      <c r="M1459" s="1">
        <v>0</v>
      </c>
      <c r="N1459" s="1">
        <v>410</v>
      </c>
      <c r="O1459" s="1">
        <v>306.89999999999998</v>
      </c>
      <c r="P1459" s="1">
        <v>694.5</v>
      </c>
      <c r="Q1459" s="1">
        <v>682.2</v>
      </c>
      <c r="R1459" s="1">
        <v>273</v>
      </c>
      <c r="S1459" s="1">
        <v>278</v>
      </c>
      <c r="T1459" s="1">
        <v>394.5</v>
      </c>
      <c r="U1459" s="1">
        <v>479.1</v>
      </c>
    </row>
    <row r="1460" spans="1:21" s="2" customFormat="1" x14ac:dyDescent="0.2">
      <c r="A1460" s="1" t="s">
        <v>3133</v>
      </c>
      <c r="B1460" s="1" t="s">
        <v>3134</v>
      </c>
      <c r="C1460" s="1">
        <v>5.9530000000000003</v>
      </c>
      <c r="D1460" s="1">
        <v>2</v>
      </c>
      <c r="E1460" s="1">
        <v>2</v>
      </c>
      <c r="F1460" s="1">
        <v>2</v>
      </c>
      <c r="G1460" s="1">
        <v>2</v>
      </c>
      <c r="H1460" s="1">
        <v>1231</v>
      </c>
      <c r="I1460" s="1">
        <v>139</v>
      </c>
      <c r="J1460" s="1">
        <v>9.73</v>
      </c>
      <c r="K1460" s="1">
        <v>2.98</v>
      </c>
      <c r="L1460" s="1">
        <v>2</v>
      </c>
      <c r="M1460" s="1">
        <v>0</v>
      </c>
      <c r="N1460" s="1">
        <v>93.8</v>
      </c>
      <c r="O1460" s="1">
        <v>49</v>
      </c>
      <c r="P1460" s="1">
        <v>100.4</v>
      </c>
      <c r="Q1460" s="1">
        <v>94.2</v>
      </c>
      <c r="R1460" s="1">
        <v>42.4</v>
      </c>
      <c r="S1460" s="1">
        <v>46.1</v>
      </c>
      <c r="T1460" s="1">
        <v>44.6</v>
      </c>
      <c r="U1460" s="1">
        <v>80.2</v>
      </c>
    </row>
    <row r="1461" spans="1:21" s="2" customFormat="1" x14ac:dyDescent="0.2">
      <c r="A1461" s="1" t="s">
        <v>879</v>
      </c>
      <c r="B1461" s="1" t="s">
        <v>880</v>
      </c>
      <c r="C1461" s="1">
        <v>29.911999999999999</v>
      </c>
      <c r="D1461" s="1">
        <v>3</v>
      </c>
      <c r="E1461" s="1">
        <v>7</v>
      </c>
      <c r="F1461" s="1">
        <v>7</v>
      </c>
      <c r="G1461" s="1">
        <v>7</v>
      </c>
      <c r="H1461" s="1">
        <v>2308</v>
      </c>
      <c r="I1461" s="1">
        <v>267.5</v>
      </c>
      <c r="J1461" s="1">
        <v>5.33</v>
      </c>
      <c r="K1461" s="1">
        <v>24.6</v>
      </c>
      <c r="L1461" s="1">
        <v>7</v>
      </c>
      <c r="M1461" s="1">
        <v>0</v>
      </c>
      <c r="N1461" s="1">
        <v>1291.0999999999999</v>
      </c>
      <c r="O1461" s="1">
        <v>577.9</v>
      </c>
      <c r="P1461" s="1">
        <v>1252.5</v>
      </c>
      <c r="Q1461" s="1">
        <v>1371.2</v>
      </c>
      <c r="R1461" s="1">
        <v>480.9</v>
      </c>
      <c r="S1461" s="1">
        <v>582</v>
      </c>
      <c r="T1461" s="1">
        <v>744.8</v>
      </c>
      <c r="U1461" s="1">
        <v>749.8</v>
      </c>
    </row>
    <row r="1462" spans="1:21" s="2" customFormat="1" x14ac:dyDescent="0.2">
      <c r="A1462" s="1" t="s">
        <v>1746</v>
      </c>
      <c r="B1462" s="1" t="s">
        <v>1747</v>
      </c>
      <c r="C1462" s="1">
        <v>16.222000000000001</v>
      </c>
      <c r="D1462" s="1">
        <v>6</v>
      </c>
      <c r="E1462" s="1">
        <v>6</v>
      </c>
      <c r="F1462" s="1">
        <v>6</v>
      </c>
      <c r="G1462" s="1">
        <v>6</v>
      </c>
      <c r="H1462" s="1">
        <v>917</v>
      </c>
      <c r="I1462" s="1">
        <v>103.2</v>
      </c>
      <c r="J1462" s="1">
        <v>5.92</v>
      </c>
      <c r="K1462" s="1">
        <v>12.45</v>
      </c>
      <c r="L1462" s="1">
        <v>6</v>
      </c>
      <c r="M1462" s="1">
        <v>0</v>
      </c>
      <c r="N1462" s="1">
        <v>1338.7</v>
      </c>
      <c r="O1462" s="1">
        <v>624.79999999999995</v>
      </c>
      <c r="P1462" s="1">
        <v>552.79999999999995</v>
      </c>
      <c r="Q1462" s="1">
        <v>687.7</v>
      </c>
      <c r="R1462" s="1">
        <v>633.6</v>
      </c>
      <c r="S1462" s="1">
        <v>356.6</v>
      </c>
      <c r="T1462" s="1">
        <v>178.4</v>
      </c>
      <c r="U1462" s="1">
        <v>240.9</v>
      </c>
    </row>
    <row r="1463" spans="1:21" s="2" customFormat="1" x14ac:dyDescent="0.2">
      <c r="A1463" s="1" t="s">
        <v>765</v>
      </c>
      <c r="B1463" s="1" t="s">
        <v>766</v>
      </c>
      <c r="C1463" s="1">
        <v>33.523000000000003</v>
      </c>
      <c r="D1463" s="1">
        <v>12</v>
      </c>
      <c r="E1463" s="1">
        <v>5</v>
      </c>
      <c r="F1463" s="1">
        <v>7</v>
      </c>
      <c r="G1463" s="1">
        <v>5</v>
      </c>
      <c r="H1463" s="1">
        <v>545</v>
      </c>
      <c r="I1463" s="1">
        <v>60.3</v>
      </c>
      <c r="J1463" s="1">
        <v>8.4600000000000009</v>
      </c>
      <c r="K1463" s="1">
        <v>24.16</v>
      </c>
      <c r="L1463" s="1">
        <v>5</v>
      </c>
      <c r="M1463" s="1">
        <v>0</v>
      </c>
      <c r="N1463" s="1">
        <v>1084.5999999999999</v>
      </c>
      <c r="O1463" s="1">
        <v>655.29999999999995</v>
      </c>
      <c r="P1463" s="1">
        <v>2628.7</v>
      </c>
      <c r="Q1463" s="1">
        <v>1548.8</v>
      </c>
      <c r="R1463" s="1">
        <v>387</v>
      </c>
      <c r="S1463" s="1">
        <v>568.4</v>
      </c>
      <c r="T1463" s="1">
        <v>1216.3</v>
      </c>
      <c r="U1463" s="1">
        <v>821.7</v>
      </c>
    </row>
    <row r="1464" spans="1:21" s="2" customFormat="1" x14ac:dyDescent="0.2">
      <c r="A1464" s="1" t="s">
        <v>2679</v>
      </c>
      <c r="B1464" s="1" t="s">
        <v>2680</v>
      </c>
      <c r="C1464" s="1">
        <v>8.9489999999999998</v>
      </c>
      <c r="D1464" s="1">
        <v>6</v>
      </c>
      <c r="E1464" s="1">
        <v>3</v>
      </c>
      <c r="F1464" s="1">
        <v>3</v>
      </c>
      <c r="G1464" s="1">
        <v>3</v>
      </c>
      <c r="H1464" s="1">
        <v>323</v>
      </c>
      <c r="I1464" s="1">
        <v>37.6</v>
      </c>
      <c r="J1464" s="1">
        <v>11.14</v>
      </c>
      <c r="K1464" s="1">
        <v>8.49</v>
      </c>
      <c r="L1464" s="1">
        <v>3</v>
      </c>
      <c r="M1464" s="1">
        <v>0</v>
      </c>
      <c r="N1464" s="1">
        <v>723.3</v>
      </c>
      <c r="O1464" s="1">
        <v>340</v>
      </c>
      <c r="P1464" s="1">
        <v>391.3</v>
      </c>
      <c r="Q1464" s="1">
        <v>469.2</v>
      </c>
      <c r="R1464" s="1">
        <v>290.60000000000002</v>
      </c>
      <c r="S1464" s="1">
        <v>274.2</v>
      </c>
      <c r="T1464" s="1">
        <v>231.4</v>
      </c>
      <c r="U1464" s="1">
        <v>282.3</v>
      </c>
    </row>
    <row r="1465" spans="1:21" s="2" customFormat="1" x14ac:dyDescent="0.2">
      <c r="A1465" s="1" t="s">
        <v>2121</v>
      </c>
      <c r="B1465" s="1" t="s">
        <v>2122</v>
      </c>
      <c r="C1465" s="1">
        <v>12.683</v>
      </c>
      <c r="D1465" s="1">
        <v>8</v>
      </c>
      <c r="E1465" s="1">
        <v>2</v>
      </c>
      <c r="F1465" s="1">
        <v>3</v>
      </c>
      <c r="G1465" s="1">
        <v>2</v>
      </c>
      <c r="H1465" s="1">
        <v>503</v>
      </c>
      <c r="I1465" s="1">
        <v>58.4</v>
      </c>
      <c r="J1465" s="1">
        <v>5.62</v>
      </c>
      <c r="K1465" s="1">
        <v>10.79</v>
      </c>
      <c r="L1465" s="1">
        <v>2</v>
      </c>
      <c r="M1465" s="1">
        <v>0</v>
      </c>
      <c r="N1465" s="1">
        <v>125.2</v>
      </c>
      <c r="O1465" s="1">
        <v>68.099999999999994</v>
      </c>
      <c r="P1465" s="1">
        <v>117.2</v>
      </c>
      <c r="Q1465" s="1">
        <v>109</v>
      </c>
      <c r="R1465" s="1">
        <v>62</v>
      </c>
      <c r="S1465" s="1">
        <v>65.7</v>
      </c>
      <c r="T1465" s="1">
        <v>47.8</v>
      </c>
      <c r="U1465" s="1">
        <v>59.3</v>
      </c>
    </row>
    <row r="1466" spans="1:21" s="2" customFormat="1" x14ac:dyDescent="0.2">
      <c r="A1466" s="1" t="s">
        <v>3019</v>
      </c>
      <c r="B1466" s="1" t="s">
        <v>3020</v>
      </c>
      <c r="C1466" s="1">
        <v>6.85</v>
      </c>
      <c r="D1466" s="1">
        <v>2</v>
      </c>
      <c r="E1466" s="1">
        <v>2</v>
      </c>
      <c r="F1466" s="1">
        <v>2</v>
      </c>
      <c r="G1466" s="1">
        <v>2</v>
      </c>
      <c r="H1466" s="1">
        <v>1340</v>
      </c>
      <c r="I1466" s="1">
        <v>149.5</v>
      </c>
      <c r="J1466" s="1">
        <v>6.67</v>
      </c>
      <c r="K1466" s="1">
        <v>5.56</v>
      </c>
      <c r="L1466" s="1">
        <v>2</v>
      </c>
      <c r="M1466" s="1">
        <v>0</v>
      </c>
      <c r="N1466" s="1">
        <v>352.5</v>
      </c>
      <c r="O1466" s="1">
        <v>165.7</v>
      </c>
      <c r="P1466" s="1">
        <v>233.6</v>
      </c>
      <c r="Q1466" s="1">
        <v>262.3</v>
      </c>
      <c r="R1466" s="1">
        <v>151</v>
      </c>
      <c r="S1466" s="1">
        <v>154.9</v>
      </c>
      <c r="T1466" s="1">
        <v>138.80000000000001</v>
      </c>
      <c r="U1466" s="1">
        <v>240.4</v>
      </c>
    </row>
    <row r="1467" spans="1:21" s="2" customFormat="1" x14ac:dyDescent="0.2">
      <c r="A1467" s="1" t="s">
        <v>290</v>
      </c>
      <c r="B1467" s="1" t="s">
        <v>291</v>
      </c>
      <c r="C1467" s="1">
        <v>62.792000000000002</v>
      </c>
      <c r="D1467" s="1">
        <v>15</v>
      </c>
      <c r="E1467" s="1">
        <v>15</v>
      </c>
      <c r="F1467" s="1">
        <v>19</v>
      </c>
      <c r="G1467" s="1">
        <v>15</v>
      </c>
      <c r="H1467" s="1">
        <v>1227</v>
      </c>
      <c r="I1467" s="1">
        <v>136.5</v>
      </c>
      <c r="J1467" s="1">
        <v>5.47</v>
      </c>
      <c r="K1467" s="1">
        <v>54.78</v>
      </c>
      <c r="L1467" s="1">
        <v>15</v>
      </c>
      <c r="M1467" s="1">
        <v>0</v>
      </c>
      <c r="N1467" s="1">
        <v>1996.5</v>
      </c>
      <c r="O1467" s="1">
        <v>922.9</v>
      </c>
      <c r="P1467" s="1">
        <v>1386.7</v>
      </c>
      <c r="Q1467" s="1">
        <v>1692.1</v>
      </c>
      <c r="R1467" s="1">
        <v>788.4</v>
      </c>
      <c r="S1467" s="1">
        <v>895.3</v>
      </c>
      <c r="T1467" s="1">
        <v>831.1</v>
      </c>
      <c r="U1467" s="1">
        <v>1067.7</v>
      </c>
    </row>
    <row r="1468" spans="1:21" s="2" customFormat="1" x14ac:dyDescent="0.2">
      <c r="A1468" s="1" t="s">
        <v>3235</v>
      </c>
      <c r="B1468" s="1" t="s">
        <v>3236</v>
      </c>
      <c r="C1468" s="1">
        <v>4.9139999999999997</v>
      </c>
      <c r="D1468" s="1">
        <v>18</v>
      </c>
      <c r="E1468" s="1">
        <v>2</v>
      </c>
      <c r="F1468" s="1">
        <v>2</v>
      </c>
      <c r="G1468" s="1">
        <v>2</v>
      </c>
      <c r="H1468" s="1">
        <v>121</v>
      </c>
      <c r="I1468" s="1">
        <v>14.2</v>
      </c>
      <c r="J1468" s="1">
        <v>9.32</v>
      </c>
      <c r="K1468" s="1">
        <v>4.83</v>
      </c>
      <c r="L1468" s="1">
        <v>2</v>
      </c>
      <c r="M1468" s="1">
        <v>0</v>
      </c>
      <c r="N1468" s="1">
        <v>126.8</v>
      </c>
      <c r="O1468" s="1">
        <v>41.2</v>
      </c>
      <c r="P1468" s="1">
        <v>124.1</v>
      </c>
      <c r="Q1468" s="1">
        <v>125.1</v>
      </c>
      <c r="R1468" s="1">
        <v>57.3</v>
      </c>
      <c r="S1468" s="1">
        <v>64.900000000000006</v>
      </c>
      <c r="T1468" s="1">
        <v>77.599999999999994</v>
      </c>
      <c r="U1468" s="1">
        <v>79.900000000000006</v>
      </c>
    </row>
    <row r="1469" spans="1:21" s="2" customFormat="1" x14ac:dyDescent="0.2">
      <c r="A1469" s="1" t="s">
        <v>1907</v>
      </c>
      <c r="B1469" s="1" t="s">
        <v>1908</v>
      </c>
      <c r="C1469" s="1">
        <v>14.37</v>
      </c>
      <c r="D1469" s="1">
        <v>13</v>
      </c>
      <c r="E1469" s="1">
        <v>3</v>
      </c>
      <c r="F1469" s="1">
        <v>10</v>
      </c>
      <c r="G1469" s="1">
        <v>3</v>
      </c>
      <c r="H1469" s="1">
        <v>308</v>
      </c>
      <c r="I1469" s="1">
        <v>33</v>
      </c>
      <c r="J1469" s="1">
        <v>6.96</v>
      </c>
      <c r="K1469" s="1">
        <v>28.06</v>
      </c>
      <c r="L1469" s="1">
        <v>3</v>
      </c>
      <c r="M1469" s="1">
        <v>0</v>
      </c>
      <c r="N1469" s="1">
        <v>2401.4</v>
      </c>
      <c r="O1469" s="1">
        <v>597.6</v>
      </c>
      <c r="P1469" s="1">
        <v>814.7</v>
      </c>
      <c r="Q1469" s="1">
        <v>773.7</v>
      </c>
      <c r="R1469" s="1">
        <v>523.1</v>
      </c>
      <c r="S1469" s="1">
        <v>584.70000000000005</v>
      </c>
      <c r="T1469" s="1">
        <v>535.70000000000005</v>
      </c>
      <c r="U1469" s="1">
        <v>625.20000000000005</v>
      </c>
    </row>
    <row r="1470" spans="1:21" s="2" customFormat="1" x14ac:dyDescent="0.2">
      <c r="A1470" s="1" t="s">
        <v>1901</v>
      </c>
      <c r="B1470" s="1" t="s">
        <v>1902</v>
      </c>
      <c r="C1470" s="1">
        <v>14.391</v>
      </c>
      <c r="D1470" s="1">
        <v>6</v>
      </c>
      <c r="E1470" s="1">
        <v>3</v>
      </c>
      <c r="F1470" s="1">
        <v>6</v>
      </c>
      <c r="G1470" s="1">
        <v>3</v>
      </c>
      <c r="H1470" s="1">
        <v>629</v>
      </c>
      <c r="I1470" s="1">
        <v>69.900000000000006</v>
      </c>
      <c r="J1470" s="1">
        <v>7.36</v>
      </c>
      <c r="K1470" s="1">
        <v>20.260000000000002</v>
      </c>
      <c r="L1470" s="1">
        <v>3</v>
      </c>
      <c r="M1470" s="1">
        <v>0</v>
      </c>
      <c r="N1470" s="1">
        <v>865.8</v>
      </c>
      <c r="O1470" s="1">
        <v>611.4</v>
      </c>
      <c r="P1470" s="1">
        <v>1326.3</v>
      </c>
      <c r="Q1470" s="1">
        <v>1309.7</v>
      </c>
      <c r="R1470" s="1">
        <v>468.3</v>
      </c>
      <c r="S1470" s="1">
        <v>635.6</v>
      </c>
      <c r="T1470" s="1">
        <v>713</v>
      </c>
      <c r="U1470" s="1">
        <v>593.4</v>
      </c>
    </row>
    <row r="1471" spans="1:21" s="2" customFormat="1" x14ac:dyDescent="0.2">
      <c r="A1471" s="1" t="s">
        <v>1969</v>
      </c>
      <c r="B1471" s="1" t="s">
        <v>1970</v>
      </c>
      <c r="C1471" s="1">
        <v>13.846</v>
      </c>
      <c r="D1471" s="1">
        <v>10</v>
      </c>
      <c r="E1471" s="1">
        <v>2</v>
      </c>
      <c r="F1471" s="1">
        <v>5</v>
      </c>
      <c r="G1471" s="1">
        <v>2</v>
      </c>
      <c r="H1471" s="1">
        <v>194</v>
      </c>
      <c r="I1471" s="1">
        <v>22.6</v>
      </c>
      <c r="J1471" s="1">
        <v>5.26</v>
      </c>
      <c r="K1471" s="1">
        <v>14.9</v>
      </c>
      <c r="L1471" s="1">
        <v>2</v>
      </c>
      <c r="M1471" s="1">
        <v>0</v>
      </c>
      <c r="N1471" s="1">
        <v>50.8</v>
      </c>
      <c r="O1471" s="1">
        <v>37.6</v>
      </c>
      <c r="P1471" s="1">
        <v>37.6</v>
      </c>
      <c r="Q1471" s="1">
        <v>40</v>
      </c>
      <c r="R1471" s="1">
        <v>25.1</v>
      </c>
      <c r="S1471" s="1">
        <v>30.3</v>
      </c>
      <c r="T1471" s="1">
        <v>20</v>
      </c>
      <c r="U1471" s="1">
        <v>34</v>
      </c>
    </row>
    <row r="1472" spans="1:21" s="2" customFormat="1" x14ac:dyDescent="0.2">
      <c r="A1472" s="1" t="s">
        <v>192</v>
      </c>
      <c r="B1472" s="1" t="s">
        <v>193</v>
      </c>
      <c r="C1472" s="1">
        <v>78.488</v>
      </c>
      <c r="D1472" s="1">
        <v>19</v>
      </c>
      <c r="E1472" s="1">
        <v>13</v>
      </c>
      <c r="F1472" s="1">
        <v>15</v>
      </c>
      <c r="G1472" s="1">
        <v>13</v>
      </c>
      <c r="H1472" s="1">
        <v>926</v>
      </c>
      <c r="I1472" s="1">
        <v>103</v>
      </c>
      <c r="J1472" s="1">
        <v>8.0500000000000007</v>
      </c>
      <c r="K1472" s="1">
        <v>53.1</v>
      </c>
      <c r="L1472" s="1">
        <v>13</v>
      </c>
      <c r="M1472" s="1">
        <v>0</v>
      </c>
      <c r="N1472" s="1">
        <v>1553.7</v>
      </c>
      <c r="O1472" s="1">
        <v>689.6</v>
      </c>
      <c r="P1472" s="1">
        <v>1899.8</v>
      </c>
      <c r="Q1472" s="1">
        <v>1909.8</v>
      </c>
      <c r="R1472" s="1">
        <v>670.5</v>
      </c>
      <c r="S1472" s="1">
        <v>773.1</v>
      </c>
      <c r="T1472" s="1">
        <v>1035.8</v>
      </c>
      <c r="U1472" s="1">
        <v>1303.5</v>
      </c>
    </row>
    <row r="1473" spans="1:21" s="2" customFormat="1" x14ac:dyDescent="0.2">
      <c r="A1473" s="1" t="s">
        <v>1323</v>
      </c>
      <c r="B1473" s="1" t="s">
        <v>1324</v>
      </c>
      <c r="C1473" s="1">
        <v>21.193000000000001</v>
      </c>
      <c r="D1473" s="1">
        <v>4</v>
      </c>
      <c r="E1473" s="1">
        <v>5</v>
      </c>
      <c r="F1473" s="1">
        <v>5</v>
      </c>
      <c r="G1473" s="1">
        <v>5</v>
      </c>
      <c r="H1473" s="1">
        <v>1703</v>
      </c>
      <c r="I1473" s="1">
        <v>192</v>
      </c>
      <c r="J1473" s="1">
        <v>6.62</v>
      </c>
      <c r="K1473" s="1">
        <v>16.350000000000001</v>
      </c>
      <c r="L1473" s="1">
        <v>5</v>
      </c>
      <c r="M1473" s="1">
        <v>0</v>
      </c>
      <c r="N1473" s="1">
        <v>673.8</v>
      </c>
      <c r="O1473" s="1">
        <v>322.60000000000002</v>
      </c>
      <c r="P1473" s="1">
        <v>832.4</v>
      </c>
      <c r="Q1473" s="1">
        <v>876.6</v>
      </c>
      <c r="R1473" s="1">
        <v>232.6</v>
      </c>
      <c r="S1473" s="1">
        <v>318.5</v>
      </c>
      <c r="T1473" s="1">
        <v>449.2</v>
      </c>
      <c r="U1473" s="1">
        <v>403.4</v>
      </c>
    </row>
    <row r="1474" spans="1:21" s="2" customFormat="1" x14ac:dyDescent="0.2">
      <c r="A1474" s="1" t="s">
        <v>2547</v>
      </c>
      <c r="B1474" s="1" t="s">
        <v>2548</v>
      </c>
      <c r="C1474" s="1">
        <v>9.6340000000000003</v>
      </c>
      <c r="D1474" s="1">
        <v>6</v>
      </c>
      <c r="E1474" s="1">
        <v>3</v>
      </c>
      <c r="F1474" s="1">
        <v>4</v>
      </c>
      <c r="G1474" s="1">
        <v>3</v>
      </c>
      <c r="H1474" s="1">
        <v>570</v>
      </c>
      <c r="I1474" s="1">
        <v>64.8</v>
      </c>
      <c r="J1474" s="1">
        <v>6.43</v>
      </c>
      <c r="K1474" s="1">
        <v>8.9600000000000009</v>
      </c>
      <c r="L1474" s="1">
        <v>3</v>
      </c>
      <c r="M1474" s="1">
        <v>0</v>
      </c>
      <c r="N1474" s="1">
        <v>244.8</v>
      </c>
      <c r="O1474" s="1">
        <v>113.7</v>
      </c>
      <c r="P1474" s="1">
        <v>294.8</v>
      </c>
      <c r="Q1474" s="1">
        <v>236.3</v>
      </c>
      <c r="R1474" s="1">
        <v>120.2</v>
      </c>
      <c r="S1474" s="1">
        <v>115.1</v>
      </c>
      <c r="T1474" s="1">
        <v>150.6</v>
      </c>
      <c r="U1474" s="1">
        <v>150.80000000000001</v>
      </c>
    </row>
    <row r="1475" spans="1:21" s="2" customFormat="1" x14ac:dyDescent="0.2">
      <c r="A1475" s="1" t="s">
        <v>2597</v>
      </c>
      <c r="B1475" s="1" t="s">
        <v>2598</v>
      </c>
      <c r="C1475" s="1">
        <v>9.3780000000000001</v>
      </c>
      <c r="D1475" s="1">
        <v>2</v>
      </c>
      <c r="E1475" s="1">
        <v>2</v>
      </c>
      <c r="F1475" s="1">
        <v>2</v>
      </c>
      <c r="G1475" s="1">
        <v>2</v>
      </c>
      <c r="H1475" s="1">
        <v>1122</v>
      </c>
      <c r="I1475" s="1">
        <v>129.30000000000001</v>
      </c>
      <c r="J1475" s="1">
        <v>8.32</v>
      </c>
      <c r="K1475" s="1">
        <v>7.31</v>
      </c>
      <c r="L1475" s="1">
        <v>2</v>
      </c>
      <c r="M1475" s="1">
        <v>0</v>
      </c>
      <c r="N1475" s="1">
        <v>144</v>
      </c>
      <c r="O1475" s="1">
        <v>53.7</v>
      </c>
      <c r="P1475" s="1">
        <v>89.6</v>
      </c>
      <c r="Q1475" s="1">
        <v>119.9</v>
      </c>
      <c r="R1475" s="1">
        <v>73.099999999999994</v>
      </c>
      <c r="S1475" s="1">
        <v>65.3</v>
      </c>
      <c r="T1475" s="1">
        <v>51.6</v>
      </c>
      <c r="U1475" s="1">
        <v>82.8</v>
      </c>
    </row>
    <row r="1476" spans="1:21" s="2" customFormat="1" x14ac:dyDescent="0.2">
      <c r="A1476" s="1" t="s">
        <v>228</v>
      </c>
      <c r="B1476" s="1" t="s">
        <v>229</v>
      </c>
      <c r="C1476" s="1">
        <v>73.790000000000006</v>
      </c>
      <c r="D1476" s="1">
        <v>10</v>
      </c>
      <c r="E1476" s="1">
        <v>11</v>
      </c>
      <c r="F1476" s="1">
        <v>17</v>
      </c>
      <c r="G1476" s="1">
        <v>11</v>
      </c>
      <c r="H1476" s="1">
        <v>1409</v>
      </c>
      <c r="I1476" s="1">
        <v>159.80000000000001</v>
      </c>
      <c r="J1476" s="1">
        <v>6.15</v>
      </c>
      <c r="K1476" s="1">
        <v>71.569999999999993</v>
      </c>
      <c r="L1476" s="1">
        <v>11</v>
      </c>
      <c r="M1476" s="1">
        <v>0</v>
      </c>
      <c r="N1476" s="1">
        <v>2020.5</v>
      </c>
      <c r="O1476" s="1">
        <v>824</v>
      </c>
      <c r="P1476" s="1">
        <v>1222.0999999999999</v>
      </c>
      <c r="Q1476" s="1">
        <v>1329.7</v>
      </c>
      <c r="R1476" s="1">
        <v>866.5</v>
      </c>
      <c r="S1476" s="1">
        <v>871.8</v>
      </c>
      <c r="T1476" s="1">
        <v>737</v>
      </c>
      <c r="U1476" s="1">
        <v>775.2</v>
      </c>
    </row>
    <row r="1477" spans="1:21" s="2" customFormat="1" x14ac:dyDescent="0.2">
      <c r="A1477" s="1" t="s">
        <v>593</v>
      </c>
      <c r="B1477" s="1" t="s">
        <v>594</v>
      </c>
      <c r="C1477" s="1">
        <v>40.625</v>
      </c>
      <c r="D1477" s="1">
        <v>9</v>
      </c>
      <c r="E1477" s="1">
        <v>9</v>
      </c>
      <c r="F1477" s="1">
        <v>11</v>
      </c>
      <c r="G1477" s="1">
        <v>9</v>
      </c>
      <c r="H1477" s="1">
        <v>1238</v>
      </c>
      <c r="I1477" s="1">
        <v>142.80000000000001</v>
      </c>
      <c r="J1477" s="1">
        <v>6.73</v>
      </c>
      <c r="K1477" s="1">
        <v>31.35</v>
      </c>
      <c r="L1477" s="1">
        <v>9</v>
      </c>
      <c r="M1477" s="1">
        <v>0</v>
      </c>
      <c r="N1477" s="1">
        <v>1719.7</v>
      </c>
      <c r="O1477" s="1">
        <v>687.2</v>
      </c>
      <c r="P1477" s="1">
        <v>718.1</v>
      </c>
      <c r="Q1477" s="1">
        <v>959.1</v>
      </c>
      <c r="R1477" s="1">
        <v>661.7</v>
      </c>
      <c r="S1477" s="1">
        <v>934.8</v>
      </c>
      <c r="T1477" s="1">
        <v>515</v>
      </c>
      <c r="U1477" s="1">
        <v>530.5</v>
      </c>
    </row>
    <row r="1478" spans="1:21" s="2" customFormat="1" x14ac:dyDescent="0.2">
      <c r="A1478" s="1" t="s">
        <v>687</v>
      </c>
      <c r="B1478" s="1" t="s">
        <v>688</v>
      </c>
      <c r="C1478" s="1">
        <v>36.857999999999997</v>
      </c>
      <c r="D1478" s="1">
        <v>8</v>
      </c>
      <c r="E1478" s="1">
        <v>9</v>
      </c>
      <c r="F1478" s="1">
        <v>12</v>
      </c>
      <c r="G1478" s="1">
        <v>9</v>
      </c>
      <c r="H1478" s="1">
        <v>1179</v>
      </c>
      <c r="I1478" s="1">
        <v>134.30000000000001</v>
      </c>
      <c r="J1478" s="1">
        <v>8.18</v>
      </c>
      <c r="K1478" s="1">
        <v>37.32</v>
      </c>
      <c r="L1478" s="1">
        <v>9</v>
      </c>
      <c r="M1478" s="1">
        <v>0</v>
      </c>
      <c r="N1478" s="1">
        <v>3827</v>
      </c>
      <c r="O1478" s="1">
        <v>1460.1</v>
      </c>
      <c r="P1478" s="1">
        <v>1643.7</v>
      </c>
      <c r="Q1478" s="1">
        <v>1583.8</v>
      </c>
      <c r="R1478" s="1">
        <v>1408.4</v>
      </c>
      <c r="S1478" s="1">
        <v>1480.9</v>
      </c>
      <c r="T1478" s="1">
        <v>1146.9000000000001</v>
      </c>
      <c r="U1478" s="1">
        <v>986.7</v>
      </c>
    </row>
    <row r="1479" spans="1:21" s="2" customFormat="1" x14ac:dyDescent="0.2">
      <c r="A1479" s="1" t="s">
        <v>938</v>
      </c>
      <c r="B1479" s="1" t="s">
        <v>939</v>
      </c>
      <c r="C1479" s="1">
        <v>28.206</v>
      </c>
      <c r="D1479" s="1">
        <v>5</v>
      </c>
      <c r="E1479" s="1">
        <v>6</v>
      </c>
      <c r="F1479" s="1">
        <v>6</v>
      </c>
      <c r="G1479" s="1">
        <v>6</v>
      </c>
      <c r="H1479" s="1">
        <v>1200</v>
      </c>
      <c r="I1479" s="1">
        <v>139.9</v>
      </c>
      <c r="J1479" s="1">
        <v>8.1</v>
      </c>
      <c r="K1479" s="1">
        <v>19.54</v>
      </c>
      <c r="L1479" s="1">
        <v>6</v>
      </c>
      <c r="M1479" s="1">
        <v>0</v>
      </c>
      <c r="N1479" s="1">
        <v>852.8</v>
      </c>
      <c r="O1479" s="1">
        <v>340.6</v>
      </c>
      <c r="P1479" s="1">
        <v>397.2</v>
      </c>
      <c r="Q1479" s="1">
        <v>422.7</v>
      </c>
      <c r="R1479" s="1">
        <v>379.7</v>
      </c>
      <c r="S1479" s="1">
        <v>437.9</v>
      </c>
      <c r="T1479" s="1">
        <v>252.2</v>
      </c>
      <c r="U1479" s="1">
        <v>258.89999999999998</v>
      </c>
    </row>
    <row r="1480" spans="1:21" s="2" customFormat="1" x14ac:dyDescent="0.2">
      <c r="A1480" s="1" t="s">
        <v>531</v>
      </c>
      <c r="B1480" s="1" t="s">
        <v>532</v>
      </c>
      <c r="C1480" s="1">
        <v>43.415999999999997</v>
      </c>
      <c r="D1480" s="1">
        <v>4</v>
      </c>
      <c r="E1480" s="1">
        <v>10</v>
      </c>
      <c r="F1480" s="1">
        <v>12</v>
      </c>
      <c r="G1480" s="1">
        <v>10</v>
      </c>
      <c r="H1480" s="1">
        <v>3257</v>
      </c>
      <c r="I1480" s="1">
        <v>355.8</v>
      </c>
      <c r="J1480" s="1">
        <v>6.14</v>
      </c>
      <c r="K1480" s="1">
        <v>39.409999999999997</v>
      </c>
      <c r="L1480" s="1">
        <v>10</v>
      </c>
      <c r="M1480" s="1">
        <v>0</v>
      </c>
      <c r="N1480" s="1">
        <v>3017.6</v>
      </c>
      <c r="O1480" s="1">
        <v>1342.7</v>
      </c>
      <c r="P1480" s="1">
        <v>1644.4</v>
      </c>
      <c r="Q1480" s="1">
        <v>2262.6999999999998</v>
      </c>
      <c r="R1480" s="1">
        <v>1287.5</v>
      </c>
      <c r="S1480" s="1">
        <v>1311.7</v>
      </c>
      <c r="T1480" s="1">
        <v>828</v>
      </c>
      <c r="U1480" s="1">
        <v>1224</v>
      </c>
    </row>
    <row r="1481" spans="1:21" s="2" customFormat="1" x14ac:dyDescent="0.2">
      <c r="A1481" s="1" t="s">
        <v>25</v>
      </c>
      <c r="B1481" s="1" t="s">
        <v>26</v>
      </c>
      <c r="C1481" s="1">
        <v>208.57400000000001</v>
      </c>
      <c r="D1481" s="1">
        <v>36</v>
      </c>
      <c r="E1481" s="1">
        <v>16</v>
      </c>
      <c r="F1481" s="1">
        <v>84</v>
      </c>
      <c r="G1481" s="1">
        <v>16</v>
      </c>
      <c r="H1481" s="1">
        <v>661</v>
      </c>
      <c r="I1481" s="1">
        <v>72.3</v>
      </c>
      <c r="J1481" s="1">
        <v>7.12</v>
      </c>
      <c r="K1481" s="1">
        <v>318.18</v>
      </c>
      <c r="L1481" s="1">
        <v>16</v>
      </c>
      <c r="M1481" s="1">
        <v>0</v>
      </c>
      <c r="N1481" s="1">
        <v>2994.2</v>
      </c>
      <c r="O1481" s="1">
        <v>1670.6</v>
      </c>
      <c r="P1481" s="1">
        <v>5937.8</v>
      </c>
      <c r="Q1481" s="1">
        <v>5509.5</v>
      </c>
      <c r="R1481" s="1">
        <v>1454.7</v>
      </c>
      <c r="S1481" s="1">
        <v>1566.8</v>
      </c>
      <c r="T1481" s="1">
        <v>2613.8000000000002</v>
      </c>
      <c r="U1481" s="1">
        <v>4958.2</v>
      </c>
    </row>
    <row r="1482" spans="1:21" s="2" customFormat="1" x14ac:dyDescent="0.2">
      <c r="A1482" s="1" t="s">
        <v>1630</v>
      </c>
      <c r="B1482" s="1" t="s">
        <v>1631</v>
      </c>
      <c r="C1482" s="1">
        <v>17.209</v>
      </c>
      <c r="D1482" s="1">
        <v>15</v>
      </c>
      <c r="E1482" s="1">
        <v>5</v>
      </c>
      <c r="F1482" s="1">
        <v>10</v>
      </c>
      <c r="G1482" s="1">
        <v>5</v>
      </c>
      <c r="H1482" s="1">
        <v>297</v>
      </c>
      <c r="I1482" s="1">
        <v>33.700000000000003</v>
      </c>
      <c r="J1482" s="1">
        <v>8.66</v>
      </c>
      <c r="K1482" s="1">
        <v>23.76</v>
      </c>
      <c r="L1482" s="1">
        <v>5</v>
      </c>
      <c r="M1482" s="1">
        <v>0</v>
      </c>
      <c r="N1482" s="1">
        <v>753.7</v>
      </c>
      <c r="O1482" s="1">
        <v>445.5</v>
      </c>
      <c r="P1482" s="1">
        <v>1859.2</v>
      </c>
      <c r="Q1482" s="1">
        <v>1433.6</v>
      </c>
      <c r="R1482" s="1">
        <v>290.5</v>
      </c>
      <c r="S1482" s="1">
        <v>373.9</v>
      </c>
      <c r="T1482" s="1">
        <v>806.1</v>
      </c>
      <c r="U1482" s="1">
        <v>1183.2</v>
      </c>
    </row>
    <row r="1483" spans="1:21" s="2" customFormat="1" x14ac:dyDescent="0.2">
      <c r="A1483" s="1" t="s">
        <v>1688</v>
      </c>
      <c r="B1483" s="1" t="s">
        <v>1689</v>
      </c>
      <c r="C1483" s="1">
        <v>16.611999999999998</v>
      </c>
      <c r="D1483" s="1">
        <v>25</v>
      </c>
      <c r="E1483" s="1">
        <v>3</v>
      </c>
      <c r="F1483" s="1">
        <v>6</v>
      </c>
      <c r="G1483" s="1">
        <v>3</v>
      </c>
      <c r="H1483" s="1">
        <v>120</v>
      </c>
      <c r="I1483" s="1">
        <v>13.9</v>
      </c>
      <c r="J1483" s="1">
        <v>9.07</v>
      </c>
      <c r="K1483" s="1">
        <v>16.57</v>
      </c>
      <c r="L1483" s="1">
        <v>3</v>
      </c>
      <c r="M1483" s="1">
        <v>0</v>
      </c>
      <c r="N1483" s="1">
        <v>451.2</v>
      </c>
      <c r="O1483" s="1">
        <v>205.7</v>
      </c>
      <c r="P1483" s="1">
        <v>557.4</v>
      </c>
      <c r="Q1483" s="1">
        <v>526</v>
      </c>
      <c r="R1483" s="1">
        <v>218</v>
      </c>
      <c r="S1483" s="1">
        <v>250.5</v>
      </c>
      <c r="T1483" s="1">
        <v>314.10000000000002</v>
      </c>
      <c r="U1483" s="1">
        <v>521.6</v>
      </c>
    </row>
    <row r="1484" spans="1:21" s="2" customFormat="1" x14ac:dyDescent="0.2">
      <c r="A1484" s="1" t="s">
        <v>96</v>
      </c>
      <c r="B1484" s="1" t="s">
        <v>97</v>
      </c>
      <c r="C1484" s="1">
        <v>111.217</v>
      </c>
      <c r="D1484" s="1">
        <v>34</v>
      </c>
      <c r="E1484" s="1">
        <v>12</v>
      </c>
      <c r="F1484" s="1">
        <v>63</v>
      </c>
      <c r="G1484" s="1">
        <v>12</v>
      </c>
      <c r="H1484" s="1">
        <v>451</v>
      </c>
      <c r="I1484" s="1">
        <v>49</v>
      </c>
      <c r="J1484" s="1">
        <v>6.83</v>
      </c>
      <c r="K1484" s="1">
        <v>213.44</v>
      </c>
      <c r="L1484" s="1">
        <v>12</v>
      </c>
      <c r="M1484" s="1">
        <v>0</v>
      </c>
      <c r="N1484" s="1">
        <v>4373.3999999999996</v>
      </c>
      <c r="O1484" s="1">
        <v>2179.6</v>
      </c>
      <c r="P1484" s="1">
        <v>7338</v>
      </c>
      <c r="Q1484" s="1">
        <v>5990.9</v>
      </c>
      <c r="R1484" s="1">
        <v>1746.5</v>
      </c>
      <c r="S1484" s="1">
        <v>1858.1</v>
      </c>
      <c r="T1484" s="1">
        <v>3234.6</v>
      </c>
      <c r="U1484" s="1">
        <v>4806.8999999999996</v>
      </c>
    </row>
    <row r="1485" spans="1:21" s="2" customFormat="1" x14ac:dyDescent="0.2">
      <c r="A1485" s="1" t="s">
        <v>2569</v>
      </c>
      <c r="B1485" s="1" t="s">
        <v>2570</v>
      </c>
      <c r="C1485" s="1">
        <v>9.5690000000000008</v>
      </c>
      <c r="D1485" s="1">
        <v>7</v>
      </c>
      <c r="E1485" s="1">
        <v>2</v>
      </c>
      <c r="F1485" s="1">
        <v>7</v>
      </c>
      <c r="G1485" s="1">
        <v>2</v>
      </c>
      <c r="H1485" s="1">
        <v>328</v>
      </c>
      <c r="I1485" s="1">
        <v>34.4</v>
      </c>
      <c r="J1485" s="1">
        <v>8.98</v>
      </c>
      <c r="K1485" s="1">
        <v>13.26</v>
      </c>
      <c r="L1485" s="1">
        <v>2</v>
      </c>
      <c r="M1485" s="1">
        <v>0</v>
      </c>
      <c r="N1485" s="1">
        <v>424.5</v>
      </c>
      <c r="O1485" s="1">
        <v>204.1</v>
      </c>
      <c r="P1485" s="1">
        <v>753.2</v>
      </c>
      <c r="Q1485" s="1">
        <v>880.9</v>
      </c>
      <c r="R1485" s="1">
        <v>109.3</v>
      </c>
      <c r="S1485" s="1">
        <v>106.6</v>
      </c>
      <c r="T1485" s="1">
        <v>299.60000000000002</v>
      </c>
      <c r="U1485" s="1">
        <v>505.2</v>
      </c>
    </row>
    <row r="1486" spans="1:21" s="2" customFormat="1" x14ac:dyDescent="0.2">
      <c r="A1486" s="1" t="s">
        <v>603</v>
      </c>
      <c r="B1486" s="1" t="s">
        <v>604</v>
      </c>
      <c r="C1486" s="1">
        <v>40.084000000000003</v>
      </c>
      <c r="D1486" s="1">
        <v>19</v>
      </c>
      <c r="E1486" s="1">
        <v>8</v>
      </c>
      <c r="F1486" s="1">
        <v>17</v>
      </c>
      <c r="G1486" s="1">
        <v>8</v>
      </c>
      <c r="H1486" s="1">
        <v>416</v>
      </c>
      <c r="I1486" s="1">
        <v>45</v>
      </c>
      <c r="J1486" s="1">
        <v>6.01</v>
      </c>
      <c r="K1486" s="1">
        <v>50.72</v>
      </c>
      <c r="L1486" s="1">
        <v>8</v>
      </c>
      <c r="M1486" s="1">
        <v>0</v>
      </c>
      <c r="N1486" s="1">
        <v>1752.6</v>
      </c>
      <c r="O1486" s="1">
        <v>1148.5</v>
      </c>
      <c r="P1486" s="1">
        <v>4056.9</v>
      </c>
      <c r="Q1486" s="1">
        <v>2913</v>
      </c>
      <c r="R1486" s="1">
        <v>670.7</v>
      </c>
      <c r="S1486" s="1">
        <v>1046.3</v>
      </c>
      <c r="T1486" s="1">
        <v>1675.1</v>
      </c>
      <c r="U1486" s="1">
        <v>1628.4</v>
      </c>
    </row>
    <row r="1487" spans="1:21" s="2" customFormat="1" x14ac:dyDescent="0.2">
      <c r="A1487" s="1" t="s">
        <v>196</v>
      </c>
      <c r="B1487" s="1" t="s">
        <v>197</v>
      </c>
      <c r="C1487" s="1">
        <v>77.486000000000004</v>
      </c>
      <c r="D1487" s="1">
        <v>32</v>
      </c>
      <c r="E1487" s="1">
        <v>10</v>
      </c>
      <c r="F1487" s="1">
        <v>25</v>
      </c>
      <c r="G1487" s="1">
        <v>10</v>
      </c>
      <c r="H1487" s="1">
        <v>516</v>
      </c>
      <c r="I1487" s="1">
        <v>54.9</v>
      </c>
      <c r="J1487" s="1">
        <v>8.3699999999999992</v>
      </c>
      <c r="K1487" s="1">
        <v>82.74</v>
      </c>
      <c r="L1487" s="1">
        <v>10</v>
      </c>
      <c r="M1487" s="1">
        <v>0</v>
      </c>
      <c r="N1487" s="1">
        <v>1426.8</v>
      </c>
      <c r="O1487" s="1">
        <v>657.5</v>
      </c>
      <c r="P1487" s="1">
        <v>2232.6</v>
      </c>
      <c r="Q1487" s="1">
        <v>1950</v>
      </c>
      <c r="R1487" s="1">
        <v>565.5</v>
      </c>
      <c r="S1487" s="1">
        <v>650.6</v>
      </c>
      <c r="T1487" s="1">
        <v>941.7</v>
      </c>
      <c r="U1487" s="1">
        <v>1887.7</v>
      </c>
    </row>
    <row r="1488" spans="1:21" s="2" customFormat="1" x14ac:dyDescent="0.2">
      <c r="A1488" s="1" t="s">
        <v>1933</v>
      </c>
      <c r="B1488" s="1" t="s">
        <v>1934</v>
      </c>
      <c r="C1488" s="1">
        <v>14.128</v>
      </c>
      <c r="D1488" s="1">
        <v>35</v>
      </c>
      <c r="E1488" s="1">
        <v>3</v>
      </c>
      <c r="F1488" s="1">
        <v>3</v>
      </c>
      <c r="G1488" s="1">
        <v>3</v>
      </c>
      <c r="H1488" s="1">
        <v>110</v>
      </c>
      <c r="I1488" s="1">
        <v>12.1</v>
      </c>
      <c r="J1488" s="1">
        <v>5.21</v>
      </c>
      <c r="K1488" s="1">
        <v>10.66</v>
      </c>
      <c r="L1488" s="1">
        <v>3</v>
      </c>
      <c r="M1488" s="1">
        <v>0</v>
      </c>
      <c r="N1488" s="1">
        <v>380</v>
      </c>
      <c r="O1488" s="1">
        <v>158.1</v>
      </c>
      <c r="P1488" s="1">
        <v>331.5</v>
      </c>
      <c r="Q1488" s="1">
        <v>353.5</v>
      </c>
      <c r="R1488" s="1">
        <v>149.19999999999999</v>
      </c>
      <c r="S1488" s="1">
        <v>158.4</v>
      </c>
      <c r="T1488" s="1">
        <v>156.19999999999999</v>
      </c>
      <c r="U1488" s="1">
        <v>179.5</v>
      </c>
    </row>
    <row r="1489" spans="1:21" s="2" customFormat="1" x14ac:dyDescent="0.2">
      <c r="A1489" s="1" t="s">
        <v>2227</v>
      </c>
      <c r="B1489" s="1" t="s">
        <v>2228</v>
      </c>
      <c r="C1489" s="1">
        <v>11.92</v>
      </c>
      <c r="D1489" s="1">
        <v>10</v>
      </c>
      <c r="E1489" s="1">
        <v>2</v>
      </c>
      <c r="F1489" s="1">
        <v>2</v>
      </c>
      <c r="G1489" s="1">
        <v>2</v>
      </c>
      <c r="H1489" s="1">
        <v>258</v>
      </c>
      <c r="I1489" s="1">
        <v>27.2</v>
      </c>
      <c r="J1489" s="1">
        <v>5.86</v>
      </c>
      <c r="K1489" s="1">
        <v>8.9600000000000009</v>
      </c>
      <c r="L1489" s="1">
        <v>2</v>
      </c>
      <c r="M1489" s="1">
        <v>0</v>
      </c>
      <c r="N1489" s="1">
        <v>85</v>
      </c>
      <c r="O1489" s="1">
        <v>41.8</v>
      </c>
      <c r="P1489" s="1">
        <v>95</v>
      </c>
      <c r="Q1489" s="1">
        <v>87.8</v>
      </c>
      <c r="R1489" s="1">
        <v>39.4</v>
      </c>
      <c r="S1489" s="1">
        <v>35.799999999999997</v>
      </c>
      <c r="T1489" s="1">
        <v>38.6</v>
      </c>
      <c r="U1489" s="1">
        <v>37.5</v>
      </c>
    </row>
    <row r="1490" spans="1:21" s="2" customFormat="1" x14ac:dyDescent="0.2">
      <c r="A1490" s="1" t="s">
        <v>2677</v>
      </c>
      <c r="B1490" s="1" t="s">
        <v>2678</v>
      </c>
      <c r="C1490" s="1">
        <v>8.9629999999999992</v>
      </c>
      <c r="D1490" s="1">
        <v>11</v>
      </c>
      <c r="E1490" s="1">
        <v>2</v>
      </c>
      <c r="F1490" s="1">
        <v>3</v>
      </c>
      <c r="G1490" s="1">
        <v>2</v>
      </c>
      <c r="H1490" s="1">
        <v>167</v>
      </c>
      <c r="I1490" s="1">
        <v>17.399999999999999</v>
      </c>
      <c r="J1490" s="1">
        <v>6.6</v>
      </c>
      <c r="K1490" s="1">
        <v>9.91</v>
      </c>
      <c r="L1490" s="1">
        <v>2</v>
      </c>
      <c r="M1490" s="1">
        <v>0</v>
      </c>
      <c r="N1490" s="1">
        <v>764.8</v>
      </c>
      <c r="O1490" s="1">
        <v>354.8</v>
      </c>
      <c r="P1490" s="1">
        <v>499.7</v>
      </c>
      <c r="Q1490" s="1">
        <v>481.6</v>
      </c>
      <c r="R1490" s="1">
        <v>304.7</v>
      </c>
      <c r="S1490" s="1">
        <v>317</v>
      </c>
      <c r="T1490" s="1">
        <v>263.60000000000002</v>
      </c>
      <c r="U1490" s="1">
        <v>323</v>
      </c>
    </row>
    <row r="1491" spans="1:21" s="2" customFormat="1" x14ac:dyDescent="0.2">
      <c r="A1491" s="1" t="s">
        <v>2483</v>
      </c>
      <c r="B1491" s="1" t="s">
        <v>2484</v>
      </c>
      <c r="C1491" s="1">
        <v>10.225</v>
      </c>
      <c r="D1491" s="1">
        <v>14</v>
      </c>
      <c r="E1491" s="1">
        <v>2</v>
      </c>
      <c r="F1491" s="1">
        <v>4</v>
      </c>
      <c r="G1491" s="1">
        <v>2</v>
      </c>
      <c r="H1491" s="1">
        <v>217</v>
      </c>
      <c r="I1491" s="1">
        <v>24.6</v>
      </c>
      <c r="J1491" s="1">
        <v>7.93</v>
      </c>
      <c r="K1491" s="1">
        <v>14.41</v>
      </c>
      <c r="L1491" s="1">
        <v>2</v>
      </c>
      <c r="M1491" s="1">
        <v>0</v>
      </c>
      <c r="N1491" s="1">
        <v>212.1</v>
      </c>
      <c r="O1491" s="1">
        <v>91.3</v>
      </c>
      <c r="P1491" s="1">
        <v>304</v>
      </c>
      <c r="Q1491" s="1">
        <v>247.7</v>
      </c>
      <c r="R1491" s="1">
        <v>82.5</v>
      </c>
      <c r="S1491" s="1">
        <v>64.3</v>
      </c>
      <c r="T1491" s="1">
        <v>121.7</v>
      </c>
      <c r="U1491" s="1">
        <v>643.79999999999995</v>
      </c>
    </row>
    <row r="1492" spans="1:21" s="2" customFormat="1" x14ac:dyDescent="0.2">
      <c r="A1492" s="1" t="s">
        <v>1805</v>
      </c>
      <c r="B1492" s="1" t="s">
        <v>1806</v>
      </c>
      <c r="C1492" s="1">
        <v>15.452</v>
      </c>
      <c r="D1492" s="1">
        <v>4</v>
      </c>
      <c r="E1492" s="1">
        <v>3</v>
      </c>
      <c r="F1492" s="1">
        <v>4</v>
      </c>
      <c r="G1492" s="1">
        <v>3</v>
      </c>
      <c r="H1492" s="1">
        <v>941</v>
      </c>
      <c r="I1492" s="1">
        <v>105.7</v>
      </c>
      <c r="J1492" s="1">
        <v>6.71</v>
      </c>
      <c r="K1492" s="1">
        <v>12.45</v>
      </c>
      <c r="L1492" s="1">
        <v>3</v>
      </c>
      <c r="M1492" s="1">
        <v>0</v>
      </c>
      <c r="N1492" s="1">
        <v>1017</v>
      </c>
      <c r="O1492" s="1">
        <v>311.89999999999998</v>
      </c>
      <c r="P1492" s="1">
        <v>333.7</v>
      </c>
      <c r="Q1492" s="1">
        <v>427.9</v>
      </c>
      <c r="R1492" s="1">
        <v>378.7</v>
      </c>
      <c r="S1492" s="1">
        <v>374.9</v>
      </c>
      <c r="T1492" s="1">
        <v>221</v>
      </c>
      <c r="U1492" s="1">
        <v>339.1</v>
      </c>
    </row>
    <row r="1493" spans="1:21" s="2" customFormat="1" x14ac:dyDescent="0.2">
      <c r="A1493" s="1" t="s">
        <v>2073</v>
      </c>
      <c r="B1493" s="1" t="s">
        <v>2074</v>
      </c>
      <c r="C1493" s="1">
        <v>12.994999999999999</v>
      </c>
      <c r="D1493" s="1">
        <v>7</v>
      </c>
      <c r="E1493" s="1">
        <v>2</v>
      </c>
      <c r="F1493" s="1">
        <v>2</v>
      </c>
      <c r="G1493" s="1">
        <v>2</v>
      </c>
      <c r="H1493" s="1">
        <v>584</v>
      </c>
      <c r="I1493" s="1">
        <v>64.599999999999994</v>
      </c>
      <c r="J1493" s="1">
        <v>7.09</v>
      </c>
      <c r="K1493" s="1">
        <v>7.76</v>
      </c>
      <c r="L1493" s="1">
        <v>2</v>
      </c>
      <c r="M1493" s="1">
        <v>0</v>
      </c>
      <c r="N1493" s="1">
        <v>99.7</v>
      </c>
      <c r="O1493" s="1">
        <v>49.6</v>
      </c>
      <c r="P1493" s="1">
        <v>95.3</v>
      </c>
      <c r="Q1493" s="1">
        <v>101.6</v>
      </c>
      <c r="R1493" s="1">
        <v>49.6</v>
      </c>
      <c r="S1493" s="1">
        <v>47.9</v>
      </c>
      <c r="T1493" s="1">
        <v>43.1</v>
      </c>
      <c r="U1493" s="1">
        <v>62</v>
      </c>
    </row>
    <row r="1494" spans="1:21" s="2" customFormat="1" x14ac:dyDescent="0.2">
      <c r="A1494" s="1" t="s">
        <v>1449</v>
      </c>
      <c r="B1494" s="1" t="s">
        <v>1450</v>
      </c>
      <c r="C1494" s="1">
        <v>19.370999999999999</v>
      </c>
      <c r="D1494" s="1">
        <v>16</v>
      </c>
      <c r="E1494" s="1">
        <v>2</v>
      </c>
      <c r="F1494" s="1">
        <v>2</v>
      </c>
      <c r="G1494" s="1">
        <v>2</v>
      </c>
      <c r="H1494" s="1">
        <v>300</v>
      </c>
      <c r="I1494" s="1">
        <v>34</v>
      </c>
      <c r="J1494" s="1">
        <v>9.99</v>
      </c>
      <c r="K1494" s="1">
        <v>9.6999999999999993</v>
      </c>
      <c r="L1494" s="1">
        <v>2</v>
      </c>
      <c r="M1494" s="1">
        <v>0</v>
      </c>
      <c r="N1494" s="1">
        <v>108.8</v>
      </c>
      <c r="O1494" s="1">
        <v>68.900000000000006</v>
      </c>
      <c r="P1494" s="1">
        <v>285</v>
      </c>
      <c r="Q1494" s="1">
        <v>195.7</v>
      </c>
      <c r="R1494" s="1">
        <v>53.5</v>
      </c>
      <c r="S1494" s="1">
        <v>61.3</v>
      </c>
      <c r="T1494" s="1">
        <v>111.3</v>
      </c>
      <c r="U1494" s="1">
        <v>95.6</v>
      </c>
    </row>
    <row r="1495" spans="1:21" s="2" customFormat="1" x14ac:dyDescent="0.2">
      <c r="A1495" s="1" t="s">
        <v>2433</v>
      </c>
      <c r="B1495" s="1" t="s">
        <v>2434</v>
      </c>
      <c r="C1495" s="1">
        <v>10.532</v>
      </c>
      <c r="D1495" s="1">
        <v>4</v>
      </c>
      <c r="E1495" s="1">
        <v>2</v>
      </c>
      <c r="F1495" s="1">
        <v>3</v>
      </c>
      <c r="G1495" s="1">
        <v>2</v>
      </c>
      <c r="H1495" s="1">
        <v>270</v>
      </c>
      <c r="I1495" s="1">
        <v>30.5</v>
      </c>
      <c r="J1495" s="1">
        <v>8.9700000000000006</v>
      </c>
      <c r="K1495" s="1">
        <v>10.37</v>
      </c>
      <c r="L1495" s="1">
        <v>2</v>
      </c>
      <c r="M1495" s="1">
        <v>0</v>
      </c>
      <c r="N1495" s="1">
        <v>470.5</v>
      </c>
      <c r="O1495" s="1">
        <v>293.8</v>
      </c>
      <c r="P1495" s="1">
        <v>591.9</v>
      </c>
      <c r="Q1495" s="1">
        <v>505.5</v>
      </c>
      <c r="R1495" s="1">
        <v>162.9</v>
      </c>
      <c r="S1495" s="1">
        <v>329.7</v>
      </c>
      <c r="T1495" s="1">
        <v>349.2</v>
      </c>
      <c r="U1495" s="1">
        <v>371.1</v>
      </c>
    </row>
    <row r="1496" spans="1:21" s="2" customFormat="1" x14ac:dyDescent="0.2">
      <c r="A1496" s="1" t="s">
        <v>1957</v>
      </c>
      <c r="B1496" s="1" t="s">
        <v>1958</v>
      </c>
      <c r="C1496" s="1">
        <v>13.941000000000001</v>
      </c>
      <c r="D1496" s="1">
        <v>4</v>
      </c>
      <c r="E1496" s="1">
        <v>3</v>
      </c>
      <c r="F1496" s="1">
        <v>3</v>
      </c>
      <c r="G1496" s="1">
        <v>3</v>
      </c>
      <c r="H1496" s="1">
        <v>844</v>
      </c>
      <c r="I1496" s="1">
        <v>95.4</v>
      </c>
      <c r="J1496" s="1">
        <v>8.16</v>
      </c>
      <c r="K1496" s="1">
        <v>10.23</v>
      </c>
      <c r="L1496" s="1">
        <v>3</v>
      </c>
      <c r="M1496" s="1">
        <v>0</v>
      </c>
      <c r="N1496" s="1">
        <v>1101</v>
      </c>
      <c r="O1496" s="1">
        <v>407.5</v>
      </c>
      <c r="P1496" s="1">
        <v>402.3</v>
      </c>
      <c r="Q1496" s="1">
        <v>514.1</v>
      </c>
      <c r="R1496" s="1">
        <v>392.9</v>
      </c>
      <c r="S1496" s="1">
        <v>409.2</v>
      </c>
      <c r="T1496" s="1">
        <v>249.8</v>
      </c>
      <c r="U1496" s="1">
        <v>297.89999999999998</v>
      </c>
    </row>
    <row r="1497" spans="1:21" s="2" customFormat="1" x14ac:dyDescent="0.2">
      <c r="A1497" s="1" t="s">
        <v>1887</v>
      </c>
      <c r="B1497" s="1" t="s">
        <v>1888</v>
      </c>
      <c r="C1497" s="1">
        <v>14.534000000000001</v>
      </c>
      <c r="D1497" s="1">
        <v>13</v>
      </c>
      <c r="E1497" s="1">
        <v>2</v>
      </c>
      <c r="F1497" s="1">
        <v>2</v>
      </c>
      <c r="G1497" s="1">
        <v>2</v>
      </c>
      <c r="H1497" s="1">
        <v>212</v>
      </c>
      <c r="I1497" s="1">
        <v>23.5</v>
      </c>
      <c r="J1497" s="1">
        <v>4.79</v>
      </c>
      <c r="K1497" s="1">
        <v>8.58</v>
      </c>
      <c r="L1497" s="1">
        <v>2</v>
      </c>
      <c r="M1497" s="1">
        <v>0</v>
      </c>
      <c r="N1497" s="1">
        <v>75.5</v>
      </c>
      <c r="O1497" s="1">
        <v>59.9</v>
      </c>
      <c r="P1497" s="1">
        <v>178.7</v>
      </c>
      <c r="Q1497" s="1">
        <v>174.2</v>
      </c>
      <c r="R1497" s="1">
        <v>37.200000000000003</v>
      </c>
      <c r="S1497" s="1">
        <v>44.9</v>
      </c>
      <c r="T1497" s="1">
        <v>90.7</v>
      </c>
      <c r="U1497" s="1">
        <v>53.2</v>
      </c>
    </row>
    <row r="1498" spans="1:21" s="2" customFormat="1" x14ac:dyDescent="0.2">
      <c r="A1498" s="1" t="s">
        <v>485</v>
      </c>
      <c r="B1498" s="1" t="s">
        <v>486</v>
      </c>
      <c r="C1498" s="1">
        <v>46.348999999999997</v>
      </c>
      <c r="D1498" s="1">
        <v>17</v>
      </c>
      <c r="E1498" s="1">
        <v>7</v>
      </c>
      <c r="F1498" s="1">
        <v>12</v>
      </c>
      <c r="G1498" s="1">
        <v>7</v>
      </c>
      <c r="H1498" s="1">
        <v>533</v>
      </c>
      <c r="I1498" s="1">
        <v>57.1</v>
      </c>
      <c r="J1498" s="1">
        <v>7.56</v>
      </c>
      <c r="K1498" s="1">
        <v>42.95</v>
      </c>
      <c r="L1498" s="1">
        <v>7</v>
      </c>
      <c r="M1498" s="1">
        <v>0</v>
      </c>
      <c r="N1498" s="1">
        <v>1133.7</v>
      </c>
      <c r="O1498" s="1">
        <v>526.9</v>
      </c>
      <c r="P1498" s="1">
        <v>1196.4000000000001</v>
      </c>
      <c r="Q1498" s="1">
        <v>1563.5</v>
      </c>
      <c r="R1498" s="1">
        <v>388.9</v>
      </c>
      <c r="S1498" s="1">
        <v>518.70000000000005</v>
      </c>
      <c r="T1498" s="1">
        <v>627.6</v>
      </c>
      <c r="U1498" s="1">
        <v>833.6</v>
      </c>
    </row>
    <row r="1499" spans="1:21" s="2" customFormat="1" x14ac:dyDescent="0.2">
      <c r="A1499" s="1" t="s">
        <v>964</v>
      </c>
      <c r="B1499" s="1" t="s">
        <v>965</v>
      </c>
      <c r="C1499" s="1">
        <v>27.641999999999999</v>
      </c>
      <c r="D1499" s="1">
        <v>13</v>
      </c>
      <c r="E1499" s="1">
        <v>7</v>
      </c>
      <c r="F1499" s="1">
        <v>12</v>
      </c>
      <c r="G1499" s="1">
        <v>7</v>
      </c>
      <c r="H1499" s="1">
        <v>512</v>
      </c>
      <c r="I1499" s="1">
        <v>55.8</v>
      </c>
      <c r="J1499" s="1">
        <v>6.13</v>
      </c>
      <c r="K1499" s="1">
        <v>33.03</v>
      </c>
      <c r="L1499" s="1">
        <v>7</v>
      </c>
      <c r="M1499" s="1">
        <v>0</v>
      </c>
      <c r="N1499" s="1">
        <v>1959.6</v>
      </c>
      <c r="O1499" s="1">
        <v>705.1</v>
      </c>
      <c r="P1499" s="1">
        <v>1331.6</v>
      </c>
      <c r="Q1499" s="1">
        <v>1318.2</v>
      </c>
      <c r="R1499" s="1">
        <v>612.79999999999995</v>
      </c>
      <c r="S1499" s="1">
        <v>776.9</v>
      </c>
      <c r="T1499" s="1">
        <v>785.4</v>
      </c>
      <c r="U1499" s="1">
        <v>1266.8</v>
      </c>
    </row>
    <row r="1500" spans="1:21" s="2" customFormat="1" x14ac:dyDescent="0.2">
      <c r="A1500" s="1" t="s">
        <v>2925</v>
      </c>
      <c r="B1500" s="1" t="s">
        <v>2926</v>
      </c>
      <c r="C1500" s="1">
        <v>7.54</v>
      </c>
      <c r="D1500" s="1">
        <v>3</v>
      </c>
      <c r="E1500" s="1">
        <v>2</v>
      </c>
      <c r="F1500" s="1">
        <v>4</v>
      </c>
      <c r="G1500" s="1">
        <v>2</v>
      </c>
      <c r="H1500" s="1">
        <v>544</v>
      </c>
      <c r="I1500" s="1">
        <v>59.3</v>
      </c>
      <c r="J1500" s="1">
        <v>6.34</v>
      </c>
      <c r="K1500" s="1">
        <v>12.11</v>
      </c>
      <c r="L1500" s="1">
        <v>2</v>
      </c>
      <c r="M1500" s="1">
        <v>0</v>
      </c>
      <c r="N1500" s="1">
        <v>987.7</v>
      </c>
      <c r="O1500" s="1">
        <v>385.9</v>
      </c>
      <c r="P1500" s="1">
        <v>807.9</v>
      </c>
      <c r="Q1500" s="1">
        <v>1146.4000000000001</v>
      </c>
      <c r="R1500" s="1">
        <v>324.60000000000002</v>
      </c>
      <c r="S1500" s="1">
        <v>388.4</v>
      </c>
      <c r="T1500" s="1">
        <v>404</v>
      </c>
      <c r="U1500" s="1">
        <v>1336.1</v>
      </c>
    </row>
    <row r="1501" spans="1:21" s="2" customFormat="1" x14ac:dyDescent="0.2">
      <c r="A1501" s="1" t="s">
        <v>446</v>
      </c>
      <c r="B1501" s="1" t="s">
        <v>447</v>
      </c>
      <c r="C1501" s="1">
        <v>47.918999999999997</v>
      </c>
      <c r="D1501" s="1">
        <v>15</v>
      </c>
      <c r="E1501" s="1">
        <v>8</v>
      </c>
      <c r="F1501" s="1">
        <v>15</v>
      </c>
      <c r="G1501" s="1">
        <v>8</v>
      </c>
      <c r="H1501" s="1">
        <v>544</v>
      </c>
      <c r="I1501" s="1">
        <v>59.4</v>
      </c>
      <c r="J1501" s="1">
        <v>6.8</v>
      </c>
      <c r="K1501" s="1">
        <v>51.44</v>
      </c>
      <c r="L1501" s="1">
        <v>8</v>
      </c>
      <c r="M1501" s="1">
        <v>0</v>
      </c>
      <c r="N1501" s="1">
        <v>1164.5999999999999</v>
      </c>
      <c r="O1501" s="1">
        <v>482.2</v>
      </c>
      <c r="P1501" s="1">
        <v>1082.8</v>
      </c>
      <c r="Q1501" s="1">
        <v>1193.2</v>
      </c>
      <c r="R1501" s="1">
        <v>372.1</v>
      </c>
      <c r="S1501" s="1">
        <v>499.2</v>
      </c>
      <c r="T1501" s="1">
        <v>594.20000000000005</v>
      </c>
      <c r="U1501" s="1">
        <v>861.8</v>
      </c>
    </row>
    <row r="1502" spans="1:21" s="2" customFormat="1" x14ac:dyDescent="0.2">
      <c r="A1502" s="1" t="s">
        <v>799</v>
      </c>
      <c r="B1502" s="1" t="s">
        <v>800</v>
      </c>
      <c r="C1502" s="1">
        <v>32.402000000000001</v>
      </c>
      <c r="D1502" s="1">
        <v>24</v>
      </c>
      <c r="E1502" s="1">
        <v>6</v>
      </c>
      <c r="F1502" s="1">
        <v>10</v>
      </c>
      <c r="G1502" s="1">
        <v>6</v>
      </c>
      <c r="H1502" s="1">
        <v>323</v>
      </c>
      <c r="I1502" s="1">
        <v>34.200000000000003</v>
      </c>
      <c r="J1502" s="1">
        <v>8.4</v>
      </c>
      <c r="K1502" s="1">
        <v>28.94</v>
      </c>
      <c r="L1502" s="1">
        <v>6</v>
      </c>
      <c r="M1502" s="1">
        <v>0</v>
      </c>
      <c r="N1502" s="1">
        <v>801.5</v>
      </c>
      <c r="O1502" s="1">
        <v>426.8</v>
      </c>
      <c r="P1502" s="1">
        <v>1488.8</v>
      </c>
      <c r="Q1502" s="1">
        <v>1093.8</v>
      </c>
      <c r="R1502" s="1">
        <v>294.3</v>
      </c>
      <c r="S1502" s="1">
        <v>370.5</v>
      </c>
      <c r="T1502" s="1">
        <v>621.20000000000005</v>
      </c>
      <c r="U1502" s="1">
        <v>919.4</v>
      </c>
    </row>
    <row r="1503" spans="1:21" s="2" customFormat="1" x14ac:dyDescent="0.2">
      <c r="A1503" s="1" t="s">
        <v>2189</v>
      </c>
      <c r="B1503" s="1" t="s">
        <v>2190</v>
      </c>
      <c r="C1503" s="1">
        <v>12.212999999999999</v>
      </c>
      <c r="D1503" s="1">
        <v>13</v>
      </c>
      <c r="E1503" s="1">
        <v>2</v>
      </c>
      <c r="F1503" s="1">
        <v>3</v>
      </c>
      <c r="G1503" s="1">
        <v>2</v>
      </c>
      <c r="H1503" s="1">
        <v>204</v>
      </c>
      <c r="I1503" s="1">
        <v>22.7</v>
      </c>
      <c r="J1503" s="1">
        <v>7.49</v>
      </c>
      <c r="K1503" s="1">
        <v>11.62</v>
      </c>
      <c r="L1503" s="1">
        <v>2</v>
      </c>
      <c r="M1503" s="1">
        <v>0</v>
      </c>
      <c r="N1503" s="1">
        <v>108.3</v>
      </c>
      <c r="O1503" s="1">
        <v>58.1</v>
      </c>
      <c r="P1503" s="1">
        <v>120.1</v>
      </c>
      <c r="Q1503" s="1">
        <v>144.4</v>
      </c>
      <c r="R1503" s="1">
        <v>72.900000000000006</v>
      </c>
      <c r="S1503" s="1">
        <v>72.900000000000006</v>
      </c>
      <c r="T1503" s="1">
        <v>59.6</v>
      </c>
      <c r="U1503" s="1">
        <v>177.8</v>
      </c>
    </row>
    <row r="1504" spans="1:21" s="2" customFormat="1" x14ac:dyDescent="0.2">
      <c r="A1504" s="1" t="s">
        <v>1291</v>
      </c>
      <c r="B1504" s="1" t="s">
        <v>1292</v>
      </c>
      <c r="C1504" s="1">
        <v>21.661999999999999</v>
      </c>
      <c r="D1504" s="1">
        <v>5</v>
      </c>
      <c r="E1504" s="1">
        <v>5</v>
      </c>
      <c r="F1504" s="1">
        <v>5</v>
      </c>
      <c r="G1504" s="1">
        <v>5</v>
      </c>
      <c r="H1504" s="1">
        <v>1416</v>
      </c>
      <c r="I1504" s="1">
        <v>156.69999999999999</v>
      </c>
      <c r="J1504" s="1">
        <v>6.65</v>
      </c>
      <c r="K1504" s="1">
        <v>18.829999999999998</v>
      </c>
      <c r="L1504" s="1">
        <v>5</v>
      </c>
      <c r="M1504" s="1">
        <v>0</v>
      </c>
      <c r="N1504" s="1">
        <v>880.5</v>
      </c>
      <c r="O1504" s="1">
        <v>361.6</v>
      </c>
      <c r="P1504" s="1">
        <v>441</v>
      </c>
      <c r="Q1504" s="1">
        <v>595.4</v>
      </c>
      <c r="R1504" s="1">
        <v>425.9</v>
      </c>
      <c r="S1504" s="1">
        <v>289.89999999999998</v>
      </c>
      <c r="T1504" s="1">
        <v>192.6</v>
      </c>
      <c r="U1504" s="1">
        <v>300.3</v>
      </c>
    </row>
    <row r="1505" spans="1:21" s="2" customFormat="1" x14ac:dyDescent="0.2">
      <c r="A1505" s="1" t="s">
        <v>2507</v>
      </c>
      <c r="B1505" s="1" t="s">
        <v>2508</v>
      </c>
      <c r="C1505" s="1">
        <v>9.99</v>
      </c>
      <c r="D1505" s="1">
        <v>5</v>
      </c>
      <c r="E1505" s="1">
        <v>2</v>
      </c>
      <c r="F1505" s="1">
        <v>3</v>
      </c>
      <c r="G1505" s="1">
        <v>2</v>
      </c>
      <c r="H1505" s="1">
        <v>560</v>
      </c>
      <c r="I1505" s="1">
        <v>63.9</v>
      </c>
      <c r="J1505" s="1">
        <v>8.94</v>
      </c>
      <c r="K1505" s="1">
        <v>10.28</v>
      </c>
      <c r="L1505" s="1">
        <v>2</v>
      </c>
      <c r="M1505" s="1">
        <v>0</v>
      </c>
      <c r="N1505" s="1">
        <v>29.8</v>
      </c>
      <c r="O1505" s="1">
        <v>16.899999999999999</v>
      </c>
      <c r="P1505" s="1">
        <v>40.299999999999997</v>
      </c>
      <c r="Q1505" s="1">
        <v>52.4</v>
      </c>
      <c r="R1505" s="1">
        <v>20.399999999999999</v>
      </c>
      <c r="S1505" s="1">
        <v>15</v>
      </c>
      <c r="T1505" s="1">
        <v>27.3</v>
      </c>
      <c r="U1505" s="1">
        <v>29.9</v>
      </c>
    </row>
    <row r="1506" spans="1:21" s="2" customFormat="1" x14ac:dyDescent="0.2">
      <c r="A1506" s="1" t="s">
        <v>430</v>
      </c>
      <c r="B1506" s="1" t="s">
        <v>431</v>
      </c>
      <c r="C1506" s="1">
        <v>49.131999999999998</v>
      </c>
      <c r="D1506" s="1">
        <v>3</v>
      </c>
      <c r="E1506" s="1">
        <v>12</v>
      </c>
      <c r="F1506" s="1">
        <v>14</v>
      </c>
      <c r="G1506" s="1">
        <v>12</v>
      </c>
      <c r="H1506" s="1">
        <v>4434</v>
      </c>
      <c r="I1506" s="1">
        <v>491.4</v>
      </c>
      <c r="J1506" s="1">
        <v>4.8600000000000003</v>
      </c>
      <c r="K1506" s="1">
        <v>48.6</v>
      </c>
      <c r="L1506" s="1">
        <v>12</v>
      </c>
      <c r="M1506" s="1">
        <v>0</v>
      </c>
      <c r="N1506" s="1">
        <v>795.6</v>
      </c>
      <c r="O1506" s="1">
        <v>484</v>
      </c>
      <c r="P1506" s="1">
        <v>2854.8</v>
      </c>
      <c r="Q1506" s="1">
        <v>3284</v>
      </c>
      <c r="R1506" s="1">
        <v>307.2</v>
      </c>
      <c r="S1506" s="1">
        <v>322.60000000000002</v>
      </c>
      <c r="T1506" s="1">
        <v>1206.5</v>
      </c>
      <c r="U1506" s="1">
        <v>1295.2</v>
      </c>
    </row>
    <row r="1507" spans="1:21" s="2" customFormat="1" x14ac:dyDescent="0.2">
      <c r="A1507" s="1" t="s">
        <v>1409</v>
      </c>
      <c r="B1507" s="1" t="s">
        <v>1410</v>
      </c>
      <c r="C1507" s="1">
        <v>19.905000000000001</v>
      </c>
      <c r="D1507" s="1">
        <v>13</v>
      </c>
      <c r="E1507" s="1">
        <v>5</v>
      </c>
      <c r="F1507" s="1">
        <v>5</v>
      </c>
      <c r="G1507" s="1">
        <v>5</v>
      </c>
      <c r="H1507" s="1">
        <v>416</v>
      </c>
      <c r="I1507" s="1">
        <v>46.6</v>
      </c>
      <c r="J1507" s="1">
        <v>5.27</v>
      </c>
      <c r="K1507" s="1">
        <v>16.23</v>
      </c>
      <c r="L1507" s="1">
        <v>5</v>
      </c>
      <c r="M1507" s="1">
        <v>0</v>
      </c>
      <c r="N1507" s="1">
        <v>418</v>
      </c>
      <c r="O1507" s="1">
        <v>222</v>
      </c>
      <c r="P1507" s="1">
        <v>1225.4000000000001</v>
      </c>
      <c r="Q1507" s="1">
        <v>996.3</v>
      </c>
      <c r="R1507" s="1">
        <v>141</v>
      </c>
      <c r="S1507" s="1">
        <v>179.7</v>
      </c>
      <c r="T1507" s="1">
        <v>580.5</v>
      </c>
      <c r="U1507" s="1">
        <v>410</v>
      </c>
    </row>
    <row r="1508" spans="1:21" s="2" customFormat="1" x14ac:dyDescent="0.2">
      <c r="A1508" s="1" t="s">
        <v>779</v>
      </c>
      <c r="B1508" s="1" t="s">
        <v>780</v>
      </c>
      <c r="C1508" s="1">
        <v>32.991999999999997</v>
      </c>
      <c r="D1508" s="1">
        <v>26</v>
      </c>
      <c r="E1508" s="1">
        <v>6</v>
      </c>
      <c r="F1508" s="1">
        <v>47</v>
      </c>
      <c r="G1508" s="1">
        <v>6</v>
      </c>
      <c r="H1508" s="1">
        <v>194</v>
      </c>
      <c r="I1508" s="1">
        <v>21.7</v>
      </c>
      <c r="J1508" s="1">
        <v>5.71</v>
      </c>
      <c r="K1508" s="1">
        <v>84.63</v>
      </c>
      <c r="L1508" s="1">
        <v>6</v>
      </c>
      <c r="M1508" s="1">
        <v>0</v>
      </c>
      <c r="N1508" s="1">
        <v>4211.8999999999996</v>
      </c>
      <c r="O1508" s="1">
        <v>1733.3</v>
      </c>
      <c r="P1508" s="1">
        <v>4309.1000000000004</v>
      </c>
      <c r="Q1508" s="1">
        <v>5042</v>
      </c>
      <c r="R1508" s="1">
        <v>1682.1</v>
      </c>
      <c r="S1508" s="1">
        <v>1766.3</v>
      </c>
      <c r="T1508" s="1">
        <v>2130.6999999999998</v>
      </c>
      <c r="U1508" s="1">
        <v>2838.2</v>
      </c>
    </row>
    <row r="1509" spans="1:21" s="2" customFormat="1" x14ac:dyDescent="0.2">
      <c r="A1509" s="1" t="s">
        <v>200</v>
      </c>
      <c r="B1509" s="1" t="s">
        <v>201</v>
      </c>
      <c r="C1509" s="1">
        <v>76.977000000000004</v>
      </c>
      <c r="D1509" s="1">
        <v>15</v>
      </c>
      <c r="E1509" s="1">
        <v>9</v>
      </c>
      <c r="F1509" s="1">
        <v>21</v>
      </c>
      <c r="G1509" s="1">
        <v>9</v>
      </c>
      <c r="H1509" s="1">
        <v>596</v>
      </c>
      <c r="I1509" s="1">
        <v>64.3</v>
      </c>
      <c r="J1509" s="1">
        <v>7.91</v>
      </c>
      <c r="K1509" s="1">
        <v>73.95</v>
      </c>
      <c r="L1509" s="1">
        <v>9</v>
      </c>
      <c r="M1509" s="1">
        <v>0</v>
      </c>
      <c r="N1509" s="1">
        <v>1055.9000000000001</v>
      </c>
      <c r="O1509" s="1">
        <v>534.29999999999995</v>
      </c>
      <c r="P1509" s="1">
        <v>1305.4000000000001</v>
      </c>
      <c r="Q1509" s="1">
        <v>1681.1</v>
      </c>
      <c r="R1509" s="1">
        <v>453</v>
      </c>
      <c r="S1509" s="1">
        <v>447.4</v>
      </c>
      <c r="T1509" s="1">
        <v>640.4</v>
      </c>
      <c r="U1509" s="1">
        <v>1341.9</v>
      </c>
    </row>
    <row r="1510" spans="1:21" s="2" customFormat="1" x14ac:dyDescent="0.2">
      <c r="A1510" s="1" t="s">
        <v>2583</v>
      </c>
      <c r="B1510" s="1" t="s">
        <v>2584</v>
      </c>
      <c r="C1510" s="1">
        <v>9.4779999999999998</v>
      </c>
      <c r="D1510" s="1">
        <v>18</v>
      </c>
      <c r="E1510" s="1">
        <v>2</v>
      </c>
      <c r="F1510" s="1">
        <v>3</v>
      </c>
      <c r="G1510" s="1">
        <v>2</v>
      </c>
      <c r="H1510" s="1">
        <v>106</v>
      </c>
      <c r="I1510" s="1">
        <v>11.7</v>
      </c>
      <c r="J1510" s="1">
        <v>4.88</v>
      </c>
      <c r="K1510" s="1">
        <v>8.93</v>
      </c>
      <c r="L1510" s="1">
        <v>2</v>
      </c>
      <c r="M1510" s="1">
        <v>0</v>
      </c>
      <c r="N1510" s="1">
        <v>650.70000000000005</v>
      </c>
      <c r="O1510" s="1">
        <v>176.2</v>
      </c>
      <c r="P1510" s="1">
        <v>271.10000000000002</v>
      </c>
      <c r="Q1510" s="1">
        <v>247.3</v>
      </c>
      <c r="R1510" s="1">
        <v>228.3</v>
      </c>
      <c r="S1510" s="1">
        <v>170.1</v>
      </c>
      <c r="T1510" s="1">
        <v>145.1</v>
      </c>
      <c r="U1510" s="1">
        <v>218.4</v>
      </c>
    </row>
    <row r="1511" spans="1:21" s="2" customFormat="1" x14ac:dyDescent="0.2">
      <c r="A1511" s="1" t="s">
        <v>2993</v>
      </c>
      <c r="B1511" s="1" t="s">
        <v>2994</v>
      </c>
      <c r="C1511" s="1">
        <v>7.0309999999999997</v>
      </c>
      <c r="D1511" s="1">
        <v>7</v>
      </c>
      <c r="E1511" s="1">
        <v>2</v>
      </c>
      <c r="F1511" s="1">
        <v>2</v>
      </c>
      <c r="G1511" s="1">
        <v>2</v>
      </c>
      <c r="H1511" s="1">
        <v>271</v>
      </c>
      <c r="I1511" s="1">
        <v>31.3</v>
      </c>
      <c r="J1511" s="1">
        <v>8.9499999999999993</v>
      </c>
      <c r="K1511" s="1">
        <v>6.17</v>
      </c>
      <c r="L1511" s="1">
        <v>2</v>
      </c>
      <c r="M1511" s="1">
        <v>0</v>
      </c>
      <c r="N1511" s="1">
        <v>126.3</v>
      </c>
      <c r="O1511" s="1">
        <v>70.2</v>
      </c>
      <c r="P1511" s="1">
        <v>186</v>
      </c>
      <c r="Q1511" s="1">
        <v>180.2</v>
      </c>
      <c r="R1511" s="1">
        <v>62.3</v>
      </c>
      <c r="S1511" s="1">
        <v>89.3</v>
      </c>
      <c r="T1511" s="1">
        <v>73.2</v>
      </c>
      <c r="U1511" s="1">
        <v>71</v>
      </c>
    </row>
    <row r="1512" spans="1:21" s="2" customFormat="1" x14ac:dyDescent="0.2">
      <c r="A1512" s="1" t="s">
        <v>2829</v>
      </c>
      <c r="B1512" s="1" t="s">
        <v>2830</v>
      </c>
      <c r="C1512" s="1">
        <v>8.1170000000000009</v>
      </c>
      <c r="D1512" s="1">
        <v>3</v>
      </c>
      <c r="E1512" s="1">
        <v>2</v>
      </c>
      <c r="F1512" s="1">
        <v>2</v>
      </c>
      <c r="G1512" s="1">
        <v>2</v>
      </c>
      <c r="H1512" s="1">
        <v>616</v>
      </c>
      <c r="I1512" s="1">
        <v>70.8</v>
      </c>
      <c r="J1512" s="1">
        <v>8.44</v>
      </c>
      <c r="K1512" s="1">
        <v>6.33</v>
      </c>
      <c r="L1512" s="1">
        <v>2</v>
      </c>
      <c r="M1512" s="1">
        <v>0</v>
      </c>
      <c r="N1512" s="1">
        <v>323.7</v>
      </c>
      <c r="O1512" s="1">
        <v>154.69999999999999</v>
      </c>
      <c r="P1512" s="1">
        <v>231.3</v>
      </c>
      <c r="Q1512" s="1">
        <v>347.1</v>
      </c>
      <c r="R1512" s="1">
        <v>102.4</v>
      </c>
      <c r="S1512" s="1">
        <v>140.30000000000001</v>
      </c>
      <c r="T1512" s="1">
        <v>147.4</v>
      </c>
      <c r="U1512" s="1">
        <v>207.8</v>
      </c>
    </row>
    <row r="1513" spans="1:21" s="2" customFormat="1" x14ac:dyDescent="0.2">
      <c r="A1513" s="1" t="s">
        <v>663</v>
      </c>
      <c r="B1513" s="1" t="s">
        <v>664</v>
      </c>
      <c r="C1513" s="1">
        <v>38.124000000000002</v>
      </c>
      <c r="D1513" s="1">
        <v>9</v>
      </c>
      <c r="E1513" s="1">
        <v>6</v>
      </c>
      <c r="F1513" s="1">
        <v>10</v>
      </c>
      <c r="G1513" s="1">
        <v>6</v>
      </c>
      <c r="H1513" s="1">
        <v>690</v>
      </c>
      <c r="I1513" s="1">
        <v>79.3</v>
      </c>
      <c r="J1513" s="1">
        <v>6.9</v>
      </c>
      <c r="K1513" s="1">
        <v>35.57</v>
      </c>
      <c r="L1513" s="1">
        <v>6</v>
      </c>
      <c r="M1513" s="1">
        <v>0</v>
      </c>
      <c r="N1513" s="1">
        <v>1251.5999999999999</v>
      </c>
      <c r="O1513" s="1">
        <v>537</v>
      </c>
      <c r="P1513" s="1">
        <v>1475.7</v>
      </c>
      <c r="Q1513" s="1">
        <v>1346.7</v>
      </c>
      <c r="R1513" s="1">
        <v>484.7</v>
      </c>
      <c r="S1513" s="1">
        <v>455.3</v>
      </c>
      <c r="T1513" s="1">
        <v>641.29999999999995</v>
      </c>
      <c r="U1513" s="1">
        <v>984.9</v>
      </c>
    </row>
    <row r="1514" spans="1:21" s="2" customFormat="1" x14ac:dyDescent="0.2">
      <c r="A1514" s="1" t="s">
        <v>2811</v>
      </c>
      <c r="B1514" s="1" t="s">
        <v>2812</v>
      </c>
      <c r="C1514" s="1">
        <v>8.2070000000000007</v>
      </c>
      <c r="D1514" s="1">
        <v>1</v>
      </c>
      <c r="E1514" s="1">
        <v>3</v>
      </c>
      <c r="F1514" s="1">
        <v>3</v>
      </c>
      <c r="G1514" s="1">
        <v>3</v>
      </c>
      <c r="H1514" s="1">
        <v>2188</v>
      </c>
      <c r="I1514" s="1">
        <v>257.3</v>
      </c>
      <c r="J1514" s="1">
        <v>5.96</v>
      </c>
      <c r="K1514" s="1">
        <v>7.46</v>
      </c>
      <c r="L1514" s="1">
        <v>3</v>
      </c>
      <c r="M1514" s="1">
        <v>0</v>
      </c>
      <c r="N1514" s="1">
        <v>386.7</v>
      </c>
      <c r="O1514" s="1">
        <v>193.6</v>
      </c>
      <c r="P1514" s="1">
        <v>1045.7</v>
      </c>
      <c r="Q1514" s="1">
        <v>1291.9000000000001</v>
      </c>
      <c r="R1514" s="1">
        <v>143</v>
      </c>
      <c r="S1514" s="1">
        <v>194.8</v>
      </c>
      <c r="T1514" s="1">
        <v>478</v>
      </c>
      <c r="U1514" s="1">
        <v>427.2</v>
      </c>
    </row>
    <row r="1515" spans="1:21" s="2" customFormat="1" x14ac:dyDescent="0.2">
      <c r="A1515" s="1" t="s">
        <v>495</v>
      </c>
      <c r="B1515" s="1" t="s">
        <v>496</v>
      </c>
      <c r="C1515" s="1">
        <v>45.613999999999997</v>
      </c>
      <c r="D1515" s="1">
        <v>10</v>
      </c>
      <c r="E1515" s="1">
        <v>10</v>
      </c>
      <c r="F1515" s="1">
        <v>10</v>
      </c>
      <c r="G1515" s="1">
        <v>10</v>
      </c>
      <c r="H1515" s="1">
        <v>1384</v>
      </c>
      <c r="I1515" s="1">
        <v>159.30000000000001</v>
      </c>
      <c r="J1515" s="1">
        <v>5.16</v>
      </c>
      <c r="K1515" s="1">
        <v>33.450000000000003</v>
      </c>
      <c r="L1515" s="1">
        <v>10</v>
      </c>
      <c r="M1515" s="1">
        <v>0</v>
      </c>
      <c r="N1515" s="1">
        <v>1409.4</v>
      </c>
      <c r="O1515" s="1">
        <v>778.5</v>
      </c>
      <c r="P1515" s="1">
        <v>1006.9</v>
      </c>
      <c r="Q1515" s="1">
        <v>1068</v>
      </c>
      <c r="R1515" s="1">
        <v>516.9</v>
      </c>
      <c r="S1515" s="1">
        <v>463.1</v>
      </c>
      <c r="T1515" s="1">
        <v>348.4</v>
      </c>
      <c r="U1515" s="1">
        <v>466.9</v>
      </c>
    </row>
    <row r="1516" spans="1:21" s="2" customFormat="1" x14ac:dyDescent="0.2">
      <c r="A1516" s="1" t="s">
        <v>2123</v>
      </c>
      <c r="B1516" s="1" t="s">
        <v>2124</v>
      </c>
      <c r="C1516" s="1">
        <v>12.673</v>
      </c>
      <c r="D1516" s="1">
        <v>3</v>
      </c>
      <c r="E1516" s="1">
        <v>4</v>
      </c>
      <c r="F1516" s="1">
        <v>5</v>
      </c>
      <c r="G1516" s="1">
        <v>4</v>
      </c>
      <c r="H1516" s="1">
        <v>1254</v>
      </c>
      <c r="I1516" s="1">
        <v>135.4</v>
      </c>
      <c r="J1516" s="1">
        <v>8.94</v>
      </c>
      <c r="K1516" s="1">
        <v>14.53</v>
      </c>
      <c r="L1516" s="1">
        <v>4</v>
      </c>
      <c r="M1516" s="1">
        <v>0</v>
      </c>
      <c r="N1516" s="1">
        <v>868.6</v>
      </c>
      <c r="O1516" s="1">
        <v>452.1</v>
      </c>
      <c r="P1516" s="1">
        <v>651.1</v>
      </c>
      <c r="Q1516" s="1">
        <v>797.3</v>
      </c>
      <c r="R1516" s="1">
        <v>328.3</v>
      </c>
      <c r="S1516" s="1">
        <v>207.7</v>
      </c>
      <c r="T1516" s="1">
        <v>212</v>
      </c>
      <c r="U1516" s="1">
        <v>335</v>
      </c>
    </row>
    <row r="1517" spans="1:21" s="2" customFormat="1" x14ac:dyDescent="0.2">
      <c r="A1517" s="1" t="s">
        <v>2199</v>
      </c>
      <c r="B1517" s="1" t="s">
        <v>2200</v>
      </c>
      <c r="C1517" s="1">
        <v>12.122999999999999</v>
      </c>
      <c r="D1517" s="1">
        <v>1</v>
      </c>
      <c r="E1517" s="1">
        <v>3</v>
      </c>
      <c r="F1517" s="1">
        <v>3</v>
      </c>
      <c r="G1517" s="1">
        <v>3</v>
      </c>
      <c r="H1517" s="1">
        <v>3058</v>
      </c>
      <c r="I1517" s="1">
        <v>328</v>
      </c>
      <c r="J1517" s="1">
        <v>6.51</v>
      </c>
      <c r="K1517" s="1">
        <v>10.93</v>
      </c>
      <c r="L1517" s="1">
        <v>3</v>
      </c>
      <c r="M1517" s="1">
        <v>0</v>
      </c>
      <c r="N1517" s="1">
        <v>317.7</v>
      </c>
      <c r="O1517" s="1">
        <v>156.9</v>
      </c>
      <c r="P1517" s="1">
        <v>246.9</v>
      </c>
      <c r="Q1517" s="1">
        <v>299.3</v>
      </c>
      <c r="R1517" s="1">
        <v>152.4</v>
      </c>
      <c r="S1517" s="1">
        <v>154.69999999999999</v>
      </c>
      <c r="T1517" s="1">
        <v>131.5</v>
      </c>
      <c r="U1517" s="1">
        <v>169.9</v>
      </c>
    </row>
    <row r="1518" spans="1:21" s="2" customFormat="1" x14ac:dyDescent="0.2">
      <c r="A1518" s="1" t="s">
        <v>529</v>
      </c>
      <c r="B1518" s="1" t="s">
        <v>530</v>
      </c>
      <c r="C1518" s="1">
        <v>43.715000000000003</v>
      </c>
      <c r="D1518" s="1">
        <v>14</v>
      </c>
      <c r="E1518" s="1">
        <v>7</v>
      </c>
      <c r="F1518" s="1">
        <v>12</v>
      </c>
      <c r="G1518" s="1">
        <v>7</v>
      </c>
      <c r="H1518" s="1">
        <v>646</v>
      </c>
      <c r="I1518" s="1">
        <v>68.7</v>
      </c>
      <c r="J1518" s="1">
        <v>9.5399999999999991</v>
      </c>
      <c r="K1518" s="1">
        <v>47.92</v>
      </c>
      <c r="L1518" s="1">
        <v>7</v>
      </c>
      <c r="M1518" s="1">
        <v>0</v>
      </c>
      <c r="N1518" s="1">
        <v>637.29999999999995</v>
      </c>
      <c r="O1518" s="1">
        <v>528.70000000000005</v>
      </c>
      <c r="P1518" s="1">
        <v>934</v>
      </c>
      <c r="Q1518" s="1">
        <v>1000.6</v>
      </c>
      <c r="R1518" s="1">
        <v>287.7</v>
      </c>
      <c r="S1518" s="1">
        <v>372.4</v>
      </c>
      <c r="T1518" s="1">
        <v>517.5</v>
      </c>
      <c r="U1518" s="1">
        <v>412</v>
      </c>
    </row>
    <row r="1519" spans="1:21" s="2" customFormat="1" x14ac:dyDescent="0.2">
      <c r="A1519" s="1" t="s">
        <v>803</v>
      </c>
      <c r="B1519" s="1" t="s">
        <v>804</v>
      </c>
      <c r="C1519" s="1">
        <v>32.279000000000003</v>
      </c>
      <c r="D1519" s="1">
        <v>7</v>
      </c>
      <c r="E1519" s="1">
        <v>6</v>
      </c>
      <c r="F1519" s="1">
        <v>13</v>
      </c>
      <c r="G1519" s="1">
        <v>6</v>
      </c>
      <c r="H1519" s="1">
        <v>1078</v>
      </c>
      <c r="I1519" s="1">
        <v>119.4</v>
      </c>
      <c r="J1519" s="1">
        <v>6.25</v>
      </c>
      <c r="K1519" s="1">
        <v>50.08</v>
      </c>
      <c r="L1519" s="1">
        <v>6</v>
      </c>
      <c r="M1519" s="1">
        <v>0</v>
      </c>
      <c r="N1519" s="1">
        <v>1416.3</v>
      </c>
      <c r="O1519" s="1">
        <v>561.20000000000005</v>
      </c>
      <c r="P1519" s="1">
        <v>863.2</v>
      </c>
      <c r="Q1519" s="1">
        <v>1002.2</v>
      </c>
      <c r="R1519" s="1">
        <v>559.20000000000005</v>
      </c>
      <c r="S1519" s="1">
        <v>617.79999999999995</v>
      </c>
      <c r="T1519" s="1">
        <v>473.8</v>
      </c>
      <c r="U1519" s="1">
        <v>679.4</v>
      </c>
    </row>
    <row r="1520" spans="1:21" s="2" customFormat="1" x14ac:dyDescent="0.2">
      <c r="A1520" s="1" t="s">
        <v>857</v>
      </c>
      <c r="B1520" s="1" t="s">
        <v>858</v>
      </c>
      <c r="C1520" s="1">
        <v>30.513999999999999</v>
      </c>
      <c r="D1520" s="1">
        <v>4</v>
      </c>
      <c r="E1520" s="1">
        <v>6</v>
      </c>
      <c r="F1520" s="1">
        <v>6</v>
      </c>
      <c r="G1520" s="1">
        <v>6</v>
      </c>
      <c r="H1520" s="1">
        <v>1831</v>
      </c>
      <c r="I1520" s="1">
        <v>208.5</v>
      </c>
      <c r="J1520" s="1">
        <v>5.31</v>
      </c>
      <c r="K1520" s="1">
        <v>23.03</v>
      </c>
      <c r="L1520" s="1">
        <v>6</v>
      </c>
      <c r="M1520" s="1">
        <v>0</v>
      </c>
      <c r="N1520" s="1">
        <v>966.3</v>
      </c>
      <c r="O1520" s="1">
        <v>373.3</v>
      </c>
      <c r="P1520" s="1">
        <v>492.3</v>
      </c>
      <c r="Q1520" s="1">
        <v>580.9</v>
      </c>
      <c r="R1520" s="1">
        <v>362.5</v>
      </c>
      <c r="S1520" s="1">
        <v>384.3</v>
      </c>
      <c r="T1520" s="1">
        <v>292.10000000000002</v>
      </c>
      <c r="U1520" s="1">
        <v>340.2</v>
      </c>
    </row>
    <row r="1521" spans="1:21" s="2" customFormat="1" x14ac:dyDescent="0.2">
      <c r="A1521" s="1" t="s">
        <v>990</v>
      </c>
      <c r="B1521" s="1" t="s">
        <v>991</v>
      </c>
      <c r="C1521" s="1">
        <v>26.899000000000001</v>
      </c>
      <c r="D1521" s="1">
        <v>25</v>
      </c>
      <c r="E1521" s="1">
        <v>2</v>
      </c>
      <c r="F1521" s="1">
        <v>3</v>
      </c>
      <c r="G1521" s="1">
        <v>2</v>
      </c>
      <c r="H1521" s="1">
        <v>169</v>
      </c>
      <c r="I1521" s="1">
        <v>17.7</v>
      </c>
      <c r="J1521" s="1">
        <v>7.49</v>
      </c>
      <c r="K1521" s="1">
        <v>13.63</v>
      </c>
      <c r="L1521" s="1">
        <v>2</v>
      </c>
      <c r="M1521" s="1">
        <v>0</v>
      </c>
      <c r="N1521" s="1">
        <v>55.1</v>
      </c>
      <c r="O1521" s="1">
        <v>20.7</v>
      </c>
      <c r="P1521" s="1">
        <v>48</v>
      </c>
      <c r="Q1521" s="1">
        <v>35.1</v>
      </c>
      <c r="R1521" s="1">
        <v>20.3</v>
      </c>
      <c r="S1521" s="1">
        <v>21.2</v>
      </c>
      <c r="T1521" s="1">
        <v>37.200000000000003</v>
      </c>
      <c r="U1521" s="1">
        <v>20.9</v>
      </c>
    </row>
    <row r="1522" spans="1:21" s="2" customFormat="1" x14ac:dyDescent="0.2">
      <c r="A1522" s="1" t="s">
        <v>2211</v>
      </c>
      <c r="B1522" s="1" t="s">
        <v>2212</v>
      </c>
      <c r="C1522" s="1">
        <v>12.038</v>
      </c>
      <c r="D1522" s="1">
        <v>8</v>
      </c>
      <c r="E1522" s="1">
        <v>2</v>
      </c>
      <c r="F1522" s="1">
        <v>2</v>
      </c>
      <c r="G1522" s="1">
        <v>2</v>
      </c>
      <c r="H1522" s="1">
        <v>445</v>
      </c>
      <c r="I1522" s="1">
        <v>49.7</v>
      </c>
      <c r="J1522" s="1">
        <v>6.76</v>
      </c>
      <c r="K1522" s="1">
        <v>6.98</v>
      </c>
      <c r="L1522" s="1">
        <v>2</v>
      </c>
      <c r="M1522" s="1">
        <v>0</v>
      </c>
      <c r="N1522" s="1">
        <v>228.6</v>
      </c>
      <c r="O1522" s="1">
        <v>107.2</v>
      </c>
      <c r="P1522" s="1">
        <v>134.6</v>
      </c>
      <c r="Q1522" s="1">
        <v>171.1</v>
      </c>
      <c r="R1522" s="1">
        <v>91.7</v>
      </c>
      <c r="S1522" s="1">
        <v>126</v>
      </c>
      <c r="T1522" s="1">
        <v>85.5</v>
      </c>
      <c r="U1522" s="1">
        <v>96.6</v>
      </c>
    </row>
    <row r="1523" spans="1:21" s="2" customFormat="1" x14ac:dyDescent="0.2">
      <c r="A1523" s="1" t="s">
        <v>3135</v>
      </c>
      <c r="B1523" s="1" t="s">
        <v>3136</v>
      </c>
      <c r="C1523" s="1">
        <v>5.9340000000000002</v>
      </c>
      <c r="D1523" s="1">
        <v>5</v>
      </c>
      <c r="E1523" s="1">
        <v>2</v>
      </c>
      <c r="F1523" s="1">
        <v>2</v>
      </c>
      <c r="G1523" s="1">
        <v>2</v>
      </c>
      <c r="H1523" s="1">
        <v>370</v>
      </c>
      <c r="I1523" s="1">
        <v>41.4</v>
      </c>
      <c r="J1523" s="1">
        <v>5.21</v>
      </c>
      <c r="K1523" s="1">
        <v>4.63</v>
      </c>
      <c r="L1523" s="1">
        <v>2</v>
      </c>
      <c r="M1523" s="1">
        <v>0</v>
      </c>
      <c r="N1523" s="1">
        <v>148.80000000000001</v>
      </c>
      <c r="O1523" s="1">
        <v>49.6</v>
      </c>
      <c r="P1523" s="1">
        <v>55</v>
      </c>
      <c r="Q1523" s="1">
        <v>65.5</v>
      </c>
      <c r="R1523" s="1">
        <v>60.7</v>
      </c>
      <c r="S1523" s="1">
        <v>67.3</v>
      </c>
      <c r="T1523" s="1">
        <v>39.200000000000003</v>
      </c>
      <c r="U1523" s="1">
        <v>36.299999999999997</v>
      </c>
    </row>
    <row r="1524" spans="1:21" s="2" customFormat="1" x14ac:dyDescent="0.2">
      <c r="A1524" s="1" t="s">
        <v>1714</v>
      </c>
      <c r="B1524" s="1" t="s">
        <v>1715</v>
      </c>
      <c r="C1524" s="1">
        <v>16.478000000000002</v>
      </c>
      <c r="D1524" s="1">
        <v>9</v>
      </c>
      <c r="E1524" s="1">
        <v>2</v>
      </c>
      <c r="F1524" s="1">
        <v>2</v>
      </c>
      <c r="G1524" s="1">
        <v>2</v>
      </c>
      <c r="H1524" s="1">
        <v>366</v>
      </c>
      <c r="I1524" s="1">
        <v>39.200000000000003</v>
      </c>
      <c r="J1524" s="1">
        <v>4.7300000000000004</v>
      </c>
      <c r="K1524" s="1">
        <v>9.06</v>
      </c>
      <c r="L1524" s="1">
        <v>2</v>
      </c>
      <c r="M1524" s="1">
        <v>0</v>
      </c>
      <c r="N1524" s="1">
        <v>287.2</v>
      </c>
      <c r="O1524" s="1">
        <v>130.30000000000001</v>
      </c>
      <c r="P1524" s="1">
        <v>207</v>
      </c>
      <c r="Q1524" s="1">
        <v>302.10000000000002</v>
      </c>
      <c r="R1524" s="1">
        <v>109.9</v>
      </c>
      <c r="S1524" s="1">
        <v>115.2</v>
      </c>
      <c r="T1524" s="1">
        <v>121.8</v>
      </c>
      <c r="U1524" s="1">
        <v>211.6</v>
      </c>
    </row>
    <row r="1525" spans="1:21" s="2" customFormat="1" x14ac:dyDescent="0.2">
      <c r="A1525" s="1" t="s">
        <v>3033</v>
      </c>
      <c r="B1525" s="1" t="s">
        <v>3034</v>
      </c>
      <c r="C1525" s="1">
        <v>6.7770000000000001</v>
      </c>
      <c r="D1525" s="1">
        <v>6</v>
      </c>
      <c r="E1525" s="1">
        <v>2</v>
      </c>
      <c r="F1525" s="1">
        <v>3</v>
      </c>
      <c r="G1525" s="1">
        <v>2</v>
      </c>
      <c r="H1525" s="1">
        <v>315</v>
      </c>
      <c r="I1525" s="1">
        <v>34.299999999999997</v>
      </c>
      <c r="J1525" s="1">
        <v>8.2899999999999991</v>
      </c>
      <c r="K1525" s="1">
        <v>7.21</v>
      </c>
      <c r="L1525" s="1">
        <v>2</v>
      </c>
      <c r="M1525" s="1">
        <v>0</v>
      </c>
      <c r="N1525" s="1">
        <v>320.89999999999998</v>
      </c>
      <c r="O1525" s="1">
        <v>174.9</v>
      </c>
      <c r="P1525" s="1">
        <v>253.6</v>
      </c>
      <c r="Q1525" s="1">
        <v>252.3</v>
      </c>
      <c r="R1525" s="1">
        <v>174.9</v>
      </c>
      <c r="S1525" s="1">
        <v>193.2</v>
      </c>
      <c r="T1525" s="1">
        <v>148.5</v>
      </c>
      <c r="U1525" s="1">
        <v>189.6</v>
      </c>
    </row>
    <row r="1526" spans="1:21" s="2" customFormat="1" x14ac:dyDescent="0.2">
      <c r="A1526" s="1" t="s">
        <v>2179</v>
      </c>
      <c r="B1526" s="1" t="s">
        <v>2180</v>
      </c>
      <c r="C1526" s="1">
        <v>12.269</v>
      </c>
      <c r="D1526" s="1">
        <v>4</v>
      </c>
      <c r="E1526" s="1">
        <v>3</v>
      </c>
      <c r="F1526" s="1">
        <v>3</v>
      </c>
      <c r="G1526" s="1">
        <v>3</v>
      </c>
      <c r="H1526" s="1">
        <v>1221</v>
      </c>
      <c r="I1526" s="1">
        <v>139.4</v>
      </c>
      <c r="J1526" s="1">
        <v>7.23</v>
      </c>
      <c r="K1526" s="1">
        <v>8.49</v>
      </c>
      <c r="L1526" s="1">
        <v>3</v>
      </c>
      <c r="M1526" s="1">
        <v>0</v>
      </c>
      <c r="N1526" s="1">
        <v>104.6</v>
      </c>
      <c r="O1526" s="1">
        <v>45.8</v>
      </c>
      <c r="P1526" s="1">
        <v>98</v>
      </c>
      <c r="Q1526" s="1">
        <v>107</v>
      </c>
      <c r="R1526" s="1">
        <v>44.9</v>
      </c>
      <c r="S1526" s="1">
        <v>50.6</v>
      </c>
      <c r="T1526" s="1">
        <v>59.6</v>
      </c>
      <c r="U1526" s="1">
        <v>84.3</v>
      </c>
    </row>
    <row r="1527" spans="1:21" s="2" customFormat="1" x14ac:dyDescent="0.2">
      <c r="A1527" s="1" t="s">
        <v>3137</v>
      </c>
      <c r="B1527" s="1" t="s">
        <v>3138</v>
      </c>
      <c r="C1527" s="1">
        <v>5.9240000000000004</v>
      </c>
      <c r="D1527" s="1">
        <v>7</v>
      </c>
      <c r="E1527" s="1">
        <v>2</v>
      </c>
      <c r="F1527" s="1">
        <v>2</v>
      </c>
      <c r="G1527" s="1">
        <v>2</v>
      </c>
      <c r="H1527" s="1">
        <v>328</v>
      </c>
      <c r="I1527" s="1">
        <v>36.6</v>
      </c>
      <c r="J1527" s="1">
        <v>5.57</v>
      </c>
      <c r="K1527" s="1">
        <v>6.79</v>
      </c>
      <c r="L1527" s="1">
        <v>2</v>
      </c>
      <c r="M1527" s="1">
        <v>0</v>
      </c>
      <c r="N1527" s="1">
        <v>134.80000000000001</v>
      </c>
      <c r="O1527" s="1">
        <v>61.8</v>
      </c>
      <c r="P1527" s="1">
        <v>75</v>
      </c>
      <c r="Q1527" s="1">
        <v>96.5</v>
      </c>
      <c r="R1527" s="1">
        <v>59.9</v>
      </c>
      <c r="S1527" s="1">
        <v>63.6</v>
      </c>
      <c r="T1527" s="1">
        <v>51</v>
      </c>
      <c r="U1527" s="1">
        <v>48</v>
      </c>
    </row>
    <row r="1528" spans="1:21" s="2" customFormat="1" x14ac:dyDescent="0.2">
      <c r="A1528" s="1" t="s">
        <v>2241</v>
      </c>
      <c r="B1528" s="1" t="s">
        <v>2242</v>
      </c>
      <c r="C1528" s="1">
        <v>11.852</v>
      </c>
      <c r="D1528" s="1">
        <v>10</v>
      </c>
      <c r="E1528" s="1">
        <v>4</v>
      </c>
      <c r="F1528" s="1">
        <v>4</v>
      </c>
      <c r="G1528" s="1">
        <v>4</v>
      </c>
      <c r="H1528" s="1">
        <v>354</v>
      </c>
      <c r="I1528" s="1">
        <v>41.2</v>
      </c>
      <c r="J1528" s="1">
        <v>9.19</v>
      </c>
      <c r="K1528" s="1">
        <v>9.85</v>
      </c>
      <c r="L1528" s="1">
        <v>4</v>
      </c>
      <c r="M1528" s="1">
        <v>0</v>
      </c>
      <c r="N1528" s="1">
        <v>336.8</v>
      </c>
      <c r="O1528" s="1">
        <v>175.6</v>
      </c>
      <c r="P1528" s="1">
        <v>532.20000000000005</v>
      </c>
      <c r="Q1528" s="1">
        <v>531.79999999999995</v>
      </c>
      <c r="R1528" s="1">
        <v>225.4</v>
      </c>
      <c r="S1528" s="1">
        <v>204.8</v>
      </c>
      <c r="T1528" s="1">
        <v>300.3</v>
      </c>
      <c r="U1528" s="1">
        <v>354.1</v>
      </c>
    </row>
    <row r="1529" spans="1:21" s="2" customFormat="1" x14ac:dyDescent="0.2">
      <c r="A1529" s="1" t="s">
        <v>330</v>
      </c>
      <c r="B1529" s="1" t="s">
        <v>331</v>
      </c>
      <c r="C1529" s="1">
        <v>57.472999999999999</v>
      </c>
      <c r="D1529" s="1">
        <v>16</v>
      </c>
      <c r="E1529" s="1">
        <v>11</v>
      </c>
      <c r="F1529" s="1">
        <v>17</v>
      </c>
      <c r="G1529" s="1">
        <v>11</v>
      </c>
      <c r="H1529" s="1">
        <v>560</v>
      </c>
      <c r="I1529" s="1">
        <v>64.8</v>
      </c>
      <c r="J1529" s="1">
        <v>9.0299999999999994</v>
      </c>
      <c r="K1529" s="1">
        <v>62.54</v>
      </c>
      <c r="L1529" s="1">
        <v>11</v>
      </c>
      <c r="M1529" s="1">
        <v>0</v>
      </c>
      <c r="N1529" s="1">
        <v>1060.2</v>
      </c>
      <c r="O1529" s="1">
        <v>596.4</v>
      </c>
      <c r="P1529" s="1">
        <v>2245.6999999999998</v>
      </c>
      <c r="Q1529" s="1">
        <v>1881.7</v>
      </c>
      <c r="R1529" s="1">
        <v>489.5</v>
      </c>
      <c r="S1529" s="1">
        <v>600.29999999999995</v>
      </c>
      <c r="T1529" s="1">
        <v>965</v>
      </c>
      <c r="U1529" s="1">
        <v>1680.4</v>
      </c>
    </row>
    <row r="1530" spans="1:21" s="2" customFormat="1" x14ac:dyDescent="0.2">
      <c r="A1530" s="1" t="s">
        <v>422</v>
      </c>
      <c r="B1530" s="1" t="s">
        <v>423</v>
      </c>
      <c r="C1530" s="1">
        <v>49.523000000000003</v>
      </c>
      <c r="D1530" s="1">
        <v>21</v>
      </c>
      <c r="E1530" s="1">
        <v>9</v>
      </c>
      <c r="F1530" s="1">
        <v>17</v>
      </c>
      <c r="G1530" s="1">
        <v>9</v>
      </c>
      <c r="H1530" s="1">
        <v>410</v>
      </c>
      <c r="I1530" s="1">
        <v>48.3</v>
      </c>
      <c r="J1530" s="1">
        <v>9.58</v>
      </c>
      <c r="K1530" s="1">
        <v>55.18</v>
      </c>
      <c r="L1530" s="1">
        <v>9</v>
      </c>
      <c r="M1530" s="1">
        <v>0</v>
      </c>
      <c r="N1530" s="1">
        <v>884.5</v>
      </c>
      <c r="O1530" s="1">
        <v>449.5</v>
      </c>
      <c r="P1530" s="1">
        <v>1512</v>
      </c>
      <c r="Q1530" s="1">
        <v>1233.5</v>
      </c>
      <c r="R1530" s="1">
        <v>389.2</v>
      </c>
      <c r="S1530" s="1">
        <v>460.8</v>
      </c>
      <c r="T1530" s="1">
        <v>667.4</v>
      </c>
      <c r="U1530" s="1">
        <v>1227.8</v>
      </c>
    </row>
    <row r="1531" spans="1:21" s="2" customFormat="1" x14ac:dyDescent="0.2">
      <c r="A1531" s="1" t="s">
        <v>2183</v>
      </c>
      <c r="B1531" s="1" t="s">
        <v>2184</v>
      </c>
      <c r="C1531" s="1">
        <v>12.257999999999999</v>
      </c>
      <c r="D1531" s="1">
        <v>1</v>
      </c>
      <c r="E1531" s="1">
        <v>3</v>
      </c>
      <c r="F1531" s="1">
        <v>3</v>
      </c>
      <c r="G1531" s="1">
        <v>3</v>
      </c>
      <c r="H1531" s="1">
        <v>1311</v>
      </c>
      <c r="I1531" s="1">
        <v>148.1</v>
      </c>
      <c r="J1531" s="1">
        <v>8.44</v>
      </c>
      <c r="K1531" s="1">
        <v>10.130000000000001</v>
      </c>
      <c r="L1531" s="1">
        <v>3</v>
      </c>
      <c r="M1531" s="1">
        <v>0</v>
      </c>
      <c r="N1531" s="1">
        <v>861.6</v>
      </c>
      <c r="O1531" s="1">
        <v>379.5</v>
      </c>
      <c r="P1531" s="1">
        <v>383.8</v>
      </c>
      <c r="Q1531" s="1">
        <v>441.9</v>
      </c>
      <c r="R1531" s="1">
        <v>346.6</v>
      </c>
      <c r="S1531" s="1">
        <v>362.8</v>
      </c>
      <c r="T1531" s="1">
        <v>212.1</v>
      </c>
      <c r="U1531" s="1">
        <v>251.9</v>
      </c>
    </row>
    <row r="1532" spans="1:21" s="2" customFormat="1" x14ac:dyDescent="0.2">
      <c r="A1532" s="1" t="s">
        <v>2765</v>
      </c>
      <c r="B1532" s="1" t="s">
        <v>2766</v>
      </c>
      <c r="C1532" s="1">
        <v>8.4789999999999992</v>
      </c>
      <c r="D1532" s="1">
        <v>1</v>
      </c>
      <c r="E1532" s="1">
        <v>2</v>
      </c>
      <c r="F1532" s="1">
        <v>2</v>
      </c>
      <c r="G1532" s="1">
        <v>2</v>
      </c>
      <c r="H1532" s="1">
        <v>1322</v>
      </c>
      <c r="I1532" s="1">
        <v>147.1</v>
      </c>
      <c r="J1532" s="1">
        <v>4.9800000000000004</v>
      </c>
      <c r="K1532" s="1">
        <v>5.92</v>
      </c>
      <c r="L1532" s="1">
        <v>2</v>
      </c>
      <c r="M1532" s="1">
        <v>0</v>
      </c>
      <c r="N1532" s="1">
        <v>243.6</v>
      </c>
      <c r="O1532" s="1">
        <v>114.9</v>
      </c>
      <c r="P1532" s="1">
        <v>303.7</v>
      </c>
      <c r="Q1532" s="1">
        <v>270.39999999999998</v>
      </c>
      <c r="R1532" s="1">
        <v>80.400000000000006</v>
      </c>
      <c r="S1532" s="1">
        <v>128.4</v>
      </c>
      <c r="T1532" s="1">
        <v>183.3</v>
      </c>
      <c r="U1532" s="1">
        <v>128.6</v>
      </c>
    </row>
    <row r="1533" spans="1:21" s="2" customFormat="1" x14ac:dyDescent="0.2">
      <c r="A1533" s="1" t="s">
        <v>621</v>
      </c>
      <c r="B1533" s="1" t="s">
        <v>622</v>
      </c>
      <c r="C1533" s="1">
        <v>39.521000000000001</v>
      </c>
      <c r="D1533" s="1">
        <v>44</v>
      </c>
      <c r="E1533" s="1">
        <v>6</v>
      </c>
      <c r="F1533" s="1">
        <v>11</v>
      </c>
      <c r="G1533" s="1">
        <v>6</v>
      </c>
      <c r="H1533" s="1">
        <v>188</v>
      </c>
      <c r="I1533" s="1">
        <v>20.6</v>
      </c>
      <c r="J1533" s="1">
        <v>8.43</v>
      </c>
      <c r="K1533" s="1">
        <v>36.28</v>
      </c>
      <c r="L1533" s="1">
        <v>6</v>
      </c>
      <c r="M1533" s="1">
        <v>0</v>
      </c>
      <c r="N1533" s="1">
        <v>1494.3</v>
      </c>
      <c r="O1533" s="1">
        <v>518.70000000000005</v>
      </c>
      <c r="P1533" s="1">
        <v>913</v>
      </c>
      <c r="Q1533" s="1">
        <v>1019.8</v>
      </c>
      <c r="R1533" s="1">
        <v>491.8</v>
      </c>
      <c r="S1533" s="1">
        <v>479.3</v>
      </c>
      <c r="T1533" s="1">
        <v>503.1</v>
      </c>
      <c r="U1533" s="1">
        <v>1154.9000000000001</v>
      </c>
    </row>
    <row r="1534" spans="1:21" s="2" customFormat="1" x14ac:dyDescent="0.2">
      <c r="A1534" s="1" t="s">
        <v>302</v>
      </c>
      <c r="B1534" s="1" t="s">
        <v>303</v>
      </c>
      <c r="C1534" s="1">
        <v>61.118000000000002</v>
      </c>
      <c r="D1534" s="1">
        <v>14</v>
      </c>
      <c r="E1534" s="1">
        <v>12</v>
      </c>
      <c r="F1534" s="1">
        <v>24</v>
      </c>
      <c r="G1534" s="1">
        <v>12</v>
      </c>
      <c r="H1534" s="1">
        <v>801</v>
      </c>
      <c r="I1534" s="1">
        <v>88.8</v>
      </c>
      <c r="J1534" s="1">
        <v>5.35</v>
      </c>
      <c r="K1534" s="1">
        <v>83.73</v>
      </c>
      <c r="L1534" s="1">
        <v>12</v>
      </c>
      <c r="M1534" s="1">
        <v>0</v>
      </c>
      <c r="N1534" s="1">
        <v>5032.3</v>
      </c>
      <c r="O1534" s="1">
        <v>2422.8000000000002</v>
      </c>
      <c r="P1534" s="1">
        <v>3630.2</v>
      </c>
      <c r="Q1534" s="1">
        <v>3626.2</v>
      </c>
      <c r="R1534" s="1">
        <v>1809.8</v>
      </c>
      <c r="S1534" s="1">
        <v>1629.4</v>
      </c>
      <c r="T1534" s="1">
        <v>1650.9</v>
      </c>
      <c r="U1534" s="1">
        <v>2269.1</v>
      </c>
    </row>
    <row r="1535" spans="1:21" s="2" customFormat="1" x14ac:dyDescent="0.2">
      <c r="A1535" s="1" t="s">
        <v>176</v>
      </c>
      <c r="B1535" s="1" t="s">
        <v>177</v>
      </c>
      <c r="C1535" s="1">
        <v>83.694000000000003</v>
      </c>
      <c r="D1535" s="1">
        <v>24</v>
      </c>
      <c r="E1535" s="1">
        <v>16</v>
      </c>
      <c r="F1535" s="1">
        <v>22</v>
      </c>
      <c r="G1535" s="1">
        <v>16</v>
      </c>
      <c r="H1535" s="1">
        <v>696</v>
      </c>
      <c r="I1535" s="1">
        <v>77.900000000000006</v>
      </c>
      <c r="J1535" s="1">
        <v>9.31</v>
      </c>
      <c r="K1535" s="1">
        <v>72.42</v>
      </c>
      <c r="L1535" s="1">
        <v>16</v>
      </c>
      <c r="M1535" s="1">
        <v>0</v>
      </c>
      <c r="N1535" s="1">
        <v>1090.8</v>
      </c>
      <c r="O1535" s="1">
        <v>611</v>
      </c>
      <c r="P1535" s="1">
        <v>2331.9</v>
      </c>
      <c r="Q1535" s="1">
        <v>2045.9</v>
      </c>
      <c r="R1535" s="1">
        <v>441.4</v>
      </c>
      <c r="S1535" s="1">
        <v>604.29999999999995</v>
      </c>
      <c r="T1535" s="1">
        <v>1036.5999999999999</v>
      </c>
      <c r="U1535" s="1">
        <v>1833.5</v>
      </c>
    </row>
    <row r="1536" spans="1:21" s="2" customFormat="1" x14ac:dyDescent="0.2">
      <c r="A1536" s="1" t="s">
        <v>948</v>
      </c>
      <c r="B1536" s="1" t="s">
        <v>949</v>
      </c>
      <c r="C1536" s="1">
        <v>28.001000000000001</v>
      </c>
      <c r="D1536" s="1">
        <v>38</v>
      </c>
      <c r="E1536" s="1">
        <v>4</v>
      </c>
      <c r="F1536" s="1">
        <v>8</v>
      </c>
      <c r="G1536" s="1">
        <v>4</v>
      </c>
      <c r="H1536" s="1">
        <v>172</v>
      </c>
      <c r="I1536" s="1">
        <v>19.600000000000001</v>
      </c>
      <c r="J1536" s="1">
        <v>4.8099999999999996</v>
      </c>
      <c r="K1536" s="1">
        <v>31.48</v>
      </c>
      <c r="L1536" s="1">
        <v>4</v>
      </c>
      <c r="M1536" s="1">
        <v>0</v>
      </c>
      <c r="N1536" s="1">
        <v>551.79999999999995</v>
      </c>
      <c r="O1536" s="1">
        <v>182.6</v>
      </c>
      <c r="P1536" s="1">
        <v>286.10000000000002</v>
      </c>
      <c r="Q1536" s="1">
        <v>277</v>
      </c>
      <c r="R1536" s="1">
        <v>193.2</v>
      </c>
      <c r="S1536" s="1">
        <v>189.9</v>
      </c>
      <c r="T1536" s="1">
        <v>138.80000000000001</v>
      </c>
      <c r="U1536" s="1">
        <v>437.5</v>
      </c>
    </row>
    <row r="1537" spans="1:21" s="2" customFormat="1" x14ac:dyDescent="0.2">
      <c r="A1537" s="1" t="s">
        <v>1433</v>
      </c>
      <c r="B1537" s="1" t="s">
        <v>1434</v>
      </c>
      <c r="C1537" s="1">
        <v>19.504999999999999</v>
      </c>
      <c r="D1537" s="1">
        <v>27</v>
      </c>
      <c r="E1537" s="1">
        <v>3</v>
      </c>
      <c r="F1537" s="1">
        <v>9</v>
      </c>
      <c r="G1537" s="1">
        <v>3</v>
      </c>
      <c r="H1537" s="1">
        <v>173</v>
      </c>
      <c r="I1537" s="1">
        <v>18.2</v>
      </c>
      <c r="J1537" s="1">
        <v>8.18</v>
      </c>
      <c r="K1537" s="1">
        <v>38.31</v>
      </c>
      <c r="L1537" s="1">
        <v>3</v>
      </c>
      <c r="M1537" s="1">
        <v>0</v>
      </c>
      <c r="N1537" s="1">
        <v>302.5</v>
      </c>
      <c r="O1537" s="1">
        <v>165.1</v>
      </c>
      <c r="P1537" s="1">
        <v>570.70000000000005</v>
      </c>
      <c r="Q1537" s="1">
        <v>458.3</v>
      </c>
      <c r="R1537" s="1">
        <v>157.5</v>
      </c>
      <c r="S1537" s="1">
        <v>183.3</v>
      </c>
      <c r="T1537" s="1">
        <v>233.6</v>
      </c>
      <c r="U1537" s="1">
        <v>334.4</v>
      </c>
    </row>
    <row r="1538" spans="1:21" s="2" customFormat="1" x14ac:dyDescent="0.2">
      <c r="A1538" s="1" t="s">
        <v>1084</v>
      </c>
      <c r="B1538" s="1" t="s">
        <v>1085</v>
      </c>
      <c r="C1538" s="1">
        <v>25.033000000000001</v>
      </c>
      <c r="D1538" s="1">
        <v>32</v>
      </c>
      <c r="E1538" s="1">
        <v>3</v>
      </c>
      <c r="F1538" s="1">
        <v>4</v>
      </c>
      <c r="G1538" s="1">
        <v>3</v>
      </c>
      <c r="H1538" s="1">
        <v>190</v>
      </c>
      <c r="I1538" s="1">
        <v>21.2</v>
      </c>
      <c r="J1538" s="1">
        <v>8.7200000000000006</v>
      </c>
      <c r="K1538" s="1">
        <v>21.52</v>
      </c>
      <c r="L1538" s="1">
        <v>3</v>
      </c>
      <c r="M1538" s="1">
        <v>0</v>
      </c>
      <c r="N1538" s="1">
        <v>251.7</v>
      </c>
      <c r="O1538" s="1">
        <v>118.6</v>
      </c>
      <c r="P1538" s="1">
        <v>386</v>
      </c>
      <c r="Q1538" s="1">
        <v>390</v>
      </c>
      <c r="R1538" s="1">
        <v>86.2</v>
      </c>
      <c r="S1538" s="1">
        <v>132.1</v>
      </c>
      <c r="T1538" s="1">
        <v>191.3</v>
      </c>
      <c r="U1538" s="1">
        <v>202.6</v>
      </c>
    </row>
    <row r="1539" spans="1:21" s="2" customFormat="1" x14ac:dyDescent="0.2">
      <c r="A1539" s="1" t="s">
        <v>2849</v>
      </c>
      <c r="B1539" s="1" t="s">
        <v>2850</v>
      </c>
      <c r="C1539" s="1">
        <v>8.0229999999999997</v>
      </c>
      <c r="D1539" s="1">
        <v>4</v>
      </c>
      <c r="E1539" s="1">
        <v>2</v>
      </c>
      <c r="F1539" s="1">
        <v>3</v>
      </c>
      <c r="G1539" s="1">
        <v>2</v>
      </c>
      <c r="H1539" s="1">
        <v>630</v>
      </c>
      <c r="I1539" s="1">
        <v>72.5</v>
      </c>
      <c r="J1539" s="1">
        <v>8.73</v>
      </c>
      <c r="K1539" s="1">
        <v>10.67</v>
      </c>
      <c r="L1539" s="1">
        <v>2</v>
      </c>
      <c r="M1539" s="1">
        <v>0</v>
      </c>
      <c r="N1539" s="1">
        <v>136.9</v>
      </c>
      <c r="O1539" s="1">
        <v>116.6</v>
      </c>
      <c r="P1539" s="1">
        <v>262.89999999999998</v>
      </c>
      <c r="Q1539" s="1">
        <v>275.7</v>
      </c>
      <c r="R1539" s="1">
        <v>72.8</v>
      </c>
      <c r="S1539" s="1">
        <v>88.6</v>
      </c>
      <c r="T1539" s="1">
        <v>131.69999999999999</v>
      </c>
      <c r="U1539" s="1">
        <v>127.2</v>
      </c>
    </row>
    <row r="1540" spans="1:21" s="2" customFormat="1" x14ac:dyDescent="0.2">
      <c r="A1540" s="1" t="s">
        <v>2881</v>
      </c>
      <c r="B1540" s="1" t="s">
        <v>2882</v>
      </c>
      <c r="C1540" s="1">
        <v>7.8520000000000003</v>
      </c>
      <c r="D1540" s="1">
        <v>10</v>
      </c>
      <c r="E1540" s="1">
        <v>2</v>
      </c>
      <c r="F1540" s="1">
        <v>2</v>
      </c>
      <c r="G1540" s="1">
        <v>2</v>
      </c>
      <c r="H1540" s="1">
        <v>206</v>
      </c>
      <c r="I1540" s="1">
        <v>23.7</v>
      </c>
      <c r="J1540" s="1">
        <v>8.2200000000000006</v>
      </c>
      <c r="K1540" s="1">
        <v>5.05</v>
      </c>
      <c r="L1540" s="1">
        <v>2</v>
      </c>
      <c r="M1540" s="1">
        <v>0</v>
      </c>
      <c r="N1540" s="1">
        <v>41.4</v>
      </c>
      <c r="O1540" s="1">
        <v>22.1</v>
      </c>
      <c r="P1540" s="1">
        <v>51.9</v>
      </c>
      <c r="Q1540" s="1">
        <v>68.900000000000006</v>
      </c>
      <c r="R1540" s="1">
        <v>12.8</v>
      </c>
      <c r="S1540" s="1">
        <v>36.799999999999997</v>
      </c>
      <c r="T1540" s="1">
        <v>27.4</v>
      </c>
      <c r="U1540" s="1">
        <v>34.9</v>
      </c>
    </row>
    <row r="1541" spans="1:21" s="2" customFormat="1" x14ac:dyDescent="0.2">
      <c r="A1541" s="1" t="s">
        <v>1056</v>
      </c>
      <c r="B1541" s="1" t="s">
        <v>1057</v>
      </c>
      <c r="C1541" s="1">
        <v>25.838000000000001</v>
      </c>
      <c r="D1541" s="1">
        <v>12</v>
      </c>
      <c r="E1541" s="1">
        <v>8</v>
      </c>
      <c r="F1541" s="1">
        <v>8</v>
      </c>
      <c r="G1541" s="1">
        <v>8</v>
      </c>
      <c r="H1541" s="1">
        <v>810</v>
      </c>
      <c r="I1541" s="1">
        <v>91.3</v>
      </c>
      <c r="J1541" s="1">
        <v>6.71</v>
      </c>
      <c r="K1541" s="1">
        <v>20.91</v>
      </c>
      <c r="L1541" s="1">
        <v>8</v>
      </c>
      <c r="M1541" s="1">
        <v>0</v>
      </c>
      <c r="N1541" s="1">
        <v>697</v>
      </c>
      <c r="O1541" s="1">
        <v>400.8</v>
      </c>
      <c r="P1541" s="1">
        <v>957.7</v>
      </c>
      <c r="Q1541" s="1">
        <v>824.4</v>
      </c>
      <c r="R1541" s="1">
        <v>210.9</v>
      </c>
      <c r="S1541" s="1">
        <v>357.9</v>
      </c>
      <c r="T1541" s="1">
        <v>453.6</v>
      </c>
      <c r="U1541" s="1">
        <v>505.2</v>
      </c>
    </row>
    <row r="1542" spans="1:21" s="2" customFormat="1" x14ac:dyDescent="0.2">
      <c r="A1542" s="1" t="s">
        <v>2835</v>
      </c>
      <c r="B1542" s="1" t="s">
        <v>2836</v>
      </c>
      <c r="C1542" s="1">
        <v>8.1069999999999993</v>
      </c>
      <c r="D1542" s="1">
        <v>5</v>
      </c>
      <c r="E1542" s="1">
        <v>2</v>
      </c>
      <c r="F1542" s="1">
        <v>2</v>
      </c>
      <c r="G1542" s="1">
        <v>2</v>
      </c>
      <c r="H1542" s="1">
        <v>236</v>
      </c>
      <c r="I1542" s="1">
        <v>26.6</v>
      </c>
      <c r="J1542" s="1">
        <v>9.33</v>
      </c>
      <c r="K1542" s="1">
        <v>6.32</v>
      </c>
      <c r="L1542" s="1">
        <v>2</v>
      </c>
      <c r="M1542" s="1">
        <v>0</v>
      </c>
      <c r="N1542" s="1">
        <v>279.3</v>
      </c>
      <c r="O1542" s="1">
        <v>187.5</v>
      </c>
      <c r="P1542" s="1">
        <v>1135.4000000000001</v>
      </c>
      <c r="Q1542" s="1">
        <v>563.9</v>
      </c>
      <c r="R1542" s="1">
        <v>71.3</v>
      </c>
      <c r="S1542" s="1">
        <v>129.1</v>
      </c>
      <c r="T1542" s="1">
        <v>538.6</v>
      </c>
      <c r="U1542" s="1">
        <v>163.5</v>
      </c>
    </row>
    <row r="1543" spans="1:21" s="2" customFormat="1" x14ac:dyDescent="0.2">
      <c r="A1543" s="1" t="s">
        <v>3285</v>
      </c>
      <c r="B1543" s="1" t="s">
        <v>3286</v>
      </c>
      <c r="C1543" s="1">
        <v>4.3479999999999999</v>
      </c>
      <c r="D1543" s="1">
        <v>1</v>
      </c>
      <c r="E1543" s="1">
        <v>2</v>
      </c>
      <c r="F1543" s="1">
        <v>2</v>
      </c>
      <c r="G1543" s="1">
        <v>2</v>
      </c>
      <c r="H1543" s="1">
        <v>1430</v>
      </c>
      <c r="I1543" s="1">
        <v>159</v>
      </c>
      <c r="J1543" s="1">
        <v>4.7300000000000004</v>
      </c>
      <c r="K1543" s="1">
        <v>3.35</v>
      </c>
      <c r="L1543" s="1">
        <v>2</v>
      </c>
      <c r="M1543" s="1">
        <v>0</v>
      </c>
      <c r="N1543" s="1">
        <v>240.1</v>
      </c>
      <c r="O1543" s="1">
        <v>97.9</v>
      </c>
      <c r="P1543" s="1">
        <v>226.1</v>
      </c>
      <c r="Q1543" s="1">
        <v>236.9</v>
      </c>
      <c r="R1543" s="1">
        <v>116.8</v>
      </c>
      <c r="S1543" s="1">
        <v>133.5</v>
      </c>
      <c r="T1543" s="1">
        <v>152.9</v>
      </c>
      <c r="U1543" s="1">
        <v>129.69999999999999</v>
      </c>
    </row>
    <row r="1544" spans="1:21" s="2" customFormat="1" x14ac:dyDescent="0.2">
      <c r="A1544" s="1" t="s">
        <v>2873</v>
      </c>
      <c r="B1544" s="1" t="s">
        <v>2874</v>
      </c>
      <c r="C1544" s="1">
        <v>7.9240000000000004</v>
      </c>
      <c r="D1544" s="1">
        <v>1</v>
      </c>
      <c r="E1544" s="1">
        <v>2</v>
      </c>
      <c r="F1544" s="1">
        <v>2</v>
      </c>
      <c r="G1544" s="1">
        <v>2</v>
      </c>
      <c r="H1544" s="1">
        <v>1353</v>
      </c>
      <c r="I1544" s="1">
        <v>144.4</v>
      </c>
      <c r="J1544" s="1">
        <v>7.21</v>
      </c>
      <c r="K1544" s="1">
        <v>5.98</v>
      </c>
      <c r="L1544" s="1">
        <v>2</v>
      </c>
      <c r="M1544" s="1">
        <v>0</v>
      </c>
      <c r="N1544" s="1">
        <v>396</v>
      </c>
      <c r="O1544" s="1">
        <v>205.2</v>
      </c>
      <c r="P1544" s="1">
        <v>382.7</v>
      </c>
      <c r="Q1544" s="1">
        <v>454</v>
      </c>
      <c r="R1544" s="1">
        <v>194.7</v>
      </c>
      <c r="S1544" s="1">
        <v>234.8</v>
      </c>
      <c r="T1544" s="1">
        <v>236.1</v>
      </c>
      <c r="U1544" s="1">
        <v>240.5</v>
      </c>
    </row>
    <row r="1545" spans="1:21" s="2" customFormat="1" x14ac:dyDescent="0.2">
      <c r="A1545" s="1" t="s">
        <v>2527</v>
      </c>
      <c r="B1545" s="1" t="s">
        <v>2528</v>
      </c>
      <c r="C1545" s="1">
        <v>9.7840000000000007</v>
      </c>
      <c r="D1545" s="1">
        <v>11</v>
      </c>
      <c r="E1545" s="1">
        <v>2</v>
      </c>
      <c r="F1545" s="1">
        <v>3</v>
      </c>
      <c r="G1545" s="1">
        <v>2</v>
      </c>
      <c r="H1545" s="1">
        <v>247</v>
      </c>
      <c r="I1545" s="1">
        <v>26.6</v>
      </c>
      <c r="J1545" s="1">
        <v>6</v>
      </c>
      <c r="K1545" s="1">
        <v>10.7</v>
      </c>
      <c r="L1545" s="1">
        <v>2</v>
      </c>
      <c r="M1545" s="1">
        <v>0</v>
      </c>
      <c r="N1545" s="1">
        <v>258</v>
      </c>
      <c r="O1545" s="1">
        <v>94.6</v>
      </c>
      <c r="P1545" s="1">
        <v>422.4</v>
      </c>
      <c r="Q1545" s="1">
        <v>452.5</v>
      </c>
      <c r="R1545" s="1">
        <v>116.8</v>
      </c>
      <c r="S1545" s="1">
        <v>127.5</v>
      </c>
      <c r="T1545" s="1">
        <v>218.5</v>
      </c>
      <c r="U1545" s="1">
        <v>411.9</v>
      </c>
    </row>
    <row r="1546" spans="1:21" s="2" customFormat="1" x14ac:dyDescent="0.2">
      <c r="A1546" s="1" t="s">
        <v>901</v>
      </c>
      <c r="B1546" s="1" t="s">
        <v>902</v>
      </c>
      <c r="C1546" s="1">
        <v>29.523</v>
      </c>
      <c r="D1546" s="1">
        <v>6</v>
      </c>
      <c r="E1546" s="1">
        <v>8</v>
      </c>
      <c r="F1546" s="1">
        <v>9</v>
      </c>
      <c r="G1546" s="1">
        <v>8</v>
      </c>
      <c r="H1546" s="1">
        <v>1354</v>
      </c>
      <c r="I1546" s="1">
        <v>148.80000000000001</v>
      </c>
      <c r="J1546" s="1">
        <v>6.99</v>
      </c>
      <c r="K1546" s="1">
        <v>22.37</v>
      </c>
      <c r="L1546" s="1">
        <v>8</v>
      </c>
      <c r="M1546" s="1">
        <v>0</v>
      </c>
      <c r="N1546" s="1">
        <v>850.9</v>
      </c>
      <c r="O1546" s="1">
        <v>419.1</v>
      </c>
      <c r="P1546" s="1">
        <v>1169.2</v>
      </c>
      <c r="Q1546" s="1">
        <v>970</v>
      </c>
      <c r="R1546" s="1">
        <v>309.89999999999998</v>
      </c>
      <c r="S1546" s="1">
        <v>348.4</v>
      </c>
      <c r="T1546" s="1">
        <v>576.70000000000005</v>
      </c>
      <c r="U1546" s="1">
        <v>473</v>
      </c>
    </row>
    <row r="1547" spans="1:21" s="2" customFormat="1" x14ac:dyDescent="0.2">
      <c r="A1547" s="1" t="s">
        <v>1732</v>
      </c>
      <c r="B1547" s="1" t="s">
        <v>1733</v>
      </c>
      <c r="C1547" s="1">
        <v>16.346</v>
      </c>
      <c r="D1547" s="1">
        <v>7</v>
      </c>
      <c r="E1547" s="1">
        <v>3</v>
      </c>
      <c r="F1547" s="1">
        <v>5</v>
      </c>
      <c r="G1547" s="1">
        <v>3</v>
      </c>
      <c r="H1547" s="1">
        <v>444</v>
      </c>
      <c r="I1547" s="1">
        <v>49.9</v>
      </c>
      <c r="J1547" s="1">
        <v>6.64</v>
      </c>
      <c r="K1547" s="1">
        <v>15.88</v>
      </c>
      <c r="L1547" s="1">
        <v>3</v>
      </c>
      <c r="M1547" s="1">
        <v>0</v>
      </c>
      <c r="N1547" s="1">
        <v>713.1</v>
      </c>
      <c r="O1547" s="1">
        <v>341</v>
      </c>
      <c r="P1547" s="1">
        <v>541.29999999999995</v>
      </c>
      <c r="Q1547" s="1">
        <v>690.3</v>
      </c>
      <c r="R1547" s="1">
        <v>299.60000000000002</v>
      </c>
      <c r="S1547" s="1">
        <v>274.39999999999998</v>
      </c>
      <c r="T1547" s="1">
        <v>243</v>
      </c>
      <c r="U1547" s="1">
        <v>352.8</v>
      </c>
    </row>
    <row r="1548" spans="1:21" s="2" customFormat="1" x14ac:dyDescent="0.2">
      <c r="A1548" s="1" t="s">
        <v>1921</v>
      </c>
      <c r="B1548" s="1" t="s">
        <v>1922</v>
      </c>
      <c r="C1548" s="1">
        <v>14.298999999999999</v>
      </c>
      <c r="D1548" s="1">
        <v>6</v>
      </c>
      <c r="E1548" s="1">
        <v>4</v>
      </c>
      <c r="F1548" s="1">
        <v>4</v>
      </c>
      <c r="G1548" s="1">
        <v>4</v>
      </c>
      <c r="H1548" s="1">
        <v>746</v>
      </c>
      <c r="I1548" s="1">
        <v>84.1</v>
      </c>
      <c r="J1548" s="1">
        <v>6.83</v>
      </c>
      <c r="K1548" s="1">
        <v>10.77</v>
      </c>
      <c r="L1548" s="1">
        <v>4</v>
      </c>
      <c r="M1548" s="1">
        <v>0</v>
      </c>
      <c r="N1548" s="1">
        <v>473.1</v>
      </c>
      <c r="O1548" s="1">
        <v>216</v>
      </c>
      <c r="P1548" s="1">
        <v>277</v>
      </c>
      <c r="Q1548" s="1">
        <v>378.1</v>
      </c>
      <c r="R1548" s="1">
        <v>222.6</v>
      </c>
      <c r="S1548" s="1">
        <v>190.5</v>
      </c>
      <c r="T1548" s="1">
        <v>168.3</v>
      </c>
      <c r="U1548" s="1">
        <v>259.7</v>
      </c>
    </row>
    <row r="1549" spans="1:21" s="2" customFormat="1" x14ac:dyDescent="0.2">
      <c r="A1549" s="1" t="s">
        <v>1672</v>
      </c>
      <c r="B1549" s="1" t="s">
        <v>1673</v>
      </c>
      <c r="C1549" s="1">
        <v>16.794</v>
      </c>
      <c r="D1549" s="1">
        <v>9</v>
      </c>
      <c r="E1549" s="1">
        <v>2</v>
      </c>
      <c r="F1549" s="1">
        <v>3</v>
      </c>
      <c r="G1549" s="1">
        <v>2</v>
      </c>
      <c r="H1549" s="1">
        <v>256</v>
      </c>
      <c r="I1549" s="1">
        <v>29.4</v>
      </c>
      <c r="J1549" s="1">
        <v>7.91</v>
      </c>
      <c r="K1549" s="1">
        <v>9.92</v>
      </c>
      <c r="L1549" s="1">
        <v>2</v>
      </c>
      <c r="M1549" s="1">
        <v>0</v>
      </c>
      <c r="N1549" s="1">
        <v>1303.7</v>
      </c>
      <c r="O1549" s="1">
        <v>527.79999999999995</v>
      </c>
      <c r="P1549" s="1">
        <v>599.1</v>
      </c>
      <c r="Q1549" s="1">
        <v>531.70000000000005</v>
      </c>
      <c r="R1549" s="1">
        <v>480</v>
      </c>
      <c r="S1549" s="1">
        <v>507.7</v>
      </c>
      <c r="T1549" s="1">
        <v>379</v>
      </c>
      <c r="U1549" s="1">
        <v>263.89999999999998</v>
      </c>
    </row>
    <row r="1550" spans="1:21" s="2" customFormat="1" x14ac:dyDescent="0.2">
      <c r="A1550" s="1" t="s">
        <v>1682</v>
      </c>
      <c r="B1550" s="1" t="s">
        <v>1683</v>
      </c>
      <c r="C1550" s="1">
        <v>16.670000000000002</v>
      </c>
      <c r="D1550" s="1">
        <v>10</v>
      </c>
      <c r="E1550" s="1">
        <v>4</v>
      </c>
      <c r="F1550" s="1">
        <v>4</v>
      </c>
      <c r="G1550" s="1">
        <v>4</v>
      </c>
      <c r="H1550" s="1">
        <v>457</v>
      </c>
      <c r="I1550" s="1">
        <v>53</v>
      </c>
      <c r="J1550" s="1">
        <v>8.43</v>
      </c>
      <c r="K1550" s="1">
        <v>13.08</v>
      </c>
      <c r="L1550" s="1">
        <v>4</v>
      </c>
      <c r="M1550" s="1">
        <v>0</v>
      </c>
      <c r="N1550" s="1">
        <v>598</v>
      </c>
      <c r="O1550" s="1">
        <v>319.3</v>
      </c>
      <c r="P1550" s="1">
        <v>762.8</v>
      </c>
      <c r="Q1550" s="1">
        <v>665.6</v>
      </c>
      <c r="R1550" s="1">
        <v>225</v>
      </c>
      <c r="S1550" s="1">
        <v>289.10000000000002</v>
      </c>
      <c r="T1550" s="1">
        <v>367.9</v>
      </c>
      <c r="U1550" s="1">
        <v>390.3</v>
      </c>
    </row>
    <row r="1551" spans="1:21" s="2" customFormat="1" x14ac:dyDescent="0.2">
      <c r="A1551" s="1" t="s">
        <v>1925</v>
      </c>
      <c r="B1551" s="1" t="s">
        <v>1926</v>
      </c>
      <c r="C1551" s="1">
        <v>14.212</v>
      </c>
      <c r="D1551" s="1">
        <v>7</v>
      </c>
      <c r="E1551" s="1">
        <v>3</v>
      </c>
      <c r="F1551" s="1">
        <v>4</v>
      </c>
      <c r="G1551" s="1">
        <v>3</v>
      </c>
      <c r="H1551" s="1">
        <v>442</v>
      </c>
      <c r="I1551" s="1">
        <v>51</v>
      </c>
      <c r="J1551" s="1">
        <v>8.02</v>
      </c>
      <c r="K1551" s="1">
        <v>14.28</v>
      </c>
      <c r="L1551" s="1">
        <v>3</v>
      </c>
      <c r="M1551" s="1">
        <v>0</v>
      </c>
      <c r="N1551" s="1">
        <v>687.8</v>
      </c>
      <c r="O1551" s="1">
        <v>364.4</v>
      </c>
      <c r="P1551" s="1">
        <v>867.2</v>
      </c>
      <c r="Q1551" s="1">
        <v>625.1</v>
      </c>
      <c r="R1551" s="1">
        <v>279.8</v>
      </c>
      <c r="S1551" s="1">
        <v>345.3</v>
      </c>
      <c r="T1551" s="1">
        <v>449.8</v>
      </c>
      <c r="U1551" s="1">
        <v>379.5</v>
      </c>
    </row>
    <row r="1552" spans="1:21" s="2" customFormat="1" x14ac:dyDescent="0.2">
      <c r="A1552" s="1" t="s">
        <v>607</v>
      </c>
      <c r="B1552" s="1" t="s">
        <v>608</v>
      </c>
      <c r="C1552" s="1">
        <v>40.009</v>
      </c>
      <c r="D1552" s="1">
        <v>24</v>
      </c>
      <c r="E1552" s="1">
        <v>9</v>
      </c>
      <c r="F1552" s="1">
        <v>14</v>
      </c>
      <c r="G1552" s="1">
        <v>6</v>
      </c>
      <c r="H1552" s="1">
        <v>250</v>
      </c>
      <c r="I1552" s="1">
        <v>29.2</v>
      </c>
      <c r="J1552" s="1">
        <v>4.87</v>
      </c>
      <c r="K1552" s="1">
        <v>40.76</v>
      </c>
      <c r="L1552" s="1">
        <v>9</v>
      </c>
      <c r="M1552" s="1">
        <v>3</v>
      </c>
      <c r="N1552" s="1">
        <v>1476.2</v>
      </c>
      <c r="O1552" s="1">
        <v>702.2</v>
      </c>
      <c r="P1552" s="1">
        <v>1485.1</v>
      </c>
      <c r="Q1552" s="1">
        <v>1783.2</v>
      </c>
      <c r="R1552" s="1">
        <v>591.4</v>
      </c>
      <c r="S1552" s="1">
        <v>713.4</v>
      </c>
      <c r="T1552" s="1">
        <v>769.5</v>
      </c>
      <c r="U1552" s="1">
        <v>959.4</v>
      </c>
    </row>
    <row r="1553" spans="1:21" s="2" customFormat="1" x14ac:dyDescent="0.2">
      <c r="A1553" s="1" t="s">
        <v>1447</v>
      </c>
      <c r="B1553" s="1" t="s">
        <v>1448</v>
      </c>
      <c r="C1553" s="1">
        <v>19.387</v>
      </c>
      <c r="D1553" s="1">
        <v>15</v>
      </c>
      <c r="E1553" s="1">
        <v>2</v>
      </c>
      <c r="F1553" s="1">
        <v>7</v>
      </c>
      <c r="G1553" s="1">
        <v>2</v>
      </c>
      <c r="H1553" s="1">
        <v>167</v>
      </c>
      <c r="I1553" s="1">
        <v>19</v>
      </c>
      <c r="J1553" s="1">
        <v>7.44</v>
      </c>
      <c r="K1553" s="1">
        <v>21.51</v>
      </c>
      <c r="L1553" s="1">
        <v>2</v>
      </c>
      <c r="M1553" s="1">
        <v>0</v>
      </c>
      <c r="N1553" s="1">
        <v>134.19999999999999</v>
      </c>
      <c r="O1553" s="1">
        <v>71.7</v>
      </c>
      <c r="P1553" s="1">
        <v>184.7</v>
      </c>
      <c r="Q1553" s="1">
        <v>171.2</v>
      </c>
      <c r="R1553" s="1">
        <v>53.7</v>
      </c>
      <c r="S1553" s="1">
        <v>73.400000000000006</v>
      </c>
      <c r="T1553" s="1">
        <v>80.599999999999994</v>
      </c>
      <c r="U1553" s="1">
        <v>98.8</v>
      </c>
    </row>
    <row r="1554" spans="1:21" s="2" customFormat="1" x14ac:dyDescent="0.2">
      <c r="A1554" s="1" t="s">
        <v>236</v>
      </c>
      <c r="B1554" s="1" t="s">
        <v>237</v>
      </c>
      <c r="C1554" s="1">
        <v>71.974999999999994</v>
      </c>
      <c r="D1554" s="1">
        <v>26</v>
      </c>
      <c r="E1554" s="1">
        <v>9</v>
      </c>
      <c r="F1554" s="1">
        <v>34</v>
      </c>
      <c r="G1554" s="1">
        <v>9</v>
      </c>
      <c r="H1554" s="1">
        <v>450</v>
      </c>
      <c r="I1554" s="1">
        <v>49.9</v>
      </c>
      <c r="J1554" s="1">
        <v>5.14</v>
      </c>
      <c r="K1554" s="1">
        <v>112.42</v>
      </c>
      <c r="L1554" s="1">
        <v>9</v>
      </c>
      <c r="M1554" s="1">
        <v>0</v>
      </c>
      <c r="N1554" s="1">
        <v>1894.9</v>
      </c>
      <c r="O1554" s="1">
        <v>865.8</v>
      </c>
      <c r="P1554" s="1">
        <v>2002.9</v>
      </c>
      <c r="Q1554" s="1">
        <v>1966.6</v>
      </c>
      <c r="R1554" s="1">
        <v>723.3</v>
      </c>
      <c r="S1554" s="1">
        <v>910.4</v>
      </c>
      <c r="T1554" s="1">
        <v>1104.8</v>
      </c>
      <c r="U1554" s="1">
        <v>1210.5999999999999</v>
      </c>
    </row>
    <row r="1555" spans="1:21" s="2" customFormat="1" x14ac:dyDescent="0.2">
      <c r="A1555" s="1" t="s">
        <v>960</v>
      </c>
      <c r="B1555" s="1" t="s">
        <v>961</v>
      </c>
      <c r="C1555" s="1">
        <v>27.722999999999999</v>
      </c>
      <c r="D1555" s="1">
        <v>14</v>
      </c>
      <c r="E1555" s="1">
        <v>5</v>
      </c>
      <c r="F1555" s="1">
        <v>10</v>
      </c>
      <c r="G1555" s="1">
        <v>1</v>
      </c>
      <c r="H1555" s="1">
        <v>453</v>
      </c>
      <c r="I1555" s="1">
        <v>50.7</v>
      </c>
      <c r="J1555" s="1">
        <v>4.88</v>
      </c>
      <c r="K1555" s="1">
        <v>25.51</v>
      </c>
      <c r="L1555" s="1">
        <v>5</v>
      </c>
      <c r="M1555" s="1">
        <v>3</v>
      </c>
      <c r="N1555" s="1">
        <v>297.3</v>
      </c>
      <c r="O1555" s="1">
        <v>178.1</v>
      </c>
      <c r="P1555" s="1">
        <v>412.5</v>
      </c>
      <c r="Q1555" s="1">
        <v>512.4</v>
      </c>
      <c r="R1555" s="1">
        <v>128.4</v>
      </c>
      <c r="S1555" s="1">
        <v>169.1</v>
      </c>
      <c r="T1555" s="1">
        <v>264</v>
      </c>
      <c r="U1555" s="1">
        <v>225.7</v>
      </c>
    </row>
    <row r="1556" spans="1:21" s="2" customFormat="1" x14ac:dyDescent="0.2">
      <c r="A1556" s="1" t="s">
        <v>1674</v>
      </c>
      <c r="B1556" s="1" t="s">
        <v>1675</v>
      </c>
      <c r="C1556" s="1">
        <v>16.788</v>
      </c>
      <c r="D1556" s="1">
        <v>8</v>
      </c>
      <c r="E1556" s="1">
        <v>3</v>
      </c>
      <c r="F1556" s="1">
        <v>7</v>
      </c>
      <c r="G1556" s="1">
        <v>2</v>
      </c>
      <c r="H1556" s="1">
        <v>457</v>
      </c>
      <c r="I1556" s="1">
        <v>51.3</v>
      </c>
      <c r="J1556" s="1">
        <v>4.83</v>
      </c>
      <c r="K1556" s="1">
        <v>24.71</v>
      </c>
      <c r="L1556" s="1">
        <v>3</v>
      </c>
      <c r="M1556" s="1">
        <v>0</v>
      </c>
      <c r="N1556" s="1">
        <v>373.2</v>
      </c>
      <c r="O1556" s="1">
        <v>181.8</v>
      </c>
      <c r="P1556" s="1">
        <v>427.7</v>
      </c>
      <c r="Q1556" s="1">
        <v>522.4</v>
      </c>
      <c r="R1556" s="1">
        <v>166</v>
      </c>
      <c r="S1556" s="1">
        <v>191.4</v>
      </c>
      <c r="T1556" s="1">
        <v>238</v>
      </c>
      <c r="U1556" s="1">
        <v>352.2</v>
      </c>
    </row>
    <row r="1557" spans="1:21" s="2" customFormat="1" x14ac:dyDescent="0.2">
      <c r="A1557" s="1" t="s">
        <v>354</v>
      </c>
      <c r="B1557" s="1" t="s">
        <v>355</v>
      </c>
      <c r="C1557" s="1">
        <v>54.698</v>
      </c>
      <c r="D1557" s="1">
        <v>22</v>
      </c>
      <c r="E1557" s="1">
        <v>7</v>
      </c>
      <c r="F1557" s="1">
        <v>23</v>
      </c>
      <c r="G1557" s="1">
        <v>5</v>
      </c>
      <c r="H1557" s="1">
        <v>447</v>
      </c>
      <c r="I1557" s="1">
        <v>50.1</v>
      </c>
      <c r="J1557" s="1">
        <v>4.8600000000000003</v>
      </c>
      <c r="K1557" s="1">
        <v>75.7</v>
      </c>
      <c r="L1557" s="1">
        <v>7</v>
      </c>
      <c r="M1557" s="1">
        <v>2</v>
      </c>
      <c r="N1557" s="1">
        <v>1265.2</v>
      </c>
      <c r="O1557" s="1">
        <v>584</v>
      </c>
      <c r="P1557" s="1">
        <v>1589</v>
      </c>
      <c r="Q1557" s="1">
        <v>1798.2</v>
      </c>
      <c r="R1557" s="1">
        <v>484.7</v>
      </c>
      <c r="S1557" s="1">
        <v>660.1</v>
      </c>
      <c r="T1557" s="1">
        <v>817.9</v>
      </c>
      <c r="U1557" s="1">
        <v>1412.7</v>
      </c>
    </row>
    <row r="1558" spans="1:21" s="2" customFormat="1" x14ac:dyDescent="0.2">
      <c r="A1558" s="1" t="s">
        <v>855</v>
      </c>
      <c r="B1558" s="1" t="s">
        <v>856</v>
      </c>
      <c r="C1558" s="1">
        <v>30.539000000000001</v>
      </c>
      <c r="D1558" s="1">
        <v>14</v>
      </c>
      <c r="E1558" s="1">
        <v>5</v>
      </c>
      <c r="F1558" s="1">
        <v>11</v>
      </c>
      <c r="G1558" s="1">
        <v>1</v>
      </c>
      <c r="H1558" s="1">
        <v>454</v>
      </c>
      <c r="I1558" s="1">
        <v>50.8</v>
      </c>
      <c r="J1558" s="1">
        <v>4.88</v>
      </c>
      <c r="K1558" s="1">
        <v>28.18</v>
      </c>
      <c r="L1558" s="1">
        <v>5</v>
      </c>
      <c r="M1558" s="1">
        <v>0</v>
      </c>
      <c r="N1558" s="1">
        <v>147.19999999999999</v>
      </c>
      <c r="O1558" s="1">
        <v>92.2</v>
      </c>
      <c r="P1558" s="1">
        <v>260.2</v>
      </c>
      <c r="Q1558" s="1">
        <v>286.7</v>
      </c>
      <c r="R1558" s="1">
        <v>66.099999999999994</v>
      </c>
      <c r="S1558" s="1">
        <v>97.4</v>
      </c>
      <c r="T1558" s="1">
        <v>115.6</v>
      </c>
      <c r="U1558" s="1">
        <v>143.6</v>
      </c>
    </row>
    <row r="1559" spans="1:21" s="2" customFormat="1" x14ac:dyDescent="0.2">
      <c r="A1559" s="1" t="s">
        <v>909</v>
      </c>
      <c r="B1559" s="1" t="s">
        <v>910</v>
      </c>
      <c r="C1559" s="1">
        <v>29.047999999999998</v>
      </c>
      <c r="D1559" s="1">
        <v>8</v>
      </c>
      <c r="E1559" s="1">
        <v>3</v>
      </c>
      <c r="F1559" s="1">
        <v>6</v>
      </c>
      <c r="G1559" s="1">
        <v>3</v>
      </c>
      <c r="H1559" s="1">
        <v>475</v>
      </c>
      <c r="I1559" s="1">
        <v>53.3</v>
      </c>
      <c r="J1559" s="1">
        <v>5.94</v>
      </c>
      <c r="K1559" s="1">
        <v>22.71</v>
      </c>
      <c r="L1559" s="1">
        <v>3</v>
      </c>
      <c r="M1559" s="1">
        <v>0</v>
      </c>
      <c r="N1559" s="1">
        <v>707</v>
      </c>
      <c r="O1559" s="1">
        <v>314.5</v>
      </c>
      <c r="P1559" s="1">
        <v>778.5</v>
      </c>
      <c r="Q1559" s="1">
        <v>818</v>
      </c>
      <c r="R1559" s="1">
        <v>315.7</v>
      </c>
      <c r="S1559" s="1">
        <v>533.20000000000005</v>
      </c>
      <c r="T1559" s="1">
        <v>669.9</v>
      </c>
      <c r="U1559" s="1">
        <v>830.9</v>
      </c>
    </row>
    <row r="1560" spans="1:21" s="2" customFormat="1" x14ac:dyDescent="0.2">
      <c r="A1560" s="1" t="s">
        <v>747</v>
      </c>
      <c r="B1560" s="1" t="s">
        <v>748</v>
      </c>
      <c r="C1560" s="1">
        <v>33.96</v>
      </c>
      <c r="D1560" s="1">
        <v>22</v>
      </c>
      <c r="E1560" s="1">
        <v>8</v>
      </c>
      <c r="F1560" s="1">
        <v>9</v>
      </c>
      <c r="G1560" s="1">
        <v>8</v>
      </c>
      <c r="H1560" s="1">
        <v>576</v>
      </c>
      <c r="I1560" s="1">
        <v>63.8</v>
      </c>
      <c r="J1560" s="1">
        <v>6.3</v>
      </c>
      <c r="K1560" s="1">
        <v>26.46</v>
      </c>
      <c r="L1560" s="1">
        <v>8</v>
      </c>
      <c r="M1560" s="1">
        <v>0</v>
      </c>
      <c r="N1560" s="1">
        <v>148.80000000000001</v>
      </c>
      <c r="O1560" s="1">
        <v>85.6</v>
      </c>
      <c r="P1560" s="1">
        <v>217.1</v>
      </c>
      <c r="Q1560" s="1">
        <v>215.2</v>
      </c>
      <c r="R1560" s="1">
        <v>59.9</v>
      </c>
      <c r="S1560" s="1">
        <v>87.8</v>
      </c>
      <c r="T1560" s="1">
        <v>100</v>
      </c>
      <c r="U1560" s="1">
        <v>185.8</v>
      </c>
    </row>
    <row r="1561" spans="1:21" s="2" customFormat="1" x14ac:dyDescent="0.2">
      <c r="A1561" s="1" t="s">
        <v>1977</v>
      </c>
      <c r="B1561" s="1" t="s">
        <v>1978</v>
      </c>
      <c r="C1561" s="1">
        <v>13.795999999999999</v>
      </c>
      <c r="D1561" s="1">
        <v>9</v>
      </c>
      <c r="E1561" s="1">
        <v>2</v>
      </c>
      <c r="F1561" s="1">
        <v>2</v>
      </c>
      <c r="G1561" s="1">
        <v>2</v>
      </c>
      <c r="H1561" s="1">
        <v>408</v>
      </c>
      <c r="I1561" s="1">
        <v>45.2</v>
      </c>
      <c r="J1561" s="1">
        <v>6.37</v>
      </c>
      <c r="K1561" s="1">
        <v>6.73</v>
      </c>
      <c r="L1561" s="1">
        <v>2</v>
      </c>
      <c r="M1561" s="1">
        <v>0</v>
      </c>
      <c r="N1561" s="1">
        <v>192.5</v>
      </c>
      <c r="O1561" s="1">
        <v>73.099999999999994</v>
      </c>
      <c r="P1561" s="1">
        <v>98.6</v>
      </c>
      <c r="Q1561" s="1">
        <v>137.6</v>
      </c>
      <c r="R1561" s="1">
        <v>85.1</v>
      </c>
      <c r="S1561" s="1">
        <v>78.900000000000006</v>
      </c>
      <c r="T1561" s="1">
        <v>53.5</v>
      </c>
      <c r="U1561" s="1">
        <v>89.7</v>
      </c>
    </row>
    <row r="1562" spans="1:21" s="2" customFormat="1" x14ac:dyDescent="0.2">
      <c r="A1562" s="1" t="s">
        <v>1909</v>
      </c>
      <c r="B1562" s="1" t="s">
        <v>1910</v>
      </c>
      <c r="C1562" s="1">
        <v>14.36</v>
      </c>
      <c r="D1562" s="1">
        <v>5</v>
      </c>
      <c r="E1562" s="1">
        <v>2</v>
      </c>
      <c r="F1562" s="1">
        <v>4</v>
      </c>
      <c r="G1562" s="1">
        <v>2</v>
      </c>
      <c r="H1562" s="1">
        <v>548</v>
      </c>
      <c r="I1562" s="1">
        <v>62.1</v>
      </c>
      <c r="J1562" s="1">
        <v>5.55</v>
      </c>
      <c r="K1562" s="1">
        <v>13.58</v>
      </c>
      <c r="L1562" s="1">
        <v>2</v>
      </c>
      <c r="M1562" s="1">
        <v>0</v>
      </c>
      <c r="N1562" s="1">
        <v>653.20000000000005</v>
      </c>
      <c r="O1562" s="1">
        <v>312.89999999999998</v>
      </c>
      <c r="P1562" s="1">
        <v>556.5</v>
      </c>
      <c r="Q1562" s="1">
        <v>684.8</v>
      </c>
      <c r="R1562" s="1">
        <v>253</v>
      </c>
      <c r="S1562" s="1">
        <v>310.60000000000002</v>
      </c>
      <c r="T1562" s="1">
        <v>279.2</v>
      </c>
      <c r="U1562" s="1">
        <v>347.2</v>
      </c>
    </row>
    <row r="1563" spans="1:21" s="2" customFormat="1" x14ac:dyDescent="0.2">
      <c r="A1563" s="1" t="s">
        <v>2899</v>
      </c>
      <c r="B1563" s="1" t="s">
        <v>2900</v>
      </c>
      <c r="C1563" s="1">
        <v>7.7539999999999996</v>
      </c>
      <c r="D1563" s="1">
        <v>2</v>
      </c>
      <c r="E1563" s="1">
        <v>2</v>
      </c>
      <c r="F1563" s="1">
        <v>3</v>
      </c>
      <c r="G1563" s="1">
        <v>2</v>
      </c>
      <c r="H1563" s="1">
        <v>1175</v>
      </c>
      <c r="I1563" s="1">
        <v>122.8</v>
      </c>
      <c r="J1563" s="1">
        <v>6.52</v>
      </c>
      <c r="K1563" s="1">
        <v>9.06</v>
      </c>
      <c r="L1563" s="1">
        <v>2</v>
      </c>
      <c r="M1563" s="1">
        <v>0</v>
      </c>
      <c r="N1563" s="1">
        <v>872</v>
      </c>
      <c r="O1563" s="1">
        <v>395.8</v>
      </c>
      <c r="P1563" s="1">
        <v>483.7</v>
      </c>
      <c r="Q1563" s="1">
        <v>654.70000000000005</v>
      </c>
      <c r="R1563" s="1">
        <v>359.5</v>
      </c>
      <c r="S1563" s="1">
        <v>351.9</v>
      </c>
      <c r="T1563" s="1">
        <v>297</v>
      </c>
      <c r="U1563" s="1">
        <v>427.9</v>
      </c>
    </row>
    <row r="1564" spans="1:21" s="2" customFormat="1" x14ac:dyDescent="0.2">
      <c r="A1564" s="1" t="s">
        <v>2967</v>
      </c>
      <c r="B1564" s="1" t="s">
        <v>2968</v>
      </c>
      <c r="C1564" s="1">
        <v>7.2069999999999999</v>
      </c>
      <c r="D1564" s="1">
        <v>8</v>
      </c>
      <c r="E1564" s="1">
        <v>2</v>
      </c>
      <c r="F1564" s="1">
        <v>3</v>
      </c>
      <c r="G1564" s="1">
        <v>2</v>
      </c>
      <c r="H1564" s="1">
        <v>216</v>
      </c>
      <c r="I1564" s="1">
        <v>24.5</v>
      </c>
      <c r="J1564" s="1">
        <v>9.64</v>
      </c>
      <c r="K1564" s="1">
        <v>7.98</v>
      </c>
      <c r="L1564" s="1">
        <v>2</v>
      </c>
      <c r="M1564" s="1">
        <v>0</v>
      </c>
      <c r="N1564" s="1">
        <v>903.8</v>
      </c>
      <c r="O1564" s="1">
        <v>244.6</v>
      </c>
      <c r="P1564" s="1">
        <v>425.8</v>
      </c>
      <c r="Q1564" s="1">
        <v>441.2</v>
      </c>
      <c r="R1564" s="1">
        <v>259.8</v>
      </c>
      <c r="S1564" s="1">
        <v>242.2</v>
      </c>
      <c r="T1564" s="1">
        <v>219.1</v>
      </c>
      <c r="U1564" s="1">
        <v>616.4</v>
      </c>
    </row>
    <row r="1565" spans="1:21" s="2" customFormat="1" x14ac:dyDescent="0.2">
      <c r="A1565" s="1" t="s">
        <v>1543</v>
      </c>
      <c r="B1565" s="1" t="s">
        <v>1544</v>
      </c>
      <c r="C1565" s="1">
        <v>18.271999999999998</v>
      </c>
      <c r="D1565" s="1">
        <v>7</v>
      </c>
      <c r="E1565" s="1">
        <v>2</v>
      </c>
      <c r="F1565" s="1">
        <v>2</v>
      </c>
      <c r="G1565" s="1">
        <v>2</v>
      </c>
      <c r="H1565" s="1">
        <v>264</v>
      </c>
      <c r="I1565" s="1">
        <v>29.9</v>
      </c>
      <c r="J1565" s="1">
        <v>8.91</v>
      </c>
      <c r="K1565" s="1">
        <v>9.77</v>
      </c>
      <c r="L1565" s="1">
        <v>2</v>
      </c>
      <c r="M1565" s="1">
        <v>0</v>
      </c>
      <c r="N1565" s="1">
        <v>1264.0999999999999</v>
      </c>
      <c r="O1565" s="1">
        <v>502.4</v>
      </c>
      <c r="P1565" s="1">
        <v>474.1</v>
      </c>
      <c r="Q1565" s="1">
        <v>484.8</v>
      </c>
      <c r="R1565" s="1">
        <v>566.5</v>
      </c>
      <c r="S1565" s="1">
        <v>373.6</v>
      </c>
      <c r="T1565" s="1">
        <v>260.8</v>
      </c>
      <c r="U1565" s="1">
        <v>277.8</v>
      </c>
    </row>
    <row r="1566" spans="1:21" s="2" customFormat="1" x14ac:dyDescent="0.2">
      <c r="A1566" s="1" t="s">
        <v>1571</v>
      </c>
      <c r="B1566" s="1" t="s">
        <v>1572</v>
      </c>
      <c r="C1566" s="1">
        <v>17.901</v>
      </c>
      <c r="D1566" s="1">
        <v>8</v>
      </c>
      <c r="E1566" s="1">
        <v>3</v>
      </c>
      <c r="F1566" s="1">
        <v>4</v>
      </c>
      <c r="G1566" s="1">
        <v>3</v>
      </c>
      <c r="H1566" s="1">
        <v>477</v>
      </c>
      <c r="I1566" s="1">
        <v>52</v>
      </c>
      <c r="J1566" s="1">
        <v>7.33</v>
      </c>
      <c r="K1566" s="1">
        <v>13.07</v>
      </c>
      <c r="L1566" s="1">
        <v>3</v>
      </c>
      <c r="M1566" s="1">
        <v>0</v>
      </c>
      <c r="N1566" s="1">
        <v>345.9</v>
      </c>
      <c r="O1566" s="1">
        <v>165.6</v>
      </c>
      <c r="P1566" s="1">
        <v>613.70000000000005</v>
      </c>
      <c r="Q1566" s="1">
        <v>462.7</v>
      </c>
      <c r="R1566" s="1">
        <v>94.7</v>
      </c>
      <c r="S1566" s="1">
        <v>121.5</v>
      </c>
      <c r="T1566" s="1">
        <v>284.8</v>
      </c>
      <c r="U1566" s="1">
        <v>288.60000000000002</v>
      </c>
    </row>
    <row r="1567" spans="1:21" s="2" customFormat="1" x14ac:dyDescent="0.2">
      <c r="A1567" s="1" t="s">
        <v>2353</v>
      </c>
      <c r="B1567" s="1" t="s">
        <v>2354</v>
      </c>
      <c r="C1567" s="1">
        <v>11.044</v>
      </c>
      <c r="D1567" s="1">
        <v>6</v>
      </c>
      <c r="E1567" s="1">
        <v>2</v>
      </c>
      <c r="F1567" s="1">
        <v>2</v>
      </c>
      <c r="G1567" s="1">
        <v>2</v>
      </c>
      <c r="H1567" s="1">
        <v>326</v>
      </c>
      <c r="I1567" s="1">
        <v>36.299999999999997</v>
      </c>
      <c r="J1567" s="1">
        <v>7.91</v>
      </c>
      <c r="K1567" s="1">
        <v>7.75</v>
      </c>
      <c r="L1567" s="1">
        <v>2</v>
      </c>
      <c r="M1567" s="1">
        <v>0</v>
      </c>
      <c r="N1567" s="1">
        <v>184</v>
      </c>
      <c r="O1567" s="1">
        <v>102.3</v>
      </c>
      <c r="P1567" s="1">
        <v>491.1</v>
      </c>
      <c r="Q1567" s="1">
        <v>339.2</v>
      </c>
      <c r="R1567" s="1">
        <v>64</v>
      </c>
      <c r="S1567" s="1">
        <v>58.6</v>
      </c>
      <c r="T1567" s="1">
        <v>194.5</v>
      </c>
      <c r="U1567" s="1">
        <v>195.6</v>
      </c>
    </row>
    <row r="1568" spans="1:21" s="2" customFormat="1" x14ac:dyDescent="0.2">
      <c r="A1568" s="1" t="s">
        <v>944</v>
      </c>
      <c r="B1568" s="1" t="s">
        <v>945</v>
      </c>
      <c r="C1568" s="1">
        <v>28.076000000000001</v>
      </c>
      <c r="D1568" s="1">
        <v>9</v>
      </c>
      <c r="E1568" s="1">
        <v>4</v>
      </c>
      <c r="F1568" s="1">
        <v>9</v>
      </c>
      <c r="G1568" s="1">
        <v>4</v>
      </c>
      <c r="H1568" s="1">
        <v>558</v>
      </c>
      <c r="I1568" s="1">
        <v>60.8</v>
      </c>
      <c r="J1568" s="1">
        <v>7.34</v>
      </c>
      <c r="K1568" s="1">
        <v>25.09</v>
      </c>
      <c r="L1568" s="1">
        <v>4</v>
      </c>
      <c r="M1568" s="1">
        <v>0</v>
      </c>
      <c r="N1568" s="1">
        <v>139.1</v>
      </c>
      <c r="O1568" s="1">
        <v>110.2</v>
      </c>
      <c r="P1568" s="1">
        <v>282.3</v>
      </c>
      <c r="Q1568" s="1">
        <v>222.2</v>
      </c>
      <c r="R1568" s="1">
        <v>46.8</v>
      </c>
      <c r="S1568" s="1">
        <v>113.3</v>
      </c>
      <c r="T1568" s="1">
        <v>129</v>
      </c>
      <c r="U1568" s="1">
        <v>103</v>
      </c>
    </row>
    <row r="1569" spans="1:21" s="2" customFormat="1" x14ac:dyDescent="0.2">
      <c r="A1569" s="1" t="s">
        <v>2373</v>
      </c>
      <c r="B1569" s="1" t="s">
        <v>2374</v>
      </c>
      <c r="C1569" s="1">
        <v>10.944000000000001</v>
      </c>
      <c r="D1569" s="1">
        <v>5</v>
      </c>
      <c r="E1569" s="1">
        <v>4</v>
      </c>
      <c r="F1569" s="1">
        <v>4</v>
      </c>
      <c r="G1569" s="1">
        <v>4</v>
      </c>
      <c r="H1569" s="1">
        <v>1129</v>
      </c>
      <c r="I1569" s="1">
        <v>130.4</v>
      </c>
      <c r="J1569" s="1">
        <v>6.04</v>
      </c>
      <c r="K1569" s="1">
        <v>9.34</v>
      </c>
      <c r="L1569" s="1">
        <v>4</v>
      </c>
      <c r="M1569" s="1">
        <v>0</v>
      </c>
      <c r="N1569" s="1">
        <v>622.70000000000005</v>
      </c>
      <c r="O1569" s="1">
        <v>278.5</v>
      </c>
      <c r="P1569" s="1">
        <v>475.8</v>
      </c>
      <c r="Q1569" s="1">
        <v>525.29999999999995</v>
      </c>
      <c r="R1569" s="1">
        <v>290.5</v>
      </c>
      <c r="S1569" s="1">
        <v>288.5</v>
      </c>
      <c r="T1569" s="1">
        <v>346.4</v>
      </c>
      <c r="U1569" s="1">
        <v>445.2</v>
      </c>
    </row>
    <row r="1570" spans="1:21" s="2" customFormat="1" x14ac:dyDescent="0.2">
      <c r="A1570" s="1" t="s">
        <v>2193</v>
      </c>
      <c r="B1570" s="1" t="s">
        <v>2194</v>
      </c>
      <c r="C1570" s="1">
        <v>12.183</v>
      </c>
      <c r="D1570" s="1">
        <v>4</v>
      </c>
      <c r="E1570" s="1">
        <v>2</v>
      </c>
      <c r="F1570" s="1">
        <v>3</v>
      </c>
      <c r="G1570" s="1">
        <v>2</v>
      </c>
      <c r="H1570" s="1">
        <v>560</v>
      </c>
      <c r="I1570" s="1">
        <v>61.7</v>
      </c>
      <c r="J1570" s="1">
        <v>5.92</v>
      </c>
      <c r="K1570" s="1">
        <v>10.44</v>
      </c>
      <c r="L1570" s="1">
        <v>2</v>
      </c>
      <c r="M1570" s="1">
        <v>0</v>
      </c>
      <c r="N1570" s="1">
        <v>499.8</v>
      </c>
      <c r="O1570" s="1">
        <v>220.2</v>
      </c>
      <c r="P1570" s="1">
        <v>317.3</v>
      </c>
      <c r="Q1570" s="1">
        <v>290.2</v>
      </c>
      <c r="R1570" s="1">
        <v>184.3</v>
      </c>
      <c r="S1570" s="1">
        <v>204.5</v>
      </c>
      <c r="T1570" s="1">
        <v>178.8</v>
      </c>
      <c r="U1570" s="1">
        <v>146.6</v>
      </c>
    </row>
    <row r="1571" spans="1:21" s="2" customFormat="1" x14ac:dyDescent="0.2">
      <c r="A1571" s="1" t="s">
        <v>1074</v>
      </c>
      <c r="B1571" s="1" t="s">
        <v>1075</v>
      </c>
      <c r="C1571" s="1">
        <v>25.332000000000001</v>
      </c>
      <c r="D1571" s="1">
        <v>9</v>
      </c>
      <c r="E1571" s="1">
        <v>5</v>
      </c>
      <c r="F1571" s="1">
        <v>6</v>
      </c>
      <c r="G1571" s="1">
        <v>5</v>
      </c>
      <c r="H1571" s="1">
        <v>827</v>
      </c>
      <c r="I1571" s="1">
        <v>92</v>
      </c>
      <c r="J1571" s="1">
        <v>5.49</v>
      </c>
      <c r="K1571" s="1">
        <v>19.2</v>
      </c>
      <c r="L1571" s="1">
        <v>5</v>
      </c>
      <c r="M1571" s="1">
        <v>0</v>
      </c>
      <c r="N1571" s="1">
        <v>278.60000000000002</v>
      </c>
      <c r="O1571" s="1">
        <v>171.9</v>
      </c>
      <c r="P1571" s="1">
        <v>190.8</v>
      </c>
      <c r="Q1571" s="1">
        <v>210.4</v>
      </c>
      <c r="R1571" s="1">
        <v>142.1</v>
      </c>
      <c r="S1571" s="1">
        <v>166.8</v>
      </c>
      <c r="T1571" s="1">
        <v>97.5</v>
      </c>
      <c r="U1571" s="1">
        <v>177.1</v>
      </c>
    </row>
    <row r="1572" spans="1:21" s="2" customFormat="1" x14ac:dyDescent="0.2">
      <c r="A1572" s="1" t="s">
        <v>2885</v>
      </c>
      <c r="B1572" s="1" t="s">
        <v>2886</v>
      </c>
      <c r="C1572" s="1">
        <v>7.8280000000000003</v>
      </c>
      <c r="D1572" s="1">
        <v>6</v>
      </c>
      <c r="E1572" s="1">
        <v>2</v>
      </c>
      <c r="F1572" s="1">
        <v>2</v>
      </c>
      <c r="G1572" s="1">
        <v>2</v>
      </c>
      <c r="H1572" s="1">
        <v>181</v>
      </c>
      <c r="I1572" s="1">
        <v>20.7</v>
      </c>
      <c r="J1572" s="1">
        <v>7.15</v>
      </c>
      <c r="K1572" s="1">
        <v>6.12</v>
      </c>
      <c r="L1572" s="1">
        <v>2</v>
      </c>
      <c r="M1572" s="1">
        <v>0</v>
      </c>
      <c r="N1572" s="1">
        <v>384.3</v>
      </c>
      <c r="O1572" s="1">
        <v>162.6</v>
      </c>
      <c r="P1572" s="1">
        <v>218.9</v>
      </c>
      <c r="Q1572" s="1">
        <v>249.9</v>
      </c>
      <c r="R1572" s="1">
        <v>155</v>
      </c>
      <c r="S1572" s="1">
        <v>148.4</v>
      </c>
      <c r="T1572" s="1">
        <v>108.5</v>
      </c>
      <c r="U1572" s="1">
        <v>173.9</v>
      </c>
    </row>
    <row r="1573" spans="1:21" s="2" customFormat="1" x14ac:dyDescent="0.2">
      <c r="A1573" s="1" t="s">
        <v>457</v>
      </c>
      <c r="B1573" s="1" t="s">
        <v>458</v>
      </c>
      <c r="C1573" s="1">
        <v>47.463999999999999</v>
      </c>
      <c r="D1573" s="1">
        <v>44</v>
      </c>
      <c r="E1573" s="1">
        <v>7</v>
      </c>
      <c r="F1573" s="1">
        <v>37</v>
      </c>
      <c r="G1573" s="1">
        <v>7</v>
      </c>
      <c r="H1573" s="1">
        <v>156</v>
      </c>
      <c r="I1573" s="1">
        <v>17.899999999999999</v>
      </c>
      <c r="J1573" s="1">
        <v>9.77</v>
      </c>
      <c r="K1573" s="1">
        <v>96.27</v>
      </c>
      <c r="L1573" s="1">
        <v>7</v>
      </c>
      <c r="M1573" s="1">
        <v>0</v>
      </c>
      <c r="N1573" s="1">
        <v>14055.5</v>
      </c>
      <c r="O1573" s="1">
        <v>4347.6000000000004</v>
      </c>
      <c r="P1573" s="1">
        <v>4439.2</v>
      </c>
      <c r="Q1573" s="1">
        <v>6955.4</v>
      </c>
      <c r="R1573" s="1">
        <v>5210</v>
      </c>
      <c r="S1573" s="1">
        <v>6857.4</v>
      </c>
      <c r="T1573" s="1">
        <v>3620.3</v>
      </c>
      <c r="U1573" s="1">
        <v>6919.9</v>
      </c>
    </row>
    <row r="1574" spans="1:21" s="2" customFormat="1" x14ac:dyDescent="0.2">
      <c r="A1574" s="1" t="s">
        <v>3001</v>
      </c>
      <c r="B1574" s="1" t="s">
        <v>3002</v>
      </c>
      <c r="C1574" s="1">
        <v>6.923</v>
      </c>
      <c r="D1574" s="1">
        <v>18</v>
      </c>
      <c r="E1574" s="1">
        <v>2</v>
      </c>
      <c r="F1574" s="1">
        <v>2</v>
      </c>
      <c r="G1574" s="1">
        <v>2</v>
      </c>
      <c r="H1574" s="1">
        <v>151</v>
      </c>
      <c r="I1574" s="1">
        <v>17.2</v>
      </c>
      <c r="J1574" s="1">
        <v>5.6</v>
      </c>
      <c r="K1574" s="1">
        <v>6.06</v>
      </c>
      <c r="L1574" s="1">
        <v>2</v>
      </c>
      <c r="M1574" s="1">
        <v>0</v>
      </c>
      <c r="N1574" s="1">
        <v>239.3</v>
      </c>
      <c r="O1574" s="1">
        <v>107.7</v>
      </c>
      <c r="P1574" s="1">
        <v>184.4</v>
      </c>
      <c r="Q1574" s="1">
        <v>222.4</v>
      </c>
      <c r="R1574" s="1">
        <v>105</v>
      </c>
      <c r="S1574" s="1">
        <v>108.3</v>
      </c>
      <c r="T1574" s="1">
        <v>93.8</v>
      </c>
      <c r="U1574" s="1">
        <v>117.4</v>
      </c>
    </row>
    <row r="1575" spans="1:21" s="2" customFormat="1" x14ac:dyDescent="0.2">
      <c r="A1575" s="1" t="s">
        <v>669</v>
      </c>
      <c r="B1575" s="1" t="s">
        <v>670</v>
      </c>
      <c r="C1575" s="1">
        <v>37.377000000000002</v>
      </c>
      <c r="D1575" s="1">
        <v>22</v>
      </c>
      <c r="E1575" s="1">
        <v>8</v>
      </c>
      <c r="F1575" s="1">
        <v>13</v>
      </c>
      <c r="G1575" s="1">
        <v>8</v>
      </c>
      <c r="H1575" s="1">
        <v>350</v>
      </c>
      <c r="I1575" s="1">
        <v>38.700000000000003</v>
      </c>
      <c r="J1575" s="1">
        <v>7.46</v>
      </c>
      <c r="K1575" s="1">
        <v>35.31</v>
      </c>
      <c r="L1575" s="1">
        <v>8</v>
      </c>
      <c r="M1575" s="1">
        <v>0</v>
      </c>
      <c r="N1575" s="1">
        <v>1845.9</v>
      </c>
      <c r="O1575" s="1">
        <v>656.4</v>
      </c>
      <c r="P1575" s="1">
        <v>1171</v>
      </c>
      <c r="Q1575" s="1">
        <v>1700.8</v>
      </c>
      <c r="R1575" s="1">
        <v>629.6</v>
      </c>
      <c r="S1575" s="1">
        <v>615.6</v>
      </c>
      <c r="T1575" s="1">
        <v>573.29999999999995</v>
      </c>
      <c r="U1575" s="1">
        <v>1948.6</v>
      </c>
    </row>
    <row r="1576" spans="1:21" s="2" customFormat="1" x14ac:dyDescent="0.2">
      <c r="A1576" s="1" t="s">
        <v>1750</v>
      </c>
      <c r="B1576" s="1" t="s">
        <v>1751</v>
      </c>
      <c r="C1576" s="1">
        <v>16.105</v>
      </c>
      <c r="D1576" s="1">
        <v>14</v>
      </c>
      <c r="E1576" s="1">
        <v>4</v>
      </c>
      <c r="F1576" s="1">
        <v>4</v>
      </c>
      <c r="G1576" s="1">
        <v>4</v>
      </c>
      <c r="H1576" s="1">
        <v>476</v>
      </c>
      <c r="I1576" s="1">
        <v>52.8</v>
      </c>
      <c r="J1576" s="1">
        <v>6.18</v>
      </c>
      <c r="K1576" s="1">
        <v>11.07</v>
      </c>
      <c r="L1576" s="1">
        <v>4</v>
      </c>
      <c r="M1576" s="1">
        <v>0</v>
      </c>
      <c r="N1576" s="1">
        <v>139.5</v>
      </c>
      <c r="O1576" s="1">
        <v>74.400000000000006</v>
      </c>
      <c r="P1576" s="1">
        <v>137.30000000000001</v>
      </c>
      <c r="Q1576" s="1">
        <v>147.69999999999999</v>
      </c>
      <c r="R1576" s="1">
        <v>48.4</v>
      </c>
      <c r="S1576" s="1">
        <v>59.3</v>
      </c>
      <c r="T1576" s="1">
        <v>65.099999999999994</v>
      </c>
      <c r="U1576" s="1">
        <v>81</v>
      </c>
    </row>
    <row r="1577" spans="1:21" s="2" customFormat="1" x14ac:dyDescent="0.2">
      <c r="A1577" s="1" t="s">
        <v>438</v>
      </c>
      <c r="B1577" s="1" t="s">
        <v>439</v>
      </c>
      <c r="C1577" s="1">
        <v>48.801000000000002</v>
      </c>
      <c r="D1577" s="1">
        <v>11</v>
      </c>
      <c r="E1577" s="1">
        <v>13</v>
      </c>
      <c r="F1577" s="1">
        <v>17</v>
      </c>
      <c r="G1577" s="1">
        <v>13</v>
      </c>
      <c r="H1577" s="1">
        <v>1548</v>
      </c>
      <c r="I1577" s="1">
        <v>174.2</v>
      </c>
      <c r="J1577" s="1">
        <v>6.15</v>
      </c>
      <c r="K1577" s="1">
        <v>43.93</v>
      </c>
      <c r="L1577" s="1">
        <v>13</v>
      </c>
      <c r="M1577" s="1">
        <v>0</v>
      </c>
      <c r="N1577" s="1">
        <v>726.4</v>
      </c>
      <c r="O1577" s="1">
        <v>414.2</v>
      </c>
      <c r="P1577" s="1">
        <v>1985</v>
      </c>
      <c r="Q1577" s="1">
        <v>2053.3000000000002</v>
      </c>
      <c r="R1577" s="1">
        <v>259.7</v>
      </c>
      <c r="S1577" s="1">
        <v>277.3</v>
      </c>
      <c r="T1577" s="1">
        <v>934.7</v>
      </c>
      <c r="U1577" s="1">
        <v>941</v>
      </c>
    </row>
    <row r="1578" spans="1:21" s="2" customFormat="1" x14ac:dyDescent="0.2">
      <c r="A1578" s="1" t="s">
        <v>3301</v>
      </c>
      <c r="B1578" s="1" t="s">
        <v>3302</v>
      </c>
      <c r="C1578" s="1">
        <v>4.0919999999999996</v>
      </c>
      <c r="D1578" s="1">
        <v>4</v>
      </c>
      <c r="E1578" s="1">
        <v>3</v>
      </c>
      <c r="F1578" s="1">
        <v>3</v>
      </c>
      <c r="G1578" s="1">
        <v>3</v>
      </c>
      <c r="H1578" s="1">
        <v>508</v>
      </c>
      <c r="I1578" s="1">
        <v>55.2</v>
      </c>
      <c r="J1578" s="1">
        <v>8</v>
      </c>
      <c r="K1578" s="1">
        <v>4.18</v>
      </c>
      <c r="L1578" s="1">
        <v>3</v>
      </c>
      <c r="M1578" s="1">
        <v>0</v>
      </c>
      <c r="N1578" s="1">
        <v>664.3</v>
      </c>
      <c r="O1578" s="1">
        <v>230</v>
      </c>
      <c r="P1578" s="1">
        <v>363.6</v>
      </c>
      <c r="Q1578" s="1">
        <v>488.2</v>
      </c>
      <c r="R1578" s="1">
        <v>251.5</v>
      </c>
      <c r="S1578" s="1">
        <v>188.9</v>
      </c>
      <c r="T1578" s="1">
        <v>199.6</v>
      </c>
      <c r="U1578" s="1">
        <v>393.6</v>
      </c>
    </row>
    <row r="1579" spans="1:21" s="2" customFormat="1" x14ac:dyDescent="0.2">
      <c r="A1579" s="1" t="s">
        <v>489</v>
      </c>
      <c r="B1579" s="1" t="s">
        <v>490</v>
      </c>
      <c r="C1579" s="1">
        <v>46.234000000000002</v>
      </c>
      <c r="D1579" s="1">
        <v>29</v>
      </c>
      <c r="E1579" s="1">
        <v>8</v>
      </c>
      <c r="F1579" s="1">
        <v>20</v>
      </c>
      <c r="G1579" s="1">
        <v>8</v>
      </c>
      <c r="H1579" s="1">
        <v>253</v>
      </c>
      <c r="I1579" s="1">
        <v>27.8</v>
      </c>
      <c r="J1579" s="1">
        <v>8</v>
      </c>
      <c r="K1579" s="1">
        <v>50.95</v>
      </c>
      <c r="L1579" s="1">
        <v>8</v>
      </c>
      <c r="M1579" s="1">
        <v>0</v>
      </c>
      <c r="N1579" s="1">
        <v>1842.4</v>
      </c>
      <c r="O1579" s="1">
        <v>691.6</v>
      </c>
      <c r="P1579" s="1">
        <v>1704.6</v>
      </c>
      <c r="Q1579" s="1">
        <v>1317.1</v>
      </c>
      <c r="R1579" s="1">
        <v>647.6</v>
      </c>
      <c r="S1579" s="1">
        <v>617.70000000000005</v>
      </c>
      <c r="T1579" s="1">
        <v>873.3</v>
      </c>
      <c r="U1579" s="1">
        <v>935.4</v>
      </c>
    </row>
    <row r="1580" spans="1:21" s="2" customFormat="1" x14ac:dyDescent="0.2">
      <c r="A1580" s="1" t="s">
        <v>1821</v>
      </c>
      <c r="B1580" s="1" t="s">
        <v>1822</v>
      </c>
      <c r="C1580" s="1">
        <v>15.214</v>
      </c>
      <c r="D1580" s="1">
        <v>9</v>
      </c>
      <c r="E1580" s="1">
        <v>3</v>
      </c>
      <c r="F1580" s="1">
        <v>5</v>
      </c>
      <c r="G1580" s="1">
        <v>3</v>
      </c>
      <c r="H1580" s="1">
        <v>308</v>
      </c>
      <c r="I1580" s="1">
        <v>35.4</v>
      </c>
      <c r="J1580" s="1">
        <v>8.27</v>
      </c>
      <c r="K1580" s="1">
        <v>13.45</v>
      </c>
      <c r="L1580" s="1">
        <v>3</v>
      </c>
      <c r="M1580" s="1">
        <v>0</v>
      </c>
      <c r="N1580" s="1">
        <v>185.8</v>
      </c>
      <c r="O1580" s="1">
        <v>106.8</v>
      </c>
      <c r="P1580" s="1">
        <v>414.3</v>
      </c>
      <c r="Q1580" s="1">
        <v>440.1</v>
      </c>
      <c r="R1580" s="1">
        <v>72.599999999999994</v>
      </c>
      <c r="S1580" s="1">
        <v>68.400000000000006</v>
      </c>
      <c r="T1580" s="1">
        <v>166.8</v>
      </c>
      <c r="U1580" s="1">
        <v>246.4</v>
      </c>
    </row>
    <row r="1581" spans="1:21" s="2" customFormat="1" x14ac:dyDescent="0.2">
      <c r="A1581" s="1" t="s">
        <v>2035</v>
      </c>
      <c r="B1581" s="1" t="s">
        <v>2036</v>
      </c>
      <c r="C1581" s="1">
        <v>13.257999999999999</v>
      </c>
      <c r="D1581" s="1">
        <v>10</v>
      </c>
      <c r="E1581" s="1">
        <v>3</v>
      </c>
      <c r="F1581" s="1">
        <v>5</v>
      </c>
      <c r="G1581" s="1">
        <v>3</v>
      </c>
      <c r="H1581" s="1">
        <v>330</v>
      </c>
      <c r="I1581" s="1">
        <v>36.6</v>
      </c>
      <c r="J1581" s="1">
        <v>8.66</v>
      </c>
      <c r="K1581" s="1">
        <v>16.37</v>
      </c>
      <c r="L1581" s="1">
        <v>3</v>
      </c>
      <c r="M1581" s="1">
        <v>0</v>
      </c>
      <c r="N1581" s="1">
        <v>388.2</v>
      </c>
      <c r="O1581" s="1">
        <v>187.9</v>
      </c>
      <c r="P1581" s="1">
        <v>667.3</v>
      </c>
      <c r="Q1581" s="1">
        <v>697.4</v>
      </c>
      <c r="R1581" s="1">
        <v>132.80000000000001</v>
      </c>
      <c r="S1581" s="1">
        <v>164.9</v>
      </c>
      <c r="T1581" s="1">
        <v>340.6</v>
      </c>
      <c r="U1581" s="1">
        <v>404.9</v>
      </c>
    </row>
    <row r="1582" spans="1:21" s="2" customFormat="1" x14ac:dyDescent="0.2">
      <c r="A1582" s="1" t="s">
        <v>1861</v>
      </c>
      <c r="B1582" s="1" t="s">
        <v>1862</v>
      </c>
      <c r="C1582" s="1">
        <v>14.813000000000001</v>
      </c>
      <c r="D1582" s="1">
        <v>6</v>
      </c>
      <c r="E1582" s="1">
        <v>3</v>
      </c>
      <c r="F1582" s="1">
        <v>5</v>
      </c>
      <c r="G1582" s="1">
        <v>3</v>
      </c>
      <c r="H1582" s="1">
        <v>435</v>
      </c>
      <c r="I1582" s="1">
        <v>47.9</v>
      </c>
      <c r="J1582" s="1">
        <v>10.039999999999999</v>
      </c>
      <c r="K1582" s="1">
        <v>15.11</v>
      </c>
      <c r="L1582" s="1">
        <v>3</v>
      </c>
      <c r="M1582" s="1">
        <v>0</v>
      </c>
      <c r="N1582" s="1">
        <v>3227.8</v>
      </c>
      <c r="O1582" s="1">
        <v>713</v>
      </c>
      <c r="P1582" s="1">
        <v>718.5</v>
      </c>
      <c r="Q1582" s="1">
        <v>699.5</v>
      </c>
      <c r="R1582" s="1">
        <v>1139.0999999999999</v>
      </c>
      <c r="S1582" s="1">
        <v>1269.3</v>
      </c>
      <c r="T1582" s="1">
        <v>636.6</v>
      </c>
      <c r="U1582" s="1">
        <v>621.4</v>
      </c>
    </row>
    <row r="1583" spans="1:21" s="2" customFormat="1" x14ac:dyDescent="0.2">
      <c r="A1583" s="1" t="s">
        <v>68</v>
      </c>
      <c r="B1583" s="1" t="s">
        <v>69</v>
      </c>
      <c r="C1583" s="1">
        <v>123.879</v>
      </c>
      <c r="D1583" s="1">
        <v>9</v>
      </c>
      <c r="E1583" s="1">
        <v>24</v>
      </c>
      <c r="F1583" s="1">
        <v>28</v>
      </c>
      <c r="G1583" s="1">
        <v>24</v>
      </c>
      <c r="H1583" s="1">
        <v>3441</v>
      </c>
      <c r="I1583" s="1">
        <v>378.4</v>
      </c>
      <c r="J1583" s="1">
        <v>4.93</v>
      </c>
      <c r="K1583" s="1">
        <v>102.94</v>
      </c>
      <c r="L1583" s="1">
        <v>24</v>
      </c>
      <c r="M1583" s="1">
        <v>0</v>
      </c>
      <c r="N1583" s="1">
        <v>4312.3999999999996</v>
      </c>
      <c r="O1583" s="1">
        <v>1691.3</v>
      </c>
      <c r="P1583" s="1">
        <v>2205.4</v>
      </c>
      <c r="Q1583" s="1">
        <v>2373.1</v>
      </c>
      <c r="R1583" s="1">
        <v>1651.5</v>
      </c>
      <c r="S1583" s="1">
        <v>1670.9</v>
      </c>
      <c r="T1583" s="1">
        <v>1265.9000000000001</v>
      </c>
      <c r="U1583" s="1">
        <v>1481.9</v>
      </c>
    </row>
    <row r="1584" spans="1:21" s="2" customFormat="1" x14ac:dyDescent="0.2">
      <c r="A1584" s="1" t="s">
        <v>629</v>
      </c>
      <c r="B1584" s="1" t="s">
        <v>630</v>
      </c>
      <c r="C1584" s="1">
        <v>38.841999999999999</v>
      </c>
      <c r="D1584" s="1">
        <v>36</v>
      </c>
      <c r="E1584" s="1">
        <v>6</v>
      </c>
      <c r="F1584" s="1">
        <v>21</v>
      </c>
      <c r="G1584" s="1">
        <v>5</v>
      </c>
      <c r="H1584" s="1">
        <v>256</v>
      </c>
      <c r="I1584" s="1">
        <v>27.1</v>
      </c>
      <c r="J1584" s="1">
        <v>8.7200000000000006</v>
      </c>
      <c r="K1584" s="1">
        <v>79.790000000000006</v>
      </c>
      <c r="L1584" s="1">
        <v>6</v>
      </c>
      <c r="M1584" s="1">
        <v>1</v>
      </c>
      <c r="N1584" s="1">
        <v>936.7</v>
      </c>
      <c r="O1584" s="1">
        <v>442.3</v>
      </c>
      <c r="P1584" s="1">
        <v>1621.4</v>
      </c>
      <c r="Q1584" s="1">
        <v>1714.9</v>
      </c>
      <c r="R1584" s="1">
        <v>346.5</v>
      </c>
      <c r="S1584" s="1">
        <v>383.6</v>
      </c>
      <c r="T1584" s="1">
        <v>661.4</v>
      </c>
      <c r="U1584" s="1">
        <v>2198.5</v>
      </c>
    </row>
    <row r="1585" spans="1:21" s="2" customFormat="1" x14ac:dyDescent="0.2">
      <c r="A1585" s="1" t="s">
        <v>3345</v>
      </c>
      <c r="B1585" s="1" t="s">
        <v>3346</v>
      </c>
      <c r="C1585" s="1">
        <v>3.4369999999999998</v>
      </c>
      <c r="D1585" s="1">
        <v>3</v>
      </c>
      <c r="E1585" s="1">
        <v>2</v>
      </c>
      <c r="F1585" s="1">
        <v>2</v>
      </c>
      <c r="G1585" s="1">
        <v>2</v>
      </c>
      <c r="H1585" s="1">
        <v>615</v>
      </c>
      <c r="I1585" s="1">
        <v>68.599999999999994</v>
      </c>
      <c r="J1585" s="1">
        <v>6.23</v>
      </c>
      <c r="K1585" s="1">
        <v>4.3</v>
      </c>
      <c r="L1585" s="1">
        <v>2</v>
      </c>
      <c r="M1585" s="1">
        <v>0</v>
      </c>
      <c r="N1585" s="1">
        <v>291.3</v>
      </c>
      <c r="O1585" s="1">
        <v>123.5</v>
      </c>
      <c r="P1585" s="1">
        <v>222.5</v>
      </c>
      <c r="Q1585" s="1">
        <v>255</v>
      </c>
      <c r="R1585" s="1">
        <v>130.5</v>
      </c>
      <c r="S1585" s="1">
        <v>126.7</v>
      </c>
      <c r="T1585" s="1">
        <v>97.7</v>
      </c>
      <c r="U1585" s="1">
        <v>290.89999999999998</v>
      </c>
    </row>
    <row r="1586" spans="1:21" s="2" customFormat="1" x14ac:dyDescent="0.2">
      <c r="A1586" s="1" t="s">
        <v>771</v>
      </c>
      <c r="B1586" s="1" t="s">
        <v>772</v>
      </c>
      <c r="C1586" s="1">
        <v>33.128999999999998</v>
      </c>
      <c r="D1586" s="1">
        <v>24</v>
      </c>
      <c r="E1586" s="1">
        <v>7</v>
      </c>
      <c r="F1586" s="1">
        <v>14</v>
      </c>
      <c r="G1586" s="1">
        <v>7</v>
      </c>
      <c r="H1586" s="1">
        <v>347</v>
      </c>
      <c r="I1586" s="1">
        <v>38.4</v>
      </c>
      <c r="J1586" s="1">
        <v>8.27</v>
      </c>
      <c r="K1586" s="1">
        <v>42.91</v>
      </c>
      <c r="L1586" s="1">
        <v>7</v>
      </c>
      <c r="M1586" s="1">
        <v>0</v>
      </c>
      <c r="N1586" s="1">
        <v>778.3</v>
      </c>
      <c r="O1586" s="1">
        <v>391.2</v>
      </c>
      <c r="P1586" s="1">
        <v>1424.5</v>
      </c>
      <c r="Q1586" s="1">
        <v>1262.0999999999999</v>
      </c>
      <c r="R1586" s="1">
        <v>325</v>
      </c>
      <c r="S1586" s="1">
        <v>372.2</v>
      </c>
      <c r="T1586" s="1">
        <v>578.6</v>
      </c>
      <c r="U1586" s="1">
        <v>950.5</v>
      </c>
    </row>
    <row r="1587" spans="1:21" s="2" customFormat="1" x14ac:dyDescent="0.2">
      <c r="A1587" s="1" t="s">
        <v>1795</v>
      </c>
      <c r="B1587" s="1" t="s">
        <v>1796</v>
      </c>
      <c r="C1587" s="1">
        <v>15.643000000000001</v>
      </c>
      <c r="D1587" s="1">
        <v>13</v>
      </c>
      <c r="E1587" s="1">
        <v>4</v>
      </c>
      <c r="F1587" s="1">
        <v>7</v>
      </c>
      <c r="G1587" s="1">
        <v>4</v>
      </c>
      <c r="H1587" s="1">
        <v>381</v>
      </c>
      <c r="I1587" s="1">
        <v>41.4</v>
      </c>
      <c r="J1587" s="1">
        <v>9.39</v>
      </c>
      <c r="K1587" s="1">
        <v>20.96</v>
      </c>
      <c r="L1587" s="1">
        <v>4</v>
      </c>
      <c r="M1587" s="1">
        <v>0</v>
      </c>
      <c r="N1587" s="1">
        <v>394.8</v>
      </c>
      <c r="O1587" s="1">
        <v>253.5</v>
      </c>
      <c r="P1587" s="1">
        <v>822.5</v>
      </c>
      <c r="Q1587" s="1">
        <v>754.3</v>
      </c>
      <c r="R1587" s="1">
        <v>117.4</v>
      </c>
      <c r="S1587" s="1">
        <v>195</v>
      </c>
      <c r="T1587" s="1">
        <v>355.5</v>
      </c>
      <c r="U1587" s="1">
        <v>514.5</v>
      </c>
    </row>
    <row r="1588" spans="1:21" s="2" customFormat="1" x14ac:dyDescent="0.2">
      <c r="A1588" s="1" t="s">
        <v>1315</v>
      </c>
      <c r="B1588" s="1" t="s">
        <v>1316</v>
      </c>
      <c r="C1588" s="1">
        <v>21.35</v>
      </c>
      <c r="D1588" s="1">
        <v>6</v>
      </c>
      <c r="E1588" s="1">
        <v>5</v>
      </c>
      <c r="F1588" s="1">
        <v>8</v>
      </c>
      <c r="G1588" s="1">
        <v>5</v>
      </c>
      <c r="H1588" s="1">
        <v>1199</v>
      </c>
      <c r="I1588" s="1">
        <v>130.80000000000001</v>
      </c>
      <c r="J1588" s="1">
        <v>7.23</v>
      </c>
      <c r="K1588" s="1">
        <v>22.22</v>
      </c>
      <c r="L1588" s="1">
        <v>5</v>
      </c>
      <c r="M1588" s="1">
        <v>0</v>
      </c>
      <c r="N1588" s="1">
        <v>1166</v>
      </c>
      <c r="O1588" s="1">
        <v>444.7</v>
      </c>
      <c r="P1588" s="1">
        <v>1271.5999999999999</v>
      </c>
      <c r="Q1588" s="1">
        <v>1240.2</v>
      </c>
      <c r="R1588" s="1">
        <v>397.1</v>
      </c>
      <c r="S1588" s="1">
        <v>490.7</v>
      </c>
      <c r="T1588" s="1">
        <v>655.1</v>
      </c>
      <c r="U1588" s="1">
        <v>561.9</v>
      </c>
    </row>
    <row r="1589" spans="1:21" s="2" customFormat="1" x14ac:dyDescent="0.2">
      <c r="A1589" s="1" t="s">
        <v>837</v>
      </c>
      <c r="B1589" s="1" t="s">
        <v>838</v>
      </c>
      <c r="C1589" s="1">
        <v>31.018000000000001</v>
      </c>
      <c r="D1589" s="1">
        <v>9</v>
      </c>
      <c r="E1589" s="1">
        <v>6</v>
      </c>
      <c r="F1589" s="1">
        <v>10</v>
      </c>
      <c r="G1589" s="1">
        <v>6</v>
      </c>
      <c r="H1589" s="1">
        <v>700</v>
      </c>
      <c r="I1589" s="1">
        <v>76.400000000000006</v>
      </c>
      <c r="J1589" s="1">
        <v>8.1199999999999992</v>
      </c>
      <c r="K1589" s="1">
        <v>36.61</v>
      </c>
      <c r="L1589" s="1">
        <v>6</v>
      </c>
      <c r="M1589" s="1">
        <v>0</v>
      </c>
      <c r="N1589" s="1">
        <v>814.2</v>
      </c>
      <c r="O1589" s="1">
        <v>512.20000000000005</v>
      </c>
      <c r="P1589" s="1">
        <v>1585.6</v>
      </c>
      <c r="Q1589" s="1">
        <v>1331.4</v>
      </c>
      <c r="R1589" s="1">
        <v>378.9</v>
      </c>
      <c r="S1589" s="1">
        <v>434</v>
      </c>
      <c r="T1589" s="1">
        <v>720.4</v>
      </c>
      <c r="U1589" s="1">
        <v>1220.5</v>
      </c>
    </row>
    <row r="1590" spans="1:21" s="2" customFormat="1" x14ac:dyDescent="0.2">
      <c r="A1590" s="1" t="s">
        <v>3079</v>
      </c>
      <c r="B1590" s="1" t="s">
        <v>3080</v>
      </c>
      <c r="C1590" s="1">
        <v>6.3940000000000001</v>
      </c>
      <c r="D1590" s="1">
        <v>1</v>
      </c>
      <c r="E1590" s="1">
        <v>2</v>
      </c>
      <c r="F1590" s="1">
        <v>2</v>
      </c>
      <c r="G1590" s="1">
        <v>2</v>
      </c>
      <c r="H1590" s="1">
        <v>4012</v>
      </c>
      <c r="I1590" s="1">
        <v>460.7</v>
      </c>
      <c r="J1590" s="1">
        <v>8.35</v>
      </c>
      <c r="K1590" s="1">
        <v>2.17</v>
      </c>
      <c r="L1590" s="1">
        <v>2</v>
      </c>
      <c r="M1590" s="1">
        <v>0</v>
      </c>
      <c r="N1590" s="1">
        <v>37.4</v>
      </c>
      <c r="O1590" s="1">
        <v>23.1</v>
      </c>
      <c r="P1590" s="1">
        <v>54.5</v>
      </c>
      <c r="Q1590" s="1">
        <v>67.099999999999994</v>
      </c>
      <c r="R1590" s="1">
        <v>20.7</v>
      </c>
      <c r="S1590" s="1">
        <v>22.7</v>
      </c>
      <c r="T1590" s="1">
        <v>26.5</v>
      </c>
      <c r="U1590" s="1">
        <v>26.2</v>
      </c>
    </row>
    <row r="1591" spans="1:21" s="2" customFormat="1" x14ac:dyDescent="0.2">
      <c r="A1591" s="1" t="s">
        <v>2685</v>
      </c>
      <c r="B1591" s="1" t="s">
        <v>2686</v>
      </c>
      <c r="C1591" s="1">
        <v>8.9079999999999995</v>
      </c>
      <c r="D1591" s="1">
        <v>4</v>
      </c>
      <c r="E1591" s="1">
        <v>3</v>
      </c>
      <c r="F1591" s="1">
        <v>3</v>
      </c>
      <c r="G1591" s="1">
        <v>3</v>
      </c>
      <c r="H1591" s="1">
        <v>454</v>
      </c>
      <c r="I1591" s="1">
        <v>49.7</v>
      </c>
      <c r="J1591" s="1">
        <v>7.31</v>
      </c>
      <c r="K1591" s="1">
        <v>7.76</v>
      </c>
      <c r="L1591" s="1">
        <v>3</v>
      </c>
      <c r="M1591" s="1">
        <v>0</v>
      </c>
      <c r="N1591" s="1">
        <v>388.9</v>
      </c>
      <c r="O1591" s="1">
        <v>185.8</v>
      </c>
      <c r="P1591" s="1">
        <v>673.3</v>
      </c>
      <c r="Q1591" s="1">
        <v>382.5</v>
      </c>
      <c r="R1591" s="1">
        <v>110.7</v>
      </c>
      <c r="S1591" s="1">
        <v>149.1</v>
      </c>
      <c r="T1591" s="1">
        <v>331.1</v>
      </c>
      <c r="U1591" s="1">
        <v>275</v>
      </c>
    </row>
    <row r="1592" spans="1:21" s="2" customFormat="1" x14ac:dyDescent="0.2">
      <c r="A1592" s="1" t="s">
        <v>3293</v>
      </c>
      <c r="B1592" s="1" t="s">
        <v>3294</v>
      </c>
      <c r="C1592" s="1">
        <v>4.2469999999999999</v>
      </c>
      <c r="D1592" s="1">
        <v>2</v>
      </c>
      <c r="E1592" s="1">
        <v>2</v>
      </c>
      <c r="F1592" s="1">
        <v>2</v>
      </c>
      <c r="G1592" s="1">
        <v>2</v>
      </c>
      <c r="H1592" s="1">
        <v>910</v>
      </c>
      <c r="I1592" s="1">
        <v>97.5</v>
      </c>
      <c r="J1592" s="1">
        <v>7.27</v>
      </c>
      <c r="K1592" s="1">
        <v>3</v>
      </c>
      <c r="L1592" s="1">
        <v>2</v>
      </c>
      <c r="M1592" s="1">
        <v>0</v>
      </c>
      <c r="N1592" s="1">
        <v>231.4</v>
      </c>
      <c r="O1592" s="1">
        <v>122.4</v>
      </c>
      <c r="P1592" s="1">
        <v>518.4</v>
      </c>
      <c r="Q1592" s="1">
        <v>473.3</v>
      </c>
      <c r="R1592" s="1">
        <v>121.4</v>
      </c>
      <c r="S1592" s="1">
        <v>129.80000000000001</v>
      </c>
      <c r="T1592" s="1">
        <v>231.8</v>
      </c>
      <c r="U1592" s="1">
        <v>233.7</v>
      </c>
    </row>
    <row r="1593" spans="1:21" s="2" customFormat="1" x14ac:dyDescent="0.2">
      <c r="A1593" s="1" t="s">
        <v>1692</v>
      </c>
      <c r="B1593" s="1" t="s">
        <v>1693</v>
      </c>
      <c r="C1593" s="1">
        <v>16.588999999999999</v>
      </c>
      <c r="D1593" s="1">
        <v>15</v>
      </c>
      <c r="E1593" s="1">
        <v>2</v>
      </c>
      <c r="F1593" s="1">
        <v>8</v>
      </c>
      <c r="G1593" s="1">
        <v>2</v>
      </c>
      <c r="H1593" s="1">
        <v>246</v>
      </c>
      <c r="I1593" s="1">
        <v>27.6</v>
      </c>
      <c r="J1593" s="1">
        <v>6.04</v>
      </c>
      <c r="K1593" s="1">
        <v>25.69</v>
      </c>
      <c r="L1593" s="1">
        <v>2</v>
      </c>
      <c r="M1593" s="1">
        <v>0</v>
      </c>
      <c r="N1593" s="1">
        <v>57.2</v>
      </c>
      <c r="O1593" s="1">
        <v>28.9</v>
      </c>
      <c r="P1593" s="1">
        <v>91</v>
      </c>
      <c r="Q1593" s="1">
        <v>65.599999999999994</v>
      </c>
      <c r="R1593" s="1">
        <v>24.1</v>
      </c>
      <c r="S1593" s="1">
        <v>28.4</v>
      </c>
      <c r="T1593" s="1">
        <v>42.7</v>
      </c>
      <c r="U1593" s="1">
        <v>41.7</v>
      </c>
    </row>
    <row r="1594" spans="1:21" s="2" customFormat="1" x14ac:dyDescent="0.2">
      <c r="A1594" s="1" t="s">
        <v>3361</v>
      </c>
      <c r="B1594" s="1" t="s">
        <v>3362</v>
      </c>
      <c r="C1594" s="1">
        <v>3.1789999999999998</v>
      </c>
      <c r="D1594" s="1">
        <v>4</v>
      </c>
      <c r="E1594" s="1">
        <v>2</v>
      </c>
      <c r="F1594" s="1">
        <v>2</v>
      </c>
      <c r="G1594" s="1">
        <v>1</v>
      </c>
      <c r="H1594" s="1">
        <v>388</v>
      </c>
      <c r="I1594" s="1">
        <v>43.6</v>
      </c>
      <c r="J1594" s="1">
        <v>8.06</v>
      </c>
      <c r="K1594" s="1">
        <v>1.66</v>
      </c>
      <c r="L1594" s="1">
        <v>2</v>
      </c>
      <c r="M1594" s="1">
        <v>0</v>
      </c>
      <c r="N1594" s="1" t="s">
        <v>3377</v>
      </c>
      <c r="O1594" s="1" t="s">
        <v>3377</v>
      </c>
      <c r="P1594" s="1" t="s">
        <v>3377</v>
      </c>
      <c r="Q1594" s="1" t="s">
        <v>3377</v>
      </c>
      <c r="R1594" s="1" t="s">
        <v>3377</v>
      </c>
      <c r="S1594" s="1" t="s">
        <v>3377</v>
      </c>
      <c r="T1594" s="1" t="s">
        <v>3377</v>
      </c>
      <c r="U1594" s="1" t="s">
        <v>3377</v>
      </c>
    </row>
    <row r="1595" spans="1:21" s="2" customFormat="1" x14ac:dyDescent="0.2">
      <c r="A1595" s="1" t="s">
        <v>2151</v>
      </c>
      <c r="B1595" s="1" t="s">
        <v>2152</v>
      </c>
      <c r="C1595" s="1">
        <v>12.475</v>
      </c>
      <c r="D1595" s="1">
        <v>6</v>
      </c>
      <c r="E1595" s="1">
        <v>3</v>
      </c>
      <c r="F1595" s="1">
        <v>3</v>
      </c>
      <c r="G1595" s="1">
        <v>3</v>
      </c>
      <c r="H1595" s="1">
        <v>454</v>
      </c>
      <c r="I1595" s="1">
        <v>49.9</v>
      </c>
      <c r="J1595" s="1">
        <v>9.6999999999999993</v>
      </c>
      <c r="K1595" s="1">
        <v>9.1199999999999992</v>
      </c>
      <c r="L1595" s="1">
        <v>3</v>
      </c>
      <c r="M1595" s="1">
        <v>0</v>
      </c>
      <c r="N1595" s="1">
        <v>431.6</v>
      </c>
      <c r="O1595" s="1">
        <v>182.4</v>
      </c>
      <c r="P1595" s="1">
        <v>249.7</v>
      </c>
      <c r="Q1595" s="1">
        <v>270</v>
      </c>
      <c r="R1595" s="1">
        <v>164.1</v>
      </c>
      <c r="S1595" s="1">
        <v>200.7</v>
      </c>
      <c r="T1595" s="1">
        <v>151.9</v>
      </c>
      <c r="U1595" s="1">
        <v>146</v>
      </c>
    </row>
    <row r="1596" spans="1:21" s="2" customFormat="1" x14ac:dyDescent="0.2">
      <c r="A1596" s="1" t="s">
        <v>795</v>
      </c>
      <c r="B1596" s="1" t="s">
        <v>796</v>
      </c>
      <c r="C1596" s="1">
        <v>32.625999999999998</v>
      </c>
      <c r="D1596" s="1">
        <v>11</v>
      </c>
      <c r="E1596" s="1">
        <v>7</v>
      </c>
      <c r="F1596" s="1">
        <v>13</v>
      </c>
      <c r="G1596" s="1">
        <v>7</v>
      </c>
      <c r="H1596" s="1">
        <v>699</v>
      </c>
      <c r="I1596" s="1">
        <v>80.2</v>
      </c>
      <c r="J1596" s="1">
        <v>6.87</v>
      </c>
      <c r="K1596" s="1">
        <v>38.76</v>
      </c>
      <c r="L1596" s="1">
        <v>7</v>
      </c>
      <c r="M1596" s="1">
        <v>0</v>
      </c>
      <c r="N1596" s="1">
        <v>575.79999999999995</v>
      </c>
      <c r="O1596" s="1">
        <v>381.2</v>
      </c>
      <c r="P1596" s="1">
        <v>1042</v>
      </c>
      <c r="Q1596" s="1">
        <v>1346.7</v>
      </c>
      <c r="R1596" s="1">
        <v>317.10000000000002</v>
      </c>
      <c r="S1596" s="1">
        <v>407.5</v>
      </c>
      <c r="T1596" s="1">
        <v>451.5</v>
      </c>
      <c r="U1596" s="1">
        <v>776.6</v>
      </c>
    </row>
    <row r="1597" spans="1:21" s="2" customFormat="1" x14ac:dyDescent="0.2">
      <c r="A1597" s="1" t="s">
        <v>3159</v>
      </c>
      <c r="B1597" s="1" t="s">
        <v>3160</v>
      </c>
      <c r="C1597" s="1">
        <v>5.7430000000000003</v>
      </c>
      <c r="D1597" s="1">
        <v>6</v>
      </c>
      <c r="E1597" s="1">
        <v>2</v>
      </c>
      <c r="F1597" s="1">
        <v>3</v>
      </c>
      <c r="G1597" s="1">
        <v>2</v>
      </c>
      <c r="H1597" s="1">
        <v>296</v>
      </c>
      <c r="I1597" s="1">
        <v>31.5</v>
      </c>
      <c r="J1597" s="1">
        <v>4.7699999999999996</v>
      </c>
      <c r="K1597" s="1">
        <v>6.73</v>
      </c>
      <c r="L1597" s="1">
        <v>2</v>
      </c>
      <c r="M1597" s="1">
        <v>0</v>
      </c>
      <c r="N1597" s="1">
        <v>93.3</v>
      </c>
      <c r="O1597" s="1">
        <v>26.2</v>
      </c>
      <c r="P1597" s="1">
        <v>72.400000000000006</v>
      </c>
      <c r="Q1597" s="1">
        <v>81.5</v>
      </c>
      <c r="R1597" s="1">
        <v>42.8</v>
      </c>
      <c r="S1597" s="1">
        <v>30.3</v>
      </c>
      <c r="T1597" s="1">
        <v>32.299999999999997</v>
      </c>
      <c r="U1597" s="1">
        <v>200.5</v>
      </c>
    </row>
    <row r="1598" spans="1:21" s="2" customFormat="1" x14ac:dyDescent="0.2">
      <c r="A1598" s="1" t="s">
        <v>2571</v>
      </c>
      <c r="B1598" s="1" t="s">
        <v>2572</v>
      </c>
      <c r="C1598" s="1">
        <v>9.5579999999999998</v>
      </c>
      <c r="D1598" s="1">
        <v>5</v>
      </c>
      <c r="E1598" s="1">
        <v>2</v>
      </c>
      <c r="F1598" s="1">
        <v>2</v>
      </c>
      <c r="G1598" s="1">
        <v>2</v>
      </c>
      <c r="H1598" s="1">
        <v>596</v>
      </c>
      <c r="I1598" s="1">
        <v>65.400000000000006</v>
      </c>
      <c r="J1598" s="1">
        <v>5.49</v>
      </c>
      <c r="K1598" s="1">
        <v>6.39</v>
      </c>
      <c r="L1598" s="1">
        <v>2</v>
      </c>
      <c r="M1598" s="1">
        <v>0</v>
      </c>
      <c r="N1598" s="1">
        <v>47.9</v>
      </c>
      <c r="O1598" s="1">
        <v>20.9</v>
      </c>
      <c r="P1598" s="1">
        <v>39.1</v>
      </c>
      <c r="Q1598" s="1">
        <v>54.8</v>
      </c>
      <c r="R1598" s="1">
        <v>16.2</v>
      </c>
      <c r="S1598" s="1">
        <v>16.399999999999999</v>
      </c>
      <c r="T1598" s="1">
        <v>25.4</v>
      </c>
      <c r="U1598" s="1">
        <v>45.7</v>
      </c>
    </row>
    <row r="1599" spans="1:21" s="2" customFormat="1" x14ac:dyDescent="0.2">
      <c r="A1599" s="1" t="s">
        <v>1815</v>
      </c>
      <c r="B1599" s="1" t="s">
        <v>1816</v>
      </c>
      <c r="C1599" s="1">
        <v>15.294</v>
      </c>
      <c r="D1599" s="1">
        <v>8</v>
      </c>
      <c r="E1599" s="1">
        <v>2</v>
      </c>
      <c r="F1599" s="1">
        <v>3</v>
      </c>
      <c r="G1599" s="1">
        <v>2</v>
      </c>
      <c r="H1599" s="1">
        <v>317</v>
      </c>
      <c r="I1599" s="1">
        <v>35.799999999999997</v>
      </c>
      <c r="J1599" s="1">
        <v>6.11</v>
      </c>
      <c r="K1599" s="1">
        <v>10.89</v>
      </c>
      <c r="L1599" s="1">
        <v>2</v>
      </c>
      <c r="M1599" s="1">
        <v>0</v>
      </c>
      <c r="N1599" s="1">
        <v>632.20000000000005</v>
      </c>
      <c r="O1599" s="1">
        <v>323.39999999999998</v>
      </c>
      <c r="P1599" s="1">
        <v>444.7</v>
      </c>
      <c r="Q1599" s="1">
        <v>493.1</v>
      </c>
      <c r="R1599" s="1">
        <v>256.2</v>
      </c>
      <c r="S1599" s="1">
        <v>276.10000000000002</v>
      </c>
      <c r="T1599" s="1">
        <v>230.4</v>
      </c>
      <c r="U1599" s="1">
        <v>306.8</v>
      </c>
    </row>
    <row r="1600" spans="1:21" s="2" customFormat="1" x14ac:dyDescent="0.2">
      <c r="A1600" s="1" t="s">
        <v>2693</v>
      </c>
      <c r="B1600" s="1" t="s">
        <v>2694</v>
      </c>
      <c r="C1600" s="1">
        <v>8.8439999999999994</v>
      </c>
      <c r="D1600" s="1">
        <v>5</v>
      </c>
      <c r="E1600" s="1">
        <v>4</v>
      </c>
      <c r="F1600" s="1">
        <v>6</v>
      </c>
      <c r="G1600" s="1">
        <v>4</v>
      </c>
      <c r="H1600" s="1">
        <v>446</v>
      </c>
      <c r="I1600" s="1">
        <v>47</v>
      </c>
      <c r="J1600" s="1">
        <v>8.25</v>
      </c>
      <c r="K1600" s="1">
        <v>13.63</v>
      </c>
      <c r="L1600" s="1">
        <v>4</v>
      </c>
      <c r="M1600" s="1">
        <v>0</v>
      </c>
      <c r="N1600" s="1">
        <v>602.4</v>
      </c>
      <c r="O1600" s="1">
        <v>289.10000000000002</v>
      </c>
      <c r="P1600" s="1">
        <v>750.8</v>
      </c>
      <c r="Q1600" s="1">
        <v>846.2</v>
      </c>
      <c r="R1600" s="1">
        <v>211.7</v>
      </c>
      <c r="S1600" s="1">
        <v>205.5</v>
      </c>
      <c r="T1600" s="1">
        <v>299.89999999999998</v>
      </c>
      <c r="U1600" s="1">
        <v>429.3</v>
      </c>
    </row>
    <row r="1601" spans="1:21" s="2" customFormat="1" x14ac:dyDescent="0.2">
      <c r="A1601" s="1" t="s">
        <v>1481</v>
      </c>
      <c r="B1601" s="1" t="s">
        <v>1482</v>
      </c>
      <c r="C1601" s="1">
        <v>18.975000000000001</v>
      </c>
      <c r="D1601" s="1">
        <v>17</v>
      </c>
      <c r="E1601" s="1">
        <v>6</v>
      </c>
      <c r="F1601" s="1">
        <v>10</v>
      </c>
      <c r="G1601" s="1">
        <v>6</v>
      </c>
      <c r="H1601" s="1">
        <v>391</v>
      </c>
      <c r="I1601" s="1">
        <v>42.7</v>
      </c>
      <c r="J1601" s="1">
        <v>7.11</v>
      </c>
      <c r="K1601" s="1">
        <v>23.49</v>
      </c>
      <c r="L1601" s="1">
        <v>6</v>
      </c>
      <c r="M1601" s="1">
        <v>0</v>
      </c>
      <c r="N1601" s="1">
        <v>2600.1</v>
      </c>
      <c r="O1601" s="1">
        <v>1053.7</v>
      </c>
      <c r="P1601" s="1">
        <v>1810.1</v>
      </c>
      <c r="Q1601" s="1">
        <v>1645.9</v>
      </c>
      <c r="R1601" s="1">
        <v>905.6</v>
      </c>
      <c r="S1601" s="1">
        <v>1100.2</v>
      </c>
      <c r="T1601" s="1">
        <v>1209.7</v>
      </c>
      <c r="U1601" s="1">
        <v>1061.8</v>
      </c>
    </row>
    <row r="1602" spans="1:21" s="2" customFormat="1" x14ac:dyDescent="0.2">
      <c r="A1602" s="1" t="s">
        <v>916</v>
      </c>
      <c r="B1602" s="1" t="s">
        <v>917</v>
      </c>
      <c r="C1602" s="1">
        <v>28.891999999999999</v>
      </c>
      <c r="D1602" s="1">
        <v>18</v>
      </c>
      <c r="E1602" s="1">
        <v>5</v>
      </c>
      <c r="F1602" s="1">
        <v>6</v>
      </c>
      <c r="G1602" s="1">
        <v>5</v>
      </c>
      <c r="H1602" s="1">
        <v>340</v>
      </c>
      <c r="I1602" s="1">
        <v>37.6</v>
      </c>
      <c r="J1602" s="1">
        <v>8.9499999999999993</v>
      </c>
      <c r="K1602" s="1">
        <v>22.35</v>
      </c>
      <c r="L1602" s="1">
        <v>5</v>
      </c>
      <c r="M1602" s="1">
        <v>0</v>
      </c>
      <c r="N1602" s="1">
        <v>1943.2</v>
      </c>
      <c r="O1602" s="1">
        <v>1005</v>
      </c>
      <c r="P1602" s="1">
        <v>928.6</v>
      </c>
      <c r="Q1602" s="1">
        <v>944.7</v>
      </c>
      <c r="R1602" s="1">
        <v>770.4</v>
      </c>
      <c r="S1602" s="1">
        <v>700.4</v>
      </c>
      <c r="T1602" s="1">
        <v>392.3</v>
      </c>
      <c r="U1602" s="1">
        <v>419.2</v>
      </c>
    </row>
    <row r="1603" spans="1:21" s="2" customFormat="1" x14ac:dyDescent="0.2">
      <c r="A1603" s="1" t="s">
        <v>2739</v>
      </c>
      <c r="B1603" s="1" t="s">
        <v>2740</v>
      </c>
      <c r="C1603" s="1">
        <v>8.6199999999999992</v>
      </c>
      <c r="D1603" s="1">
        <v>6</v>
      </c>
      <c r="E1603" s="1">
        <v>3</v>
      </c>
      <c r="F1603" s="1">
        <v>3</v>
      </c>
      <c r="G1603" s="1">
        <v>3</v>
      </c>
      <c r="H1603" s="1">
        <v>485</v>
      </c>
      <c r="I1603" s="1">
        <v>53.8</v>
      </c>
      <c r="J1603" s="1">
        <v>7.27</v>
      </c>
      <c r="K1603" s="1">
        <v>8.0500000000000007</v>
      </c>
      <c r="L1603" s="1">
        <v>3</v>
      </c>
      <c r="M1603" s="1">
        <v>0</v>
      </c>
      <c r="N1603" s="1">
        <v>415.5</v>
      </c>
      <c r="O1603" s="1">
        <v>199.9</v>
      </c>
      <c r="P1603" s="1">
        <v>213.7</v>
      </c>
      <c r="Q1603" s="1">
        <v>280.89999999999998</v>
      </c>
      <c r="R1603" s="1">
        <v>277.2</v>
      </c>
      <c r="S1603" s="1">
        <v>219.7</v>
      </c>
      <c r="T1603" s="1">
        <v>148.5</v>
      </c>
      <c r="U1603" s="1">
        <v>296.39999999999998</v>
      </c>
    </row>
    <row r="1604" spans="1:21" s="2" customFormat="1" x14ac:dyDescent="0.2">
      <c r="A1604" s="1" t="s">
        <v>1205</v>
      </c>
      <c r="B1604" s="1" t="s">
        <v>1206</v>
      </c>
      <c r="C1604" s="1">
        <v>22.943000000000001</v>
      </c>
      <c r="D1604" s="1">
        <v>20</v>
      </c>
      <c r="E1604" s="1">
        <v>3</v>
      </c>
      <c r="F1604" s="1">
        <v>4</v>
      </c>
      <c r="G1604" s="1">
        <v>3</v>
      </c>
      <c r="H1604" s="1">
        <v>288</v>
      </c>
      <c r="I1604" s="1">
        <v>31.6</v>
      </c>
      <c r="J1604" s="1">
        <v>5.39</v>
      </c>
      <c r="K1604" s="1">
        <v>18.48</v>
      </c>
      <c r="L1604" s="1">
        <v>3</v>
      </c>
      <c r="M1604" s="1">
        <v>0</v>
      </c>
      <c r="N1604" s="1">
        <v>290.2</v>
      </c>
      <c r="O1604" s="1">
        <v>142.9</v>
      </c>
      <c r="P1604" s="1">
        <v>297.3</v>
      </c>
      <c r="Q1604" s="1">
        <v>331.4</v>
      </c>
      <c r="R1604" s="1">
        <v>114.5</v>
      </c>
      <c r="S1604" s="1">
        <v>126.5</v>
      </c>
      <c r="T1604" s="1">
        <v>130.4</v>
      </c>
      <c r="U1604" s="1">
        <v>163</v>
      </c>
    </row>
    <row r="1605" spans="1:21" s="2" customFormat="1" x14ac:dyDescent="0.2">
      <c r="A1605" s="1" t="s">
        <v>2803</v>
      </c>
      <c r="B1605" s="1" t="s">
        <v>2804</v>
      </c>
      <c r="C1605" s="1">
        <v>8.2430000000000003</v>
      </c>
      <c r="D1605" s="1">
        <v>2</v>
      </c>
      <c r="E1605" s="1">
        <v>2</v>
      </c>
      <c r="F1605" s="1">
        <v>2</v>
      </c>
      <c r="G1605" s="1">
        <v>2</v>
      </c>
      <c r="H1605" s="1">
        <v>1128</v>
      </c>
      <c r="I1605" s="1">
        <v>122.6</v>
      </c>
      <c r="J1605" s="1">
        <v>9.6</v>
      </c>
      <c r="K1605" s="1">
        <v>6.42</v>
      </c>
      <c r="L1605" s="1">
        <v>2</v>
      </c>
      <c r="M1605" s="1">
        <v>0</v>
      </c>
      <c r="N1605" s="1">
        <v>130.9</v>
      </c>
      <c r="O1605" s="1">
        <v>58.6</v>
      </c>
      <c r="P1605" s="1">
        <v>76.900000000000006</v>
      </c>
      <c r="Q1605" s="1">
        <v>84.1</v>
      </c>
      <c r="R1605" s="1">
        <v>58.5</v>
      </c>
      <c r="S1605" s="1">
        <v>52.2</v>
      </c>
      <c r="T1605" s="1">
        <v>47.2</v>
      </c>
      <c r="U1605" s="1">
        <v>54.3</v>
      </c>
    </row>
    <row r="1606" spans="1:21" s="2" customFormat="1" x14ac:dyDescent="0.2">
      <c r="A1606" s="1" t="s">
        <v>1791</v>
      </c>
      <c r="B1606" s="1" t="s">
        <v>1792</v>
      </c>
      <c r="C1606" s="1">
        <v>15.67</v>
      </c>
      <c r="D1606" s="1">
        <v>7</v>
      </c>
      <c r="E1606" s="1">
        <v>4</v>
      </c>
      <c r="F1606" s="1">
        <v>5</v>
      </c>
      <c r="G1606" s="1">
        <v>4</v>
      </c>
      <c r="H1606" s="1">
        <v>655</v>
      </c>
      <c r="I1606" s="1">
        <v>75.7</v>
      </c>
      <c r="J1606" s="1">
        <v>6.28</v>
      </c>
      <c r="K1606" s="1">
        <v>12.95</v>
      </c>
      <c r="L1606" s="1">
        <v>4</v>
      </c>
      <c r="M1606" s="1">
        <v>0</v>
      </c>
      <c r="N1606" s="1">
        <v>883.1</v>
      </c>
      <c r="O1606" s="1">
        <v>409.7</v>
      </c>
      <c r="P1606" s="1">
        <v>569.20000000000005</v>
      </c>
      <c r="Q1606" s="1">
        <v>676.4</v>
      </c>
      <c r="R1606" s="1">
        <v>654.20000000000005</v>
      </c>
      <c r="S1606" s="1">
        <v>442</v>
      </c>
      <c r="T1606" s="1">
        <v>389.4</v>
      </c>
      <c r="U1606" s="1">
        <v>439.6</v>
      </c>
    </row>
    <row r="1607" spans="1:21" s="2" customFormat="1" x14ac:dyDescent="0.2">
      <c r="A1607" s="1" t="s">
        <v>2531</v>
      </c>
      <c r="B1607" s="1" t="s">
        <v>2532</v>
      </c>
      <c r="C1607" s="1">
        <v>9.7579999999999991</v>
      </c>
      <c r="D1607" s="1">
        <v>8</v>
      </c>
      <c r="E1607" s="1">
        <v>3</v>
      </c>
      <c r="F1607" s="1">
        <v>4</v>
      </c>
      <c r="G1607" s="1">
        <v>3</v>
      </c>
      <c r="H1607" s="1">
        <v>361</v>
      </c>
      <c r="I1607" s="1">
        <v>40.4</v>
      </c>
      <c r="J1607" s="1">
        <v>5.53</v>
      </c>
      <c r="K1607" s="1">
        <v>8.5500000000000007</v>
      </c>
      <c r="L1607" s="1">
        <v>3</v>
      </c>
      <c r="M1607" s="1">
        <v>0</v>
      </c>
      <c r="N1607" s="1">
        <v>379.3</v>
      </c>
      <c r="O1607" s="1">
        <v>353.8</v>
      </c>
      <c r="P1607" s="1">
        <v>553.5</v>
      </c>
      <c r="Q1607" s="1">
        <v>578.6</v>
      </c>
      <c r="R1607" s="1">
        <v>158.4</v>
      </c>
      <c r="S1607" s="1">
        <v>196.4</v>
      </c>
      <c r="T1607" s="1">
        <v>278.2</v>
      </c>
      <c r="U1607" s="1">
        <v>347.4</v>
      </c>
    </row>
    <row r="1608" spans="1:21" s="2" customFormat="1" x14ac:dyDescent="0.2">
      <c r="A1608" s="1" t="s">
        <v>141</v>
      </c>
      <c r="B1608" s="1" t="s">
        <v>142</v>
      </c>
      <c r="C1608" s="1">
        <v>93.275000000000006</v>
      </c>
      <c r="D1608" s="1">
        <v>51</v>
      </c>
      <c r="E1608" s="1">
        <v>11</v>
      </c>
      <c r="F1608" s="1">
        <v>49</v>
      </c>
      <c r="G1608" s="1">
        <v>11</v>
      </c>
      <c r="H1608" s="1">
        <v>253</v>
      </c>
      <c r="I1608" s="1">
        <v>27.2</v>
      </c>
      <c r="J1608" s="1">
        <v>8.0500000000000007</v>
      </c>
      <c r="K1608" s="1">
        <v>171.19</v>
      </c>
      <c r="L1608" s="1">
        <v>11</v>
      </c>
      <c r="M1608" s="1">
        <v>0</v>
      </c>
      <c r="N1608" s="1">
        <v>4065.8</v>
      </c>
      <c r="O1608" s="1">
        <v>2237.9</v>
      </c>
      <c r="P1608" s="1">
        <v>7866.5</v>
      </c>
      <c r="Q1608" s="1">
        <v>5843.2</v>
      </c>
      <c r="R1608" s="1">
        <v>1286.7</v>
      </c>
      <c r="S1608" s="1">
        <v>1744.7</v>
      </c>
      <c r="T1608" s="1">
        <v>3427.2</v>
      </c>
      <c r="U1608" s="1">
        <v>3467</v>
      </c>
    </row>
    <row r="1609" spans="1:21" s="2" customFormat="1" x14ac:dyDescent="0.2">
      <c r="A1609" s="1" t="s">
        <v>2529</v>
      </c>
      <c r="B1609" s="1" t="s">
        <v>2530</v>
      </c>
      <c r="C1609" s="1">
        <v>9.782</v>
      </c>
      <c r="D1609" s="1">
        <v>13</v>
      </c>
      <c r="E1609" s="1">
        <v>4</v>
      </c>
      <c r="F1609" s="1">
        <v>5</v>
      </c>
      <c r="G1609" s="1">
        <v>4</v>
      </c>
      <c r="H1609" s="1">
        <v>252</v>
      </c>
      <c r="I1609" s="1">
        <v>28.6</v>
      </c>
      <c r="J1609" s="1">
        <v>8.56</v>
      </c>
      <c r="K1609" s="1">
        <v>13.55</v>
      </c>
      <c r="L1609" s="1">
        <v>4</v>
      </c>
      <c r="M1609" s="1">
        <v>0</v>
      </c>
      <c r="N1609" s="1">
        <v>1317.7</v>
      </c>
      <c r="O1609" s="1">
        <v>524.1</v>
      </c>
      <c r="P1609" s="1">
        <v>932.5</v>
      </c>
      <c r="Q1609" s="1">
        <v>1281.5</v>
      </c>
      <c r="R1609" s="1">
        <v>461.8</v>
      </c>
      <c r="S1609" s="1">
        <v>553.5</v>
      </c>
      <c r="T1609" s="1">
        <v>483.5</v>
      </c>
      <c r="U1609" s="1">
        <v>660.6</v>
      </c>
    </row>
    <row r="1610" spans="1:21" s="2" customFormat="1" x14ac:dyDescent="0.2">
      <c r="A1610" s="1" t="s">
        <v>1839</v>
      </c>
      <c r="B1610" s="1" t="s">
        <v>1840</v>
      </c>
      <c r="C1610" s="1">
        <v>14.983000000000001</v>
      </c>
      <c r="D1610" s="1">
        <v>11</v>
      </c>
      <c r="E1610" s="1">
        <v>3</v>
      </c>
      <c r="F1610" s="1">
        <v>3</v>
      </c>
      <c r="G1610" s="1">
        <v>3</v>
      </c>
      <c r="H1610" s="1">
        <v>375</v>
      </c>
      <c r="I1610" s="1">
        <v>41.9</v>
      </c>
      <c r="J1610" s="1">
        <v>7.46</v>
      </c>
      <c r="K1610" s="1">
        <v>10.96</v>
      </c>
      <c r="L1610" s="1">
        <v>3</v>
      </c>
      <c r="M1610" s="1">
        <v>0</v>
      </c>
      <c r="N1610" s="1">
        <v>112.4</v>
      </c>
      <c r="O1610" s="1">
        <v>41.7</v>
      </c>
      <c r="P1610" s="1">
        <v>74.5</v>
      </c>
      <c r="Q1610" s="1">
        <v>101.7</v>
      </c>
      <c r="R1610" s="1">
        <v>47.6</v>
      </c>
      <c r="S1610" s="1">
        <v>39.799999999999997</v>
      </c>
      <c r="T1610" s="1">
        <v>40.200000000000003</v>
      </c>
      <c r="U1610" s="1">
        <v>192.7</v>
      </c>
    </row>
    <row r="1611" spans="1:21" s="2" customFormat="1" x14ac:dyDescent="0.2">
      <c r="A1611" s="1" t="s">
        <v>2215</v>
      </c>
      <c r="B1611" s="1" t="s">
        <v>2216</v>
      </c>
      <c r="C1611" s="1">
        <v>12.015000000000001</v>
      </c>
      <c r="D1611" s="1">
        <v>9</v>
      </c>
      <c r="E1611" s="1">
        <v>3</v>
      </c>
      <c r="F1611" s="1">
        <v>6</v>
      </c>
      <c r="G1611" s="1">
        <v>3</v>
      </c>
      <c r="H1611" s="1">
        <v>391</v>
      </c>
      <c r="I1611" s="1">
        <v>43.7</v>
      </c>
      <c r="J1611" s="1">
        <v>6.1</v>
      </c>
      <c r="K1611" s="1">
        <v>17.690000000000001</v>
      </c>
      <c r="L1611" s="1">
        <v>3</v>
      </c>
      <c r="M1611" s="1">
        <v>0</v>
      </c>
      <c r="N1611" s="1">
        <v>245</v>
      </c>
      <c r="O1611" s="1">
        <v>111.5</v>
      </c>
      <c r="P1611" s="1">
        <v>323.39999999999998</v>
      </c>
      <c r="Q1611" s="1">
        <v>396.6</v>
      </c>
      <c r="R1611" s="1">
        <v>99.6</v>
      </c>
      <c r="S1611" s="1">
        <v>118.2</v>
      </c>
      <c r="T1611" s="1">
        <v>134.1</v>
      </c>
      <c r="U1611" s="1">
        <v>300</v>
      </c>
    </row>
    <row r="1612" spans="1:21" s="2" customFormat="1" x14ac:dyDescent="0.2">
      <c r="A1612" s="1" t="s">
        <v>2741</v>
      </c>
      <c r="B1612" s="1" t="s">
        <v>2742</v>
      </c>
      <c r="C1612" s="1">
        <v>8.6059999999999999</v>
      </c>
      <c r="D1612" s="1">
        <v>10</v>
      </c>
      <c r="E1612" s="1">
        <v>3</v>
      </c>
      <c r="F1612" s="1">
        <v>3</v>
      </c>
      <c r="G1612" s="1">
        <v>3</v>
      </c>
      <c r="H1612" s="1">
        <v>323</v>
      </c>
      <c r="I1612" s="1">
        <v>36.6</v>
      </c>
      <c r="J1612" s="1">
        <v>7.33</v>
      </c>
      <c r="K1612" s="1">
        <v>8.48</v>
      </c>
      <c r="L1612" s="1">
        <v>3</v>
      </c>
      <c r="M1612" s="1">
        <v>0</v>
      </c>
      <c r="N1612" s="1">
        <v>384.7</v>
      </c>
      <c r="O1612" s="1">
        <v>213</v>
      </c>
      <c r="P1612" s="1">
        <v>869.5</v>
      </c>
      <c r="Q1612" s="1">
        <v>696.1</v>
      </c>
      <c r="R1612" s="1">
        <v>105.5</v>
      </c>
      <c r="S1612" s="1">
        <v>155.4</v>
      </c>
      <c r="T1612" s="1">
        <v>323.2</v>
      </c>
      <c r="U1612" s="1">
        <v>432.9</v>
      </c>
    </row>
    <row r="1613" spans="1:21" s="2" customFormat="1" x14ac:dyDescent="0.2">
      <c r="A1613" s="1" t="s">
        <v>58</v>
      </c>
      <c r="B1613" s="1" t="s">
        <v>59</v>
      </c>
      <c r="C1613" s="1">
        <v>134.47399999999999</v>
      </c>
      <c r="D1613" s="1">
        <v>26</v>
      </c>
      <c r="E1613" s="1">
        <v>18</v>
      </c>
      <c r="F1613" s="1">
        <v>42</v>
      </c>
      <c r="G1613" s="1">
        <v>18</v>
      </c>
      <c r="H1613" s="1">
        <v>819</v>
      </c>
      <c r="I1613" s="1">
        <v>90</v>
      </c>
      <c r="J1613" s="1">
        <v>8.4600000000000009</v>
      </c>
      <c r="K1613" s="1">
        <v>136.16999999999999</v>
      </c>
      <c r="L1613" s="1">
        <v>18</v>
      </c>
      <c r="M1613" s="1">
        <v>0</v>
      </c>
      <c r="N1613" s="1">
        <v>2907.2</v>
      </c>
      <c r="O1613" s="1">
        <v>1401.7</v>
      </c>
      <c r="P1613" s="1">
        <v>6173.6</v>
      </c>
      <c r="Q1613" s="1">
        <v>4872.5</v>
      </c>
      <c r="R1613" s="1">
        <v>1195.9000000000001</v>
      </c>
      <c r="S1613" s="1">
        <v>1360.7</v>
      </c>
      <c r="T1613" s="1">
        <v>2804.2</v>
      </c>
      <c r="U1613" s="1">
        <v>3587.8</v>
      </c>
    </row>
    <row r="1614" spans="1:21" s="2" customFormat="1" x14ac:dyDescent="0.2">
      <c r="A1614" s="1" t="s">
        <v>1010</v>
      </c>
      <c r="B1614" s="1" t="s">
        <v>1011</v>
      </c>
      <c r="C1614" s="1">
        <v>26.602</v>
      </c>
      <c r="D1614" s="1">
        <v>4</v>
      </c>
      <c r="E1614" s="1">
        <v>7</v>
      </c>
      <c r="F1614" s="1">
        <v>7</v>
      </c>
      <c r="G1614" s="1">
        <v>7</v>
      </c>
      <c r="H1614" s="1">
        <v>2663</v>
      </c>
      <c r="I1614" s="1">
        <v>292.39999999999998</v>
      </c>
      <c r="J1614" s="1">
        <v>5.27</v>
      </c>
      <c r="K1614" s="1">
        <v>19.079999999999998</v>
      </c>
      <c r="L1614" s="1">
        <v>7</v>
      </c>
      <c r="M1614" s="1">
        <v>0</v>
      </c>
      <c r="N1614" s="1">
        <v>564.20000000000005</v>
      </c>
      <c r="O1614" s="1">
        <v>271.89999999999998</v>
      </c>
      <c r="P1614" s="1">
        <v>443.6</v>
      </c>
      <c r="Q1614" s="1">
        <v>472.8</v>
      </c>
      <c r="R1614" s="1">
        <v>245.8</v>
      </c>
      <c r="S1614" s="1">
        <v>247.2</v>
      </c>
      <c r="T1614" s="1">
        <v>227.6</v>
      </c>
      <c r="U1614" s="1">
        <v>282.5</v>
      </c>
    </row>
    <row r="1615" spans="1:21" s="2" customFormat="1" x14ac:dyDescent="0.2">
      <c r="A1615" s="1" t="s">
        <v>863</v>
      </c>
      <c r="B1615" s="1" t="s">
        <v>864</v>
      </c>
      <c r="C1615" s="1">
        <v>30.44</v>
      </c>
      <c r="D1615" s="1">
        <v>13</v>
      </c>
      <c r="E1615" s="1">
        <v>5</v>
      </c>
      <c r="F1615" s="1">
        <v>9</v>
      </c>
      <c r="G1615" s="1">
        <v>5</v>
      </c>
      <c r="H1615" s="1">
        <v>335</v>
      </c>
      <c r="I1615" s="1">
        <v>37.200000000000003</v>
      </c>
      <c r="J1615" s="1">
        <v>9.6999999999999993</v>
      </c>
      <c r="K1615" s="1">
        <v>31.46</v>
      </c>
      <c r="L1615" s="1">
        <v>5</v>
      </c>
      <c r="M1615" s="1">
        <v>0</v>
      </c>
      <c r="N1615" s="1">
        <v>3343.8</v>
      </c>
      <c r="O1615" s="1">
        <v>1168</v>
      </c>
      <c r="P1615" s="1">
        <v>975.8</v>
      </c>
      <c r="Q1615" s="1">
        <v>1243.9000000000001</v>
      </c>
      <c r="R1615" s="1">
        <v>1298.0999999999999</v>
      </c>
      <c r="S1615" s="1">
        <v>2032.4</v>
      </c>
      <c r="T1615" s="1">
        <v>980.7</v>
      </c>
      <c r="U1615" s="1">
        <v>668.5</v>
      </c>
    </row>
    <row r="1616" spans="1:21" s="2" customFormat="1" x14ac:dyDescent="0.2">
      <c r="A1616" s="1" t="s">
        <v>3227</v>
      </c>
      <c r="B1616" s="1" t="s">
        <v>3228</v>
      </c>
      <c r="C1616" s="1">
        <v>4.9649999999999999</v>
      </c>
      <c r="D1616" s="1">
        <v>4</v>
      </c>
      <c r="E1616" s="1">
        <v>2</v>
      </c>
      <c r="F1616" s="1">
        <v>3</v>
      </c>
      <c r="G1616" s="1">
        <v>2</v>
      </c>
      <c r="H1616" s="1">
        <v>510</v>
      </c>
      <c r="I1616" s="1">
        <v>58.1</v>
      </c>
      <c r="J1616" s="1">
        <v>7.08</v>
      </c>
      <c r="K1616" s="1">
        <v>8.3800000000000008</v>
      </c>
      <c r="L1616" s="1">
        <v>2</v>
      </c>
      <c r="M1616" s="1">
        <v>0</v>
      </c>
      <c r="N1616" s="1">
        <v>109.4</v>
      </c>
      <c r="O1616" s="1">
        <v>47.6</v>
      </c>
      <c r="P1616" s="1">
        <v>155.30000000000001</v>
      </c>
      <c r="Q1616" s="1">
        <v>137.1</v>
      </c>
      <c r="R1616" s="1">
        <v>42.9</v>
      </c>
      <c r="S1616" s="1">
        <v>57.3</v>
      </c>
      <c r="T1616" s="1">
        <v>144.9</v>
      </c>
      <c r="U1616" s="1">
        <v>193.6</v>
      </c>
    </row>
    <row r="1617" spans="1:21" s="2" customFormat="1" x14ac:dyDescent="0.2">
      <c r="A1617" s="1" t="s">
        <v>2999</v>
      </c>
      <c r="B1617" s="1" t="s">
        <v>3000</v>
      </c>
      <c r="C1617" s="1">
        <v>6.9459999999999997</v>
      </c>
      <c r="D1617" s="1">
        <v>7</v>
      </c>
      <c r="E1617" s="1">
        <v>3</v>
      </c>
      <c r="F1617" s="1">
        <v>4</v>
      </c>
      <c r="G1617" s="1">
        <v>3</v>
      </c>
      <c r="H1617" s="1">
        <v>450</v>
      </c>
      <c r="I1617" s="1">
        <v>48.3</v>
      </c>
      <c r="J1617" s="1">
        <v>6.32</v>
      </c>
      <c r="K1617" s="1">
        <v>9.7799999999999994</v>
      </c>
      <c r="L1617" s="1">
        <v>3</v>
      </c>
      <c r="M1617" s="1">
        <v>0</v>
      </c>
      <c r="N1617" s="1">
        <v>623.9</v>
      </c>
      <c r="O1617" s="1">
        <v>357.8</v>
      </c>
      <c r="P1617" s="1">
        <v>650.29999999999995</v>
      </c>
      <c r="Q1617" s="1">
        <v>719.2</v>
      </c>
      <c r="R1617" s="1">
        <v>397.3</v>
      </c>
      <c r="S1617" s="1">
        <v>380.5</v>
      </c>
      <c r="T1617" s="1">
        <v>391.5</v>
      </c>
      <c r="U1617" s="1">
        <v>535.1</v>
      </c>
    </row>
    <row r="1618" spans="1:21" s="2" customFormat="1" x14ac:dyDescent="0.2">
      <c r="A1618" s="1" t="s">
        <v>2347</v>
      </c>
      <c r="B1618" s="1" t="s">
        <v>2348</v>
      </c>
      <c r="C1618" s="1">
        <v>11.087</v>
      </c>
      <c r="D1618" s="1">
        <v>18</v>
      </c>
      <c r="E1618" s="1">
        <v>2</v>
      </c>
      <c r="F1618" s="1">
        <v>3</v>
      </c>
      <c r="G1618" s="1">
        <v>2</v>
      </c>
      <c r="H1618" s="1">
        <v>182</v>
      </c>
      <c r="I1618" s="1">
        <v>20.7</v>
      </c>
      <c r="J1618" s="1">
        <v>5.05</v>
      </c>
      <c r="K1618" s="1">
        <v>10.51</v>
      </c>
      <c r="L1618" s="1">
        <v>2</v>
      </c>
      <c r="M1618" s="1">
        <v>0</v>
      </c>
      <c r="N1618" s="1">
        <v>477.6</v>
      </c>
      <c r="O1618" s="1">
        <v>239.2</v>
      </c>
      <c r="P1618" s="1">
        <v>371.2</v>
      </c>
      <c r="Q1618" s="1">
        <v>378.9</v>
      </c>
      <c r="R1618" s="1">
        <v>205.4</v>
      </c>
      <c r="S1618" s="1">
        <v>240.5</v>
      </c>
      <c r="T1618" s="1">
        <v>190.8</v>
      </c>
      <c r="U1618" s="1">
        <v>172.5</v>
      </c>
    </row>
    <row r="1619" spans="1:21" s="2" customFormat="1" x14ac:dyDescent="0.2">
      <c r="A1619" s="1" t="s">
        <v>64</v>
      </c>
      <c r="B1619" s="1" t="s">
        <v>65</v>
      </c>
      <c r="C1619" s="1">
        <v>126.05500000000001</v>
      </c>
      <c r="D1619" s="1">
        <v>28</v>
      </c>
      <c r="E1619" s="1">
        <v>13</v>
      </c>
      <c r="F1619" s="1">
        <v>60</v>
      </c>
      <c r="G1619" s="1">
        <v>13</v>
      </c>
      <c r="H1619" s="1">
        <v>627</v>
      </c>
      <c r="I1619" s="1">
        <v>68.3</v>
      </c>
      <c r="J1619" s="1">
        <v>7.77</v>
      </c>
      <c r="K1619" s="1">
        <v>217.14</v>
      </c>
      <c r="L1619" s="1">
        <v>13</v>
      </c>
      <c r="M1619" s="1">
        <v>0</v>
      </c>
      <c r="N1619" s="1">
        <v>2041.9</v>
      </c>
      <c r="O1619" s="1">
        <v>1026.3</v>
      </c>
      <c r="P1619" s="1">
        <v>4449</v>
      </c>
      <c r="Q1619" s="1">
        <v>3601.4</v>
      </c>
      <c r="R1619" s="1">
        <v>819.2</v>
      </c>
      <c r="S1619" s="1">
        <v>1283.8</v>
      </c>
      <c r="T1619" s="1">
        <v>2347.4</v>
      </c>
      <c r="U1619" s="1">
        <v>3780.4</v>
      </c>
    </row>
    <row r="1620" spans="1:21" s="2" customFormat="1" x14ac:dyDescent="0.2">
      <c r="A1620" s="1" t="s">
        <v>467</v>
      </c>
      <c r="B1620" s="1" t="s">
        <v>468</v>
      </c>
      <c r="C1620" s="1">
        <v>47.151000000000003</v>
      </c>
      <c r="D1620" s="1">
        <v>21</v>
      </c>
      <c r="E1620" s="1">
        <v>4</v>
      </c>
      <c r="F1620" s="1">
        <v>25</v>
      </c>
      <c r="G1620" s="1">
        <v>4</v>
      </c>
      <c r="H1620" s="1">
        <v>325</v>
      </c>
      <c r="I1620" s="1">
        <v>35.6</v>
      </c>
      <c r="J1620" s="1">
        <v>7.96</v>
      </c>
      <c r="K1620" s="1">
        <v>71.540000000000006</v>
      </c>
      <c r="L1620" s="1">
        <v>4</v>
      </c>
      <c r="M1620" s="1">
        <v>0</v>
      </c>
      <c r="N1620" s="1">
        <v>921.2</v>
      </c>
      <c r="O1620" s="1">
        <v>491.4</v>
      </c>
      <c r="P1620" s="1">
        <v>1623.3</v>
      </c>
      <c r="Q1620" s="1">
        <v>1532.4</v>
      </c>
      <c r="R1620" s="1">
        <v>366.7</v>
      </c>
      <c r="S1620" s="1">
        <v>449.9</v>
      </c>
      <c r="T1620" s="1">
        <v>667.2</v>
      </c>
      <c r="U1620" s="1">
        <v>949.8</v>
      </c>
    </row>
    <row r="1621" spans="1:21" s="2" customFormat="1" x14ac:dyDescent="0.2">
      <c r="A1621" s="1" t="s">
        <v>2385</v>
      </c>
      <c r="B1621" s="1" t="s">
        <v>2386</v>
      </c>
      <c r="C1621" s="1">
        <v>10.885999999999999</v>
      </c>
      <c r="D1621" s="1">
        <v>4</v>
      </c>
      <c r="E1621" s="1">
        <v>2</v>
      </c>
      <c r="F1621" s="1">
        <v>2</v>
      </c>
      <c r="G1621" s="1">
        <v>2</v>
      </c>
      <c r="H1621" s="1">
        <v>605</v>
      </c>
      <c r="I1621" s="1">
        <v>66.099999999999994</v>
      </c>
      <c r="J1621" s="1">
        <v>9.5</v>
      </c>
      <c r="K1621" s="1">
        <v>7.24</v>
      </c>
      <c r="L1621" s="1">
        <v>2</v>
      </c>
      <c r="M1621" s="1">
        <v>0</v>
      </c>
      <c r="N1621" s="1">
        <v>478.4</v>
      </c>
      <c r="O1621" s="1">
        <v>151.19999999999999</v>
      </c>
      <c r="P1621" s="1">
        <v>205.7</v>
      </c>
      <c r="Q1621" s="1">
        <v>195.2</v>
      </c>
      <c r="R1621" s="1">
        <v>148.9</v>
      </c>
      <c r="S1621" s="1">
        <v>167.2</v>
      </c>
      <c r="T1621" s="1">
        <v>156.19999999999999</v>
      </c>
      <c r="U1621" s="1">
        <v>434</v>
      </c>
    </row>
    <row r="1622" spans="1:21" s="2" customFormat="1" x14ac:dyDescent="0.2">
      <c r="A1622" s="1" t="s">
        <v>2789</v>
      </c>
      <c r="B1622" s="1" t="s">
        <v>2790</v>
      </c>
      <c r="C1622" s="1">
        <v>8.3510000000000009</v>
      </c>
      <c r="D1622" s="1">
        <v>2</v>
      </c>
      <c r="E1622" s="1">
        <v>2</v>
      </c>
      <c r="F1622" s="1">
        <v>2</v>
      </c>
      <c r="G1622" s="1">
        <v>2</v>
      </c>
      <c r="H1622" s="1">
        <v>1406</v>
      </c>
      <c r="I1622" s="1">
        <v>153.6</v>
      </c>
      <c r="J1622" s="1">
        <v>8.9499999999999993</v>
      </c>
      <c r="K1622" s="1">
        <v>6.47</v>
      </c>
      <c r="L1622" s="1">
        <v>2</v>
      </c>
      <c r="M1622" s="1">
        <v>0</v>
      </c>
      <c r="N1622" s="1">
        <v>225</v>
      </c>
      <c r="O1622" s="1">
        <v>103.7</v>
      </c>
      <c r="P1622" s="1">
        <v>231</v>
      </c>
      <c r="Q1622" s="1">
        <v>211.4</v>
      </c>
      <c r="R1622" s="1">
        <v>85.7</v>
      </c>
      <c r="S1622" s="1">
        <v>95.1</v>
      </c>
      <c r="T1622" s="1">
        <v>108.8</v>
      </c>
      <c r="U1622" s="1">
        <v>127.8</v>
      </c>
    </row>
    <row r="1623" spans="1:21" s="2" customFormat="1" x14ac:dyDescent="0.2">
      <c r="A1623" s="1" t="s">
        <v>3039</v>
      </c>
      <c r="B1623" s="1" t="s">
        <v>3040</v>
      </c>
      <c r="C1623" s="1">
        <v>6.7279999999999998</v>
      </c>
      <c r="D1623" s="1">
        <v>5</v>
      </c>
      <c r="E1623" s="1">
        <v>2</v>
      </c>
      <c r="F1623" s="1">
        <v>2</v>
      </c>
      <c r="G1623" s="1">
        <v>2</v>
      </c>
      <c r="H1623" s="1">
        <v>369</v>
      </c>
      <c r="I1623" s="1">
        <v>40.4</v>
      </c>
      <c r="J1623" s="1">
        <v>6.33</v>
      </c>
      <c r="K1623" s="1">
        <v>5.97</v>
      </c>
      <c r="L1623" s="1">
        <v>2</v>
      </c>
      <c r="M1623" s="1">
        <v>0</v>
      </c>
      <c r="N1623" s="1">
        <v>501.7</v>
      </c>
      <c r="O1623" s="1">
        <v>239.1</v>
      </c>
      <c r="P1623" s="1">
        <v>485.2</v>
      </c>
      <c r="Q1623" s="1">
        <v>523.79999999999995</v>
      </c>
      <c r="R1623" s="1">
        <v>178</v>
      </c>
      <c r="S1623" s="1">
        <v>226.3</v>
      </c>
      <c r="T1623" s="1">
        <v>241.8</v>
      </c>
      <c r="U1623" s="1">
        <v>366</v>
      </c>
    </row>
    <row r="1624" spans="1:21" s="2" customFormat="1" x14ac:dyDescent="0.2">
      <c r="A1624" s="1" t="s">
        <v>3153</v>
      </c>
      <c r="B1624" s="1" t="s">
        <v>3154</v>
      </c>
      <c r="C1624" s="1">
        <v>5.7949999999999999</v>
      </c>
      <c r="D1624" s="1">
        <v>8</v>
      </c>
      <c r="E1624" s="1">
        <v>2</v>
      </c>
      <c r="F1624" s="1">
        <v>3</v>
      </c>
      <c r="G1624" s="1">
        <v>2</v>
      </c>
      <c r="H1624" s="1">
        <v>243</v>
      </c>
      <c r="I1624" s="1">
        <v>28.5</v>
      </c>
      <c r="J1624" s="1">
        <v>4.92</v>
      </c>
      <c r="K1624" s="1">
        <v>5.31</v>
      </c>
      <c r="L1624" s="1">
        <v>2</v>
      </c>
      <c r="M1624" s="1">
        <v>0</v>
      </c>
      <c r="N1624" s="1">
        <v>633.6</v>
      </c>
      <c r="O1624" s="1">
        <v>227.1</v>
      </c>
      <c r="P1624" s="1">
        <v>224.2</v>
      </c>
      <c r="Q1624" s="1">
        <v>248</v>
      </c>
      <c r="R1624" s="1">
        <v>309.39999999999998</v>
      </c>
      <c r="S1624" s="1">
        <v>386</v>
      </c>
      <c r="T1624" s="1">
        <v>271.2</v>
      </c>
      <c r="U1624" s="1">
        <v>307.7</v>
      </c>
    </row>
    <row r="1625" spans="1:21" s="2" customFormat="1" x14ac:dyDescent="0.2">
      <c r="A1625" s="1" t="s">
        <v>2383</v>
      </c>
      <c r="B1625" s="1" t="s">
        <v>2384</v>
      </c>
      <c r="C1625" s="1">
        <v>10.891999999999999</v>
      </c>
      <c r="D1625" s="1">
        <v>5</v>
      </c>
      <c r="E1625" s="1">
        <v>2</v>
      </c>
      <c r="F1625" s="1">
        <v>4</v>
      </c>
      <c r="G1625" s="1">
        <v>2</v>
      </c>
      <c r="H1625" s="1">
        <v>459</v>
      </c>
      <c r="I1625" s="1">
        <v>50.1</v>
      </c>
      <c r="J1625" s="1">
        <v>5.31</v>
      </c>
      <c r="K1625" s="1">
        <v>7.81</v>
      </c>
      <c r="L1625" s="1">
        <v>2</v>
      </c>
      <c r="M1625" s="1">
        <v>0</v>
      </c>
      <c r="N1625" s="1">
        <v>325.3</v>
      </c>
      <c r="O1625" s="1">
        <v>188.9</v>
      </c>
      <c r="P1625" s="1">
        <v>483</v>
      </c>
      <c r="Q1625" s="1">
        <v>503.2</v>
      </c>
      <c r="R1625" s="1">
        <v>179.7</v>
      </c>
      <c r="S1625" s="1">
        <v>217.6</v>
      </c>
      <c r="T1625" s="1">
        <v>226.3</v>
      </c>
      <c r="U1625" s="1">
        <v>582.5</v>
      </c>
    </row>
    <row r="1626" spans="1:21" s="2" customFormat="1" x14ac:dyDescent="0.2">
      <c r="A1626" s="1" t="s">
        <v>1297</v>
      </c>
      <c r="B1626" s="1" t="s">
        <v>1298</v>
      </c>
      <c r="C1626" s="1">
        <v>21.552</v>
      </c>
      <c r="D1626" s="1">
        <v>29</v>
      </c>
      <c r="E1626" s="1">
        <v>4</v>
      </c>
      <c r="F1626" s="1">
        <v>11</v>
      </c>
      <c r="G1626" s="1">
        <v>4</v>
      </c>
      <c r="H1626" s="1">
        <v>126</v>
      </c>
      <c r="I1626" s="1">
        <v>13.8</v>
      </c>
      <c r="J1626" s="1">
        <v>7.24</v>
      </c>
      <c r="K1626" s="1">
        <v>20.6</v>
      </c>
      <c r="L1626" s="1">
        <v>4</v>
      </c>
      <c r="M1626" s="1">
        <v>0</v>
      </c>
      <c r="N1626" s="1">
        <v>1041</v>
      </c>
      <c r="O1626" s="1">
        <v>567</v>
      </c>
      <c r="P1626" s="1">
        <v>1773.1</v>
      </c>
      <c r="Q1626" s="1">
        <v>958.4</v>
      </c>
      <c r="R1626" s="1">
        <v>325.2</v>
      </c>
      <c r="S1626" s="1">
        <v>374.7</v>
      </c>
      <c r="T1626" s="1">
        <v>740.2</v>
      </c>
      <c r="U1626" s="1">
        <v>683.2</v>
      </c>
    </row>
    <row r="1627" spans="1:21" s="2" customFormat="1" x14ac:dyDescent="0.2">
      <c r="A1627" s="1" t="s">
        <v>2555</v>
      </c>
      <c r="B1627" s="1" t="s">
        <v>2556</v>
      </c>
      <c r="C1627" s="1">
        <v>9.609</v>
      </c>
      <c r="D1627" s="1">
        <v>8</v>
      </c>
      <c r="E1627" s="1">
        <v>3</v>
      </c>
      <c r="F1627" s="1">
        <v>3</v>
      </c>
      <c r="G1627" s="1">
        <v>3</v>
      </c>
      <c r="H1627" s="1">
        <v>413</v>
      </c>
      <c r="I1627" s="1">
        <v>48</v>
      </c>
      <c r="J1627" s="1">
        <v>6.37</v>
      </c>
      <c r="K1627" s="1">
        <v>5.59</v>
      </c>
      <c r="L1627" s="1">
        <v>3</v>
      </c>
      <c r="M1627" s="1">
        <v>0</v>
      </c>
      <c r="N1627" s="1" t="s">
        <v>3377</v>
      </c>
      <c r="O1627" s="1" t="s">
        <v>3377</v>
      </c>
      <c r="P1627" s="1" t="s">
        <v>3377</v>
      </c>
      <c r="Q1627" s="1" t="s">
        <v>3377</v>
      </c>
      <c r="R1627" s="1" t="s">
        <v>3377</v>
      </c>
      <c r="S1627" s="1" t="s">
        <v>3377</v>
      </c>
      <c r="T1627" s="1" t="s">
        <v>3377</v>
      </c>
      <c r="U1627" s="1" t="s">
        <v>3377</v>
      </c>
    </row>
    <row r="1628" spans="1:21" s="2" customFormat="1" x14ac:dyDescent="0.2">
      <c r="A1628" s="1" t="s">
        <v>1997</v>
      </c>
      <c r="B1628" s="1" t="s">
        <v>1998</v>
      </c>
      <c r="C1628" s="1">
        <v>13.577</v>
      </c>
      <c r="D1628" s="1">
        <v>3</v>
      </c>
      <c r="E1628" s="1">
        <v>3</v>
      </c>
      <c r="F1628" s="1">
        <v>3</v>
      </c>
      <c r="G1628" s="1">
        <v>3</v>
      </c>
      <c r="H1628" s="1">
        <v>1333</v>
      </c>
      <c r="I1628" s="1">
        <v>151</v>
      </c>
      <c r="J1628" s="1">
        <v>9</v>
      </c>
      <c r="K1628" s="1">
        <v>10.38</v>
      </c>
      <c r="L1628" s="1">
        <v>3</v>
      </c>
      <c r="M1628" s="1">
        <v>0</v>
      </c>
      <c r="N1628" s="1">
        <v>278.8</v>
      </c>
      <c r="O1628" s="1">
        <v>144</v>
      </c>
      <c r="P1628" s="1">
        <v>378.2</v>
      </c>
      <c r="Q1628" s="1">
        <v>417.3</v>
      </c>
      <c r="R1628" s="1">
        <v>106</v>
      </c>
      <c r="S1628" s="1">
        <v>156.9</v>
      </c>
      <c r="T1628" s="1">
        <v>180.4</v>
      </c>
      <c r="U1628" s="1">
        <v>273.7</v>
      </c>
    </row>
    <row r="1629" spans="1:21" s="2" customFormat="1" x14ac:dyDescent="0.2">
      <c r="A1629" s="1" t="s">
        <v>2561</v>
      </c>
      <c r="B1629" s="1" t="s">
        <v>2562</v>
      </c>
      <c r="C1629" s="1">
        <v>9.5890000000000004</v>
      </c>
      <c r="D1629" s="1">
        <v>15</v>
      </c>
      <c r="E1629" s="1">
        <v>2</v>
      </c>
      <c r="F1629" s="1">
        <v>2</v>
      </c>
      <c r="G1629" s="1">
        <v>2</v>
      </c>
      <c r="H1629" s="1">
        <v>151</v>
      </c>
      <c r="I1629" s="1">
        <v>17.600000000000001</v>
      </c>
      <c r="J1629" s="1">
        <v>5.27</v>
      </c>
      <c r="K1629" s="1">
        <v>6.71</v>
      </c>
      <c r="L1629" s="1">
        <v>2</v>
      </c>
      <c r="M1629" s="1">
        <v>0</v>
      </c>
      <c r="N1629" s="1">
        <v>166.6</v>
      </c>
      <c r="O1629" s="1">
        <v>92.6</v>
      </c>
      <c r="P1629" s="1">
        <v>156.19999999999999</v>
      </c>
      <c r="Q1629" s="1">
        <v>184.2</v>
      </c>
      <c r="R1629" s="1">
        <v>76.400000000000006</v>
      </c>
      <c r="S1629" s="1">
        <v>95.6</v>
      </c>
      <c r="T1629" s="1">
        <v>82.1</v>
      </c>
      <c r="U1629" s="1">
        <v>129.1</v>
      </c>
    </row>
    <row r="1630" spans="1:21" s="2" customFormat="1" x14ac:dyDescent="0.2">
      <c r="A1630" s="1" t="s">
        <v>3269</v>
      </c>
      <c r="B1630" s="1" t="s">
        <v>3270</v>
      </c>
      <c r="C1630" s="1">
        <v>4.4749999999999996</v>
      </c>
      <c r="D1630" s="1">
        <v>3</v>
      </c>
      <c r="E1630" s="1">
        <v>2</v>
      </c>
      <c r="F1630" s="1">
        <v>2</v>
      </c>
      <c r="G1630" s="1">
        <v>2</v>
      </c>
      <c r="H1630" s="1">
        <v>524</v>
      </c>
      <c r="I1630" s="1">
        <v>59.8</v>
      </c>
      <c r="J1630" s="1">
        <v>6.49</v>
      </c>
      <c r="K1630" s="1">
        <v>2.12</v>
      </c>
      <c r="L1630" s="1">
        <v>2</v>
      </c>
      <c r="M1630" s="1">
        <v>0</v>
      </c>
      <c r="N1630" s="1">
        <v>117.1</v>
      </c>
      <c r="O1630" s="1">
        <v>65.599999999999994</v>
      </c>
      <c r="P1630" s="1">
        <v>85.9</v>
      </c>
      <c r="Q1630" s="1">
        <v>95.5</v>
      </c>
      <c r="R1630" s="1">
        <v>46.3</v>
      </c>
      <c r="S1630" s="1">
        <v>61.2</v>
      </c>
      <c r="T1630" s="1">
        <v>54.1</v>
      </c>
      <c r="U1630" s="1">
        <v>39</v>
      </c>
    </row>
    <row r="1631" spans="1:21" s="2" customFormat="1" x14ac:dyDescent="0.2">
      <c r="A1631" s="1" t="s">
        <v>881</v>
      </c>
      <c r="B1631" s="1" t="s">
        <v>882</v>
      </c>
      <c r="C1631" s="1">
        <v>29.907</v>
      </c>
      <c r="D1631" s="1">
        <v>26</v>
      </c>
      <c r="E1631" s="1">
        <v>2</v>
      </c>
      <c r="F1631" s="1">
        <v>9</v>
      </c>
      <c r="G1631" s="1">
        <v>2</v>
      </c>
      <c r="H1631" s="1">
        <v>125</v>
      </c>
      <c r="I1631" s="1">
        <v>14.1</v>
      </c>
      <c r="J1631" s="1">
        <v>10.07</v>
      </c>
      <c r="K1631" s="1">
        <v>32.369999999999997</v>
      </c>
      <c r="L1631" s="1">
        <v>2</v>
      </c>
      <c r="M1631" s="1">
        <v>0</v>
      </c>
      <c r="N1631" s="1">
        <v>579.4</v>
      </c>
      <c r="O1631" s="1">
        <v>307.60000000000002</v>
      </c>
      <c r="P1631" s="1">
        <v>1578.8</v>
      </c>
      <c r="Q1631" s="1">
        <v>909.5</v>
      </c>
      <c r="R1631" s="1">
        <v>296.89999999999998</v>
      </c>
      <c r="S1631" s="1">
        <v>279.3</v>
      </c>
      <c r="T1631" s="1">
        <v>682.9</v>
      </c>
      <c r="U1631" s="1">
        <v>538.4</v>
      </c>
    </row>
    <row r="1632" spans="1:21" s="2" customFormat="1" x14ac:dyDescent="0.2">
      <c r="A1632" s="1" t="s">
        <v>2469</v>
      </c>
      <c r="B1632" s="1" t="s">
        <v>2470</v>
      </c>
      <c r="C1632" s="1">
        <v>10.292999999999999</v>
      </c>
      <c r="D1632" s="1">
        <v>6</v>
      </c>
      <c r="E1632" s="1">
        <v>2</v>
      </c>
      <c r="F1632" s="1">
        <v>2</v>
      </c>
      <c r="G1632" s="1">
        <v>2</v>
      </c>
      <c r="H1632" s="1">
        <v>443</v>
      </c>
      <c r="I1632" s="1">
        <v>50</v>
      </c>
      <c r="J1632" s="1">
        <v>4.82</v>
      </c>
      <c r="K1632" s="1">
        <v>8.51</v>
      </c>
      <c r="L1632" s="1">
        <v>2</v>
      </c>
      <c r="M1632" s="1">
        <v>0</v>
      </c>
      <c r="N1632" s="1">
        <v>593.4</v>
      </c>
      <c r="O1632" s="1">
        <v>263.39999999999998</v>
      </c>
      <c r="P1632" s="1">
        <v>376.5</v>
      </c>
      <c r="Q1632" s="1">
        <v>332.7</v>
      </c>
      <c r="R1632" s="1">
        <v>234.4</v>
      </c>
      <c r="S1632" s="1">
        <v>260.5</v>
      </c>
      <c r="T1632" s="1">
        <v>249.6</v>
      </c>
      <c r="U1632" s="1">
        <v>213.6</v>
      </c>
    </row>
    <row r="1633" spans="1:21" s="2" customFormat="1" x14ac:dyDescent="0.2">
      <c r="A1633" s="1" t="s">
        <v>2063</v>
      </c>
      <c r="B1633" s="1" t="s">
        <v>2064</v>
      </c>
      <c r="C1633" s="1">
        <v>13.102</v>
      </c>
      <c r="D1633" s="1">
        <v>4</v>
      </c>
      <c r="E1633" s="1">
        <v>2</v>
      </c>
      <c r="F1633" s="1">
        <v>2</v>
      </c>
      <c r="G1633" s="1">
        <v>2</v>
      </c>
      <c r="H1633" s="1">
        <v>820</v>
      </c>
      <c r="I1633" s="1">
        <v>90.5</v>
      </c>
      <c r="J1633" s="1">
        <v>11.93</v>
      </c>
      <c r="K1633" s="1">
        <v>8.56</v>
      </c>
      <c r="L1633" s="1">
        <v>2</v>
      </c>
      <c r="M1633" s="1">
        <v>0</v>
      </c>
      <c r="N1633" s="1">
        <v>519.6</v>
      </c>
      <c r="O1633" s="1">
        <v>184.8</v>
      </c>
      <c r="P1633" s="1">
        <v>192.7</v>
      </c>
      <c r="Q1633" s="1">
        <v>203.3</v>
      </c>
      <c r="R1633" s="1">
        <v>159.4</v>
      </c>
      <c r="S1633" s="1">
        <v>147.1</v>
      </c>
      <c r="T1633" s="1">
        <v>108.5</v>
      </c>
      <c r="U1633" s="1">
        <v>139.69999999999999</v>
      </c>
    </row>
    <row r="1634" spans="1:21" s="2" customFormat="1" x14ac:dyDescent="0.2">
      <c r="A1634" s="1" t="s">
        <v>3305</v>
      </c>
      <c r="B1634" s="1" t="s">
        <v>3306</v>
      </c>
      <c r="C1634" s="1">
        <v>3.988</v>
      </c>
      <c r="D1634" s="1">
        <v>10</v>
      </c>
      <c r="E1634" s="1">
        <v>2</v>
      </c>
      <c r="F1634" s="1">
        <v>2</v>
      </c>
      <c r="G1634" s="1">
        <v>2</v>
      </c>
      <c r="H1634" s="1">
        <v>220</v>
      </c>
      <c r="I1634" s="1">
        <v>23.6</v>
      </c>
      <c r="J1634" s="1">
        <v>5.99</v>
      </c>
      <c r="K1634" s="1">
        <v>2.0299999999999998</v>
      </c>
      <c r="L1634" s="1">
        <v>2</v>
      </c>
      <c r="M1634" s="1">
        <v>0</v>
      </c>
      <c r="N1634" s="1">
        <v>5.0999999999999996</v>
      </c>
      <c r="O1634" s="1">
        <v>6.4</v>
      </c>
      <c r="P1634" s="1">
        <v>20</v>
      </c>
      <c r="Q1634" s="1">
        <v>16.600000000000001</v>
      </c>
      <c r="R1634" s="1">
        <v>5.2</v>
      </c>
      <c r="S1634" s="1">
        <v>1.1000000000000001</v>
      </c>
      <c r="T1634" s="1">
        <v>8.6</v>
      </c>
      <c r="U1634" s="1">
        <v>6.9</v>
      </c>
    </row>
    <row r="1635" spans="1:21" s="2" customFormat="1" x14ac:dyDescent="0.2">
      <c r="A1635" s="1" t="s">
        <v>1489</v>
      </c>
      <c r="B1635" s="1" t="s">
        <v>1490</v>
      </c>
      <c r="C1635" s="1">
        <v>18.882000000000001</v>
      </c>
      <c r="D1635" s="1">
        <v>13</v>
      </c>
      <c r="E1635" s="1">
        <v>4</v>
      </c>
      <c r="F1635" s="1">
        <v>5</v>
      </c>
      <c r="G1635" s="1">
        <v>4</v>
      </c>
      <c r="H1635" s="1">
        <v>435</v>
      </c>
      <c r="I1635" s="1">
        <v>49.7</v>
      </c>
      <c r="J1635" s="1">
        <v>5.95</v>
      </c>
      <c r="K1635" s="1">
        <v>14.23</v>
      </c>
      <c r="L1635" s="1">
        <v>4</v>
      </c>
      <c r="M1635" s="1">
        <v>0</v>
      </c>
      <c r="N1635" s="1">
        <v>159.80000000000001</v>
      </c>
      <c r="O1635" s="1">
        <v>91.6</v>
      </c>
      <c r="P1635" s="1">
        <v>184.2</v>
      </c>
      <c r="Q1635" s="1">
        <v>175.6</v>
      </c>
      <c r="R1635" s="1">
        <v>267.39999999999998</v>
      </c>
      <c r="S1635" s="1">
        <v>196.1</v>
      </c>
      <c r="T1635" s="1">
        <v>444.5</v>
      </c>
      <c r="U1635" s="1">
        <v>117.8</v>
      </c>
    </row>
    <row r="1636" spans="1:21" s="2" customFormat="1" x14ac:dyDescent="0.2">
      <c r="A1636" s="1" t="s">
        <v>3051</v>
      </c>
      <c r="B1636" s="1" t="s">
        <v>3052</v>
      </c>
      <c r="C1636" s="1">
        <v>6.625</v>
      </c>
      <c r="D1636" s="1">
        <v>2</v>
      </c>
      <c r="E1636" s="1">
        <v>2</v>
      </c>
      <c r="F1636" s="1">
        <v>2</v>
      </c>
      <c r="G1636" s="1">
        <v>2</v>
      </c>
      <c r="H1636" s="1">
        <v>1252</v>
      </c>
      <c r="I1636" s="1">
        <v>137.30000000000001</v>
      </c>
      <c r="J1636" s="1">
        <v>5.47</v>
      </c>
      <c r="K1636" s="1">
        <v>5.56</v>
      </c>
      <c r="L1636" s="1">
        <v>2</v>
      </c>
      <c r="M1636" s="1">
        <v>0</v>
      </c>
      <c r="N1636" s="1">
        <v>302.60000000000002</v>
      </c>
      <c r="O1636" s="1">
        <v>154.9</v>
      </c>
      <c r="P1636" s="1">
        <v>507.6</v>
      </c>
      <c r="Q1636" s="1">
        <v>535.5</v>
      </c>
      <c r="R1636" s="1">
        <v>116.8</v>
      </c>
      <c r="S1636" s="1">
        <v>154.19999999999999</v>
      </c>
      <c r="T1636" s="1">
        <v>252.8</v>
      </c>
      <c r="U1636" s="1">
        <v>297.60000000000002</v>
      </c>
    </row>
    <row r="1637" spans="1:21" s="2" customFormat="1" x14ac:dyDescent="0.2">
      <c r="A1637" s="1" t="s">
        <v>1231</v>
      </c>
      <c r="B1637" s="1" t="s">
        <v>1232</v>
      </c>
      <c r="C1637" s="1">
        <v>22.574999999999999</v>
      </c>
      <c r="D1637" s="1">
        <v>4</v>
      </c>
      <c r="E1637" s="1">
        <v>4</v>
      </c>
      <c r="F1637" s="1">
        <v>6</v>
      </c>
      <c r="G1637" s="1">
        <v>4</v>
      </c>
      <c r="H1637" s="1">
        <v>1123</v>
      </c>
      <c r="I1637" s="1">
        <v>129.69999999999999</v>
      </c>
      <c r="J1637" s="1">
        <v>8.27</v>
      </c>
      <c r="K1637" s="1">
        <v>20.72</v>
      </c>
      <c r="L1637" s="1">
        <v>4</v>
      </c>
      <c r="M1637" s="1">
        <v>0</v>
      </c>
      <c r="N1637" s="1">
        <v>1330.5</v>
      </c>
      <c r="O1637" s="1">
        <v>637.20000000000005</v>
      </c>
      <c r="P1637" s="1">
        <v>815.2</v>
      </c>
      <c r="Q1637" s="1">
        <v>1073.9000000000001</v>
      </c>
      <c r="R1637" s="1">
        <v>569.4</v>
      </c>
      <c r="S1637" s="1">
        <v>625.6</v>
      </c>
      <c r="T1637" s="1">
        <v>495.5</v>
      </c>
      <c r="U1637" s="1">
        <v>692.8</v>
      </c>
    </row>
    <row r="1638" spans="1:21" s="2" customFormat="1" x14ac:dyDescent="0.2">
      <c r="A1638" s="1" t="s">
        <v>3165</v>
      </c>
      <c r="B1638" s="1" t="s">
        <v>3166</v>
      </c>
      <c r="C1638" s="1">
        <v>5.6660000000000004</v>
      </c>
      <c r="D1638" s="1">
        <v>7</v>
      </c>
      <c r="E1638" s="1">
        <v>2</v>
      </c>
      <c r="F1638" s="1">
        <v>3</v>
      </c>
      <c r="G1638" s="1">
        <v>2</v>
      </c>
      <c r="H1638" s="1">
        <v>237</v>
      </c>
      <c r="I1638" s="1">
        <v>26.9</v>
      </c>
      <c r="J1638" s="1">
        <v>8.85</v>
      </c>
      <c r="K1638" s="1">
        <v>8.81</v>
      </c>
      <c r="L1638" s="1">
        <v>2</v>
      </c>
      <c r="M1638" s="1">
        <v>0</v>
      </c>
      <c r="N1638" s="1">
        <v>634.5</v>
      </c>
      <c r="O1638" s="1">
        <v>195.4</v>
      </c>
      <c r="P1638" s="1">
        <v>277.7</v>
      </c>
      <c r="Q1638" s="1">
        <v>397.8</v>
      </c>
      <c r="R1638" s="1">
        <v>216.7</v>
      </c>
      <c r="S1638" s="1">
        <v>198.4</v>
      </c>
      <c r="T1638" s="1">
        <v>158.80000000000001</v>
      </c>
      <c r="U1638" s="1">
        <v>274</v>
      </c>
    </row>
    <row r="1639" spans="1:21" s="2" customFormat="1" x14ac:dyDescent="0.2">
      <c r="A1639" s="1" t="s">
        <v>2649</v>
      </c>
      <c r="B1639" s="1" t="s">
        <v>2650</v>
      </c>
      <c r="C1639" s="1">
        <v>9.1319999999999997</v>
      </c>
      <c r="D1639" s="1">
        <v>6</v>
      </c>
      <c r="E1639" s="1">
        <v>3</v>
      </c>
      <c r="F1639" s="1">
        <v>3</v>
      </c>
      <c r="G1639" s="1">
        <v>3</v>
      </c>
      <c r="H1639" s="1">
        <v>564</v>
      </c>
      <c r="I1639" s="1">
        <v>64.099999999999994</v>
      </c>
      <c r="J1639" s="1">
        <v>5.8</v>
      </c>
      <c r="K1639" s="1">
        <v>5.66</v>
      </c>
      <c r="L1639" s="1">
        <v>3</v>
      </c>
      <c r="M1639" s="1">
        <v>0</v>
      </c>
      <c r="N1639" s="1">
        <v>102.8</v>
      </c>
      <c r="O1639" s="1">
        <v>55.9</v>
      </c>
      <c r="P1639" s="1">
        <v>168.8</v>
      </c>
      <c r="Q1639" s="1">
        <v>164.6</v>
      </c>
      <c r="R1639" s="1">
        <v>29.7</v>
      </c>
      <c r="S1639" s="1">
        <v>46.7</v>
      </c>
      <c r="T1639" s="1">
        <v>74.099999999999994</v>
      </c>
      <c r="U1639" s="1">
        <v>96.9</v>
      </c>
    </row>
    <row r="1640" spans="1:21" s="2" customFormat="1" x14ac:dyDescent="0.2">
      <c r="A1640" s="1" t="s">
        <v>2611</v>
      </c>
      <c r="B1640" s="1" t="s">
        <v>2612</v>
      </c>
      <c r="C1640" s="1">
        <v>9.3000000000000007</v>
      </c>
      <c r="D1640" s="1">
        <v>12</v>
      </c>
      <c r="E1640" s="1">
        <v>2</v>
      </c>
      <c r="F1640" s="1">
        <v>2</v>
      </c>
      <c r="G1640" s="1">
        <v>2</v>
      </c>
      <c r="H1640" s="1">
        <v>265</v>
      </c>
      <c r="I1640" s="1">
        <v>29.7</v>
      </c>
      <c r="J1640" s="1">
        <v>8.94</v>
      </c>
      <c r="K1640" s="1">
        <v>7.9</v>
      </c>
      <c r="L1640" s="1">
        <v>2</v>
      </c>
      <c r="M1640" s="1">
        <v>0</v>
      </c>
      <c r="N1640" s="1">
        <v>86.9</v>
      </c>
      <c r="O1640" s="1">
        <v>53.1</v>
      </c>
      <c r="P1640" s="1">
        <v>118.2</v>
      </c>
      <c r="Q1640" s="1">
        <v>111.4</v>
      </c>
      <c r="R1640" s="1">
        <v>48.4</v>
      </c>
      <c r="S1640" s="1">
        <v>58.1</v>
      </c>
      <c r="T1640" s="1">
        <v>69.3</v>
      </c>
      <c r="U1640" s="1">
        <v>56.3</v>
      </c>
    </row>
    <row r="1641" spans="1:21" s="2" customFormat="1" x14ac:dyDescent="0.2">
      <c r="A1641" s="1" t="s">
        <v>2821</v>
      </c>
      <c r="B1641" s="1" t="s">
        <v>2822</v>
      </c>
      <c r="C1641" s="1">
        <v>8.1560000000000006</v>
      </c>
      <c r="D1641" s="1">
        <v>7</v>
      </c>
      <c r="E1641" s="1">
        <v>2</v>
      </c>
      <c r="F1641" s="1">
        <v>2</v>
      </c>
      <c r="G1641" s="1">
        <v>2</v>
      </c>
      <c r="H1641" s="1">
        <v>440</v>
      </c>
      <c r="I1641" s="1">
        <v>49.6</v>
      </c>
      <c r="J1641" s="1">
        <v>5.74</v>
      </c>
      <c r="K1641" s="1">
        <v>6.95</v>
      </c>
      <c r="L1641" s="1">
        <v>2</v>
      </c>
      <c r="M1641" s="1">
        <v>0</v>
      </c>
      <c r="N1641" s="1">
        <v>13</v>
      </c>
      <c r="O1641" s="1">
        <v>8.6999999999999993</v>
      </c>
      <c r="P1641" s="1">
        <v>16.600000000000001</v>
      </c>
      <c r="Q1641" s="1">
        <v>19.399999999999999</v>
      </c>
      <c r="R1641" s="1">
        <v>11.4</v>
      </c>
      <c r="S1641" s="1">
        <v>10.5</v>
      </c>
      <c r="T1641" s="1">
        <v>19.2</v>
      </c>
      <c r="U1641" s="1">
        <v>8.4</v>
      </c>
    </row>
    <row r="1642" spans="1:21" s="2" customFormat="1" x14ac:dyDescent="0.2">
      <c r="A1642" s="1" t="s">
        <v>1841</v>
      </c>
      <c r="B1642" s="1" t="s">
        <v>1842</v>
      </c>
      <c r="C1642" s="1">
        <v>14.972</v>
      </c>
      <c r="D1642" s="1">
        <v>19</v>
      </c>
      <c r="E1642" s="1">
        <v>4</v>
      </c>
      <c r="F1642" s="1">
        <v>4</v>
      </c>
      <c r="G1642" s="1">
        <v>4</v>
      </c>
      <c r="H1642" s="1">
        <v>186</v>
      </c>
      <c r="I1642" s="1">
        <v>19.899999999999999</v>
      </c>
      <c r="J1642" s="1">
        <v>8.9</v>
      </c>
      <c r="K1642" s="1">
        <v>12.63</v>
      </c>
      <c r="L1642" s="1">
        <v>4</v>
      </c>
      <c r="M1642" s="1">
        <v>0</v>
      </c>
      <c r="N1642" s="1">
        <v>456</v>
      </c>
      <c r="O1642" s="1">
        <v>271.89999999999998</v>
      </c>
      <c r="P1642" s="1">
        <v>895.4</v>
      </c>
      <c r="Q1642" s="1">
        <v>610.29999999999995</v>
      </c>
      <c r="R1642" s="1">
        <v>112.6</v>
      </c>
      <c r="S1642" s="1">
        <v>246.1</v>
      </c>
      <c r="T1642" s="1">
        <v>473.5</v>
      </c>
      <c r="U1642" s="1">
        <v>377.4</v>
      </c>
    </row>
    <row r="1643" spans="1:21" s="2" customFormat="1" x14ac:dyDescent="0.2">
      <c r="A1643" s="1" t="s">
        <v>1575</v>
      </c>
      <c r="B1643" s="1" t="s">
        <v>1576</v>
      </c>
      <c r="C1643" s="1">
        <v>17.890999999999998</v>
      </c>
      <c r="D1643" s="1">
        <v>9</v>
      </c>
      <c r="E1643" s="1">
        <v>2</v>
      </c>
      <c r="F1643" s="1">
        <v>4</v>
      </c>
      <c r="G1643" s="1">
        <v>2</v>
      </c>
      <c r="H1643" s="1">
        <v>431</v>
      </c>
      <c r="I1643" s="1">
        <v>47.9</v>
      </c>
      <c r="J1643" s="1">
        <v>5.63</v>
      </c>
      <c r="K1643" s="1">
        <v>14.38</v>
      </c>
      <c r="L1643" s="1">
        <v>2</v>
      </c>
      <c r="M1643" s="1">
        <v>0</v>
      </c>
      <c r="N1643" s="1">
        <v>55.4</v>
      </c>
      <c r="O1643" s="1">
        <v>21.2</v>
      </c>
      <c r="P1643" s="1">
        <v>31.2</v>
      </c>
      <c r="Q1643" s="1">
        <v>35</v>
      </c>
      <c r="R1643" s="1">
        <v>29.6</v>
      </c>
      <c r="S1643" s="1">
        <v>23.6</v>
      </c>
      <c r="T1643" s="1">
        <v>12</v>
      </c>
      <c r="U1643" s="1">
        <v>19.7</v>
      </c>
    </row>
    <row r="1644" spans="1:21" s="2" customFormat="1" x14ac:dyDescent="0.2">
      <c r="A1644" s="1" t="s">
        <v>1112</v>
      </c>
      <c r="B1644" s="1" t="s">
        <v>1113</v>
      </c>
      <c r="C1644" s="1">
        <v>24.731999999999999</v>
      </c>
      <c r="D1644" s="1">
        <v>12</v>
      </c>
      <c r="E1644" s="1">
        <v>3</v>
      </c>
      <c r="F1644" s="1">
        <v>7</v>
      </c>
      <c r="G1644" s="1">
        <v>3</v>
      </c>
      <c r="H1644" s="1">
        <v>364</v>
      </c>
      <c r="I1644" s="1">
        <v>40.200000000000003</v>
      </c>
      <c r="J1644" s="1">
        <v>7.42</v>
      </c>
      <c r="K1644" s="1">
        <v>22.94</v>
      </c>
      <c r="L1644" s="1">
        <v>3</v>
      </c>
      <c r="M1644" s="1">
        <v>0</v>
      </c>
      <c r="N1644" s="1">
        <v>243.5</v>
      </c>
      <c r="O1644" s="1">
        <v>150.30000000000001</v>
      </c>
      <c r="P1644" s="1">
        <v>553.79999999999995</v>
      </c>
      <c r="Q1644" s="1">
        <v>403.9</v>
      </c>
      <c r="R1644" s="1">
        <v>101.3</v>
      </c>
      <c r="S1644" s="1">
        <v>145</v>
      </c>
      <c r="T1644" s="1">
        <v>258.5</v>
      </c>
      <c r="U1644" s="1">
        <v>266.8</v>
      </c>
    </row>
    <row r="1645" spans="1:21" s="2" customFormat="1" x14ac:dyDescent="0.2">
      <c r="A1645" s="1" t="s">
        <v>1455</v>
      </c>
      <c r="B1645" s="1" t="s">
        <v>1456</v>
      </c>
      <c r="C1645" s="1">
        <v>19.329999999999998</v>
      </c>
      <c r="D1645" s="1">
        <v>16</v>
      </c>
      <c r="E1645" s="1">
        <v>2</v>
      </c>
      <c r="F1645" s="1">
        <v>4</v>
      </c>
      <c r="G1645" s="1">
        <v>2</v>
      </c>
      <c r="H1645" s="1">
        <v>106</v>
      </c>
      <c r="I1645" s="1">
        <v>11.8</v>
      </c>
      <c r="J1645" s="1">
        <v>6.51</v>
      </c>
      <c r="K1645" s="1">
        <v>15.02</v>
      </c>
      <c r="L1645" s="1">
        <v>2</v>
      </c>
      <c r="M1645" s="1">
        <v>0</v>
      </c>
      <c r="N1645" s="1">
        <v>237.4</v>
      </c>
      <c r="O1645" s="1">
        <v>129.1</v>
      </c>
      <c r="P1645" s="1">
        <v>804.1</v>
      </c>
      <c r="Q1645" s="1">
        <v>424</v>
      </c>
      <c r="R1645" s="1">
        <v>91.4</v>
      </c>
      <c r="S1645" s="1">
        <v>119</v>
      </c>
      <c r="T1645" s="1">
        <v>370.8</v>
      </c>
      <c r="U1645" s="1">
        <v>231.4</v>
      </c>
    </row>
    <row r="1646" spans="1:21" s="2" customFormat="1" x14ac:dyDescent="0.2">
      <c r="A1646" s="1" t="s">
        <v>2275</v>
      </c>
      <c r="B1646" s="1" t="s">
        <v>2276</v>
      </c>
      <c r="C1646" s="1">
        <v>11.63</v>
      </c>
      <c r="D1646" s="1">
        <v>6</v>
      </c>
      <c r="E1646" s="1">
        <v>3</v>
      </c>
      <c r="F1646" s="1">
        <v>4</v>
      </c>
      <c r="G1646" s="1">
        <v>3</v>
      </c>
      <c r="H1646" s="1">
        <v>669</v>
      </c>
      <c r="I1646" s="1">
        <v>75.5</v>
      </c>
      <c r="J1646" s="1">
        <v>6.29</v>
      </c>
      <c r="K1646" s="1">
        <v>8.2100000000000009</v>
      </c>
      <c r="L1646" s="1">
        <v>3</v>
      </c>
      <c r="M1646" s="1">
        <v>0</v>
      </c>
      <c r="N1646" s="1">
        <v>406.2</v>
      </c>
      <c r="O1646" s="1">
        <v>175.1</v>
      </c>
      <c r="P1646" s="1">
        <v>276.5</v>
      </c>
      <c r="Q1646" s="1">
        <v>346.3</v>
      </c>
      <c r="R1646" s="1">
        <v>221.3</v>
      </c>
      <c r="S1646" s="1">
        <v>260.3</v>
      </c>
      <c r="T1646" s="1">
        <v>168.4</v>
      </c>
      <c r="U1646" s="1">
        <v>218.7</v>
      </c>
    </row>
    <row r="1647" spans="1:21" s="2" customFormat="1" x14ac:dyDescent="0.2">
      <c r="A1647" s="1" t="s">
        <v>254</v>
      </c>
      <c r="B1647" s="1" t="s">
        <v>255</v>
      </c>
      <c r="C1647" s="1">
        <v>68.944000000000003</v>
      </c>
      <c r="D1647" s="1">
        <v>13</v>
      </c>
      <c r="E1647" s="1">
        <v>11</v>
      </c>
      <c r="F1647" s="1">
        <v>16</v>
      </c>
      <c r="G1647" s="1">
        <v>11</v>
      </c>
      <c r="H1647" s="1">
        <v>1272</v>
      </c>
      <c r="I1647" s="1">
        <v>140.5</v>
      </c>
      <c r="J1647" s="1">
        <v>5.01</v>
      </c>
      <c r="K1647" s="1">
        <v>51.06</v>
      </c>
      <c r="L1647" s="1">
        <v>11</v>
      </c>
      <c r="M1647" s="1">
        <v>0</v>
      </c>
      <c r="N1647" s="1">
        <v>2200.8000000000002</v>
      </c>
      <c r="O1647" s="1">
        <v>882.7</v>
      </c>
      <c r="P1647" s="1">
        <v>1228.5</v>
      </c>
      <c r="Q1647" s="1">
        <v>1366.3</v>
      </c>
      <c r="R1647" s="1">
        <v>832.8</v>
      </c>
      <c r="S1647" s="1">
        <v>923.7</v>
      </c>
      <c r="T1647" s="1">
        <v>747.5</v>
      </c>
      <c r="U1647" s="1">
        <v>764.5</v>
      </c>
    </row>
    <row r="1648" spans="1:21" s="2" customFormat="1" x14ac:dyDescent="0.2">
      <c r="A1648" s="1" t="s">
        <v>125</v>
      </c>
      <c r="B1648" s="1" t="s">
        <v>126</v>
      </c>
      <c r="C1648" s="1">
        <v>98.828999999999994</v>
      </c>
      <c r="D1648" s="1">
        <v>26</v>
      </c>
      <c r="E1648" s="1">
        <v>14</v>
      </c>
      <c r="F1648" s="1">
        <v>34</v>
      </c>
      <c r="G1648" s="1">
        <v>14</v>
      </c>
      <c r="H1648" s="1">
        <v>679</v>
      </c>
      <c r="I1648" s="1">
        <v>71.599999999999994</v>
      </c>
      <c r="J1648" s="1">
        <v>7.46</v>
      </c>
      <c r="K1648" s="1">
        <v>100.22</v>
      </c>
      <c r="L1648" s="1">
        <v>14</v>
      </c>
      <c r="M1648" s="1">
        <v>0</v>
      </c>
      <c r="N1648" s="1">
        <v>1440.8</v>
      </c>
      <c r="O1648" s="1">
        <v>860.8</v>
      </c>
      <c r="P1648" s="1">
        <v>3022.1</v>
      </c>
      <c r="Q1648" s="1">
        <v>2508.5</v>
      </c>
      <c r="R1648" s="1">
        <v>561.5</v>
      </c>
      <c r="S1648" s="1">
        <v>766.1</v>
      </c>
      <c r="T1648" s="1">
        <v>1278.0999999999999</v>
      </c>
      <c r="U1648" s="1">
        <v>1593.6</v>
      </c>
    </row>
    <row r="1649" spans="1:21" s="2" customFormat="1" x14ac:dyDescent="0.2">
      <c r="A1649" s="1" t="s">
        <v>106</v>
      </c>
      <c r="B1649" s="1" t="s">
        <v>107</v>
      </c>
      <c r="C1649" s="1">
        <v>105.733</v>
      </c>
      <c r="D1649" s="1">
        <v>23</v>
      </c>
      <c r="E1649" s="1">
        <v>11</v>
      </c>
      <c r="F1649" s="1">
        <v>30</v>
      </c>
      <c r="G1649" s="1">
        <v>11</v>
      </c>
      <c r="H1649" s="1">
        <v>602</v>
      </c>
      <c r="I1649" s="1">
        <v>65.2</v>
      </c>
      <c r="J1649" s="1">
        <v>6.1</v>
      </c>
      <c r="K1649" s="1">
        <v>103.08</v>
      </c>
      <c r="L1649" s="1">
        <v>11</v>
      </c>
      <c r="M1649" s="1">
        <v>0</v>
      </c>
      <c r="N1649" s="1">
        <v>6724.6</v>
      </c>
      <c r="O1649" s="1">
        <v>2148.5</v>
      </c>
      <c r="P1649" s="1">
        <v>2837.2</v>
      </c>
      <c r="Q1649" s="1">
        <v>3542.1</v>
      </c>
      <c r="R1649" s="1">
        <v>2505.5</v>
      </c>
      <c r="S1649" s="1">
        <v>2419.9</v>
      </c>
      <c r="T1649" s="1">
        <v>1947.1</v>
      </c>
      <c r="U1649" s="1">
        <v>2505.3000000000002</v>
      </c>
    </row>
    <row r="1650" spans="1:21" s="2" customFormat="1" x14ac:dyDescent="0.2">
      <c r="A1650" s="1" t="s">
        <v>2155</v>
      </c>
      <c r="B1650" s="1" t="s">
        <v>2156</v>
      </c>
      <c r="C1650" s="1">
        <v>12.451000000000001</v>
      </c>
      <c r="D1650" s="1">
        <v>6</v>
      </c>
      <c r="E1650" s="1">
        <v>3</v>
      </c>
      <c r="F1650" s="1">
        <v>3</v>
      </c>
      <c r="G1650" s="1">
        <v>3</v>
      </c>
      <c r="H1650" s="1">
        <v>605</v>
      </c>
      <c r="I1650" s="1">
        <v>67</v>
      </c>
      <c r="J1650" s="1">
        <v>7.49</v>
      </c>
      <c r="K1650" s="1">
        <v>9.92</v>
      </c>
      <c r="L1650" s="1">
        <v>3</v>
      </c>
      <c r="M1650" s="1">
        <v>0</v>
      </c>
      <c r="N1650" s="1">
        <v>281.8</v>
      </c>
      <c r="O1650" s="1">
        <v>86.6</v>
      </c>
      <c r="P1650" s="1">
        <v>155.9</v>
      </c>
      <c r="Q1650" s="1">
        <v>198.6</v>
      </c>
      <c r="R1650" s="1">
        <v>111.7</v>
      </c>
      <c r="S1650" s="1">
        <v>104.7</v>
      </c>
      <c r="T1650" s="1">
        <v>86.5</v>
      </c>
      <c r="U1650" s="1">
        <v>383.1</v>
      </c>
    </row>
    <row r="1651" spans="1:21" s="2" customFormat="1" x14ac:dyDescent="0.2">
      <c r="A1651" s="1" t="s">
        <v>218</v>
      </c>
      <c r="B1651" s="1" t="s">
        <v>219</v>
      </c>
      <c r="C1651" s="1">
        <v>74.67</v>
      </c>
      <c r="D1651" s="1">
        <v>19</v>
      </c>
      <c r="E1651" s="1">
        <v>14</v>
      </c>
      <c r="F1651" s="1">
        <v>34</v>
      </c>
      <c r="G1651" s="1">
        <v>14</v>
      </c>
      <c r="H1651" s="1">
        <v>1034</v>
      </c>
      <c r="I1651" s="1">
        <v>119.2</v>
      </c>
      <c r="J1651" s="1">
        <v>6.81</v>
      </c>
      <c r="K1651" s="1">
        <v>116.73</v>
      </c>
      <c r="L1651" s="1">
        <v>14</v>
      </c>
      <c r="M1651" s="1">
        <v>0</v>
      </c>
      <c r="N1651" s="1">
        <v>1269.9000000000001</v>
      </c>
      <c r="O1651" s="1">
        <v>652.29999999999995</v>
      </c>
      <c r="P1651" s="1">
        <v>2107.1999999999998</v>
      </c>
      <c r="Q1651" s="1">
        <v>1900.4</v>
      </c>
      <c r="R1651" s="1">
        <v>576.20000000000005</v>
      </c>
      <c r="S1651" s="1">
        <v>589.6</v>
      </c>
      <c r="T1651" s="1">
        <v>880.4</v>
      </c>
      <c r="U1651" s="1">
        <v>1963.6</v>
      </c>
    </row>
    <row r="1652" spans="1:21" s="2" customFormat="1" x14ac:dyDescent="0.2">
      <c r="A1652" s="1" t="s">
        <v>2989</v>
      </c>
      <c r="B1652" s="1" t="s">
        <v>2990</v>
      </c>
      <c r="C1652" s="1">
        <v>7.0469999999999997</v>
      </c>
      <c r="D1652" s="1">
        <v>8</v>
      </c>
      <c r="E1652" s="1">
        <v>2</v>
      </c>
      <c r="F1652" s="1">
        <v>2</v>
      </c>
      <c r="G1652" s="1">
        <v>2</v>
      </c>
      <c r="H1652" s="1">
        <v>293</v>
      </c>
      <c r="I1652" s="1">
        <v>32</v>
      </c>
      <c r="J1652" s="1">
        <v>9</v>
      </c>
      <c r="K1652" s="1">
        <v>5.95</v>
      </c>
      <c r="L1652" s="1">
        <v>2</v>
      </c>
      <c r="M1652" s="1">
        <v>0</v>
      </c>
      <c r="N1652" s="1">
        <v>150.4</v>
      </c>
      <c r="O1652" s="1">
        <v>84.9</v>
      </c>
      <c r="P1652" s="1">
        <v>316.8</v>
      </c>
      <c r="Q1652" s="1">
        <v>258.8</v>
      </c>
      <c r="R1652" s="1">
        <v>52.9</v>
      </c>
      <c r="S1652" s="1">
        <v>74</v>
      </c>
      <c r="T1652" s="1">
        <v>141.19999999999999</v>
      </c>
      <c r="U1652" s="1">
        <v>227.8</v>
      </c>
    </row>
    <row r="1653" spans="1:21" s="2" customFormat="1" x14ac:dyDescent="0.2">
      <c r="A1653" s="1" t="s">
        <v>1263</v>
      </c>
      <c r="B1653" s="1" t="s">
        <v>1264</v>
      </c>
      <c r="C1653" s="1">
        <v>22</v>
      </c>
      <c r="D1653" s="1">
        <v>50</v>
      </c>
      <c r="E1653" s="1">
        <v>5</v>
      </c>
      <c r="F1653" s="1">
        <v>8</v>
      </c>
      <c r="G1653" s="1">
        <v>5</v>
      </c>
      <c r="H1653" s="1">
        <v>106</v>
      </c>
      <c r="I1653" s="1">
        <v>11.6</v>
      </c>
      <c r="J1653" s="1">
        <v>6.3</v>
      </c>
      <c r="K1653" s="1">
        <v>21.07</v>
      </c>
      <c r="L1653" s="1">
        <v>5</v>
      </c>
      <c r="M1653" s="1">
        <v>0</v>
      </c>
      <c r="N1653" s="1">
        <v>360.5</v>
      </c>
      <c r="O1653" s="1">
        <v>183.4</v>
      </c>
      <c r="P1653" s="1">
        <v>924.8</v>
      </c>
      <c r="Q1653" s="1">
        <v>668.1</v>
      </c>
      <c r="R1653" s="1">
        <v>128.4</v>
      </c>
      <c r="S1653" s="1">
        <v>176.6</v>
      </c>
      <c r="T1653" s="1">
        <v>394.9</v>
      </c>
      <c r="U1653" s="1">
        <v>394.1</v>
      </c>
    </row>
    <row r="1654" spans="1:21" s="2" customFormat="1" x14ac:dyDescent="0.2">
      <c r="A1654" s="1" t="s">
        <v>565</v>
      </c>
      <c r="B1654" s="1" t="s">
        <v>566</v>
      </c>
      <c r="C1654" s="1">
        <v>41.856999999999999</v>
      </c>
      <c r="D1654" s="1">
        <v>21</v>
      </c>
      <c r="E1654" s="1">
        <v>6</v>
      </c>
      <c r="F1654" s="1">
        <v>13</v>
      </c>
      <c r="G1654" s="1">
        <v>6</v>
      </c>
      <c r="H1654" s="1">
        <v>393</v>
      </c>
      <c r="I1654" s="1">
        <v>43.4</v>
      </c>
      <c r="J1654" s="1">
        <v>6.76</v>
      </c>
      <c r="K1654" s="1">
        <v>51.85</v>
      </c>
      <c r="L1654" s="1">
        <v>6</v>
      </c>
      <c r="M1654" s="1">
        <v>0</v>
      </c>
      <c r="N1654" s="1">
        <v>772.6</v>
      </c>
      <c r="O1654" s="1">
        <v>375.6</v>
      </c>
      <c r="P1654" s="1">
        <v>1258.4000000000001</v>
      </c>
      <c r="Q1654" s="1">
        <v>1047.2</v>
      </c>
      <c r="R1654" s="1">
        <v>284.3</v>
      </c>
      <c r="S1654" s="1">
        <v>350.8</v>
      </c>
      <c r="T1654" s="1">
        <v>531</v>
      </c>
      <c r="U1654" s="1">
        <v>1199.5999999999999</v>
      </c>
    </row>
    <row r="1655" spans="1:21" s="2" customFormat="1" x14ac:dyDescent="0.2">
      <c r="A1655" s="1" t="s">
        <v>585</v>
      </c>
      <c r="B1655" s="1" t="s">
        <v>586</v>
      </c>
      <c r="C1655" s="1">
        <v>40.98</v>
      </c>
      <c r="D1655" s="1">
        <v>15</v>
      </c>
      <c r="E1655" s="1">
        <v>7</v>
      </c>
      <c r="F1655" s="1">
        <v>12</v>
      </c>
      <c r="G1655" s="1">
        <v>7</v>
      </c>
      <c r="H1655" s="1">
        <v>580</v>
      </c>
      <c r="I1655" s="1">
        <v>63</v>
      </c>
      <c r="J1655" s="1">
        <v>6.8</v>
      </c>
      <c r="K1655" s="1">
        <v>39.72</v>
      </c>
      <c r="L1655" s="1">
        <v>7</v>
      </c>
      <c r="M1655" s="1">
        <v>0</v>
      </c>
      <c r="N1655" s="1">
        <v>1462.3</v>
      </c>
      <c r="O1655" s="1">
        <v>744.3</v>
      </c>
      <c r="P1655" s="1">
        <v>1086.9000000000001</v>
      </c>
      <c r="Q1655" s="1">
        <v>1221.0999999999999</v>
      </c>
      <c r="R1655" s="1">
        <v>592</v>
      </c>
      <c r="S1655" s="1">
        <v>667</v>
      </c>
      <c r="T1655" s="1">
        <v>597.6</v>
      </c>
      <c r="U1655" s="1">
        <v>1008</v>
      </c>
    </row>
    <row r="1656" spans="1:21" s="2" customFormat="1" x14ac:dyDescent="0.2">
      <c r="A1656" s="1" t="s">
        <v>2077</v>
      </c>
      <c r="B1656" s="1" t="s">
        <v>2078</v>
      </c>
      <c r="C1656" s="1">
        <v>12.981999999999999</v>
      </c>
      <c r="D1656" s="1">
        <v>7</v>
      </c>
      <c r="E1656" s="1">
        <v>2</v>
      </c>
      <c r="F1656" s="1">
        <v>2</v>
      </c>
      <c r="G1656" s="1">
        <v>2</v>
      </c>
      <c r="H1656" s="1">
        <v>494</v>
      </c>
      <c r="I1656" s="1">
        <v>56.9</v>
      </c>
      <c r="J1656" s="1">
        <v>8.75</v>
      </c>
      <c r="K1656" s="1">
        <v>8.56</v>
      </c>
      <c r="L1656" s="1">
        <v>2</v>
      </c>
      <c r="M1656" s="1">
        <v>0</v>
      </c>
      <c r="N1656" s="1">
        <v>53</v>
      </c>
      <c r="O1656" s="1">
        <v>25.3</v>
      </c>
      <c r="P1656" s="1">
        <v>129.80000000000001</v>
      </c>
      <c r="Q1656" s="1">
        <v>102.1</v>
      </c>
      <c r="R1656" s="1">
        <v>21.9</v>
      </c>
      <c r="S1656" s="1">
        <v>25.5</v>
      </c>
      <c r="T1656" s="1">
        <v>49.9</v>
      </c>
      <c r="U1656" s="1">
        <v>56.3</v>
      </c>
    </row>
    <row r="1657" spans="1:21" s="2" customFormat="1" x14ac:dyDescent="0.2">
      <c r="A1657" s="1" t="s">
        <v>1385</v>
      </c>
      <c r="B1657" s="1" t="s">
        <v>1386</v>
      </c>
      <c r="C1657" s="1">
        <v>20.12</v>
      </c>
      <c r="D1657" s="1">
        <v>1</v>
      </c>
      <c r="E1657" s="1">
        <v>3</v>
      </c>
      <c r="F1657" s="1">
        <v>3</v>
      </c>
      <c r="G1657" s="1">
        <v>3</v>
      </c>
      <c r="H1657" s="1">
        <v>5127</v>
      </c>
      <c r="I1657" s="1">
        <v>554.9</v>
      </c>
      <c r="J1657" s="1">
        <v>5.48</v>
      </c>
      <c r="K1657" s="1">
        <v>12.01</v>
      </c>
      <c r="L1657" s="1">
        <v>3</v>
      </c>
      <c r="M1657" s="1">
        <v>0</v>
      </c>
      <c r="N1657" s="1">
        <v>195.5</v>
      </c>
      <c r="O1657" s="1">
        <v>91.7</v>
      </c>
      <c r="P1657" s="1">
        <v>161.9</v>
      </c>
      <c r="Q1657" s="1">
        <v>159.69999999999999</v>
      </c>
      <c r="R1657" s="1">
        <v>82.4</v>
      </c>
      <c r="S1657" s="1">
        <v>91</v>
      </c>
      <c r="T1657" s="1">
        <v>95.5</v>
      </c>
      <c r="U1657" s="1">
        <v>86.8</v>
      </c>
    </row>
    <row r="1658" spans="1:21" s="2" customFormat="1" x14ac:dyDescent="0.2">
      <c r="A1658" s="1" t="s">
        <v>1357</v>
      </c>
      <c r="B1658" s="1" t="s">
        <v>1358</v>
      </c>
      <c r="C1658" s="1">
        <v>20.545000000000002</v>
      </c>
      <c r="D1658" s="1">
        <v>12</v>
      </c>
      <c r="E1658" s="1">
        <v>5</v>
      </c>
      <c r="F1658" s="1">
        <v>7</v>
      </c>
      <c r="G1658" s="1">
        <v>5</v>
      </c>
      <c r="H1658" s="1">
        <v>550</v>
      </c>
      <c r="I1658" s="1">
        <v>61.5</v>
      </c>
      <c r="J1658" s="1">
        <v>6.71</v>
      </c>
      <c r="K1658" s="1">
        <v>19.91</v>
      </c>
      <c r="L1658" s="1">
        <v>5</v>
      </c>
      <c r="M1658" s="1">
        <v>0</v>
      </c>
      <c r="N1658" s="1">
        <v>1281.5999999999999</v>
      </c>
      <c r="O1658" s="1">
        <v>480.8</v>
      </c>
      <c r="P1658" s="1">
        <v>855</v>
      </c>
      <c r="Q1658" s="1">
        <v>1295.5</v>
      </c>
      <c r="R1658" s="1">
        <v>485.7</v>
      </c>
      <c r="S1658" s="1">
        <v>353.8</v>
      </c>
      <c r="T1658" s="1">
        <v>411.4</v>
      </c>
      <c r="U1658" s="1">
        <v>1150.5</v>
      </c>
    </row>
    <row r="1659" spans="1:21" s="2" customFormat="1" x14ac:dyDescent="0.2">
      <c r="A1659" s="1" t="s">
        <v>1807</v>
      </c>
      <c r="B1659" s="1" t="s">
        <v>1808</v>
      </c>
      <c r="C1659" s="1">
        <v>15.396000000000001</v>
      </c>
      <c r="D1659" s="1">
        <v>11</v>
      </c>
      <c r="E1659" s="1">
        <v>3</v>
      </c>
      <c r="F1659" s="1">
        <v>4</v>
      </c>
      <c r="G1659" s="1">
        <v>3</v>
      </c>
      <c r="H1659" s="1">
        <v>268</v>
      </c>
      <c r="I1659" s="1">
        <v>30</v>
      </c>
      <c r="J1659" s="1">
        <v>8.91</v>
      </c>
      <c r="K1659" s="1">
        <v>13.03</v>
      </c>
      <c r="L1659" s="1">
        <v>3</v>
      </c>
      <c r="M1659" s="1">
        <v>0</v>
      </c>
      <c r="N1659" s="1">
        <v>160.6</v>
      </c>
      <c r="O1659" s="1">
        <v>99.3</v>
      </c>
      <c r="P1659" s="1">
        <v>279.8</v>
      </c>
      <c r="Q1659" s="1">
        <v>349.5</v>
      </c>
      <c r="R1659" s="1">
        <v>104.2</v>
      </c>
      <c r="S1659" s="1">
        <v>156.30000000000001</v>
      </c>
      <c r="T1659" s="1">
        <v>125</v>
      </c>
      <c r="U1659" s="1">
        <v>368.8</v>
      </c>
    </row>
    <row r="1660" spans="1:21" s="2" customFormat="1" x14ac:dyDescent="0.2">
      <c r="A1660" s="1" t="s">
        <v>3083</v>
      </c>
      <c r="B1660" s="1" t="s">
        <v>3084</v>
      </c>
      <c r="C1660" s="1">
        <v>6.3719999999999999</v>
      </c>
      <c r="D1660" s="1">
        <v>2</v>
      </c>
      <c r="E1660" s="1">
        <v>2</v>
      </c>
      <c r="F1660" s="1">
        <v>2</v>
      </c>
      <c r="G1660" s="1">
        <v>2</v>
      </c>
      <c r="H1660" s="1">
        <v>1367</v>
      </c>
      <c r="I1660" s="1">
        <v>143.19999999999999</v>
      </c>
      <c r="J1660" s="1">
        <v>9.1999999999999993</v>
      </c>
      <c r="K1660" s="1">
        <v>5.25</v>
      </c>
      <c r="L1660" s="1">
        <v>2</v>
      </c>
      <c r="M1660" s="1">
        <v>0</v>
      </c>
      <c r="N1660" s="1">
        <v>344.1</v>
      </c>
      <c r="O1660" s="1">
        <v>124.3</v>
      </c>
      <c r="P1660" s="1">
        <v>203.6</v>
      </c>
      <c r="Q1660" s="1">
        <v>212.4</v>
      </c>
      <c r="R1660" s="1">
        <v>135.80000000000001</v>
      </c>
      <c r="S1660" s="1">
        <v>164</v>
      </c>
      <c r="T1660" s="1">
        <v>108.5</v>
      </c>
      <c r="U1660" s="1">
        <v>166.1</v>
      </c>
    </row>
    <row r="1661" spans="1:21" s="2" customFormat="1" x14ac:dyDescent="0.2">
      <c r="A1661" s="1" t="s">
        <v>2251</v>
      </c>
      <c r="B1661" s="1" t="s">
        <v>2252</v>
      </c>
      <c r="C1661" s="1">
        <v>11.778</v>
      </c>
      <c r="D1661" s="1">
        <v>1</v>
      </c>
      <c r="E1661" s="1">
        <v>2</v>
      </c>
      <c r="F1661" s="1">
        <v>2</v>
      </c>
      <c r="G1661" s="1">
        <v>2</v>
      </c>
      <c r="H1661" s="1">
        <v>2310</v>
      </c>
      <c r="I1661" s="1">
        <v>252.9</v>
      </c>
      <c r="J1661" s="1">
        <v>8.51</v>
      </c>
      <c r="K1661" s="1">
        <v>6.75</v>
      </c>
      <c r="L1661" s="1">
        <v>2</v>
      </c>
      <c r="M1661" s="1">
        <v>0</v>
      </c>
      <c r="N1661" s="1">
        <v>98.3</v>
      </c>
      <c r="O1661" s="1">
        <v>37.4</v>
      </c>
      <c r="P1661" s="1">
        <v>88.4</v>
      </c>
      <c r="Q1661" s="1">
        <v>57.7</v>
      </c>
      <c r="R1661" s="1">
        <v>36.299999999999997</v>
      </c>
      <c r="S1661" s="1">
        <v>44.6</v>
      </c>
      <c r="T1661" s="1">
        <v>58.2</v>
      </c>
      <c r="U1661" s="1">
        <v>49.1</v>
      </c>
    </row>
    <row r="1662" spans="1:21" s="2" customFormat="1" x14ac:dyDescent="0.2">
      <c r="A1662" s="1" t="s">
        <v>825</v>
      </c>
      <c r="B1662" s="1" t="s">
        <v>826</v>
      </c>
      <c r="C1662" s="1">
        <v>31.466999999999999</v>
      </c>
      <c r="D1662" s="1">
        <v>9</v>
      </c>
      <c r="E1662" s="1">
        <v>4</v>
      </c>
      <c r="F1662" s="1">
        <v>5</v>
      </c>
      <c r="G1662" s="1">
        <v>4</v>
      </c>
      <c r="H1662" s="1">
        <v>852</v>
      </c>
      <c r="I1662" s="1">
        <v>92.7</v>
      </c>
      <c r="J1662" s="1">
        <v>6.79</v>
      </c>
      <c r="K1662" s="1">
        <v>22.21</v>
      </c>
      <c r="L1662" s="1">
        <v>4</v>
      </c>
      <c r="M1662" s="1">
        <v>0</v>
      </c>
      <c r="N1662" s="1">
        <v>186.2</v>
      </c>
      <c r="O1662" s="1">
        <v>103.3</v>
      </c>
      <c r="P1662" s="1">
        <v>269.5</v>
      </c>
      <c r="Q1662" s="1">
        <v>303.39999999999998</v>
      </c>
      <c r="R1662" s="1">
        <v>106.8</v>
      </c>
      <c r="S1662" s="1">
        <v>105.4</v>
      </c>
      <c r="T1662" s="1">
        <v>157.1</v>
      </c>
      <c r="U1662" s="1">
        <v>152.5</v>
      </c>
    </row>
    <row r="1663" spans="1:21" s="2" customFormat="1" x14ac:dyDescent="0.2">
      <c r="A1663" s="1" t="s">
        <v>2701</v>
      </c>
      <c r="B1663" s="1" t="s">
        <v>2702</v>
      </c>
      <c r="C1663" s="1">
        <v>8.8170000000000002</v>
      </c>
      <c r="D1663" s="1">
        <v>9</v>
      </c>
      <c r="E1663" s="1">
        <v>2</v>
      </c>
      <c r="F1663" s="1">
        <v>2</v>
      </c>
      <c r="G1663" s="1">
        <v>2</v>
      </c>
      <c r="H1663" s="1">
        <v>356</v>
      </c>
      <c r="I1663" s="1">
        <v>40</v>
      </c>
      <c r="J1663" s="1">
        <v>6.54</v>
      </c>
      <c r="K1663" s="1">
        <v>6.44</v>
      </c>
      <c r="L1663" s="1">
        <v>2</v>
      </c>
      <c r="M1663" s="1">
        <v>0</v>
      </c>
      <c r="N1663" s="1">
        <v>82.8</v>
      </c>
      <c r="O1663" s="1">
        <v>41.3</v>
      </c>
      <c r="P1663" s="1">
        <v>130</v>
      </c>
      <c r="Q1663" s="1">
        <v>114.9</v>
      </c>
      <c r="R1663" s="1">
        <v>36.700000000000003</v>
      </c>
      <c r="S1663" s="1">
        <v>43.5</v>
      </c>
      <c r="T1663" s="1">
        <v>64.599999999999994</v>
      </c>
      <c r="U1663" s="1">
        <v>98.2</v>
      </c>
    </row>
    <row r="1664" spans="1:21" s="2" customFormat="1" x14ac:dyDescent="0.2">
      <c r="A1664" s="1" t="s">
        <v>2443</v>
      </c>
      <c r="B1664" s="1" t="s">
        <v>2444</v>
      </c>
      <c r="C1664" s="1">
        <v>10.445</v>
      </c>
      <c r="D1664" s="1">
        <v>13</v>
      </c>
      <c r="E1664" s="1">
        <v>3</v>
      </c>
      <c r="F1664" s="1">
        <v>3</v>
      </c>
      <c r="G1664" s="1">
        <v>3</v>
      </c>
      <c r="H1664" s="1">
        <v>223</v>
      </c>
      <c r="I1664" s="1">
        <v>25.5</v>
      </c>
      <c r="J1664" s="1">
        <v>9.39</v>
      </c>
      <c r="K1664" s="1">
        <v>10.69</v>
      </c>
      <c r="L1664" s="1">
        <v>3</v>
      </c>
      <c r="M1664" s="1">
        <v>0</v>
      </c>
      <c r="N1664" s="1">
        <v>107.4</v>
      </c>
      <c r="O1664" s="1">
        <v>83.6</v>
      </c>
      <c r="P1664" s="1">
        <v>298</v>
      </c>
      <c r="Q1664" s="1">
        <v>253.8</v>
      </c>
      <c r="R1664" s="1">
        <v>28</v>
      </c>
      <c r="S1664" s="1">
        <v>16</v>
      </c>
      <c r="T1664" s="1">
        <v>101.2</v>
      </c>
      <c r="U1664" s="1">
        <v>446.6</v>
      </c>
    </row>
    <row r="1665" spans="1:21" s="2" customFormat="1" x14ac:dyDescent="0.2">
      <c r="A1665" s="1" t="s">
        <v>2537</v>
      </c>
      <c r="B1665" s="1" t="s">
        <v>2538</v>
      </c>
      <c r="C1665" s="1">
        <v>9.7119999999999997</v>
      </c>
      <c r="D1665" s="1">
        <v>3</v>
      </c>
      <c r="E1665" s="1">
        <v>2</v>
      </c>
      <c r="F1665" s="1">
        <v>3</v>
      </c>
      <c r="G1665" s="1">
        <v>2</v>
      </c>
      <c r="H1665" s="1">
        <v>850</v>
      </c>
      <c r="I1665" s="1">
        <v>96.5</v>
      </c>
      <c r="J1665" s="1">
        <v>6.65</v>
      </c>
      <c r="K1665" s="1">
        <v>8.61</v>
      </c>
      <c r="L1665" s="1">
        <v>2</v>
      </c>
      <c r="M1665" s="1">
        <v>0</v>
      </c>
      <c r="N1665" s="1">
        <v>215.2</v>
      </c>
      <c r="O1665" s="1">
        <v>161.4</v>
      </c>
      <c r="P1665" s="1">
        <v>336.4</v>
      </c>
      <c r="Q1665" s="1">
        <v>392.4</v>
      </c>
      <c r="R1665" s="1">
        <v>120.4</v>
      </c>
      <c r="S1665" s="1">
        <v>215.1</v>
      </c>
      <c r="T1665" s="1">
        <v>187</v>
      </c>
      <c r="U1665" s="1">
        <v>246.4</v>
      </c>
    </row>
    <row r="1666" spans="1:21" s="2" customFormat="1" x14ac:dyDescent="0.2">
      <c r="A1666" s="1" t="s">
        <v>3075</v>
      </c>
      <c r="B1666" s="1" t="s">
        <v>3076</v>
      </c>
      <c r="C1666" s="1">
        <v>6.4329999999999998</v>
      </c>
      <c r="D1666" s="1">
        <v>2</v>
      </c>
      <c r="E1666" s="1">
        <v>2</v>
      </c>
      <c r="F1666" s="1">
        <v>2</v>
      </c>
      <c r="G1666" s="1">
        <v>2</v>
      </c>
      <c r="H1666" s="1">
        <v>834</v>
      </c>
      <c r="I1666" s="1">
        <v>94.8</v>
      </c>
      <c r="J1666" s="1">
        <v>6.68</v>
      </c>
      <c r="K1666" s="1">
        <v>5.13</v>
      </c>
      <c r="L1666" s="1">
        <v>2</v>
      </c>
      <c r="M1666" s="1">
        <v>0</v>
      </c>
      <c r="N1666" s="1">
        <v>34.9</v>
      </c>
      <c r="O1666" s="1">
        <v>21</v>
      </c>
      <c r="P1666" s="1">
        <v>27.8</v>
      </c>
      <c r="Q1666" s="1">
        <v>36.6</v>
      </c>
      <c r="R1666" s="1">
        <v>20.6</v>
      </c>
      <c r="S1666" s="1">
        <v>22.1</v>
      </c>
      <c r="T1666" s="1">
        <v>23.8</v>
      </c>
      <c r="U1666" s="1">
        <v>23.2</v>
      </c>
    </row>
    <row r="1667" spans="1:21" s="2" customFormat="1" x14ac:dyDescent="0.2">
      <c r="A1667" s="1" t="s">
        <v>2147</v>
      </c>
      <c r="B1667" s="1" t="s">
        <v>2148</v>
      </c>
      <c r="C1667" s="1">
        <v>12.513</v>
      </c>
      <c r="D1667" s="1">
        <v>23</v>
      </c>
      <c r="E1667" s="1">
        <v>3</v>
      </c>
      <c r="F1667" s="1">
        <v>3</v>
      </c>
      <c r="G1667" s="1">
        <v>3</v>
      </c>
      <c r="H1667" s="1">
        <v>246</v>
      </c>
      <c r="I1667" s="1">
        <v>27.6</v>
      </c>
      <c r="J1667" s="1">
        <v>9.5399999999999991</v>
      </c>
      <c r="K1667" s="1">
        <v>8.33</v>
      </c>
      <c r="L1667" s="1">
        <v>3</v>
      </c>
      <c r="M1667" s="1">
        <v>0</v>
      </c>
      <c r="N1667" s="1">
        <v>29.6</v>
      </c>
      <c r="O1667" s="1">
        <v>20.3</v>
      </c>
      <c r="P1667" s="1">
        <v>46.9</v>
      </c>
      <c r="Q1667" s="1">
        <v>51.9</v>
      </c>
      <c r="R1667" s="1">
        <v>21.4</v>
      </c>
      <c r="S1667" s="1">
        <v>27.3</v>
      </c>
      <c r="T1667" s="1">
        <v>26.6</v>
      </c>
      <c r="U1667" s="1">
        <v>32</v>
      </c>
    </row>
    <row r="1668" spans="1:21" s="2" customFormat="1" x14ac:dyDescent="0.2">
      <c r="A1668" s="1" t="s">
        <v>2743</v>
      </c>
      <c r="B1668" s="1" t="s">
        <v>2744</v>
      </c>
      <c r="C1668" s="1">
        <v>8.6059999999999999</v>
      </c>
      <c r="D1668" s="1">
        <v>8</v>
      </c>
      <c r="E1668" s="1">
        <v>3</v>
      </c>
      <c r="F1668" s="1">
        <v>4</v>
      </c>
      <c r="G1668" s="1">
        <v>3</v>
      </c>
      <c r="H1668" s="1">
        <v>350</v>
      </c>
      <c r="I1668" s="1">
        <v>39.799999999999997</v>
      </c>
      <c r="J1668" s="1">
        <v>4.91</v>
      </c>
      <c r="K1668" s="1">
        <v>6.66</v>
      </c>
      <c r="L1668" s="1">
        <v>3</v>
      </c>
      <c r="M1668" s="1">
        <v>0</v>
      </c>
      <c r="N1668" s="1">
        <v>140.9</v>
      </c>
      <c r="O1668" s="1">
        <v>100.7</v>
      </c>
      <c r="P1668" s="1">
        <v>236.3</v>
      </c>
      <c r="Q1668" s="1">
        <v>192.5</v>
      </c>
      <c r="R1668" s="1">
        <v>50.8</v>
      </c>
      <c r="S1668" s="1">
        <v>68.3</v>
      </c>
      <c r="T1668" s="1">
        <v>106.7</v>
      </c>
      <c r="U1668" s="1">
        <v>115.4</v>
      </c>
    </row>
    <row r="1669" spans="1:21" s="2" customFormat="1" x14ac:dyDescent="0.2">
      <c r="A1669" s="1" t="s">
        <v>1596</v>
      </c>
      <c r="B1669" s="1" t="s">
        <v>1597</v>
      </c>
      <c r="C1669" s="1">
        <v>17.544</v>
      </c>
      <c r="D1669" s="1">
        <v>23</v>
      </c>
      <c r="E1669" s="1">
        <v>4</v>
      </c>
      <c r="F1669" s="1">
        <v>8</v>
      </c>
      <c r="G1669" s="1">
        <v>4</v>
      </c>
      <c r="H1669" s="1">
        <v>226</v>
      </c>
      <c r="I1669" s="1">
        <v>26.1</v>
      </c>
      <c r="J1669" s="1">
        <v>6.15</v>
      </c>
      <c r="K1669" s="1">
        <v>16.489999999999998</v>
      </c>
      <c r="L1669" s="1">
        <v>4</v>
      </c>
      <c r="M1669" s="1">
        <v>0</v>
      </c>
      <c r="N1669" s="1">
        <v>817</v>
      </c>
      <c r="O1669" s="1">
        <v>578.4</v>
      </c>
      <c r="P1669" s="1">
        <v>1093.0999999999999</v>
      </c>
      <c r="Q1669" s="1">
        <v>1308.3</v>
      </c>
      <c r="R1669" s="1">
        <v>320.7</v>
      </c>
      <c r="S1669" s="1">
        <v>401.7</v>
      </c>
      <c r="T1669" s="1">
        <v>585.1</v>
      </c>
      <c r="U1669" s="1">
        <v>646</v>
      </c>
    </row>
    <row r="1670" spans="1:21" s="2" customFormat="1" x14ac:dyDescent="0.2">
      <c r="A1670" s="1" t="s">
        <v>2379</v>
      </c>
      <c r="B1670" s="1" t="s">
        <v>2380</v>
      </c>
      <c r="C1670" s="1">
        <v>10.916</v>
      </c>
      <c r="D1670" s="1">
        <v>9</v>
      </c>
      <c r="E1670" s="1">
        <v>2</v>
      </c>
      <c r="F1670" s="1">
        <v>3</v>
      </c>
      <c r="G1670" s="1">
        <v>2</v>
      </c>
      <c r="H1670" s="1">
        <v>117</v>
      </c>
      <c r="I1670" s="1">
        <v>13.6</v>
      </c>
      <c r="J1670" s="1">
        <v>9.58</v>
      </c>
      <c r="K1670" s="1">
        <v>10.37</v>
      </c>
      <c r="L1670" s="1">
        <v>2</v>
      </c>
      <c r="M1670" s="1">
        <v>0</v>
      </c>
      <c r="N1670" s="1">
        <v>581.20000000000005</v>
      </c>
      <c r="O1670" s="1">
        <v>382.7</v>
      </c>
      <c r="P1670" s="1">
        <v>642.9</v>
      </c>
      <c r="Q1670" s="1">
        <v>527.1</v>
      </c>
      <c r="R1670" s="1">
        <v>208.1</v>
      </c>
      <c r="S1670" s="1">
        <v>314.2</v>
      </c>
      <c r="T1670" s="1">
        <v>342.4</v>
      </c>
      <c r="U1670" s="1">
        <v>278.3</v>
      </c>
    </row>
    <row r="1671" spans="1:21" s="2" customFormat="1" x14ac:dyDescent="0.2">
      <c r="A1671" s="1" t="s">
        <v>1782</v>
      </c>
      <c r="B1671" s="1" t="s">
        <v>1783</v>
      </c>
      <c r="C1671" s="1">
        <v>15.826000000000001</v>
      </c>
      <c r="D1671" s="1">
        <v>9</v>
      </c>
      <c r="E1671" s="1">
        <v>3</v>
      </c>
      <c r="F1671" s="1">
        <v>4</v>
      </c>
      <c r="G1671" s="1">
        <v>3</v>
      </c>
      <c r="H1671" s="1">
        <v>468</v>
      </c>
      <c r="I1671" s="1">
        <v>53.7</v>
      </c>
      <c r="J1671" s="1">
        <v>6.61</v>
      </c>
      <c r="K1671" s="1">
        <v>13.79</v>
      </c>
      <c r="L1671" s="1">
        <v>3</v>
      </c>
      <c r="M1671" s="1">
        <v>0</v>
      </c>
      <c r="N1671" s="1">
        <v>104.4</v>
      </c>
      <c r="O1671" s="1">
        <v>62.3</v>
      </c>
      <c r="P1671" s="1">
        <v>112.5</v>
      </c>
      <c r="Q1671" s="1">
        <v>128.9</v>
      </c>
      <c r="R1671" s="1">
        <v>48.2</v>
      </c>
      <c r="S1671" s="1">
        <v>58.4</v>
      </c>
      <c r="T1671" s="1">
        <v>70.400000000000006</v>
      </c>
      <c r="U1671" s="1">
        <v>91.9</v>
      </c>
    </row>
    <row r="1672" spans="1:21" s="2" customFormat="1" x14ac:dyDescent="0.2">
      <c r="A1672" s="1" t="s">
        <v>811</v>
      </c>
      <c r="B1672" s="1" t="s">
        <v>812</v>
      </c>
      <c r="C1672" s="1">
        <v>31.834</v>
      </c>
      <c r="D1672" s="1">
        <v>10</v>
      </c>
      <c r="E1672" s="1">
        <v>5</v>
      </c>
      <c r="F1672" s="1">
        <v>8</v>
      </c>
      <c r="G1672" s="1">
        <v>2</v>
      </c>
      <c r="H1672" s="1">
        <v>614</v>
      </c>
      <c r="I1672" s="1">
        <v>68.3</v>
      </c>
      <c r="J1672" s="1">
        <v>5.29</v>
      </c>
      <c r="K1672" s="1">
        <v>24.08</v>
      </c>
      <c r="L1672" s="1">
        <v>5</v>
      </c>
      <c r="M1672" s="1">
        <v>0</v>
      </c>
      <c r="N1672" s="1">
        <v>108.6</v>
      </c>
      <c r="O1672" s="1">
        <v>51.1</v>
      </c>
      <c r="P1672" s="1">
        <v>120.7</v>
      </c>
      <c r="Q1672" s="1">
        <v>133.69999999999999</v>
      </c>
      <c r="R1672" s="1">
        <v>47.5</v>
      </c>
      <c r="S1672" s="1">
        <v>47</v>
      </c>
      <c r="T1672" s="1">
        <v>61.9</v>
      </c>
      <c r="U1672" s="1">
        <v>76</v>
      </c>
    </row>
    <row r="1673" spans="1:21" s="2" customFormat="1" x14ac:dyDescent="0.2">
      <c r="A1673" s="1" t="s">
        <v>396</v>
      </c>
      <c r="B1673" s="1" t="s">
        <v>397</v>
      </c>
      <c r="C1673" s="1">
        <v>52.040999999999997</v>
      </c>
      <c r="D1673" s="1">
        <v>24</v>
      </c>
      <c r="E1673" s="1">
        <v>8</v>
      </c>
      <c r="F1673" s="1">
        <v>14</v>
      </c>
      <c r="G1673" s="1">
        <v>8</v>
      </c>
      <c r="H1673" s="1">
        <v>490</v>
      </c>
      <c r="I1673" s="1">
        <v>54.5</v>
      </c>
      <c r="J1673" s="1">
        <v>5.4</v>
      </c>
      <c r="K1673" s="1">
        <v>40.26</v>
      </c>
      <c r="L1673" s="1">
        <v>8</v>
      </c>
      <c r="M1673" s="1">
        <v>0</v>
      </c>
      <c r="N1673" s="1">
        <v>1269</v>
      </c>
      <c r="O1673" s="1">
        <v>667.6</v>
      </c>
      <c r="P1673" s="1">
        <v>1320.8</v>
      </c>
      <c r="Q1673" s="1">
        <v>1449.6</v>
      </c>
      <c r="R1673" s="1">
        <v>467.3</v>
      </c>
      <c r="S1673" s="1">
        <v>558.70000000000005</v>
      </c>
      <c r="T1673" s="1">
        <v>657</v>
      </c>
      <c r="U1673" s="1">
        <v>1418.7</v>
      </c>
    </row>
    <row r="1674" spans="1:21" s="2" customFormat="1" x14ac:dyDescent="0.2">
      <c r="A1674" s="1" t="s">
        <v>3291</v>
      </c>
      <c r="B1674" s="1" t="s">
        <v>3292</v>
      </c>
      <c r="C1674" s="1">
        <v>4.25</v>
      </c>
      <c r="D1674" s="1">
        <v>1</v>
      </c>
      <c r="E1674" s="1">
        <v>2</v>
      </c>
      <c r="F1674" s="1">
        <v>3</v>
      </c>
      <c r="G1674" s="1">
        <v>2</v>
      </c>
      <c r="H1674" s="1">
        <v>3321</v>
      </c>
      <c r="I1674" s="1">
        <v>374.3</v>
      </c>
      <c r="J1674" s="1">
        <v>5.85</v>
      </c>
      <c r="K1674" s="1">
        <v>7.05</v>
      </c>
      <c r="L1674" s="1">
        <v>2</v>
      </c>
      <c r="M1674" s="1">
        <v>0</v>
      </c>
      <c r="N1674" s="1">
        <v>304.89999999999998</v>
      </c>
      <c r="O1674" s="1">
        <v>188.4</v>
      </c>
      <c r="P1674" s="1">
        <v>448</v>
      </c>
      <c r="Q1674" s="1">
        <v>381.7</v>
      </c>
      <c r="R1674" s="1">
        <v>115.6</v>
      </c>
      <c r="S1674" s="1">
        <v>166.5</v>
      </c>
      <c r="T1674" s="1">
        <v>260.8</v>
      </c>
      <c r="U1674" s="1">
        <v>163.30000000000001</v>
      </c>
    </row>
    <row r="1675" spans="1:21" s="2" customFormat="1" x14ac:dyDescent="0.2">
      <c r="A1675" s="1" t="s">
        <v>2297</v>
      </c>
      <c r="B1675" s="1" t="s">
        <v>2298</v>
      </c>
      <c r="C1675" s="1">
        <v>11.394</v>
      </c>
      <c r="D1675" s="1">
        <v>16</v>
      </c>
      <c r="E1675" s="1">
        <v>3</v>
      </c>
      <c r="F1675" s="1">
        <v>4</v>
      </c>
      <c r="G1675" s="1">
        <v>3</v>
      </c>
      <c r="H1675" s="1">
        <v>182</v>
      </c>
      <c r="I1675" s="1">
        <v>20.5</v>
      </c>
      <c r="J1675" s="1">
        <v>7.01</v>
      </c>
      <c r="K1675" s="1">
        <v>13.62</v>
      </c>
      <c r="L1675" s="1">
        <v>3</v>
      </c>
      <c r="M1675" s="1">
        <v>0</v>
      </c>
      <c r="N1675" s="1">
        <v>603</v>
      </c>
      <c r="O1675" s="1">
        <v>287.60000000000002</v>
      </c>
      <c r="P1675" s="1">
        <v>612</v>
      </c>
      <c r="Q1675" s="1">
        <v>723.3</v>
      </c>
      <c r="R1675" s="1">
        <v>282</v>
      </c>
      <c r="S1675" s="1">
        <v>285.5</v>
      </c>
      <c r="T1675" s="1">
        <v>291.60000000000002</v>
      </c>
      <c r="U1675" s="1">
        <v>377.4</v>
      </c>
    </row>
    <row r="1676" spans="1:21" s="2" customFormat="1" x14ac:dyDescent="0.2">
      <c r="A1676" s="1" t="s">
        <v>3171</v>
      </c>
      <c r="B1676" s="1" t="s">
        <v>3172</v>
      </c>
      <c r="C1676" s="1">
        <v>5.6040000000000001</v>
      </c>
      <c r="D1676" s="1">
        <v>2</v>
      </c>
      <c r="E1676" s="1">
        <v>2</v>
      </c>
      <c r="F1676" s="1">
        <v>2</v>
      </c>
      <c r="G1676" s="1">
        <v>2</v>
      </c>
      <c r="H1676" s="1">
        <v>1049</v>
      </c>
      <c r="I1676" s="1">
        <v>118.2</v>
      </c>
      <c r="J1676" s="1">
        <v>6.65</v>
      </c>
      <c r="K1676" s="1">
        <v>4.8899999999999997</v>
      </c>
      <c r="L1676" s="1">
        <v>2</v>
      </c>
      <c r="M1676" s="1">
        <v>0</v>
      </c>
      <c r="N1676" s="1">
        <v>225.1</v>
      </c>
      <c r="O1676" s="1">
        <v>117.2</v>
      </c>
      <c r="P1676" s="1">
        <v>305.5</v>
      </c>
      <c r="Q1676" s="1">
        <v>364.5</v>
      </c>
      <c r="R1676" s="1">
        <v>102.9</v>
      </c>
      <c r="S1676" s="1">
        <v>110.2</v>
      </c>
      <c r="T1676" s="1">
        <v>152.6</v>
      </c>
      <c r="U1676" s="1">
        <v>268.5</v>
      </c>
    </row>
    <row r="1677" spans="1:21" s="2" customFormat="1" x14ac:dyDescent="0.2">
      <c r="A1677" s="1" t="s">
        <v>2839</v>
      </c>
      <c r="B1677" s="1" t="s">
        <v>2840</v>
      </c>
      <c r="C1677" s="1">
        <v>8.0860000000000003</v>
      </c>
      <c r="D1677" s="1">
        <v>4</v>
      </c>
      <c r="E1677" s="1">
        <v>3</v>
      </c>
      <c r="F1677" s="1">
        <v>3</v>
      </c>
      <c r="G1677" s="1">
        <v>3</v>
      </c>
      <c r="H1677" s="1">
        <v>752</v>
      </c>
      <c r="I1677" s="1">
        <v>83.4</v>
      </c>
      <c r="J1677" s="1">
        <v>6.74</v>
      </c>
      <c r="K1677" s="1">
        <v>5.19</v>
      </c>
      <c r="L1677" s="1">
        <v>3</v>
      </c>
      <c r="M1677" s="1">
        <v>0</v>
      </c>
      <c r="N1677" s="1">
        <v>252.7</v>
      </c>
      <c r="O1677" s="1">
        <v>118.3</v>
      </c>
      <c r="P1677" s="1">
        <v>278.2</v>
      </c>
      <c r="Q1677" s="1">
        <v>354.5</v>
      </c>
      <c r="R1677" s="1">
        <v>102.6</v>
      </c>
      <c r="S1677" s="1">
        <v>149.6</v>
      </c>
      <c r="T1677" s="1">
        <v>159.19999999999999</v>
      </c>
      <c r="U1677" s="1">
        <v>184.5</v>
      </c>
    </row>
    <row r="1678" spans="1:21" s="2" customFormat="1" x14ac:dyDescent="0.2">
      <c r="A1678" s="1" t="s">
        <v>683</v>
      </c>
      <c r="B1678" s="1" t="s">
        <v>684</v>
      </c>
      <c r="C1678" s="1">
        <v>37.012999999999998</v>
      </c>
      <c r="D1678" s="1">
        <v>19</v>
      </c>
      <c r="E1678" s="1">
        <v>7</v>
      </c>
      <c r="F1678" s="1">
        <v>12</v>
      </c>
      <c r="G1678" s="1">
        <v>7</v>
      </c>
      <c r="H1678" s="1">
        <v>443</v>
      </c>
      <c r="I1678" s="1">
        <v>48.7</v>
      </c>
      <c r="J1678" s="1">
        <v>9.3800000000000008</v>
      </c>
      <c r="K1678" s="1">
        <v>28.82</v>
      </c>
      <c r="L1678" s="1">
        <v>7</v>
      </c>
      <c r="M1678" s="1">
        <v>0</v>
      </c>
      <c r="N1678" s="1">
        <v>1037.2</v>
      </c>
      <c r="O1678" s="1">
        <v>454.8</v>
      </c>
      <c r="P1678" s="1">
        <v>1092.3</v>
      </c>
      <c r="Q1678" s="1">
        <v>918.1</v>
      </c>
      <c r="R1678" s="1">
        <v>412.3</v>
      </c>
      <c r="S1678" s="1">
        <v>489.1</v>
      </c>
      <c r="T1678" s="1">
        <v>662.3</v>
      </c>
      <c r="U1678" s="1">
        <v>524.4</v>
      </c>
    </row>
    <row r="1679" spans="1:21" s="2" customFormat="1" x14ac:dyDescent="0.2">
      <c r="A1679" s="1" t="s">
        <v>9</v>
      </c>
      <c r="B1679" s="1" t="s">
        <v>10</v>
      </c>
      <c r="C1679" s="1">
        <v>263.93700000000001</v>
      </c>
      <c r="D1679" s="1">
        <v>22</v>
      </c>
      <c r="E1679" s="1">
        <v>37</v>
      </c>
      <c r="F1679" s="1">
        <v>76</v>
      </c>
      <c r="G1679" s="1">
        <v>37</v>
      </c>
      <c r="H1679" s="1">
        <v>1940</v>
      </c>
      <c r="I1679" s="1">
        <v>193.7</v>
      </c>
      <c r="J1679" s="1">
        <v>6.43</v>
      </c>
      <c r="K1679" s="1">
        <v>274.7</v>
      </c>
      <c r="L1679" s="1">
        <v>37</v>
      </c>
      <c r="M1679" s="1">
        <v>0</v>
      </c>
      <c r="N1679" s="1">
        <v>3942.2</v>
      </c>
      <c r="O1679" s="1">
        <v>1892.3</v>
      </c>
      <c r="P1679" s="1">
        <v>20129.5</v>
      </c>
      <c r="Q1679" s="1">
        <v>15819.5</v>
      </c>
      <c r="R1679" s="1">
        <v>1308.3</v>
      </c>
      <c r="S1679" s="1">
        <v>1689.4</v>
      </c>
      <c r="T1679" s="1">
        <v>8387.9</v>
      </c>
      <c r="U1679" s="1">
        <v>5250.9</v>
      </c>
    </row>
    <row r="1680" spans="1:21" s="2" customFormat="1" x14ac:dyDescent="0.2">
      <c r="A1680" s="1" t="s">
        <v>1038</v>
      </c>
      <c r="B1680" s="1" t="s">
        <v>1039</v>
      </c>
      <c r="C1680" s="1">
        <v>26.091000000000001</v>
      </c>
      <c r="D1680" s="1">
        <v>7</v>
      </c>
      <c r="E1680" s="1">
        <v>5</v>
      </c>
      <c r="F1680" s="1">
        <v>5</v>
      </c>
      <c r="G1680" s="1">
        <v>5</v>
      </c>
      <c r="H1680" s="1">
        <v>961</v>
      </c>
      <c r="I1680" s="1">
        <v>106.2</v>
      </c>
      <c r="J1680" s="1">
        <v>6.7</v>
      </c>
      <c r="K1680" s="1">
        <v>19.02</v>
      </c>
      <c r="L1680" s="1">
        <v>5</v>
      </c>
      <c r="M1680" s="1">
        <v>0</v>
      </c>
      <c r="N1680" s="1">
        <v>598.6</v>
      </c>
      <c r="O1680" s="1">
        <v>311.89999999999998</v>
      </c>
      <c r="P1680" s="1">
        <v>702.1</v>
      </c>
      <c r="Q1680" s="1">
        <v>903.8</v>
      </c>
      <c r="R1680" s="1">
        <v>253.1</v>
      </c>
      <c r="S1680" s="1">
        <v>337.5</v>
      </c>
      <c r="T1680" s="1">
        <v>428.1</v>
      </c>
      <c r="U1680" s="1">
        <v>440.3</v>
      </c>
    </row>
    <row r="1681" spans="1:21" s="2" customFormat="1" x14ac:dyDescent="0.2">
      <c r="A1681" s="1" t="s">
        <v>635</v>
      </c>
      <c r="B1681" s="1" t="s">
        <v>636</v>
      </c>
      <c r="C1681" s="1">
        <v>38.676000000000002</v>
      </c>
      <c r="D1681" s="1">
        <v>34</v>
      </c>
      <c r="E1681" s="1">
        <v>7</v>
      </c>
      <c r="F1681" s="1">
        <v>39</v>
      </c>
      <c r="G1681" s="1">
        <v>7</v>
      </c>
      <c r="H1681" s="1">
        <v>282</v>
      </c>
      <c r="I1681" s="1">
        <v>30.5</v>
      </c>
      <c r="J1681" s="1">
        <v>6.96</v>
      </c>
      <c r="K1681" s="1">
        <v>50.31</v>
      </c>
      <c r="L1681" s="1">
        <v>7</v>
      </c>
      <c r="M1681" s="1">
        <v>0</v>
      </c>
      <c r="N1681" s="1">
        <v>734.1</v>
      </c>
      <c r="O1681" s="1">
        <v>885.3</v>
      </c>
      <c r="P1681" s="1">
        <v>1972.4</v>
      </c>
      <c r="Q1681" s="1">
        <v>1767.6</v>
      </c>
      <c r="R1681" s="1">
        <v>420.1</v>
      </c>
      <c r="S1681" s="1">
        <v>659.6</v>
      </c>
      <c r="T1681" s="1">
        <v>785</v>
      </c>
      <c r="U1681" s="1">
        <v>1754.2</v>
      </c>
    </row>
    <row r="1682" spans="1:21" s="2" customFormat="1" x14ac:dyDescent="0.2">
      <c r="A1682" s="1" t="s">
        <v>220</v>
      </c>
      <c r="B1682" s="1" t="s">
        <v>221</v>
      </c>
      <c r="C1682" s="1">
        <v>74.63</v>
      </c>
      <c r="D1682" s="1">
        <v>33</v>
      </c>
      <c r="E1682" s="1">
        <v>8</v>
      </c>
      <c r="F1682" s="1">
        <v>35</v>
      </c>
      <c r="G1682" s="1">
        <v>8</v>
      </c>
      <c r="H1682" s="1">
        <v>330</v>
      </c>
      <c r="I1682" s="1">
        <v>34.200000000000003</v>
      </c>
      <c r="J1682" s="1">
        <v>8.32</v>
      </c>
      <c r="K1682" s="1">
        <v>147.30000000000001</v>
      </c>
      <c r="L1682" s="1">
        <v>8</v>
      </c>
      <c r="M1682" s="1">
        <v>0</v>
      </c>
      <c r="N1682" s="1">
        <v>1868.1</v>
      </c>
      <c r="O1682" s="1">
        <v>980.1</v>
      </c>
      <c r="P1682" s="1">
        <v>3737.2</v>
      </c>
      <c r="Q1682" s="1">
        <v>2716.9</v>
      </c>
      <c r="R1682" s="1">
        <v>635.6</v>
      </c>
      <c r="S1682" s="1">
        <v>779.7</v>
      </c>
      <c r="T1682" s="1">
        <v>1627.2</v>
      </c>
      <c r="U1682" s="1">
        <v>2293</v>
      </c>
    </row>
    <row r="1683" spans="1:21" s="2" customFormat="1" x14ac:dyDescent="0.2">
      <c r="A1683" s="1" t="s">
        <v>400</v>
      </c>
      <c r="B1683" s="1" t="s">
        <v>401</v>
      </c>
      <c r="C1683" s="1">
        <v>51.847999999999999</v>
      </c>
      <c r="D1683" s="1">
        <v>8</v>
      </c>
      <c r="E1683" s="1">
        <v>12</v>
      </c>
      <c r="F1683" s="1">
        <v>16</v>
      </c>
      <c r="G1683" s="1">
        <v>12</v>
      </c>
      <c r="H1683" s="1">
        <v>1703</v>
      </c>
      <c r="I1683" s="1">
        <v>188.6</v>
      </c>
      <c r="J1683" s="1">
        <v>4.75</v>
      </c>
      <c r="K1683" s="1">
        <v>46.94</v>
      </c>
      <c r="L1683" s="1">
        <v>12</v>
      </c>
      <c r="M1683" s="1">
        <v>0</v>
      </c>
      <c r="N1683" s="1">
        <v>3016.4</v>
      </c>
      <c r="O1683" s="1">
        <v>1356.2</v>
      </c>
      <c r="P1683" s="1">
        <v>1625.5</v>
      </c>
      <c r="Q1683" s="1">
        <v>1972.4</v>
      </c>
      <c r="R1683" s="1">
        <v>1300.2</v>
      </c>
      <c r="S1683" s="1">
        <v>1301.8</v>
      </c>
      <c r="T1683" s="1">
        <v>1153.5</v>
      </c>
      <c r="U1683" s="1">
        <v>1390.9</v>
      </c>
    </row>
    <row r="1684" spans="1:21" s="2" customFormat="1" x14ac:dyDescent="0.2">
      <c r="A1684" s="1" t="s">
        <v>3273</v>
      </c>
      <c r="B1684" s="1" t="s">
        <v>3274</v>
      </c>
      <c r="C1684" s="1">
        <v>4.452</v>
      </c>
      <c r="D1684" s="1">
        <v>3</v>
      </c>
      <c r="E1684" s="1">
        <v>2</v>
      </c>
      <c r="F1684" s="1">
        <v>2</v>
      </c>
      <c r="G1684" s="1">
        <v>2</v>
      </c>
      <c r="H1684" s="1">
        <v>613</v>
      </c>
      <c r="I1684" s="1">
        <v>68.5</v>
      </c>
      <c r="J1684" s="1">
        <v>5.95</v>
      </c>
      <c r="K1684" s="1">
        <v>5.16</v>
      </c>
      <c r="L1684" s="1">
        <v>2</v>
      </c>
      <c r="M1684" s="1">
        <v>0</v>
      </c>
      <c r="N1684" s="1">
        <v>363.8</v>
      </c>
      <c r="O1684" s="1">
        <v>166.9</v>
      </c>
      <c r="P1684" s="1">
        <v>380.1</v>
      </c>
      <c r="Q1684" s="1">
        <v>353.5</v>
      </c>
      <c r="R1684" s="1">
        <v>147</v>
      </c>
      <c r="S1684" s="1">
        <v>141.9</v>
      </c>
      <c r="T1684" s="1">
        <v>171.5</v>
      </c>
      <c r="U1684" s="1">
        <v>277.60000000000002</v>
      </c>
    </row>
    <row r="1685" spans="1:21" s="2" customFormat="1" x14ac:dyDescent="0.2">
      <c r="A1685" s="1" t="s">
        <v>2533</v>
      </c>
      <c r="B1685" s="1" t="s">
        <v>2534</v>
      </c>
      <c r="C1685" s="1">
        <v>9.7530000000000001</v>
      </c>
      <c r="D1685" s="1">
        <v>2</v>
      </c>
      <c r="E1685" s="1">
        <v>2</v>
      </c>
      <c r="F1685" s="1">
        <v>2</v>
      </c>
      <c r="G1685" s="1">
        <v>2</v>
      </c>
      <c r="H1685" s="1">
        <v>769</v>
      </c>
      <c r="I1685" s="1">
        <v>88</v>
      </c>
      <c r="J1685" s="1">
        <v>6.77</v>
      </c>
      <c r="K1685" s="1">
        <v>6.07</v>
      </c>
      <c r="L1685" s="1">
        <v>2</v>
      </c>
      <c r="M1685" s="1">
        <v>0</v>
      </c>
      <c r="N1685" s="1">
        <v>387.5</v>
      </c>
      <c r="O1685" s="1">
        <v>142.6</v>
      </c>
      <c r="P1685" s="1">
        <v>200.6</v>
      </c>
      <c r="Q1685" s="1">
        <v>235</v>
      </c>
      <c r="R1685" s="1">
        <v>135.1</v>
      </c>
      <c r="S1685" s="1">
        <v>156.6</v>
      </c>
      <c r="T1685" s="1">
        <v>107.2</v>
      </c>
      <c r="U1685" s="1">
        <v>162.80000000000001</v>
      </c>
    </row>
    <row r="1686" spans="1:21" s="2" customFormat="1" x14ac:dyDescent="0.2">
      <c r="A1686" s="1" t="s">
        <v>226</v>
      </c>
      <c r="B1686" s="1" t="s">
        <v>227</v>
      </c>
      <c r="C1686" s="1">
        <v>73.83</v>
      </c>
      <c r="D1686" s="1">
        <v>17</v>
      </c>
      <c r="E1686" s="1">
        <v>11</v>
      </c>
      <c r="F1686" s="1">
        <v>16</v>
      </c>
      <c r="G1686" s="1">
        <v>11</v>
      </c>
      <c r="H1686" s="1">
        <v>739</v>
      </c>
      <c r="I1686" s="1">
        <v>80.900000000000006</v>
      </c>
      <c r="J1686" s="1">
        <v>8.57</v>
      </c>
      <c r="K1686" s="1">
        <v>57.31</v>
      </c>
      <c r="L1686" s="1">
        <v>11</v>
      </c>
      <c r="M1686" s="1">
        <v>0</v>
      </c>
      <c r="N1686" s="1">
        <v>980</v>
      </c>
      <c r="O1686" s="1">
        <v>519.70000000000005</v>
      </c>
      <c r="P1686" s="1">
        <v>1720.3</v>
      </c>
      <c r="Q1686" s="1">
        <v>1226.4000000000001</v>
      </c>
      <c r="R1686" s="1">
        <v>342.1</v>
      </c>
      <c r="S1686" s="1">
        <v>489.4</v>
      </c>
      <c r="T1686" s="1">
        <v>804.8</v>
      </c>
      <c r="U1686" s="1">
        <v>936.2</v>
      </c>
    </row>
    <row r="1687" spans="1:21" s="2" customFormat="1" x14ac:dyDescent="0.2">
      <c r="A1687" s="1" t="s">
        <v>2889</v>
      </c>
      <c r="B1687" s="1" t="s">
        <v>2890</v>
      </c>
      <c r="C1687" s="1">
        <v>7.81</v>
      </c>
      <c r="D1687" s="1">
        <v>8</v>
      </c>
      <c r="E1687" s="1">
        <v>2</v>
      </c>
      <c r="F1687" s="1">
        <v>2</v>
      </c>
      <c r="G1687" s="1">
        <v>2</v>
      </c>
      <c r="H1687" s="1">
        <v>420</v>
      </c>
      <c r="I1687" s="1">
        <v>46.1</v>
      </c>
      <c r="J1687" s="1">
        <v>8.5</v>
      </c>
      <c r="K1687" s="1">
        <v>6.59</v>
      </c>
      <c r="L1687" s="1">
        <v>2</v>
      </c>
      <c r="M1687" s="1">
        <v>0</v>
      </c>
      <c r="N1687" s="1">
        <v>206.6</v>
      </c>
      <c r="O1687" s="1">
        <v>210.8</v>
      </c>
      <c r="P1687" s="1">
        <v>199.2</v>
      </c>
      <c r="Q1687" s="1">
        <v>425.5</v>
      </c>
      <c r="R1687" s="1">
        <v>139.80000000000001</v>
      </c>
      <c r="S1687" s="1">
        <v>188.4</v>
      </c>
      <c r="T1687" s="1">
        <v>115</v>
      </c>
      <c r="U1687" s="1">
        <v>324.8</v>
      </c>
    </row>
    <row r="1688" spans="1:21" s="2" customFormat="1" x14ac:dyDescent="0.2">
      <c r="A1688" s="1" t="s">
        <v>2867</v>
      </c>
      <c r="B1688" s="1" t="s">
        <v>2868</v>
      </c>
      <c r="C1688" s="1">
        <v>7.9569999999999999</v>
      </c>
      <c r="D1688" s="1">
        <v>3</v>
      </c>
      <c r="E1688" s="1">
        <v>2</v>
      </c>
      <c r="F1688" s="1">
        <v>2</v>
      </c>
      <c r="G1688" s="1">
        <v>2</v>
      </c>
      <c r="H1688" s="1">
        <v>700</v>
      </c>
      <c r="I1688" s="1">
        <v>78.900000000000006</v>
      </c>
      <c r="J1688" s="1">
        <v>8.9499999999999993</v>
      </c>
      <c r="K1688" s="1">
        <v>6.93</v>
      </c>
      <c r="L1688" s="1">
        <v>2</v>
      </c>
      <c r="M1688" s="1">
        <v>0</v>
      </c>
      <c r="N1688" s="1">
        <v>694.4</v>
      </c>
      <c r="O1688" s="1">
        <v>125.4</v>
      </c>
      <c r="P1688" s="1">
        <v>333.3</v>
      </c>
      <c r="Q1688" s="1">
        <v>364.7</v>
      </c>
      <c r="R1688" s="1">
        <v>133.9</v>
      </c>
      <c r="S1688" s="1">
        <v>142.69999999999999</v>
      </c>
      <c r="T1688" s="1">
        <v>180.9</v>
      </c>
      <c r="U1688" s="1">
        <v>271.39999999999998</v>
      </c>
    </row>
    <row r="1689" spans="1:21" s="2" customFormat="1" x14ac:dyDescent="0.2">
      <c r="A1689" s="1" t="s">
        <v>1905</v>
      </c>
      <c r="B1689" s="1" t="s">
        <v>1906</v>
      </c>
      <c r="C1689" s="1">
        <v>14.375999999999999</v>
      </c>
      <c r="D1689" s="1">
        <v>9</v>
      </c>
      <c r="E1689" s="1">
        <v>3</v>
      </c>
      <c r="F1689" s="1">
        <v>5</v>
      </c>
      <c r="G1689" s="1">
        <v>3</v>
      </c>
      <c r="H1689" s="1">
        <v>404</v>
      </c>
      <c r="I1689" s="1">
        <v>45.3</v>
      </c>
      <c r="J1689" s="1">
        <v>5.55</v>
      </c>
      <c r="K1689" s="1">
        <v>13.5</v>
      </c>
      <c r="L1689" s="1">
        <v>3</v>
      </c>
      <c r="M1689" s="1">
        <v>0</v>
      </c>
      <c r="N1689" s="1">
        <v>833.2</v>
      </c>
      <c r="O1689" s="1">
        <v>424.5</v>
      </c>
      <c r="P1689" s="1">
        <v>1081.5999999999999</v>
      </c>
      <c r="Q1689" s="1">
        <v>967.2</v>
      </c>
      <c r="R1689" s="1">
        <v>359.5</v>
      </c>
      <c r="S1689" s="1">
        <v>534.70000000000005</v>
      </c>
      <c r="T1689" s="1">
        <v>662.5</v>
      </c>
      <c r="U1689" s="1">
        <v>572.70000000000005</v>
      </c>
    </row>
    <row r="1690" spans="1:21" s="2" customFormat="1" x14ac:dyDescent="0.2">
      <c r="A1690" s="1" t="s">
        <v>2573</v>
      </c>
      <c r="B1690" s="1" t="s">
        <v>2574</v>
      </c>
      <c r="C1690" s="1">
        <v>9.5449999999999999</v>
      </c>
      <c r="D1690" s="1">
        <v>2</v>
      </c>
      <c r="E1690" s="1">
        <v>2</v>
      </c>
      <c r="F1690" s="1">
        <v>2</v>
      </c>
      <c r="G1690" s="1">
        <v>2</v>
      </c>
      <c r="H1690" s="1">
        <v>1054</v>
      </c>
      <c r="I1690" s="1">
        <v>116.5</v>
      </c>
      <c r="J1690" s="1">
        <v>7.15</v>
      </c>
      <c r="K1690" s="1">
        <v>6.24</v>
      </c>
      <c r="L1690" s="1">
        <v>2</v>
      </c>
      <c r="M1690" s="1">
        <v>0</v>
      </c>
      <c r="N1690" s="1">
        <v>63.5</v>
      </c>
      <c r="O1690" s="1">
        <v>22.4</v>
      </c>
      <c r="P1690" s="1">
        <v>27</v>
      </c>
      <c r="Q1690" s="1">
        <v>26.7</v>
      </c>
      <c r="R1690" s="1">
        <v>20.6</v>
      </c>
      <c r="S1690" s="1">
        <v>25.8</v>
      </c>
      <c r="T1690" s="1">
        <v>15.7</v>
      </c>
      <c r="U1690" s="1">
        <v>22</v>
      </c>
    </row>
    <row r="1691" spans="1:21" s="2" customFormat="1" x14ac:dyDescent="0.2">
      <c r="A1691" s="1" t="s">
        <v>2095</v>
      </c>
      <c r="B1691" s="1" t="s">
        <v>2096</v>
      </c>
      <c r="C1691" s="1">
        <v>12.885999999999999</v>
      </c>
      <c r="D1691" s="1">
        <v>17</v>
      </c>
      <c r="E1691" s="1">
        <v>2</v>
      </c>
      <c r="F1691" s="1">
        <v>2</v>
      </c>
      <c r="G1691" s="1">
        <v>2</v>
      </c>
      <c r="H1691" s="1">
        <v>162</v>
      </c>
      <c r="I1691" s="1">
        <v>18.899999999999999</v>
      </c>
      <c r="J1691" s="1">
        <v>9.67</v>
      </c>
      <c r="K1691" s="1">
        <v>7.75</v>
      </c>
      <c r="L1691" s="1">
        <v>2</v>
      </c>
      <c r="M1691" s="1">
        <v>0</v>
      </c>
      <c r="N1691" s="1">
        <v>436.5</v>
      </c>
      <c r="O1691" s="1">
        <v>172.1</v>
      </c>
      <c r="P1691" s="1">
        <v>167.2</v>
      </c>
      <c r="Q1691" s="1">
        <v>227</v>
      </c>
      <c r="R1691" s="1">
        <v>146.6</v>
      </c>
      <c r="S1691" s="1">
        <v>161.6</v>
      </c>
      <c r="T1691" s="1">
        <v>95.1</v>
      </c>
      <c r="U1691" s="1">
        <v>109.5</v>
      </c>
    </row>
    <row r="1692" spans="1:21" s="2" customFormat="1" x14ac:dyDescent="0.2">
      <c r="A1692" s="1" t="s">
        <v>1142</v>
      </c>
      <c r="B1692" s="1" t="s">
        <v>1143</v>
      </c>
      <c r="C1692" s="1">
        <v>24.181000000000001</v>
      </c>
      <c r="D1692" s="1">
        <v>9</v>
      </c>
      <c r="E1692" s="1">
        <v>5</v>
      </c>
      <c r="F1692" s="1">
        <v>9</v>
      </c>
      <c r="G1692" s="1">
        <v>5</v>
      </c>
      <c r="H1692" s="1">
        <v>733</v>
      </c>
      <c r="I1692" s="1">
        <v>81.900000000000006</v>
      </c>
      <c r="J1692" s="1">
        <v>8.56</v>
      </c>
      <c r="K1692" s="1">
        <v>28.27</v>
      </c>
      <c r="L1692" s="1">
        <v>5</v>
      </c>
      <c r="M1692" s="1">
        <v>0</v>
      </c>
      <c r="N1692" s="1">
        <v>2618.6999999999998</v>
      </c>
      <c r="O1692" s="1">
        <v>553.1</v>
      </c>
      <c r="P1692" s="1">
        <v>693.4</v>
      </c>
      <c r="Q1692" s="1">
        <v>715.3</v>
      </c>
      <c r="R1692" s="1">
        <v>776.2</v>
      </c>
      <c r="S1692" s="1">
        <v>887.9</v>
      </c>
      <c r="T1692" s="1">
        <v>517.5</v>
      </c>
      <c r="U1692" s="1">
        <v>637.70000000000005</v>
      </c>
    </row>
    <row r="1693" spans="1:21" s="2" customFormat="1" x14ac:dyDescent="0.2">
      <c r="A1693" s="1" t="s">
        <v>1140</v>
      </c>
      <c r="B1693" s="1" t="s">
        <v>1141</v>
      </c>
      <c r="C1693" s="1">
        <v>24.183</v>
      </c>
      <c r="D1693" s="1">
        <v>2</v>
      </c>
      <c r="E1693" s="1">
        <v>4</v>
      </c>
      <c r="F1693" s="1">
        <v>6</v>
      </c>
      <c r="G1693" s="1">
        <v>4</v>
      </c>
      <c r="H1693" s="1">
        <v>1959</v>
      </c>
      <c r="I1693" s="1">
        <v>213.7</v>
      </c>
      <c r="J1693" s="1">
        <v>5.38</v>
      </c>
      <c r="K1693" s="1">
        <v>16.579999999999998</v>
      </c>
      <c r="L1693" s="1">
        <v>4</v>
      </c>
      <c r="M1693" s="1">
        <v>0</v>
      </c>
      <c r="N1693" s="1">
        <v>1096.5999999999999</v>
      </c>
      <c r="O1693" s="1">
        <v>490</v>
      </c>
      <c r="P1693" s="1">
        <v>650.5</v>
      </c>
      <c r="Q1693" s="1">
        <v>882.1</v>
      </c>
      <c r="R1693" s="1">
        <v>438.3</v>
      </c>
      <c r="S1693" s="1">
        <v>383.5</v>
      </c>
      <c r="T1693" s="1">
        <v>338.8</v>
      </c>
      <c r="U1693" s="1">
        <v>434.9</v>
      </c>
    </row>
    <row r="1694" spans="1:21" s="2" customFormat="1" x14ac:dyDescent="0.2">
      <c r="A1694" s="1" t="s">
        <v>244</v>
      </c>
      <c r="B1694" s="1" t="s">
        <v>245</v>
      </c>
      <c r="C1694" s="1">
        <v>70.697999999999993</v>
      </c>
      <c r="D1694" s="1">
        <v>11</v>
      </c>
      <c r="E1694" s="1">
        <v>9</v>
      </c>
      <c r="F1694" s="1">
        <v>23</v>
      </c>
      <c r="G1694" s="1">
        <v>9</v>
      </c>
      <c r="H1694" s="1">
        <v>716</v>
      </c>
      <c r="I1694" s="1">
        <v>78</v>
      </c>
      <c r="J1694" s="1">
        <v>5.58</v>
      </c>
      <c r="K1694" s="1">
        <v>82.83</v>
      </c>
      <c r="L1694" s="1">
        <v>9</v>
      </c>
      <c r="M1694" s="1">
        <v>0</v>
      </c>
      <c r="N1694" s="1">
        <v>2507.4</v>
      </c>
      <c r="O1694" s="1">
        <v>946.3</v>
      </c>
      <c r="P1694" s="1">
        <v>1213.3</v>
      </c>
      <c r="Q1694" s="1">
        <v>1356.7</v>
      </c>
      <c r="R1694" s="1">
        <v>924.3</v>
      </c>
      <c r="S1694" s="1">
        <v>965.1</v>
      </c>
      <c r="T1694" s="1">
        <v>727.5</v>
      </c>
      <c r="U1694" s="1">
        <v>1003.1</v>
      </c>
    </row>
    <row r="1695" spans="1:21" s="2" customFormat="1" x14ac:dyDescent="0.2">
      <c r="A1695" s="1" t="s">
        <v>1483</v>
      </c>
      <c r="B1695" s="1" t="s">
        <v>1484</v>
      </c>
      <c r="C1695" s="1">
        <v>18.936</v>
      </c>
      <c r="D1695" s="1">
        <v>6</v>
      </c>
      <c r="E1695" s="1">
        <v>5</v>
      </c>
      <c r="F1695" s="1">
        <v>5</v>
      </c>
      <c r="G1695" s="1">
        <v>5</v>
      </c>
      <c r="H1695" s="1">
        <v>884</v>
      </c>
      <c r="I1695" s="1">
        <v>96</v>
      </c>
      <c r="J1695" s="1">
        <v>8.44</v>
      </c>
      <c r="K1695" s="1">
        <v>13.38</v>
      </c>
      <c r="L1695" s="1">
        <v>5</v>
      </c>
      <c r="M1695" s="1">
        <v>0</v>
      </c>
      <c r="N1695" s="1">
        <v>850.9</v>
      </c>
      <c r="O1695" s="1">
        <v>355.8</v>
      </c>
      <c r="P1695" s="1">
        <v>507.5</v>
      </c>
      <c r="Q1695" s="1">
        <v>531.1</v>
      </c>
      <c r="R1695" s="1">
        <v>336.5</v>
      </c>
      <c r="S1695" s="1">
        <v>367.3</v>
      </c>
      <c r="T1695" s="1">
        <v>277</v>
      </c>
      <c r="U1695" s="1">
        <v>414.5</v>
      </c>
    </row>
    <row r="1696" spans="1:21" s="2" customFormat="1" x14ac:dyDescent="0.2">
      <c r="A1696" s="1" t="s">
        <v>17</v>
      </c>
      <c r="B1696" s="1" t="s">
        <v>18</v>
      </c>
      <c r="C1696" s="1">
        <v>234.71700000000001</v>
      </c>
      <c r="D1696" s="1">
        <v>20</v>
      </c>
      <c r="E1696" s="1">
        <v>30</v>
      </c>
      <c r="F1696" s="1">
        <v>54</v>
      </c>
      <c r="G1696" s="1">
        <v>30</v>
      </c>
      <c r="H1696" s="1">
        <v>1979</v>
      </c>
      <c r="I1696" s="1">
        <v>227.7</v>
      </c>
      <c r="J1696" s="1">
        <v>5.47</v>
      </c>
      <c r="K1696" s="1">
        <v>204.67</v>
      </c>
      <c r="L1696" s="1">
        <v>30</v>
      </c>
      <c r="M1696" s="1">
        <v>0</v>
      </c>
      <c r="N1696" s="1">
        <v>2771.2</v>
      </c>
      <c r="O1696" s="1">
        <v>1429.9</v>
      </c>
      <c r="P1696" s="1">
        <v>3767.9</v>
      </c>
      <c r="Q1696" s="1">
        <v>3943.3</v>
      </c>
      <c r="R1696" s="1">
        <v>1137</v>
      </c>
      <c r="S1696" s="1">
        <v>1636.9</v>
      </c>
      <c r="T1696" s="1">
        <v>2119.8000000000002</v>
      </c>
      <c r="U1696" s="1">
        <v>2316.6</v>
      </c>
    </row>
    <row r="1698" spans="1:1" ht="22" customHeight="1" x14ac:dyDescent="0.2">
      <c r="A1698" t="s">
        <v>3405</v>
      </c>
    </row>
  </sheetData>
  <sortState xmlns:xlrd2="http://schemas.microsoft.com/office/spreadsheetml/2017/richdata2" ref="A3:Y1696">
    <sortCondition ref="B3:B169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41A22-2A72-2A44-A1A1-2E815A81ECCA}">
  <dimension ref="A1:P572"/>
  <sheetViews>
    <sheetView workbookViewId="0">
      <selection activeCell="G17" sqref="G17"/>
    </sheetView>
  </sheetViews>
  <sheetFormatPr baseColWidth="10" defaultRowHeight="16" x14ac:dyDescent="0.2"/>
  <cols>
    <col min="1" max="16384" width="10.83203125" style="4"/>
  </cols>
  <sheetData>
    <row r="1" spans="1:16" x14ac:dyDescent="0.2">
      <c r="A1" s="6" t="s">
        <v>0</v>
      </c>
      <c r="B1" s="6" t="s">
        <v>1</v>
      </c>
      <c r="C1" s="6" t="s">
        <v>3378</v>
      </c>
      <c r="D1" s="6" t="s">
        <v>3379</v>
      </c>
      <c r="E1" s="6" t="s">
        <v>3380</v>
      </c>
      <c r="F1" s="6" t="s">
        <v>3381</v>
      </c>
      <c r="G1" s="6" t="s">
        <v>3382</v>
      </c>
      <c r="H1" s="6" t="s">
        <v>3383</v>
      </c>
      <c r="I1" s="6" t="s">
        <v>3384</v>
      </c>
      <c r="J1" s="6" t="s">
        <v>3385</v>
      </c>
      <c r="K1" s="7" t="s">
        <v>3386</v>
      </c>
      <c r="L1" s="7" t="s">
        <v>3390</v>
      </c>
      <c r="M1" s="7" t="s">
        <v>3387</v>
      </c>
      <c r="N1" s="7" t="s">
        <v>3388</v>
      </c>
      <c r="O1" s="7" t="s">
        <v>3389</v>
      </c>
      <c r="P1" s="10" t="s">
        <v>3392</v>
      </c>
    </row>
    <row r="2" spans="1:16" x14ac:dyDescent="0.2">
      <c r="A2" s="3" t="s">
        <v>515</v>
      </c>
      <c r="B2" s="3" t="s">
        <v>516</v>
      </c>
      <c r="C2" s="4">
        <v>10.556352541103138</v>
      </c>
      <c r="D2" s="4">
        <v>10.273242340440452</v>
      </c>
      <c r="E2" s="4">
        <v>9.8569750133501621</v>
      </c>
      <c r="F2" s="4">
        <v>10.115626869592006</v>
      </c>
      <c r="G2" s="4">
        <v>9.8393602965902893</v>
      </c>
      <c r="H2" s="4">
        <v>9.4699290946275134</v>
      </c>
      <c r="I2" s="4">
        <v>9.0899682377781676</v>
      </c>
      <c r="J2" s="4">
        <v>9.729958939880639</v>
      </c>
      <c r="K2" s="4">
        <f t="shared" ref="K2:K65" si="0">AVERAGE(C2:F2)</f>
        <v>10.200549191121439</v>
      </c>
      <c r="L2" s="4">
        <f t="shared" ref="L2:L65" si="1">AVERAGE(G2:J2)</f>
        <v>9.5323041422191519</v>
      </c>
      <c r="M2" s="4">
        <f t="shared" ref="M2:M65" si="2">K2-L2</f>
        <v>0.66824504890228731</v>
      </c>
      <c r="N2" s="4">
        <f t="shared" ref="N2:N65" si="3">2^M2</f>
        <v>1.5891387003532016</v>
      </c>
      <c r="O2" s="8">
        <v>3.8857000000000003E-2</v>
      </c>
      <c r="P2" s="11">
        <v>3.9786000000000002E-2</v>
      </c>
    </row>
    <row r="3" spans="1:16" x14ac:dyDescent="0.2">
      <c r="A3" s="3" t="s">
        <v>276</v>
      </c>
      <c r="B3" s="3" t="s">
        <v>277</v>
      </c>
      <c r="C3" s="4">
        <v>10.622497480339772</v>
      </c>
      <c r="D3" s="4">
        <v>10.666103441583635</v>
      </c>
      <c r="E3" s="4">
        <v>10.062113892992006</v>
      </c>
      <c r="F3" s="4">
        <v>10.210584043762662</v>
      </c>
      <c r="G3" s="4">
        <v>9.9930789109968572</v>
      </c>
      <c r="H3" s="4">
        <v>9.701898266372476</v>
      </c>
      <c r="I3" s="4">
        <v>9.4527275687183057</v>
      </c>
      <c r="J3" s="4">
        <v>9.5632277489093855</v>
      </c>
      <c r="K3" s="4">
        <f t="shared" si="0"/>
        <v>10.390324714669518</v>
      </c>
      <c r="L3" s="4">
        <f t="shared" si="1"/>
        <v>9.6777331237492561</v>
      </c>
      <c r="M3" s="4">
        <f t="shared" si="2"/>
        <v>0.71259159092026181</v>
      </c>
      <c r="N3" s="4">
        <f t="shared" si="3"/>
        <v>1.6387452411446439</v>
      </c>
      <c r="O3" s="8">
        <v>2.7616999999999999E-2</v>
      </c>
      <c r="P3" s="11">
        <v>2.3713000000000001E-2</v>
      </c>
    </row>
    <row r="4" spans="1:16" x14ac:dyDescent="0.2">
      <c r="A4" s="3" t="s">
        <v>444</v>
      </c>
      <c r="B4" s="3" t="s">
        <v>445</v>
      </c>
      <c r="C4" s="4">
        <v>10.121247918727414</v>
      </c>
      <c r="D4" s="4">
        <v>10.28705957307622</v>
      </c>
      <c r="E4" s="4">
        <v>9.5806929505047087</v>
      </c>
      <c r="F4" s="4">
        <v>9.769719356835056</v>
      </c>
      <c r="G4" s="4">
        <v>9.2372090385054726</v>
      </c>
      <c r="H4" s="4">
        <v>9.2100307014947216</v>
      </c>
      <c r="I4" s="4">
        <v>8.9141314496808786</v>
      </c>
      <c r="J4" s="4">
        <v>8.8345635630875226</v>
      </c>
      <c r="K4" s="4">
        <f t="shared" si="0"/>
        <v>9.9396799497858499</v>
      </c>
      <c r="L4" s="4">
        <f t="shared" si="1"/>
        <v>9.0489836881921484</v>
      </c>
      <c r="M4" s="4">
        <f t="shared" si="2"/>
        <v>0.89069626159370152</v>
      </c>
      <c r="N4" s="4">
        <f t="shared" si="3"/>
        <v>1.8540707042227109</v>
      </c>
      <c r="O4" s="8">
        <v>5.9109999999999996E-3</v>
      </c>
      <c r="P4" s="11">
        <v>1.5093000000000001E-2</v>
      </c>
    </row>
    <row r="5" spans="1:16" x14ac:dyDescent="0.2">
      <c r="A5" s="3" t="s">
        <v>1096</v>
      </c>
      <c r="B5" s="3" t="s">
        <v>1097</v>
      </c>
      <c r="C5" s="4">
        <v>7.0928476693364013</v>
      </c>
      <c r="D5" s="4">
        <v>7.1125901068332427</v>
      </c>
      <c r="E5" s="4">
        <v>7.1672511482779973</v>
      </c>
      <c r="F5" s="4">
        <v>7.4758775186444222</v>
      </c>
      <c r="G5" s="4">
        <v>6.5298202945867718</v>
      </c>
      <c r="H5" s="4">
        <v>6.3035734638882355</v>
      </c>
      <c r="I5" s="4">
        <v>6.4995229673486827</v>
      </c>
      <c r="J5" s="4">
        <v>7.1032430473562842</v>
      </c>
      <c r="K5" s="4">
        <f t="shared" si="0"/>
        <v>7.2121416107730152</v>
      </c>
      <c r="L5" s="4">
        <f t="shared" si="1"/>
        <v>6.6090399432949933</v>
      </c>
      <c r="M5" s="4">
        <f t="shared" si="2"/>
        <v>0.60310166747802185</v>
      </c>
      <c r="N5" s="4">
        <f t="shared" si="3"/>
        <v>1.51897872927257</v>
      </c>
      <c r="O5" s="8">
        <v>6.2260999999999997E-2</v>
      </c>
      <c r="P5" s="11">
        <v>3.7058000000000001E-2</v>
      </c>
    </row>
    <row r="6" spans="1:16" x14ac:dyDescent="0.2">
      <c r="A6" s="3" t="s">
        <v>1780</v>
      </c>
      <c r="B6" s="3" t="s">
        <v>1781</v>
      </c>
      <c r="C6" s="4">
        <v>7.0171418987186263</v>
      </c>
      <c r="D6" s="4">
        <v>7.1035279552835959</v>
      </c>
      <c r="E6" s="4">
        <v>6.639749116200421</v>
      </c>
      <c r="F6" s="4">
        <v>6.7796044675753322</v>
      </c>
      <c r="G6" s="4">
        <v>6.2517184684299218</v>
      </c>
      <c r="H6" s="4">
        <v>6.2110031132551118</v>
      </c>
      <c r="I6" s="4">
        <v>6.1795939704110117</v>
      </c>
      <c r="J6" s="4">
        <v>5.868933944058961</v>
      </c>
      <c r="K6" s="4">
        <f t="shared" si="0"/>
        <v>6.8850058594444938</v>
      </c>
      <c r="L6" s="4">
        <f t="shared" si="1"/>
        <v>6.1278123740387525</v>
      </c>
      <c r="M6" s="4">
        <f t="shared" si="2"/>
        <v>0.75719348540574138</v>
      </c>
      <c r="N6" s="4">
        <f t="shared" si="3"/>
        <v>1.6901994328012628</v>
      </c>
      <c r="O6" s="8">
        <v>1.9261E-2</v>
      </c>
      <c r="P6" s="11">
        <v>1.1488999999999999E-2</v>
      </c>
    </row>
    <row r="7" spans="1:16" x14ac:dyDescent="0.2">
      <c r="A7" s="3" t="s">
        <v>3277</v>
      </c>
      <c r="B7" s="3" t="s">
        <v>3278</v>
      </c>
      <c r="C7" s="4">
        <v>3.1760101884551628</v>
      </c>
      <c r="D7" s="4">
        <v>2.7803173936916763</v>
      </c>
      <c r="E7" s="4">
        <v>3.786941480539197</v>
      </c>
      <c r="F7" s="4">
        <v>3.7538936535208118</v>
      </c>
      <c r="G7" s="4">
        <v>2.8073546417693112</v>
      </c>
      <c r="H7" s="4">
        <v>3.2417740482705737</v>
      </c>
      <c r="I7" s="4">
        <v>2.8748738127365367</v>
      </c>
      <c r="J7" s="4">
        <v>3.3801487339966028</v>
      </c>
      <c r="K7" s="4">
        <f t="shared" si="0"/>
        <v>3.374290679051712</v>
      </c>
      <c r="L7" s="4">
        <f t="shared" si="1"/>
        <v>3.0760378091932559</v>
      </c>
      <c r="M7" s="4">
        <f t="shared" si="2"/>
        <v>0.29825286985845612</v>
      </c>
      <c r="N7" s="4">
        <f t="shared" si="3"/>
        <v>1.2296543773039903</v>
      </c>
      <c r="O7" s="8">
        <v>0.35642600000000002</v>
      </c>
      <c r="P7" s="11">
        <v>0.23592099999999999</v>
      </c>
    </row>
    <row r="8" spans="1:16" x14ac:dyDescent="0.2">
      <c r="A8" s="3" t="s">
        <v>3189</v>
      </c>
      <c r="B8" s="3" t="s">
        <v>3190</v>
      </c>
      <c r="C8" s="4">
        <v>3.9555662247342633</v>
      </c>
      <c r="D8" s="4">
        <v>2.9697925810080332</v>
      </c>
      <c r="E8" s="4">
        <v>3.9970473416145462</v>
      </c>
      <c r="F8" s="4">
        <v>3.5571635800500987</v>
      </c>
      <c r="G8" s="4">
        <v>3.0531110316347765</v>
      </c>
      <c r="H8" s="4">
        <v>2.5687548150807142</v>
      </c>
      <c r="I8" s="4">
        <v>3.3008576192595518</v>
      </c>
      <c r="J8" s="4">
        <v>3.4656762925699187</v>
      </c>
      <c r="K8" s="4">
        <f t="shared" si="0"/>
        <v>3.6198924318517358</v>
      </c>
      <c r="L8" s="4">
        <f t="shared" si="1"/>
        <v>3.0970999396362404</v>
      </c>
      <c r="M8" s="4">
        <f t="shared" si="2"/>
        <v>0.5227924922154954</v>
      </c>
      <c r="N8" s="4">
        <f t="shared" si="3"/>
        <v>1.4367335113645074</v>
      </c>
      <c r="O8" s="8">
        <v>0.10603700000000001</v>
      </c>
      <c r="P8" s="11">
        <v>0.116744</v>
      </c>
    </row>
    <row r="9" spans="1:16" x14ac:dyDescent="0.2">
      <c r="A9" s="3" t="s">
        <v>831</v>
      </c>
      <c r="B9" s="3" t="s">
        <v>832</v>
      </c>
      <c r="C9" s="4">
        <v>8.6399033294913909</v>
      </c>
      <c r="D9" s="4">
        <v>9.269834018142344</v>
      </c>
      <c r="E9" s="4">
        <v>8.4692048153511159</v>
      </c>
      <c r="F9" s="4">
        <v>9.1364546666085484</v>
      </c>
      <c r="G9" s="4">
        <v>8.333154518322516</v>
      </c>
      <c r="H9" s="4">
        <v>7.9883516353162873</v>
      </c>
      <c r="I9" s="4">
        <v>7.840067895502969</v>
      </c>
      <c r="J9" s="4">
        <v>8.1044205656525055</v>
      </c>
      <c r="K9" s="4">
        <f t="shared" si="0"/>
        <v>8.8788492073983498</v>
      </c>
      <c r="L9" s="4">
        <f t="shared" si="1"/>
        <v>8.0664986536985701</v>
      </c>
      <c r="M9" s="4">
        <f t="shared" si="2"/>
        <v>0.81235055369977971</v>
      </c>
      <c r="N9" s="4">
        <f t="shared" si="3"/>
        <v>1.7560702426523096</v>
      </c>
      <c r="O9" s="8">
        <v>1.2045999999999999E-2</v>
      </c>
      <c r="P9" s="11">
        <v>2.3911999999999999E-2</v>
      </c>
    </row>
    <row r="10" spans="1:16" x14ac:dyDescent="0.2">
      <c r="A10" s="3" t="s">
        <v>2293</v>
      </c>
      <c r="B10" s="3" t="s">
        <v>2294</v>
      </c>
      <c r="C10" s="4">
        <v>9.6809581318779614</v>
      </c>
      <c r="D10" s="4">
        <v>9.4597491189600955</v>
      </c>
      <c r="E10" s="4">
        <v>9.4467666368214704</v>
      </c>
      <c r="F10" s="4">
        <v>9.6186705196327562</v>
      </c>
      <c r="G10" s="4">
        <v>8.8002519277489526</v>
      </c>
      <c r="H10" s="4">
        <v>8.8795350165078357</v>
      </c>
      <c r="I10" s="4">
        <v>9.0041259658694077</v>
      </c>
      <c r="J10" s="4">
        <v>9.2191696503739706</v>
      </c>
      <c r="K10" s="4">
        <f t="shared" si="0"/>
        <v>9.5515361018230713</v>
      </c>
      <c r="L10" s="4">
        <f t="shared" si="1"/>
        <v>8.9757706401250417</v>
      </c>
      <c r="M10" s="4">
        <f t="shared" si="2"/>
        <v>0.57576546169802967</v>
      </c>
      <c r="N10" s="4">
        <f t="shared" si="3"/>
        <v>1.4904680623609832</v>
      </c>
      <c r="O10" s="8">
        <v>7.5081999999999996E-2</v>
      </c>
      <c r="P10" s="11">
        <v>1.2055E-2</v>
      </c>
    </row>
    <row r="11" spans="1:16" x14ac:dyDescent="0.2">
      <c r="A11" s="3" t="s">
        <v>440</v>
      </c>
      <c r="B11" s="3" t="s">
        <v>441</v>
      </c>
      <c r="C11" s="4">
        <v>10.320253281734901</v>
      </c>
      <c r="D11" s="4">
        <v>9.9830138612126724</v>
      </c>
      <c r="E11" s="4">
        <v>10.029993145888016</v>
      </c>
      <c r="F11" s="4">
        <v>10.033095055670534</v>
      </c>
      <c r="G11" s="4">
        <v>9.4310787324522458</v>
      </c>
      <c r="H11" s="4">
        <v>9.4435203684849238</v>
      </c>
      <c r="I11" s="4">
        <v>9.4117019395272603</v>
      </c>
      <c r="J11" s="4">
        <v>9.990132429258864</v>
      </c>
      <c r="K11" s="4">
        <f t="shared" si="0"/>
        <v>10.091588836126531</v>
      </c>
      <c r="L11" s="4">
        <f t="shared" si="1"/>
        <v>9.5691083674308235</v>
      </c>
      <c r="M11" s="4">
        <f t="shared" si="2"/>
        <v>0.52248046869570786</v>
      </c>
      <c r="N11" s="4">
        <f t="shared" si="3"/>
        <v>1.4364228107938266</v>
      </c>
      <c r="O11" s="8">
        <v>0.10624599999999999</v>
      </c>
      <c r="P11" s="11">
        <v>3.2847000000000001E-2</v>
      </c>
    </row>
    <row r="12" spans="1:16" x14ac:dyDescent="0.2">
      <c r="A12" s="3" t="s">
        <v>2387</v>
      </c>
      <c r="B12" s="3" t="s">
        <v>2388</v>
      </c>
      <c r="C12" s="4">
        <v>7.3440563298911119</v>
      </c>
      <c r="D12" s="4">
        <v>6.9169307109605853</v>
      </c>
      <c r="E12" s="4">
        <v>7.0854493569930828</v>
      </c>
      <c r="F12" s="4">
        <v>7.312245326853251</v>
      </c>
      <c r="G12" s="4">
        <v>6.0916992259372078</v>
      </c>
      <c r="H12" s="4">
        <v>6.4392128719059558</v>
      </c>
      <c r="I12" s="4">
        <v>6.4686582820286498</v>
      </c>
      <c r="J12" s="4">
        <v>7.2410925612995998</v>
      </c>
      <c r="K12" s="4">
        <f t="shared" si="0"/>
        <v>7.1646704311745077</v>
      </c>
      <c r="L12" s="4">
        <f t="shared" si="1"/>
        <v>6.5601657352928529</v>
      </c>
      <c r="M12" s="4">
        <f t="shared" si="2"/>
        <v>0.6045046958816549</v>
      </c>
      <c r="N12" s="4">
        <f t="shared" si="3"/>
        <v>1.5204566624908504</v>
      </c>
      <c r="O12" s="8">
        <v>6.1655000000000001E-2</v>
      </c>
      <c r="P12" s="11">
        <v>6.6511000000000001E-2</v>
      </c>
    </row>
    <row r="13" spans="1:16" x14ac:dyDescent="0.2">
      <c r="A13" s="3" t="s">
        <v>1361</v>
      </c>
      <c r="B13" s="3" t="s">
        <v>1362</v>
      </c>
      <c r="C13" s="4">
        <v>8.1783848516883193</v>
      </c>
      <c r="D13" s="4">
        <v>8.0763883975923534</v>
      </c>
      <c r="E13" s="4">
        <v>6.9810065526632314</v>
      </c>
      <c r="F13" s="4">
        <v>7.3748952902168972</v>
      </c>
      <c r="G13" s="4">
        <v>7.6264383752682603</v>
      </c>
      <c r="H13" s="4">
        <v>7.0739698560900734</v>
      </c>
      <c r="I13" s="4">
        <v>6.5042100998175973</v>
      </c>
      <c r="J13" s="4">
        <v>6.2962729250749927</v>
      </c>
      <c r="K13" s="4">
        <f t="shared" si="0"/>
        <v>7.652668773040201</v>
      </c>
      <c r="L13" s="4">
        <f t="shared" si="1"/>
        <v>6.8752228140627309</v>
      </c>
      <c r="M13" s="4">
        <f t="shared" si="2"/>
        <v>0.77744595897747004</v>
      </c>
      <c r="N13" s="4">
        <f t="shared" si="3"/>
        <v>1.7140936800770967</v>
      </c>
      <c r="O13" s="8">
        <v>1.6261000000000001E-2</v>
      </c>
      <c r="P13" s="11">
        <v>9.7881999999999997E-2</v>
      </c>
    </row>
    <row r="14" spans="1:16" x14ac:dyDescent="0.2">
      <c r="A14" s="3" t="s">
        <v>1813</v>
      </c>
      <c r="B14" s="3" t="s">
        <v>1814</v>
      </c>
      <c r="C14" s="4">
        <v>8.5769828031912798</v>
      </c>
      <c r="D14" s="4">
        <v>8.1486826206748688</v>
      </c>
      <c r="E14" s="4">
        <v>8.4327128163324687</v>
      </c>
      <c r="F14" s="4">
        <v>8.7279745782889133</v>
      </c>
      <c r="G14" s="4">
        <v>7.6899972036446318</v>
      </c>
      <c r="H14" s="4">
        <v>7.8545526311407485</v>
      </c>
      <c r="I14" s="4">
        <v>7.9724883699631741</v>
      </c>
      <c r="J14" s="4">
        <v>8.2334651283862055</v>
      </c>
      <c r="K14" s="4">
        <f t="shared" si="0"/>
        <v>8.4715882046218827</v>
      </c>
      <c r="L14" s="4">
        <f t="shared" si="1"/>
        <v>7.9376258332836898</v>
      </c>
      <c r="M14" s="4">
        <f t="shared" si="2"/>
        <v>0.53396237133819291</v>
      </c>
      <c r="N14" s="4">
        <f t="shared" si="3"/>
        <v>1.4479004074578417</v>
      </c>
      <c r="O14" s="8">
        <v>9.8782999999999996E-2</v>
      </c>
      <c r="P14" s="11">
        <v>3.524E-2</v>
      </c>
    </row>
    <row r="15" spans="1:16" x14ac:dyDescent="0.2">
      <c r="A15" s="3" t="s">
        <v>2749</v>
      </c>
      <c r="B15" s="3" t="s">
        <v>2750</v>
      </c>
      <c r="C15" s="4">
        <v>4.7470817608885207</v>
      </c>
      <c r="D15" s="4">
        <v>4.2436273261991708</v>
      </c>
      <c r="E15" s="4">
        <v>5.0122782679253728</v>
      </c>
      <c r="F15" s="4">
        <v>5.1458629157488129</v>
      </c>
      <c r="G15" s="4">
        <v>4.0179215068451093</v>
      </c>
      <c r="H15" s="4">
        <v>4.1380007503774578</v>
      </c>
      <c r="I15" s="4">
        <v>4.2780653933087196</v>
      </c>
      <c r="J15" s="4">
        <v>3.8112049289993215</v>
      </c>
      <c r="K15" s="4">
        <f t="shared" si="0"/>
        <v>4.7872125676904691</v>
      </c>
      <c r="L15" s="4">
        <f t="shared" si="1"/>
        <v>4.0612981448826515</v>
      </c>
      <c r="M15" s="4">
        <f t="shared" si="2"/>
        <v>0.72591442280781759</v>
      </c>
      <c r="N15" s="4">
        <f t="shared" si="3"/>
        <v>1.6539486257310967</v>
      </c>
      <c r="O15" s="8">
        <v>2.4843E-2</v>
      </c>
      <c r="P15" s="11">
        <v>3.2847000000000001E-2</v>
      </c>
    </row>
    <row r="16" spans="1:16" x14ac:dyDescent="0.2">
      <c r="A16" s="3" t="s">
        <v>1275</v>
      </c>
      <c r="B16" s="3" t="s">
        <v>1276</v>
      </c>
      <c r="C16" s="4">
        <v>9.5787267067189212</v>
      </c>
      <c r="D16" s="4">
        <v>9.3107498434859366</v>
      </c>
      <c r="E16" s="4">
        <v>8.4824827750096663</v>
      </c>
      <c r="F16" s="4">
        <v>8.7116742934623819</v>
      </c>
      <c r="G16" s="4">
        <v>8.8884379633172426</v>
      </c>
      <c r="H16" s="4">
        <v>8.4979347140827937</v>
      </c>
      <c r="I16" s="4">
        <v>7.9684886663610968</v>
      </c>
      <c r="J16" s="4">
        <v>8.0658582259831668</v>
      </c>
      <c r="K16" s="4">
        <f t="shared" si="0"/>
        <v>9.0209084046692265</v>
      </c>
      <c r="L16" s="4">
        <f t="shared" si="1"/>
        <v>8.355179892436075</v>
      </c>
      <c r="M16" s="4">
        <f t="shared" si="2"/>
        <v>0.66572851223315155</v>
      </c>
      <c r="N16" s="4">
        <f t="shared" si="3"/>
        <v>1.5863691337937342</v>
      </c>
      <c r="O16" s="8">
        <v>3.9598000000000001E-2</v>
      </c>
      <c r="P16" s="11">
        <v>8.5795999999999997E-2</v>
      </c>
    </row>
    <row r="17" spans="1:16" x14ac:dyDescent="0.2">
      <c r="A17" s="3" t="s">
        <v>86</v>
      </c>
      <c r="B17" s="3" t="s">
        <v>87</v>
      </c>
      <c r="C17" s="4">
        <v>12.615199474368243</v>
      </c>
      <c r="D17" s="4">
        <v>13.013164905251998</v>
      </c>
      <c r="E17" s="4">
        <v>12.408602342779727</v>
      </c>
      <c r="F17" s="4">
        <v>12.454266007534969</v>
      </c>
      <c r="G17" s="4">
        <v>12.096549246144807</v>
      </c>
      <c r="H17" s="4">
        <v>12.114695701910119</v>
      </c>
      <c r="I17" s="4">
        <v>11.725499787242303</v>
      </c>
      <c r="J17" s="4">
        <v>11.701768398393606</v>
      </c>
      <c r="K17" s="4">
        <f t="shared" si="0"/>
        <v>12.622808182483734</v>
      </c>
      <c r="L17" s="4">
        <f t="shared" si="1"/>
        <v>11.909628283422707</v>
      </c>
      <c r="M17" s="4">
        <f t="shared" si="2"/>
        <v>0.71317989906102675</v>
      </c>
      <c r="N17" s="4">
        <f t="shared" si="3"/>
        <v>1.6394136317158459</v>
      </c>
      <c r="O17" s="8">
        <v>2.7489E-2</v>
      </c>
      <c r="P17" s="11">
        <v>2.0368000000000001E-2</v>
      </c>
    </row>
    <row r="18" spans="1:16" x14ac:dyDescent="0.2">
      <c r="A18" s="3" t="s">
        <v>84</v>
      </c>
      <c r="B18" s="3" t="s">
        <v>85</v>
      </c>
      <c r="C18" s="4">
        <v>7.6818738520732985</v>
      </c>
      <c r="D18" s="4">
        <v>7.5086705372176628</v>
      </c>
      <c r="E18" s="4">
        <v>7.5017418984443109</v>
      </c>
      <c r="F18" s="4">
        <v>7.8690215731760036</v>
      </c>
      <c r="G18" s="4">
        <v>6.8923903377722286</v>
      </c>
      <c r="H18" s="4">
        <v>6.775000153612261</v>
      </c>
      <c r="I18" s="4">
        <v>6.6473448495915202</v>
      </c>
      <c r="J18" s="4">
        <v>6.4082586331257838</v>
      </c>
      <c r="K18" s="4">
        <f t="shared" si="0"/>
        <v>7.6403269652278185</v>
      </c>
      <c r="L18" s="4">
        <f t="shared" si="1"/>
        <v>6.6807484935254484</v>
      </c>
      <c r="M18" s="4">
        <f t="shared" si="2"/>
        <v>0.95957847170237009</v>
      </c>
      <c r="N18" s="4">
        <f t="shared" si="3"/>
        <v>1.9447415949676903</v>
      </c>
      <c r="O18" s="8">
        <v>3.0240000000000002E-3</v>
      </c>
      <c r="P18" s="11">
        <v>8.3470000000000003E-3</v>
      </c>
    </row>
    <row r="19" spans="1:16" x14ac:dyDescent="0.2">
      <c r="A19" s="3" t="s">
        <v>2051</v>
      </c>
      <c r="B19" s="3" t="s">
        <v>2052</v>
      </c>
      <c r="C19" s="4">
        <v>7.7009621698436144</v>
      </c>
      <c r="D19" s="4">
        <v>7.1409395478162585</v>
      </c>
      <c r="E19" s="4">
        <v>7.7925838375589072</v>
      </c>
      <c r="F19" s="4">
        <v>8.071119686555063</v>
      </c>
      <c r="G19" s="4">
        <v>7.0078675436628375</v>
      </c>
      <c r="H19" s="4">
        <v>6.063426839917482</v>
      </c>
      <c r="I19" s="4">
        <v>6.7380232940662212</v>
      </c>
      <c r="J19" s="4">
        <v>10.15878476943338</v>
      </c>
      <c r="K19" s="4">
        <f t="shared" si="0"/>
        <v>7.6764013104434614</v>
      </c>
      <c r="L19" s="4">
        <f t="shared" si="1"/>
        <v>7.4920256117699804</v>
      </c>
      <c r="M19" s="4">
        <f t="shared" si="2"/>
        <v>0.18437569867348103</v>
      </c>
      <c r="N19" s="4">
        <f t="shared" si="3"/>
        <v>1.1363251417763491</v>
      </c>
      <c r="O19" s="8">
        <v>0.56860299999999997</v>
      </c>
      <c r="P19" s="11">
        <v>0.58427099999999998</v>
      </c>
    </row>
    <row r="20" spans="1:16" x14ac:dyDescent="0.2">
      <c r="A20" s="3" t="s">
        <v>1967</v>
      </c>
      <c r="B20" s="3" t="s">
        <v>1968</v>
      </c>
      <c r="C20" s="4">
        <v>6.4066441256962925</v>
      </c>
      <c r="D20" s="4">
        <v>5.7722332426472542</v>
      </c>
      <c r="E20" s="4">
        <v>6.2342438205471904</v>
      </c>
      <c r="F20" s="4">
        <v>6.5166432316353147</v>
      </c>
      <c r="G20" s="4">
        <v>5.5014385958913135</v>
      </c>
      <c r="H20" s="4">
        <v>5.9070571912822745</v>
      </c>
      <c r="I20" s="4">
        <v>5.5501279071594887</v>
      </c>
      <c r="J20" s="4">
        <v>5.5916312552759369</v>
      </c>
      <c r="K20" s="4">
        <f t="shared" si="0"/>
        <v>6.2324411051315121</v>
      </c>
      <c r="L20" s="4">
        <f t="shared" si="1"/>
        <v>5.6375637374022531</v>
      </c>
      <c r="M20" s="4">
        <f t="shared" si="2"/>
        <v>0.59487736772925892</v>
      </c>
      <c r="N20" s="4">
        <f t="shared" si="3"/>
        <v>1.5103441975075267</v>
      </c>
      <c r="O20" s="8">
        <v>6.5912999999999999E-2</v>
      </c>
      <c r="P20" s="11">
        <v>3.5316E-2</v>
      </c>
    </row>
    <row r="21" spans="1:16" x14ac:dyDescent="0.2">
      <c r="A21" s="3" t="s">
        <v>1835</v>
      </c>
      <c r="B21" s="3" t="s">
        <v>1836</v>
      </c>
      <c r="C21" s="4">
        <v>7.6046428726531072</v>
      </c>
      <c r="D21" s="4">
        <v>7.0322179301412557</v>
      </c>
      <c r="E21" s="4">
        <v>7.6074107999272309</v>
      </c>
      <c r="F21" s="4">
        <v>8.0561580706203575</v>
      </c>
      <c r="G21" s="4">
        <v>6.4594309737230953</v>
      </c>
      <c r="H21" s="4">
        <v>6.5695629448886681</v>
      </c>
      <c r="I21" s="4">
        <v>6.8441969064300405</v>
      </c>
      <c r="J21" s="4">
        <v>7.1145522468897822</v>
      </c>
      <c r="K21" s="4">
        <f t="shared" si="0"/>
        <v>7.5751074183354881</v>
      </c>
      <c r="L21" s="4">
        <f t="shared" si="1"/>
        <v>6.7469357679828965</v>
      </c>
      <c r="M21" s="4">
        <f t="shared" si="2"/>
        <v>0.82817165035259155</v>
      </c>
      <c r="N21" s="4">
        <f t="shared" si="3"/>
        <v>1.775433901248443</v>
      </c>
      <c r="O21" s="8">
        <v>1.0477999999999999E-2</v>
      </c>
      <c r="P21" s="11">
        <v>3.3612999999999997E-2</v>
      </c>
    </row>
    <row r="22" spans="1:16" x14ac:dyDescent="0.2">
      <c r="A22" s="3" t="s">
        <v>1903</v>
      </c>
      <c r="B22" s="3" t="s">
        <v>1904</v>
      </c>
      <c r="C22" s="4">
        <v>8.5134625707257818</v>
      </c>
      <c r="D22" s="4">
        <v>8.5749943165905993</v>
      </c>
      <c r="E22" s="4">
        <v>8.867394576990721</v>
      </c>
      <c r="F22" s="4">
        <v>9.2726268759763872</v>
      </c>
      <c r="G22" s="4">
        <v>7.9170728724320094</v>
      </c>
      <c r="H22" s="4">
        <v>7.881410417235875</v>
      </c>
      <c r="I22" s="4">
        <v>8.1292818405666551</v>
      </c>
      <c r="J22" s="4">
        <v>7.9202390344873006</v>
      </c>
      <c r="K22" s="4">
        <f t="shared" si="0"/>
        <v>8.8071195850708719</v>
      </c>
      <c r="L22" s="4">
        <f t="shared" si="1"/>
        <v>7.9620010411804607</v>
      </c>
      <c r="M22" s="4">
        <f t="shared" si="2"/>
        <v>0.84511854389041119</v>
      </c>
      <c r="N22" s="4">
        <f t="shared" si="3"/>
        <v>1.7964123479663137</v>
      </c>
      <c r="O22" s="8">
        <v>9.0019999999999996E-3</v>
      </c>
      <c r="P22" s="11">
        <v>1.5162999999999999E-2</v>
      </c>
    </row>
    <row r="23" spans="1:16" x14ac:dyDescent="0.2">
      <c r="A23" s="3" t="s">
        <v>501</v>
      </c>
      <c r="B23" s="3" t="s">
        <v>502</v>
      </c>
      <c r="C23" s="4">
        <v>8.237902286934899</v>
      </c>
      <c r="D23" s="4">
        <v>8.3342926095608565</v>
      </c>
      <c r="E23" s="4">
        <v>7.5963914002732986</v>
      </c>
      <c r="F23" s="4">
        <v>7.6956977866145468</v>
      </c>
      <c r="G23" s="4">
        <v>7.5461220054475842</v>
      </c>
      <c r="H23" s="4">
        <v>7.4063394467621277</v>
      </c>
      <c r="I23" s="4">
        <v>6.6588837093619038</v>
      </c>
      <c r="J23" s="4">
        <v>6.5483923758686071</v>
      </c>
      <c r="K23" s="4">
        <f t="shared" si="0"/>
        <v>7.9660710208459005</v>
      </c>
      <c r="L23" s="4">
        <f t="shared" si="1"/>
        <v>7.0399343843600555</v>
      </c>
      <c r="M23" s="4">
        <f t="shared" si="2"/>
        <v>0.92613663648584499</v>
      </c>
      <c r="N23" s="4">
        <f t="shared" si="3"/>
        <v>1.9001807218142657</v>
      </c>
      <c r="O23" s="8">
        <v>4.2090000000000001E-3</v>
      </c>
      <c r="P23" s="11">
        <v>4.1625000000000002E-2</v>
      </c>
    </row>
    <row r="24" spans="1:16" x14ac:dyDescent="0.2">
      <c r="A24" s="3" t="s">
        <v>2255</v>
      </c>
      <c r="B24" s="3" t="s">
        <v>2256</v>
      </c>
      <c r="C24" s="4">
        <v>7.5919829802789254</v>
      </c>
      <c r="D24" s="4">
        <v>7.6698516460326962</v>
      </c>
      <c r="E24" s="4">
        <v>6.858670181724162</v>
      </c>
      <c r="F24" s="4">
        <v>7.1060493956506239</v>
      </c>
      <c r="G24" s="4">
        <v>6.8948170749244815</v>
      </c>
      <c r="H24" s="4">
        <v>7.3008789277857771</v>
      </c>
      <c r="I24" s="4">
        <v>6.4746481985699971</v>
      </c>
      <c r="J24" s="4">
        <v>6.1409749914800438</v>
      </c>
      <c r="K24" s="4">
        <f t="shared" si="0"/>
        <v>7.3066385509216012</v>
      </c>
      <c r="L24" s="4">
        <f t="shared" si="1"/>
        <v>6.7028297981900744</v>
      </c>
      <c r="M24" s="4">
        <f t="shared" si="2"/>
        <v>0.60380875273152679</v>
      </c>
      <c r="N24" s="4">
        <f t="shared" si="3"/>
        <v>1.5197233847093339</v>
      </c>
      <c r="O24" s="8">
        <v>6.1955000000000003E-2</v>
      </c>
      <c r="P24" s="11">
        <v>9.5590999999999995E-2</v>
      </c>
    </row>
    <row r="25" spans="1:16" x14ac:dyDescent="0.2">
      <c r="A25" s="3" t="s">
        <v>2511</v>
      </c>
      <c r="B25" s="3" t="s">
        <v>2512</v>
      </c>
      <c r="C25" s="4">
        <v>7.5722715287535562</v>
      </c>
      <c r="D25" s="4">
        <v>7.2466245967822775</v>
      </c>
      <c r="E25" s="4">
        <v>7.5115115762043656</v>
      </c>
      <c r="F25" s="4">
        <v>7.4276951619809575</v>
      </c>
      <c r="G25" s="4">
        <v>6.7224653532953473</v>
      </c>
      <c r="H25" s="4">
        <v>6.4722397258587039</v>
      </c>
      <c r="I25" s="4">
        <v>6.7030777120441138</v>
      </c>
      <c r="J25" s="4">
        <v>6.2771729267887837</v>
      </c>
      <c r="K25" s="4">
        <f t="shared" si="0"/>
        <v>7.439525715930289</v>
      </c>
      <c r="L25" s="4">
        <f t="shared" si="1"/>
        <v>6.5437389294967367</v>
      </c>
      <c r="M25" s="4">
        <f t="shared" si="2"/>
        <v>0.89578678643355225</v>
      </c>
      <c r="N25" s="4">
        <f t="shared" si="3"/>
        <v>1.8606243164276499</v>
      </c>
      <c r="O25" s="8">
        <v>5.633E-3</v>
      </c>
      <c r="P25" s="11">
        <v>8.3470000000000003E-3</v>
      </c>
    </row>
    <row r="26" spans="1:16" x14ac:dyDescent="0.2">
      <c r="A26" s="3" t="s">
        <v>2317</v>
      </c>
      <c r="B26" s="3" t="s">
        <v>2318</v>
      </c>
      <c r="C26" s="4">
        <v>9.957204109678834</v>
      </c>
      <c r="D26" s="4">
        <v>10.110089209895715</v>
      </c>
      <c r="E26" s="4">
        <v>9.6060607488181251</v>
      </c>
      <c r="F26" s="4">
        <v>9.7570005756463907</v>
      </c>
      <c r="G26" s="4">
        <v>9.1991806303112043</v>
      </c>
      <c r="H26" s="4">
        <v>9.0685583343159983</v>
      </c>
      <c r="I26" s="4">
        <v>8.8267943848827013</v>
      </c>
      <c r="J26" s="4">
        <v>8.5050879229266769</v>
      </c>
      <c r="K26" s="4">
        <f t="shared" si="0"/>
        <v>9.8575886610097676</v>
      </c>
      <c r="L26" s="4">
        <f t="shared" si="1"/>
        <v>8.8999053181091448</v>
      </c>
      <c r="M26" s="4">
        <f t="shared" si="2"/>
        <v>0.95768334290062285</v>
      </c>
      <c r="N26" s="4">
        <f t="shared" si="3"/>
        <v>1.9421886533563408</v>
      </c>
      <c r="O26" s="8">
        <v>3.0820000000000001E-3</v>
      </c>
      <c r="P26" s="11">
        <v>1.2367E-2</v>
      </c>
    </row>
    <row r="27" spans="1:16" x14ac:dyDescent="0.2">
      <c r="A27" s="3" t="s">
        <v>2625</v>
      </c>
      <c r="B27" s="3" t="s">
        <v>2626</v>
      </c>
      <c r="C27" s="4">
        <v>7.4502699785237461</v>
      </c>
      <c r="D27" s="4">
        <v>6.8945347657014109</v>
      </c>
      <c r="E27" s="4">
        <v>6.9855553281837448</v>
      </c>
      <c r="F27" s="4">
        <v>6.8516922414308414</v>
      </c>
      <c r="G27" s="4">
        <v>6.5453499913298803</v>
      </c>
      <c r="H27" s="4">
        <v>6.3615579854970408</v>
      </c>
      <c r="I27" s="4">
        <v>6.3534807868207643</v>
      </c>
      <c r="J27" s="4">
        <v>6.0975514563394659</v>
      </c>
      <c r="K27" s="4">
        <f t="shared" si="0"/>
        <v>7.0455130784599351</v>
      </c>
      <c r="L27" s="4">
        <f t="shared" si="1"/>
        <v>6.3394850549967883</v>
      </c>
      <c r="M27" s="4">
        <f t="shared" si="2"/>
        <v>0.70602802346314686</v>
      </c>
      <c r="N27" s="4">
        <f t="shared" si="3"/>
        <v>1.631306673498284</v>
      </c>
      <c r="O27" s="8">
        <v>2.9079000000000001E-2</v>
      </c>
      <c r="P27" s="11">
        <v>1.7812999999999999E-2</v>
      </c>
    </row>
    <row r="28" spans="1:16" x14ac:dyDescent="0.2">
      <c r="A28" s="3" t="s">
        <v>1287</v>
      </c>
      <c r="B28" s="3" t="s">
        <v>1288</v>
      </c>
      <c r="C28" s="4">
        <v>9.8848167876580408</v>
      </c>
      <c r="D28" s="4">
        <v>9.8503305448255318</v>
      </c>
      <c r="E28" s="4">
        <v>8.0496650800099019</v>
      </c>
      <c r="F28" s="4">
        <v>7.9527921536831618</v>
      </c>
      <c r="G28" s="4">
        <v>8.7578891159310874</v>
      </c>
      <c r="H28" s="4">
        <v>8.5206430221987599</v>
      </c>
      <c r="I28" s="4">
        <v>7.437736468573581</v>
      </c>
      <c r="J28" s="4">
        <v>7.6068607647947664</v>
      </c>
      <c r="K28" s="4">
        <f t="shared" si="0"/>
        <v>8.9344011415441589</v>
      </c>
      <c r="L28" s="4">
        <f t="shared" si="1"/>
        <v>8.0807823428745493</v>
      </c>
      <c r="M28" s="4">
        <f t="shared" si="2"/>
        <v>0.85361879866960955</v>
      </c>
      <c r="N28" s="4">
        <f t="shared" si="3"/>
        <v>1.8070279219087375</v>
      </c>
      <c r="O28" s="8">
        <v>8.3350000000000004E-3</v>
      </c>
      <c r="P28" s="11">
        <v>0.16977</v>
      </c>
    </row>
    <row r="29" spans="1:16" x14ac:dyDescent="0.2">
      <c r="A29" s="3" t="s">
        <v>2209</v>
      </c>
      <c r="B29" s="3" t="s">
        <v>2210</v>
      </c>
      <c r="C29" s="4">
        <v>9.597586751917131</v>
      </c>
      <c r="D29" s="4">
        <v>9.7676934245463922</v>
      </c>
      <c r="E29" s="4">
        <v>8.6803692331204179</v>
      </c>
      <c r="F29" s="4">
        <v>9.0096273889526941</v>
      </c>
      <c r="G29" s="4">
        <v>8.9588417807860772</v>
      </c>
      <c r="H29" s="4">
        <v>9.0259437001854401</v>
      </c>
      <c r="I29" s="4">
        <v>8.1606114373754117</v>
      </c>
      <c r="J29" s="4">
        <v>8.2132284328661136</v>
      </c>
      <c r="K29" s="4">
        <f t="shared" si="0"/>
        <v>9.2638191996341579</v>
      </c>
      <c r="L29" s="4">
        <f t="shared" si="1"/>
        <v>8.5896563378032607</v>
      </c>
      <c r="M29" s="4">
        <f t="shared" si="2"/>
        <v>0.67416286183089724</v>
      </c>
      <c r="N29" s="4">
        <f t="shared" si="3"/>
        <v>1.5956706002675711</v>
      </c>
      <c r="O29" s="8">
        <v>3.7162000000000001E-2</v>
      </c>
      <c r="P29" s="11">
        <v>8.9837E-2</v>
      </c>
    </row>
    <row r="30" spans="1:16" x14ac:dyDescent="0.2">
      <c r="A30" s="3" t="s">
        <v>1335</v>
      </c>
      <c r="B30" s="3" t="s">
        <v>1336</v>
      </c>
      <c r="C30" s="4">
        <v>9.2617561565534583</v>
      </c>
      <c r="D30" s="4">
        <v>8.7429127208557897</v>
      </c>
      <c r="E30" s="4">
        <v>8.3688846544847362</v>
      </c>
      <c r="F30" s="4">
        <v>8.6038204294834202</v>
      </c>
      <c r="G30" s="4">
        <v>8.3845670860526589</v>
      </c>
      <c r="H30" s="4">
        <v>7.946644389817207</v>
      </c>
      <c r="I30" s="4">
        <v>7.6501231624113668</v>
      </c>
      <c r="J30" s="4">
        <v>8.5222560339740649</v>
      </c>
      <c r="K30" s="4">
        <f t="shared" si="0"/>
        <v>8.7443434903443507</v>
      </c>
      <c r="L30" s="4">
        <f t="shared" si="1"/>
        <v>8.1258976680638249</v>
      </c>
      <c r="M30" s="4">
        <f t="shared" si="2"/>
        <v>0.6184458222805258</v>
      </c>
      <c r="N30" s="4">
        <f t="shared" si="3"/>
        <v>1.5352204372273066</v>
      </c>
      <c r="O30" s="8">
        <v>5.5897000000000002E-2</v>
      </c>
      <c r="P30" s="11">
        <v>6.9595000000000004E-2</v>
      </c>
    </row>
    <row r="31" spans="1:16" x14ac:dyDescent="0.2">
      <c r="A31" s="3" t="s">
        <v>2337</v>
      </c>
      <c r="B31" s="3" t="s">
        <v>2338</v>
      </c>
      <c r="C31" s="4">
        <v>9.4903775533843877</v>
      </c>
      <c r="D31" s="4">
        <v>9.2266576568526251</v>
      </c>
      <c r="E31" s="4">
        <v>8.3500395040989748</v>
      </c>
      <c r="F31" s="4">
        <v>8.4051595095989082</v>
      </c>
      <c r="G31" s="4">
        <v>8.6913937107831281</v>
      </c>
      <c r="H31" s="4">
        <v>8.403971302104015</v>
      </c>
      <c r="I31" s="4">
        <v>7.5980723366138054</v>
      </c>
      <c r="J31" s="4">
        <v>7.2369978733492832</v>
      </c>
      <c r="K31" s="4">
        <f t="shared" si="0"/>
        <v>8.8680585559837244</v>
      </c>
      <c r="L31" s="4">
        <f t="shared" si="1"/>
        <v>7.982608805712557</v>
      </c>
      <c r="M31" s="4">
        <f t="shared" si="2"/>
        <v>0.88544975027116735</v>
      </c>
      <c r="N31" s="4">
        <f t="shared" si="3"/>
        <v>1.8473404273938274</v>
      </c>
      <c r="O31" s="8">
        <v>6.2100000000000002E-3</v>
      </c>
      <c r="P31" s="11">
        <v>8.7483000000000005E-2</v>
      </c>
    </row>
    <row r="32" spans="1:16" x14ac:dyDescent="0.2">
      <c r="A32" s="3" t="s">
        <v>936</v>
      </c>
      <c r="B32" s="3" t="s">
        <v>937</v>
      </c>
      <c r="C32" s="4">
        <v>10.025424238448927</v>
      </c>
      <c r="D32" s="4">
        <v>9.8515990380872243</v>
      </c>
      <c r="E32" s="4">
        <v>8.9344634532730538</v>
      </c>
      <c r="F32" s="4">
        <v>9.201151514067675</v>
      </c>
      <c r="G32" s="4">
        <v>9.4081164686787702</v>
      </c>
      <c r="H32" s="4">
        <v>9.0667614169300847</v>
      </c>
      <c r="I32" s="4">
        <v>8.3971307240139694</v>
      </c>
      <c r="J32" s="4">
        <v>8.80495906562704</v>
      </c>
      <c r="K32" s="4">
        <f t="shared" si="0"/>
        <v>9.5031595609692197</v>
      </c>
      <c r="L32" s="4">
        <f t="shared" si="1"/>
        <v>8.9192419188124656</v>
      </c>
      <c r="M32" s="4">
        <f t="shared" si="2"/>
        <v>0.58391764215675401</v>
      </c>
      <c r="N32" s="4">
        <f t="shared" si="3"/>
        <v>1.4989140321465653</v>
      </c>
      <c r="O32" s="8">
        <v>7.1051000000000003E-2</v>
      </c>
      <c r="P32" s="11">
        <v>0.111927</v>
      </c>
    </row>
    <row r="33" spans="1:16" x14ac:dyDescent="0.2">
      <c r="A33" s="3" t="s">
        <v>1770</v>
      </c>
      <c r="B33" s="3" t="s">
        <v>1771</v>
      </c>
      <c r="C33" s="4">
        <v>10.072003459955004</v>
      </c>
      <c r="D33" s="4">
        <v>10.355256440797906</v>
      </c>
      <c r="E33" s="4">
        <v>9.0408616102148365</v>
      </c>
      <c r="F33" s="4">
        <v>9.2498316702582954</v>
      </c>
      <c r="G33" s="4">
        <v>9.4161632246166658</v>
      </c>
      <c r="H33" s="4">
        <v>8.9062364184813827</v>
      </c>
      <c r="I33" s="4">
        <v>8.1048509375531985</v>
      </c>
      <c r="J33" s="4">
        <v>7.8605590752332617</v>
      </c>
      <c r="K33" s="4">
        <f t="shared" si="0"/>
        <v>9.6794882953065091</v>
      </c>
      <c r="L33" s="4">
        <f t="shared" si="1"/>
        <v>8.5719524139711272</v>
      </c>
      <c r="M33" s="4">
        <f t="shared" si="2"/>
        <v>1.1075358813353819</v>
      </c>
      <c r="N33" s="4">
        <f t="shared" si="3"/>
        <v>2.1547729826240576</v>
      </c>
      <c r="O33" s="8">
        <v>6.2200000000000005E-4</v>
      </c>
      <c r="P33" s="11">
        <v>6.5690999999999999E-2</v>
      </c>
    </row>
    <row r="34" spans="1:16" x14ac:dyDescent="0.2">
      <c r="A34" s="3" t="s">
        <v>867</v>
      </c>
      <c r="B34" s="3" t="s">
        <v>868</v>
      </c>
      <c r="C34" s="4">
        <v>9.9069432064524658</v>
      </c>
      <c r="D34" s="4">
        <v>9.8477904144026081</v>
      </c>
      <c r="E34" s="4">
        <v>9.16900567607731</v>
      </c>
      <c r="F34" s="4">
        <v>9.1533769024831937</v>
      </c>
      <c r="G34" s="4">
        <v>9.1950021090757552</v>
      </c>
      <c r="H34" s="4">
        <v>8.7440907649589725</v>
      </c>
      <c r="I34" s="4">
        <v>8.5390634761749968</v>
      </c>
      <c r="J34" s="4">
        <v>8.2580933518499169</v>
      </c>
      <c r="K34" s="4">
        <f t="shared" si="0"/>
        <v>9.5192790498538944</v>
      </c>
      <c r="L34" s="4">
        <f t="shared" si="1"/>
        <v>8.6840624255149095</v>
      </c>
      <c r="M34" s="4">
        <f t="shared" si="2"/>
        <v>0.83521662433898491</v>
      </c>
      <c r="N34" s="4">
        <f t="shared" si="3"/>
        <v>1.7841249096332983</v>
      </c>
      <c r="O34" s="8">
        <v>9.8399999999999998E-3</v>
      </c>
      <c r="P34" s="11">
        <v>4.1954999999999999E-2</v>
      </c>
    </row>
    <row r="35" spans="1:16" x14ac:dyDescent="0.2">
      <c r="A35" s="3" t="s">
        <v>153</v>
      </c>
      <c r="B35" s="3" t="s">
        <v>154</v>
      </c>
      <c r="C35" s="4">
        <v>9.9826922135161524</v>
      </c>
      <c r="D35" s="4">
        <v>10.114797717625596</v>
      </c>
      <c r="E35" s="4">
        <v>10.131428572845184</v>
      </c>
      <c r="F35" s="4">
        <v>10.021688287384093</v>
      </c>
      <c r="G35" s="4">
        <v>9.3487272208474756</v>
      </c>
      <c r="H35" s="4">
        <v>9.4381786544698762</v>
      </c>
      <c r="I35" s="4">
        <v>9.6553643302571341</v>
      </c>
      <c r="J35" s="4">
        <v>8.8857532073525309</v>
      </c>
      <c r="K35" s="4">
        <f t="shared" si="0"/>
        <v>10.062651697842757</v>
      </c>
      <c r="L35" s="4">
        <f t="shared" si="1"/>
        <v>9.3320058532317542</v>
      </c>
      <c r="M35" s="4">
        <f t="shared" si="2"/>
        <v>0.73064584461100246</v>
      </c>
      <c r="N35" s="4">
        <f t="shared" si="3"/>
        <v>1.6593817731375116</v>
      </c>
      <c r="O35" s="8">
        <v>2.3917000000000001E-2</v>
      </c>
      <c r="P35" s="11">
        <v>1.6462999999999998E-2</v>
      </c>
    </row>
    <row r="36" spans="1:16" x14ac:dyDescent="0.2">
      <c r="A36" s="3" t="s">
        <v>2339</v>
      </c>
      <c r="B36" s="3" t="s">
        <v>2340</v>
      </c>
      <c r="C36" s="4">
        <v>9.0163745989410238</v>
      </c>
      <c r="D36" s="4">
        <v>8.9649514304534765</v>
      </c>
      <c r="E36" s="4">
        <v>8.5319230321178985</v>
      </c>
      <c r="F36" s="4">
        <v>8.7339850227072908</v>
      </c>
      <c r="G36" s="4">
        <v>8.2172298958065664</v>
      </c>
      <c r="H36" s="4">
        <v>8.1973432148318661</v>
      </c>
      <c r="I36" s="4">
        <v>7.8245793338105711</v>
      </c>
      <c r="J36" s="4">
        <v>8.0568583480665907</v>
      </c>
      <c r="K36" s="4">
        <f t="shared" si="0"/>
        <v>8.8118085210549228</v>
      </c>
      <c r="L36" s="4">
        <f t="shared" si="1"/>
        <v>8.0740026981288988</v>
      </c>
      <c r="M36" s="4">
        <f t="shared" si="2"/>
        <v>0.73780582292602404</v>
      </c>
      <c r="N36" s="4">
        <f t="shared" si="3"/>
        <v>1.667637619708302</v>
      </c>
      <c r="O36" s="8">
        <v>2.2574E-2</v>
      </c>
      <c r="P36" s="11">
        <v>1.2367E-2</v>
      </c>
    </row>
    <row r="37" spans="1:16" x14ac:dyDescent="0.2">
      <c r="A37" s="3" t="s">
        <v>3199</v>
      </c>
      <c r="B37" s="3" t="s">
        <v>3200</v>
      </c>
      <c r="C37" s="4">
        <v>7.3269024343078826</v>
      </c>
      <c r="D37" s="4">
        <v>7.1050420278779178</v>
      </c>
      <c r="E37" s="4">
        <v>7.1132718624436526</v>
      </c>
      <c r="F37" s="4">
        <v>7.3433541591425877</v>
      </c>
      <c r="G37" s="4">
        <v>6.8996583375106262</v>
      </c>
      <c r="H37" s="4">
        <v>6.5919003596744821</v>
      </c>
      <c r="I37" s="4">
        <v>6.5112107869086566</v>
      </c>
      <c r="J37" s="4">
        <v>6.6534788559409233</v>
      </c>
      <c r="K37" s="4">
        <f t="shared" si="0"/>
        <v>7.2221426209430106</v>
      </c>
      <c r="L37" s="4">
        <f t="shared" si="1"/>
        <v>6.6640620850086716</v>
      </c>
      <c r="M37" s="4">
        <f t="shared" si="2"/>
        <v>0.55808053593433904</v>
      </c>
      <c r="N37" s="4">
        <f t="shared" si="3"/>
        <v>1.4723090489588773</v>
      </c>
      <c r="O37" s="8">
        <v>8.4471000000000004E-2</v>
      </c>
      <c r="P37" s="11">
        <v>1.2055E-2</v>
      </c>
    </row>
    <row r="38" spans="1:16" x14ac:dyDescent="0.2">
      <c r="A38" s="3" t="s">
        <v>118</v>
      </c>
      <c r="B38" s="3" t="s">
        <v>119</v>
      </c>
      <c r="C38" s="4">
        <v>11.753857793962734</v>
      </c>
      <c r="D38" s="4">
        <v>12.160709397019081</v>
      </c>
      <c r="E38" s="4">
        <v>11.583388208074885</v>
      </c>
      <c r="F38" s="4">
        <v>11.706977476790081</v>
      </c>
      <c r="G38" s="4">
        <v>11.294160091077742</v>
      </c>
      <c r="H38" s="4">
        <v>11.183379493583166</v>
      </c>
      <c r="I38" s="4">
        <v>10.81497198264327</v>
      </c>
      <c r="J38" s="4">
        <v>10.846721187413886</v>
      </c>
      <c r="K38" s="4">
        <f t="shared" si="0"/>
        <v>11.801233218961695</v>
      </c>
      <c r="L38" s="4">
        <f t="shared" si="1"/>
        <v>11.034808188679516</v>
      </c>
      <c r="M38" s="4">
        <f t="shared" si="2"/>
        <v>0.76642503028217845</v>
      </c>
      <c r="N38" s="4">
        <f t="shared" si="3"/>
        <v>1.7010493899952581</v>
      </c>
      <c r="O38" s="8">
        <v>1.7838E-2</v>
      </c>
      <c r="P38" s="11">
        <v>1.6462999999999998E-2</v>
      </c>
    </row>
    <row r="39" spans="1:16" x14ac:dyDescent="0.2">
      <c r="A39" s="3" t="s">
        <v>264</v>
      </c>
      <c r="B39" s="3" t="s">
        <v>265</v>
      </c>
      <c r="C39" s="4">
        <v>10.382530324035194</v>
      </c>
      <c r="D39" s="4">
        <v>10.529249318614966</v>
      </c>
      <c r="E39" s="4">
        <v>9.7099490115681508</v>
      </c>
      <c r="F39" s="4">
        <v>9.7577748367384309</v>
      </c>
      <c r="G39" s="4">
        <v>9.7854514911720756</v>
      </c>
      <c r="H39" s="4">
        <v>9.5014745060426566</v>
      </c>
      <c r="I39" s="4">
        <v>8.9573467226596986</v>
      </c>
      <c r="J39" s="4">
        <v>8.7899013404364439</v>
      </c>
      <c r="K39" s="4">
        <f t="shared" si="0"/>
        <v>10.094875872739184</v>
      </c>
      <c r="L39" s="4">
        <f t="shared" si="1"/>
        <v>9.2585435150777187</v>
      </c>
      <c r="M39" s="4">
        <f t="shared" si="2"/>
        <v>0.83633235766146541</v>
      </c>
      <c r="N39" s="4">
        <f t="shared" si="3"/>
        <v>1.7855052273655267</v>
      </c>
      <c r="O39" s="8">
        <v>9.7429999999999999E-3</v>
      </c>
      <c r="P39" s="11">
        <v>5.1311000000000002E-2</v>
      </c>
    </row>
    <row r="40" spans="1:16" x14ac:dyDescent="0.2">
      <c r="A40" s="3" t="s">
        <v>1563</v>
      </c>
      <c r="B40" s="3" t="s">
        <v>1564</v>
      </c>
      <c r="C40" s="4">
        <v>11.509161940545789</v>
      </c>
      <c r="D40" s="4">
        <v>10.958995010451881</v>
      </c>
      <c r="E40" s="4">
        <v>9.0181003006715628</v>
      </c>
      <c r="F40" s="4">
        <v>9.4391290038840818</v>
      </c>
      <c r="G40" s="4">
        <v>10.727579085118574</v>
      </c>
      <c r="H40" s="4">
        <v>10.870393167041779</v>
      </c>
      <c r="I40" s="4">
        <v>9.1627356853133612</v>
      </c>
      <c r="J40" s="4">
        <v>9.1132680135119877</v>
      </c>
      <c r="K40" s="4">
        <f t="shared" si="0"/>
        <v>10.231346563888328</v>
      </c>
      <c r="L40" s="4">
        <f t="shared" si="1"/>
        <v>9.9684939877464256</v>
      </c>
      <c r="M40" s="4">
        <f t="shared" si="2"/>
        <v>0.26285257614190272</v>
      </c>
      <c r="N40" s="4">
        <f t="shared" si="3"/>
        <v>1.1998487678445211</v>
      </c>
      <c r="O40" s="8">
        <v>0.41636099999999998</v>
      </c>
      <c r="P40" s="11">
        <v>0.51186799999999999</v>
      </c>
    </row>
    <row r="41" spans="1:16" x14ac:dyDescent="0.2">
      <c r="A41" s="3" t="s">
        <v>1000</v>
      </c>
      <c r="B41" s="3" t="s">
        <v>1001</v>
      </c>
      <c r="C41" s="4">
        <v>9.0480384192464314</v>
      </c>
      <c r="D41" s="4">
        <v>8.9339442228893535</v>
      </c>
      <c r="E41" s="4">
        <v>8.2003876356422705</v>
      </c>
      <c r="F41" s="4">
        <v>8.5133935096085533</v>
      </c>
      <c r="G41" s="4">
        <v>8.3927458944828945</v>
      </c>
      <c r="H41" s="4">
        <v>8.5046517334115901</v>
      </c>
      <c r="I41" s="4">
        <v>8.0211357492569277</v>
      </c>
      <c r="J41" s="4">
        <v>7.7288248886408599</v>
      </c>
      <c r="K41" s="4">
        <f t="shared" si="0"/>
        <v>8.6739409468466526</v>
      </c>
      <c r="L41" s="4">
        <f t="shared" si="1"/>
        <v>8.1618395664480676</v>
      </c>
      <c r="M41" s="4">
        <f t="shared" si="2"/>
        <v>0.51210138039858499</v>
      </c>
      <c r="N41" s="4">
        <f t="shared" si="3"/>
        <v>1.4261259299047371</v>
      </c>
      <c r="O41" s="8">
        <v>0.11337</v>
      </c>
      <c r="P41" s="11">
        <v>9.1385999999999995E-2</v>
      </c>
    </row>
    <row r="42" spans="1:16" x14ac:dyDescent="0.2">
      <c r="A42" s="3" t="s">
        <v>2389</v>
      </c>
      <c r="B42" s="3" t="s">
        <v>2390</v>
      </c>
      <c r="C42" s="4">
        <v>9.5227405027287073</v>
      </c>
      <c r="D42" s="4">
        <v>9.6910956303985696</v>
      </c>
      <c r="E42" s="4">
        <v>9.1578742114710536</v>
      </c>
      <c r="F42" s="4">
        <v>9.1944083765554403</v>
      </c>
      <c r="G42" s="4">
        <v>8.9239207851657358</v>
      </c>
      <c r="H42" s="4">
        <v>8.7615069575254534</v>
      </c>
      <c r="I42" s="4">
        <v>8.5514068557365146</v>
      </c>
      <c r="J42" s="4">
        <v>8.3921921016020367</v>
      </c>
      <c r="K42" s="4">
        <f t="shared" si="0"/>
        <v>9.3915296802884427</v>
      </c>
      <c r="L42" s="4">
        <f t="shared" si="1"/>
        <v>8.6572566750074351</v>
      </c>
      <c r="M42" s="4">
        <f t="shared" si="2"/>
        <v>0.73427300528100758</v>
      </c>
      <c r="N42" s="4">
        <f t="shared" si="3"/>
        <v>1.6635589669556126</v>
      </c>
      <c r="O42" s="8">
        <v>2.3227999999999999E-2</v>
      </c>
      <c r="P42" s="11">
        <v>1.7884000000000001E-2</v>
      </c>
    </row>
    <row r="43" spans="1:16" x14ac:dyDescent="0.2">
      <c r="A43" s="3" t="s">
        <v>1610</v>
      </c>
      <c r="B43" s="3" t="s">
        <v>1611</v>
      </c>
      <c r="C43" s="4">
        <v>8.9212488967976675</v>
      </c>
      <c r="D43" s="4">
        <v>9.0389791430268289</v>
      </c>
      <c r="E43" s="4">
        <v>8.4383916749300809</v>
      </c>
      <c r="F43" s="4">
        <v>8.6426582018521092</v>
      </c>
      <c r="G43" s="4">
        <v>8.3033232978497811</v>
      </c>
      <c r="H43" s="4">
        <v>8.2885185542960418</v>
      </c>
      <c r="I43" s="4">
        <v>7.9684886663610968</v>
      </c>
      <c r="J43" s="4">
        <v>7.6631762862959265</v>
      </c>
      <c r="K43" s="4">
        <f t="shared" si="0"/>
        <v>8.7603194791516721</v>
      </c>
      <c r="L43" s="4">
        <f t="shared" si="1"/>
        <v>8.0558767012007113</v>
      </c>
      <c r="M43" s="4">
        <f t="shared" si="2"/>
        <v>0.70444277795096077</v>
      </c>
      <c r="N43" s="4">
        <f t="shared" si="3"/>
        <v>1.6295151643719901</v>
      </c>
      <c r="O43" s="8">
        <v>2.9441999999999999E-2</v>
      </c>
      <c r="P43" s="11">
        <v>2.9326000000000001E-2</v>
      </c>
    </row>
    <row r="44" spans="1:16" x14ac:dyDescent="0.2">
      <c r="A44" s="3" t="s">
        <v>1283</v>
      </c>
      <c r="B44" s="3" t="s">
        <v>1284</v>
      </c>
      <c r="C44" s="4">
        <v>8.712457928459008</v>
      </c>
      <c r="D44" s="4">
        <v>8.5497737451589764</v>
      </c>
      <c r="E44" s="4">
        <v>8.0292332952584804</v>
      </c>
      <c r="F44" s="4">
        <v>8.0798832046173068</v>
      </c>
      <c r="G44" s="4">
        <v>7.942513712352997</v>
      </c>
      <c r="H44" s="4">
        <v>7.9476400649511669</v>
      </c>
      <c r="I44" s="4">
        <v>7.5406767094919784</v>
      </c>
      <c r="J44" s="4">
        <v>7.4380571980467023</v>
      </c>
      <c r="K44" s="4">
        <f t="shared" si="0"/>
        <v>8.3428370433734429</v>
      </c>
      <c r="L44" s="4">
        <f t="shared" si="1"/>
        <v>7.7172219212107116</v>
      </c>
      <c r="M44" s="4">
        <f t="shared" si="2"/>
        <v>0.6256151221627313</v>
      </c>
      <c r="N44" s="4">
        <f t="shared" si="3"/>
        <v>1.5428685183352704</v>
      </c>
      <c r="O44" s="8">
        <v>5.3114000000000001E-2</v>
      </c>
      <c r="P44" s="11">
        <v>4.2632000000000003E-2</v>
      </c>
    </row>
    <row r="45" spans="1:16" x14ac:dyDescent="0.2">
      <c r="A45" s="3" t="s">
        <v>689</v>
      </c>
      <c r="B45" s="3" t="s">
        <v>690</v>
      </c>
      <c r="C45" s="4">
        <v>10.037080431627516</v>
      </c>
      <c r="D45" s="4">
        <v>10.418277754057851</v>
      </c>
      <c r="E45" s="4">
        <v>9.2471423174227514</v>
      </c>
      <c r="F45" s="4">
        <v>9.113712079903717</v>
      </c>
      <c r="G45" s="4">
        <v>9.2001620554489509</v>
      </c>
      <c r="H45" s="4">
        <v>8.2743846249645276</v>
      </c>
      <c r="I45" s="4">
        <v>7.6012204895613307</v>
      </c>
      <c r="J45" s="4">
        <v>7.4332136906424449</v>
      </c>
      <c r="K45" s="4">
        <f t="shared" si="0"/>
        <v>9.7040531457529582</v>
      </c>
      <c r="L45" s="4">
        <f t="shared" si="1"/>
        <v>8.1272452151543142</v>
      </c>
      <c r="M45" s="4">
        <f t="shared" si="2"/>
        <v>1.576807930598644</v>
      </c>
      <c r="N45" s="4">
        <f t="shared" si="3"/>
        <v>2.983090881004189</v>
      </c>
      <c r="O45" s="8">
        <v>9.9999999999999995E-7</v>
      </c>
      <c r="P45" s="11">
        <v>3.7435999999999997E-2</v>
      </c>
    </row>
    <row r="46" spans="1:16" x14ac:dyDescent="0.2">
      <c r="A46" s="3" t="s">
        <v>2485</v>
      </c>
      <c r="B46" s="3" t="s">
        <v>2486</v>
      </c>
      <c r="C46" s="4">
        <v>7.0977940116207652</v>
      </c>
      <c r="D46" s="4">
        <v>6.8629763822085224</v>
      </c>
      <c r="E46" s="4">
        <v>6.5072589406183567</v>
      </c>
      <c r="F46" s="4">
        <v>6.5640164233057749</v>
      </c>
      <c r="G46" s="4">
        <v>6.3802439534700719</v>
      </c>
      <c r="H46" s="4">
        <v>6.4933689555618663</v>
      </c>
      <c r="I46" s="4">
        <v>5.7630932478042682</v>
      </c>
      <c r="J46" s="4">
        <v>6.1397880723738574</v>
      </c>
      <c r="K46" s="4">
        <f t="shared" si="0"/>
        <v>6.7580114394383539</v>
      </c>
      <c r="L46" s="4">
        <f t="shared" si="1"/>
        <v>6.1941235573025155</v>
      </c>
      <c r="M46" s="4">
        <f t="shared" si="2"/>
        <v>0.5638878821358384</v>
      </c>
      <c r="N46" s="4">
        <f t="shared" si="3"/>
        <v>1.4782475460117974</v>
      </c>
      <c r="O46" s="8">
        <v>8.1287999999999999E-2</v>
      </c>
      <c r="P46" s="11">
        <v>5.1355999999999999E-2</v>
      </c>
    </row>
    <row r="47" spans="1:16" x14ac:dyDescent="0.2">
      <c r="A47" s="3" t="s">
        <v>1144</v>
      </c>
      <c r="B47" s="3" t="s">
        <v>1145</v>
      </c>
      <c r="C47" s="4">
        <v>10.170428902985639</v>
      </c>
      <c r="D47" s="4">
        <v>10.16317849944816</v>
      </c>
      <c r="E47" s="4">
        <v>9.0703556135319303</v>
      </c>
      <c r="F47" s="4">
        <v>8.9065056184113782</v>
      </c>
      <c r="G47" s="4">
        <v>9.2833189798252427</v>
      </c>
      <c r="H47" s="4">
        <v>9.1488312395528482</v>
      </c>
      <c r="I47" s="4">
        <v>8.4964595055407468</v>
      </c>
      <c r="J47" s="4">
        <v>8.5874817049781988</v>
      </c>
      <c r="K47" s="4">
        <f t="shared" si="0"/>
        <v>9.5776171585942773</v>
      </c>
      <c r="L47" s="4">
        <f t="shared" si="1"/>
        <v>8.8790228574742578</v>
      </c>
      <c r="M47" s="4">
        <f t="shared" si="2"/>
        <v>0.69859430112001952</v>
      </c>
      <c r="N47" s="4">
        <f t="shared" si="3"/>
        <v>1.6229227172484808</v>
      </c>
      <c r="O47" s="8">
        <v>3.0814999999999999E-2</v>
      </c>
      <c r="P47" s="11">
        <v>0.10843700000000001</v>
      </c>
    </row>
    <row r="48" spans="1:16" x14ac:dyDescent="0.2">
      <c r="A48" s="3" t="s">
        <v>3161</v>
      </c>
      <c r="B48" s="3" t="s">
        <v>3162</v>
      </c>
      <c r="C48" s="4">
        <v>9.6856385081773713</v>
      </c>
      <c r="D48" s="4">
        <v>9.7245096349161937</v>
      </c>
      <c r="E48" s="4">
        <v>8.9995424632884298</v>
      </c>
      <c r="F48" s="4">
        <v>9.0131622928297705</v>
      </c>
      <c r="G48" s="4">
        <v>9.034247833643235</v>
      </c>
      <c r="H48" s="4">
        <v>8.8923131454366793</v>
      </c>
      <c r="I48" s="4">
        <v>8.3503871412940658</v>
      </c>
      <c r="J48" s="4">
        <v>8.0962145733212498</v>
      </c>
      <c r="K48" s="4">
        <f t="shared" si="0"/>
        <v>9.3557132248029404</v>
      </c>
      <c r="L48" s="4">
        <f t="shared" si="1"/>
        <v>8.593290673423807</v>
      </c>
      <c r="M48" s="4">
        <f t="shared" si="2"/>
        <v>0.7624225513791334</v>
      </c>
      <c r="N48" s="4">
        <f t="shared" si="3"/>
        <v>1.6963366970726761</v>
      </c>
      <c r="O48" s="8">
        <v>1.8443000000000001E-2</v>
      </c>
      <c r="P48" s="11">
        <v>5.5007E-2</v>
      </c>
    </row>
    <row r="49" spans="1:16" x14ac:dyDescent="0.2">
      <c r="A49" s="3" t="s">
        <v>2657</v>
      </c>
      <c r="B49" s="3" t="s">
        <v>2658</v>
      </c>
      <c r="C49" s="4">
        <v>9.3264047361420328</v>
      </c>
      <c r="D49" s="4">
        <v>8.6089395288579169</v>
      </c>
      <c r="E49" s="4">
        <v>7.6026308213956026</v>
      </c>
      <c r="F49" s="4">
        <v>7.7125688521213114</v>
      </c>
      <c r="G49" s="4">
        <v>8.3689420788437943</v>
      </c>
      <c r="H49" s="4">
        <v>8.3693598979680388</v>
      </c>
      <c r="I49" s="4">
        <v>7.4090843512380102</v>
      </c>
      <c r="J49" s="4">
        <v>7.4981824122300829</v>
      </c>
      <c r="K49" s="4">
        <f t="shared" si="0"/>
        <v>8.3126359846292157</v>
      </c>
      <c r="L49" s="4">
        <f t="shared" si="1"/>
        <v>7.9113921850699818</v>
      </c>
      <c r="M49" s="4">
        <f t="shared" si="2"/>
        <v>0.40124379955923395</v>
      </c>
      <c r="N49" s="4">
        <f t="shared" si="3"/>
        <v>1.3206459967751498</v>
      </c>
      <c r="O49" s="8">
        <v>0.21476000000000001</v>
      </c>
      <c r="P49" s="11">
        <v>0.309421</v>
      </c>
    </row>
    <row r="50" spans="1:16" x14ac:dyDescent="0.2">
      <c r="A50" s="3" t="s">
        <v>940</v>
      </c>
      <c r="B50" s="3" t="s">
        <v>941</v>
      </c>
      <c r="C50" s="4">
        <v>7.44209543323191</v>
      </c>
      <c r="D50" s="4">
        <v>7.4051662941516803</v>
      </c>
      <c r="E50" s="4">
        <v>6.8147205007463079</v>
      </c>
      <c r="F50" s="4">
        <v>7.0422906591641645</v>
      </c>
      <c r="G50" s="4">
        <v>6.757556014260234</v>
      </c>
      <c r="H50" s="4">
        <v>6.5682378769501577</v>
      </c>
      <c r="I50" s="4">
        <v>6.4758430371024112</v>
      </c>
      <c r="J50" s="4">
        <v>6.1457119119442716</v>
      </c>
      <c r="K50" s="4">
        <f t="shared" si="0"/>
        <v>7.176068221823515</v>
      </c>
      <c r="L50" s="4">
        <f t="shared" si="1"/>
        <v>6.4868372100642686</v>
      </c>
      <c r="M50" s="4">
        <f t="shared" si="2"/>
        <v>0.68923101175924639</v>
      </c>
      <c r="N50" s="4">
        <f t="shared" si="3"/>
        <v>1.6124238319230155</v>
      </c>
      <c r="O50" s="8">
        <v>3.3127999999999998E-2</v>
      </c>
      <c r="P50" s="11">
        <v>2.8829E-2</v>
      </c>
    </row>
    <row r="51" spans="1:16" x14ac:dyDescent="0.2">
      <c r="A51" s="3" t="s">
        <v>2197</v>
      </c>
      <c r="B51" s="3" t="s">
        <v>2198</v>
      </c>
      <c r="C51" s="4">
        <v>8.0308524458320782</v>
      </c>
      <c r="D51" s="4">
        <v>8.0405732333997832</v>
      </c>
      <c r="E51" s="4">
        <v>7.5857661371836347</v>
      </c>
      <c r="F51" s="4">
        <v>7.8619315359787008</v>
      </c>
      <c r="G51" s="4">
        <v>7.2460272570795672</v>
      </c>
      <c r="H51" s="4">
        <v>6.928819090206054</v>
      </c>
      <c r="I51" s="4">
        <v>6.7614796259526555</v>
      </c>
      <c r="J51" s="4">
        <v>6.5211879421037517</v>
      </c>
      <c r="K51" s="4">
        <f t="shared" si="0"/>
        <v>7.8797808380985499</v>
      </c>
      <c r="L51" s="4">
        <f t="shared" si="1"/>
        <v>6.8643784788355067</v>
      </c>
      <c r="M51" s="4">
        <f t="shared" si="2"/>
        <v>1.0154023592630432</v>
      </c>
      <c r="N51" s="4">
        <f t="shared" si="3"/>
        <v>2.0214665896486168</v>
      </c>
      <c r="O51" s="8">
        <v>1.704E-3</v>
      </c>
      <c r="P51" s="11">
        <v>1.1488999999999999E-2</v>
      </c>
    </row>
    <row r="52" spans="1:16" x14ac:dyDescent="0.2">
      <c r="A52" s="3" t="s">
        <v>1497</v>
      </c>
      <c r="B52" s="3" t="s">
        <v>1498</v>
      </c>
      <c r="C52" s="4">
        <v>9.68283222902574</v>
      </c>
      <c r="D52" s="4">
        <v>9.5910766384527602</v>
      </c>
      <c r="E52" s="4">
        <v>8.7620123697400771</v>
      </c>
      <c r="F52" s="4">
        <v>8.9386875568068369</v>
      </c>
      <c r="G52" s="4">
        <v>9.0566368108921118</v>
      </c>
      <c r="H52" s="4">
        <v>8.5511186136185398</v>
      </c>
      <c r="I52" s="4">
        <v>8.0762785219374553</v>
      </c>
      <c r="J52" s="4">
        <v>7.9952202850754457</v>
      </c>
      <c r="K52" s="4">
        <f t="shared" si="0"/>
        <v>9.2436521985063536</v>
      </c>
      <c r="L52" s="4">
        <f t="shared" si="1"/>
        <v>8.4198135578808877</v>
      </c>
      <c r="M52" s="4">
        <f t="shared" si="2"/>
        <v>0.82383864062546586</v>
      </c>
      <c r="N52" s="4">
        <f t="shared" si="3"/>
        <v>1.7701095387775869</v>
      </c>
      <c r="O52" s="8">
        <v>1.0888E-2</v>
      </c>
      <c r="P52" s="11">
        <v>5.8778999999999998E-2</v>
      </c>
    </row>
    <row r="53" spans="1:16" x14ac:dyDescent="0.2">
      <c r="A53" s="3" t="s">
        <v>1618</v>
      </c>
      <c r="B53" s="3" t="s">
        <v>1619</v>
      </c>
      <c r="C53" s="4">
        <v>7.9356673560394144</v>
      </c>
      <c r="D53" s="4">
        <v>7.8910623733461307</v>
      </c>
      <c r="E53" s="4">
        <v>7.307220191880007</v>
      </c>
      <c r="F53" s="4">
        <v>7.7063777374369202</v>
      </c>
      <c r="G53" s="4">
        <v>7.4321235306130395</v>
      </c>
      <c r="H53" s="4">
        <v>6.9236789436393593</v>
      </c>
      <c r="I53" s="4">
        <v>6.7271364016057911</v>
      </c>
      <c r="J53" s="4">
        <v>7.2220460909069732</v>
      </c>
      <c r="K53" s="4">
        <f t="shared" si="0"/>
        <v>7.7100819146756177</v>
      </c>
      <c r="L53" s="4">
        <f t="shared" si="1"/>
        <v>7.0762462416912904</v>
      </c>
      <c r="M53" s="4">
        <f t="shared" si="2"/>
        <v>0.6338356729843273</v>
      </c>
      <c r="N53" s="4">
        <f t="shared" si="3"/>
        <v>1.551684957210524</v>
      </c>
      <c r="O53" s="8">
        <v>5.0067E-2</v>
      </c>
      <c r="P53" s="11">
        <v>4.0217999999999997E-2</v>
      </c>
    </row>
    <row r="54" spans="1:16" x14ac:dyDescent="0.2">
      <c r="A54" s="3" t="s">
        <v>3217</v>
      </c>
      <c r="B54" s="3" t="s">
        <v>3218</v>
      </c>
      <c r="C54" s="4">
        <v>7.5875729167933352</v>
      </c>
      <c r="D54" s="4">
        <v>7.5005014218585462</v>
      </c>
      <c r="E54" s="4">
        <v>7.2922327956159947</v>
      </c>
      <c r="F54" s="4">
        <v>7.4647880431358891</v>
      </c>
      <c r="G54" s="4">
        <v>8.1522840283767213</v>
      </c>
      <c r="H54" s="4">
        <v>6.9522250108192827</v>
      </c>
      <c r="I54" s="4">
        <v>6.5614815928746193</v>
      </c>
      <c r="J54" s="4">
        <v>6.3346782043348036</v>
      </c>
      <c r="K54" s="4">
        <f t="shared" si="0"/>
        <v>7.4612737943509417</v>
      </c>
      <c r="L54" s="4">
        <f t="shared" si="1"/>
        <v>7.0001672091013569</v>
      </c>
      <c r="M54" s="4">
        <f t="shared" si="2"/>
        <v>0.46110658524958481</v>
      </c>
      <c r="N54" s="4">
        <f t="shared" si="3"/>
        <v>1.3765972998309968</v>
      </c>
      <c r="O54" s="8">
        <v>0.153979</v>
      </c>
      <c r="P54" s="11">
        <v>0.22058700000000001</v>
      </c>
    </row>
    <row r="55" spans="1:16" x14ac:dyDescent="0.2">
      <c r="A55" s="3" t="s">
        <v>571</v>
      </c>
      <c r="B55" s="3" t="s">
        <v>572</v>
      </c>
      <c r="C55" s="4">
        <v>10.006644409035678</v>
      </c>
      <c r="D55" s="4">
        <v>10.417575921068241</v>
      </c>
      <c r="E55" s="4">
        <v>9.3883431022799542</v>
      </c>
      <c r="F55" s="4">
        <v>9.9138325280808495</v>
      </c>
      <c r="G55" s="4">
        <v>9.5160930133236601</v>
      </c>
      <c r="H55" s="4">
        <v>8.8441800746638908</v>
      </c>
      <c r="I55" s="4">
        <v>8.3317853219308393</v>
      </c>
      <c r="J55" s="4">
        <v>8.8081962528762254</v>
      </c>
      <c r="K55" s="4">
        <f t="shared" si="0"/>
        <v>9.9315989901161821</v>
      </c>
      <c r="L55" s="4">
        <f t="shared" si="1"/>
        <v>8.8750636656986543</v>
      </c>
      <c r="M55" s="4">
        <f t="shared" si="2"/>
        <v>1.0565353244175277</v>
      </c>
      <c r="N55" s="4">
        <f t="shared" si="3"/>
        <v>2.0799305033040745</v>
      </c>
      <c r="O55" s="8">
        <v>1.0970000000000001E-3</v>
      </c>
      <c r="P55" s="11">
        <v>3.2724999999999997E-2</v>
      </c>
    </row>
    <row r="56" spans="1:16" x14ac:dyDescent="0.2">
      <c r="A56" s="3" t="s">
        <v>2793</v>
      </c>
      <c r="B56" s="3" t="s">
        <v>2794</v>
      </c>
      <c r="C56" s="4">
        <v>8.369282066307381</v>
      </c>
      <c r="D56" s="4">
        <v>7.8543213038525339</v>
      </c>
      <c r="E56" s="4">
        <v>7.3155409129516844</v>
      </c>
      <c r="F56" s="4">
        <v>7.8788073845744773</v>
      </c>
      <c r="G56" s="4">
        <v>7.4667894923134996</v>
      </c>
      <c r="H56" s="4">
        <v>7.3266407728088696</v>
      </c>
      <c r="I56" s="4">
        <v>6.8605165164742505</v>
      </c>
      <c r="J56" s="4">
        <v>7.186833460099165</v>
      </c>
      <c r="K56" s="4">
        <f t="shared" si="0"/>
        <v>7.8544879169215189</v>
      </c>
      <c r="L56" s="4">
        <f t="shared" si="1"/>
        <v>7.2101950604239464</v>
      </c>
      <c r="M56" s="4">
        <f t="shared" si="2"/>
        <v>0.64429285649757251</v>
      </c>
      <c r="N56" s="4">
        <f t="shared" si="3"/>
        <v>1.5629730001848068</v>
      </c>
      <c r="O56" s="8">
        <v>4.6404000000000001E-2</v>
      </c>
      <c r="P56" s="11">
        <v>5.4547999999999999E-2</v>
      </c>
    </row>
    <row r="57" spans="1:16" x14ac:dyDescent="0.2">
      <c r="A57" s="3" t="s">
        <v>2245</v>
      </c>
      <c r="B57" s="3" t="s">
        <v>2246</v>
      </c>
      <c r="C57" s="4">
        <v>7.9165677272105484</v>
      </c>
      <c r="D57" s="4">
        <v>7.5902688456201464</v>
      </c>
      <c r="E57" s="4">
        <v>7.0966473655961932</v>
      </c>
      <c r="F57" s="4">
        <v>7.4374704068183659</v>
      </c>
      <c r="G57" s="4">
        <v>6.9565206687891266</v>
      </c>
      <c r="H57" s="4">
        <v>6.9298448713667273</v>
      </c>
      <c r="I57" s="4">
        <v>6.3350703361310101</v>
      </c>
      <c r="J57" s="4">
        <v>6.8244879513454038</v>
      </c>
      <c r="K57" s="4">
        <f t="shared" si="0"/>
        <v>7.5102385863113135</v>
      </c>
      <c r="L57" s="4">
        <f t="shared" si="1"/>
        <v>6.7614809569080672</v>
      </c>
      <c r="M57" s="4">
        <f t="shared" si="2"/>
        <v>0.74875762940324631</v>
      </c>
      <c r="N57" s="4">
        <f t="shared" si="3"/>
        <v>1.6803451852890918</v>
      </c>
      <c r="O57" s="8">
        <v>2.0646000000000001E-2</v>
      </c>
      <c r="P57" s="11">
        <v>3.0793999999999998E-2</v>
      </c>
    </row>
    <row r="58" spans="1:16" x14ac:dyDescent="0.2">
      <c r="A58" s="3" t="s">
        <v>691</v>
      </c>
      <c r="B58" s="3" t="s">
        <v>692</v>
      </c>
      <c r="C58" s="4">
        <v>8.9460697071693804</v>
      </c>
      <c r="D58" s="4">
        <v>8.9486137733598277</v>
      </c>
      <c r="E58" s="4">
        <v>8.508652638839818</v>
      </c>
      <c r="F58" s="4">
        <v>8.4130542514667468</v>
      </c>
      <c r="G58" s="4">
        <v>8.1553234148172749</v>
      </c>
      <c r="H58" s="4">
        <v>8.0967218048856662</v>
      </c>
      <c r="I58" s="4">
        <v>7.5113285569868733</v>
      </c>
      <c r="J58" s="4">
        <v>7.5255950206878781</v>
      </c>
      <c r="K58" s="4">
        <f t="shared" si="0"/>
        <v>8.7040975927089441</v>
      </c>
      <c r="L58" s="4">
        <f t="shared" si="1"/>
        <v>7.8222421993444238</v>
      </c>
      <c r="M58" s="4">
        <f t="shared" si="2"/>
        <v>0.88185539336452035</v>
      </c>
      <c r="N58" s="4">
        <f t="shared" si="3"/>
        <v>1.8427436581590315</v>
      </c>
      <c r="O58" s="8">
        <v>6.4229999999999999E-3</v>
      </c>
      <c r="P58" s="11">
        <v>2.1108999999999999E-2</v>
      </c>
    </row>
    <row r="59" spans="1:16" x14ac:dyDescent="0.2">
      <c r="A59" s="3" t="s">
        <v>1122</v>
      </c>
      <c r="B59" s="3" t="s">
        <v>1123</v>
      </c>
      <c r="C59" s="4">
        <v>9.5136907277554918</v>
      </c>
      <c r="D59" s="4">
        <v>9.6978367764340554</v>
      </c>
      <c r="E59" s="4">
        <v>8.9199451086529624</v>
      </c>
      <c r="F59" s="4">
        <v>9.1492801945373223</v>
      </c>
      <c r="G59" s="4">
        <v>9.034247833643235</v>
      </c>
      <c r="H59" s="4">
        <v>8.9110144541532073</v>
      </c>
      <c r="I59" s="4">
        <v>8.4811322864344341</v>
      </c>
      <c r="J59" s="4">
        <v>8.5894855054201624</v>
      </c>
      <c r="K59" s="4">
        <f t="shared" si="0"/>
        <v>9.3201882018449567</v>
      </c>
      <c r="L59" s="4">
        <f t="shared" si="1"/>
        <v>8.7539700199127601</v>
      </c>
      <c r="M59" s="4">
        <f t="shared" si="2"/>
        <v>0.56621818193219653</v>
      </c>
      <c r="N59" s="4">
        <f t="shared" si="3"/>
        <v>1.4806372010771645</v>
      </c>
      <c r="O59" s="8">
        <v>8.0038999999999999E-2</v>
      </c>
      <c r="P59" s="11">
        <v>5.3758E-2</v>
      </c>
    </row>
    <row r="60" spans="1:16" x14ac:dyDescent="0.2">
      <c r="A60" s="3" t="s">
        <v>1638</v>
      </c>
      <c r="B60" s="3" t="s">
        <v>1639</v>
      </c>
      <c r="C60" s="4">
        <v>9.3118318448797215</v>
      </c>
      <c r="D60" s="4">
        <v>9.3103892993184285</v>
      </c>
      <c r="E60" s="4">
        <v>8.1914454494753137</v>
      </c>
      <c r="F60" s="4">
        <v>8.3546042825159805</v>
      </c>
      <c r="G60" s="4">
        <v>8.5860883089342508</v>
      </c>
      <c r="H60" s="4">
        <v>8.442312434719339</v>
      </c>
      <c r="I60" s="4">
        <v>7.5917541853560717</v>
      </c>
      <c r="J60" s="4">
        <v>7.3366510456413225</v>
      </c>
      <c r="K60" s="4">
        <f t="shared" si="0"/>
        <v>8.7920677190473615</v>
      </c>
      <c r="L60" s="4">
        <f t="shared" si="1"/>
        <v>7.9892014936627467</v>
      </c>
      <c r="M60" s="4">
        <f t="shared" si="2"/>
        <v>0.80286622538461483</v>
      </c>
      <c r="N60" s="4">
        <f t="shared" si="3"/>
        <v>1.744563638510116</v>
      </c>
      <c r="O60" s="8">
        <v>1.3082999999999999E-2</v>
      </c>
      <c r="P60" s="11">
        <v>9.9198999999999996E-2</v>
      </c>
    </row>
    <row r="61" spans="1:16" x14ac:dyDescent="0.2">
      <c r="A61" s="3" t="s">
        <v>1708</v>
      </c>
      <c r="B61" s="3" t="s">
        <v>1709</v>
      </c>
      <c r="C61" s="4">
        <v>9.8183422380313061</v>
      </c>
      <c r="D61" s="4">
        <v>9.5137598614901702</v>
      </c>
      <c r="E61" s="4">
        <v>8.4834795970431855</v>
      </c>
      <c r="F61" s="4">
        <v>8.5339391953148933</v>
      </c>
      <c r="G61" s="4">
        <v>8.8835588383223421</v>
      </c>
      <c r="H61" s="4">
        <v>8.6222310310499015</v>
      </c>
      <c r="I61" s="4">
        <v>7.9588413339598176</v>
      </c>
      <c r="J61" s="4">
        <v>7.5748002628759394</v>
      </c>
      <c r="K61" s="4">
        <f t="shared" si="0"/>
        <v>9.0873802229698892</v>
      </c>
      <c r="L61" s="4">
        <f t="shared" si="1"/>
        <v>8.2598578665520002</v>
      </c>
      <c r="M61" s="4">
        <f t="shared" si="2"/>
        <v>0.82752235641788907</v>
      </c>
      <c r="N61" s="4">
        <f t="shared" si="3"/>
        <v>1.7746350358872889</v>
      </c>
      <c r="O61" s="8">
        <v>1.0539E-2</v>
      </c>
      <c r="P61" s="11">
        <v>0.101648</v>
      </c>
    </row>
    <row r="62" spans="1:16" x14ac:dyDescent="0.2">
      <c r="A62" s="3" t="s">
        <v>204</v>
      </c>
      <c r="B62" s="3" t="s">
        <v>205</v>
      </c>
      <c r="C62" s="4">
        <v>9.9251524572056447</v>
      </c>
      <c r="D62" s="4">
        <v>10.142540060776119</v>
      </c>
      <c r="E62" s="4">
        <v>9.2319303307324336</v>
      </c>
      <c r="F62" s="4">
        <v>9.3168240073661952</v>
      </c>
      <c r="G62" s="4">
        <v>9.2957680063243888</v>
      </c>
      <c r="H62" s="4">
        <v>9.140750925261333</v>
      </c>
      <c r="I62" s="4">
        <v>8.5946379623519764</v>
      </c>
      <c r="J62" s="4">
        <v>8.0720943978470618</v>
      </c>
      <c r="K62" s="4">
        <f t="shared" si="0"/>
        <v>9.6541117140200967</v>
      </c>
      <c r="L62" s="4">
        <f t="shared" si="1"/>
        <v>8.7758128229461896</v>
      </c>
      <c r="M62" s="4">
        <f t="shared" si="2"/>
        <v>0.87829889107390713</v>
      </c>
      <c r="N62" s="4">
        <f t="shared" si="3"/>
        <v>1.8382065588838075</v>
      </c>
      <c r="O62" s="8">
        <v>6.6400000000000001E-3</v>
      </c>
      <c r="P62" s="11">
        <v>5.8573E-2</v>
      </c>
    </row>
    <row r="63" spans="1:16" x14ac:dyDescent="0.2">
      <c r="A63" s="3" t="s">
        <v>926</v>
      </c>
      <c r="B63" s="3" t="s">
        <v>927</v>
      </c>
      <c r="C63" s="4">
        <v>10.228968420123227</v>
      </c>
      <c r="D63" s="4">
        <v>10.37234040095235</v>
      </c>
      <c r="E63" s="4">
        <v>9.4260048704307469</v>
      </c>
      <c r="F63" s="4">
        <v>9.5368545198779131</v>
      </c>
      <c r="G63" s="4">
        <v>9.3219271641794936</v>
      </c>
      <c r="H63" s="4">
        <v>9.320486696281904</v>
      </c>
      <c r="I63" s="4">
        <v>8.7435222349575312</v>
      </c>
      <c r="J63" s="4">
        <v>8.8031056358921802</v>
      </c>
      <c r="K63" s="4">
        <f t="shared" si="0"/>
        <v>9.8910420528460588</v>
      </c>
      <c r="L63" s="4">
        <f t="shared" si="1"/>
        <v>9.0472604328277768</v>
      </c>
      <c r="M63" s="4">
        <f t="shared" si="2"/>
        <v>0.84378162001828194</v>
      </c>
      <c r="N63" s="4">
        <f t="shared" si="3"/>
        <v>1.7947484106589795</v>
      </c>
      <c r="O63" s="8">
        <v>9.1120000000000003E-3</v>
      </c>
      <c r="P63" s="11">
        <v>4.1625000000000002E-2</v>
      </c>
    </row>
    <row r="64" spans="1:16" x14ac:dyDescent="0.2">
      <c r="A64" s="3" t="s">
        <v>2405</v>
      </c>
      <c r="B64" s="3" t="s">
        <v>2406</v>
      </c>
      <c r="C64" s="4">
        <v>9.1672978747534728</v>
      </c>
      <c r="D64" s="4">
        <v>8.7334959746070169</v>
      </c>
      <c r="E64" s="4">
        <v>7.981283675861083</v>
      </c>
      <c r="F64" s="4">
        <v>8.3035025252574943</v>
      </c>
      <c r="G64" s="4">
        <v>8.2775190602079416</v>
      </c>
      <c r="H64" s="4">
        <v>7.8902503494628</v>
      </c>
      <c r="I64" s="4">
        <v>7.6282048396105164</v>
      </c>
      <c r="J64" s="4">
        <v>8.1323548508757746</v>
      </c>
      <c r="K64" s="4">
        <f t="shared" si="0"/>
        <v>8.546395012619767</v>
      </c>
      <c r="L64" s="4">
        <f t="shared" si="1"/>
        <v>7.9820822750392582</v>
      </c>
      <c r="M64" s="4">
        <f t="shared" si="2"/>
        <v>0.56431273758050882</v>
      </c>
      <c r="N64" s="4">
        <f t="shared" si="3"/>
        <v>1.4786829353247928</v>
      </c>
      <c r="O64" s="8">
        <v>8.1059000000000006E-2</v>
      </c>
      <c r="P64" s="11">
        <v>9.4281000000000004E-2</v>
      </c>
    </row>
    <row r="65" spans="1:16" x14ac:dyDescent="0.2">
      <c r="A65" s="3" t="s">
        <v>839</v>
      </c>
      <c r="B65" s="3" t="s">
        <v>840</v>
      </c>
      <c r="C65" s="4">
        <v>8.3358540064555431</v>
      </c>
      <c r="D65" s="4">
        <v>8.6180172856791675</v>
      </c>
      <c r="E65" s="4">
        <v>9.4212921785138857</v>
      </c>
      <c r="F65" s="4">
        <v>9.1224212295669744</v>
      </c>
      <c r="G65" s="4">
        <v>7.5414831111072145</v>
      </c>
      <c r="H65" s="4">
        <v>7.5897601260758236</v>
      </c>
      <c r="I65" s="4">
        <v>8.2744102538145992</v>
      </c>
      <c r="J65" s="4">
        <v>8.1457176721398845</v>
      </c>
      <c r="K65" s="4">
        <f t="shared" si="0"/>
        <v>8.8743961750538922</v>
      </c>
      <c r="L65" s="4">
        <f t="shared" si="1"/>
        <v>7.8878427907843802</v>
      </c>
      <c r="M65" s="4">
        <f t="shared" si="2"/>
        <v>0.986553384269512</v>
      </c>
      <c r="N65" s="4">
        <f t="shared" si="3"/>
        <v>1.9814456345877718</v>
      </c>
      <c r="O65" s="8">
        <v>2.3E-3</v>
      </c>
      <c r="P65" s="11">
        <v>3.4630000000000001E-2</v>
      </c>
    </row>
    <row r="66" spans="1:16" x14ac:dyDescent="0.2">
      <c r="A66" s="3" t="s">
        <v>2869</v>
      </c>
      <c r="B66" s="3" t="s">
        <v>2870</v>
      </c>
      <c r="C66" s="4">
        <v>5.4466691749957272</v>
      </c>
      <c r="D66" s="4">
        <v>4.9735581706371654</v>
      </c>
      <c r="E66" s="4">
        <v>4.5936091553770977</v>
      </c>
      <c r="F66" s="4">
        <v>4.5572147997540595</v>
      </c>
      <c r="G66" s="4">
        <v>4.4396226943020158</v>
      </c>
      <c r="H66" s="4">
        <v>4.231654193346519</v>
      </c>
      <c r="I66" s="4">
        <v>3.886993360453078</v>
      </c>
      <c r="J66" s="4">
        <v>4.5512239949479429</v>
      </c>
      <c r="K66" s="4">
        <f t="shared" ref="K66:K129" si="4">AVERAGE(C66:F66)</f>
        <v>4.8927628251910127</v>
      </c>
      <c r="L66" s="4">
        <f t="shared" ref="L66:L129" si="5">AVERAGE(G66:J66)</f>
        <v>4.2773735607623884</v>
      </c>
      <c r="M66" s="4">
        <f t="shared" ref="M66:M129" si="6">K66-L66</f>
        <v>0.61538926442862429</v>
      </c>
      <c r="N66" s="4">
        <f t="shared" ref="N66:N129" si="7">2^M66</f>
        <v>1.5319712940622321</v>
      </c>
      <c r="O66" s="8">
        <v>5.7119000000000003E-2</v>
      </c>
      <c r="P66" s="11">
        <v>5.9804999999999997E-2</v>
      </c>
    </row>
    <row r="67" spans="1:16" x14ac:dyDescent="0.2">
      <c r="A67" s="3" t="s">
        <v>2309</v>
      </c>
      <c r="B67" s="3" t="s">
        <v>2310</v>
      </c>
      <c r="C67" s="4">
        <v>7.0540688361763424</v>
      </c>
      <c r="D67" s="4">
        <v>7.072929122627662</v>
      </c>
      <c r="E67" s="4">
        <v>7.9088655616364205</v>
      </c>
      <c r="F67" s="4">
        <v>7.3015145973129503</v>
      </c>
      <c r="G67" s="4">
        <v>4.7813592361503385</v>
      </c>
      <c r="H67" s="4">
        <v>5.8985503099277352</v>
      </c>
      <c r="I67" s="4">
        <v>7.011392429352294</v>
      </c>
      <c r="J67" s="4">
        <v>6.0914046008240872</v>
      </c>
      <c r="K67" s="4">
        <f t="shared" si="4"/>
        <v>7.3343445294383436</v>
      </c>
      <c r="L67" s="4">
        <f t="shared" si="5"/>
        <v>5.9456766440636137</v>
      </c>
      <c r="M67" s="4">
        <f t="shared" si="6"/>
        <v>1.3886678853747298</v>
      </c>
      <c r="N67" s="4">
        <f t="shared" si="7"/>
        <v>2.6183680171641086</v>
      </c>
      <c r="O67" s="8">
        <v>1.8E-5</v>
      </c>
      <c r="P67" s="11">
        <v>4.7005999999999999E-2</v>
      </c>
    </row>
    <row r="68" spans="1:16" x14ac:dyDescent="0.2">
      <c r="A68" s="3" t="s">
        <v>1165</v>
      </c>
      <c r="B68" s="3" t="s">
        <v>1166</v>
      </c>
      <c r="C68" s="4">
        <v>9.937358081163449</v>
      </c>
      <c r="D68" s="4">
        <v>10.159654168353393</v>
      </c>
      <c r="E68" s="4">
        <v>9.0965333711781469</v>
      </c>
      <c r="F68" s="4">
        <v>8.9577393473667595</v>
      </c>
      <c r="G68" s="4">
        <v>9.1173824566455046</v>
      </c>
      <c r="H68" s="4">
        <v>8.8089944560645144</v>
      </c>
      <c r="I68" s="4">
        <v>8.4888173885950273</v>
      </c>
      <c r="J68" s="4">
        <v>7.7494174484191127</v>
      </c>
      <c r="K68" s="4">
        <f t="shared" si="4"/>
        <v>9.537821242015438</v>
      </c>
      <c r="L68" s="4">
        <f t="shared" si="5"/>
        <v>8.5411529374310398</v>
      </c>
      <c r="M68" s="4">
        <f t="shared" si="6"/>
        <v>0.99666830458439826</v>
      </c>
      <c r="N68" s="4">
        <f t="shared" si="7"/>
        <v>1.9953866184512206</v>
      </c>
      <c r="O68" s="8">
        <v>2.0720000000000001E-3</v>
      </c>
      <c r="P68" s="11">
        <v>6.2489000000000003E-2</v>
      </c>
    </row>
    <row r="69" spans="1:16" x14ac:dyDescent="0.2">
      <c r="A69" s="3" t="s">
        <v>2991</v>
      </c>
      <c r="B69" s="3" t="s">
        <v>2992</v>
      </c>
      <c r="C69" s="4">
        <v>9.1510463116272138</v>
      </c>
      <c r="D69" s="4">
        <v>8.900416872987396</v>
      </c>
      <c r="E69" s="4">
        <v>8.0912896152980718</v>
      </c>
      <c r="F69" s="4">
        <v>8.285452052567214</v>
      </c>
      <c r="G69" s="4">
        <v>8.4898471128068991</v>
      </c>
      <c r="H69" s="4">
        <v>8.8671579294902472</v>
      </c>
      <c r="I69" s="4">
        <v>7.8062094198496039</v>
      </c>
      <c r="J69" s="4">
        <v>7.6909922809418712</v>
      </c>
      <c r="K69" s="4">
        <f t="shared" si="4"/>
        <v>8.6070512131199752</v>
      </c>
      <c r="L69" s="4">
        <f t="shared" si="5"/>
        <v>8.2135516857721562</v>
      </c>
      <c r="M69" s="4">
        <f t="shared" si="6"/>
        <v>0.39349952734781901</v>
      </c>
      <c r="N69" s="4">
        <f t="shared" si="7"/>
        <v>1.3135758670472524</v>
      </c>
      <c r="O69" s="8">
        <v>0.22373999999999999</v>
      </c>
      <c r="P69" s="11">
        <v>0.24030399999999999</v>
      </c>
    </row>
    <row r="70" spans="1:16" x14ac:dyDescent="0.2">
      <c r="A70" s="3" t="s">
        <v>721</v>
      </c>
      <c r="B70" s="3" t="s">
        <v>722</v>
      </c>
      <c r="C70" s="4">
        <v>11.05733364353476</v>
      </c>
      <c r="D70" s="4">
        <v>10.751479778024683</v>
      </c>
      <c r="E70" s="4">
        <v>9.7602453397851487</v>
      </c>
      <c r="F70" s="4">
        <v>9.7099121674301809</v>
      </c>
      <c r="G70" s="4">
        <v>10.255027545949455</v>
      </c>
      <c r="H70" s="4">
        <v>10.253867621275081</v>
      </c>
      <c r="I70" s="4">
        <v>9.5100372373175954</v>
      </c>
      <c r="J70" s="4">
        <v>8.9832889490354333</v>
      </c>
      <c r="K70" s="4">
        <f t="shared" si="4"/>
        <v>10.319742732193694</v>
      </c>
      <c r="L70" s="4">
        <f t="shared" si="5"/>
        <v>9.7505553383943919</v>
      </c>
      <c r="M70" s="4">
        <f t="shared" si="6"/>
        <v>0.56918739379930194</v>
      </c>
      <c r="N70" s="4">
        <f t="shared" si="7"/>
        <v>1.4836876397142065</v>
      </c>
      <c r="O70" s="8">
        <v>7.8468999999999997E-2</v>
      </c>
      <c r="P70" s="11">
        <v>0.19437199999999999</v>
      </c>
    </row>
    <row r="71" spans="1:16" x14ac:dyDescent="0.2">
      <c r="A71" s="3" t="s">
        <v>2785</v>
      </c>
      <c r="B71" s="3" t="s">
        <v>2786</v>
      </c>
      <c r="C71" s="4">
        <v>9.6814789753056605</v>
      </c>
      <c r="D71" s="4">
        <v>9.8664887556208019</v>
      </c>
      <c r="E71" s="4">
        <v>8.6782149214369984</v>
      </c>
      <c r="F71" s="4">
        <v>8.9034088997567125</v>
      </c>
      <c r="G71" s="4">
        <v>8.8442341047440998</v>
      </c>
      <c r="H71" s="4">
        <v>9.3346795778707143</v>
      </c>
      <c r="I71" s="4">
        <v>8.3293268457394163</v>
      </c>
      <c r="J71" s="4">
        <v>8.1240631070294569</v>
      </c>
      <c r="K71" s="4">
        <f t="shared" si="4"/>
        <v>9.2823978880300437</v>
      </c>
      <c r="L71" s="4">
        <f t="shared" si="5"/>
        <v>8.6580759088459214</v>
      </c>
      <c r="M71" s="4">
        <f t="shared" si="6"/>
        <v>0.62432197918412236</v>
      </c>
      <c r="N71" s="4">
        <f t="shared" si="7"/>
        <v>1.541486205623732</v>
      </c>
      <c r="O71" s="8">
        <v>5.3607000000000002E-2</v>
      </c>
      <c r="P71" s="11">
        <v>0.132743</v>
      </c>
    </row>
    <row r="72" spans="1:16" x14ac:dyDescent="0.2">
      <c r="A72" s="3" t="s">
        <v>849</v>
      </c>
      <c r="B72" s="3" t="s">
        <v>850</v>
      </c>
      <c r="C72" s="4">
        <v>10.239826944481029</v>
      </c>
      <c r="D72" s="4">
        <v>10.169378268313267</v>
      </c>
      <c r="E72" s="4">
        <v>9.1791541709000484</v>
      </c>
      <c r="F72" s="4">
        <v>9.2337995074816241</v>
      </c>
      <c r="G72" s="4">
        <v>9.5772390250485735</v>
      </c>
      <c r="H72" s="4">
        <v>9.1278973553297877</v>
      </c>
      <c r="I72" s="4">
        <v>8.4983633745505482</v>
      </c>
      <c r="J72" s="4">
        <v>8.3764314139607094</v>
      </c>
      <c r="K72" s="4">
        <f t="shared" si="4"/>
        <v>9.7055397227939935</v>
      </c>
      <c r="L72" s="4">
        <f t="shared" si="5"/>
        <v>8.8949827922224056</v>
      </c>
      <c r="M72" s="4">
        <f t="shared" si="6"/>
        <v>0.81055693057158784</v>
      </c>
      <c r="N72" s="4">
        <f t="shared" si="7"/>
        <v>1.7538883740090707</v>
      </c>
      <c r="O72" s="8">
        <v>1.2237E-2</v>
      </c>
      <c r="P72" s="11">
        <v>8.5678000000000004E-2</v>
      </c>
    </row>
    <row r="73" spans="1:16" x14ac:dyDescent="0.2">
      <c r="A73" s="3" t="s">
        <v>2901</v>
      </c>
      <c r="B73" s="3" t="s">
        <v>2902</v>
      </c>
      <c r="C73" s="4">
        <v>9.0042206698599117</v>
      </c>
      <c r="D73" s="4">
        <v>8.5761573579435506</v>
      </c>
      <c r="E73" s="4">
        <v>7.7728931162989552</v>
      </c>
      <c r="F73" s="4">
        <v>8.1371089647126595</v>
      </c>
      <c r="G73" s="4">
        <v>8.1967242424192239</v>
      </c>
      <c r="H73" s="4">
        <v>7.6543504380119565</v>
      </c>
      <c r="I73" s="4">
        <v>7.3063915836497726</v>
      </c>
      <c r="J73" s="4">
        <v>8.0513735430876903</v>
      </c>
      <c r="K73" s="4">
        <f t="shared" si="4"/>
        <v>8.3725950272037686</v>
      </c>
      <c r="L73" s="4">
        <f t="shared" si="5"/>
        <v>7.802209951792161</v>
      </c>
      <c r="M73" s="4">
        <f t="shared" si="6"/>
        <v>0.57038507541160754</v>
      </c>
      <c r="N73" s="4">
        <f t="shared" si="7"/>
        <v>1.4849198635438587</v>
      </c>
      <c r="O73" s="8">
        <v>7.7843999999999997E-2</v>
      </c>
      <c r="P73" s="11">
        <v>0.116051</v>
      </c>
    </row>
    <row r="74" spans="1:16" x14ac:dyDescent="0.2">
      <c r="A74" s="3" t="s">
        <v>2609</v>
      </c>
      <c r="B74" s="3" t="s">
        <v>2610</v>
      </c>
      <c r="C74" s="4">
        <v>9.3373329246856649</v>
      </c>
      <c r="D74" s="4">
        <v>8.4584078238742499</v>
      </c>
      <c r="E74" s="4">
        <v>7.9293124246969313</v>
      </c>
      <c r="F74" s="4">
        <v>8.0049330653066324</v>
      </c>
      <c r="G74" s="4">
        <v>8.6293557585185674</v>
      </c>
      <c r="H74" s="4">
        <v>8.1464195956283305</v>
      </c>
      <c r="I74" s="4">
        <v>7.3174023387465326</v>
      </c>
      <c r="J74" s="4">
        <v>7.2882675740915523</v>
      </c>
      <c r="K74" s="4">
        <f t="shared" si="4"/>
        <v>8.4324965596408692</v>
      </c>
      <c r="L74" s="4">
        <f t="shared" si="5"/>
        <v>7.8453613167462457</v>
      </c>
      <c r="M74" s="4">
        <f t="shared" si="6"/>
        <v>0.58713524289462349</v>
      </c>
      <c r="N74" s="4">
        <f t="shared" si="7"/>
        <v>1.5022607471167451</v>
      </c>
      <c r="O74" s="8">
        <v>6.9509000000000001E-2</v>
      </c>
      <c r="P74" s="11">
        <v>0.185201</v>
      </c>
    </row>
    <row r="75" spans="1:16" x14ac:dyDescent="0.2">
      <c r="A75" s="3" t="s">
        <v>288</v>
      </c>
      <c r="B75" s="3" t="s">
        <v>289</v>
      </c>
      <c r="C75" s="4">
        <v>8.9473257581015044</v>
      </c>
      <c r="D75" s="4">
        <v>9.2995334721878606</v>
      </c>
      <c r="E75" s="4">
        <v>10.113929641670907</v>
      </c>
      <c r="F75" s="4">
        <v>9.5409518043548207</v>
      </c>
      <c r="G75" s="4">
        <v>8.2407905093955467</v>
      </c>
      <c r="H75" s="4">
        <v>8.2416509316843189</v>
      </c>
      <c r="I75" s="4">
        <v>9.1220236148198062</v>
      </c>
      <c r="J75" s="4">
        <v>10.169417009606498</v>
      </c>
      <c r="K75" s="4">
        <f t="shared" si="4"/>
        <v>9.4754351690787733</v>
      </c>
      <c r="L75" s="4">
        <f t="shared" si="5"/>
        <v>8.9434705163765429</v>
      </c>
      <c r="M75" s="4">
        <f t="shared" si="6"/>
        <v>0.53196465270223037</v>
      </c>
      <c r="N75" s="4">
        <f t="shared" si="7"/>
        <v>1.4458968683664031</v>
      </c>
      <c r="O75" s="8">
        <v>0.10005</v>
      </c>
      <c r="P75" s="11">
        <v>0.24726500000000001</v>
      </c>
    </row>
    <row r="76" spans="1:16" x14ac:dyDescent="0.2">
      <c r="A76" s="3" t="s">
        <v>3367</v>
      </c>
      <c r="B76" s="3" t="s">
        <v>3368</v>
      </c>
      <c r="C76" s="4">
        <v>6.9814852072565907</v>
      </c>
      <c r="D76" s="4">
        <v>6.487664388839014</v>
      </c>
      <c r="E76" s="4">
        <v>6.0011102985239111</v>
      </c>
      <c r="F76" s="4">
        <v>6.5294397683325984</v>
      </c>
      <c r="G76" s="4">
        <v>5.9044835083935716</v>
      </c>
      <c r="H76" s="4">
        <v>5.8792197831772572</v>
      </c>
      <c r="I76" s="4">
        <v>5.2633520289928288</v>
      </c>
      <c r="J76" s="4">
        <v>6.1314493019599992</v>
      </c>
      <c r="K76" s="4">
        <f t="shared" si="4"/>
        <v>6.4999249157380286</v>
      </c>
      <c r="L76" s="4">
        <f t="shared" si="5"/>
        <v>5.7946261556309144</v>
      </c>
      <c r="M76" s="4">
        <f t="shared" si="6"/>
        <v>0.70529876010711412</v>
      </c>
      <c r="N76" s="4">
        <f t="shared" si="7"/>
        <v>1.6304822778223984</v>
      </c>
      <c r="O76" s="8">
        <v>2.9246000000000001E-2</v>
      </c>
      <c r="P76" s="11">
        <v>5.3905000000000002E-2</v>
      </c>
    </row>
    <row r="77" spans="1:16" x14ac:dyDescent="0.2">
      <c r="A77" s="3" t="s">
        <v>2403</v>
      </c>
      <c r="B77" s="3" t="s">
        <v>2404</v>
      </c>
      <c r="C77" s="4">
        <v>10.315832628965032</v>
      </c>
      <c r="D77" s="4">
        <v>10.691571761027046</v>
      </c>
      <c r="E77" s="4">
        <v>9.3212643512495852</v>
      </c>
      <c r="F77" s="4">
        <v>9.1643912467667388</v>
      </c>
      <c r="G77" s="4">
        <v>9.5068024886296953</v>
      </c>
      <c r="H77" s="4">
        <v>8.3909553272949502</v>
      </c>
      <c r="I77" s="4">
        <v>7.5980723366138054</v>
      </c>
      <c r="J77" s="4">
        <v>7.7028882496705258</v>
      </c>
      <c r="K77" s="4">
        <f t="shared" si="4"/>
        <v>9.8732649970020994</v>
      </c>
      <c r="L77" s="4">
        <f t="shared" si="5"/>
        <v>8.2996796005522455</v>
      </c>
      <c r="M77" s="4">
        <f t="shared" si="6"/>
        <v>1.5735853964498538</v>
      </c>
      <c r="N77" s="4">
        <f t="shared" si="7"/>
        <v>2.9764350157022874</v>
      </c>
      <c r="O77" s="8">
        <v>9.9999999999999995E-7</v>
      </c>
      <c r="P77" s="11">
        <v>4.8726999999999999E-2</v>
      </c>
    </row>
    <row r="78" spans="1:16" x14ac:dyDescent="0.2">
      <c r="A78" s="3" t="s">
        <v>2319</v>
      </c>
      <c r="B78" s="3" t="s">
        <v>2320</v>
      </c>
      <c r="C78" s="4">
        <v>8.7896027002399286</v>
      </c>
      <c r="D78" s="4">
        <v>8.5349181649041252</v>
      </c>
      <c r="E78" s="4">
        <v>8.1749479604916964</v>
      </c>
      <c r="F78" s="4">
        <v>8.3369520819033696</v>
      </c>
      <c r="G78" s="4">
        <v>8.0190338687382674</v>
      </c>
      <c r="H78" s="4">
        <v>7.411447092719281</v>
      </c>
      <c r="I78" s="4">
        <v>7.3518004631526628</v>
      </c>
      <c r="J78" s="4">
        <v>8.3082585016502364</v>
      </c>
      <c r="K78" s="4">
        <f t="shared" si="4"/>
        <v>8.4591052268847804</v>
      </c>
      <c r="L78" s="4">
        <f t="shared" si="5"/>
        <v>7.7726349815651119</v>
      </c>
      <c r="M78" s="4">
        <f t="shared" si="6"/>
        <v>0.68647024531966849</v>
      </c>
      <c r="N78" s="4">
        <f t="shared" si="7"/>
        <v>1.6093412199139072</v>
      </c>
      <c r="O78" s="8">
        <v>3.3838E-2</v>
      </c>
      <c r="P78" s="11">
        <v>5.4558000000000002E-2</v>
      </c>
    </row>
    <row r="79" spans="1:16" x14ac:dyDescent="0.2">
      <c r="A79" s="3" t="s">
        <v>1259</v>
      </c>
      <c r="B79" s="3" t="s">
        <v>1260</v>
      </c>
      <c r="C79" s="4">
        <v>9.4256218168472063</v>
      </c>
      <c r="D79" s="4">
        <v>9.9999164429196252</v>
      </c>
      <c r="E79" s="4">
        <v>8.7976026233165072</v>
      </c>
      <c r="F79" s="4">
        <v>9.1548910474880092</v>
      </c>
      <c r="G79" s="4">
        <v>9.0245847372572854</v>
      </c>
      <c r="H79" s="4">
        <v>7.2511648539195539</v>
      </c>
      <c r="I79" s="4">
        <v>6.9324897496503395</v>
      </c>
      <c r="J79" s="4">
        <v>6.9837931613862638</v>
      </c>
      <c r="K79" s="4">
        <f t="shared" si="4"/>
        <v>9.3445079826428366</v>
      </c>
      <c r="L79" s="4">
        <f t="shared" si="5"/>
        <v>7.5480081255533609</v>
      </c>
      <c r="M79" s="4">
        <f t="shared" si="6"/>
        <v>1.7964998570894757</v>
      </c>
      <c r="N79" s="4">
        <f t="shared" si="7"/>
        <v>3.4737642727764926</v>
      </c>
      <c r="O79" s="8" t="s">
        <v>3391</v>
      </c>
      <c r="P79" s="11">
        <v>3.4086999999999999E-2</v>
      </c>
    </row>
    <row r="80" spans="1:16" x14ac:dyDescent="0.2">
      <c r="A80" s="3" t="s">
        <v>1146</v>
      </c>
      <c r="B80" s="3" t="s">
        <v>1147</v>
      </c>
      <c r="C80" s="4">
        <v>10.734191096518391</v>
      </c>
      <c r="D80" s="4">
        <v>11.602805128380536</v>
      </c>
      <c r="E80" s="4">
        <v>10.189013912754817</v>
      </c>
      <c r="F80" s="4">
        <v>10.572130112620538</v>
      </c>
      <c r="G80" s="4">
        <v>10.334830896281099</v>
      </c>
      <c r="H80" s="4">
        <v>8.8280292704800942</v>
      </c>
      <c r="I80" s="4">
        <v>8.358239448968968</v>
      </c>
      <c r="J80" s="4">
        <v>8.5446758014784319</v>
      </c>
      <c r="K80" s="4">
        <f t="shared" si="4"/>
        <v>10.774535062568571</v>
      </c>
      <c r="L80" s="4">
        <f t="shared" si="5"/>
        <v>9.0164438543021479</v>
      </c>
      <c r="M80" s="4">
        <f t="shared" si="6"/>
        <v>1.7580912082664231</v>
      </c>
      <c r="N80" s="4">
        <f t="shared" si="7"/>
        <v>3.3825029871354144</v>
      </c>
      <c r="O80" s="8" t="s">
        <v>3391</v>
      </c>
      <c r="P80" s="11">
        <v>3.2913999999999999E-2</v>
      </c>
    </row>
    <row r="81" spans="1:16" x14ac:dyDescent="0.2">
      <c r="A81" s="3" t="s">
        <v>613</v>
      </c>
      <c r="B81" s="3" t="s">
        <v>614</v>
      </c>
      <c r="C81" s="4">
        <v>11.400502856507153</v>
      </c>
      <c r="D81" s="4">
        <v>11.560748003698917</v>
      </c>
      <c r="E81" s="4">
        <v>10.204181203512672</v>
      </c>
      <c r="F81" s="4">
        <v>10.443270945215122</v>
      </c>
      <c r="G81" s="4">
        <v>10.741381641942546</v>
      </c>
      <c r="H81" s="4">
        <v>10.406867002754986</v>
      </c>
      <c r="I81" s="4">
        <v>9.5099076136967273</v>
      </c>
      <c r="J81" s="4">
        <v>9.3260628020159384</v>
      </c>
      <c r="K81" s="4">
        <f t="shared" si="4"/>
        <v>10.902175752233465</v>
      </c>
      <c r="L81" s="4">
        <f t="shared" si="5"/>
        <v>9.9960547651025493</v>
      </c>
      <c r="M81" s="4">
        <f t="shared" si="6"/>
        <v>0.90612098713091527</v>
      </c>
      <c r="N81" s="4">
        <f t="shared" si="7"/>
        <v>1.8740000443383869</v>
      </c>
      <c r="O81" s="8">
        <v>5.1060000000000003E-3</v>
      </c>
      <c r="P81" s="11">
        <v>9.7642000000000007E-2</v>
      </c>
    </row>
    <row r="82" spans="1:16" x14ac:dyDescent="0.2">
      <c r="A82" s="3" t="s">
        <v>278</v>
      </c>
      <c r="B82" s="3" t="s">
        <v>279</v>
      </c>
      <c r="C82" s="4">
        <v>9.3821336268989306</v>
      </c>
      <c r="D82" s="4">
        <v>9.5973725139750972</v>
      </c>
      <c r="E82" s="4">
        <v>8.590242301703368</v>
      </c>
      <c r="F82" s="4">
        <v>8.4434093662597505</v>
      </c>
      <c r="G82" s="4">
        <v>8.970967764853981</v>
      </c>
      <c r="H82" s="4">
        <v>9.2110453931283693</v>
      </c>
      <c r="I82" s="4">
        <v>8.678392734430151</v>
      </c>
      <c r="J82" s="4">
        <v>6.9035933878658788</v>
      </c>
      <c r="K82" s="4">
        <f t="shared" si="4"/>
        <v>9.0032894522092874</v>
      </c>
      <c r="L82" s="4">
        <f t="shared" si="5"/>
        <v>8.4409998200695959</v>
      </c>
      <c r="M82" s="4">
        <f t="shared" si="6"/>
        <v>0.56228963213969152</v>
      </c>
      <c r="N82" s="4">
        <f t="shared" si="7"/>
        <v>1.4766108169213343</v>
      </c>
      <c r="O82" s="8">
        <v>8.2154000000000005E-2</v>
      </c>
      <c r="P82" s="11">
        <v>0.27213199999999999</v>
      </c>
    </row>
    <row r="83" spans="1:16" x14ac:dyDescent="0.2">
      <c r="A83" s="3" t="s">
        <v>2167</v>
      </c>
      <c r="B83" s="3" t="s">
        <v>2168</v>
      </c>
      <c r="C83" s="4">
        <v>9.2909951247845406</v>
      </c>
      <c r="D83" s="4">
        <v>9.1841921241960289</v>
      </c>
      <c r="E83" s="4">
        <v>8.2193087199300301</v>
      </c>
      <c r="F83" s="4">
        <v>8.2825645370208889</v>
      </c>
      <c r="G83" s="4">
        <v>8.5278670759299064</v>
      </c>
      <c r="H83" s="4">
        <v>8.4136549178323445</v>
      </c>
      <c r="I83" s="4">
        <v>7.8361018614416871</v>
      </c>
      <c r="J83" s="4">
        <v>7.1729090502337867</v>
      </c>
      <c r="K83" s="4">
        <f t="shared" si="4"/>
        <v>8.7442651264828726</v>
      </c>
      <c r="L83" s="4">
        <f t="shared" si="5"/>
        <v>7.9876332263594314</v>
      </c>
      <c r="M83" s="4">
        <f t="shared" si="6"/>
        <v>0.75663190012344117</v>
      </c>
      <c r="N83" s="4">
        <f t="shared" si="7"/>
        <v>1.6895416316852814</v>
      </c>
      <c r="O83" s="8">
        <v>1.9349999999999999E-2</v>
      </c>
      <c r="P83" s="11">
        <v>0.10574600000000001</v>
      </c>
    </row>
    <row r="84" spans="1:16" x14ac:dyDescent="0.2">
      <c r="A84" s="3" t="s">
        <v>2455</v>
      </c>
      <c r="B84" s="3" t="s">
        <v>2456</v>
      </c>
      <c r="C84" s="4">
        <v>5.8280385158759263</v>
      </c>
      <c r="D84" s="4">
        <v>5.1506135245060909</v>
      </c>
      <c r="E84" s="4">
        <v>6.1994387430780451</v>
      </c>
      <c r="F84" s="4">
        <v>6.3743905403129846</v>
      </c>
      <c r="G84" s="4">
        <v>4.9954840201248141</v>
      </c>
      <c r="H84" s="4">
        <v>5.362466584717934</v>
      </c>
      <c r="I84" s="4">
        <v>5.0904066390016984</v>
      </c>
      <c r="J84" s="4">
        <v>5.6619688059627862</v>
      </c>
      <c r="K84" s="4">
        <f t="shared" si="4"/>
        <v>5.888120330943261</v>
      </c>
      <c r="L84" s="4">
        <f t="shared" si="5"/>
        <v>5.2775815124518086</v>
      </c>
      <c r="M84" s="4">
        <f t="shared" si="6"/>
        <v>0.61053881849145242</v>
      </c>
      <c r="N84" s="4">
        <f t="shared" si="7"/>
        <v>1.5268293435012492</v>
      </c>
      <c r="O84" s="8">
        <v>5.9104999999999998E-2</v>
      </c>
      <c r="P84" s="11">
        <v>8.8747000000000006E-2</v>
      </c>
    </row>
    <row r="85" spans="1:16" x14ac:dyDescent="0.2">
      <c r="A85" s="3" t="s">
        <v>891</v>
      </c>
      <c r="B85" s="3" t="s">
        <v>892</v>
      </c>
      <c r="C85" s="4">
        <v>10.058284251626377</v>
      </c>
      <c r="D85" s="4">
        <v>9.7937180490210416</v>
      </c>
      <c r="E85" s="4">
        <v>9.0596755015730075</v>
      </c>
      <c r="F85" s="4">
        <v>9.1119947218029758</v>
      </c>
      <c r="G85" s="4">
        <v>9.3601877355348826</v>
      </c>
      <c r="H85" s="4">
        <v>9.5080611125859207</v>
      </c>
      <c r="I85" s="4">
        <v>8.6791072630482358</v>
      </c>
      <c r="J85" s="4">
        <v>8.6195351993526401</v>
      </c>
      <c r="K85" s="4">
        <f t="shared" si="4"/>
        <v>9.5059181310058509</v>
      </c>
      <c r="L85" s="4">
        <f t="shared" si="5"/>
        <v>9.0417228276304193</v>
      </c>
      <c r="M85" s="4">
        <f t="shared" si="6"/>
        <v>0.46419530337543158</v>
      </c>
      <c r="N85" s="4">
        <f t="shared" si="7"/>
        <v>1.3795476640502036</v>
      </c>
      <c r="O85" s="8">
        <v>0.15124099999999999</v>
      </c>
      <c r="P85" s="11">
        <v>0.16590299999999999</v>
      </c>
    </row>
    <row r="86" spans="1:16" x14ac:dyDescent="0.2">
      <c r="A86" s="3" t="s">
        <v>829</v>
      </c>
      <c r="B86" s="3" t="s">
        <v>830</v>
      </c>
      <c r="C86" s="4">
        <v>7.8059829927484099</v>
      </c>
      <c r="D86" s="4">
        <v>7.8819590868644482</v>
      </c>
      <c r="E86" s="4">
        <v>7.38595512670625</v>
      </c>
      <c r="F86" s="4">
        <v>7.5330241269967413</v>
      </c>
      <c r="G86" s="4">
        <v>7.0916991260965041</v>
      </c>
      <c r="H86" s="4">
        <v>6.7105950349064036</v>
      </c>
      <c r="I86" s="4">
        <v>5.9854442992830847</v>
      </c>
      <c r="J86" s="4">
        <v>6.4444914428645612</v>
      </c>
      <c r="K86" s="4">
        <f t="shared" si="4"/>
        <v>7.6517303333289632</v>
      </c>
      <c r="L86" s="4">
        <f t="shared" si="5"/>
        <v>6.5580574757876384</v>
      </c>
      <c r="M86" s="4">
        <f t="shared" si="6"/>
        <v>1.0936728575413248</v>
      </c>
      <c r="N86" s="4">
        <f t="shared" si="7"/>
        <v>2.1341666821100822</v>
      </c>
      <c r="O86" s="8">
        <v>7.27E-4</v>
      </c>
      <c r="P86" s="11">
        <v>1.7884000000000001E-2</v>
      </c>
    </row>
    <row r="87" spans="1:16" x14ac:dyDescent="0.2">
      <c r="A87" s="3" t="s">
        <v>2707</v>
      </c>
      <c r="B87" s="3" t="s">
        <v>2708</v>
      </c>
      <c r="C87" s="4">
        <v>9.9840248430815564</v>
      </c>
      <c r="D87" s="4">
        <v>10.534950858319464</v>
      </c>
      <c r="E87" s="4">
        <v>9.2867047851174078</v>
      </c>
      <c r="F87" s="4">
        <v>9.1753163159742286</v>
      </c>
      <c r="G87" s="4">
        <v>9.2491125292757275</v>
      </c>
      <c r="H87" s="4">
        <v>8.3807479370983025</v>
      </c>
      <c r="I87" s="4">
        <v>7.4955655730452744</v>
      </c>
      <c r="J87" s="4">
        <v>7.3423384467304151</v>
      </c>
      <c r="K87" s="4">
        <f t="shared" si="4"/>
        <v>9.7452492006231637</v>
      </c>
      <c r="L87" s="4">
        <f t="shared" si="5"/>
        <v>8.1169411215374296</v>
      </c>
      <c r="M87" s="4">
        <f t="shared" si="6"/>
        <v>1.6283080790857341</v>
      </c>
      <c r="N87" s="4">
        <f t="shared" si="7"/>
        <v>3.0915023003389237</v>
      </c>
      <c r="O87" s="8" t="s">
        <v>3391</v>
      </c>
      <c r="P87" s="11">
        <v>4.0217999999999997E-2</v>
      </c>
    </row>
    <row r="88" spans="1:16" x14ac:dyDescent="0.2">
      <c r="A88" s="3" t="s">
        <v>2651</v>
      </c>
      <c r="B88" s="3" t="s">
        <v>2652</v>
      </c>
      <c r="C88" s="4">
        <v>8.7837445598845445</v>
      </c>
      <c r="D88" s="4">
        <v>8.9590717269391327</v>
      </c>
      <c r="E88" s="4">
        <v>8.1920640601026893</v>
      </c>
      <c r="F88" s="4">
        <v>8.2703689662865507</v>
      </c>
      <c r="G88" s="4">
        <v>8.1704250345314353</v>
      </c>
      <c r="H88" s="4">
        <v>8.2081380182614581</v>
      </c>
      <c r="I88" s="4">
        <v>7.6486053346958469</v>
      </c>
      <c r="J88" s="4">
        <v>7.6501643234136845</v>
      </c>
      <c r="K88" s="4">
        <f t="shared" si="4"/>
        <v>8.5513123283032293</v>
      </c>
      <c r="L88" s="4">
        <f t="shared" si="5"/>
        <v>7.9193331777256057</v>
      </c>
      <c r="M88" s="4">
        <f t="shared" si="6"/>
        <v>0.63197915057762355</v>
      </c>
      <c r="N88" s="4">
        <f t="shared" si="7"/>
        <v>1.5496894660808413</v>
      </c>
      <c r="O88" s="8">
        <v>5.0742000000000002E-2</v>
      </c>
      <c r="P88" s="11">
        <v>5.3905000000000002E-2</v>
      </c>
    </row>
    <row r="89" spans="1:16" x14ac:dyDescent="0.2">
      <c r="A89" s="3" t="s">
        <v>3025</v>
      </c>
      <c r="B89" s="3" t="s">
        <v>3026</v>
      </c>
      <c r="C89" s="4">
        <v>8.1969547565375684</v>
      </c>
      <c r="D89" s="4">
        <v>7.794612687240825</v>
      </c>
      <c r="E89" s="4">
        <v>7.4714730126009066</v>
      </c>
      <c r="F89" s="4">
        <v>7.4716637075015671</v>
      </c>
      <c r="G89" s="4">
        <v>7.2450765520060534</v>
      </c>
      <c r="H89" s="4">
        <v>7.2080714378468498</v>
      </c>
      <c r="I89" s="4">
        <v>6.6723960835284304</v>
      </c>
      <c r="J89" s="4">
        <v>6.7320068988615729</v>
      </c>
      <c r="K89" s="4">
        <f t="shared" si="4"/>
        <v>7.7336760409702165</v>
      </c>
      <c r="L89" s="4">
        <f t="shared" si="5"/>
        <v>6.9643877430607271</v>
      </c>
      <c r="M89" s="4">
        <f t="shared" si="6"/>
        <v>0.76928829790948949</v>
      </c>
      <c r="N89" s="4">
        <f t="shared" si="7"/>
        <v>1.7044287570329648</v>
      </c>
      <c r="O89" s="8">
        <v>1.7416000000000001E-2</v>
      </c>
      <c r="P89" s="11">
        <v>3.0793999999999998E-2</v>
      </c>
    </row>
    <row r="90" spans="1:16" x14ac:dyDescent="0.2">
      <c r="A90" s="3" t="s">
        <v>3193</v>
      </c>
      <c r="B90" s="3" t="s">
        <v>3194</v>
      </c>
      <c r="C90" s="4">
        <v>8.7150164831201469</v>
      </c>
      <c r="D90" s="4">
        <v>8.6371313820197759</v>
      </c>
      <c r="E90" s="4">
        <v>8.0534403791976619</v>
      </c>
      <c r="F90" s="4">
        <v>8.075508567737689</v>
      </c>
      <c r="G90" s="4">
        <v>8.1431272599281712</v>
      </c>
      <c r="H90" s="4">
        <v>8.0326119190455767</v>
      </c>
      <c r="I90" s="4">
        <v>7.4876153557480096</v>
      </c>
      <c r="J90" s="4">
        <v>7.2058715938488742</v>
      </c>
      <c r="K90" s="4">
        <f t="shared" si="4"/>
        <v>8.3702742030188197</v>
      </c>
      <c r="L90" s="4">
        <f t="shared" si="5"/>
        <v>7.7173065321426577</v>
      </c>
      <c r="M90" s="4">
        <f t="shared" si="6"/>
        <v>0.65296767087616203</v>
      </c>
      <c r="N90" s="4">
        <f t="shared" si="7"/>
        <v>1.5723993482388221</v>
      </c>
      <c r="O90" s="8">
        <v>4.3539000000000001E-2</v>
      </c>
      <c r="P90" s="11">
        <v>6.6645999999999997E-2</v>
      </c>
    </row>
    <row r="91" spans="1:16" x14ac:dyDescent="0.2">
      <c r="A91" s="3" t="s">
        <v>2761</v>
      </c>
      <c r="B91" s="3" t="s">
        <v>2762</v>
      </c>
      <c r="C91" s="4">
        <v>7.3083213555842406</v>
      </c>
      <c r="D91" s="4">
        <v>6.7394645659851857</v>
      </c>
      <c r="E91" s="4">
        <v>6.914062127717413</v>
      </c>
      <c r="F91" s="4">
        <v>7.0077557028150013</v>
      </c>
      <c r="G91" s="4">
        <v>6.2345773373199105</v>
      </c>
      <c r="H91" s="4">
        <v>6.5814327681037641</v>
      </c>
      <c r="I91" s="4">
        <v>6.1825577411496058</v>
      </c>
      <c r="J91" s="4">
        <v>6.4566596835140846</v>
      </c>
      <c r="K91" s="4">
        <f t="shared" si="4"/>
        <v>6.9924009380254599</v>
      </c>
      <c r="L91" s="4">
        <f t="shared" si="5"/>
        <v>6.3638068825218408</v>
      </c>
      <c r="M91" s="4">
        <f t="shared" si="6"/>
        <v>0.62859405550361913</v>
      </c>
      <c r="N91" s="4">
        <f t="shared" si="7"/>
        <v>1.546057585125898</v>
      </c>
      <c r="O91" s="8">
        <v>5.1992999999999998E-2</v>
      </c>
      <c r="P91" s="11">
        <v>1.8811999999999999E-2</v>
      </c>
    </row>
    <row r="92" spans="1:16" x14ac:dyDescent="0.2">
      <c r="A92" s="3" t="s">
        <v>1371</v>
      </c>
      <c r="B92" s="3" t="s">
        <v>1372</v>
      </c>
      <c r="C92" s="4">
        <v>9.3561476677726692</v>
      </c>
      <c r="D92" s="4">
        <v>9.6488591200787663</v>
      </c>
      <c r="E92" s="4">
        <v>8.5964419069426903</v>
      </c>
      <c r="F92" s="4">
        <v>8.6829878816443191</v>
      </c>
      <c r="G92" s="4">
        <v>8.8589125861991391</v>
      </c>
      <c r="H92" s="4">
        <v>8.8591061739398071</v>
      </c>
      <c r="I92" s="4">
        <v>8.0207502794350063</v>
      </c>
      <c r="J92" s="4">
        <v>7.7747947561057797</v>
      </c>
      <c r="K92" s="4">
        <f t="shared" si="4"/>
        <v>9.0711091441096112</v>
      </c>
      <c r="L92" s="4">
        <f t="shared" si="5"/>
        <v>8.3783909489199324</v>
      </c>
      <c r="M92" s="4">
        <f t="shared" si="6"/>
        <v>0.69271819518967881</v>
      </c>
      <c r="N92" s="4">
        <f t="shared" si="7"/>
        <v>1.6163259862473744</v>
      </c>
      <c r="O92" s="8">
        <v>3.2250000000000001E-2</v>
      </c>
      <c r="P92" s="11">
        <v>0.102559</v>
      </c>
    </row>
    <row r="93" spans="1:16" x14ac:dyDescent="0.2">
      <c r="A93" s="3" t="s">
        <v>1050</v>
      </c>
      <c r="B93" s="3" t="s">
        <v>1051</v>
      </c>
      <c r="C93" s="4">
        <v>9.2743446123775417</v>
      </c>
      <c r="D93" s="4">
        <v>9.282370389809083</v>
      </c>
      <c r="E93" s="4">
        <v>8.2861141629718063</v>
      </c>
      <c r="F93" s="4">
        <v>8.6527994044353083</v>
      </c>
      <c r="G93" s="4">
        <v>8.8121764257004589</v>
      </c>
      <c r="H93" s="4">
        <v>8.5742677283881843</v>
      </c>
      <c r="I93" s="4">
        <v>7.8396277931397682</v>
      </c>
      <c r="J93" s="4">
        <v>7.6924399999999995</v>
      </c>
      <c r="K93" s="4">
        <f t="shared" si="4"/>
        <v>8.8739071423984353</v>
      </c>
      <c r="L93" s="4">
        <f t="shared" si="5"/>
        <v>8.2296279868071025</v>
      </c>
      <c r="M93" s="4">
        <f t="shared" si="6"/>
        <v>0.64427915559133275</v>
      </c>
      <c r="N93" s="4">
        <f t="shared" si="7"/>
        <v>1.5629581570999955</v>
      </c>
      <c r="O93" s="8">
        <v>4.6408999999999999E-2</v>
      </c>
      <c r="P93" s="11">
        <v>0.11022899999999999</v>
      </c>
    </row>
    <row r="94" spans="1:16" x14ac:dyDescent="0.2">
      <c r="A94" s="3" t="s">
        <v>950</v>
      </c>
      <c r="B94" s="3" t="s">
        <v>951</v>
      </c>
      <c r="C94" s="4">
        <v>10.185787391753546</v>
      </c>
      <c r="D94" s="4">
        <v>10.301510963812229</v>
      </c>
      <c r="E94" s="4">
        <v>9.3051113414955271</v>
      </c>
      <c r="F94" s="4">
        <v>9.2319428086301496</v>
      </c>
      <c r="G94" s="4">
        <v>9.4427352544165508</v>
      </c>
      <c r="H94" s="4">
        <v>9.2361778809491213</v>
      </c>
      <c r="I94" s="4">
        <v>8.7749585746274814</v>
      </c>
      <c r="J94" s="4">
        <v>8.3976848016008425</v>
      </c>
      <c r="K94" s="4">
        <f t="shared" si="4"/>
        <v>9.7560881264228634</v>
      </c>
      <c r="L94" s="4">
        <f t="shared" si="5"/>
        <v>8.9628891278984995</v>
      </c>
      <c r="M94" s="4">
        <f t="shared" si="6"/>
        <v>0.79319899852436393</v>
      </c>
      <c r="N94" s="4">
        <f t="shared" si="7"/>
        <v>1.7329127260936137</v>
      </c>
      <c r="O94" s="8">
        <v>1.4220999999999999E-2</v>
      </c>
      <c r="P94" s="11">
        <v>7.3742000000000002E-2</v>
      </c>
    </row>
    <row r="95" spans="1:16" x14ac:dyDescent="0.2">
      <c r="A95" s="3" t="s">
        <v>1040</v>
      </c>
      <c r="B95" s="3" t="s">
        <v>1041</v>
      </c>
      <c r="C95" s="4">
        <v>8.4651281136940604</v>
      </c>
      <c r="D95" s="4">
        <v>8.8704684667384175</v>
      </c>
      <c r="E95" s="4">
        <v>9.2584046495369261</v>
      </c>
      <c r="F95" s="4">
        <v>8.9175591718183433</v>
      </c>
      <c r="G95" s="4">
        <v>7.5274762545117895</v>
      </c>
      <c r="H95" s="4">
        <v>8.0326119190455767</v>
      </c>
      <c r="I95" s="4">
        <v>8.4180438533517439</v>
      </c>
      <c r="J95" s="4">
        <v>7.8816960402367933</v>
      </c>
      <c r="K95" s="4">
        <f t="shared" si="4"/>
        <v>8.8778901004469368</v>
      </c>
      <c r="L95" s="4">
        <f t="shared" si="5"/>
        <v>7.9649570167864754</v>
      </c>
      <c r="M95" s="4">
        <f t="shared" si="6"/>
        <v>0.91293308366046144</v>
      </c>
      <c r="N95" s="4">
        <f t="shared" si="7"/>
        <v>1.882869594157468</v>
      </c>
      <c r="O95" s="8">
        <v>4.7829999999999999E-3</v>
      </c>
      <c r="P95" s="11">
        <v>2.3911999999999999E-2</v>
      </c>
    </row>
    <row r="96" spans="1:16" x14ac:dyDescent="0.2">
      <c r="A96" s="3" t="s">
        <v>1726</v>
      </c>
      <c r="B96" s="3" t="s">
        <v>1727</v>
      </c>
      <c r="C96" s="4">
        <v>7.2961964694581463</v>
      </c>
      <c r="D96" s="4">
        <v>6.972358711490779</v>
      </c>
      <c r="E96" s="4">
        <v>6.6100791171788513</v>
      </c>
      <c r="F96" s="4">
        <v>6.9437397684898325</v>
      </c>
      <c r="G96" s="4">
        <v>6.3165071884585196</v>
      </c>
      <c r="H96" s="4">
        <v>6.3538604016373386</v>
      </c>
      <c r="I96" s="4">
        <v>5.9313782395384749</v>
      </c>
      <c r="J96" s="4">
        <v>5.9219051063938561</v>
      </c>
      <c r="K96" s="4">
        <f t="shared" si="4"/>
        <v>6.9555935166544032</v>
      </c>
      <c r="L96" s="4">
        <f t="shared" si="5"/>
        <v>6.1309127340070475</v>
      </c>
      <c r="M96" s="4">
        <f t="shared" si="6"/>
        <v>0.82468078264735567</v>
      </c>
      <c r="N96" s="4">
        <f t="shared" si="7"/>
        <v>1.7711431035612171</v>
      </c>
      <c r="O96" s="8">
        <v>1.0808E-2</v>
      </c>
      <c r="P96" s="11">
        <v>1.5913E-2</v>
      </c>
    </row>
    <row r="97" spans="1:16" x14ac:dyDescent="0.2">
      <c r="A97" s="3" t="s">
        <v>1662</v>
      </c>
      <c r="B97" s="3" t="s">
        <v>1663</v>
      </c>
      <c r="C97" s="4">
        <v>8.3462494857542087</v>
      </c>
      <c r="D97" s="4">
        <v>8.1301485066011825</v>
      </c>
      <c r="E97" s="4">
        <v>7.8238278080040731</v>
      </c>
      <c r="F97" s="4">
        <v>7.7691622689438615</v>
      </c>
      <c r="G97" s="4">
        <v>7.4635236281076489</v>
      </c>
      <c r="H97" s="4">
        <v>7.3016665555437967</v>
      </c>
      <c r="I97" s="4">
        <v>7.2594215059069258</v>
      </c>
      <c r="J97" s="4">
        <v>7.1457068096196599</v>
      </c>
      <c r="K97" s="4">
        <f t="shared" si="4"/>
        <v>8.0173470173258305</v>
      </c>
      <c r="L97" s="4">
        <f t="shared" si="5"/>
        <v>7.2925796247945076</v>
      </c>
      <c r="M97" s="4">
        <f t="shared" si="6"/>
        <v>0.72476739253132294</v>
      </c>
      <c r="N97" s="4">
        <f t="shared" si="7"/>
        <v>1.6526341586198563</v>
      </c>
      <c r="O97" s="8">
        <v>2.5072000000000001E-2</v>
      </c>
      <c r="P97" s="11">
        <v>1.4278000000000001E-2</v>
      </c>
    </row>
    <row r="98" spans="1:16" x14ac:dyDescent="0.2">
      <c r="A98" s="3" t="s">
        <v>982</v>
      </c>
      <c r="B98" s="3" t="s">
        <v>983</v>
      </c>
      <c r="C98" s="4">
        <v>9.2328868187409245</v>
      </c>
      <c r="D98" s="4">
        <v>9.6270041999224478</v>
      </c>
      <c r="E98" s="4">
        <v>8.6372818218692302</v>
      </c>
      <c r="F98" s="4">
        <v>8.571083977354693</v>
      </c>
      <c r="G98" s="4">
        <v>8.6054786588845325</v>
      </c>
      <c r="H98" s="4">
        <v>8.2916402508759788</v>
      </c>
      <c r="I98" s="4">
        <v>7.8722482612795313</v>
      </c>
      <c r="J98" s="4">
        <v>7.1162402131636462</v>
      </c>
      <c r="K98" s="4">
        <f t="shared" si="4"/>
        <v>9.0170642044718239</v>
      </c>
      <c r="L98" s="4">
        <f t="shared" si="5"/>
        <v>7.9714018460509219</v>
      </c>
      <c r="M98" s="4">
        <f t="shared" si="6"/>
        <v>1.0456623584209019</v>
      </c>
      <c r="N98" s="4">
        <f t="shared" si="7"/>
        <v>2.0643138920894653</v>
      </c>
      <c r="O98" s="8">
        <v>1.2340000000000001E-3</v>
      </c>
      <c r="P98" s="11">
        <v>5.4558000000000002E-2</v>
      </c>
    </row>
    <row r="99" spans="1:16" x14ac:dyDescent="0.2">
      <c r="A99" s="3" t="s">
        <v>1895</v>
      </c>
      <c r="B99" s="3" t="s">
        <v>1896</v>
      </c>
      <c r="C99" s="4">
        <v>7.5668000664061399</v>
      </c>
      <c r="D99" s="4">
        <v>6.8379751712676313</v>
      </c>
      <c r="E99" s="4">
        <v>6.877661557595447</v>
      </c>
      <c r="F99" s="4">
        <v>7.4325916459424022</v>
      </c>
      <c r="G99" s="4">
        <v>6.5172750425201862</v>
      </c>
      <c r="H99" s="4">
        <v>6.3569444873848431</v>
      </c>
      <c r="I99" s="4">
        <v>5.7034560377667889</v>
      </c>
      <c r="J99" s="4">
        <v>7.436738021647944</v>
      </c>
      <c r="K99" s="4">
        <f t="shared" si="4"/>
        <v>7.1787571103029055</v>
      </c>
      <c r="L99" s="4">
        <f t="shared" si="5"/>
        <v>6.5036033973299405</v>
      </c>
      <c r="M99" s="4">
        <f t="shared" si="6"/>
        <v>0.675153712972965</v>
      </c>
      <c r="N99" s="4">
        <f t="shared" si="7"/>
        <v>1.5967668923187375</v>
      </c>
      <c r="O99" s="8">
        <v>3.6885000000000001E-2</v>
      </c>
      <c r="P99" s="11">
        <v>0.11854000000000001</v>
      </c>
    </row>
    <row r="100" spans="1:16" x14ac:dyDescent="0.2">
      <c r="A100" s="3" t="s">
        <v>1307</v>
      </c>
      <c r="B100" s="3" t="s">
        <v>1308</v>
      </c>
      <c r="C100" s="4">
        <v>9.0698350815150945</v>
      </c>
      <c r="D100" s="4">
        <v>9.5774980344925709</v>
      </c>
      <c r="E100" s="4">
        <v>8.5251772323490869</v>
      </c>
      <c r="F100" s="4">
        <v>8.814069429863526</v>
      </c>
      <c r="G100" s="4">
        <v>8.4757325847432021</v>
      </c>
      <c r="H100" s="4">
        <v>7.3602726226147492</v>
      </c>
      <c r="I100" s="4">
        <v>6.794980724335435</v>
      </c>
      <c r="J100" s="4">
        <v>6.6470522531295071</v>
      </c>
      <c r="K100" s="4">
        <f t="shared" si="4"/>
        <v>8.9966449445550687</v>
      </c>
      <c r="L100" s="4">
        <f t="shared" si="5"/>
        <v>7.3195095462057242</v>
      </c>
      <c r="M100" s="4">
        <f t="shared" si="6"/>
        <v>1.6771353983493444</v>
      </c>
      <c r="N100" s="4">
        <f t="shared" si="7"/>
        <v>3.1979234355881716</v>
      </c>
      <c r="O100" s="8" t="s">
        <v>3391</v>
      </c>
      <c r="P100" s="11">
        <v>2.7407999999999998E-2</v>
      </c>
    </row>
    <row r="101" spans="1:16" x14ac:dyDescent="0.2">
      <c r="A101" s="3" t="s">
        <v>2249</v>
      </c>
      <c r="B101" s="3" t="s">
        <v>2250</v>
      </c>
      <c r="C101" s="4">
        <v>9.0107391894055766</v>
      </c>
      <c r="D101" s="4">
        <v>9.1243270256709259</v>
      </c>
      <c r="E101" s="4">
        <v>8.0141447714670662</v>
      </c>
      <c r="F101" s="4">
        <v>8.2697854633590211</v>
      </c>
      <c r="G101" s="4">
        <v>8.2374481732066105</v>
      </c>
      <c r="H101" s="4">
        <v>8.1814158005242827</v>
      </c>
      <c r="I101" s="4">
        <v>7.2841002425838592</v>
      </c>
      <c r="J101" s="4">
        <v>7.1809604691091478</v>
      </c>
      <c r="K101" s="4">
        <f t="shared" si="4"/>
        <v>8.6047491124756483</v>
      </c>
      <c r="L101" s="4">
        <f t="shared" si="5"/>
        <v>7.7209811713559757</v>
      </c>
      <c r="M101" s="4">
        <f t="shared" si="6"/>
        <v>0.88376794111967261</v>
      </c>
      <c r="N101" s="4">
        <f t="shared" si="7"/>
        <v>1.8451881611514507</v>
      </c>
      <c r="O101" s="8">
        <v>6.3090000000000004E-3</v>
      </c>
      <c r="P101" s="11">
        <v>6.9595000000000004E-2</v>
      </c>
    </row>
    <row r="102" spans="1:16" x14ac:dyDescent="0.2">
      <c r="A102" s="3" t="s">
        <v>3023</v>
      </c>
      <c r="B102" s="3" t="s">
        <v>3024</v>
      </c>
      <c r="C102" s="4">
        <v>8.8382997970792303</v>
      </c>
      <c r="D102" s="4">
        <v>8.722436378197628</v>
      </c>
      <c r="E102" s="4">
        <v>8.3033076681886708</v>
      </c>
      <c r="F102" s="4">
        <v>8.5852443411612516</v>
      </c>
      <c r="G102" s="4">
        <v>8.1017122913077522</v>
      </c>
      <c r="H102" s="4">
        <v>8.6305280939546414</v>
      </c>
      <c r="I102" s="4">
        <v>7.9604539606147062</v>
      </c>
      <c r="J102" s="4">
        <v>7.5439609528138361</v>
      </c>
      <c r="K102" s="4">
        <f t="shared" si="4"/>
        <v>8.6123220461566952</v>
      </c>
      <c r="L102" s="4">
        <f t="shared" si="5"/>
        <v>8.0591638246727335</v>
      </c>
      <c r="M102" s="4">
        <f t="shared" si="6"/>
        <v>0.55315822148396165</v>
      </c>
      <c r="N102" s="4">
        <f t="shared" si="7"/>
        <v>1.4672942546423851</v>
      </c>
      <c r="O102" s="8">
        <v>8.7247000000000005E-2</v>
      </c>
      <c r="P102" s="11">
        <v>7.2095999999999993E-2</v>
      </c>
    </row>
    <row r="103" spans="1:16" x14ac:dyDescent="0.2">
      <c r="A103" s="3" t="s">
        <v>334</v>
      </c>
      <c r="B103" s="3" t="s">
        <v>335</v>
      </c>
      <c r="C103" s="4">
        <v>10.851745512376111</v>
      </c>
      <c r="D103" s="4">
        <v>10.556265562045249</v>
      </c>
      <c r="E103" s="4">
        <v>9.0922584256320711</v>
      </c>
      <c r="F103" s="4">
        <v>9.1834894346478642</v>
      </c>
      <c r="G103" s="4">
        <v>10.274959446281311</v>
      </c>
      <c r="H103" s="4">
        <v>10.258695431302984</v>
      </c>
      <c r="I103" s="4">
        <v>8.9330458921611946</v>
      </c>
      <c r="J103" s="4">
        <v>8.5694926587273752</v>
      </c>
      <c r="K103" s="4">
        <f t="shared" si="4"/>
        <v>9.9209397336753238</v>
      </c>
      <c r="L103" s="4">
        <f t="shared" si="5"/>
        <v>9.5090483571182176</v>
      </c>
      <c r="M103" s="4">
        <f t="shared" si="6"/>
        <v>0.41189137655710617</v>
      </c>
      <c r="N103" s="4">
        <f t="shared" si="7"/>
        <v>1.3304288666151889</v>
      </c>
      <c r="O103" s="8">
        <v>0.202843</v>
      </c>
      <c r="P103" s="11">
        <v>0.37641599999999997</v>
      </c>
    </row>
    <row r="104" spans="1:16" x14ac:dyDescent="0.2">
      <c r="A104" s="3" t="s">
        <v>1022</v>
      </c>
      <c r="B104" s="3" t="s">
        <v>1023</v>
      </c>
      <c r="C104" s="4">
        <v>9.4175420649631505</v>
      </c>
      <c r="D104" s="4">
        <v>9.3172252229014578</v>
      </c>
      <c r="E104" s="4">
        <v>8.5044896428762087</v>
      </c>
      <c r="F104" s="4">
        <v>8.9784244031607336</v>
      </c>
      <c r="G104" s="4">
        <v>8.4930539935868516</v>
      </c>
      <c r="H104" s="4">
        <v>8.0447408870697892</v>
      </c>
      <c r="I104" s="4">
        <v>7.7424988603239902</v>
      </c>
      <c r="J104" s="4">
        <v>9.2010606434163513</v>
      </c>
      <c r="K104" s="4">
        <f t="shared" si="4"/>
        <v>9.0544203334753881</v>
      </c>
      <c r="L104" s="4">
        <f t="shared" si="5"/>
        <v>8.3703385960992449</v>
      </c>
      <c r="M104" s="4">
        <f t="shared" si="6"/>
        <v>0.6840817373761432</v>
      </c>
      <c r="N104" s="4">
        <f t="shared" si="7"/>
        <v>1.6066790189930966</v>
      </c>
      <c r="O104" s="8">
        <v>3.4462E-2</v>
      </c>
      <c r="P104" s="11">
        <v>0.103279</v>
      </c>
    </row>
    <row r="105" spans="1:16" x14ac:dyDescent="0.2">
      <c r="A105" s="3" t="s">
        <v>1239</v>
      </c>
      <c r="B105" s="3" t="s">
        <v>1240</v>
      </c>
      <c r="C105" s="4">
        <v>9.6292406017220955</v>
      </c>
      <c r="D105" s="4">
        <v>9.9054221919187402</v>
      </c>
      <c r="E105" s="4">
        <v>8.599645326455386</v>
      </c>
      <c r="F105" s="4">
        <v>8.7040840805856483</v>
      </c>
      <c r="G105" s="4">
        <v>9.0655498658440425</v>
      </c>
      <c r="H105" s="4">
        <v>8.7626232188967084</v>
      </c>
      <c r="I105" s="4">
        <v>7.8338935244897163</v>
      </c>
      <c r="J105" s="4">
        <v>7.3694837641871214</v>
      </c>
      <c r="K105" s="4">
        <f t="shared" si="4"/>
        <v>9.2095980501704666</v>
      </c>
      <c r="L105" s="4">
        <f t="shared" si="5"/>
        <v>8.2578875933543969</v>
      </c>
      <c r="M105" s="4">
        <f t="shared" si="6"/>
        <v>0.95171045681606969</v>
      </c>
      <c r="N105" s="4">
        <f t="shared" si="7"/>
        <v>1.9341644411251278</v>
      </c>
      <c r="O105" s="8">
        <v>3.271E-3</v>
      </c>
      <c r="P105" s="11">
        <v>9.9852999999999997E-2</v>
      </c>
    </row>
    <row r="106" spans="1:16" x14ac:dyDescent="0.2">
      <c r="A106" s="3" t="s">
        <v>2877</v>
      </c>
      <c r="B106" s="3" t="s">
        <v>2878</v>
      </c>
      <c r="C106" s="4">
        <v>7.4083330124804743</v>
      </c>
      <c r="D106" s="4">
        <v>7.308837892189147</v>
      </c>
      <c r="E106" s="4">
        <v>7.9671079624171348</v>
      </c>
      <c r="F106" s="4">
        <v>7.9107960237150721</v>
      </c>
      <c r="G106" s="4">
        <v>6.8341542990744717</v>
      </c>
      <c r="H106" s="4">
        <v>6.9502050899839283</v>
      </c>
      <c r="I106" s="4">
        <v>6.9022319979858144</v>
      </c>
      <c r="J106" s="4">
        <v>7.2862944553077744</v>
      </c>
      <c r="K106" s="4">
        <f t="shared" si="4"/>
        <v>7.6487687227004573</v>
      </c>
      <c r="L106" s="4">
        <f t="shared" si="5"/>
        <v>6.9932214605879972</v>
      </c>
      <c r="M106" s="4">
        <f t="shared" si="6"/>
        <v>0.65554726211246006</v>
      </c>
      <c r="N106" s="4">
        <f t="shared" si="7"/>
        <v>1.5752133705343345</v>
      </c>
      <c r="O106" s="8">
        <v>4.2716999999999998E-2</v>
      </c>
      <c r="P106" s="11">
        <v>3.1288999999999997E-2</v>
      </c>
    </row>
    <row r="107" spans="1:16" x14ac:dyDescent="0.2">
      <c r="A107" s="3" t="s">
        <v>1237</v>
      </c>
      <c r="B107" s="3" t="s">
        <v>1238</v>
      </c>
      <c r="C107" s="4">
        <v>8.9709714467326673</v>
      </c>
      <c r="D107" s="4">
        <v>9.0098820397054951</v>
      </c>
      <c r="E107" s="4">
        <v>8.4473772026648248</v>
      </c>
      <c r="F107" s="4">
        <v>8.6101827084509939</v>
      </c>
      <c r="G107" s="4">
        <v>8.2521915162176906</v>
      </c>
      <c r="H107" s="4">
        <v>7.9951040922926371</v>
      </c>
      <c r="I107" s="4">
        <v>7.5996473198138474</v>
      </c>
      <c r="J107" s="4">
        <v>7.5620722266085485</v>
      </c>
      <c r="K107" s="4">
        <f t="shared" si="4"/>
        <v>8.7596033493884953</v>
      </c>
      <c r="L107" s="4">
        <f t="shared" si="5"/>
        <v>7.8522537887331811</v>
      </c>
      <c r="M107" s="4">
        <f t="shared" si="6"/>
        <v>0.90734956065531414</v>
      </c>
      <c r="N107" s="4">
        <f t="shared" si="7"/>
        <v>1.87559658925684</v>
      </c>
      <c r="O107" s="8">
        <v>5.0460000000000001E-3</v>
      </c>
      <c r="P107" s="11">
        <v>1.7884000000000001E-2</v>
      </c>
    </row>
    <row r="108" spans="1:16" x14ac:dyDescent="0.2">
      <c r="A108" s="3" t="s">
        <v>143</v>
      </c>
      <c r="B108" s="3" t="s">
        <v>144</v>
      </c>
      <c r="C108" s="4">
        <v>10.918761687906576</v>
      </c>
      <c r="D108" s="4">
        <v>11.227573843434429</v>
      </c>
      <c r="E108" s="4">
        <v>10.189505853415305</v>
      </c>
      <c r="F108" s="4">
        <v>10.471312849310767</v>
      </c>
      <c r="G108" s="4">
        <v>10.389522754530031</v>
      </c>
      <c r="H108" s="4">
        <v>9.9352510017163471</v>
      </c>
      <c r="I108" s="4">
        <v>9.3446151455576096</v>
      </c>
      <c r="J108" s="4">
        <v>9.5389928826409243</v>
      </c>
      <c r="K108" s="4">
        <f t="shared" si="4"/>
        <v>10.701788558516768</v>
      </c>
      <c r="L108" s="4">
        <f t="shared" si="5"/>
        <v>9.8020954461112293</v>
      </c>
      <c r="M108" s="4">
        <f t="shared" si="6"/>
        <v>0.89969311240553829</v>
      </c>
      <c r="N108" s="4">
        <f t="shared" si="7"/>
        <v>1.8656690789602786</v>
      </c>
      <c r="O108" s="8">
        <v>5.4279999999999997E-3</v>
      </c>
      <c r="P108" s="11">
        <v>4.7888E-2</v>
      </c>
    </row>
    <row r="109" spans="1:16" x14ac:dyDescent="0.2">
      <c r="A109" s="3" t="s">
        <v>346</v>
      </c>
      <c r="B109" s="3" t="s">
        <v>347</v>
      </c>
      <c r="C109" s="4">
        <v>11.309624724406866</v>
      </c>
      <c r="D109" s="4">
        <v>11.37734505783855</v>
      </c>
      <c r="E109" s="4">
        <v>10.307694484643934</v>
      </c>
      <c r="F109" s="4">
        <v>10.715418469094848</v>
      </c>
      <c r="G109" s="4">
        <v>10.698616791245474</v>
      </c>
      <c r="H109" s="4">
        <v>10.127350360788336</v>
      </c>
      <c r="I109" s="4">
        <v>9.3584434518044883</v>
      </c>
      <c r="J109" s="4">
        <v>10.190051217337411</v>
      </c>
      <c r="K109" s="4">
        <f t="shared" si="4"/>
        <v>10.92752068399605</v>
      </c>
      <c r="L109" s="4">
        <f t="shared" si="5"/>
        <v>10.093615455293929</v>
      </c>
      <c r="M109" s="4">
        <f t="shared" si="6"/>
        <v>0.8339052287021218</v>
      </c>
      <c r="N109" s="4">
        <f t="shared" si="7"/>
        <v>1.7825038944508207</v>
      </c>
      <c r="O109" s="8">
        <v>9.9559999999999996E-3</v>
      </c>
      <c r="P109" s="11">
        <v>7.0851999999999998E-2</v>
      </c>
    </row>
    <row r="110" spans="1:16" x14ac:dyDescent="0.2">
      <c r="A110" s="3" t="s">
        <v>214</v>
      </c>
      <c r="B110" s="3" t="s">
        <v>215</v>
      </c>
      <c r="C110" s="4">
        <v>10.940586365954209</v>
      </c>
      <c r="D110" s="4">
        <v>11.108687567676695</v>
      </c>
      <c r="E110" s="4">
        <v>10.14100437200964</v>
      </c>
      <c r="F110" s="4">
        <v>10.433401797976146</v>
      </c>
      <c r="G110" s="4">
        <v>10.29760310456464</v>
      </c>
      <c r="H110" s="4">
        <v>9.7946833262931676</v>
      </c>
      <c r="I110" s="4">
        <v>9.1464270090439417</v>
      </c>
      <c r="J110" s="4">
        <v>9.6361261016485198</v>
      </c>
      <c r="K110" s="4">
        <f t="shared" si="4"/>
        <v>10.655920025904173</v>
      </c>
      <c r="L110" s="4">
        <f t="shared" si="5"/>
        <v>9.7187098853875682</v>
      </c>
      <c r="M110" s="4">
        <f t="shared" si="6"/>
        <v>0.93721014051660489</v>
      </c>
      <c r="N110" s="4">
        <f t="shared" si="7"/>
        <v>1.9148218057805064</v>
      </c>
      <c r="O110" s="8">
        <v>3.7759999999999998E-3</v>
      </c>
      <c r="P110" s="11">
        <v>4.3135E-2</v>
      </c>
    </row>
    <row r="111" spans="1:16" x14ac:dyDescent="0.2">
      <c r="A111" s="3" t="s">
        <v>1285</v>
      </c>
      <c r="B111" s="3" t="s">
        <v>1286</v>
      </c>
      <c r="C111" s="4">
        <v>9.517106206236285</v>
      </c>
      <c r="D111" s="4">
        <v>9.8141212348505764</v>
      </c>
      <c r="E111" s="4">
        <v>9.0477632474307335</v>
      </c>
      <c r="F111" s="4">
        <v>9.4579928592354197</v>
      </c>
      <c r="G111" s="4">
        <v>9.0786836397723771</v>
      </c>
      <c r="H111" s="4">
        <v>8.7022068390076992</v>
      </c>
      <c r="I111" s="4">
        <v>8.0621391486264429</v>
      </c>
      <c r="J111" s="4">
        <v>8.1639972155196556</v>
      </c>
      <c r="K111" s="4">
        <f t="shared" si="4"/>
        <v>9.4592458869382536</v>
      </c>
      <c r="L111" s="4">
        <f t="shared" si="5"/>
        <v>8.5017567107315433</v>
      </c>
      <c r="M111" s="4">
        <f t="shared" si="6"/>
        <v>0.95748917620671037</v>
      </c>
      <c r="N111" s="4">
        <f t="shared" si="7"/>
        <v>1.9419272793559754</v>
      </c>
      <c r="O111" s="8">
        <v>3.088E-3</v>
      </c>
      <c r="P111" s="11">
        <v>3.0793999999999998E-2</v>
      </c>
    </row>
    <row r="112" spans="1:16" x14ac:dyDescent="0.2">
      <c r="A112" s="3" t="s">
        <v>1600</v>
      </c>
      <c r="B112" s="3" t="s">
        <v>1601</v>
      </c>
      <c r="C112" s="4">
        <v>8.9876113262726189</v>
      </c>
      <c r="D112" s="4">
        <v>9.0229787168065894</v>
      </c>
      <c r="E112" s="4">
        <v>8.4023675616336586</v>
      </c>
      <c r="F112" s="4">
        <v>8.6337773148965269</v>
      </c>
      <c r="G112" s="4">
        <v>8.3192196719270353</v>
      </c>
      <c r="H112" s="4">
        <v>8.0800602544430156</v>
      </c>
      <c r="I112" s="4">
        <v>7.8527695851416714</v>
      </c>
      <c r="J112" s="4">
        <v>7.5995018473785354</v>
      </c>
      <c r="K112" s="4">
        <f t="shared" si="4"/>
        <v>8.761683729902348</v>
      </c>
      <c r="L112" s="4">
        <f t="shared" si="5"/>
        <v>7.9628878397225638</v>
      </c>
      <c r="M112" s="4">
        <f t="shared" si="6"/>
        <v>0.79879589017978425</v>
      </c>
      <c r="N112" s="4">
        <f t="shared" si="7"/>
        <v>1.7396485657515377</v>
      </c>
      <c r="O112" s="8">
        <v>1.3552E-2</v>
      </c>
      <c r="P112" s="11">
        <v>2.3854E-2</v>
      </c>
    </row>
    <row r="113" spans="1:16" x14ac:dyDescent="0.2">
      <c r="A113" s="3" t="s">
        <v>1026</v>
      </c>
      <c r="B113" s="3" t="s">
        <v>1027</v>
      </c>
      <c r="C113" s="4">
        <v>9.0904792419732487</v>
      </c>
      <c r="D113" s="4">
        <v>9.1525543701760981</v>
      </c>
      <c r="E113" s="4">
        <v>8.4306418306615676</v>
      </c>
      <c r="F113" s="4">
        <v>8.5451667147026953</v>
      </c>
      <c r="G113" s="4">
        <v>8.3509383477827814</v>
      </c>
      <c r="H113" s="4">
        <v>7.5762195700442048</v>
      </c>
      <c r="I113" s="4">
        <v>7.213565987008157</v>
      </c>
      <c r="J113" s="4">
        <v>7.7970199609010571</v>
      </c>
      <c r="K113" s="4">
        <f t="shared" si="4"/>
        <v>8.8047105393784015</v>
      </c>
      <c r="L113" s="4">
        <f t="shared" si="5"/>
        <v>7.7344359664340496</v>
      </c>
      <c r="M113" s="4">
        <f t="shared" si="6"/>
        <v>1.0702745729443519</v>
      </c>
      <c r="N113" s="4">
        <f t="shared" si="7"/>
        <v>2.0998329683003107</v>
      </c>
      <c r="O113" s="8">
        <v>9.4399999999999996E-4</v>
      </c>
      <c r="P113" s="11">
        <v>2.7407999999999998E-2</v>
      </c>
    </row>
    <row r="114" spans="1:16" x14ac:dyDescent="0.2">
      <c r="A114" s="3" t="s">
        <v>653</v>
      </c>
      <c r="B114" s="3" t="s">
        <v>654</v>
      </c>
      <c r="C114" s="4">
        <v>9.816458674423437</v>
      </c>
      <c r="D114" s="4">
        <v>10.28725060750466</v>
      </c>
      <c r="E114" s="4">
        <v>9.0922584256320711</v>
      </c>
      <c r="F114" s="4">
        <v>8.8796755308940938</v>
      </c>
      <c r="G114" s="4">
        <v>9.2057923302842752</v>
      </c>
      <c r="H114" s="4">
        <v>7.9888350291685013</v>
      </c>
      <c r="I114" s="4">
        <v>7.1251551210399544</v>
      </c>
      <c r="J114" s="4">
        <v>7.2583531891220909</v>
      </c>
      <c r="K114" s="4">
        <f t="shared" si="4"/>
        <v>9.5189108096135655</v>
      </c>
      <c r="L114" s="4">
        <f t="shared" si="5"/>
        <v>7.8945339174037059</v>
      </c>
      <c r="M114" s="4">
        <f t="shared" si="6"/>
        <v>1.6243768922098596</v>
      </c>
      <c r="N114" s="4">
        <f t="shared" si="7"/>
        <v>3.0830897600706986</v>
      </c>
      <c r="O114" s="8" t="s">
        <v>3391</v>
      </c>
      <c r="P114" s="11">
        <v>4.5813E-2</v>
      </c>
    </row>
    <row r="115" spans="1:16" x14ac:dyDescent="0.2">
      <c r="A115" s="3" t="s">
        <v>1024</v>
      </c>
      <c r="B115" s="3" t="s">
        <v>1025</v>
      </c>
      <c r="C115" s="4">
        <v>9.5931465663133402</v>
      </c>
      <c r="D115" s="4">
        <v>9.8667398851591752</v>
      </c>
      <c r="E115" s="4">
        <v>8.8201065271825758</v>
      </c>
      <c r="F115" s="4">
        <v>8.9761800744142146</v>
      </c>
      <c r="G115" s="4">
        <v>8.9224348494108785</v>
      </c>
      <c r="H115" s="4">
        <v>7.8667284338035381</v>
      </c>
      <c r="I115" s="4">
        <v>7.0202410181382398</v>
      </c>
      <c r="J115" s="4">
        <v>7.4265798298292678</v>
      </c>
      <c r="K115" s="4">
        <f t="shared" si="4"/>
        <v>9.314043263267326</v>
      </c>
      <c r="L115" s="4">
        <f t="shared" si="5"/>
        <v>7.8089960327954815</v>
      </c>
      <c r="M115" s="4">
        <f t="shared" si="6"/>
        <v>1.5050472304718445</v>
      </c>
      <c r="N115" s="4">
        <f t="shared" si="7"/>
        <v>2.8383396315014293</v>
      </c>
      <c r="O115" s="8">
        <v>3.0000000000000001E-6</v>
      </c>
      <c r="P115" s="11">
        <v>3.6019000000000002E-2</v>
      </c>
    </row>
    <row r="116" spans="1:16" x14ac:dyDescent="0.2">
      <c r="A116" s="3" t="s">
        <v>1367</v>
      </c>
      <c r="B116" s="3" t="s">
        <v>1368</v>
      </c>
      <c r="C116" s="4">
        <v>9.6775155189262723</v>
      </c>
      <c r="D116" s="4">
        <v>10.073869285573048</v>
      </c>
      <c r="E116" s="4">
        <v>8.9743367396797034</v>
      </c>
      <c r="F116" s="4">
        <v>9.5558695142558392</v>
      </c>
      <c r="G116" s="4">
        <v>9.1570933378570754</v>
      </c>
      <c r="H116" s="4">
        <v>8.1831008810135835</v>
      </c>
      <c r="I116" s="4">
        <v>7.6521443133342935</v>
      </c>
      <c r="J116" s="4">
        <v>8.3689102689679427</v>
      </c>
      <c r="K116" s="4">
        <f t="shared" si="4"/>
        <v>9.5703977646087157</v>
      </c>
      <c r="L116" s="4">
        <f t="shared" si="5"/>
        <v>8.3403122002932228</v>
      </c>
      <c r="M116" s="4">
        <f t="shared" si="6"/>
        <v>1.2300855643154929</v>
      </c>
      <c r="N116" s="4">
        <f t="shared" si="7"/>
        <v>2.3458090211372644</v>
      </c>
      <c r="O116" s="8">
        <v>1.45E-4</v>
      </c>
      <c r="P116" s="11">
        <v>3.4798999999999997E-2</v>
      </c>
    </row>
    <row r="117" spans="1:16" x14ac:dyDescent="0.2">
      <c r="A117" s="3" t="s">
        <v>3187</v>
      </c>
      <c r="B117" s="3" t="s">
        <v>3188</v>
      </c>
      <c r="C117" s="4">
        <v>7.3334347555418535</v>
      </c>
      <c r="D117" s="4">
        <v>7.3364237261298735</v>
      </c>
      <c r="E117" s="4">
        <v>6.8394074070287774</v>
      </c>
      <c r="F117" s="4">
        <v>6.8847102240795346</v>
      </c>
      <c r="G117" s="4">
        <v>6.4561483900615295</v>
      </c>
      <c r="H117" s="4">
        <v>6.0766465105731831</v>
      </c>
      <c r="I117" s="4">
        <v>5.4949406882564986</v>
      </c>
      <c r="J117" s="4">
        <v>5.5343891122899587</v>
      </c>
      <c r="K117" s="4">
        <f t="shared" si="4"/>
        <v>7.0984940281950095</v>
      </c>
      <c r="L117" s="4">
        <f t="shared" si="5"/>
        <v>5.8905311752952922</v>
      </c>
      <c r="M117" s="4">
        <f t="shared" si="6"/>
        <v>1.2079628528997173</v>
      </c>
      <c r="N117" s="4">
        <f t="shared" si="7"/>
        <v>2.3101120866332496</v>
      </c>
      <c r="O117" s="8">
        <v>1.9000000000000001E-4</v>
      </c>
      <c r="P117" s="11">
        <v>1.5913E-2</v>
      </c>
    </row>
    <row r="118" spans="1:16" x14ac:dyDescent="0.2">
      <c r="A118" s="3" t="s">
        <v>1411</v>
      </c>
      <c r="B118" s="3" t="s">
        <v>1412</v>
      </c>
      <c r="C118" s="4">
        <v>7.1146166877531343</v>
      </c>
      <c r="D118" s="4">
        <v>7.1275760012498539</v>
      </c>
      <c r="E118" s="4">
        <v>7.6807679147197145</v>
      </c>
      <c r="F118" s="4">
        <v>7.5289854970343679</v>
      </c>
      <c r="G118" s="4">
        <v>6.5924563790725266</v>
      </c>
      <c r="H118" s="4">
        <v>6.5319813347719737</v>
      </c>
      <c r="I118" s="4">
        <v>6.9333444871037653</v>
      </c>
      <c r="J118" s="4">
        <v>6.9573915964397708</v>
      </c>
      <c r="K118" s="4">
        <f t="shared" si="4"/>
        <v>7.3629865251892674</v>
      </c>
      <c r="L118" s="4">
        <f t="shared" si="5"/>
        <v>6.7537934493470093</v>
      </c>
      <c r="M118" s="4">
        <f t="shared" si="6"/>
        <v>0.60919307584225812</v>
      </c>
      <c r="N118" s="4">
        <f t="shared" si="7"/>
        <v>1.5254057846156126</v>
      </c>
      <c r="O118" s="8">
        <v>5.9665999999999997E-2</v>
      </c>
      <c r="P118" s="11">
        <v>3.0793999999999998E-2</v>
      </c>
    </row>
    <row r="119" spans="1:16" x14ac:dyDescent="0.2">
      <c r="A119" s="3" t="s">
        <v>986</v>
      </c>
      <c r="B119" s="3" t="s">
        <v>987</v>
      </c>
      <c r="C119" s="4">
        <v>9.9211465000952437</v>
      </c>
      <c r="D119" s="4">
        <v>10.23380104122913</v>
      </c>
      <c r="E119" s="4">
        <v>9.1769220913481284</v>
      </c>
      <c r="F119" s="4">
        <v>9.2854620655717444</v>
      </c>
      <c r="G119" s="4">
        <v>9.4159520418750393</v>
      </c>
      <c r="H119" s="4">
        <v>8.4506927248243464</v>
      </c>
      <c r="I119" s="4">
        <v>7.6766637741355312</v>
      </c>
      <c r="J119" s="4">
        <v>7.9021883762751193</v>
      </c>
      <c r="K119" s="4">
        <f t="shared" si="4"/>
        <v>9.6543329245610625</v>
      </c>
      <c r="L119" s="4">
        <f t="shared" si="5"/>
        <v>8.3613742292775086</v>
      </c>
      <c r="M119" s="4">
        <f t="shared" si="6"/>
        <v>1.2929586952835539</v>
      </c>
      <c r="N119" s="4">
        <f t="shared" si="7"/>
        <v>2.4503005100944355</v>
      </c>
      <c r="O119" s="8">
        <v>6.4999999999999994E-5</v>
      </c>
      <c r="P119" s="11">
        <v>4.6507E-2</v>
      </c>
    </row>
    <row r="120" spans="1:16" x14ac:dyDescent="0.2">
      <c r="A120" s="3" t="s">
        <v>3281</v>
      </c>
      <c r="B120" s="3" t="s">
        <v>3282</v>
      </c>
      <c r="C120" s="4">
        <v>8.129004702792777</v>
      </c>
      <c r="D120" s="4">
        <v>8.202981015937338</v>
      </c>
      <c r="E120" s="4">
        <v>7.7115923647071707</v>
      </c>
      <c r="F120" s="4">
        <v>8.0399907434878504</v>
      </c>
      <c r="G120" s="4">
        <v>7.204570424939746</v>
      </c>
      <c r="H120" s="4">
        <v>6.2229127819369552</v>
      </c>
      <c r="I120" s="4">
        <v>5.909861294457075</v>
      </c>
      <c r="J120" s="4">
        <v>7.4697532588870539</v>
      </c>
      <c r="K120" s="4">
        <f t="shared" si="4"/>
        <v>8.0208922067312844</v>
      </c>
      <c r="L120" s="4">
        <f t="shared" si="5"/>
        <v>6.7017744400552068</v>
      </c>
      <c r="M120" s="4">
        <f t="shared" si="6"/>
        <v>1.3191177666760776</v>
      </c>
      <c r="N120" s="4">
        <f t="shared" si="7"/>
        <v>2.4951348124704933</v>
      </c>
      <c r="O120" s="8">
        <v>4.6E-5</v>
      </c>
      <c r="P120" s="11">
        <v>3.0793999999999998E-2</v>
      </c>
    </row>
    <row r="121" spans="1:16" x14ac:dyDescent="0.2">
      <c r="A121" s="3" t="s">
        <v>2837</v>
      </c>
      <c r="B121" s="3" t="s">
        <v>2838</v>
      </c>
      <c r="C121" s="4">
        <v>8.0980826380634046</v>
      </c>
      <c r="D121" s="4">
        <v>8.0715533602894229</v>
      </c>
      <c r="E121" s="4">
        <v>8.1655194827872606</v>
      </c>
      <c r="F121" s="4">
        <v>8.45566765529375</v>
      </c>
      <c r="G121" s="4">
        <v>7.494254838313223</v>
      </c>
      <c r="H121" s="4">
        <v>7.4466909992414667</v>
      </c>
      <c r="I121" s="4">
        <v>7.3206239808304199</v>
      </c>
      <c r="J121" s="4">
        <v>7.0692988078595445</v>
      </c>
      <c r="K121" s="4">
        <f t="shared" si="4"/>
        <v>8.1977057841084591</v>
      </c>
      <c r="L121" s="4">
        <f t="shared" si="5"/>
        <v>7.3327171565611629</v>
      </c>
      <c r="M121" s="4">
        <f t="shared" si="6"/>
        <v>0.86498862754729622</v>
      </c>
      <c r="N121" s="4">
        <f t="shared" si="7"/>
        <v>1.8213253100142175</v>
      </c>
      <c r="O121" s="8">
        <v>7.5110000000000003E-3</v>
      </c>
      <c r="P121" s="11">
        <v>8.3470000000000003E-3</v>
      </c>
    </row>
    <row r="122" spans="1:16" x14ac:dyDescent="0.2">
      <c r="A122" s="3" t="s">
        <v>741</v>
      </c>
      <c r="B122" s="3" t="s">
        <v>742</v>
      </c>
      <c r="C122" s="4">
        <v>9.5778273620369632</v>
      </c>
      <c r="D122" s="4">
        <v>9.7847389131892317</v>
      </c>
      <c r="E122" s="4">
        <v>9.2751236549843394</v>
      </c>
      <c r="F122" s="4">
        <v>9.4163875804786077</v>
      </c>
      <c r="G122" s="4">
        <v>9.0137404921204531</v>
      </c>
      <c r="H122" s="4">
        <v>8.7039528721964423</v>
      </c>
      <c r="I122" s="4">
        <v>8.2560357942389082</v>
      </c>
      <c r="J122" s="4">
        <v>8.6098939531656562</v>
      </c>
      <c r="K122" s="4">
        <f t="shared" si="4"/>
        <v>9.5135193776722851</v>
      </c>
      <c r="L122" s="4">
        <f t="shared" si="5"/>
        <v>8.6459057779303645</v>
      </c>
      <c r="M122" s="4">
        <f t="shared" si="6"/>
        <v>0.86761359974192054</v>
      </c>
      <c r="N122" s="4">
        <f t="shared" si="7"/>
        <v>1.8246422136079925</v>
      </c>
      <c r="O122" s="8">
        <v>7.3309999999999998E-3</v>
      </c>
      <c r="P122" s="11">
        <v>1.5603000000000001E-2</v>
      </c>
    </row>
    <row r="123" spans="1:16" x14ac:dyDescent="0.2">
      <c r="A123" s="3" t="s">
        <v>240</v>
      </c>
      <c r="B123" s="3" t="s">
        <v>241</v>
      </c>
      <c r="C123" s="4">
        <v>10.868543571922874</v>
      </c>
      <c r="D123" s="4">
        <v>11.166047098355955</v>
      </c>
      <c r="E123" s="4">
        <v>10.180976933463985</v>
      </c>
      <c r="F123" s="4">
        <v>10.44867122952931</v>
      </c>
      <c r="G123" s="4">
        <v>10.331139850224185</v>
      </c>
      <c r="H123" s="4">
        <v>9.8628316779543592</v>
      </c>
      <c r="I123" s="4">
        <v>9.2469917590940014</v>
      </c>
      <c r="J123" s="4">
        <v>9.5203831430863968</v>
      </c>
      <c r="K123" s="4">
        <f t="shared" si="4"/>
        <v>10.666059708318031</v>
      </c>
      <c r="L123" s="4">
        <f t="shared" si="5"/>
        <v>9.740336607589736</v>
      </c>
      <c r="M123" s="4">
        <f t="shared" si="6"/>
        <v>0.92572310072829467</v>
      </c>
      <c r="N123" s="4">
        <f t="shared" si="7"/>
        <v>1.8996361298925397</v>
      </c>
      <c r="O123" s="8">
        <v>4.2259999999999997E-3</v>
      </c>
      <c r="P123" s="11">
        <v>4.2632000000000003E-2</v>
      </c>
    </row>
    <row r="124" spans="1:16" x14ac:dyDescent="0.2">
      <c r="A124" s="3" t="s">
        <v>388</v>
      </c>
      <c r="B124" s="3" t="s">
        <v>389</v>
      </c>
      <c r="C124" s="4">
        <v>10.547879356189565</v>
      </c>
      <c r="D124" s="4">
        <v>10.682735296502218</v>
      </c>
      <c r="E124" s="4">
        <v>9.7418605677757295</v>
      </c>
      <c r="F124" s="4">
        <v>10.132804271414161</v>
      </c>
      <c r="G124" s="4">
        <v>9.8176222773130082</v>
      </c>
      <c r="H124" s="4">
        <v>9.195952758519633</v>
      </c>
      <c r="I124" s="4">
        <v>8.7017770859813304</v>
      </c>
      <c r="J124" s="4">
        <v>9.1726024078783386</v>
      </c>
      <c r="K124" s="4">
        <f t="shared" si="4"/>
        <v>10.276319872970419</v>
      </c>
      <c r="L124" s="4">
        <f t="shared" si="5"/>
        <v>9.2219886324230771</v>
      </c>
      <c r="M124" s="4">
        <f t="shared" si="6"/>
        <v>1.0543312405473415</v>
      </c>
      <c r="N124" s="4">
        <f t="shared" si="7"/>
        <v>2.0767553061541486</v>
      </c>
      <c r="O124" s="8">
        <v>1.1230000000000001E-3</v>
      </c>
      <c r="P124" s="11">
        <v>3.0793999999999998E-2</v>
      </c>
    </row>
    <row r="125" spans="1:16" x14ac:dyDescent="0.2">
      <c r="A125" s="3" t="s">
        <v>569</v>
      </c>
      <c r="B125" s="3" t="s">
        <v>570</v>
      </c>
      <c r="C125" s="4">
        <v>10.02502050111389</v>
      </c>
      <c r="D125" s="4">
        <v>10.090024198362432</v>
      </c>
      <c r="E125" s="4">
        <v>9.3201934852283035</v>
      </c>
      <c r="F125" s="4">
        <v>9.7164128636292855</v>
      </c>
      <c r="G125" s="4">
        <v>9.2989780725813631</v>
      </c>
      <c r="H125" s="4">
        <v>8.8277629535246529</v>
      </c>
      <c r="I125" s="4">
        <v>8.3200679593373152</v>
      </c>
      <c r="J125" s="4">
        <v>9.3885493163007538</v>
      </c>
      <c r="K125" s="4">
        <f t="shared" si="4"/>
        <v>9.7879127620834776</v>
      </c>
      <c r="L125" s="4">
        <f t="shared" si="5"/>
        <v>8.9588395754360217</v>
      </c>
      <c r="M125" s="4">
        <f t="shared" si="6"/>
        <v>0.82907318664745588</v>
      </c>
      <c r="N125" s="4">
        <f t="shared" si="7"/>
        <v>1.7765437118951255</v>
      </c>
      <c r="O125" s="8">
        <v>1.0395E-2</v>
      </c>
      <c r="P125" s="11">
        <v>4.8306000000000002E-2</v>
      </c>
    </row>
    <row r="126" spans="1:16" x14ac:dyDescent="0.2">
      <c r="A126" s="3" t="s">
        <v>1048</v>
      </c>
      <c r="B126" s="3" t="s">
        <v>1049</v>
      </c>
      <c r="C126" s="4">
        <v>11.132166359216628</v>
      </c>
      <c r="D126" s="4">
        <v>10.742129553015328</v>
      </c>
      <c r="E126" s="4">
        <v>9.705629774001201</v>
      </c>
      <c r="F126" s="4">
        <v>9.9614972873141845</v>
      </c>
      <c r="G126" s="4">
        <v>10.352373500736439</v>
      </c>
      <c r="H126" s="4">
        <v>10.132314958744763</v>
      </c>
      <c r="I126" s="4">
        <v>9.3637915694678089</v>
      </c>
      <c r="J126" s="4">
        <v>9.9875759504207124</v>
      </c>
      <c r="K126" s="4">
        <f t="shared" si="4"/>
        <v>10.385355743386835</v>
      </c>
      <c r="L126" s="4">
        <f t="shared" si="5"/>
        <v>9.9590139948424312</v>
      </c>
      <c r="M126" s="4">
        <f t="shared" si="6"/>
        <v>0.4263417485444041</v>
      </c>
      <c r="N126" s="4">
        <f t="shared" si="7"/>
        <v>1.3438217152505958</v>
      </c>
      <c r="O126" s="8">
        <v>0.18745000000000001</v>
      </c>
      <c r="P126" s="11">
        <v>0.23191899999999999</v>
      </c>
    </row>
    <row r="127" spans="1:16" x14ac:dyDescent="0.2">
      <c r="A127" s="3" t="s">
        <v>13</v>
      </c>
      <c r="B127" s="3" t="s">
        <v>14</v>
      </c>
      <c r="C127" s="4">
        <v>13.393118357164276</v>
      </c>
      <c r="D127" s="4">
        <v>13.848438857333678</v>
      </c>
      <c r="E127" s="4">
        <v>11.950761376810512</v>
      </c>
      <c r="F127" s="4">
        <v>12.208330431923768</v>
      </c>
      <c r="G127" s="4">
        <v>12.909066733395655</v>
      </c>
      <c r="H127" s="4">
        <v>12.186744362508108</v>
      </c>
      <c r="I127" s="4">
        <v>11.036749394118948</v>
      </c>
      <c r="J127" s="4">
        <v>11.227148326826921</v>
      </c>
      <c r="K127" s="4">
        <f t="shared" si="4"/>
        <v>12.850162255808058</v>
      </c>
      <c r="L127" s="4">
        <f t="shared" si="5"/>
        <v>11.839927204212408</v>
      </c>
      <c r="M127" s="4">
        <f t="shared" si="6"/>
        <v>1.0102350515956502</v>
      </c>
      <c r="N127" s="4">
        <f t="shared" si="7"/>
        <v>2.0142392440166801</v>
      </c>
      <c r="O127" s="8">
        <v>1.799E-3</v>
      </c>
      <c r="P127" s="11">
        <v>0.12926399999999999</v>
      </c>
    </row>
    <row r="128" spans="1:16" x14ac:dyDescent="0.2">
      <c r="A128" s="3" t="s">
        <v>1831</v>
      </c>
      <c r="B128" s="3" t="s">
        <v>1832</v>
      </c>
      <c r="C128" s="4">
        <v>9.4181750389867851</v>
      </c>
      <c r="D128" s="4">
        <v>9.3308065623977789</v>
      </c>
      <c r="E128" s="4">
        <v>9.9026816881325264</v>
      </c>
      <c r="F128" s="4">
        <v>9.5385632356041601</v>
      </c>
      <c r="G128" s="4">
        <v>8.1669154361793037</v>
      </c>
      <c r="H128" s="4">
        <v>8.1490100003715149</v>
      </c>
      <c r="I128" s="4">
        <v>8.8210117851516898</v>
      </c>
      <c r="J128" s="4">
        <v>9.0001451592669657</v>
      </c>
      <c r="K128" s="4">
        <f t="shared" si="4"/>
        <v>9.5475566312803117</v>
      </c>
      <c r="L128" s="4">
        <f t="shared" si="5"/>
        <v>8.5342705952423685</v>
      </c>
      <c r="M128" s="4">
        <f t="shared" si="6"/>
        <v>1.0132860360379432</v>
      </c>
      <c r="N128" s="4">
        <f t="shared" si="7"/>
        <v>2.0185034267490063</v>
      </c>
      <c r="O128" s="8">
        <v>1.7420000000000001E-3</v>
      </c>
      <c r="P128" s="11">
        <v>2.0438999999999999E-2</v>
      </c>
    </row>
    <row r="129" spans="1:16" x14ac:dyDescent="0.2">
      <c r="A129" s="3" t="s">
        <v>2703</v>
      </c>
      <c r="B129" s="3" t="s">
        <v>2704</v>
      </c>
      <c r="C129" s="4">
        <v>8.3462494857542087</v>
      </c>
      <c r="D129" s="4">
        <v>8.1888374781461746</v>
      </c>
      <c r="E129" s="4">
        <v>8.4924179777791231</v>
      </c>
      <c r="F129" s="4">
        <v>8.5722502764164243</v>
      </c>
      <c r="G129" s="4">
        <v>7.4170078462694162</v>
      </c>
      <c r="H129" s="4">
        <v>7.6506680874016348</v>
      </c>
      <c r="I129" s="4">
        <v>7.7916983213517481</v>
      </c>
      <c r="J129" s="4">
        <v>7.5040454747866789</v>
      </c>
      <c r="K129" s="4">
        <f t="shared" si="4"/>
        <v>8.3999388045239822</v>
      </c>
      <c r="L129" s="4">
        <f t="shared" si="5"/>
        <v>7.5908549324523698</v>
      </c>
      <c r="M129" s="4">
        <f t="shared" si="6"/>
        <v>0.80908387207161248</v>
      </c>
      <c r="N129" s="4">
        <f t="shared" si="7"/>
        <v>1.7520984866278824</v>
      </c>
      <c r="O129" s="8">
        <v>1.2395E-2</v>
      </c>
      <c r="P129" s="11">
        <v>8.3470000000000003E-3</v>
      </c>
    </row>
    <row r="130" spans="1:16" x14ac:dyDescent="0.2">
      <c r="A130" s="3" t="s">
        <v>575</v>
      </c>
      <c r="B130" s="3" t="s">
        <v>576</v>
      </c>
      <c r="C130" s="4">
        <v>10.588713032965916</v>
      </c>
      <c r="D130" s="4">
        <v>10.408775870744794</v>
      </c>
      <c r="E130" s="4">
        <v>9.4118170754472796</v>
      </c>
      <c r="F130" s="4">
        <v>9.7497201661263801</v>
      </c>
      <c r="G130" s="4">
        <v>10.16138284559227</v>
      </c>
      <c r="H130" s="4">
        <v>9.7518210023895424</v>
      </c>
      <c r="I130" s="4">
        <v>8.8306358994323233</v>
      </c>
      <c r="J130" s="4">
        <v>9.8909006145567524</v>
      </c>
      <c r="K130" s="4">
        <f t="shared" ref="K130:K193" si="8">AVERAGE(C130:F130)</f>
        <v>10.039756536321093</v>
      </c>
      <c r="L130" s="4">
        <f t="shared" ref="L130:L193" si="9">AVERAGE(G130:J130)</f>
        <v>9.6586850904927211</v>
      </c>
      <c r="M130" s="4">
        <f t="shared" ref="M130:M193" si="10">K130-L130</f>
        <v>0.38107144582837194</v>
      </c>
      <c r="N130" s="4">
        <f t="shared" ref="N130:N193" si="11">2^M130</f>
        <v>1.3023086815205849</v>
      </c>
      <c r="O130" s="8">
        <v>0.238707</v>
      </c>
      <c r="P130" s="11">
        <v>0.268845</v>
      </c>
    </row>
    <row r="131" spans="1:16" x14ac:dyDescent="0.2">
      <c r="A131" s="3" t="s">
        <v>2623</v>
      </c>
      <c r="B131" s="3" t="s">
        <v>2624</v>
      </c>
      <c r="C131" s="4">
        <v>5.6528266964436629</v>
      </c>
      <c r="D131" s="4">
        <v>5.2447780845163035</v>
      </c>
      <c r="E131" s="4">
        <v>5.3441134472399687</v>
      </c>
      <c r="F131" s="4">
        <v>5.015319835127011</v>
      </c>
      <c r="G131" s="4">
        <v>4.1456770412882777</v>
      </c>
      <c r="H131" s="4">
        <v>4.9396417522537082</v>
      </c>
      <c r="I131" s="4">
        <v>4.2356491957869711</v>
      </c>
      <c r="J131" s="4">
        <v>5.2879080325046184</v>
      </c>
      <c r="K131" s="4">
        <f t="shared" si="8"/>
        <v>5.3142595158317363</v>
      </c>
      <c r="L131" s="4">
        <f t="shared" si="9"/>
        <v>4.6522190054583943</v>
      </c>
      <c r="M131" s="4">
        <f t="shared" si="10"/>
        <v>0.66204051037334199</v>
      </c>
      <c r="N131" s="4">
        <f t="shared" si="11"/>
        <v>1.5823190327134153</v>
      </c>
      <c r="O131" s="8">
        <v>4.0703999999999997E-2</v>
      </c>
      <c r="P131" s="11">
        <v>7.3742000000000002E-2</v>
      </c>
    </row>
    <row r="132" spans="1:16" x14ac:dyDescent="0.2">
      <c r="A132" s="3" t="s">
        <v>1327</v>
      </c>
      <c r="B132" s="3" t="s">
        <v>1328</v>
      </c>
      <c r="C132" s="4">
        <v>7.9481267615238096</v>
      </c>
      <c r="D132" s="4">
        <v>7.6197852842889011</v>
      </c>
      <c r="E132" s="4">
        <v>7.1771359581582139</v>
      </c>
      <c r="F132" s="4">
        <v>7.3027111280098502</v>
      </c>
      <c r="G132" s="4">
        <v>7.0969779278031924</v>
      </c>
      <c r="H132" s="4">
        <v>6.8808065126508549</v>
      </c>
      <c r="I132" s="4">
        <v>6.4829902082811746</v>
      </c>
      <c r="J132" s="4">
        <v>7.0023299585705061</v>
      </c>
      <c r="K132" s="4">
        <f t="shared" si="8"/>
        <v>7.5119397829951939</v>
      </c>
      <c r="L132" s="4">
        <f t="shared" si="9"/>
        <v>6.8657761518264326</v>
      </c>
      <c r="M132" s="4">
        <f t="shared" si="10"/>
        <v>0.6461636311687613</v>
      </c>
      <c r="N132" s="4">
        <f t="shared" si="11"/>
        <v>1.5650010565833243</v>
      </c>
      <c r="O132" s="8">
        <v>4.5773000000000001E-2</v>
      </c>
      <c r="P132" s="11">
        <v>4.1625000000000002E-2</v>
      </c>
    </row>
    <row r="133" spans="1:16" x14ac:dyDescent="0.2">
      <c r="A133" s="3" t="s">
        <v>507</v>
      </c>
      <c r="B133" s="3" t="s">
        <v>508</v>
      </c>
      <c r="C133" s="4">
        <v>10.703803279302067</v>
      </c>
      <c r="D133" s="4">
        <v>10.554500579169654</v>
      </c>
      <c r="E133" s="4">
        <v>9.5991102852927312</v>
      </c>
      <c r="F133" s="4">
        <v>9.8927271841489102</v>
      </c>
      <c r="G133" s="4">
        <v>9.9385494576446956</v>
      </c>
      <c r="H133" s="4">
        <v>9.8870112009117328</v>
      </c>
      <c r="I133" s="4">
        <v>9.215036628363718</v>
      </c>
      <c r="J133" s="4">
        <v>9.3331895427149547</v>
      </c>
      <c r="K133" s="4">
        <f t="shared" si="8"/>
        <v>10.18753533197834</v>
      </c>
      <c r="L133" s="4">
        <f t="shared" si="9"/>
        <v>9.5934467074087753</v>
      </c>
      <c r="M133" s="4">
        <f t="shared" si="10"/>
        <v>0.59408862456956513</v>
      </c>
      <c r="N133" s="4">
        <f t="shared" si="11"/>
        <v>1.5095186952104342</v>
      </c>
      <c r="O133" s="8">
        <v>6.6271999999999998E-2</v>
      </c>
      <c r="P133" s="11">
        <v>0.10077700000000001</v>
      </c>
    </row>
    <row r="134" spans="1:16" x14ac:dyDescent="0.2">
      <c r="A134" s="3" t="s">
        <v>1883</v>
      </c>
      <c r="B134" s="3" t="s">
        <v>1884</v>
      </c>
      <c r="C134" s="4">
        <v>10.411229325243047</v>
      </c>
      <c r="D134" s="4">
        <v>10.377572897613383</v>
      </c>
      <c r="E134" s="4">
        <v>9.1089642361564209</v>
      </c>
      <c r="F134" s="4">
        <v>9.2519455685558754</v>
      </c>
      <c r="G134" s="4">
        <v>9.6413282991485811</v>
      </c>
      <c r="H134" s="4">
        <v>9.6980278893811924</v>
      </c>
      <c r="I134" s="4">
        <v>9.0740107763820337</v>
      </c>
      <c r="J134" s="4">
        <v>8.3414698212335043</v>
      </c>
      <c r="K134" s="4">
        <f t="shared" si="8"/>
        <v>9.7874280068921813</v>
      </c>
      <c r="L134" s="4">
        <f t="shared" si="9"/>
        <v>9.1887091965363279</v>
      </c>
      <c r="M134" s="4">
        <f t="shared" si="10"/>
        <v>0.59871881035585339</v>
      </c>
      <c r="N134" s="4">
        <f t="shared" si="11"/>
        <v>1.5143711273811606</v>
      </c>
      <c r="O134" s="8">
        <v>6.4186000000000007E-2</v>
      </c>
      <c r="P134" s="11">
        <v>0.18651000000000001</v>
      </c>
    </row>
    <row r="135" spans="1:16" x14ac:dyDescent="0.2">
      <c r="A135" s="3" t="s">
        <v>3117</v>
      </c>
      <c r="B135" s="3" t="s">
        <v>3118</v>
      </c>
      <c r="C135" s="4">
        <v>8.125054312715891</v>
      </c>
      <c r="D135" s="4">
        <v>7.4649908227845776</v>
      </c>
      <c r="E135" s="4">
        <v>6.9362250879070215</v>
      </c>
      <c r="F135" s="4">
        <v>7.5239201331567171</v>
      </c>
      <c r="G135" s="4">
        <v>7.2288179687655303</v>
      </c>
      <c r="H135" s="4">
        <v>6.9226486584995337</v>
      </c>
      <c r="I135" s="4">
        <v>6.4877343025431706</v>
      </c>
      <c r="J135" s="4">
        <v>7.2788686002508145</v>
      </c>
      <c r="K135" s="4">
        <f t="shared" si="8"/>
        <v>7.512547589141052</v>
      </c>
      <c r="L135" s="4">
        <f t="shared" si="9"/>
        <v>6.9795173825147616</v>
      </c>
      <c r="M135" s="4">
        <f t="shared" si="10"/>
        <v>0.53303020662629041</v>
      </c>
      <c r="N135" s="4">
        <f t="shared" si="11"/>
        <v>1.4469651815863143</v>
      </c>
      <c r="O135" s="8">
        <v>9.9373000000000003E-2</v>
      </c>
      <c r="P135" s="11">
        <v>0.11015900000000001</v>
      </c>
    </row>
    <row r="136" spans="1:16" x14ac:dyDescent="0.2">
      <c r="A136" s="3" t="s">
        <v>3289</v>
      </c>
      <c r="B136" s="3" t="s">
        <v>3290</v>
      </c>
      <c r="C136" s="4">
        <v>8.7332123220489297</v>
      </c>
      <c r="D136" s="4">
        <v>7.9507023941806958</v>
      </c>
      <c r="E136" s="4">
        <v>7.7988080407069482</v>
      </c>
      <c r="F136" s="4">
        <v>7.8627211620947479</v>
      </c>
      <c r="G136" s="4">
        <v>7.6864997597575915</v>
      </c>
      <c r="H136" s="4">
        <v>7.7577224146836068</v>
      </c>
      <c r="I136" s="4">
        <v>7.2016820225131672</v>
      </c>
      <c r="J136" s="4">
        <v>8.0975416123325612</v>
      </c>
      <c r="K136" s="4">
        <f t="shared" si="8"/>
        <v>8.0863609797578313</v>
      </c>
      <c r="L136" s="4">
        <f t="shared" si="9"/>
        <v>7.6858614523217312</v>
      </c>
      <c r="M136" s="4">
        <f t="shared" si="10"/>
        <v>0.40049952743610007</v>
      </c>
      <c r="N136" s="4">
        <f t="shared" si="11"/>
        <v>1.3199648642583595</v>
      </c>
      <c r="O136" s="8">
        <v>0.215612</v>
      </c>
      <c r="P136" s="11">
        <v>0.16078200000000001</v>
      </c>
    </row>
    <row r="137" spans="1:16" x14ac:dyDescent="0.2">
      <c r="A137" s="3" t="s">
        <v>286</v>
      </c>
      <c r="B137" s="3" t="s">
        <v>287</v>
      </c>
      <c r="C137" s="4">
        <v>9.9097606576935835</v>
      </c>
      <c r="D137" s="4">
        <v>10.019820899423785</v>
      </c>
      <c r="E137" s="4">
        <v>9.8516590611730024</v>
      </c>
      <c r="F137" s="4">
        <v>9.9392716453619911</v>
      </c>
      <c r="G137" s="4">
        <v>9.1621386127903719</v>
      </c>
      <c r="H137" s="4">
        <v>9.4032200718055741</v>
      </c>
      <c r="I137" s="4">
        <v>9.2085872523350538</v>
      </c>
      <c r="J137" s="4">
        <v>8.8748262205372086</v>
      </c>
      <c r="K137" s="4">
        <f t="shared" si="8"/>
        <v>9.9301280659130899</v>
      </c>
      <c r="L137" s="4">
        <f t="shared" si="9"/>
        <v>9.1621930393670521</v>
      </c>
      <c r="M137" s="4">
        <f t="shared" si="10"/>
        <v>0.76793502654603785</v>
      </c>
      <c r="N137" s="4">
        <f t="shared" si="11"/>
        <v>1.7028307248030594</v>
      </c>
      <c r="O137" s="8">
        <v>1.7614999999999999E-2</v>
      </c>
      <c r="P137" s="11">
        <v>8.3470000000000003E-3</v>
      </c>
    </row>
    <row r="138" spans="1:16" x14ac:dyDescent="0.2">
      <c r="A138" s="3" t="s">
        <v>1373</v>
      </c>
      <c r="B138" s="3" t="s">
        <v>1374</v>
      </c>
      <c r="C138" s="4">
        <v>7.9246224914273586</v>
      </c>
      <c r="D138" s="4">
        <v>7.8983063942621774</v>
      </c>
      <c r="E138" s="4">
        <v>7.9888554500039435</v>
      </c>
      <c r="F138" s="4">
        <v>7.7738079915930411</v>
      </c>
      <c r="G138" s="4">
        <v>7.3680691408987968</v>
      </c>
      <c r="H138" s="4">
        <v>7.3196614353394258</v>
      </c>
      <c r="I138" s="4">
        <v>7.2708157648158114</v>
      </c>
      <c r="J138" s="4">
        <v>6.6843635751821573</v>
      </c>
      <c r="K138" s="4">
        <f t="shared" si="8"/>
        <v>7.8963980818216299</v>
      </c>
      <c r="L138" s="4">
        <f t="shared" si="9"/>
        <v>7.1607274790590481</v>
      </c>
      <c r="M138" s="4">
        <f t="shared" si="10"/>
        <v>0.73567060276258189</v>
      </c>
      <c r="N138" s="4">
        <f t="shared" si="11"/>
        <v>1.6651713051662105</v>
      </c>
      <c r="O138" s="8">
        <v>2.2967999999999999E-2</v>
      </c>
      <c r="P138" s="11">
        <v>1.6462999999999998E-2</v>
      </c>
    </row>
    <row r="139" spans="1:16" x14ac:dyDescent="0.2">
      <c r="A139" s="3" t="s">
        <v>954</v>
      </c>
      <c r="B139" s="3" t="s">
        <v>955</v>
      </c>
      <c r="C139" s="4">
        <v>7.6414542643305907</v>
      </c>
      <c r="D139" s="4">
        <v>6.5300358465595645</v>
      </c>
      <c r="E139" s="4">
        <v>6.2276199618451189</v>
      </c>
      <c r="F139" s="4">
        <v>6.0164585028460227</v>
      </c>
      <c r="G139" s="4">
        <v>6.7468495094877756</v>
      </c>
      <c r="H139" s="4">
        <v>5.5216857862280975</v>
      </c>
      <c r="I139" s="4">
        <v>5.5359447579139207</v>
      </c>
      <c r="J139" s="4">
        <v>4.7341300247625275</v>
      </c>
      <c r="K139" s="4">
        <f t="shared" si="8"/>
        <v>6.6038921438953242</v>
      </c>
      <c r="L139" s="4">
        <f t="shared" si="9"/>
        <v>5.634652519598081</v>
      </c>
      <c r="M139" s="4">
        <f t="shared" si="10"/>
        <v>0.9692396242972432</v>
      </c>
      <c r="N139" s="4">
        <f t="shared" si="11"/>
        <v>1.9578084558023159</v>
      </c>
      <c r="O139" s="8">
        <v>2.7430000000000002E-3</v>
      </c>
      <c r="P139" s="11">
        <v>0.109679</v>
      </c>
    </row>
    <row r="140" spans="1:16" x14ac:dyDescent="0.2">
      <c r="A140" s="3" t="s">
        <v>930</v>
      </c>
      <c r="B140" s="3" t="s">
        <v>931</v>
      </c>
      <c r="C140" s="4">
        <v>9.5553755990973581</v>
      </c>
      <c r="D140" s="4">
        <v>9.0467033375346713</v>
      </c>
      <c r="E140" s="4">
        <v>8.1474216265678958</v>
      </c>
      <c r="F140" s="4">
        <v>8.132916452027585</v>
      </c>
      <c r="G140" s="4">
        <v>8.7784048477969687</v>
      </c>
      <c r="H140" s="4">
        <v>8.3675144597948545</v>
      </c>
      <c r="I140" s="4">
        <v>7.8125098818858989</v>
      </c>
      <c r="J140" s="4">
        <v>7.5223027583615023</v>
      </c>
      <c r="K140" s="4">
        <f t="shared" si="8"/>
        <v>8.7206042538068775</v>
      </c>
      <c r="L140" s="4">
        <f t="shared" si="9"/>
        <v>8.1201829869598061</v>
      </c>
      <c r="M140" s="4">
        <f t="shared" si="10"/>
        <v>0.60042126684707142</v>
      </c>
      <c r="N140" s="4">
        <f t="shared" si="11"/>
        <v>1.5161592202619296</v>
      </c>
      <c r="O140" s="8">
        <v>6.3432000000000002E-2</v>
      </c>
      <c r="P140" s="11">
        <v>0.17275199999999999</v>
      </c>
    </row>
    <row r="141" spans="1:16" x14ac:dyDescent="0.2">
      <c r="A141" s="3" t="s">
        <v>1722</v>
      </c>
      <c r="B141" s="3" t="s">
        <v>1723</v>
      </c>
      <c r="C141" s="4">
        <v>8.6344878732119703</v>
      </c>
      <c r="D141" s="4">
        <v>8.3054500018395387</v>
      </c>
      <c r="E141" s="4">
        <v>7.738700984174141</v>
      </c>
      <c r="F141" s="4">
        <v>7.8428403925157504</v>
      </c>
      <c r="G141" s="4">
        <v>8.0709251391785788</v>
      </c>
      <c r="H141" s="4">
        <v>7.8949079391642911</v>
      </c>
      <c r="I141" s="4">
        <v>7.3543143512118867</v>
      </c>
      <c r="J141" s="4">
        <v>7.0872438434719838</v>
      </c>
      <c r="K141" s="4">
        <f t="shared" si="8"/>
        <v>8.1303698129353492</v>
      </c>
      <c r="L141" s="4">
        <f t="shared" si="9"/>
        <v>7.6018478182566858</v>
      </c>
      <c r="M141" s="4">
        <f t="shared" si="10"/>
        <v>0.52852199467866345</v>
      </c>
      <c r="N141" s="4">
        <f t="shared" si="11"/>
        <v>1.4424506833191908</v>
      </c>
      <c r="O141" s="8">
        <v>0.10226499999999999</v>
      </c>
      <c r="P141" s="11">
        <v>0.116051</v>
      </c>
    </row>
    <row r="142" spans="1:16" x14ac:dyDescent="0.2">
      <c r="A142" s="3" t="s">
        <v>2221</v>
      </c>
      <c r="B142" s="3" t="s">
        <v>2222</v>
      </c>
      <c r="C142" s="4">
        <v>7.2740935595187395</v>
      </c>
      <c r="D142" s="4">
        <v>7.3699058326833145</v>
      </c>
      <c r="E142" s="4">
        <v>7.573100064274974</v>
      </c>
      <c r="F142" s="4">
        <v>7.6777076397898165</v>
      </c>
      <c r="G142" s="4">
        <v>6.5422573965832669</v>
      </c>
      <c r="H142" s="4">
        <v>6.734357364060382</v>
      </c>
      <c r="I142" s="4">
        <v>6.870394492804202</v>
      </c>
      <c r="J142" s="4">
        <v>6.4915919319062301</v>
      </c>
      <c r="K142" s="4">
        <f t="shared" si="8"/>
        <v>7.4737017740667113</v>
      </c>
      <c r="L142" s="4">
        <f t="shared" si="9"/>
        <v>6.6596502963385209</v>
      </c>
      <c r="M142" s="4">
        <f t="shared" si="10"/>
        <v>0.81405147772819042</v>
      </c>
      <c r="N142" s="4">
        <f t="shared" si="11"/>
        <v>1.7581418540928708</v>
      </c>
      <c r="O142" s="8">
        <v>1.1868E-2</v>
      </c>
      <c r="P142" s="11">
        <v>8.6379999999999998E-3</v>
      </c>
    </row>
    <row r="143" spans="1:16" x14ac:dyDescent="0.2">
      <c r="A143" s="3" t="s">
        <v>1917</v>
      </c>
      <c r="B143" s="3" t="s">
        <v>1918</v>
      </c>
      <c r="C143" s="4">
        <v>7.8652069828300926</v>
      </c>
      <c r="D143" s="4">
        <v>7.7761405894282616</v>
      </c>
      <c r="E143" s="4">
        <v>7.8732995084291488</v>
      </c>
      <c r="F143" s="4">
        <v>7.9023907758675769</v>
      </c>
      <c r="G143" s="4">
        <v>7.095923711536444</v>
      </c>
      <c r="H143" s="4">
        <v>7.139085950684156</v>
      </c>
      <c r="I143" s="4">
        <v>7.2893780773446828</v>
      </c>
      <c r="J143" s="4">
        <v>7.0380357068117281</v>
      </c>
      <c r="K143" s="4">
        <f t="shared" si="8"/>
        <v>7.85425946413877</v>
      </c>
      <c r="L143" s="4">
        <f t="shared" si="9"/>
        <v>7.1406058615942527</v>
      </c>
      <c r="M143" s="4">
        <f t="shared" si="10"/>
        <v>0.71365360254451726</v>
      </c>
      <c r="N143" s="4">
        <f t="shared" si="11"/>
        <v>1.6399520153910818</v>
      </c>
      <c r="O143" s="8">
        <v>2.7386000000000001E-2</v>
      </c>
      <c r="P143" s="11">
        <v>1.7099999999999999E-3</v>
      </c>
    </row>
    <row r="144" spans="1:16" x14ac:dyDescent="0.2">
      <c r="A144" s="3" t="s">
        <v>2921</v>
      </c>
      <c r="B144" s="3" t="s">
        <v>2922</v>
      </c>
      <c r="C144" s="4">
        <v>8.9492971955492759</v>
      </c>
      <c r="D144" s="4">
        <v>8.4008632060528949</v>
      </c>
      <c r="E144" s="4">
        <v>8.5171832411595343</v>
      </c>
      <c r="F144" s="4">
        <v>8.3589814464732211</v>
      </c>
      <c r="G144" s="4">
        <v>7.6560665093384506</v>
      </c>
      <c r="H144" s="4">
        <v>7.9767001102157709</v>
      </c>
      <c r="I144" s="4">
        <v>7.976078119502314</v>
      </c>
      <c r="J144" s="4">
        <v>7.2497513859772571</v>
      </c>
      <c r="K144" s="4">
        <f t="shared" si="8"/>
        <v>8.5565812723087316</v>
      </c>
      <c r="L144" s="4">
        <f t="shared" si="9"/>
        <v>7.7146490312584479</v>
      </c>
      <c r="M144" s="4">
        <f t="shared" si="10"/>
        <v>0.84193224105028364</v>
      </c>
      <c r="N144" s="4">
        <f t="shared" si="11"/>
        <v>1.7924492113342121</v>
      </c>
      <c r="O144" s="8">
        <v>9.2650000000000007E-3</v>
      </c>
      <c r="P144" s="11">
        <v>2.1891000000000001E-2</v>
      </c>
    </row>
    <row r="145" spans="1:16" x14ac:dyDescent="0.2">
      <c r="A145" s="3" t="s">
        <v>2549</v>
      </c>
      <c r="B145" s="3" t="s">
        <v>2550</v>
      </c>
      <c r="C145" s="4">
        <v>5.4704079801254615</v>
      </c>
      <c r="D145" s="4">
        <v>5.1288811401491312</v>
      </c>
      <c r="E145" s="4">
        <v>5.5653536155332617</v>
      </c>
      <c r="F145" s="4">
        <v>5.514232745013957</v>
      </c>
      <c r="G145" s="4">
        <v>4.6667561259525385</v>
      </c>
      <c r="H145" s="4">
        <v>4.9098215994406358</v>
      </c>
      <c r="I145" s="4">
        <v>5.2691414350056487</v>
      </c>
      <c r="J145" s="4">
        <v>5.462612240808542</v>
      </c>
      <c r="K145" s="4">
        <f t="shared" si="8"/>
        <v>5.4197188702054522</v>
      </c>
      <c r="L145" s="4">
        <f t="shared" si="9"/>
        <v>5.0770828503018413</v>
      </c>
      <c r="M145" s="4">
        <f t="shared" si="10"/>
        <v>0.34263601990361092</v>
      </c>
      <c r="N145" s="4">
        <f t="shared" si="11"/>
        <v>1.2680714349689342</v>
      </c>
      <c r="O145" s="8">
        <v>0.289414</v>
      </c>
      <c r="P145" s="11">
        <v>0.11763999999999999</v>
      </c>
    </row>
    <row r="146" spans="1:16" x14ac:dyDescent="0.2">
      <c r="A146" s="3" t="s">
        <v>3147</v>
      </c>
      <c r="B146" s="3" t="s">
        <v>3148</v>
      </c>
      <c r="C146" s="4">
        <v>8.1014417625112518</v>
      </c>
      <c r="D146" s="4">
        <v>8.0577709373305542</v>
      </c>
      <c r="E146" s="4">
        <v>7.3752279085693866</v>
      </c>
      <c r="F146" s="4">
        <v>7.5127088706712168</v>
      </c>
      <c r="G146" s="4">
        <v>7.3759075266591374</v>
      </c>
      <c r="H146" s="4">
        <v>7.1731387726770173</v>
      </c>
      <c r="I146" s="4">
        <v>6.5958208393605462</v>
      </c>
      <c r="J146" s="4">
        <v>6.6324757354884776</v>
      </c>
      <c r="K146" s="4">
        <f t="shared" si="8"/>
        <v>7.7617873697706017</v>
      </c>
      <c r="L146" s="4">
        <f t="shared" si="9"/>
        <v>6.9443357185462942</v>
      </c>
      <c r="M146" s="4">
        <f t="shared" si="10"/>
        <v>0.81745165122430752</v>
      </c>
      <c r="N146" s="4">
        <f t="shared" si="11"/>
        <v>1.7622903658882427</v>
      </c>
      <c r="O146" s="8">
        <v>1.1519E-2</v>
      </c>
      <c r="P146" s="11">
        <v>3.9598000000000001E-2</v>
      </c>
    </row>
    <row r="147" spans="1:16" x14ac:dyDescent="0.2">
      <c r="A147" s="3" t="s">
        <v>1768</v>
      </c>
      <c r="B147" s="3" t="s">
        <v>1769</v>
      </c>
      <c r="C147" s="4">
        <v>8.8553021508182326</v>
      </c>
      <c r="D147" s="4">
        <v>8.8985326318259776</v>
      </c>
      <c r="E147" s="4">
        <v>8.0972746141786285</v>
      </c>
      <c r="F147" s="4">
        <v>8.1163418058491423</v>
      </c>
      <c r="G147" s="4">
        <v>8.1410845057506371</v>
      </c>
      <c r="H147" s="4">
        <v>7.9999075243855744</v>
      </c>
      <c r="I147" s="4">
        <v>7.5090878057265531</v>
      </c>
      <c r="J147" s="4">
        <v>7.1664319904174656</v>
      </c>
      <c r="K147" s="4">
        <f t="shared" si="8"/>
        <v>8.4918628006679953</v>
      </c>
      <c r="L147" s="4">
        <f t="shared" si="9"/>
        <v>7.7041279565700567</v>
      </c>
      <c r="M147" s="4">
        <f t="shared" si="10"/>
        <v>0.78773484409793859</v>
      </c>
      <c r="N147" s="4">
        <f t="shared" si="11"/>
        <v>1.7263617963881097</v>
      </c>
      <c r="O147" s="8">
        <v>1.4900999999999999E-2</v>
      </c>
      <c r="P147" s="11">
        <v>5.7110000000000001E-2</v>
      </c>
    </row>
    <row r="148" spans="1:16" x14ac:dyDescent="0.2">
      <c r="A148" s="3" t="s">
        <v>1519</v>
      </c>
      <c r="B148" s="3" t="s">
        <v>1520</v>
      </c>
      <c r="C148" s="4">
        <v>8.6557980899176279</v>
      </c>
      <c r="D148" s="4">
        <v>8.140215542181819</v>
      </c>
      <c r="E148" s="4">
        <v>7.2946420054323085</v>
      </c>
      <c r="F148" s="4">
        <v>7.7461208233924834</v>
      </c>
      <c r="G148" s="4">
        <v>7.903881056607049</v>
      </c>
      <c r="H148" s="4">
        <v>7.5891182821710474</v>
      </c>
      <c r="I148" s="4">
        <v>6.9282080232544772</v>
      </c>
      <c r="J148" s="4">
        <v>6.6502695069394546</v>
      </c>
      <c r="K148" s="4">
        <f t="shared" si="8"/>
        <v>7.9591941152310595</v>
      </c>
      <c r="L148" s="4">
        <f t="shared" si="9"/>
        <v>7.2678692172430077</v>
      </c>
      <c r="M148" s="4">
        <f t="shared" si="10"/>
        <v>0.69132489798805175</v>
      </c>
      <c r="N148" s="4">
        <f t="shared" si="11"/>
        <v>1.6147657567441831</v>
      </c>
      <c r="O148" s="8">
        <v>3.2599000000000003E-2</v>
      </c>
      <c r="P148" s="11">
        <v>0.11732099999999999</v>
      </c>
    </row>
    <row r="149" spans="1:16" x14ac:dyDescent="0.2">
      <c r="A149" s="3" t="s">
        <v>649</v>
      </c>
      <c r="B149" s="3" t="s">
        <v>650</v>
      </c>
      <c r="C149" s="4">
        <v>9.5738856730303361</v>
      </c>
      <c r="D149" s="4">
        <v>9.586262417391481</v>
      </c>
      <c r="E149" s="4">
        <v>9.6149139730934028</v>
      </c>
      <c r="F149" s="4">
        <v>9.309962438541632</v>
      </c>
      <c r="G149" s="4">
        <v>8.7622150409019746</v>
      </c>
      <c r="H149" s="4">
        <v>8.7989719549623278</v>
      </c>
      <c r="I149" s="4">
        <v>9.0327308520571599</v>
      </c>
      <c r="J149" s="4">
        <v>8.7110644443551823</v>
      </c>
      <c r="K149" s="4">
        <f t="shared" si="8"/>
        <v>9.5212561255142134</v>
      </c>
      <c r="L149" s="4">
        <f t="shared" si="9"/>
        <v>8.826245573069162</v>
      </c>
      <c r="M149" s="4">
        <f t="shared" si="10"/>
        <v>0.69501055244505139</v>
      </c>
      <c r="N149" s="4">
        <f t="shared" si="11"/>
        <v>1.61889627430243</v>
      </c>
      <c r="O149" s="8">
        <v>3.1683999999999997E-2</v>
      </c>
      <c r="P149" s="11">
        <v>8.3470000000000003E-3</v>
      </c>
    </row>
    <row r="150" spans="1:16" x14ac:dyDescent="0.2">
      <c r="A150" s="3" t="s">
        <v>789</v>
      </c>
      <c r="B150" s="3" t="s">
        <v>790</v>
      </c>
      <c r="C150" s="4">
        <v>10.072081456388938</v>
      </c>
      <c r="D150" s="4">
        <v>9.7256110250745298</v>
      </c>
      <c r="E150" s="4">
        <v>8.8239821840601138</v>
      </c>
      <c r="F150" s="4">
        <v>8.9955646613620317</v>
      </c>
      <c r="G150" s="4">
        <v>9.3427404663539324</v>
      </c>
      <c r="H150" s="4">
        <v>8.6338944101738377</v>
      </c>
      <c r="I150" s="4">
        <v>8.1445083307482431</v>
      </c>
      <c r="J150" s="4">
        <v>9.8315721658663673</v>
      </c>
      <c r="K150" s="4">
        <f t="shared" si="8"/>
        <v>9.4043098317214024</v>
      </c>
      <c r="L150" s="4">
        <f t="shared" si="9"/>
        <v>8.9881788432855956</v>
      </c>
      <c r="M150" s="4">
        <f t="shared" si="10"/>
        <v>0.41613098843580687</v>
      </c>
      <c r="N150" s="4">
        <f t="shared" si="11"/>
        <v>1.3343443149893264</v>
      </c>
      <c r="O150" s="8">
        <v>0.19823399999999999</v>
      </c>
      <c r="P150" s="11">
        <v>0.29403899999999999</v>
      </c>
    </row>
    <row r="151" spans="1:16" x14ac:dyDescent="0.2">
      <c r="A151" s="3" t="s">
        <v>2407</v>
      </c>
      <c r="B151" s="3" t="s">
        <v>2408</v>
      </c>
      <c r="C151" s="4">
        <v>6.0718910150515324</v>
      </c>
      <c r="D151" s="4">
        <v>5.9994413811755276</v>
      </c>
      <c r="E151" s="4">
        <v>6.5115689443971281</v>
      </c>
      <c r="F151" s="4">
        <v>6.6256855184401227</v>
      </c>
      <c r="G151" s="4">
        <v>5.3888778007825797</v>
      </c>
      <c r="H151" s="4">
        <v>5.7454665140409729</v>
      </c>
      <c r="I151" s="4">
        <v>5.3395121763366475</v>
      </c>
      <c r="J151" s="4">
        <v>5.6890764846481385</v>
      </c>
      <c r="K151" s="4">
        <f t="shared" si="8"/>
        <v>6.3021467147660779</v>
      </c>
      <c r="L151" s="4">
        <f t="shared" si="9"/>
        <v>5.5407332439520847</v>
      </c>
      <c r="M151" s="4">
        <f t="shared" si="10"/>
        <v>0.76141347081399324</v>
      </c>
      <c r="N151" s="4">
        <f t="shared" si="11"/>
        <v>1.6951506238881202</v>
      </c>
      <c r="O151" s="8">
        <v>1.8599000000000001E-2</v>
      </c>
      <c r="P151" s="11">
        <v>1.9716000000000001E-2</v>
      </c>
    </row>
    <row r="152" spans="1:16" x14ac:dyDescent="0.2">
      <c r="A152" s="3" t="s">
        <v>617</v>
      </c>
      <c r="B152" s="3" t="s">
        <v>618</v>
      </c>
      <c r="C152" s="4">
        <v>10.475161295281845</v>
      </c>
      <c r="D152" s="4">
        <v>10.445574662957895</v>
      </c>
      <c r="E152" s="4">
        <v>9.2755389846851735</v>
      </c>
      <c r="F152" s="4">
        <v>9.7610604936000076</v>
      </c>
      <c r="G152" s="4">
        <v>9.7553873770088195</v>
      </c>
      <c r="H152" s="4">
        <v>9.7008958565182812</v>
      </c>
      <c r="I152" s="4">
        <v>8.9446622988617293</v>
      </c>
      <c r="J152" s="4">
        <v>8.9364085867970431</v>
      </c>
      <c r="K152" s="4">
        <f t="shared" si="8"/>
        <v>9.9893338591312304</v>
      </c>
      <c r="L152" s="4">
        <f t="shared" si="9"/>
        <v>9.3343385297964687</v>
      </c>
      <c r="M152" s="4">
        <f t="shared" si="10"/>
        <v>0.65499532933476168</v>
      </c>
      <c r="N152" s="4">
        <f t="shared" si="11"/>
        <v>1.5746108553929492</v>
      </c>
      <c r="O152" s="8">
        <v>4.2892E-2</v>
      </c>
      <c r="P152" s="11">
        <v>0.10738499999999999</v>
      </c>
    </row>
    <row r="153" spans="1:16" x14ac:dyDescent="0.2">
      <c r="A153" s="3" t="s">
        <v>845</v>
      </c>
      <c r="B153" s="3" t="s">
        <v>846</v>
      </c>
      <c r="C153" s="4">
        <v>10.050540187943087</v>
      </c>
      <c r="D153" s="4">
        <v>10.212892636082158</v>
      </c>
      <c r="E153" s="4">
        <v>9.2716575884476917</v>
      </c>
      <c r="F153" s="4">
        <v>9.3344228439102697</v>
      </c>
      <c r="G153" s="4">
        <v>9.3693782998583295</v>
      </c>
      <c r="H153" s="4">
        <v>9.1501028499786639</v>
      </c>
      <c r="I153" s="4">
        <v>8.6367886673030689</v>
      </c>
      <c r="J153" s="4">
        <v>8.2695380410582029</v>
      </c>
      <c r="K153" s="4">
        <f t="shared" si="8"/>
        <v>9.7173783140958019</v>
      </c>
      <c r="L153" s="4">
        <f t="shared" si="9"/>
        <v>8.8564519645495654</v>
      </c>
      <c r="M153" s="4">
        <f t="shared" si="10"/>
        <v>0.86092634954623648</v>
      </c>
      <c r="N153" s="4">
        <f t="shared" si="11"/>
        <v>1.8162041147585923</v>
      </c>
      <c r="O153" s="8">
        <v>7.796E-3</v>
      </c>
      <c r="P153" s="11">
        <v>5.7481999999999998E-2</v>
      </c>
    </row>
    <row r="154" spans="1:16" x14ac:dyDescent="0.2">
      <c r="A154" s="3" t="s">
        <v>1937</v>
      </c>
      <c r="B154" s="3" t="s">
        <v>1938</v>
      </c>
      <c r="C154" s="4">
        <v>7.9982951828847293</v>
      </c>
      <c r="D154" s="4">
        <v>8.2711018721889396</v>
      </c>
      <c r="E154" s="4">
        <v>7.8499868360533105</v>
      </c>
      <c r="F154" s="4">
        <v>8.0389521726840254</v>
      </c>
      <c r="G154" s="4">
        <v>7.1878461917998759</v>
      </c>
      <c r="H154" s="4">
        <v>7.2306114293171824</v>
      </c>
      <c r="I154" s="4">
        <v>7.0628672828141559</v>
      </c>
      <c r="J154" s="4">
        <v>6.5911105186311936</v>
      </c>
      <c r="K154" s="4">
        <f t="shared" si="8"/>
        <v>8.0395840159527516</v>
      </c>
      <c r="L154" s="4">
        <f t="shared" si="9"/>
        <v>7.0181088556406017</v>
      </c>
      <c r="M154" s="4">
        <f t="shared" si="10"/>
        <v>1.0214751603121499</v>
      </c>
      <c r="N154" s="4">
        <f t="shared" si="11"/>
        <v>2.0299935736974102</v>
      </c>
      <c r="O154" s="8">
        <v>1.598E-3</v>
      </c>
      <c r="P154" s="11">
        <v>1.0442E-2</v>
      </c>
    </row>
    <row r="155" spans="1:16" x14ac:dyDescent="0.2">
      <c r="A155" s="3" t="s">
        <v>178</v>
      </c>
      <c r="B155" s="3" t="s">
        <v>179</v>
      </c>
      <c r="C155" s="4">
        <v>11.419273788520471</v>
      </c>
      <c r="D155" s="4">
        <v>11.497902564961539</v>
      </c>
      <c r="E155" s="4">
        <v>10.95607195232853</v>
      </c>
      <c r="F155" s="4">
        <v>11.315829283545634</v>
      </c>
      <c r="G155" s="4">
        <v>10.719387750710752</v>
      </c>
      <c r="H155" s="4">
        <v>10.661137766316866</v>
      </c>
      <c r="I155" s="4">
        <v>10.269091277394786</v>
      </c>
      <c r="J155" s="4">
        <v>10.808034721672701</v>
      </c>
      <c r="K155" s="4">
        <f t="shared" si="8"/>
        <v>11.297269397339043</v>
      </c>
      <c r="L155" s="4">
        <f t="shared" si="9"/>
        <v>10.614412879023776</v>
      </c>
      <c r="M155" s="4">
        <f t="shared" si="10"/>
        <v>0.68285651831526728</v>
      </c>
      <c r="N155" s="4">
        <f t="shared" si="11"/>
        <v>1.6053151146031055</v>
      </c>
      <c r="O155" s="8">
        <v>3.4786999999999998E-2</v>
      </c>
      <c r="P155" s="11">
        <v>1.9997000000000001E-2</v>
      </c>
    </row>
    <row r="156" spans="1:16" x14ac:dyDescent="0.2">
      <c r="A156" s="3" t="s">
        <v>1020</v>
      </c>
      <c r="B156" s="3" t="s">
        <v>1021</v>
      </c>
      <c r="C156" s="4">
        <v>8.7258365936732947</v>
      </c>
      <c r="D156" s="4">
        <v>8.4086613999222113</v>
      </c>
      <c r="E156" s="4">
        <v>8.0667409675170934</v>
      </c>
      <c r="F156" s="4">
        <v>8.2301038864153391</v>
      </c>
      <c r="G156" s="4">
        <v>7.8404624510721712</v>
      </c>
      <c r="H156" s="4">
        <v>7.9481376385844582</v>
      </c>
      <c r="I156" s="4">
        <v>7.4887539372928504</v>
      </c>
      <c r="J156" s="4">
        <v>7.572819664488148</v>
      </c>
      <c r="K156" s="4">
        <f t="shared" si="8"/>
        <v>8.3578357118819859</v>
      </c>
      <c r="L156" s="4">
        <f t="shared" si="9"/>
        <v>7.7125434228594072</v>
      </c>
      <c r="M156" s="4">
        <f t="shared" si="10"/>
        <v>0.64529228902257874</v>
      </c>
      <c r="N156" s="4">
        <f t="shared" si="11"/>
        <v>1.564056130855753</v>
      </c>
      <c r="O156" s="8">
        <v>4.6066000000000003E-2</v>
      </c>
      <c r="P156" s="11">
        <v>2.5840999999999999E-2</v>
      </c>
    </row>
    <row r="157" spans="1:16" x14ac:dyDescent="0.2">
      <c r="A157" s="3" t="s">
        <v>318</v>
      </c>
      <c r="B157" s="3" t="s">
        <v>319</v>
      </c>
      <c r="C157" s="4">
        <v>11.908972295941373</v>
      </c>
      <c r="D157" s="4">
        <v>12.336537521742292</v>
      </c>
      <c r="E157" s="4">
        <v>10.70448948323793</v>
      </c>
      <c r="F157" s="4">
        <v>10.811696427641634</v>
      </c>
      <c r="G157" s="4">
        <v>11.329066389199161</v>
      </c>
      <c r="H157" s="4">
        <v>10.347411888710871</v>
      </c>
      <c r="I157" s="4">
        <v>9.4407805327226484</v>
      </c>
      <c r="J157" s="4">
        <v>9.3946563081929888</v>
      </c>
      <c r="K157" s="4">
        <f t="shared" si="8"/>
        <v>11.440423932140808</v>
      </c>
      <c r="L157" s="4">
        <f t="shared" si="9"/>
        <v>10.127978779706417</v>
      </c>
      <c r="M157" s="4">
        <f t="shared" si="10"/>
        <v>1.3124451524343907</v>
      </c>
      <c r="N157" s="4">
        <f t="shared" si="11"/>
        <v>2.4836212014433854</v>
      </c>
      <c r="O157" s="8">
        <v>5.0000000000000002E-5</v>
      </c>
      <c r="P157" s="11">
        <v>7.3987999999999998E-2</v>
      </c>
    </row>
    <row r="158" spans="1:16" x14ac:dyDescent="0.2">
      <c r="A158" s="3" t="s">
        <v>416</v>
      </c>
      <c r="B158" s="3" t="s">
        <v>417</v>
      </c>
      <c r="C158" s="4">
        <v>11.449540365048021</v>
      </c>
      <c r="D158" s="4">
        <v>11.638753858433345</v>
      </c>
      <c r="E158" s="4">
        <v>10.421743413110116</v>
      </c>
      <c r="F158" s="4">
        <v>10.775034850639354</v>
      </c>
      <c r="G158" s="4">
        <v>10.8107312029088</v>
      </c>
      <c r="H158" s="4">
        <v>9.8595078773458891</v>
      </c>
      <c r="I158" s="4">
        <v>9.1280368810010248</v>
      </c>
      <c r="J158" s="4">
        <v>9.6804547437777924</v>
      </c>
      <c r="K158" s="4">
        <f t="shared" si="8"/>
        <v>11.071268121807709</v>
      </c>
      <c r="L158" s="4">
        <f t="shared" si="9"/>
        <v>9.8696826762583765</v>
      </c>
      <c r="M158" s="4">
        <f t="shared" si="10"/>
        <v>1.2015854455493322</v>
      </c>
      <c r="N158" s="4">
        <f t="shared" si="11"/>
        <v>2.2999228152484816</v>
      </c>
      <c r="O158" s="8">
        <v>2.0599999999999999E-4</v>
      </c>
      <c r="P158" s="11">
        <v>5.1339000000000003E-2</v>
      </c>
    </row>
    <row r="159" spans="1:16" x14ac:dyDescent="0.2">
      <c r="A159" s="3" t="s">
        <v>3157</v>
      </c>
      <c r="B159" s="3" t="s">
        <v>3158</v>
      </c>
      <c r="C159" s="4">
        <v>8.3470888663576979</v>
      </c>
      <c r="D159" s="4">
        <v>8.1231402061118878</v>
      </c>
      <c r="E159" s="4">
        <v>7.8873286293413072</v>
      </c>
      <c r="F159" s="4">
        <v>8.6868481947599108</v>
      </c>
      <c r="G159" s="4">
        <v>7.3228287665124387</v>
      </c>
      <c r="H159" s="4">
        <v>7.54808057295023</v>
      </c>
      <c r="I159" s="4">
        <v>7.0425094608320844</v>
      </c>
      <c r="J159" s="4">
        <v>8.1939058922274732</v>
      </c>
      <c r="K159" s="4">
        <f t="shared" si="8"/>
        <v>8.261101474142702</v>
      </c>
      <c r="L159" s="4">
        <f t="shared" si="9"/>
        <v>7.5268311731305566</v>
      </c>
      <c r="M159" s="4">
        <f t="shared" si="10"/>
        <v>0.73427030101214541</v>
      </c>
      <c r="N159" s="4">
        <f t="shared" si="11"/>
        <v>1.6635558486898869</v>
      </c>
      <c r="O159" s="8">
        <v>2.3229E-2</v>
      </c>
      <c r="P159" s="11">
        <v>5.8573E-2</v>
      </c>
    </row>
    <row r="160" spans="1:16" x14ac:dyDescent="0.2">
      <c r="A160" s="3" t="s">
        <v>1233</v>
      </c>
      <c r="B160" s="3" t="s">
        <v>1234</v>
      </c>
      <c r="C160" s="4">
        <v>10.424031723041477</v>
      </c>
      <c r="D160" s="4">
        <v>10.585807071021179</v>
      </c>
      <c r="E160" s="4">
        <v>9.5108082110012102</v>
      </c>
      <c r="F160" s="4">
        <v>9.5661699248961227</v>
      </c>
      <c r="G160" s="4">
        <v>9.5838339978585978</v>
      </c>
      <c r="H160" s="4">
        <v>9.5432661449121969</v>
      </c>
      <c r="I160" s="4">
        <v>8.6736196369129779</v>
      </c>
      <c r="J160" s="4">
        <v>8.58456158776597</v>
      </c>
      <c r="K160" s="4">
        <f t="shared" si="8"/>
        <v>10.021704232489997</v>
      </c>
      <c r="L160" s="4">
        <f t="shared" si="9"/>
        <v>9.0963203418624357</v>
      </c>
      <c r="M160" s="4">
        <f t="shared" si="10"/>
        <v>0.9253838906275611</v>
      </c>
      <c r="N160" s="4">
        <f t="shared" si="11"/>
        <v>1.8991895351535093</v>
      </c>
      <c r="O160" s="8">
        <v>4.2399999999999998E-3</v>
      </c>
      <c r="P160" s="11">
        <v>6.2518000000000004E-2</v>
      </c>
    </row>
    <row r="161" spans="1:16" x14ac:dyDescent="0.2">
      <c r="A161" s="3" t="s">
        <v>2595</v>
      </c>
      <c r="B161" s="3" t="s">
        <v>2596</v>
      </c>
      <c r="C161" s="4">
        <v>8.9559073562242499</v>
      </c>
      <c r="D161" s="4">
        <v>8.6697462648665677</v>
      </c>
      <c r="E161" s="4">
        <v>8.228670587635813</v>
      </c>
      <c r="F161" s="4">
        <v>8.2700772463976193</v>
      </c>
      <c r="G161" s="4">
        <v>8.2249655438138394</v>
      </c>
      <c r="H161" s="4">
        <v>8.1985930014924921</v>
      </c>
      <c r="I161" s="4">
        <v>7.6875309865392856</v>
      </c>
      <c r="J161" s="4">
        <v>7.6956915130822274</v>
      </c>
      <c r="K161" s="4">
        <f t="shared" si="8"/>
        <v>8.5311003637810625</v>
      </c>
      <c r="L161" s="4">
        <f t="shared" si="9"/>
        <v>7.9516952612319614</v>
      </c>
      <c r="M161" s="4">
        <f t="shared" si="10"/>
        <v>0.57940510254910116</v>
      </c>
      <c r="N161" s="4">
        <f t="shared" si="11"/>
        <v>1.49423297238867</v>
      </c>
      <c r="O161" s="8">
        <v>7.3260000000000006E-2</v>
      </c>
      <c r="P161" s="11">
        <v>5.5357999999999997E-2</v>
      </c>
    </row>
    <row r="162" spans="1:16" x14ac:dyDescent="0.2">
      <c r="A162" s="3" t="s">
        <v>1353</v>
      </c>
      <c r="B162" s="3" t="s">
        <v>1354</v>
      </c>
      <c r="C162" s="4">
        <v>9.543892887381622</v>
      </c>
      <c r="D162" s="4">
        <v>9.651172081169765</v>
      </c>
      <c r="E162" s="4">
        <v>8.844910861177949</v>
      </c>
      <c r="F162" s="4">
        <v>8.9635074204200595</v>
      </c>
      <c r="G162" s="4">
        <v>8.8863053762373507</v>
      </c>
      <c r="H162" s="4">
        <v>8.6855106231316164</v>
      </c>
      <c r="I162" s="4">
        <v>7.9249425049249806</v>
      </c>
      <c r="J162" s="4">
        <v>7.8691181444299136</v>
      </c>
      <c r="K162" s="4">
        <f t="shared" si="8"/>
        <v>9.2508708125373484</v>
      </c>
      <c r="L162" s="4">
        <f t="shared" si="9"/>
        <v>8.3414691621809656</v>
      </c>
      <c r="M162" s="4">
        <f t="shared" si="10"/>
        <v>0.90940165035638287</v>
      </c>
      <c r="N162" s="4">
        <f t="shared" si="11"/>
        <v>1.8782663364771506</v>
      </c>
      <c r="O162" s="8">
        <v>4.9480000000000001E-3</v>
      </c>
      <c r="P162" s="11">
        <v>4.7874E-2</v>
      </c>
    </row>
    <row r="163" spans="1:16" x14ac:dyDescent="0.2">
      <c r="A163" s="3" t="s">
        <v>2931</v>
      </c>
      <c r="B163" s="3" t="s">
        <v>2932</v>
      </c>
      <c r="C163" s="4">
        <v>8.5821633310508449</v>
      </c>
      <c r="D163" s="4">
        <v>8.5615557230818151</v>
      </c>
      <c r="E163" s="4">
        <v>7.7321922678419863</v>
      </c>
      <c r="F163" s="4">
        <v>8.0571834732879495</v>
      </c>
      <c r="G163" s="4">
        <v>7.8366808109073052</v>
      </c>
      <c r="H163" s="4">
        <v>7.6525104666142694</v>
      </c>
      <c r="I163" s="4">
        <v>6.9126817450978546</v>
      </c>
      <c r="J163" s="4">
        <v>7.1685945809553022</v>
      </c>
      <c r="K163" s="4">
        <f t="shared" si="8"/>
        <v>8.2332736988156494</v>
      </c>
      <c r="L163" s="4">
        <f t="shared" si="9"/>
        <v>7.3926169008936817</v>
      </c>
      <c r="M163" s="4">
        <f t="shared" si="10"/>
        <v>0.84065679792196768</v>
      </c>
      <c r="N163" s="4">
        <f t="shared" si="11"/>
        <v>1.7908652613677956</v>
      </c>
      <c r="O163" s="8">
        <v>9.3720000000000001E-3</v>
      </c>
      <c r="P163" s="11">
        <v>4.5192999999999997E-2</v>
      </c>
    </row>
    <row r="164" spans="1:16" x14ac:dyDescent="0.2">
      <c r="A164" s="3" t="s">
        <v>3141</v>
      </c>
      <c r="B164" s="3" t="s">
        <v>3142</v>
      </c>
      <c r="C164" s="4">
        <v>7.6914517305083292</v>
      </c>
      <c r="D164" s="4">
        <v>7.0883046567108483</v>
      </c>
      <c r="E164" s="4">
        <v>6.7904480308009401</v>
      </c>
      <c r="F164" s="4">
        <v>7.1931268245550593</v>
      </c>
      <c r="G164" s="4">
        <v>6.8214544380435749</v>
      </c>
      <c r="H164" s="4">
        <v>6.3964346697193228</v>
      </c>
      <c r="I164" s="4">
        <v>5.9152723818257105</v>
      </c>
      <c r="J164" s="4">
        <v>6.9681423105148301</v>
      </c>
      <c r="K164" s="4">
        <f t="shared" si="8"/>
        <v>7.1908328106437942</v>
      </c>
      <c r="L164" s="4">
        <f t="shared" si="9"/>
        <v>6.5253259500258594</v>
      </c>
      <c r="M164" s="4">
        <f t="shared" si="10"/>
        <v>0.66550686061793485</v>
      </c>
      <c r="N164" s="4">
        <f t="shared" si="11"/>
        <v>1.586125427215975</v>
      </c>
      <c r="O164" s="8">
        <v>3.9663999999999998E-2</v>
      </c>
      <c r="P164" s="11">
        <v>7.1461999999999998E-2</v>
      </c>
    </row>
    <row r="165" spans="1:16" x14ac:dyDescent="0.2">
      <c r="A165" s="3" t="s">
        <v>673</v>
      </c>
      <c r="B165" s="3" t="s">
        <v>674</v>
      </c>
      <c r="C165" s="4">
        <v>9.5209823084712752</v>
      </c>
      <c r="D165" s="4">
        <v>9.41627631521715</v>
      </c>
      <c r="E165" s="4">
        <v>8.4223259220675466</v>
      </c>
      <c r="F165" s="4">
        <v>8.5743470749853046</v>
      </c>
      <c r="G165" s="4">
        <v>8.7927894164226874</v>
      </c>
      <c r="H165" s="4">
        <v>8.7227307226857764</v>
      </c>
      <c r="I165" s="4">
        <v>8.0149551437511057</v>
      </c>
      <c r="J165" s="4">
        <v>7.8162438182665781</v>
      </c>
      <c r="K165" s="4">
        <f t="shared" si="8"/>
        <v>8.9834829051853191</v>
      </c>
      <c r="L165" s="4">
        <f t="shared" si="9"/>
        <v>8.3366797752815369</v>
      </c>
      <c r="M165" s="4">
        <f t="shared" si="10"/>
        <v>0.64680312990378219</v>
      </c>
      <c r="N165" s="4">
        <f t="shared" si="11"/>
        <v>1.5656949232804895</v>
      </c>
      <c r="O165" s="8">
        <v>4.5559000000000002E-2</v>
      </c>
      <c r="P165" s="11">
        <v>0.113622</v>
      </c>
    </row>
    <row r="166" spans="1:16" x14ac:dyDescent="0.2">
      <c r="A166" s="3" t="s">
        <v>3203</v>
      </c>
      <c r="B166" s="3" t="s">
        <v>3204</v>
      </c>
      <c r="C166" s="4">
        <v>6.7768561532273512</v>
      </c>
      <c r="D166" s="4">
        <v>6.7792552678501066</v>
      </c>
      <c r="E166" s="4">
        <v>6.9825245173882831</v>
      </c>
      <c r="F166" s="4">
        <v>6.9429590608273788</v>
      </c>
      <c r="G166" s="4">
        <v>6.5109612692183552</v>
      </c>
      <c r="H166" s="4">
        <v>6.387419369453708</v>
      </c>
      <c r="I166" s="4">
        <v>5.9956660260717101</v>
      </c>
      <c r="J166" s="4">
        <v>6.8279983119276197</v>
      </c>
      <c r="K166" s="4">
        <f t="shared" si="8"/>
        <v>6.8703987498232788</v>
      </c>
      <c r="L166" s="4">
        <f t="shared" si="9"/>
        <v>6.4305112441678478</v>
      </c>
      <c r="M166" s="4">
        <f t="shared" si="10"/>
        <v>0.439887505655431</v>
      </c>
      <c r="N166" s="4">
        <f t="shared" si="11"/>
        <v>1.3564985501623967</v>
      </c>
      <c r="O166" s="8">
        <v>0.17382</v>
      </c>
      <c r="P166" s="11">
        <v>5.9275000000000001E-2</v>
      </c>
    </row>
    <row r="167" spans="1:16" x14ac:dyDescent="0.2">
      <c r="A167" s="3" t="s">
        <v>3021</v>
      </c>
      <c r="B167" s="3" t="s">
        <v>3022</v>
      </c>
      <c r="C167" s="4">
        <v>8.6096157026245361</v>
      </c>
      <c r="D167" s="4">
        <v>8.5957956340231636</v>
      </c>
      <c r="E167" s="4">
        <v>8.4929128208586153</v>
      </c>
      <c r="F167" s="4">
        <v>8.90504922524803</v>
      </c>
      <c r="G167" s="4">
        <v>7.9146833151207536</v>
      </c>
      <c r="H167" s="4">
        <v>7.6714085299668646</v>
      </c>
      <c r="I167" s="4">
        <v>7.6121822497044436</v>
      </c>
      <c r="J167" s="4">
        <v>8.2573893882723919</v>
      </c>
      <c r="K167" s="4">
        <f t="shared" si="8"/>
        <v>8.6508433456885854</v>
      </c>
      <c r="L167" s="4">
        <f t="shared" si="9"/>
        <v>7.8639158707661139</v>
      </c>
      <c r="M167" s="4">
        <f t="shared" si="10"/>
        <v>0.7869274749224715</v>
      </c>
      <c r="N167" s="4">
        <f t="shared" si="11"/>
        <v>1.7253959502965464</v>
      </c>
      <c r="O167" s="8">
        <v>1.5004E-2</v>
      </c>
      <c r="P167" s="11">
        <v>1.5162999999999999E-2</v>
      </c>
    </row>
    <row r="168" spans="1:16" x14ac:dyDescent="0.2">
      <c r="A168" s="3" t="s">
        <v>2945</v>
      </c>
      <c r="B168" s="3" t="s">
        <v>2946</v>
      </c>
      <c r="C168" s="4">
        <v>9.4567281852486786</v>
      </c>
      <c r="D168" s="4">
        <v>9.7137295308518219</v>
      </c>
      <c r="E168" s="4">
        <v>8.7262893316484504</v>
      </c>
      <c r="F168" s="4">
        <v>8.826483544303132</v>
      </c>
      <c r="G168" s="4">
        <v>8.8160227596299858</v>
      </c>
      <c r="H168" s="4">
        <v>8.9272388155558016</v>
      </c>
      <c r="I168" s="4">
        <v>8.2605717644582981</v>
      </c>
      <c r="J168" s="4">
        <v>7.5329724105396059</v>
      </c>
      <c r="K168" s="4">
        <f t="shared" si="8"/>
        <v>9.1808076480130207</v>
      </c>
      <c r="L168" s="4">
        <f t="shared" si="9"/>
        <v>8.3842014375459222</v>
      </c>
      <c r="M168" s="4">
        <f t="shared" si="10"/>
        <v>0.79660621046709856</v>
      </c>
      <c r="N168" s="4">
        <f t="shared" si="11"/>
        <v>1.7370101815297596</v>
      </c>
      <c r="O168" s="8">
        <v>1.3809999999999999E-2</v>
      </c>
      <c r="P168" s="11">
        <v>8.6774000000000004E-2</v>
      </c>
    </row>
    <row r="169" spans="1:16" x14ac:dyDescent="0.2">
      <c r="A169" s="3" t="s">
        <v>3011</v>
      </c>
      <c r="B169" s="3" t="s">
        <v>3012</v>
      </c>
      <c r="C169" s="4">
        <v>6.7451799185827097</v>
      </c>
      <c r="D169" s="4">
        <v>6.6424078953782031</v>
      </c>
      <c r="E169" s="4">
        <v>6.4577973263743029</v>
      </c>
      <c r="F169" s="4">
        <v>6.7474890484759644</v>
      </c>
      <c r="G169" s="4">
        <v>5.6467381345334768</v>
      </c>
      <c r="H169" s="4">
        <v>5.9733228140730956</v>
      </c>
      <c r="I169" s="4">
        <v>5.6121907882226658</v>
      </c>
      <c r="J169" s="4">
        <v>6.0500933045035774</v>
      </c>
      <c r="K169" s="4">
        <f t="shared" si="8"/>
        <v>6.648218547202795</v>
      </c>
      <c r="L169" s="4">
        <f t="shared" si="9"/>
        <v>5.8205862603332035</v>
      </c>
      <c r="M169" s="4">
        <f t="shared" si="10"/>
        <v>0.82763228686959156</v>
      </c>
      <c r="N169" s="4">
        <f t="shared" si="11"/>
        <v>1.7747702646489867</v>
      </c>
      <c r="O169" s="8">
        <v>1.0527999999999999E-2</v>
      </c>
      <c r="P169" s="11">
        <v>8.881E-3</v>
      </c>
    </row>
    <row r="170" spans="1:16" x14ac:dyDescent="0.2">
      <c r="A170" s="3" t="s">
        <v>2757</v>
      </c>
      <c r="B170" s="3" t="s">
        <v>2758</v>
      </c>
      <c r="C170" s="4">
        <v>8.5161800358742266</v>
      </c>
      <c r="D170" s="4">
        <v>8.0030602169059808</v>
      </c>
      <c r="E170" s="4">
        <v>7.4523377183883062</v>
      </c>
      <c r="F170" s="4">
        <v>8.0612773010106356</v>
      </c>
      <c r="G170" s="4">
        <v>7.7306391840842528</v>
      </c>
      <c r="H170" s="4">
        <v>7.8677822396766457</v>
      </c>
      <c r="I170" s="4">
        <v>6.7121494384531077</v>
      </c>
      <c r="J170" s="4">
        <v>7.6895429555377177</v>
      </c>
      <c r="K170" s="4">
        <f t="shared" si="8"/>
        <v>8.008213818044787</v>
      </c>
      <c r="L170" s="4">
        <f t="shared" si="9"/>
        <v>7.5000284544379312</v>
      </c>
      <c r="M170" s="4">
        <f t="shared" si="10"/>
        <v>0.50818536360685584</v>
      </c>
      <c r="N170" s="4">
        <f t="shared" si="11"/>
        <v>1.4222601368916037</v>
      </c>
      <c r="O170" s="8">
        <v>0.11615399999999999</v>
      </c>
      <c r="P170" s="11">
        <v>0.14677399999999999</v>
      </c>
    </row>
    <row r="171" spans="1:16" x14ac:dyDescent="0.2">
      <c r="A171" s="3" t="s">
        <v>2071</v>
      </c>
      <c r="B171" s="3" t="s">
        <v>2072</v>
      </c>
      <c r="C171" s="4">
        <v>8.4854780766911855</v>
      </c>
      <c r="D171" s="4">
        <v>8.5621424586719499</v>
      </c>
      <c r="E171" s="4">
        <v>7.7979798056373317</v>
      </c>
      <c r="F171" s="4">
        <v>7.9564789495855086</v>
      </c>
      <c r="G171" s="4">
        <v>7.7018254894562972</v>
      </c>
      <c r="H171" s="4">
        <v>7.7341757643326039</v>
      </c>
      <c r="I171" s="4">
        <v>7.0760160184117655</v>
      </c>
      <c r="J171" s="4">
        <v>6.5291445416491873</v>
      </c>
      <c r="K171" s="4">
        <f t="shared" si="8"/>
        <v>8.2005198226464948</v>
      </c>
      <c r="L171" s="4">
        <f t="shared" si="9"/>
        <v>7.2602904534624635</v>
      </c>
      <c r="M171" s="4">
        <f t="shared" si="10"/>
        <v>0.94022936918403133</v>
      </c>
      <c r="N171" s="4">
        <f t="shared" si="11"/>
        <v>1.9188332831867256</v>
      </c>
      <c r="O171" s="8">
        <v>3.666E-3</v>
      </c>
      <c r="P171" s="11">
        <v>4.8726999999999999E-2</v>
      </c>
    </row>
    <row r="172" spans="1:16" x14ac:dyDescent="0.2">
      <c r="A172" s="3" t="s">
        <v>1589</v>
      </c>
      <c r="B172" s="3" t="s">
        <v>1590</v>
      </c>
      <c r="C172" s="4">
        <v>8.6450728465129156</v>
      </c>
      <c r="D172" s="4">
        <v>8.5720828584298125</v>
      </c>
      <c r="E172" s="4">
        <v>9.2992757462814399</v>
      </c>
      <c r="F172" s="4">
        <v>8.9360200480368661</v>
      </c>
      <c r="G172" s="4">
        <v>7.5093783991729852</v>
      </c>
      <c r="H172" s="4">
        <v>7.7161070327825616</v>
      </c>
      <c r="I172" s="4">
        <v>8.510270184325762</v>
      </c>
      <c r="J172" s="4">
        <v>8.3416898876793919</v>
      </c>
      <c r="K172" s="4">
        <f t="shared" si="8"/>
        <v>8.8631128748152577</v>
      </c>
      <c r="L172" s="4">
        <f t="shared" si="9"/>
        <v>8.0193613759901758</v>
      </c>
      <c r="M172" s="4">
        <f t="shared" si="10"/>
        <v>0.84375149882508182</v>
      </c>
      <c r="N172" s="4">
        <f t="shared" si="11"/>
        <v>1.7947109395387832</v>
      </c>
      <c r="O172" s="8">
        <v>9.1140000000000006E-3</v>
      </c>
      <c r="P172" s="11">
        <v>4.2734000000000001E-2</v>
      </c>
    </row>
    <row r="173" spans="1:16" x14ac:dyDescent="0.2">
      <c r="A173" s="3" t="s">
        <v>1670</v>
      </c>
      <c r="B173" s="3" t="s">
        <v>1671</v>
      </c>
      <c r="C173" s="4">
        <v>8.9104175113455018</v>
      </c>
      <c r="D173" s="4">
        <v>8.6180172856791675</v>
      </c>
      <c r="E173" s="4">
        <v>7.8884911585495407</v>
      </c>
      <c r="F173" s="4">
        <v>8.0595730502569207</v>
      </c>
      <c r="G173" s="4">
        <v>8.0741406566245342</v>
      </c>
      <c r="H173" s="4">
        <v>7.9331333980221119</v>
      </c>
      <c r="I173" s="4">
        <v>7.1325605471622602</v>
      </c>
      <c r="J173" s="4">
        <v>7.2369978733492832</v>
      </c>
      <c r="K173" s="4">
        <f t="shared" si="8"/>
        <v>8.3691247514577825</v>
      </c>
      <c r="L173" s="4">
        <f t="shared" si="9"/>
        <v>7.5942081187895472</v>
      </c>
      <c r="M173" s="4">
        <f t="shared" si="10"/>
        <v>0.77491663266823529</v>
      </c>
      <c r="N173" s="4">
        <f t="shared" si="11"/>
        <v>1.7110911716830994</v>
      </c>
      <c r="O173" s="8">
        <v>1.6611999999999998E-2</v>
      </c>
      <c r="P173" s="11">
        <v>6.6645999999999997E-2</v>
      </c>
    </row>
    <row r="174" spans="1:16" x14ac:dyDescent="0.2">
      <c r="A174" s="3" t="s">
        <v>2525</v>
      </c>
      <c r="B174" s="3" t="s">
        <v>2526</v>
      </c>
      <c r="C174" s="4">
        <v>5.6630671036775198</v>
      </c>
      <c r="D174" s="4">
        <v>5.3430569378317161</v>
      </c>
      <c r="E174" s="4">
        <v>5.8674422716762855</v>
      </c>
      <c r="F174" s="4">
        <v>5.9182402648939396</v>
      </c>
      <c r="G174" s="4">
        <v>5.1210148896755809</v>
      </c>
      <c r="H174" s="4">
        <v>4.6453626591253352</v>
      </c>
      <c r="I174" s="4">
        <v>5.077173627329012</v>
      </c>
      <c r="J174" s="4">
        <v>4.8314276899768913</v>
      </c>
      <c r="K174" s="4">
        <f t="shared" si="8"/>
        <v>5.6979516445198648</v>
      </c>
      <c r="L174" s="4">
        <f t="shared" si="9"/>
        <v>4.9187447165267049</v>
      </c>
      <c r="M174" s="4">
        <f t="shared" si="10"/>
        <v>0.77920692799315994</v>
      </c>
      <c r="N174" s="4">
        <f t="shared" si="11"/>
        <v>1.7161871986036314</v>
      </c>
      <c r="O174" s="8">
        <v>1.6021000000000001E-2</v>
      </c>
      <c r="P174" s="11">
        <v>1.5603000000000001E-2</v>
      </c>
    </row>
    <row r="175" spans="1:16" x14ac:dyDescent="0.2">
      <c r="A175" s="3" t="s">
        <v>493</v>
      </c>
      <c r="B175" s="3" t="s">
        <v>494</v>
      </c>
      <c r="C175" s="4">
        <v>9.5332418766341291</v>
      </c>
      <c r="D175" s="4">
        <v>9.2508356975995003</v>
      </c>
      <c r="E175" s="4">
        <v>8.8317002270949061</v>
      </c>
      <c r="F175" s="4">
        <v>8.8984759119366643</v>
      </c>
      <c r="G175" s="4">
        <v>8.8564246443937673</v>
      </c>
      <c r="H175" s="4">
        <v>8.5514427495888299</v>
      </c>
      <c r="I175" s="4">
        <v>8.0803443373338872</v>
      </c>
      <c r="J175" s="4">
        <v>8.8312398860105521</v>
      </c>
      <c r="K175" s="4">
        <f t="shared" si="8"/>
        <v>9.1285634283162995</v>
      </c>
      <c r="L175" s="4">
        <f t="shared" si="9"/>
        <v>8.57986290433176</v>
      </c>
      <c r="M175" s="4">
        <f t="shared" si="10"/>
        <v>0.5487005239845395</v>
      </c>
      <c r="N175" s="4">
        <f t="shared" si="11"/>
        <v>1.4627675465015662</v>
      </c>
      <c r="O175" s="8">
        <v>8.9824000000000001E-2</v>
      </c>
      <c r="P175" s="11">
        <v>6.9197999999999996E-2</v>
      </c>
    </row>
    <row r="176" spans="1:16" x14ac:dyDescent="0.2">
      <c r="A176" s="3" t="s">
        <v>82</v>
      </c>
      <c r="B176" s="3" t="s">
        <v>83</v>
      </c>
      <c r="C176" s="4">
        <v>11.199621869297182</v>
      </c>
      <c r="D176" s="4">
        <v>11.594175012892613</v>
      </c>
      <c r="E176" s="4">
        <v>11.648756437757775</v>
      </c>
      <c r="F176" s="4">
        <v>11.733151392511495</v>
      </c>
      <c r="G176" s="4">
        <v>10.508586062904737</v>
      </c>
      <c r="H176" s="4">
        <v>10.512311349517452</v>
      </c>
      <c r="I176" s="4">
        <v>10.695866347894661</v>
      </c>
      <c r="J176" s="4">
        <v>11.680425544943095</v>
      </c>
      <c r="K176" s="4">
        <f t="shared" si="8"/>
        <v>11.543926178114766</v>
      </c>
      <c r="L176" s="4">
        <f t="shared" si="9"/>
        <v>10.849297326314986</v>
      </c>
      <c r="M176" s="4">
        <f t="shared" si="10"/>
        <v>0.69462885179978073</v>
      </c>
      <c r="N176" s="4">
        <f t="shared" si="11"/>
        <v>1.6184680119202921</v>
      </c>
      <c r="O176" s="8">
        <v>3.1777E-2</v>
      </c>
      <c r="P176" s="11">
        <v>6.7199999999999996E-2</v>
      </c>
    </row>
    <row r="177" spans="1:16" x14ac:dyDescent="0.2">
      <c r="A177" s="3" t="s">
        <v>2453</v>
      </c>
      <c r="B177" s="3" t="s">
        <v>2454</v>
      </c>
      <c r="C177" s="4">
        <v>8.8753129352530404</v>
      </c>
      <c r="D177" s="4">
        <v>8.9522593959220682</v>
      </c>
      <c r="E177" s="4">
        <v>8.8293894507574677</v>
      </c>
      <c r="F177" s="4">
        <v>8.8293766377974823</v>
      </c>
      <c r="G177" s="4">
        <v>8.0901116119417669</v>
      </c>
      <c r="H177" s="4">
        <v>8.1316499212215358</v>
      </c>
      <c r="I177" s="4">
        <v>8.018821297362873</v>
      </c>
      <c r="J177" s="4">
        <v>7.9576772382551404</v>
      </c>
      <c r="K177" s="4">
        <f t="shared" si="8"/>
        <v>8.8715846049325151</v>
      </c>
      <c r="L177" s="4">
        <f t="shared" si="9"/>
        <v>8.049565017195329</v>
      </c>
      <c r="M177" s="4">
        <f t="shared" si="10"/>
        <v>0.82201958773718609</v>
      </c>
      <c r="N177" s="4">
        <f t="shared" si="11"/>
        <v>1.7678790647851716</v>
      </c>
      <c r="O177" s="8">
        <v>1.1065E-2</v>
      </c>
      <c r="P177" s="11">
        <v>2.5700000000000001E-4</v>
      </c>
    </row>
    <row r="178" spans="1:16" x14ac:dyDescent="0.2">
      <c r="A178" s="3" t="s">
        <v>2451</v>
      </c>
      <c r="B178" s="3" t="s">
        <v>2452</v>
      </c>
      <c r="C178" s="4">
        <v>6.5941927503620512</v>
      </c>
      <c r="D178" s="4">
        <v>6.2483887075053461</v>
      </c>
      <c r="E178" s="4">
        <v>5.6206401752212329</v>
      </c>
      <c r="F178" s="4">
        <v>5.2235644200009483</v>
      </c>
      <c r="G178" s="4">
        <v>5.5141217096368571</v>
      </c>
      <c r="H178" s="4">
        <v>5.4792337887250895</v>
      </c>
      <c r="I178" s="4">
        <v>5.1261501174037312</v>
      </c>
      <c r="J178" s="4">
        <v>3.8252502727844107</v>
      </c>
      <c r="K178" s="4">
        <f t="shared" si="8"/>
        <v>5.9216965132723942</v>
      </c>
      <c r="L178" s="4">
        <f t="shared" si="9"/>
        <v>4.9861889721375228</v>
      </c>
      <c r="M178" s="4">
        <f t="shared" si="10"/>
        <v>0.93550754113487145</v>
      </c>
      <c r="N178" s="4">
        <f t="shared" si="11"/>
        <v>1.9125633579892294</v>
      </c>
      <c r="O178" s="8">
        <v>3.8400000000000001E-3</v>
      </c>
      <c r="P178" s="11">
        <v>9.8999000000000004E-2</v>
      </c>
    </row>
    <row r="179" spans="1:16" x14ac:dyDescent="0.2">
      <c r="A179" s="3" t="s">
        <v>2043</v>
      </c>
      <c r="B179" s="3" t="s">
        <v>2044</v>
      </c>
      <c r="C179" s="4">
        <v>7.7484068134586428</v>
      </c>
      <c r="D179" s="4">
        <v>7.6284231755206608</v>
      </c>
      <c r="E179" s="4">
        <v>7.1221919168500794</v>
      </c>
      <c r="F179" s="4">
        <v>7.1429054406949497</v>
      </c>
      <c r="G179" s="4">
        <v>7.0736053343411314</v>
      </c>
      <c r="H179" s="4">
        <v>7.2264644908822913</v>
      </c>
      <c r="I179" s="4">
        <v>6.5969143150289495</v>
      </c>
      <c r="J179" s="4">
        <v>6.5273805921758701</v>
      </c>
      <c r="K179" s="4">
        <f t="shared" si="8"/>
        <v>7.4104818366310825</v>
      </c>
      <c r="L179" s="4">
        <f t="shared" si="9"/>
        <v>6.8560911831070603</v>
      </c>
      <c r="M179" s="4">
        <f t="shared" si="10"/>
        <v>0.55439065352402217</v>
      </c>
      <c r="N179" s="4">
        <f t="shared" si="11"/>
        <v>1.4685482362628175</v>
      </c>
      <c r="O179" s="8">
        <v>8.6544999999999997E-2</v>
      </c>
      <c r="P179" s="11">
        <v>6.4758999999999997E-2</v>
      </c>
    </row>
    <row r="180" spans="1:16" x14ac:dyDescent="0.2">
      <c r="A180" s="3" t="s">
        <v>1104</v>
      </c>
      <c r="B180" s="3" t="s">
        <v>1105</v>
      </c>
      <c r="C180" s="4">
        <v>9.8377771523894673</v>
      </c>
      <c r="D180" s="4">
        <v>9.8762525404819108</v>
      </c>
      <c r="E180" s="4">
        <v>9.2270604512313437</v>
      </c>
      <c r="F180" s="4">
        <v>9.2899872671841912</v>
      </c>
      <c r="G180" s="4">
        <v>9.0276286904082585</v>
      </c>
      <c r="H180" s="4">
        <v>8.7762260742898359</v>
      </c>
      <c r="I180" s="4">
        <v>8.1292818405666551</v>
      </c>
      <c r="J180" s="4">
        <v>8.7128874793845092</v>
      </c>
      <c r="K180" s="4">
        <f t="shared" si="8"/>
        <v>9.5577693528217296</v>
      </c>
      <c r="L180" s="4">
        <f t="shared" si="9"/>
        <v>8.6615060211623138</v>
      </c>
      <c r="M180" s="4">
        <f t="shared" si="10"/>
        <v>0.89626333165941574</v>
      </c>
      <c r="N180" s="4">
        <f t="shared" si="11"/>
        <v>1.8612390118878928</v>
      </c>
      <c r="O180" s="8">
        <v>5.6080000000000001E-3</v>
      </c>
      <c r="P180" s="11">
        <v>2.8851999999999999E-2</v>
      </c>
    </row>
    <row r="181" spans="1:16" x14ac:dyDescent="0.2">
      <c r="A181" s="3" t="s">
        <v>1301</v>
      </c>
      <c r="B181" s="3" t="s">
        <v>1302</v>
      </c>
      <c r="C181" s="4">
        <v>10.874154246585583</v>
      </c>
      <c r="D181" s="4">
        <v>10.538848301712557</v>
      </c>
      <c r="E181" s="4">
        <v>9.2991397337155224</v>
      </c>
      <c r="F181" s="4">
        <v>9.2865604800088537</v>
      </c>
      <c r="G181" s="4">
        <v>10.055417016828965</v>
      </c>
      <c r="H181" s="4">
        <v>9.6965917119836345</v>
      </c>
      <c r="I181" s="4">
        <v>9.0262821283176216</v>
      </c>
      <c r="J181" s="4">
        <v>8.3179299687567312</v>
      </c>
      <c r="K181" s="4">
        <f t="shared" si="8"/>
        <v>9.9996756905056277</v>
      </c>
      <c r="L181" s="4">
        <f t="shared" si="9"/>
        <v>9.2740552064717381</v>
      </c>
      <c r="M181" s="4">
        <f t="shared" si="10"/>
        <v>0.72562048403388957</v>
      </c>
      <c r="N181" s="4">
        <f t="shared" si="11"/>
        <v>1.653611679879754</v>
      </c>
      <c r="O181" s="8">
        <v>2.4901E-2</v>
      </c>
      <c r="P181" s="11">
        <v>0.182509</v>
      </c>
    </row>
    <row r="182" spans="1:16" x14ac:dyDescent="0.2">
      <c r="A182" s="3" t="s">
        <v>813</v>
      </c>
      <c r="B182" s="3" t="s">
        <v>814</v>
      </c>
      <c r="C182" s="4">
        <v>8.4826980709034707</v>
      </c>
      <c r="D182" s="4">
        <v>8.4596624470326347</v>
      </c>
      <c r="E182" s="4">
        <v>7.9729416854892285</v>
      </c>
      <c r="F182" s="4">
        <v>8.2819862908766524</v>
      </c>
      <c r="G182" s="4">
        <v>8.0184775953954013</v>
      </c>
      <c r="H182" s="4">
        <v>7.8411975264370346</v>
      </c>
      <c r="I182" s="4">
        <v>7.2688119055838607</v>
      </c>
      <c r="J182" s="4">
        <v>7.5960015208895104</v>
      </c>
      <c r="K182" s="4">
        <f t="shared" si="8"/>
        <v>8.2993221235754966</v>
      </c>
      <c r="L182" s="4">
        <f t="shared" si="9"/>
        <v>7.6811221370764518</v>
      </c>
      <c r="M182" s="4">
        <f t="shared" si="10"/>
        <v>0.61819998649904484</v>
      </c>
      <c r="N182" s="4">
        <f t="shared" si="11"/>
        <v>1.534958857370526</v>
      </c>
      <c r="O182" s="8">
        <v>5.5994000000000002E-2</v>
      </c>
      <c r="P182" s="11">
        <v>3.7814E-2</v>
      </c>
    </row>
    <row r="183" spans="1:16" x14ac:dyDescent="0.2">
      <c r="A183" s="3" t="s">
        <v>2539</v>
      </c>
      <c r="B183" s="3" t="s">
        <v>2540</v>
      </c>
      <c r="C183" s="4">
        <v>6.8051812435240135</v>
      </c>
      <c r="D183" s="4">
        <v>6.5776817619335137</v>
      </c>
      <c r="E183" s="4">
        <v>6.3224770415657705</v>
      </c>
      <c r="F183" s="4">
        <v>6.5997445362186768</v>
      </c>
      <c r="G183" s="4">
        <v>5.7918134929030298</v>
      </c>
      <c r="H183" s="4">
        <v>5.928102195701352</v>
      </c>
      <c r="I183" s="4">
        <v>5.3173854130015439</v>
      </c>
      <c r="J183" s="4">
        <v>5.6290302545840953</v>
      </c>
      <c r="K183" s="4">
        <f t="shared" si="8"/>
        <v>6.5762711458104937</v>
      </c>
      <c r="L183" s="4">
        <f t="shared" si="9"/>
        <v>5.6665828390475053</v>
      </c>
      <c r="M183" s="4">
        <f t="shared" si="10"/>
        <v>0.9096883067629884</v>
      </c>
      <c r="N183" s="4">
        <f t="shared" si="11"/>
        <v>1.8786395758363752</v>
      </c>
      <c r="O183" s="8">
        <v>4.934E-3</v>
      </c>
      <c r="P183" s="11">
        <v>1.1488999999999999E-2</v>
      </c>
    </row>
    <row r="184" spans="1:16" x14ac:dyDescent="0.2">
      <c r="A184" s="3" t="s">
        <v>2947</v>
      </c>
      <c r="B184" s="3" t="s">
        <v>2948</v>
      </c>
      <c r="C184" s="4">
        <v>7.2541382086391124</v>
      </c>
      <c r="D184" s="4">
        <v>7.2466245967822775</v>
      </c>
      <c r="E184" s="4">
        <v>6.7378252721335663</v>
      </c>
      <c r="F184" s="4">
        <v>6.8666505030503204</v>
      </c>
      <c r="G184" s="4">
        <v>6.3715582264710378</v>
      </c>
      <c r="H184" s="4">
        <v>6.343012585652918</v>
      </c>
      <c r="I184" s="4">
        <v>6.0074955179311971</v>
      </c>
      <c r="J184" s="4">
        <v>5.6789769158803862</v>
      </c>
      <c r="K184" s="4">
        <f t="shared" si="8"/>
        <v>7.0263096451513194</v>
      </c>
      <c r="L184" s="4">
        <f t="shared" si="9"/>
        <v>6.100260811483885</v>
      </c>
      <c r="M184" s="4">
        <f t="shared" si="10"/>
        <v>0.9260488336674344</v>
      </c>
      <c r="N184" s="4">
        <f t="shared" si="11"/>
        <v>1.9000650798100736</v>
      </c>
      <c r="O184" s="8">
        <v>4.2119999999999996E-3</v>
      </c>
      <c r="P184" s="11">
        <v>1.6462999999999998E-2</v>
      </c>
    </row>
    <row r="185" spans="1:16" x14ac:dyDescent="0.2">
      <c r="A185" s="3" t="s">
        <v>1941</v>
      </c>
      <c r="B185" s="3" t="s">
        <v>1942</v>
      </c>
      <c r="C185" s="4">
        <v>9.3402858694546822</v>
      </c>
      <c r="D185" s="4">
        <v>9.0772178238726333</v>
      </c>
      <c r="E185" s="4">
        <v>8.2183992725548869</v>
      </c>
      <c r="F185" s="4">
        <v>9.2337995074816241</v>
      </c>
      <c r="G185" s="4">
        <v>8.6539190091059659</v>
      </c>
      <c r="H185" s="4">
        <v>8.2672640920978093</v>
      </c>
      <c r="I185" s="4">
        <v>7.453593100412415</v>
      </c>
      <c r="J185" s="4">
        <v>8.4134009339225813</v>
      </c>
      <c r="K185" s="4">
        <f t="shared" si="8"/>
        <v>8.9674256183409575</v>
      </c>
      <c r="L185" s="4">
        <f t="shared" si="9"/>
        <v>8.1970442838846935</v>
      </c>
      <c r="M185" s="4">
        <f t="shared" si="10"/>
        <v>0.770381334456264</v>
      </c>
      <c r="N185" s="4">
        <f t="shared" si="11"/>
        <v>1.7057205815603598</v>
      </c>
      <c r="O185" s="8">
        <v>1.7257000000000002E-2</v>
      </c>
      <c r="P185" s="11">
        <v>7.7268000000000003E-2</v>
      </c>
    </row>
    <row r="186" spans="1:16" x14ac:dyDescent="0.2">
      <c r="A186" s="3" t="s">
        <v>3335</v>
      </c>
      <c r="B186" s="3" t="s">
        <v>3336</v>
      </c>
      <c r="C186" s="4">
        <v>6.986855803772853</v>
      </c>
      <c r="D186" s="4">
        <v>7.1035279552835959</v>
      </c>
      <c r="E186" s="4">
        <v>6.3758682796065589</v>
      </c>
      <c r="F186" s="4">
        <v>6.5484096290139435</v>
      </c>
      <c r="G186" s="4">
        <v>6.1022375846789796</v>
      </c>
      <c r="H186" s="4">
        <v>5.7573074970498794</v>
      </c>
      <c r="I186" s="4">
        <v>5.4348739705555511</v>
      </c>
      <c r="J186" s="4">
        <v>5.567931153562899</v>
      </c>
      <c r="K186" s="4">
        <f t="shared" si="8"/>
        <v>6.7536654169192376</v>
      </c>
      <c r="L186" s="4">
        <f t="shared" si="9"/>
        <v>5.7155875514618275</v>
      </c>
      <c r="M186" s="4">
        <f t="shared" si="10"/>
        <v>1.0380778654574101</v>
      </c>
      <c r="N186" s="4">
        <f t="shared" si="11"/>
        <v>2.0534899198635204</v>
      </c>
      <c r="O186" s="8">
        <v>1.3389999999999999E-3</v>
      </c>
      <c r="P186" s="11">
        <v>1.5162999999999999E-2</v>
      </c>
    </row>
    <row r="187" spans="1:16" x14ac:dyDescent="0.2">
      <c r="A187" s="3" t="s">
        <v>3067</v>
      </c>
      <c r="B187" s="3" t="s">
        <v>3068</v>
      </c>
      <c r="C187" s="4">
        <v>7.9173369204228585</v>
      </c>
      <c r="D187" s="4">
        <v>7.685493089118502</v>
      </c>
      <c r="E187" s="4">
        <v>7.2324509320062873</v>
      </c>
      <c r="F187" s="4">
        <v>7.3474097144010786</v>
      </c>
      <c r="G187" s="4">
        <v>7.136477805838128</v>
      </c>
      <c r="H187" s="4">
        <v>7.1610092304933701</v>
      </c>
      <c r="I187" s="4">
        <v>6.5980069162664963</v>
      </c>
      <c r="J187" s="4">
        <v>6.5911105186311936</v>
      </c>
      <c r="K187" s="4">
        <f t="shared" si="8"/>
        <v>7.5456726639871814</v>
      </c>
      <c r="L187" s="4">
        <f t="shared" si="9"/>
        <v>6.8716511178072972</v>
      </c>
      <c r="M187" s="4">
        <f t="shared" si="10"/>
        <v>0.67402154617988419</v>
      </c>
      <c r="N187" s="4">
        <f t="shared" si="11"/>
        <v>1.5955143079259251</v>
      </c>
      <c r="O187" s="8">
        <v>3.7201999999999999E-2</v>
      </c>
      <c r="P187" s="11">
        <v>3.9786000000000002E-2</v>
      </c>
    </row>
    <row r="188" spans="1:16" x14ac:dyDescent="0.2">
      <c r="A188" s="3" t="s">
        <v>324</v>
      </c>
      <c r="B188" s="3" t="s">
        <v>325</v>
      </c>
      <c r="C188" s="4">
        <v>9.1789818379440895</v>
      </c>
      <c r="D188" s="4">
        <v>9.3670270323955016</v>
      </c>
      <c r="E188" s="4">
        <v>8.5927715097575259</v>
      </c>
      <c r="F188" s="4">
        <v>8.5992574876121726</v>
      </c>
      <c r="G188" s="4">
        <v>8.5117518039479982</v>
      </c>
      <c r="H188" s="4">
        <v>8.4796370395969269</v>
      </c>
      <c r="I188" s="4">
        <v>7.8316816124399367</v>
      </c>
      <c r="J188" s="4">
        <v>7.5830861363386228</v>
      </c>
      <c r="K188" s="4">
        <f t="shared" si="8"/>
        <v>8.934509466927322</v>
      </c>
      <c r="L188" s="4">
        <f t="shared" si="9"/>
        <v>8.1015391480808709</v>
      </c>
      <c r="M188" s="4">
        <f t="shared" si="10"/>
        <v>0.83297031884645101</v>
      </c>
      <c r="N188" s="4">
        <f t="shared" si="11"/>
        <v>1.781349152413646</v>
      </c>
      <c r="O188" s="8">
        <v>1.004E-2</v>
      </c>
      <c r="P188" s="11">
        <v>4.9480000000000003E-2</v>
      </c>
    </row>
    <row r="189" spans="1:16" x14ac:dyDescent="0.2">
      <c r="A189" s="3" t="s">
        <v>2171</v>
      </c>
      <c r="B189" s="3" t="s">
        <v>2172</v>
      </c>
      <c r="C189" s="4">
        <v>8.2171218271448758</v>
      </c>
      <c r="D189" s="4">
        <v>8.005589760545277</v>
      </c>
      <c r="E189" s="4">
        <v>7.5978338322283774</v>
      </c>
      <c r="F189" s="4">
        <v>8.0155464409423054</v>
      </c>
      <c r="G189" s="4">
        <v>7.5766725360561775</v>
      </c>
      <c r="H189" s="4">
        <v>7.5414552215200086</v>
      </c>
      <c r="I189" s="4">
        <v>7.0566355831867389</v>
      </c>
      <c r="J189" s="4">
        <v>7.2709008781818829</v>
      </c>
      <c r="K189" s="4">
        <f t="shared" si="8"/>
        <v>7.9590229652152091</v>
      </c>
      <c r="L189" s="4">
        <f t="shared" si="9"/>
        <v>7.3614160547362024</v>
      </c>
      <c r="M189" s="4">
        <f t="shared" si="10"/>
        <v>0.59760691047900671</v>
      </c>
      <c r="N189" s="4">
        <f t="shared" si="11"/>
        <v>1.5132044356571153</v>
      </c>
      <c r="O189" s="8">
        <v>6.4682000000000003E-2</v>
      </c>
      <c r="P189" s="11">
        <v>3.0793999999999998E-2</v>
      </c>
    </row>
    <row r="190" spans="1:16" x14ac:dyDescent="0.2">
      <c r="A190" s="3" t="s">
        <v>1477</v>
      </c>
      <c r="B190" s="3" t="s">
        <v>1478</v>
      </c>
      <c r="C190" s="4">
        <v>10.267846170796235</v>
      </c>
      <c r="D190" s="4">
        <v>10.211488580910943</v>
      </c>
      <c r="E190" s="4">
        <v>9.4026528459753607</v>
      </c>
      <c r="F190" s="4">
        <v>9.486690298923099</v>
      </c>
      <c r="G190" s="4">
        <v>9.4944546656542279</v>
      </c>
      <c r="H190" s="4">
        <v>9.4756563190540017</v>
      </c>
      <c r="I190" s="4">
        <v>8.9127273411489938</v>
      </c>
      <c r="J190" s="4">
        <v>8.466264477586817</v>
      </c>
      <c r="K190" s="4">
        <f t="shared" si="8"/>
        <v>9.8421694741514099</v>
      </c>
      <c r="L190" s="4">
        <f t="shared" si="9"/>
        <v>9.0872757008610101</v>
      </c>
      <c r="M190" s="4">
        <f t="shared" si="10"/>
        <v>0.75489377329039975</v>
      </c>
      <c r="N190" s="4">
        <f t="shared" si="11"/>
        <v>1.6875073352644852</v>
      </c>
      <c r="O190" s="8">
        <v>1.9630000000000002E-2</v>
      </c>
      <c r="P190" s="11">
        <v>7.0028999999999994E-2</v>
      </c>
    </row>
    <row r="191" spans="1:16" x14ac:dyDescent="0.2">
      <c r="A191" s="3" t="s">
        <v>3055</v>
      </c>
      <c r="B191" s="3" t="s">
        <v>3056</v>
      </c>
      <c r="C191" s="4">
        <v>3.7782969742197801</v>
      </c>
      <c r="D191" s="4">
        <v>3.6868613251768241</v>
      </c>
      <c r="E191" s="4">
        <v>3.0902280337825268</v>
      </c>
      <c r="F191" s="4">
        <v>3.7704324099933015</v>
      </c>
      <c r="G191" s="4">
        <v>3.2172303950100885</v>
      </c>
      <c r="H191" s="4">
        <v>3.2276243353911602</v>
      </c>
      <c r="I191" s="4">
        <v>2.4928776376351451</v>
      </c>
      <c r="J191" s="4">
        <v>2.6997452026813376</v>
      </c>
      <c r="K191" s="4">
        <f t="shared" si="8"/>
        <v>3.581454685793108</v>
      </c>
      <c r="L191" s="4">
        <f t="shared" si="9"/>
        <v>2.9093693926794328</v>
      </c>
      <c r="M191" s="4">
        <f t="shared" si="10"/>
        <v>0.67208529311367515</v>
      </c>
      <c r="N191" s="4">
        <f t="shared" si="11"/>
        <v>1.5933743911661113</v>
      </c>
      <c r="O191" s="8">
        <v>3.7749999999999999E-2</v>
      </c>
      <c r="P191" s="11">
        <v>4.9675999999999998E-2</v>
      </c>
    </row>
    <row r="192" spans="1:16" x14ac:dyDescent="0.2">
      <c r="A192" s="3" t="s">
        <v>2825</v>
      </c>
      <c r="B192" s="3" t="s">
        <v>2826</v>
      </c>
      <c r="C192" s="4">
        <v>6.1622630100201734</v>
      </c>
      <c r="D192" s="4">
        <v>5.818345182417576</v>
      </c>
      <c r="E192" s="4">
        <v>5.9101295796000741</v>
      </c>
      <c r="F192" s="4">
        <v>5.8461983702442408</v>
      </c>
      <c r="G192" s="4">
        <v>5.2249658433359523</v>
      </c>
      <c r="H192" s="4">
        <v>5.1323726987052707</v>
      </c>
      <c r="I192" s="4">
        <v>5.012504875393069</v>
      </c>
      <c r="J192" s="4">
        <v>5.1357678883496289</v>
      </c>
      <c r="K192" s="4">
        <f t="shared" si="8"/>
        <v>5.9342340355705163</v>
      </c>
      <c r="L192" s="4">
        <f t="shared" si="9"/>
        <v>5.1264028264459807</v>
      </c>
      <c r="M192" s="4">
        <f t="shared" si="10"/>
        <v>0.80783120912453565</v>
      </c>
      <c r="N192" s="4">
        <f t="shared" si="11"/>
        <v>1.7505778351929175</v>
      </c>
      <c r="O192" s="8">
        <v>1.2531E-2</v>
      </c>
      <c r="P192" s="11">
        <v>4.0990000000000002E-3</v>
      </c>
    </row>
    <row r="193" spans="1:16" x14ac:dyDescent="0.2">
      <c r="A193" s="3" t="s">
        <v>1453</v>
      </c>
      <c r="B193" s="3" t="s">
        <v>1454</v>
      </c>
      <c r="C193" s="4">
        <v>9.9861044481795336</v>
      </c>
      <c r="D193" s="4">
        <v>10.03520095712876</v>
      </c>
      <c r="E193" s="4">
        <v>9.1937939177641361</v>
      </c>
      <c r="F193" s="4">
        <v>9.5540700757020041</v>
      </c>
      <c r="G193" s="4">
        <v>9.3995974306575913</v>
      </c>
      <c r="H193" s="4">
        <v>9.4684091567090398</v>
      </c>
      <c r="I193" s="4">
        <v>8.9016445611704178</v>
      </c>
      <c r="J193" s="4">
        <v>8.6159726596112307</v>
      </c>
      <c r="K193" s="4">
        <f t="shared" si="8"/>
        <v>9.6922923496936093</v>
      </c>
      <c r="L193" s="4">
        <f t="shared" si="9"/>
        <v>9.0964059520370704</v>
      </c>
      <c r="M193" s="4">
        <f t="shared" si="10"/>
        <v>0.59588639765653895</v>
      </c>
      <c r="N193" s="4">
        <f t="shared" si="11"/>
        <v>1.5114009111706925</v>
      </c>
      <c r="O193" s="8">
        <v>6.5454999999999999E-2</v>
      </c>
      <c r="P193" s="11">
        <v>7.7844999999999998E-2</v>
      </c>
    </row>
    <row r="194" spans="1:16" x14ac:dyDescent="0.2">
      <c r="A194" s="3" t="s">
        <v>1419</v>
      </c>
      <c r="B194" s="3" t="s">
        <v>1420</v>
      </c>
      <c r="C194" s="4">
        <v>8.9334445348518159</v>
      </c>
      <c r="D194" s="4">
        <v>9.0864221760127322</v>
      </c>
      <c r="E194" s="4">
        <v>8.3489389100117908</v>
      </c>
      <c r="F194" s="4">
        <v>8.5014056467008654</v>
      </c>
      <c r="G194" s="4">
        <v>8.4132039492722921</v>
      </c>
      <c r="H194" s="4">
        <v>8.2311110036505148</v>
      </c>
      <c r="I194" s="4">
        <v>7.6746785972156522</v>
      </c>
      <c r="J194" s="4">
        <v>7.5488152329866045</v>
      </c>
      <c r="K194" s="4">
        <f t="shared" ref="K194:K257" si="12">AVERAGE(C194:F194)</f>
        <v>8.7175528168943011</v>
      </c>
      <c r="L194" s="4">
        <f t="shared" ref="L194:L257" si="13">AVERAGE(G194:J194)</f>
        <v>7.9669521957812659</v>
      </c>
      <c r="M194" s="4">
        <f t="shared" ref="M194:M257" si="14">K194-L194</f>
        <v>0.75060062111303516</v>
      </c>
      <c r="N194" s="4">
        <f t="shared" ref="N194:N257" si="15">2^M194</f>
        <v>1.6824931382982988</v>
      </c>
      <c r="O194" s="8">
        <v>2.0336E-2</v>
      </c>
      <c r="P194" s="11">
        <v>4.8029000000000002E-2</v>
      </c>
    </row>
    <row r="195" spans="1:16" x14ac:dyDescent="0.2">
      <c r="A195" s="3" t="s">
        <v>2551</v>
      </c>
      <c r="B195" s="3" t="s">
        <v>2552</v>
      </c>
      <c r="C195" s="4">
        <v>7.6777481644268732</v>
      </c>
      <c r="D195" s="4">
        <v>7.6844552621501157</v>
      </c>
      <c r="E195" s="4">
        <v>7.8359643173630289</v>
      </c>
      <c r="F195" s="4">
        <v>7.9718543072702612</v>
      </c>
      <c r="G195" s="4">
        <v>6.7944151879908405</v>
      </c>
      <c r="H195" s="4">
        <v>7.1132197477745098</v>
      </c>
      <c r="I195" s="4">
        <v>7.2913520210177767</v>
      </c>
      <c r="J195" s="4">
        <v>7.2902377168277699</v>
      </c>
      <c r="K195" s="4">
        <f t="shared" si="12"/>
        <v>7.7925055128025704</v>
      </c>
      <c r="L195" s="4">
        <f t="shared" si="13"/>
        <v>7.1223061684027247</v>
      </c>
      <c r="M195" s="4">
        <f t="shared" si="14"/>
        <v>0.67019934439984574</v>
      </c>
      <c r="N195" s="4">
        <f t="shared" si="15"/>
        <v>1.5912928292203339</v>
      </c>
      <c r="O195" s="8">
        <v>3.8289999999999998E-2</v>
      </c>
      <c r="P195" s="11">
        <v>1.3746E-2</v>
      </c>
    </row>
    <row r="196" spans="1:16" x14ac:dyDescent="0.2">
      <c r="A196" s="3" t="s">
        <v>1317</v>
      </c>
      <c r="B196" s="3" t="s">
        <v>1318</v>
      </c>
      <c r="C196" s="4">
        <v>6.944861646949672</v>
      </c>
      <c r="D196" s="4">
        <v>6.5798127956707599</v>
      </c>
      <c r="E196" s="4">
        <v>7.2437466897286091</v>
      </c>
      <c r="F196" s="4">
        <v>7.4358461145050603</v>
      </c>
      <c r="G196" s="4">
        <v>6.0639337003266265</v>
      </c>
      <c r="H196" s="4">
        <v>6.1570145292223444</v>
      </c>
      <c r="I196" s="4">
        <v>6.1958157211603062</v>
      </c>
      <c r="J196" s="4">
        <v>7.1117341133554586</v>
      </c>
      <c r="K196" s="4">
        <f t="shared" si="12"/>
        <v>7.0510668117135253</v>
      </c>
      <c r="L196" s="4">
        <f t="shared" si="13"/>
        <v>6.3821245160161837</v>
      </c>
      <c r="M196" s="4">
        <f t="shared" si="14"/>
        <v>0.66894229569734165</v>
      </c>
      <c r="N196" s="4">
        <f t="shared" si="15"/>
        <v>1.5899069082058428</v>
      </c>
      <c r="O196" s="8">
        <v>3.8654000000000001E-2</v>
      </c>
      <c r="P196" s="11">
        <v>7.3088E-2</v>
      </c>
    </row>
    <row r="197" spans="1:16" x14ac:dyDescent="0.2">
      <c r="A197" s="3" t="s">
        <v>1995</v>
      </c>
      <c r="B197" s="3" t="s">
        <v>1996</v>
      </c>
      <c r="C197" s="4">
        <v>6.7696810859203866</v>
      </c>
      <c r="D197" s="4">
        <v>6.5518762790655378</v>
      </c>
      <c r="E197" s="4">
        <v>6.2707476673024116</v>
      </c>
      <c r="F197" s="4">
        <v>6.3134998013341708</v>
      </c>
      <c r="G197" s="4">
        <v>6.2779841205013458</v>
      </c>
      <c r="H197" s="4">
        <v>6.0053215683123975</v>
      </c>
      <c r="I197" s="4">
        <v>5.5192094928275619</v>
      </c>
      <c r="J197" s="4">
        <v>5.6430004881430911</v>
      </c>
      <c r="K197" s="4">
        <f t="shared" si="12"/>
        <v>6.4764512084056269</v>
      </c>
      <c r="L197" s="4">
        <f t="shared" si="13"/>
        <v>5.8613789174460988</v>
      </c>
      <c r="M197" s="4">
        <f t="shared" si="14"/>
        <v>0.61507229095952809</v>
      </c>
      <c r="N197" s="4">
        <f t="shared" si="15"/>
        <v>1.5316347427461181</v>
      </c>
      <c r="O197" s="8">
        <v>5.7246999999999999E-2</v>
      </c>
      <c r="P197" s="11">
        <v>4.1541000000000002E-2</v>
      </c>
    </row>
    <row r="198" spans="1:16" x14ac:dyDescent="0.2">
      <c r="A198" s="3" t="s">
        <v>3105</v>
      </c>
      <c r="B198" s="3" t="s">
        <v>3106</v>
      </c>
      <c r="C198" s="4">
        <v>8.797641427995897</v>
      </c>
      <c r="D198" s="4">
        <v>8.6604194958139882</v>
      </c>
      <c r="E198" s="4">
        <v>8.2295731337247009</v>
      </c>
      <c r="F198" s="4">
        <v>8.593990937115926</v>
      </c>
      <c r="G198" s="4">
        <v>7.9841327973994565</v>
      </c>
      <c r="H198" s="4">
        <v>7.7942636943651866</v>
      </c>
      <c r="I198" s="4">
        <v>7.3568236223942094</v>
      </c>
      <c r="J198" s="4">
        <v>8.126919334835133</v>
      </c>
      <c r="K198" s="4">
        <f t="shared" si="12"/>
        <v>8.5704062486626285</v>
      </c>
      <c r="L198" s="4">
        <f t="shared" si="13"/>
        <v>7.8155348622484961</v>
      </c>
      <c r="M198" s="4">
        <f t="shared" si="14"/>
        <v>0.75487138641413232</v>
      </c>
      <c r="N198" s="4">
        <f t="shared" si="15"/>
        <v>1.6874811497410467</v>
      </c>
      <c r="O198" s="8">
        <v>1.9633999999999999E-2</v>
      </c>
      <c r="P198" s="11">
        <v>2.5132999999999999E-2</v>
      </c>
    </row>
    <row r="199" spans="1:16" x14ac:dyDescent="0.2">
      <c r="A199" s="3" t="s">
        <v>232</v>
      </c>
      <c r="B199" s="3" t="s">
        <v>233</v>
      </c>
      <c r="C199" s="4">
        <v>10.189724991787966</v>
      </c>
      <c r="D199" s="4">
        <v>10.573804844376099</v>
      </c>
      <c r="E199" s="4">
        <v>10.94997053405613</v>
      </c>
      <c r="F199" s="4">
        <v>10.755561935511686</v>
      </c>
      <c r="G199" s="4">
        <v>9.5381879797529177</v>
      </c>
      <c r="H199" s="4">
        <v>9.5517324871874312</v>
      </c>
      <c r="I199" s="4">
        <v>9.8650807536300462</v>
      </c>
      <c r="J199" s="4">
        <v>10.116047625309038</v>
      </c>
      <c r="K199" s="4">
        <f t="shared" si="12"/>
        <v>10.61726557643297</v>
      </c>
      <c r="L199" s="4">
        <f t="shared" si="13"/>
        <v>9.7677622114698579</v>
      </c>
      <c r="M199" s="4">
        <f t="shared" si="14"/>
        <v>0.84950336496311252</v>
      </c>
      <c r="N199" s="4">
        <f t="shared" si="15"/>
        <v>1.8018805369718842</v>
      </c>
      <c r="O199" s="8">
        <v>8.652E-3</v>
      </c>
      <c r="P199" s="11">
        <v>2.0438999999999999E-2</v>
      </c>
    </row>
    <row r="200" spans="1:16" x14ac:dyDescent="0.2">
      <c r="A200" s="3" t="s">
        <v>3089</v>
      </c>
      <c r="B200" s="3" t="s">
        <v>3090</v>
      </c>
      <c r="C200" s="4">
        <v>6.5683461284692735</v>
      </c>
      <c r="D200" s="4">
        <v>6.2510282628236391</v>
      </c>
      <c r="E200" s="4">
        <v>5.5279386534281265</v>
      </c>
      <c r="F200" s="4">
        <v>5.9802607524516214</v>
      </c>
      <c r="G200" s="4">
        <v>5.3923168844059912</v>
      </c>
      <c r="H200" s="4">
        <v>5.9385078940738039</v>
      </c>
      <c r="I200" s="4">
        <v>4.4088297691463971</v>
      </c>
      <c r="J200" s="4">
        <v>4.85068412304879</v>
      </c>
      <c r="K200" s="4">
        <f t="shared" si="12"/>
        <v>6.0818934492931653</v>
      </c>
      <c r="L200" s="4">
        <f t="shared" si="13"/>
        <v>5.1475846676687453</v>
      </c>
      <c r="M200" s="4">
        <f t="shared" si="14"/>
        <v>0.93430878162441999</v>
      </c>
      <c r="N200" s="4">
        <f t="shared" si="15"/>
        <v>1.9109748370678703</v>
      </c>
      <c r="O200" s="8">
        <v>3.8860000000000001E-3</v>
      </c>
      <c r="P200" s="11">
        <v>6.3946000000000003E-2</v>
      </c>
    </row>
    <row r="201" spans="1:16" x14ac:dyDescent="0.2">
      <c r="A201" s="3" t="s">
        <v>651</v>
      </c>
      <c r="B201" s="3" t="s">
        <v>652</v>
      </c>
      <c r="C201" s="4">
        <v>11.036489628853348</v>
      </c>
      <c r="D201" s="4">
        <v>11.317045379601865</v>
      </c>
      <c r="E201" s="4">
        <v>10.207166549376954</v>
      </c>
      <c r="F201" s="4">
        <v>10.220641955824091</v>
      </c>
      <c r="G201" s="4">
        <v>10.408222539121576</v>
      </c>
      <c r="H201" s="4">
        <v>10.14731323781195</v>
      </c>
      <c r="I201" s="4">
        <v>9.4757812073969703</v>
      </c>
      <c r="J201" s="4">
        <v>9.1534768638560493</v>
      </c>
      <c r="K201" s="4">
        <f t="shared" si="12"/>
        <v>10.695335878414063</v>
      </c>
      <c r="L201" s="4">
        <f t="shared" si="13"/>
        <v>9.796198462046636</v>
      </c>
      <c r="M201" s="4">
        <f t="shared" si="14"/>
        <v>0.89913741636742728</v>
      </c>
      <c r="N201" s="4">
        <f t="shared" si="15"/>
        <v>1.864950600525404</v>
      </c>
      <c r="O201" s="8">
        <v>5.457E-3</v>
      </c>
      <c r="P201" s="11">
        <v>7.1110999999999994E-2</v>
      </c>
    </row>
    <row r="202" spans="1:16" x14ac:dyDescent="0.2">
      <c r="A202" s="3" t="s">
        <v>893</v>
      </c>
      <c r="B202" s="3" t="s">
        <v>894</v>
      </c>
      <c r="C202" s="4">
        <v>7.9829999166488959</v>
      </c>
      <c r="D202" s="4">
        <v>7.8589622388439118</v>
      </c>
      <c r="E202" s="4">
        <v>8.6297040264268041</v>
      </c>
      <c r="F202" s="4">
        <v>8.7112537344132441</v>
      </c>
      <c r="G202" s="4">
        <v>7.4692340479339929</v>
      </c>
      <c r="H202" s="4">
        <v>7.2601141648322542</v>
      </c>
      <c r="I202" s="4">
        <v>7.569407695581206</v>
      </c>
      <c r="J202" s="4">
        <v>8.5015881174752614</v>
      </c>
      <c r="K202" s="4">
        <f t="shared" si="12"/>
        <v>8.2957299790832142</v>
      </c>
      <c r="L202" s="4">
        <f t="shared" si="13"/>
        <v>7.7000860064556784</v>
      </c>
      <c r="M202" s="4">
        <f t="shared" si="14"/>
        <v>0.59564397262753577</v>
      </c>
      <c r="N202" s="4">
        <f t="shared" si="15"/>
        <v>1.5111469624034815</v>
      </c>
      <c r="O202" s="8">
        <v>6.5564999999999998E-2</v>
      </c>
      <c r="P202" s="11">
        <v>0.116744</v>
      </c>
    </row>
    <row r="203" spans="1:16" x14ac:dyDescent="0.2">
      <c r="A203" s="3" t="s">
        <v>384</v>
      </c>
      <c r="B203" s="3" t="s">
        <v>385</v>
      </c>
      <c r="C203" s="4">
        <v>10.24546376196691</v>
      </c>
      <c r="D203" s="4">
        <v>9.5124956964896317</v>
      </c>
      <c r="E203" s="4">
        <v>9.3097077140301394</v>
      </c>
      <c r="F203" s="4">
        <v>9.5139781482834103</v>
      </c>
      <c r="G203" s="4">
        <v>8.8410916619925235</v>
      </c>
      <c r="H203" s="4">
        <v>8.9127707035238135</v>
      </c>
      <c r="I203" s="4">
        <v>8.5380078085352746</v>
      </c>
      <c r="J203" s="4">
        <v>8.271397076257589</v>
      </c>
      <c r="K203" s="4">
        <f t="shared" si="12"/>
        <v>9.6454113301925233</v>
      </c>
      <c r="L203" s="4">
        <f t="shared" si="13"/>
        <v>8.6408168125772988</v>
      </c>
      <c r="M203" s="4">
        <f t="shared" si="14"/>
        <v>1.0045945176152244</v>
      </c>
      <c r="N203" s="4">
        <f t="shared" si="15"/>
        <v>2.0063795068042927</v>
      </c>
      <c r="O203" s="8">
        <v>1.908E-3</v>
      </c>
      <c r="P203" s="11">
        <v>2.0726999999999999E-2</v>
      </c>
    </row>
    <row r="204" spans="1:16" x14ac:dyDescent="0.2">
      <c r="A204" s="3" t="s">
        <v>3177</v>
      </c>
      <c r="B204" s="3" t="s">
        <v>3178</v>
      </c>
      <c r="C204" s="4">
        <v>7.1229501018129309</v>
      </c>
      <c r="D204" s="4">
        <v>6.7123535760048583</v>
      </c>
      <c r="E204" s="4">
        <v>6.5466102509248465</v>
      </c>
      <c r="F204" s="4">
        <v>6.540011522459781</v>
      </c>
      <c r="G204" s="4">
        <v>6.2035920948366421</v>
      </c>
      <c r="H204" s="4">
        <v>5.928102195701352</v>
      </c>
      <c r="I204" s="4">
        <v>5.7387306806341085</v>
      </c>
      <c r="J204" s="4">
        <v>5.7007614580431598</v>
      </c>
      <c r="K204" s="4">
        <f t="shared" si="12"/>
        <v>6.7304813628006039</v>
      </c>
      <c r="L204" s="4">
        <f t="shared" si="13"/>
        <v>5.8927966073038158</v>
      </c>
      <c r="M204" s="4">
        <f t="shared" si="14"/>
        <v>0.83768475549678811</v>
      </c>
      <c r="N204" s="4">
        <f t="shared" si="15"/>
        <v>1.7871797638953248</v>
      </c>
      <c r="O204" s="8">
        <v>9.6249999999999999E-3</v>
      </c>
      <c r="P204" s="11">
        <v>1.4925000000000001E-2</v>
      </c>
    </row>
    <row r="205" spans="1:16" x14ac:dyDescent="0.2">
      <c r="A205" s="3" t="s">
        <v>1867</v>
      </c>
      <c r="B205" s="3" t="s">
        <v>1868</v>
      </c>
      <c r="C205" s="4">
        <v>10.484044117561117</v>
      </c>
      <c r="D205" s="4">
        <v>10.663114442595475</v>
      </c>
      <c r="E205" s="4">
        <v>9.8364062530691871</v>
      </c>
      <c r="F205" s="4">
        <v>9.6923544133279798</v>
      </c>
      <c r="G205" s="4">
        <v>9.7284297804068594</v>
      </c>
      <c r="H205" s="4">
        <v>9.5760477966752848</v>
      </c>
      <c r="I205" s="4">
        <v>9.2637027020393408</v>
      </c>
      <c r="J205" s="4">
        <v>8.5893034687135081</v>
      </c>
      <c r="K205" s="4">
        <f t="shared" si="12"/>
        <v>10.16897980663844</v>
      </c>
      <c r="L205" s="4">
        <f t="shared" si="13"/>
        <v>9.2893709369587487</v>
      </c>
      <c r="M205" s="4">
        <f t="shared" si="14"/>
        <v>0.8796088696796911</v>
      </c>
      <c r="N205" s="4">
        <f t="shared" si="15"/>
        <v>1.8398764231132925</v>
      </c>
      <c r="O205" s="8">
        <v>6.5589999999999997E-3</v>
      </c>
      <c r="P205" s="11">
        <v>5.5169000000000003E-2</v>
      </c>
    </row>
    <row r="206" spans="1:16" x14ac:dyDescent="0.2">
      <c r="A206" s="3" t="s">
        <v>2939</v>
      </c>
      <c r="B206" s="3" t="s">
        <v>2940</v>
      </c>
      <c r="C206" s="4">
        <v>7.6200631271196881</v>
      </c>
      <c r="D206" s="4">
        <v>7.3622436543913148</v>
      </c>
      <c r="E206" s="4">
        <v>6.9409272526755235</v>
      </c>
      <c r="F206" s="4">
        <v>6.9882641588882235</v>
      </c>
      <c r="G206" s="4">
        <v>7.0487586081667608</v>
      </c>
      <c r="H206" s="4">
        <v>6.9871124315565698</v>
      </c>
      <c r="I206" s="4">
        <v>6.2879287234318495</v>
      </c>
      <c r="J206" s="4">
        <v>6.1910183399356526</v>
      </c>
      <c r="K206" s="4">
        <f t="shared" si="12"/>
        <v>7.2278745482686881</v>
      </c>
      <c r="L206" s="4">
        <f t="shared" si="13"/>
        <v>6.628704525772708</v>
      </c>
      <c r="M206" s="4">
        <f t="shared" si="14"/>
        <v>0.59917002249598017</v>
      </c>
      <c r="N206" s="4">
        <f t="shared" si="15"/>
        <v>1.5148448307507207</v>
      </c>
      <c r="O206" s="8">
        <v>6.3985E-2</v>
      </c>
      <c r="P206" s="11">
        <v>7.3742000000000002E-2</v>
      </c>
    </row>
    <row r="207" spans="1:16" x14ac:dyDescent="0.2">
      <c r="A207" s="3" t="s">
        <v>2517</v>
      </c>
      <c r="B207" s="3" t="s">
        <v>2518</v>
      </c>
      <c r="C207" s="4">
        <v>6.7633714830484672</v>
      </c>
      <c r="D207" s="4">
        <v>6.5453566625324964</v>
      </c>
      <c r="E207" s="4">
        <v>6.5570514536603994</v>
      </c>
      <c r="F207" s="4">
        <v>6.7945081378573491</v>
      </c>
      <c r="G207" s="4">
        <v>5.8948171747651861</v>
      </c>
      <c r="H207" s="4">
        <v>5.7359214972720061</v>
      </c>
      <c r="I207" s="4">
        <v>5.8105526452056715</v>
      </c>
      <c r="J207" s="4">
        <v>6.280375718061971</v>
      </c>
      <c r="K207" s="4">
        <f t="shared" si="12"/>
        <v>6.6650719342746783</v>
      </c>
      <c r="L207" s="4">
        <f t="shared" si="13"/>
        <v>5.9304167588262091</v>
      </c>
      <c r="M207" s="4">
        <f t="shared" si="14"/>
        <v>0.73465517544846914</v>
      </c>
      <c r="N207" s="4">
        <f t="shared" si="15"/>
        <v>1.6639997023884041</v>
      </c>
      <c r="O207" s="8">
        <v>2.3157000000000001E-2</v>
      </c>
      <c r="P207" s="11">
        <v>1.2055E-2</v>
      </c>
    </row>
    <row r="208" spans="1:16" x14ac:dyDescent="0.2">
      <c r="A208" s="3" t="s">
        <v>1742</v>
      </c>
      <c r="B208" s="3" t="s">
        <v>1743</v>
      </c>
      <c r="C208" s="4">
        <v>7.9961207205245985</v>
      </c>
      <c r="D208" s="4">
        <v>7.9251715028078955</v>
      </c>
      <c r="E208" s="4">
        <v>7.3125751196025597</v>
      </c>
      <c r="F208" s="4">
        <v>7.4826969893653414</v>
      </c>
      <c r="G208" s="4">
        <v>7.1608791468920154</v>
      </c>
      <c r="H208" s="4">
        <v>7.1150189615410913</v>
      </c>
      <c r="I208" s="4">
        <v>6.4638473694004972</v>
      </c>
      <c r="J208" s="4">
        <v>6.1097590628256304</v>
      </c>
      <c r="K208" s="4">
        <f t="shared" si="12"/>
        <v>7.6791410830750984</v>
      </c>
      <c r="L208" s="4">
        <f t="shared" si="13"/>
        <v>6.712376135164809</v>
      </c>
      <c r="M208" s="4">
        <f t="shared" si="14"/>
        <v>0.96676494791028933</v>
      </c>
      <c r="N208" s="4">
        <f t="shared" si="15"/>
        <v>1.9544530762575283</v>
      </c>
      <c r="O208" s="8">
        <v>2.813E-3</v>
      </c>
      <c r="P208" s="11">
        <v>3.5316E-2</v>
      </c>
    </row>
    <row r="209" spans="1:16" x14ac:dyDescent="0.2">
      <c r="A209" s="3" t="s">
        <v>1961</v>
      </c>
      <c r="B209" s="3" t="s">
        <v>1962</v>
      </c>
      <c r="C209" s="4">
        <v>9.1052394195568347</v>
      </c>
      <c r="D209" s="4">
        <v>8.8162398098540802</v>
      </c>
      <c r="E209" s="4">
        <v>8.1985423889018261</v>
      </c>
      <c r="F209" s="4">
        <v>8.2986555269923716</v>
      </c>
      <c r="G209" s="4">
        <v>8.2569154722944997</v>
      </c>
      <c r="H209" s="4">
        <v>8.1520261276352901</v>
      </c>
      <c r="I209" s="4">
        <v>7.6647092149708396</v>
      </c>
      <c r="J209" s="4">
        <v>7.4633028537464368</v>
      </c>
      <c r="K209" s="4">
        <f t="shared" si="12"/>
        <v>8.6046692863262777</v>
      </c>
      <c r="L209" s="4">
        <f t="shared" si="13"/>
        <v>7.8842384171617672</v>
      </c>
      <c r="M209" s="4">
        <f t="shared" si="14"/>
        <v>0.72043086916451049</v>
      </c>
      <c r="N209" s="4">
        <f t="shared" si="15"/>
        <v>1.6476740483831325</v>
      </c>
      <c r="O209" s="8">
        <v>2.5954000000000001E-2</v>
      </c>
      <c r="P209" s="11">
        <v>5.6155999999999998E-2</v>
      </c>
    </row>
    <row r="210" spans="1:16" x14ac:dyDescent="0.2">
      <c r="A210" s="3" t="s">
        <v>665</v>
      </c>
      <c r="B210" s="3" t="s">
        <v>666</v>
      </c>
      <c r="C210" s="4">
        <v>9.9535476977695101</v>
      </c>
      <c r="D210" s="4">
        <v>9.8619613957791987</v>
      </c>
      <c r="E210" s="4">
        <v>9.9958720264057987</v>
      </c>
      <c r="F210" s="4">
        <v>9.9314690664591865</v>
      </c>
      <c r="G210" s="4">
        <v>9.2434111094523246</v>
      </c>
      <c r="H210" s="4">
        <v>9.2467000878317425</v>
      </c>
      <c r="I210" s="4">
        <v>9.2523239656254965</v>
      </c>
      <c r="J210" s="4">
        <v>9.2800007155514574</v>
      </c>
      <c r="K210" s="4">
        <f t="shared" si="12"/>
        <v>9.9357125466034226</v>
      </c>
      <c r="L210" s="4">
        <f t="shared" si="13"/>
        <v>9.2556089696152544</v>
      </c>
      <c r="M210" s="4">
        <f t="shared" si="14"/>
        <v>0.68010357698816826</v>
      </c>
      <c r="N210" s="4">
        <f t="shared" si="15"/>
        <v>1.6022547834858745</v>
      </c>
      <c r="O210" s="8">
        <v>3.5524E-2</v>
      </c>
      <c r="P210" s="11">
        <v>9.0000000000000006E-5</v>
      </c>
    </row>
    <row r="211" spans="1:16" x14ac:dyDescent="0.2">
      <c r="A211" s="3" t="s">
        <v>503</v>
      </c>
      <c r="B211" s="3" t="s">
        <v>504</v>
      </c>
      <c r="C211" s="4">
        <v>10.604054884450546</v>
      </c>
      <c r="D211" s="4">
        <v>10.75133853135743</v>
      </c>
      <c r="E211" s="4">
        <v>9.7623691643120782</v>
      </c>
      <c r="F211" s="4">
        <v>9.9549933739315772</v>
      </c>
      <c r="G211" s="4">
        <v>9.7991187154485448</v>
      </c>
      <c r="H211" s="4">
        <v>9.8471669546694258</v>
      </c>
      <c r="I211" s="4">
        <v>9.208425627235826</v>
      </c>
      <c r="J211" s="4">
        <v>8.8003205508573288</v>
      </c>
      <c r="K211" s="4">
        <f t="shared" si="12"/>
        <v>10.268188988512907</v>
      </c>
      <c r="L211" s="4">
        <f t="shared" si="13"/>
        <v>9.4137579620527809</v>
      </c>
      <c r="M211" s="4">
        <f t="shared" si="14"/>
        <v>0.85443102646012647</v>
      </c>
      <c r="N211" s="4">
        <f t="shared" si="15"/>
        <v>1.8080455531407091</v>
      </c>
      <c r="O211" s="8">
        <v>8.2730000000000008E-3</v>
      </c>
      <c r="P211" s="11">
        <v>5.8573E-2</v>
      </c>
    </row>
    <row r="212" spans="1:16" x14ac:dyDescent="0.2">
      <c r="A212" s="3" t="s">
        <v>40</v>
      </c>
      <c r="B212" s="3" t="s">
        <v>41</v>
      </c>
      <c r="C212" s="4">
        <v>12.55864510384029</v>
      </c>
      <c r="D212" s="4">
        <v>13.028048872905597</v>
      </c>
      <c r="E212" s="4">
        <v>12.347024464920356</v>
      </c>
      <c r="F212" s="4">
        <v>12.458786683155735</v>
      </c>
      <c r="G212" s="4">
        <v>11.87870116880298</v>
      </c>
      <c r="H212" s="4">
        <v>11.883684535970291</v>
      </c>
      <c r="I212" s="4">
        <v>11.638879007039614</v>
      </c>
      <c r="J212" s="4">
        <v>11.153389987341122</v>
      </c>
      <c r="K212" s="4">
        <f t="shared" si="12"/>
        <v>12.598126281205495</v>
      </c>
      <c r="L212" s="4">
        <f t="shared" si="13"/>
        <v>11.638663674788502</v>
      </c>
      <c r="M212" s="4">
        <f t="shared" si="14"/>
        <v>0.95946260641699332</v>
      </c>
      <c r="N212" s="4">
        <f t="shared" si="15"/>
        <v>1.9445854157437361</v>
      </c>
      <c r="O212" s="8">
        <v>3.0270000000000002E-3</v>
      </c>
      <c r="P212" s="11">
        <v>1.7884000000000001E-2</v>
      </c>
    </row>
    <row r="213" spans="1:16" x14ac:dyDescent="0.2">
      <c r="A213" s="3" t="s">
        <v>70</v>
      </c>
      <c r="B213" s="3" t="s">
        <v>71</v>
      </c>
      <c r="C213" s="4">
        <v>11.738955448896309</v>
      </c>
      <c r="D213" s="4">
        <v>11.765077213172939</v>
      </c>
      <c r="E213" s="4">
        <v>11.270051602145124</v>
      </c>
      <c r="F213" s="4">
        <v>11.419151533237503</v>
      </c>
      <c r="G213" s="4">
        <v>10.949752678624511</v>
      </c>
      <c r="H213" s="4">
        <v>10.859552386541427</v>
      </c>
      <c r="I213" s="4">
        <v>10.62018235148855</v>
      </c>
      <c r="J213" s="4">
        <v>11.086297612123191</v>
      </c>
      <c r="K213" s="4">
        <f t="shared" si="12"/>
        <v>11.548308949362969</v>
      </c>
      <c r="L213" s="4">
        <f t="shared" si="13"/>
        <v>10.87894625719442</v>
      </c>
      <c r="M213" s="4">
        <f t="shared" si="14"/>
        <v>0.6693626921685496</v>
      </c>
      <c r="N213" s="4">
        <f t="shared" si="15"/>
        <v>1.5903702692265376</v>
      </c>
      <c r="O213" s="8">
        <v>3.8531999999999997E-2</v>
      </c>
      <c r="P213" s="11">
        <v>1.7812999999999999E-2</v>
      </c>
    </row>
    <row r="214" spans="1:16" x14ac:dyDescent="0.2">
      <c r="A214" s="3" t="s">
        <v>230</v>
      </c>
      <c r="B214" s="3" t="s">
        <v>231</v>
      </c>
      <c r="C214" s="4">
        <v>10.902116409259609</v>
      </c>
      <c r="D214" s="4">
        <v>11.058618919433206</v>
      </c>
      <c r="E214" s="4">
        <v>9.8219944199321567</v>
      </c>
      <c r="F214" s="4">
        <v>9.9307033397115045</v>
      </c>
      <c r="G214" s="4">
        <v>10.467502616159246</v>
      </c>
      <c r="H214" s="4">
        <v>10.556841292964114</v>
      </c>
      <c r="I214" s="4">
        <v>9.3372804823841733</v>
      </c>
      <c r="J214" s="4">
        <v>9.3064453678833239</v>
      </c>
      <c r="K214" s="4">
        <f t="shared" si="12"/>
        <v>10.428358272084118</v>
      </c>
      <c r="L214" s="4">
        <f t="shared" si="13"/>
        <v>9.9170174398477151</v>
      </c>
      <c r="M214" s="4">
        <f t="shared" si="14"/>
        <v>0.51134083223640303</v>
      </c>
      <c r="N214" s="4">
        <f t="shared" si="15"/>
        <v>1.4253743146434512</v>
      </c>
      <c r="O214" s="8">
        <v>0.11390699999999999</v>
      </c>
      <c r="P214" s="11">
        <v>0.23117199999999999</v>
      </c>
    </row>
    <row r="215" spans="1:16" x14ac:dyDescent="0.2">
      <c r="A215" s="3" t="s">
        <v>968</v>
      </c>
      <c r="B215" s="3" t="s">
        <v>969</v>
      </c>
      <c r="C215" s="4">
        <v>8.95662003438051</v>
      </c>
      <c r="D215" s="4">
        <v>8.7176720895318631</v>
      </c>
      <c r="E215" s="4">
        <v>7.9375545170060464</v>
      </c>
      <c r="F215" s="4">
        <v>8.1524770180311936</v>
      </c>
      <c r="G215" s="4">
        <v>8.2635031316715448</v>
      </c>
      <c r="H215" s="4">
        <v>8.5916981484253743</v>
      </c>
      <c r="I215" s="4">
        <v>7.4430424860178563</v>
      </c>
      <c r="J215" s="4">
        <v>7.136327476998094</v>
      </c>
      <c r="K215" s="4">
        <f t="shared" si="12"/>
        <v>8.4410809147374035</v>
      </c>
      <c r="L215" s="4">
        <f t="shared" si="13"/>
        <v>7.8586428107782176</v>
      </c>
      <c r="M215" s="4">
        <f t="shared" si="14"/>
        <v>0.58243810395918594</v>
      </c>
      <c r="N215" s="4">
        <f t="shared" si="15"/>
        <v>1.4973776272075836</v>
      </c>
      <c r="O215" s="8">
        <v>7.1768999999999999E-2</v>
      </c>
      <c r="P215" s="11">
        <v>0.16084899999999999</v>
      </c>
    </row>
    <row r="216" spans="1:16" x14ac:dyDescent="0.2">
      <c r="A216" s="3" t="s">
        <v>717</v>
      </c>
      <c r="B216" s="3" t="s">
        <v>718</v>
      </c>
      <c r="C216" s="4">
        <v>10.254556678725548</v>
      </c>
      <c r="D216" s="4">
        <v>9.8513454231430977</v>
      </c>
      <c r="E216" s="4">
        <v>9.4423707373550805</v>
      </c>
      <c r="F216" s="4">
        <v>9.0899441197523494</v>
      </c>
      <c r="G216" s="4">
        <v>9.5364405528423415</v>
      </c>
      <c r="H216" s="4">
        <v>9.2353805514186842</v>
      </c>
      <c r="I216" s="4">
        <v>8.9573467226596986</v>
      </c>
      <c r="J216" s="4">
        <v>7.9926357311975007</v>
      </c>
      <c r="K216" s="4">
        <f t="shared" si="12"/>
        <v>9.6595542397440184</v>
      </c>
      <c r="L216" s="4">
        <f t="shared" si="13"/>
        <v>8.9304508895295562</v>
      </c>
      <c r="M216" s="4">
        <f t="shared" si="14"/>
        <v>0.72910335021446215</v>
      </c>
      <c r="N216" s="4">
        <f t="shared" si="15"/>
        <v>1.6576085506769591</v>
      </c>
      <c r="O216" s="8">
        <v>2.4216000000000001E-2</v>
      </c>
      <c r="P216" s="11">
        <v>0.111526</v>
      </c>
    </row>
    <row r="217" spans="1:16" x14ac:dyDescent="0.2">
      <c r="A217" s="3" t="s">
        <v>1437</v>
      </c>
      <c r="B217" s="3" t="s">
        <v>1438</v>
      </c>
      <c r="C217" s="4">
        <v>9.172469492592473</v>
      </c>
      <c r="D217" s="4">
        <v>8.7810312574320033</v>
      </c>
      <c r="E217" s="4">
        <v>7.9549955776903873</v>
      </c>
      <c r="F217" s="4">
        <v>7.8246934831519841</v>
      </c>
      <c r="G217" s="4">
        <v>8.2964565790470921</v>
      </c>
      <c r="H217" s="4">
        <v>8.0118448909737872</v>
      </c>
      <c r="I217" s="4">
        <v>7.40000592730732</v>
      </c>
      <c r="J217" s="4">
        <v>7.3860531752049337</v>
      </c>
      <c r="K217" s="4">
        <f t="shared" si="12"/>
        <v>8.4332974527167117</v>
      </c>
      <c r="L217" s="4">
        <f t="shared" si="13"/>
        <v>7.7735901431332834</v>
      </c>
      <c r="M217" s="4">
        <f t="shared" si="14"/>
        <v>0.65970730958342827</v>
      </c>
      <c r="N217" s="4">
        <f t="shared" si="15"/>
        <v>1.5797620929711034</v>
      </c>
      <c r="O217" s="8">
        <v>4.1418000000000003E-2</v>
      </c>
      <c r="P217" s="11">
        <v>0.11952599999999999</v>
      </c>
    </row>
    <row r="218" spans="1:16" x14ac:dyDescent="0.2">
      <c r="A218" s="3" t="s">
        <v>563</v>
      </c>
      <c r="B218" s="3" t="s">
        <v>564</v>
      </c>
      <c r="C218" s="4">
        <v>11.274252974399895</v>
      </c>
      <c r="D218" s="4">
        <v>11.224565667250484</v>
      </c>
      <c r="E218" s="4">
        <v>10.541689478327228</v>
      </c>
      <c r="F218" s="4">
        <v>10.538722872098168</v>
      </c>
      <c r="G218" s="4">
        <v>10.64150884100308</v>
      </c>
      <c r="H218" s="4">
        <v>10.27517779678565</v>
      </c>
      <c r="I218" s="4">
        <v>9.8045871910803459</v>
      </c>
      <c r="J218" s="4">
        <v>9.9631319409475889</v>
      </c>
      <c r="K218" s="4">
        <f t="shared" si="12"/>
        <v>10.894807748018945</v>
      </c>
      <c r="L218" s="4">
        <f t="shared" si="13"/>
        <v>10.171101442454166</v>
      </c>
      <c r="M218" s="4">
        <f t="shared" si="14"/>
        <v>0.72370630556477877</v>
      </c>
      <c r="N218" s="4">
        <f t="shared" si="15"/>
        <v>1.6514191105316396</v>
      </c>
      <c r="O218" s="8">
        <v>2.5284999999999998E-2</v>
      </c>
      <c r="P218" s="11">
        <v>5.2782000000000003E-2</v>
      </c>
    </row>
    <row r="219" spans="1:16" x14ac:dyDescent="0.2">
      <c r="A219" s="3" t="s">
        <v>344</v>
      </c>
      <c r="B219" s="3" t="s">
        <v>345</v>
      </c>
      <c r="C219" s="4">
        <v>9.9012021017894138</v>
      </c>
      <c r="D219" s="4">
        <v>10.088285882071803</v>
      </c>
      <c r="E219" s="4">
        <v>9.6150215811670154</v>
      </c>
      <c r="F219" s="4">
        <v>9.6738443234777058</v>
      </c>
      <c r="G219" s="4">
        <v>9.2681901538770877</v>
      </c>
      <c r="H219" s="4">
        <v>9.3034921749816579</v>
      </c>
      <c r="I219" s="4">
        <v>9.0166446108367602</v>
      </c>
      <c r="J219" s="4">
        <v>9.5836242166117174</v>
      </c>
      <c r="K219" s="4">
        <f t="shared" si="12"/>
        <v>9.8195884721264832</v>
      </c>
      <c r="L219" s="4">
        <f t="shared" si="13"/>
        <v>9.2929877890768058</v>
      </c>
      <c r="M219" s="4">
        <f t="shared" si="14"/>
        <v>0.52660068304967744</v>
      </c>
      <c r="N219" s="4">
        <f t="shared" si="15"/>
        <v>1.4405309756845401</v>
      </c>
      <c r="O219" s="8">
        <v>0.103518</v>
      </c>
      <c r="P219" s="11">
        <v>3.1919000000000003E-2</v>
      </c>
    </row>
    <row r="220" spans="1:16" x14ac:dyDescent="0.2">
      <c r="A220" s="3" t="s">
        <v>2427</v>
      </c>
      <c r="B220" s="3" t="s">
        <v>2428</v>
      </c>
      <c r="C220" s="4">
        <v>7.7912898832749553</v>
      </c>
      <c r="D220" s="4">
        <v>7.2968621801030213</v>
      </c>
      <c r="E220" s="4">
        <v>7.1552928906481084</v>
      </c>
      <c r="F220" s="4">
        <v>7.3889917556715883</v>
      </c>
      <c r="G220" s="4">
        <v>7.1032870992147643</v>
      </c>
      <c r="H220" s="4">
        <v>6.7260860922086509</v>
      </c>
      <c r="I220" s="4">
        <v>6.4135334591589643</v>
      </c>
      <c r="J220" s="4">
        <v>6.6662379745976432</v>
      </c>
      <c r="K220" s="4">
        <f t="shared" si="12"/>
        <v>7.4081091774244179</v>
      </c>
      <c r="L220" s="4">
        <f t="shared" si="13"/>
        <v>6.7272861562950048</v>
      </c>
      <c r="M220" s="4">
        <f t="shared" si="14"/>
        <v>0.68082302112941306</v>
      </c>
      <c r="N220" s="4">
        <f t="shared" si="15"/>
        <v>1.6030539962471693</v>
      </c>
      <c r="O220" s="8">
        <v>3.533E-2</v>
      </c>
      <c r="P220" s="11">
        <v>2.9330999999999999E-2</v>
      </c>
    </row>
    <row r="221" spans="1:16" x14ac:dyDescent="0.2">
      <c r="A221" s="3" t="s">
        <v>1935</v>
      </c>
      <c r="B221" s="3" t="s">
        <v>1936</v>
      </c>
      <c r="C221" s="4">
        <v>9.4124675657313368</v>
      </c>
      <c r="D221" s="4">
        <v>9.2236084925507917</v>
      </c>
      <c r="E221" s="4">
        <v>8.4233682206181424</v>
      </c>
      <c r="F221" s="4">
        <v>8.7471553674089186</v>
      </c>
      <c r="G221" s="4">
        <v>8.6854487712724975</v>
      </c>
      <c r="H221" s="4">
        <v>8.2151516702382299</v>
      </c>
      <c r="I221" s="4">
        <v>7.6771596180076909</v>
      </c>
      <c r="J221" s="4">
        <v>8.0884910464430071</v>
      </c>
      <c r="K221" s="4">
        <f t="shared" si="12"/>
        <v>8.9516499115772987</v>
      </c>
      <c r="L221" s="4">
        <f t="shared" si="13"/>
        <v>8.1665627764903554</v>
      </c>
      <c r="M221" s="4">
        <f t="shared" si="14"/>
        <v>0.78508713508694328</v>
      </c>
      <c r="N221" s="4">
        <f t="shared" si="15"/>
        <v>1.723196392931595</v>
      </c>
      <c r="O221" s="8">
        <v>1.5240999999999999E-2</v>
      </c>
      <c r="P221" s="11">
        <v>5.4547999999999999E-2</v>
      </c>
    </row>
    <row r="222" spans="1:16" x14ac:dyDescent="0.2">
      <c r="A222" s="3" t="s">
        <v>1797</v>
      </c>
      <c r="B222" s="3" t="s">
        <v>1798</v>
      </c>
      <c r="C222" s="4">
        <v>8.052593206254242</v>
      </c>
      <c r="D222" s="4">
        <v>8.0955779208796912</v>
      </c>
      <c r="E222" s="4">
        <v>8.2247525562727013</v>
      </c>
      <c r="F222" s="4">
        <v>8.4798547729306506</v>
      </c>
      <c r="G222" s="4">
        <v>7.095923711536444</v>
      </c>
      <c r="H222" s="4">
        <v>7.4288196678730438</v>
      </c>
      <c r="I222" s="4">
        <v>7.5274650245204375</v>
      </c>
      <c r="J222" s="4">
        <v>7.324722155551493</v>
      </c>
      <c r="K222" s="4">
        <f t="shared" si="12"/>
        <v>8.2131946140843226</v>
      </c>
      <c r="L222" s="4">
        <f t="shared" si="13"/>
        <v>7.3442326398703539</v>
      </c>
      <c r="M222" s="4">
        <f t="shared" si="14"/>
        <v>0.8689619742139687</v>
      </c>
      <c r="N222" s="4">
        <f t="shared" si="15"/>
        <v>1.8263483614740523</v>
      </c>
      <c r="O222" s="8">
        <v>7.2399999999999999E-3</v>
      </c>
      <c r="P222" s="11">
        <v>8.3470000000000003E-3</v>
      </c>
    </row>
    <row r="223" spans="1:16" x14ac:dyDescent="0.2">
      <c r="A223" s="3" t="s">
        <v>1429</v>
      </c>
      <c r="B223" s="3" t="s">
        <v>1430</v>
      </c>
      <c r="C223" s="4">
        <v>8.0674685620070132</v>
      </c>
      <c r="D223" s="4">
        <v>7.1946899451938888</v>
      </c>
      <c r="E223" s="4">
        <v>6.7504991972462722</v>
      </c>
      <c r="F223" s="4">
        <v>7.0695797565077925</v>
      </c>
      <c r="G223" s="4">
        <v>7.0045006929005877</v>
      </c>
      <c r="H223" s="4">
        <v>6.427541223043006</v>
      </c>
      <c r="I223" s="4">
        <v>5.9751455235757041</v>
      </c>
      <c r="J223" s="4">
        <v>6.2512638911697769</v>
      </c>
      <c r="K223" s="4">
        <f t="shared" si="12"/>
        <v>7.270559365238741</v>
      </c>
      <c r="L223" s="4">
        <f t="shared" si="13"/>
        <v>6.4146128326722689</v>
      </c>
      <c r="M223" s="4">
        <f t="shared" si="14"/>
        <v>0.85594653256647213</v>
      </c>
      <c r="N223" s="4">
        <f t="shared" si="15"/>
        <v>1.8099458464803344</v>
      </c>
      <c r="O223" s="8">
        <v>8.1600000000000006E-3</v>
      </c>
      <c r="P223" s="11">
        <v>6.0786E-2</v>
      </c>
    </row>
    <row r="224" spans="1:16" x14ac:dyDescent="0.2">
      <c r="A224" s="3" t="s">
        <v>3321</v>
      </c>
      <c r="B224" s="3" t="s">
        <v>3322</v>
      </c>
      <c r="C224" s="4">
        <v>9.7886552574197374</v>
      </c>
      <c r="D224" s="4">
        <v>9.0398393056200526</v>
      </c>
      <c r="E224" s="4">
        <v>7.8865530524882681</v>
      </c>
      <c r="F224" s="4">
        <v>8.0872542441932058</v>
      </c>
      <c r="G224" s="4">
        <v>9.0552815314154138</v>
      </c>
      <c r="H224" s="4">
        <v>9.195952758519633</v>
      </c>
      <c r="I224" s="4">
        <v>7.9656818907817417</v>
      </c>
      <c r="J224" s="4">
        <v>8.4297532822680399</v>
      </c>
      <c r="K224" s="4">
        <f t="shared" si="12"/>
        <v>8.7005754649303153</v>
      </c>
      <c r="L224" s="4">
        <f t="shared" si="13"/>
        <v>8.661667365746208</v>
      </c>
      <c r="M224" s="4">
        <f t="shared" si="14"/>
        <v>3.8908099184107314E-2</v>
      </c>
      <c r="N224" s="4">
        <f t="shared" si="15"/>
        <v>1.0273359951786079</v>
      </c>
      <c r="O224" s="8">
        <v>0.90423699999999996</v>
      </c>
      <c r="P224" s="11">
        <v>0.646482</v>
      </c>
    </row>
    <row r="225" spans="1:16" x14ac:dyDescent="0.2">
      <c r="A225" s="3" t="s">
        <v>1090</v>
      </c>
      <c r="B225" s="3" t="s">
        <v>1091</v>
      </c>
      <c r="C225" s="4">
        <v>10.154086609714469</v>
      </c>
      <c r="D225" s="4">
        <v>8.9027689318754586</v>
      </c>
      <c r="E225" s="4">
        <v>8.4872111280782292</v>
      </c>
      <c r="F225" s="4">
        <v>8.3258008973788566</v>
      </c>
      <c r="G225" s="4">
        <v>9.5085861627454431</v>
      </c>
      <c r="H225" s="4">
        <v>8.9405767692367561</v>
      </c>
      <c r="I225" s="4">
        <v>7.9307196711422785</v>
      </c>
      <c r="J225" s="4">
        <v>9.9249315798377538</v>
      </c>
      <c r="K225" s="4">
        <f t="shared" si="12"/>
        <v>8.9674668917617524</v>
      </c>
      <c r="L225" s="4">
        <f t="shared" si="13"/>
        <v>9.0762035457405581</v>
      </c>
      <c r="M225" s="4">
        <f t="shared" si="14"/>
        <v>-0.10873665397880572</v>
      </c>
      <c r="N225" s="4">
        <f t="shared" si="15"/>
        <v>0.92739981627822488</v>
      </c>
      <c r="O225" s="8">
        <v>0.73669600000000002</v>
      </c>
      <c r="P225" s="11">
        <v>0.59154300000000004</v>
      </c>
    </row>
    <row r="226" spans="1:16" x14ac:dyDescent="0.2">
      <c r="A226" s="3" t="s">
        <v>1710</v>
      </c>
      <c r="B226" s="3" t="s">
        <v>1711</v>
      </c>
      <c r="C226" s="4">
        <v>10.460088988766884</v>
      </c>
      <c r="D226" s="4">
        <v>10.063961708255611</v>
      </c>
      <c r="E226" s="4">
        <v>8.831892613098713</v>
      </c>
      <c r="F226" s="4">
        <v>9.4827804445162265</v>
      </c>
      <c r="G226" s="4">
        <v>9.8486219571358866</v>
      </c>
      <c r="H226" s="4">
        <v>9.9429919673662841</v>
      </c>
      <c r="I226" s="4">
        <v>8.8078565790702879</v>
      </c>
      <c r="J226" s="4">
        <v>9.2644594736636776</v>
      </c>
      <c r="K226" s="4">
        <f t="shared" si="12"/>
        <v>9.7096809386593588</v>
      </c>
      <c r="L226" s="4">
        <f t="shared" si="13"/>
        <v>9.4659824943090349</v>
      </c>
      <c r="M226" s="4">
        <f t="shared" si="14"/>
        <v>0.24369844435032384</v>
      </c>
      <c r="N226" s="4">
        <f t="shared" si="15"/>
        <v>1.184024098370644</v>
      </c>
      <c r="O226" s="8">
        <v>0.451131</v>
      </c>
      <c r="P226" s="11">
        <v>0.41716399999999998</v>
      </c>
    </row>
    <row r="227" spans="1:16" x14ac:dyDescent="0.2">
      <c r="A227" s="3" t="s">
        <v>356</v>
      </c>
      <c r="B227" s="3" t="s">
        <v>357</v>
      </c>
      <c r="C227" s="4">
        <v>11.081744495285347</v>
      </c>
      <c r="D227" s="4">
        <v>10.473241918037806</v>
      </c>
      <c r="E227" s="4">
        <v>9.6687084360065505</v>
      </c>
      <c r="F227" s="4">
        <v>10.171863774917233</v>
      </c>
      <c r="G227" s="4">
        <v>10.448425041792444</v>
      </c>
      <c r="H227" s="4">
        <v>10.684267818953614</v>
      </c>
      <c r="I227" s="4">
        <v>9.6640768822566177</v>
      </c>
      <c r="J227" s="4">
        <v>11.338110095724234</v>
      </c>
      <c r="K227" s="4">
        <f t="shared" si="12"/>
        <v>10.348889656061734</v>
      </c>
      <c r="L227" s="4">
        <f t="shared" si="13"/>
        <v>10.533719959681727</v>
      </c>
      <c r="M227" s="4">
        <f t="shared" si="14"/>
        <v>-0.18483030361999297</v>
      </c>
      <c r="N227" s="4">
        <f t="shared" si="15"/>
        <v>0.87975255034986166</v>
      </c>
      <c r="O227" s="8">
        <v>0.56764999999999999</v>
      </c>
      <c r="P227" s="11">
        <v>0.48283300000000001</v>
      </c>
    </row>
    <row r="228" spans="1:16" x14ac:dyDescent="0.2">
      <c r="A228" s="3" t="s">
        <v>2639</v>
      </c>
      <c r="B228" s="3" t="s">
        <v>2640</v>
      </c>
      <c r="C228" s="4">
        <v>11.307782678668277</v>
      </c>
      <c r="D228" s="4">
        <v>10.654864607404642</v>
      </c>
      <c r="E228" s="4">
        <v>9.4694929464916573</v>
      </c>
      <c r="F228" s="4">
        <v>10.240467757253128</v>
      </c>
      <c r="G228" s="4">
        <v>10.508586062904737</v>
      </c>
      <c r="H228" s="4">
        <v>10.697880950118973</v>
      </c>
      <c r="I228" s="4">
        <v>9.1504803057859725</v>
      </c>
      <c r="J228" s="4">
        <v>10.545677230156812</v>
      </c>
      <c r="K228" s="4">
        <f t="shared" si="12"/>
        <v>10.418151997454427</v>
      </c>
      <c r="L228" s="4">
        <f t="shared" si="13"/>
        <v>10.225656137241625</v>
      </c>
      <c r="M228" s="4">
        <f t="shared" si="14"/>
        <v>0.19249586021280152</v>
      </c>
      <c r="N228" s="4">
        <f t="shared" si="15"/>
        <v>1.1427389434287136</v>
      </c>
      <c r="O228" s="8">
        <v>0.55169800000000002</v>
      </c>
      <c r="P228" s="11">
        <v>0.50221899999999997</v>
      </c>
    </row>
    <row r="229" spans="1:16" x14ac:dyDescent="0.2">
      <c r="A229" s="3" t="s">
        <v>1851</v>
      </c>
      <c r="B229" s="3" t="s">
        <v>1852</v>
      </c>
      <c r="C229" s="4">
        <v>8.6201681253933717</v>
      </c>
      <c r="D229" s="4">
        <v>8.6454891155649101</v>
      </c>
      <c r="E229" s="4">
        <v>8.8039023983394458</v>
      </c>
      <c r="F229" s="4">
        <v>8.5652372962800545</v>
      </c>
      <c r="G229" s="4">
        <v>7.8092850305143147</v>
      </c>
      <c r="H229" s="4">
        <v>7.6063461806565487</v>
      </c>
      <c r="I229" s="4">
        <v>7.8666495549200688</v>
      </c>
      <c r="J229" s="4">
        <v>9.0004109721263443</v>
      </c>
      <c r="K229" s="4">
        <f t="shared" si="12"/>
        <v>8.6586992338944455</v>
      </c>
      <c r="L229" s="4">
        <f t="shared" si="13"/>
        <v>8.0706729345543184</v>
      </c>
      <c r="M229" s="4">
        <f t="shared" si="14"/>
        <v>0.58802629934012707</v>
      </c>
      <c r="N229" s="4">
        <f t="shared" si="15"/>
        <v>1.5031888799170845</v>
      </c>
      <c r="O229" s="8">
        <v>6.9086999999999996E-2</v>
      </c>
      <c r="P229" s="11">
        <v>0.10077700000000001</v>
      </c>
    </row>
    <row r="230" spans="1:16" x14ac:dyDescent="0.2">
      <c r="A230" s="3" t="s">
        <v>1959</v>
      </c>
      <c r="B230" s="3" t="s">
        <v>1960</v>
      </c>
      <c r="C230" s="4">
        <v>5.500657551316265</v>
      </c>
      <c r="D230" s="4">
        <v>5.2088406082209664</v>
      </c>
      <c r="E230" s="4">
        <v>4.9690603048408475</v>
      </c>
      <c r="F230" s="4">
        <v>5.4707116439358447</v>
      </c>
      <c r="G230" s="4">
        <v>4.5484361705769256</v>
      </c>
      <c r="H230" s="4">
        <v>4.5761521288189373</v>
      </c>
      <c r="I230" s="4">
        <v>4.6007287994061548</v>
      </c>
      <c r="J230" s="4">
        <v>3.9516484735910922</v>
      </c>
      <c r="K230" s="4">
        <f t="shared" si="12"/>
        <v>5.2873175270784802</v>
      </c>
      <c r="L230" s="4">
        <f t="shared" si="13"/>
        <v>4.4192413930982779</v>
      </c>
      <c r="M230" s="4">
        <f t="shared" si="14"/>
        <v>0.86807613398020234</v>
      </c>
      <c r="N230" s="4">
        <f t="shared" si="15"/>
        <v>1.8252272955383151</v>
      </c>
      <c r="O230" s="8">
        <v>7.3000000000000001E-3</v>
      </c>
      <c r="P230" s="11">
        <v>1.7156000000000001E-2</v>
      </c>
    </row>
    <row r="231" spans="1:16" x14ac:dyDescent="0.2">
      <c r="A231" s="3" t="s">
        <v>2141</v>
      </c>
      <c r="B231" s="3" t="s">
        <v>2142</v>
      </c>
      <c r="C231" s="4">
        <v>9.7450520178125011</v>
      </c>
      <c r="D231" s="4">
        <v>9.1783094212082244</v>
      </c>
      <c r="E231" s="4">
        <v>8.1323138568611082</v>
      </c>
      <c r="F231" s="4">
        <v>8.2972266158635932</v>
      </c>
      <c r="G231" s="4">
        <v>8.9451502776936742</v>
      </c>
      <c r="H231" s="4">
        <v>8.611402286241022</v>
      </c>
      <c r="I231" s="4">
        <v>7.7756483223504134</v>
      </c>
      <c r="J231" s="4">
        <v>7.9162831416502044</v>
      </c>
      <c r="K231" s="4">
        <f t="shared" si="12"/>
        <v>8.8382254779363567</v>
      </c>
      <c r="L231" s="4">
        <f t="shared" si="13"/>
        <v>8.3121210069838281</v>
      </c>
      <c r="M231" s="4">
        <f t="shared" si="14"/>
        <v>0.52610447095252866</v>
      </c>
      <c r="N231" s="4">
        <f t="shared" si="15"/>
        <v>1.4400355931111355</v>
      </c>
      <c r="O231" s="8">
        <v>0.103843</v>
      </c>
      <c r="P231" s="11">
        <v>0.22278600000000001</v>
      </c>
    </row>
    <row r="232" spans="1:16" x14ac:dyDescent="0.2">
      <c r="A232" s="3" t="s">
        <v>1865</v>
      </c>
      <c r="B232" s="3" t="s">
        <v>1866</v>
      </c>
      <c r="C232" s="4">
        <v>8.6813711691915643</v>
      </c>
      <c r="D232" s="4">
        <v>8.7564136706483549</v>
      </c>
      <c r="E232" s="4">
        <v>7.7537668726632694</v>
      </c>
      <c r="F232" s="4">
        <v>7.8962447783668663</v>
      </c>
      <c r="G232" s="4">
        <v>8.2364917960440778</v>
      </c>
      <c r="H232" s="4">
        <v>7.7870309183117401</v>
      </c>
      <c r="I232" s="4">
        <v>7.0882767649595397</v>
      </c>
      <c r="J232" s="4">
        <v>6.8815725624957063</v>
      </c>
      <c r="K232" s="4">
        <f t="shared" si="12"/>
        <v>8.2719491227175137</v>
      </c>
      <c r="L232" s="4">
        <f t="shared" si="13"/>
        <v>7.498343010452766</v>
      </c>
      <c r="M232" s="4">
        <f t="shared" si="14"/>
        <v>0.77360611226474774</v>
      </c>
      <c r="N232" s="4">
        <f t="shared" si="15"/>
        <v>1.7095375504056471</v>
      </c>
      <c r="O232" s="8">
        <v>1.6795999999999998E-2</v>
      </c>
      <c r="P232" s="11">
        <v>9.5295000000000005E-2</v>
      </c>
    </row>
    <row r="233" spans="1:16" x14ac:dyDescent="0.2">
      <c r="A233" s="3" t="s">
        <v>2687</v>
      </c>
      <c r="B233" s="3" t="s">
        <v>2688</v>
      </c>
      <c r="C233" s="4">
        <v>4.2869679315516152</v>
      </c>
      <c r="D233" s="4">
        <v>3.9671881201436459</v>
      </c>
      <c r="E233" s="4">
        <v>4.675853273802546</v>
      </c>
      <c r="F233" s="4">
        <v>4.9449790894021355</v>
      </c>
      <c r="G233" s="4">
        <v>3.7114945360918221</v>
      </c>
      <c r="H233" s="4">
        <v>4.2176452759650713</v>
      </c>
      <c r="I233" s="4">
        <v>3.7180998874881568</v>
      </c>
      <c r="J233" s="4">
        <v>4.662539265837383</v>
      </c>
      <c r="K233" s="4">
        <f t="shared" si="12"/>
        <v>4.4687471037249855</v>
      </c>
      <c r="L233" s="4">
        <f t="shared" si="13"/>
        <v>4.0774447413456087</v>
      </c>
      <c r="M233" s="4">
        <f t="shared" si="14"/>
        <v>0.39130236237937677</v>
      </c>
      <c r="N233" s="4">
        <f t="shared" si="15"/>
        <v>1.31157686783135</v>
      </c>
      <c r="O233" s="8">
        <v>0.22633600000000001</v>
      </c>
      <c r="P233" s="11">
        <v>0.19047800000000001</v>
      </c>
    </row>
    <row r="234" spans="1:16" x14ac:dyDescent="0.2">
      <c r="A234" s="3" t="s">
        <v>1008</v>
      </c>
      <c r="B234" s="3" t="s">
        <v>1009</v>
      </c>
      <c r="C234" s="4">
        <v>8.6883414320100787</v>
      </c>
      <c r="D234" s="4">
        <v>8.1677543188770816</v>
      </c>
      <c r="E234" s="4">
        <v>7.8335457415944463</v>
      </c>
      <c r="F234" s="4">
        <v>7.9656520606775185</v>
      </c>
      <c r="G234" s="4">
        <v>7.8015459244448602</v>
      </c>
      <c r="H234" s="4">
        <v>7.636462507194949</v>
      </c>
      <c r="I234" s="4">
        <v>7.2553772076167968</v>
      </c>
      <c r="J234" s="4">
        <v>7.7764917868583012</v>
      </c>
      <c r="K234" s="4">
        <f t="shared" si="12"/>
        <v>8.1638233882897815</v>
      </c>
      <c r="L234" s="4">
        <f t="shared" si="13"/>
        <v>7.6174693565287264</v>
      </c>
      <c r="M234" s="4">
        <f t="shared" si="14"/>
        <v>0.54635403176105513</v>
      </c>
      <c r="N234" s="4">
        <f t="shared" si="15"/>
        <v>1.4603903408052534</v>
      </c>
      <c r="O234" s="8">
        <v>9.1204999999999994E-2</v>
      </c>
      <c r="P234" s="11">
        <v>6.0336000000000001E-2</v>
      </c>
    </row>
    <row r="235" spans="1:16" x14ac:dyDescent="0.2">
      <c r="A235" s="3" t="s">
        <v>877</v>
      </c>
      <c r="B235" s="3" t="s">
        <v>878</v>
      </c>
      <c r="C235" s="4">
        <v>9.5367242691895839</v>
      </c>
      <c r="D235" s="4">
        <v>9.5254043756530127</v>
      </c>
      <c r="E235" s="4">
        <v>8.7183601762352492</v>
      </c>
      <c r="F235" s="4">
        <v>8.9792866124535777</v>
      </c>
      <c r="G235" s="4">
        <v>8.8755948972246905</v>
      </c>
      <c r="H235" s="4">
        <v>8.8687110290197726</v>
      </c>
      <c r="I235" s="4">
        <v>8.2061303882777139</v>
      </c>
      <c r="J235" s="4">
        <v>8.0927579490090142</v>
      </c>
      <c r="K235" s="4">
        <f t="shared" si="12"/>
        <v>9.1899438583828559</v>
      </c>
      <c r="L235" s="4">
        <f t="shared" si="13"/>
        <v>8.5107985658827978</v>
      </c>
      <c r="M235" s="4">
        <f t="shared" si="14"/>
        <v>0.67914529250005806</v>
      </c>
      <c r="N235" s="4">
        <f t="shared" si="15"/>
        <v>1.6011908676630127</v>
      </c>
      <c r="O235" s="8">
        <v>3.5784000000000003E-2</v>
      </c>
      <c r="P235" s="11">
        <v>6.5226000000000006E-2</v>
      </c>
    </row>
    <row r="236" spans="1:16" x14ac:dyDescent="0.2">
      <c r="A236" s="3" t="s">
        <v>889</v>
      </c>
      <c r="B236" s="3" t="s">
        <v>890</v>
      </c>
      <c r="C236" s="4">
        <v>9.6524236818234428</v>
      </c>
      <c r="D236" s="4">
        <v>9.5808283393385842</v>
      </c>
      <c r="E236" s="4">
        <v>8.6452592068496976</v>
      </c>
      <c r="F236" s="4">
        <v>8.4954949115215843</v>
      </c>
      <c r="G236" s="4">
        <v>8.891782815456363</v>
      </c>
      <c r="H236" s="4">
        <v>8.9559796716050251</v>
      </c>
      <c r="I236" s="4">
        <v>8.1987048386159298</v>
      </c>
      <c r="J236" s="4">
        <v>7.7153879085640531</v>
      </c>
      <c r="K236" s="4">
        <f t="shared" si="12"/>
        <v>9.0935015348833268</v>
      </c>
      <c r="L236" s="4">
        <f t="shared" si="13"/>
        <v>8.4404638085603434</v>
      </c>
      <c r="M236" s="4">
        <f t="shared" si="14"/>
        <v>0.6530377263229834</v>
      </c>
      <c r="N236" s="4">
        <f t="shared" si="15"/>
        <v>1.5724757038166406</v>
      </c>
      <c r="O236" s="8">
        <v>4.3517E-2</v>
      </c>
      <c r="P236" s="11">
        <v>0.13686499999999999</v>
      </c>
    </row>
    <row r="237" spans="1:16" x14ac:dyDescent="0.2">
      <c r="A237" s="3" t="s">
        <v>475</v>
      </c>
      <c r="B237" s="3" t="s">
        <v>476</v>
      </c>
      <c r="C237" s="4">
        <v>10.536535320643768</v>
      </c>
      <c r="D237" s="4">
        <v>10.761475270102878</v>
      </c>
      <c r="E237" s="4">
        <v>9.9320871000678412</v>
      </c>
      <c r="F237" s="4">
        <v>10.270695610043441</v>
      </c>
      <c r="G237" s="4">
        <v>9.7094275319721657</v>
      </c>
      <c r="H237" s="4">
        <v>9.5736977968294816</v>
      </c>
      <c r="I237" s="4">
        <v>9.2785237045870055</v>
      </c>
      <c r="J237" s="4">
        <v>9.64767399300543</v>
      </c>
      <c r="K237" s="4">
        <f t="shared" si="12"/>
        <v>10.375198325214482</v>
      </c>
      <c r="L237" s="4">
        <f t="shared" si="13"/>
        <v>9.5523307565985203</v>
      </c>
      <c r="M237" s="4">
        <f t="shared" si="14"/>
        <v>0.82286756861596189</v>
      </c>
      <c r="N237" s="4">
        <f t="shared" si="15"/>
        <v>1.7689184863275274</v>
      </c>
      <c r="O237" s="8">
        <v>1.0982E-2</v>
      </c>
      <c r="P237" s="11">
        <v>1.9716000000000001E-2</v>
      </c>
    </row>
    <row r="238" spans="1:16" x14ac:dyDescent="0.2">
      <c r="A238" s="3" t="s">
        <v>2629</v>
      </c>
      <c r="B238" s="3" t="s">
        <v>2630</v>
      </c>
      <c r="C238" s="4">
        <v>8.7053968102689225</v>
      </c>
      <c r="D238" s="4">
        <v>9.2820031282295776</v>
      </c>
      <c r="E238" s="4">
        <v>8.5930012026154383</v>
      </c>
      <c r="F238" s="4">
        <v>8.6074596939056107</v>
      </c>
      <c r="G238" s="4">
        <v>8.2181991231838669</v>
      </c>
      <c r="H238" s="4">
        <v>7.0269105091505235</v>
      </c>
      <c r="I238" s="4">
        <v>7.3773511319267646</v>
      </c>
      <c r="J238" s="4">
        <v>7.0260410918884046</v>
      </c>
      <c r="K238" s="4">
        <f t="shared" si="12"/>
        <v>8.7969652087548873</v>
      </c>
      <c r="L238" s="4">
        <f t="shared" si="13"/>
        <v>7.4121254640373904</v>
      </c>
      <c r="M238" s="4">
        <f t="shared" si="14"/>
        <v>1.3848397447174969</v>
      </c>
      <c r="N238" s="4">
        <f t="shared" si="15"/>
        <v>2.611429479181139</v>
      </c>
      <c r="O238" s="8">
        <v>1.9000000000000001E-5</v>
      </c>
      <c r="P238" s="11">
        <v>1.7812999999999999E-2</v>
      </c>
    </row>
    <row r="239" spans="1:16" x14ac:dyDescent="0.2">
      <c r="A239" s="3" t="s">
        <v>2049</v>
      </c>
      <c r="B239" s="3" t="s">
        <v>2050</v>
      </c>
      <c r="C239" s="4">
        <v>8.1764820057605796</v>
      </c>
      <c r="D239" s="4">
        <v>8.1293713821998583</v>
      </c>
      <c r="E239" s="4">
        <v>7.3143553785451019</v>
      </c>
      <c r="F239" s="4">
        <v>7.3246574849738755</v>
      </c>
      <c r="G239" s="4">
        <v>7.2006527174491568</v>
      </c>
      <c r="H239" s="4">
        <v>7.060951015547789</v>
      </c>
      <c r="I239" s="4">
        <v>6.3703568883792787</v>
      </c>
      <c r="J239" s="4">
        <v>6.3408010486077204</v>
      </c>
      <c r="K239" s="4">
        <f t="shared" si="12"/>
        <v>7.7362165628698545</v>
      </c>
      <c r="L239" s="4">
        <f t="shared" si="13"/>
        <v>6.7431904174959856</v>
      </c>
      <c r="M239" s="4">
        <f t="shared" si="14"/>
        <v>0.99302614537386891</v>
      </c>
      <c r="N239" s="4">
        <f t="shared" si="15"/>
        <v>1.990355513714595</v>
      </c>
      <c r="O239" s="8">
        <v>2.1510000000000001E-3</v>
      </c>
      <c r="P239" s="11">
        <v>3.9786000000000002E-2</v>
      </c>
    </row>
    <row r="240" spans="1:16" x14ac:dyDescent="0.2">
      <c r="A240" s="3" t="s">
        <v>3053</v>
      </c>
      <c r="B240" s="3" t="s">
        <v>3054</v>
      </c>
      <c r="C240" s="4">
        <v>7.235158459658237</v>
      </c>
      <c r="D240" s="4">
        <v>7.1904011262476564</v>
      </c>
      <c r="E240" s="4">
        <v>6.9346540474804703</v>
      </c>
      <c r="F240" s="4">
        <v>6.8904061228005888</v>
      </c>
      <c r="G240" s="4">
        <v>6.4676049043527026</v>
      </c>
      <c r="H240" s="4">
        <v>6.6518737000639954</v>
      </c>
      <c r="I240" s="4">
        <v>6.3651864081321845</v>
      </c>
      <c r="J240" s="4">
        <v>5.6957664065009848</v>
      </c>
      <c r="K240" s="4">
        <f t="shared" si="12"/>
        <v>7.0626549390467384</v>
      </c>
      <c r="L240" s="4">
        <f t="shared" si="13"/>
        <v>6.2951078547624668</v>
      </c>
      <c r="M240" s="4">
        <f t="shared" si="14"/>
        <v>0.76754708428427154</v>
      </c>
      <c r="N240" s="4">
        <f t="shared" si="15"/>
        <v>1.7023728933320994</v>
      </c>
      <c r="O240" s="8">
        <v>1.7672E-2</v>
      </c>
      <c r="P240" s="11">
        <v>3.0137000000000001E-2</v>
      </c>
    </row>
    <row r="241" spans="1:16" x14ac:dyDescent="0.2">
      <c r="A241" s="3" t="s">
        <v>589</v>
      </c>
      <c r="B241" s="3" t="s">
        <v>590</v>
      </c>
      <c r="C241" s="4">
        <v>8.0230530878424418</v>
      </c>
      <c r="D241" s="4">
        <v>7.4673838825599415</v>
      </c>
      <c r="E241" s="4">
        <v>7.6011935162655755</v>
      </c>
      <c r="F241" s="4">
        <v>7.8476385882971318</v>
      </c>
      <c r="G241" s="4">
        <v>7.1858658278693559</v>
      </c>
      <c r="H241" s="4">
        <v>6.9622813720099321</v>
      </c>
      <c r="I241" s="4">
        <v>6.623970600637751</v>
      </c>
      <c r="J241" s="4">
        <v>7.2623815790119695</v>
      </c>
      <c r="K241" s="4">
        <f t="shared" si="12"/>
        <v>7.7348172687412724</v>
      </c>
      <c r="L241" s="4">
        <f t="shared" si="13"/>
        <v>7.0086248448822515</v>
      </c>
      <c r="M241" s="4">
        <f t="shared" si="14"/>
        <v>0.72619242385902094</v>
      </c>
      <c r="N241" s="4">
        <f t="shared" si="15"/>
        <v>1.6542673651369162</v>
      </c>
      <c r="O241" s="8">
        <v>2.4788000000000001E-2</v>
      </c>
      <c r="P241" s="11">
        <v>2.2071E-2</v>
      </c>
    </row>
    <row r="242" spans="1:16" x14ac:dyDescent="0.2">
      <c r="A242" s="3" t="s">
        <v>1215</v>
      </c>
      <c r="B242" s="3" t="s">
        <v>1216</v>
      </c>
      <c r="C242" s="4">
        <v>9.7800658541218493</v>
      </c>
      <c r="D242" s="4">
        <v>10.016179593766189</v>
      </c>
      <c r="E242" s="4">
        <v>9.7389191514207489</v>
      </c>
      <c r="F242" s="4">
        <v>9.7913150070796977</v>
      </c>
      <c r="G242" s="4">
        <v>9.1974615281794687</v>
      </c>
      <c r="H242" s="4">
        <v>8.9663968295106304</v>
      </c>
      <c r="I242" s="4">
        <v>8.7111129458426309</v>
      </c>
      <c r="J242" s="4">
        <v>8.7353819075827044</v>
      </c>
      <c r="K242" s="4">
        <f t="shared" si="12"/>
        <v>9.8316199015971222</v>
      </c>
      <c r="L242" s="4">
        <f t="shared" si="13"/>
        <v>8.9025883027788595</v>
      </c>
      <c r="M242" s="4">
        <f t="shared" si="14"/>
        <v>0.92903159881826269</v>
      </c>
      <c r="N242" s="4">
        <f t="shared" si="15"/>
        <v>1.9039975190949541</v>
      </c>
      <c r="O242" s="8">
        <v>4.0920000000000002E-3</v>
      </c>
      <c r="P242" s="11">
        <v>8.3470000000000003E-3</v>
      </c>
    </row>
    <row r="243" spans="1:16" x14ac:dyDescent="0.2">
      <c r="A243" s="3" t="s">
        <v>787</v>
      </c>
      <c r="B243" s="3" t="s">
        <v>788</v>
      </c>
      <c r="C243" s="4">
        <v>10.528882276368131</v>
      </c>
      <c r="D243" s="4">
        <v>10.268608864522138</v>
      </c>
      <c r="E243" s="4">
        <v>8.8705761394629246</v>
      </c>
      <c r="F243" s="4">
        <v>9.316287105649657</v>
      </c>
      <c r="G243" s="4">
        <v>9.8382574994546435</v>
      </c>
      <c r="H243" s="4">
        <v>9.9662000388693404</v>
      </c>
      <c r="I243" s="4">
        <v>8.7866732435070247</v>
      </c>
      <c r="J243" s="4">
        <v>8.919693662005729</v>
      </c>
      <c r="K243" s="4">
        <f t="shared" si="12"/>
        <v>9.7460885965007122</v>
      </c>
      <c r="L243" s="4">
        <f t="shared" si="13"/>
        <v>9.3777061109591848</v>
      </c>
      <c r="M243" s="4">
        <f t="shared" si="14"/>
        <v>0.36838248554152742</v>
      </c>
      <c r="N243" s="4">
        <f t="shared" si="15"/>
        <v>1.290904688157454</v>
      </c>
      <c r="O243" s="8">
        <v>0.25470300000000001</v>
      </c>
      <c r="P243" s="11">
        <v>0.33889999999999998</v>
      </c>
    </row>
    <row r="244" spans="1:16" x14ac:dyDescent="0.2">
      <c r="A244" s="3" t="s">
        <v>1443</v>
      </c>
      <c r="B244" s="3" t="s">
        <v>1444</v>
      </c>
      <c r="C244" s="4">
        <v>8.95662003438051</v>
      </c>
      <c r="D244" s="4">
        <v>8.3109857075323106</v>
      </c>
      <c r="E244" s="4">
        <v>7.4291198565959071</v>
      </c>
      <c r="F244" s="4">
        <v>7.5810532665932913</v>
      </c>
      <c r="G244" s="4">
        <v>8.162893984385617</v>
      </c>
      <c r="H244" s="4">
        <v>8.1272762470587629</v>
      </c>
      <c r="I244" s="4">
        <v>7.2560520892184375</v>
      </c>
      <c r="J244" s="4">
        <v>7.0187910951824035</v>
      </c>
      <c r="K244" s="4">
        <f t="shared" si="12"/>
        <v>8.0694447162755054</v>
      </c>
      <c r="L244" s="4">
        <f t="shared" si="13"/>
        <v>7.6412533539613046</v>
      </c>
      <c r="M244" s="4">
        <f t="shared" si="14"/>
        <v>0.42819136231420085</v>
      </c>
      <c r="N244" s="4">
        <f t="shared" si="15"/>
        <v>1.3455456728891908</v>
      </c>
      <c r="O244" s="8">
        <v>0.18554300000000001</v>
      </c>
      <c r="P244" s="11">
        <v>0.27537800000000001</v>
      </c>
    </row>
    <row r="245" spans="1:16" x14ac:dyDescent="0.2">
      <c r="A245" s="3" t="s">
        <v>2919</v>
      </c>
      <c r="B245" s="3" t="s">
        <v>2920</v>
      </c>
      <c r="C245" s="4">
        <v>8.0069581943725687</v>
      </c>
      <c r="D245" s="4">
        <v>7.893782882334202</v>
      </c>
      <c r="E245" s="4">
        <v>7.6648586628807625</v>
      </c>
      <c r="F245" s="4">
        <v>7.9476136389759562</v>
      </c>
      <c r="G245" s="4">
        <v>7.34429517465614</v>
      </c>
      <c r="H245" s="4">
        <v>7.1382018787048764</v>
      </c>
      <c r="I245" s="4">
        <v>6.8081544963995615</v>
      </c>
      <c r="J245" s="4">
        <v>6.9016067648418895</v>
      </c>
      <c r="K245" s="4">
        <f t="shared" si="12"/>
        <v>7.8783033446408721</v>
      </c>
      <c r="L245" s="4">
        <f t="shared" si="13"/>
        <v>7.0480645786506164</v>
      </c>
      <c r="M245" s="4">
        <f t="shared" si="14"/>
        <v>0.8302387659902557</v>
      </c>
      <c r="N245" s="4">
        <f t="shared" si="15"/>
        <v>1.7779795935594951</v>
      </c>
      <c r="O245" s="8">
        <v>1.0286999999999999E-2</v>
      </c>
      <c r="P245" s="11">
        <v>1.0713E-2</v>
      </c>
    </row>
    <row r="246" spans="1:16" x14ac:dyDescent="0.2">
      <c r="A246" s="3" t="s">
        <v>2375</v>
      </c>
      <c r="B246" s="3" t="s">
        <v>2376</v>
      </c>
      <c r="C246" s="4">
        <v>5.4656934788493388</v>
      </c>
      <c r="D246" s="4">
        <v>5.1068371697902615</v>
      </c>
      <c r="E246" s="4">
        <v>5.5783147974469252</v>
      </c>
      <c r="F246" s="4">
        <v>5.5607545797788394</v>
      </c>
      <c r="G246" s="4">
        <v>4.6780714380506438</v>
      </c>
      <c r="H246" s="4">
        <v>5.1101424803129349</v>
      </c>
      <c r="I246" s="4">
        <v>4.6240848856654289</v>
      </c>
      <c r="J246" s="4">
        <v>4.7095171008213548</v>
      </c>
      <c r="K246" s="4">
        <f t="shared" si="12"/>
        <v>5.4279000064663414</v>
      </c>
      <c r="L246" s="4">
        <f t="shared" si="13"/>
        <v>4.7804539762125904</v>
      </c>
      <c r="M246" s="4">
        <f t="shared" si="14"/>
        <v>0.64744603025375103</v>
      </c>
      <c r="N246" s="4">
        <f t="shared" si="15"/>
        <v>1.5663927908814639</v>
      </c>
      <c r="O246" s="8">
        <v>4.5345000000000003E-2</v>
      </c>
      <c r="P246" s="11">
        <v>1.8811999999999999E-2</v>
      </c>
    </row>
    <row r="247" spans="1:16" x14ac:dyDescent="0.2">
      <c r="A247" s="3" t="s">
        <v>1217</v>
      </c>
      <c r="B247" s="5" t="s">
        <v>1218</v>
      </c>
      <c r="C247" s="4">
        <v>8.8326495336524804</v>
      </c>
      <c r="D247" s="4">
        <v>9.0582173550290968</v>
      </c>
      <c r="E247" s="4">
        <v>8.0541256626559363</v>
      </c>
      <c r="F247" s="4">
        <v>7.8977839069857669</v>
      </c>
      <c r="G247" s="4">
        <v>7.9501176357571524</v>
      </c>
      <c r="H247" s="4">
        <v>6.9522250108192827</v>
      </c>
      <c r="I247" s="4">
        <v>6.3997133178589172</v>
      </c>
      <c r="J247" s="4">
        <v>5.5475357807169736</v>
      </c>
      <c r="K247" s="4">
        <f t="shared" si="12"/>
        <v>8.4606941145808197</v>
      </c>
      <c r="L247" s="4">
        <f t="shared" si="13"/>
        <v>6.7123979362880819</v>
      </c>
      <c r="M247" s="4">
        <f t="shared" si="14"/>
        <v>1.7482961782927378</v>
      </c>
      <c r="N247" s="4">
        <f t="shared" si="15"/>
        <v>3.3596156137705755</v>
      </c>
      <c r="O247" s="8" t="s">
        <v>3391</v>
      </c>
      <c r="P247" s="11">
        <v>3.9786000000000002E-2</v>
      </c>
    </row>
    <row r="248" spans="1:16" x14ac:dyDescent="0.2">
      <c r="A248" s="3" t="s">
        <v>1249</v>
      </c>
      <c r="B248" s="3" t="s">
        <v>1250</v>
      </c>
      <c r="C248" s="4">
        <v>7.0871724372715077</v>
      </c>
      <c r="D248" s="4">
        <v>7.4852140854129141</v>
      </c>
      <c r="E248" s="4">
        <v>9.1333334355050102</v>
      </c>
      <c r="F248" s="4">
        <v>9.0411126664127011</v>
      </c>
      <c r="G248" s="4">
        <v>6.1937711250061476</v>
      </c>
      <c r="H248" s="4">
        <v>6.3476718880215195</v>
      </c>
      <c r="I248" s="4">
        <v>8.1314166812740236</v>
      </c>
      <c r="J248" s="4">
        <v>7.4800081055649876</v>
      </c>
      <c r="K248" s="4">
        <f t="shared" si="12"/>
        <v>8.1867081561505337</v>
      </c>
      <c r="L248" s="4">
        <f t="shared" si="13"/>
        <v>7.03821694996667</v>
      </c>
      <c r="M248" s="4">
        <f t="shared" si="14"/>
        <v>1.1484912061838637</v>
      </c>
      <c r="N248" s="4">
        <f t="shared" si="15"/>
        <v>2.2168193458710239</v>
      </c>
      <c r="O248" s="8">
        <v>3.88E-4</v>
      </c>
      <c r="P248" s="11">
        <v>0.123542</v>
      </c>
    </row>
    <row r="249" spans="1:16" x14ac:dyDescent="0.2">
      <c r="A249" s="3" t="s">
        <v>1823</v>
      </c>
      <c r="B249" s="3" t="s">
        <v>1824</v>
      </c>
      <c r="C249" s="4">
        <v>9.0211377891216564</v>
      </c>
      <c r="D249" s="4">
        <v>9.1775233574920829</v>
      </c>
      <c r="E249" s="4">
        <v>8.1222556735850517</v>
      </c>
      <c r="F249" s="4">
        <v>8.4977144757728151</v>
      </c>
      <c r="G249" s="4">
        <v>8.2872498158496768</v>
      </c>
      <c r="H249" s="4">
        <v>8.1468516608705546</v>
      </c>
      <c r="I249" s="4">
        <v>7.4412761020940756</v>
      </c>
      <c r="J249" s="4">
        <v>7.2251536365118207</v>
      </c>
      <c r="K249" s="4">
        <f t="shared" si="12"/>
        <v>8.7046578239929016</v>
      </c>
      <c r="L249" s="4">
        <f t="shared" si="13"/>
        <v>7.7751328038315313</v>
      </c>
      <c r="M249" s="4">
        <f t="shared" si="14"/>
        <v>0.92952502016137029</v>
      </c>
      <c r="N249" s="4">
        <f t="shared" si="15"/>
        <v>1.9046488235363717</v>
      </c>
      <c r="O249" s="8">
        <v>4.0720000000000001E-3</v>
      </c>
      <c r="P249" s="11">
        <v>5.3053000000000003E-2</v>
      </c>
    </row>
    <row r="250" spans="1:16" x14ac:dyDescent="0.2">
      <c r="A250" s="3" t="s">
        <v>2903</v>
      </c>
      <c r="B250" s="3" t="s">
        <v>2904</v>
      </c>
      <c r="C250" s="4">
        <v>6.6054104333272221</v>
      </c>
      <c r="D250" s="4">
        <v>6.5011714209036393</v>
      </c>
      <c r="E250" s="4">
        <v>5.6797435554820508</v>
      </c>
      <c r="F250" s="4">
        <v>5.8584759335839198</v>
      </c>
      <c r="G250" s="4">
        <v>5.8227295665990404</v>
      </c>
      <c r="H250" s="4">
        <v>6.0953189935721444</v>
      </c>
      <c r="I250" s="4">
        <v>4.6287085712108036</v>
      </c>
      <c r="J250" s="4">
        <v>4.3478667819096284</v>
      </c>
      <c r="K250" s="4">
        <f t="shared" si="12"/>
        <v>6.1612003358242085</v>
      </c>
      <c r="L250" s="4">
        <f t="shared" si="13"/>
        <v>5.2236559783229044</v>
      </c>
      <c r="M250" s="4">
        <f t="shared" si="14"/>
        <v>0.93754435750130405</v>
      </c>
      <c r="N250" s="4">
        <f t="shared" si="15"/>
        <v>1.9152654477737943</v>
      </c>
      <c r="O250" s="8">
        <v>3.764E-3</v>
      </c>
      <c r="P250" s="11">
        <v>9.4281000000000004E-2</v>
      </c>
    </row>
    <row r="251" spans="1:16" x14ac:dyDescent="0.2">
      <c r="A251" s="3" t="s">
        <v>1799</v>
      </c>
      <c r="B251" s="3" t="s">
        <v>1800</v>
      </c>
      <c r="C251" s="4">
        <v>9.4859310864443707</v>
      </c>
      <c r="D251" s="4">
        <v>9.3139909420880471</v>
      </c>
      <c r="E251" s="4">
        <v>8.4547772446232834</v>
      </c>
      <c r="F251" s="4">
        <v>8.5591297247844338</v>
      </c>
      <c r="G251" s="4">
        <v>8.6791273132171458</v>
      </c>
      <c r="H251" s="4">
        <v>8.7531066666095434</v>
      </c>
      <c r="I251" s="4">
        <v>7.9588413339598176</v>
      </c>
      <c r="J251" s="4">
        <v>7.7825829064342145</v>
      </c>
      <c r="K251" s="4">
        <f t="shared" si="12"/>
        <v>8.9534572494850337</v>
      </c>
      <c r="L251" s="4">
        <f t="shared" si="13"/>
        <v>8.2934145550551808</v>
      </c>
      <c r="M251" s="4">
        <f t="shared" si="14"/>
        <v>0.66004269442985297</v>
      </c>
      <c r="N251" s="4">
        <f t="shared" si="15"/>
        <v>1.5801293846311997</v>
      </c>
      <c r="O251" s="8">
        <v>4.1314999999999998E-2</v>
      </c>
      <c r="P251" s="11">
        <v>0.100911</v>
      </c>
    </row>
    <row r="252" spans="1:16" x14ac:dyDescent="0.2">
      <c r="A252" s="3" t="s">
        <v>1551</v>
      </c>
      <c r="B252" s="3" t="s">
        <v>1552</v>
      </c>
      <c r="C252" s="4">
        <v>7.8699938865207635</v>
      </c>
      <c r="D252" s="4">
        <v>7.335121277432517</v>
      </c>
      <c r="E252" s="4">
        <v>6.9983607852423191</v>
      </c>
      <c r="F252" s="4">
        <v>6.9927872897821945</v>
      </c>
      <c r="G252" s="4">
        <v>6.9588419804674855</v>
      </c>
      <c r="H252" s="4">
        <v>6.9060607248615637</v>
      </c>
      <c r="I252" s="4">
        <v>6.3508658620517799</v>
      </c>
      <c r="J252" s="4">
        <v>6.2899372406090555</v>
      </c>
      <c r="K252" s="4">
        <f t="shared" si="12"/>
        <v>7.2990658097444481</v>
      </c>
      <c r="L252" s="4">
        <f t="shared" si="13"/>
        <v>6.6264264519974709</v>
      </c>
      <c r="M252" s="4">
        <f t="shared" si="14"/>
        <v>0.67263935774697714</v>
      </c>
      <c r="N252" s="4">
        <f t="shared" si="15"/>
        <v>1.5939864414744509</v>
      </c>
      <c r="O252" s="8">
        <v>3.7592E-2</v>
      </c>
      <c r="P252" s="11">
        <v>5.7997E-2</v>
      </c>
    </row>
    <row r="253" spans="1:16" x14ac:dyDescent="0.2">
      <c r="A253" s="3" t="s">
        <v>1658</v>
      </c>
      <c r="B253" s="3" t="s">
        <v>1659</v>
      </c>
      <c r="C253" s="4">
        <v>8.1859695412168918</v>
      </c>
      <c r="D253" s="4">
        <v>7.8919697446296428</v>
      </c>
      <c r="E253" s="4">
        <v>7.3769273656552619</v>
      </c>
      <c r="F253" s="4">
        <v>7.6419208012140709</v>
      </c>
      <c r="G253" s="4">
        <v>7.5614781365576293</v>
      </c>
      <c r="H253" s="4">
        <v>7.6025359358931768</v>
      </c>
      <c r="I253" s="4">
        <v>6.9992330689926678</v>
      </c>
      <c r="J253" s="4">
        <v>7.0115006331689944</v>
      </c>
      <c r="K253" s="4">
        <f t="shared" si="12"/>
        <v>7.7741968631789664</v>
      </c>
      <c r="L253" s="4">
        <f t="shared" si="13"/>
        <v>7.2936869436531175</v>
      </c>
      <c r="M253" s="4">
        <f t="shared" si="14"/>
        <v>0.48050991952584887</v>
      </c>
      <c r="N253" s="4">
        <f t="shared" si="15"/>
        <v>1.3952367246277833</v>
      </c>
      <c r="O253" s="8">
        <v>0.13738800000000001</v>
      </c>
      <c r="P253" s="11">
        <v>8.6282999999999999E-2</v>
      </c>
    </row>
    <row r="254" spans="1:16" x14ac:dyDescent="0.2">
      <c r="A254" s="3" t="s">
        <v>611</v>
      </c>
      <c r="B254" s="3" t="s">
        <v>612</v>
      </c>
      <c r="C254" s="4">
        <v>11.189940828327625</v>
      </c>
      <c r="D254" s="4">
        <v>11.462824071727635</v>
      </c>
      <c r="E254" s="4">
        <v>10.21684072606752</v>
      </c>
      <c r="F254" s="4">
        <v>10.602508043594511</v>
      </c>
      <c r="G254" s="4">
        <v>10.837784514093121</v>
      </c>
      <c r="H254" s="4">
        <v>10.405564973085992</v>
      </c>
      <c r="I254" s="4">
        <v>9.8809808271685426</v>
      </c>
      <c r="J254" s="4">
        <v>10.140370136191512</v>
      </c>
      <c r="K254" s="4">
        <f t="shared" si="12"/>
        <v>10.868028417429322</v>
      </c>
      <c r="L254" s="4">
        <f t="shared" si="13"/>
        <v>10.316175112634792</v>
      </c>
      <c r="M254" s="4">
        <f t="shared" si="14"/>
        <v>0.55185330479453043</v>
      </c>
      <c r="N254" s="4">
        <f t="shared" si="15"/>
        <v>1.465967688010491</v>
      </c>
      <c r="O254" s="8">
        <v>8.7995000000000004E-2</v>
      </c>
      <c r="P254" s="11">
        <v>0.13081400000000001</v>
      </c>
    </row>
    <row r="255" spans="1:16" x14ac:dyDescent="0.2">
      <c r="A255" s="3" t="s">
        <v>2129</v>
      </c>
      <c r="B255" s="3" t="s">
        <v>2130</v>
      </c>
      <c r="C255" s="4">
        <v>9.2088658720601764</v>
      </c>
      <c r="D255" s="4">
        <v>9.0268860647678739</v>
      </c>
      <c r="E255" s="4">
        <v>8.6656515576423931</v>
      </c>
      <c r="F255" s="4">
        <v>8.6866340227182199</v>
      </c>
      <c r="G255" s="4">
        <v>8.4874372655369168</v>
      </c>
      <c r="H255" s="4">
        <v>8.2213113034298182</v>
      </c>
      <c r="I255" s="4">
        <v>7.8501513196810615</v>
      </c>
      <c r="J255" s="4">
        <v>8.0527469049916043</v>
      </c>
      <c r="K255" s="4">
        <f t="shared" si="12"/>
        <v>8.8970093792971667</v>
      </c>
      <c r="L255" s="4">
        <f t="shared" si="13"/>
        <v>8.1529116984098486</v>
      </c>
      <c r="M255" s="4">
        <f t="shared" si="14"/>
        <v>0.74409768088731809</v>
      </c>
      <c r="N255" s="4">
        <f t="shared" si="15"/>
        <v>1.6749263758058883</v>
      </c>
      <c r="O255" s="8">
        <v>2.1447999999999998E-2</v>
      </c>
      <c r="P255" s="11">
        <v>2.1108999999999999E-2</v>
      </c>
    </row>
    <row r="256" spans="1:16" x14ac:dyDescent="0.2">
      <c r="A256" s="3" t="s">
        <v>1855</v>
      </c>
      <c r="B256" s="3" t="s">
        <v>1856</v>
      </c>
      <c r="C256" s="4">
        <v>8.4284975088541394</v>
      </c>
      <c r="D256" s="4">
        <v>8.4432719451670746</v>
      </c>
      <c r="E256" s="4">
        <v>7.5434082793521373</v>
      </c>
      <c r="F256" s="4">
        <v>7.8165490973969805</v>
      </c>
      <c r="G256" s="4">
        <v>7.6110240374172751</v>
      </c>
      <c r="H256" s="4">
        <v>7.6271201731084615</v>
      </c>
      <c r="I256" s="4">
        <v>6.803464145845048</v>
      </c>
      <c r="J256" s="4">
        <v>6.6430195102334526</v>
      </c>
      <c r="K256" s="4">
        <f t="shared" si="12"/>
        <v>8.0579317076925818</v>
      </c>
      <c r="L256" s="4">
        <f t="shared" si="13"/>
        <v>7.1711569666510595</v>
      </c>
      <c r="M256" s="4">
        <f t="shared" si="14"/>
        <v>0.88677474104152232</v>
      </c>
      <c r="N256" s="4">
        <f t="shared" si="15"/>
        <v>1.849037829336317</v>
      </c>
      <c r="O256" s="8">
        <v>6.1330000000000004E-3</v>
      </c>
      <c r="P256" s="11">
        <v>5.4107000000000002E-2</v>
      </c>
    </row>
    <row r="257" spans="1:16" x14ac:dyDescent="0.2">
      <c r="A257" s="3" t="s">
        <v>1303</v>
      </c>
      <c r="B257" s="3" t="s">
        <v>1304</v>
      </c>
      <c r="C257" s="4">
        <v>8.668424682060877</v>
      </c>
      <c r="D257" s="4">
        <v>8.2504059564381311</v>
      </c>
      <c r="E257" s="4">
        <v>7.6427303541766998</v>
      </c>
      <c r="F257" s="4">
        <v>7.4315050745481779</v>
      </c>
      <c r="G257" s="4">
        <v>7.8442342045848044</v>
      </c>
      <c r="H257" s="4">
        <v>7.5247541409688159</v>
      </c>
      <c r="I257" s="4">
        <v>7.0186364404144861</v>
      </c>
      <c r="J257" s="4">
        <v>6.6686164961407304</v>
      </c>
      <c r="K257" s="4">
        <f t="shared" si="12"/>
        <v>7.9982665168059714</v>
      </c>
      <c r="L257" s="4">
        <f t="shared" si="13"/>
        <v>7.264060320527209</v>
      </c>
      <c r="M257" s="4">
        <f t="shared" si="14"/>
        <v>0.73420619627876249</v>
      </c>
      <c r="N257" s="4">
        <f t="shared" si="15"/>
        <v>1.6634819318662348</v>
      </c>
      <c r="O257" s="8">
        <v>2.3241000000000001E-2</v>
      </c>
      <c r="P257" s="11">
        <v>9.4694E-2</v>
      </c>
    </row>
    <row r="258" spans="1:16" x14ac:dyDescent="0.2">
      <c r="A258" s="3" t="s">
        <v>988</v>
      </c>
      <c r="B258" s="3" t="s">
        <v>989</v>
      </c>
      <c r="C258" s="4">
        <v>8.5682250365876005</v>
      </c>
      <c r="D258" s="4">
        <v>7.596877196460456</v>
      </c>
      <c r="E258" s="4">
        <v>7.6716999186421004</v>
      </c>
      <c r="F258" s="4">
        <v>7.5965297680638582</v>
      </c>
      <c r="G258" s="4">
        <v>7.1497464056688935</v>
      </c>
      <c r="H258" s="4">
        <v>7.2478964030476805</v>
      </c>
      <c r="I258" s="4">
        <v>6.8341269945005605</v>
      </c>
      <c r="J258" s="4">
        <v>6.9042549246672982</v>
      </c>
      <c r="K258" s="4">
        <f t="shared" ref="K258:K321" si="16">AVERAGE(C258:F258)</f>
        <v>7.8583329799385044</v>
      </c>
      <c r="L258" s="4">
        <f t="shared" ref="L258:L321" si="17">AVERAGE(G258:J258)</f>
        <v>7.0340061819711082</v>
      </c>
      <c r="M258" s="4">
        <f t="shared" ref="M258:M321" si="18">K258-L258</f>
        <v>0.82432679796739627</v>
      </c>
      <c r="N258" s="4">
        <f t="shared" ref="N258:N321" si="19">2^M258</f>
        <v>1.7707085830305722</v>
      </c>
      <c r="O258" s="8">
        <v>1.0841999999999999E-2</v>
      </c>
      <c r="P258" s="11">
        <v>3.4348999999999998E-2</v>
      </c>
    </row>
    <row r="259" spans="1:16" x14ac:dyDescent="0.2">
      <c r="A259" s="3" t="s">
        <v>1606</v>
      </c>
      <c r="B259" s="3" t="s">
        <v>1607</v>
      </c>
      <c r="C259" s="4">
        <v>8.5786333092376648</v>
      </c>
      <c r="D259" s="4">
        <v>8.3158131544973255</v>
      </c>
      <c r="E259" s="4">
        <v>7.5818815450617514</v>
      </c>
      <c r="F259" s="4">
        <v>8.0067077749001392</v>
      </c>
      <c r="G259" s="4">
        <v>7.5290393043904125</v>
      </c>
      <c r="H259" s="4">
        <v>7.3775382857380842</v>
      </c>
      <c r="I259" s="4">
        <v>6.8387134297396779</v>
      </c>
      <c r="J259" s="4">
        <v>7.0716281965936574</v>
      </c>
      <c r="K259" s="4">
        <f t="shared" si="16"/>
        <v>8.1207589459242193</v>
      </c>
      <c r="L259" s="4">
        <f t="shared" si="17"/>
        <v>7.2042298041154575</v>
      </c>
      <c r="M259" s="4">
        <f t="shared" si="18"/>
        <v>0.91652914180876177</v>
      </c>
      <c r="N259" s="4">
        <f t="shared" si="19"/>
        <v>1.8875686843635715</v>
      </c>
      <c r="O259" s="8">
        <v>4.62E-3</v>
      </c>
      <c r="P259" s="11">
        <v>2.9078E-2</v>
      </c>
    </row>
    <row r="260" spans="1:16" x14ac:dyDescent="0.2">
      <c r="A260" s="3" t="s">
        <v>2769</v>
      </c>
      <c r="B260" s="3" t="s">
        <v>2770</v>
      </c>
      <c r="C260" s="4">
        <v>5.9205049168303203</v>
      </c>
      <c r="D260" s="4">
        <v>5.4796147339121202</v>
      </c>
      <c r="E260" s="4">
        <v>5.9235088709140049</v>
      </c>
      <c r="F260" s="4">
        <v>5.997694045625547</v>
      </c>
      <c r="G260" s="4">
        <v>5.0312182282902995</v>
      </c>
      <c r="H260" s="4">
        <v>4.6505482435540237</v>
      </c>
      <c r="I260" s="4">
        <v>4.9519289516293892</v>
      </c>
      <c r="J260" s="4">
        <v>5.1510453067927857</v>
      </c>
      <c r="K260" s="4">
        <f t="shared" si="16"/>
        <v>5.8303306418204981</v>
      </c>
      <c r="L260" s="4">
        <f t="shared" si="17"/>
        <v>4.9461851825666248</v>
      </c>
      <c r="M260" s="4">
        <f t="shared" si="18"/>
        <v>0.88414545925387333</v>
      </c>
      <c r="N260" s="4">
        <f t="shared" si="19"/>
        <v>1.8456710651059431</v>
      </c>
      <c r="O260" s="8">
        <v>6.2859999999999999E-3</v>
      </c>
      <c r="P260" s="11">
        <v>1.1488999999999999E-2</v>
      </c>
    </row>
    <row r="261" spans="1:16" x14ac:dyDescent="0.2">
      <c r="A261" s="3" t="s">
        <v>639</v>
      </c>
      <c r="B261" s="3" t="s">
        <v>640</v>
      </c>
      <c r="C261" s="4">
        <v>11.632592386053386</v>
      </c>
      <c r="D261" s="4">
        <v>11.37894240513411</v>
      </c>
      <c r="E261" s="4">
        <v>9.9625287442329196</v>
      </c>
      <c r="F261" s="4">
        <v>10.185739982417056</v>
      </c>
      <c r="G261" s="4">
        <v>10.693050227795226</v>
      </c>
      <c r="H261" s="4">
        <v>10.014941615121332</v>
      </c>
      <c r="I261" s="4">
        <v>9.1280368810010248</v>
      </c>
      <c r="J261" s="4">
        <v>9.7480778902599283</v>
      </c>
      <c r="K261" s="4">
        <f t="shared" si="16"/>
        <v>10.789950879459367</v>
      </c>
      <c r="L261" s="4">
        <f t="shared" si="17"/>
        <v>9.8960266535443768</v>
      </c>
      <c r="M261" s="4">
        <f t="shared" si="18"/>
        <v>0.89392422591498999</v>
      </c>
      <c r="N261" s="4">
        <f t="shared" si="19"/>
        <v>1.8582237472084211</v>
      </c>
      <c r="O261" s="8">
        <v>5.7340000000000004E-3</v>
      </c>
      <c r="P261" s="11">
        <v>0.11732099999999999</v>
      </c>
    </row>
    <row r="262" spans="1:16" x14ac:dyDescent="0.2">
      <c r="A262" s="3" t="s">
        <v>785</v>
      </c>
      <c r="B262" s="3" t="s">
        <v>786</v>
      </c>
      <c r="C262" s="4">
        <v>10.050540187943087</v>
      </c>
      <c r="D262" s="4">
        <v>9.8510917663586746</v>
      </c>
      <c r="E262" s="4">
        <v>9.6245644580341541</v>
      </c>
      <c r="F262" s="4">
        <v>9.7985625133924348</v>
      </c>
      <c r="G262" s="4">
        <v>8.9221374785148768</v>
      </c>
      <c r="H262" s="4">
        <v>9.2439282708584631</v>
      </c>
      <c r="I262" s="4">
        <v>8.8534608942395714</v>
      </c>
      <c r="J262" s="4">
        <v>8.5933024276542049</v>
      </c>
      <c r="K262" s="4">
        <f t="shared" si="16"/>
        <v>9.8311897314320884</v>
      </c>
      <c r="L262" s="4">
        <f t="shared" si="17"/>
        <v>8.9032072678167786</v>
      </c>
      <c r="M262" s="4">
        <f t="shared" si="18"/>
        <v>0.92798246361530978</v>
      </c>
      <c r="N262" s="4">
        <f t="shared" si="19"/>
        <v>1.9026134256944292</v>
      </c>
      <c r="O262" s="8">
        <v>4.1339999999999997E-3</v>
      </c>
      <c r="P262" s="11">
        <v>1.0713E-2</v>
      </c>
    </row>
    <row r="263" spans="1:16" x14ac:dyDescent="0.2">
      <c r="A263" s="3" t="s">
        <v>38</v>
      </c>
      <c r="B263" s="3" t="s">
        <v>39</v>
      </c>
      <c r="C263" s="4">
        <v>12.996573448102087</v>
      </c>
      <c r="D263" s="4">
        <v>12.516782654323308</v>
      </c>
      <c r="E263" s="4">
        <v>11.811546546593483</v>
      </c>
      <c r="F263" s="4">
        <v>12.010213827827615</v>
      </c>
      <c r="G263" s="4">
        <v>11.788798707653624</v>
      </c>
      <c r="H263" s="4">
        <v>11.781892744896375</v>
      </c>
      <c r="I263" s="4">
        <v>11.067978740417544</v>
      </c>
      <c r="J263" s="4">
        <v>11.490705443071951</v>
      </c>
      <c r="K263" s="4">
        <f t="shared" si="16"/>
        <v>12.333779119211624</v>
      </c>
      <c r="L263" s="4">
        <f t="shared" si="17"/>
        <v>11.532343909009874</v>
      </c>
      <c r="M263" s="4">
        <f t="shared" si="18"/>
        <v>0.80143521020174902</v>
      </c>
      <c r="N263" s="4">
        <f t="shared" si="19"/>
        <v>1.742834056547294</v>
      </c>
      <c r="O263" s="8">
        <v>1.3246000000000001E-2</v>
      </c>
      <c r="P263" s="11">
        <v>5.5084000000000001E-2</v>
      </c>
    </row>
    <row r="264" spans="1:16" x14ac:dyDescent="0.2">
      <c r="A264" s="3" t="s">
        <v>2783</v>
      </c>
      <c r="B264" s="3" t="s">
        <v>2784</v>
      </c>
      <c r="C264" s="4">
        <v>8.015208432377193</v>
      </c>
      <c r="D264" s="4">
        <v>7.9322569558783105</v>
      </c>
      <c r="E264" s="4">
        <v>7.4809397489758762</v>
      </c>
      <c r="F264" s="4">
        <v>7.5693281466994433</v>
      </c>
      <c r="G264" s="4">
        <v>7.4990478490235848</v>
      </c>
      <c r="H264" s="4">
        <v>7.376045300889011</v>
      </c>
      <c r="I264" s="4">
        <v>6.802524140458992</v>
      </c>
      <c r="J264" s="4">
        <v>6.6646498839625279</v>
      </c>
      <c r="K264" s="4">
        <f t="shared" si="16"/>
        <v>7.749433320982706</v>
      </c>
      <c r="L264" s="4">
        <f t="shared" si="17"/>
        <v>7.0855667935835287</v>
      </c>
      <c r="M264" s="4">
        <f t="shared" si="18"/>
        <v>0.66386652739917729</v>
      </c>
      <c r="N264" s="4">
        <f t="shared" si="19"/>
        <v>1.5843230395904511</v>
      </c>
      <c r="O264" s="8">
        <v>4.0153000000000001E-2</v>
      </c>
      <c r="P264" s="11">
        <v>4.9675999999999998E-2</v>
      </c>
    </row>
    <row r="265" spans="1:16" x14ac:dyDescent="0.2">
      <c r="A265" s="3" t="s">
        <v>2843</v>
      </c>
      <c r="B265" s="3" t="s">
        <v>2844</v>
      </c>
      <c r="C265" s="4">
        <v>7.8229940709259695</v>
      </c>
      <c r="D265" s="4">
        <v>7.5657922845124173</v>
      </c>
      <c r="E265" s="4">
        <v>6.858670181724162</v>
      </c>
      <c r="F265" s="4">
        <v>7.182708285792665</v>
      </c>
      <c r="G265" s="4">
        <v>6.7681836490366356</v>
      </c>
      <c r="H265" s="4">
        <v>6.8733545541829546</v>
      </c>
      <c r="I265" s="4">
        <v>6.2002066122711694</v>
      </c>
      <c r="J265" s="4">
        <v>6.0877025547376125</v>
      </c>
      <c r="K265" s="4">
        <f t="shared" si="16"/>
        <v>7.3575412057388032</v>
      </c>
      <c r="L265" s="4">
        <f t="shared" si="17"/>
        <v>6.4823618425570935</v>
      </c>
      <c r="M265" s="4">
        <f t="shared" si="18"/>
        <v>0.87517936318170975</v>
      </c>
      <c r="N265" s="4">
        <f t="shared" si="19"/>
        <v>1.8342361137926568</v>
      </c>
      <c r="O265" s="8">
        <v>6.8349999999999999E-3</v>
      </c>
      <c r="P265" s="11">
        <v>3.9786000000000002E-2</v>
      </c>
    </row>
    <row r="266" spans="1:16" x14ac:dyDescent="0.2">
      <c r="A266" s="3" t="s">
        <v>3221</v>
      </c>
      <c r="B266" s="3" t="s">
        <v>3222</v>
      </c>
      <c r="C266" s="4">
        <v>6.8567410624011513</v>
      </c>
      <c r="D266" s="4">
        <v>6.7604356865612543</v>
      </c>
      <c r="E266" s="4">
        <v>6.4214866450869046</v>
      </c>
      <c r="F266" s="4">
        <v>6.6675216771128971</v>
      </c>
      <c r="G266" s="4">
        <v>6.0639337003266265</v>
      </c>
      <c r="H266" s="4">
        <v>5.9973898032161594</v>
      </c>
      <c r="I266" s="4">
        <v>5.3906701872188201</v>
      </c>
      <c r="J266" s="4">
        <v>6.066523764998788</v>
      </c>
      <c r="K266" s="4">
        <f t="shared" si="16"/>
        <v>6.6765462677905516</v>
      </c>
      <c r="L266" s="4">
        <f t="shared" si="17"/>
        <v>5.8796293639400981</v>
      </c>
      <c r="M266" s="4">
        <f t="shared" si="18"/>
        <v>0.79691690385045355</v>
      </c>
      <c r="N266" s="4">
        <f t="shared" si="19"/>
        <v>1.7373842977986611</v>
      </c>
      <c r="O266" s="8">
        <v>1.3773000000000001E-2</v>
      </c>
      <c r="P266" s="11">
        <v>1.7884000000000001E-2</v>
      </c>
    </row>
    <row r="267" spans="1:16" x14ac:dyDescent="0.2">
      <c r="A267" s="3" t="s">
        <v>2471</v>
      </c>
      <c r="B267" s="3" t="s">
        <v>2472</v>
      </c>
      <c r="C267" s="4">
        <v>9.6764705681977539</v>
      </c>
      <c r="D267" s="4">
        <v>9.1243270256709259</v>
      </c>
      <c r="E267" s="4">
        <v>8.4039540104633819</v>
      </c>
      <c r="F267" s="4">
        <v>8.6750179032596968</v>
      </c>
      <c r="G267" s="4">
        <v>8.8875243834048039</v>
      </c>
      <c r="H267" s="4">
        <v>8.6952009713604923</v>
      </c>
      <c r="I267" s="4">
        <v>8.098674338237311</v>
      </c>
      <c r="J267" s="4">
        <v>8.7059130686839659</v>
      </c>
      <c r="K267" s="4">
        <f t="shared" si="16"/>
        <v>8.9699423768979401</v>
      </c>
      <c r="L267" s="4">
        <f t="shared" si="17"/>
        <v>8.5968281904216433</v>
      </c>
      <c r="M267" s="4">
        <f t="shared" si="18"/>
        <v>0.37311418647629679</v>
      </c>
      <c r="N267" s="4">
        <f t="shared" si="19"/>
        <v>1.2951455030183114</v>
      </c>
      <c r="O267" s="8">
        <v>0.24865300000000001</v>
      </c>
      <c r="P267" s="11">
        <v>0.21726999999999999</v>
      </c>
    </row>
    <row r="268" spans="1:16" x14ac:dyDescent="0.2">
      <c r="A268" s="3" t="s">
        <v>956</v>
      </c>
      <c r="B268" s="3" t="s">
        <v>957</v>
      </c>
      <c r="C268" s="4">
        <v>9.5226233609529665</v>
      </c>
      <c r="D268" s="4">
        <v>9.2882346757082441</v>
      </c>
      <c r="E268" s="4">
        <v>9.4544251332856923</v>
      </c>
      <c r="F268" s="4">
        <v>9.0203716320995397</v>
      </c>
      <c r="G268" s="4">
        <v>8.6913937107831281</v>
      </c>
      <c r="H268" s="4">
        <v>8.757313077210231</v>
      </c>
      <c r="I268" s="4">
        <v>9.0347513236927099</v>
      </c>
      <c r="J268" s="4">
        <v>7.8410129070993673</v>
      </c>
      <c r="K268" s="4">
        <f t="shared" si="16"/>
        <v>9.3214137005116093</v>
      </c>
      <c r="L268" s="4">
        <f t="shared" si="17"/>
        <v>8.5811177546963595</v>
      </c>
      <c r="M268" s="4">
        <f t="shared" si="18"/>
        <v>0.74029594581524982</v>
      </c>
      <c r="N268" s="4">
        <f t="shared" si="19"/>
        <v>1.6705184838625611</v>
      </c>
      <c r="O268" s="8">
        <v>2.2121999999999999E-2</v>
      </c>
      <c r="P268" s="11">
        <v>5.2207000000000003E-2</v>
      </c>
    </row>
    <row r="269" spans="1:16" x14ac:dyDescent="0.2">
      <c r="A269" s="3" t="s">
        <v>1945</v>
      </c>
      <c r="B269" s="3" t="s">
        <v>1946</v>
      </c>
      <c r="C269" s="4">
        <v>7.5885541760041741</v>
      </c>
      <c r="D269" s="4">
        <v>6.908355448379301</v>
      </c>
      <c r="E269" s="4">
        <v>6.0789424185963616</v>
      </c>
      <c r="F269" s="4">
        <v>6.5577953734553489</v>
      </c>
      <c r="G269" s="4">
        <v>6.6481771319660652</v>
      </c>
      <c r="H269" s="4">
        <v>6.4905699793303455</v>
      </c>
      <c r="I269" s="4">
        <v>5.5757540215780583</v>
      </c>
      <c r="J269" s="4">
        <v>5.846831819660558</v>
      </c>
      <c r="K269" s="4">
        <f t="shared" si="16"/>
        <v>6.7834118541087962</v>
      </c>
      <c r="L269" s="4">
        <f t="shared" si="17"/>
        <v>6.1403332381337563</v>
      </c>
      <c r="M269" s="4">
        <f t="shared" si="18"/>
        <v>0.6430786159750399</v>
      </c>
      <c r="N269" s="4">
        <f t="shared" si="19"/>
        <v>1.5616580814577723</v>
      </c>
      <c r="O269" s="8">
        <v>4.6817999999999999E-2</v>
      </c>
      <c r="P269" s="11">
        <v>0.132295</v>
      </c>
    </row>
    <row r="270" spans="1:16" x14ac:dyDescent="0.2">
      <c r="A270" s="3" t="s">
        <v>2423</v>
      </c>
      <c r="B270" s="3" t="s">
        <v>2424</v>
      </c>
      <c r="C270" s="4">
        <v>7.8184511112274642</v>
      </c>
      <c r="D270" s="4">
        <v>7.6023625415410319</v>
      </c>
      <c r="E270" s="4">
        <v>8.3453557603844217</v>
      </c>
      <c r="F270" s="4">
        <v>8.030614671410401</v>
      </c>
      <c r="G270" s="4">
        <v>7.1628940842263216</v>
      </c>
      <c r="H270" s="4">
        <v>7.2890113280349125</v>
      </c>
      <c r="I270" s="4">
        <v>7.331521088639505</v>
      </c>
      <c r="J270" s="4">
        <v>8.3819906487474771</v>
      </c>
      <c r="K270" s="4">
        <f t="shared" si="16"/>
        <v>7.9491960211408292</v>
      </c>
      <c r="L270" s="4">
        <f t="shared" si="17"/>
        <v>7.5413542874120534</v>
      </c>
      <c r="M270" s="4">
        <f t="shared" si="18"/>
        <v>0.40784173372877586</v>
      </c>
      <c r="N270" s="4">
        <f t="shared" si="19"/>
        <v>1.3266995912544688</v>
      </c>
      <c r="O270" s="8">
        <v>0.207317</v>
      </c>
      <c r="P270" s="11">
        <v>0.18804899999999999</v>
      </c>
    </row>
    <row r="271" spans="1:16" x14ac:dyDescent="0.2">
      <c r="A271" s="3" t="s">
        <v>3241</v>
      </c>
      <c r="B271" s="3" t="s">
        <v>3242</v>
      </c>
      <c r="C271" s="4">
        <v>7.2029205750886316</v>
      </c>
      <c r="D271" s="4">
        <v>6.8451599534783991</v>
      </c>
      <c r="E271" s="4">
        <v>6.8300965518817378</v>
      </c>
      <c r="F271" s="4">
        <v>7.1502911673471639</v>
      </c>
      <c r="G271" s="4">
        <v>6.3837036551205193</v>
      </c>
      <c r="H271" s="4">
        <v>6.3844013949202525</v>
      </c>
      <c r="I271" s="4">
        <v>6.0619237484803579</v>
      </c>
      <c r="J271" s="4">
        <v>6.6446341017696691</v>
      </c>
      <c r="K271" s="4">
        <f t="shared" si="16"/>
        <v>7.0071170619489829</v>
      </c>
      <c r="L271" s="4">
        <f t="shared" si="17"/>
        <v>6.3686657250726997</v>
      </c>
      <c r="M271" s="4">
        <f t="shared" si="18"/>
        <v>0.63845133687628319</v>
      </c>
      <c r="N271" s="4">
        <f t="shared" si="19"/>
        <v>1.5566572660906359</v>
      </c>
      <c r="O271" s="8">
        <v>4.8422E-2</v>
      </c>
      <c r="P271" s="11">
        <v>1.8811999999999999E-2</v>
      </c>
    </row>
    <row r="272" spans="1:16" x14ac:dyDescent="0.2">
      <c r="A272" s="3" t="s">
        <v>2927</v>
      </c>
      <c r="B272" s="3" t="s">
        <v>2928</v>
      </c>
      <c r="C272" s="4">
        <v>8.0180663085966426</v>
      </c>
      <c r="D272" s="4">
        <v>7.6078283865979506</v>
      </c>
      <c r="E272" s="4">
        <v>7.2210597160450272</v>
      </c>
      <c r="F272" s="4">
        <v>7.2589524585469025</v>
      </c>
      <c r="G272" s="4">
        <v>6.9761337763294744</v>
      </c>
      <c r="H272" s="4">
        <v>6.6937195039814315</v>
      </c>
      <c r="I272" s="4">
        <v>6.7000403685744852</v>
      </c>
      <c r="J272" s="4">
        <v>6.5042298061733028</v>
      </c>
      <c r="K272" s="4">
        <f t="shared" si="16"/>
        <v>7.5264767174466307</v>
      </c>
      <c r="L272" s="4">
        <f t="shared" si="17"/>
        <v>6.7185308637646735</v>
      </c>
      <c r="M272" s="4">
        <f t="shared" si="18"/>
        <v>0.80794585368195726</v>
      </c>
      <c r="N272" s="4">
        <f t="shared" si="19"/>
        <v>1.7507169513538587</v>
      </c>
      <c r="O272" s="8">
        <v>1.2518E-2</v>
      </c>
      <c r="P272" s="11">
        <v>2.172E-2</v>
      </c>
    </row>
    <row r="273" spans="1:16" x14ac:dyDescent="0.2">
      <c r="A273" s="3" t="s">
        <v>2139</v>
      </c>
      <c r="B273" s="3" t="s">
        <v>2140</v>
      </c>
      <c r="C273" s="4">
        <v>9.0523596096371204</v>
      </c>
      <c r="D273" s="4">
        <v>8.8550302137048291</v>
      </c>
      <c r="E273" s="4">
        <v>8.3275754197041056</v>
      </c>
      <c r="F273" s="4">
        <v>8.593302476179085</v>
      </c>
      <c r="G273" s="4">
        <v>8.4051406239610991</v>
      </c>
      <c r="H273" s="4">
        <v>8.5901224520317534</v>
      </c>
      <c r="I273" s="4">
        <v>7.9780683569623783</v>
      </c>
      <c r="J273" s="4">
        <v>7.6118720316834176</v>
      </c>
      <c r="K273" s="4">
        <f t="shared" si="16"/>
        <v>8.7070669298062846</v>
      </c>
      <c r="L273" s="4">
        <f t="shared" si="17"/>
        <v>8.1463008661596614</v>
      </c>
      <c r="M273" s="4">
        <f t="shared" si="18"/>
        <v>0.56076606364662318</v>
      </c>
      <c r="N273" s="4">
        <f t="shared" si="19"/>
        <v>1.4750522545389784</v>
      </c>
      <c r="O273" s="8">
        <v>8.2987000000000005E-2</v>
      </c>
      <c r="P273" s="11">
        <v>7.9698000000000005E-2</v>
      </c>
    </row>
    <row r="274" spans="1:16" x14ac:dyDescent="0.2">
      <c r="A274" s="3" t="s">
        <v>202</v>
      </c>
      <c r="B274" s="3" t="s">
        <v>203</v>
      </c>
      <c r="C274" s="4">
        <v>10.587062684906755</v>
      </c>
      <c r="D274" s="4">
        <v>10.371978881882901</v>
      </c>
      <c r="E274" s="4">
        <v>9.3255393281795218</v>
      </c>
      <c r="F274" s="4">
        <v>9.2210367795418353</v>
      </c>
      <c r="G274" s="4">
        <v>9.7133855451456785</v>
      </c>
      <c r="H274" s="4">
        <v>9.9196402019353052</v>
      </c>
      <c r="I274" s="4">
        <v>9.1954332766330982</v>
      </c>
      <c r="J274" s="4">
        <v>8.4027345671163385</v>
      </c>
      <c r="K274" s="4">
        <f t="shared" si="16"/>
        <v>9.8764044186277538</v>
      </c>
      <c r="L274" s="4">
        <f t="shared" si="17"/>
        <v>9.3077983977076055</v>
      </c>
      <c r="M274" s="4">
        <f t="shared" si="18"/>
        <v>0.56860602092014823</v>
      </c>
      <c r="N274" s="4">
        <f t="shared" si="19"/>
        <v>1.4830898682138662</v>
      </c>
      <c r="O274" s="8">
        <v>7.8774999999999998E-2</v>
      </c>
      <c r="P274" s="11">
        <v>0.210589</v>
      </c>
    </row>
    <row r="275" spans="1:16" x14ac:dyDescent="0.2">
      <c r="A275" s="3" t="s">
        <v>3155</v>
      </c>
      <c r="B275" s="3" t="s">
        <v>3156</v>
      </c>
      <c r="C275" s="4">
        <v>9.5813089920837466</v>
      </c>
      <c r="D275" s="4">
        <v>9.1165750465828559</v>
      </c>
      <c r="E275" s="4">
        <v>8.3536102413748363</v>
      </c>
      <c r="F275" s="4">
        <v>8.5992574876121726</v>
      </c>
      <c r="G275" s="4">
        <v>8.7895327674171302</v>
      </c>
      <c r="H275" s="4">
        <v>8.7603898104081264</v>
      </c>
      <c r="I275" s="4">
        <v>7.8192282912994733</v>
      </c>
      <c r="J275" s="4">
        <v>7.9440244437075478</v>
      </c>
      <c r="K275" s="4">
        <f t="shared" si="16"/>
        <v>8.9126879419134024</v>
      </c>
      <c r="L275" s="4">
        <f t="shared" si="17"/>
        <v>8.3282938282080696</v>
      </c>
      <c r="M275" s="4">
        <f t="shared" si="18"/>
        <v>0.58439411370533279</v>
      </c>
      <c r="N275" s="4">
        <f t="shared" si="19"/>
        <v>1.4994091526112183</v>
      </c>
      <c r="O275" s="8">
        <v>7.0820999999999995E-2</v>
      </c>
      <c r="P275" s="11">
        <v>0.13564399999999999</v>
      </c>
    </row>
    <row r="276" spans="1:16" x14ac:dyDescent="0.2">
      <c r="A276" s="3" t="s">
        <v>625</v>
      </c>
      <c r="B276" s="3" t="s">
        <v>626</v>
      </c>
      <c r="C276" s="4">
        <v>9.4326521684084526</v>
      </c>
      <c r="D276" s="4">
        <v>9.4505599482422049</v>
      </c>
      <c r="E276" s="4">
        <v>8.8080206823607146</v>
      </c>
      <c r="F276" s="4">
        <v>8.8634300503853343</v>
      </c>
      <c r="G276" s="4">
        <v>8.7063224640299772</v>
      </c>
      <c r="H276" s="4">
        <v>8.9042197526672879</v>
      </c>
      <c r="I276" s="4">
        <v>8.176182936770104</v>
      </c>
      <c r="J276" s="4">
        <v>8.455417877220702</v>
      </c>
      <c r="K276" s="4">
        <f t="shared" si="16"/>
        <v>9.1386657123491766</v>
      </c>
      <c r="L276" s="4">
        <f t="shared" si="17"/>
        <v>8.5605357576720174</v>
      </c>
      <c r="M276" s="4">
        <f t="shared" si="18"/>
        <v>0.57812995467715922</v>
      </c>
      <c r="N276" s="4">
        <f t="shared" si="19"/>
        <v>1.4929128554236901</v>
      </c>
      <c r="O276" s="8">
        <v>7.3894000000000001E-2</v>
      </c>
      <c r="P276" s="11">
        <v>5.8573E-2</v>
      </c>
    </row>
    <row r="277" spans="1:16" x14ac:dyDescent="0.2">
      <c r="A277" s="3" t="s">
        <v>2723</v>
      </c>
      <c r="B277" s="3" t="s">
        <v>2724</v>
      </c>
      <c r="C277" s="4">
        <v>7.2771851224255713</v>
      </c>
      <c r="D277" s="4">
        <v>6.7867190718046251</v>
      </c>
      <c r="E277" s="4">
        <v>6.4844025163690491</v>
      </c>
      <c r="F277" s="4">
        <v>6.7402471681055607</v>
      </c>
      <c r="G277" s="4">
        <v>6.3469562556942387</v>
      </c>
      <c r="H277" s="4">
        <v>6.2464340738091586</v>
      </c>
      <c r="I277" s="4">
        <v>6.0192234678356948</v>
      </c>
      <c r="J277" s="4">
        <v>6.2381140715226113</v>
      </c>
      <c r="K277" s="4">
        <f t="shared" si="16"/>
        <v>6.8221384696762017</v>
      </c>
      <c r="L277" s="4">
        <f t="shared" si="17"/>
        <v>6.2126819672154259</v>
      </c>
      <c r="M277" s="4">
        <f t="shared" si="18"/>
        <v>0.60945650246077587</v>
      </c>
      <c r="N277" s="4">
        <f t="shared" si="19"/>
        <v>1.5256843391018593</v>
      </c>
      <c r="O277" s="8">
        <v>5.9555999999999998E-2</v>
      </c>
      <c r="P277" s="11">
        <v>3.0137000000000001E-2</v>
      </c>
    </row>
    <row r="278" spans="1:16" x14ac:dyDescent="0.2">
      <c r="A278" s="3" t="s">
        <v>2809</v>
      </c>
      <c r="B278" s="3" t="s">
        <v>2810</v>
      </c>
      <c r="C278" s="4">
        <v>7.0372077354766356</v>
      </c>
      <c r="D278" s="4">
        <v>7.0432851081731824</v>
      </c>
      <c r="E278" s="4">
        <v>7.045507100340541</v>
      </c>
      <c r="F278" s="4">
        <v>7.0977204809417342</v>
      </c>
      <c r="G278" s="4">
        <v>6.6438555264474433</v>
      </c>
      <c r="H278" s="4">
        <v>6.6279359358974546</v>
      </c>
      <c r="I278" s="4">
        <v>6.4309229383013129</v>
      </c>
      <c r="J278" s="4">
        <v>5.9889046325200237</v>
      </c>
      <c r="K278" s="4">
        <f t="shared" si="16"/>
        <v>7.0559301062330233</v>
      </c>
      <c r="L278" s="4">
        <f t="shared" si="17"/>
        <v>6.4229047582915584</v>
      </c>
      <c r="M278" s="4">
        <f t="shared" si="18"/>
        <v>0.63302534794146492</v>
      </c>
      <c r="N278" s="4">
        <f t="shared" si="19"/>
        <v>1.5508136600244782</v>
      </c>
      <c r="O278" s="8">
        <v>5.0361000000000003E-2</v>
      </c>
      <c r="P278" s="11">
        <v>1.8811999999999999E-2</v>
      </c>
    </row>
    <row r="279" spans="1:16" x14ac:dyDescent="0.2">
      <c r="A279" s="3" t="s">
        <v>1126</v>
      </c>
      <c r="B279" s="3" t="s">
        <v>1127</v>
      </c>
      <c r="C279" s="4">
        <v>9.2484753600485252</v>
      </c>
      <c r="D279" s="4">
        <v>8.9721572577974431</v>
      </c>
      <c r="E279" s="4">
        <v>8.0396610357622826</v>
      </c>
      <c r="F279" s="4">
        <v>8.2595330590555527</v>
      </c>
      <c r="G279" s="4">
        <v>8.5101699014903307</v>
      </c>
      <c r="H279" s="4">
        <v>8.5614541283962744</v>
      </c>
      <c r="I279" s="4">
        <v>7.7172184106835795</v>
      </c>
      <c r="J279" s="4">
        <v>7.4901830694713913</v>
      </c>
      <c r="K279" s="4">
        <f t="shared" si="16"/>
        <v>8.62995667816595</v>
      </c>
      <c r="L279" s="4">
        <f t="shared" si="17"/>
        <v>8.0697563775103944</v>
      </c>
      <c r="M279" s="4">
        <f t="shared" si="18"/>
        <v>0.56020030065555559</v>
      </c>
      <c r="N279" s="4">
        <f t="shared" si="19"/>
        <v>1.474473915846563</v>
      </c>
      <c r="O279" s="8">
        <v>8.3297999999999997E-2</v>
      </c>
      <c r="P279" s="11">
        <v>0.15873599999999999</v>
      </c>
    </row>
    <row r="280" spans="1:16" x14ac:dyDescent="0.2">
      <c r="A280" s="3" t="s">
        <v>2815</v>
      </c>
      <c r="B280" s="3" t="s">
        <v>2816</v>
      </c>
      <c r="C280" s="4">
        <v>7.6513220306512801</v>
      </c>
      <c r="D280" s="4">
        <v>7.7112136720970135</v>
      </c>
      <c r="E280" s="4">
        <v>6.935439796574939</v>
      </c>
      <c r="F280" s="4">
        <v>7.0745469862360446</v>
      </c>
      <c r="G280" s="4">
        <v>7.0821483342671225</v>
      </c>
      <c r="H280" s="4">
        <v>6.8669356164038495</v>
      </c>
      <c r="I280" s="4">
        <v>6.1972809199867722</v>
      </c>
      <c r="J280" s="4">
        <v>5.8182879772836831</v>
      </c>
      <c r="K280" s="4">
        <f t="shared" si="16"/>
        <v>7.3431306213898191</v>
      </c>
      <c r="L280" s="4">
        <f t="shared" si="17"/>
        <v>6.4911632119853557</v>
      </c>
      <c r="M280" s="4">
        <f t="shared" si="18"/>
        <v>0.85196740940446336</v>
      </c>
      <c r="N280" s="4">
        <f t="shared" si="19"/>
        <v>1.8049606802592131</v>
      </c>
      <c r="O280" s="8">
        <v>8.4609999999999998E-3</v>
      </c>
      <c r="P280" s="11">
        <v>6.0493999999999999E-2</v>
      </c>
    </row>
    <row r="281" spans="1:16" x14ac:dyDescent="0.2">
      <c r="A281" s="3" t="s">
        <v>1999</v>
      </c>
      <c r="B281" s="3" t="s">
        <v>2000</v>
      </c>
      <c r="C281" s="4">
        <v>6.3464960205618866</v>
      </c>
      <c r="D281" s="4">
        <v>6.0986719773843996</v>
      </c>
      <c r="E281" s="4">
        <v>6.0715074712669352</v>
      </c>
      <c r="F281" s="4">
        <v>6.0904789989904682</v>
      </c>
      <c r="G281" s="4">
        <v>5.3923168844059912</v>
      </c>
      <c r="H281" s="4">
        <v>5.3841506042614435</v>
      </c>
      <c r="I281" s="4">
        <v>5.2101129128950276</v>
      </c>
      <c r="J281" s="4">
        <v>5.3127458565121906</v>
      </c>
      <c r="K281" s="4">
        <f t="shared" si="16"/>
        <v>6.1517886170509222</v>
      </c>
      <c r="L281" s="4">
        <f t="shared" si="17"/>
        <v>5.3248315645186635</v>
      </c>
      <c r="M281" s="4">
        <f t="shared" si="18"/>
        <v>0.82695705253225871</v>
      </c>
      <c r="N281" s="4">
        <f t="shared" si="19"/>
        <v>1.773939801253023</v>
      </c>
      <c r="O281" s="8">
        <v>1.0592000000000001E-2</v>
      </c>
      <c r="P281" s="11">
        <v>2.251E-3</v>
      </c>
    </row>
    <row r="282" spans="1:16" x14ac:dyDescent="0.2">
      <c r="A282" s="3" t="s">
        <v>1493</v>
      </c>
      <c r="B282" s="3" t="s">
        <v>1494</v>
      </c>
      <c r="C282" s="4">
        <v>8.4522519128043854</v>
      </c>
      <c r="D282" s="4">
        <v>8.4590352634239849</v>
      </c>
      <c r="E282" s="4">
        <v>8.6893799313890305</v>
      </c>
      <c r="F282" s="4">
        <v>8.6754499198472228</v>
      </c>
      <c r="G282" s="4">
        <v>7.9002622548011434</v>
      </c>
      <c r="H282" s="4">
        <v>7.8740885641323182</v>
      </c>
      <c r="I282" s="4">
        <v>7.571016051005004</v>
      </c>
      <c r="J282" s="4">
        <v>7.6309689271952958</v>
      </c>
      <c r="K282" s="4">
        <f t="shared" si="16"/>
        <v>8.5690292568661555</v>
      </c>
      <c r="L282" s="4">
        <f t="shared" si="17"/>
        <v>7.744083949283441</v>
      </c>
      <c r="M282" s="4">
        <f t="shared" si="18"/>
        <v>0.82494530758271445</v>
      </c>
      <c r="N282" s="4">
        <f t="shared" si="19"/>
        <v>1.7714678807706921</v>
      </c>
      <c r="O282" s="8">
        <v>1.0782E-2</v>
      </c>
      <c r="P282" s="11">
        <v>6.4729999999999996E-3</v>
      </c>
    </row>
    <row r="283" spans="1:16" x14ac:dyDescent="0.2">
      <c r="A283" s="3" t="s">
        <v>2495</v>
      </c>
      <c r="B283" s="3" t="s">
        <v>2496</v>
      </c>
      <c r="C283" s="4">
        <v>6.2705938482942223</v>
      </c>
      <c r="D283" s="4">
        <v>6.3920472857041331</v>
      </c>
      <c r="E283" s="4">
        <v>7.062770335655884</v>
      </c>
      <c r="F283" s="4">
        <v>7.1589678958190177</v>
      </c>
      <c r="G283" s="4">
        <v>5.7996048434159793</v>
      </c>
      <c r="H283" s="4">
        <v>5.7359214972720061</v>
      </c>
      <c r="I283" s="4">
        <v>6.1419939703613142</v>
      </c>
      <c r="J283" s="4">
        <v>5.8045463666441295</v>
      </c>
      <c r="K283" s="4">
        <f t="shared" si="16"/>
        <v>6.7210948413683145</v>
      </c>
      <c r="L283" s="4">
        <f t="shared" si="17"/>
        <v>5.870516669423357</v>
      </c>
      <c r="M283" s="4">
        <f t="shared" si="18"/>
        <v>0.85057817194495744</v>
      </c>
      <c r="N283" s="4">
        <f t="shared" si="19"/>
        <v>1.8032234371110629</v>
      </c>
      <c r="O283" s="8">
        <v>8.5679999999999992E-3</v>
      </c>
      <c r="P283" s="11">
        <v>2.9078E-2</v>
      </c>
    </row>
    <row r="284" spans="1:16" x14ac:dyDescent="0.2">
      <c r="A284" s="3" t="s">
        <v>2163</v>
      </c>
      <c r="B284" s="3" t="s">
        <v>2164</v>
      </c>
      <c r="C284" s="4">
        <v>9.4428810375777488</v>
      </c>
      <c r="D284" s="4">
        <v>9.7620589443727059</v>
      </c>
      <c r="E284" s="4">
        <v>8.3588120551086433</v>
      </c>
      <c r="F284" s="4">
        <v>8.3619825223323545</v>
      </c>
      <c r="G284" s="4">
        <v>8.8795823630689377</v>
      </c>
      <c r="H284" s="4">
        <v>8.5540331543320143</v>
      </c>
      <c r="I284" s="4">
        <v>7.7971580599844668</v>
      </c>
      <c r="J284" s="4">
        <v>7.2704012781044662</v>
      </c>
      <c r="K284" s="4">
        <f t="shared" si="16"/>
        <v>8.9814336398478627</v>
      </c>
      <c r="L284" s="4">
        <f t="shared" si="17"/>
        <v>8.1252937138724715</v>
      </c>
      <c r="M284" s="4">
        <f t="shared" si="18"/>
        <v>0.85613992597539124</v>
      </c>
      <c r="N284" s="4">
        <f t="shared" si="19"/>
        <v>1.8101884861576198</v>
      </c>
      <c r="O284" s="8">
        <v>8.1449999999999995E-3</v>
      </c>
      <c r="P284" s="11">
        <v>0.11962200000000001</v>
      </c>
    </row>
    <row r="285" spans="1:16" x14ac:dyDescent="0.2">
      <c r="A285" s="3" t="s">
        <v>1756</v>
      </c>
      <c r="B285" s="3" t="s">
        <v>1757</v>
      </c>
      <c r="C285" s="4">
        <v>5.4273730861933993</v>
      </c>
      <c r="D285" s="4">
        <v>5.0153579649840037</v>
      </c>
      <c r="E285" s="4">
        <v>5.4662941806044616</v>
      </c>
      <c r="F285" s="4">
        <v>5.4160759529853246</v>
      </c>
      <c r="G285" s="4">
        <v>4.5422575962646752</v>
      </c>
      <c r="H285" s="4">
        <v>4.7695952863464743</v>
      </c>
      <c r="I285" s="4">
        <v>4.6101191990830888</v>
      </c>
      <c r="J285" s="4">
        <v>5.2509157014975623</v>
      </c>
      <c r="K285" s="4">
        <f t="shared" si="16"/>
        <v>5.3312752961917971</v>
      </c>
      <c r="L285" s="4">
        <f t="shared" si="17"/>
        <v>4.7932219457979501</v>
      </c>
      <c r="M285" s="4">
        <f t="shared" si="18"/>
        <v>0.53805335039384694</v>
      </c>
      <c r="N285" s="4">
        <f t="shared" si="19"/>
        <v>1.4520119738420962</v>
      </c>
      <c r="O285" s="8">
        <v>9.6226999999999993E-2</v>
      </c>
      <c r="P285" s="11">
        <v>4.5900999999999997E-2</v>
      </c>
    </row>
    <row r="286" spans="1:16" x14ac:dyDescent="0.2">
      <c r="A286" s="3" t="s">
        <v>2415</v>
      </c>
      <c r="B286" s="3" t="s">
        <v>2416</v>
      </c>
      <c r="C286" s="4">
        <v>8.8110000308488061</v>
      </c>
      <c r="D286" s="4">
        <v>8.6995392466109216</v>
      </c>
      <c r="E286" s="4">
        <v>7.8339491390337566</v>
      </c>
      <c r="F286" s="4">
        <v>8.080219127794507</v>
      </c>
      <c r="G286" s="4">
        <v>8.0184775953954013</v>
      </c>
      <c r="H286" s="4">
        <v>8.0631991597323367</v>
      </c>
      <c r="I286" s="4">
        <v>7.2634538682280336</v>
      </c>
      <c r="J286" s="4">
        <v>7.1156778000714347</v>
      </c>
      <c r="K286" s="4">
        <f t="shared" si="16"/>
        <v>8.3561768860719976</v>
      </c>
      <c r="L286" s="4">
        <f t="shared" si="17"/>
        <v>7.6152021058568016</v>
      </c>
      <c r="M286" s="4">
        <f t="shared" si="18"/>
        <v>0.74097478021519603</v>
      </c>
      <c r="N286" s="4">
        <f t="shared" si="19"/>
        <v>1.6713047014728644</v>
      </c>
      <c r="O286" s="8">
        <v>2.2001E-2</v>
      </c>
      <c r="P286" s="11">
        <v>7.3742000000000002E-2</v>
      </c>
    </row>
    <row r="287" spans="1:16" x14ac:dyDescent="0.2">
      <c r="A287" s="3" t="s">
        <v>725</v>
      </c>
      <c r="B287" s="3" t="s">
        <v>726</v>
      </c>
      <c r="C287" s="4">
        <v>8.3093659880287589</v>
      </c>
      <c r="D287" s="4">
        <v>7.9233950258970545</v>
      </c>
      <c r="E287" s="4">
        <v>7.6126492724687669</v>
      </c>
      <c r="F287" s="4">
        <v>7.8222553304072129</v>
      </c>
      <c r="G287" s="4">
        <v>7.720414514094629</v>
      </c>
      <c r="H287" s="4">
        <v>7.5098914977696012</v>
      </c>
      <c r="I287" s="4">
        <v>6.9645996476535386</v>
      </c>
      <c r="J287" s="4">
        <v>7.6583583897784555</v>
      </c>
      <c r="K287" s="4">
        <f t="shared" si="16"/>
        <v>7.9169164042004487</v>
      </c>
      <c r="L287" s="4">
        <f t="shared" si="17"/>
        <v>7.4633160123240563</v>
      </c>
      <c r="M287" s="4">
        <f t="shared" si="18"/>
        <v>0.45360039187639245</v>
      </c>
      <c r="N287" s="4">
        <f t="shared" si="19"/>
        <v>1.3694536062466867</v>
      </c>
      <c r="O287" s="8">
        <v>0.16079099999999999</v>
      </c>
      <c r="P287" s="11">
        <v>8.5695999999999994E-2</v>
      </c>
    </row>
    <row r="288" spans="1:16" x14ac:dyDescent="0.2">
      <c r="A288" s="3" t="s">
        <v>2055</v>
      </c>
      <c r="B288" s="3" t="s">
        <v>2056</v>
      </c>
      <c r="C288" s="4">
        <v>8.0177094045796853</v>
      </c>
      <c r="D288" s="4">
        <v>7.5063409298094355</v>
      </c>
      <c r="E288" s="4">
        <v>7.3407809096638346</v>
      </c>
      <c r="F288" s="4">
        <v>7.3765946706582763</v>
      </c>
      <c r="G288" s="4">
        <v>7.1282514405876753</v>
      </c>
      <c r="H288" s="4">
        <v>6.7898021496824628</v>
      </c>
      <c r="I288" s="4">
        <v>6.6929268646493094</v>
      </c>
      <c r="J288" s="4">
        <v>6.3877954827150996</v>
      </c>
      <c r="K288" s="4">
        <f t="shared" si="16"/>
        <v>7.5603564786778072</v>
      </c>
      <c r="L288" s="4">
        <f t="shared" si="17"/>
        <v>6.7496939844086361</v>
      </c>
      <c r="M288" s="4">
        <f t="shared" si="18"/>
        <v>0.81066249426917114</v>
      </c>
      <c r="N288" s="4">
        <f t="shared" si="19"/>
        <v>1.7540167127851365</v>
      </c>
      <c r="O288" s="8">
        <v>1.2225E-2</v>
      </c>
      <c r="P288" s="11">
        <v>2.3911999999999999E-2</v>
      </c>
    </row>
    <row r="289" spans="1:16" x14ac:dyDescent="0.2">
      <c r="A289" s="3" t="s">
        <v>3119</v>
      </c>
      <c r="B289" s="3" t="s">
        <v>3120</v>
      </c>
      <c r="C289" s="4">
        <v>7.9076903771754266</v>
      </c>
      <c r="D289" s="4">
        <v>7.3724514302768593</v>
      </c>
      <c r="E289" s="4">
        <v>6.9028424818088432</v>
      </c>
      <c r="F289" s="4">
        <v>7.1225543987145299</v>
      </c>
      <c r="G289" s="4">
        <v>6.9576817915052027</v>
      </c>
      <c r="H289" s="4">
        <v>7.0562720993744641</v>
      </c>
      <c r="I289" s="4">
        <v>6.3560907165059657</v>
      </c>
      <c r="J289" s="4">
        <v>6.9681423105148301</v>
      </c>
      <c r="K289" s="4">
        <f t="shared" si="16"/>
        <v>7.3263846719939147</v>
      </c>
      <c r="L289" s="4">
        <f t="shared" si="17"/>
        <v>6.8345467294751145</v>
      </c>
      <c r="M289" s="4">
        <f t="shared" si="18"/>
        <v>0.4918379425188002</v>
      </c>
      <c r="N289" s="4">
        <f t="shared" si="19"/>
        <v>1.4062352290788973</v>
      </c>
      <c r="O289" s="8">
        <v>0.128361</v>
      </c>
      <c r="P289" s="11">
        <v>0.101648</v>
      </c>
    </row>
    <row r="290" spans="1:16" x14ac:dyDescent="0.2">
      <c r="A290" s="3" t="s">
        <v>1289</v>
      </c>
      <c r="B290" s="3" t="s">
        <v>1290</v>
      </c>
      <c r="C290" s="4">
        <v>9.3090904125517486</v>
      </c>
      <c r="D290" s="4">
        <v>9.1457466522905673</v>
      </c>
      <c r="E290" s="4">
        <v>8.3615418100581493</v>
      </c>
      <c r="F290" s="4">
        <v>8.847746826624233</v>
      </c>
      <c r="G290" s="4">
        <v>8.5430309673129248</v>
      </c>
      <c r="H290" s="4">
        <v>8.4655837840668617</v>
      </c>
      <c r="I290" s="4">
        <v>7.6890062047226317</v>
      </c>
      <c r="J290" s="4">
        <v>7.8697499240729352</v>
      </c>
      <c r="K290" s="4">
        <f t="shared" si="16"/>
        <v>8.9160314253811741</v>
      </c>
      <c r="L290" s="4">
        <f t="shared" si="17"/>
        <v>8.1418427200438384</v>
      </c>
      <c r="M290" s="4">
        <f t="shared" si="18"/>
        <v>0.77418870533733575</v>
      </c>
      <c r="N290" s="4">
        <f t="shared" si="19"/>
        <v>1.7102280399614027</v>
      </c>
      <c r="O290" s="8">
        <v>1.6714E-2</v>
      </c>
      <c r="P290" s="11">
        <v>5.3341E-2</v>
      </c>
    </row>
    <row r="291" spans="1:16" x14ac:dyDescent="0.2">
      <c r="A291" s="3" t="s">
        <v>3113</v>
      </c>
      <c r="B291" s="3" t="s">
        <v>3114</v>
      </c>
      <c r="C291" s="4">
        <v>8.110469890589199</v>
      </c>
      <c r="D291" s="4">
        <v>7.5431976002375407</v>
      </c>
      <c r="E291" s="4">
        <v>6.9641951353578442</v>
      </c>
      <c r="F291" s="4">
        <v>7.400163736260911</v>
      </c>
      <c r="G291" s="4">
        <v>7.1395506395809578</v>
      </c>
      <c r="H291" s="4">
        <v>7.074895182827782</v>
      </c>
      <c r="I291" s="4">
        <v>6.4284522364078978</v>
      </c>
      <c r="J291" s="4">
        <v>6.8488646404305413</v>
      </c>
      <c r="K291" s="4">
        <f t="shared" si="16"/>
        <v>7.5045065906113733</v>
      </c>
      <c r="L291" s="4">
        <f t="shared" si="17"/>
        <v>6.8729406748117947</v>
      </c>
      <c r="M291" s="4">
        <f t="shared" si="18"/>
        <v>0.63156591579957855</v>
      </c>
      <c r="N291" s="4">
        <f t="shared" si="19"/>
        <v>1.5492456481847963</v>
      </c>
      <c r="O291" s="8">
        <v>5.0893000000000001E-2</v>
      </c>
      <c r="P291" s="11">
        <v>7.1318999999999994E-2</v>
      </c>
    </row>
    <row r="292" spans="1:16" x14ac:dyDescent="0.2">
      <c r="A292" s="3" t="s">
        <v>1549</v>
      </c>
      <c r="B292" s="3" t="s">
        <v>1550</v>
      </c>
      <c r="C292" s="4">
        <v>9.2467521577170135</v>
      </c>
      <c r="D292" s="4">
        <v>9.1525543701760981</v>
      </c>
      <c r="E292" s="4">
        <v>8.2895704534126224</v>
      </c>
      <c r="F292" s="4">
        <v>8.2070676224622048</v>
      </c>
      <c r="G292" s="4">
        <v>8.4017320106876969</v>
      </c>
      <c r="H292" s="4">
        <v>8.475196298428946</v>
      </c>
      <c r="I292" s="4">
        <v>7.8803899374710191</v>
      </c>
      <c r="J292" s="4">
        <v>7.488069811630595</v>
      </c>
      <c r="K292" s="4">
        <f t="shared" si="16"/>
        <v>8.7239861509419843</v>
      </c>
      <c r="L292" s="4">
        <f t="shared" si="17"/>
        <v>8.0613470145545634</v>
      </c>
      <c r="M292" s="4">
        <f t="shared" si="18"/>
        <v>0.66263913638742089</v>
      </c>
      <c r="N292" s="4">
        <f t="shared" si="19"/>
        <v>1.5829757299731557</v>
      </c>
      <c r="O292" s="8">
        <v>4.0523000000000003E-2</v>
      </c>
      <c r="P292" s="11">
        <v>0.100911</v>
      </c>
    </row>
    <row r="293" spans="1:16" x14ac:dyDescent="0.2">
      <c r="A293" s="3" t="s">
        <v>677</v>
      </c>
      <c r="B293" s="3" t="s">
        <v>678</v>
      </c>
      <c r="C293" s="4">
        <v>9.8553806440007854</v>
      </c>
      <c r="D293" s="4">
        <v>10.02504021425664</v>
      </c>
      <c r="E293" s="4">
        <v>9.5097615285103689</v>
      </c>
      <c r="F293" s="4">
        <v>9.4787402123443822</v>
      </c>
      <c r="G293" s="4">
        <v>9.2863257999371456</v>
      </c>
      <c r="H293" s="4">
        <v>9.1996388584366766</v>
      </c>
      <c r="I293" s="4">
        <v>8.8800280559306444</v>
      </c>
      <c r="J293" s="4">
        <v>8.622378251785582</v>
      </c>
      <c r="K293" s="4">
        <f t="shared" si="16"/>
        <v>9.7172306497780436</v>
      </c>
      <c r="L293" s="4">
        <f t="shared" si="17"/>
        <v>8.997092741522513</v>
      </c>
      <c r="M293" s="4">
        <f t="shared" si="18"/>
        <v>0.72013790825553059</v>
      </c>
      <c r="N293" s="4">
        <f t="shared" si="19"/>
        <v>1.6473394973751958</v>
      </c>
      <c r="O293" s="8">
        <v>2.6013999999999999E-2</v>
      </c>
      <c r="P293" s="11">
        <v>2.7407999999999998E-2</v>
      </c>
    </row>
    <row r="294" spans="1:16" x14ac:dyDescent="0.2">
      <c r="A294" s="3" t="s">
        <v>1305</v>
      </c>
      <c r="B294" s="3" t="s">
        <v>1306</v>
      </c>
      <c r="C294" s="4">
        <v>8.1991411190707257</v>
      </c>
      <c r="D294" s="4">
        <v>8.1540465853312245</v>
      </c>
      <c r="E294" s="4">
        <v>7.7537668726632694</v>
      </c>
      <c r="F294" s="4">
        <v>7.8737276300073518</v>
      </c>
      <c r="G294" s="4">
        <v>7.5360521478353801</v>
      </c>
      <c r="H294" s="4">
        <v>7.6164567058367671</v>
      </c>
      <c r="I294" s="4">
        <v>7.0550732070590936</v>
      </c>
      <c r="J294" s="4">
        <v>7.2298011367609849</v>
      </c>
      <c r="K294" s="4">
        <f t="shared" si="16"/>
        <v>7.9951705517681431</v>
      </c>
      <c r="L294" s="4">
        <f t="shared" si="17"/>
        <v>7.359345799373056</v>
      </c>
      <c r="M294" s="4">
        <f t="shared" si="18"/>
        <v>0.63582475239508707</v>
      </c>
      <c r="N294" s="4">
        <f t="shared" si="19"/>
        <v>1.5538257791833203</v>
      </c>
      <c r="O294" s="8">
        <v>4.9352E-2</v>
      </c>
      <c r="P294" s="11">
        <v>2.3748999999999999E-2</v>
      </c>
    </row>
    <row r="295" spans="1:16" x14ac:dyDescent="0.2">
      <c r="A295" s="3" t="s">
        <v>2923</v>
      </c>
      <c r="B295" s="3" t="s">
        <v>2924</v>
      </c>
      <c r="C295" s="4">
        <v>9.7299646700667459</v>
      </c>
      <c r="D295" s="4">
        <v>9.7741076480478473</v>
      </c>
      <c r="E295" s="4">
        <v>8.5460278339488607</v>
      </c>
      <c r="F295" s="4">
        <v>9.1454758122726982</v>
      </c>
      <c r="G295" s="4">
        <v>9.0245847372572854</v>
      </c>
      <c r="H295" s="4">
        <v>8.840489680465053</v>
      </c>
      <c r="I295" s="4">
        <v>7.7701017743756662</v>
      </c>
      <c r="J295" s="4">
        <v>8.0576790860053027</v>
      </c>
      <c r="K295" s="4">
        <f t="shared" si="16"/>
        <v>9.2988939910840394</v>
      </c>
      <c r="L295" s="4">
        <f t="shared" si="17"/>
        <v>8.4232138195258273</v>
      </c>
      <c r="M295" s="4">
        <f t="shared" si="18"/>
        <v>0.87568017155821209</v>
      </c>
      <c r="N295" s="4">
        <f t="shared" si="19"/>
        <v>1.8348729498816632</v>
      </c>
      <c r="O295" s="8">
        <v>6.803E-3</v>
      </c>
      <c r="P295" s="11">
        <v>7.7844999999999998E-2</v>
      </c>
    </row>
    <row r="296" spans="1:16" x14ac:dyDescent="0.2">
      <c r="A296" s="3" t="s">
        <v>3143</v>
      </c>
      <c r="B296" s="3" t="s">
        <v>3144</v>
      </c>
      <c r="C296" s="4">
        <v>7.7418552893237802</v>
      </c>
      <c r="D296" s="4">
        <v>7.3660795164938468</v>
      </c>
      <c r="E296" s="4">
        <v>6.9424910028896418</v>
      </c>
      <c r="F296" s="4">
        <v>7.2943130214556868</v>
      </c>
      <c r="G296" s="4">
        <v>6.8863055759187581</v>
      </c>
      <c r="H296" s="4">
        <v>7.0941878672311143</v>
      </c>
      <c r="I296" s="4">
        <v>6.3002070686418508</v>
      </c>
      <c r="J296" s="4">
        <v>6.6414029204398766</v>
      </c>
      <c r="K296" s="4">
        <f t="shared" si="16"/>
        <v>7.3361847075407391</v>
      </c>
      <c r="L296" s="4">
        <f t="shared" si="17"/>
        <v>6.7305258580578995</v>
      </c>
      <c r="M296" s="4">
        <f t="shared" si="18"/>
        <v>0.60565884948283966</v>
      </c>
      <c r="N296" s="4">
        <f t="shared" si="19"/>
        <v>1.5216735119321096</v>
      </c>
      <c r="O296" s="8">
        <v>6.1161E-2</v>
      </c>
      <c r="P296" s="11">
        <v>5.4558000000000002E-2</v>
      </c>
    </row>
    <row r="297" spans="1:16" x14ac:dyDescent="0.2">
      <c r="A297" s="3" t="s">
        <v>679</v>
      </c>
      <c r="B297" s="3" t="s">
        <v>680</v>
      </c>
      <c r="C297" s="4">
        <v>9.9632198603215603</v>
      </c>
      <c r="D297" s="4">
        <v>9.8332309877390731</v>
      </c>
      <c r="E297" s="4">
        <v>8.8885874819974866</v>
      </c>
      <c r="F297" s="4">
        <v>9.2634433104681975</v>
      </c>
      <c r="G297" s="4">
        <v>9.3367287650530546</v>
      </c>
      <c r="H297" s="4">
        <v>8.741261413965054</v>
      </c>
      <c r="I297" s="4">
        <v>8.1239300993930446</v>
      </c>
      <c r="J297" s="4">
        <v>8.6529033534158746</v>
      </c>
      <c r="K297" s="4">
        <f t="shared" si="16"/>
        <v>9.4871204101315794</v>
      </c>
      <c r="L297" s="4">
        <f t="shared" si="17"/>
        <v>8.713705907956756</v>
      </c>
      <c r="M297" s="4">
        <f t="shared" si="18"/>
        <v>0.77341450217482333</v>
      </c>
      <c r="N297" s="4">
        <f t="shared" si="19"/>
        <v>1.7093105149734471</v>
      </c>
      <c r="O297" s="8">
        <v>1.6823000000000001E-2</v>
      </c>
      <c r="P297" s="11">
        <v>7.2190000000000004E-2</v>
      </c>
    </row>
    <row r="298" spans="1:16" x14ac:dyDescent="0.2">
      <c r="A298" s="3" t="s">
        <v>453</v>
      </c>
      <c r="B298" s="3" t="s">
        <v>454</v>
      </c>
      <c r="C298" s="4">
        <v>8.2568735729247305</v>
      </c>
      <c r="D298" s="4">
        <v>8.266842754243056</v>
      </c>
      <c r="E298" s="4">
        <v>8.1929914440631748</v>
      </c>
      <c r="F298" s="4">
        <v>8.2816970747524756</v>
      </c>
      <c r="G298" s="4">
        <v>7.7461776075875051</v>
      </c>
      <c r="H298" s="4">
        <v>7.8097169142924141</v>
      </c>
      <c r="I298" s="4">
        <v>7.6012204895613307</v>
      </c>
      <c r="J298" s="4">
        <v>7.2359721925847769</v>
      </c>
      <c r="K298" s="4">
        <f t="shared" si="16"/>
        <v>8.2496012114958592</v>
      </c>
      <c r="L298" s="4">
        <f t="shared" si="17"/>
        <v>7.598271801006506</v>
      </c>
      <c r="M298" s="4">
        <f t="shared" si="18"/>
        <v>0.65132941048935322</v>
      </c>
      <c r="N298" s="4">
        <f t="shared" si="19"/>
        <v>1.5706148148137851</v>
      </c>
      <c r="O298" s="8">
        <v>4.4068999999999997E-2</v>
      </c>
      <c r="P298" s="11">
        <v>1.2931E-2</v>
      </c>
    </row>
    <row r="299" spans="1:16" x14ac:dyDescent="0.2">
      <c r="A299" s="3" t="s">
        <v>2435</v>
      </c>
      <c r="B299" s="3" t="s">
        <v>2436</v>
      </c>
      <c r="C299" s="4">
        <v>9.5496464454267436</v>
      </c>
      <c r="D299" s="4">
        <v>9.5940778898357095</v>
      </c>
      <c r="E299" s="4">
        <v>8.1150718010254401</v>
      </c>
      <c r="F299" s="4">
        <v>8.6239402772678009</v>
      </c>
      <c r="G299" s="4">
        <v>8.938402531253745</v>
      </c>
      <c r="H299" s="4">
        <v>9.279349849987117</v>
      </c>
      <c r="I299" s="4">
        <v>7.8948392554491313</v>
      </c>
      <c r="J299" s="4">
        <v>7.3170300942410886</v>
      </c>
      <c r="K299" s="4">
        <f t="shared" si="16"/>
        <v>8.9706841033889244</v>
      </c>
      <c r="L299" s="4">
        <f t="shared" si="17"/>
        <v>8.3574054327327705</v>
      </c>
      <c r="M299" s="4">
        <f t="shared" si="18"/>
        <v>0.61327867065615393</v>
      </c>
      <c r="N299" s="4">
        <f t="shared" si="19"/>
        <v>1.5297317319911499</v>
      </c>
      <c r="O299" s="8">
        <v>5.7977000000000001E-2</v>
      </c>
      <c r="P299" s="11">
        <v>0.23860899999999999</v>
      </c>
    </row>
    <row r="300" spans="1:16" x14ac:dyDescent="0.2">
      <c r="A300" s="3" t="s">
        <v>984</v>
      </c>
      <c r="B300" s="5" t="s">
        <v>985</v>
      </c>
      <c r="C300" s="4">
        <v>9.8732095671412701</v>
      </c>
      <c r="D300" s="4">
        <v>10.001757533509659</v>
      </c>
      <c r="E300" s="4">
        <v>8.8983279953444292</v>
      </c>
      <c r="F300" s="4">
        <v>9.1930851121269477</v>
      </c>
      <c r="G300" s="4">
        <v>9.265614121398924</v>
      </c>
      <c r="H300" s="4">
        <v>8.2188506830876324</v>
      </c>
      <c r="I300" s="4">
        <v>7.4175034662781831</v>
      </c>
      <c r="J300" s="4">
        <v>8.2379993219120902</v>
      </c>
      <c r="K300" s="4">
        <f t="shared" si="16"/>
        <v>9.4915950520305756</v>
      </c>
      <c r="L300" s="4">
        <f t="shared" si="17"/>
        <v>8.2849918981692081</v>
      </c>
      <c r="M300" s="4">
        <f t="shared" si="18"/>
        <v>1.2066031538613675</v>
      </c>
      <c r="N300" s="4">
        <f t="shared" si="19"/>
        <v>2.3079358973624271</v>
      </c>
      <c r="O300" s="8">
        <v>1.94E-4</v>
      </c>
      <c r="P300" s="11">
        <v>5.3053000000000003E-2</v>
      </c>
    </row>
    <row r="301" spans="1:16" x14ac:dyDescent="0.2">
      <c r="A301" s="3" t="s">
        <v>1044</v>
      </c>
      <c r="B301" s="3" t="s">
        <v>1045</v>
      </c>
      <c r="C301" s="4">
        <v>8.1653283235177483</v>
      </c>
      <c r="D301" s="4">
        <v>8.088409886473741</v>
      </c>
      <c r="E301" s="4">
        <v>8.0701303395150763</v>
      </c>
      <c r="F301" s="4">
        <v>8.1932398188983004</v>
      </c>
      <c r="G301" s="4">
        <v>7.3724290562655064</v>
      </c>
      <c r="H301" s="4">
        <v>7.4194361419553969</v>
      </c>
      <c r="I301" s="4">
        <v>7.2486099933132619</v>
      </c>
      <c r="J301" s="4">
        <v>7.5476033531534386</v>
      </c>
      <c r="K301" s="4">
        <f t="shared" si="16"/>
        <v>8.1292770921012156</v>
      </c>
      <c r="L301" s="4">
        <f t="shared" si="17"/>
        <v>7.3970196361719012</v>
      </c>
      <c r="M301" s="4">
        <f t="shared" si="18"/>
        <v>0.73225745592931446</v>
      </c>
      <c r="N301" s="4">
        <f t="shared" si="19"/>
        <v>1.6612364774403077</v>
      </c>
      <c r="O301" s="8">
        <v>2.3609000000000002E-2</v>
      </c>
      <c r="P301" s="11">
        <v>2.251E-3</v>
      </c>
    </row>
    <row r="302" spans="1:16" x14ac:dyDescent="0.2">
      <c r="A302" s="3" t="s">
        <v>701</v>
      </c>
      <c r="B302" s="3" t="s">
        <v>702</v>
      </c>
      <c r="C302" s="4">
        <v>9.0849833140570926</v>
      </c>
      <c r="D302" s="4">
        <v>9.3808663751127757</v>
      </c>
      <c r="E302" s="4">
        <v>8.8374598963055693</v>
      </c>
      <c r="F302" s="4">
        <v>9.1408963342270155</v>
      </c>
      <c r="G302" s="4">
        <v>8.4930539935868516</v>
      </c>
      <c r="H302" s="4">
        <v>8.4727993157107768</v>
      </c>
      <c r="I302" s="4">
        <v>8.07220057140721</v>
      </c>
      <c r="J302" s="4">
        <v>7.9377438838990724</v>
      </c>
      <c r="K302" s="4">
        <f t="shared" si="16"/>
        <v>9.1110514799256137</v>
      </c>
      <c r="L302" s="4">
        <f t="shared" si="17"/>
        <v>8.2439494411509777</v>
      </c>
      <c r="M302" s="4">
        <f t="shared" si="18"/>
        <v>0.86710203877463599</v>
      </c>
      <c r="N302" s="4">
        <f t="shared" si="19"/>
        <v>1.8239953338168466</v>
      </c>
      <c r="O302" s="8">
        <v>7.3660000000000002E-3</v>
      </c>
      <c r="P302" s="11">
        <v>1.4278000000000001E-2</v>
      </c>
    </row>
    <row r="303" spans="1:16" x14ac:dyDescent="0.2">
      <c r="A303" s="3" t="s">
        <v>1207</v>
      </c>
      <c r="B303" s="3" t="s">
        <v>1208</v>
      </c>
      <c r="C303" s="4">
        <v>8.912075381202305</v>
      </c>
      <c r="D303" s="4">
        <v>8.9811173099333832</v>
      </c>
      <c r="E303" s="4">
        <v>8.2944517438821777</v>
      </c>
      <c r="F303" s="4">
        <v>8.6214697593459828</v>
      </c>
      <c r="G303" s="4">
        <v>8.1883407584810239</v>
      </c>
      <c r="H303" s="4">
        <v>8.4765641727952232</v>
      </c>
      <c r="I303" s="4">
        <v>7.5012161095305094</v>
      </c>
      <c r="J303" s="4">
        <v>7.8103080143236543</v>
      </c>
      <c r="K303" s="4">
        <f t="shared" si="16"/>
        <v>8.7022785485909626</v>
      </c>
      <c r="L303" s="4">
        <f t="shared" si="17"/>
        <v>7.9941072637826025</v>
      </c>
      <c r="M303" s="4">
        <f t="shared" si="18"/>
        <v>0.70817128480836011</v>
      </c>
      <c r="N303" s="4">
        <f t="shared" si="19"/>
        <v>1.6337319364811218</v>
      </c>
      <c r="O303" s="8">
        <v>2.8594000000000001E-2</v>
      </c>
      <c r="P303" s="11">
        <v>5.1214000000000003E-2</v>
      </c>
    </row>
    <row r="304" spans="1:16" x14ac:dyDescent="0.2">
      <c r="A304" s="3" t="s">
        <v>2411</v>
      </c>
      <c r="B304" s="3" t="s">
        <v>2412</v>
      </c>
      <c r="C304" s="4">
        <v>7.9593546170685272</v>
      </c>
      <c r="D304" s="4">
        <v>8.0683215344115844</v>
      </c>
      <c r="E304" s="4">
        <v>7.8132203786075527</v>
      </c>
      <c r="F304" s="4">
        <v>8.195091742809792</v>
      </c>
      <c r="G304" s="4">
        <v>7.5614781365576293</v>
      </c>
      <c r="H304" s="4">
        <v>7.3894255084901852</v>
      </c>
      <c r="I304" s="4">
        <v>7.2547019924932243</v>
      </c>
      <c r="J304" s="4">
        <v>7.1653493509966113</v>
      </c>
      <c r="K304" s="4">
        <f t="shared" si="16"/>
        <v>8.0089970682243639</v>
      </c>
      <c r="L304" s="4">
        <f t="shared" si="17"/>
        <v>7.3427387471344128</v>
      </c>
      <c r="M304" s="4">
        <f t="shared" si="18"/>
        <v>0.66625832108995109</v>
      </c>
      <c r="N304" s="4">
        <f t="shared" si="19"/>
        <v>1.586951811863573</v>
      </c>
      <c r="O304" s="8">
        <v>3.9440999999999997E-2</v>
      </c>
      <c r="P304" s="11">
        <v>1.1488999999999999E-2</v>
      </c>
    </row>
    <row r="305" spans="1:16" x14ac:dyDescent="0.2">
      <c r="A305" s="3" t="s">
        <v>3179</v>
      </c>
      <c r="B305" s="3" t="s">
        <v>3180</v>
      </c>
      <c r="C305" s="4">
        <v>7.6381489235060647</v>
      </c>
      <c r="D305" s="4">
        <v>7.4014268340304383</v>
      </c>
      <c r="E305" s="4">
        <v>7.045507100340541</v>
      </c>
      <c r="F305" s="4">
        <v>7.4012758582229656</v>
      </c>
      <c r="G305" s="4">
        <v>7.0045006929005877</v>
      </c>
      <c r="H305" s="4">
        <v>6.5602611724351512</v>
      </c>
      <c r="I305" s="4">
        <v>6.3204289144590362</v>
      </c>
      <c r="J305" s="4">
        <v>6.490684530420288</v>
      </c>
      <c r="K305" s="4">
        <f t="shared" si="16"/>
        <v>7.3715896790250026</v>
      </c>
      <c r="L305" s="4">
        <f t="shared" si="17"/>
        <v>6.5939688275537662</v>
      </c>
      <c r="M305" s="4">
        <f t="shared" si="18"/>
        <v>0.77762085147123639</v>
      </c>
      <c r="N305" s="4">
        <f t="shared" si="19"/>
        <v>1.714301485802648</v>
      </c>
      <c r="O305" s="8">
        <v>1.6237000000000001E-2</v>
      </c>
      <c r="P305" s="11">
        <v>1.9522999999999999E-2</v>
      </c>
    </row>
    <row r="306" spans="1:16" x14ac:dyDescent="0.2">
      <c r="A306" s="3" t="s">
        <v>2289</v>
      </c>
      <c r="B306" s="3" t="s">
        <v>2290</v>
      </c>
      <c r="C306" s="4">
        <v>8.8082195791361197</v>
      </c>
      <c r="D306" s="4">
        <v>8.82368073708178</v>
      </c>
      <c r="E306" s="4">
        <v>8.2098813767010448</v>
      </c>
      <c r="F306" s="4">
        <v>8.6035926488759422</v>
      </c>
      <c r="G306" s="4">
        <v>8.0644725235907195</v>
      </c>
      <c r="H306" s="4">
        <v>8.0151692953064764</v>
      </c>
      <c r="I306" s="4">
        <v>7.4324097648491518</v>
      </c>
      <c r="J306" s="4">
        <v>8.6899988716099212</v>
      </c>
      <c r="K306" s="4">
        <f t="shared" si="16"/>
        <v>8.6113435854487221</v>
      </c>
      <c r="L306" s="4">
        <f t="shared" si="17"/>
        <v>8.0505126138390661</v>
      </c>
      <c r="M306" s="4">
        <f t="shared" si="18"/>
        <v>0.560830971609656</v>
      </c>
      <c r="N306" s="4">
        <f t="shared" si="19"/>
        <v>1.4751186197709194</v>
      </c>
      <c r="O306" s="8">
        <v>8.2950999999999997E-2</v>
      </c>
      <c r="P306" s="11">
        <v>9.4694E-2</v>
      </c>
    </row>
    <row r="307" spans="1:16" x14ac:dyDescent="0.2">
      <c r="A307" s="3" t="s">
        <v>3329</v>
      </c>
      <c r="B307" s="3" t="s">
        <v>3330</v>
      </c>
      <c r="C307" s="4">
        <v>8.2855721039859791</v>
      </c>
      <c r="D307" s="4">
        <v>8.0372755579366526</v>
      </c>
      <c r="E307" s="4">
        <v>7.0684759633636691</v>
      </c>
      <c r="F307" s="4">
        <v>7.8611414470102741</v>
      </c>
      <c r="G307" s="4">
        <v>7.5614781365576293</v>
      </c>
      <c r="H307" s="4">
        <v>7.6882624158286692</v>
      </c>
      <c r="I307" s="4">
        <v>6.7111444382057046</v>
      </c>
      <c r="J307" s="4">
        <v>6.9291482390992103</v>
      </c>
      <c r="K307" s="4">
        <f t="shared" si="16"/>
        <v>7.8131162680741433</v>
      </c>
      <c r="L307" s="4">
        <f t="shared" si="17"/>
        <v>7.2225083074228031</v>
      </c>
      <c r="M307" s="4">
        <f t="shared" si="18"/>
        <v>0.59060796065134014</v>
      </c>
      <c r="N307" s="4">
        <f t="shared" si="19"/>
        <v>1.5058812014121068</v>
      </c>
      <c r="O307" s="8">
        <v>6.7876000000000006E-2</v>
      </c>
      <c r="P307" s="11">
        <v>0.11952599999999999</v>
      </c>
    </row>
    <row r="308" spans="1:16" x14ac:dyDescent="0.2">
      <c r="A308" s="3" t="s">
        <v>996</v>
      </c>
      <c r="B308" s="3" t="s">
        <v>997</v>
      </c>
      <c r="C308" s="4">
        <v>10.314268937802805</v>
      </c>
      <c r="D308" s="4">
        <v>10.526145320184087</v>
      </c>
      <c r="E308" s="4">
        <v>9.6122209755672436</v>
      </c>
      <c r="F308" s="4">
        <v>9.8189650380105746</v>
      </c>
      <c r="G308" s="4">
        <v>9.669769923088781</v>
      </c>
      <c r="H308" s="4">
        <v>9.6496944110522289</v>
      </c>
      <c r="I308" s="4">
        <v>9.0661409939109809</v>
      </c>
      <c r="J308" s="4">
        <v>8.7361955900275561</v>
      </c>
      <c r="K308" s="4">
        <f t="shared" si="16"/>
        <v>10.067900067891177</v>
      </c>
      <c r="L308" s="4">
        <f t="shared" si="17"/>
        <v>9.2804502295198859</v>
      </c>
      <c r="M308" s="4">
        <f t="shared" si="18"/>
        <v>0.78744983837129112</v>
      </c>
      <c r="N308" s="4">
        <f t="shared" si="19"/>
        <v>1.7260207857187058</v>
      </c>
      <c r="O308" s="8">
        <v>1.4938E-2</v>
      </c>
      <c r="P308" s="11">
        <v>5.5690000000000003E-2</v>
      </c>
    </row>
    <row r="309" spans="1:16" x14ac:dyDescent="0.2">
      <c r="A309" s="3" t="s">
        <v>2615</v>
      </c>
      <c r="B309" s="3" t="s">
        <v>2616</v>
      </c>
      <c r="C309" s="4">
        <v>7.647571377094259</v>
      </c>
      <c r="D309" s="4">
        <v>7.2658269590673665</v>
      </c>
      <c r="E309" s="4">
        <v>6.9076623410564748</v>
      </c>
      <c r="F309" s="4">
        <v>7.2169156578292393</v>
      </c>
      <c r="G309" s="4">
        <v>6.8777435632701716</v>
      </c>
      <c r="H309" s="4">
        <v>6.5682378769501577</v>
      </c>
      <c r="I309" s="4">
        <v>5.9508087874659124</v>
      </c>
      <c r="J309" s="4">
        <v>6.6741495941000037</v>
      </c>
      <c r="K309" s="4">
        <f t="shared" si="16"/>
        <v>7.2594940837618349</v>
      </c>
      <c r="L309" s="4">
        <f t="shared" si="17"/>
        <v>6.5177349554465618</v>
      </c>
      <c r="M309" s="4">
        <f t="shared" si="18"/>
        <v>0.74175912831527313</v>
      </c>
      <c r="N309" s="4">
        <f t="shared" si="19"/>
        <v>1.6722135845272439</v>
      </c>
      <c r="O309" s="8">
        <v>2.1860999999999998E-2</v>
      </c>
      <c r="P309" s="11">
        <v>4.1541000000000002E-2</v>
      </c>
    </row>
    <row r="310" spans="1:16" x14ac:dyDescent="0.2">
      <c r="A310" s="3" t="s">
        <v>2091</v>
      </c>
      <c r="B310" s="3" t="s">
        <v>2092</v>
      </c>
      <c r="C310" s="4">
        <v>8.6238192936766378</v>
      </c>
      <c r="D310" s="4">
        <v>8.4451720985647825</v>
      </c>
      <c r="E310" s="4">
        <v>7.8614959957616666</v>
      </c>
      <c r="F310" s="4">
        <v>7.9645545778581326</v>
      </c>
      <c r="G310" s="4">
        <v>7.9206498037606501</v>
      </c>
      <c r="H310" s="4">
        <v>7.676244548738981</v>
      </c>
      <c r="I310" s="4">
        <v>7.078323304816668</v>
      </c>
      <c r="J310" s="4">
        <v>6.7350217978030216</v>
      </c>
      <c r="K310" s="4">
        <f t="shared" si="16"/>
        <v>8.2237604914653044</v>
      </c>
      <c r="L310" s="4">
        <f t="shared" si="17"/>
        <v>7.3525598637798302</v>
      </c>
      <c r="M310" s="4">
        <f t="shared" si="18"/>
        <v>0.87120062768547424</v>
      </c>
      <c r="N310" s="4">
        <f t="shared" si="19"/>
        <v>1.8291845359728571</v>
      </c>
      <c r="O310" s="8">
        <v>7.0920000000000002E-3</v>
      </c>
      <c r="P310" s="11">
        <v>5.1374000000000003E-2</v>
      </c>
    </row>
    <row r="311" spans="1:16" x14ac:dyDescent="0.2">
      <c r="A311" s="3" t="s">
        <v>1579</v>
      </c>
      <c r="B311" s="3" t="s">
        <v>1580</v>
      </c>
      <c r="C311" s="4">
        <v>7.1490050839640107</v>
      </c>
      <c r="D311" s="4">
        <v>6.9339390768258422</v>
      </c>
      <c r="E311" s="4">
        <v>6.7523000693022412</v>
      </c>
      <c r="F311" s="4">
        <v>6.9738399474046737</v>
      </c>
      <c r="G311" s="4">
        <v>6.2536105275822251</v>
      </c>
      <c r="H311" s="4">
        <v>6.5788036644812111</v>
      </c>
      <c r="I311" s="4">
        <v>6.2248252562436432</v>
      </c>
      <c r="J311" s="4">
        <v>5.8483169868319091</v>
      </c>
      <c r="K311" s="4">
        <f t="shared" si="16"/>
        <v>6.952271044374192</v>
      </c>
      <c r="L311" s="4">
        <f t="shared" si="17"/>
        <v>6.2263891087847476</v>
      </c>
      <c r="M311" s="4">
        <f t="shared" si="18"/>
        <v>0.72588193558944436</v>
      </c>
      <c r="N311" s="4">
        <f t="shared" si="19"/>
        <v>1.6539113818343052</v>
      </c>
      <c r="O311" s="8">
        <v>2.4849E-2</v>
      </c>
      <c r="P311" s="11">
        <v>1.7812999999999999E-2</v>
      </c>
    </row>
    <row r="312" spans="1:16" x14ac:dyDescent="0.2">
      <c r="A312" s="3" t="s">
        <v>1774</v>
      </c>
      <c r="B312" s="3" t="s">
        <v>1775</v>
      </c>
      <c r="C312" s="4">
        <v>3.7449445822833258</v>
      </c>
      <c r="D312" s="4">
        <v>3.0137253010850542</v>
      </c>
      <c r="E312" s="4">
        <v>3.8734287357944037</v>
      </c>
      <c r="F312" s="4">
        <v>4.1906775904062279</v>
      </c>
      <c r="G312" s="4">
        <v>2.4329591643677255</v>
      </c>
      <c r="H312" s="4">
        <v>2.7986976432172206</v>
      </c>
      <c r="I312" s="4">
        <v>3.395122426045186</v>
      </c>
      <c r="J312" s="4">
        <v>3.0713766751738194</v>
      </c>
      <c r="K312" s="4">
        <f t="shared" si="16"/>
        <v>3.705694052392253</v>
      </c>
      <c r="L312" s="4">
        <f t="shared" si="17"/>
        <v>2.9245389772009878</v>
      </c>
      <c r="M312" s="4">
        <f t="shared" si="18"/>
        <v>0.78115507519126526</v>
      </c>
      <c r="N312" s="4">
        <f t="shared" si="19"/>
        <v>1.7185062220831078</v>
      </c>
      <c r="O312" s="8">
        <v>1.5758999999999999E-2</v>
      </c>
      <c r="P312" s="11">
        <v>5.9804999999999997E-2</v>
      </c>
    </row>
    <row r="313" spans="1:16" x14ac:dyDescent="0.2">
      <c r="A313" s="3" t="s">
        <v>2543</v>
      </c>
      <c r="B313" s="3" t="s">
        <v>2544</v>
      </c>
      <c r="C313" s="4">
        <v>7.1638629694697071</v>
      </c>
      <c r="D313" s="4">
        <v>6.8052215886510332</v>
      </c>
      <c r="E313" s="4">
        <v>7.0924590063484443</v>
      </c>
      <c r="F313" s="4">
        <v>7.3316991644191427</v>
      </c>
      <c r="G313" s="4">
        <v>6.6780712383692347</v>
      </c>
      <c r="H313" s="4">
        <v>6.5562558081952362</v>
      </c>
      <c r="I313" s="4">
        <v>6.3069809931506535</v>
      </c>
      <c r="J313" s="4">
        <v>7.3978905911964379</v>
      </c>
      <c r="K313" s="4">
        <f t="shared" si="16"/>
        <v>7.0983106822220821</v>
      </c>
      <c r="L313" s="4">
        <f t="shared" si="17"/>
        <v>6.7347996577278906</v>
      </c>
      <c r="M313" s="4">
        <f t="shared" si="18"/>
        <v>0.36351102449419148</v>
      </c>
      <c r="N313" s="4">
        <f t="shared" si="19"/>
        <v>1.2865531193834649</v>
      </c>
      <c r="O313" s="8">
        <v>0.26103799999999999</v>
      </c>
      <c r="P313" s="11">
        <v>0.16040299999999999</v>
      </c>
    </row>
    <row r="314" spans="1:16" x14ac:dyDescent="0.2">
      <c r="A314" s="3" t="s">
        <v>133</v>
      </c>
      <c r="B314" s="3" t="s">
        <v>134</v>
      </c>
      <c r="C314" s="4">
        <v>10.395483555160268</v>
      </c>
      <c r="D314" s="4">
        <v>10.473580396981449</v>
      </c>
      <c r="E314" s="4">
        <v>9.2081308608504333</v>
      </c>
      <c r="F314" s="4">
        <v>9.2112033877445771</v>
      </c>
      <c r="G314" s="4">
        <v>9.7338617478428322</v>
      </c>
      <c r="H314" s="4">
        <v>9.5213053483478625</v>
      </c>
      <c r="I314" s="4">
        <v>8.6323606187845794</v>
      </c>
      <c r="J314" s="4">
        <v>8.491424572542341</v>
      </c>
      <c r="K314" s="4">
        <f t="shared" si="16"/>
        <v>9.8220995501841806</v>
      </c>
      <c r="L314" s="4">
        <f t="shared" si="17"/>
        <v>9.0947380718794051</v>
      </c>
      <c r="M314" s="4">
        <f t="shared" si="18"/>
        <v>0.72736147830477549</v>
      </c>
      <c r="N314" s="4">
        <f t="shared" si="19"/>
        <v>1.6556084055727827</v>
      </c>
      <c r="O314" s="8">
        <v>2.4556999999999999E-2</v>
      </c>
      <c r="P314" s="11">
        <v>0.13656799999999999</v>
      </c>
    </row>
    <row r="315" spans="1:16" x14ac:dyDescent="0.2">
      <c r="A315" s="3" t="s">
        <v>755</v>
      </c>
      <c r="B315" s="3" t="s">
        <v>756</v>
      </c>
      <c r="C315" s="4">
        <v>9.197140557363964</v>
      </c>
      <c r="D315" s="4">
        <v>9.4061453280123644</v>
      </c>
      <c r="E315" s="4">
        <v>9.8906322848242532</v>
      </c>
      <c r="F315" s="4">
        <v>9.6206000611860478</v>
      </c>
      <c r="G315" s="4">
        <v>8.6539190091059659</v>
      </c>
      <c r="H315" s="4">
        <v>8.525933341549937</v>
      </c>
      <c r="I315" s="4">
        <v>8.9173354324470644</v>
      </c>
      <c r="J315" s="4">
        <v>9.0119217867172843</v>
      </c>
      <c r="K315" s="4">
        <f t="shared" si="16"/>
        <v>9.5286295578466582</v>
      </c>
      <c r="L315" s="4">
        <f t="shared" si="17"/>
        <v>8.777277392455062</v>
      </c>
      <c r="M315" s="4">
        <f t="shared" si="18"/>
        <v>0.75135216539159622</v>
      </c>
      <c r="N315" s="4">
        <f t="shared" si="19"/>
        <v>1.683369829118841</v>
      </c>
      <c r="O315" s="8">
        <v>2.0211E-2</v>
      </c>
      <c r="P315" s="11">
        <v>2.0093E-2</v>
      </c>
    </row>
    <row r="316" spans="1:16" x14ac:dyDescent="0.2">
      <c r="A316" s="3" t="s">
        <v>871</v>
      </c>
      <c r="B316" s="3" t="s">
        <v>872</v>
      </c>
      <c r="C316" s="4">
        <v>8.3250936302001151</v>
      </c>
      <c r="D316" s="4">
        <v>7.9216164940674085</v>
      </c>
      <c r="E316" s="4">
        <v>7.1632768381751442</v>
      </c>
      <c r="F316" s="4">
        <v>7.3606498422373008</v>
      </c>
      <c r="G316" s="4">
        <v>7.2714623019163849</v>
      </c>
      <c r="H316" s="4">
        <v>6.932917738168431</v>
      </c>
      <c r="I316" s="4">
        <v>6.6546990268418185</v>
      </c>
      <c r="J316" s="4">
        <v>7.4163420194061764</v>
      </c>
      <c r="K316" s="4">
        <f t="shared" si="16"/>
        <v>7.6926592011699917</v>
      </c>
      <c r="L316" s="4">
        <f t="shared" si="17"/>
        <v>7.0688552715832023</v>
      </c>
      <c r="M316" s="4">
        <f t="shared" si="18"/>
        <v>0.62380392958678943</v>
      </c>
      <c r="N316" s="4">
        <f t="shared" si="19"/>
        <v>1.5409327810078499</v>
      </c>
      <c r="O316" s="8">
        <v>5.3806E-2</v>
      </c>
      <c r="P316" s="11">
        <v>8.8316000000000006E-2</v>
      </c>
    </row>
    <row r="317" spans="1:16" x14ac:dyDescent="0.2">
      <c r="A317" s="3" t="s">
        <v>759</v>
      </c>
      <c r="B317" s="3" t="s">
        <v>760</v>
      </c>
      <c r="C317" s="4">
        <v>9.6504003155254079</v>
      </c>
      <c r="D317" s="4">
        <v>9.7330248435416724</v>
      </c>
      <c r="E317" s="4">
        <v>8.6498909717279258</v>
      </c>
      <c r="F317" s="4">
        <v>8.9728931648614658</v>
      </c>
      <c r="G317" s="4">
        <v>9.071729590839448</v>
      </c>
      <c r="H317" s="4">
        <v>8.741827739226407</v>
      </c>
      <c r="I317" s="4">
        <v>8.0307373191627924</v>
      </c>
      <c r="J317" s="4">
        <v>7.7274169613835735</v>
      </c>
      <c r="K317" s="4">
        <f t="shared" si="16"/>
        <v>9.2515523239141189</v>
      </c>
      <c r="L317" s="4">
        <f t="shared" si="17"/>
        <v>8.3929279026530548</v>
      </c>
      <c r="M317" s="4">
        <f t="shared" si="18"/>
        <v>0.85862442126106409</v>
      </c>
      <c r="N317" s="4">
        <f t="shared" si="19"/>
        <v>1.8133085353667626</v>
      </c>
      <c r="O317" s="8">
        <v>7.9620000000000003E-3</v>
      </c>
      <c r="P317" s="11">
        <v>7.7314999999999995E-2</v>
      </c>
    </row>
    <row r="318" spans="1:16" x14ac:dyDescent="0.2">
      <c r="A318" s="3" t="s">
        <v>1076</v>
      </c>
      <c r="B318" s="3" t="s">
        <v>1077</v>
      </c>
      <c r="C318" s="4">
        <v>9.0098832846533341</v>
      </c>
      <c r="D318" s="4">
        <v>9.0415581885215861</v>
      </c>
      <c r="E318" s="4">
        <v>8.5381569041087815</v>
      </c>
      <c r="F318" s="4">
        <v>8.8255177982264641</v>
      </c>
      <c r="G318" s="4">
        <v>8.3931750763682107</v>
      </c>
      <c r="H318" s="4">
        <v>8.3125325736290741</v>
      </c>
      <c r="I318" s="4">
        <v>7.9303078255401411</v>
      </c>
      <c r="J318" s="4">
        <v>7.7473380565448684</v>
      </c>
      <c r="K318" s="4">
        <f t="shared" si="16"/>
        <v>8.853779043877541</v>
      </c>
      <c r="L318" s="4">
        <f t="shared" si="17"/>
        <v>8.095838383020574</v>
      </c>
      <c r="M318" s="4">
        <f t="shared" si="18"/>
        <v>0.75794066085696699</v>
      </c>
      <c r="N318" s="4">
        <f t="shared" si="19"/>
        <v>1.6910750181243956</v>
      </c>
      <c r="O318" s="8">
        <v>1.9141999999999999E-2</v>
      </c>
      <c r="P318" s="11">
        <v>2.1108999999999999E-2</v>
      </c>
    </row>
    <row r="319" spans="1:16" x14ac:dyDescent="0.2">
      <c r="A319" s="3" t="s">
        <v>172</v>
      </c>
      <c r="B319" s="3" t="s">
        <v>173</v>
      </c>
      <c r="C319" s="4">
        <v>9.7064506709139273</v>
      </c>
      <c r="D319" s="4">
        <v>9.840144746756847</v>
      </c>
      <c r="E319" s="4">
        <v>9.7996614081765276</v>
      </c>
      <c r="F319" s="4">
        <v>9.6942828006219521</v>
      </c>
      <c r="G319" s="4">
        <v>9.2642070716480731</v>
      </c>
      <c r="H319" s="4">
        <v>9.075053001498949</v>
      </c>
      <c r="I319" s="4">
        <v>9.2254523658240064</v>
      </c>
      <c r="J319" s="4">
        <v>8.5409028225799002</v>
      </c>
      <c r="K319" s="4">
        <f t="shared" si="16"/>
        <v>9.7601349066173135</v>
      </c>
      <c r="L319" s="4">
        <f t="shared" si="17"/>
        <v>9.0264038153877326</v>
      </c>
      <c r="M319" s="4">
        <f t="shared" si="18"/>
        <v>0.73373109122958091</v>
      </c>
      <c r="N319" s="4">
        <f t="shared" si="19"/>
        <v>1.6629342079728817</v>
      </c>
      <c r="O319" s="8">
        <v>2.333E-2</v>
      </c>
      <c r="P319" s="11">
        <v>1.7765E-2</v>
      </c>
    </row>
    <row r="320" spans="1:16" x14ac:dyDescent="0.2">
      <c r="A320" s="3" t="s">
        <v>242</v>
      </c>
      <c r="B320" s="3" t="s">
        <v>243</v>
      </c>
      <c r="C320" s="4">
        <v>8.6857317968508845</v>
      </c>
      <c r="D320" s="4">
        <v>8.5550868106714759</v>
      </c>
      <c r="E320" s="4">
        <v>8.2998864670287755</v>
      </c>
      <c r="F320" s="4">
        <v>8.4019886198992442</v>
      </c>
      <c r="G320" s="4">
        <v>8.0948686245212311</v>
      </c>
      <c r="H320" s="4">
        <v>8.0832276001675272</v>
      </c>
      <c r="I320" s="4">
        <v>7.6095802725807049</v>
      </c>
      <c r="J320" s="4">
        <v>7.7157432899800611</v>
      </c>
      <c r="K320" s="4">
        <f t="shared" si="16"/>
        <v>8.4856734236125941</v>
      </c>
      <c r="L320" s="4">
        <f t="shared" si="17"/>
        <v>7.8758549468123809</v>
      </c>
      <c r="M320" s="4">
        <f t="shared" si="18"/>
        <v>0.60981847680021328</v>
      </c>
      <c r="N320" s="4">
        <f t="shared" si="19"/>
        <v>1.5260671836062265</v>
      </c>
      <c r="O320" s="8">
        <v>5.9404999999999999E-2</v>
      </c>
      <c r="P320" s="11">
        <v>2.0055E-2</v>
      </c>
    </row>
    <row r="321" spans="1:16" x14ac:dyDescent="0.2">
      <c r="A321" s="3" t="s">
        <v>2489</v>
      </c>
      <c r="B321" s="3" t="s">
        <v>2490</v>
      </c>
      <c r="C321" s="4">
        <v>8.249978391017244</v>
      </c>
      <c r="D321" s="4">
        <v>8.4659202521516086</v>
      </c>
      <c r="E321" s="4">
        <v>8.6238803606935832</v>
      </c>
      <c r="F321" s="4">
        <v>8.5439767333933521</v>
      </c>
      <c r="G321" s="4">
        <v>7.4894458508709558</v>
      </c>
      <c r="H321" s="4">
        <v>7.3901651379165694</v>
      </c>
      <c r="I321" s="4">
        <v>7.7007509570544022</v>
      </c>
      <c r="J321" s="4">
        <v>7.1894942970072435</v>
      </c>
      <c r="K321" s="4">
        <f t="shared" si="16"/>
        <v>8.4709389343139474</v>
      </c>
      <c r="L321" s="4">
        <f t="shared" si="17"/>
        <v>7.4424640607122932</v>
      </c>
      <c r="M321" s="4">
        <f t="shared" si="18"/>
        <v>1.0284748736016542</v>
      </c>
      <c r="N321" s="4">
        <f t="shared" si="19"/>
        <v>2.0398666925133186</v>
      </c>
      <c r="O321" s="8">
        <v>1.4829999999999999E-3</v>
      </c>
      <c r="P321" s="11">
        <v>6.4729999999999996E-3</v>
      </c>
    </row>
    <row r="322" spans="1:16" x14ac:dyDescent="0.2">
      <c r="A322" s="3" t="s">
        <v>2603</v>
      </c>
      <c r="B322" s="3" t="s">
        <v>2604</v>
      </c>
      <c r="C322" s="4">
        <v>3.3786976554629238</v>
      </c>
      <c r="D322" s="4">
        <v>3.4121154459392455</v>
      </c>
      <c r="E322" s="4">
        <v>3.6138897617156065</v>
      </c>
      <c r="F322" s="4">
        <v>4.0579910292242349</v>
      </c>
      <c r="G322" s="4">
        <v>2.3504970124088325</v>
      </c>
      <c r="H322" s="4">
        <v>3.2133309681490134</v>
      </c>
      <c r="I322" s="4">
        <v>2.6971825130128795</v>
      </c>
      <c r="J322" s="4">
        <v>3.6051370904068532</v>
      </c>
      <c r="K322" s="4">
        <f t="shared" ref="K322:K385" si="20">AVERAGE(C322:F322)</f>
        <v>3.6156734730855029</v>
      </c>
      <c r="L322" s="4">
        <f t="shared" ref="L322:L385" si="21">AVERAGE(G322:J322)</f>
        <v>2.9665368959943947</v>
      </c>
      <c r="M322" s="4">
        <f t="shared" ref="M322:M385" si="22">K322-L322</f>
        <v>0.64913657709110817</v>
      </c>
      <c r="N322" s="4">
        <f t="shared" ref="N322:N385" si="23">2^M322</f>
        <v>1.5682293623019008</v>
      </c>
      <c r="O322" s="8">
        <v>4.4785999999999999E-2</v>
      </c>
      <c r="P322" s="11">
        <v>8.2803000000000002E-2</v>
      </c>
    </row>
    <row r="323" spans="1:16" x14ac:dyDescent="0.2">
      <c r="A323" s="3" t="s">
        <v>1583</v>
      </c>
      <c r="B323" s="3" t="s">
        <v>1584</v>
      </c>
      <c r="C323" s="4">
        <v>6.9699043711427313</v>
      </c>
      <c r="D323" s="4">
        <v>6.5409948423156123</v>
      </c>
      <c r="E323" s="4">
        <v>6.7666210808566811</v>
      </c>
      <c r="F323" s="4">
        <v>7.2175528082743545</v>
      </c>
      <c r="G323" s="4">
        <v>5.8429782484212032</v>
      </c>
      <c r="H323" s="4">
        <v>5.9549986779954436</v>
      </c>
      <c r="I323" s="4">
        <v>5.8750842559218572</v>
      </c>
      <c r="J323" s="4">
        <v>6.2739622630178626</v>
      </c>
      <c r="K323" s="4">
        <f t="shared" si="20"/>
        <v>6.873768275647345</v>
      </c>
      <c r="L323" s="4">
        <f t="shared" si="21"/>
        <v>5.9867558613390912</v>
      </c>
      <c r="M323" s="4">
        <f t="shared" si="22"/>
        <v>0.88701241430825384</v>
      </c>
      <c r="N323" s="4">
        <f t="shared" si="23"/>
        <v>1.8493424696450356</v>
      </c>
      <c r="O323" s="8">
        <v>6.1199999999999996E-3</v>
      </c>
      <c r="P323" s="11">
        <v>1.2367E-2</v>
      </c>
    </row>
    <row r="324" spans="1:16" x14ac:dyDescent="0.2">
      <c r="A324" s="3" t="s">
        <v>2207</v>
      </c>
      <c r="B324" s="3" t="s">
        <v>2208</v>
      </c>
      <c r="C324" s="4">
        <v>7.3621554987244808</v>
      </c>
      <c r="D324" s="4">
        <v>7.9472059956409318</v>
      </c>
      <c r="E324" s="4">
        <v>7.9420290523460135</v>
      </c>
      <c r="F324" s="4">
        <v>7.6269596570708416</v>
      </c>
      <c r="G324" s="4">
        <v>6.2742610348303449</v>
      </c>
      <c r="H324" s="4">
        <v>7.299302349143149</v>
      </c>
      <c r="I324" s="4">
        <v>7.2121732266686527</v>
      </c>
      <c r="J324" s="4">
        <v>6.5060252764030615</v>
      </c>
      <c r="K324" s="4">
        <f t="shared" si="20"/>
        <v>7.7195875509455671</v>
      </c>
      <c r="L324" s="4">
        <f t="shared" si="21"/>
        <v>6.822940471761302</v>
      </c>
      <c r="M324" s="4">
        <f t="shared" si="22"/>
        <v>0.89664707918426512</v>
      </c>
      <c r="N324" s="4">
        <f t="shared" si="23"/>
        <v>1.8617341552442681</v>
      </c>
      <c r="O324" s="8">
        <v>5.5880000000000001E-3</v>
      </c>
      <c r="P324" s="11">
        <v>3.7814E-2</v>
      </c>
    </row>
    <row r="325" spans="1:16" x14ac:dyDescent="0.2">
      <c r="A325" s="3" t="s">
        <v>2465</v>
      </c>
      <c r="B325" s="3" t="s">
        <v>2466</v>
      </c>
      <c r="C325" s="4">
        <v>8.9799299119098794</v>
      </c>
      <c r="D325" s="4">
        <v>9.0968152167699081</v>
      </c>
      <c r="E325" s="4">
        <v>8.2104915860973389</v>
      </c>
      <c r="F325" s="4">
        <v>8.4592220902752864</v>
      </c>
      <c r="G325" s="4">
        <v>8.337175036196788</v>
      </c>
      <c r="H325" s="4">
        <v>8.3106110712416257</v>
      </c>
      <c r="I325" s="4">
        <v>7.4801913579328696</v>
      </c>
      <c r="J325" s="4">
        <v>7.2658962575520603</v>
      </c>
      <c r="K325" s="4">
        <f t="shared" si="20"/>
        <v>8.6866147012631032</v>
      </c>
      <c r="L325" s="4">
        <f t="shared" si="21"/>
        <v>7.8484684307308363</v>
      </c>
      <c r="M325" s="4">
        <f t="shared" si="22"/>
        <v>0.83814627053226687</v>
      </c>
      <c r="N325" s="4">
        <f t="shared" si="23"/>
        <v>1.7877515703064886</v>
      </c>
      <c r="O325" s="8">
        <v>9.5849999999999998E-3</v>
      </c>
      <c r="P325" s="11">
        <v>6.0816000000000002E-2</v>
      </c>
    </row>
    <row r="326" spans="1:16" x14ac:dyDescent="0.2">
      <c r="A326" s="3" t="s">
        <v>3063</v>
      </c>
      <c r="B326" s="3" t="s">
        <v>3064</v>
      </c>
      <c r="C326" s="4">
        <v>8.1569826970735768</v>
      </c>
      <c r="D326" s="4">
        <v>8.1160998145901253</v>
      </c>
      <c r="E326" s="4">
        <v>7.9801985134248605</v>
      </c>
      <c r="F326" s="4">
        <v>8.2009394384960448</v>
      </c>
      <c r="G326" s="4">
        <v>7.451210367898164</v>
      </c>
      <c r="H326" s="4">
        <v>7.3343552281695858</v>
      </c>
      <c r="I326" s="4">
        <v>7.0989153998260095</v>
      </c>
      <c r="J326" s="4">
        <v>6.9009438851593137</v>
      </c>
      <c r="K326" s="4">
        <f t="shared" si="20"/>
        <v>8.1135551158961512</v>
      </c>
      <c r="L326" s="4">
        <f t="shared" si="21"/>
        <v>7.1963562202632687</v>
      </c>
      <c r="M326" s="4">
        <f t="shared" si="22"/>
        <v>0.91719889563288248</v>
      </c>
      <c r="N326" s="4">
        <f t="shared" si="23"/>
        <v>1.8884451688599591</v>
      </c>
      <c r="O326" s="8">
        <v>4.5900000000000003E-3</v>
      </c>
      <c r="P326" s="11">
        <v>8.3470000000000003E-3</v>
      </c>
    </row>
    <row r="327" spans="1:16" x14ac:dyDescent="0.2">
      <c r="A327" s="3" t="s">
        <v>1451</v>
      </c>
      <c r="B327" s="3" t="s">
        <v>1452</v>
      </c>
      <c r="C327" s="4">
        <v>7.4327707443590434</v>
      </c>
      <c r="D327" s="4">
        <v>7.2780458890328923</v>
      </c>
      <c r="E327" s="4">
        <v>7.4082634974117392</v>
      </c>
      <c r="F327" s="4">
        <v>7.3287696006891982</v>
      </c>
      <c r="G327" s="4">
        <v>6.757556014260234</v>
      </c>
      <c r="H327" s="4">
        <v>6.6380646456322028</v>
      </c>
      <c r="I327" s="4">
        <v>6.5285571617754368</v>
      </c>
      <c r="J327" s="4">
        <v>6.9497492281550821</v>
      </c>
      <c r="K327" s="4">
        <f t="shared" si="20"/>
        <v>7.3619624328732183</v>
      </c>
      <c r="L327" s="4">
        <f t="shared" si="21"/>
        <v>6.7184817624557391</v>
      </c>
      <c r="M327" s="4">
        <f t="shared" si="22"/>
        <v>0.64348067041747914</v>
      </c>
      <c r="N327" s="4">
        <f t="shared" si="23"/>
        <v>1.5620933495137976</v>
      </c>
      <c r="O327" s="8">
        <v>4.6679999999999999E-2</v>
      </c>
      <c r="P327" s="11">
        <v>8.3470000000000003E-3</v>
      </c>
    </row>
    <row r="328" spans="1:16" x14ac:dyDescent="0.2">
      <c r="A328" s="3" t="s">
        <v>946</v>
      </c>
      <c r="B328" s="3" t="s">
        <v>947</v>
      </c>
      <c r="C328" s="4">
        <v>8.9214317331085127</v>
      </c>
      <c r="D328" s="4">
        <v>8.7708217870160965</v>
      </c>
      <c r="E328" s="4">
        <v>8.1048836436528688</v>
      </c>
      <c r="F328" s="4">
        <v>8.4559218545856947</v>
      </c>
      <c r="G328" s="4">
        <v>8.3115204499979924</v>
      </c>
      <c r="H328" s="4">
        <v>8.2027509625204384</v>
      </c>
      <c r="I328" s="4">
        <v>7.5917541853560717</v>
      </c>
      <c r="J328" s="4">
        <v>8.0466932820849539</v>
      </c>
      <c r="K328" s="4">
        <f t="shared" si="20"/>
        <v>8.5632647545907936</v>
      </c>
      <c r="L328" s="4">
        <f t="shared" si="21"/>
        <v>8.0381797199898646</v>
      </c>
      <c r="M328" s="4">
        <f t="shared" si="22"/>
        <v>0.52508503460092903</v>
      </c>
      <c r="N328" s="4">
        <f t="shared" si="23"/>
        <v>1.4390183954051743</v>
      </c>
      <c r="O328" s="8">
        <v>0.104515</v>
      </c>
      <c r="P328" s="11">
        <v>7.2602E-2</v>
      </c>
    </row>
    <row r="329" spans="1:16" x14ac:dyDescent="0.2">
      <c r="A329" s="3" t="s">
        <v>1654</v>
      </c>
      <c r="B329" s="3" t="s">
        <v>1655</v>
      </c>
      <c r="C329" s="4">
        <v>8.9591114508208065</v>
      </c>
      <c r="D329" s="4">
        <v>9.1739810890988274</v>
      </c>
      <c r="E329" s="4">
        <v>8.1186685230787248</v>
      </c>
      <c r="F329" s="4">
        <v>8.2000178030813036</v>
      </c>
      <c r="G329" s="4">
        <v>8.0746758801130891</v>
      </c>
      <c r="H329" s="4">
        <v>8.0931359778450513</v>
      </c>
      <c r="I329" s="4">
        <v>7.4524248252025069</v>
      </c>
      <c r="J329" s="4">
        <v>6.8314992638666032</v>
      </c>
      <c r="K329" s="4">
        <f t="shared" si="20"/>
        <v>8.612944716519916</v>
      </c>
      <c r="L329" s="4">
        <f t="shared" si="21"/>
        <v>7.6129339867568131</v>
      </c>
      <c r="M329" s="4">
        <f t="shared" si="22"/>
        <v>1.0000107297631029</v>
      </c>
      <c r="N329" s="4">
        <f t="shared" si="23"/>
        <v>2.0000148746653994</v>
      </c>
      <c r="O329" s="8">
        <v>2.0010000000000002E-3</v>
      </c>
      <c r="P329" s="11">
        <v>5.7093999999999999E-2</v>
      </c>
    </row>
    <row r="330" spans="1:16" x14ac:dyDescent="0.2">
      <c r="A330" s="3" t="s">
        <v>547</v>
      </c>
      <c r="B330" s="3" t="s">
        <v>548</v>
      </c>
      <c r="C330" s="4">
        <v>9.6219679424217155</v>
      </c>
      <c r="D330" s="4">
        <v>9.5077457989978083</v>
      </c>
      <c r="E330" s="4">
        <v>9.0878107818449774</v>
      </c>
      <c r="F330" s="4">
        <v>9.3986973060244878</v>
      </c>
      <c r="G330" s="4">
        <v>8.7083933183044646</v>
      </c>
      <c r="H330" s="4">
        <v>8.6751595712898144</v>
      </c>
      <c r="I330" s="4">
        <v>8.2852539438663779</v>
      </c>
      <c r="J330" s="4">
        <v>8.5490012968845495</v>
      </c>
      <c r="K330" s="4">
        <f t="shared" si="20"/>
        <v>9.4040554573222472</v>
      </c>
      <c r="L330" s="4">
        <f t="shared" si="21"/>
        <v>8.5544520325863012</v>
      </c>
      <c r="M330" s="4">
        <f t="shared" si="22"/>
        <v>0.84960342473594608</v>
      </c>
      <c r="N330" s="4">
        <f t="shared" si="23"/>
        <v>1.8020055128015271</v>
      </c>
      <c r="O330" s="8">
        <v>8.6440000000000006E-3</v>
      </c>
      <c r="P330" s="11">
        <v>1.1488999999999999E-2</v>
      </c>
    </row>
    <row r="331" spans="1:16" x14ac:dyDescent="0.2">
      <c r="A331" s="3" t="s">
        <v>2545</v>
      </c>
      <c r="B331" s="3" t="s">
        <v>2546</v>
      </c>
      <c r="C331" s="4">
        <v>7.6319888910167695</v>
      </c>
      <c r="D331" s="4">
        <v>7.480479545581634</v>
      </c>
      <c r="E331" s="4">
        <v>7.733931000793028</v>
      </c>
      <c r="F331" s="4">
        <v>7.9050708625880359</v>
      </c>
      <c r="G331" s="4">
        <v>6.9283696312855962</v>
      </c>
      <c r="H331" s="4">
        <v>6.8733545541829546</v>
      </c>
      <c r="I331" s="4">
        <v>7.0130055319891875</v>
      </c>
      <c r="J331" s="4">
        <v>7.2063964901334074</v>
      </c>
      <c r="K331" s="4">
        <f t="shared" si="20"/>
        <v>7.6878675749948675</v>
      </c>
      <c r="L331" s="4">
        <f t="shared" si="21"/>
        <v>7.0052815518977862</v>
      </c>
      <c r="M331" s="4">
        <f t="shared" si="22"/>
        <v>0.68258602309708127</v>
      </c>
      <c r="N331" s="4">
        <f t="shared" si="23"/>
        <v>1.6050141574743486</v>
      </c>
      <c r="O331" s="8">
        <v>3.4859000000000001E-2</v>
      </c>
      <c r="P331" s="11">
        <v>1.0588999999999999E-2</v>
      </c>
    </row>
    <row r="332" spans="1:16" x14ac:dyDescent="0.2">
      <c r="A332" s="3" t="s">
        <v>1116</v>
      </c>
      <c r="B332" s="3" t="s">
        <v>1117</v>
      </c>
      <c r="C332" s="4">
        <v>8.573675728188304</v>
      </c>
      <c r="D332" s="4">
        <v>8.7449975219823788</v>
      </c>
      <c r="E332" s="4">
        <v>8.137475959994811</v>
      </c>
      <c r="F332" s="4">
        <v>8.331388021405667</v>
      </c>
      <c r="G332" s="4">
        <v>7.9477822327431635</v>
      </c>
      <c r="H332" s="4">
        <v>7.8603889803272491</v>
      </c>
      <c r="I332" s="4">
        <v>7.3828964292671939</v>
      </c>
      <c r="J332" s="4">
        <v>7.1637237074930855</v>
      </c>
      <c r="K332" s="4">
        <f t="shared" si="20"/>
        <v>8.4468843078927893</v>
      </c>
      <c r="L332" s="4">
        <f t="shared" si="21"/>
        <v>7.5886978374576728</v>
      </c>
      <c r="M332" s="4">
        <f t="shared" si="22"/>
        <v>0.85818647043511653</v>
      </c>
      <c r="N332" s="4">
        <f t="shared" si="23"/>
        <v>1.8127581630260048</v>
      </c>
      <c r="O332" s="8">
        <v>7.9939999999999994E-3</v>
      </c>
      <c r="P332" s="11">
        <v>2.3911999999999999E-2</v>
      </c>
    </row>
    <row r="333" spans="1:16" x14ac:dyDescent="0.2">
      <c r="A333" s="3" t="s">
        <v>274</v>
      </c>
      <c r="B333" s="3" t="s">
        <v>275</v>
      </c>
      <c r="C333" s="4">
        <v>10.927360027746987</v>
      </c>
      <c r="D333" s="4">
        <v>11.177544991941742</v>
      </c>
      <c r="E333" s="4">
        <v>10.108792025331605</v>
      </c>
      <c r="F333" s="4">
        <v>10.350051580627643</v>
      </c>
      <c r="G333" s="4">
        <v>10.399170055559257</v>
      </c>
      <c r="H333" s="4">
        <v>9.9710562475969926</v>
      </c>
      <c r="I333" s="4">
        <v>9.4681843509565002</v>
      </c>
      <c r="J333" s="4">
        <v>9.5768037356806985</v>
      </c>
      <c r="K333" s="4">
        <f t="shared" si="20"/>
        <v>10.640937156411994</v>
      </c>
      <c r="L333" s="4">
        <f t="shared" si="21"/>
        <v>9.853803597448362</v>
      </c>
      <c r="M333" s="4">
        <f t="shared" si="22"/>
        <v>0.78713355896363169</v>
      </c>
      <c r="N333" s="4">
        <f t="shared" si="23"/>
        <v>1.7256424347978556</v>
      </c>
      <c r="O333" s="8">
        <v>1.4978E-2</v>
      </c>
      <c r="P333" s="11">
        <v>6.0336000000000001E-2</v>
      </c>
    </row>
    <row r="334" spans="1:16" x14ac:dyDescent="0.2">
      <c r="A334" s="3" t="s">
        <v>2365</v>
      </c>
      <c r="B334" s="3" t="s">
        <v>2366</v>
      </c>
      <c r="C334" s="4">
        <v>7.6409825677152439</v>
      </c>
      <c r="D334" s="4">
        <v>7.0959351467902341</v>
      </c>
      <c r="E334" s="4">
        <v>6.5797413204892248</v>
      </c>
      <c r="F334" s="4">
        <v>6.4873989531140905</v>
      </c>
      <c r="G334" s="4">
        <v>6.651051027133243</v>
      </c>
      <c r="H334" s="4">
        <v>6.6568617817414308</v>
      </c>
      <c r="I334" s="4">
        <v>6.1928806012888051</v>
      </c>
      <c r="J334" s="4">
        <v>6.3254397850940371</v>
      </c>
      <c r="K334" s="4">
        <f t="shared" si="20"/>
        <v>6.9510144970271979</v>
      </c>
      <c r="L334" s="4">
        <f t="shared" si="21"/>
        <v>6.4565582988143788</v>
      </c>
      <c r="M334" s="4">
        <f t="shared" si="22"/>
        <v>0.49445619821281905</v>
      </c>
      <c r="N334" s="4">
        <f t="shared" si="23"/>
        <v>1.4087896333858005</v>
      </c>
      <c r="O334" s="8">
        <v>0.12634100000000001</v>
      </c>
      <c r="P334" s="11">
        <v>0.11654100000000001</v>
      </c>
    </row>
    <row r="335" spans="1:16" x14ac:dyDescent="0.2">
      <c r="A335" s="3" t="s">
        <v>942</v>
      </c>
      <c r="B335" s="3" t="s">
        <v>943</v>
      </c>
      <c r="C335" s="4">
        <v>10.332786202598982</v>
      </c>
      <c r="D335" s="4">
        <v>10.331312464171718</v>
      </c>
      <c r="E335" s="4">
        <v>9.6731474183016033</v>
      </c>
      <c r="F335" s="4">
        <v>9.3439262328072559</v>
      </c>
      <c r="G335" s="4">
        <v>9.4960538842154865</v>
      </c>
      <c r="H335" s="4">
        <v>9.410985783052034</v>
      </c>
      <c r="I335" s="4">
        <v>9.0848467122999352</v>
      </c>
      <c r="J335" s="4">
        <v>8.4576346868635337</v>
      </c>
      <c r="K335" s="4">
        <f t="shared" si="20"/>
        <v>9.9202930794698894</v>
      </c>
      <c r="L335" s="4">
        <f t="shared" si="21"/>
        <v>9.1123802666077474</v>
      </c>
      <c r="M335" s="4">
        <f t="shared" si="22"/>
        <v>0.807912812862142</v>
      </c>
      <c r="N335" s="4">
        <f t="shared" si="23"/>
        <v>1.750676856628838</v>
      </c>
      <c r="O335" s="8">
        <v>1.2522E-2</v>
      </c>
      <c r="P335" s="11">
        <v>6.2765000000000001E-2</v>
      </c>
    </row>
    <row r="336" spans="1:16" x14ac:dyDescent="0.2">
      <c r="A336" s="3" t="s">
        <v>1885</v>
      </c>
      <c r="B336" s="3" t="s">
        <v>1886</v>
      </c>
      <c r="C336" s="4">
        <v>7.8373481193437051</v>
      </c>
      <c r="D336" s="4">
        <v>7.9945982219900049</v>
      </c>
      <c r="E336" s="4">
        <v>8.5728700464712642</v>
      </c>
      <c r="F336" s="4">
        <v>8.2355026589528819</v>
      </c>
      <c r="G336" s="4">
        <v>6.9807101319411036</v>
      </c>
      <c r="H336" s="4">
        <v>7.263354406954674</v>
      </c>
      <c r="I336" s="4">
        <v>7.6576871110972791</v>
      </c>
      <c r="J336" s="4">
        <v>7.398343741031506</v>
      </c>
      <c r="K336" s="4">
        <f t="shared" si="20"/>
        <v>8.1600797616894631</v>
      </c>
      <c r="L336" s="4">
        <f t="shared" si="21"/>
        <v>7.3250238477561407</v>
      </c>
      <c r="M336" s="4">
        <f t="shared" si="22"/>
        <v>0.83505591393332246</v>
      </c>
      <c r="N336" s="4">
        <f t="shared" si="23"/>
        <v>1.7839261763873198</v>
      </c>
      <c r="O336" s="8">
        <v>9.8539999999999999E-3</v>
      </c>
      <c r="P336" s="11">
        <v>2.1108999999999999E-2</v>
      </c>
    </row>
    <row r="337" spans="1:16" x14ac:dyDescent="0.2">
      <c r="A337" s="3" t="s">
        <v>2865</v>
      </c>
      <c r="B337" s="3" t="s">
        <v>2866</v>
      </c>
      <c r="C337" s="4">
        <v>5.2004068567253814</v>
      </c>
      <c r="D337" s="4">
        <v>4.7665177432897536</v>
      </c>
      <c r="E337" s="4">
        <v>6.1097289696585291</v>
      </c>
      <c r="F337" s="4">
        <v>5.7793769261049421</v>
      </c>
      <c r="G337" s="4">
        <v>4.095924011058556</v>
      </c>
      <c r="H337" s="4">
        <v>4.1892021958435111</v>
      </c>
      <c r="I337" s="4">
        <v>4.9664256157397419</v>
      </c>
      <c r="J337" s="4">
        <v>4.7887052477668366</v>
      </c>
      <c r="K337" s="4">
        <f t="shared" si="20"/>
        <v>5.4640076239446511</v>
      </c>
      <c r="L337" s="4">
        <f t="shared" si="21"/>
        <v>4.5100642676021607</v>
      </c>
      <c r="M337" s="4">
        <f t="shared" si="22"/>
        <v>0.95394335634249039</v>
      </c>
      <c r="N337" s="4">
        <f t="shared" si="23"/>
        <v>1.9371603194132774</v>
      </c>
      <c r="O337" s="8">
        <v>3.199E-3</v>
      </c>
      <c r="P337" s="11">
        <v>5.3758E-2</v>
      </c>
    </row>
    <row r="338" spans="1:16" x14ac:dyDescent="0.2">
      <c r="A338" s="3" t="s">
        <v>2813</v>
      </c>
      <c r="B338" s="3" t="s">
        <v>2814</v>
      </c>
      <c r="C338" s="4">
        <v>7.1284772839269781</v>
      </c>
      <c r="D338" s="4">
        <v>7.2229803586836052</v>
      </c>
      <c r="E338" s="4">
        <v>7.3932459216530786</v>
      </c>
      <c r="F338" s="4">
        <v>7.2657304427299056</v>
      </c>
      <c r="G338" s="4">
        <v>6.4495607306844853</v>
      </c>
      <c r="H338" s="4">
        <v>6.2330414916717025</v>
      </c>
      <c r="I338" s="4">
        <v>6.6271816427144072</v>
      </c>
      <c r="J338" s="4">
        <v>6.5326653103211862</v>
      </c>
      <c r="K338" s="4">
        <f t="shared" si="20"/>
        <v>7.2526085017483926</v>
      </c>
      <c r="L338" s="4">
        <f t="shared" si="21"/>
        <v>6.4606122938479453</v>
      </c>
      <c r="M338" s="4">
        <f t="shared" si="22"/>
        <v>0.79199620790044722</v>
      </c>
      <c r="N338" s="4">
        <f t="shared" si="23"/>
        <v>1.7314685798974117</v>
      </c>
      <c r="O338" s="8">
        <v>1.4368000000000001E-2</v>
      </c>
      <c r="P338" s="11">
        <v>6.4729999999999996E-3</v>
      </c>
    </row>
    <row r="339" spans="1:16" x14ac:dyDescent="0.2">
      <c r="A339" s="3" t="s">
        <v>1897</v>
      </c>
      <c r="B339" s="3" t="s">
        <v>1898</v>
      </c>
      <c r="C339" s="4">
        <v>10.155333830419224</v>
      </c>
      <c r="D339" s="4">
        <v>10.336871185321417</v>
      </c>
      <c r="E339" s="4">
        <v>9.443226619077679</v>
      </c>
      <c r="F339" s="4">
        <v>9.5187232320834312</v>
      </c>
      <c r="G339" s="4">
        <v>9.4499730423182946</v>
      </c>
      <c r="H339" s="4">
        <v>9.4989965624624002</v>
      </c>
      <c r="I339" s="4">
        <v>9.0290495948800515</v>
      </c>
      <c r="J339" s="4">
        <v>8.943784753911487</v>
      </c>
      <c r="K339" s="4">
        <f t="shared" si="20"/>
        <v>9.8635387167254382</v>
      </c>
      <c r="L339" s="4">
        <f t="shared" si="21"/>
        <v>9.2304509883930574</v>
      </c>
      <c r="M339" s="4">
        <f t="shared" si="22"/>
        <v>0.63308772833238081</v>
      </c>
      <c r="N339" s="4">
        <f t="shared" si="23"/>
        <v>1.5508807167836036</v>
      </c>
      <c r="O339" s="8">
        <v>5.0338000000000001E-2</v>
      </c>
      <c r="P339" s="11">
        <v>6.2396E-2</v>
      </c>
    </row>
    <row r="340" spans="1:16" x14ac:dyDescent="0.2">
      <c r="A340" s="3" t="s">
        <v>1193</v>
      </c>
      <c r="B340" s="3" t="s">
        <v>1194</v>
      </c>
      <c r="C340" s="4">
        <v>8.2637337344353003</v>
      </c>
      <c r="D340" s="4">
        <v>7.9216164940674085</v>
      </c>
      <c r="E340" s="4">
        <v>7.6427303541766998</v>
      </c>
      <c r="F340" s="4">
        <v>7.6749882876740161</v>
      </c>
      <c r="G340" s="4">
        <v>7.3983154247471061</v>
      </c>
      <c r="H340" s="4">
        <v>7.5139605311821995</v>
      </c>
      <c r="I340" s="4">
        <v>6.9256325318702903</v>
      </c>
      <c r="J340" s="4">
        <v>7.0145432722957191</v>
      </c>
      <c r="K340" s="4">
        <f t="shared" si="20"/>
        <v>7.875767217588356</v>
      </c>
      <c r="L340" s="4">
        <f t="shared" si="21"/>
        <v>7.2131129400238283</v>
      </c>
      <c r="M340" s="4">
        <f t="shared" si="22"/>
        <v>0.66265427756452766</v>
      </c>
      <c r="N340" s="4">
        <f t="shared" si="23"/>
        <v>1.5829923434922832</v>
      </c>
      <c r="O340" s="8">
        <v>4.0518999999999999E-2</v>
      </c>
      <c r="P340" s="11">
        <v>3.2847000000000001E-2</v>
      </c>
    </row>
    <row r="341" spans="1:16" x14ac:dyDescent="0.2">
      <c r="A341" s="3" t="s">
        <v>188</v>
      </c>
      <c r="B341" s="3" t="s">
        <v>189</v>
      </c>
      <c r="C341" s="4">
        <v>10.527045758211136</v>
      </c>
      <c r="D341" s="4">
        <v>10.744685258721056</v>
      </c>
      <c r="E341" s="4">
        <v>10.53697379422842</v>
      </c>
      <c r="F341" s="4">
        <v>10.520715063072222</v>
      </c>
      <c r="G341" s="4">
        <v>9.7545525324181668</v>
      </c>
      <c r="H341" s="4">
        <v>9.9062087912124017</v>
      </c>
      <c r="I341" s="4">
        <v>9.8710649858758881</v>
      </c>
      <c r="J341" s="4">
        <v>9.4518560435343346</v>
      </c>
      <c r="K341" s="4">
        <f t="shared" si="20"/>
        <v>10.582354968558208</v>
      </c>
      <c r="L341" s="4">
        <f t="shared" si="21"/>
        <v>9.7459205882601978</v>
      </c>
      <c r="M341" s="4">
        <f t="shared" si="22"/>
        <v>0.83643438029801054</v>
      </c>
      <c r="N341" s="4">
        <f t="shared" si="23"/>
        <v>1.7856314968728002</v>
      </c>
      <c r="O341" s="8">
        <v>9.7339999999999996E-3</v>
      </c>
      <c r="P341" s="11">
        <v>8.3470000000000003E-3</v>
      </c>
    </row>
    <row r="342" spans="1:16" x14ac:dyDescent="0.2">
      <c r="A342" s="3" t="s">
        <v>1197</v>
      </c>
      <c r="B342" s="3" t="s">
        <v>1198</v>
      </c>
      <c r="C342" s="4">
        <v>8.3875923350452073</v>
      </c>
      <c r="D342" s="4">
        <v>8.3785510858548768</v>
      </c>
      <c r="E342" s="4">
        <v>7.8291003836853417</v>
      </c>
      <c r="F342" s="4">
        <v>7.8108186045925514</v>
      </c>
      <c r="G342" s="4">
        <v>7.6496146953204134</v>
      </c>
      <c r="H342" s="4">
        <v>7.4381410666039729</v>
      </c>
      <c r="I342" s="4">
        <v>7.1711529247321657</v>
      </c>
      <c r="J342" s="4">
        <v>6.9035933878658788</v>
      </c>
      <c r="K342" s="4">
        <f t="shared" si="20"/>
        <v>8.1015156022944943</v>
      </c>
      <c r="L342" s="4">
        <f t="shared" si="21"/>
        <v>7.2906255186306081</v>
      </c>
      <c r="M342" s="4">
        <f t="shared" si="22"/>
        <v>0.81089008366388615</v>
      </c>
      <c r="N342" s="4">
        <f t="shared" si="23"/>
        <v>1.7542934359175137</v>
      </c>
      <c r="O342" s="8">
        <v>1.2201E-2</v>
      </c>
      <c r="P342" s="11">
        <v>2.7649E-2</v>
      </c>
    </row>
    <row r="343" spans="1:16" x14ac:dyDescent="0.2">
      <c r="A343" s="3" t="s">
        <v>2311</v>
      </c>
      <c r="B343" s="3" t="s">
        <v>2312</v>
      </c>
      <c r="C343" s="4">
        <v>7.373704976911716</v>
      </c>
      <c r="D343" s="4">
        <v>7.1889688573082307</v>
      </c>
      <c r="E343" s="4">
        <v>6.1553300212405047</v>
      </c>
      <c r="F343" s="4">
        <v>6.2484209254412679</v>
      </c>
      <c r="G343" s="4">
        <v>6.2723958827969994</v>
      </c>
      <c r="H343" s="4">
        <v>6.2530828917423804</v>
      </c>
      <c r="I343" s="4">
        <v>5.6189158113555475</v>
      </c>
      <c r="J343" s="4">
        <v>5.3327221837970953</v>
      </c>
      <c r="K343" s="4">
        <f t="shared" si="20"/>
        <v>6.7416061952254296</v>
      </c>
      <c r="L343" s="4">
        <f t="shared" si="21"/>
        <v>5.8692791924230061</v>
      </c>
      <c r="M343" s="4">
        <f t="shared" si="22"/>
        <v>0.87232700280242348</v>
      </c>
      <c r="N343" s="4">
        <f t="shared" si="23"/>
        <v>1.8306132179870365</v>
      </c>
      <c r="O343" s="8">
        <v>7.0179999999999999E-3</v>
      </c>
      <c r="P343" s="11">
        <v>7.0694999999999994E-2</v>
      </c>
    </row>
    <row r="344" spans="1:16" x14ac:dyDescent="0.2">
      <c r="A344" s="3" t="s">
        <v>3303</v>
      </c>
      <c r="B344" s="3" t="s">
        <v>3304</v>
      </c>
      <c r="C344" s="4">
        <v>8.2226537252977945</v>
      </c>
      <c r="D344" s="4">
        <v>7.7712423992541693</v>
      </c>
      <c r="E344" s="4">
        <v>7.09315797060232</v>
      </c>
      <c r="F344" s="4">
        <v>7.7431049224408532</v>
      </c>
      <c r="G344" s="4">
        <v>7.4362943773944199</v>
      </c>
      <c r="H344" s="4">
        <v>7.1293304909347626</v>
      </c>
      <c r="I344" s="4">
        <v>6.6620138316352628</v>
      </c>
      <c r="J344" s="4">
        <v>7.1026750089100705</v>
      </c>
      <c r="K344" s="4">
        <f t="shared" si="20"/>
        <v>7.707539754398784</v>
      </c>
      <c r="L344" s="4">
        <f t="shared" si="21"/>
        <v>7.0825784272186283</v>
      </c>
      <c r="M344" s="4">
        <f t="shared" si="22"/>
        <v>0.62496132718015573</v>
      </c>
      <c r="N344" s="4">
        <f t="shared" si="23"/>
        <v>1.5421694855264314</v>
      </c>
      <c r="O344" s="8">
        <v>5.3363000000000001E-2</v>
      </c>
      <c r="P344" s="11">
        <v>7.0851999999999998E-2</v>
      </c>
    </row>
    <row r="345" spans="1:16" x14ac:dyDescent="0.2">
      <c r="A345" s="3" t="s">
        <v>1666</v>
      </c>
      <c r="B345" s="3" t="s">
        <v>1667</v>
      </c>
      <c r="C345" s="4">
        <v>8.1534362728647114</v>
      </c>
      <c r="D345" s="4">
        <v>8.3936799496030829</v>
      </c>
      <c r="E345" s="4">
        <v>7.7490499987973358</v>
      </c>
      <c r="F345" s="4">
        <v>8.0365257242491968</v>
      </c>
      <c r="G345" s="4">
        <v>7.7502037354939946</v>
      </c>
      <c r="H345" s="4">
        <v>7.5454341725831657</v>
      </c>
      <c r="I345" s="4">
        <v>7.000047068286773</v>
      </c>
      <c r="J345" s="4">
        <v>6.8335953398229252</v>
      </c>
      <c r="K345" s="4">
        <f t="shared" si="20"/>
        <v>8.0831729863785817</v>
      </c>
      <c r="L345" s="4">
        <f t="shared" si="21"/>
        <v>7.2823200790467144</v>
      </c>
      <c r="M345" s="4">
        <f t="shared" si="22"/>
        <v>0.80085290733186731</v>
      </c>
      <c r="N345" s="4">
        <f t="shared" si="23"/>
        <v>1.7421307530337338</v>
      </c>
      <c r="O345" s="8">
        <v>1.3313E-2</v>
      </c>
      <c r="P345" s="11">
        <v>3.6301E-2</v>
      </c>
    </row>
    <row r="346" spans="1:16" x14ac:dyDescent="0.2">
      <c r="A346" s="3" t="s">
        <v>729</v>
      </c>
      <c r="B346" s="3" t="s">
        <v>730</v>
      </c>
      <c r="C346" s="4">
        <v>9.285560813381414</v>
      </c>
      <c r="D346" s="4">
        <v>9.5832458564958927</v>
      </c>
      <c r="E346" s="4">
        <v>9.377606461711304</v>
      </c>
      <c r="F346" s="4">
        <v>9.2184407963567896</v>
      </c>
      <c r="G346" s="4">
        <v>8.3991702552406657</v>
      </c>
      <c r="H346" s="4">
        <v>8.8218911988947859</v>
      </c>
      <c r="I346" s="4">
        <v>8.6194872703716179</v>
      </c>
      <c r="J346" s="4">
        <v>8.2061685093876271</v>
      </c>
      <c r="K346" s="4">
        <f t="shared" si="20"/>
        <v>9.3662134819863496</v>
      </c>
      <c r="L346" s="4">
        <f t="shared" si="21"/>
        <v>8.5116793084736742</v>
      </c>
      <c r="M346" s="4">
        <f t="shared" si="22"/>
        <v>0.85453417351267547</v>
      </c>
      <c r="N346" s="4">
        <f t="shared" si="23"/>
        <v>1.808174825947068</v>
      </c>
      <c r="O346" s="8">
        <v>8.2649999999999998E-3</v>
      </c>
      <c r="P346" s="11">
        <v>1.1488999999999999E-2</v>
      </c>
    </row>
    <row r="347" spans="1:16" x14ac:dyDescent="0.2">
      <c r="A347" s="3" t="s">
        <v>2437</v>
      </c>
      <c r="B347" s="3" t="s">
        <v>2438</v>
      </c>
      <c r="C347" s="4">
        <v>6.5982826951806715</v>
      </c>
      <c r="D347" s="4">
        <v>6.3381788890798161</v>
      </c>
      <c r="E347" s="4">
        <v>6.2707476673024116</v>
      </c>
      <c r="F347" s="4">
        <v>6.2588394642036613</v>
      </c>
      <c r="G347" s="4">
        <v>5.8124976450096479</v>
      </c>
      <c r="H347" s="4">
        <v>5.6722497791283537</v>
      </c>
      <c r="I347" s="4">
        <v>5.3312565755411789</v>
      </c>
      <c r="J347" s="4">
        <v>5.9427825522205469</v>
      </c>
      <c r="K347" s="4">
        <f t="shared" si="20"/>
        <v>6.3665121789416403</v>
      </c>
      <c r="L347" s="4">
        <f t="shared" si="21"/>
        <v>5.6896966379749321</v>
      </c>
      <c r="M347" s="4">
        <f t="shared" si="22"/>
        <v>0.67681554096670826</v>
      </c>
      <c r="N347" s="4">
        <f t="shared" si="23"/>
        <v>1.5986072540962941</v>
      </c>
      <c r="O347" s="8">
        <v>3.6422999999999997E-2</v>
      </c>
      <c r="P347" s="11">
        <v>1.6462999999999998E-2</v>
      </c>
    </row>
    <row r="348" spans="1:16" x14ac:dyDescent="0.2">
      <c r="A348" s="3" t="s">
        <v>3359</v>
      </c>
      <c r="B348" s="3" t="s">
        <v>3360</v>
      </c>
      <c r="C348" s="4">
        <v>7.0357315569206165</v>
      </c>
      <c r="D348" s="4">
        <v>6.43475949323817</v>
      </c>
      <c r="E348" s="4">
        <v>6.216953615123435</v>
      </c>
      <c r="F348" s="4">
        <v>6.4234952360875353</v>
      </c>
      <c r="G348" s="4">
        <v>6.6864998595982961</v>
      </c>
      <c r="H348" s="4">
        <v>6.3753084596692808</v>
      </c>
      <c r="I348" s="4">
        <v>5.7529949182072313</v>
      </c>
      <c r="J348" s="4">
        <v>6.0987773638780496</v>
      </c>
      <c r="K348" s="4">
        <f t="shared" si="20"/>
        <v>6.5277349753424394</v>
      </c>
      <c r="L348" s="4">
        <f t="shared" si="21"/>
        <v>6.2283951503382147</v>
      </c>
      <c r="M348" s="4">
        <f t="shared" si="22"/>
        <v>0.29933982500422474</v>
      </c>
      <c r="N348" s="4">
        <f t="shared" si="23"/>
        <v>1.2305811724645528</v>
      </c>
      <c r="O348" s="8">
        <v>0.35467599999999999</v>
      </c>
      <c r="P348" s="11">
        <v>0.22058700000000001</v>
      </c>
    </row>
    <row r="349" spans="1:16" x14ac:dyDescent="0.2">
      <c r="A349" s="3" t="s">
        <v>1523</v>
      </c>
      <c r="B349" s="3" t="s">
        <v>1524</v>
      </c>
      <c r="C349" s="4">
        <v>8.0855807301635778</v>
      </c>
      <c r="D349" s="4">
        <v>8.7123610631965214</v>
      </c>
      <c r="E349" s="4">
        <v>9.0914652790758588</v>
      </c>
      <c r="F349" s="4">
        <v>9.032191668773434</v>
      </c>
      <c r="G349" s="4">
        <v>7.7306391840842528</v>
      </c>
      <c r="H349" s="4">
        <v>7.9072533708216852</v>
      </c>
      <c r="I349" s="4">
        <v>7.5779637957128765</v>
      </c>
      <c r="J349" s="4">
        <v>9.1211671197937143</v>
      </c>
      <c r="K349" s="4">
        <f t="shared" si="20"/>
        <v>8.7303996853023484</v>
      </c>
      <c r="L349" s="4">
        <f t="shared" si="21"/>
        <v>8.0842558676031331</v>
      </c>
      <c r="M349" s="4">
        <f t="shared" si="22"/>
        <v>0.64614381769921536</v>
      </c>
      <c r="N349" s="4">
        <f t="shared" si="23"/>
        <v>1.5649795635532875</v>
      </c>
      <c r="O349" s="8">
        <v>4.5780000000000001E-2</v>
      </c>
      <c r="P349" s="11">
        <v>0.13708100000000001</v>
      </c>
    </row>
    <row r="350" spans="1:16" x14ac:dyDescent="0.2">
      <c r="A350" s="3" t="s">
        <v>2299</v>
      </c>
      <c r="B350" s="3" t="s">
        <v>2300</v>
      </c>
      <c r="C350" s="4">
        <v>7.068561499296572</v>
      </c>
      <c r="D350" s="4">
        <v>6.803381324403472</v>
      </c>
      <c r="E350" s="4">
        <v>6.3050356379084613</v>
      </c>
      <c r="F350" s="4">
        <v>6.4360657461516633</v>
      </c>
      <c r="G350" s="4">
        <v>6.2630337805280272</v>
      </c>
      <c r="H350" s="4">
        <v>6.2987656575743074</v>
      </c>
      <c r="I350" s="4">
        <v>5.6388945263453829</v>
      </c>
      <c r="J350" s="4">
        <v>5.3105072880354349</v>
      </c>
      <c r="K350" s="4">
        <f t="shared" si="20"/>
        <v>6.6532610519400421</v>
      </c>
      <c r="L350" s="4">
        <f t="shared" si="21"/>
        <v>5.8778003131207877</v>
      </c>
      <c r="M350" s="4">
        <f t="shared" si="22"/>
        <v>0.77546073881925448</v>
      </c>
      <c r="N350" s="4">
        <f t="shared" si="23"/>
        <v>1.7117366239729588</v>
      </c>
      <c r="O350" s="8">
        <v>1.6535999999999999E-2</v>
      </c>
      <c r="P350" s="11">
        <v>5.3341E-2</v>
      </c>
    </row>
    <row r="351" spans="1:16" x14ac:dyDescent="0.2">
      <c r="A351" s="3" t="s">
        <v>885</v>
      </c>
      <c r="B351" s="3" t="s">
        <v>886</v>
      </c>
      <c r="C351" s="4">
        <v>8.9895248735934388</v>
      </c>
      <c r="D351" s="4">
        <v>8.9518041655426366</v>
      </c>
      <c r="E351" s="4">
        <v>8.5441239458733147</v>
      </c>
      <c r="F351" s="4">
        <v>8.4266298786325997</v>
      </c>
      <c r="G351" s="4">
        <v>8.2686581294789363</v>
      </c>
      <c r="H351" s="4">
        <v>8.243668825939384</v>
      </c>
      <c r="I351" s="4">
        <v>7.8290225825223576</v>
      </c>
      <c r="J351" s="4">
        <v>7.5748002628759394</v>
      </c>
      <c r="K351" s="4">
        <f t="shared" si="20"/>
        <v>8.7280207159104961</v>
      </c>
      <c r="L351" s="4">
        <f t="shared" si="21"/>
        <v>7.9790374502041548</v>
      </c>
      <c r="M351" s="4">
        <f t="shared" si="22"/>
        <v>0.74898326570634133</v>
      </c>
      <c r="N351" s="4">
        <f t="shared" si="23"/>
        <v>1.6806080104291659</v>
      </c>
      <c r="O351" s="8">
        <v>2.0608000000000001E-2</v>
      </c>
      <c r="P351" s="11">
        <v>3.0137000000000001E-2</v>
      </c>
    </row>
    <row r="352" spans="1:16" x14ac:dyDescent="0.2">
      <c r="A352" s="3" t="s">
        <v>2619</v>
      </c>
      <c r="B352" s="3" t="s">
        <v>2620</v>
      </c>
      <c r="C352" s="4">
        <v>6.8859330683864091</v>
      </c>
      <c r="D352" s="4">
        <v>6.5648331585115764</v>
      </c>
      <c r="E352" s="4">
        <v>6.250009526976668</v>
      </c>
      <c r="F352" s="4">
        <v>6.4697647949221953</v>
      </c>
      <c r="G352" s="4">
        <v>6.0201459720561017</v>
      </c>
      <c r="H352" s="4">
        <v>6.5319813347719737</v>
      </c>
      <c r="I352" s="4">
        <v>5.6300511441793768</v>
      </c>
      <c r="J352" s="4">
        <v>5.7544821065051623</v>
      </c>
      <c r="K352" s="4">
        <f t="shared" si="20"/>
        <v>6.5426351371992126</v>
      </c>
      <c r="L352" s="4">
        <f t="shared" si="21"/>
        <v>5.9841651393781534</v>
      </c>
      <c r="M352" s="4">
        <f t="shared" si="22"/>
        <v>0.55846999782105922</v>
      </c>
      <c r="N352" s="4">
        <f t="shared" si="23"/>
        <v>1.4727065589300061</v>
      </c>
      <c r="O352" s="8">
        <v>8.4253999999999996E-2</v>
      </c>
      <c r="P352" s="11">
        <v>6.4802999999999999E-2</v>
      </c>
    </row>
    <row r="353" spans="1:16" x14ac:dyDescent="0.2">
      <c r="A353" s="3" t="s">
        <v>3237</v>
      </c>
      <c r="B353" s="3" t="s">
        <v>3238</v>
      </c>
      <c r="C353" s="4">
        <v>8.2000770492924779</v>
      </c>
      <c r="D353" s="4">
        <v>8.2007564571765439</v>
      </c>
      <c r="E353" s="4">
        <v>7.4054950582923817</v>
      </c>
      <c r="F353" s="4">
        <v>7.6246069042627198</v>
      </c>
      <c r="G353" s="4">
        <v>7.342518456578321</v>
      </c>
      <c r="H353" s="4">
        <v>7.3134283998979956</v>
      </c>
      <c r="I353" s="4">
        <v>6.9853203628714295</v>
      </c>
      <c r="J353" s="4">
        <v>6.3046729822334067</v>
      </c>
      <c r="K353" s="4">
        <f t="shared" si="20"/>
        <v>7.8577338672560302</v>
      </c>
      <c r="L353" s="4">
        <f t="shared" si="21"/>
        <v>6.986485050395288</v>
      </c>
      <c r="M353" s="4">
        <f t="shared" si="22"/>
        <v>0.87124881686074218</v>
      </c>
      <c r="N353" s="4">
        <f t="shared" si="23"/>
        <v>1.8292456357644757</v>
      </c>
      <c r="O353" s="8">
        <v>7.0889999999999998E-3</v>
      </c>
      <c r="P353" s="11">
        <v>4.7627000000000003E-2</v>
      </c>
    </row>
    <row r="354" spans="1:16" x14ac:dyDescent="0.2">
      <c r="A354" s="3" t="s">
        <v>1517</v>
      </c>
      <c r="B354" s="3" t="s">
        <v>1518</v>
      </c>
      <c r="C354" s="4">
        <v>8.0685002895512437</v>
      </c>
      <c r="D354" s="4">
        <v>7.9296037359010425</v>
      </c>
      <c r="E354" s="4">
        <v>7.6552221952177666</v>
      </c>
      <c r="F354" s="4">
        <v>7.7538451525062015</v>
      </c>
      <c r="G354" s="4">
        <v>7.1957405748185703</v>
      </c>
      <c r="H354" s="4">
        <v>7.4165362756763304</v>
      </c>
      <c r="I354" s="4">
        <v>7.0089691988476126</v>
      </c>
      <c r="J354" s="4">
        <v>6.9567564374744313</v>
      </c>
      <c r="K354" s="4">
        <f t="shared" si="20"/>
        <v>7.8517928432940636</v>
      </c>
      <c r="L354" s="4">
        <f t="shared" si="21"/>
        <v>7.1445006217042364</v>
      </c>
      <c r="M354" s="4">
        <f t="shared" si="22"/>
        <v>0.70729222158982719</v>
      </c>
      <c r="N354" s="4">
        <f t="shared" si="23"/>
        <v>1.6327367738419254</v>
      </c>
      <c r="O354" s="8">
        <v>2.8792000000000002E-2</v>
      </c>
      <c r="P354" s="11">
        <v>1.2367E-2</v>
      </c>
    </row>
    <row r="355" spans="1:16" x14ac:dyDescent="0.2">
      <c r="A355" s="3" t="s">
        <v>2397</v>
      </c>
      <c r="B355" s="3" t="s">
        <v>2398</v>
      </c>
      <c r="C355" s="4">
        <v>7.2641527364009306</v>
      </c>
      <c r="D355" s="4">
        <v>7.200389824178659</v>
      </c>
      <c r="E355" s="4">
        <v>6.5580911394299486</v>
      </c>
      <c r="F355" s="4">
        <v>6.8314861155024929</v>
      </c>
      <c r="G355" s="4">
        <v>6.3469562556942387</v>
      </c>
      <c r="H355" s="4">
        <v>6.23135842562459</v>
      </c>
      <c r="I355" s="4">
        <v>5.9242435090972032</v>
      </c>
      <c r="J355" s="4">
        <v>5.9289013972844575</v>
      </c>
      <c r="K355" s="4">
        <f t="shared" si="20"/>
        <v>6.963529953878008</v>
      </c>
      <c r="L355" s="4">
        <f t="shared" si="21"/>
        <v>6.1078648969251219</v>
      </c>
      <c r="M355" s="4">
        <f t="shared" si="22"/>
        <v>0.85566505695288608</v>
      </c>
      <c r="N355" s="4">
        <f t="shared" si="23"/>
        <v>1.8095927532013889</v>
      </c>
      <c r="O355" s="8">
        <v>8.1810000000000008E-3</v>
      </c>
      <c r="P355" s="11">
        <v>1.7156000000000001E-2</v>
      </c>
    </row>
    <row r="356" spans="1:16" x14ac:dyDescent="0.2">
      <c r="A356" s="3" t="s">
        <v>155</v>
      </c>
      <c r="B356" s="3" t="s">
        <v>156</v>
      </c>
      <c r="C356" s="4">
        <v>10.46236934802493</v>
      </c>
      <c r="D356" s="4">
        <v>10.519097256502143</v>
      </c>
      <c r="E356" s="4">
        <v>9.734297988641659</v>
      </c>
      <c r="F356" s="4">
        <v>9.8841211616450977</v>
      </c>
      <c r="G356" s="4">
        <v>9.846429649261955</v>
      </c>
      <c r="H356" s="4">
        <v>9.8134545112583496</v>
      </c>
      <c r="I356" s="4">
        <v>9.1367519610797618</v>
      </c>
      <c r="J356" s="4">
        <v>9.1198337014373436</v>
      </c>
      <c r="K356" s="4">
        <f t="shared" si="20"/>
        <v>10.149971438703457</v>
      </c>
      <c r="L356" s="4">
        <f t="shared" si="21"/>
        <v>9.4791174557593525</v>
      </c>
      <c r="M356" s="4">
        <f t="shared" si="22"/>
        <v>0.67085398294410403</v>
      </c>
      <c r="N356" s="4">
        <f t="shared" si="23"/>
        <v>1.592015059472522</v>
      </c>
      <c r="O356" s="8">
        <v>3.8101999999999997E-2</v>
      </c>
      <c r="P356" s="11">
        <v>6.3242999999999994E-2</v>
      </c>
    </row>
    <row r="357" spans="1:16" x14ac:dyDescent="0.2">
      <c r="A357" s="3" t="s">
        <v>1082</v>
      </c>
      <c r="B357" s="3" t="s">
        <v>1083</v>
      </c>
      <c r="C357" s="4">
        <v>10.174122220326355</v>
      </c>
      <c r="D357" s="4">
        <v>10.222486057114876</v>
      </c>
      <c r="E357" s="4">
        <v>8.9276718456583719</v>
      </c>
      <c r="F357" s="4">
        <v>8.7459260998895676</v>
      </c>
      <c r="G357" s="4">
        <v>9.6056637454758729</v>
      </c>
      <c r="H357" s="4">
        <v>10.150231350357185</v>
      </c>
      <c r="I357" s="4">
        <v>8.6456019427806048</v>
      </c>
      <c r="J357" s="4">
        <v>8.2737171557067786</v>
      </c>
      <c r="K357" s="4">
        <f t="shared" si="20"/>
        <v>9.5175515557472927</v>
      </c>
      <c r="L357" s="4">
        <f t="shared" si="21"/>
        <v>9.1688035485801098</v>
      </c>
      <c r="M357" s="4">
        <f t="shared" si="22"/>
        <v>0.34874800716718291</v>
      </c>
      <c r="N357" s="4">
        <f t="shared" si="23"/>
        <v>1.2734550239025262</v>
      </c>
      <c r="O357" s="8">
        <v>0.28089900000000001</v>
      </c>
      <c r="P357" s="11">
        <v>0.39724199999999998</v>
      </c>
    </row>
    <row r="358" spans="1:16" x14ac:dyDescent="0.2">
      <c r="A358" s="3" t="s">
        <v>1565</v>
      </c>
      <c r="B358" s="3" t="s">
        <v>1566</v>
      </c>
      <c r="C358" s="4">
        <v>9.9044731064341125</v>
      </c>
      <c r="D358" s="4">
        <v>9.6652635459636098</v>
      </c>
      <c r="E358" s="4">
        <v>8.7289912650077</v>
      </c>
      <c r="F358" s="4">
        <v>9.0551994017201292</v>
      </c>
      <c r="G358" s="4">
        <v>9.2578583103284426</v>
      </c>
      <c r="H358" s="4">
        <v>8.8666398486819205</v>
      </c>
      <c r="I358" s="4">
        <v>8.3010458184053508</v>
      </c>
      <c r="J358" s="4">
        <v>8.2847965312955498</v>
      </c>
      <c r="K358" s="4">
        <f t="shared" si="20"/>
        <v>9.3384818297813883</v>
      </c>
      <c r="L358" s="4">
        <f t="shared" si="21"/>
        <v>8.6775851271778155</v>
      </c>
      <c r="M358" s="4">
        <f t="shared" si="22"/>
        <v>0.66089670260357281</v>
      </c>
      <c r="N358" s="4">
        <f t="shared" si="23"/>
        <v>1.5810650244264111</v>
      </c>
      <c r="O358" s="8">
        <v>4.1052999999999999E-2</v>
      </c>
      <c r="P358" s="11">
        <v>0.10077700000000001</v>
      </c>
    </row>
    <row r="359" spans="1:16" x14ac:dyDescent="0.2">
      <c r="A359" s="3" t="s">
        <v>3287</v>
      </c>
      <c r="B359" s="3" t="s">
        <v>3288</v>
      </c>
      <c r="C359" s="4">
        <v>8.1495567970211535</v>
      </c>
      <c r="D359" s="4">
        <v>7.617618207685914</v>
      </c>
      <c r="E359" s="4">
        <v>6.8009040821959745</v>
      </c>
      <c r="F359" s="4">
        <v>7.0188739270439306</v>
      </c>
      <c r="G359" s="4">
        <v>7.5453498914891775</v>
      </c>
      <c r="H359" s="4">
        <v>7.096922509555589</v>
      </c>
      <c r="I359" s="4">
        <v>6.236258777146948</v>
      </c>
      <c r="J359" s="4">
        <v>6.0334535331535832</v>
      </c>
      <c r="K359" s="4">
        <f t="shared" si="20"/>
        <v>7.3967382534867427</v>
      </c>
      <c r="L359" s="4">
        <f t="shared" si="21"/>
        <v>6.7279961778363244</v>
      </c>
      <c r="M359" s="4">
        <f t="shared" si="22"/>
        <v>0.66874207565041832</v>
      </c>
      <c r="N359" s="4">
        <f t="shared" si="23"/>
        <v>1.5896862731177277</v>
      </c>
      <c r="O359" s="8">
        <v>3.8712000000000003E-2</v>
      </c>
      <c r="P359" s="11">
        <v>0.15681700000000001</v>
      </c>
    </row>
    <row r="360" spans="1:16" x14ac:dyDescent="0.2">
      <c r="A360" s="3" t="s">
        <v>2509</v>
      </c>
      <c r="B360" s="3" t="s">
        <v>2510</v>
      </c>
      <c r="C360" s="4">
        <v>7.8113999804736309</v>
      </c>
      <c r="D360" s="4">
        <v>7.6646022705161556</v>
      </c>
      <c r="E360" s="4">
        <v>6.9084639780312722</v>
      </c>
      <c r="F360" s="4">
        <v>7.0830198799811441</v>
      </c>
      <c r="G360" s="4">
        <v>6.997743327399939</v>
      </c>
      <c r="H360" s="4">
        <v>6.9880966221459264</v>
      </c>
      <c r="I360" s="4">
        <v>6.2248252562436432</v>
      </c>
      <c r="J360" s="4">
        <v>6.7084024465660432</v>
      </c>
      <c r="K360" s="4">
        <f t="shared" si="20"/>
        <v>7.3668715272505505</v>
      </c>
      <c r="L360" s="4">
        <f t="shared" si="21"/>
        <v>6.7297669130888886</v>
      </c>
      <c r="M360" s="4">
        <f t="shared" si="22"/>
        <v>0.63710461416166186</v>
      </c>
      <c r="N360" s="4">
        <f t="shared" si="23"/>
        <v>1.5552048402624798</v>
      </c>
      <c r="O360" s="8">
        <v>4.8897000000000003E-2</v>
      </c>
      <c r="P360" s="11">
        <v>6.9872000000000004E-2</v>
      </c>
    </row>
    <row r="361" spans="1:16" x14ac:dyDescent="0.2">
      <c r="A361" s="3" t="s">
        <v>1213</v>
      </c>
      <c r="B361" s="3" t="s">
        <v>1214</v>
      </c>
      <c r="C361" s="4">
        <v>8.129990497687027</v>
      </c>
      <c r="D361" s="4">
        <v>7.9903496959508216</v>
      </c>
      <c r="E361" s="4">
        <v>8.1193214427007891</v>
      </c>
      <c r="F361" s="4">
        <v>8.2378951898522708</v>
      </c>
      <c r="G361" s="4">
        <v>7.2123740674786898</v>
      </c>
      <c r="H361" s="4">
        <v>7.4657405926382818</v>
      </c>
      <c r="I361" s="4">
        <v>7.3580765319499042</v>
      </c>
      <c r="J361" s="4">
        <v>7.0739534386611664</v>
      </c>
      <c r="K361" s="4">
        <f t="shared" si="20"/>
        <v>8.1193892065477264</v>
      </c>
      <c r="L361" s="4">
        <f t="shared" si="21"/>
        <v>7.277536157682011</v>
      </c>
      <c r="M361" s="4">
        <f t="shared" si="22"/>
        <v>0.84185304886571544</v>
      </c>
      <c r="N361" s="4">
        <f t="shared" si="23"/>
        <v>1.7923508232002483</v>
      </c>
      <c r="O361" s="8">
        <v>9.2709999999999997E-3</v>
      </c>
      <c r="P361" s="11">
        <v>5.2389999999999997E-3</v>
      </c>
    </row>
    <row r="362" spans="1:16" x14ac:dyDescent="0.2">
      <c r="A362" s="3" t="s">
        <v>2671</v>
      </c>
      <c r="B362" s="3" t="s">
        <v>2672</v>
      </c>
      <c r="C362" s="4">
        <v>6.2389970099587737</v>
      </c>
      <c r="D362" s="4">
        <v>6.8235040941361529</v>
      </c>
      <c r="E362" s="4">
        <v>5.5996436053154683</v>
      </c>
      <c r="F362" s="4">
        <v>5.867177653551134</v>
      </c>
      <c r="G362" s="4">
        <v>5.1779172752288831</v>
      </c>
      <c r="H362" s="4">
        <v>5.193516503659569</v>
      </c>
      <c r="I362" s="4">
        <v>4.6470484140209143</v>
      </c>
      <c r="J362" s="4">
        <v>4.9751786979856538</v>
      </c>
      <c r="K362" s="4">
        <f t="shared" si="20"/>
        <v>6.1323305907403824</v>
      </c>
      <c r="L362" s="4">
        <f t="shared" si="21"/>
        <v>4.9984152227237555</v>
      </c>
      <c r="M362" s="4">
        <f t="shared" si="22"/>
        <v>1.133915368016627</v>
      </c>
      <c r="N362" s="4">
        <f t="shared" si="23"/>
        <v>2.1945351346391857</v>
      </c>
      <c r="O362" s="8">
        <v>4.6000000000000001E-4</v>
      </c>
      <c r="P362" s="11">
        <v>2.172E-2</v>
      </c>
    </row>
    <row r="363" spans="1:16" x14ac:dyDescent="0.2">
      <c r="A363" s="3" t="s">
        <v>2565</v>
      </c>
      <c r="B363" s="3" t="s">
        <v>2566</v>
      </c>
      <c r="C363" s="4">
        <v>8.5665617550492072</v>
      </c>
      <c r="D363" s="4">
        <v>8.2590035963355355</v>
      </c>
      <c r="E363" s="4">
        <v>8.2316767274486438</v>
      </c>
      <c r="F363" s="4">
        <v>8.3638888247393677</v>
      </c>
      <c r="G363" s="4">
        <v>7.426264013258594</v>
      </c>
      <c r="H363" s="4">
        <v>7.6252442440091439</v>
      </c>
      <c r="I363" s="4">
        <v>7.6821081847166157</v>
      </c>
      <c r="J363" s="4">
        <v>7.2048211680693193</v>
      </c>
      <c r="K363" s="4">
        <f t="shared" si="20"/>
        <v>8.3552827258931881</v>
      </c>
      <c r="L363" s="4">
        <f t="shared" si="21"/>
        <v>7.484609402513418</v>
      </c>
      <c r="M363" s="4">
        <f t="shared" si="22"/>
        <v>0.8706733233797701</v>
      </c>
      <c r="N363" s="4">
        <f t="shared" si="23"/>
        <v>1.8285160921181152</v>
      </c>
      <c r="O363" s="8">
        <v>7.1269999999999997E-3</v>
      </c>
      <c r="P363" s="11">
        <v>8.3470000000000003E-3</v>
      </c>
    </row>
    <row r="364" spans="1:16" x14ac:dyDescent="0.2">
      <c r="A364" s="3" t="s">
        <v>2655</v>
      </c>
      <c r="B364" s="3" t="s">
        <v>2656</v>
      </c>
      <c r="C364" s="4">
        <v>6.6967022732490591</v>
      </c>
      <c r="D364" s="4">
        <v>6.4394328725057139</v>
      </c>
      <c r="E364" s="4">
        <v>6.8570060425826789</v>
      </c>
      <c r="F364" s="4">
        <v>7.0320958594118803</v>
      </c>
      <c r="G364" s="4">
        <v>5.9044835083935716</v>
      </c>
      <c r="H364" s="4">
        <v>6.1920819605538311</v>
      </c>
      <c r="I364" s="4">
        <v>6.1235716987994229</v>
      </c>
      <c r="J364" s="4">
        <v>6.1242591679156897</v>
      </c>
      <c r="K364" s="4">
        <f t="shared" si="20"/>
        <v>6.7563092619373339</v>
      </c>
      <c r="L364" s="4">
        <f t="shared" si="21"/>
        <v>6.086099083915629</v>
      </c>
      <c r="M364" s="4">
        <f t="shared" si="22"/>
        <v>0.67021017802170491</v>
      </c>
      <c r="N364" s="4">
        <f t="shared" si="23"/>
        <v>1.5913047787516059</v>
      </c>
      <c r="O364" s="8">
        <v>3.8287000000000002E-2</v>
      </c>
      <c r="P364" s="11">
        <v>1.4278000000000001E-2</v>
      </c>
    </row>
    <row r="365" spans="1:16" x14ac:dyDescent="0.2">
      <c r="A365" s="3" t="s">
        <v>1405</v>
      </c>
      <c r="B365" s="3" t="s">
        <v>1406</v>
      </c>
      <c r="C365" s="4">
        <v>9.6158591142344907</v>
      </c>
      <c r="D365" s="4">
        <v>9.379832734337521</v>
      </c>
      <c r="E365" s="4">
        <v>8.9607683843618098</v>
      </c>
      <c r="F365" s="4">
        <v>9.2104775049430696</v>
      </c>
      <c r="G365" s="4">
        <v>8.7495333941095979</v>
      </c>
      <c r="H365" s="4">
        <v>8.5945299654995964</v>
      </c>
      <c r="I365" s="4">
        <v>8.3397449550503548</v>
      </c>
      <c r="J365" s="4">
        <v>8.1797846261902496</v>
      </c>
      <c r="K365" s="4">
        <f t="shared" si="20"/>
        <v>9.2917344344692232</v>
      </c>
      <c r="L365" s="4">
        <f t="shared" si="21"/>
        <v>8.4658982352124497</v>
      </c>
      <c r="M365" s="4">
        <f t="shared" si="22"/>
        <v>0.82583619925677354</v>
      </c>
      <c r="N365" s="4">
        <f t="shared" si="23"/>
        <v>1.7725621337634401</v>
      </c>
      <c r="O365" s="8">
        <v>1.0697999999999999E-2</v>
      </c>
      <c r="P365" s="11">
        <v>1.6462999999999998E-2</v>
      </c>
    </row>
    <row r="366" spans="1:16" x14ac:dyDescent="0.2">
      <c r="A366" s="3" t="s">
        <v>2281</v>
      </c>
      <c r="B366" s="3" t="s">
        <v>2282</v>
      </c>
      <c r="C366" s="4">
        <v>6.4195247917428011</v>
      </c>
      <c r="D366" s="4">
        <v>5.5560827866023956</v>
      </c>
      <c r="E366" s="4">
        <v>5.95963156326731</v>
      </c>
      <c r="F366" s="4">
        <v>6.1021871441938398</v>
      </c>
      <c r="G366" s="4">
        <v>5.2211032040892018</v>
      </c>
      <c r="H366" s="4">
        <v>5.4763576190205221</v>
      </c>
      <c r="I366" s="4">
        <v>5.5826603434848625</v>
      </c>
      <c r="J366" s="4">
        <v>5.4705648034951686</v>
      </c>
      <c r="K366" s="4">
        <f t="shared" si="20"/>
        <v>6.0093565714515869</v>
      </c>
      <c r="L366" s="4">
        <f t="shared" si="21"/>
        <v>5.4376714925224388</v>
      </c>
      <c r="M366" s="4">
        <f t="shared" si="22"/>
        <v>0.5716850789291481</v>
      </c>
      <c r="N366" s="4">
        <f t="shared" si="23"/>
        <v>1.4862585186224544</v>
      </c>
      <c r="O366" s="8">
        <v>7.7169000000000001E-2</v>
      </c>
      <c r="P366" s="11">
        <v>4.1625000000000002E-2</v>
      </c>
    </row>
    <row r="367" spans="1:16" x14ac:dyDescent="0.2">
      <c r="A367" s="3" t="s">
        <v>1281</v>
      </c>
      <c r="B367" s="3" t="s">
        <v>1282</v>
      </c>
      <c r="C367" s="4">
        <v>8.8834230258763416</v>
      </c>
      <c r="D367" s="4">
        <v>8.5462214742020119</v>
      </c>
      <c r="E367" s="4">
        <v>8.1960781239862595</v>
      </c>
      <c r="F367" s="4">
        <v>8.6630828585601432</v>
      </c>
      <c r="G367" s="4">
        <v>7.8814191212058855</v>
      </c>
      <c r="H367" s="4">
        <v>7.7814418495157334</v>
      </c>
      <c r="I367" s="4">
        <v>7.4801913579328696</v>
      </c>
      <c r="J367" s="4">
        <v>7.6137943342915602</v>
      </c>
      <c r="K367" s="4">
        <f t="shared" si="20"/>
        <v>8.5722013706561899</v>
      </c>
      <c r="L367" s="4">
        <f t="shared" si="21"/>
        <v>7.6892116657365115</v>
      </c>
      <c r="M367" s="4">
        <f t="shared" si="22"/>
        <v>0.88298970491967843</v>
      </c>
      <c r="N367" s="4">
        <f t="shared" si="23"/>
        <v>1.8441930756056411</v>
      </c>
      <c r="O367" s="8">
        <v>6.3550000000000004E-3</v>
      </c>
      <c r="P367" s="11">
        <v>1.2137999999999999E-2</v>
      </c>
    </row>
    <row r="368" spans="1:16" x14ac:dyDescent="0.2">
      <c r="A368" s="3" t="s">
        <v>1070</v>
      </c>
      <c r="B368" s="3" t="s">
        <v>1071</v>
      </c>
      <c r="C368" s="4">
        <v>8.4208387936264977</v>
      </c>
      <c r="D368" s="4">
        <v>8.1270376495049828</v>
      </c>
      <c r="E368" s="4">
        <v>8.3052993662257037</v>
      </c>
      <c r="F368" s="4">
        <v>8.4434093662597505</v>
      </c>
      <c r="G368" s="4">
        <v>7.4220640251486385</v>
      </c>
      <c r="H368" s="4">
        <v>7.6488232940639866</v>
      </c>
      <c r="I368" s="4">
        <v>7.6860541738124644</v>
      </c>
      <c r="J368" s="4">
        <v>7.1302224103280754</v>
      </c>
      <c r="K368" s="4">
        <f t="shared" si="20"/>
        <v>8.3241462939042332</v>
      </c>
      <c r="L368" s="4">
        <f t="shared" si="21"/>
        <v>7.4717909758382905</v>
      </c>
      <c r="M368" s="4">
        <f t="shared" si="22"/>
        <v>0.85235531806594267</v>
      </c>
      <c r="N368" s="4">
        <f t="shared" si="23"/>
        <v>1.8054460593579242</v>
      </c>
      <c r="O368" s="8">
        <v>8.4309999999999993E-3</v>
      </c>
      <c r="P368" s="11">
        <v>1.0713E-2</v>
      </c>
    </row>
    <row r="369" spans="1:16" x14ac:dyDescent="0.2">
      <c r="A369" s="3" t="s">
        <v>1963</v>
      </c>
      <c r="B369" s="3" t="s">
        <v>1964</v>
      </c>
      <c r="C369" s="4">
        <v>9.0376779080820828</v>
      </c>
      <c r="D369" s="4">
        <v>9.4172857521252453</v>
      </c>
      <c r="E369" s="4">
        <v>9.3386798291523601</v>
      </c>
      <c r="F369" s="4">
        <v>9.3641603273623115</v>
      </c>
      <c r="G369" s="4">
        <v>8.4882409953052509</v>
      </c>
      <c r="H369" s="4">
        <v>8.5163299518879629</v>
      </c>
      <c r="I369" s="4">
        <v>8.5393272656873034</v>
      </c>
      <c r="J369" s="4">
        <v>8.2739489371618244</v>
      </c>
      <c r="K369" s="4">
        <f t="shared" si="20"/>
        <v>9.2894509541805004</v>
      </c>
      <c r="L369" s="4">
        <f t="shared" si="21"/>
        <v>8.4544617875105867</v>
      </c>
      <c r="M369" s="4">
        <f t="shared" si="22"/>
        <v>0.83498916666991363</v>
      </c>
      <c r="N369" s="4">
        <f t="shared" si="23"/>
        <v>1.7838436437434919</v>
      </c>
      <c r="O369" s="8">
        <v>9.8600000000000007E-3</v>
      </c>
      <c r="P369" s="11">
        <v>6.4729999999999996E-3</v>
      </c>
    </row>
    <row r="370" spans="1:16" x14ac:dyDescent="0.2">
      <c r="A370" s="3" t="s">
        <v>3175</v>
      </c>
      <c r="B370" s="3" t="s">
        <v>3176</v>
      </c>
      <c r="C370" s="4">
        <v>8.2595621349533737</v>
      </c>
      <c r="D370" s="4">
        <v>8.2998942935533897</v>
      </c>
      <c r="E370" s="4">
        <v>7.8989090487924543</v>
      </c>
      <c r="F370" s="4">
        <v>7.9981677775366924</v>
      </c>
      <c r="G370" s="4">
        <v>7.5576544001638073</v>
      </c>
      <c r="H370" s="4">
        <v>7.5559900576900674</v>
      </c>
      <c r="I370" s="4">
        <v>7.1661178653760151</v>
      </c>
      <c r="J370" s="4">
        <v>6.9420618824563309</v>
      </c>
      <c r="K370" s="4">
        <f t="shared" si="20"/>
        <v>8.1141333137089777</v>
      </c>
      <c r="L370" s="4">
        <f t="shared" si="21"/>
        <v>7.3054560514215545</v>
      </c>
      <c r="M370" s="4">
        <f t="shared" si="22"/>
        <v>0.8086772622874232</v>
      </c>
      <c r="N370" s="4">
        <f t="shared" si="23"/>
        <v>1.7516047440264761</v>
      </c>
      <c r="O370" s="8">
        <v>1.2439E-2</v>
      </c>
      <c r="P370" s="11">
        <v>1.6278000000000001E-2</v>
      </c>
    </row>
    <row r="371" spans="1:16" x14ac:dyDescent="0.2">
      <c r="A371" s="3" t="s">
        <v>1893</v>
      </c>
      <c r="B371" s="3" t="s">
        <v>1894</v>
      </c>
      <c r="C371" s="4">
        <v>9.5639240216499921</v>
      </c>
      <c r="D371" s="4">
        <v>9.2163423998561047</v>
      </c>
      <c r="E371" s="4">
        <v>8.4303827335856329</v>
      </c>
      <c r="F371" s="4">
        <v>8.7133552186891698</v>
      </c>
      <c r="G371" s="4">
        <v>8.8644948176140872</v>
      </c>
      <c r="H371" s="4">
        <v>8.7318840069758625</v>
      </c>
      <c r="I371" s="4">
        <v>8.0122423122193336</v>
      </c>
      <c r="J371" s="4">
        <v>8.2700030479646731</v>
      </c>
      <c r="K371" s="4">
        <f t="shared" si="20"/>
        <v>8.9810010934452258</v>
      </c>
      <c r="L371" s="4">
        <f t="shared" si="21"/>
        <v>8.4696560461934887</v>
      </c>
      <c r="M371" s="4">
        <f t="shared" si="22"/>
        <v>0.51134504725173713</v>
      </c>
      <c r="N371" s="4">
        <f t="shared" si="23"/>
        <v>1.4253784790601847</v>
      </c>
      <c r="O371" s="8">
        <v>0.11390400000000001</v>
      </c>
      <c r="P371" s="11">
        <v>0.130718</v>
      </c>
    </row>
    <row r="372" spans="1:16" x14ac:dyDescent="0.2">
      <c r="A372" s="3" t="s">
        <v>1030</v>
      </c>
      <c r="B372" s="3" t="s">
        <v>1031</v>
      </c>
      <c r="C372" s="4">
        <v>11.252068774535863</v>
      </c>
      <c r="D372" s="4">
        <v>11.068074351123567</v>
      </c>
      <c r="E372" s="4">
        <v>9.7382318963904737</v>
      </c>
      <c r="F372" s="4">
        <v>9.7311972048267439</v>
      </c>
      <c r="G372" s="4">
        <v>10.452960849420156</v>
      </c>
      <c r="H372" s="4">
        <v>9.9957864273810717</v>
      </c>
      <c r="I372" s="4">
        <v>8.9298785820792368</v>
      </c>
      <c r="J372" s="4">
        <v>8.8077342884553254</v>
      </c>
      <c r="K372" s="4">
        <f t="shared" si="20"/>
        <v>10.447393056719161</v>
      </c>
      <c r="L372" s="4">
        <f t="shared" si="21"/>
        <v>9.5465900368339476</v>
      </c>
      <c r="M372" s="4">
        <f t="shared" si="22"/>
        <v>0.90080301988521327</v>
      </c>
      <c r="N372" s="4">
        <f t="shared" si="23"/>
        <v>1.8671049449913364</v>
      </c>
      <c r="O372" s="8">
        <v>5.3709999999999999E-3</v>
      </c>
      <c r="P372" s="11">
        <v>0.13440299999999999</v>
      </c>
    </row>
    <row r="373" spans="1:16" x14ac:dyDescent="0.2">
      <c r="A373" s="3" t="s">
        <v>3219</v>
      </c>
      <c r="B373" s="3" t="s">
        <v>3220</v>
      </c>
      <c r="C373" s="4">
        <v>3.8965096820472636</v>
      </c>
      <c r="D373" s="4">
        <v>3.5556170922067638</v>
      </c>
      <c r="E373" s="4">
        <v>3.9257104565008452</v>
      </c>
      <c r="F373" s="4">
        <v>4.0446454574141955</v>
      </c>
      <c r="G373" s="4">
        <v>2.4594313730859123</v>
      </c>
      <c r="H373" s="4">
        <v>3.3370296162106379</v>
      </c>
      <c r="I373" s="4">
        <v>3.1322851371981959</v>
      </c>
      <c r="J373" s="4">
        <v>3.1439622585084241</v>
      </c>
      <c r="K373" s="4">
        <f t="shared" si="20"/>
        <v>3.8556206720422672</v>
      </c>
      <c r="L373" s="4">
        <f t="shared" si="21"/>
        <v>3.0181770962507923</v>
      </c>
      <c r="M373" s="4">
        <f t="shared" si="22"/>
        <v>0.83744357579147488</v>
      </c>
      <c r="N373" s="4">
        <f t="shared" si="23"/>
        <v>1.7868810206057386</v>
      </c>
      <c r="O373" s="8">
        <v>9.6460000000000001E-3</v>
      </c>
      <c r="P373" s="11">
        <v>2.2075000000000001E-2</v>
      </c>
    </row>
    <row r="374" spans="1:16" x14ac:dyDescent="0.2">
      <c r="A374" s="3" t="s">
        <v>551</v>
      </c>
      <c r="B374" s="3" t="s">
        <v>552</v>
      </c>
      <c r="C374" s="4">
        <v>11.388048488746948</v>
      </c>
      <c r="D374" s="4">
        <v>10.735578939477678</v>
      </c>
      <c r="E374" s="4">
        <v>10.253585277131327</v>
      </c>
      <c r="F374" s="4">
        <v>10.265859346363786</v>
      </c>
      <c r="G374" s="4">
        <v>10.038917986999561</v>
      </c>
      <c r="H374" s="4">
        <v>10.251253703819387</v>
      </c>
      <c r="I374" s="4">
        <v>9.4940005413276491</v>
      </c>
      <c r="J374" s="4">
        <v>9.2763478961664134</v>
      </c>
      <c r="K374" s="4">
        <f t="shared" si="20"/>
        <v>10.660768012929935</v>
      </c>
      <c r="L374" s="4">
        <f t="shared" si="21"/>
        <v>9.7651300320782521</v>
      </c>
      <c r="M374" s="4">
        <f t="shared" si="22"/>
        <v>0.89563798085168322</v>
      </c>
      <c r="N374" s="4">
        <f t="shared" si="23"/>
        <v>1.8604324137747257</v>
      </c>
      <c r="O374" s="8">
        <v>5.6410000000000002E-3</v>
      </c>
      <c r="P374" s="11">
        <v>5.4774000000000003E-2</v>
      </c>
    </row>
    <row r="375" spans="1:16" x14ac:dyDescent="0.2">
      <c r="A375" s="3" t="s">
        <v>3059</v>
      </c>
      <c r="B375" s="3" t="s">
        <v>3060</v>
      </c>
      <c r="C375" s="4">
        <v>9.409286295137548</v>
      </c>
      <c r="D375" s="4">
        <v>9.1104273350926199</v>
      </c>
      <c r="E375" s="4">
        <v>8.8983279953444292</v>
      </c>
      <c r="F375" s="4">
        <v>8.8654949221988044</v>
      </c>
      <c r="G375" s="4">
        <v>8.7444966326914031</v>
      </c>
      <c r="H375" s="4">
        <v>8.3627049689661774</v>
      </c>
      <c r="I375" s="4">
        <v>8.1250021259484271</v>
      </c>
      <c r="J375" s="4">
        <v>8.0750664227617523</v>
      </c>
      <c r="K375" s="4">
        <f t="shared" si="20"/>
        <v>9.0708841369433504</v>
      </c>
      <c r="L375" s="4">
        <f t="shared" si="21"/>
        <v>8.3268175375919391</v>
      </c>
      <c r="M375" s="4">
        <f t="shared" si="22"/>
        <v>0.74406659935141128</v>
      </c>
      <c r="N375" s="4">
        <f t="shared" si="23"/>
        <v>1.6748902914484634</v>
      </c>
      <c r="O375" s="8">
        <v>2.1454000000000001E-2</v>
      </c>
      <c r="P375" s="11">
        <v>2.3307999999999999E-2</v>
      </c>
    </row>
    <row r="376" spans="1:16" x14ac:dyDescent="0.2">
      <c r="A376" s="3" t="s">
        <v>1154</v>
      </c>
      <c r="B376" s="3" t="s">
        <v>1155</v>
      </c>
      <c r="C376" s="4">
        <v>9.7175491958080702</v>
      </c>
      <c r="D376" s="4">
        <v>9.531662180771983</v>
      </c>
      <c r="E376" s="4">
        <v>8.8206885865799158</v>
      </c>
      <c r="F376" s="4">
        <v>8.8830123571544028</v>
      </c>
      <c r="G376" s="4">
        <v>9.0560948518711442</v>
      </c>
      <c r="H376" s="4">
        <v>8.748324158689142</v>
      </c>
      <c r="I376" s="4">
        <v>8.2673476086135125</v>
      </c>
      <c r="J376" s="4">
        <v>7.9217573473241636</v>
      </c>
      <c r="K376" s="4">
        <f t="shared" si="20"/>
        <v>9.2382280800785921</v>
      </c>
      <c r="L376" s="4">
        <f t="shared" si="21"/>
        <v>8.4983809916244901</v>
      </c>
      <c r="M376" s="4">
        <f t="shared" si="22"/>
        <v>0.73984708845410196</v>
      </c>
      <c r="N376" s="4">
        <f t="shared" si="23"/>
        <v>1.6699988259549776</v>
      </c>
      <c r="O376" s="8">
        <v>2.2203000000000001E-2</v>
      </c>
      <c r="P376" s="11">
        <v>7.2602E-2</v>
      </c>
    </row>
    <row r="377" spans="1:16" x14ac:dyDescent="0.2">
      <c r="A377" s="3" t="s">
        <v>1134</v>
      </c>
      <c r="B377" s="3" t="s">
        <v>1135</v>
      </c>
      <c r="C377" s="4">
        <v>7.950379811661425</v>
      </c>
      <c r="D377" s="4">
        <v>7.8928765807486991</v>
      </c>
      <c r="E377" s="4">
        <v>7.7652751539188882</v>
      </c>
      <c r="F377" s="4">
        <v>7.6817764088273623</v>
      </c>
      <c r="G377" s="4">
        <v>7.2152895852715675</v>
      </c>
      <c r="H377" s="4">
        <v>7.0192328645981386</v>
      </c>
      <c r="I377" s="4">
        <v>6.9013575673801322</v>
      </c>
      <c r="J377" s="4">
        <v>6.6606711894867221</v>
      </c>
      <c r="K377" s="4">
        <f t="shared" si="20"/>
        <v>7.822576988789093</v>
      </c>
      <c r="L377" s="4">
        <f t="shared" si="21"/>
        <v>6.9491378016841399</v>
      </c>
      <c r="M377" s="4">
        <f t="shared" si="22"/>
        <v>0.87343918710495316</v>
      </c>
      <c r="N377" s="4">
        <f t="shared" si="23"/>
        <v>1.8320249953930625</v>
      </c>
      <c r="O377" s="8">
        <v>6.9459999999999999E-3</v>
      </c>
      <c r="P377" s="11">
        <v>8.3470000000000003E-3</v>
      </c>
    </row>
    <row r="378" spans="1:16" x14ac:dyDescent="0.2">
      <c r="A378" s="3" t="s">
        <v>2231</v>
      </c>
      <c r="B378" s="5" t="s">
        <v>2232</v>
      </c>
      <c r="C378" s="4">
        <v>5.6993027467978807</v>
      </c>
      <c r="D378" s="4">
        <v>5.7468187698854942</v>
      </c>
      <c r="E378" s="4">
        <v>5.8552435229604098</v>
      </c>
      <c r="F378" s="4">
        <v>6.2471129275302353</v>
      </c>
      <c r="G378" s="4">
        <v>5.3434072888082129</v>
      </c>
      <c r="H378" s="4">
        <v>7.0240362966910768</v>
      </c>
      <c r="I378" s="4">
        <v>7.6566810007611368</v>
      </c>
      <c r="J378" s="4">
        <v>5.380304425825357</v>
      </c>
      <c r="K378" s="4">
        <f t="shared" si="20"/>
        <v>5.8871194917935048</v>
      </c>
      <c r="L378" s="4">
        <f t="shared" si="21"/>
        <v>6.3511072530214463</v>
      </c>
      <c r="M378" s="4">
        <f t="shared" si="22"/>
        <v>-0.4639877612279415</v>
      </c>
      <c r="N378" s="4">
        <f t="shared" si="23"/>
        <v>0.72497956661099794</v>
      </c>
      <c r="O378" s="8">
        <v>0.151423</v>
      </c>
      <c r="P378" s="11">
        <v>0.32860600000000001</v>
      </c>
    </row>
    <row r="379" spans="1:16" x14ac:dyDescent="0.2">
      <c r="A379" s="3" t="s">
        <v>709</v>
      </c>
      <c r="B379" s="3" t="s">
        <v>710</v>
      </c>
      <c r="C379" s="4">
        <v>10.525987235125262</v>
      </c>
      <c r="D379" s="4">
        <v>10.642936850131132</v>
      </c>
      <c r="E379" s="4">
        <v>10.459246469383444</v>
      </c>
      <c r="F379" s="4">
        <v>10.612962657990723</v>
      </c>
      <c r="G379" s="4">
        <v>9.9332470508298769</v>
      </c>
      <c r="H379" s="4">
        <v>9.7778303050790107</v>
      </c>
      <c r="I379" s="4">
        <v>9.8296404814165239</v>
      </c>
      <c r="J379" s="4">
        <v>10.174349258840042</v>
      </c>
      <c r="K379" s="4">
        <f t="shared" si="20"/>
        <v>10.56028330315764</v>
      </c>
      <c r="L379" s="4">
        <f t="shared" si="21"/>
        <v>9.9287667740413639</v>
      </c>
      <c r="M379" s="4">
        <f t="shared" si="22"/>
        <v>0.63151652911627565</v>
      </c>
      <c r="N379" s="4">
        <f t="shared" si="23"/>
        <v>1.5491926149432298</v>
      </c>
      <c r="O379" s="8">
        <v>5.0911999999999999E-2</v>
      </c>
      <c r="P379" s="11">
        <v>8.3470000000000003E-3</v>
      </c>
    </row>
    <row r="380" spans="1:16" x14ac:dyDescent="0.2">
      <c r="A380" s="3" t="s">
        <v>2705</v>
      </c>
      <c r="B380" s="3" t="s">
        <v>2706</v>
      </c>
      <c r="C380" s="4">
        <v>9.5164002637580278</v>
      </c>
      <c r="D380" s="4">
        <v>9.4239984482069517</v>
      </c>
      <c r="E380" s="4">
        <v>8.4837286874131781</v>
      </c>
      <c r="F380" s="4">
        <v>8.6135787589790382</v>
      </c>
      <c r="G380" s="4">
        <v>8.8128181939035901</v>
      </c>
      <c r="H380" s="4">
        <v>8.6590385793413258</v>
      </c>
      <c r="I380" s="4">
        <v>8.0921038313333469</v>
      </c>
      <c r="J380" s="4">
        <v>7.7082598996801988</v>
      </c>
      <c r="K380" s="4">
        <f t="shared" si="20"/>
        <v>9.009426539589299</v>
      </c>
      <c r="L380" s="4">
        <f t="shared" si="21"/>
        <v>8.3180551260646158</v>
      </c>
      <c r="M380" s="4">
        <f t="shared" si="22"/>
        <v>0.69137141352468312</v>
      </c>
      <c r="N380" s="4">
        <f t="shared" si="23"/>
        <v>1.6148178210436179</v>
      </c>
      <c r="O380" s="8">
        <v>3.2586999999999998E-2</v>
      </c>
      <c r="P380" s="11">
        <v>9.8688999999999999E-2</v>
      </c>
    </row>
    <row r="381" spans="1:16" x14ac:dyDescent="0.2">
      <c r="A381" s="3" t="s">
        <v>3337</v>
      </c>
      <c r="B381" s="3" t="s">
        <v>3338</v>
      </c>
      <c r="C381" s="4">
        <v>9.954654168871814</v>
      </c>
      <c r="D381" s="4">
        <v>10.196364117077751</v>
      </c>
      <c r="E381" s="4">
        <v>9.2609257585013935</v>
      </c>
      <c r="F381" s="4">
        <v>9.2322286211294262</v>
      </c>
      <c r="G381" s="4">
        <v>9.1661621674899347</v>
      </c>
      <c r="H381" s="4">
        <v>9.2949173625056929</v>
      </c>
      <c r="I381" s="4">
        <v>8.7466986177973869</v>
      </c>
      <c r="J381" s="4">
        <v>8.0932903331152151</v>
      </c>
      <c r="K381" s="4">
        <f t="shared" si="20"/>
        <v>9.6610431663950962</v>
      </c>
      <c r="L381" s="4">
        <f t="shared" si="21"/>
        <v>8.8252671202270569</v>
      </c>
      <c r="M381" s="4">
        <f t="shared" si="22"/>
        <v>0.83577604616803924</v>
      </c>
      <c r="N381" s="4">
        <f t="shared" si="23"/>
        <v>1.7848168590232967</v>
      </c>
      <c r="O381" s="8">
        <v>9.7909999999999994E-3</v>
      </c>
      <c r="P381" s="11">
        <v>6.6645999999999997E-2</v>
      </c>
    </row>
    <row r="382" spans="1:16" x14ac:dyDescent="0.2">
      <c r="A382" s="3" t="s">
        <v>2359</v>
      </c>
      <c r="B382" s="3" t="s">
        <v>2360</v>
      </c>
      <c r="C382" s="4">
        <v>5.96854234506631</v>
      </c>
      <c r="D382" s="4">
        <v>5.9262870800897991</v>
      </c>
      <c r="E382" s="4">
        <v>5.933456905242557</v>
      </c>
      <c r="F382" s="4">
        <v>5.9148956186578143</v>
      </c>
      <c r="G382" s="4">
        <v>5.5999122830878854</v>
      </c>
      <c r="H382" s="4">
        <v>5.238544940761213</v>
      </c>
      <c r="I382" s="4">
        <v>4.9261836826969718</v>
      </c>
      <c r="J382" s="4">
        <v>5.0511258529525822</v>
      </c>
      <c r="K382" s="4">
        <f t="shared" si="20"/>
        <v>5.9357954872641194</v>
      </c>
      <c r="L382" s="4">
        <f t="shared" si="21"/>
        <v>5.2039416898746627</v>
      </c>
      <c r="M382" s="4">
        <f t="shared" si="22"/>
        <v>0.73185379738945677</v>
      </c>
      <c r="N382" s="4">
        <f t="shared" si="23"/>
        <v>1.660771737166532</v>
      </c>
      <c r="O382" s="8">
        <v>2.3685999999999999E-2</v>
      </c>
      <c r="P382" s="11">
        <v>1.3324000000000001E-2</v>
      </c>
    </row>
    <row r="383" spans="1:16" x14ac:dyDescent="0.2">
      <c r="A383" s="3" t="s">
        <v>2961</v>
      </c>
      <c r="B383" s="3" t="s">
        <v>2962</v>
      </c>
      <c r="C383" s="4">
        <v>5.6404348366430384</v>
      </c>
      <c r="D383" s="4">
        <v>5.1233997061963299</v>
      </c>
      <c r="E383" s="4">
        <v>5.5077021218937992</v>
      </c>
      <c r="F383" s="4">
        <v>5.6328288536840105</v>
      </c>
      <c r="G383" s="4">
        <v>4.7655342705686303</v>
      </c>
      <c r="H383" s="4">
        <v>4.8793561384724873</v>
      </c>
      <c r="I383" s="4">
        <v>5.012504875393069</v>
      </c>
      <c r="J383" s="4">
        <v>4.9895802152779805</v>
      </c>
      <c r="K383" s="4">
        <f t="shared" si="20"/>
        <v>5.4760913796042949</v>
      </c>
      <c r="L383" s="4">
        <f t="shared" si="21"/>
        <v>4.9117438749280424</v>
      </c>
      <c r="M383" s="4">
        <f t="shared" si="22"/>
        <v>0.5643475046762525</v>
      </c>
      <c r="N383" s="4">
        <f t="shared" si="23"/>
        <v>1.4787185701119006</v>
      </c>
      <c r="O383" s="8">
        <v>8.1040000000000001E-2</v>
      </c>
      <c r="P383" s="11">
        <v>1.7884000000000001E-2</v>
      </c>
    </row>
    <row r="384" spans="1:16" x14ac:dyDescent="0.2">
      <c r="A384" s="3" t="s">
        <v>1391</v>
      </c>
      <c r="B384" s="3" t="s">
        <v>1392</v>
      </c>
      <c r="C384" s="4">
        <v>9.8858914753511105</v>
      </c>
      <c r="D384" s="4">
        <v>9.4679075833706268</v>
      </c>
      <c r="E384" s="4">
        <v>8.7743151565033539</v>
      </c>
      <c r="F384" s="4">
        <v>8.9770437200781199</v>
      </c>
      <c r="G384" s="4">
        <v>9.1873511559287948</v>
      </c>
      <c r="H384" s="4">
        <v>9.0185203337395095</v>
      </c>
      <c r="I384" s="4">
        <v>8.2766498244889011</v>
      </c>
      <c r="J384" s="4">
        <v>8.2935015383798714</v>
      </c>
      <c r="K384" s="4">
        <f t="shared" si="20"/>
        <v>9.2762894838258028</v>
      </c>
      <c r="L384" s="4">
        <f t="shared" si="21"/>
        <v>8.6940057131342687</v>
      </c>
      <c r="M384" s="4">
        <f t="shared" si="22"/>
        <v>0.58228377069153403</v>
      </c>
      <c r="N384" s="4">
        <f t="shared" si="23"/>
        <v>1.4972174528011939</v>
      </c>
      <c r="O384" s="8">
        <v>7.1844000000000005E-2</v>
      </c>
      <c r="P384" s="11">
        <v>0.11732099999999999</v>
      </c>
    </row>
    <row r="385" spans="1:16" x14ac:dyDescent="0.2">
      <c r="A385" s="3" t="s">
        <v>2261</v>
      </c>
      <c r="B385" s="3" t="s">
        <v>2262</v>
      </c>
      <c r="C385" s="4">
        <v>7.1319203223559731</v>
      </c>
      <c r="D385" s="4">
        <v>7.3480963805538373</v>
      </c>
      <c r="E385" s="4">
        <v>7.1698941933079263</v>
      </c>
      <c r="F385" s="4">
        <v>6.9201195657847734</v>
      </c>
      <c r="G385" s="4">
        <v>6.5188491778611342</v>
      </c>
      <c r="H385" s="4">
        <v>6.5346992595171232</v>
      </c>
      <c r="I385" s="4">
        <v>6.1220252382214877</v>
      </c>
      <c r="J385" s="4">
        <v>6.0411597760751441</v>
      </c>
      <c r="K385" s="4">
        <f t="shared" si="20"/>
        <v>7.1425076155006275</v>
      </c>
      <c r="L385" s="4">
        <f t="shared" si="21"/>
        <v>6.3041833629187218</v>
      </c>
      <c r="M385" s="4">
        <f t="shared" si="22"/>
        <v>0.83832425258190568</v>
      </c>
      <c r="N385" s="4">
        <f t="shared" si="23"/>
        <v>1.7879721348108135</v>
      </c>
      <c r="O385" s="8">
        <v>9.5700000000000004E-3</v>
      </c>
      <c r="P385" s="11">
        <v>1.2055E-2</v>
      </c>
    </row>
    <row r="386" spans="1:16" x14ac:dyDescent="0.2">
      <c r="A386" s="3" t="s">
        <v>647</v>
      </c>
      <c r="B386" s="3" t="s">
        <v>648</v>
      </c>
      <c r="C386" s="4">
        <v>9.6531683691742654</v>
      </c>
      <c r="D386" s="4">
        <v>10.081094480733462</v>
      </c>
      <c r="E386" s="4">
        <v>9.9669285316200309</v>
      </c>
      <c r="F386" s="4">
        <v>10.12531147553009</v>
      </c>
      <c r="G386" s="4">
        <v>9.0690460058081399</v>
      </c>
      <c r="H386" s="4">
        <v>9.4312560365605815</v>
      </c>
      <c r="I386" s="4">
        <v>9.2548260567901153</v>
      </c>
      <c r="J386" s="4">
        <v>8.9966846606005539</v>
      </c>
      <c r="K386" s="4">
        <f t="shared" ref="K386:K449" si="24">AVERAGE(C386:F386)</f>
        <v>9.9566257142644616</v>
      </c>
      <c r="L386" s="4">
        <f t="shared" ref="L386:L449" si="25">AVERAGE(G386:J386)</f>
        <v>9.1879531899398472</v>
      </c>
      <c r="M386" s="4">
        <f t="shared" ref="M386:M449" si="26">K386-L386</f>
        <v>0.76867252432461441</v>
      </c>
      <c r="N386" s="4">
        <f t="shared" ref="N386:N449" si="27">2^M386</f>
        <v>1.7037014250436675</v>
      </c>
      <c r="O386" s="8">
        <v>1.7506000000000001E-2</v>
      </c>
      <c r="P386" s="11">
        <v>1.2055E-2</v>
      </c>
    </row>
    <row r="387" spans="1:16" x14ac:dyDescent="0.2">
      <c r="A387" s="3" t="s">
        <v>1389</v>
      </c>
      <c r="B387" s="3" t="s">
        <v>1390</v>
      </c>
      <c r="C387" s="4">
        <v>8.6008358695750129</v>
      </c>
      <c r="D387" s="4">
        <v>8.5059867160059603</v>
      </c>
      <c r="E387" s="4">
        <v>8.2126251462338455</v>
      </c>
      <c r="F387" s="4">
        <v>8.2785115948818362</v>
      </c>
      <c r="G387" s="4">
        <v>7.7428138968148223</v>
      </c>
      <c r="H387" s="4">
        <v>7.6635143969061357</v>
      </c>
      <c r="I387" s="4">
        <v>7.3717832365270572</v>
      </c>
      <c r="J387" s="4">
        <v>7.945813356636994</v>
      </c>
      <c r="K387" s="4">
        <f t="shared" si="24"/>
        <v>8.3994898316741633</v>
      </c>
      <c r="L387" s="4">
        <f t="shared" si="25"/>
        <v>7.6809812217212521</v>
      </c>
      <c r="M387" s="4">
        <f t="shared" si="26"/>
        <v>0.71850860995291121</v>
      </c>
      <c r="N387" s="4">
        <f t="shared" si="27"/>
        <v>1.6454801353076447</v>
      </c>
      <c r="O387" s="8">
        <v>2.6353000000000001E-2</v>
      </c>
      <c r="P387" s="11">
        <v>1.4278000000000001E-2</v>
      </c>
    </row>
    <row r="388" spans="1:16" x14ac:dyDescent="0.2">
      <c r="A388" s="3" t="s">
        <v>2893</v>
      </c>
      <c r="B388" s="3" t="s">
        <v>2894</v>
      </c>
      <c r="C388" s="4">
        <v>8.1171187016731352</v>
      </c>
      <c r="D388" s="4">
        <v>7.4911118317900431</v>
      </c>
      <c r="E388" s="4">
        <v>7.0812260035640531</v>
      </c>
      <c r="F388" s="4">
        <v>7.3589302267692611</v>
      </c>
      <c r="G388" s="4">
        <v>7.23553488430949</v>
      </c>
      <c r="H388" s="4">
        <v>7.0534572675522904</v>
      </c>
      <c r="I388" s="4">
        <v>6.4746481985699971</v>
      </c>
      <c r="J388" s="4">
        <v>6.5518617122680096</v>
      </c>
      <c r="K388" s="4">
        <f t="shared" si="24"/>
        <v>7.5120966909491234</v>
      </c>
      <c r="L388" s="4">
        <f t="shared" si="25"/>
        <v>6.8288755156749472</v>
      </c>
      <c r="M388" s="4">
        <f t="shared" si="26"/>
        <v>0.68322117527417614</v>
      </c>
      <c r="N388" s="4">
        <f t="shared" si="27"/>
        <v>1.6057209268497696</v>
      </c>
      <c r="O388" s="8">
        <v>3.4689999999999999E-2</v>
      </c>
      <c r="P388" s="11">
        <v>6.2489000000000003E-2</v>
      </c>
    </row>
    <row r="389" spans="1:16" x14ac:dyDescent="0.2">
      <c r="A389" s="3" t="s">
        <v>3043</v>
      </c>
      <c r="B389" s="3" t="s">
        <v>3044</v>
      </c>
      <c r="C389" s="4">
        <v>7.2678891239683772</v>
      </c>
      <c r="D389" s="4">
        <v>6.8735679781357959</v>
      </c>
      <c r="E389" s="4">
        <v>6.4555563407652166</v>
      </c>
      <c r="F389" s="4">
        <v>6.7265628704521214</v>
      </c>
      <c r="G389" s="4">
        <v>6.5453499913298803</v>
      </c>
      <c r="H389" s="4">
        <v>6.4679755593054242</v>
      </c>
      <c r="I389" s="4">
        <v>5.7201693687997661</v>
      </c>
      <c r="J389" s="4">
        <v>5.5586999887360893</v>
      </c>
      <c r="K389" s="4">
        <f t="shared" si="24"/>
        <v>6.8308940783303775</v>
      </c>
      <c r="L389" s="4">
        <f t="shared" si="25"/>
        <v>6.0730487270427904</v>
      </c>
      <c r="M389" s="4">
        <f t="shared" si="26"/>
        <v>0.75784535128758712</v>
      </c>
      <c r="N389" s="4">
        <f t="shared" si="27"/>
        <v>1.6909633033798392</v>
      </c>
      <c r="O389" s="8">
        <v>1.9157E-2</v>
      </c>
      <c r="P389" s="11">
        <v>5.7126000000000003E-2</v>
      </c>
    </row>
    <row r="390" spans="1:16" x14ac:dyDescent="0.2">
      <c r="A390" s="3" t="s">
        <v>1227</v>
      </c>
      <c r="B390" s="3" t="s">
        <v>1228</v>
      </c>
      <c r="C390" s="4">
        <v>8.1358902057800861</v>
      </c>
      <c r="D390" s="4">
        <v>7.6937705820328546</v>
      </c>
      <c r="E390" s="4">
        <v>7.2146894181141228</v>
      </c>
      <c r="F390" s="4">
        <v>7.3340382396118633</v>
      </c>
      <c r="G390" s="4">
        <v>7.3228287665124387</v>
      </c>
      <c r="H390" s="4">
        <v>7.2953531611939768</v>
      </c>
      <c r="I390" s="4">
        <v>6.6175257878637712</v>
      </c>
      <c r="J390" s="4">
        <v>6.7084024465660432</v>
      </c>
      <c r="K390" s="4">
        <f t="shared" si="24"/>
        <v>7.5945971113847319</v>
      </c>
      <c r="L390" s="4">
        <f t="shared" si="25"/>
        <v>6.9860275405340575</v>
      </c>
      <c r="M390" s="4">
        <f t="shared" si="26"/>
        <v>0.60856957085067442</v>
      </c>
      <c r="N390" s="4">
        <f t="shared" si="27"/>
        <v>1.5247466760719399</v>
      </c>
      <c r="O390" s="8">
        <v>5.9928000000000002E-2</v>
      </c>
      <c r="P390" s="11">
        <v>7.2951000000000002E-2</v>
      </c>
    </row>
    <row r="391" spans="1:16" x14ac:dyDescent="0.2">
      <c r="A391" s="3" t="s">
        <v>511</v>
      </c>
      <c r="B391" s="3" t="s">
        <v>512</v>
      </c>
      <c r="C391" s="4">
        <v>9.3297870768795885</v>
      </c>
      <c r="D391" s="4">
        <v>9.354814572675398</v>
      </c>
      <c r="E391" s="4">
        <v>8.6818752053038395</v>
      </c>
      <c r="F391" s="4">
        <v>8.8445119610063152</v>
      </c>
      <c r="G391" s="4">
        <v>8.6413283989892875</v>
      </c>
      <c r="H391" s="4">
        <v>8.5595219900590731</v>
      </c>
      <c r="I391" s="4">
        <v>8.0662471947777359</v>
      </c>
      <c r="J391" s="4">
        <v>7.9816664365247521</v>
      </c>
      <c r="K391" s="4">
        <f t="shared" si="24"/>
        <v>9.052747203966284</v>
      </c>
      <c r="L391" s="4">
        <f t="shared" si="25"/>
        <v>8.3121910050877137</v>
      </c>
      <c r="M391" s="4">
        <f t="shared" si="26"/>
        <v>0.74055619887857027</v>
      </c>
      <c r="N391" s="4">
        <f t="shared" si="27"/>
        <v>1.6708198620170223</v>
      </c>
      <c r="O391" s="8">
        <v>2.2075999999999998E-2</v>
      </c>
      <c r="P391" s="11">
        <v>3.7511000000000003E-2</v>
      </c>
    </row>
    <row r="392" spans="1:16" x14ac:dyDescent="0.2">
      <c r="A392" s="3" t="s">
        <v>2253</v>
      </c>
      <c r="B392" s="3" t="s">
        <v>2254</v>
      </c>
      <c r="C392" s="4">
        <v>5.9636514408292003</v>
      </c>
      <c r="D392" s="4">
        <v>5.3382893662744477</v>
      </c>
      <c r="E392" s="4">
        <v>5.6474557235627731</v>
      </c>
      <c r="F392" s="4">
        <v>5.6245468507211109</v>
      </c>
      <c r="G392" s="4">
        <v>4.9068901057011054</v>
      </c>
      <c r="H392" s="4">
        <v>5.3499241001548006</v>
      </c>
      <c r="I392" s="4">
        <v>4.9261836826969718</v>
      </c>
      <c r="J392" s="4">
        <v>4.9219775007843714</v>
      </c>
      <c r="K392" s="4">
        <f t="shared" si="24"/>
        <v>5.6434858453468824</v>
      </c>
      <c r="L392" s="4">
        <f t="shared" si="25"/>
        <v>5.026243847334313</v>
      </c>
      <c r="M392" s="4">
        <f t="shared" si="26"/>
        <v>0.6172419980125694</v>
      </c>
      <c r="N392" s="4">
        <f t="shared" si="27"/>
        <v>1.5339399415483421</v>
      </c>
      <c r="O392" s="8">
        <v>5.6376000000000002E-2</v>
      </c>
      <c r="P392" s="11">
        <v>2.4339E-2</v>
      </c>
    </row>
    <row r="393" spans="1:16" x14ac:dyDescent="0.2">
      <c r="A393" s="3" t="s">
        <v>1833</v>
      </c>
      <c r="B393" s="3" t="s">
        <v>1834</v>
      </c>
      <c r="C393" s="4">
        <v>8.7813130502372374</v>
      </c>
      <c r="D393" s="4">
        <v>8.6565625562652073</v>
      </c>
      <c r="E393" s="4">
        <v>7.9935215132264537</v>
      </c>
      <c r="F393" s="4">
        <v>8.3801189033323915</v>
      </c>
      <c r="G393" s="4">
        <v>8.1456766419254603</v>
      </c>
      <c r="H393" s="4">
        <v>7.9786487397043473</v>
      </c>
      <c r="I393" s="4">
        <v>7.2023839479202012</v>
      </c>
      <c r="J393" s="4">
        <v>7.5948326578258438</v>
      </c>
      <c r="K393" s="4">
        <f t="shared" si="24"/>
        <v>8.4528790057653218</v>
      </c>
      <c r="L393" s="4">
        <f t="shared" si="25"/>
        <v>7.7303854968439634</v>
      </c>
      <c r="M393" s="4">
        <f t="shared" si="26"/>
        <v>0.72249350892135844</v>
      </c>
      <c r="N393" s="4">
        <f t="shared" si="27"/>
        <v>1.6500314340686206</v>
      </c>
      <c r="O393" s="8">
        <v>2.5531000000000002E-2</v>
      </c>
      <c r="P393" s="11">
        <v>5.1901999999999997E-2</v>
      </c>
    </row>
    <row r="394" spans="1:16" x14ac:dyDescent="0.2">
      <c r="A394" s="3" t="s">
        <v>1311</v>
      </c>
      <c r="B394" s="3" t="s">
        <v>1312</v>
      </c>
      <c r="C394" s="4">
        <v>8.4465472640145691</v>
      </c>
      <c r="D394" s="4">
        <v>7.9366688400971297</v>
      </c>
      <c r="E394" s="4">
        <v>7.7356674938298235</v>
      </c>
      <c r="F394" s="4">
        <v>7.8468400742088837</v>
      </c>
      <c r="G394" s="4">
        <v>7.6990510753380903</v>
      </c>
      <c r="H394" s="4">
        <v>7.4982982920959573</v>
      </c>
      <c r="I394" s="4">
        <v>6.9039791820790732</v>
      </c>
      <c r="J394" s="4">
        <v>7.7607953070178581</v>
      </c>
      <c r="K394" s="4">
        <f t="shared" si="24"/>
        <v>7.9914309180376017</v>
      </c>
      <c r="L394" s="4">
        <f t="shared" si="25"/>
        <v>7.4655309641327445</v>
      </c>
      <c r="M394" s="4">
        <f t="shared" si="26"/>
        <v>0.52589995390485722</v>
      </c>
      <c r="N394" s="4">
        <f t="shared" si="27"/>
        <v>1.4398314675366894</v>
      </c>
      <c r="O394" s="8">
        <v>0.103978</v>
      </c>
      <c r="P394" s="11">
        <v>7.7844999999999998E-2</v>
      </c>
    </row>
    <row r="395" spans="1:16" x14ac:dyDescent="0.2">
      <c r="A395" s="3" t="s">
        <v>2149</v>
      </c>
      <c r="B395" s="3" t="s">
        <v>2150</v>
      </c>
      <c r="C395" s="4">
        <v>8.3125262012511776</v>
      </c>
      <c r="D395" s="4">
        <v>7.8449971964704819</v>
      </c>
      <c r="E395" s="4">
        <v>7.4405087809958115</v>
      </c>
      <c r="F395" s="4">
        <v>7.7568371442820112</v>
      </c>
      <c r="G395" s="4">
        <v>7.5070009832597835</v>
      </c>
      <c r="H395" s="4">
        <v>7.3435571209321955</v>
      </c>
      <c r="I395" s="4">
        <v>6.6153707436082492</v>
      </c>
      <c r="J395" s="4">
        <v>6.991858091792043</v>
      </c>
      <c r="K395" s="4">
        <f t="shared" si="24"/>
        <v>7.838717330749871</v>
      </c>
      <c r="L395" s="4">
        <f t="shared" si="25"/>
        <v>7.1144467348980678</v>
      </c>
      <c r="M395" s="4">
        <f t="shared" si="26"/>
        <v>0.7242705958518032</v>
      </c>
      <c r="N395" s="4">
        <f t="shared" si="27"/>
        <v>1.6520651667023418</v>
      </c>
      <c r="O395" s="8">
        <v>2.5170999999999999E-2</v>
      </c>
      <c r="P395" s="11">
        <v>4.9675999999999998E-2</v>
      </c>
    </row>
    <row r="396" spans="1:16" x14ac:dyDescent="0.2">
      <c r="A396" s="3" t="s">
        <v>174</v>
      </c>
      <c r="B396" s="3" t="s">
        <v>175</v>
      </c>
      <c r="C396" s="4">
        <v>10.393394775052068</v>
      </c>
      <c r="D396" s="4">
        <v>10.829412832527717</v>
      </c>
      <c r="E396" s="4">
        <v>11.323750667706486</v>
      </c>
      <c r="F396" s="4">
        <v>11.13713932569201</v>
      </c>
      <c r="G396" s="4">
        <v>9.6850982050394823</v>
      </c>
      <c r="H396" s="4">
        <v>9.6529589003706935</v>
      </c>
      <c r="I396" s="4">
        <v>10.296844407524709</v>
      </c>
      <c r="J396" s="4">
        <v>10.295914322810049</v>
      </c>
      <c r="K396" s="4">
        <f t="shared" si="24"/>
        <v>10.920924400244571</v>
      </c>
      <c r="L396" s="4">
        <f t="shared" si="25"/>
        <v>9.9827039589362343</v>
      </c>
      <c r="M396" s="4">
        <f t="shared" si="26"/>
        <v>0.93822044130833682</v>
      </c>
      <c r="N396" s="4">
        <f t="shared" si="27"/>
        <v>1.9161632005025686</v>
      </c>
      <c r="O396" s="8">
        <v>3.7390000000000001E-3</v>
      </c>
      <c r="P396" s="11">
        <v>2.9330999999999999E-2</v>
      </c>
    </row>
    <row r="397" spans="1:16" x14ac:dyDescent="0.2">
      <c r="A397" s="3" t="s">
        <v>1331</v>
      </c>
      <c r="B397" s="3" t="s">
        <v>1332</v>
      </c>
      <c r="C397" s="4">
        <v>10.435999224751573</v>
      </c>
      <c r="D397" s="4">
        <v>10.965398873209923</v>
      </c>
      <c r="E397" s="4">
        <v>9.6197478519640214</v>
      </c>
      <c r="F397" s="4">
        <v>9.8334952254646382</v>
      </c>
      <c r="G397" s="4">
        <v>10.044802914816628</v>
      </c>
      <c r="H397" s="4">
        <v>9.3684601478017093</v>
      </c>
      <c r="I397" s="4">
        <v>8.6037264511283915</v>
      </c>
      <c r="J397" s="4">
        <v>8.7062460292737072</v>
      </c>
      <c r="K397" s="4">
        <f t="shared" si="24"/>
        <v>10.213660293847539</v>
      </c>
      <c r="L397" s="4">
        <f t="shared" si="25"/>
        <v>9.1808088857551091</v>
      </c>
      <c r="M397" s="4">
        <f t="shared" si="26"/>
        <v>1.03285140809243</v>
      </c>
      <c r="N397" s="4">
        <f t="shared" si="27"/>
        <v>2.0460641920620297</v>
      </c>
      <c r="O397" s="8">
        <v>1.4159999999999999E-3</v>
      </c>
      <c r="P397" s="11">
        <v>6.7110000000000003E-2</v>
      </c>
    </row>
    <row r="398" spans="1:16" x14ac:dyDescent="0.2">
      <c r="A398" s="3" t="s">
        <v>2747</v>
      </c>
      <c r="B398" s="3" t="s">
        <v>2748</v>
      </c>
      <c r="C398" s="4">
        <v>10.326792662611107</v>
      </c>
      <c r="D398" s="4">
        <v>10.358177787066213</v>
      </c>
      <c r="E398" s="4">
        <v>9.5337462611258932</v>
      </c>
      <c r="F398" s="4">
        <v>9.825789820902747</v>
      </c>
      <c r="G398" s="4">
        <v>9.9109414906001234</v>
      </c>
      <c r="H398" s="4">
        <v>9.3492825948778382</v>
      </c>
      <c r="I398" s="4">
        <v>8.7038832232439169</v>
      </c>
      <c r="J398" s="4">
        <v>9.5057534292242085</v>
      </c>
      <c r="K398" s="4">
        <f t="shared" si="24"/>
        <v>10.011126632926491</v>
      </c>
      <c r="L398" s="4">
        <f t="shared" si="25"/>
        <v>9.3674651844865213</v>
      </c>
      <c r="M398" s="4">
        <f t="shared" si="26"/>
        <v>0.64366144843996942</v>
      </c>
      <c r="N398" s="4">
        <f t="shared" si="27"/>
        <v>1.5622891010982205</v>
      </c>
      <c r="O398" s="8">
        <v>4.6619000000000001E-2</v>
      </c>
      <c r="P398" s="11">
        <v>8.6053000000000004E-2</v>
      </c>
    </row>
    <row r="399" spans="1:16" x14ac:dyDescent="0.2">
      <c r="A399" s="3" t="s">
        <v>1407</v>
      </c>
      <c r="B399" s="3" t="s">
        <v>1408</v>
      </c>
      <c r="C399" s="4">
        <v>10.202532008510794</v>
      </c>
      <c r="D399" s="4">
        <v>10.072991192690651</v>
      </c>
      <c r="E399" s="4">
        <v>9.2697126911230043</v>
      </c>
      <c r="F399" s="4">
        <v>9.1806715931540506</v>
      </c>
      <c r="G399" s="4">
        <v>9.4924531463309076</v>
      </c>
      <c r="H399" s="4">
        <v>8.6849211801333723</v>
      </c>
      <c r="I399" s="4">
        <v>8.1637399669124715</v>
      </c>
      <c r="J399" s="4">
        <v>8.4052521478246884</v>
      </c>
      <c r="K399" s="4">
        <f t="shared" si="24"/>
        <v>9.6814768713696253</v>
      </c>
      <c r="L399" s="4">
        <f t="shared" si="25"/>
        <v>8.6865916103003613</v>
      </c>
      <c r="M399" s="4">
        <f t="shared" si="26"/>
        <v>0.994885261069264</v>
      </c>
      <c r="N399" s="4">
        <f t="shared" si="27"/>
        <v>1.9929220203386606</v>
      </c>
      <c r="O399" s="8">
        <v>2.1099999999999999E-3</v>
      </c>
      <c r="P399" s="11">
        <v>5.5142999999999998E-2</v>
      </c>
    </row>
    <row r="400" spans="1:16" x14ac:dyDescent="0.2">
      <c r="A400" s="3" t="s">
        <v>432</v>
      </c>
      <c r="B400" s="3" t="s">
        <v>433</v>
      </c>
      <c r="C400" s="4">
        <v>9.2490492726317584</v>
      </c>
      <c r="D400" s="4">
        <v>8.8379652150499428</v>
      </c>
      <c r="E400" s="4">
        <v>7.7905026999934384</v>
      </c>
      <c r="F400" s="4">
        <v>8.2046196912712439</v>
      </c>
      <c r="G400" s="4">
        <v>8.4639321658272042</v>
      </c>
      <c r="H400" s="4">
        <v>8.2924195946992239</v>
      </c>
      <c r="I400" s="4">
        <v>7.4347797529104254</v>
      </c>
      <c r="J400" s="4">
        <v>7.3601868965667814</v>
      </c>
      <c r="K400" s="4">
        <f t="shared" si="24"/>
        <v>8.5205342197365965</v>
      </c>
      <c r="L400" s="4">
        <f t="shared" si="25"/>
        <v>7.8878296025009087</v>
      </c>
      <c r="M400" s="4">
        <f t="shared" si="26"/>
        <v>0.63270461723568783</v>
      </c>
      <c r="N400" s="4">
        <f t="shared" si="27"/>
        <v>1.5504689314012854</v>
      </c>
      <c r="O400" s="8">
        <v>5.0478000000000002E-2</v>
      </c>
      <c r="P400" s="11">
        <v>0.14983399999999999</v>
      </c>
    </row>
    <row r="401" spans="1:16" x14ac:dyDescent="0.2">
      <c r="A401" s="3" t="s">
        <v>1955</v>
      </c>
      <c r="B401" s="3" t="s">
        <v>1956</v>
      </c>
      <c r="C401" s="4">
        <v>6.6205586658692184</v>
      </c>
      <c r="D401" s="4">
        <v>6.4966822480932898</v>
      </c>
      <c r="E401" s="4">
        <v>7.3179088582833343</v>
      </c>
      <c r="F401" s="4">
        <v>6.7173622085056603</v>
      </c>
      <c r="G401" s="4">
        <v>5.643855626288147</v>
      </c>
      <c r="H401" s="4">
        <v>5.7019949259702347</v>
      </c>
      <c r="I401" s="4">
        <v>6.1419939703613142</v>
      </c>
      <c r="J401" s="4">
        <v>6.8293998189145269</v>
      </c>
      <c r="K401" s="4">
        <f t="shared" si="24"/>
        <v>6.7881279951878764</v>
      </c>
      <c r="L401" s="4">
        <f t="shared" si="25"/>
        <v>6.0793110853835559</v>
      </c>
      <c r="M401" s="4">
        <f t="shared" si="26"/>
        <v>0.70881690980432044</v>
      </c>
      <c r="N401" s="4">
        <f t="shared" si="27"/>
        <v>1.634463216615696</v>
      </c>
      <c r="O401" s="8">
        <v>2.845E-2</v>
      </c>
      <c r="P401" s="11">
        <v>7.3861999999999997E-2</v>
      </c>
    </row>
    <row r="402" spans="1:16" x14ac:dyDescent="0.2">
      <c r="A402" s="3" t="s">
        <v>3077</v>
      </c>
      <c r="B402" s="3" t="s">
        <v>3078</v>
      </c>
      <c r="C402" s="4">
        <v>8.7081828711021991</v>
      </c>
      <c r="D402" s="4">
        <v>8.5644871645709291</v>
      </c>
      <c r="E402" s="4">
        <v>7.7115923647071707</v>
      </c>
      <c r="F402" s="4">
        <v>7.9100340724559217</v>
      </c>
      <c r="G402" s="4">
        <v>8.3110662724728019</v>
      </c>
      <c r="H402" s="4">
        <v>7.8672554353372011</v>
      </c>
      <c r="I402" s="4">
        <v>7.2621110693241357</v>
      </c>
      <c r="J402" s="4">
        <v>7.0023299585705061</v>
      </c>
      <c r="K402" s="4">
        <f t="shared" si="24"/>
        <v>8.223574118209056</v>
      </c>
      <c r="L402" s="4">
        <f t="shared" si="25"/>
        <v>7.610690683926161</v>
      </c>
      <c r="M402" s="4">
        <f t="shared" si="26"/>
        <v>0.61288343428289505</v>
      </c>
      <c r="N402" s="4">
        <f t="shared" si="27"/>
        <v>1.5293127087088374</v>
      </c>
      <c r="O402" s="8">
        <v>5.8138000000000002E-2</v>
      </c>
      <c r="P402" s="11">
        <v>0.12906400000000001</v>
      </c>
    </row>
    <row r="403" spans="1:16" x14ac:dyDescent="0.2">
      <c r="A403" s="3" t="s">
        <v>1680</v>
      </c>
      <c r="B403" s="3" t="s">
        <v>1681</v>
      </c>
      <c r="C403" s="4">
        <v>10.111284040513111</v>
      </c>
      <c r="D403" s="4">
        <v>9.9156725005182125</v>
      </c>
      <c r="E403" s="4">
        <v>9.0663200661389354</v>
      </c>
      <c r="F403" s="4">
        <v>9.5908153750247891</v>
      </c>
      <c r="G403" s="4">
        <v>9.4924531463309076</v>
      </c>
      <c r="H403" s="4">
        <v>8.9009364971565894</v>
      </c>
      <c r="I403" s="4">
        <v>8.3687390993045057</v>
      </c>
      <c r="J403" s="4">
        <v>8.5211056997856858</v>
      </c>
      <c r="K403" s="4">
        <f t="shared" si="24"/>
        <v>9.6710229955487623</v>
      </c>
      <c r="L403" s="4">
        <f t="shared" si="25"/>
        <v>8.8208086106444217</v>
      </c>
      <c r="M403" s="4">
        <f t="shared" si="26"/>
        <v>0.85021438490434065</v>
      </c>
      <c r="N403" s="4">
        <f t="shared" si="27"/>
        <v>1.8027687972879165</v>
      </c>
      <c r="O403" s="8">
        <v>8.5959999999999995E-3</v>
      </c>
      <c r="P403" s="11">
        <v>5.6155999999999998E-2</v>
      </c>
    </row>
    <row r="404" spans="1:16" x14ac:dyDescent="0.2">
      <c r="A404" s="3" t="s">
        <v>1573</v>
      </c>
      <c r="B404" s="3" t="s">
        <v>1574</v>
      </c>
      <c r="C404" s="4">
        <v>9.7833536500111506</v>
      </c>
      <c r="D404" s="4">
        <v>9.8350264311271864</v>
      </c>
      <c r="E404" s="4">
        <v>9.241333694858195</v>
      </c>
      <c r="F404" s="4">
        <v>9.6301001888125608</v>
      </c>
      <c r="G404" s="4">
        <v>9.0184774955546967</v>
      </c>
      <c r="H404" s="4">
        <v>8.6715930473287042</v>
      </c>
      <c r="I404" s="4">
        <v>8.5900709460392459</v>
      </c>
      <c r="J404" s="4">
        <v>9.6276032496406341</v>
      </c>
      <c r="K404" s="4">
        <f t="shared" si="24"/>
        <v>9.6224534912022737</v>
      </c>
      <c r="L404" s="4">
        <f t="shared" si="25"/>
        <v>8.9769361846408202</v>
      </c>
      <c r="M404" s="4">
        <f t="shared" si="26"/>
        <v>0.64551730656145345</v>
      </c>
      <c r="N404" s="4">
        <f t="shared" si="27"/>
        <v>1.5643000961420901</v>
      </c>
      <c r="O404" s="8">
        <v>4.5990999999999997E-2</v>
      </c>
      <c r="P404" s="11">
        <v>6.2489000000000003E-2</v>
      </c>
    </row>
    <row r="405" spans="1:16" x14ac:dyDescent="0.2">
      <c r="A405" s="3" t="s">
        <v>1295</v>
      </c>
      <c r="B405" s="3" t="s">
        <v>1296</v>
      </c>
      <c r="C405" s="4">
        <v>8.9700899592352741</v>
      </c>
      <c r="D405" s="4">
        <v>8.3705982719416117</v>
      </c>
      <c r="E405" s="4">
        <v>8.0714837056261484</v>
      </c>
      <c r="F405" s="4">
        <v>8.3958901517295654</v>
      </c>
      <c r="G405" s="4">
        <v>8.0938128653106691</v>
      </c>
      <c r="H405" s="4">
        <v>7.6834675722643944</v>
      </c>
      <c r="I405" s="4">
        <v>7.065196861852078</v>
      </c>
      <c r="J405" s="4">
        <v>8.1036286866428124</v>
      </c>
      <c r="K405" s="4">
        <f t="shared" si="24"/>
        <v>8.4520155221331503</v>
      </c>
      <c r="L405" s="4">
        <f t="shared" si="25"/>
        <v>7.736526496517488</v>
      </c>
      <c r="M405" s="4">
        <f t="shared" si="26"/>
        <v>0.7154890256156623</v>
      </c>
      <c r="N405" s="4">
        <f t="shared" si="27"/>
        <v>1.642039720126824</v>
      </c>
      <c r="O405" s="8">
        <v>2.6991999999999999E-2</v>
      </c>
      <c r="P405" s="11">
        <v>6.5226000000000006E-2</v>
      </c>
    </row>
    <row r="406" spans="1:16" x14ac:dyDescent="0.2">
      <c r="A406" s="3" t="s">
        <v>3111</v>
      </c>
      <c r="B406" s="3" t="s">
        <v>3112</v>
      </c>
      <c r="C406" s="4">
        <v>6.8784865997871529</v>
      </c>
      <c r="D406" s="4">
        <v>6.8487397935013643</v>
      </c>
      <c r="E406" s="4">
        <v>6.2873655951131839</v>
      </c>
      <c r="F406" s="4">
        <v>6.6306174366448891</v>
      </c>
      <c r="G406" s="4">
        <v>5.9977434272406436</v>
      </c>
      <c r="H406" s="4">
        <v>6.0132088975167415</v>
      </c>
      <c r="I406" s="4">
        <v>5.1197204689511393</v>
      </c>
      <c r="J406" s="4">
        <v>5.3216619620291246</v>
      </c>
      <c r="K406" s="4">
        <f t="shared" si="24"/>
        <v>6.6613023562616478</v>
      </c>
      <c r="L406" s="4">
        <f t="shared" si="25"/>
        <v>5.6130836889344122</v>
      </c>
      <c r="M406" s="4">
        <f t="shared" si="26"/>
        <v>1.0482186673272356</v>
      </c>
      <c r="N406" s="4">
        <f t="shared" si="27"/>
        <v>2.0679748888875431</v>
      </c>
      <c r="O406" s="8">
        <v>1.1999999999999999E-3</v>
      </c>
      <c r="P406" s="11">
        <v>2.1108999999999999E-2</v>
      </c>
    </row>
    <row r="407" spans="1:16" x14ac:dyDescent="0.2">
      <c r="A407" s="3" t="s">
        <v>304</v>
      </c>
      <c r="B407" s="3" t="s">
        <v>305</v>
      </c>
      <c r="C407" s="4">
        <v>11.632371287516133</v>
      </c>
      <c r="D407" s="4">
        <v>12.465114898012663</v>
      </c>
      <c r="E407" s="4">
        <v>10.925162747513209</v>
      </c>
      <c r="F407" s="4">
        <v>10.796515651738755</v>
      </c>
      <c r="G407" s="4">
        <v>11.214742974932298</v>
      </c>
      <c r="H407" s="4">
        <v>9.6812774752453024</v>
      </c>
      <c r="I407" s="4">
        <v>9.0428034635384478</v>
      </c>
      <c r="J407" s="4">
        <v>8.8964456480991689</v>
      </c>
      <c r="K407" s="4">
        <f t="shared" si="24"/>
        <v>11.454791146195191</v>
      </c>
      <c r="L407" s="4">
        <f t="shared" si="25"/>
        <v>9.7088173904538042</v>
      </c>
      <c r="M407" s="4">
        <f t="shared" si="26"/>
        <v>1.745973755741387</v>
      </c>
      <c r="N407" s="4">
        <f t="shared" si="27"/>
        <v>3.3542117202943271</v>
      </c>
      <c r="O407" s="8" t="s">
        <v>3391</v>
      </c>
      <c r="P407" s="11">
        <v>5.1311000000000002E-2</v>
      </c>
    </row>
    <row r="408" spans="1:16" x14ac:dyDescent="0.2">
      <c r="A408" s="3" t="s">
        <v>380</v>
      </c>
      <c r="B408" s="3" t="s">
        <v>381</v>
      </c>
      <c r="C408" s="4">
        <v>7.884253642657824</v>
      </c>
      <c r="D408" s="4">
        <v>7.8856068717196779</v>
      </c>
      <c r="E408" s="4">
        <v>7.886165096654997</v>
      </c>
      <c r="F408" s="4">
        <v>7.8760745111717174</v>
      </c>
      <c r="G408" s="4">
        <v>7.0746759799537919</v>
      </c>
      <c r="H408" s="4">
        <v>7.2097534984779257</v>
      </c>
      <c r="I408" s="4">
        <v>7.0186364404144861</v>
      </c>
      <c r="J408" s="4">
        <v>6.7699352246707099</v>
      </c>
      <c r="K408" s="4">
        <f t="shared" si="24"/>
        <v>7.8830250305510532</v>
      </c>
      <c r="L408" s="4">
        <f t="shared" si="25"/>
        <v>7.0182502858792288</v>
      </c>
      <c r="M408" s="4">
        <f t="shared" si="26"/>
        <v>0.86477474467182436</v>
      </c>
      <c r="N408" s="4">
        <f t="shared" si="27"/>
        <v>1.8210553143401513</v>
      </c>
      <c r="O408" s="8">
        <v>7.5249999999999996E-3</v>
      </c>
      <c r="P408" s="11">
        <v>3.5750000000000001E-3</v>
      </c>
    </row>
    <row r="409" spans="1:16" x14ac:dyDescent="0.2">
      <c r="A409" s="3" t="s">
        <v>809</v>
      </c>
      <c r="B409" s="3" t="s">
        <v>810</v>
      </c>
      <c r="C409" s="4">
        <v>9.4840037471439231</v>
      </c>
      <c r="D409" s="4">
        <v>9.3767276361526868</v>
      </c>
      <c r="E409" s="4">
        <v>9.1955576766463256</v>
      </c>
      <c r="F409" s="4">
        <v>9.1410492344304046</v>
      </c>
      <c r="G409" s="4">
        <v>8.9683779059612831</v>
      </c>
      <c r="H409" s="4">
        <v>8.7155380812077734</v>
      </c>
      <c r="I409" s="4">
        <v>8.3256308170434785</v>
      </c>
      <c r="J409" s="4">
        <v>7.9389425115459114</v>
      </c>
      <c r="K409" s="4">
        <f t="shared" si="24"/>
        <v>9.2993345735933346</v>
      </c>
      <c r="L409" s="4">
        <f t="shared" si="25"/>
        <v>8.4871223289396127</v>
      </c>
      <c r="M409" s="4">
        <f t="shared" si="26"/>
        <v>0.81221224465372188</v>
      </c>
      <c r="N409" s="4">
        <f t="shared" si="27"/>
        <v>1.7559018988573512</v>
      </c>
      <c r="O409" s="8">
        <v>1.2061000000000001E-2</v>
      </c>
      <c r="P409" s="11">
        <v>3.0137000000000001E-2</v>
      </c>
    </row>
    <row r="410" spans="1:16" x14ac:dyDescent="0.2">
      <c r="A410" s="3" t="s">
        <v>2421</v>
      </c>
      <c r="B410" s="3" t="s">
        <v>2422</v>
      </c>
      <c r="C410" s="4">
        <v>8.3386714944281657</v>
      </c>
      <c r="D410" s="4">
        <v>8.1231402061118878</v>
      </c>
      <c r="E410" s="4">
        <v>7.5308410380944739</v>
      </c>
      <c r="F410" s="4">
        <v>8.0444819927130862</v>
      </c>
      <c r="G410" s="4">
        <v>7.4153185077896788</v>
      </c>
      <c r="H410" s="4">
        <v>7.0144129879948975</v>
      </c>
      <c r="I410" s="4">
        <v>6.7360503005468502</v>
      </c>
      <c r="J410" s="4">
        <v>7.6358887235443591</v>
      </c>
      <c r="K410" s="4">
        <f t="shared" si="24"/>
        <v>8.0092836828369034</v>
      </c>
      <c r="L410" s="4">
        <f t="shared" si="25"/>
        <v>7.2004176299689462</v>
      </c>
      <c r="M410" s="4">
        <f t="shared" si="26"/>
        <v>0.80886605286795721</v>
      </c>
      <c r="N410" s="4">
        <f t="shared" si="27"/>
        <v>1.7518339734234181</v>
      </c>
      <c r="O410" s="8">
        <v>1.2418E-2</v>
      </c>
      <c r="P410" s="11">
        <v>3.8337999999999997E-2</v>
      </c>
    </row>
    <row r="411" spans="1:16" x14ac:dyDescent="0.2">
      <c r="A411" s="3" t="s">
        <v>1853</v>
      </c>
      <c r="B411" s="3" t="s">
        <v>1854</v>
      </c>
      <c r="C411" s="4">
        <v>7.1069322937721688</v>
      </c>
      <c r="D411" s="4">
        <v>6.9271582914352772</v>
      </c>
      <c r="E411" s="4">
        <v>7.224233610926512</v>
      </c>
      <c r="F411" s="4">
        <v>7.4910430949264013</v>
      </c>
      <c r="G411" s="4">
        <v>6.7114942365697088</v>
      </c>
      <c r="H411" s="4">
        <v>6.3828899781559416</v>
      </c>
      <c r="I411" s="4">
        <v>6.2588427256209149</v>
      </c>
      <c r="J411" s="4">
        <v>6.8467929439035</v>
      </c>
      <c r="K411" s="4">
        <f t="shared" si="24"/>
        <v>7.1873418227650898</v>
      </c>
      <c r="L411" s="4">
        <f t="shared" si="25"/>
        <v>6.550004971062517</v>
      </c>
      <c r="M411" s="4">
        <f t="shared" si="26"/>
        <v>0.63733685170257282</v>
      </c>
      <c r="N411" s="4">
        <f t="shared" si="27"/>
        <v>1.5554552091964755</v>
      </c>
      <c r="O411" s="8">
        <v>4.8814999999999997E-2</v>
      </c>
      <c r="P411" s="11">
        <v>2.8126999999999999E-2</v>
      </c>
    </row>
    <row r="412" spans="1:16" x14ac:dyDescent="0.2">
      <c r="A412" s="3" t="s">
        <v>1748</v>
      </c>
      <c r="B412" s="3" t="s">
        <v>1749</v>
      </c>
      <c r="C412" s="4">
        <v>9.6609100255762499</v>
      </c>
      <c r="D412" s="4">
        <v>9.7239586438351164</v>
      </c>
      <c r="E412" s="4">
        <v>9.105513977642687</v>
      </c>
      <c r="F412" s="4">
        <v>8.9563373014813603</v>
      </c>
      <c r="G412" s="4">
        <v>8.6571389122582154</v>
      </c>
      <c r="H412" s="4">
        <v>8.6463711518984674</v>
      </c>
      <c r="I412" s="4">
        <v>8.3406603974797378</v>
      </c>
      <c r="J412" s="4">
        <v>7.7727554045806952</v>
      </c>
      <c r="K412" s="4">
        <f t="shared" si="24"/>
        <v>9.3616799871338543</v>
      </c>
      <c r="L412" s="4">
        <f t="shared" si="25"/>
        <v>8.3542314665542783</v>
      </c>
      <c r="M412" s="4">
        <f t="shared" si="26"/>
        <v>1.007448520579576</v>
      </c>
      <c r="N412" s="4">
        <f t="shared" si="27"/>
        <v>2.0103525437649301</v>
      </c>
      <c r="O412" s="8">
        <v>1.8519999999999999E-3</v>
      </c>
      <c r="P412" s="11">
        <v>2.7407999999999998E-2</v>
      </c>
    </row>
    <row r="413" spans="1:16" x14ac:dyDescent="0.2">
      <c r="A413" s="3" t="s">
        <v>907</v>
      </c>
      <c r="B413" s="3" t="s">
        <v>908</v>
      </c>
      <c r="C413" s="4">
        <v>8.8792797611418841</v>
      </c>
      <c r="D413" s="4">
        <v>8.803256278504584</v>
      </c>
      <c r="E413" s="4">
        <v>8.227466252033345</v>
      </c>
      <c r="F413" s="4">
        <v>8.2834314413759138</v>
      </c>
      <c r="G413" s="4">
        <v>8.0162503546645887</v>
      </c>
      <c r="H413" s="4">
        <v>7.8428068440983463</v>
      </c>
      <c r="I413" s="4">
        <v>7.4500852736467156</v>
      </c>
      <c r="J413" s="4">
        <v>8.2267543387955566</v>
      </c>
      <c r="K413" s="4">
        <f t="shared" si="24"/>
        <v>8.5483584332639317</v>
      </c>
      <c r="L413" s="4">
        <f t="shared" si="25"/>
        <v>7.8839742028013013</v>
      </c>
      <c r="M413" s="4">
        <f t="shared" si="26"/>
        <v>0.6643842304626304</v>
      </c>
      <c r="N413" s="4">
        <f t="shared" si="27"/>
        <v>1.5848916670890845</v>
      </c>
      <c r="O413" s="8">
        <v>3.9997999999999999E-2</v>
      </c>
      <c r="P413" s="11">
        <v>4.5900999999999997E-2</v>
      </c>
    </row>
    <row r="414" spans="1:16" x14ac:dyDescent="0.2">
      <c r="A414" s="3" t="s">
        <v>2307</v>
      </c>
      <c r="B414" s="3" t="s">
        <v>2308</v>
      </c>
      <c r="C414" s="4">
        <v>7.5391052738317041</v>
      </c>
      <c r="D414" s="4">
        <v>7.5431976002375407</v>
      </c>
      <c r="E414" s="4">
        <v>7.5318507404138915</v>
      </c>
      <c r="F414" s="4">
        <v>7.7448291206184559</v>
      </c>
      <c r="G414" s="4">
        <v>7.2240009529486899</v>
      </c>
      <c r="H414" s="4">
        <v>6.8365874295885414</v>
      </c>
      <c r="I414" s="4">
        <v>6.961254975788056</v>
      </c>
      <c r="J414" s="4">
        <v>7.7727554045806952</v>
      </c>
      <c r="K414" s="4">
        <f t="shared" si="24"/>
        <v>7.5897456837753978</v>
      </c>
      <c r="L414" s="4">
        <f t="shared" si="25"/>
        <v>7.1986496907264961</v>
      </c>
      <c r="M414" s="4">
        <f t="shared" si="26"/>
        <v>0.39109599304890175</v>
      </c>
      <c r="N414" s="4">
        <f t="shared" si="27"/>
        <v>1.3113892676286152</v>
      </c>
      <c r="O414" s="8">
        <v>0.226581</v>
      </c>
      <c r="P414" s="11">
        <v>0.101648</v>
      </c>
    </row>
    <row r="415" spans="1:16" x14ac:dyDescent="0.2">
      <c r="A415" s="3" t="s">
        <v>841</v>
      </c>
      <c r="B415" s="3" t="s">
        <v>842</v>
      </c>
      <c r="C415" s="4">
        <v>8.8907368134830094</v>
      </c>
      <c r="D415" s="4">
        <v>8.8246701454783985</v>
      </c>
      <c r="E415" s="4">
        <v>8.4651705361455019</v>
      </c>
      <c r="F415" s="4">
        <v>8.411741668110956</v>
      </c>
      <c r="G415" s="4">
        <v>7.931327693024369</v>
      </c>
      <c r="H415" s="4">
        <v>7.7520155378758187</v>
      </c>
      <c r="I415" s="4">
        <v>7.595969530850919</v>
      </c>
      <c r="J415" s="4">
        <v>7.3175121774303529</v>
      </c>
      <c r="K415" s="4">
        <f t="shared" si="24"/>
        <v>8.6480797908044664</v>
      </c>
      <c r="L415" s="4">
        <f t="shared" si="25"/>
        <v>7.6492062347953649</v>
      </c>
      <c r="M415" s="4">
        <f t="shared" si="26"/>
        <v>0.99887355600910155</v>
      </c>
      <c r="N415" s="4">
        <f t="shared" si="27"/>
        <v>1.9984390265239946</v>
      </c>
      <c r="O415" s="8">
        <v>2.0249999999999999E-3</v>
      </c>
      <c r="P415" s="11">
        <v>1.1488999999999999E-2</v>
      </c>
    </row>
    <row r="416" spans="1:16" x14ac:dyDescent="0.2">
      <c r="A416" s="3" t="s">
        <v>2323</v>
      </c>
      <c r="B416" s="3" t="s">
        <v>2324</v>
      </c>
      <c r="C416" s="4">
        <v>6.3599603238873135</v>
      </c>
      <c r="D416" s="4">
        <v>6.340668833907853</v>
      </c>
      <c r="E416" s="4">
        <v>6.5663798821249548</v>
      </c>
      <c r="F416" s="4">
        <v>6.4337889014522611</v>
      </c>
      <c r="G416" s="4">
        <v>5.9565207686298303</v>
      </c>
      <c r="H416" s="4">
        <v>5.9301894971670652</v>
      </c>
      <c r="I416" s="4">
        <v>5.6629227643563134</v>
      </c>
      <c r="J416" s="4">
        <v>5.9741602499489774</v>
      </c>
      <c r="K416" s="4">
        <f t="shared" si="24"/>
        <v>6.4251994853430956</v>
      </c>
      <c r="L416" s="4">
        <f t="shared" si="25"/>
        <v>5.8809483200255466</v>
      </c>
      <c r="M416" s="4">
        <f t="shared" si="26"/>
        <v>0.54425116531754902</v>
      </c>
      <c r="N416" s="4">
        <f t="shared" si="27"/>
        <v>1.4582632323732347</v>
      </c>
      <c r="O416" s="8">
        <v>9.2456999999999998E-2</v>
      </c>
      <c r="P416" s="11">
        <v>1.0442E-2</v>
      </c>
    </row>
    <row r="417" spans="1:16" x14ac:dyDescent="0.2">
      <c r="A417" s="3" t="s">
        <v>2409</v>
      </c>
      <c r="B417" s="3" t="s">
        <v>2410</v>
      </c>
      <c r="C417" s="4">
        <v>7.4883053810226929</v>
      </c>
      <c r="D417" s="4">
        <v>7.3101627872261368</v>
      </c>
      <c r="E417" s="4">
        <v>7.1173961467423936</v>
      </c>
      <c r="F417" s="4">
        <v>7.1983060499151348</v>
      </c>
      <c r="G417" s="4">
        <v>7.0650114450611587</v>
      </c>
      <c r="H417" s="4">
        <v>6.4128142626021765</v>
      </c>
      <c r="I417" s="4">
        <v>6.4222558639973162</v>
      </c>
      <c r="J417" s="4">
        <v>6.5131825786203983</v>
      </c>
      <c r="K417" s="4">
        <f t="shared" si="24"/>
        <v>7.2785425912265902</v>
      </c>
      <c r="L417" s="4">
        <f t="shared" si="25"/>
        <v>6.603316037570262</v>
      </c>
      <c r="M417" s="4">
        <f t="shared" si="26"/>
        <v>0.67522655365632822</v>
      </c>
      <c r="N417" s="4">
        <f t="shared" si="27"/>
        <v>1.5968475140194829</v>
      </c>
      <c r="O417" s="8">
        <v>3.6864000000000001E-2</v>
      </c>
      <c r="P417" s="11">
        <v>2.172E-2</v>
      </c>
    </row>
    <row r="418" spans="1:16" x14ac:dyDescent="0.2">
      <c r="A418" s="3" t="s">
        <v>1465</v>
      </c>
      <c r="B418" s="3" t="s">
        <v>1466</v>
      </c>
      <c r="C418" s="4">
        <v>9.3982851471921212</v>
      </c>
      <c r="D418" s="4">
        <v>9.4216523367616585</v>
      </c>
      <c r="E418" s="4">
        <v>8.4679453996438827</v>
      </c>
      <c r="F418" s="4">
        <v>8.7985863882880739</v>
      </c>
      <c r="G418" s="4">
        <v>8.4337932167189802</v>
      </c>
      <c r="H418" s="4">
        <v>8.3767175555850901</v>
      </c>
      <c r="I418" s="4">
        <v>7.8156492512051168</v>
      </c>
      <c r="J418" s="4">
        <v>8.1052119648808851</v>
      </c>
      <c r="K418" s="4">
        <f t="shared" si="24"/>
        <v>9.0216173179714332</v>
      </c>
      <c r="L418" s="4">
        <f t="shared" si="25"/>
        <v>8.1828429970975183</v>
      </c>
      <c r="M418" s="4">
        <f t="shared" si="26"/>
        <v>0.8387743208739149</v>
      </c>
      <c r="N418" s="4">
        <f t="shared" si="27"/>
        <v>1.7885300039897811</v>
      </c>
      <c r="O418" s="8">
        <v>9.5320000000000005E-3</v>
      </c>
      <c r="P418" s="11">
        <v>3.8337999999999997E-2</v>
      </c>
    </row>
    <row r="419" spans="1:16" x14ac:dyDescent="0.2">
      <c r="A419" s="3" t="s">
        <v>222</v>
      </c>
      <c r="B419" s="3" t="s">
        <v>223</v>
      </c>
      <c r="C419" s="4">
        <v>9.5758016444103333</v>
      </c>
      <c r="D419" s="4">
        <v>9.9115317946302994</v>
      </c>
      <c r="E419" s="4">
        <v>11.776264697419631</v>
      </c>
      <c r="F419" s="4">
        <v>11.348445041141943</v>
      </c>
      <c r="G419" s="4">
        <v>8.8028385620534202</v>
      </c>
      <c r="H419" s="4">
        <v>8.7210078369956623</v>
      </c>
      <c r="I419" s="4">
        <v>10.803150730808362</v>
      </c>
      <c r="J419" s="4">
        <v>10.238632931845563</v>
      </c>
      <c r="K419" s="4">
        <f t="shared" si="24"/>
        <v>10.653010794400551</v>
      </c>
      <c r="L419" s="4">
        <f t="shared" si="25"/>
        <v>9.6414075154257528</v>
      </c>
      <c r="M419" s="4">
        <f t="shared" si="26"/>
        <v>1.011603278974798</v>
      </c>
      <c r="N419" s="4">
        <f t="shared" si="27"/>
        <v>2.0161504202936227</v>
      </c>
      <c r="O419" s="8">
        <v>1.7730000000000001E-3</v>
      </c>
      <c r="P419" s="11">
        <v>0.16977</v>
      </c>
    </row>
    <row r="420" spans="1:16" x14ac:dyDescent="0.2">
      <c r="A420" s="3" t="s">
        <v>2325</v>
      </c>
      <c r="B420" s="3" t="s">
        <v>2326</v>
      </c>
      <c r="C420" s="4">
        <v>7.4072116315573533</v>
      </c>
      <c r="D420" s="4">
        <v>7.3964266976065671</v>
      </c>
      <c r="E420" s="4">
        <v>7.5358820033314888</v>
      </c>
      <c r="F420" s="4">
        <v>7.5132205016287905</v>
      </c>
      <c r="G420" s="4">
        <v>6.9152811754410468</v>
      </c>
      <c r="H420" s="4">
        <v>6.982181132011501</v>
      </c>
      <c r="I420" s="4">
        <v>6.9100767914493888</v>
      </c>
      <c r="J420" s="4">
        <v>6.4557276789176532</v>
      </c>
      <c r="K420" s="4">
        <f t="shared" si="24"/>
        <v>7.4631852085310504</v>
      </c>
      <c r="L420" s="4">
        <f t="shared" si="25"/>
        <v>6.8158166944548979</v>
      </c>
      <c r="M420" s="4">
        <f t="shared" si="26"/>
        <v>0.64736851407615248</v>
      </c>
      <c r="N420" s="4">
        <f t="shared" si="27"/>
        <v>1.5663086306699101</v>
      </c>
      <c r="O420" s="8">
        <v>4.5371000000000002E-2</v>
      </c>
      <c r="P420" s="11">
        <v>1.2367E-2</v>
      </c>
    </row>
    <row r="421" spans="1:16" x14ac:dyDescent="0.2">
      <c r="A421" s="3" t="s">
        <v>2831</v>
      </c>
      <c r="B421" s="3" t="s">
        <v>2832</v>
      </c>
      <c r="C421" s="4">
        <v>8.0588400463708911</v>
      </c>
      <c r="D421" s="4">
        <v>7.7907422242899962</v>
      </c>
      <c r="E421" s="4">
        <v>7.4772661365273727</v>
      </c>
      <c r="F421" s="4">
        <v>7.682678914211964</v>
      </c>
      <c r="G421" s="4">
        <v>7.216260116688491</v>
      </c>
      <c r="H421" s="4">
        <v>7.1050947100095634</v>
      </c>
      <c r="I421" s="4">
        <v>6.8174871677593352</v>
      </c>
      <c r="J421" s="4">
        <v>7.6332419052395375</v>
      </c>
      <c r="K421" s="4">
        <f t="shared" si="24"/>
        <v>7.7523818303500551</v>
      </c>
      <c r="L421" s="4">
        <f t="shared" si="25"/>
        <v>7.1930209749242318</v>
      </c>
      <c r="M421" s="4">
        <f t="shared" si="26"/>
        <v>0.55936085542582337</v>
      </c>
      <c r="N421" s="4">
        <f t="shared" si="27"/>
        <v>1.4736162293399777</v>
      </c>
      <c r="O421" s="8">
        <v>8.3761000000000002E-2</v>
      </c>
      <c r="P421" s="11">
        <v>5.0319999999999997E-2</v>
      </c>
    </row>
    <row r="422" spans="1:16" x14ac:dyDescent="0.2">
      <c r="A422" s="3" t="s">
        <v>2983</v>
      </c>
      <c r="B422" s="3" t="s">
        <v>2984</v>
      </c>
      <c r="C422" s="4">
        <v>7.2566488101878033</v>
      </c>
      <c r="D422" s="4">
        <v>7.0178706354114215</v>
      </c>
      <c r="E422" s="4">
        <v>7.4345551564337073</v>
      </c>
      <c r="F422" s="4">
        <v>7.2421696376139097</v>
      </c>
      <c r="G422" s="4">
        <v>6.3504966130460145</v>
      </c>
      <c r="H422" s="4">
        <v>6.8233780950272003</v>
      </c>
      <c r="I422" s="4">
        <v>6.6462910140014877</v>
      </c>
      <c r="J422" s="4">
        <v>6.3660083995186474</v>
      </c>
      <c r="K422" s="4">
        <f t="shared" si="24"/>
        <v>7.23781105991171</v>
      </c>
      <c r="L422" s="4">
        <f t="shared" si="25"/>
        <v>6.5465435303983375</v>
      </c>
      <c r="M422" s="4">
        <f t="shared" si="26"/>
        <v>0.69126752951337256</v>
      </c>
      <c r="N422" s="4">
        <f t="shared" si="27"/>
        <v>1.6147015471891568</v>
      </c>
      <c r="O422" s="8">
        <v>3.2613000000000003E-2</v>
      </c>
      <c r="P422" s="11">
        <v>1.4278000000000001E-2</v>
      </c>
    </row>
    <row r="423" spans="1:16" x14ac:dyDescent="0.2">
      <c r="A423" s="3" t="s">
        <v>793</v>
      </c>
      <c r="B423" s="3" t="s">
        <v>794</v>
      </c>
      <c r="C423" s="4">
        <v>10.637616391677961</v>
      </c>
      <c r="D423" s="4">
        <v>10.30283520679375</v>
      </c>
      <c r="E423" s="4">
        <v>9.4211679375318713</v>
      </c>
      <c r="F423" s="4">
        <v>9.7131164283351819</v>
      </c>
      <c r="G423" s="4">
        <v>9.8589124863584345</v>
      </c>
      <c r="H423" s="4">
        <v>9.7404457768838171</v>
      </c>
      <c r="I423" s="4">
        <v>9.1861002697441538</v>
      </c>
      <c r="J423" s="4">
        <v>9.2447692264624468</v>
      </c>
      <c r="K423" s="4">
        <f t="shared" si="24"/>
        <v>10.018683991084691</v>
      </c>
      <c r="L423" s="4">
        <f t="shared" si="25"/>
        <v>9.5075569398622122</v>
      </c>
      <c r="M423" s="4">
        <f t="shared" si="26"/>
        <v>0.51112705122247881</v>
      </c>
      <c r="N423" s="4">
        <f t="shared" si="27"/>
        <v>1.4251631158925917</v>
      </c>
      <c r="O423" s="8">
        <v>0.11405800000000001</v>
      </c>
      <c r="P423" s="11">
        <v>0.13237099999999999</v>
      </c>
    </row>
    <row r="424" spans="1:16" x14ac:dyDescent="0.2">
      <c r="A424" s="3" t="s">
        <v>2909</v>
      </c>
      <c r="B424" s="3" t="s">
        <v>2910</v>
      </c>
      <c r="C424" s="4">
        <v>7.5139441360846337</v>
      </c>
      <c r="D424" s="4">
        <v>7.180347111752253</v>
      </c>
      <c r="E424" s="4">
        <v>6.8677864032935867</v>
      </c>
      <c r="F424" s="4">
        <v>6.7136642864563392</v>
      </c>
      <c r="G424" s="4">
        <v>6.847996222846116</v>
      </c>
      <c r="H424" s="4">
        <v>7.0134470294110409</v>
      </c>
      <c r="I424" s="4">
        <v>6.7959259321038417</v>
      </c>
      <c r="J424" s="4">
        <v>6.6960505399928447</v>
      </c>
      <c r="K424" s="4">
        <f t="shared" si="24"/>
        <v>7.0689354843967029</v>
      </c>
      <c r="L424" s="4">
        <f t="shared" si="25"/>
        <v>6.8383549310884604</v>
      </c>
      <c r="M424" s="4">
        <f t="shared" si="26"/>
        <v>0.23058055330824256</v>
      </c>
      <c r="N424" s="4">
        <f t="shared" si="27"/>
        <v>1.1733070034135427</v>
      </c>
      <c r="O424" s="8">
        <v>0.47586299999999998</v>
      </c>
      <c r="P424" s="11">
        <v>0.19703999999999999</v>
      </c>
    </row>
    <row r="425" spans="1:16" x14ac:dyDescent="0.2">
      <c r="A425" s="3" t="s">
        <v>2937</v>
      </c>
      <c r="B425" s="3" t="s">
        <v>2938</v>
      </c>
      <c r="C425" s="4">
        <v>7.1551030773659194</v>
      </c>
      <c r="D425" s="4">
        <v>6.3872274052828137</v>
      </c>
      <c r="E425" s="4">
        <v>6.1734236155030189</v>
      </c>
      <c r="F425" s="4">
        <v>6.6950209499387876</v>
      </c>
      <c r="G425" s="4">
        <v>6.3504966130460145</v>
      </c>
      <c r="H425" s="4">
        <v>6.3676858932376978</v>
      </c>
      <c r="I425" s="4">
        <v>5.7651039880858539</v>
      </c>
      <c r="J425" s="4">
        <v>6.4245924057800634</v>
      </c>
      <c r="K425" s="4">
        <f t="shared" si="24"/>
        <v>6.6026937620226347</v>
      </c>
      <c r="L425" s="4">
        <f t="shared" si="25"/>
        <v>6.2269697250374074</v>
      </c>
      <c r="M425" s="4">
        <f t="shared" si="26"/>
        <v>0.37572403698522727</v>
      </c>
      <c r="N425" s="4">
        <f t="shared" si="27"/>
        <v>1.2974905553333627</v>
      </c>
      <c r="O425" s="8">
        <v>0.24535999999999999</v>
      </c>
      <c r="P425" s="11">
        <v>0.156751</v>
      </c>
    </row>
    <row r="426" spans="1:16" x14ac:dyDescent="0.2">
      <c r="A426" s="3" t="s">
        <v>1776</v>
      </c>
      <c r="B426" s="3" t="s">
        <v>1777</v>
      </c>
      <c r="C426" s="4">
        <v>9.9134496661163265</v>
      </c>
      <c r="D426" s="4">
        <v>9.444293014475253</v>
      </c>
      <c r="E426" s="4">
        <v>8.4309008779446533</v>
      </c>
      <c r="F426" s="4">
        <v>8.5773700371149939</v>
      </c>
      <c r="G426" s="4">
        <v>9.1898236413614605</v>
      </c>
      <c r="H426" s="4">
        <v>8.8803049834839562</v>
      </c>
      <c r="I426" s="4">
        <v>7.7181809311705463</v>
      </c>
      <c r="J426" s="4">
        <v>7.9732327153170628</v>
      </c>
      <c r="K426" s="4">
        <f t="shared" si="24"/>
        <v>9.0915033989128062</v>
      </c>
      <c r="L426" s="4">
        <f t="shared" si="25"/>
        <v>8.4403855678332569</v>
      </c>
      <c r="M426" s="4">
        <f t="shared" si="26"/>
        <v>0.65111783107954935</v>
      </c>
      <c r="N426" s="4">
        <f t="shared" si="27"/>
        <v>1.5703844921331314</v>
      </c>
      <c r="O426" s="8">
        <v>4.4137000000000003E-2</v>
      </c>
      <c r="P426" s="11">
        <v>0.17946300000000001</v>
      </c>
    </row>
    <row r="427" spans="1:16" x14ac:dyDescent="0.2">
      <c r="A427" s="3" t="s">
        <v>2719</v>
      </c>
      <c r="B427" s="3" t="s">
        <v>2720</v>
      </c>
      <c r="C427" s="4">
        <v>7.2165543212838159</v>
      </c>
      <c r="D427" s="4">
        <v>6.8962691602398491</v>
      </c>
      <c r="E427" s="4">
        <v>6.6697370975261876</v>
      </c>
      <c r="F427" s="4">
        <v>7.0977204809417342</v>
      </c>
      <c r="G427" s="4">
        <v>6.3854303996675883</v>
      </c>
      <c r="H427" s="4">
        <v>6.104563180301346</v>
      </c>
      <c r="I427" s="4">
        <v>5.6498688646616948</v>
      </c>
      <c r="J427" s="4">
        <v>6.1551345272794107</v>
      </c>
      <c r="K427" s="4">
        <f t="shared" si="24"/>
        <v>6.9700702649978972</v>
      </c>
      <c r="L427" s="4">
        <f t="shared" si="25"/>
        <v>6.0737492429775104</v>
      </c>
      <c r="M427" s="4">
        <f t="shared" si="26"/>
        <v>0.89632102202038677</v>
      </c>
      <c r="N427" s="4">
        <f t="shared" si="27"/>
        <v>1.861313440436059</v>
      </c>
      <c r="O427" s="8">
        <v>5.6049999999999997E-3</v>
      </c>
      <c r="P427" s="11">
        <v>1.5162999999999999E-2</v>
      </c>
    </row>
    <row r="428" spans="1:16" x14ac:dyDescent="0.2">
      <c r="A428" s="3" t="s">
        <v>899</v>
      </c>
      <c r="B428" s="3" t="s">
        <v>900</v>
      </c>
      <c r="C428" s="4">
        <v>7.6946293232056515</v>
      </c>
      <c r="D428" s="4">
        <v>7.4852140854129141</v>
      </c>
      <c r="E428" s="4">
        <v>7.764850668784411</v>
      </c>
      <c r="F428" s="4">
        <v>8.0028003247642925</v>
      </c>
      <c r="G428" s="4">
        <v>7.0234764506015273</v>
      </c>
      <c r="H428" s="4">
        <v>7.2446203466986292</v>
      </c>
      <c r="I428" s="4">
        <v>7.1552655622948276</v>
      </c>
      <c r="J428" s="4">
        <v>6.8223771977703089</v>
      </c>
      <c r="K428" s="4">
        <f t="shared" si="24"/>
        <v>7.7368736005418182</v>
      </c>
      <c r="L428" s="4">
        <f t="shared" si="25"/>
        <v>7.0614348893413226</v>
      </c>
      <c r="M428" s="4">
        <f t="shared" si="26"/>
        <v>0.67543871120049559</v>
      </c>
      <c r="N428" s="4">
        <f t="shared" si="27"/>
        <v>1.5970823579391789</v>
      </c>
      <c r="O428" s="8">
        <v>3.6804999999999997E-2</v>
      </c>
      <c r="P428" s="11">
        <v>1.4278000000000001E-2</v>
      </c>
    </row>
    <row r="429" spans="1:16" x14ac:dyDescent="0.2">
      <c r="A429" s="3" t="s">
        <v>2447</v>
      </c>
      <c r="B429" s="3" t="s">
        <v>2448</v>
      </c>
      <c r="C429" s="4">
        <v>7.5557901976010147</v>
      </c>
      <c r="D429" s="4">
        <v>7.6487457470801585</v>
      </c>
      <c r="E429" s="4">
        <v>7.8981401083646467</v>
      </c>
      <c r="F429" s="4">
        <v>8.2799604735998109</v>
      </c>
      <c r="G429" s="4">
        <v>7.1608791468920154</v>
      </c>
      <c r="H429" s="4">
        <v>7.1069043305424344</v>
      </c>
      <c r="I429" s="4">
        <v>7.0913248371099087</v>
      </c>
      <c r="J429" s="4">
        <v>7.3555135306281239</v>
      </c>
      <c r="K429" s="4">
        <f t="shared" si="24"/>
        <v>7.8456591316614075</v>
      </c>
      <c r="L429" s="4">
        <f t="shared" si="25"/>
        <v>7.1786554612931202</v>
      </c>
      <c r="M429" s="4">
        <f t="shared" si="26"/>
        <v>0.66700367036828734</v>
      </c>
      <c r="N429" s="4">
        <f t="shared" si="27"/>
        <v>1.5877719013172824</v>
      </c>
      <c r="O429" s="8">
        <v>3.9220999999999999E-2</v>
      </c>
      <c r="P429" s="11">
        <v>2.172E-2</v>
      </c>
    </row>
    <row r="430" spans="1:16" x14ac:dyDescent="0.2">
      <c r="A430" s="3" t="s">
        <v>1535</v>
      </c>
      <c r="B430" s="3" t="s">
        <v>1536</v>
      </c>
      <c r="C430" s="4">
        <v>8.7053968102689225</v>
      </c>
      <c r="D430" s="4">
        <v>8.0715533602894229</v>
      </c>
      <c r="E430" s="4">
        <v>7.2134117378920211</v>
      </c>
      <c r="F430" s="4">
        <v>7.2130864173517155</v>
      </c>
      <c r="G430" s="4">
        <v>7.6300843082090566</v>
      </c>
      <c r="H430" s="4">
        <v>7.2874213960977379</v>
      </c>
      <c r="I430" s="4">
        <v>6.4806119696045625</v>
      </c>
      <c r="J430" s="4">
        <v>6.8075056399383307</v>
      </c>
      <c r="K430" s="4">
        <f t="shared" si="24"/>
        <v>7.8008620814505196</v>
      </c>
      <c r="L430" s="4">
        <f t="shared" si="25"/>
        <v>7.0514058284624221</v>
      </c>
      <c r="M430" s="4">
        <f t="shared" si="26"/>
        <v>0.74945625298809748</v>
      </c>
      <c r="N430" s="4">
        <f t="shared" si="27"/>
        <v>1.6811590877609517</v>
      </c>
      <c r="O430" s="8">
        <v>2.0528000000000001E-2</v>
      </c>
      <c r="P430" s="11">
        <v>0.11732099999999999</v>
      </c>
    </row>
    <row r="431" spans="1:16" x14ac:dyDescent="0.2">
      <c r="A431" s="3" t="s">
        <v>428</v>
      </c>
      <c r="B431" s="3" t="s">
        <v>429</v>
      </c>
      <c r="C431" s="4">
        <v>10.022514632441359</v>
      </c>
      <c r="D431" s="4">
        <v>9.3132712881571518</v>
      </c>
      <c r="E431" s="4">
        <v>8.3392701855630698</v>
      </c>
      <c r="F431" s="4">
        <v>8.5769054070719442</v>
      </c>
      <c r="G431" s="4">
        <v>9.0977678850909722</v>
      </c>
      <c r="H431" s="4">
        <v>8.9454848605967054</v>
      </c>
      <c r="I431" s="4">
        <v>7.9664844151952643</v>
      </c>
      <c r="J431" s="4">
        <v>7.6844576150180224</v>
      </c>
      <c r="K431" s="4">
        <f t="shared" si="24"/>
        <v>9.0629903783083812</v>
      </c>
      <c r="L431" s="4">
        <f t="shared" si="25"/>
        <v>8.423548693975242</v>
      </c>
      <c r="M431" s="4">
        <f t="shared" si="26"/>
        <v>0.63944168433313919</v>
      </c>
      <c r="N431" s="4">
        <f t="shared" si="27"/>
        <v>1.5577262105131215</v>
      </c>
      <c r="O431" s="8">
        <v>4.8073999999999999E-2</v>
      </c>
      <c r="P431" s="11">
        <v>0.19387499999999999</v>
      </c>
    </row>
    <row r="432" spans="1:16" x14ac:dyDescent="0.2">
      <c r="A432" s="3" t="s">
        <v>1130</v>
      </c>
      <c r="B432" s="3" t="s">
        <v>1131</v>
      </c>
      <c r="C432" s="4">
        <v>8.928906792075793</v>
      </c>
      <c r="D432" s="4">
        <v>8.8661421029779675</v>
      </c>
      <c r="E432" s="4">
        <v>8.2006949313311424</v>
      </c>
      <c r="F432" s="4">
        <v>8.4915399723436433</v>
      </c>
      <c r="G432" s="4">
        <v>8.2118874746652928</v>
      </c>
      <c r="H432" s="4">
        <v>8.1601803363873699</v>
      </c>
      <c r="I432" s="4">
        <v>7.5274650245204375</v>
      </c>
      <c r="J432" s="4">
        <v>7.5771730235401806</v>
      </c>
      <c r="K432" s="4">
        <f t="shared" si="24"/>
        <v>8.621820949682137</v>
      </c>
      <c r="L432" s="4">
        <f t="shared" si="25"/>
        <v>7.8691764647783202</v>
      </c>
      <c r="M432" s="4">
        <f t="shared" si="26"/>
        <v>0.75264448490381675</v>
      </c>
      <c r="N432" s="4">
        <f t="shared" si="27"/>
        <v>1.6848784128841947</v>
      </c>
      <c r="O432" s="8">
        <v>1.9997000000000001E-2</v>
      </c>
      <c r="P432" s="11">
        <v>3.9786000000000002E-2</v>
      </c>
    </row>
    <row r="433" spans="1:16" x14ac:dyDescent="0.2">
      <c r="A433" s="3" t="s">
        <v>463</v>
      </c>
      <c r="B433" s="3" t="s">
        <v>464</v>
      </c>
      <c r="C433" s="4">
        <v>10.288070266017579</v>
      </c>
      <c r="D433" s="4">
        <v>10.013442944105201</v>
      </c>
      <c r="E433" s="4">
        <v>8.5777568888028028</v>
      </c>
      <c r="F433" s="4">
        <v>9.0551994017201292</v>
      </c>
      <c r="G433" s="4">
        <v>9.4769477270607059</v>
      </c>
      <c r="H433" s="4">
        <v>9.3922042604312992</v>
      </c>
      <c r="I433" s="4">
        <v>7.9303078255401411</v>
      </c>
      <c r="J433" s="4">
        <v>8.1123130632993927</v>
      </c>
      <c r="K433" s="4">
        <f t="shared" si="24"/>
        <v>9.4836173751614279</v>
      </c>
      <c r="L433" s="4">
        <f t="shared" si="25"/>
        <v>8.727943219082885</v>
      </c>
      <c r="M433" s="4">
        <f t="shared" si="26"/>
        <v>0.75567415607854294</v>
      </c>
      <c r="N433" s="4">
        <f t="shared" si="27"/>
        <v>1.688420388872846</v>
      </c>
      <c r="O433" s="8">
        <v>1.9504000000000001E-2</v>
      </c>
      <c r="P433" s="11">
        <v>0.17680699999999999</v>
      </c>
    </row>
    <row r="434" spans="1:16" x14ac:dyDescent="0.2">
      <c r="A434" s="3" t="s">
        <v>2235</v>
      </c>
      <c r="B434" s="3" t="s">
        <v>2236</v>
      </c>
      <c r="C434" s="4">
        <v>8.5154394510557196</v>
      </c>
      <c r="D434" s="4">
        <v>8.8990039086404842</v>
      </c>
      <c r="E434" s="4">
        <v>8.3536102413748363</v>
      </c>
      <c r="F434" s="4">
        <v>8.3229986266365721</v>
      </c>
      <c r="G434" s="4">
        <v>7.883864367379144</v>
      </c>
      <c r="H434" s="4">
        <v>7.8091679243924021</v>
      </c>
      <c r="I434" s="4">
        <v>7.3174023387465326</v>
      </c>
      <c r="J434" s="4">
        <v>7.2833291773339921</v>
      </c>
      <c r="K434" s="4">
        <f t="shared" si="24"/>
        <v>8.5227630569269017</v>
      </c>
      <c r="L434" s="4">
        <f t="shared" si="25"/>
        <v>7.5734409519630175</v>
      </c>
      <c r="M434" s="4">
        <f t="shared" si="26"/>
        <v>0.94932210496388425</v>
      </c>
      <c r="N434" s="4">
        <f t="shared" si="27"/>
        <v>1.9309651207635274</v>
      </c>
      <c r="O434" s="8">
        <v>3.3500000000000001E-3</v>
      </c>
      <c r="P434" s="11">
        <v>1.5162999999999999E-2</v>
      </c>
    </row>
    <row r="435" spans="1:16" x14ac:dyDescent="0.2">
      <c r="A435" s="3" t="s">
        <v>693</v>
      </c>
      <c r="B435" s="3" t="s">
        <v>694</v>
      </c>
      <c r="C435" s="4">
        <v>6.5194561736124692</v>
      </c>
      <c r="D435" s="4">
        <v>6.1946230687695083</v>
      </c>
      <c r="E435" s="4">
        <v>6.4226362848439216</v>
      </c>
      <c r="F435" s="4">
        <v>6.5484096290139435</v>
      </c>
      <c r="G435" s="4">
        <v>5.7224654531360528</v>
      </c>
      <c r="H435" s="4">
        <v>5.9364328980007128</v>
      </c>
      <c r="I435" s="4">
        <v>5.2191314127988342</v>
      </c>
      <c r="J435" s="4">
        <v>6.0488208208311125</v>
      </c>
      <c r="K435" s="4">
        <f t="shared" si="24"/>
        <v>6.4212812890599604</v>
      </c>
      <c r="L435" s="4">
        <f t="shared" si="25"/>
        <v>5.7317126461916779</v>
      </c>
      <c r="M435" s="4">
        <f t="shared" si="26"/>
        <v>0.68956864286828257</v>
      </c>
      <c r="N435" s="4">
        <f t="shared" si="27"/>
        <v>1.6128012284892355</v>
      </c>
      <c r="O435" s="8">
        <v>3.3042000000000002E-2</v>
      </c>
      <c r="P435" s="11">
        <v>2.9333000000000001E-2</v>
      </c>
    </row>
    <row r="436" spans="1:16" x14ac:dyDescent="0.2">
      <c r="A436" s="3" t="s">
        <v>2059</v>
      </c>
      <c r="B436" s="3" t="s">
        <v>2060</v>
      </c>
      <c r="C436" s="4">
        <v>9.5061224180192863</v>
      </c>
      <c r="D436" s="4">
        <v>9.3659840426922258</v>
      </c>
      <c r="E436" s="4">
        <v>8.5621032212925527</v>
      </c>
      <c r="F436" s="4">
        <v>8.6090487875112789</v>
      </c>
      <c r="G436" s="4">
        <v>8.7823421572142166</v>
      </c>
      <c r="H436" s="4">
        <v>8.5275824978597914</v>
      </c>
      <c r="I436" s="4">
        <v>8.0975814456782462</v>
      </c>
      <c r="J436" s="4">
        <v>8.039502640582791</v>
      </c>
      <c r="K436" s="4">
        <f t="shared" si="24"/>
        <v>9.0108146173788359</v>
      </c>
      <c r="L436" s="4">
        <f t="shared" si="25"/>
        <v>8.36175218533376</v>
      </c>
      <c r="M436" s="4">
        <f t="shared" si="26"/>
        <v>0.64906243204507597</v>
      </c>
      <c r="N436" s="4">
        <f t="shared" si="27"/>
        <v>1.568148767687592</v>
      </c>
      <c r="O436" s="8">
        <v>4.4810000000000003E-2</v>
      </c>
      <c r="P436" s="11">
        <v>7.5572E-2</v>
      </c>
    </row>
    <row r="437" spans="1:16" x14ac:dyDescent="0.2">
      <c r="A437" s="3" t="s">
        <v>751</v>
      </c>
      <c r="B437" s="3" t="s">
        <v>752</v>
      </c>
      <c r="C437" s="4">
        <v>10.39579045644634</v>
      </c>
      <c r="D437" s="4">
        <v>10.38458174420945</v>
      </c>
      <c r="E437" s="4">
        <v>9.2447369010422662</v>
      </c>
      <c r="F437" s="4">
        <v>9.4559367630400324</v>
      </c>
      <c r="G437" s="4">
        <v>9.5834579533114805</v>
      </c>
      <c r="H437" s="4">
        <v>9.4215068277599734</v>
      </c>
      <c r="I437" s="4">
        <v>8.8437857156264528</v>
      </c>
      <c r="J437" s="4">
        <v>8.6499522624442982</v>
      </c>
      <c r="K437" s="4">
        <f t="shared" si="24"/>
        <v>9.8702614661845232</v>
      </c>
      <c r="L437" s="4">
        <f t="shared" si="25"/>
        <v>9.1246756897855512</v>
      </c>
      <c r="M437" s="4">
        <f t="shared" si="26"/>
        <v>0.74558577639897194</v>
      </c>
      <c r="N437" s="4">
        <f t="shared" si="27"/>
        <v>1.6766549020962827</v>
      </c>
      <c r="O437" s="8">
        <v>2.1189E-2</v>
      </c>
      <c r="P437" s="11">
        <v>8.8316000000000006E-2</v>
      </c>
    </row>
    <row r="438" spans="1:16" x14ac:dyDescent="0.2">
      <c r="A438" s="3" t="s">
        <v>2593</v>
      </c>
      <c r="B438" s="3" t="s">
        <v>2594</v>
      </c>
      <c r="C438" s="4">
        <v>6.7552155849374964</v>
      </c>
      <c r="D438" s="4">
        <v>6.7356207124949563</v>
      </c>
      <c r="E438" s="4">
        <v>6.7056090997945077</v>
      </c>
      <c r="F438" s="4">
        <v>6.6978339424203739</v>
      </c>
      <c r="G438" s="4">
        <v>6.520421597522895</v>
      </c>
      <c r="H438" s="4">
        <v>6.3019726853408606</v>
      </c>
      <c r="I438" s="4">
        <v>6.8587128227803005</v>
      </c>
      <c r="J438" s="4">
        <v>5.8453449619172178</v>
      </c>
      <c r="K438" s="4">
        <f t="shared" si="24"/>
        <v>6.7235698349118334</v>
      </c>
      <c r="L438" s="4">
        <f t="shared" si="25"/>
        <v>6.3816130168903182</v>
      </c>
      <c r="M438" s="4">
        <f t="shared" si="26"/>
        <v>0.34195681802151512</v>
      </c>
      <c r="N438" s="4">
        <f t="shared" si="27"/>
        <v>1.2674745840934303</v>
      </c>
      <c r="O438" s="8">
        <v>0.29037099999999999</v>
      </c>
      <c r="P438" s="11">
        <v>0.12808800000000001</v>
      </c>
    </row>
    <row r="439" spans="1:16" x14ac:dyDescent="0.2">
      <c r="A439" s="3" t="s">
        <v>3037</v>
      </c>
      <c r="B439" s="3" t="s">
        <v>3038</v>
      </c>
      <c r="C439" s="4">
        <v>8.5080111835103729</v>
      </c>
      <c r="D439" s="4">
        <v>8.1933179298702292</v>
      </c>
      <c r="E439" s="4">
        <v>8.0173168406000368</v>
      </c>
      <c r="F439" s="4">
        <v>8.2282994795306834</v>
      </c>
      <c r="G439" s="4">
        <v>7.645297400636677</v>
      </c>
      <c r="H439" s="4">
        <v>7.4969280880162801</v>
      </c>
      <c r="I439" s="4">
        <v>7.1946428633329385</v>
      </c>
      <c r="J439" s="4">
        <v>7.3489425999865894</v>
      </c>
      <c r="K439" s="4">
        <f t="shared" si="24"/>
        <v>8.236736358377831</v>
      </c>
      <c r="L439" s="4">
        <f t="shared" si="25"/>
        <v>7.4214527379931212</v>
      </c>
      <c r="M439" s="4">
        <f t="shared" si="26"/>
        <v>0.81528362038470981</v>
      </c>
      <c r="N439" s="4">
        <f t="shared" si="27"/>
        <v>1.7596440474461015</v>
      </c>
      <c r="O439" s="8">
        <v>1.1741E-2</v>
      </c>
      <c r="P439" s="11">
        <v>1.0713E-2</v>
      </c>
    </row>
    <row r="440" spans="1:16" x14ac:dyDescent="0.2">
      <c r="A440" s="3" t="s">
        <v>1325</v>
      </c>
      <c r="B440" s="3" t="s">
        <v>1326</v>
      </c>
      <c r="C440" s="4">
        <v>9.4827977620242372</v>
      </c>
      <c r="D440" s="4">
        <v>9.6302290931913053</v>
      </c>
      <c r="E440" s="4">
        <v>8.7277448917950959</v>
      </c>
      <c r="F440" s="4">
        <v>8.7118845237898057</v>
      </c>
      <c r="G440" s="4">
        <v>8.6993980691828927</v>
      </c>
      <c r="H440" s="4">
        <v>8.6017410591748273</v>
      </c>
      <c r="I440" s="4">
        <v>8.0855015742056402</v>
      </c>
      <c r="J440" s="4">
        <v>7.4212483759521071</v>
      </c>
      <c r="K440" s="4">
        <f t="shared" si="24"/>
        <v>9.1381640677001119</v>
      </c>
      <c r="L440" s="4">
        <f t="shared" si="25"/>
        <v>8.2019722696288664</v>
      </c>
      <c r="M440" s="4">
        <f t="shared" si="26"/>
        <v>0.93619179807124553</v>
      </c>
      <c r="N440" s="4">
        <f t="shared" si="27"/>
        <v>1.9134706842809788</v>
      </c>
      <c r="O440" s="8">
        <v>3.8140000000000001E-3</v>
      </c>
      <c r="P440" s="11">
        <v>5.8573E-2</v>
      </c>
    </row>
    <row r="441" spans="1:16" x14ac:dyDescent="0.2">
      <c r="A441" s="3" t="s">
        <v>1189</v>
      </c>
      <c r="B441" s="3" t="s">
        <v>1190</v>
      </c>
      <c r="C441" s="4">
        <v>8.6151315989856627</v>
      </c>
      <c r="D441" s="4">
        <v>8.4093094676221263</v>
      </c>
      <c r="E441" s="4">
        <v>8.0393147409541097</v>
      </c>
      <c r="F441" s="4">
        <v>8.164520334967742</v>
      </c>
      <c r="G441" s="4">
        <v>8.0493032298340754</v>
      </c>
      <c r="H441" s="4">
        <v>7.6822663054843989</v>
      </c>
      <c r="I441" s="4">
        <v>7.2654655953763712</v>
      </c>
      <c r="J441" s="4">
        <v>7.3754914369124629</v>
      </c>
      <c r="K441" s="4">
        <f t="shared" si="24"/>
        <v>8.3070690356324093</v>
      </c>
      <c r="L441" s="4">
        <f t="shared" si="25"/>
        <v>7.5931316419018273</v>
      </c>
      <c r="M441" s="4">
        <f t="shared" si="26"/>
        <v>0.71393739373058196</v>
      </c>
      <c r="N441" s="4">
        <f t="shared" si="27"/>
        <v>1.6402746405418804</v>
      </c>
      <c r="O441" s="8">
        <v>2.7324999999999999E-2</v>
      </c>
      <c r="P441" s="11">
        <v>3.2645E-2</v>
      </c>
    </row>
    <row r="442" spans="1:16" x14ac:dyDescent="0.2">
      <c r="A442" s="3" t="s">
        <v>3095</v>
      </c>
      <c r="B442" s="3" t="s">
        <v>3096</v>
      </c>
      <c r="C442" s="4">
        <v>5.7287738049017047</v>
      </c>
      <c r="D442" s="4">
        <v>5.2947026196457685</v>
      </c>
      <c r="E442" s="4">
        <v>4.8673459482283388</v>
      </c>
      <c r="F442" s="4">
        <v>4.2552947957198013</v>
      </c>
      <c r="G442" s="4">
        <v>4.8728282730282304</v>
      </c>
      <c r="H442" s="4">
        <v>4.7359007138226419</v>
      </c>
      <c r="I442" s="4">
        <v>4.3134026502747238</v>
      </c>
      <c r="J442" s="4">
        <v>3.4839451831877324</v>
      </c>
      <c r="K442" s="4">
        <f t="shared" si="24"/>
        <v>5.0365292921239035</v>
      </c>
      <c r="L442" s="4">
        <f t="shared" si="25"/>
        <v>4.3515192050783318</v>
      </c>
      <c r="M442" s="4">
        <f t="shared" si="26"/>
        <v>0.68501008704557176</v>
      </c>
      <c r="N442" s="4">
        <f t="shared" si="27"/>
        <v>1.6077132222678863</v>
      </c>
      <c r="O442" s="8">
        <v>3.4218999999999999E-2</v>
      </c>
      <c r="P442" s="11">
        <v>0.13616900000000001</v>
      </c>
    </row>
    <row r="443" spans="1:16" x14ac:dyDescent="0.2">
      <c r="A443" s="3" t="s">
        <v>3371</v>
      </c>
      <c r="B443" s="3" t="s">
        <v>3372</v>
      </c>
      <c r="C443" s="4">
        <v>8.4418618366147875</v>
      </c>
      <c r="D443" s="4">
        <v>8.2037218208638745</v>
      </c>
      <c r="E443" s="4">
        <v>7.6021518899521574</v>
      </c>
      <c r="F443" s="4">
        <v>7.8480376680162713</v>
      </c>
      <c r="G443" s="4">
        <v>7.7708282701874447</v>
      </c>
      <c r="H443" s="4">
        <v>7.742836143788117</v>
      </c>
      <c r="I443" s="4">
        <v>6.8650153607587283</v>
      </c>
      <c r="J443" s="4">
        <v>7.2763839040736151</v>
      </c>
      <c r="K443" s="4">
        <f t="shared" si="24"/>
        <v>8.0239433038617722</v>
      </c>
      <c r="L443" s="4">
        <f t="shared" si="25"/>
        <v>7.4137659197019765</v>
      </c>
      <c r="M443" s="4">
        <f t="shared" si="26"/>
        <v>0.61017738415979572</v>
      </c>
      <c r="N443" s="4">
        <f t="shared" si="27"/>
        <v>1.5264468791502088</v>
      </c>
      <c r="O443" s="8">
        <v>5.9256000000000003E-2</v>
      </c>
      <c r="P443" s="11">
        <v>7.4470999999999996E-2</v>
      </c>
    </row>
    <row r="444" spans="1:16" x14ac:dyDescent="0.2">
      <c r="A444" s="3" t="s">
        <v>3017</v>
      </c>
      <c r="B444" s="3" t="s">
        <v>3018</v>
      </c>
      <c r="C444" s="4">
        <v>7.5623068709121437</v>
      </c>
      <c r="D444" s="4">
        <v>6.7298368539053204</v>
      </c>
      <c r="E444" s="4">
        <v>7.1042923862785274</v>
      </c>
      <c r="F444" s="4">
        <v>7.1476101286879103</v>
      </c>
      <c r="G444" s="4">
        <v>7.0301146290164036</v>
      </c>
      <c r="H444" s="4">
        <v>6.776144310181321</v>
      </c>
      <c r="I444" s="4">
        <v>6.0683761702705308</v>
      </c>
      <c r="J444" s="4">
        <v>7.4585522291508495</v>
      </c>
      <c r="K444" s="4">
        <f t="shared" si="24"/>
        <v>7.1360115599459757</v>
      </c>
      <c r="L444" s="4">
        <f t="shared" si="25"/>
        <v>6.8332968346547771</v>
      </c>
      <c r="M444" s="4">
        <f t="shared" si="26"/>
        <v>0.30271472529119858</v>
      </c>
      <c r="N444" s="4">
        <f t="shared" si="27"/>
        <v>1.2334632439280382</v>
      </c>
      <c r="O444" s="8">
        <v>0.34927799999999998</v>
      </c>
      <c r="P444" s="11">
        <v>0.286497</v>
      </c>
    </row>
    <row r="445" spans="1:16" x14ac:dyDescent="0.2">
      <c r="A445" s="3" t="s">
        <v>1108</v>
      </c>
      <c r="B445" s="3" t="s">
        <v>1109</v>
      </c>
      <c r="C445" s="4">
        <v>9.286816827234265</v>
      </c>
      <c r="D445" s="4">
        <v>9.6775240180869542</v>
      </c>
      <c r="E445" s="4">
        <v>9.4563632393469632</v>
      </c>
      <c r="F445" s="4">
        <v>9.5038536386465964</v>
      </c>
      <c r="G445" s="4">
        <v>8.7803748456863886</v>
      </c>
      <c r="H445" s="4">
        <v>8.6727828928089803</v>
      </c>
      <c r="I445" s="4">
        <v>8.4742338683932275</v>
      </c>
      <c r="J445" s="4">
        <v>9.03710083818439</v>
      </c>
      <c r="K445" s="4">
        <f t="shared" si="24"/>
        <v>9.4811394308286943</v>
      </c>
      <c r="L445" s="4">
        <f t="shared" si="25"/>
        <v>8.7411231112682479</v>
      </c>
      <c r="M445" s="4">
        <f t="shared" si="26"/>
        <v>0.74001631956044633</v>
      </c>
      <c r="N445" s="4">
        <f t="shared" si="27"/>
        <v>1.6701947317543693</v>
      </c>
      <c r="O445" s="8">
        <v>2.2172999999999998E-2</v>
      </c>
      <c r="P445" s="11">
        <v>1.223E-2</v>
      </c>
    </row>
    <row r="446" spans="1:16" x14ac:dyDescent="0.2">
      <c r="A446" s="3" t="s">
        <v>2477</v>
      </c>
      <c r="B446" s="3" t="s">
        <v>2478</v>
      </c>
      <c r="C446" s="4">
        <v>8.8157532436519315</v>
      </c>
      <c r="D446" s="4">
        <v>8.3976022491671412</v>
      </c>
      <c r="E446" s="4">
        <v>7.8479925280502352</v>
      </c>
      <c r="F446" s="4">
        <v>8.030614671410401</v>
      </c>
      <c r="G446" s="4">
        <v>7.9869789117508967</v>
      </c>
      <c r="H446" s="4">
        <v>7.8282563284871998</v>
      </c>
      <c r="I446" s="4">
        <v>7.2177357698216325</v>
      </c>
      <c r="J446" s="4">
        <v>7.4977626132913961</v>
      </c>
      <c r="K446" s="4">
        <f t="shared" si="24"/>
        <v>8.272990673069927</v>
      </c>
      <c r="L446" s="4">
        <f t="shared" si="25"/>
        <v>7.6326834058377813</v>
      </c>
      <c r="M446" s="4">
        <f t="shared" si="26"/>
        <v>0.6403072672321457</v>
      </c>
      <c r="N446" s="4">
        <f t="shared" si="27"/>
        <v>1.5586610898176443</v>
      </c>
      <c r="O446" s="8">
        <v>4.7773000000000003E-2</v>
      </c>
      <c r="P446" s="11">
        <v>6.4773999999999998E-2</v>
      </c>
    </row>
    <row r="447" spans="1:16" x14ac:dyDescent="0.2">
      <c r="A447" s="3" t="s">
        <v>131</v>
      </c>
      <c r="B447" s="3" t="s">
        <v>132</v>
      </c>
      <c r="C447" s="4">
        <v>11.692131462588835</v>
      </c>
      <c r="D447" s="4">
        <v>11.338598678940865</v>
      </c>
      <c r="E447" s="4">
        <v>10.015281267529767</v>
      </c>
      <c r="F447" s="4">
        <v>10.220092776599158</v>
      </c>
      <c r="G447" s="4">
        <v>11.091897030767838</v>
      </c>
      <c r="H447" s="4">
        <v>11.018054284392305</v>
      </c>
      <c r="I447" s="4">
        <v>9.6806508265047544</v>
      </c>
      <c r="J447" s="4">
        <v>9.7263047930429245</v>
      </c>
      <c r="K447" s="4">
        <f t="shared" si="24"/>
        <v>10.816526046414657</v>
      </c>
      <c r="L447" s="4">
        <f t="shared" si="25"/>
        <v>10.379226733676955</v>
      </c>
      <c r="M447" s="4">
        <f t="shared" si="26"/>
        <v>0.43729931273770184</v>
      </c>
      <c r="N447" s="4">
        <f t="shared" si="27"/>
        <v>1.3540671752241435</v>
      </c>
      <c r="O447" s="8">
        <v>0.17636499999999999</v>
      </c>
      <c r="P447" s="11">
        <v>0.32983499999999999</v>
      </c>
    </row>
    <row r="448" spans="1:16" x14ac:dyDescent="0.2">
      <c r="A448" s="3" t="s">
        <v>386</v>
      </c>
      <c r="B448" s="3" t="s">
        <v>387</v>
      </c>
      <c r="C448" s="4">
        <v>8.9685018306051472</v>
      </c>
      <c r="D448" s="4">
        <v>8.5819594048108456</v>
      </c>
      <c r="E448" s="4">
        <v>7.8579346924129796</v>
      </c>
      <c r="F448" s="4">
        <v>8.2282994795306834</v>
      </c>
      <c r="G448" s="4">
        <v>8.2564437721441966</v>
      </c>
      <c r="H448" s="4">
        <v>8.251310555037314</v>
      </c>
      <c r="I448" s="4">
        <v>7.5461440948378531</v>
      </c>
      <c r="J448" s="4">
        <v>7.5419329996251099</v>
      </c>
      <c r="K448" s="4">
        <f t="shared" si="24"/>
        <v>8.4091738518399133</v>
      </c>
      <c r="L448" s="4">
        <f t="shared" si="25"/>
        <v>7.8989578554111182</v>
      </c>
      <c r="M448" s="4">
        <f t="shared" si="26"/>
        <v>0.51021599642879512</v>
      </c>
      <c r="N448" s="4">
        <f t="shared" si="27"/>
        <v>1.424263416530714</v>
      </c>
      <c r="O448" s="8">
        <v>0.114704</v>
      </c>
      <c r="P448" s="11">
        <v>0.12534300000000001</v>
      </c>
    </row>
    <row r="449" spans="1:16" x14ac:dyDescent="0.2">
      <c r="A449" s="3" t="s">
        <v>2137</v>
      </c>
      <c r="B449" s="3" t="s">
        <v>2138</v>
      </c>
      <c r="C449" s="4">
        <v>9.2514856842588351</v>
      </c>
      <c r="D449" s="4">
        <v>9.4098677787242284</v>
      </c>
      <c r="E449" s="4">
        <v>8.9239038560898241</v>
      </c>
      <c r="F449" s="4">
        <v>9.0257118069352842</v>
      </c>
      <c r="G449" s="4">
        <v>8.5022342659876529</v>
      </c>
      <c r="H449" s="4">
        <v>8.3451784347718103</v>
      </c>
      <c r="I449" s="4">
        <v>8.0561416727697264</v>
      </c>
      <c r="J449" s="4">
        <v>7.7010927794407671</v>
      </c>
      <c r="K449" s="4">
        <f t="shared" si="24"/>
        <v>9.1527422815020429</v>
      </c>
      <c r="L449" s="4">
        <f t="shared" si="25"/>
        <v>8.15116178824249</v>
      </c>
      <c r="M449" s="4">
        <f t="shared" si="26"/>
        <v>1.0015804932595529</v>
      </c>
      <c r="N449" s="4">
        <f t="shared" si="27"/>
        <v>2.0021922294837906</v>
      </c>
      <c r="O449" s="8">
        <v>1.9689999999999998E-3</v>
      </c>
      <c r="P449" s="11">
        <v>1.4278000000000001E-2</v>
      </c>
    </row>
    <row r="450" spans="1:16" x14ac:dyDescent="0.2">
      <c r="A450" s="3" t="s">
        <v>1730</v>
      </c>
      <c r="B450" s="3" t="s">
        <v>1731</v>
      </c>
      <c r="C450" s="4">
        <v>8.3843310781425799</v>
      </c>
      <c r="D450" s="4">
        <v>7.8635892077142948</v>
      </c>
      <c r="E450" s="4">
        <v>7.5784733193941882</v>
      </c>
      <c r="F450" s="4">
        <v>7.6255484982524919</v>
      </c>
      <c r="G450" s="4">
        <v>7.8041302420133798</v>
      </c>
      <c r="H450" s="4">
        <v>7.2231381229303313</v>
      </c>
      <c r="I450" s="4">
        <v>6.7643835543035058</v>
      </c>
      <c r="J450" s="4">
        <v>8.1256218236660764</v>
      </c>
      <c r="K450" s="4">
        <f t="shared" ref="K450:K513" si="28">AVERAGE(C450:F450)</f>
        <v>7.8629855258758887</v>
      </c>
      <c r="L450" s="4">
        <f t="shared" ref="L450:L513" si="29">AVERAGE(G450:J450)</f>
        <v>7.4793184357283238</v>
      </c>
      <c r="M450" s="4">
        <f t="shared" ref="M450:M513" si="30">K450-L450</f>
        <v>0.38366709014756495</v>
      </c>
      <c r="N450" s="4">
        <f t="shared" ref="N450:N513" si="31">2^M450</f>
        <v>1.3046538568646464</v>
      </c>
      <c r="O450" s="8">
        <v>0.23552400000000001</v>
      </c>
      <c r="P450" s="11">
        <v>0.23191899999999999</v>
      </c>
    </row>
    <row r="451" spans="1:16" x14ac:dyDescent="0.2">
      <c r="A451" s="3" t="s">
        <v>1471</v>
      </c>
      <c r="B451" s="3" t="s">
        <v>1472</v>
      </c>
      <c r="C451" s="4">
        <v>8.6963562129701781</v>
      </c>
      <c r="D451" s="4">
        <v>8.7866177033954376</v>
      </c>
      <c r="E451" s="4">
        <v>8.1140892089274583</v>
      </c>
      <c r="F451" s="4">
        <v>8.2492020742964662</v>
      </c>
      <c r="G451" s="4">
        <v>8.3255295003407443</v>
      </c>
      <c r="H451" s="4">
        <v>7.536798854381499</v>
      </c>
      <c r="I451" s="4">
        <v>6.993521454569736</v>
      </c>
      <c r="J451" s="4">
        <v>7.1642658134923511</v>
      </c>
      <c r="K451" s="4">
        <f t="shared" si="28"/>
        <v>8.4615662998973846</v>
      </c>
      <c r="L451" s="4">
        <f t="shared" si="29"/>
        <v>7.5050289056960828</v>
      </c>
      <c r="M451" s="4">
        <f t="shared" si="30"/>
        <v>0.95653739420130179</v>
      </c>
      <c r="N451" s="4">
        <f t="shared" si="31"/>
        <v>1.9406465638617509</v>
      </c>
      <c r="O451" s="8">
        <v>3.1180000000000001E-3</v>
      </c>
      <c r="P451" s="11">
        <v>4.5651999999999998E-2</v>
      </c>
    </row>
    <row r="452" spans="1:16" x14ac:dyDescent="0.2">
      <c r="A452" s="3" t="s">
        <v>412</v>
      </c>
      <c r="B452" s="3" t="s">
        <v>413</v>
      </c>
      <c r="C452" s="4">
        <v>10.747832519097722</v>
      </c>
      <c r="D452" s="4">
        <v>11.126718871508785</v>
      </c>
      <c r="E452" s="4">
        <v>9.6426067658726957</v>
      </c>
      <c r="F452" s="4">
        <v>9.4671466583660031</v>
      </c>
      <c r="G452" s="4">
        <v>10.060559837104204</v>
      </c>
      <c r="H452" s="4">
        <v>9.1125341343744388</v>
      </c>
      <c r="I452" s="4">
        <v>8.160959405739634</v>
      </c>
      <c r="J452" s="4">
        <v>8.0799151969328094</v>
      </c>
      <c r="K452" s="4">
        <f t="shared" si="28"/>
        <v>10.246076203711301</v>
      </c>
      <c r="L452" s="4">
        <f t="shared" si="29"/>
        <v>8.8534921435377711</v>
      </c>
      <c r="M452" s="4">
        <f t="shared" si="30"/>
        <v>1.3925840601735295</v>
      </c>
      <c r="N452" s="4">
        <f t="shared" si="31"/>
        <v>2.6254851946010418</v>
      </c>
      <c r="O452" s="8">
        <v>1.7E-5</v>
      </c>
      <c r="P452" s="11">
        <v>6.9542000000000007E-2</v>
      </c>
    </row>
    <row r="453" spans="1:16" x14ac:dyDescent="0.2">
      <c r="A453" s="3" t="s">
        <v>1503</v>
      </c>
      <c r="B453" s="3" t="s">
        <v>1504</v>
      </c>
      <c r="C453" s="4">
        <v>10.711646738695665</v>
      </c>
      <c r="D453" s="4">
        <v>11.328733315742534</v>
      </c>
      <c r="E453" s="4">
        <v>9.899374468222641</v>
      </c>
      <c r="F453" s="4">
        <v>10.289347303809512</v>
      </c>
      <c r="G453" s="4">
        <v>10.151396133481796</v>
      </c>
      <c r="H453" s="4">
        <v>9.1694584120707319</v>
      </c>
      <c r="I453" s="4">
        <v>8.2291612368655187</v>
      </c>
      <c r="J453" s="4">
        <v>8.8274526859481259</v>
      </c>
      <c r="K453" s="4">
        <f t="shared" si="28"/>
        <v>10.557275456617589</v>
      </c>
      <c r="L453" s="4">
        <f t="shared" si="29"/>
        <v>9.0943671170915437</v>
      </c>
      <c r="M453" s="4">
        <f t="shared" si="30"/>
        <v>1.4629083395260452</v>
      </c>
      <c r="N453" s="4">
        <f t="shared" si="31"/>
        <v>2.7566351597803727</v>
      </c>
      <c r="O453" s="8">
        <v>6.0000000000000002E-6</v>
      </c>
      <c r="P453" s="11">
        <v>4.2632000000000003E-2</v>
      </c>
    </row>
    <row r="454" spans="1:16" x14ac:dyDescent="0.2">
      <c r="A454" s="3" t="s">
        <v>2419</v>
      </c>
      <c r="B454" s="3" t="s">
        <v>2420</v>
      </c>
      <c r="C454" s="4">
        <v>8.7774541856259329</v>
      </c>
      <c r="D454" s="4">
        <v>8.7403027378911116</v>
      </c>
      <c r="E454" s="4">
        <v>8.4807365606942522</v>
      </c>
      <c r="F454" s="4">
        <v>8.7273512757383642</v>
      </c>
      <c r="G454" s="4">
        <v>8.1769202952547992</v>
      </c>
      <c r="H454" s="4">
        <v>7.5374649933013025</v>
      </c>
      <c r="I454" s="4">
        <v>7.3076915816305705</v>
      </c>
      <c r="J454" s="4">
        <v>8.1096875259601529</v>
      </c>
      <c r="K454" s="4">
        <f t="shared" si="28"/>
        <v>8.6814611899874148</v>
      </c>
      <c r="L454" s="4">
        <f t="shared" si="29"/>
        <v>7.7829410990367069</v>
      </c>
      <c r="M454" s="4">
        <f t="shared" si="30"/>
        <v>0.89852009095070784</v>
      </c>
      <c r="N454" s="4">
        <f t="shared" si="31"/>
        <v>1.8641527637726651</v>
      </c>
      <c r="O454" s="8">
        <v>5.489E-3</v>
      </c>
      <c r="P454" s="11">
        <v>2.0368000000000001E-2</v>
      </c>
    </row>
    <row r="455" spans="1:16" x14ac:dyDescent="0.2">
      <c r="A455" s="3" t="s">
        <v>190</v>
      </c>
      <c r="B455" s="3" t="s">
        <v>191</v>
      </c>
      <c r="C455" s="4">
        <v>11.319262208747919</v>
      </c>
      <c r="D455" s="4">
        <v>11.770255473043004</v>
      </c>
      <c r="E455" s="4">
        <v>10.452788646965004</v>
      </c>
      <c r="F455" s="4">
        <v>10.567362559733455</v>
      </c>
      <c r="G455" s="4">
        <v>10.744244132756325</v>
      </c>
      <c r="H455" s="4">
        <v>9.7966921988062854</v>
      </c>
      <c r="I455" s="4">
        <v>8.9399488909108751</v>
      </c>
      <c r="J455" s="4">
        <v>9.3552512249893809</v>
      </c>
      <c r="K455" s="4">
        <f t="shared" si="28"/>
        <v>11.027417222122345</v>
      </c>
      <c r="L455" s="4">
        <f t="shared" si="29"/>
        <v>9.7090341118657175</v>
      </c>
      <c r="M455" s="4">
        <f t="shared" si="30"/>
        <v>1.3183831102566277</v>
      </c>
      <c r="N455" s="4">
        <f t="shared" si="31"/>
        <v>2.4938645508331403</v>
      </c>
      <c r="O455" s="8">
        <v>4.6999999999999997E-5</v>
      </c>
      <c r="P455" s="11">
        <v>5.1721000000000003E-2</v>
      </c>
    </row>
    <row r="456" spans="1:16" x14ac:dyDescent="0.2">
      <c r="A456" s="3" t="s">
        <v>2891</v>
      </c>
      <c r="B456" s="3" t="s">
        <v>2892</v>
      </c>
      <c r="C456" s="4">
        <v>9.0695074397319697</v>
      </c>
      <c r="D456" s="4">
        <v>9.1083726233137767</v>
      </c>
      <c r="E456" s="4">
        <v>7.8213873380554908</v>
      </c>
      <c r="F456" s="4">
        <v>7.8658750488605094</v>
      </c>
      <c r="G456" s="4">
        <v>8.2317003771701565</v>
      </c>
      <c r="H456" s="4">
        <v>7.6960193752901249</v>
      </c>
      <c r="I456" s="4">
        <v>6.8532874108542314</v>
      </c>
      <c r="J456" s="4">
        <v>6.7895777660476613</v>
      </c>
      <c r="K456" s="4">
        <f t="shared" si="28"/>
        <v>8.466285612490438</v>
      </c>
      <c r="L456" s="4">
        <f t="shared" si="29"/>
        <v>7.3926462323405433</v>
      </c>
      <c r="M456" s="4">
        <f t="shared" si="30"/>
        <v>1.0736393801498947</v>
      </c>
      <c r="N456" s="4">
        <f t="shared" si="31"/>
        <v>2.1047361382745198</v>
      </c>
      <c r="O456" s="8">
        <v>9.0899999999999998E-4</v>
      </c>
      <c r="P456" s="11">
        <v>7.4470999999999996E-2</v>
      </c>
    </row>
    <row r="457" spans="1:16" x14ac:dyDescent="0.2">
      <c r="A457" s="3" t="s">
        <v>3265</v>
      </c>
      <c r="B457" s="3" t="s">
        <v>3266</v>
      </c>
      <c r="C457" s="4">
        <v>7.8283433976973456</v>
      </c>
      <c r="D457" s="4">
        <v>7.5791914158937388</v>
      </c>
      <c r="E457" s="4">
        <v>7.6064561592829412</v>
      </c>
      <c r="F457" s="4">
        <v>7.8173657540360466</v>
      </c>
      <c r="G457" s="4">
        <v>7.1210146899941726</v>
      </c>
      <c r="H457" s="4">
        <v>6.937004488732474</v>
      </c>
      <c r="I457" s="4">
        <v>6.5592362385899197</v>
      </c>
      <c r="J457" s="4">
        <v>7.1094752206412029</v>
      </c>
      <c r="K457" s="4">
        <f t="shared" si="28"/>
        <v>7.7078391817275183</v>
      </c>
      <c r="L457" s="4">
        <f t="shared" si="29"/>
        <v>6.9316826594894412</v>
      </c>
      <c r="M457" s="4">
        <f t="shared" si="30"/>
        <v>0.77615652223807707</v>
      </c>
      <c r="N457" s="4">
        <f t="shared" si="31"/>
        <v>1.7125623599533284</v>
      </c>
      <c r="O457" s="8">
        <v>1.6438999999999999E-2</v>
      </c>
      <c r="P457" s="11">
        <v>1.2055E-2</v>
      </c>
    </row>
    <row r="458" spans="1:16" x14ac:dyDescent="0.2">
      <c r="A458" s="3" t="s">
        <v>2053</v>
      </c>
      <c r="B458" s="3" t="s">
        <v>2054</v>
      </c>
      <c r="C458" s="4">
        <v>4.0993208454921568</v>
      </c>
      <c r="D458" s="4">
        <v>3.3084217389178932</v>
      </c>
      <c r="E458" s="4">
        <v>3.4881830871123465</v>
      </c>
      <c r="F458" s="4">
        <v>3.9181879320543618</v>
      </c>
      <c r="G458" s="4">
        <v>3.3923170840873991</v>
      </c>
      <c r="H458" s="4">
        <v>3.6642866765909892</v>
      </c>
      <c r="I458" s="4">
        <v>3.3250405120643256</v>
      </c>
      <c r="J458" s="4">
        <v>3.3198516725565623</v>
      </c>
      <c r="K458" s="4">
        <f t="shared" si="28"/>
        <v>3.7035284008941898</v>
      </c>
      <c r="L458" s="4">
        <f t="shared" si="29"/>
        <v>3.4253739863248196</v>
      </c>
      <c r="M458" s="4">
        <f t="shared" si="30"/>
        <v>0.27815441456937018</v>
      </c>
      <c r="N458" s="4">
        <f t="shared" si="31"/>
        <v>1.2126426037075879</v>
      </c>
      <c r="O458" s="8">
        <v>0.38975599999999999</v>
      </c>
      <c r="P458" s="11">
        <v>0.163887</v>
      </c>
    </row>
    <row r="459" spans="1:16" x14ac:dyDescent="0.2">
      <c r="A459" s="3" t="s">
        <v>2721</v>
      </c>
      <c r="B459" s="3" t="s">
        <v>2722</v>
      </c>
      <c r="C459" s="4">
        <v>9.7155195887480215</v>
      </c>
      <c r="D459" s="4">
        <v>9.5235220567948318</v>
      </c>
      <c r="E459" s="4">
        <v>8.5656236007638551</v>
      </c>
      <c r="F459" s="4">
        <v>8.432332506045281</v>
      </c>
      <c r="G459" s="4">
        <v>9.0566368108921118</v>
      </c>
      <c r="H459" s="4">
        <v>8.9564659035493293</v>
      </c>
      <c r="I459" s="4">
        <v>8.0126301895178198</v>
      </c>
      <c r="J459" s="4">
        <v>7.6482948449401569</v>
      </c>
      <c r="K459" s="4">
        <f t="shared" si="28"/>
        <v>9.0592494380879991</v>
      </c>
      <c r="L459" s="4">
        <f t="shared" si="29"/>
        <v>8.4185069372248549</v>
      </c>
      <c r="M459" s="4">
        <f t="shared" si="30"/>
        <v>0.64074250086314422</v>
      </c>
      <c r="N459" s="4">
        <f t="shared" si="31"/>
        <v>1.5591313791331995</v>
      </c>
      <c r="O459" s="8">
        <v>4.7621999999999998E-2</v>
      </c>
      <c r="P459" s="11">
        <v>0.171815</v>
      </c>
    </row>
    <row r="460" spans="1:16" x14ac:dyDescent="0.2">
      <c r="A460" s="3" t="s">
        <v>705</v>
      </c>
      <c r="B460" s="3" t="s">
        <v>706</v>
      </c>
      <c r="C460" s="4">
        <v>9.9934819613038819</v>
      </c>
      <c r="D460" s="4">
        <v>9.6110740512530306</v>
      </c>
      <c r="E460" s="4">
        <v>8.557159192834721</v>
      </c>
      <c r="F460" s="4">
        <v>8.8898455559277796</v>
      </c>
      <c r="G460" s="4">
        <v>9.2460270573981589</v>
      </c>
      <c r="H460" s="4">
        <v>9.1458596744318363</v>
      </c>
      <c r="I460" s="4">
        <v>8.2449567627862894</v>
      </c>
      <c r="J460" s="4">
        <v>8.0742565409213096</v>
      </c>
      <c r="K460" s="4">
        <f t="shared" si="28"/>
        <v>9.2628901903298537</v>
      </c>
      <c r="L460" s="4">
        <f t="shared" si="29"/>
        <v>8.6777750088843995</v>
      </c>
      <c r="M460" s="4">
        <f t="shared" si="30"/>
        <v>0.58511518144545427</v>
      </c>
      <c r="N460" s="4">
        <f t="shared" si="31"/>
        <v>1.5001587537206815</v>
      </c>
      <c r="O460" s="8">
        <v>7.0473999999999995E-2</v>
      </c>
      <c r="P460" s="11">
        <v>0.17764099999999999</v>
      </c>
    </row>
    <row r="461" spans="1:16" x14ac:dyDescent="0.2">
      <c r="A461" s="3" t="s">
        <v>2795</v>
      </c>
      <c r="B461" s="3" t="s">
        <v>2796</v>
      </c>
      <c r="C461" s="4">
        <v>7.3696738834442082</v>
      </c>
      <c r="D461" s="4">
        <v>6.7885793752321577</v>
      </c>
      <c r="E461" s="4">
        <v>6.5018519837760937</v>
      </c>
      <c r="F461" s="4">
        <v>6.8483455190620823</v>
      </c>
      <c r="G461" s="4">
        <v>6.4412836288246789</v>
      </c>
      <c r="H461" s="4">
        <v>6.6342749136514794</v>
      </c>
      <c r="I461" s="4">
        <v>6.3599962868873359</v>
      </c>
      <c r="J461" s="4">
        <v>6.4751614714110177</v>
      </c>
      <c r="K461" s="4">
        <f t="shared" si="28"/>
        <v>6.8771126903786355</v>
      </c>
      <c r="L461" s="4">
        <f t="shared" si="29"/>
        <v>6.4776790751936284</v>
      </c>
      <c r="M461" s="4">
        <f t="shared" si="30"/>
        <v>0.39943361518500708</v>
      </c>
      <c r="N461" s="4">
        <f t="shared" si="31"/>
        <v>1.3189899894230894</v>
      </c>
      <c r="O461" s="8">
        <v>0.216836</v>
      </c>
      <c r="P461" s="11">
        <v>7.7392000000000002E-2</v>
      </c>
    </row>
    <row r="462" spans="1:16" x14ac:dyDescent="0.2">
      <c r="A462" s="3" t="s">
        <v>1463</v>
      </c>
      <c r="B462" s="3" t="s">
        <v>1464</v>
      </c>
      <c r="C462" s="4">
        <v>8.2391147674869796</v>
      </c>
      <c r="D462" s="4">
        <v>7.6001707512977559</v>
      </c>
      <c r="E462" s="4">
        <v>7.2861908646872307</v>
      </c>
      <c r="F462" s="4">
        <v>7.4509305919867117</v>
      </c>
      <c r="G462" s="4">
        <v>7.5172749426794825</v>
      </c>
      <c r="H462" s="4">
        <v>6.9762406819291813</v>
      </c>
      <c r="I462" s="4">
        <v>6.571540272229706</v>
      </c>
      <c r="J462" s="4">
        <v>7.9502749494518685</v>
      </c>
      <c r="K462" s="4">
        <f t="shared" si="28"/>
        <v>7.6441017438646695</v>
      </c>
      <c r="L462" s="4">
        <f t="shared" si="29"/>
        <v>7.25383271157256</v>
      </c>
      <c r="M462" s="4">
        <f t="shared" si="30"/>
        <v>0.39026903229210941</v>
      </c>
      <c r="N462" s="4">
        <f t="shared" si="31"/>
        <v>1.3106377874623345</v>
      </c>
      <c r="O462" s="8">
        <v>0.22756399999999999</v>
      </c>
      <c r="P462" s="11">
        <v>0.23652200000000001</v>
      </c>
    </row>
    <row r="463" spans="1:16" x14ac:dyDescent="0.2">
      <c r="A463" s="3" t="s">
        <v>1965</v>
      </c>
      <c r="B463" s="3" t="s">
        <v>1966</v>
      </c>
      <c r="C463" s="4">
        <v>9.3285704097104141</v>
      </c>
      <c r="D463" s="4">
        <v>9.3659840426922258</v>
      </c>
      <c r="E463" s="4">
        <v>8.4202389039871601</v>
      </c>
      <c r="F463" s="4">
        <v>8.4141033986234675</v>
      </c>
      <c r="G463" s="4">
        <v>8.3394038252957898</v>
      </c>
      <c r="H463" s="4">
        <v>8.4122245041144375</v>
      </c>
      <c r="I463" s="4">
        <v>7.8735370189051013</v>
      </c>
      <c r="J463" s="4">
        <v>7.3352253175902042</v>
      </c>
      <c r="K463" s="4">
        <f t="shared" si="28"/>
        <v>8.8822241887533178</v>
      </c>
      <c r="L463" s="4">
        <f t="shared" si="29"/>
        <v>7.990097666476383</v>
      </c>
      <c r="M463" s="4">
        <f t="shared" si="30"/>
        <v>0.89212652227693479</v>
      </c>
      <c r="N463" s="4">
        <f t="shared" si="31"/>
        <v>1.8559097064137187</v>
      </c>
      <c r="O463" s="8">
        <v>5.8320000000000004E-3</v>
      </c>
      <c r="P463" s="11">
        <v>5.9285999999999998E-2</v>
      </c>
    </row>
    <row r="464" spans="1:16" x14ac:dyDescent="0.2">
      <c r="A464" s="3" t="s">
        <v>1919</v>
      </c>
      <c r="B464" s="3" t="s">
        <v>1920</v>
      </c>
      <c r="C464" s="4">
        <v>9.3326217122207318</v>
      </c>
      <c r="D464" s="4">
        <v>9.2969893789074902</v>
      </c>
      <c r="E464" s="4">
        <v>8.1316672017595266</v>
      </c>
      <c r="F464" s="4">
        <v>8.2718266194420664</v>
      </c>
      <c r="G464" s="4">
        <v>8.5789378565661014</v>
      </c>
      <c r="H464" s="4">
        <v>7.9737720996337345</v>
      </c>
      <c r="I464" s="4">
        <v>7.2170416891489761</v>
      </c>
      <c r="J464" s="4">
        <v>7.1750609525104121</v>
      </c>
      <c r="K464" s="4">
        <f t="shared" si="28"/>
        <v>8.7582762280824547</v>
      </c>
      <c r="L464" s="4">
        <f t="shared" si="29"/>
        <v>7.7362031494648065</v>
      </c>
      <c r="M464" s="4">
        <f t="shared" si="30"/>
        <v>1.0220730786176482</v>
      </c>
      <c r="N464" s="4">
        <f t="shared" si="31"/>
        <v>2.0308350695360007</v>
      </c>
      <c r="O464" s="8">
        <v>1.588E-3</v>
      </c>
      <c r="P464" s="11">
        <v>7.2095999999999993E-2</v>
      </c>
    </row>
    <row r="465" spans="1:16" x14ac:dyDescent="0.2">
      <c r="A465" s="3" t="s">
        <v>2635</v>
      </c>
      <c r="B465" s="3" t="s">
        <v>2636</v>
      </c>
      <c r="C465" s="4">
        <v>7.060609784766795</v>
      </c>
      <c r="D465" s="4">
        <v>7.0511417455815701</v>
      </c>
      <c r="E465" s="4">
        <v>6.7567917513437896</v>
      </c>
      <c r="F465" s="4">
        <v>7.0516887088437725</v>
      </c>
      <c r="G465" s="4">
        <v>6.4479091049782271</v>
      </c>
      <c r="H465" s="4">
        <v>6.7272706817448737</v>
      </c>
      <c r="I465" s="4">
        <v>6.0603058705237096</v>
      </c>
      <c r="J465" s="4">
        <v>5.5287140662023146</v>
      </c>
      <c r="K465" s="4">
        <f t="shared" si="28"/>
        <v>6.980057997633982</v>
      </c>
      <c r="L465" s="4">
        <f t="shared" si="29"/>
        <v>6.1910499308622819</v>
      </c>
      <c r="M465" s="4">
        <f t="shared" si="30"/>
        <v>0.7890080667717001</v>
      </c>
      <c r="N465" s="4">
        <f t="shared" si="31"/>
        <v>1.7278860361793036</v>
      </c>
      <c r="O465" s="8">
        <v>1.474E-2</v>
      </c>
      <c r="P465" s="11">
        <v>4.1954999999999999E-2</v>
      </c>
    </row>
    <row r="466" spans="1:16" x14ac:dyDescent="0.2">
      <c r="A466" s="3" t="s">
        <v>1787</v>
      </c>
      <c r="B466" s="3" t="s">
        <v>1788</v>
      </c>
      <c r="C466" s="4">
        <v>9.3425632769025615</v>
      </c>
      <c r="D466" s="4">
        <v>9.1771301748802241</v>
      </c>
      <c r="E466" s="4">
        <v>8.530480342861317</v>
      </c>
      <c r="F466" s="4">
        <v>8.6090487875112789</v>
      </c>
      <c r="G466" s="4">
        <v>8.615812664980842</v>
      </c>
      <c r="H466" s="4">
        <v>8.389501651811397</v>
      </c>
      <c r="I466" s="4">
        <v>7.9804528213978463</v>
      </c>
      <c r="J466" s="4">
        <v>7.8516233641519824</v>
      </c>
      <c r="K466" s="4">
        <f t="shared" si="28"/>
        <v>8.9148056455388449</v>
      </c>
      <c r="L466" s="4">
        <f t="shared" si="29"/>
        <v>8.2093476255855169</v>
      </c>
      <c r="M466" s="4">
        <f t="shared" si="30"/>
        <v>0.70545801995332802</v>
      </c>
      <c r="N466" s="4">
        <f t="shared" si="31"/>
        <v>1.630662277533051</v>
      </c>
      <c r="O466" s="8">
        <v>2.9208999999999999E-2</v>
      </c>
      <c r="P466" s="11">
        <v>5.2880000000000003E-2</v>
      </c>
    </row>
    <row r="467" spans="1:16" x14ac:dyDescent="0.2">
      <c r="A467" s="3" t="s">
        <v>2391</v>
      </c>
      <c r="B467" s="3" t="s">
        <v>2392</v>
      </c>
      <c r="C467" s="4">
        <v>8.5087558513107204</v>
      </c>
      <c r="D467" s="4">
        <v>7.9962943507833986</v>
      </c>
      <c r="E467" s="4">
        <v>7.6798638553072909</v>
      </c>
      <c r="F467" s="4">
        <v>8.043792004604061</v>
      </c>
      <c r="G467" s="4">
        <v>7.7190457332549034</v>
      </c>
      <c r="H467" s="4">
        <v>7.3842371940819431</v>
      </c>
      <c r="I467" s="4">
        <v>6.7921411713049036</v>
      </c>
      <c r="J467" s="4">
        <v>7.8643700316535305</v>
      </c>
      <c r="K467" s="4">
        <f t="shared" si="28"/>
        <v>8.0571765155013679</v>
      </c>
      <c r="L467" s="4">
        <f t="shared" si="29"/>
        <v>7.4399485325738191</v>
      </c>
      <c r="M467" s="4">
        <f t="shared" si="30"/>
        <v>0.61722798292754888</v>
      </c>
      <c r="N467" s="4">
        <f t="shared" si="31"/>
        <v>1.5339250401355935</v>
      </c>
      <c r="O467" s="8">
        <v>5.6381000000000001E-2</v>
      </c>
      <c r="P467" s="11">
        <v>7.7392000000000002E-2</v>
      </c>
    </row>
    <row r="468" spans="1:16" x14ac:dyDescent="0.2">
      <c r="A468" s="3" t="s">
        <v>922</v>
      </c>
      <c r="B468" s="3" t="s">
        <v>923</v>
      </c>
      <c r="C468" s="4">
        <v>9.7905779669889839</v>
      </c>
      <c r="D468" s="4">
        <v>9.5619625738707263</v>
      </c>
      <c r="E468" s="4">
        <v>8.5987308403053877</v>
      </c>
      <c r="F468" s="4">
        <v>8.6230424309454818</v>
      </c>
      <c r="G468" s="4">
        <v>9.1979529092798753</v>
      </c>
      <c r="H468" s="4">
        <v>8.7891513677864541</v>
      </c>
      <c r="I468" s="4">
        <v>8.0149551437511057</v>
      </c>
      <c r="J468" s="4">
        <v>7.8010205900207303</v>
      </c>
      <c r="K468" s="4">
        <f t="shared" si="28"/>
        <v>9.1435784530276454</v>
      </c>
      <c r="L468" s="4">
        <f t="shared" si="29"/>
        <v>8.4507700027095414</v>
      </c>
      <c r="M468" s="4">
        <f t="shared" si="30"/>
        <v>0.69280845031810401</v>
      </c>
      <c r="N468" s="4">
        <f t="shared" si="31"/>
        <v>1.6164271069060114</v>
      </c>
      <c r="O468" s="8">
        <v>3.2228E-2</v>
      </c>
      <c r="P468" s="11">
        <v>0.13708100000000001</v>
      </c>
    </row>
    <row r="469" spans="1:16" x14ac:dyDescent="0.2">
      <c r="A469" s="3" t="s">
        <v>695</v>
      </c>
      <c r="B469" s="3" t="s">
        <v>696</v>
      </c>
      <c r="C469" s="4">
        <v>8.0640237673718644</v>
      </c>
      <c r="D469" s="4">
        <v>8.1247003692039375</v>
      </c>
      <c r="E469" s="4">
        <v>7.5563550969717772</v>
      </c>
      <c r="F469" s="4">
        <v>7.8579764517396988</v>
      </c>
      <c r="G469" s="4">
        <v>7.4119338847784064</v>
      </c>
      <c r="H469" s="4">
        <v>7.0960115521761908</v>
      </c>
      <c r="I469" s="4">
        <v>6.6505014881340436</v>
      </c>
      <c r="J469" s="4">
        <v>6.7499927856029718</v>
      </c>
      <c r="K469" s="4">
        <f t="shared" si="28"/>
        <v>7.9007639213218193</v>
      </c>
      <c r="L469" s="4">
        <f t="shared" si="29"/>
        <v>6.9771099276729025</v>
      </c>
      <c r="M469" s="4">
        <f t="shared" si="30"/>
        <v>0.92365399364891676</v>
      </c>
      <c r="N469" s="4">
        <f t="shared" si="31"/>
        <v>1.896913632614297</v>
      </c>
      <c r="O469" s="8">
        <v>4.3119999999999999E-3</v>
      </c>
      <c r="P469" s="11">
        <v>1.7812999999999999E-2</v>
      </c>
    </row>
    <row r="470" spans="1:16" x14ac:dyDescent="0.2">
      <c r="A470" s="3" t="s">
        <v>3129</v>
      </c>
      <c r="B470" s="3" t="s">
        <v>3130</v>
      </c>
      <c r="C470" s="4">
        <v>5.4633300429981748</v>
      </c>
      <c r="D470" s="4">
        <v>5.056051395678967</v>
      </c>
      <c r="E470" s="4">
        <v>5.6936298706868662</v>
      </c>
      <c r="F470" s="4">
        <v>5.8141041935091682</v>
      </c>
      <c r="G470" s="4">
        <v>5.0134617592589592</v>
      </c>
      <c r="H470" s="4">
        <v>5.2722279966112424</v>
      </c>
      <c r="I470" s="4">
        <v>5.0705087469190291</v>
      </c>
      <c r="J470" s="4">
        <v>5.7464832793872187</v>
      </c>
      <c r="K470" s="4">
        <f t="shared" si="28"/>
        <v>5.5067788757182932</v>
      </c>
      <c r="L470" s="4">
        <f t="shared" si="29"/>
        <v>5.2756704455441117</v>
      </c>
      <c r="M470" s="4">
        <f t="shared" si="30"/>
        <v>0.23110843017418148</v>
      </c>
      <c r="N470" s="4">
        <f t="shared" si="31"/>
        <v>1.1737363907276268</v>
      </c>
      <c r="O470" s="8">
        <v>0.474854</v>
      </c>
      <c r="P470" s="11">
        <v>0.260486</v>
      </c>
    </row>
    <row r="471" spans="1:16" x14ac:dyDescent="0.2">
      <c r="A471" s="3" t="s">
        <v>1068</v>
      </c>
      <c r="B471" s="3" t="s">
        <v>1069</v>
      </c>
      <c r="C471" s="4">
        <v>8.4229558837845584</v>
      </c>
      <c r="D471" s="4">
        <v>8.0281703111126408</v>
      </c>
      <c r="E471" s="4">
        <v>7.7058384952138743</v>
      </c>
      <c r="F471" s="4">
        <v>7.9747631656779721</v>
      </c>
      <c r="G471" s="4">
        <v>7.6220510584653542</v>
      </c>
      <c r="H471" s="4">
        <v>7.4316943693939947</v>
      </c>
      <c r="I471" s="4">
        <v>6.8015834879091059</v>
      </c>
      <c r="J471" s="4">
        <v>7.6855489987772252</v>
      </c>
      <c r="K471" s="4">
        <f t="shared" si="28"/>
        <v>8.0329319639472612</v>
      </c>
      <c r="L471" s="4">
        <f t="shared" si="29"/>
        <v>7.3852194786364196</v>
      </c>
      <c r="M471" s="4">
        <f t="shared" si="30"/>
        <v>0.64771248531084158</v>
      </c>
      <c r="N471" s="4">
        <f t="shared" si="31"/>
        <v>1.5666821187116258</v>
      </c>
      <c r="O471" s="8">
        <v>4.5256999999999999E-2</v>
      </c>
      <c r="P471" s="11">
        <v>5.3758E-2</v>
      </c>
    </row>
    <row r="472" spans="1:16" x14ac:dyDescent="0.2">
      <c r="A472" s="3" t="s">
        <v>976</v>
      </c>
      <c r="B472" s="3" t="s">
        <v>977</v>
      </c>
      <c r="C472" s="4">
        <v>9.9001395319868912</v>
      </c>
      <c r="D472" s="4">
        <v>9.8538796920459877</v>
      </c>
      <c r="E472" s="4">
        <v>9.0489100925602308</v>
      </c>
      <c r="F472" s="4">
        <v>9.3936362215406319</v>
      </c>
      <c r="G472" s="4">
        <v>9.2131032997990925</v>
      </c>
      <c r="H472" s="4">
        <v>9.0275623571864685</v>
      </c>
      <c r="I472" s="4">
        <v>8.346443999236147</v>
      </c>
      <c r="J472" s="4">
        <v>8.438364298265121</v>
      </c>
      <c r="K472" s="4">
        <f t="shared" si="28"/>
        <v>9.549141384533435</v>
      </c>
      <c r="L472" s="4">
        <f t="shared" si="29"/>
        <v>8.7563684886217068</v>
      </c>
      <c r="M472" s="4">
        <f t="shared" si="30"/>
        <v>0.79277289591172817</v>
      </c>
      <c r="N472" s="4">
        <f t="shared" si="31"/>
        <v>1.7324009827340154</v>
      </c>
      <c r="O472" s="8">
        <v>1.4272999999999999E-2</v>
      </c>
      <c r="P472" s="11">
        <v>5.0319999999999997E-2</v>
      </c>
    </row>
    <row r="473" spans="1:16" x14ac:dyDescent="0.2">
      <c r="A473" s="3" t="s">
        <v>1421</v>
      </c>
      <c r="B473" s="3" t="s">
        <v>1422</v>
      </c>
      <c r="C473" s="4">
        <v>11.019541002531449</v>
      </c>
      <c r="D473" s="4">
        <v>11.30260550553958</v>
      </c>
      <c r="E473" s="4">
        <v>10.124294002633405</v>
      </c>
      <c r="F473" s="4">
        <v>9.9615804674025554</v>
      </c>
      <c r="G473" s="4">
        <v>10.371122165049391</v>
      </c>
      <c r="H473" s="4">
        <v>10.462495630532359</v>
      </c>
      <c r="I473" s="4">
        <v>9.7787465231401427</v>
      </c>
      <c r="J473" s="4">
        <v>8.9627974517140121</v>
      </c>
      <c r="K473" s="4">
        <f t="shared" si="28"/>
        <v>10.602005244526747</v>
      </c>
      <c r="L473" s="4">
        <f t="shared" si="29"/>
        <v>9.8937904426089762</v>
      </c>
      <c r="M473" s="4">
        <f t="shared" si="30"/>
        <v>0.7082148019177712</v>
      </c>
      <c r="N473" s="4">
        <f t="shared" si="31"/>
        <v>1.6337812167251615</v>
      </c>
      <c r="O473" s="8">
        <v>2.8584999999999999E-2</v>
      </c>
      <c r="P473" s="11">
        <v>0.14634800000000001</v>
      </c>
    </row>
    <row r="474" spans="1:16" x14ac:dyDescent="0.2">
      <c r="A474" s="3" t="s">
        <v>2187</v>
      </c>
      <c r="B474" s="3" t="s">
        <v>2188</v>
      </c>
      <c r="C474" s="4">
        <v>7.9771272845963557</v>
      </c>
      <c r="D474" s="4">
        <v>7.8974027559198055</v>
      </c>
      <c r="E474" s="4">
        <v>7.7142397355091585</v>
      </c>
      <c r="F474" s="4">
        <v>8.2006322967055976</v>
      </c>
      <c r="G474" s="4">
        <v>7.422905001504045</v>
      </c>
      <c r="H474" s="4">
        <v>7.2882165865061932</v>
      </c>
      <c r="I474" s="4">
        <v>6.8560028097766432</v>
      </c>
      <c r="J474" s="4">
        <v>7.2828343092142305</v>
      </c>
      <c r="K474" s="4">
        <f t="shared" si="28"/>
        <v>7.9473505181827289</v>
      </c>
      <c r="L474" s="4">
        <f t="shared" si="29"/>
        <v>7.2124896767502777</v>
      </c>
      <c r="M474" s="4">
        <f t="shared" si="30"/>
        <v>0.73486084143245112</v>
      </c>
      <c r="N474" s="4">
        <f t="shared" si="31"/>
        <v>1.6642369337651468</v>
      </c>
      <c r="O474" s="8">
        <v>2.3118E-2</v>
      </c>
      <c r="P474" s="11">
        <v>1.5162999999999999E-2</v>
      </c>
    </row>
    <row r="475" spans="1:16" x14ac:dyDescent="0.2">
      <c r="A475" s="3" t="s">
        <v>1058</v>
      </c>
      <c r="B475" s="3" t="s">
        <v>1059</v>
      </c>
      <c r="C475" s="4">
        <v>9.0398568676879805</v>
      </c>
      <c r="D475" s="4">
        <v>8.8291146211466547</v>
      </c>
      <c r="E475" s="4">
        <v>8.049321346096681</v>
      </c>
      <c r="F475" s="4">
        <v>8.2098162414443365</v>
      </c>
      <c r="G475" s="4">
        <v>8.2321802357798841</v>
      </c>
      <c r="H475" s="4">
        <v>7.8730394697613164</v>
      </c>
      <c r="I475" s="4">
        <v>7.3655699571758531</v>
      </c>
      <c r="J475" s="4">
        <v>7.0534658335620568</v>
      </c>
      <c r="K475" s="4">
        <f t="shared" si="28"/>
        <v>8.5320272690939127</v>
      </c>
      <c r="L475" s="4">
        <f t="shared" si="29"/>
        <v>7.6310638740697785</v>
      </c>
      <c r="M475" s="4">
        <f t="shared" si="30"/>
        <v>0.90096339502413425</v>
      </c>
      <c r="N475" s="4">
        <f t="shared" si="31"/>
        <v>1.8673125105892752</v>
      </c>
      <c r="O475" s="8">
        <v>5.3629999999999997E-3</v>
      </c>
      <c r="P475" s="11">
        <v>5.5007E-2</v>
      </c>
    </row>
    <row r="476" spans="1:16" x14ac:dyDescent="0.2">
      <c r="A476" s="3" t="s">
        <v>3069</v>
      </c>
      <c r="B476" s="3" t="s">
        <v>3070</v>
      </c>
      <c r="C476" s="4">
        <v>5.3854300720310722</v>
      </c>
      <c r="D476" s="4">
        <v>4.9614036362319389</v>
      </c>
      <c r="E476" s="4">
        <v>5.3543059535229052</v>
      </c>
      <c r="F476" s="4">
        <v>5.6953451352620545</v>
      </c>
      <c r="G476" s="4">
        <v>4.8429783482619078</v>
      </c>
      <c r="H476" s="4">
        <v>5.1433575496004531</v>
      </c>
      <c r="I476" s="4">
        <v>4.7896352707303942</v>
      </c>
      <c r="J476" s="4">
        <v>5.0994099518075284</v>
      </c>
      <c r="K476" s="4">
        <f t="shared" si="28"/>
        <v>5.3491211992619929</v>
      </c>
      <c r="L476" s="4">
        <f t="shared" si="29"/>
        <v>4.9688452801000711</v>
      </c>
      <c r="M476" s="4">
        <f t="shared" si="30"/>
        <v>0.38027591916192183</v>
      </c>
      <c r="N476" s="4">
        <f t="shared" si="31"/>
        <v>1.3015907642426219</v>
      </c>
      <c r="O476" s="8">
        <v>0.23968900000000001</v>
      </c>
      <c r="P476" s="11">
        <v>7.3088E-2</v>
      </c>
    </row>
    <row r="477" spans="1:16" x14ac:dyDescent="0.2">
      <c r="A477" s="3" t="s">
        <v>477</v>
      </c>
      <c r="B477" s="3" t="s">
        <v>478</v>
      </c>
      <c r="C477" s="4">
        <v>9.7719085877928489</v>
      </c>
      <c r="D477" s="4">
        <v>9.8386110403002096</v>
      </c>
      <c r="E477" s="4">
        <v>10.107000428412737</v>
      </c>
      <c r="F477" s="4">
        <v>10.23735312181333</v>
      </c>
      <c r="G477" s="4">
        <v>9.0356230076076649</v>
      </c>
      <c r="H477" s="4">
        <v>8.7814654901955311</v>
      </c>
      <c r="I477" s="4">
        <v>8.9731824359761063</v>
      </c>
      <c r="J477" s="4">
        <v>9.8461894424295391</v>
      </c>
      <c r="K477" s="4">
        <f t="shared" si="28"/>
        <v>9.9887182945797814</v>
      </c>
      <c r="L477" s="4">
        <f t="shared" si="29"/>
        <v>9.1591150940522112</v>
      </c>
      <c r="M477" s="4">
        <f t="shared" si="30"/>
        <v>0.82960320052757019</v>
      </c>
      <c r="N477" s="4">
        <f t="shared" si="31"/>
        <v>1.7771964942091241</v>
      </c>
      <c r="O477" s="8">
        <v>1.0345999999999999E-2</v>
      </c>
      <c r="P477" s="11">
        <v>3.4719E-2</v>
      </c>
    </row>
    <row r="478" spans="1:16" x14ac:dyDescent="0.2">
      <c r="A478" s="3" t="s">
        <v>627</v>
      </c>
      <c r="B478" s="3" t="s">
        <v>628</v>
      </c>
      <c r="C478" s="4">
        <v>10.963112840005213</v>
      </c>
      <c r="D478" s="4">
        <v>11.047591250964009</v>
      </c>
      <c r="E478" s="4">
        <v>10.052192173425768</v>
      </c>
      <c r="F478" s="4">
        <v>10.112060819802435</v>
      </c>
      <c r="G478" s="4">
        <v>10.307427496091325</v>
      </c>
      <c r="H478" s="4">
        <v>10.150023114211155</v>
      </c>
      <c r="I478" s="4">
        <v>9.6197084635585064</v>
      </c>
      <c r="J478" s="4">
        <v>9.1954641660982031</v>
      </c>
      <c r="K478" s="4">
        <f t="shared" si="28"/>
        <v>10.543739271049356</v>
      </c>
      <c r="L478" s="4">
        <f t="shared" si="29"/>
        <v>9.818155809989797</v>
      </c>
      <c r="M478" s="4">
        <f t="shared" si="30"/>
        <v>0.72558346105955884</v>
      </c>
      <c r="N478" s="4">
        <f t="shared" si="31"/>
        <v>1.6535692448290309</v>
      </c>
      <c r="O478" s="8">
        <v>2.4909000000000001E-2</v>
      </c>
      <c r="P478" s="11">
        <v>8.9242000000000002E-2</v>
      </c>
    </row>
    <row r="479" spans="1:16" x14ac:dyDescent="0.2">
      <c r="A479" s="3" t="s">
        <v>2963</v>
      </c>
      <c r="B479" s="3" t="s">
        <v>2964</v>
      </c>
      <c r="C479" s="4">
        <v>6.4619707643401627</v>
      </c>
      <c r="D479" s="4">
        <v>5.9900946010524621</v>
      </c>
      <c r="E479" s="4">
        <v>6.3224770415657705</v>
      </c>
      <c r="F479" s="4">
        <v>6.6087807158144605</v>
      </c>
      <c r="G479" s="4">
        <v>5.6176505585570862</v>
      </c>
      <c r="H479" s="4">
        <v>4.8924935704774599</v>
      </c>
      <c r="I479" s="4">
        <v>5.3985755001583149</v>
      </c>
      <c r="J479" s="4">
        <v>5.9049595145290308</v>
      </c>
      <c r="K479" s="4">
        <f t="shared" si="28"/>
        <v>6.3458307806932144</v>
      </c>
      <c r="L479" s="4">
        <f t="shared" si="29"/>
        <v>5.4534197859304729</v>
      </c>
      <c r="M479" s="4">
        <f t="shared" si="30"/>
        <v>0.89241099476274144</v>
      </c>
      <c r="N479" s="4">
        <f t="shared" si="31"/>
        <v>1.8562756931867539</v>
      </c>
      <c r="O479" s="8">
        <v>5.816E-3</v>
      </c>
      <c r="P479" s="11">
        <v>2.7407999999999998E-2</v>
      </c>
    </row>
    <row r="480" spans="1:16" x14ac:dyDescent="0.2">
      <c r="A480" s="3" t="s">
        <v>2087</v>
      </c>
      <c r="B480" s="3" t="s">
        <v>2088</v>
      </c>
      <c r="C480" s="4">
        <v>6.7524859715242238</v>
      </c>
      <c r="D480" s="4">
        <v>6.6030612750973754</v>
      </c>
      <c r="E480" s="4">
        <v>6.94639246012383</v>
      </c>
      <c r="F480" s="4">
        <v>6.7274794918689791</v>
      </c>
      <c r="G480" s="4">
        <v>6.0832127608966733</v>
      </c>
      <c r="H480" s="4">
        <v>6.3707398740029886</v>
      </c>
      <c r="I480" s="4">
        <v>6.214741832065549</v>
      </c>
      <c r="J480" s="4">
        <v>5.4034609521114492</v>
      </c>
      <c r="K480" s="4">
        <f t="shared" si="28"/>
        <v>6.7573547996536023</v>
      </c>
      <c r="L480" s="4">
        <f t="shared" si="29"/>
        <v>6.0180388547691646</v>
      </c>
      <c r="M480" s="4">
        <f t="shared" si="30"/>
        <v>0.73931594488443775</v>
      </c>
      <c r="N480" s="4">
        <f t="shared" si="31"/>
        <v>1.6693841112358476</v>
      </c>
      <c r="O480" s="8">
        <v>2.2298999999999999E-2</v>
      </c>
      <c r="P480" s="11">
        <v>3.2557999999999997E-2</v>
      </c>
    </row>
    <row r="481" spans="1:16" x14ac:dyDescent="0.2">
      <c r="A481" s="3" t="s">
        <v>2285</v>
      </c>
      <c r="B481" s="3" t="s">
        <v>2286</v>
      </c>
      <c r="C481" s="4">
        <v>9.0390192222383039</v>
      </c>
      <c r="D481" s="4">
        <v>9.2764836514564166</v>
      </c>
      <c r="E481" s="4">
        <v>8.2855372519707498</v>
      </c>
      <c r="F481" s="4">
        <v>8.1143783798041564</v>
      </c>
      <c r="G481" s="4">
        <v>8.1502542075749762</v>
      </c>
      <c r="H481" s="4">
        <v>7.7405319131907167</v>
      </c>
      <c r="I481" s="4">
        <v>7.3711631785292395</v>
      </c>
      <c r="J481" s="4">
        <v>6.9788052626799235</v>
      </c>
      <c r="K481" s="4">
        <f t="shared" si="28"/>
        <v>8.6788546263674071</v>
      </c>
      <c r="L481" s="4">
        <f t="shared" si="29"/>
        <v>7.5601886404937142</v>
      </c>
      <c r="M481" s="4">
        <f t="shared" si="30"/>
        <v>1.1186659858736929</v>
      </c>
      <c r="N481" s="4">
        <f t="shared" si="31"/>
        <v>2.1714609157489049</v>
      </c>
      <c r="O481" s="8">
        <v>5.4799999999999998E-4</v>
      </c>
      <c r="P481" s="11">
        <v>4.1541000000000002E-2</v>
      </c>
    </row>
    <row r="482" spans="1:16" x14ac:dyDescent="0.2">
      <c r="A482" s="3" t="s">
        <v>3185</v>
      </c>
      <c r="B482" s="3" t="s">
        <v>3186</v>
      </c>
      <c r="C482" s="4">
        <v>6.0413998050358444</v>
      </c>
      <c r="D482" s="4">
        <v>5.6871009494475162</v>
      </c>
      <c r="E482" s="4">
        <v>5.8743637376330931</v>
      </c>
      <c r="F482" s="4">
        <v>6.0024097066740865</v>
      </c>
      <c r="G482" s="4">
        <v>5.4757328842653159</v>
      </c>
      <c r="H482" s="4">
        <v>5.3562093096145853</v>
      </c>
      <c r="I482" s="4">
        <v>5.3061861882104022</v>
      </c>
      <c r="J482" s="4">
        <v>5.7813174607057425</v>
      </c>
      <c r="K482" s="4">
        <f t="shared" si="28"/>
        <v>5.9013185496976348</v>
      </c>
      <c r="L482" s="4">
        <f t="shared" si="29"/>
        <v>5.479861460699011</v>
      </c>
      <c r="M482" s="4">
        <f t="shared" si="30"/>
        <v>0.42145708899862377</v>
      </c>
      <c r="N482" s="4">
        <f t="shared" si="31"/>
        <v>1.3392795136285105</v>
      </c>
      <c r="O482" s="8">
        <v>0.192553</v>
      </c>
      <c r="P482" s="11">
        <v>3.5316E-2</v>
      </c>
    </row>
    <row r="483" spans="1:16" x14ac:dyDescent="0.2">
      <c r="A483" s="3" t="s">
        <v>1778</v>
      </c>
      <c r="B483" s="3" t="s">
        <v>1779</v>
      </c>
      <c r="C483" s="4">
        <v>8.8612410016842027</v>
      </c>
      <c r="D483" s="4">
        <v>8.6510358048245237</v>
      </c>
      <c r="E483" s="4">
        <v>8.2619623975433463</v>
      </c>
      <c r="F483" s="4">
        <v>8.0965776432149905</v>
      </c>
      <c r="G483" s="4">
        <v>7.6488960428040089</v>
      </c>
      <c r="H483" s="4">
        <v>7.8141011438555719</v>
      </c>
      <c r="I483" s="4">
        <v>7.7659270367964321</v>
      </c>
      <c r="J483" s="4">
        <v>7.879817059735629</v>
      </c>
      <c r="K483" s="4">
        <f t="shared" si="28"/>
        <v>8.4677042118167662</v>
      </c>
      <c r="L483" s="4">
        <f t="shared" si="29"/>
        <v>7.7771853207979103</v>
      </c>
      <c r="M483" s="4">
        <f t="shared" si="30"/>
        <v>0.690518891018856</v>
      </c>
      <c r="N483" s="4">
        <f t="shared" si="31"/>
        <v>1.6138638690139728</v>
      </c>
      <c r="O483" s="8">
        <v>3.2801999999999998E-2</v>
      </c>
      <c r="P483" s="11">
        <v>2.2697999999999999E-2</v>
      </c>
    </row>
    <row r="484" spans="1:16" x14ac:dyDescent="0.2">
      <c r="A484" s="3" t="s">
        <v>2413</v>
      </c>
      <c r="B484" s="3" t="s">
        <v>2414</v>
      </c>
      <c r="C484" s="4">
        <v>9.0365031645514602</v>
      </c>
      <c r="D484" s="4">
        <v>8.8467651534484517</v>
      </c>
      <c r="E484" s="4">
        <v>8.1284292647392231</v>
      </c>
      <c r="F484" s="4">
        <v>8.495248067506326</v>
      </c>
      <c r="G484" s="4">
        <v>8.2075016398159626</v>
      </c>
      <c r="H484" s="4">
        <v>7.6677705832895864</v>
      </c>
      <c r="I484" s="4">
        <v>7.331521088639505</v>
      </c>
      <c r="J484" s="4">
        <v>7.3204009461414703</v>
      </c>
      <c r="K484" s="4">
        <f t="shared" si="28"/>
        <v>8.6267364125613657</v>
      </c>
      <c r="L484" s="4">
        <f t="shared" si="29"/>
        <v>7.6317985644716302</v>
      </c>
      <c r="M484" s="4">
        <f t="shared" si="30"/>
        <v>0.99493784808973551</v>
      </c>
      <c r="N484" s="4">
        <f t="shared" si="31"/>
        <v>1.9929946647563486</v>
      </c>
      <c r="O484" s="8">
        <v>2.1090000000000002E-3</v>
      </c>
      <c r="P484" s="11">
        <v>2.9330999999999999E-2</v>
      </c>
    </row>
    <row r="485" spans="1:16" x14ac:dyDescent="0.2">
      <c r="A485" s="3" t="s">
        <v>3247</v>
      </c>
      <c r="B485" s="3" t="s">
        <v>3248</v>
      </c>
      <c r="C485" s="4">
        <v>7.8122314383295643</v>
      </c>
      <c r="D485" s="4">
        <v>7.645554724291137</v>
      </c>
      <c r="E485" s="4">
        <v>7.2740251455233924</v>
      </c>
      <c r="F485" s="4">
        <v>7.6539556288576129</v>
      </c>
      <c r="G485" s="4">
        <v>6.9401660575716795</v>
      </c>
      <c r="H485" s="4">
        <v>6.8722867615032213</v>
      </c>
      <c r="I485" s="4">
        <v>6.6250417867175031</v>
      </c>
      <c r="J485" s="4">
        <v>6.7647941268303642</v>
      </c>
      <c r="K485" s="4">
        <f t="shared" si="28"/>
        <v>7.5964417342504271</v>
      </c>
      <c r="L485" s="4">
        <f t="shared" si="29"/>
        <v>6.8005721831556913</v>
      </c>
      <c r="M485" s="4">
        <f t="shared" si="30"/>
        <v>0.79586955109473578</v>
      </c>
      <c r="N485" s="4">
        <f t="shared" si="31"/>
        <v>1.7361234673158101</v>
      </c>
      <c r="O485" s="8">
        <v>1.3898000000000001E-2</v>
      </c>
      <c r="P485" s="11">
        <v>1.0442E-2</v>
      </c>
    </row>
    <row r="486" spans="1:16" x14ac:dyDescent="0.2">
      <c r="A486" s="3" t="s">
        <v>1525</v>
      </c>
      <c r="B486" s="3" t="s">
        <v>1526</v>
      </c>
      <c r="C486" s="4">
        <v>7.7717326170670518</v>
      </c>
      <c r="D486" s="4">
        <v>7.4993308541618946</v>
      </c>
      <c r="E486" s="4">
        <v>7.5434082793521373</v>
      </c>
      <c r="F486" s="4">
        <v>7.2427949643435401</v>
      </c>
      <c r="G486" s="4">
        <v>6.8366809107480107</v>
      </c>
      <c r="H486" s="4">
        <v>6.7390620788168807</v>
      </c>
      <c r="I486" s="4">
        <v>6.759540239147622</v>
      </c>
      <c r="J486" s="4">
        <v>6.3650093903789493</v>
      </c>
      <c r="K486" s="4">
        <f t="shared" si="28"/>
        <v>7.5143166787311557</v>
      </c>
      <c r="L486" s="4">
        <f t="shared" si="29"/>
        <v>6.6750731547728659</v>
      </c>
      <c r="M486" s="4">
        <f t="shared" si="30"/>
        <v>0.83924352395828983</v>
      </c>
      <c r="N486" s="4">
        <f t="shared" si="31"/>
        <v>1.7891117764696911</v>
      </c>
      <c r="O486" s="8">
        <v>9.4920000000000004E-3</v>
      </c>
      <c r="P486" s="11">
        <v>1.1488999999999999E-2</v>
      </c>
    </row>
    <row r="487" spans="1:16" x14ac:dyDescent="0.2">
      <c r="A487" s="3" t="s">
        <v>1696</v>
      </c>
      <c r="B487" s="3" t="s">
        <v>1697</v>
      </c>
      <c r="C487" s="4">
        <v>7.7887549374367842</v>
      </c>
      <c r="D487" s="4">
        <v>7.6143618550491192</v>
      </c>
      <c r="E487" s="4">
        <v>7.3442654937673923</v>
      </c>
      <c r="F487" s="4">
        <v>7.2220044481739274</v>
      </c>
      <c r="G487" s="4">
        <v>6.8923903377722286</v>
      </c>
      <c r="H487" s="4">
        <v>6.9164510641301007</v>
      </c>
      <c r="I487" s="4">
        <v>6.578205152639689</v>
      </c>
      <c r="J487" s="4">
        <v>6.5986535870611638</v>
      </c>
      <c r="K487" s="4">
        <f t="shared" si="28"/>
        <v>7.4923466836068053</v>
      </c>
      <c r="L487" s="4">
        <f t="shared" si="29"/>
        <v>6.7464250354007955</v>
      </c>
      <c r="M487" s="4">
        <f t="shared" si="30"/>
        <v>0.74592164820600981</v>
      </c>
      <c r="N487" s="4">
        <f t="shared" si="31"/>
        <v>1.6770452872108887</v>
      </c>
      <c r="O487" s="8">
        <v>2.1131E-2</v>
      </c>
      <c r="P487" s="11">
        <v>1.4439E-2</v>
      </c>
    </row>
    <row r="488" spans="1:16" x14ac:dyDescent="0.2">
      <c r="A488" s="3" t="s">
        <v>2045</v>
      </c>
      <c r="B488" s="3" t="s">
        <v>2046</v>
      </c>
      <c r="C488" s="4">
        <v>9.3013846681717851</v>
      </c>
      <c r="D488" s="4">
        <v>9.2702041976542517</v>
      </c>
      <c r="E488" s="4">
        <v>8.7393331335479036</v>
      </c>
      <c r="F488" s="4">
        <v>8.9930074764904155</v>
      </c>
      <c r="G488" s="4">
        <v>8.3927458944828945</v>
      </c>
      <c r="H488" s="4">
        <v>8.3032853510203353</v>
      </c>
      <c r="I488" s="4">
        <v>8.0345591336120457</v>
      </c>
      <c r="J488" s="4">
        <v>8.0996620744646091</v>
      </c>
      <c r="K488" s="4">
        <f t="shared" si="28"/>
        <v>9.0759823689660877</v>
      </c>
      <c r="L488" s="4">
        <f t="shared" si="29"/>
        <v>8.2075631133949702</v>
      </c>
      <c r="M488" s="4">
        <f t="shared" si="30"/>
        <v>0.86841925557111743</v>
      </c>
      <c r="N488" s="4">
        <f t="shared" si="31"/>
        <v>1.825661447840941</v>
      </c>
      <c r="O488" s="8">
        <v>7.2769999999999996E-3</v>
      </c>
      <c r="P488" s="11">
        <v>1.1488999999999999E-2</v>
      </c>
    </row>
    <row r="489" spans="1:16" x14ac:dyDescent="0.2">
      <c r="A489" s="3" t="s">
        <v>2351</v>
      </c>
      <c r="B489" s="3" t="s">
        <v>2352</v>
      </c>
      <c r="C489" s="4">
        <v>9.6642896898477808</v>
      </c>
      <c r="D489" s="4">
        <v>9.5071113691991282</v>
      </c>
      <c r="E489" s="4">
        <v>8.6085292029389162</v>
      </c>
      <c r="F489" s="4">
        <v>8.5815445159072521</v>
      </c>
      <c r="G489" s="4">
        <v>8.6724244761104394</v>
      </c>
      <c r="H489" s="4">
        <v>8.7172676693623288</v>
      </c>
      <c r="I489" s="4">
        <v>8.2830284437994131</v>
      </c>
      <c r="J489" s="4">
        <v>7.9299258785046662</v>
      </c>
      <c r="K489" s="4">
        <f t="shared" si="28"/>
        <v>9.0903686944732698</v>
      </c>
      <c r="L489" s="4">
        <f t="shared" si="29"/>
        <v>8.4006616169442125</v>
      </c>
      <c r="M489" s="4">
        <f t="shared" si="30"/>
        <v>0.68970707752905724</v>
      </c>
      <c r="N489" s="4">
        <f t="shared" si="31"/>
        <v>1.6129559932155737</v>
      </c>
      <c r="O489" s="8">
        <v>3.3007000000000002E-2</v>
      </c>
      <c r="P489" s="11">
        <v>8.5422999999999999E-2</v>
      </c>
    </row>
    <row r="490" spans="1:16" x14ac:dyDescent="0.2">
      <c r="A490" s="3" t="s">
        <v>1467</v>
      </c>
      <c r="B490" s="3" t="s">
        <v>1468</v>
      </c>
      <c r="C490" s="4">
        <v>8.8989409997707352</v>
      </c>
      <c r="D490" s="4">
        <v>8.3109857075323106</v>
      </c>
      <c r="E490" s="4">
        <v>8.1836887671586389</v>
      </c>
      <c r="F490" s="4">
        <v>8.5529943526224965</v>
      </c>
      <c r="G490" s="4">
        <v>8.0520237565630275</v>
      </c>
      <c r="H490" s="4">
        <v>7.6345989932488321</v>
      </c>
      <c r="I490" s="4">
        <v>7.2404448428686736</v>
      </c>
      <c r="J490" s="4">
        <v>8.1346774514044249</v>
      </c>
      <c r="K490" s="4">
        <f t="shared" si="28"/>
        <v>8.4866524567710453</v>
      </c>
      <c r="L490" s="4">
        <f t="shared" si="29"/>
        <v>7.7654362610212395</v>
      </c>
      <c r="M490" s="4">
        <f t="shared" si="30"/>
        <v>0.72121619574980578</v>
      </c>
      <c r="N490" s="4">
        <f t="shared" si="31"/>
        <v>1.6485711988158267</v>
      </c>
      <c r="O490" s="8">
        <v>2.5791999999999999E-2</v>
      </c>
      <c r="P490" s="11">
        <v>4.7005999999999999E-2</v>
      </c>
    </row>
    <row r="491" spans="1:16" x14ac:dyDescent="0.2">
      <c r="A491" s="3" t="s">
        <v>1581</v>
      </c>
      <c r="B491" s="3" t="s">
        <v>1582</v>
      </c>
      <c r="C491" s="4">
        <v>10.7159146735034</v>
      </c>
      <c r="D491" s="4">
        <v>10.678594168886512</v>
      </c>
      <c r="E491" s="4">
        <v>9.6340402504211262</v>
      </c>
      <c r="F491" s="4">
        <v>9.8365103378875087</v>
      </c>
      <c r="G491" s="4">
        <v>9.7808668252877293</v>
      </c>
      <c r="H491" s="4">
        <v>9.8134545112583496</v>
      </c>
      <c r="I491" s="4">
        <v>9.1268363431188249</v>
      </c>
      <c r="J491" s="4">
        <v>9.019670646484645</v>
      </c>
      <c r="K491" s="4">
        <f t="shared" si="28"/>
        <v>10.216264857674636</v>
      </c>
      <c r="L491" s="4">
        <f t="shared" si="29"/>
        <v>9.4352070815373885</v>
      </c>
      <c r="M491" s="4">
        <f t="shared" si="30"/>
        <v>0.78105777613724747</v>
      </c>
      <c r="N491" s="4">
        <f t="shared" si="31"/>
        <v>1.7183903255238091</v>
      </c>
      <c r="O491" s="8">
        <v>1.5772000000000001E-2</v>
      </c>
      <c r="P491" s="11">
        <v>7.0604E-2</v>
      </c>
    </row>
    <row r="492" spans="1:16" x14ac:dyDescent="0.2">
      <c r="A492" s="3" t="s">
        <v>3045</v>
      </c>
      <c r="B492" s="3" t="s">
        <v>3046</v>
      </c>
      <c r="C492" s="4">
        <v>6.9822537439739492</v>
      </c>
      <c r="D492" s="4">
        <v>6.7811246183482021</v>
      </c>
      <c r="E492" s="4">
        <v>6.1241457117188354</v>
      </c>
      <c r="F492" s="4">
        <v>6.917734619586243</v>
      </c>
      <c r="G492" s="4">
        <v>6.2611540474974783</v>
      </c>
      <c r="H492" s="4">
        <v>6.1228714302474332</v>
      </c>
      <c r="I492" s="4">
        <v>5.3173854130015439</v>
      </c>
      <c r="J492" s="4">
        <v>6.9062375272029746</v>
      </c>
      <c r="K492" s="4">
        <f t="shared" si="28"/>
        <v>6.7013146734068076</v>
      </c>
      <c r="L492" s="4">
        <f t="shared" si="29"/>
        <v>6.1519121044873577</v>
      </c>
      <c r="M492" s="4">
        <f t="shared" si="30"/>
        <v>0.54940256891944994</v>
      </c>
      <c r="N492" s="4">
        <f t="shared" si="31"/>
        <v>1.4634795323479297</v>
      </c>
      <c r="O492" s="8">
        <v>8.9413999999999993E-2</v>
      </c>
      <c r="P492" s="11">
        <v>0.15405199999999999</v>
      </c>
    </row>
    <row r="493" spans="1:16" x14ac:dyDescent="0.2">
      <c r="A493" s="3" t="s">
        <v>1531</v>
      </c>
      <c r="B493" s="3" t="s">
        <v>1532</v>
      </c>
      <c r="C493" s="4">
        <v>8.2315188457455193</v>
      </c>
      <c r="D493" s="4">
        <v>8.1970416919114868</v>
      </c>
      <c r="E493" s="4">
        <v>7.2934379387748525</v>
      </c>
      <c r="F493" s="4">
        <v>7.6042018869149182</v>
      </c>
      <c r="G493" s="4">
        <v>7.7094277316535758</v>
      </c>
      <c r="H493" s="4">
        <v>7.549401910054014</v>
      </c>
      <c r="I493" s="4">
        <v>7.1251551210399544</v>
      </c>
      <c r="J493" s="4">
        <v>6.8502439482529889</v>
      </c>
      <c r="K493" s="4">
        <f t="shared" si="28"/>
        <v>7.8315500908366937</v>
      </c>
      <c r="L493" s="4">
        <f t="shared" si="29"/>
        <v>7.3085571777501332</v>
      </c>
      <c r="M493" s="4">
        <f t="shared" si="30"/>
        <v>0.52299291308656048</v>
      </c>
      <c r="N493" s="4">
        <f t="shared" si="31"/>
        <v>1.4369331179174316</v>
      </c>
      <c r="O493" s="8">
        <v>0.105903</v>
      </c>
      <c r="P493" s="11">
        <v>0.11292199999999999</v>
      </c>
    </row>
    <row r="494" spans="1:16" x14ac:dyDescent="0.2">
      <c r="A494" s="3" t="s">
        <v>3133</v>
      </c>
      <c r="B494" s="3" t="s">
        <v>3134</v>
      </c>
      <c r="C494" s="4">
        <v>6.1337661039896147</v>
      </c>
      <c r="D494" s="4">
        <v>5.983831697911155</v>
      </c>
      <c r="E494" s="4">
        <v>6.212931874099076</v>
      </c>
      <c r="F494" s="4">
        <v>6.126734324603146</v>
      </c>
      <c r="G494" s="4">
        <v>5.4059918199377517</v>
      </c>
      <c r="H494" s="4">
        <v>5.3933424840118995</v>
      </c>
      <c r="I494" s="4">
        <v>5.1888353206469109</v>
      </c>
      <c r="J494" s="4">
        <v>5.7270838477629615</v>
      </c>
      <c r="K494" s="4">
        <f t="shared" si="28"/>
        <v>6.1143160001507475</v>
      </c>
      <c r="L494" s="4">
        <f t="shared" si="29"/>
        <v>5.4288133680898811</v>
      </c>
      <c r="M494" s="4">
        <f t="shared" si="30"/>
        <v>0.68550263206086637</v>
      </c>
      <c r="N494" s="4">
        <f t="shared" si="31"/>
        <v>1.6082621992182753</v>
      </c>
      <c r="O494" s="8">
        <v>3.4090000000000002E-2</v>
      </c>
      <c r="P494" s="11">
        <v>1.1488999999999999E-2</v>
      </c>
    </row>
    <row r="495" spans="1:16" x14ac:dyDescent="0.2">
      <c r="A495" s="3" t="s">
        <v>1746</v>
      </c>
      <c r="B495" s="3" t="s">
        <v>1747</v>
      </c>
      <c r="C495" s="4">
        <v>9.7243262435649029</v>
      </c>
      <c r="D495" s="4">
        <v>9.8978124121230078</v>
      </c>
      <c r="E495" s="4">
        <v>8.5123152238304236</v>
      </c>
      <c r="F495" s="4">
        <v>8.8062521439730705</v>
      </c>
      <c r="G495" s="4">
        <v>9.3074275959320278</v>
      </c>
      <c r="H495" s="4">
        <v>8.2735952307298071</v>
      </c>
      <c r="I495" s="4">
        <v>7.0829262213814204</v>
      </c>
      <c r="J495" s="4">
        <v>7.1637237074930855</v>
      </c>
      <c r="K495" s="4">
        <f t="shared" si="28"/>
        <v>9.2351765058728521</v>
      </c>
      <c r="L495" s="4">
        <f t="shared" si="29"/>
        <v>7.9569181888840852</v>
      </c>
      <c r="M495" s="4">
        <f t="shared" si="30"/>
        <v>1.2782583169887669</v>
      </c>
      <c r="N495" s="4">
        <f t="shared" si="31"/>
        <v>2.425459881943111</v>
      </c>
      <c r="O495" s="8">
        <v>7.8999999999999996E-5</v>
      </c>
      <c r="P495" s="11">
        <v>8.2803000000000002E-2</v>
      </c>
    </row>
    <row r="496" spans="1:16" x14ac:dyDescent="0.2">
      <c r="A496" s="3" t="s">
        <v>2679</v>
      </c>
      <c r="B496" s="3" t="s">
        <v>2680</v>
      </c>
      <c r="C496" s="4">
        <v>8.8927925365622862</v>
      </c>
      <c r="D496" s="4">
        <v>8.962240514802108</v>
      </c>
      <c r="E496" s="4">
        <v>8.046568314691104</v>
      </c>
      <c r="F496" s="4">
        <v>8.2909213485047673</v>
      </c>
      <c r="G496" s="4">
        <v>8.1828900757598895</v>
      </c>
      <c r="H496" s="4">
        <v>7.9036637888133381</v>
      </c>
      <c r="I496" s="4">
        <v>7.4383270446686804</v>
      </c>
      <c r="J496" s="4">
        <v>7.3708726047076336</v>
      </c>
      <c r="K496" s="4">
        <f t="shared" si="28"/>
        <v>8.5481306786400673</v>
      </c>
      <c r="L496" s="4">
        <f t="shared" si="29"/>
        <v>7.7239383784873858</v>
      </c>
      <c r="M496" s="4">
        <f t="shared" si="30"/>
        <v>0.82419230015268141</v>
      </c>
      <c r="N496" s="4">
        <f t="shared" si="31"/>
        <v>1.7705435132637601</v>
      </c>
      <c r="O496" s="8">
        <v>1.0854000000000001E-2</v>
      </c>
      <c r="P496" s="11">
        <v>4.7005999999999999E-2</v>
      </c>
    </row>
    <row r="497" spans="1:16" x14ac:dyDescent="0.2">
      <c r="A497" s="3" t="s">
        <v>3019</v>
      </c>
      <c r="B497" s="3" t="s">
        <v>3020</v>
      </c>
      <c r="C497" s="4">
        <v>7.921942903554001</v>
      </c>
      <c r="D497" s="4">
        <v>7.8571075455004538</v>
      </c>
      <c r="E497" s="4">
        <v>7.3512077539197209</v>
      </c>
      <c r="F497" s="4">
        <v>7.5070680752380889</v>
      </c>
      <c r="G497" s="4">
        <v>7.2384040166376513</v>
      </c>
      <c r="H497" s="4">
        <v>7.0996518504699706</v>
      </c>
      <c r="I497" s="4">
        <v>6.7399934426047672</v>
      </c>
      <c r="J497" s="4">
        <v>7.1610097975484042</v>
      </c>
      <c r="K497" s="4">
        <f t="shared" si="28"/>
        <v>7.6593315695530659</v>
      </c>
      <c r="L497" s="4">
        <f t="shared" si="29"/>
        <v>7.0597647768151983</v>
      </c>
      <c r="M497" s="4">
        <f t="shared" si="30"/>
        <v>0.59956679273786762</v>
      </c>
      <c r="N497" s="4">
        <f t="shared" si="31"/>
        <v>1.5152615009341326</v>
      </c>
      <c r="O497" s="8">
        <v>6.3810000000000006E-2</v>
      </c>
      <c r="P497" s="11">
        <v>3.0137000000000001E-2</v>
      </c>
    </row>
    <row r="498" spans="1:16" x14ac:dyDescent="0.2">
      <c r="A498" s="3" t="s">
        <v>290</v>
      </c>
      <c r="B498" s="3" t="s">
        <v>291</v>
      </c>
      <c r="C498" s="4">
        <v>10.264197810475185</v>
      </c>
      <c r="D498" s="4">
        <v>10.49759052781957</v>
      </c>
      <c r="E498" s="4">
        <v>9.752008068718899</v>
      </c>
      <c r="F498" s="4">
        <v>10.019857399161905</v>
      </c>
      <c r="G498" s="4">
        <v>9.6227830054105947</v>
      </c>
      <c r="H498" s="4">
        <v>9.569615148519139</v>
      </c>
      <c r="I498" s="4">
        <v>9.1852785353266846</v>
      </c>
      <c r="J498" s="4">
        <v>9.1085055185363526</v>
      </c>
      <c r="K498" s="4">
        <f t="shared" si="28"/>
        <v>10.133413451543891</v>
      </c>
      <c r="L498" s="4">
        <f t="shared" si="29"/>
        <v>9.3715455519481932</v>
      </c>
      <c r="M498" s="4">
        <f t="shared" si="30"/>
        <v>0.76186789959569801</v>
      </c>
      <c r="N498" s="4">
        <f t="shared" si="31"/>
        <v>1.6956846567533934</v>
      </c>
      <c r="O498" s="8">
        <v>1.8527999999999999E-2</v>
      </c>
      <c r="P498" s="11">
        <v>2.4455000000000001E-2</v>
      </c>
    </row>
    <row r="499" spans="1:16" x14ac:dyDescent="0.2">
      <c r="A499" s="3" t="s">
        <v>3235</v>
      </c>
      <c r="B499" s="3" t="s">
        <v>3236</v>
      </c>
      <c r="C499" s="4">
        <v>6.5409304453942818</v>
      </c>
      <c r="D499" s="4">
        <v>5.7172497702186886</v>
      </c>
      <c r="E499" s="4">
        <v>6.4985973684322378</v>
      </c>
      <c r="F499" s="4">
        <v>6.5091220943919685</v>
      </c>
      <c r="G499" s="4">
        <v>5.8404626507535795</v>
      </c>
      <c r="H499" s="4">
        <v>5.8748878272034109</v>
      </c>
      <c r="I499" s="4">
        <v>5.9455368924052596</v>
      </c>
      <c r="J499" s="4">
        <v>5.7221886350885729</v>
      </c>
      <c r="K499" s="4">
        <f t="shared" si="28"/>
        <v>6.3164749196092949</v>
      </c>
      <c r="L499" s="4">
        <f t="shared" si="29"/>
        <v>5.8457690013627062</v>
      </c>
      <c r="M499" s="4">
        <f t="shared" si="30"/>
        <v>0.47070591824658869</v>
      </c>
      <c r="N499" s="4">
        <f t="shared" si="31"/>
        <v>1.3857873752731094</v>
      </c>
      <c r="O499" s="8">
        <v>0.14559</v>
      </c>
      <c r="P499" s="11">
        <v>6.6645999999999997E-2</v>
      </c>
    </row>
    <row r="500" spans="1:16" x14ac:dyDescent="0.2">
      <c r="A500" s="3" t="s">
        <v>1907</v>
      </c>
      <c r="B500" s="3" t="s">
        <v>1908</v>
      </c>
      <c r="C500" s="4">
        <v>10.513613610611609</v>
      </c>
      <c r="D500" s="4">
        <v>9.8293765344913577</v>
      </c>
      <c r="E500" s="4">
        <v>9.0350831288725519</v>
      </c>
      <c r="F500" s="4">
        <v>8.9650762567657942</v>
      </c>
      <c r="G500" s="4">
        <v>9.0309420581349276</v>
      </c>
      <c r="H500" s="4">
        <v>8.9697718969027136</v>
      </c>
      <c r="I500" s="4">
        <v>8.58523358745596</v>
      </c>
      <c r="J500" s="4">
        <v>8.409437362512195</v>
      </c>
      <c r="K500" s="4">
        <f t="shared" si="28"/>
        <v>9.5857873826853286</v>
      </c>
      <c r="L500" s="4">
        <f t="shared" si="29"/>
        <v>8.7488462262514481</v>
      </c>
      <c r="M500" s="4">
        <f t="shared" si="30"/>
        <v>0.83694115643388045</v>
      </c>
      <c r="N500" s="4">
        <f t="shared" si="31"/>
        <v>1.7862588466300653</v>
      </c>
      <c r="O500" s="8">
        <v>9.6900000000000007E-3</v>
      </c>
      <c r="P500" s="11">
        <v>7.7166999999999999E-2</v>
      </c>
    </row>
    <row r="501" spans="1:16" x14ac:dyDescent="0.2">
      <c r="A501" s="3" t="s">
        <v>1969</v>
      </c>
      <c r="B501" s="3" t="s">
        <v>1970</v>
      </c>
      <c r="C501" s="4">
        <v>5.3054223494743296</v>
      </c>
      <c r="D501" s="4">
        <v>5.576665966757826</v>
      </c>
      <c r="E501" s="4">
        <v>4.8890292983631731</v>
      </c>
      <c r="F501" s="4">
        <v>4.9722101517522548</v>
      </c>
      <c r="G501" s="4">
        <v>4.649614994842528</v>
      </c>
      <c r="H501" s="4">
        <v>4.8025022670805173</v>
      </c>
      <c r="I501" s="4">
        <v>4.0930623390774921</v>
      </c>
      <c r="J501" s="4">
        <v>4.6061475855730629</v>
      </c>
      <c r="K501" s="4">
        <f t="shared" si="28"/>
        <v>5.1858319415868959</v>
      </c>
      <c r="L501" s="4">
        <f t="shared" si="29"/>
        <v>4.5378317966433999</v>
      </c>
      <c r="M501" s="4">
        <f t="shared" si="30"/>
        <v>0.648000144943496</v>
      </c>
      <c r="N501" s="4">
        <f t="shared" si="31"/>
        <v>1.5669945313301883</v>
      </c>
      <c r="O501" s="8">
        <v>4.5161E-2</v>
      </c>
      <c r="P501" s="11">
        <v>4.1625000000000002E-2</v>
      </c>
    </row>
    <row r="502" spans="1:16" x14ac:dyDescent="0.2">
      <c r="A502" s="3" t="s">
        <v>192</v>
      </c>
      <c r="B502" s="3" t="s">
        <v>193</v>
      </c>
      <c r="C502" s="4">
        <v>9.9255002404697024</v>
      </c>
      <c r="D502" s="4">
        <v>10.049537103837849</v>
      </c>
      <c r="E502" s="4">
        <v>10.176372903099576</v>
      </c>
      <c r="F502" s="4">
        <v>10.182990261158993</v>
      </c>
      <c r="G502" s="4">
        <v>9.3890925844907631</v>
      </c>
      <c r="H502" s="4">
        <v>9.3630074508978112</v>
      </c>
      <c r="I502" s="4">
        <v>9.4861089265422525</v>
      </c>
      <c r="J502" s="4">
        <v>9.3691535778317601</v>
      </c>
      <c r="K502" s="4">
        <f t="shared" si="28"/>
        <v>10.08360012714153</v>
      </c>
      <c r="L502" s="4">
        <f t="shared" si="29"/>
        <v>9.4018406349406458</v>
      </c>
      <c r="M502" s="4">
        <f t="shared" si="30"/>
        <v>0.68175949220088405</v>
      </c>
      <c r="N502" s="4">
        <f t="shared" si="31"/>
        <v>1.604094896080116</v>
      </c>
      <c r="O502" s="8">
        <v>3.5078999999999999E-2</v>
      </c>
      <c r="P502" s="11">
        <v>2.6450000000000002E-3</v>
      </c>
    </row>
    <row r="503" spans="1:16" x14ac:dyDescent="0.2">
      <c r="A503" s="3" t="s">
        <v>2597</v>
      </c>
      <c r="B503" s="3" t="s">
        <v>2598</v>
      </c>
      <c r="C503" s="4">
        <v>6.7127429473822886</v>
      </c>
      <c r="D503" s="4">
        <v>6.1246591976272802</v>
      </c>
      <c r="E503" s="4">
        <v>6.0595255920766462</v>
      </c>
      <c r="F503" s="4">
        <v>6.45189687141088</v>
      </c>
      <c r="G503" s="4">
        <v>6.1917988828714519</v>
      </c>
      <c r="H503" s="4">
        <v>5.883538450921721</v>
      </c>
      <c r="I503" s="4">
        <v>5.3880248857637563</v>
      </c>
      <c r="J503" s="4">
        <v>5.7687577063744868</v>
      </c>
      <c r="K503" s="4">
        <f t="shared" si="28"/>
        <v>6.3372061521242742</v>
      </c>
      <c r="L503" s="4">
        <f t="shared" si="29"/>
        <v>5.8080299814828535</v>
      </c>
      <c r="M503" s="4">
        <f t="shared" si="30"/>
        <v>0.52917617064142064</v>
      </c>
      <c r="N503" s="4">
        <f t="shared" si="31"/>
        <v>1.4431048967925395</v>
      </c>
      <c r="O503" s="8">
        <v>0.101841</v>
      </c>
      <c r="P503" s="11">
        <v>6.3675999999999996E-2</v>
      </c>
    </row>
    <row r="504" spans="1:16" x14ac:dyDescent="0.2">
      <c r="A504" s="3" t="s">
        <v>228</v>
      </c>
      <c r="B504" s="3" t="s">
        <v>229</v>
      </c>
      <c r="C504" s="4">
        <v>10.280337847113882</v>
      </c>
      <c r="D504" s="4">
        <v>10.323309753422535</v>
      </c>
      <c r="E504" s="4">
        <v>9.5816859987058489</v>
      </c>
      <c r="F504" s="4">
        <v>9.6949925642213675</v>
      </c>
      <c r="G504" s="4">
        <v>9.7590549648091507</v>
      </c>
      <c r="H504" s="4">
        <v>9.5321670830221503</v>
      </c>
      <c r="I504" s="4">
        <v>9.0211011446320928</v>
      </c>
      <c r="J504" s="4">
        <v>8.6903359131255264</v>
      </c>
      <c r="K504" s="4">
        <f t="shared" si="28"/>
        <v>9.9700815408659089</v>
      </c>
      <c r="L504" s="4">
        <f t="shared" si="29"/>
        <v>9.2506647763972296</v>
      </c>
      <c r="M504" s="4">
        <f t="shared" si="30"/>
        <v>0.7194167644686793</v>
      </c>
      <c r="N504" s="4">
        <f t="shared" si="31"/>
        <v>1.6465162660263033</v>
      </c>
      <c r="O504" s="8">
        <v>2.6164E-2</v>
      </c>
      <c r="P504" s="11">
        <v>6.5226000000000006E-2</v>
      </c>
    </row>
    <row r="505" spans="1:16" x14ac:dyDescent="0.2">
      <c r="A505" s="3" t="s">
        <v>593</v>
      </c>
      <c r="B505" s="3" t="s">
        <v>594</v>
      </c>
      <c r="C505" s="4">
        <v>10.062611037028599</v>
      </c>
      <c r="D505" s="4">
        <v>10.044176701213885</v>
      </c>
      <c r="E505" s="4">
        <v>8.8649565404395876</v>
      </c>
      <c r="F505" s="4">
        <v>9.2546184226477592</v>
      </c>
      <c r="G505" s="4">
        <v>9.3700325338186836</v>
      </c>
      <c r="H505" s="4">
        <v>9.6303987984321093</v>
      </c>
      <c r="I505" s="4">
        <v>8.5313913414900977</v>
      </c>
      <c r="J505" s="4">
        <v>8.1948911492128875</v>
      </c>
      <c r="K505" s="4">
        <f t="shared" si="28"/>
        <v>9.5565906753324583</v>
      </c>
      <c r="L505" s="4">
        <f t="shared" si="29"/>
        <v>8.9316784557384441</v>
      </c>
      <c r="M505" s="4">
        <f t="shared" si="30"/>
        <v>0.62491221959401422</v>
      </c>
      <c r="N505" s="4">
        <f t="shared" si="31"/>
        <v>1.5421169928444667</v>
      </c>
      <c r="O505" s="8">
        <v>5.3381999999999999E-2</v>
      </c>
      <c r="P505" s="11">
        <v>0.163887</v>
      </c>
    </row>
    <row r="506" spans="1:16" x14ac:dyDescent="0.2">
      <c r="A506" s="3" t="s">
        <v>687</v>
      </c>
      <c r="B506" s="3" t="s">
        <v>688</v>
      </c>
      <c r="C506" s="4">
        <v>11.1430809059413</v>
      </c>
      <c r="D506" s="4">
        <v>11.202920853799707</v>
      </c>
      <c r="E506" s="4">
        <v>9.9811909678676312</v>
      </c>
      <c r="F506" s="4">
        <v>9.9307033397115045</v>
      </c>
      <c r="G506" s="4">
        <v>10.459840372657835</v>
      </c>
      <c r="H506" s="4">
        <v>10.278128041012767</v>
      </c>
      <c r="I506" s="4">
        <v>9.6253190603564445</v>
      </c>
      <c r="J506" s="4">
        <v>9.0054511658989735</v>
      </c>
      <c r="K506" s="4">
        <f t="shared" si="28"/>
        <v>10.564474016830037</v>
      </c>
      <c r="L506" s="4">
        <f t="shared" si="29"/>
        <v>9.8421846599815055</v>
      </c>
      <c r="M506" s="4">
        <f t="shared" si="30"/>
        <v>0.72228935684853113</v>
      </c>
      <c r="N506" s="4">
        <f t="shared" si="31"/>
        <v>1.649797958874512</v>
      </c>
      <c r="O506" s="8">
        <v>2.5572999999999999E-2</v>
      </c>
      <c r="P506" s="11">
        <v>0.14446800000000001</v>
      </c>
    </row>
    <row r="507" spans="1:16" x14ac:dyDescent="0.2">
      <c r="A507" s="3" t="s">
        <v>938</v>
      </c>
      <c r="B507" s="3" t="s">
        <v>939</v>
      </c>
      <c r="C507" s="4">
        <v>9.115254683991072</v>
      </c>
      <c r="D507" s="4">
        <v>8.9649514304534765</v>
      </c>
      <c r="E507" s="4">
        <v>8.0667409675170934</v>
      </c>
      <c r="F507" s="4">
        <v>8.1502467274405976</v>
      </c>
      <c r="G507" s="4">
        <v>8.5687153332250681</v>
      </c>
      <c r="H507" s="4">
        <v>8.5627407490759424</v>
      </c>
      <c r="I507" s="4">
        <v>7.5559305910945573</v>
      </c>
      <c r="J507" s="4">
        <v>7.2578487657188422</v>
      </c>
      <c r="K507" s="4">
        <f t="shared" si="28"/>
        <v>8.5742984523505594</v>
      </c>
      <c r="L507" s="4">
        <f t="shared" si="29"/>
        <v>7.9863088597786032</v>
      </c>
      <c r="M507" s="4">
        <f t="shared" si="30"/>
        <v>0.58798959257195627</v>
      </c>
      <c r="N507" s="4">
        <f t="shared" si="31"/>
        <v>1.5031506344790453</v>
      </c>
      <c r="O507" s="8">
        <v>6.9105E-2</v>
      </c>
      <c r="P507" s="11">
        <v>0.16977</v>
      </c>
    </row>
    <row r="508" spans="1:16" x14ac:dyDescent="0.2">
      <c r="A508" s="3" t="s">
        <v>531</v>
      </c>
      <c r="B508" s="3" t="s">
        <v>532</v>
      </c>
      <c r="C508" s="4">
        <v>10.822127620921943</v>
      </c>
      <c r="D508" s="4">
        <v>11.074040488820284</v>
      </c>
      <c r="E508" s="4">
        <v>9.9817648961469612</v>
      </c>
      <c r="F508" s="4">
        <v>10.411539143315149</v>
      </c>
      <c r="G508" s="4">
        <v>10.330355685567852</v>
      </c>
      <c r="H508" s="4">
        <v>10.107315029017299</v>
      </c>
      <c r="I508" s="4">
        <v>9.1801727212940545</v>
      </c>
      <c r="J508" s="4">
        <v>9.28695574202826</v>
      </c>
      <c r="K508" s="4">
        <f t="shared" si="28"/>
        <v>10.572368037301086</v>
      </c>
      <c r="L508" s="4">
        <f t="shared" si="29"/>
        <v>9.7261997944768677</v>
      </c>
      <c r="M508" s="4">
        <f t="shared" si="30"/>
        <v>0.8461682428242181</v>
      </c>
      <c r="N508" s="4">
        <f t="shared" si="31"/>
        <v>1.7977198857689487</v>
      </c>
      <c r="O508" s="8">
        <v>8.9169999999999996E-3</v>
      </c>
      <c r="P508" s="11">
        <v>6.9197999999999996E-2</v>
      </c>
    </row>
    <row r="509" spans="1:16" x14ac:dyDescent="0.2">
      <c r="A509" s="3" t="s">
        <v>1630</v>
      </c>
      <c r="B509" s="3" t="s">
        <v>1631</v>
      </c>
      <c r="C509" s="4">
        <v>8.9484014443099227</v>
      </c>
      <c r="D509" s="4">
        <v>9.3777633657946069</v>
      </c>
      <c r="E509" s="4">
        <v>10.147253987920479</v>
      </c>
      <c r="F509" s="4">
        <v>9.7964017525146119</v>
      </c>
      <c r="G509" s="4">
        <v>8.1823935364685134</v>
      </c>
      <c r="H509" s="4">
        <v>8.3402918994832369</v>
      </c>
      <c r="I509" s="4">
        <v>9.1435486311071319</v>
      </c>
      <c r="J509" s="4">
        <v>9.2426733865209147</v>
      </c>
      <c r="K509" s="4">
        <f t="shared" si="28"/>
        <v>9.5674551376349051</v>
      </c>
      <c r="L509" s="4">
        <f t="shared" si="29"/>
        <v>8.7272268633949484</v>
      </c>
      <c r="M509" s="4">
        <f t="shared" si="30"/>
        <v>0.84022827423995672</v>
      </c>
      <c r="N509" s="4">
        <f t="shared" si="31"/>
        <v>1.7903333996848101</v>
      </c>
      <c r="O509" s="8">
        <v>9.4079999999999997E-3</v>
      </c>
      <c r="P509" s="11">
        <v>6.9979E-2</v>
      </c>
    </row>
    <row r="510" spans="1:16" x14ac:dyDescent="0.2">
      <c r="A510" s="3" t="s">
        <v>1805</v>
      </c>
      <c r="B510" s="3" t="s">
        <v>1806</v>
      </c>
      <c r="C510" s="4">
        <v>9.3530964289738296</v>
      </c>
      <c r="D510" s="4">
        <v>8.8296076596614768</v>
      </c>
      <c r="E510" s="4">
        <v>7.8319309435176567</v>
      </c>
      <c r="F510" s="4">
        <v>8.1667271515502318</v>
      </c>
      <c r="G510" s="4">
        <v>8.5649107558702493</v>
      </c>
      <c r="H510" s="4">
        <v>8.3440522772015058</v>
      </c>
      <c r="I510" s="4">
        <v>7.3754976867751507</v>
      </c>
      <c r="J510" s="4">
        <v>7.6103321501181203</v>
      </c>
      <c r="K510" s="4">
        <f t="shared" si="28"/>
        <v>8.5453405459257983</v>
      </c>
      <c r="L510" s="4">
        <f t="shared" si="29"/>
        <v>7.9736982174912576</v>
      </c>
      <c r="M510" s="4">
        <f t="shared" si="30"/>
        <v>0.57164232843454066</v>
      </c>
      <c r="N510" s="4">
        <f t="shared" si="31"/>
        <v>1.4862144778906303</v>
      </c>
      <c r="O510" s="8">
        <v>7.7190999999999996E-2</v>
      </c>
      <c r="P510" s="11">
        <v>0.182314</v>
      </c>
    </row>
    <row r="511" spans="1:16" x14ac:dyDescent="0.2">
      <c r="A511" s="3" t="s">
        <v>2073</v>
      </c>
      <c r="B511" s="3" t="s">
        <v>2074</v>
      </c>
      <c r="C511" s="4">
        <v>6.2161601107603044</v>
      </c>
      <c r="D511" s="4">
        <v>6.0025443904936973</v>
      </c>
      <c r="E511" s="4">
        <v>6.1426598780335882</v>
      </c>
      <c r="F511" s="4">
        <v>6.2286664183373306</v>
      </c>
      <c r="G511" s="4">
        <v>5.6322676531698876</v>
      </c>
      <c r="H511" s="4">
        <v>5.4472680597747418</v>
      </c>
      <c r="I511" s="4">
        <v>5.1420930961386659</v>
      </c>
      <c r="J511" s="4">
        <v>5.3908810373494767</v>
      </c>
      <c r="K511" s="4">
        <f t="shared" si="28"/>
        <v>6.1475076994062299</v>
      </c>
      <c r="L511" s="4">
        <f t="shared" si="29"/>
        <v>5.403127461608193</v>
      </c>
      <c r="M511" s="4">
        <f t="shared" si="30"/>
        <v>0.74438023779803686</v>
      </c>
      <c r="N511" s="4">
        <f t="shared" si="31"/>
        <v>1.6752544481684168</v>
      </c>
      <c r="O511" s="8">
        <v>2.1399000000000001E-2</v>
      </c>
      <c r="P511" s="11">
        <v>8.3470000000000003E-3</v>
      </c>
    </row>
    <row r="512" spans="1:16" x14ac:dyDescent="0.2">
      <c r="A512" s="3" t="s">
        <v>1957</v>
      </c>
      <c r="B512" s="3" t="s">
        <v>1958</v>
      </c>
      <c r="C512" s="4">
        <v>9.4602905895769336</v>
      </c>
      <c r="D512" s="4">
        <v>9.2406819133398059</v>
      </c>
      <c r="E512" s="4">
        <v>8.0839383437969836</v>
      </c>
      <c r="F512" s="4">
        <v>8.4141033986234675</v>
      </c>
      <c r="G512" s="4">
        <v>8.6180174971423007</v>
      </c>
      <c r="H512" s="4">
        <v>8.4673051250084477</v>
      </c>
      <c r="I512" s="4">
        <v>7.5428662897278</v>
      </c>
      <c r="J512" s="4">
        <v>7.44113010509506</v>
      </c>
      <c r="K512" s="4">
        <f t="shared" si="28"/>
        <v>8.799753561334299</v>
      </c>
      <c r="L512" s="4">
        <f t="shared" si="29"/>
        <v>8.0173297542434021</v>
      </c>
      <c r="M512" s="4">
        <f t="shared" si="30"/>
        <v>0.78242380709089687</v>
      </c>
      <c r="N512" s="4">
        <f t="shared" si="31"/>
        <v>1.7200181720037897</v>
      </c>
      <c r="O512" s="8">
        <v>1.559E-2</v>
      </c>
      <c r="P512" s="11">
        <v>0.111245</v>
      </c>
    </row>
    <row r="513" spans="1:16" x14ac:dyDescent="0.2">
      <c r="A513" s="3" t="s">
        <v>1291</v>
      </c>
      <c r="B513" s="3" t="s">
        <v>1292</v>
      </c>
      <c r="C513" s="4">
        <v>9.1584297437157129</v>
      </c>
      <c r="D513" s="4">
        <v>9.0569422694588919</v>
      </c>
      <c r="E513" s="4">
        <v>8.2077434658113351</v>
      </c>
      <c r="F513" s="4">
        <v>8.6119950001412153</v>
      </c>
      <c r="G513" s="4">
        <v>8.7343700476172295</v>
      </c>
      <c r="H513" s="4">
        <v>7.9820523649383661</v>
      </c>
      <c r="I513" s="4">
        <v>7.1875672505506225</v>
      </c>
      <c r="J513" s="4">
        <v>7.4516112396584395</v>
      </c>
      <c r="K513" s="4">
        <f t="shared" si="28"/>
        <v>8.7587776197817888</v>
      </c>
      <c r="L513" s="4">
        <f t="shared" si="29"/>
        <v>7.8389002256911642</v>
      </c>
      <c r="M513" s="4">
        <f t="shared" si="30"/>
        <v>0.91987739409062463</v>
      </c>
      <c r="N513" s="4">
        <f t="shared" si="31"/>
        <v>1.8919545008703469</v>
      </c>
      <c r="O513" s="8">
        <v>4.4730000000000004E-3</v>
      </c>
      <c r="P513" s="11">
        <v>6.8124000000000004E-2</v>
      </c>
    </row>
    <row r="514" spans="1:16" x14ac:dyDescent="0.2">
      <c r="A514" s="3" t="s">
        <v>2583</v>
      </c>
      <c r="B514" s="3" t="s">
        <v>2584</v>
      </c>
      <c r="C514" s="4">
        <v>8.74992140470812</v>
      </c>
      <c r="D514" s="4">
        <v>7.9515752529014367</v>
      </c>
      <c r="E514" s="4">
        <v>7.5518875646920343</v>
      </c>
      <c r="F514" s="4">
        <v>7.4276951619809575</v>
      </c>
      <c r="G514" s="4">
        <v>7.8347862671066819</v>
      </c>
      <c r="H514" s="4">
        <v>7.2314393532344488</v>
      </c>
      <c r="I514" s="4">
        <v>6.8006421873036746</v>
      </c>
      <c r="J514" s="4">
        <v>7.0356455791796284</v>
      </c>
      <c r="K514" s="4">
        <f t="shared" ref="K514:K572" si="32">AVERAGE(C514:F514)</f>
        <v>7.9202698460706369</v>
      </c>
      <c r="L514" s="4">
        <f t="shared" ref="L514:L572" si="33">AVERAGE(G514:J514)</f>
        <v>7.2256283467061087</v>
      </c>
      <c r="M514" s="4">
        <f t="shared" ref="M514:M572" si="34">K514-L514</f>
        <v>0.69464149936452824</v>
      </c>
      <c r="N514" s="4">
        <f t="shared" ref="N514:N572" si="35">2^M514</f>
        <v>1.6184822004827517</v>
      </c>
      <c r="O514" s="8">
        <v>3.1773999999999997E-2</v>
      </c>
      <c r="P514" s="11">
        <v>9.8446000000000006E-2</v>
      </c>
    </row>
    <row r="515" spans="1:16" x14ac:dyDescent="0.2">
      <c r="A515" s="3" t="s">
        <v>2829</v>
      </c>
      <c r="B515" s="3" t="s">
        <v>2830</v>
      </c>
      <c r="C515" s="4">
        <v>7.8068177908246215</v>
      </c>
      <c r="D515" s="4">
        <v>7.751492087925496</v>
      </c>
      <c r="E515" s="4">
        <v>7.3378701926325913</v>
      </c>
      <c r="F515" s="4">
        <v>7.8846449499636613</v>
      </c>
      <c r="G515" s="4">
        <v>6.6780712383692347</v>
      </c>
      <c r="H515" s="4">
        <v>6.9602758380799958</v>
      </c>
      <c r="I515" s="4">
        <v>6.8221297062891093</v>
      </c>
      <c r="J515" s="4">
        <v>6.9706590827510313</v>
      </c>
      <c r="K515" s="4">
        <f t="shared" si="32"/>
        <v>7.6952062553365925</v>
      </c>
      <c r="L515" s="4">
        <f t="shared" si="33"/>
        <v>6.8577839663723426</v>
      </c>
      <c r="M515" s="4">
        <f t="shared" si="34"/>
        <v>0.83742228896424997</v>
      </c>
      <c r="N515" s="4">
        <f t="shared" si="35"/>
        <v>1.7868546555418381</v>
      </c>
      <c r="O515" s="8">
        <v>9.6480000000000003E-3</v>
      </c>
      <c r="P515" s="11">
        <v>1.0442E-2</v>
      </c>
    </row>
    <row r="516" spans="1:16" x14ac:dyDescent="0.2">
      <c r="A516" s="3" t="s">
        <v>495</v>
      </c>
      <c r="B516" s="3" t="s">
        <v>496</v>
      </c>
      <c r="C516" s="4">
        <v>9.7938403050320293</v>
      </c>
      <c r="D516" s="4">
        <v>10.235975081895756</v>
      </c>
      <c r="E516" s="4">
        <v>9.3205951596887058</v>
      </c>
      <c r="F516" s="4">
        <v>9.399581045314406</v>
      </c>
      <c r="G516" s="4">
        <v>9.0137404921204531</v>
      </c>
      <c r="H516" s="4">
        <v>8.6415153261553463</v>
      </c>
      <c r="I516" s="4">
        <v>7.9974207807930924</v>
      </c>
      <c r="J516" s="4">
        <v>8.0280825060297776</v>
      </c>
      <c r="K516" s="4">
        <f t="shared" si="32"/>
        <v>9.6874978979827251</v>
      </c>
      <c r="L516" s="4">
        <f t="shared" si="33"/>
        <v>8.4201897762746665</v>
      </c>
      <c r="M516" s="4">
        <f t="shared" si="34"/>
        <v>1.2673081217080586</v>
      </c>
      <c r="N516" s="4">
        <f t="shared" si="35"/>
        <v>2.4071200946326701</v>
      </c>
      <c r="O516" s="8">
        <v>9.1000000000000003E-5</v>
      </c>
      <c r="P516" s="11">
        <v>2.1108999999999999E-2</v>
      </c>
    </row>
    <row r="517" spans="1:16" x14ac:dyDescent="0.2">
      <c r="A517" s="3" t="s">
        <v>2123</v>
      </c>
      <c r="B517" s="3" t="s">
        <v>2124</v>
      </c>
      <c r="C517" s="4">
        <v>9.1400504439461674</v>
      </c>
      <c r="D517" s="4">
        <v>9.4003746644065522</v>
      </c>
      <c r="E517" s="4">
        <v>8.7329305276950819</v>
      </c>
      <c r="F517" s="4">
        <v>9.0055761145443789</v>
      </c>
      <c r="G517" s="4">
        <v>8.3588701051300554</v>
      </c>
      <c r="H517" s="4">
        <v>7.5126054929825639</v>
      </c>
      <c r="I517" s="4">
        <v>7.3186919072941219</v>
      </c>
      <c r="J517" s="4">
        <v>7.5944428042528918</v>
      </c>
      <c r="K517" s="4">
        <f t="shared" si="32"/>
        <v>9.0697329376480447</v>
      </c>
      <c r="L517" s="4">
        <f t="shared" si="33"/>
        <v>7.6961525774149084</v>
      </c>
      <c r="M517" s="4">
        <f t="shared" si="34"/>
        <v>1.3735803602331362</v>
      </c>
      <c r="N517" s="4">
        <f t="shared" si="35"/>
        <v>2.5911281343059169</v>
      </c>
      <c r="O517" s="8">
        <v>2.1999999999999999E-5</v>
      </c>
      <c r="P517" s="11">
        <v>1.2367E-2</v>
      </c>
    </row>
    <row r="518" spans="1:16" x14ac:dyDescent="0.2">
      <c r="A518" s="3" t="s">
        <v>2199</v>
      </c>
      <c r="B518" s="3" t="s">
        <v>2200</v>
      </c>
      <c r="C518" s="4">
        <v>7.7815466468543599</v>
      </c>
      <c r="D518" s="4">
        <v>7.7732035482385369</v>
      </c>
      <c r="E518" s="4">
        <v>7.4258481255397122</v>
      </c>
      <c r="F518" s="4">
        <v>7.6849325374447686</v>
      </c>
      <c r="G518" s="4">
        <v>7.2517183685892173</v>
      </c>
      <c r="H518" s="4">
        <v>7.0978328778904061</v>
      </c>
      <c r="I518" s="4">
        <v>6.6661762043129471</v>
      </c>
      <c r="J518" s="4">
        <v>6.7076338649690035</v>
      </c>
      <c r="K518" s="4">
        <f t="shared" si="32"/>
        <v>7.6663827145193446</v>
      </c>
      <c r="L518" s="4">
        <f t="shared" si="33"/>
        <v>6.9308403289403939</v>
      </c>
      <c r="M518" s="4">
        <f t="shared" si="34"/>
        <v>0.73554238557895069</v>
      </c>
      <c r="N518" s="4">
        <f t="shared" si="35"/>
        <v>1.6650233223411159</v>
      </c>
      <c r="O518" s="8">
        <v>2.2991000000000001E-2</v>
      </c>
      <c r="P518" s="11">
        <v>1.6462999999999998E-2</v>
      </c>
    </row>
    <row r="519" spans="1:16" x14ac:dyDescent="0.2">
      <c r="A519" s="3" t="s">
        <v>529</v>
      </c>
      <c r="B519" s="3" t="s">
        <v>530</v>
      </c>
      <c r="C519" s="4">
        <v>8.7218156958128699</v>
      </c>
      <c r="D519" s="4">
        <v>9.641027088037017</v>
      </c>
      <c r="E519" s="4">
        <v>9.2192895920025162</v>
      </c>
      <c r="F519" s="4">
        <v>9.3117147856697979</v>
      </c>
      <c r="G519" s="4">
        <v>8.1684205953109785</v>
      </c>
      <c r="H519" s="4">
        <v>8.334632433544936</v>
      </c>
      <c r="I519" s="4">
        <v>8.5380078085352746</v>
      </c>
      <c r="J519" s="4">
        <v>7.8646871100351055</v>
      </c>
      <c r="K519" s="4">
        <f t="shared" si="32"/>
        <v>9.2234617903805507</v>
      </c>
      <c r="L519" s="4">
        <f t="shared" si="33"/>
        <v>8.2264369868565748</v>
      </c>
      <c r="M519" s="4">
        <f t="shared" si="34"/>
        <v>0.99702480352397593</v>
      </c>
      <c r="N519" s="4">
        <f t="shared" si="35"/>
        <v>1.9958797518512175</v>
      </c>
      <c r="O519" s="8">
        <v>2.0639999999999999E-3</v>
      </c>
      <c r="P519" s="11">
        <v>1.7947000000000001E-2</v>
      </c>
    </row>
    <row r="520" spans="1:16" x14ac:dyDescent="0.2">
      <c r="A520" s="3" t="s">
        <v>803</v>
      </c>
      <c r="B520" s="3" t="s">
        <v>804</v>
      </c>
      <c r="C520" s="4">
        <v>9.8004368091972331</v>
      </c>
      <c r="D520" s="4">
        <v>9.7327508942143925</v>
      </c>
      <c r="E520" s="4">
        <v>9.1130304610601112</v>
      </c>
      <c r="F520" s="4">
        <v>9.3138683978579984</v>
      </c>
      <c r="G520" s="4">
        <v>9.1272196392199447</v>
      </c>
      <c r="H520" s="4">
        <v>9.0472983077454625</v>
      </c>
      <c r="I520" s="4">
        <v>8.4174672347423236</v>
      </c>
      <c r="J520" s="4">
        <v>8.5180331799650197</v>
      </c>
      <c r="K520" s="4">
        <f t="shared" si="32"/>
        <v>9.4900216405824338</v>
      </c>
      <c r="L520" s="4">
        <f t="shared" si="33"/>
        <v>8.7775045904181894</v>
      </c>
      <c r="M520" s="4">
        <f t="shared" si="34"/>
        <v>0.71251705016424438</v>
      </c>
      <c r="N520" s="4">
        <f t="shared" si="35"/>
        <v>1.6386605731101003</v>
      </c>
      <c r="O520" s="8">
        <v>2.7633000000000001E-2</v>
      </c>
      <c r="P520" s="11">
        <v>4.2270000000000002E-2</v>
      </c>
    </row>
    <row r="521" spans="1:16" x14ac:dyDescent="0.2">
      <c r="A521" s="3" t="s">
        <v>857</v>
      </c>
      <c r="B521" s="3" t="s">
        <v>858</v>
      </c>
      <c r="C521" s="4">
        <v>9.2840240975216499</v>
      </c>
      <c r="D521" s="4">
        <v>9.1059033391717641</v>
      </c>
      <c r="E521" s="4">
        <v>8.3560767608798745</v>
      </c>
      <c r="F521" s="4">
        <v>8.578762967044204</v>
      </c>
      <c r="G521" s="4">
        <v>8.5018363360728824</v>
      </c>
      <c r="H521" s="4">
        <v>8.378917375690051</v>
      </c>
      <c r="I521" s="4">
        <v>7.7566039178868333</v>
      </c>
      <c r="J521" s="4">
        <v>7.6145624639146838</v>
      </c>
      <c r="K521" s="4">
        <f t="shared" si="32"/>
        <v>8.8311917911543727</v>
      </c>
      <c r="L521" s="4">
        <f t="shared" si="33"/>
        <v>8.0629800233911126</v>
      </c>
      <c r="M521" s="4">
        <f t="shared" si="34"/>
        <v>0.76821176776326006</v>
      </c>
      <c r="N521" s="4">
        <f t="shared" si="35"/>
        <v>1.7031573972005944</v>
      </c>
      <c r="O521" s="8">
        <v>1.7573999999999999E-2</v>
      </c>
      <c r="P521" s="11">
        <v>5.7949000000000001E-2</v>
      </c>
    </row>
    <row r="522" spans="1:16" x14ac:dyDescent="0.2">
      <c r="A522" s="3" t="s">
        <v>2211</v>
      </c>
      <c r="B522" s="3" t="s">
        <v>2212</v>
      </c>
      <c r="C522" s="4">
        <v>7.3369845690024604</v>
      </c>
      <c r="D522" s="4">
        <v>7.1875352529197203</v>
      </c>
      <c r="E522" s="4">
        <v>6.6080777025076811</v>
      </c>
      <c r="F522" s="4">
        <v>6.9311938560033024</v>
      </c>
      <c r="G522" s="4">
        <v>6.5188491778611342</v>
      </c>
      <c r="H522" s="4">
        <v>6.8089267249140333</v>
      </c>
      <c r="I522" s="4">
        <v>6.0779980253507313</v>
      </c>
      <c r="J522" s="4">
        <v>5.9701100005441425</v>
      </c>
      <c r="K522" s="4">
        <f t="shared" si="32"/>
        <v>7.0159478451082915</v>
      </c>
      <c r="L522" s="4">
        <f t="shared" si="33"/>
        <v>6.3439709821675105</v>
      </c>
      <c r="M522" s="4">
        <f t="shared" si="34"/>
        <v>0.67197686294078096</v>
      </c>
      <c r="N522" s="4">
        <f t="shared" si="35"/>
        <v>1.5932546407244303</v>
      </c>
      <c r="O522" s="8">
        <v>3.7781000000000002E-2</v>
      </c>
      <c r="P522" s="11">
        <v>5.1311000000000002E-2</v>
      </c>
    </row>
    <row r="523" spans="1:16" x14ac:dyDescent="0.2">
      <c r="A523" s="3" t="s">
        <v>3135</v>
      </c>
      <c r="B523" s="3" t="s">
        <v>3136</v>
      </c>
      <c r="C523" s="4">
        <v>6.7570322674498513</v>
      </c>
      <c r="D523" s="4">
        <v>6.0025443904936973</v>
      </c>
      <c r="E523" s="4">
        <v>5.4016949191899339</v>
      </c>
      <c r="F523" s="4">
        <v>5.6369508499898293</v>
      </c>
      <c r="G523" s="4">
        <v>5.9236240199494663</v>
      </c>
      <c r="H523" s="4">
        <v>5.9260117950489537</v>
      </c>
      <c r="I523" s="4">
        <v>5.012504875393069</v>
      </c>
      <c r="J523" s="4">
        <v>4.691648089094306</v>
      </c>
      <c r="K523" s="4">
        <f t="shared" si="32"/>
        <v>5.9495556067808284</v>
      </c>
      <c r="L523" s="4">
        <f t="shared" si="33"/>
        <v>5.3884471948714481</v>
      </c>
      <c r="M523" s="4">
        <f t="shared" si="34"/>
        <v>0.56110841190938032</v>
      </c>
      <c r="N523" s="4">
        <f t="shared" si="35"/>
        <v>1.4754023226287234</v>
      </c>
      <c r="O523" s="8">
        <v>8.2798999999999998E-2</v>
      </c>
      <c r="P523" s="11">
        <v>0.18121799999999999</v>
      </c>
    </row>
    <row r="524" spans="1:16" x14ac:dyDescent="0.2">
      <c r="A524" s="3" t="s">
        <v>1714</v>
      </c>
      <c r="B524" s="3" t="s">
        <v>1715</v>
      </c>
      <c r="C524" s="4">
        <v>7.6452219187799848</v>
      </c>
      <c r="D524" s="4">
        <v>7.4875758993877515</v>
      </c>
      <c r="E524" s="4">
        <v>7.1882518072624801</v>
      </c>
      <c r="F524" s="4">
        <v>7.6974836653011689</v>
      </c>
      <c r="G524" s="4">
        <v>6.7800468991371439</v>
      </c>
      <c r="H524" s="4">
        <v>6.6827631484479006</v>
      </c>
      <c r="I524" s="4">
        <v>6.5614815928746193</v>
      </c>
      <c r="J524" s="4">
        <v>6.9943296240081096</v>
      </c>
      <c r="K524" s="4">
        <f t="shared" si="32"/>
        <v>7.5046333226828459</v>
      </c>
      <c r="L524" s="4">
        <f t="shared" si="33"/>
        <v>6.7546553161169438</v>
      </c>
      <c r="M524" s="4">
        <f t="shared" si="34"/>
        <v>0.74997800656590208</v>
      </c>
      <c r="N524" s="4">
        <f t="shared" si="35"/>
        <v>1.681767192297829</v>
      </c>
      <c r="O524" s="8">
        <v>2.044E-2</v>
      </c>
      <c r="P524" s="11">
        <v>1.2367E-2</v>
      </c>
    </row>
    <row r="525" spans="1:16" x14ac:dyDescent="0.2">
      <c r="A525" s="3" t="s">
        <v>3033</v>
      </c>
      <c r="B525" s="3" t="s">
        <v>3034</v>
      </c>
      <c r="C525" s="4">
        <v>7.7950834040081656</v>
      </c>
      <c r="D525" s="4">
        <v>7.9401892551331805</v>
      </c>
      <c r="E525" s="4">
        <v>7.4619393203632889</v>
      </c>
      <c r="F525" s="4">
        <v>7.4546754811552463</v>
      </c>
      <c r="G525" s="4">
        <v>7.4503857351824561</v>
      </c>
      <c r="H525" s="4">
        <v>7.4107185625189409</v>
      </c>
      <c r="I525" s="4">
        <v>6.8322881008518559</v>
      </c>
      <c r="J525" s="4">
        <v>6.8509330563599686</v>
      </c>
      <c r="K525" s="4">
        <f t="shared" si="32"/>
        <v>7.6629718651649705</v>
      </c>
      <c r="L525" s="4">
        <f t="shared" si="33"/>
        <v>7.1360813637283051</v>
      </c>
      <c r="M525" s="4">
        <f t="shared" si="34"/>
        <v>0.52689050143666538</v>
      </c>
      <c r="N525" s="4">
        <f t="shared" si="35"/>
        <v>1.4408203884080233</v>
      </c>
      <c r="O525" s="8">
        <v>0.103328</v>
      </c>
      <c r="P525" s="11">
        <v>5.5865999999999999E-2</v>
      </c>
    </row>
    <row r="526" spans="1:16" x14ac:dyDescent="0.2">
      <c r="A526" s="3" t="s">
        <v>2179</v>
      </c>
      <c r="B526" s="3" t="s">
        <v>2180</v>
      </c>
      <c r="C526" s="4">
        <v>6.2809639817230476</v>
      </c>
      <c r="D526" s="4">
        <v>5.8799920380115029</v>
      </c>
      <c r="E526" s="4">
        <v>6.1803185284053619</v>
      </c>
      <c r="F526" s="4">
        <v>6.2984673956208157</v>
      </c>
      <c r="G526" s="4">
        <v>5.4886429918637472</v>
      </c>
      <c r="H526" s="4">
        <v>5.5244709198381461</v>
      </c>
      <c r="I526" s="4">
        <v>5.5849547147624641</v>
      </c>
      <c r="J526" s="4">
        <v>5.7922090434125337</v>
      </c>
      <c r="K526" s="4">
        <f t="shared" si="32"/>
        <v>6.1599354859401823</v>
      </c>
      <c r="L526" s="4">
        <f t="shared" si="33"/>
        <v>5.5975694174692228</v>
      </c>
      <c r="M526" s="4">
        <f t="shared" si="34"/>
        <v>0.56236606847095949</v>
      </c>
      <c r="N526" s="4">
        <f t="shared" si="35"/>
        <v>1.4766890522381138</v>
      </c>
      <c r="O526" s="8">
        <v>8.2113000000000005E-2</v>
      </c>
      <c r="P526" s="11">
        <v>1.4278000000000001E-2</v>
      </c>
    </row>
    <row r="527" spans="1:16" x14ac:dyDescent="0.2">
      <c r="A527" s="3" t="s">
        <v>3137</v>
      </c>
      <c r="B527" s="3" t="s">
        <v>3138</v>
      </c>
      <c r="C527" s="4">
        <v>6.6235680319361814</v>
      </c>
      <c r="D527" s="4">
        <v>6.340668833907853</v>
      </c>
      <c r="E527" s="4">
        <v>5.8197690405418818</v>
      </c>
      <c r="F527" s="4">
        <v>6.1592492835791885</v>
      </c>
      <c r="G527" s="4">
        <v>5.9044835083935716</v>
      </c>
      <c r="H527" s="4">
        <v>5.8464004746779308</v>
      </c>
      <c r="I527" s="4">
        <v>5.3720446126620223</v>
      </c>
      <c r="J527" s="4">
        <v>5.0565797414041471</v>
      </c>
      <c r="K527" s="4">
        <f t="shared" si="32"/>
        <v>6.235813797491276</v>
      </c>
      <c r="L527" s="4">
        <f t="shared" si="33"/>
        <v>5.5448770842844182</v>
      </c>
      <c r="M527" s="4">
        <f t="shared" si="34"/>
        <v>0.69093671320685779</v>
      </c>
      <c r="N527" s="4">
        <f t="shared" si="35"/>
        <v>1.6143313314832795</v>
      </c>
      <c r="O527" s="8">
        <v>3.2696000000000003E-2</v>
      </c>
      <c r="P527" s="11">
        <v>5.2498000000000003E-2</v>
      </c>
    </row>
    <row r="528" spans="1:16" x14ac:dyDescent="0.2">
      <c r="A528" s="3" t="s">
        <v>2183</v>
      </c>
      <c r="B528" s="3" t="s">
        <v>2184</v>
      </c>
      <c r="C528" s="4">
        <v>9.1291211013294653</v>
      </c>
      <c r="D528" s="4">
        <v>9.1312300321479505</v>
      </c>
      <c r="E528" s="4">
        <v>8.0204814625832892</v>
      </c>
      <c r="F528" s="4">
        <v>8.2101212978542684</v>
      </c>
      <c r="G528" s="4">
        <v>8.4371270019040203</v>
      </c>
      <c r="H528" s="4">
        <v>8.2978629552857761</v>
      </c>
      <c r="I528" s="4">
        <v>7.3193362354243092</v>
      </c>
      <c r="J528" s="4">
        <v>7.2220460909069732</v>
      </c>
      <c r="K528" s="4">
        <f t="shared" si="32"/>
        <v>8.6227384734787442</v>
      </c>
      <c r="L528" s="4">
        <f t="shared" si="33"/>
        <v>7.8190930708802693</v>
      </c>
      <c r="M528" s="4">
        <f t="shared" si="34"/>
        <v>0.80364540259847494</v>
      </c>
      <c r="N528" s="4">
        <f t="shared" si="35"/>
        <v>1.7455061047540412</v>
      </c>
      <c r="O528" s="8">
        <v>1.2995E-2</v>
      </c>
      <c r="P528" s="11">
        <v>0.10015499999999999</v>
      </c>
    </row>
    <row r="529" spans="1:16" x14ac:dyDescent="0.2">
      <c r="A529" s="3" t="s">
        <v>2765</v>
      </c>
      <c r="B529" s="3" t="s">
        <v>2766</v>
      </c>
      <c r="C529" s="4">
        <v>7.4228268718814485</v>
      </c>
      <c r="D529" s="4">
        <v>7.2941881957850692</v>
      </c>
      <c r="E529" s="4">
        <v>7.7049511004922966</v>
      </c>
      <c r="F529" s="4">
        <v>7.5480621231591476</v>
      </c>
      <c r="G529" s="4">
        <v>6.3291229643874081</v>
      </c>
      <c r="H529" s="4">
        <v>6.8354913730281286</v>
      </c>
      <c r="I529" s="4">
        <v>7.1199473366662254</v>
      </c>
      <c r="J529" s="4">
        <v>6.3438517414381614</v>
      </c>
      <c r="K529" s="4">
        <f t="shared" si="32"/>
        <v>7.4925070728294907</v>
      </c>
      <c r="L529" s="4">
        <f t="shared" si="33"/>
        <v>6.6571033538799806</v>
      </c>
      <c r="M529" s="4">
        <f t="shared" si="34"/>
        <v>0.83540371894951004</v>
      </c>
      <c r="N529" s="4">
        <f t="shared" si="35"/>
        <v>1.7843562972729983</v>
      </c>
      <c r="O529" s="8">
        <v>9.8239999999999994E-3</v>
      </c>
      <c r="P529" s="11">
        <v>2.1108999999999999E-2</v>
      </c>
    </row>
    <row r="530" spans="1:16" x14ac:dyDescent="0.2">
      <c r="A530" s="3" t="s">
        <v>948</v>
      </c>
      <c r="B530" s="3" t="s">
        <v>949</v>
      </c>
      <c r="C530" s="4">
        <v>8.5272403553400302</v>
      </c>
      <c r="D530" s="4">
        <v>8.0064320178083506</v>
      </c>
      <c r="E530" s="4">
        <v>7.6244797199497292</v>
      </c>
      <c r="F530" s="4">
        <v>7.5805667508899255</v>
      </c>
      <c r="G530" s="4">
        <v>7.5939505257629651</v>
      </c>
      <c r="H530" s="4">
        <v>7.3864630990210873</v>
      </c>
      <c r="I530" s="4">
        <v>6.7399934426047672</v>
      </c>
      <c r="J530" s="4">
        <v>7.9431290676506778</v>
      </c>
      <c r="K530" s="4">
        <f t="shared" si="32"/>
        <v>7.9346797109970089</v>
      </c>
      <c r="L530" s="4">
        <f t="shared" si="33"/>
        <v>7.4158840337598741</v>
      </c>
      <c r="M530" s="4">
        <f t="shared" si="34"/>
        <v>0.51879567723713471</v>
      </c>
      <c r="N530" s="4">
        <f t="shared" si="35"/>
        <v>1.4327587204793253</v>
      </c>
      <c r="O530" s="8">
        <v>0.108733</v>
      </c>
      <c r="P530" s="11">
        <v>0.13564399999999999</v>
      </c>
    </row>
    <row r="531" spans="1:16" x14ac:dyDescent="0.2">
      <c r="A531" s="3" t="s">
        <v>1732</v>
      </c>
      <c r="B531" s="3" t="s">
        <v>1733</v>
      </c>
      <c r="C531" s="4">
        <v>8.8736092941892863</v>
      </c>
      <c r="D531" s="4">
        <v>8.9667560557724872</v>
      </c>
      <c r="E531" s="4">
        <v>8.4839777317618594</v>
      </c>
      <c r="F531" s="4">
        <v>8.8113385339392565</v>
      </c>
      <c r="G531" s="4">
        <v>8.226892992192516</v>
      </c>
      <c r="H531" s="4">
        <v>7.9046903179005517</v>
      </c>
      <c r="I531" s="4">
        <v>7.5051576265533848</v>
      </c>
      <c r="J531" s="4">
        <v>7.6620660402567227</v>
      </c>
      <c r="K531" s="4">
        <f t="shared" si="32"/>
        <v>8.7839204039157224</v>
      </c>
      <c r="L531" s="4">
        <f t="shared" si="33"/>
        <v>7.8247017442257931</v>
      </c>
      <c r="M531" s="4">
        <f t="shared" si="34"/>
        <v>0.95921865968992925</v>
      </c>
      <c r="N531" s="4">
        <f t="shared" si="35"/>
        <v>1.9442566316762826</v>
      </c>
      <c r="O531" s="8">
        <v>3.0349999999999999E-3</v>
      </c>
      <c r="P531" s="11">
        <v>1.2367E-2</v>
      </c>
    </row>
    <row r="532" spans="1:16" x14ac:dyDescent="0.2">
      <c r="A532" s="3" t="s">
        <v>1921</v>
      </c>
      <c r="B532" s="3" t="s">
        <v>1922</v>
      </c>
      <c r="C532" s="4">
        <v>8.3193956540457012</v>
      </c>
      <c r="D532" s="4">
        <v>8.2647087627897484</v>
      </c>
      <c r="E532" s="4">
        <v>7.5809086453202053</v>
      </c>
      <c r="F532" s="4">
        <v>7.9999514111720389</v>
      </c>
      <c r="G532" s="4">
        <v>7.7983090038658558</v>
      </c>
      <c r="H532" s="4">
        <v>7.3909043789840867</v>
      </c>
      <c r="I532" s="4">
        <v>7.0032982245495399</v>
      </c>
      <c r="J532" s="4">
        <v>7.2618787091745807</v>
      </c>
      <c r="K532" s="4">
        <f t="shared" si="32"/>
        <v>8.041241118331925</v>
      </c>
      <c r="L532" s="4">
        <f t="shared" si="33"/>
        <v>7.3635975791435158</v>
      </c>
      <c r="M532" s="4">
        <f t="shared" si="34"/>
        <v>0.67764353918840925</v>
      </c>
      <c r="N532" s="4">
        <f t="shared" si="35"/>
        <v>1.5995249975103065</v>
      </c>
      <c r="O532" s="8">
        <v>3.6194999999999998E-2</v>
      </c>
      <c r="P532" s="11">
        <v>4.3423999999999997E-2</v>
      </c>
    </row>
    <row r="533" spans="1:16" x14ac:dyDescent="0.2">
      <c r="A533" s="3" t="s">
        <v>1672</v>
      </c>
      <c r="B533" s="3" t="s">
        <v>1673</v>
      </c>
      <c r="C533" s="4">
        <v>9.6885425783155803</v>
      </c>
      <c r="D533" s="4">
        <v>9.638407519896008</v>
      </c>
      <c r="E533" s="4">
        <v>8.6207340879301206</v>
      </c>
      <c r="F533" s="4">
        <v>8.4594756201813368</v>
      </c>
      <c r="G533" s="4">
        <v>8.9068897063382888</v>
      </c>
      <c r="H533" s="4">
        <v>8.7709670871400096</v>
      </c>
      <c r="I533" s="4">
        <v>8.1124425044499802</v>
      </c>
      <c r="J533" s="4">
        <v>7.2828343092142305</v>
      </c>
      <c r="K533" s="4">
        <f t="shared" si="32"/>
        <v>9.1017899515807628</v>
      </c>
      <c r="L533" s="4">
        <f t="shared" si="33"/>
        <v>8.2682834017856273</v>
      </c>
      <c r="M533" s="4">
        <f t="shared" si="34"/>
        <v>0.8335065497951355</v>
      </c>
      <c r="N533" s="4">
        <f t="shared" si="35"/>
        <v>1.7820113797460035</v>
      </c>
      <c r="O533" s="8">
        <v>9.9919999999999991E-3</v>
      </c>
      <c r="P533" s="11">
        <v>0.11732099999999999</v>
      </c>
    </row>
    <row r="534" spans="1:16" x14ac:dyDescent="0.2">
      <c r="A534" s="3" t="s">
        <v>1925</v>
      </c>
      <c r="B534" s="3" t="s">
        <v>1926</v>
      </c>
      <c r="C534" s="4">
        <v>8.8248170776987749</v>
      </c>
      <c r="D534" s="4">
        <v>9.068802145526357</v>
      </c>
      <c r="E534" s="4">
        <v>9.1192623377791904</v>
      </c>
      <c r="F534" s="4">
        <v>8.6776079282197216</v>
      </c>
      <c r="G534" s="4">
        <v>8.1282513407469725</v>
      </c>
      <c r="H534" s="4">
        <v>8.2282597971024281</v>
      </c>
      <c r="I534" s="4">
        <v>8.346443999236147</v>
      </c>
      <c r="J534" s="4">
        <v>7.757357925069714</v>
      </c>
      <c r="K534" s="4">
        <f t="shared" si="32"/>
        <v>8.9226223723060105</v>
      </c>
      <c r="L534" s="4">
        <f t="shared" si="33"/>
        <v>8.1150782655388163</v>
      </c>
      <c r="M534" s="4">
        <f t="shared" si="34"/>
        <v>0.80754410676719424</v>
      </c>
      <c r="N534" s="4">
        <f t="shared" si="35"/>
        <v>1.7502294975311041</v>
      </c>
      <c r="O534" s="8">
        <v>1.2562E-2</v>
      </c>
      <c r="P534" s="11">
        <v>1.3746E-2</v>
      </c>
    </row>
    <row r="535" spans="1:16" x14ac:dyDescent="0.2">
      <c r="A535" s="3" t="s">
        <v>2899</v>
      </c>
      <c r="B535" s="3" t="s">
        <v>2900</v>
      </c>
      <c r="C535" s="4">
        <v>9.145327241454563</v>
      </c>
      <c r="D535" s="4">
        <v>9.1958904352215587</v>
      </c>
      <c r="E535" s="4">
        <v>8.332321244854505</v>
      </c>
      <c r="F535" s="4">
        <v>8.7399687846209702</v>
      </c>
      <c r="G535" s="4">
        <v>8.4898471128068991</v>
      </c>
      <c r="H535" s="4">
        <v>8.2549158952425046</v>
      </c>
      <c r="I535" s="4">
        <v>7.7793335512191106</v>
      </c>
      <c r="J535" s="4">
        <v>7.9141480727088958</v>
      </c>
      <c r="K535" s="4">
        <f t="shared" si="32"/>
        <v>8.8533769265378996</v>
      </c>
      <c r="L535" s="4">
        <f t="shared" si="33"/>
        <v>8.109561157994353</v>
      </c>
      <c r="M535" s="4">
        <f t="shared" si="34"/>
        <v>0.7438157685435467</v>
      </c>
      <c r="N535" s="4">
        <f t="shared" si="35"/>
        <v>1.6745991158680247</v>
      </c>
      <c r="O535" s="8">
        <v>2.1498E-2</v>
      </c>
      <c r="P535" s="11">
        <v>4.2923000000000003E-2</v>
      </c>
    </row>
    <row r="536" spans="1:16" x14ac:dyDescent="0.2">
      <c r="A536" s="3" t="s">
        <v>2967</v>
      </c>
      <c r="B536" s="3" t="s">
        <v>2968</v>
      </c>
      <c r="C536" s="4">
        <v>9.1937076393748765</v>
      </c>
      <c r="D536" s="4">
        <v>8.4558955020811446</v>
      </c>
      <c r="E536" s="4">
        <v>8.1604638649212546</v>
      </c>
      <c r="F536" s="4">
        <v>8.2079844517061762</v>
      </c>
      <c r="G536" s="4">
        <v>8.0212568197125087</v>
      </c>
      <c r="H536" s="4">
        <v>7.7289538497424859</v>
      </c>
      <c r="I536" s="4">
        <v>7.3637004502368626</v>
      </c>
      <c r="J536" s="4">
        <v>8.3909212686302332</v>
      </c>
      <c r="K536" s="4">
        <f t="shared" si="32"/>
        <v>8.5045128645208621</v>
      </c>
      <c r="L536" s="4">
        <f t="shared" si="33"/>
        <v>7.8762080970805224</v>
      </c>
      <c r="M536" s="4">
        <f t="shared" si="34"/>
        <v>0.6283047674403397</v>
      </c>
      <c r="N536" s="4">
        <f t="shared" si="35"/>
        <v>1.5457476019672038</v>
      </c>
      <c r="O536" s="8">
        <v>5.2101000000000001E-2</v>
      </c>
      <c r="P536" s="11">
        <v>9.1203000000000006E-2</v>
      </c>
    </row>
    <row r="537" spans="1:16" x14ac:dyDescent="0.2">
      <c r="A537" s="3" t="s">
        <v>1543</v>
      </c>
      <c r="B537" s="3" t="s">
        <v>1544</v>
      </c>
      <c r="C537" s="4">
        <v>9.6468788276873436</v>
      </c>
      <c r="D537" s="4">
        <v>9.5625747739963884</v>
      </c>
      <c r="E537" s="4">
        <v>8.3052993662257037</v>
      </c>
      <c r="F537" s="4">
        <v>8.3350072722923834</v>
      </c>
      <c r="G537" s="4">
        <v>9.1459312326842088</v>
      </c>
      <c r="H537" s="4">
        <v>8.3391618248427033</v>
      </c>
      <c r="I537" s="4">
        <v>7.6017444772090723</v>
      </c>
      <c r="J537" s="4">
        <v>7.3498833305900764</v>
      </c>
      <c r="K537" s="4">
        <f t="shared" si="32"/>
        <v>8.9624400600504543</v>
      </c>
      <c r="L537" s="4">
        <f t="shared" si="33"/>
        <v>8.1091802163315148</v>
      </c>
      <c r="M537" s="4">
        <f t="shared" si="34"/>
        <v>0.85325984371893959</v>
      </c>
      <c r="N537" s="4">
        <f t="shared" si="35"/>
        <v>1.8065783737276817</v>
      </c>
      <c r="O537" s="8">
        <v>8.3619999999999996E-3</v>
      </c>
      <c r="P537" s="11">
        <v>0.13527400000000001</v>
      </c>
    </row>
    <row r="538" spans="1:16" x14ac:dyDescent="0.2">
      <c r="A538" s="3" t="s">
        <v>944</v>
      </c>
      <c r="B538" s="3" t="s">
        <v>945</v>
      </c>
      <c r="C538" s="4">
        <v>6.665981330050049</v>
      </c>
      <c r="D538" s="4">
        <v>7.229972369802228</v>
      </c>
      <c r="E538" s="4">
        <v>7.6064561592829412</v>
      </c>
      <c r="F538" s="4">
        <v>7.2834379954762776</v>
      </c>
      <c r="G538" s="4">
        <v>5.548436070736221</v>
      </c>
      <c r="H538" s="4">
        <v>6.6593492109763606</v>
      </c>
      <c r="I538" s="4">
        <v>6.6399508737394841</v>
      </c>
      <c r="J538" s="4">
        <v>6.0539033345840734</v>
      </c>
      <c r="K538" s="4">
        <f t="shared" si="32"/>
        <v>7.1964619636528742</v>
      </c>
      <c r="L538" s="4">
        <f t="shared" si="33"/>
        <v>6.2254098725090348</v>
      </c>
      <c r="M538" s="4">
        <f t="shared" si="34"/>
        <v>0.97105209114383939</v>
      </c>
      <c r="N538" s="4">
        <f t="shared" si="35"/>
        <v>1.9602696085264504</v>
      </c>
      <c r="O538" s="8">
        <v>2.6940000000000002E-3</v>
      </c>
      <c r="P538" s="11">
        <v>4.1625000000000002E-2</v>
      </c>
    </row>
    <row r="539" spans="1:16" x14ac:dyDescent="0.2">
      <c r="A539" s="3" t="s">
        <v>2373</v>
      </c>
      <c r="B539" s="3" t="s">
        <v>2374</v>
      </c>
      <c r="C539" s="4">
        <v>8.6905122830789736</v>
      </c>
      <c r="D539" s="4">
        <v>8.6554587941249945</v>
      </c>
      <c r="E539" s="4">
        <v>8.3101241304182931</v>
      </c>
      <c r="F539" s="4">
        <v>8.4431527960216961</v>
      </c>
      <c r="G539" s="4">
        <v>8.1823935364685134</v>
      </c>
      <c r="H539" s="4">
        <v>7.9752368661061519</v>
      </c>
      <c r="I539" s="4">
        <v>7.9895549111993391</v>
      </c>
      <c r="J539" s="4">
        <v>7.9659183027304428</v>
      </c>
      <c r="K539" s="4">
        <f t="shared" si="32"/>
        <v>8.5248120009109911</v>
      </c>
      <c r="L539" s="4">
        <f t="shared" si="33"/>
        <v>8.0282759041261116</v>
      </c>
      <c r="M539" s="4">
        <f t="shared" si="34"/>
        <v>0.49653609678487953</v>
      </c>
      <c r="N539" s="4">
        <f t="shared" si="35"/>
        <v>1.4108221160898859</v>
      </c>
      <c r="O539" s="8">
        <v>0.124755</v>
      </c>
      <c r="P539" s="11">
        <v>1.4278000000000001E-2</v>
      </c>
    </row>
    <row r="540" spans="1:16" x14ac:dyDescent="0.2">
      <c r="A540" s="3" t="s">
        <v>1074</v>
      </c>
      <c r="B540" s="3" t="s">
        <v>1075</v>
      </c>
      <c r="C540" s="4">
        <v>7.6041581415356436</v>
      </c>
      <c r="D540" s="4">
        <v>7.9135875432100677</v>
      </c>
      <c r="E540" s="4">
        <v>7.0784030652895948</v>
      </c>
      <c r="F540" s="4">
        <v>7.2098870525893597</v>
      </c>
      <c r="G540" s="4">
        <v>7.1507620304182282</v>
      </c>
      <c r="H540" s="4">
        <v>7.2038574730703901</v>
      </c>
      <c r="I540" s="4">
        <v>6.2574421127102111</v>
      </c>
      <c r="J540" s="4">
        <v>6.7618472459719046</v>
      </c>
      <c r="K540" s="4">
        <f t="shared" si="32"/>
        <v>7.4515089506561667</v>
      </c>
      <c r="L540" s="4">
        <f t="shared" si="33"/>
        <v>6.8434772155426833</v>
      </c>
      <c r="M540" s="4">
        <f t="shared" si="34"/>
        <v>0.60803173511348341</v>
      </c>
      <c r="N540" s="4">
        <f t="shared" si="35"/>
        <v>1.5241783574815262</v>
      </c>
      <c r="O540" s="8">
        <v>6.0153999999999999E-2</v>
      </c>
      <c r="P540" s="11">
        <v>7.7844999999999998E-2</v>
      </c>
    </row>
    <row r="541" spans="1:16" x14ac:dyDescent="0.2">
      <c r="A541" s="3" t="s">
        <v>2885</v>
      </c>
      <c r="B541" s="3" t="s">
        <v>2886</v>
      </c>
      <c r="C541" s="4">
        <v>8.0386070264675684</v>
      </c>
      <c r="D541" s="4">
        <v>7.8280699730762473</v>
      </c>
      <c r="E541" s="4">
        <v>7.263597246842199</v>
      </c>
      <c r="F541" s="4">
        <v>7.4417923078888624</v>
      </c>
      <c r="G541" s="4">
        <v>7.276123678820853</v>
      </c>
      <c r="H541" s="4">
        <v>7.0392980676119796</v>
      </c>
      <c r="I541" s="4">
        <v>6.4034963321116454</v>
      </c>
      <c r="J541" s="4">
        <v>6.7380297539658649</v>
      </c>
      <c r="K541" s="4">
        <f t="shared" si="32"/>
        <v>7.643016638568719</v>
      </c>
      <c r="L541" s="4">
        <f t="shared" si="33"/>
        <v>6.8642369581275853</v>
      </c>
      <c r="M541" s="4">
        <f t="shared" si="34"/>
        <v>0.77877968044113377</v>
      </c>
      <c r="N541" s="4">
        <f t="shared" si="35"/>
        <v>1.7156790328464908</v>
      </c>
      <c r="O541" s="8">
        <v>1.6079E-2</v>
      </c>
      <c r="P541" s="11">
        <v>3.9786000000000002E-2</v>
      </c>
    </row>
    <row r="542" spans="1:16" x14ac:dyDescent="0.2">
      <c r="A542" s="3" t="s">
        <v>457</v>
      </c>
      <c r="B542" s="3" t="s">
        <v>458</v>
      </c>
      <c r="C542" s="4">
        <v>12.900254751322567</v>
      </c>
      <c r="D542" s="4">
        <v>12.880560675445606</v>
      </c>
      <c r="E542" s="4">
        <v>11.320414675303075</v>
      </c>
      <c r="F542" s="4">
        <v>11.925167041224064</v>
      </c>
      <c r="G542" s="4">
        <v>12.34706642442594</v>
      </c>
      <c r="H542" s="4">
        <v>12.435962257337545</v>
      </c>
      <c r="I542" s="4">
        <v>11.195870489301006</v>
      </c>
      <c r="J542" s="4">
        <v>11.54966373380463</v>
      </c>
      <c r="K542" s="4">
        <f t="shared" si="32"/>
        <v>12.256599285823828</v>
      </c>
      <c r="L542" s="4">
        <f t="shared" si="33"/>
        <v>11.88214072621728</v>
      </c>
      <c r="M542" s="4">
        <f t="shared" si="34"/>
        <v>0.37445855960654839</v>
      </c>
      <c r="N542" s="4">
        <f t="shared" si="35"/>
        <v>1.296352944830174</v>
      </c>
      <c r="O542" s="8">
        <v>0.24695300000000001</v>
      </c>
      <c r="P542" s="11">
        <v>0.33227400000000001</v>
      </c>
    </row>
    <row r="543" spans="1:16" x14ac:dyDescent="0.2">
      <c r="A543" s="3" t="s">
        <v>3001</v>
      </c>
      <c r="B543" s="3" t="s">
        <v>3002</v>
      </c>
      <c r="C543" s="4">
        <v>7.3987714671791149</v>
      </c>
      <c r="D543" s="4">
        <v>7.1946899451938888</v>
      </c>
      <c r="E543" s="4">
        <v>7.0324130170184995</v>
      </c>
      <c r="F543" s="4">
        <v>7.2846506736881196</v>
      </c>
      <c r="G543" s="4">
        <v>6.7142448473111207</v>
      </c>
      <c r="H543" s="4">
        <v>6.5958057285607739</v>
      </c>
      <c r="I543" s="4">
        <v>6.2045834375028033</v>
      </c>
      <c r="J543" s="4">
        <v>6.2248305226025593</v>
      </c>
      <c r="K543" s="4">
        <f t="shared" si="32"/>
        <v>7.2276312757699053</v>
      </c>
      <c r="L543" s="4">
        <f t="shared" si="33"/>
        <v>6.4348661339943138</v>
      </c>
      <c r="M543" s="4">
        <f t="shared" si="34"/>
        <v>0.79276514177559143</v>
      </c>
      <c r="N543" s="4">
        <f t="shared" si="35"/>
        <v>1.7323916715236887</v>
      </c>
      <c r="O543" s="8">
        <v>1.4274E-2</v>
      </c>
      <c r="P543" s="11">
        <v>1.2055E-2</v>
      </c>
    </row>
    <row r="544" spans="1:16" x14ac:dyDescent="0.2">
      <c r="A544" s="3" t="s">
        <v>1750</v>
      </c>
      <c r="B544" s="3" t="s">
        <v>1751</v>
      </c>
      <c r="C544" s="4">
        <v>6.6698598775659725</v>
      </c>
      <c r="D544" s="4">
        <v>6.6259634541828616</v>
      </c>
      <c r="E544" s="4">
        <v>6.6348492469977129</v>
      </c>
      <c r="F544" s="4">
        <v>6.7329661686777937</v>
      </c>
      <c r="G544" s="4">
        <v>5.5969345835852851</v>
      </c>
      <c r="H544" s="4">
        <v>5.7478426911126066</v>
      </c>
      <c r="I544" s="4">
        <v>5.7055564190793397</v>
      </c>
      <c r="J544" s="4">
        <v>5.74004876200833</v>
      </c>
      <c r="K544" s="4">
        <f t="shared" si="32"/>
        <v>6.6659096868560859</v>
      </c>
      <c r="L544" s="4">
        <f t="shared" si="33"/>
        <v>5.6975956139463904</v>
      </c>
      <c r="M544" s="4">
        <f t="shared" si="34"/>
        <v>0.96831407290969551</v>
      </c>
      <c r="N544" s="4">
        <f t="shared" si="35"/>
        <v>1.9565528396459475</v>
      </c>
      <c r="O544" s="8">
        <v>2.7690000000000002E-3</v>
      </c>
      <c r="P544" s="11">
        <v>9.0000000000000006E-5</v>
      </c>
    </row>
    <row r="545" spans="1:16" x14ac:dyDescent="0.2">
      <c r="A545" s="3" t="s">
        <v>3301</v>
      </c>
      <c r="B545" s="3" t="s">
        <v>3302</v>
      </c>
      <c r="C545" s="4">
        <v>8.7778609014508433</v>
      </c>
      <c r="D545" s="4">
        <v>8.3612676978654328</v>
      </c>
      <c r="E545" s="4">
        <v>7.9476014146984193</v>
      </c>
      <c r="F545" s="4">
        <v>8.3444273145826635</v>
      </c>
      <c r="G545" s="4">
        <v>7.9744137936343575</v>
      </c>
      <c r="H545" s="4">
        <v>7.379029689035117</v>
      </c>
      <c r="I545" s="4">
        <v>7.2363438959937625</v>
      </c>
      <c r="J545" s="4">
        <v>7.8050090034599569</v>
      </c>
      <c r="K545" s="4">
        <f t="shared" si="32"/>
        <v>8.3577893321493395</v>
      </c>
      <c r="L545" s="4">
        <f t="shared" si="33"/>
        <v>7.5986990955307991</v>
      </c>
      <c r="M545" s="4">
        <f t="shared" si="34"/>
        <v>0.75909023661854036</v>
      </c>
      <c r="N545" s="4">
        <f t="shared" si="35"/>
        <v>1.6924230463105905</v>
      </c>
      <c r="O545" s="8">
        <v>1.8960999999999999E-2</v>
      </c>
      <c r="P545" s="11">
        <v>3.6495E-2</v>
      </c>
    </row>
    <row r="546" spans="1:16" x14ac:dyDescent="0.2">
      <c r="A546" s="3" t="s">
        <v>489</v>
      </c>
      <c r="B546" s="3" t="s">
        <v>490</v>
      </c>
      <c r="C546" s="4">
        <v>10.155700440970103</v>
      </c>
      <c r="D546" s="4">
        <v>10.053989874384918</v>
      </c>
      <c r="E546" s="4">
        <v>10.03023039882067</v>
      </c>
      <c r="F546" s="4">
        <v>9.6821592830983096</v>
      </c>
      <c r="G546" s="4">
        <v>9.3389582430069424</v>
      </c>
      <c r="H546" s="4">
        <v>9.047070402511336</v>
      </c>
      <c r="I546" s="4">
        <v>9.2529499181159949</v>
      </c>
      <c r="J546" s="4">
        <v>8.9357105670153043</v>
      </c>
      <c r="K546" s="4">
        <f t="shared" si="32"/>
        <v>9.9805199993184992</v>
      </c>
      <c r="L546" s="4">
        <f t="shared" si="33"/>
        <v>9.1436722826623953</v>
      </c>
      <c r="M546" s="4">
        <f t="shared" si="34"/>
        <v>0.83684771665610391</v>
      </c>
      <c r="N546" s="4">
        <f t="shared" si="35"/>
        <v>1.7861431588235848</v>
      </c>
      <c r="O546" s="8">
        <v>9.698E-3</v>
      </c>
      <c r="P546" s="11">
        <v>1.0442E-2</v>
      </c>
    </row>
    <row r="547" spans="1:16" x14ac:dyDescent="0.2">
      <c r="A547" s="3" t="s">
        <v>3079</v>
      </c>
      <c r="B547" s="3" t="s">
        <v>3080</v>
      </c>
      <c r="C547" s="4">
        <v>4.8918023703050952</v>
      </c>
      <c r="D547" s="4">
        <v>4.8276201118584705</v>
      </c>
      <c r="E547" s="4">
        <v>5.3893847648346371</v>
      </c>
      <c r="F547" s="4">
        <v>5.6694807362924449</v>
      </c>
      <c r="G547" s="4">
        <v>4.3715584261524461</v>
      </c>
      <c r="H547" s="4">
        <v>4.3959294326325242</v>
      </c>
      <c r="I547" s="4">
        <v>4.4775555561923595</v>
      </c>
      <c r="J547" s="4">
        <v>4.2657492675410777</v>
      </c>
      <c r="K547" s="4">
        <f t="shared" si="32"/>
        <v>5.1945719958226624</v>
      </c>
      <c r="L547" s="4">
        <f t="shared" si="33"/>
        <v>4.3776981706296025</v>
      </c>
      <c r="M547" s="4">
        <f t="shared" si="34"/>
        <v>0.81687382519305984</v>
      </c>
      <c r="N547" s="4">
        <f t="shared" si="35"/>
        <v>1.761584677351886</v>
      </c>
      <c r="O547" s="8">
        <v>1.1578E-2</v>
      </c>
      <c r="P547" s="11">
        <v>2.0981E-2</v>
      </c>
    </row>
    <row r="548" spans="1:16" x14ac:dyDescent="0.2">
      <c r="A548" s="3" t="s">
        <v>2151</v>
      </c>
      <c r="B548" s="3" t="s">
        <v>2152</v>
      </c>
      <c r="C548" s="4">
        <v>8.1953908994168021</v>
      </c>
      <c r="D548" s="4">
        <v>8.0047470416448796</v>
      </c>
      <c r="E548" s="4">
        <v>7.4410487179280835</v>
      </c>
      <c r="F548" s="4">
        <v>7.5460667242136159</v>
      </c>
      <c r="G548" s="4">
        <v>7.3584306939553734</v>
      </c>
      <c r="H548" s="4">
        <v>7.464338317043528</v>
      </c>
      <c r="I548" s="4">
        <v>6.8632176002694347</v>
      </c>
      <c r="J548" s="4">
        <v>6.5096088297796557</v>
      </c>
      <c r="K548" s="4">
        <f t="shared" si="32"/>
        <v>7.796813345800846</v>
      </c>
      <c r="L548" s="4">
        <f t="shared" si="33"/>
        <v>7.0488988602619971</v>
      </c>
      <c r="M548" s="4">
        <f t="shared" si="34"/>
        <v>0.74791448553884887</v>
      </c>
      <c r="N548" s="4">
        <f t="shared" si="35"/>
        <v>1.6793634401687418</v>
      </c>
      <c r="O548" s="8">
        <v>2.0788999999999998E-2</v>
      </c>
      <c r="P548" s="11">
        <v>5.3053000000000003E-2</v>
      </c>
    </row>
    <row r="549" spans="1:16" x14ac:dyDescent="0.2">
      <c r="A549" s="3" t="s">
        <v>1481</v>
      </c>
      <c r="B549" s="3" t="s">
        <v>1482</v>
      </c>
      <c r="C549" s="4">
        <v>10.620991824167826</v>
      </c>
      <c r="D549" s="4">
        <v>10.701379498370686</v>
      </c>
      <c r="E549" s="4">
        <v>10.111177123054725</v>
      </c>
      <c r="F549" s="4">
        <v>9.982543693177151</v>
      </c>
      <c r="G549" s="4">
        <v>9.8227291672362238</v>
      </c>
      <c r="H549" s="4">
        <v>9.8597638330925701</v>
      </c>
      <c r="I549" s="4">
        <v>9.6981560457690641</v>
      </c>
      <c r="J549" s="4">
        <v>9.1012675513143755</v>
      </c>
      <c r="K549" s="4">
        <f t="shared" si="32"/>
        <v>10.354023034692597</v>
      </c>
      <c r="L549" s="4">
        <f t="shared" si="33"/>
        <v>9.6204791493530593</v>
      </c>
      <c r="M549" s="4">
        <f t="shared" si="34"/>
        <v>0.73354388533953774</v>
      </c>
      <c r="N549" s="4">
        <f t="shared" si="35"/>
        <v>1.662718437576171</v>
      </c>
      <c r="O549" s="8">
        <v>2.3366000000000001E-2</v>
      </c>
      <c r="P549" s="11">
        <v>4.2270000000000002E-2</v>
      </c>
    </row>
    <row r="550" spans="1:16" x14ac:dyDescent="0.2">
      <c r="A550" s="3" t="s">
        <v>916</v>
      </c>
      <c r="B550" s="3" t="s">
        <v>917</v>
      </c>
      <c r="C550" s="4">
        <v>10.227648390100615</v>
      </c>
      <c r="D550" s="4">
        <v>10.628622711294319</v>
      </c>
      <c r="E550" s="4">
        <v>9.2114736743883157</v>
      </c>
      <c r="F550" s="4">
        <v>9.2342276134853929</v>
      </c>
      <c r="G550" s="4">
        <v>9.5894629355372665</v>
      </c>
      <c r="H550" s="4">
        <v>9.2239692666072219</v>
      </c>
      <c r="I550" s="4">
        <v>8.1595670002435909</v>
      </c>
      <c r="J550" s="4">
        <v>7.8873168184431428</v>
      </c>
      <c r="K550" s="4">
        <f t="shared" si="32"/>
        <v>9.8254930973171604</v>
      </c>
      <c r="L550" s="4">
        <f t="shared" si="33"/>
        <v>8.7150790052078051</v>
      </c>
      <c r="M550" s="4">
        <f t="shared" si="34"/>
        <v>1.1104140921093553</v>
      </c>
      <c r="N550" s="4">
        <f t="shared" si="35"/>
        <v>2.1590760967360003</v>
      </c>
      <c r="O550" s="8">
        <v>6.02E-4</v>
      </c>
      <c r="P550" s="11">
        <v>8.2803000000000002E-2</v>
      </c>
    </row>
    <row r="551" spans="1:16" x14ac:dyDescent="0.2">
      <c r="A551" s="3" t="s">
        <v>2531</v>
      </c>
      <c r="B551" s="3" t="s">
        <v>2532</v>
      </c>
      <c r="C551" s="4">
        <v>8.0209181507631069</v>
      </c>
      <c r="D551" s="4">
        <v>9.0234133572604467</v>
      </c>
      <c r="E551" s="4">
        <v>8.5140210303915698</v>
      </c>
      <c r="F551" s="4">
        <v>8.573415567179369</v>
      </c>
      <c r="G551" s="4">
        <v>7.3074277956134361</v>
      </c>
      <c r="H551" s="4">
        <v>7.4338465500639126</v>
      </c>
      <c r="I551" s="4">
        <v>7.6899887993530749</v>
      </c>
      <c r="J551" s="4">
        <v>7.641918529458211</v>
      </c>
      <c r="K551" s="4">
        <f t="shared" si="32"/>
        <v>8.5329420263986222</v>
      </c>
      <c r="L551" s="4">
        <f t="shared" si="33"/>
        <v>7.5182954186221593</v>
      </c>
      <c r="M551" s="4">
        <f t="shared" si="34"/>
        <v>1.0146466077764629</v>
      </c>
      <c r="N551" s="4">
        <f t="shared" si="35"/>
        <v>2.0204079277281659</v>
      </c>
      <c r="O551" s="8">
        <v>1.717E-3</v>
      </c>
      <c r="P551" s="11">
        <v>1.5625E-2</v>
      </c>
    </row>
    <row r="552" spans="1:16" x14ac:dyDescent="0.2">
      <c r="A552" s="3" t="s">
        <v>2529</v>
      </c>
      <c r="B552" s="3" t="s">
        <v>2530</v>
      </c>
      <c r="C552" s="4">
        <v>9.7029700027526289</v>
      </c>
      <c r="D552" s="4">
        <v>9.6275910474850264</v>
      </c>
      <c r="E552" s="4">
        <v>9.2171230458087035</v>
      </c>
      <c r="F552" s="4">
        <v>9.6452255893424841</v>
      </c>
      <c r="G552" s="4">
        <v>8.8511234791842632</v>
      </c>
      <c r="H552" s="4">
        <v>8.8925675287747552</v>
      </c>
      <c r="I552" s="4">
        <v>8.4451566571005241</v>
      </c>
      <c r="J552" s="4">
        <v>8.4813790697076445</v>
      </c>
      <c r="K552" s="4">
        <f t="shared" si="32"/>
        <v>9.5482274213472103</v>
      </c>
      <c r="L552" s="4">
        <f t="shared" si="33"/>
        <v>8.6675566836917959</v>
      </c>
      <c r="M552" s="4">
        <f t="shared" si="34"/>
        <v>0.88067073765541437</v>
      </c>
      <c r="N552" s="4">
        <f t="shared" si="35"/>
        <v>1.8412311273077808</v>
      </c>
      <c r="O552" s="8">
        <v>6.4939999999999998E-3</v>
      </c>
      <c r="P552" s="11">
        <v>1.1898000000000001E-2</v>
      </c>
    </row>
    <row r="553" spans="1:16" x14ac:dyDescent="0.2">
      <c r="A553" s="3" t="s">
        <v>1839</v>
      </c>
      <c r="B553" s="3" t="s">
        <v>1840</v>
      </c>
      <c r="C553" s="4">
        <v>6.3781070801944262</v>
      </c>
      <c r="D553" s="4">
        <v>5.7357969263052322</v>
      </c>
      <c r="E553" s="4">
        <v>5.8107526020181703</v>
      </c>
      <c r="F553" s="4">
        <v>6.229992430978994</v>
      </c>
      <c r="G553" s="4">
        <v>5.572889112019352</v>
      </c>
      <c r="H553" s="4">
        <v>5.1864594233158803</v>
      </c>
      <c r="I553" s="4">
        <v>5.0469222563127092</v>
      </c>
      <c r="J553" s="4">
        <v>6.8721170602898161</v>
      </c>
      <c r="K553" s="4">
        <f t="shared" si="32"/>
        <v>6.0386622598742061</v>
      </c>
      <c r="L553" s="4">
        <f t="shared" si="33"/>
        <v>5.6695969629844392</v>
      </c>
      <c r="M553" s="4">
        <f t="shared" si="34"/>
        <v>0.36906529688976697</v>
      </c>
      <c r="N553" s="4">
        <f t="shared" si="35"/>
        <v>1.2915158034433254</v>
      </c>
      <c r="O553" s="8">
        <v>0.25382399999999999</v>
      </c>
      <c r="P553" s="11">
        <v>0.30899300000000002</v>
      </c>
    </row>
    <row r="554" spans="1:16" x14ac:dyDescent="0.2">
      <c r="A554" s="3" t="s">
        <v>2741</v>
      </c>
      <c r="B554" s="3" t="s">
        <v>2742</v>
      </c>
      <c r="C554" s="4">
        <v>8.0400121795142603</v>
      </c>
      <c r="D554" s="4">
        <v>8.2432043479780646</v>
      </c>
      <c r="E554" s="4">
        <v>9.1228326638451165</v>
      </c>
      <c r="F554" s="4">
        <v>8.8226164013792356</v>
      </c>
      <c r="G554" s="4">
        <v>6.7210985176679081</v>
      </c>
      <c r="H554" s="4">
        <v>7.1041890267485188</v>
      </c>
      <c r="I554" s="4">
        <v>7.8948392554491313</v>
      </c>
      <c r="J554" s="4">
        <v>7.9293225508327465</v>
      </c>
      <c r="K554" s="4">
        <f t="shared" si="32"/>
        <v>8.5571663981791701</v>
      </c>
      <c r="L554" s="4">
        <f t="shared" si="33"/>
        <v>7.4123623376745762</v>
      </c>
      <c r="M554" s="4">
        <f t="shared" si="34"/>
        <v>1.1448040605045939</v>
      </c>
      <c r="N554" s="4">
        <f t="shared" si="35"/>
        <v>2.2111609776199002</v>
      </c>
      <c r="O554" s="8">
        <v>4.0499999999999998E-4</v>
      </c>
      <c r="P554" s="11">
        <v>4.1625000000000002E-2</v>
      </c>
    </row>
    <row r="555" spans="1:16" x14ac:dyDescent="0.2">
      <c r="A555" s="3" t="s">
        <v>1010</v>
      </c>
      <c r="B555" s="3" t="s">
        <v>1011</v>
      </c>
      <c r="C555" s="4">
        <v>8.5572572182940174</v>
      </c>
      <c r="D555" s="4">
        <v>8.6185828698662679</v>
      </c>
      <c r="E555" s="4">
        <v>8.2156672430641731</v>
      </c>
      <c r="F555" s="4">
        <v>8.3012237559209137</v>
      </c>
      <c r="G555" s="4">
        <v>7.9413403126162105</v>
      </c>
      <c r="H555" s="4">
        <v>7.7577224146836068</v>
      </c>
      <c r="I555" s="4">
        <v>7.4157037323959036</v>
      </c>
      <c r="J555" s="4">
        <v>7.3717976786744037</v>
      </c>
      <c r="K555" s="4">
        <f t="shared" si="32"/>
        <v>8.4231827717863439</v>
      </c>
      <c r="L555" s="4">
        <f t="shared" si="33"/>
        <v>7.6216410345925318</v>
      </c>
      <c r="M555" s="4">
        <f t="shared" si="34"/>
        <v>0.80154173719381205</v>
      </c>
      <c r="N555" s="4">
        <f t="shared" si="35"/>
        <v>1.7429627502206189</v>
      </c>
      <c r="O555" s="8">
        <v>1.3233999999999999E-2</v>
      </c>
      <c r="P555" s="11">
        <v>1.4278000000000001E-2</v>
      </c>
    </row>
    <row r="556" spans="1:16" x14ac:dyDescent="0.2">
      <c r="A556" s="3" t="s">
        <v>863</v>
      </c>
      <c r="B556" s="3" t="s">
        <v>864</v>
      </c>
      <c r="C556" s="4">
        <v>10.960772002530142</v>
      </c>
      <c r="D556" s="4">
        <v>10.859723277684067</v>
      </c>
      <c r="E556" s="4">
        <v>9.2783045837952329</v>
      </c>
      <c r="F556" s="4">
        <v>9.6050858294217605</v>
      </c>
      <c r="G556" s="4">
        <v>10.342184778684569</v>
      </c>
      <c r="H556" s="4">
        <v>10.723818331387843</v>
      </c>
      <c r="I556" s="4">
        <v>9.4114233306815294</v>
      </c>
      <c r="J556" s="4">
        <v>8.4969070753927696</v>
      </c>
      <c r="K556" s="4">
        <f t="shared" si="32"/>
        <v>10.175971423357801</v>
      </c>
      <c r="L556" s="4">
        <f t="shared" si="33"/>
        <v>9.7435833790366786</v>
      </c>
      <c r="M556" s="4">
        <f t="shared" si="34"/>
        <v>0.43238804432112232</v>
      </c>
      <c r="N556" s="4">
        <f t="shared" si="35"/>
        <v>1.3494654537186863</v>
      </c>
      <c r="O556" s="8">
        <v>0.18127099999999999</v>
      </c>
      <c r="P556" s="11">
        <v>0.37291800000000003</v>
      </c>
    </row>
    <row r="557" spans="1:16" x14ac:dyDescent="0.2">
      <c r="A557" s="3" t="s">
        <v>2347</v>
      </c>
      <c r="B557" s="3" t="s">
        <v>2348</v>
      </c>
      <c r="C557" s="4">
        <v>8.3321824637502768</v>
      </c>
      <c r="D557" s="4">
        <v>8.4215711365147516</v>
      </c>
      <c r="E557" s="4">
        <v>7.9754860216184635</v>
      </c>
      <c r="F557" s="4">
        <v>8.0028003247642925</v>
      </c>
      <c r="G557" s="4">
        <v>7.6822916044253517</v>
      </c>
      <c r="H557" s="4">
        <v>7.7190370745908856</v>
      </c>
      <c r="I557" s="4">
        <v>7.1747380692052394</v>
      </c>
      <c r="J557" s="4">
        <v>6.7274714624073342</v>
      </c>
      <c r="K557" s="4">
        <f t="shared" si="32"/>
        <v>8.183009986661947</v>
      </c>
      <c r="L557" s="4">
        <f t="shared" si="33"/>
        <v>7.325884552657203</v>
      </c>
      <c r="M557" s="4">
        <f t="shared" si="34"/>
        <v>0.85712543400474406</v>
      </c>
      <c r="N557" s="4">
        <f t="shared" si="35"/>
        <v>1.8114254521745179</v>
      </c>
      <c r="O557" s="8">
        <v>8.0719999999999993E-3</v>
      </c>
      <c r="P557" s="11">
        <v>3.2645E-2</v>
      </c>
    </row>
    <row r="558" spans="1:16" x14ac:dyDescent="0.2">
      <c r="A558" s="3" t="s">
        <v>2385</v>
      </c>
      <c r="B558" s="3" t="s">
        <v>2386</v>
      </c>
      <c r="C558" s="4">
        <v>8.3344430554818256</v>
      </c>
      <c r="D558" s="4">
        <v>7.7163065571618565</v>
      </c>
      <c r="E558" s="4">
        <v>7.1797597108764295</v>
      </c>
      <c r="F558" s="4">
        <v>7.1088143027566302</v>
      </c>
      <c r="G558" s="4">
        <v>7.2181992230245706</v>
      </c>
      <c r="H558" s="4">
        <v>7.2072296533190876</v>
      </c>
      <c r="I558" s="4">
        <v>6.9013575673801322</v>
      </c>
      <c r="J558" s="4">
        <v>7.9326374097467305</v>
      </c>
      <c r="K558" s="4">
        <f t="shared" si="32"/>
        <v>7.5848309065691852</v>
      </c>
      <c r="L558" s="4">
        <f t="shared" si="33"/>
        <v>7.3148559633676307</v>
      </c>
      <c r="M558" s="4">
        <f t="shared" si="34"/>
        <v>0.26997494320155457</v>
      </c>
      <c r="N558" s="4">
        <f t="shared" si="35"/>
        <v>1.2057868853429521</v>
      </c>
      <c r="O558" s="8">
        <v>0.40384700000000001</v>
      </c>
      <c r="P558" s="11">
        <v>0.33544299999999999</v>
      </c>
    </row>
    <row r="559" spans="1:16" x14ac:dyDescent="0.2">
      <c r="A559" s="3" t="s">
        <v>2789</v>
      </c>
      <c r="B559" s="3" t="s">
        <v>2790</v>
      </c>
      <c r="C559" s="4">
        <v>7.3155443847988986</v>
      </c>
      <c r="D559" s="4">
        <v>7.1364979252899365</v>
      </c>
      <c r="E559" s="4">
        <v>7.3361207406889104</v>
      </c>
      <c r="F559" s="4">
        <v>7.2162782060597097</v>
      </c>
      <c r="G559" s="4">
        <v>6.4212226581256804</v>
      </c>
      <c r="H559" s="4">
        <v>6.4128142626021765</v>
      </c>
      <c r="I559" s="4">
        <v>6.4072689008446346</v>
      </c>
      <c r="J559" s="4">
        <v>6.3357006735740828</v>
      </c>
      <c r="K559" s="4">
        <f t="shared" si="32"/>
        <v>7.251110314209364</v>
      </c>
      <c r="L559" s="4">
        <f t="shared" si="33"/>
        <v>6.3942516237866442</v>
      </c>
      <c r="M559" s="4">
        <f t="shared" si="34"/>
        <v>0.85685869042271978</v>
      </c>
      <c r="N559" s="4">
        <f t="shared" si="35"/>
        <v>1.8110905640422494</v>
      </c>
      <c r="O559" s="8">
        <v>8.0920000000000002E-3</v>
      </c>
      <c r="P559" s="11">
        <v>2.5700000000000001E-4</v>
      </c>
    </row>
    <row r="560" spans="1:16" x14ac:dyDescent="0.2">
      <c r="A560" s="3" t="s">
        <v>3153</v>
      </c>
      <c r="B560" s="5" t="s">
        <v>3154</v>
      </c>
      <c r="C560" s="4">
        <v>8.7139510076019988</v>
      </c>
      <c r="D560" s="4">
        <v>8.3417580607970514</v>
      </c>
      <c r="E560" s="4">
        <v>7.295844997509831</v>
      </c>
      <c r="F560" s="4">
        <v>7.4315050745481779</v>
      </c>
      <c r="G560" s="4">
        <v>8.2733285605466396</v>
      </c>
      <c r="H560" s="4">
        <v>8.3851315978710268</v>
      </c>
      <c r="I560" s="4">
        <v>7.6551704447479683</v>
      </c>
      <c r="J560" s="4">
        <v>7.4834085744857619</v>
      </c>
      <c r="K560" s="4">
        <f t="shared" si="32"/>
        <v>7.9457647851142648</v>
      </c>
      <c r="L560" s="4">
        <f t="shared" si="33"/>
        <v>7.9492597944128489</v>
      </c>
      <c r="M560" s="4">
        <f t="shared" si="34"/>
        <v>-3.4950092985841508E-3</v>
      </c>
      <c r="N560" s="4">
        <f t="shared" si="35"/>
        <v>0.99758037617891904</v>
      </c>
      <c r="O560" s="8">
        <v>0.99137699999999995</v>
      </c>
      <c r="P560" s="11">
        <v>0.679616</v>
      </c>
    </row>
    <row r="561" spans="1:16" x14ac:dyDescent="0.2">
      <c r="A561" s="3" t="s">
        <v>2063</v>
      </c>
      <c r="B561" s="3" t="s">
        <v>2064</v>
      </c>
      <c r="C561" s="4">
        <v>8.4460274628750689</v>
      </c>
      <c r="D561" s="4">
        <v>8.0248458977195991</v>
      </c>
      <c r="E561" s="4">
        <v>7.0917596794671844</v>
      </c>
      <c r="F561" s="4">
        <v>7.1636169480706391</v>
      </c>
      <c r="G561" s="4">
        <v>7.316507088617815</v>
      </c>
      <c r="H561" s="4">
        <v>7.0269105091505235</v>
      </c>
      <c r="I561" s="4">
        <v>6.4034963321116454</v>
      </c>
      <c r="J561" s="4">
        <v>6.4519929962119225</v>
      </c>
      <c r="K561" s="4">
        <f t="shared" si="32"/>
        <v>7.6815624970331227</v>
      </c>
      <c r="L561" s="4">
        <f t="shared" si="33"/>
        <v>6.799726731522977</v>
      </c>
      <c r="M561" s="4">
        <f t="shared" si="34"/>
        <v>0.88183576551014564</v>
      </c>
      <c r="N561" s="4">
        <f t="shared" si="35"/>
        <v>1.8427185878169925</v>
      </c>
      <c r="O561" s="8">
        <v>6.424E-3</v>
      </c>
      <c r="P561" s="11">
        <v>7.1318999999999994E-2</v>
      </c>
    </row>
    <row r="562" spans="1:16" x14ac:dyDescent="0.2">
      <c r="A562" s="3" t="s">
        <v>1575</v>
      </c>
      <c r="B562" s="3" t="s">
        <v>1576</v>
      </c>
      <c r="C562" s="4">
        <v>5.4225056818474533</v>
      </c>
      <c r="D562" s="4">
        <v>4.6956507948875696</v>
      </c>
      <c r="E562" s="4">
        <v>4.637520286842725</v>
      </c>
      <c r="F562" s="4">
        <v>4.7922242903967636</v>
      </c>
      <c r="G562" s="4">
        <v>4.8875247827676214</v>
      </c>
      <c r="H562" s="4">
        <v>4.4506705017876644</v>
      </c>
      <c r="I562" s="4">
        <v>3.395122426045186</v>
      </c>
      <c r="J562" s="4">
        <v>3.8932971364408169</v>
      </c>
      <c r="K562" s="4">
        <f t="shared" si="32"/>
        <v>4.8869752634936283</v>
      </c>
      <c r="L562" s="4">
        <f t="shared" si="33"/>
        <v>4.1566537117603222</v>
      </c>
      <c r="M562" s="4">
        <f t="shared" si="34"/>
        <v>0.73032155173330615</v>
      </c>
      <c r="N562" s="4">
        <f t="shared" si="35"/>
        <v>1.6590088147512845</v>
      </c>
      <c r="O562" s="8">
        <v>2.3980000000000001E-2</v>
      </c>
      <c r="P562" s="11">
        <v>8.9672000000000002E-2</v>
      </c>
    </row>
    <row r="563" spans="1:16" x14ac:dyDescent="0.2">
      <c r="A563" s="3" t="s">
        <v>2275</v>
      </c>
      <c r="B563" s="3" t="s">
        <v>2276</v>
      </c>
      <c r="C563" s="4">
        <v>8.1134659064075532</v>
      </c>
      <c r="D563" s="4">
        <v>7.9419464445761969</v>
      </c>
      <c r="E563" s="4">
        <v>7.5784733193941882</v>
      </c>
      <c r="F563" s="4">
        <v>7.8815347282397346</v>
      </c>
      <c r="G563" s="4">
        <v>7.7898588631685755</v>
      </c>
      <c r="H563" s="4">
        <v>7.8304214724444723</v>
      </c>
      <c r="I563" s="4">
        <v>7.0041098062631812</v>
      </c>
      <c r="J563" s="4">
        <v>7.0374385847960808</v>
      </c>
      <c r="K563" s="4">
        <f t="shared" si="32"/>
        <v>7.8788550996544187</v>
      </c>
      <c r="L563" s="4">
        <f t="shared" si="33"/>
        <v>7.4154571816680779</v>
      </c>
      <c r="M563" s="4">
        <f t="shared" si="34"/>
        <v>0.46339791798634078</v>
      </c>
      <c r="N563" s="4">
        <f t="shared" si="35"/>
        <v>1.3787853912350201</v>
      </c>
      <c r="O563" s="8">
        <v>0.151944</v>
      </c>
      <c r="P563" s="11">
        <v>0.101648</v>
      </c>
    </row>
    <row r="564" spans="1:16" x14ac:dyDescent="0.2">
      <c r="A564" s="3" t="s">
        <v>106</v>
      </c>
      <c r="B564" s="3" t="s">
        <v>107</v>
      </c>
      <c r="C564" s="4">
        <v>11.904460489524192</v>
      </c>
      <c r="D564" s="4">
        <v>11.796818968313884</v>
      </c>
      <c r="E564" s="4">
        <v>10.716994922025263</v>
      </c>
      <c r="F564" s="4">
        <v>11.015611628654389</v>
      </c>
      <c r="G564" s="4">
        <v>11.290881695139882</v>
      </c>
      <c r="H564" s="4">
        <v>10.969506659323727</v>
      </c>
      <c r="I564" s="4">
        <v>10.348471009341724</v>
      </c>
      <c r="J564" s="4">
        <v>10.222569441561776</v>
      </c>
      <c r="K564" s="4">
        <f t="shared" si="32"/>
        <v>11.358471502129433</v>
      </c>
      <c r="L564" s="4">
        <f t="shared" si="33"/>
        <v>10.707857201341776</v>
      </c>
      <c r="M564" s="4">
        <f t="shared" si="34"/>
        <v>0.65061430078765703</v>
      </c>
      <c r="N564" s="4">
        <f t="shared" si="35"/>
        <v>1.5698364912294429</v>
      </c>
      <c r="O564" s="8">
        <v>4.4301E-2</v>
      </c>
      <c r="P564" s="11">
        <v>0.11732099999999999</v>
      </c>
    </row>
    <row r="565" spans="1:16" x14ac:dyDescent="0.2">
      <c r="A565" s="3" t="s">
        <v>1385</v>
      </c>
      <c r="B565" s="3" t="s">
        <v>1386</v>
      </c>
      <c r="C565" s="4">
        <v>7.1257165200750539</v>
      </c>
      <c r="D565" s="4">
        <v>6.947411588833547</v>
      </c>
      <c r="E565" s="4">
        <v>6.8570060425826789</v>
      </c>
      <c r="F565" s="4">
        <v>6.8382552031328538</v>
      </c>
      <c r="G565" s="4">
        <v>6.364571796852462</v>
      </c>
      <c r="H565" s="4">
        <v>6.3507695451143729</v>
      </c>
      <c r="I565" s="4">
        <v>6.2291240467056772</v>
      </c>
      <c r="J565" s="4">
        <v>5.8303825487537502</v>
      </c>
      <c r="K565" s="4">
        <f t="shared" si="32"/>
        <v>6.9420973386560334</v>
      </c>
      <c r="L565" s="4">
        <f t="shared" si="33"/>
        <v>6.1937119843565656</v>
      </c>
      <c r="M565" s="4">
        <f t="shared" si="34"/>
        <v>0.74838535429946784</v>
      </c>
      <c r="N565" s="4">
        <f t="shared" si="35"/>
        <v>1.6799116425385776</v>
      </c>
      <c r="O565" s="8">
        <v>2.0709000000000002E-2</v>
      </c>
      <c r="P565" s="11">
        <v>1.2055E-2</v>
      </c>
    </row>
    <row r="566" spans="1:16" x14ac:dyDescent="0.2">
      <c r="A566" s="3" t="s">
        <v>683</v>
      </c>
      <c r="B566" s="3" t="s">
        <v>684</v>
      </c>
      <c r="C566" s="4">
        <v>9.3796615979237892</v>
      </c>
      <c r="D566" s="4">
        <v>9.4095297462736465</v>
      </c>
      <c r="E566" s="4">
        <v>9.4303309791982812</v>
      </c>
      <c r="F566" s="4">
        <v>9.1957303431708493</v>
      </c>
      <c r="G566" s="4">
        <v>8.6875497836295263</v>
      </c>
      <c r="H566" s="4">
        <v>8.7184195488135678</v>
      </c>
      <c r="I566" s="4">
        <v>8.8750859033538312</v>
      </c>
      <c r="J566" s="4">
        <v>8.1797846261902496</v>
      </c>
      <c r="K566" s="4">
        <f t="shared" si="32"/>
        <v>9.3538131666416415</v>
      </c>
      <c r="L566" s="4">
        <f t="shared" si="33"/>
        <v>8.6152099654967937</v>
      </c>
      <c r="M566" s="4">
        <f t="shared" si="34"/>
        <v>0.73860320114484779</v>
      </c>
      <c r="N566" s="4">
        <f t="shared" si="35"/>
        <v>1.6685595785549328</v>
      </c>
      <c r="O566" s="8">
        <v>2.2429000000000001E-2</v>
      </c>
      <c r="P566" s="11">
        <v>1.5162999999999999E-2</v>
      </c>
    </row>
    <row r="567" spans="1:16" x14ac:dyDescent="0.2">
      <c r="A567" s="3" t="s">
        <v>400</v>
      </c>
      <c r="B567" s="3" t="s">
        <v>401</v>
      </c>
      <c r="C567" s="4">
        <v>10.821590383959878</v>
      </c>
      <c r="D567" s="4">
        <v>11.089422289667541</v>
      </c>
      <c r="E567" s="4">
        <v>9.9661824094692708</v>
      </c>
      <c r="F567" s="4">
        <v>10.226463208071699</v>
      </c>
      <c r="G567" s="4">
        <v>10.344516811123519</v>
      </c>
      <c r="H567" s="4">
        <v>10.096648777617862</v>
      </c>
      <c r="I567" s="4">
        <v>9.6331590795324438</v>
      </c>
      <c r="J567" s="4">
        <v>9.4539237153218725</v>
      </c>
      <c r="K567" s="4">
        <f t="shared" si="32"/>
        <v>10.525914572792097</v>
      </c>
      <c r="L567" s="4">
        <f t="shared" si="33"/>
        <v>9.8820620958989238</v>
      </c>
      <c r="M567" s="4">
        <f t="shared" si="34"/>
        <v>0.64385247689317282</v>
      </c>
      <c r="N567" s="4">
        <f t="shared" si="35"/>
        <v>1.5624959787967692</v>
      </c>
      <c r="O567" s="8">
        <v>4.6553999999999998E-2</v>
      </c>
      <c r="P567" s="11">
        <v>9.1070999999999999E-2</v>
      </c>
    </row>
    <row r="568" spans="1:16" x14ac:dyDescent="0.2">
      <c r="A568" s="3" t="s">
        <v>2533</v>
      </c>
      <c r="B568" s="3" t="s">
        <v>2534</v>
      </c>
      <c r="C568" s="4">
        <v>8.0498075321669464</v>
      </c>
      <c r="D568" s="4">
        <v>7.6262682479145312</v>
      </c>
      <c r="E568" s="4">
        <v>7.145918120884593</v>
      </c>
      <c r="F568" s="4">
        <v>7.3589302267692611</v>
      </c>
      <c r="G568" s="4">
        <v>7.0778831577774124</v>
      </c>
      <c r="H568" s="4">
        <v>7.1150189615410913</v>
      </c>
      <c r="I568" s="4">
        <v>6.3870270821037947</v>
      </c>
      <c r="J568" s="4">
        <v>6.6518751671127356</v>
      </c>
      <c r="K568" s="4">
        <f t="shared" si="32"/>
        <v>7.5452310319338327</v>
      </c>
      <c r="L568" s="4">
        <f t="shared" si="33"/>
        <v>6.8079510921337585</v>
      </c>
      <c r="M568" s="4">
        <f t="shared" si="34"/>
        <v>0.73727993980007422</v>
      </c>
      <c r="N568" s="4">
        <f t="shared" si="35"/>
        <v>1.6670298525485092</v>
      </c>
      <c r="O568" s="8">
        <v>2.2669999999999999E-2</v>
      </c>
      <c r="P568" s="11">
        <v>4.5813E-2</v>
      </c>
    </row>
    <row r="569" spans="1:16" x14ac:dyDescent="0.2">
      <c r="A569" s="3" t="s">
        <v>2573</v>
      </c>
      <c r="B569" s="3" t="s">
        <v>2574</v>
      </c>
      <c r="C569" s="4">
        <v>5.6068230681826341</v>
      </c>
      <c r="D569" s="4">
        <v>4.7803074374739891</v>
      </c>
      <c r="E569" s="4">
        <v>4.4426316531855043</v>
      </c>
      <c r="F569" s="4">
        <v>4.4273708935621521</v>
      </c>
      <c r="G569" s="4">
        <v>4.3645719965338703</v>
      </c>
      <c r="H569" s="4">
        <v>4.5761521288189373</v>
      </c>
      <c r="I569" s="4">
        <v>3.7623205036821514</v>
      </c>
      <c r="J569" s="4">
        <v>4.0375332113808762</v>
      </c>
      <c r="K569" s="4">
        <f t="shared" si="32"/>
        <v>4.8142832631010695</v>
      </c>
      <c r="L569" s="4">
        <f t="shared" si="33"/>
        <v>4.1851444601039587</v>
      </c>
      <c r="M569" s="4">
        <f t="shared" si="34"/>
        <v>0.62913880299711078</v>
      </c>
      <c r="N569" s="4">
        <f t="shared" si="35"/>
        <v>1.5466414715299792</v>
      </c>
      <c r="O569" s="8">
        <v>5.1790000000000003E-2</v>
      </c>
      <c r="P569" s="11">
        <v>9.4694E-2</v>
      </c>
    </row>
    <row r="570" spans="1:16" x14ac:dyDescent="0.2">
      <c r="A570" s="3" t="s">
        <v>1142</v>
      </c>
      <c r="B570" s="3" t="s">
        <v>1143</v>
      </c>
      <c r="C570" s="4">
        <v>10.630619779528931</v>
      </c>
      <c r="D570" s="4">
        <v>9.7103973122559832</v>
      </c>
      <c r="E570" s="4">
        <v>8.81777577294182</v>
      </c>
      <c r="F570" s="4">
        <v>8.8592907927613762</v>
      </c>
      <c r="G570" s="4">
        <v>9.6002836643989067</v>
      </c>
      <c r="H570" s="4">
        <v>9.5579300815568651</v>
      </c>
      <c r="I570" s="4">
        <v>8.5380078085352746</v>
      </c>
      <c r="J570" s="4">
        <v>8.4352954479542372</v>
      </c>
      <c r="K570" s="4">
        <f t="shared" si="32"/>
        <v>9.5045209143720282</v>
      </c>
      <c r="L570" s="4">
        <f t="shared" si="33"/>
        <v>9.0328792506113214</v>
      </c>
      <c r="M570" s="4">
        <f t="shared" si="34"/>
        <v>0.47164166376070682</v>
      </c>
      <c r="N570" s="4">
        <f t="shared" si="35"/>
        <v>1.3866865015017029</v>
      </c>
      <c r="O570" s="8">
        <v>0.144791</v>
      </c>
      <c r="P570" s="11">
        <v>0.28981000000000001</v>
      </c>
    </row>
    <row r="571" spans="1:16" x14ac:dyDescent="0.2">
      <c r="A571" s="3" t="s">
        <v>1140</v>
      </c>
      <c r="B571" s="3" t="s">
        <v>1141</v>
      </c>
      <c r="C571" s="4">
        <v>9.4548818689576617</v>
      </c>
      <c r="D571" s="4">
        <v>9.5241497524946261</v>
      </c>
      <c r="E571" s="4">
        <v>8.7316877932492876</v>
      </c>
      <c r="F571" s="4">
        <v>9.1418134753884228</v>
      </c>
      <c r="G571" s="4">
        <v>8.7757739924577471</v>
      </c>
      <c r="H571" s="4">
        <v>8.3759835177265725</v>
      </c>
      <c r="I571" s="4">
        <v>7.9592446690992009</v>
      </c>
      <c r="J571" s="4">
        <v>7.9353433238179667</v>
      </c>
      <c r="K571" s="4">
        <f t="shared" si="32"/>
        <v>9.2131332225224991</v>
      </c>
      <c r="L571" s="4">
        <f t="shared" si="33"/>
        <v>8.2615863757753711</v>
      </c>
      <c r="M571" s="4">
        <f t="shared" si="34"/>
        <v>0.95154684674712797</v>
      </c>
      <c r="N571" s="4">
        <f t="shared" si="35"/>
        <v>1.9339451079842391</v>
      </c>
      <c r="O571" s="8">
        <v>3.277E-3</v>
      </c>
      <c r="P571" s="11">
        <v>2.7611E-2</v>
      </c>
    </row>
    <row r="572" spans="1:16" x14ac:dyDescent="0.2">
      <c r="A572" s="3" t="s">
        <v>244</v>
      </c>
      <c r="B572" s="3" t="s">
        <v>245</v>
      </c>
      <c r="C572" s="4">
        <v>10.571956506634605</v>
      </c>
      <c r="D572" s="4">
        <v>10.536088633535718</v>
      </c>
      <c r="E572" s="4">
        <v>9.5719446552556082</v>
      </c>
      <c r="F572" s="4">
        <v>9.7220877864610795</v>
      </c>
      <c r="G572" s="4">
        <v>9.852216389220823</v>
      </c>
      <c r="H572" s="4">
        <v>9.6753090779690201</v>
      </c>
      <c r="I572" s="4">
        <v>9.0033749433001393</v>
      </c>
      <c r="J572" s="4">
        <v>9.0269832163824706</v>
      </c>
      <c r="K572" s="4">
        <f t="shared" si="32"/>
        <v>10.100519395471753</v>
      </c>
      <c r="L572" s="4">
        <f t="shared" si="33"/>
        <v>9.3894709067181132</v>
      </c>
      <c r="M572" s="4">
        <f t="shared" si="34"/>
        <v>0.71104848875364013</v>
      </c>
      <c r="N572" s="4">
        <f t="shared" si="35"/>
        <v>1.6369933813473605</v>
      </c>
      <c r="O572" s="8">
        <v>2.7955000000000001E-2</v>
      </c>
      <c r="P572" s="11">
        <v>7.9704999999999998E-2</v>
      </c>
    </row>
  </sheetData>
  <sortState xmlns:xlrd2="http://schemas.microsoft.com/office/spreadsheetml/2017/richdata2" ref="A2:O572">
    <sortCondition ref="B2:B57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_ms_data</vt:lpstr>
      <vt:lpstr>filtered_nuclear_chrom_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</dc:creator>
  <cp:lastModifiedBy>Nordman, Jared</cp:lastModifiedBy>
  <dcterms:created xsi:type="dcterms:W3CDTF">2022-01-07T17:43:42Z</dcterms:created>
  <dcterms:modified xsi:type="dcterms:W3CDTF">2022-01-20T14:41:00Z</dcterms:modified>
</cp:coreProperties>
</file>